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ygmies" sheetId="1" state="visible" r:id="rId2"/>
    <sheet name="Non-Pygm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2" uniqueCount="516">
  <si>
    <t xml:space="preserve">Site No.</t>
  </si>
  <si>
    <t xml:space="preserve">ALL_ITURI</t>
  </si>
  <si>
    <t xml:space="preserve">Country</t>
  </si>
  <si>
    <t xml:space="preserve">Cameroon</t>
  </si>
  <si>
    <t xml:space="preserve">Republic of Congo</t>
  </si>
  <si>
    <t xml:space="preserve">Central African Republic</t>
  </si>
  <si>
    <t xml:space="preserve">Democratic Republic of Congo</t>
  </si>
  <si>
    <t xml:space="preserve">Region</t>
  </si>
  <si>
    <t xml:space="preserve">Boumba-Ngoko Division of East Province</t>
  </si>
  <si>
    <t xml:space="preserve">Department of Boumba-et-Ngoko, East Region</t>
  </si>
  <si>
    <t xml:space="preserve">Messok district, Department of Haut-Nyong, East region</t>
  </si>
  <si>
    <t xml:space="preserve">50 km west of Moloundou, SE Cameroon</t>
  </si>
  <si>
    <t xml:space="preserve">51 km west of Moloundou, SE Cameroon</t>
  </si>
  <si>
    <t xml:space="preserve">52 km west of Moloundou, SE Cameroon</t>
  </si>
  <si>
    <t xml:space="preserve">Sangha region</t>
  </si>
  <si>
    <t xml:space="preserve">Likouala region</t>
  </si>
  <si>
    <t xml:space="preserve">Odzala National Park</t>
  </si>
  <si>
    <t xml:space="preserve">Dzanga-Sangha Special Reserve</t>
  </si>
  <si>
    <t xml:space="preserve">N'gotto Forest Reserve</t>
  </si>
  <si>
    <t xml:space="preserve">Ituri Foret</t>
  </si>
  <si>
    <t xml:space="preserve">Ituri Forest, near to Bayenga </t>
  </si>
  <si>
    <t xml:space="preserve">Ituri Forest:near to  Nduye </t>
  </si>
  <si>
    <r>
      <rPr>
        <sz val="10"/>
        <rFont val="Arial"/>
        <family val="2"/>
      </rPr>
      <t xml:space="preserve">Ituri Forest: btw. Bafwasende and Bomili</t>
    </r>
    <r>
      <rPr>
        <sz val="11"/>
        <rFont val="Calibri"/>
        <family val="2"/>
      </rPr>
      <t xml:space="preserve"> </t>
    </r>
  </si>
  <si>
    <t xml:space="preserve">Ituri Forest: near to Nduye </t>
  </si>
  <si>
    <t xml:space="preserve">Ituri Forest: btw. Epulu and Nduye </t>
  </si>
  <si>
    <t xml:space="preserve">Ituri Forest: near to  Bafwasende </t>
  </si>
  <si>
    <t xml:space="preserve">Ituri Forest: near to Bomili </t>
  </si>
  <si>
    <t xml:space="preserve">Ituri Forest: near to Epulu </t>
  </si>
  <si>
    <t xml:space="preserve">SW of Matango, near Beni</t>
  </si>
  <si>
    <t xml:space="preserve">Ituri Forest</t>
  </si>
  <si>
    <t xml:space="preserve">Village/camp</t>
  </si>
  <si>
    <t xml:space="preserve">Malea Ancien</t>
  </si>
  <si>
    <t xml:space="preserve">Camp, 40 km SSE Zoulabot Ancien</t>
  </si>
  <si>
    <t xml:space="preserve">Camp, 21.5 km SSE Zoulabot Ancien</t>
  </si>
  <si>
    <t xml:space="preserve">Camp, 19 km SSE Zoulabot Ancien</t>
  </si>
  <si>
    <t xml:space="preserve">Camp, 18 km SSE Zoulabot Ancien</t>
  </si>
  <si>
    <t xml:space="preserve">Camp, 9.5 km S Zoulabot Ancien</t>
  </si>
  <si>
    <t xml:space="preserve">Camp, 8 km SE Zoulabot Ancien</t>
  </si>
  <si>
    <t xml:space="preserve">Camp, 12 km S Zoulabot Ancien</t>
  </si>
  <si>
    <t xml:space="preserve">Camp, 21 km S Gribé</t>
  </si>
  <si>
    <t xml:space="preserve">Camp, 17 km S Gribé</t>
  </si>
  <si>
    <t xml:space="preserve">Village, 45km E Lomie</t>
  </si>
  <si>
    <t xml:space="preserve">Village, 12km S Messok</t>
  </si>
  <si>
    <t xml:space="preserve">Camp S, 50 km W Moloundou</t>
  </si>
  <si>
    <t xml:space="preserve">Camp S2, 50 km W Moloundou</t>
  </si>
  <si>
    <t xml:space="preserve">Migratory camp, 50 W Moloundou</t>
  </si>
  <si>
    <t xml:space="preserve">Mielekouka</t>
  </si>
  <si>
    <t xml:space="preserve">Makao-Linganga</t>
  </si>
  <si>
    <t xml:space="preserve">Eyoka neighbourhood</t>
  </si>
  <si>
    <t xml:space="preserve">Mossapoula</t>
  </si>
  <si>
    <t xml:space="preserve">Camp, near Ndele and Grima villages</t>
  </si>
  <si>
    <t xml:space="preserve">Camp, N Nduje</t>
  </si>
  <si>
    <t xml:space="preserve">Alipanda Camp</t>
  </si>
  <si>
    <t xml:space="preserve">Bataka camp</t>
  </si>
  <si>
    <t xml:space="preserve">Bafwabwane camp</t>
  </si>
  <si>
    <t xml:space="preserve">Apa Njaro Camp</t>
  </si>
  <si>
    <t xml:space="preserve">Apa Kengetu Camp</t>
  </si>
  <si>
    <t xml:space="preserve">Bafwaguda Camp</t>
  </si>
  <si>
    <t xml:space="preserve">Angbetima Camp</t>
  </si>
  <si>
    <t xml:space="preserve">Apa Mutelepu Camp</t>
  </si>
  <si>
    <t xml:space="preserve">Makongo Tudu Camp</t>
  </si>
  <si>
    <t xml:space="preserve">Apa Andelifou Camp</t>
  </si>
  <si>
    <t xml:space="preserve">Apa Kungubu Camp</t>
  </si>
  <si>
    <t xml:space="preserve">Apa Tito Camp</t>
  </si>
  <si>
    <t xml:space="preserve">Sites 22-34</t>
  </si>
  <si>
    <t xml:space="preserve">Study year/s</t>
  </si>
  <si>
    <t xml:space="preserve">2002/2003</t>
  </si>
  <si>
    <t xml:space="preserve">2001/2002</t>
  </si>
  <si>
    <t xml:space="preserve">2001/2003</t>
  </si>
  <si>
    <t xml:space="preserve">2001/2004</t>
  </si>
  <si>
    <t xml:space="preserve">2009/2010</t>
  </si>
  <si>
    <t xml:space="preserve">1992/1993</t>
  </si>
  <si>
    <t xml:space="preserve">1994/1995</t>
  </si>
  <si>
    <t xml:space="preserve">1999/2000, 2001/2002</t>
  </si>
  <si>
    <t xml:space="preserve">1982/1983</t>
  </si>
  <si>
    <t xml:space="preserve">Study days</t>
  </si>
  <si>
    <t xml:space="preserve">Population</t>
  </si>
  <si>
    <t xml:space="preserve">-</t>
  </si>
  <si>
    <t xml:space="preserve">No. of hunters</t>
  </si>
  <si>
    <t xml:space="preserve">% hunters</t>
  </si>
  <si>
    <t xml:space="preserve">Hunting techniques</t>
  </si>
  <si>
    <t xml:space="preserve">CS, H, M, S</t>
  </si>
  <si>
    <t xml:space="preserve">CS, H, M, S, SG</t>
  </si>
  <si>
    <t xml:space="preserve">CS</t>
  </si>
  <si>
    <t xml:space="preserve">CS, G, H, M, S</t>
  </si>
  <si>
    <t xml:space="preserve">CS, SG</t>
  </si>
  <si>
    <t xml:space="preserve">CB, S, SG, V </t>
  </si>
  <si>
    <t xml:space="preserve">B, CS, H, O, SG, T</t>
  </si>
  <si>
    <t xml:space="preserve">CS, N</t>
  </si>
  <si>
    <t xml:space="preserve">B, CS, H, N, SG</t>
  </si>
  <si>
    <t xml:space="preserve">N, T</t>
  </si>
  <si>
    <t xml:space="preserve">B, T</t>
  </si>
  <si>
    <t xml:space="preserve">B, N, O, S, T </t>
  </si>
  <si>
    <t xml:space="preserve">B, O, S, T </t>
  </si>
  <si>
    <t xml:space="preserve">N, O, S, T</t>
  </si>
  <si>
    <t xml:space="preserve">N, O,  S, SG, T, V</t>
  </si>
  <si>
    <t xml:space="preserve">B, N, O,  S, T </t>
  </si>
  <si>
    <t xml:space="preserve">N, O,  S, T </t>
  </si>
  <si>
    <t xml:space="preserve">B, CS, N, O, S, T </t>
  </si>
  <si>
    <t xml:space="preserve">B, S, T, O</t>
  </si>
  <si>
    <t xml:space="preserve">B, H, N, S, T</t>
  </si>
  <si>
    <t xml:space="preserve">B, N, O, S, T</t>
  </si>
  <si>
    <t xml:space="preserve">T, N,B,S,O,SG,V,T,CS,</t>
  </si>
  <si>
    <t xml:space="preserve">% sold</t>
  </si>
  <si>
    <t xml:space="preserve">Animal Group</t>
  </si>
  <si>
    <t xml:space="preserve">Order</t>
  </si>
  <si>
    <t xml:space="preserve">Family</t>
  </si>
  <si>
    <t xml:space="preserve">Scientific Name</t>
  </si>
  <si>
    <t xml:space="preserve">Common Name</t>
  </si>
  <si>
    <t xml:space="preserve">Body Mass (kg)/Data Source</t>
  </si>
  <si>
    <t xml:space="preserve">Hattori this study</t>
  </si>
  <si>
    <t xml:space="preserve">Yasuoka (2006a)</t>
  </si>
  <si>
    <t xml:space="preserve">Yasuoka (2006b)</t>
  </si>
  <si>
    <t xml:space="preserve">Yasuoka (2009)</t>
  </si>
  <si>
    <t xml:space="preserve">Yasuoka et al. (2015)</t>
  </si>
  <si>
    <t xml:space="preserve">Duda &amp; Gallois this study</t>
  </si>
  <si>
    <t xml:space="preserve">Hayashi (2008)</t>
  </si>
  <si>
    <t xml:space="preserve">Mbete et al. (2010)</t>
  </si>
  <si>
    <t xml:space="preserve">Riddell (2013)</t>
  </si>
  <si>
    <t xml:space="preserve">Carpanetto &amp; Gremi</t>
  </si>
  <si>
    <t xml:space="preserve">Noss (2000)</t>
  </si>
  <si>
    <t xml:space="preserve">Lupo &amp; Schmitt (2005)</t>
  </si>
  <si>
    <t xml:space="preserve">Wilkie (1987)</t>
  </si>
  <si>
    <t xml:space="preserve">Carpanetto &amp; Germi this study</t>
  </si>
  <si>
    <t xml:space="preserve">Birds</t>
  </si>
  <si>
    <t xml:space="preserve">Galliformes</t>
  </si>
  <si>
    <t xml:space="preserve">Numididae</t>
  </si>
  <si>
    <t xml:space="preserve">Agelastes niger</t>
  </si>
  <si>
    <t xml:space="preserve">Black guineafowl</t>
  </si>
  <si>
    <t xml:space="preserve">Anseriformes</t>
  </si>
  <si>
    <t xml:space="preserve">Anatidae</t>
  </si>
  <si>
    <t xml:space="preserve">Anas sparsa</t>
  </si>
  <si>
    <t xml:space="preserve">African black duck </t>
  </si>
  <si>
    <t xml:space="preserve">Bucerotiformes</t>
  </si>
  <si>
    <t xml:space="preserve">Bucerotidae</t>
  </si>
  <si>
    <t xml:space="preserve">Ceratogymna albotibialis</t>
  </si>
  <si>
    <t xml:space="preserve">White-thighed hornbill</t>
  </si>
  <si>
    <t xml:space="preserve">Ceratogymna atrata</t>
  </si>
  <si>
    <t xml:space="preserve">Black-casqued hornbill </t>
  </si>
  <si>
    <t xml:space="preserve">Musophagiiformes</t>
  </si>
  <si>
    <t xml:space="preserve">Musophagidae</t>
  </si>
  <si>
    <t xml:space="preserve">Corythaeola cristata</t>
  </si>
  <si>
    <t xml:space="preserve">Great blue turaco</t>
  </si>
  <si>
    <t xml:space="preserve">Guterra plumifera</t>
  </si>
  <si>
    <t xml:space="preserve">Plumed guineafowl </t>
  </si>
  <si>
    <t xml:space="preserve">Guttera edouardi</t>
  </si>
  <si>
    <t xml:space="preserve">Crested guineafowl </t>
  </si>
  <si>
    <t xml:space="preserve">Mammals</t>
  </si>
  <si>
    <t xml:space="preserve">Primates</t>
  </si>
  <si>
    <t xml:space="preserve">Cercopithecidae</t>
  </si>
  <si>
    <t xml:space="preserve">Allochrocebus lhoesti</t>
  </si>
  <si>
    <t xml:space="preserve">L'Hoest's monkey</t>
  </si>
  <si>
    <t xml:space="preserve">Rodentia</t>
  </si>
  <si>
    <t xml:space="preserve">Sciuridae</t>
  </si>
  <si>
    <t xml:space="preserve">Anomalurus beecrofti </t>
  </si>
  <si>
    <t xml:space="preserve">Beecroft's flying squirrel </t>
  </si>
  <si>
    <t xml:space="preserve">Carnivora</t>
  </si>
  <si>
    <t xml:space="preserve">Mustelidae</t>
  </si>
  <si>
    <t xml:space="preserve">Aonyx congica</t>
  </si>
  <si>
    <t xml:space="preserve">Congo clawless otter</t>
  </si>
  <si>
    <t xml:space="preserve">Lorisidae</t>
  </si>
  <si>
    <r>
      <rPr>
        <i val="true"/>
        <sz val="11"/>
        <color rgb="FFDD0806"/>
        <rFont val="Arial"/>
        <family val="2"/>
      </rPr>
      <t xml:space="preserve">Arctocebus aureus</t>
    </r>
    <r>
      <rPr>
        <sz val="10"/>
        <color rgb="FFDD0806"/>
        <rFont val="Arial"/>
        <family val="2"/>
      </rPr>
      <t xml:space="preserve"> </t>
    </r>
  </si>
  <si>
    <t xml:space="preserve">Golden angwantibo</t>
  </si>
  <si>
    <t xml:space="preserve">Hystricidae</t>
  </si>
  <si>
    <t xml:space="preserve">Atherurus africanus</t>
  </si>
  <si>
    <t xml:space="preserve">Brush-tailed porcupine</t>
  </si>
  <si>
    <t xml:space="preserve">Herpestidae</t>
  </si>
  <si>
    <t xml:space="preserve">Atilax paludinosus</t>
  </si>
  <si>
    <t xml:space="preserve">Marsh mongoose</t>
  </si>
  <si>
    <t xml:space="preserve">Bdeogale nigripes</t>
  </si>
  <si>
    <t xml:space="preserve">Black-legged mongoose</t>
  </si>
  <si>
    <t xml:space="preserve">Artiodactyla</t>
  </si>
  <si>
    <t xml:space="preserve">Bovidae</t>
  </si>
  <si>
    <t xml:space="preserve">Cephalophus callipygus</t>
  </si>
  <si>
    <t xml:space="preserve">Peter's duiker</t>
  </si>
  <si>
    <t xml:space="preserve">Cephalophus dorsalis</t>
  </si>
  <si>
    <t xml:space="preserve">Bay's duiker</t>
  </si>
  <si>
    <t xml:space="preserve">Cephalophus leucogaster</t>
  </si>
  <si>
    <t xml:space="preserve">White-bellied duiker</t>
  </si>
  <si>
    <t xml:space="preserve">Cephalophus nigrifrons</t>
  </si>
  <si>
    <t xml:space="preserve">Black-fronted duiker</t>
  </si>
  <si>
    <t xml:space="preserve">Cephalophus silvicultor</t>
  </si>
  <si>
    <t xml:space="preserve">Yellow-backed duiker</t>
  </si>
  <si>
    <t xml:space="preserve">Cephalophus weynsi</t>
  </si>
  <si>
    <t xml:space="preserve">Weyn's duiker</t>
  </si>
  <si>
    <t xml:space="preserve">Cercocebus agilis</t>
  </si>
  <si>
    <t xml:space="preserve">Agile mangabey</t>
  </si>
  <si>
    <t xml:space="preserve">Cercocebus galeritus chrysogaster</t>
  </si>
  <si>
    <t xml:space="preserve">Golden-bellied mangabey</t>
  </si>
  <si>
    <t xml:space="preserve">Cercopithecus ascanius</t>
  </si>
  <si>
    <t xml:space="preserve">Red-tailed monkey</t>
  </si>
  <si>
    <t xml:space="preserve">Cercopithecus cephus</t>
  </si>
  <si>
    <t xml:space="preserve">Moustached guenon</t>
  </si>
  <si>
    <t xml:space="preserve">Cercopithecus mitis stuhlmanni</t>
  </si>
  <si>
    <t xml:space="preserve">Stuhlmann's blue monkey</t>
  </si>
  <si>
    <t xml:space="preserve">Cercopithecus mona</t>
  </si>
  <si>
    <t xml:space="preserve">Mona monkey</t>
  </si>
  <si>
    <t xml:space="preserve">Cercopithecus neglectus</t>
  </si>
  <si>
    <t xml:space="preserve">De Brazza's monkey</t>
  </si>
  <si>
    <t xml:space="preserve">Cercopithecus nictitans</t>
  </si>
  <si>
    <t xml:space="preserve">Putty-nosed monkey</t>
  </si>
  <si>
    <t xml:space="preserve">Cercopithecus pogonias</t>
  </si>
  <si>
    <t xml:space="preserve">Crowned monkey</t>
  </si>
  <si>
    <t xml:space="preserve">Viverridae</t>
  </si>
  <si>
    <t xml:space="preserve">Civettictis civetta</t>
  </si>
  <si>
    <t xml:space="preserve">African civet</t>
  </si>
  <si>
    <t xml:space="preserve">Colobus guereza</t>
  </si>
  <si>
    <t xml:space="preserve">Guereza colobus</t>
  </si>
  <si>
    <t xml:space="preserve">Cricetidae</t>
  </si>
  <si>
    <t xml:space="preserve">Cricetomys emini</t>
  </si>
  <si>
    <t xml:space="preserve">Giant pouched rat</t>
  </si>
  <si>
    <t xml:space="preserve">Crossarchus alexandri</t>
  </si>
  <si>
    <t xml:space="preserve">Alexander's cusimanse</t>
  </si>
  <si>
    <t xml:space="preserve">Hyracoidea</t>
  </si>
  <si>
    <t xml:space="preserve">Procaviidae</t>
  </si>
  <si>
    <t xml:space="preserve">Dendrohyrax dorsalis</t>
  </si>
  <si>
    <t xml:space="preserve">Western tree hyrax</t>
  </si>
  <si>
    <t xml:space="preserve">Felidae</t>
  </si>
  <si>
    <t xml:space="preserve">Felis aurata</t>
  </si>
  <si>
    <t xml:space="preserve">African golden cat</t>
  </si>
  <si>
    <t xml:space="preserve">Genetta servalina</t>
  </si>
  <si>
    <t xml:space="preserve">Servaline genet</t>
  </si>
  <si>
    <t xml:space="preserve">Genetta victoriae</t>
  </si>
  <si>
    <t xml:space="preserve">Giant genet</t>
  </si>
  <si>
    <t xml:space="preserve">Pongidae</t>
  </si>
  <si>
    <t xml:space="preserve">Gorilla gorilla</t>
  </si>
  <si>
    <t xml:space="preserve">Gorilla</t>
  </si>
  <si>
    <t xml:space="preserve">Herpestes ichneumon</t>
  </si>
  <si>
    <t xml:space="preserve">Egyptian mongoose</t>
  </si>
  <si>
    <t xml:space="preserve">Herpestes naso</t>
  </si>
  <si>
    <t xml:space="preserve">Long-snouted mongoose</t>
  </si>
  <si>
    <t xml:space="preserve">Tragulidae</t>
  </si>
  <si>
    <t xml:space="preserve">Hyemoschus aquaticus</t>
  </si>
  <si>
    <t xml:space="preserve">Water chevrotain</t>
  </si>
  <si>
    <t xml:space="preserve">Suidae</t>
  </si>
  <si>
    <t xml:space="preserve">Hylochoerus meinertzhageni</t>
  </si>
  <si>
    <t xml:space="preserve">Giant forest hog</t>
  </si>
  <si>
    <t xml:space="preserve">Anomaluridae</t>
  </si>
  <si>
    <t xml:space="preserve">Idiurus zenkeri</t>
  </si>
  <si>
    <t xml:space="preserve">Zenker's pygmy anomalure</t>
  </si>
  <si>
    <t xml:space="preserve">Lophocebus albigena</t>
  </si>
  <si>
    <t xml:space="preserve">Grey-cheeked mangabey</t>
  </si>
  <si>
    <t xml:space="preserve">Lophocebus johnstoni</t>
  </si>
  <si>
    <t xml:space="preserve">Proboscidea</t>
  </si>
  <si>
    <t xml:space="preserve">Elephantidae</t>
  </si>
  <si>
    <t xml:space="preserve">Loxodonta africana cyclotis</t>
  </si>
  <si>
    <t xml:space="preserve">Forest elephant</t>
  </si>
  <si>
    <t xml:space="preserve">Pholidota</t>
  </si>
  <si>
    <t xml:space="preserve">Manidae</t>
  </si>
  <si>
    <t xml:space="preserve">Manis gigantea</t>
  </si>
  <si>
    <t xml:space="preserve">Pangolin/Scaly ant-eater</t>
  </si>
  <si>
    <t xml:space="preserve">Miopithecus ogouensis</t>
  </si>
  <si>
    <t xml:space="preserve">Northern talapoin monkey</t>
  </si>
  <si>
    <t xml:space="preserve">Nandinia binotata</t>
  </si>
  <si>
    <t xml:space="preserve">African palm civet</t>
  </si>
  <si>
    <t xml:space="preserve">Neotragus batesi</t>
  </si>
  <si>
    <t xml:space="preserve">Bates' dwarf antelope</t>
  </si>
  <si>
    <t xml:space="preserve">Giraffidae</t>
  </si>
  <si>
    <t xml:space="preserve">Okapia johnstoni</t>
  </si>
  <si>
    <t xml:space="preserve">Okapi</t>
  </si>
  <si>
    <t xml:space="preserve">Pan troglodytes </t>
  </si>
  <si>
    <t xml:space="preserve">Chimpanzee</t>
  </si>
  <si>
    <t xml:space="preserve">Panthera pardus</t>
  </si>
  <si>
    <t xml:space="preserve">Leopard</t>
  </si>
  <si>
    <t xml:space="preserve">Papio anubis</t>
  </si>
  <si>
    <t xml:space="preserve">Olive baboon</t>
  </si>
  <si>
    <t xml:space="preserve">Perodicticus potto</t>
  </si>
  <si>
    <t xml:space="preserve">Potto</t>
  </si>
  <si>
    <t xml:space="preserve">Phataginus tricuspis</t>
  </si>
  <si>
    <t xml:space="preserve">Tree pangolin</t>
  </si>
  <si>
    <t xml:space="preserve">Philantomba monticola</t>
  </si>
  <si>
    <t xml:space="preserve">Blue duiker</t>
  </si>
  <si>
    <t xml:space="preserve">Potamochoerus porcus</t>
  </si>
  <si>
    <t xml:space="preserve">African bush pig</t>
  </si>
  <si>
    <t xml:space="preserve">Procolobus rufomitratus oustaleti</t>
  </si>
  <si>
    <t xml:space="preserve">Eastern red colobus</t>
  </si>
  <si>
    <t xml:space="preserve">Protoxerus stangeri</t>
  </si>
  <si>
    <t xml:space="preserve">Forest giant squirrel</t>
  </si>
  <si>
    <t xml:space="preserve">Galagidae</t>
  </si>
  <si>
    <t xml:space="preserve">Sciurocheirus gabonensis</t>
  </si>
  <si>
    <t xml:space="preserve">Gabon squirrel galago</t>
  </si>
  <si>
    <t xml:space="preserve">Syncerus caffer nanus</t>
  </si>
  <si>
    <t xml:space="preserve">Forest buffalo</t>
  </si>
  <si>
    <t xml:space="preserve">Thryonomys swinderianus</t>
  </si>
  <si>
    <t xml:space="preserve">Cane rat</t>
  </si>
  <si>
    <t xml:space="preserve">Tragelaphus eurycerus</t>
  </si>
  <si>
    <t xml:space="preserve">Bongo</t>
  </si>
  <si>
    <t xml:space="preserve">Tragelaphus spekei</t>
  </si>
  <si>
    <t xml:space="preserve">Sitatunga</t>
  </si>
  <si>
    <t xml:space="preserve">Reptiles</t>
  </si>
  <si>
    <t xml:space="preserve">Squamata</t>
  </si>
  <si>
    <t xml:space="preserve">Viperidae</t>
  </si>
  <si>
    <t xml:space="preserve">Bitis gabonica</t>
  </si>
  <si>
    <t xml:space="preserve">Gaboon viper</t>
  </si>
  <si>
    <t xml:space="preserve">Bitis nasicornis</t>
  </si>
  <si>
    <t xml:space="preserve">Rhinoceros viper</t>
  </si>
  <si>
    <t xml:space="preserve">Testudines</t>
  </si>
  <si>
    <t xml:space="preserve">Testudinidae</t>
  </si>
  <si>
    <t xml:space="preserve">Kinixys erosa</t>
  </si>
  <si>
    <t xml:space="preserve">Forest hinge-back tortoise</t>
  </si>
  <si>
    <t xml:space="preserve">Crocodilia</t>
  </si>
  <si>
    <t xml:space="preserve">Crocodilidae</t>
  </si>
  <si>
    <t xml:space="preserve">Osteolaemus tetraspis</t>
  </si>
  <si>
    <t xml:space="preserve">Dwarf crocodile </t>
  </si>
  <si>
    <t xml:space="preserve">Pelomedusidae</t>
  </si>
  <si>
    <t xml:space="preserve">Pelusios castaneus</t>
  </si>
  <si>
    <t xml:space="preserve">Side-necked turtle</t>
  </si>
  <si>
    <t xml:space="preserve">Pythonidae</t>
  </si>
  <si>
    <t xml:space="preserve">Python sebae</t>
  </si>
  <si>
    <t xml:space="preserve">African rock python </t>
  </si>
  <si>
    <t xml:space="preserve">Varanidae</t>
  </si>
  <si>
    <t xml:space="preserve">Varanus niloticus</t>
  </si>
  <si>
    <t xml:space="preserve">Nile monitor</t>
  </si>
  <si>
    <t xml:space="preserve">Harvest (numbers/inh./year)</t>
  </si>
  <si>
    <t xml:space="preserve">Harvest (kg/inh./year)</t>
  </si>
  <si>
    <t xml:space="preserve">ALLITURI</t>
  </si>
  <si>
    <t xml:space="preserve">Extraction (numbers/hunter/year)</t>
  </si>
  <si>
    <t xml:space="preserve">Extraction (kg/hunter/year)</t>
  </si>
  <si>
    <t xml:space="preserve">KEY:</t>
  </si>
  <si>
    <t xml:space="preserve">SG=shotgun</t>
  </si>
  <si>
    <t xml:space="preserve">CB=crossbow</t>
  </si>
  <si>
    <t xml:space="preserve">CS=cable snare</t>
  </si>
  <si>
    <t xml:space="preserve">V=vine snare</t>
  </si>
  <si>
    <t xml:space="preserve">T=trap</t>
  </si>
  <si>
    <t xml:space="preserve">N=net</t>
  </si>
  <si>
    <t xml:space="preserve">S=spear</t>
  </si>
  <si>
    <t xml:space="preserve">B=bow</t>
  </si>
  <si>
    <t xml:space="preserve">O=other</t>
  </si>
  <si>
    <t xml:space="preserve">M=machete</t>
  </si>
  <si>
    <t xml:space="preserve">H = hand</t>
  </si>
  <si>
    <t xml:space="preserve">- =missing data</t>
  </si>
  <si>
    <t xml:space="preserve">Species not present in region.</t>
  </si>
  <si>
    <t xml:space="preserve">Gabon</t>
  </si>
  <si>
    <t xml:space="preserve">Equatorial Guinea</t>
  </si>
  <si>
    <t xml:space="preserve">Korup National Park</t>
  </si>
  <si>
    <t xml:space="preserve">Dja Biosphere Reserve </t>
  </si>
  <si>
    <t xml:space="preserve">Dja Biosphere Reserve</t>
  </si>
  <si>
    <t xml:space="preserve">Boumba-Bek National Park </t>
  </si>
  <si>
    <t xml:space="preserve">Banyang-Mbo Wildlife Sanctuary </t>
  </si>
  <si>
    <t xml:space="preserve">Campo District</t>
  </si>
  <si>
    <t xml:space="preserve">Ogooue-Ivindo Province</t>
  </si>
  <si>
    <t xml:space="preserve">Rio Muni</t>
  </si>
  <si>
    <t xml:space="preserve">Erat</t>
  </si>
  <si>
    <t xml:space="preserve">Ekundu-Kundu</t>
  </si>
  <si>
    <t xml:space="preserve">Bera</t>
  </si>
  <si>
    <t xml:space="preserve">Esukutan</t>
  </si>
  <si>
    <t xml:space="preserve">Ikenge</t>
  </si>
  <si>
    <t xml:space="preserve">Bareka-Batanga</t>
  </si>
  <si>
    <t xml:space="preserve">Mekas</t>
  </si>
  <si>
    <t xml:space="preserve">Diba</t>
  </si>
  <si>
    <t xml:space="preserve">Ekom</t>
  </si>
  <si>
    <t xml:space="preserve">Dja Reserve</t>
  </si>
  <si>
    <t xml:space="preserve">Masséa</t>
  </si>
  <si>
    <t xml:space="preserve">Bintom</t>
  </si>
  <si>
    <t xml:space="preserve">Zoka Diba</t>
  </si>
  <si>
    <t xml:space="preserve">Gribé</t>
  </si>
  <si>
    <t xml:space="preserve">Song Ancien</t>
  </si>
  <si>
    <t xml:space="preserve">Gouonepoum Ancien</t>
  </si>
  <si>
    <t xml:space="preserve">Zoulabot Ancien</t>
  </si>
  <si>
    <t xml:space="preserve">Ngatto Ancien</t>
  </si>
  <si>
    <t xml:space="preserve">Banyangi</t>
  </si>
  <si>
    <t xml:space="preserve">Mbo</t>
  </si>
  <si>
    <t xml:space="preserve">Nkoelon</t>
  </si>
  <si>
    <t xml:space="preserve">Makokou</t>
  </si>
  <si>
    <t xml:space="preserve">Sendje</t>
  </si>
  <si>
    <t xml:space="preserve">Bayanga</t>
  </si>
  <si>
    <t xml:space="preserve">1999/1999</t>
  </si>
  <si>
    <t xml:space="preserve">1999/2000</t>
  </si>
  <si>
    <t xml:space="preserve">1989/1990</t>
  </si>
  <si>
    <t xml:space="preserve">1998/1999</t>
  </si>
  <si>
    <t xml:space="preserve">2002/2004</t>
  </si>
  <si>
    <t xml:space="preserve">Common name</t>
  </si>
  <si>
    <t xml:space="preserve">Body mass (kg)/Data Source</t>
  </si>
  <si>
    <t xml:space="preserve">Infield (1988)</t>
  </si>
  <si>
    <t xml:space="preserve">Muchaal and Ngandjui (1999)</t>
  </si>
  <si>
    <t xml:space="preserve">DelVingt (1997)</t>
  </si>
  <si>
    <t xml:space="preserve">Fotso &amp; Ngnegueu (1997)</t>
  </si>
  <si>
    <t xml:space="preserve">Bobo et al. (2015)</t>
  </si>
  <si>
    <t xml:space="preserve">Willcox &amp; Nambo (2007)</t>
  </si>
  <si>
    <t xml:space="preserve">Dounias (1999)</t>
  </si>
  <si>
    <t xml:space="preserve">Lahm (1993)</t>
  </si>
  <si>
    <t xml:space="preserve">Fa and Garcia Yuste (2001)</t>
  </si>
  <si>
    <t xml:space="preserve">Kumpel (2006) </t>
  </si>
  <si>
    <t xml:space="preserve">Noss (1995, 1998)</t>
  </si>
  <si>
    <t xml:space="preserve">Amphibians</t>
  </si>
  <si>
    <t xml:space="preserve">Anura</t>
  </si>
  <si>
    <t xml:space="preserve">Conrauidae</t>
  </si>
  <si>
    <t xml:space="preserve">Conraua goliath</t>
  </si>
  <si>
    <t xml:space="preserve">Goliath frog</t>
  </si>
  <si>
    <t xml:space="preserve">Accipitriformes</t>
  </si>
  <si>
    <t xml:space="preserve">Accipitridae</t>
  </si>
  <si>
    <t xml:space="preserve">Accipiter melanoleucus</t>
  </si>
  <si>
    <t xml:space="preserve">Black sparrowhawk</t>
  </si>
  <si>
    <t xml:space="preserve">Cuculiformes</t>
  </si>
  <si>
    <t xml:space="preserve">Cuculidae</t>
  </si>
  <si>
    <t xml:space="preserve">Centropus leucogaster</t>
  </si>
  <si>
    <t xml:space="preserve">Black-throated coucal</t>
  </si>
  <si>
    <t xml:space="preserve">Coraciiformes</t>
  </si>
  <si>
    <t xml:space="preserve">Cerylidae</t>
  </si>
  <si>
    <t xml:space="preserve">Ceryle rudis</t>
  </si>
  <si>
    <t xml:space="preserve">Pied kingfisher</t>
  </si>
  <si>
    <t xml:space="preserve">Phasianidae</t>
  </si>
  <si>
    <t xml:space="preserve">Francolinus lathami</t>
  </si>
  <si>
    <t xml:space="preserve">Latham's francolin</t>
  </si>
  <si>
    <t xml:space="preserve">Guttera plumifera</t>
  </si>
  <si>
    <t xml:space="preserve">Plumed guineafowl</t>
  </si>
  <si>
    <t xml:space="preserve">Gypohierax angolensis</t>
  </si>
  <si>
    <t xml:space="preserve">Palm-nut vulture</t>
  </si>
  <si>
    <t xml:space="preserve">Haliaeetus vocifer</t>
  </si>
  <si>
    <t xml:space="preserve">African fish eagle</t>
  </si>
  <si>
    <t xml:space="preserve">Gruiformes</t>
  </si>
  <si>
    <t xml:space="preserve">Rallidae</t>
  </si>
  <si>
    <t xml:space="preserve">Himantornis haematopus</t>
  </si>
  <si>
    <t xml:space="preserve">Nkulengu rail</t>
  </si>
  <si>
    <t xml:space="preserve">Passeriformes</t>
  </si>
  <si>
    <t xml:space="preserve">Pycnonotidae</t>
  </si>
  <si>
    <t xml:space="preserve">Ixonotus guttatus</t>
  </si>
  <si>
    <t xml:space="preserve">Spotted greenbul</t>
  </si>
  <si>
    <t xml:space="preserve">Oriolidae</t>
  </si>
  <si>
    <t xml:space="preserve">Oriolus nigripennis</t>
  </si>
  <si>
    <t xml:space="preserve">Black-winged oriole</t>
  </si>
  <si>
    <t xml:space="preserve">Piciformes</t>
  </si>
  <si>
    <t xml:space="preserve">Picidae</t>
  </si>
  <si>
    <t xml:space="preserve">Dendropicos fuscescens</t>
  </si>
  <si>
    <t xml:space="preserve">Woodpeckers</t>
  </si>
  <si>
    <t xml:space="preserve">Heliornithidae</t>
  </si>
  <si>
    <t xml:space="preserve">Podica senegalensis</t>
  </si>
  <si>
    <t xml:space="preserve">African finfoot</t>
  </si>
  <si>
    <t xml:space="preserve">Psittaciformes</t>
  </si>
  <si>
    <t xml:space="preserve">Psittacidae</t>
  </si>
  <si>
    <t xml:space="preserve">Psittacus erithacus</t>
  </si>
  <si>
    <t xml:space="preserve">African grey parrot</t>
  </si>
  <si>
    <t xml:space="preserve">Tockus camurus</t>
  </si>
  <si>
    <t xml:space="preserve">Red-billed dwarf-hornbill</t>
  </si>
  <si>
    <t xml:space="preserve">Columbiformes</t>
  </si>
  <si>
    <t xml:space="preserve">Columbidae</t>
  </si>
  <si>
    <t xml:space="preserve">Turtur tympanistria</t>
  </si>
  <si>
    <t xml:space="preserve">Tambourine dove</t>
  </si>
  <si>
    <t xml:space="preserve">Arctocebus calabarensis</t>
  </si>
  <si>
    <t xml:space="preserve">Calabar angwantibo</t>
  </si>
  <si>
    <t xml:space="preserve">Cephalophus ogilbyi</t>
  </si>
  <si>
    <t xml:space="preserve">Ogilby's duiker</t>
  </si>
  <si>
    <t xml:space="preserve">Cephalophus sylvicultor</t>
  </si>
  <si>
    <t xml:space="preserve">Cercocebus torquatus</t>
  </si>
  <si>
    <t xml:space="preserve">Collared mangabey</t>
  </si>
  <si>
    <t xml:space="preserve">Cercopithecus erythrotis</t>
  </si>
  <si>
    <t xml:space="preserve">Red-eared monkey</t>
  </si>
  <si>
    <t xml:space="preserve">Hinged tortoise</t>
  </si>
  <si>
    <t xml:space="preserve">Black &amp; white colobus </t>
  </si>
  <si>
    <t xml:space="preserve">Colobus badius</t>
  </si>
  <si>
    <t xml:space="preserve">Red colobus </t>
  </si>
  <si>
    <t xml:space="preserve">Colobus satanas</t>
  </si>
  <si>
    <t xml:space="preserve">Black colobus </t>
  </si>
  <si>
    <t xml:space="preserve">Corythaeola cristala</t>
  </si>
  <si>
    <t xml:space="preserve">Crossarchus obscurus</t>
  </si>
  <si>
    <t xml:space="preserve">Common cusimanse</t>
  </si>
  <si>
    <t xml:space="preserve">Epixerus ebii</t>
  </si>
  <si>
    <t xml:space="preserve">Western palm squirrel</t>
  </si>
  <si>
    <t xml:space="preserve">Funisciurus isabella</t>
  </si>
  <si>
    <t xml:space="preserve">Lady Burton's rope squirrel</t>
  </si>
  <si>
    <t xml:space="preserve">Funisciurus lemniscatus</t>
  </si>
  <si>
    <t xml:space="preserve">Ribboned rope squirrel</t>
  </si>
  <si>
    <t xml:space="preserve">Funisciurus pyrropus</t>
  </si>
  <si>
    <t xml:space="preserve">Fire-footed rope squirrel </t>
  </si>
  <si>
    <t xml:space="preserve">Galago alleni</t>
  </si>
  <si>
    <t xml:space="preserve">Allen's squirrel galago</t>
  </si>
  <si>
    <t xml:space="preserve">Servaline Genet</t>
  </si>
  <si>
    <t xml:space="preserve">Heliosciurus rufobrachium</t>
  </si>
  <si>
    <t xml:space="preserve">Red-legged sun squirrel</t>
  </si>
  <si>
    <t xml:space="preserve">Herpestes sanguinea</t>
  </si>
  <si>
    <t xml:space="preserve">Slender mongoose</t>
  </si>
  <si>
    <t xml:space="preserve">Hyemoshcus aquaticus</t>
  </si>
  <si>
    <t xml:space="preserve">Ichneumia albicauda</t>
  </si>
  <si>
    <t xml:space="preserve">White/tailed mongoose</t>
  </si>
  <si>
    <t xml:space="preserve">Grey mangabey</t>
  </si>
  <si>
    <t xml:space="preserve">Lutra maculicolis</t>
  </si>
  <si>
    <t xml:space="preserve">Spotted-necked otter</t>
  </si>
  <si>
    <t xml:space="preserve">Mandrillus leucophaeus</t>
  </si>
  <si>
    <t xml:space="preserve">Drill</t>
  </si>
  <si>
    <t xml:space="preserve">Mandrillus sphinx</t>
  </si>
  <si>
    <t xml:space="preserve">Mandrill</t>
  </si>
  <si>
    <t xml:space="preserve">Giant pangolin</t>
  </si>
  <si>
    <t xml:space="preserve">Miopithecus onguensis</t>
  </si>
  <si>
    <t xml:space="preserve">Northern talapoin</t>
  </si>
  <si>
    <t xml:space="preserve">Miopithecus talapoin</t>
  </si>
  <si>
    <t xml:space="preserve">Southern talapoin</t>
  </si>
  <si>
    <t xml:space="preserve">Myosciurus pumilio</t>
  </si>
  <si>
    <t xml:space="preserve">African pygmy squirrel</t>
  </si>
  <si>
    <t xml:space="preserve">Nandiniidae</t>
  </si>
  <si>
    <t xml:space="preserve">Tubulidentata</t>
  </si>
  <si>
    <t xml:space="preserve">Orycteropodidae</t>
  </si>
  <si>
    <t xml:space="preserve">Orycteropus afer</t>
  </si>
  <si>
    <t xml:space="preserve">Aardvark</t>
  </si>
  <si>
    <t xml:space="preserve">Pan troglodytes</t>
  </si>
  <si>
    <t xml:space="preserve">Poiana richardsoni</t>
  </si>
  <si>
    <t xml:space="preserve">African linsang</t>
  </si>
  <si>
    <t xml:space="preserve">African giant squirrel</t>
  </si>
  <si>
    <t xml:space="preserve">Thryonomyidae</t>
  </si>
  <si>
    <t xml:space="preserve">Tragelaphus scriptus</t>
  </si>
  <si>
    <t xml:space="preserve">Bush buck</t>
  </si>
  <si>
    <t xml:space="preserve">Uromanis tetradactyla</t>
  </si>
  <si>
    <t xml:space="preserve">Long-tailed pangolin</t>
  </si>
  <si>
    <t xml:space="preserve">Sauria</t>
  </si>
  <si>
    <t xml:space="preserve">Chamaeleonidae</t>
  </si>
  <si>
    <t xml:space="preserve">Chamaleon cristatus</t>
  </si>
  <si>
    <t xml:space="preserve">Crested chameleon</t>
  </si>
  <si>
    <t xml:space="preserve">Dwarf crocodile</t>
  </si>
  <si>
    <t xml:space="preserve">African rock python</t>
  </si>
  <si>
    <t xml:space="preserve">Trionychidae</t>
  </si>
  <si>
    <t xml:space="preserve">Trionyx triunguis</t>
  </si>
  <si>
    <t xml:space="preserve">African soft-shell turtle</t>
  </si>
  <si>
    <t xml:space="preserve">Nile monitor lizard</t>
  </si>
  <si>
    <t xml:space="preserve">Harvest (kg/inh/year)</t>
  </si>
  <si>
    <t xml:space="preserve">Mean</t>
  </si>
  <si>
    <t xml:space="preserve">SD</t>
  </si>
  <si>
    <t xml:space="preserve">Trioceros cristatu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General"/>
    <numFmt numFmtId="166" formatCode="0.00"/>
    <numFmt numFmtId="167" formatCode="_-* #,##0.00\ _€_-;\-* #,##0.00\ _€_-;_-* \-??\ _€_-;_-@_-"/>
    <numFmt numFmtId="168" formatCode="0.0"/>
    <numFmt numFmtId="169" formatCode="0"/>
    <numFmt numFmtId="170" formatCode="0.0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Arial"/>
      <family val="0"/>
    </font>
    <font>
      <sz val="10"/>
      <name val="Arial"/>
      <family val="2"/>
    </font>
    <font>
      <sz val="11"/>
      <name val="Calibri"/>
      <family val="2"/>
    </font>
    <font>
      <sz val="10"/>
      <color rgb="FFDD0806"/>
      <name val="Arial"/>
      <family val="2"/>
    </font>
    <font>
      <b val="true"/>
      <sz val="10"/>
      <name val="Arial"/>
      <family val="2"/>
    </font>
    <font>
      <b val="true"/>
      <sz val="11"/>
      <name val="Arial"/>
      <family val="2"/>
    </font>
    <font>
      <sz val="8"/>
      <color rgb="FF000000"/>
      <name val="Arial"/>
      <family val="2"/>
    </font>
    <font>
      <i val="true"/>
      <sz val="11"/>
      <color rgb="FFDD0806"/>
      <name val="Arial"/>
      <family val="2"/>
    </font>
    <font>
      <i val="true"/>
      <sz val="11"/>
      <name val="Arial"/>
      <family val="2"/>
    </font>
    <font>
      <b val="true"/>
      <sz val="11"/>
      <color rgb="FFDD0806"/>
      <name val="Arial"/>
      <family val="0"/>
    </font>
    <font>
      <u val="single"/>
      <sz val="10"/>
      <name val="Arial"/>
      <family val="2"/>
    </font>
    <font>
      <b val="true"/>
      <sz val="10"/>
      <color rgb="FF000000"/>
      <name val="Arial"/>
      <family val="2"/>
    </font>
    <font>
      <sz val="8"/>
      <name val="Arial"/>
      <family val="2"/>
    </font>
    <font>
      <i val="true"/>
      <sz val="9"/>
      <name val="Arial"/>
      <family val="2"/>
    </font>
    <font>
      <sz val="9"/>
      <name val="Arial"/>
      <family val="2"/>
    </font>
    <font>
      <i val="true"/>
      <sz val="9"/>
      <color rgb="FFDD0806"/>
      <name val="Arial"/>
      <family val="2"/>
    </font>
    <font>
      <i val="true"/>
      <sz val="10"/>
      <color rgb="FFDD0806"/>
      <name val="Arial"/>
      <family val="2"/>
    </font>
    <font>
      <i val="true"/>
      <sz val="11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CF305"/>
      </patternFill>
    </fill>
    <fill>
      <patternFill patternType="solid">
        <fgColor rgb="FFFF6600"/>
        <bgColor rgb="FFFF9900"/>
      </patternFill>
    </fill>
    <fill>
      <patternFill patternType="solid">
        <fgColor rgb="FFFF8080"/>
        <bgColor rgb="FFFF99CC"/>
      </patternFill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99CCFF"/>
        <bgColor rgb="FFCCCCFF"/>
      </patternFill>
    </fill>
    <fill>
      <patternFill patternType="solid">
        <fgColor rgb="FF006411"/>
        <bgColor rgb="FF003300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8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1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11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254"/>
  <sheetViews>
    <sheetView showFormulas="false" showGridLines="true" showRowColHeaders="true" showZeros="true" rightToLeft="false" tabSelected="false" showOutlineSymbols="true" defaultGridColor="true" view="normal" topLeftCell="BF2" colorId="64" zoomScale="75" zoomScaleNormal="75" zoomScalePageLayoutView="100" workbookViewId="0">
      <selection pane="topLeft" activeCell="BY86" activeCellId="0" sqref="BY86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2.15"/>
    <col collapsed="false" customWidth="true" hidden="false" outlineLevel="0" max="2" min="2" style="1" width="18.99"/>
    <col collapsed="false" customWidth="true" hidden="false" outlineLevel="0" max="3" min="3" style="1" width="17.49"/>
    <col collapsed="false" customWidth="true" hidden="false" outlineLevel="0" max="4" min="4" style="1" width="32.49"/>
    <col collapsed="false" customWidth="true" hidden="false" outlineLevel="0" max="5" min="5" style="1" width="26.99"/>
    <col collapsed="false" customWidth="true" hidden="false" outlineLevel="0" max="6" min="6" style="1" width="16.66"/>
    <col collapsed="false" customWidth="true" hidden="false" outlineLevel="0" max="41" min="7" style="1" width="12.15"/>
    <col collapsed="false" customWidth="true" hidden="false" outlineLevel="0" max="42" min="42" style="2" width="6.32"/>
    <col collapsed="false" customWidth="true" hidden="false" outlineLevel="0" max="43" min="43" style="1" width="10.32"/>
    <col collapsed="false" customWidth="true" hidden="false" outlineLevel="0" max="44" min="44" style="1" width="11.32"/>
    <col collapsed="false" customWidth="false" hidden="false" outlineLevel="0" max="78" min="45" style="1" width="11.5"/>
    <col collapsed="false" customWidth="true" hidden="false" outlineLevel="0" max="79" min="79" style="1" width="3.66"/>
    <col collapsed="false" customWidth="true" hidden="false" outlineLevel="0" max="80" min="80" style="1" width="26.66"/>
    <col collapsed="false" customWidth="true" hidden="false" outlineLevel="0" max="81" min="81" style="1" width="46.99"/>
    <col collapsed="false" customWidth="true" hidden="false" outlineLevel="0" max="82" min="82" style="1" width="32.33"/>
    <col collapsed="false" customWidth="true" hidden="false" outlineLevel="0" max="83" min="83" style="1" width="15.66"/>
    <col collapsed="false" customWidth="true" hidden="false" outlineLevel="0" max="84" min="84" style="1" width="8.49"/>
    <col collapsed="false" customWidth="false" hidden="false" outlineLevel="0" max="257" min="85" style="1" width="11.5"/>
  </cols>
  <sheetData>
    <row r="1" customFormat="false" ht="13" hidden="false" customHeight="false" outlineLevel="0" collapsed="false">
      <c r="E1" s="3"/>
      <c r="F1" s="4" t="s">
        <v>0</v>
      </c>
      <c r="G1" s="5" t="n">
        <v>1</v>
      </c>
      <c r="H1" s="5" t="n">
        <v>2</v>
      </c>
      <c r="I1" s="5" t="n">
        <v>3</v>
      </c>
      <c r="J1" s="5" t="n">
        <v>4</v>
      </c>
      <c r="K1" s="5" t="n">
        <v>5</v>
      </c>
      <c r="L1" s="5" t="n">
        <v>6</v>
      </c>
      <c r="M1" s="5" t="n">
        <v>7</v>
      </c>
      <c r="N1" s="5" t="n">
        <v>8</v>
      </c>
      <c r="O1" s="5" t="n">
        <v>9</v>
      </c>
      <c r="P1" s="5" t="n">
        <v>10</v>
      </c>
      <c r="Q1" s="5" t="n">
        <v>11</v>
      </c>
      <c r="R1" s="5" t="n">
        <v>12</v>
      </c>
      <c r="S1" s="5" t="n">
        <v>13</v>
      </c>
      <c r="T1" s="5" t="n">
        <v>14</v>
      </c>
      <c r="U1" s="5" t="n">
        <v>15</v>
      </c>
      <c r="V1" s="5" t="n">
        <v>16</v>
      </c>
      <c r="W1" s="5" t="n">
        <v>17</v>
      </c>
      <c r="X1" s="5" t="n">
        <v>18</v>
      </c>
      <c r="Y1" s="5" t="n">
        <v>19</v>
      </c>
      <c r="Z1" s="5" t="n">
        <v>20</v>
      </c>
      <c r="AA1" s="5" t="n">
        <v>21</v>
      </c>
      <c r="AB1" s="5" t="n">
        <v>22</v>
      </c>
      <c r="AC1" s="5" t="n">
        <v>23</v>
      </c>
      <c r="AD1" s="5" t="n">
        <v>24</v>
      </c>
      <c r="AE1" s="5" t="n">
        <v>25</v>
      </c>
      <c r="AF1" s="5" t="n">
        <v>26</v>
      </c>
      <c r="AG1" s="5" t="n">
        <v>27</v>
      </c>
      <c r="AH1" s="5" t="n">
        <v>28</v>
      </c>
      <c r="AI1" s="5" t="n">
        <v>29</v>
      </c>
      <c r="AJ1" s="5" t="n">
        <v>30</v>
      </c>
      <c r="AK1" s="5" t="n">
        <v>31</v>
      </c>
      <c r="AL1" s="5" t="n">
        <v>32</v>
      </c>
      <c r="AM1" s="5" t="n">
        <v>33</v>
      </c>
      <c r="AN1" s="5" t="n">
        <v>34</v>
      </c>
      <c r="AO1" s="5" t="s">
        <v>1</v>
      </c>
      <c r="AP1" s="6"/>
      <c r="AQ1" s="5" t="n">
        <v>1</v>
      </c>
      <c r="AR1" s="5" t="n">
        <v>2</v>
      </c>
      <c r="AS1" s="5" t="n">
        <v>3</v>
      </c>
      <c r="AT1" s="5" t="n">
        <v>4</v>
      </c>
      <c r="AU1" s="5" t="n">
        <v>5</v>
      </c>
      <c r="AV1" s="5" t="n">
        <v>6</v>
      </c>
      <c r="AW1" s="5" t="n">
        <v>7</v>
      </c>
      <c r="AX1" s="5" t="n">
        <v>8</v>
      </c>
      <c r="AY1" s="5" t="n">
        <v>9</v>
      </c>
      <c r="AZ1" s="5" t="n">
        <v>10</v>
      </c>
      <c r="BA1" s="5" t="n">
        <v>11</v>
      </c>
      <c r="BB1" s="5" t="n">
        <v>12</v>
      </c>
      <c r="BC1" s="5" t="n">
        <v>13</v>
      </c>
      <c r="BD1" s="5" t="n">
        <v>14</v>
      </c>
      <c r="BE1" s="5" t="n">
        <v>15</v>
      </c>
      <c r="BF1" s="5" t="n">
        <v>16</v>
      </c>
      <c r="BG1" s="5" t="n">
        <v>17</v>
      </c>
      <c r="BH1" s="5" t="n">
        <v>18</v>
      </c>
      <c r="BI1" s="5" t="n">
        <v>19</v>
      </c>
      <c r="BJ1" s="5" t="n">
        <v>20</v>
      </c>
      <c r="BK1" s="5" t="n">
        <v>21</v>
      </c>
      <c r="BL1" s="5" t="n">
        <v>22</v>
      </c>
      <c r="BM1" s="5" t="n">
        <v>23</v>
      </c>
      <c r="BN1" s="5" t="n">
        <v>24</v>
      </c>
      <c r="BO1" s="5" t="n">
        <v>25</v>
      </c>
      <c r="BP1" s="5" t="n">
        <v>26</v>
      </c>
      <c r="BQ1" s="5" t="n">
        <v>27</v>
      </c>
      <c r="BR1" s="5" t="n">
        <v>28</v>
      </c>
      <c r="BS1" s="5" t="n">
        <v>29</v>
      </c>
      <c r="BT1" s="5" t="n">
        <v>30</v>
      </c>
      <c r="BU1" s="5" t="n">
        <v>31</v>
      </c>
      <c r="BV1" s="5" t="n">
        <v>32</v>
      </c>
      <c r="BW1" s="5" t="n">
        <v>33</v>
      </c>
      <c r="BX1" s="5" t="n">
        <v>34</v>
      </c>
      <c r="BY1" s="5" t="s">
        <v>1</v>
      </c>
    </row>
    <row r="2" s="7" customFormat="true" ht="49" hidden="false" customHeight="true" outlineLevel="0" collapsed="false">
      <c r="F2" s="3" t="s">
        <v>2</v>
      </c>
      <c r="G2" s="8" t="s">
        <v>3</v>
      </c>
      <c r="H2" s="8" t="s">
        <v>3</v>
      </c>
      <c r="I2" s="8" t="s">
        <v>3</v>
      </c>
      <c r="J2" s="8" t="s">
        <v>3</v>
      </c>
      <c r="K2" s="8" t="s">
        <v>3</v>
      </c>
      <c r="L2" s="8" t="s">
        <v>3</v>
      </c>
      <c r="M2" s="8" t="s">
        <v>3</v>
      </c>
      <c r="N2" s="9" t="s">
        <v>3</v>
      </c>
      <c r="O2" s="8" t="s">
        <v>3</v>
      </c>
      <c r="P2" s="8" t="s">
        <v>3</v>
      </c>
      <c r="Q2" s="8" t="s">
        <v>3</v>
      </c>
      <c r="R2" s="8" t="s">
        <v>3</v>
      </c>
      <c r="S2" s="8" t="s">
        <v>3</v>
      </c>
      <c r="T2" s="8" t="s">
        <v>3</v>
      </c>
      <c r="U2" s="8" t="s">
        <v>3</v>
      </c>
      <c r="V2" s="8" t="s">
        <v>3</v>
      </c>
      <c r="W2" s="10" t="s">
        <v>4</v>
      </c>
      <c r="X2" s="10" t="s">
        <v>4</v>
      </c>
      <c r="Y2" s="10" t="s">
        <v>4</v>
      </c>
      <c r="Z2" s="10" t="s">
        <v>5</v>
      </c>
      <c r="AA2" s="10" t="s">
        <v>5</v>
      </c>
      <c r="AB2" s="11" t="s">
        <v>6</v>
      </c>
      <c r="AC2" s="11" t="s">
        <v>6</v>
      </c>
      <c r="AD2" s="11" t="s">
        <v>6</v>
      </c>
      <c r="AE2" s="11" t="s">
        <v>6</v>
      </c>
      <c r="AF2" s="11" t="s">
        <v>6</v>
      </c>
      <c r="AG2" s="11" t="s">
        <v>6</v>
      </c>
      <c r="AH2" s="11" t="s">
        <v>6</v>
      </c>
      <c r="AI2" s="11" t="s">
        <v>6</v>
      </c>
      <c r="AJ2" s="11" t="s">
        <v>6</v>
      </c>
      <c r="AK2" s="11" t="s">
        <v>6</v>
      </c>
      <c r="AL2" s="11" t="s">
        <v>6</v>
      </c>
      <c r="AM2" s="11" t="s">
        <v>6</v>
      </c>
      <c r="AN2" s="11" t="s">
        <v>6</v>
      </c>
      <c r="AO2" s="12" t="s">
        <v>6</v>
      </c>
      <c r="AP2" s="13"/>
    </row>
    <row r="3" customFormat="false" ht="87" hidden="false" customHeight="true" outlineLevel="0" collapsed="false">
      <c r="F3" s="3" t="s">
        <v>7</v>
      </c>
      <c r="G3" s="14" t="s">
        <v>8</v>
      </c>
      <c r="H3" s="14" t="s">
        <v>9</v>
      </c>
      <c r="I3" s="14" t="s">
        <v>9</v>
      </c>
      <c r="J3" s="14" t="s">
        <v>9</v>
      </c>
      <c r="K3" s="14" t="s">
        <v>9</v>
      </c>
      <c r="L3" s="14" t="s">
        <v>9</v>
      </c>
      <c r="M3" s="14" t="s">
        <v>9</v>
      </c>
      <c r="N3" s="14" t="s">
        <v>9</v>
      </c>
      <c r="O3" s="14" t="s">
        <v>9</v>
      </c>
      <c r="P3" s="14" t="s">
        <v>9</v>
      </c>
      <c r="Q3" s="15" t="s">
        <v>9</v>
      </c>
      <c r="R3" s="15" t="s">
        <v>10</v>
      </c>
      <c r="S3" s="15" t="s">
        <v>10</v>
      </c>
      <c r="T3" s="15" t="s">
        <v>11</v>
      </c>
      <c r="U3" s="15" t="s">
        <v>12</v>
      </c>
      <c r="V3" s="15" t="s">
        <v>13</v>
      </c>
      <c r="W3" s="16" t="s">
        <v>14</v>
      </c>
      <c r="X3" s="16" t="s">
        <v>15</v>
      </c>
      <c r="Y3" s="17" t="s">
        <v>16</v>
      </c>
      <c r="Z3" s="15" t="s">
        <v>17</v>
      </c>
      <c r="AA3" s="17" t="s">
        <v>18</v>
      </c>
      <c r="AB3" s="18" t="s">
        <v>19</v>
      </c>
      <c r="AC3" s="17" t="s">
        <v>20</v>
      </c>
      <c r="AD3" s="17" t="s">
        <v>21</v>
      </c>
      <c r="AE3" s="17" t="s">
        <v>22</v>
      </c>
      <c r="AF3" s="17" t="s">
        <v>23</v>
      </c>
      <c r="AG3" s="17" t="s">
        <v>24</v>
      </c>
      <c r="AH3" s="17" t="s">
        <v>25</v>
      </c>
      <c r="AI3" s="17" t="s">
        <v>26</v>
      </c>
      <c r="AJ3" s="17" t="s">
        <v>27</v>
      </c>
      <c r="AK3" s="17" t="s">
        <v>27</v>
      </c>
      <c r="AL3" s="17" t="s">
        <v>23</v>
      </c>
      <c r="AM3" s="17" t="s">
        <v>28</v>
      </c>
      <c r="AN3" s="17" t="s">
        <v>27</v>
      </c>
      <c r="AO3" s="19" t="s">
        <v>29</v>
      </c>
      <c r="AP3" s="20"/>
    </row>
    <row r="4" customFormat="false" ht="75" hidden="false" customHeight="true" outlineLevel="0" collapsed="false">
      <c r="F4" s="3" t="s">
        <v>30</v>
      </c>
      <c r="G4" s="21" t="s">
        <v>31</v>
      </c>
      <c r="H4" s="21" t="s">
        <v>32</v>
      </c>
      <c r="I4" s="21" t="s">
        <v>33</v>
      </c>
      <c r="J4" s="21" t="s">
        <v>34</v>
      </c>
      <c r="K4" s="21" t="s">
        <v>35</v>
      </c>
      <c r="L4" s="21" t="s">
        <v>36</v>
      </c>
      <c r="M4" s="21" t="s">
        <v>37</v>
      </c>
      <c r="N4" s="21" t="s">
        <v>32</v>
      </c>
      <c r="O4" s="21" t="s">
        <v>38</v>
      </c>
      <c r="P4" s="21" t="s">
        <v>39</v>
      </c>
      <c r="Q4" s="21" t="s">
        <v>40</v>
      </c>
      <c r="R4" s="21" t="s">
        <v>41</v>
      </c>
      <c r="S4" s="21" t="s">
        <v>42</v>
      </c>
      <c r="T4" s="22" t="s">
        <v>43</v>
      </c>
      <c r="U4" s="22" t="s">
        <v>44</v>
      </c>
      <c r="V4" s="22" t="s">
        <v>45</v>
      </c>
      <c r="W4" s="22" t="s">
        <v>46</v>
      </c>
      <c r="X4" s="22" t="s">
        <v>47</v>
      </c>
      <c r="Y4" s="22" t="s">
        <v>48</v>
      </c>
      <c r="Z4" s="22" t="s">
        <v>49</v>
      </c>
      <c r="AA4" s="23" t="s">
        <v>50</v>
      </c>
      <c r="AB4" s="16" t="s">
        <v>51</v>
      </c>
      <c r="AC4" s="24" t="s">
        <v>52</v>
      </c>
      <c r="AD4" s="24" t="s">
        <v>53</v>
      </c>
      <c r="AE4" s="24" t="s">
        <v>54</v>
      </c>
      <c r="AF4" s="24" t="s">
        <v>55</v>
      </c>
      <c r="AG4" s="24" t="s">
        <v>56</v>
      </c>
      <c r="AH4" s="24" t="s">
        <v>57</v>
      </c>
      <c r="AI4" s="24" t="s">
        <v>58</v>
      </c>
      <c r="AJ4" s="24" t="s">
        <v>59</v>
      </c>
      <c r="AK4" s="24" t="s">
        <v>60</v>
      </c>
      <c r="AL4" s="24" t="s">
        <v>61</v>
      </c>
      <c r="AM4" s="24" t="s">
        <v>62</v>
      </c>
      <c r="AN4" s="24" t="s">
        <v>63</v>
      </c>
      <c r="AO4" s="25" t="s">
        <v>64</v>
      </c>
      <c r="AP4" s="26"/>
    </row>
    <row r="5" s="7" customFormat="true" ht="27" hidden="false" customHeight="false" outlineLevel="0" collapsed="false">
      <c r="A5" s="27"/>
      <c r="B5" s="27"/>
      <c r="C5" s="27"/>
      <c r="D5" s="27"/>
      <c r="E5" s="27"/>
      <c r="F5" s="28" t="s">
        <v>65</v>
      </c>
      <c r="G5" s="29" t="n">
        <v>2002</v>
      </c>
      <c r="H5" s="30" t="n">
        <v>2002</v>
      </c>
      <c r="I5" s="29" t="s">
        <v>66</v>
      </c>
      <c r="J5" s="29" t="n">
        <v>2003</v>
      </c>
      <c r="K5" s="30" t="n">
        <v>2003</v>
      </c>
      <c r="L5" s="30" t="n">
        <v>2003</v>
      </c>
      <c r="M5" s="30" t="n">
        <v>2003</v>
      </c>
      <c r="N5" s="30" t="n">
        <v>2005</v>
      </c>
      <c r="O5" s="29" t="n">
        <v>2012</v>
      </c>
      <c r="P5" s="29" t="n">
        <v>2014</v>
      </c>
      <c r="Q5" s="29" t="n">
        <v>2014</v>
      </c>
      <c r="R5" s="31" t="n">
        <v>2013</v>
      </c>
      <c r="S5" s="32" t="n">
        <v>2013</v>
      </c>
      <c r="T5" s="29" t="s">
        <v>67</v>
      </c>
      <c r="U5" s="29" t="s">
        <v>68</v>
      </c>
      <c r="V5" s="29" t="s">
        <v>69</v>
      </c>
      <c r="W5" s="31" t="s">
        <v>70</v>
      </c>
      <c r="X5" s="31" t="n">
        <v>2007</v>
      </c>
      <c r="Y5" s="31" t="s">
        <v>71</v>
      </c>
      <c r="Z5" s="32" t="s">
        <v>72</v>
      </c>
      <c r="AA5" s="29" t="s">
        <v>73</v>
      </c>
      <c r="AB5" s="29" t="s">
        <v>74</v>
      </c>
      <c r="AC5" s="31" t="n">
        <v>1985</v>
      </c>
      <c r="AD5" s="31" t="n">
        <v>1985</v>
      </c>
      <c r="AE5" s="31" t="n">
        <v>1985</v>
      </c>
      <c r="AF5" s="31" t="n">
        <v>1985</v>
      </c>
      <c r="AG5" s="31" t="n">
        <v>1985</v>
      </c>
      <c r="AH5" s="31" t="n">
        <v>1985</v>
      </c>
      <c r="AI5" s="31" t="n">
        <v>1985</v>
      </c>
      <c r="AJ5" s="31" t="n">
        <v>1987</v>
      </c>
      <c r="AK5" s="31" t="n">
        <v>1985</v>
      </c>
      <c r="AL5" s="31" t="n">
        <v>1988</v>
      </c>
      <c r="AM5" s="31" t="n">
        <v>1988</v>
      </c>
      <c r="AN5" s="31" t="n">
        <v>1988</v>
      </c>
      <c r="AO5" s="33"/>
      <c r="AP5" s="34"/>
      <c r="AR5" s="35"/>
      <c r="BF5" s="16"/>
      <c r="BG5" s="16"/>
      <c r="BH5" s="16"/>
      <c r="BI5" s="16"/>
    </row>
    <row r="6" customFormat="false" ht="15" hidden="false" customHeight="true" outlineLevel="0" collapsed="false">
      <c r="F6" s="36" t="s">
        <v>75</v>
      </c>
      <c r="G6" s="37" t="n">
        <v>212</v>
      </c>
      <c r="H6" s="38" t="n">
        <v>90</v>
      </c>
      <c r="I6" s="37" t="n">
        <v>71</v>
      </c>
      <c r="J6" s="37" t="n">
        <v>83</v>
      </c>
      <c r="K6" s="38" t="n">
        <v>91</v>
      </c>
      <c r="L6" s="38" t="n">
        <v>85</v>
      </c>
      <c r="M6" s="38" t="n">
        <v>79</v>
      </c>
      <c r="N6" s="38" t="n">
        <v>32</v>
      </c>
      <c r="O6" s="37" t="n">
        <v>49</v>
      </c>
      <c r="P6" s="37" t="n">
        <v>33</v>
      </c>
      <c r="Q6" s="37" t="n">
        <v>19</v>
      </c>
      <c r="R6" s="39" t="n">
        <v>60</v>
      </c>
      <c r="S6" s="34" t="n">
        <v>60</v>
      </c>
      <c r="T6" s="37" t="n">
        <v>35</v>
      </c>
      <c r="U6" s="37" t="n">
        <v>59</v>
      </c>
      <c r="V6" s="37" t="n">
        <v>28</v>
      </c>
      <c r="W6" s="39" t="n">
        <v>180</v>
      </c>
      <c r="X6" s="39" t="n">
        <v>80</v>
      </c>
      <c r="Y6" s="17" t="n">
        <v>160</v>
      </c>
      <c r="Z6" s="34" t="n">
        <v>90</v>
      </c>
      <c r="AA6" s="37" t="n">
        <v>218</v>
      </c>
      <c r="AB6" s="37" t="n">
        <v>368</v>
      </c>
      <c r="AC6" s="17" t="n">
        <v>5</v>
      </c>
      <c r="AD6" s="17" t="n">
        <v>4</v>
      </c>
      <c r="AE6" s="17" t="n">
        <v>7</v>
      </c>
      <c r="AF6" s="17" t="n">
        <v>6</v>
      </c>
      <c r="AG6" s="17" t="n">
        <v>8</v>
      </c>
      <c r="AH6" s="17" t="n">
        <v>4</v>
      </c>
      <c r="AI6" s="17" t="n">
        <v>3</v>
      </c>
      <c r="AJ6" s="17" t="n">
        <v>10</v>
      </c>
      <c r="AK6" s="17" t="n">
        <v>10</v>
      </c>
      <c r="AL6" s="17" t="n">
        <v>3</v>
      </c>
      <c r="AM6" s="17" t="n">
        <v>3</v>
      </c>
      <c r="AN6" s="17" t="n">
        <v>5</v>
      </c>
      <c r="AO6" s="40" t="n">
        <f aca="false">SUM(AC6:AN6)</f>
        <v>68</v>
      </c>
      <c r="AP6" s="41"/>
      <c r="AS6" s="36"/>
      <c r="AT6" s="42"/>
      <c r="AU6" s="43"/>
      <c r="AV6" s="35"/>
      <c r="AW6" s="35"/>
      <c r="AX6" s="35"/>
      <c r="AY6" s="35"/>
      <c r="AZ6" s="35"/>
      <c r="BA6" s="35"/>
      <c r="BB6" s="35"/>
      <c r="BC6" s="35"/>
      <c r="BD6" s="35"/>
      <c r="BE6" s="44"/>
      <c r="BF6" s="14"/>
      <c r="BG6" s="14"/>
      <c r="BH6" s="14"/>
      <c r="BI6" s="14"/>
    </row>
    <row r="7" s="44" customFormat="true" ht="15" hidden="false" customHeight="true" outlineLevel="0" collapsed="false">
      <c r="F7" s="45" t="s">
        <v>76</v>
      </c>
      <c r="G7" s="46" t="n">
        <v>118</v>
      </c>
      <c r="H7" s="47" t="n">
        <v>89</v>
      </c>
      <c r="I7" s="48" t="n">
        <v>23</v>
      </c>
      <c r="J7" s="48" t="n">
        <v>11</v>
      </c>
      <c r="K7" s="48" t="n">
        <v>9</v>
      </c>
      <c r="L7" s="48" t="n">
        <v>8</v>
      </c>
      <c r="M7" s="48" t="n">
        <v>12</v>
      </c>
      <c r="N7" s="48" t="n">
        <v>110</v>
      </c>
      <c r="O7" s="48" t="n">
        <v>35</v>
      </c>
      <c r="P7" s="48" t="n">
        <v>15</v>
      </c>
      <c r="Q7" s="48" t="n">
        <v>29</v>
      </c>
      <c r="R7" s="47" t="n">
        <v>156</v>
      </c>
      <c r="S7" s="48" t="n">
        <v>110</v>
      </c>
      <c r="T7" s="46" t="n">
        <v>24</v>
      </c>
      <c r="U7" s="46" t="n">
        <v>32</v>
      </c>
      <c r="V7" s="46" t="n">
        <v>32</v>
      </c>
      <c r="W7" s="46" t="n">
        <v>400</v>
      </c>
      <c r="X7" s="48" t="n">
        <v>670</v>
      </c>
      <c r="Y7" s="17" t="n">
        <v>117</v>
      </c>
      <c r="Z7" s="26" t="n">
        <v>320</v>
      </c>
      <c r="AA7" s="26" t="s">
        <v>77</v>
      </c>
      <c r="AB7" s="18" t="n">
        <v>283</v>
      </c>
      <c r="AC7" s="17" t="n">
        <v>22</v>
      </c>
      <c r="AD7" s="17" t="n">
        <v>17</v>
      </c>
      <c r="AE7" s="17" t="n">
        <v>28</v>
      </c>
      <c r="AF7" s="17" t="n">
        <v>34</v>
      </c>
      <c r="AG7" s="17" t="n">
        <v>27</v>
      </c>
      <c r="AH7" s="17" t="n">
        <v>21</v>
      </c>
      <c r="AI7" s="17" t="n">
        <v>29</v>
      </c>
      <c r="AJ7" s="17" t="n">
        <v>38</v>
      </c>
      <c r="AK7" s="17" t="n">
        <v>27</v>
      </c>
      <c r="AL7" s="17" t="n">
        <v>30</v>
      </c>
      <c r="AM7" s="17" t="n">
        <v>18</v>
      </c>
      <c r="AN7" s="17" t="n">
        <v>17</v>
      </c>
      <c r="AO7" s="40" t="n">
        <f aca="false">SUM(AC7:AN7)</f>
        <v>308</v>
      </c>
      <c r="AP7" s="41"/>
      <c r="AR7" s="35"/>
      <c r="AS7" s="45"/>
      <c r="AT7" s="42"/>
      <c r="AU7" s="43"/>
      <c r="BF7" s="14"/>
      <c r="BG7" s="14"/>
      <c r="BH7" s="14"/>
      <c r="BI7" s="14"/>
    </row>
    <row r="8" s="44" customFormat="true" ht="15" hidden="false" customHeight="true" outlineLevel="0" collapsed="false">
      <c r="F8" s="45" t="s">
        <v>78</v>
      </c>
      <c r="G8" s="46" t="n">
        <v>25</v>
      </c>
      <c r="H8" s="47" t="n">
        <v>12</v>
      </c>
      <c r="I8" s="47" t="n">
        <v>5</v>
      </c>
      <c r="J8" s="47" t="n">
        <v>2</v>
      </c>
      <c r="K8" s="47" t="n">
        <v>2</v>
      </c>
      <c r="L8" s="47" t="n">
        <v>3</v>
      </c>
      <c r="M8" s="47" t="n">
        <v>3</v>
      </c>
      <c r="N8" s="47" t="n">
        <v>17</v>
      </c>
      <c r="O8" s="47" t="n">
        <v>7</v>
      </c>
      <c r="P8" s="48" t="n">
        <v>6</v>
      </c>
      <c r="Q8" s="48" t="n">
        <v>4</v>
      </c>
      <c r="R8" s="47" t="n">
        <v>80</v>
      </c>
      <c r="S8" s="26" t="n">
        <v>87</v>
      </c>
      <c r="T8" s="46" t="n">
        <v>5.8</v>
      </c>
      <c r="U8" s="47" t="n">
        <v>5.4</v>
      </c>
      <c r="V8" s="26" t="n">
        <v>7.6</v>
      </c>
      <c r="W8" s="47" t="n">
        <v>20</v>
      </c>
      <c r="X8" s="49" t="n">
        <v>104</v>
      </c>
      <c r="Y8" s="17" t="n">
        <v>58</v>
      </c>
      <c r="Z8" s="26" t="n">
        <v>195</v>
      </c>
      <c r="AA8" s="46" t="n">
        <v>69</v>
      </c>
      <c r="AB8" s="26" t="s">
        <v>77</v>
      </c>
      <c r="AC8" s="17" t="n">
        <v>8</v>
      </c>
      <c r="AD8" s="17" t="n">
        <v>6</v>
      </c>
      <c r="AE8" s="17" t="n">
        <v>11</v>
      </c>
      <c r="AF8" s="17" t="n">
        <v>17</v>
      </c>
      <c r="AG8" s="17" t="n">
        <v>14</v>
      </c>
      <c r="AH8" s="17" t="n">
        <v>11</v>
      </c>
      <c r="AI8" s="17" t="n">
        <v>22</v>
      </c>
      <c r="AJ8" s="17" t="n">
        <v>18</v>
      </c>
      <c r="AK8" s="17" t="n">
        <v>14</v>
      </c>
      <c r="AL8" s="17" t="n">
        <v>12</v>
      </c>
      <c r="AM8" s="17" t="n">
        <v>3</v>
      </c>
      <c r="AN8" s="17" t="n">
        <v>5</v>
      </c>
      <c r="AO8" s="40" t="n">
        <f aca="false">SUM(AC8:AN8)</f>
        <v>141</v>
      </c>
      <c r="AP8" s="41"/>
      <c r="AR8" s="50"/>
      <c r="AS8" s="45"/>
      <c r="AT8" s="42"/>
      <c r="AU8" s="43"/>
      <c r="AV8" s="35"/>
      <c r="AW8" s="35"/>
      <c r="AX8" s="35"/>
      <c r="AY8" s="35"/>
      <c r="AZ8" s="35"/>
      <c r="BA8" s="35"/>
      <c r="BB8" s="35"/>
      <c r="BC8" s="35"/>
      <c r="BD8" s="35"/>
      <c r="BE8" s="1"/>
      <c r="BF8" s="14"/>
      <c r="BG8" s="14"/>
      <c r="BH8" s="14"/>
      <c r="BI8" s="14"/>
    </row>
    <row r="9" s="44" customFormat="true" ht="15" hidden="false" customHeight="true" outlineLevel="0" collapsed="false">
      <c r="F9" s="45" t="s">
        <v>79</v>
      </c>
      <c r="G9" s="51" t="n">
        <v>21.1864406779661</v>
      </c>
      <c r="H9" s="51" t="n">
        <v>13.4831460674157</v>
      </c>
      <c r="I9" s="51" t="n">
        <v>21.7391304347826</v>
      </c>
      <c r="J9" s="51" t="n">
        <v>18.1818181818182</v>
      </c>
      <c r="K9" s="51" t="n">
        <v>22.2222222222222</v>
      </c>
      <c r="L9" s="51" t="n">
        <v>37.5</v>
      </c>
      <c r="M9" s="51" t="n">
        <v>25</v>
      </c>
      <c r="N9" s="51" t="n">
        <v>15.4545454545455</v>
      </c>
      <c r="O9" s="51" t="n">
        <v>20</v>
      </c>
      <c r="P9" s="51" t="n">
        <v>40</v>
      </c>
      <c r="Q9" s="51" t="n">
        <v>13.7931034482759</v>
      </c>
      <c r="R9" s="51" t="n">
        <v>51.2820512820513</v>
      </c>
      <c r="S9" s="51" t="n">
        <v>79.0909090909091</v>
      </c>
      <c r="T9" s="51" t="n">
        <v>4.28571428571429</v>
      </c>
      <c r="U9" s="51" t="n">
        <v>7.71428571428571</v>
      </c>
      <c r="V9" s="51" t="n">
        <v>0</v>
      </c>
      <c r="W9" s="51" t="n">
        <v>5</v>
      </c>
      <c r="X9" s="51" t="n">
        <v>15.5223880597015</v>
      </c>
      <c r="Y9" s="52"/>
      <c r="Z9" s="51" t="n">
        <v>60.9375</v>
      </c>
      <c r="AA9" s="51"/>
      <c r="AB9" s="51" t="n">
        <v>0</v>
      </c>
      <c r="AC9" s="52" t="n">
        <f aca="false">(AC8/AC7)*100</f>
        <v>36.3636363636364</v>
      </c>
      <c r="AD9" s="52" t="n">
        <f aca="false">(AD8/AD7)*100</f>
        <v>35.2941176470588</v>
      </c>
      <c r="AE9" s="52" t="n">
        <f aca="false">(AE8/AE7)*100</f>
        <v>39.2857142857143</v>
      </c>
      <c r="AF9" s="52" t="n">
        <f aca="false">(AF8/AF7)*100</f>
        <v>50</v>
      </c>
      <c r="AG9" s="52" t="n">
        <f aca="false">(AG8/AG7)*100</f>
        <v>51.8518518518519</v>
      </c>
      <c r="AH9" s="52" t="n">
        <f aca="false">(AH8/AH7)*100</f>
        <v>52.3809523809524</v>
      </c>
      <c r="AI9" s="52" t="n">
        <f aca="false">(AI8/AI7)*100</f>
        <v>75.8620689655172</v>
      </c>
      <c r="AJ9" s="52" t="n">
        <f aca="false">(AJ8/AJ7)*100</f>
        <v>47.3684210526316</v>
      </c>
      <c r="AK9" s="52" t="n">
        <f aca="false">(AK8/AK7)*100</f>
        <v>51.8518518518519</v>
      </c>
      <c r="AL9" s="52" t="n">
        <f aca="false">(AL8/AL7)*100</f>
        <v>40</v>
      </c>
      <c r="AM9" s="52" t="n">
        <f aca="false">(AM8/AM7)*100</f>
        <v>16.6666666666667</v>
      </c>
      <c r="AN9" s="52" t="n">
        <f aca="false">(AN8/AN7)*100</f>
        <v>29.4117647058824</v>
      </c>
      <c r="AO9" s="53" t="n">
        <f aca="false">(AO8/AO7)*100</f>
        <v>45.7792207792208</v>
      </c>
      <c r="AP9" s="54"/>
      <c r="AS9" s="45"/>
      <c r="AT9" s="42"/>
      <c r="AU9" s="43"/>
      <c r="AV9" s="35"/>
      <c r="AW9" s="35"/>
      <c r="AX9" s="35"/>
      <c r="AY9" s="35"/>
      <c r="AZ9" s="35"/>
      <c r="BA9" s="35"/>
      <c r="BB9" s="35"/>
      <c r="BC9" s="35"/>
      <c r="BD9" s="35"/>
      <c r="BE9" s="1"/>
    </row>
    <row r="10" s="55" customFormat="true" ht="39" hidden="false" customHeight="false" outlineLevel="0" collapsed="false">
      <c r="F10" s="36" t="s">
        <v>80</v>
      </c>
      <c r="G10" s="56" t="s">
        <v>81</v>
      </c>
      <c r="H10" s="14" t="s">
        <v>82</v>
      </c>
      <c r="I10" s="14" t="s">
        <v>83</v>
      </c>
      <c r="J10" s="14" t="s">
        <v>83</v>
      </c>
      <c r="K10" s="14" t="s">
        <v>83</v>
      </c>
      <c r="L10" s="14" t="s">
        <v>83</v>
      </c>
      <c r="M10" s="14" t="s">
        <v>83</v>
      </c>
      <c r="N10" s="14" t="s">
        <v>81</v>
      </c>
      <c r="O10" s="14" t="s">
        <v>83</v>
      </c>
      <c r="P10" s="14" t="s">
        <v>83</v>
      </c>
      <c r="Q10" s="14" t="s">
        <v>83</v>
      </c>
      <c r="R10" s="56" t="s">
        <v>83</v>
      </c>
      <c r="S10" s="56" t="s">
        <v>83</v>
      </c>
      <c r="T10" s="16" t="s">
        <v>84</v>
      </c>
      <c r="U10" s="16" t="s">
        <v>84</v>
      </c>
      <c r="V10" s="16" t="s">
        <v>84</v>
      </c>
      <c r="W10" s="56" t="s">
        <v>85</v>
      </c>
      <c r="X10" s="56" t="s">
        <v>86</v>
      </c>
      <c r="Y10" s="17" t="s">
        <v>87</v>
      </c>
      <c r="Z10" s="56" t="s">
        <v>88</v>
      </c>
      <c r="AA10" s="56" t="s">
        <v>77</v>
      </c>
      <c r="AB10" s="56" t="s">
        <v>89</v>
      </c>
      <c r="AC10" s="17" t="s">
        <v>90</v>
      </c>
      <c r="AD10" s="17" t="s">
        <v>91</v>
      </c>
      <c r="AE10" s="17" t="s">
        <v>92</v>
      </c>
      <c r="AF10" s="17" t="s">
        <v>93</v>
      </c>
      <c r="AG10" s="17" t="s">
        <v>94</v>
      </c>
      <c r="AH10" s="17" t="s">
        <v>95</v>
      </c>
      <c r="AI10" s="17" t="s">
        <v>96</v>
      </c>
      <c r="AJ10" s="17" t="s">
        <v>97</v>
      </c>
      <c r="AK10" s="17" t="s">
        <v>98</v>
      </c>
      <c r="AL10" s="17" t="s">
        <v>99</v>
      </c>
      <c r="AM10" s="17" t="s">
        <v>100</v>
      </c>
      <c r="AN10" s="17" t="s">
        <v>101</v>
      </c>
      <c r="AO10" s="57" t="s">
        <v>102</v>
      </c>
      <c r="AP10" s="48"/>
      <c r="AR10" s="35"/>
      <c r="AS10" s="35"/>
      <c r="AT10" s="35"/>
      <c r="AU10" s="35"/>
      <c r="AV10" s="35"/>
      <c r="AW10" s="35"/>
      <c r="AX10" s="35"/>
      <c r="AY10" s="35"/>
      <c r="AZ10" s="35"/>
      <c r="BA10" s="35"/>
      <c r="BB10" s="35"/>
      <c r="BC10" s="35"/>
      <c r="BD10" s="35"/>
      <c r="BE10" s="7"/>
    </row>
    <row r="11" customFormat="false" ht="15" hidden="false" customHeight="true" outlineLevel="0" collapsed="false">
      <c r="A11" s="58"/>
      <c r="B11" s="58"/>
      <c r="C11" s="58"/>
      <c r="D11" s="58"/>
      <c r="E11" s="58"/>
      <c r="F11" s="59" t="s">
        <v>103</v>
      </c>
      <c r="G11" s="31" t="n">
        <v>25</v>
      </c>
      <c r="H11" s="31" t="n">
        <v>0</v>
      </c>
      <c r="I11" s="31" t="n">
        <v>75</v>
      </c>
      <c r="J11" s="31" t="n">
        <v>75</v>
      </c>
      <c r="K11" s="31" t="n">
        <v>75</v>
      </c>
      <c r="L11" s="31" t="n">
        <v>75</v>
      </c>
      <c r="M11" s="31" t="n">
        <v>75</v>
      </c>
      <c r="N11" s="31" t="n">
        <v>0</v>
      </c>
      <c r="O11" s="31" t="n">
        <v>0</v>
      </c>
      <c r="P11" s="32" t="n">
        <v>90</v>
      </c>
      <c r="Q11" s="32" t="n">
        <v>40</v>
      </c>
      <c r="R11" s="31" t="s">
        <v>77</v>
      </c>
      <c r="S11" s="31" t="s">
        <v>77</v>
      </c>
      <c r="T11" s="31" t="n">
        <v>0</v>
      </c>
      <c r="U11" s="31" t="n">
        <v>0</v>
      </c>
      <c r="V11" s="31" t="n">
        <v>0</v>
      </c>
      <c r="W11" s="31" t="s">
        <v>77</v>
      </c>
      <c r="X11" s="31" t="s">
        <v>77</v>
      </c>
      <c r="Y11" s="60" t="n">
        <v>0</v>
      </c>
      <c r="Z11" s="31" t="s">
        <v>77</v>
      </c>
      <c r="AA11" s="31" t="s">
        <v>77</v>
      </c>
      <c r="AB11" s="31" t="s">
        <v>77</v>
      </c>
      <c r="AC11" s="60" t="n">
        <v>0</v>
      </c>
      <c r="AD11" s="60" t="n">
        <v>0</v>
      </c>
      <c r="AE11" s="60" t="n">
        <v>35</v>
      </c>
      <c r="AF11" s="60" t="n">
        <v>10</v>
      </c>
      <c r="AG11" s="60" t="n">
        <v>40</v>
      </c>
      <c r="AH11" s="60" t="n">
        <v>70</v>
      </c>
      <c r="AI11" s="60" t="n">
        <v>40</v>
      </c>
      <c r="AJ11" s="60" t="n">
        <v>40</v>
      </c>
      <c r="AK11" s="60" t="n">
        <v>40</v>
      </c>
      <c r="AL11" s="60" t="n">
        <v>0</v>
      </c>
      <c r="AM11" s="60" t="n">
        <v>0</v>
      </c>
      <c r="AN11" s="60" t="n">
        <v>30</v>
      </c>
      <c r="AO11" s="61" t="n">
        <f aca="false">AVERAGE(AC11:AN11)</f>
        <v>25.4166666666667</v>
      </c>
      <c r="AP11" s="62"/>
      <c r="AR11" s="35"/>
      <c r="AS11" s="35"/>
      <c r="AT11" s="35"/>
      <c r="AU11" s="35"/>
      <c r="AV11" s="35"/>
      <c r="AW11" s="35"/>
      <c r="AX11" s="35"/>
      <c r="AY11" s="35"/>
      <c r="AZ11" s="35"/>
      <c r="BA11" s="35"/>
      <c r="BB11" s="35"/>
      <c r="BC11" s="35"/>
      <c r="BD11" s="35"/>
    </row>
    <row r="12" customFormat="false" ht="45" hidden="false" customHeight="true" outlineLevel="0" collapsed="false">
      <c r="A12" s="63" t="s">
        <v>104</v>
      </c>
      <c r="B12" s="64" t="s">
        <v>105</v>
      </c>
      <c r="C12" s="64" t="s">
        <v>106</v>
      </c>
      <c r="D12" s="64" t="s">
        <v>107</v>
      </c>
      <c r="E12" s="64" t="s">
        <v>108</v>
      </c>
      <c r="F12" s="65" t="s">
        <v>109</v>
      </c>
      <c r="G12" s="29" t="s">
        <v>110</v>
      </c>
      <c r="H12" s="29" t="s">
        <v>111</v>
      </c>
      <c r="I12" s="29" t="s">
        <v>112</v>
      </c>
      <c r="J12" s="29" t="s">
        <v>112</v>
      </c>
      <c r="K12" s="29" t="s">
        <v>112</v>
      </c>
      <c r="L12" s="29" t="s">
        <v>112</v>
      </c>
      <c r="M12" s="29" t="s">
        <v>112</v>
      </c>
      <c r="N12" s="29" t="s">
        <v>113</v>
      </c>
      <c r="O12" s="29" t="s">
        <v>114</v>
      </c>
      <c r="P12" s="29" t="s">
        <v>114</v>
      </c>
      <c r="Q12" s="29" t="s">
        <v>114</v>
      </c>
      <c r="R12" s="29" t="s">
        <v>115</v>
      </c>
      <c r="S12" s="29" t="s">
        <v>115</v>
      </c>
      <c r="T12" s="29" t="s">
        <v>116</v>
      </c>
      <c r="U12" s="29" t="s">
        <v>116</v>
      </c>
      <c r="V12" s="29" t="s">
        <v>116</v>
      </c>
      <c r="W12" s="29" t="s">
        <v>117</v>
      </c>
      <c r="X12" s="29" t="s">
        <v>118</v>
      </c>
      <c r="Y12" s="29" t="s">
        <v>119</v>
      </c>
      <c r="Z12" s="29" t="s">
        <v>120</v>
      </c>
      <c r="AA12" s="29" t="s">
        <v>121</v>
      </c>
      <c r="AB12" s="29" t="s">
        <v>122</v>
      </c>
      <c r="AC12" s="29" t="s">
        <v>123</v>
      </c>
      <c r="AD12" s="29" t="s">
        <v>123</v>
      </c>
      <c r="AE12" s="29" t="s">
        <v>123</v>
      </c>
      <c r="AF12" s="29" t="s">
        <v>123</v>
      </c>
      <c r="AG12" s="29" t="s">
        <v>123</v>
      </c>
      <c r="AH12" s="29" t="s">
        <v>123</v>
      </c>
      <c r="AI12" s="29" t="s">
        <v>123</v>
      </c>
      <c r="AJ12" s="29" t="s">
        <v>123</v>
      </c>
      <c r="AK12" s="29" t="s">
        <v>123</v>
      </c>
      <c r="AL12" s="29" t="s">
        <v>123</v>
      </c>
      <c r="AM12" s="29" t="s">
        <v>123</v>
      </c>
      <c r="AN12" s="29" t="s">
        <v>123</v>
      </c>
      <c r="AO12" s="66" t="s">
        <v>123</v>
      </c>
      <c r="AP12" s="67"/>
      <c r="AQ12" s="17"/>
    </row>
    <row r="13" customFormat="false" ht="13" hidden="false" customHeight="false" outlineLevel="0" collapsed="false">
      <c r="A13" s="68" t="s">
        <v>124</v>
      </c>
      <c r="B13" s="69" t="s">
        <v>125</v>
      </c>
      <c r="C13" s="69" t="s">
        <v>126</v>
      </c>
      <c r="D13" s="70" t="s">
        <v>127</v>
      </c>
      <c r="E13" s="69" t="s">
        <v>128</v>
      </c>
      <c r="F13" s="71" t="n">
        <v>0.7</v>
      </c>
      <c r="G13" s="72" t="n">
        <v>0</v>
      </c>
      <c r="H13" s="72" t="n">
        <v>0</v>
      </c>
      <c r="I13" s="72" t="n">
        <v>0</v>
      </c>
      <c r="J13" s="72" t="n">
        <v>0</v>
      </c>
      <c r="K13" s="72" t="n">
        <v>0</v>
      </c>
      <c r="L13" s="72" t="n">
        <v>0</v>
      </c>
      <c r="M13" s="72" t="n">
        <v>0</v>
      </c>
      <c r="N13" s="72" t="n">
        <v>0</v>
      </c>
      <c r="O13" s="72" t="n">
        <v>0</v>
      </c>
      <c r="P13" s="72" t="n">
        <v>0</v>
      </c>
      <c r="Q13" s="72" t="n">
        <v>2</v>
      </c>
      <c r="R13" s="72" t="n">
        <v>0</v>
      </c>
      <c r="S13" s="73" t="n">
        <v>0</v>
      </c>
      <c r="T13" s="72" t="n">
        <v>0</v>
      </c>
      <c r="U13" s="72" t="n">
        <v>0</v>
      </c>
      <c r="V13" s="72" t="n">
        <v>0</v>
      </c>
      <c r="W13" s="72" t="n">
        <v>0</v>
      </c>
      <c r="X13" s="72" t="n">
        <v>0</v>
      </c>
      <c r="Y13" s="72" t="n">
        <v>0</v>
      </c>
      <c r="Z13" s="73" t="n">
        <v>0</v>
      </c>
      <c r="AA13" s="72" t="n">
        <v>0</v>
      </c>
      <c r="AB13" s="74" t="n">
        <v>0</v>
      </c>
      <c r="AC13" s="72" t="n">
        <v>0</v>
      </c>
      <c r="AD13" s="72" t="n">
        <v>0</v>
      </c>
      <c r="AE13" s="72" t="n">
        <v>0</v>
      </c>
      <c r="AF13" s="72"/>
      <c r="AG13" s="72" t="n">
        <v>0</v>
      </c>
      <c r="AH13" s="72"/>
      <c r="AI13" s="72" t="n">
        <v>0</v>
      </c>
      <c r="AJ13" s="72" t="n">
        <v>0</v>
      </c>
      <c r="AK13" s="72" t="n">
        <v>0</v>
      </c>
      <c r="AL13" s="72" t="n">
        <v>0</v>
      </c>
      <c r="AM13" s="72" t="n">
        <v>0</v>
      </c>
      <c r="AN13" s="72" t="n">
        <v>0</v>
      </c>
      <c r="AO13" s="75" t="n">
        <f aca="false">SUM(AC13:AN13)</f>
        <v>0</v>
      </c>
      <c r="AP13" s="73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</row>
    <row r="14" customFormat="false" ht="13" hidden="false" customHeight="false" outlineLevel="0" collapsed="false">
      <c r="A14" s="68" t="s">
        <v>124</v>
      </c>
      <c r="B14" s="76" t="s">
        <v>129</v>
      </c>
      <c r="C14" s="76" t="s">
        <v>130</v>
      </c>
      <c r="D14" s="77" t="s">
        <v>131</v>
      </c>
      <c r="E14" s="69" t="s">
        <v>132</v>
      </c>
      <c r="F14" s="71" t="n">
        <v>1.027</v>
      </c>
      <c r="G14" s="78" t="n">
        <v>0</v>
      </c>
      <c r="H14" s="78" t="n">
        <v>0</v>
      </c>
      <c r="I14" s="44" t="n">
        <v>0</v>
      </c>
      <c r="J14" s="44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78" t="n">
        <v>0</v>
      </c>
      <c r="P14" s="78" t="n">
        <v>0</v>
      </c>
      <c r="Q14" s="78" t="n">
        <v>0</v>
      </c>
      <c r="R14" s="74" t="n">
        <v>0</v>
      </c>
      <c r="S14" s="74" t="n">
        <v>0</v>
      </c>
      <c r="T14" s="78" t="n">
        <v>0</v>
      </c>
      <c r="U14" s="78" t="n">
        <v>0</v>
      </c>
      <c r="V14" s="78" t="n">
        <v>0</v>
      </c>
      <c r="W14" s="78" t="n">
        <v>2</v>
      </c>
      <c r="X14" s="78" t="n">
        <v>0</v>
      </c>
      <c r="Y14" s="72" t="n">
        <v>0</v>
      </c>
      <c r="Z14" s="74" t="n">
        <v>0</v>
      </c>
      <c r="AA14" s="72" t="n">
        <v>0</v>
      </c>
      <c r="AB14" s="74" t="n">
        <v>0</v>
      </c>
      <c r="AC14" s="72" t="n">
        <v>0</v>
      </c>
      <c r="AD14" s="72" t="n">
        <v>0</v>
      </c>
      <c r="AE14" s="72" t="n">
        <v>0</v>
      </c>
      <c r="AF14" s="72" t="n">
        <v>0</v>
      </c>
      <c r="AG14" s="72" t="n">
        <v>0</v>
      </c>
      <c r="AH14" s="72" t="n">
        <v>0</v>
      </c>
      <c r="AI14" s="72" t="n">
        <v>0</v>
      </c>
      <c r="AJ14" s="72" t="n">
        <v>0</v>
      </c>
      <c r="AK14" s="72" t="n">
        <v>0</v>
      </c>
      <c r="AL14" s="72" t="n">
        <v>0</v>
      </c>
      <c r="AM14" s="72" t="n">
        <v>0</v>
      </c>
      <c r="AN14" s="72" t="n">
        <v>0</v>
      </c>
      <c r="AO14" s="75" t="n">
        <f aca="false">SUM(AC14:AN14)</f>
        <v>0</v>
      </c>
      <c r="AP14" s="73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</row>
    <row r="15" customFormat="false" ht="13" hidden="false" customHeight="false" outlineLevel="0" collapsed="false">
      <c r="A15" s="68" t="s">
        <v>124</v>
      </c>
      <c r="B15" s="69" t="s">
        <v>133</v>
      </c>
      <c r="C15" s="69" t="s">
        <v>134</v>
      </c>
      <c r="D15" s="79" t="s">
        <v>135</v>
      </c>
      <c r="E15" s="69" t="s">
        <v>136</v>
      </c>
      <c r="F15" s="71" t="n">
        <v>1.286</v>
      </c>
      <c r="G15" s="44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2" t="n">
        <v>1</v>
      </c>
      <c r="T15" s="80" t="n">
        <v>0</v>
      </c>
      <c r="U15" s="80" t="n">
        <v>0</v>
      </c>
      <c r="V15" s="80" t="n">
        <v>0</v>
      </c>
      <c r="W15" s="80" t="n">
        <v>0</v>
      </c>
      <c r="X15" s="80" t="n">
        <v>0</v>
      </c>
      <c r="Y15" s="72" t="n">
        <v>0</v>
      </c>
      <c r="Z15" s="80" t="n">
        <v>0</v>
      </c>
      <c r="AA15" s="80" t="n">
        <v>0</v>
      </c>
      <c r="AB15" s="80" t="n">
        <v>0</v>
      </c>
      <c r="AC15" s="72" t="n">
        <v>0</v>
      </c>
      <c r="AD15" s="72" t="n">
        <v>0</v>
      </c>
      <c r="AE15" s="72" t="n">
        <v>0</v>
      </c>
      <c r="AF15" s="72" t="n">
        <v>0</v>
      </c>
      <c r="AG15" s="72" t="n">
        <v>0</v>
      </c>
      <c r="AH15" s="72" t="n">
        <v>0</v>
      </c>
      <c r="AI15" s="72" t="n">
        <v>0</v>
      </c>
      <c r="AJ15" s="72" t="n">
        <v>0</v>
      </c>
      <c r="AK15" s="72" t="n">
        <v>0</v>
      </c>
      <c r="AL15" s="72" t="n">
        <v>0</v>
      </c>
      <c r="AM15" s="72" t="n">
        <v>0</v>
      </c>
      <c r="AN15" s="72" t="n">
        <v>0</v>
      </c>
      <c r="AO15" s="75" t="n">
        <f aca="false">SUM(AC15:AN15)</f>
        <v>0</v>
      </c>
      <c r="AP15" s="73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</row>
    <row r="16" customFormat="false" ht="13" hidden="false" customHeight="false" outlineLevel="0" collapsed="false">
      <c r="A16" s="68" t="s">
        <v>124</v>
      </c>
      <c r="B16" s="69" t="s">
        <v>133</v>
      </c>
      <c r="C16" s="69" t="s">
        <v>134</v>
      </c>
      <c r="D16" s="70" t="s">
        <v>137</v>
      </c>
      <c r="E16" s="69" t="s">
        <v>138</v>
      </c>
      <c r="F16" s="71" t="n">
        <v>1.1948</v>
      </c>
      <c r="G16" s="72" t="n">
        <v>0</v>
      </c>
      <c r="H16" s="72" t="n">
        <v>0</v>
      </c>
      <c r="I16" s="72" t="n">
        <v>0</v>
      </c>
      <c r="J16" s="72" t="n">
        <v>0</v>
      </c>
      <c r="K16" s="72" t="n">
        <v>0</v>
      </c>
      <c r="L16" s="72" t="n">
        <v>0</v>
      </c>
      <c r="M16" s="72" t="n">
        <v>0</v>
      </c>
      <c r="N16" s="72" t="n">
        <v>0</v>
      </c>
      <c r="O16" s="72" t="n">
        <v>0</v>
      </c>
      <c r="P16" s="72" t="n">
        <v>0</v>
      </c>
      <c r="Q16" s="72" t="n">
        <v>0</v>
      </c>
      <c r="R16" s="72" t="n">
        <v>0</v>
      </c>
      <c r="S16" s="2" t="n">
        <v>1</v>
      </c>
      <c r="T16" s="72" t="n">
        <v>0</v>
      </c>
      <c r="U16" s="72" t="n">
        <v>0</v>
      </c>
      <c r="V16" s="72" t="n">
        <v>0</v>
      </c>
      <c r="W16" s="72" t="n">
        <v>9</v>
      </c>
      <c r="X16" s="72" t="n">
        <v>0</v>
      </c>
      <c r="Y16" s="72" t="n">
        <v>0</v>
      </c>
      <c r="Z16" s="73" t="n">
        <v>0</v>
      </c>
      <c r="AA16" s="72" t="n">
        <v>0</v>
      </c>
      <c r="AB16" s="74" t="n">
        <v>0</v>
      </c>
      <c r="AC16" s="72" t="n">
        <v>0</v>
      </c>
      <c r="AD16" s="72" t="n">
        <v>0</v>
      </c>
      <c r="AE16" s="72" t="n">
        <v>0</v>
      </c>
      <c r="AF16" s="72" t="n">
        <v>0</v>
      </c>
      <c r="AG16" s="72" t="n">
        <v>0</v>
      </c>
      <c r="AH16" s="72" t="n">
        <v>0</v>
      </c>
      <c r="AI16" s="72" t="n">
        <v>0</v>
      </c>
      <c r="AJ16" s="72" t="n">
        <v>0</v>
      </c>
      <c r="AK16" s="72" t="n">
        <v>0</v>
      </c>
      <c r="AL16" s="72" t="n">
        <v>0</v>
      </c>
      <c r="AM16" s="72" t="n">
        <v>0</v>
      </c>
      <c r="AN16" s="72" t="n">
        <v>0</v>
      </c>
      <c r="AO16" s="75" t="n">
        <f aca="false">SUM(AC16:AN16)</f>
        <v>0</v>
      </c>
      <c r="AP16" s="73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</row>
    <row r="17" customFormat="false" ht="15" hidden="false" customHeight="true" outlineLevel="0" collapsed="false">
      <c r="A17" s="68" t="s">
        <v>124</v>
      </c>
      <c r="B17" s="69" t="s">
        <v>139</v>
      </c>
      <c r="C17" s="69" t="s">
        <v>140</v>
      </c>
      <c r="D17" s="70" t="s">
        <v>141</v>
      </c>
      <c r="E17" s="69" t="s">
        <v>142</v>
      </c>
      <c r="F17" s="71" t="n">
        <f aca="false">(0.8+1.231)/2</f>
        <v>1.0155</v>
      </c>
      <c r="G17" s="72" t="n">
        <v>0</v>
      </c>
      <c r="H17" s="72" t="n">
        <v>0</v>
      </c>
      <c r="I17" s="72" t="n">
        <v>0</v>
      </c>
      <c r="J17" s="72" t="n">
        <v>0</v>
      </c>
      <c r="K17" s="72" t="n">
        <v>0</v>
      </c>
      <c r="L17" s="72" t="n">
        <v>0</v>
      </c>
      <c r="M17" s="72" t="n">
        <v>0</v>
      </c>
      <c r="N17" s="72" t="n">
        <v>0</v>
      </c>
      <c r="O17" s="72" t="n">
        <v>0</v>
      </c>
      <c r="P17" s="72" t="n">
        <v>0</v>
      </c>
      <c r="Q17" s="72" t="n">
        <v>0</v>
      </c>
      <c r="R17" s="1" t="n">
        <v>2</v>
      </c>
      <c r="S17" s="73" t="n">
        <v>0</v>
      </c>
      <c r="T17" s="72" t="n">
        <v>0</v>
      </c>
      <c r="U17" s="72" t="n">
        <v>0</v>
      </c>
      <c r="V17" s="72" t="n">
        <v>0</v>
      </c>
      <c r="W17" s="72" t="n">
        <v>1</v>
      </c>
      <c r="X17" s="72" t="n">
        <v>0</v>
      </c>
      <c r="Y17" s="72" t="n">
        <v>0</v>
      </c>
      <c r="Z17" s="73" t="n">
        <v>0</v>
      </c>
      <c r="AA17" s="72" t="n">
        <v>0</v>
      </c>
      <c r="AB17" s="74" t="n">
        <v>0</v>
      </c>
      <c r="AC17" s="72" t="n">
        <v>0</v>
      </c>
      <c r="AD17" s="72" t="n">
        <v>0</v>
      </c>
      <c r="AE17" s="72" t="n">
        <v>0</v>
      </c>
      <c r="AF17" s="72" t="n">
        <v>0</v>
      </c>
      <c r="AG17" s="72" t="n">
        <v>0</v>
      </c>
      <c r="AH17" s="72" t="n">
        <v>0</v>
      </c>
      <c r="AI17" s="72" t="n">
        <v>0</v>
      </c>
      <c r="AJ17" s="72" t="n">
        <v>0</v>
      </c>
      <c r="AK17" s="72" t="n">
        <v>0</v>
      </c>
      <c r="AL17" s="72" t="n">
        <v>0</v>
      </c>
      <c r="AM17" s="72" t="n">
        <v>0</v>
      </c>
      <c r="AN17" s="72" t="n">
        <v>0</v>
      </c>
      <c r="AO17" s="75" t="n">
        <f aca="false">SUM(AC17:AN17)</f>
        <v>0</v>
      </c>
      <c r="AP17" s="73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</row>
    <row r="18" customFormat="false" ht="13" hidden="false" customHeight="false" outlineLevel="0" collapsed="false">
      <c r="A18" s="68" t="s">
        <v>124</v>
      </c>
      <c r="B18" s="69" t="s">
        <v>125</v>
      </c>
      <c r="C18" s="69" t="s">
        <v>126</v>
      </c>
      <c r="D18" s="79" t="s">
        <v>143</v>
      </c>
      <c r="E18" s="69" t="s">
        <v>144</v>
      </c>
      <c r="F18" s="71" t="n">
        <v>1.132</v>
      </c>
      <c r="G18" s="44" t="n">
        <v>0</v>
      </c>
      <c r="H18" s="44" t="n">
        <v>0</v>
      </c>
      <c r="I18" s="44" t="n">
        <v>0</v>
      </c>
      <c r="J18" s="80" t="n">
        <v>0</v>
      </c>
      <c r="K18" s="80" t="n">
        <v>0</v>
      </c>
      <c r="L18" s="80" t="n">
        <v>0</v>
      </c>
      <c r="M18" s="80" t="n">
        <v>0</v>
      </c>
      <c r="N18" s="80" t="n">
        <v>0</v>
      </c>
      <c r="O18" s="80" t="n">
        <v>0</v>
      </c>
      <c r="P18" s="80" t="n">
        <v>0</v>
      </c>
      <c r="Q18" s="80" t="n">
        <v>0</v>
      </c>
      <c r="R18" s="1" t="n">
        <v>1</v>
      </c>
      <c r="S18" s="2" t="n">
        <v>0</v>
      </c>
      <c r="T18" s="80" t="n">
        <v>0</v>
      </c>
      <c r="U18" s="80" t="n">
        <v>0</v>
      </c>
      <c r="V18" s="80" t="n">
        <v>0</v>
      </c>
      <c r="W18" s="80" t="n">
        <v>0</v>
      </c>
      <c r="X18" s="80" t="n">
        <v>0</v>
      </c>
      <c r="Y18" s="72" t="n">
        <v>0</v>
      </c>
      <c r="Z18" s="80" t="n">
        <v>0</v>
      </c>
      <c r="AA18" s="80" t="n">
        <v>0</v>
      </c>
      <c r="AB18" s="80" t="n">
        <v>0</v>
      </c>
      <c r="AC18" s="72" t="n">
        <v>0</v>
      </c>
      <c r="AD18" s="72" t="n">
        <v>0</v>
      </c>
      <c r="AE18" s="72" t="n">
        <v>0</v>
      </c>
      <c r="AF18" s="72" t="n">
        <v>0</v>
      </c>
      <c r="AG18" s="72" t="n">
        <v>0</v>
      </c>
      <c r="AH18" s="72" t="n">
        <v>0</v>
      </c>
      <c r="AI18" s="72" t="n">
        <v>0</v>
      </c>
      <c r="AJ18" s="72" t="n">
        <v>0</v>
      </c>
      <c r="AK18" s="72" t="n">
        <v>0</v>
      </c>
      <c r="AL18" s="72" t="n">
        <v>0</v>
      </c>
      <c r="AM18" s="72" t="n">
        <v>0</v>
      </c>
      <c r="AN18" s="72" t="n">
        <v>0</v>
      </c>
      <c r="AO18" s="75" t="n">
        <f aca="false">SUM(AC18:AN18)</f>
        <v>0</v>
      </c>
      <c r="AP18" s="73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</row>
    <row r="19" customFormat="false" ht="13" hidden="false" customHeight="false" outlineLevel="0" collapsed="false">
      <c r="A19" s="68" t="s">
        <v>124</v>
      </c>
      <c r="B19" s="69" t="s">
        <v>125</v>
      </c>
      <c r="C19" s="69" t="s">
        <v>126</v>
      </c>
      <c r="D19" s="70" t="s">
        <v>145</v>
      </c>
      <c r="E19" s="69" t="s">
        <v>146</v>
      </c>
      <c r="F19" s="71" t="n">
        <v>1.315</v>
      </c>
      <c r="G19" s="72" t="n">
        <v>0</v>
      </c>
      <c r="H19" s="72" t="n">
        <v>0</v>
      </c>
      <c r="I19" s="72" t="n">
        <v>0</v>
      </c>
      <c r="J19" s="72" t="n">
        <v>0</v>
      </c>
      <c r="K19" s="72" t="n">
        <v>0</v>
      </c>
      <c r="L19" s="72" t="n">
        <v>0</v>
      </c>
      <c r="M19" s="72" t="n">
        <v>0</v>
      </c>
      <c r="N19" s="72" t="n">
        <v>0</v>
      </c>
      <c r="O19" s="72" t="n">
        <v>0</v>
      </c>
      <c r="P19" s="72" t="n">
        <v>1</v>
      </c>
      <c r="Q19" s="72" t="n">
        <v>1</v>
      </c>
      <c r="R19" s="72" t="n">
        <v>0</v>
      </c>
      <c r="S19" s="73" t="n">
        <v>0</v>
      </c>
      <c r="T19" s="72" t="n">
        <v>0</v>
      </c>
      <c r="U19" s="72" t="n">
        <v>2</v>
      </c>
      <c r="V19" s="72" t="n">
        <v>0</v>
      </c>
      <c r="W19" s="72" t="n">
        <v>0</v>
      </c>
      <c r="X19" s="72" t="n">
        <v>0</v>
      </c>
      <c r="Y19" s="72" t="n">
        <v>0</v>
      </c>
      <c r="Z19" s="73" t="n">
        <v>0</v>
      </c>
      <c r="AA19" s="72" t="n">
        <v>0</v>
      </c>
      <c r="AB19" s="74" t="n">
        <v>0</v>
      </c>
      <c r="AC19" s="72" t="n">
        <v>0</v>
      </c>
      <c r="AD19" s="72" t="n">
        <v>0</v>
      </c>
      <c r="AE19" s="72" t="n">
        <v>0</v>
      </c>
      <c r="AF19" s="72" t="n">
        <v>0</v>
      </c>
      <c r="AG19" s="72" t="n">
        <v>0</v>
      </c>
      <c r="AH19" s="72" t="n">
        <v>0</v>
      </c>
      <c r="AI19" s="72" t="n">
        <v>0</v>
      </c>
      <c r="AJ19" s="72" t="n">
        <v>0</v>
      </c>
      <c r="AK19" s="72" t="n">
        <v>0</v>
      </c>
      <c r="AL19" s="72" t="n">
        <v>0</v>
      </c>
      <c r="AM19" s="72" t="n">
        <v>0</v>
      </c>
      <c r="AN19" s="72" t="n">
        <v>0</v>
      </c>
      <c r="AO19" s="75" t="n">
        <f aca="false">SUM(AC19:AN19)</f>
        <v>0</v>
      </c>
      <c r="AP19" s="73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</row>
    <row r="20" customFormat="false" ht="13" hidden="false" customHeight="false" outlineLevel="0" collapsed="false">
      <c r="A20" s="81" t="s">
        <v>147</v>
      </c>
      <c r="B20" s="69" t="s">
        <v>148</v>
      </c>
      <c r="C20" s="69" t="s">
        <v>149</v>
      </c>
      <c r="D20" s="70" t="s">
        <v>150</v>
      </c>
      <c r="E20" s="69" t="s">
        <v>151</v>
      </c>
      <c r="F20" s="71" t="n">
        <v>4.8</v>
      </c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82"/>
      <c r="S20" s="82"/>
      <c r="T20" s="75"/>
      <c r="U20" s="75"/>
      <c r="V20" s="75"/>
      <c r="W20" s="75"/>
      <c r="X20" s="75"/>
      <c r="Y20" s="75"/>
      <c r="Z20" s="75"/>
      <c r="AA20" s="75"/>
      <c r="AB20" s="73" t="n">
        <v>0</v>
      </c>
      <c r="AC20" s="72" t="n">
        <v>0</v>
      </c>
      <c r="AD20" s="72" t="n">
        <v>0</v>
      </c>
      <c r="AE20" s="72" t="n">
        <v>0</v>
      </c>
      <c r="AF20" s="72" t="n">
        <v>2</v>
      </c>
      <c r="AG20" s="72" t="n">
        <v>0</v>
      </c>
      <c r="AH20" s="72" t="n">
        <v>0</v>
      </c>
      <c r="AI20" s="72" t="n">
        <v>0</v>
      </c>
      <c r="AJ20" s="72" t="n">
        <v>0</v>
      </c>
      <c r="AK20" s="72" t="n">
        <v>0</v>
      </c>
      <c r="AL20" s="72" t="n">
        <v>0</v>
      </c>
      <c r="AM20" s="72" t="n">
        <v>0</v>
      </c>
      <c r="AN20" s="72" t="n">
        <v>0</v>
      </c>
      <c r="AO20" s="75" t="n">
        <f aca="false">SUM(AC20:AN20)</f>
        <v>2</v>
      </c>
      <c r="AP20" s="73"/>
      <c r="AQ20" s="17" t="n">
        <f aca="false">$F20*G20</f>
        <v>0</v>
      </c>
      <c r="AR20" s="17" t="n">
        <f aca="false">$F20*H20</f>
        <v>0</v>
      </c>
      <c r="AS20" s="17" t="n">
        <f aca="false">$F20*I20</f>
        <v>0</v>
      </c>
      <c r="AT20" s="17" t="n">
        <f aca="false">$F20*J20</f>
        <v>0</v>
      </c>
      <c r="AU20" s="17" t="n">
        <f aca="false">$F20*K20</f>
        <v>0</v>
      </c>
      <c r="AV20" s="17" t="n">
        <f aca="false">$F20*L20</f>
        <v>0</v>
      </c>
      <c r="AW20" s="17" t="n">
        <f aca="false">$F20*M20</f>
        <v>0</v>
      </c>
      <c r="AX20" s="17" t="n">
        <f aca="false">$F20*N20</f>
        <v>0</v>
      </c>
      <c r="AY20" s="17" t="n">
        <f aca="false">$F20*O20</f>
        <v>0</v>
      </c>
      <c r="AZ20" s="17" t="n">
        <f aca="false">$F20*P20</f>
        <v>0</v>
      </c>
      <c r="BA20" s="17" t="n">
        <f aca="false">$F20*Q20</f>
        <v>0</v>
      </c>
      <c r="BB20" s="17" t="n">
        <f aca="false">$F20*R20</f>
        <v>0</v>
      </c>
      <c r="BC20" s="17" t="n">
        <f aca="false">$F20*S20</f>
        <v>0</v>
      </c>
      <c r="BD20" s="17" t="n">
        <f aca="false">$F20*T20</f>
        <v>0</v>
      </c>
      <c r="BE20" s="17" t="n">
        <f aca="false">$F20*U20</f>
        <v>0</v>
      </c>
      <c r="BF20" s="17" t="n">
        <f aca="false">$F20*V20</f>
        <v>0</v>
      </c>
      <c r="BG20" s="17" t="n">
        <f aca="false">$F20*W20</f>
        <v>0</v>
      </c>
      <c r="BH20" s="17" t="n">
        <f aca="false">$F20*X20</f>
        <v>0</v>
      </c>
      <c r="BI20" s="17" t="n">
        <f aca="false">$F20*Y20</f>
        <v>0</v>
      </c>
      <c r="BJ20" s="17" t="n">
        <f aca="false">$F20*Z20</f>
        <v>0</v>
      </c>
      <c r="BK20" s="17" t="n">
        <f aca="false">$F20*AA20</f>
        <v>0</v>
      </c>
      <c r="BL20" s="17" t="n">
        <f aca="false">$F20*AB20</f>
        <v>0</v>
      </c>
      <c r="BM20" s="17" t="n">
        <f aca="false">$F20*AC20</f>
        <v>0</v>
      </c>
      <c r="BN20" s="17" t="n">
        <f aca="false">$F20*AD20</f>
        <v>0</v>
      </c>
      <c r="BO20" s="17" t="n">
        <f aca="false">$F20*AE20</f>
        <v>0</v>
      </c>
      <c r="BP20" s="17" t="n">
        <f aca="false">$F20*AF20</f>
        <v>9.6</v>
      </c>
      <c r="BQ20" s="17" t="n">
        <f aca="false">$F20*AG20</f>
        <v>0</v>
      </c>
      <c r="BR20" s="17" t="n">
        <f aca="false">$F20*AH20</f>
        <v>0</v>
      </c>
      <c r="BS20" s="17" t="n">
        <f aca="false">$F20*AI20</f>
        <v>0</v>
      </c>
      <c r="BT20" s="17" t="n">
        <f aca="false">$F20*AJ20</f>
        <v>0</v>
      </c>
      <c r="BU20" s="17" t="n">
        <f aca="false">$F20*AK20</f>
        <v>0</v>
      </c>
      <c r="BV20" s="17" t="n">
        <f aca="false">$F20*AL20</f>
        <v>0</v>
      </c>
      <c r="BW20" s="17" t="n">
        <f aca="false">$F20*AM20</f>
        <v>0</v>
      </c>
      <c r="BX20" s="17" t="n">
        <f aca="false">$F20*AN20</f>
        <v>0</v>
      </c>
      <c r="BY20" s="17" t="n">
        <f aca="false">$F20*AO20</f>
        <v>9.6</v>
      </c>
    </row>
    <row r="21" customFormat="false" ht="13" hidden="false" customHeight="false" outlineLevel="0" collapsed="false">
      <c r="A21" s="81" t="s">
        <v>147</v>
      </c>
      <c r="B21" s="69" t="s">
        <v>152</v>
      </c>
      <c r="C21" s="69" t="s">
        <v>153</v>
      </c>
      <c r="D21" s="70" t="s">
        <v>154</v>
      </c>
      <c r="E21" s="69" t="s">
        <v>155</v>
      </c>
      <c r="F21" s="83" t="n">
        <v>0.79</v>
      </c>
      <c r="G21" s="72" t="n">
        <v>1</v>
      </c>
      <c r="H21" s="72" t="n">
        <v>0</v>
      </c>
      <c r="I21" s="72" t="n">
        <v>0</v>
      </c>
      <c r="J21" s="72" t="n">
        <v>0</v>
      </c>
      <c r="K21" s="72" t="n">
        <v>0</v>
      </c>
      <c r="L21" s="74" t="n">
        <v>0</v>
      </c>
      <c r="M21" s="74" t="n">
        <v>0</v>
      </c>
      <c r="N21" s="74" t="n">
        <v>0</v>
      </c>
      <c r="O21" s="72" t="n">
        <v>0</v>
      </c>
      <c r="P21" s="72" t="n">
        <v>0</v>
      </c>
      <c r="Q21" s="72" t="n">
        <v>0</v>
      </c>
      <c r="R21" s="72" t="n">
        <v>0</v>
      </c>
      <c r="S21" s="73" t="n">
        <v>0</v>
      </c>
      <c r="T21" s="72" t="n">
        <v>0</v>
      </c>
      <c r="U21" s="72" t="n">
        <v>0</v>
      </c>
      <c r="V21" s="72" t="n">
        <v>0</v>
      </c>
      <c r="W21" s="72" t="n">
        <v>0</v>
      </c>
      <c r="X21" s="72" t="n">
        <v>0</v>
      </c>
      <c r="Y21" s="72" t="n">
        <v>0</v>
      </c>
      <c r="Z21" s="73" t="n">
        <v>0</v>
      </c>
      <c r="AA21" s="72" t="n">
        <v>0</v>
      </c>
      <c r="AB21" s="72" t="n">
        <v>0</v>
      </c>
      <c r="AC21" s="72" t="n">
        <v>0</v>
      </c>
      <c r="AD21" s="72" t="n">
        <v>1</v>
      </c>
      <c r="AE21" s="72" t="n">
        <v>0</v>
      </c>
      <c r="AF21" s="72" t="n">
        <v>1</v>
      </c>
      <c r="AG21" s="72" t="n">
        <v>0</v>
      </c>
      <c r="AH21" s="72" t="n">
        <v>0</v>
      </c>
      <c r="AI21" s="72" t="n">
        <v>0</v>
      </c>
      <c r="AJ21" s="72" t="n">
        <v>0</v>
      </c>
      <c r="AK21" s="72" t="n">
        <v>0</v>
      </c>
      <c r="AL21" s="72" t="n">
        <v>0</v>
      </c>
      <c r="AM21" s="72" t="n">
        <v>0</v>
      </c>
      <c r="AN21" s="72" t="n">
        <v>0</v>
      </c>
      <c r="AO21" s="75" t="n">
        <f aca="false">SUM(AC21:AN21)</f>
        <v>2</v>
      </c>
      <c r="AP21" s="73"/>
      <c r="AQ21" s="17" t="n">
        <f aca="false">$F21*G21</f>
        <v>0.79</v>
      </c>
      <c r="AR21" s="17" t="n">
        <f aca="false">$F21*H21</f>
        <v>0</v>
      </c>
      <c r="AS21" s="17" t="n">
        <f aca="false">$F21*I21</f>
        <v>0</v>
      </c>
      <c r="AT21" s="17" t="n">
        <f aca="false">$F21*J21</f>
        <v>0</v>
      </c>
      <c r="AU21" s="17" t="n">
        <f aca="false">$F21*K21</f>
        <v>0</v>
      </c>
      <c r="AV21" s="17" t="n">
        <f aca="false">$F21*L21</f>
        <v>0</v>
      </c>
      <c r="AW21" s="17" t="n">
        <f aca="false">$F21*M21</f>
        <v>0</v>
      </c>
      <c r="AX21" s="17" t="n">
        <f aca="false">$F21*N21</f>
        <v>0</v>
      </c>
      <c r="AY21" s="17" t="n">
        <f aca="false">$F21*O21</f>
        <v>0</v>
      </c>
      <c r="AZ21" s="17" t="n">
        <f aca="false">$F21*P21</f>
        <v>0</v>
      </c>
      <c r="BA21" s="17" t="n">
        <f aca="false">$F21*Q21</f>
        <v>0</v>
      </c>
      <c r="BB21" s="17" t="n">
        <f aca="false">$F21*R21</f>
        <v>0</v>
      </c>
      <c r="BC21" s="17" t="n">
        <f aca="false">$F21*S21</f>
        <v>0</v>
      </c>
      <c r="BD21" s="17" t="n">
        <f aca="false">$F21*T21</f>
        <v>0</v>
      </c>
      <c r="BE21" s="17" t="n">
        <f aca="false">$F21*U21</f>
        <v>0</v>
      </c>
      <c r="BF21" s="17" t="n">
        <f aca="false">$F21*V21</f>
        <v>0</v>
      </c>
      <c r="BG21" s="17" t="n">
        <f aca="false">$F21*W21</f>
        <v>0</v>
      </c>
      <c r="BH21" s="17" t="n">
        <f aca="false">$F21*X21</f>
        <v>0</v>
      </c>
      <c r="BI21" s="17" t="n">
        <f aca="false">$F21*Y21</f>
        <v>0</v>
      </c>
      <c r="BJ21" s="17" t="n">
        <f aca="false">$F21*Z21</f>
        <v>0</v>
      </c>
      <c r="BK21" s="17" t="n">
        <f aca="false">$F21*AA21</f>
        <v>0</v>
      </c>
      <c r="BL21" s="17" t="n">
        <f aca="false">$F21*AB21</f>
        <v>0</v>
      </c>
      <c r="BM21" s="17" t="n">
        <f aca="false">$F21*AC21</f>
        <v>0</v>
      </c>
      <c r="BN21" s="17" t="n">
        <f aca="false">$F21*AD21</f>
        <v>0.79</v>
      </c>
      <c r="BO21" s="17" t="n">
        <f aca="false">$F21*AE21</f>
        <v>0</v>
      </c>
      <c r="BP21" s="17" t="n">
        <f aca="false">$F21*AF21</f>
        <v>0.79</v>
      </c>
      <c r="BQ21" s="17" t="n">
        <f aca="false">$F21*AG21</f>
        <v>0</v>
      </c>
      <c r="BR21" s="17" t="n">
        <f aca="false">$F21*AH21</f>
        <v>0</v>
      </c>
      <c r="BS21" s="17" t="n">
        <f aca="false">$F21*AI21</f>
        <v>0</v>
      </c>
      <c r="BT21" s="17" t="n">
        <f aca="false">$F21*AJ21</f>
        <v>0</v>
      </c>
      <c r="BU21" s="17" t="n">
        <f aca="false">$F21*AK21</f>
        <v>0</v>
      </c>
      <c r="BV21" s="17" t="n">
        <f aca="false">$F21*AL21</f>
        <v>0</v>
      </c>
      <c r="BW21" s="17" t="n">
        <f aca="false">$F21*AM21</f>
        <v>0</v>
      </c>
      <c r="BX21" s="17" t="n">
        <f aca="false">$F21*AN21</f>
        <v>0</v>
      </c>
      <c r="BY21" s="17" t="n">
        <f aca="false">$F21*AO21</f>
        <v>1.58</v>
      </c>
    </row>
    <row r="22" customFormat="false" ht="13" hidden="false" customHeight="false" outlineLevel="0" collapsed="false">
      <c r="A22" s="81" t="s">
        <v>147</v>
      </c>
      <c r="B22" s="69" t="s">
        <v>156</v>
      </c>
      <c r="C22" s="69" t="s">
        <v>157</v>
      </c>
      <c r="D22" s="70" t="s">
        <v>158</v>
      </c>
      <c r="E22" s="69" t="s">
        <v>159</v>
      </c>
      <c r="F22" s="84" t="n">
        <v>15.85</v>
      </c>
      <c r="G22" s="85" t="n">
        <v>1</v>
      </c>
      <c r="H22" s="72" t="n">
        <v>0</v>
      </c>
      <c r="I22" s="72" t="n">
        <v>0</v>
      </c>
      <c r="J22" s="72" t="n">
        <v>0</v>
      </c>
      <c r="K22" s="72" t="n">
        <v>0</v>
      </c>
      <c r="L22" s="72" t="n">
        <v>0</v>
      </c>
      <c r="M22" s="72" t="n">
        <v>0</v>
      </c>
      <c r="N22" s="72" t="n">
        <v>0</v>
      </c>
      <c r="O22" s="72" t="n">
        <v>0</v>
      </c>
      <c r="P22" s="72" t="n">
        <v>0</v>
      </c>
      <c r="Q22" s="72" t="n">
        <v>0</v>
      </c>
      <c r="R22" s="72" t="n">
        <v>0</v>
      </c>
      <c r="S22" s="72" t="n">
        <v>0</v>
      </c>
      <c r="T22" s="72" t="n">
        <v>0</v>
      </c>
      <c r="U22" s="72" t="n">
        <v>0</v>
      </c>
      <c r="V22" s="72" t="n">
        <v>0</v>
      </c>
      <c r="W22" s="72" t="n">
        <v>0</v>
      </c>
      <c r="X22" s="72" t="n">
        <v>0</v>
      </c>
      <c r="Y22" s="72" t="n">
        <v>1</v>
      </c>
      <c r="Z22" s="72" t="n">
        <v>0</v>
      </c>
      <c r="AA22" s="72" t="n">
        <v>0</v>
      </c>
      <c r="AB22" s="72" t="n">
        <v>0</v>
      </c>
      <c r="AC22" s="72" t="n">
        <v>0</v>
      </c>
      <c r="AD22" s="72" t="n">
        <v>0</v>
      </c>
      <c r="AE22" s="72" t="n">
        <v>0</v>
      </c>
      <c r="AF22" s="72" t="n">
        <v>0</v>
      </c>
      <c r="AG22" s="72" t="n">
        <v>0</v>
      </c>
      <c r="AH22" s="72" t="n">
        <v>0</v>
      </c>
      <c r="AI22" s="72" t="n">
        <v>0</v>
      </c>
      <c r="AJ22" s="72" t="n">
        <v>0</v>
      </c>
      <c r="AK22" s="72" t="n">
        <v>0</v>
      </c>
      <c r="AL22" s="72" t="n">
        <v>0</v>
      </c>
      <c r="AM22" s="72" t="n">
        <v>0</v>
      </c>
      <c r="AN22" s="72" t="n">
        <v>0</v>
      </c>
      <c r="AO22" s="75" t="n">
        <f aca="false">SUM(AC22:AN22)</f>
        <v>0</v>
      </c>
      <c r="AP22" s="73"/>
      <c r="AQ22" s="17" t="n">
        <f aca="false">$F22*G22</f>
        <v>15.85</v>
      </c>
      <c r="AR22" s="17" t="n">
        <f aca="false">$F22*H22</f>
        <v>0</v>
      </c>
      <c r="AS22" s="17" t="n">
        <f aca="false">$F22*I22</f>
        <v>0</v>
      </c>
      <c r="AT22" s="17" t="n">
        <f aca="false">$F22*J22</f>
        <v>0</v>
      </c>
      <c r="AU22" s="17" t="n">
        <f aca="false">$F22*K22</f>
        <v>0</v>
      </c>
      <c r="AV22" s="17" t="n">
        <f aca="false">$F22*L22</f>
        <v>0</v>
      </c>
      <c r="AW22" s="17" t="n">
        <f aca="false">$F22*M22</f>
        <v>0</v>
      </c>
      <c r="AX22" s="17" t="n">
        <f aca="false">$F22*N22</f>
        <v>0</v>
      </c>
      <c r="AY22" s="17" t="n">
        <f aca="false">$F22*O22</f>
        <v>0</v>
      </c>
      <c r="AZ22" s="17" t="n">
        <f aca="false">$F22*P22</f>
        <v>0</v>
      </c>
      <c r="BA22" s="17" t="n">
        <f aca="false">$F22*Q22</f>
        <v>0</v>
      </c>
      <c r="BB22" s="17" t="n">
        <f aca="false">$F22*R22</f>
        <v>0</v>
      </c>
      <c r="BC22" s="17" t="n">
        <f aca="false">$F22*S22</f>
        <v>0</v>
      </c>
      <c r="BD22" s="17" t="n">
        <f aca="false">$F22*T22</f>
        <v>0</v>
      </c>
      <c r="BE22" s="17" t="n">
        <f aca="false">$F22*U22</f>
        <v>0</v>
      </c>
      <c r="BF22" s="17" t="n">
        <f aca="false">$F22*V22</f>
        <v>0</v>
      </c>
      <c r="BG22" s="17" t="n">
        <f aca="false">$F22*W22</f>
        <v>0</v>
      </c>
      <c r="BH22" s="17" t="n">
        <f aca="false">$F22*X22</f>
        <v>0</v>
      </c>
      <c r="BI22" s="17" t="n">
        <f aca="false">$F22*Y22</f>
        <v>15.85</v>
      </c>
      <c r="BJ22" s="17" t="n">
        <f aca="false">$F22*Z22</f>
        <v>0</v>
      </c>
      <c r="BK22" s="17" t="n">
        <f aca="false">$F22*AA22</f>
        <v>0</v>
      </c>
      <c r="BL22" s="17" t="n">
        <f aca="false">$F22*AB22</f>
        <v>0</v>
      </c>
      <c r="BM22" s="17" t="n">
        <f aca="false">$F22*AC22</f>
        <v>0</v>
      </c>
      <c r="BN22" s="17" t="n">
        <f aca="false">$F22*AD22</f>
        <v>0</v>
      </c>
      <c r="BO22" s="17" t="n">
        <f aca="false">$F22*AE22</f>
        <v>0</v>
      </c>
      <c r="BP22" s="17" t="n">
        <f aca="false">$F22*AF22</f>
        <v>0</v>
      </c>
      <c r="BQ22" s="17" t="n">
        <f aca="false">$F22*AG22</f>
        <v>0</v>
      </c>
      <c r="BR22" s="17" t="n">
        <f aca="false">$F22*AH22</f>
        <v>0</v>
      </c>
      <c r="BS22" s="17" t="n">
        <f aca="false">$F22*AI22</f>
        <v>0</v>
      </c>
      <c r="BT22" s="17" t="n">
        <f aca="false">$F22*AJ22</f>
        <v>0</v>
      </c>
      <c r="BU22" s="17" t="n">
        <f aca="false">$F22*AK22</f>
        <v>0</v>
      </c>
      <c r="BV22" s="17" t="n">
        <f aca="false">$F22*AL22</f>
        <v>0</v>
      </c>
      <c r="BW22" s="17" t="n">
        <f aca="false">$F22*AM22</f>
        <v>0</v>
      </c>
      <c r="BX22" s="17" t="n">
        <f aca="false">$F22*AN22</f>
        <v>0</v>
      </c>
      <c r="BY22" s="17" t="n">
        <f aca="false">$F22*AO22</f>
        <v>0</v>
      </c>
    </row>
    <row r="23" customFormat="false" ht="13" hidden="false" customHeight="false" outlineLevel="0" collapsed="false">
      <c r="A23" s="81" t="s">
        <v>147</v>
      </c>
      <c r="B23" s="69" t="s">
        <v>148</v>
      </c>
      <c r="C23" s="69" t="s">
        <v>160</v>
      </c>
      <c r="D23" s="70" t="s">
        <v>161</v>
      </c>
      <c r="E23" s="69" t="s">
        <v>162</v>
      </c>
      <c r="F23" s="83" t="n">
        <f aca="false">210/1000</f>
        <v>0.21</v>
      </c>
      <c r="G23" s="75"/>
      <c r="H23" s="75"/>
      <c r="I23" s="75"/>
      <c r="J23" s="75"/>
      <c r="K23" s="75"/>
      <c r="L23" s="82"/>
      <c r="M23" s="86"/>
      <c r="N23" s="82"/>
      <c r="O23" s="75"/>
      <c r="P23" s="75"/>
      <c r="Q23" s="75"/>
      <c r="R23" s="82"/>
      <c r="S23" s="82"/>
      <c r="T23" s="75"/>
      <c r="U23" s="75"/>
      <c r="V23" s="75"/>
      <c r="W23" s="75"/>
      <c r="X23" s="75"/>
      <c r="Y23" s="72" t="n">
        <v>1</v>
      </c>
      <c r="Z23" s="75"/>
      <c r="AA23" s="75"/>
      <c r="AB23" s="2" t="n">
        <v>0</v>
      </c>
      <c r="AC23" s="72" t="n">
        <v>0</v>
      </c>
      <c r="AD23" s="72" t="n">
        <v>0</v>
      </c>
      <c r="AE23" s="72" t="n">
        <v>0</v>
      </c>
      <c r="AF23" s="72" t="n">
        <v>0</v>
      </c>
      <c r="AG23" s="72" t="n">
        <v>0</v>
      </c>
      <c r="AH23" s="72" t="n">
        <v>0</v>
      </c>
      <c r="AI23" s="72" t="n">
        <v>0</v>
      </c>
      <c r="AJ23" s="72" t="n">
        <v>0</v>
      </c>
      <c r="AK23" s="72" t="n">
        <v>0</v>
      </c>
      <c r="AL23" s="72" t="n">
        <v>0</v>
      </c>
      <c r="AM23" s="72" t="n">
        <v>0</v>
      </c>
      <c r="AN23" s="72" t="n">
        <v>0</v>
      </c>
      <c r="AO23" s="75" t="n">
        <f aca="false">SUM(AC23:AN23)</f>
        <v>0</v>
      </c>
      <c r="AP23" s="73"/>
      <c r="AQ23" s="17" t="n">
        <f aca="false">$F23*G23</f>
        <v>0</v>
      </c>
      <c r="AR23" s="17" t="n">
        <f aca="false">$F23*H23</f>
        <v>0</v>
      </c>
      <c r="AS23" s="17" t="n">
        <f aca="false">$F23*I23</f>
        <v>0</v>
      </c>
      <c r="AT23" s="17" t="n">
        <f aca="false">$F23*J23</f>
        <v>0</v>
      </c>
      <c r="AU23" s="17" t="n">
        <f aca="false">$F23*K23</f>
        <v>0</v>
      </c>
      <c r="AV23" s="17" t="n">
        <f aca="false">$F23*L23</f>
        <v>0</v>
      </c>
      <c r="AW23" s="17" t="n">
        <f aca="false">$F23*M23</f>
        <v>0</v>
      </c>
      <c r="AX23" s="17" t="n">
        <f aca="false">$F23*N23</f>
        <v>0</v>
      </c>
      <c r="AY23" s="17" t="n">
        <f aca="false">$F23*O23</f>
        <v>0</v>
      </c>
      <c r="AZ23" s="17" t="n">
        <f aca="false">$F23*P23</f>
        <v>0</v>
      </c>
      <c r="BA23" s="17" t="n">
        <f aca="false">$F23*Q23</f>
        <v>0</v>
      </c>
      <c r="BB23" s="17" t="n">
        <f aca="false">$F23*R23</f>
        <v>0</v>
      </c>
      <c r="BC23" s="17" t="n">
        <f aca="false">$F23*S23</f>
        <v>0</v>
      </c>
      <c r="BD23" s="17" t="n">
        <f aca="false">$F23*T23</f>
        <v>0</v>
      </c>
      <c r="BE23" s="17" t="n">
        <f aca="false">$F23*U23</f>
        <v>0</v>
      </c>
      <c r="BF23" s="17" t="n">
        <f aca="false">$F23*V23</f>
        <v>0</v>
      </c>
      <c r="BG23" s="17" t="n">
        <f aca="false">$F23*W23</f>
        <v>0</v>
      </c>
      <c r="BH23" s="17" t="n">
        <f aca="false">$F23*X23</f>
        <v>0</v>
      </c>
      <c r="BI23" s="17" t="n">
        <f aca="false">$F23*Y23</f>
        <v>0.21</v>
      </c>
      <c r="BJ23" s="17" t="n">
        <f aca="false">$F23*Z23</f>
        <v>0</v>
      </c>
      <c r="BK23" s="17" t="n">
        <f aca="false">$F23*AA23</f>
        <v>0</v>
      </c>
      <c r="BL23" s="17" t="n">
        <f aca="false">$F23*AB23</f>
        <v>0</v>
      </c>
      <c r="BM23" s="17" t="n">
        <f aca="false">$F23*AC23</f>
        <v>0</v>
      </c>
      <c r="BN23" s="17" t="n">
        <f aca="false">$F23*AD23</f>
        <v>0</v>
      </c>
      <c r="BO23" s="17" t="n">
        <f aca="false">$F23*AE23</f>
        <v>0</v>
      </c>
      <c r="BP23" s="17" t="n">
        <f aca="false">$F23*AF23</f>
        <v>0</v>
      </c>
      <c r="BQ23" s="17" t="n">
        <f aca="false">$F23*AG23</f>
        <v>0</v>
      </c>
      <c r="BR23" s="17" t="n">
        <f aca="false">$F23*AH23</f>
        <v>0</v>
      </c>
      <c r="BS23" s="17" t="n">
        <f aca="false">$F23*AI23</f>
        <v>0</v>
      </c>
      <c r="BT23" s="17" t="n">
        <f aca="false">$F23*AJ23</f>
        <v>0</v>
      </c>
      <c r="BU23" s="17" t="n">
        <f aca="false">$F23*AK23</f>
        <v>0</v>
      </c>
      <c r="BV23" s="17" t="n">
        <f aca="false">$F23*AL23</f>
        <v>0</v>
      </c>
      <c r="BW23" s="17" t="n">
        <f aca="false">$F23*AM23</f>
        <v>0</v>
      </c>
      <c r="BX23" s="17" t="n">
        <f aca="false">$F23*AN23</f>
        <v>0</v>
      </c>
      <c r="BY23" s="17" t="n">
        <f aca="false">$F23*AO23</f>
        <v>0</v>
      </c>
    </row>
    <row r="24" customFormat="false" ht="14.25" hidden="false" customHeight="true" outlineLevel="0" collapsed="false">
      <c r="A24" s="81" t="s">
        <v>147</v>
      </c>
      <c r="B24" s="69" t="s">
        <v>152</v>
      </c>
      <c r="C24" s="69" t="s">
        <v>163</v>
      </c>
      <c r="D24" s="70" t="s">
        <v>164</v>
      </c>
      <c r="E24" s="69" t="s">
        <v>165</v>
      </c>
      <c r="F24" s="83" t="n">
        <v>2.88</v>
      </c>
      <c r="G24" s="85" t="n">
        <v>6</v>
      </c>
      <c r="H24" s="72" t="n">
        <v>1</v>
      </c>
      <c r="I24" s="72" t="n">
        <v>0</v>
      </c>
      <c r="J24" s="72" t="n">
        <v>1</v>
      </c>
      <c r="K24" s="72" t="n">
        <v>0</v>
      </c>
      <c r="L24" s="1" t="n">
        <v>2</v>
      </c>
      <c r="M24" s="74" t="n">
        <v>0</v>
      </c>
      <c r="N24" s="1" t="n">
        <v>1</v>
      </c>
      <c r="O24" s="72" t="n">
        <v>2</v>
      </c>
      <c r="P24" s="72" t="n">
        <v>17</v>
      </c>
      <c r="Q24" s="72" t="n">
        <v>5</v>
      </c>
      <c r="R24" s="1" t="n">
        <v>16</v>
      </c>
      <c r="S24" s="2" t="n">
        <v>34</v>
      </c>
      <c r="T24" s="72" t="n">
        <v>2</v>
      </c>
      <c r="U24" s="72" t="n">
        <v>4</v>
      </c>
      <c r="V24" s="72" t="n">
        <v>0</v>
      </c>
      <c r="W24" s="72" t="n">
        <v>12</v>
      </c>
      <c r="X24" s="72" t="n">
        <v>0</v>
      </c>
      <c r="Y24" s="72" t="n">
        <v>12</v>
      </c>
      <c r="Z24" s="73" t="n">
        <v>70</v>
      </c>
      <c r="AA24" s="72" t="n">
        <v>45</v>
      </c>
      <c r="AB24" s="1" t="n">
        <v>2</v>
      </c>
      <c r="AC24" s="72" t="n">
        <v>0</v>
      </c>
      <c r="AD24" s="72" t="n">
        <v>1</v>
      </c>
      <c r="AE24" s="72" t="n">
        <v>0</v>
      </c>
      <c r="AF24" s="72" t="n">
        <v>0</v>
      </c>
      <c r="AG24" s="72" t="n">
        <v>1</v>
      </c>
      <c r="AH24" s="72" t="n">
        <v>2</v>
      </c>
      <c r="AI24" s="72" t="n">
        <v>0</v>
      </c>
      <c r="AJ24" s="72" t="n">
        <v>0</v>
      </c>
      <c r="AK24" s="72" t="n">
        <v>0</v>
      </c>
      <c r="AL24" s="72" t="n">
        <v>1</v>
      </c>
      <c r="AM24" s="72" t="n">
        <v>1</v>
      </c>
      <c r="AN24" s="72" t="n">
        <v>1</v>
      </c>
      <c r="AO24" s="75" t="n">
        <f aca="false">SUM(AC24:AN24)</f>
        <v>7</v>
      </c>
      <c r="AP24" s="73"/>
      <c r="AQ24" s="17" t="n">
        <f aca="false">$F24*G24</f>
        <v>17.28</v>
      </c>
      <c r="AR24" s="17" t="n">
        <f aca="false">$F24*H24</f>
        <v>2.88</v>
      </c>
      <c r="AS24" s="17" t="n">
        <f aca="false">$F24*I24</f>
        <v>0</v>
      </c>
      <c r="AT24" s="17" t="n">
        <f aca="false">$F24*J24</f>
        <v>2.88</v>
      </c>
      <c r="AU24" s="17" t="n">
        <f aca="false">$F24*K24</f>
        <v>0</v>
      </c>
      <c r="AV24" s="17" t="n">
        <f aca="false">$F24*L24</f>
        <v>5.76</v>
      </c>
      <c r="AW24" s="17" t="n">
        <f aca="false">$F24*M24</f>
        <v>0</v>
      </c>
      <c r="AX24" s="17" t="n">
        <f aca="false">$F24*N24</f>
        <v>2.88</v>
      </c>
      <c r="AY24" s="17" t="n">
        <f aca="false">$F24*O24</f>
        <v>5.76</v>
      </c>
      <c r="AZ24" s="17" t="n">
        <f aca="false">$F24*P24</f>
        <v>48.96</v>
      </c>
      <c r="BA24" s="17" t="n">
        <f aca="false">$F24*Q24</f>
        <v>14.4</v>
      </c>
      <c r="BB24" s="17" t="n">
        <f aca="false">$F24*R24</f>
        <v>46.08</v>
      </c>
      <c r="BC24" s="17" t="n">
        <f aca="false">$F24*S24</f>
        <v>97.92</v>
      </c>
      <c r="BD24" s="17" t="n">
        <f aca="false">$F24*T24</f>
        <v>5.76</v>
      </c>
      <c r="BE24" s="17" t="n">
        <f aca="false">$F24*U24</f>
        <v>11.52</v>
      </c>
      <c r="BF24" s="17" t="n">
        <f aca="false">$F24*V24</f>
        <v>0</v>
      </c>
      <c r="BG24" s="17" t="n">
        <f aca="false">$F24*W24</f>
        <v>34.56</v>
      </c>
      <c r="BH24" s="17" t="n">
        <f aca="false">$F24*X24</f>
        <v>0</v>
      </c>
      <c r="BI24" s="17" t="n">
        <f aca="false">$F24*Y24</f>
        <v>34.56</v>
      </c>
      <c r="BJ24" s="17" t="n">
        <f aca="false">$F24*Z24</f>
        <v>201.6</v>
      </c>
      <c r="BK24" s="17" t="n">
        <f aca="false">$F24*AA24</f>
        <v>129.6</v>
      </c>
      <c r="BL24" s="17" t="n">
        <f aca="false">$F24*AB24</f>
        <v>5.76</v>
      </c>
      <c r="BM24" s="17" t="n">
        <f aca="false">$F24*AC24</f>
        <v>0</v>
      </c>
      <c r="BN24" s="17" t="n">
        <f aca="false">$F24*AD24</f>
        <v>2.88</v>
      </c>
      <c r="BO24" s="17" t="n">
        <f aca="false">$F24*AE24</f>
        <v>0</v>
      </c>
      <c r="BP24" s="17" t="n">
        <f aca="false">$F24*AF24</f>
        <v>0</v>
      </c>
      <c r="BQ24" s="17" t="n">
        <f aca="false">$F24*AG24</f>
        <v>2.88</v>
      </c>
      <c r="BR24" s="17" t="n">
        <f aca="false">$F24*AH24</f>
        <v>5.76</v>
      </c>
      <c r="BS24" s="17" t="n">
        <f aca="false">$F24*AI24</f>
        <v>0</v>
      </c>
      <c r="BT24" s="17" t="n">
        <f aca="false">$F24*AJ24</f>
        <v>0</v>
      </c>
      <c r="BU24" s="17" t="n">
        <f aca="false">$F24*AK24</f>
        <v>0</v>
      </c>
      <c r="BV24" s="17" t="n">
        <f aca="false">$F24*AL24</f>
        <v>2.88</v>
      </c>
      <c r="BW24" s="17" t="n">
        <f aca="false">$F24*AM24</f>
        <v>2.88</v>
      </c>
      <c r="BX24" s="17" t="n">
        <f aca="false">$F24*AN24</f>
        <v>2.88</v>
      </c>
      <c r="BY24" s="17" t="n">
        <f aca="false">$F24*AO24</f>
        <v>20.16</v>
      </c>
    </row>
    <row r="25" customFormat="false" ht="13" hidden="false" customHeight="false" outlineLevel="0" collapsed="false">
      <c r="A25" s="81" t="s">
        <v>147</v>
      </c>
      <c r="B25" s="69" t="s">
        <v>156</v>
      </c>
      <c r="C25" s="69" t="s">
        <v>166</v>
      </c>
      <c r="D25" s="70" t="s">
        <v>167</v>
      </c>
      <c r="E25" s="69" t="s">
        <v>168</v>
      </c>
      <c r="F25" s="83" t="n">
        <v>3.6</v>
      </c>
      <c r="G25" s="72" t="n">
        <v>0</v>
      </c>
      <c r="H25" s="72" t="n">
        <v>0</v>
      </c>
      <c r="I25" s="72" t="n">
        <v>2</v>
      </c>
      <c r="J25" s="73" t="n">
        <v>0</v>
      </c>
      <c r="K25" s="73" t="n">
        <v>0</v>
      </c>
      <c r="L25" s="2" t="n">
        <v>1</v>
      </c>
      <c r="M25" s="72" t="n">
        <v>0</v>
      </c>
      <c r="N25" s="2" t="n">
        <v>2</v>
      </c>
      <c r="O25" s="72" t="n">
        <v>1</v>
      </c>
      <c r="P25" s="72" t="n">
        <v>0</v>
      </c>
      <c r="Q25" s="72" t="n">
        <v>1</v>
      </c>
      <c r="R25" s="1" t="n">
        <v>1</v>
      </c>
      <c r="S25" s="2" t="n">
        <v>6</v>
      </c>
      <c r="T25" s="72" t="n">
        <v>0</v>
      </c>
      <c r="U25" s="72" t="n">
        <v>1</v>
      </c>
      <c r="V25" s="72" t="n">
        <v>1</v>
      </c>
      <c r="W25" s="72" t="n">
        <v>2</v>
      </c>
      <c r="X25" s="72" t="n">
        <v>0</v>
      </c>
      <c r="Y25" s="72" t="n">
        <v>2</v>
      </c>
      <c r="Z25" s="73" t="n">
        <v>0</v>
      </c>
      <c r="AA25" s="72" t="n">
        <v>0</v>
      </c>
      <c r="AB25" s="72" t="n">
        <v>0</v>
      </c>
      <c r="AC25" s="72" t="n">
        <v>0</v>
      </c>
      <c r="AD25" s="72" t="n">
        <v>0</v>
      </c>
      <c r="AE25" s="72" t="n">
        <v>0</v>
      </c>
      <c r="AF25" s="72" t="n">
        <v>0</v>
      </c>
      <c r="AG25" s="72" t="n">
        <v>0</v>
      </c>
      <c r="AH25" s="72" t="n">
        <v>0</v>
      </c>
      <c r="AI25" s="72" t="n">
        <v>0</v>
      </c>
      <c r="AJ25" s="72" t="n">
        <v>0</v>
      </c>
      <c r="AK25" s="72" t="n">
        <v>0</v>
      </c>
      <c r="AL25" s="72" t="n">
        <v>0</v>
      </c>
      <c r="AM25" s="72" t="n">
        <v>0</v>
      </c>
      <c r="AN25" s="72" t="n">
        <v>0</v>
      </c>
      <c r="AO25" s="75" t="n">
        <f aca="false">SUM(AC25:AN25)</f>
        <v>0</v>
      </c>
      <c r="AP25" s="73"/>
      <c r="AQ25" s="17" t="n">
        <f aca="false">$F25*G25</f>
        <v>0</v>
      </c>
      <c r="AR25" s="17" t="n">
        <f aca="false">$F25*H25</f>
        <v>0</v>
      </c>
      <c r="AS25" s="17" t="n">
        <f aca="false">$F25*I25</f>
        <v>7.2</v>
      </c>
      <c r="AT25" s="17" t="n">
        <f aca="false">$F25*J25</f>
        <v>0</v>
      </c>
      <c r="AU25" s="17" t="n">
        <f aca="false">$F25*K25</f>
        <v>0</v>
      </c>
      <c r="AV25" s="17" t="n">
        <f aca="false">$F25*L25</f>
        <v>3.6</v>
      </c>
      <c r="AW25" s="17" t="n">
        <f aca="false">$F25*M25</f>
        <v>0</v>
      </c>
      <c r="AX25" s="17" t="n">
        <f aca="false">$F25*N25</f>
        <v>7.2</v>
      </c>
      <c r="AY25" s="17" t="n">
        <f aca="false">$F25*O25</f>
        <v>3.6</v>
      </c>
      <c r="AZ25" s="17" t="n">
        <f aca="false">$F25*P25</f>
        <v>0</v>
      </c>
      <c r="BA25" s="17" t="n">
        <f aca="false">$F25*Q25</f>
        <v>3.6</v>
      </c>
      <c r="BB25" s="17" t="n">
        <f aca="false">$F25*R25</f>
        <v>3.6</v>
      </c>
      <c r="BC25" s="17" t="n">
        <f aca="false">$F25*S25</f>
        <v>21.6</v>
      </c>
      <c r="BD25" s="17" t="n">
        <f aca="false">$F25*T25</f>
        <v>0</v>
      </c>
      <c r="BE25" s="17" t="n">
        <f aca="false">$F25*U25</f>
        <v>3.6</v>
      </c>
      <c r="BF25" s="17" t="n">
        <f aca="false">$F25*V25</f>
        <v>3.6</v>
      </c>
      <c r="BG25" s="17" t="n">
        <f aca="false">$F25*W25</f>
        <v>7.2</v>
      </c>
      <c r="BH25" s="17" t="n">
        <f aca="false">$F25*X25</f>
        <v>0</v>
      </c>
      <c r="BI25" s="17" t="n">
        <f aca="false">$F25*Y25</f>
        <v>7.2</v>
      </c>
      <c r="BJ25" s="17" t="n">
        <f aca="false">$F25*Z25</f>
        <v>0</v>
      </c>
      <c r="BK25" s="17" t="n">
        <f aca="false">$F25*AA25</f>
        <v>0</v>
      </c>
      <c r="BL25" s="17" t="n">
        <f aca="false">$F25*AB25</f>
        <v>0</v>
      </c>
      <c r="BM25" s="17" t="n">
        <f aca="false">$F25*AC25</f>
        <v>0</v>
      </c>
      <c r="BN25" s="17" t="n">
        <f aca="false">$F25*AD25</f>
        <v>0</v>
      </c>
      <c r="BO25" s="17" t="n">
        <f aca="false">$F25*AE25</f>
        <v>0</v>
      </c>
      <c r="BP25" s="17" t="n">
        <f aca="false">$F25*AF25</f>
        <v>0</v>
      </c>
      <c r="BQ25" s="17" t="n">
        <f aca="false">$F25*AG25</f>
        <v>0</v>
      </c>
      <c r="BR25" s="17" t="n">
        <f aca="false">$F25*AH25</f>
        <v>0</v>
      </c>
      <c r="BS25" s="17" t="n">
        <f aca="false">$F25*AI25</f>
        <v>0</v>
      </c>
      <c r="BT25" s="17" t="n">
        <f aca="false">$F25*AJ25</f>
        <v>0</v>
      </c>
      <c r="BU25" s="17" t="n">
        <f aca="false">$F25*AK25</f>
        <v>0</v>
      </c>
      <c r="BV25" s="17" t="n">
        <f aca="false">$F25*AL25</f>
        <v>0</v>
      </c>
      <c r="BW25" s="17" t="n">
        <f aca="false">$F25*AM25</f>
        <v>0</v>
      </c>
      <c r="BX25" s="17" t="n">
        <f aca="false">$F25*AN25</f>
        <v>0</v>
      </c>
      <c r="BY25" s="17" t="n">
        <f aca="false">$F25*AO25</f>
        <v>0</v>
      </c>
    </row>
    <row r="26" customFormat="false" ht="13" hidden="false" customHeight="false" outlineLevel="0" collapsed="false">
      <c r="A26" s="87" t="s">
        <v>147</v>
      </c>
      <c r="B26" s="76" t="s">
        <v>156</v>
      </c>
      <c r="C26" s="76" t="s">
        <v>166</v>
      </c>
      <c r="D26" s="77" t="s">
        <v>169</v>
      </c>
      <c r="E26" s="88" t="s">
        <v>170</v>
      </c>
      <c r="F26" s="89" t="n">
        <v>2.75</v>
      </c>
      <c r="G26" s="78" t="n">
        <v>0</v>
      </c>
      <c r="H26" s="78" t="n">
        <v>0</v>
      </c>
      <c r="I26" s="78" t="n">
        <v>1</v>
      </c>
      <c r="J26" s="78" t="n">
        <v>0</v>
      </c>
      <c r="K26" s="74" t="n">
        <v>0</v>
      </c>
      <c r="L26" s="74" t="n">
        <v>0</v>
      </c>
      <c r="M26" s="78" t="n">
        <v>0</v>
      </c>
      <c r="N26" s="44" t="n">
        <v>1</v>
      </c>
      <c r="O26" s="78" t="n">
        <v>1</v>
      </c>
      <c r="P26" s="78" t="n">
        <v>0</v>
      </c>
      <c r="Q26" s="78" t="n">
        <v>0</v>
      </c>
      <c r="R26" s="74" t="n">
        <v>0</v>
      </c>
      <c r="S26" s="80" t="n">
        <v>1</v>
      </c>
      <c r="T26" s="78" t="n">
        <v>0</v>
      </c>
      <c r="U26" s="78" t="n">
        <v>2</v>
      </c>
      <c r="V26" s="78" t="n">
        <v>0</v>
      </c>
      <c r="W26" s="78" t="n">
        <v>0</v>
      </c>
      <c r="X26" s="78" t="n">
        <v>0</v>
      </c>
      <c r="Y26" s="78" t="n">
        <v>1</v>
      </c>
      <c r="Z26" s="74" t="n">
        <v>0</v>
      </c>
      <c r="AA26" s="78" t="n">
        <v>0</v>
      </c>
      <c r="AB26" s="78" t="n">
        <v>0</v>
      </c>
      <c r="AC26" s="78" t="n">
        <v>0</v>
      </c>
      <c r="AD26" s="78" t="n">
        <v>0</v>
      </c>
      <c r="AE26" s="78" t="n">
        <v>0</v>
      </c>
      <c r="AF26" s="78" t="n">
        <v>0</v>
      </c>
      <c r="AG26" s="78" t="n">
        <v>0</v>
      </c>
      <c r="AH26" s="78" t="n">
        <v>0</v>
      </c>
      <c r="AI26" s="78" t="n">
        <v>0</v>
      </c>
      <c r="AJ26" s="78" t="n">
        <v>0</v>
      </c>
      <c r="AK26" s="78" t="n">
        <v>0</v>
      </c>
      <c r="AL26" s="78" t="n">
        <v>0</v>
      </c>
      <c r="AM26" s="78" t="n">
        <v>0</v>
      </c>
      <c r="AN26" s="78" t="n">
        <v>0</v>
      </c>
      <c r="AO26" s="86" t="n">
        <f aca="false">SUM(AC26:AN26)</f>
        <v>0</v>
      </c>
      <c r="AP26" s="73"/>
      <c r="AQ26" s="17" t="n">
        <f aca="false">$F26*G26</f>
        <v>0</v>
      </c>
      <c r="AR26" s="17" t="n">
        <f aca="false">$F26*H26</f>
        <v>0</v>
      </c>
      <c r="AS26" s="17" t="n">
        <f aca="false">$F26*I26</f>
        <v>2.75</v>
      </c>
      <c r="AT26" s="17" t="n">
        <f aca="false">$F26*J26</f>
        <v>0</v>
      </c>
      <c r="AU26" s="17" t="n">
        <f aca="false">$F26*K26</f>
        <v>0</v>
      </c>
      <c r="AV26" s="17" t="n">
        <f aca="false">$F26*L26</f>
        <v>0</v>
      </c>
      <c r="AW26" s="17" t="n">
        <f aca="false">$F26*M26</f>
        <v>0</v>
      </c>
      <c r="AX26" s="17" t="n">
        <f aca="false">$F26*N26</f>
        <v>2.75</v>
      </c>
      <c r="AY26" s="17" t="n">
        <f aca="false">$F26*O26</f>
        <v>2.75</v>
      </c>
      <c r="AZ26" s="17" t="n">
        <f aca="false">$F26*P26</f>
        <v>0</v>
      </c>
      <c r="BA26" s="17" t="n">
        <f aca="false">$F26*Q26</f>
        <v>0</v>
      </c>
      <c r="BB26" s="17" t="n">
        <f aca="false">$F26*R26</f>
        <v>0</v>
      </c>
      <c r="BC26" s="17" t="n">
        <f aca="false">$F26*S26</f>
        <v>2.75</v>
      </c>
      <c r="BD26" s="17" t="n">
        <f aca="false">$F26*T26</f>
        <v>0</v>
      </c>
      <c r="BE26" s="17" t="n">
        <f aca="false">$F26*U26</f>
        <v>5.5</v>
      </c>
      <c r="BF26" s="17" t="n">
        <f aca="false">$F26*V26</f>
        <v>0</v>
      </c>
      <c r="BG26" s="17" t="n">
        <f aca="false">$F26*W26</f>
        <v>0</v>
      </c>
      <c r="BH26" s="17" t="n">
        <f aca="false">$F26*X26</f>
        <v>0</v>
      </c>
      <c r="BI26" s="17" t="n">
        <f aca="false">$F26*Y26</f>
        <v>2.75</v>
      </c>
      <c r="BJ26" s="17" t="n">
        <f aca="false">$F26*Z26</f>
        <v>0</v>
      </c>
      <c r="BK26" s="17" t="n">
        <f aca="false">$F26*AA26</f>
        <v>0</v>
      </c>
      <c r="BL26" s="17" t="n">
        <f aca="false">$F26*AB26</f>
        <v>0</v>
      </c>
      <c r="BM26" s="17" t="n">
        <f aca="false">$F26*AC26</f>
        <v>0</v>
      </c>
      <c r="BN26" s="17" t="n">
        <f aca="false">$F26*AD26</f>
        <v>0</v>
      </c>
      <c r="BO26" s="17" t="n">
        <f aca="false">$F26*AE26</f>
        <v>0</v>
      </c>
      <c r="BP26" s="17" t="n">
        <f aca="false">$F26*AF26</f>
        <v>0</v>
      </c>
      <c r="BQ26" s="17" t="n">
        <f aca="false">$F26*AG26</f>
        <v>0</v>
      </c>
      <c r="BR26" s="17" t="n">
        <f aca="false">$F26*AH26</f>
        <v>0</v>
      </c>
      <c r="BS26" s="17" t="n">
        <f aca="false">$F26*AI26</f>
        <v>0</v>
      </c>
      <c r="BT26" s="17" t="n">
        <f aca="false">$F26*AJ26</f>
        <v>0</v>
      </c>
      <c r="BU26" s="17" t="n">
        <f aca="false">$F26*AK26</f>
        <v>0</v>
      </c>
      <c r="BV26" s="17" t="n">
        <f aca="false">$F26*AL26</f>
        <v>0</v>
      </c>
      <c r="BW26" s="17" t="n">
        <f aca="false">$F26*AM26</f>
        <v>0</v>
      </c>
      <c r="BX26" s="17" t="n">
        <f aca="false">$F26*AN26</f>
        <v>0</v>
      </c>
      <c r="BY26" s="17" t="n">
        <f aca="false">$F26*AO26</f>
        <v>0</v>
      </c>
    </row>
    <row r="27" customFormat="false" ht="13" hidden="false" customHeight="false" outlineLevel="0" collapsed="false">
      <c r="A27" s="81" t="s">
        <v>147</v>
      </c>
      <c r="B27" s="69" t="s">
        <v>171</v>
      </c>
      <c r="C27" s="69" t="s">
        <v>172</v>
      </c>
      <c r="D27" s="70" t="s">
        <v>173</v>
      </c>
      <c r="E27" s="69" t="s">
        <v>174</v>
      </c>
      <c r="F27" s="71" t="n">
        <v>14.8</v>
      </c>
      <c r="G27" s="72" t="n">
        <v>114</v>
      </c>
      <c r="H27" s="72" t="n">
        <v>38</v>
      </c>
      <c r="I27" s="72" t="n">
        <v>155</v>
      </c>
      <c r="J27" s="72" t="n">
        <v>83</v>
      </c>
      <c r="K27" s="72" t="n">
        <v>47</v>
      </c>
      <c r="L27" s="1" t="n">
        <v>100</v>
      </c>
      <c r="M27" s="72" t="n">
        <v>18</v>
      </c>
      <c r="N27" s="72" t="n">
        <v>13</v>
      </c>
      <c r="O27" s="72" t="n">
        <v>26</v>
      </c>
      <c r="P27" s="72" t="n">
        <v>6</v>
      </c>
      <c r="Q27" s="72" t="n">
        <v>10</v>
      </c>
      <c r="R27" s="1" t="n">
        <v>4</v>
      </c>
      <c r="S27" s="2" t="n">
        <v>5</v>
      </c>
      <c r="T27" s="72" t="n">
        <v>4</v>
      </c>
      <c r="U27" s="72" t="n">
        <v>17</v>
      </c>
      <c r="V27" s="72" t="n">
        <v>9</v>
      </c>
      <c r="W27" s="72" t="n">
        <v>80</v>
      </c>
      <c r="X27" s="72" t="n">
        <v>5</v>
      </c>
      <c r="Y27" s="72" t="n">
        <v>9</v>
      </c>
      <c r="Z27" s="73" t="n">
        <v>24</v>
      </c>
      <c r="AA27" s="72" t="n">
        <v>30</v>
      </c>
      <c r="AB27" s="74" t="n">
        <v>0</v>
      </c>
      <c r="AC27" s="75"/>
      <c r="AD27" s="75"/>
      <c r="AE27" s="75"/>
      <c r="AF27" s="75"/>
      <c r="AG27" s="75"/>
      <c r="AH27" s="75"/>
      <c r="AI27" s="75"/>
      <c r="AJ27" s="75"/>
      <c r="AK27" s="75"/>
      <c r="AL27" s="75"/>
      <c r="AM27" s="75"/>
      <c r="AN27" s="75"/>
      <c r="AO27" s="75"/>
      <c r="AP27" s="73"/>
      <c r="AQ27" s="17" t="n">
        <f aca="false">$F27*G27</f>
        <v>1687.2</v>
      </c>
      <c r="AR27" s="17" t="n">
        <f aca="false">$F27*H27</f>
        <v>562.4</v>
      </c>
      <c r="AS27" s="17" t="n">
        <f aca="false">$F27*I27</f>
        <v>2294</v>
      </c>
      <c r="AT27" s="17" t="n">
        <f aca="false">$F27*J27</f>
        <v>1228.4</v>
      </c>
      <c r="AU27" s="17" t="n">
        <f aca="false">$F27*K27</f>
        <v>695.6</v>
      </c>
      <c r="AV27" s="17" t="n">
        <f aca="false">$F27*L27</f>
        <v>1480</v>
      </c>
      <c r="AW27" s="17" t="n">
        <f aca="false">$F27*M27</f>
        <v>266.4</v>
      </c>
      <c r="AX27" s="17" t="n">
        <f aca="false">$F27*N27</f>
        <v>192.4</v>
      </c>
      <c r="AY27" s="17" t="n">
        <f aca="false">$F27*O27</f>
        <v>384.8</v>
      </c>
      <c r="AZ27" s="17" t="n">
        <f aca="false">$F27*P27</f>
        <v>88.8</v>
      </c>
      <c r="BA27" s="17" t="n">
        <f aca="false">$F27*Q27</f>
        <v>148</v>
      </c>
      <c r="BB27" s="17" t="n">
        <f aca="false">$F27*R27</f>
        <v>59.2</v>
      </c>
      <c r="BC27" s="17" t="n">
        <f aca="false">$F27*S27</f>
        <v>74</v>
      </c>
      <c r="BD27" s="17" t="n">
        <f aca="false">$F27*T27</f>
        <v>59.2</v>
      </c>
      <c r="BE27" s="17" t="n">
        <f aca="false">$F27*U27</f>
        <v>251.6</v>
      </c>
      <c r="BF27" s="17" t="n">
        <f aca="false">$F27*V27</f>
        <v>133.2</v>
      </c>
      <c r="BG27" s="17" t="n">
        <f aca="false">$F27*W27</f>
        <v>1184</v>
      </c>
      <c r="BH27" s="17" t="n">
        <f aca="false">$F27*X27</f>
        <v>74</v>
      </c>
      <c r="BI27" s="17" t="n">
        <f aca="false">$F27*Y27</f>
        <v>133.2</v>
      </c>
      <c r="BJ27" s="17" t="n">
        <f aca="false">$F27*Z27</f>
        <v>355.2</v>
      </c>
      <c r="BK27" s="17" t="n">
        <f aca="false">$F27*AA27</f>
        <v>444</v>
      </c>
      <c r="BL27" s="17" t="n">
        <f aca="false">$F27*AB27</f>
        <v>0</v>
      </c>
      <c r="BM27" s="17" t="n">
        <f aca="false">$F27*AC27</f>
        <v>0</v>
      </c>
      <c r="BN27" s="17" t="n">
        <f aca="false">$F27*AD27</f>
        <v>0</v>
      </c>
      <c r="BO27" s="17" t="n">
        <f aca="false">$F27*AE27</f>
        <v>0</v>
      </c>
      <c r="BP27" s="17" t="n">
        <f aca="false">$F27*AF27</f>
        <v>0</v>
      </c>
      <c r="BQ27" s="17" t="n">
        <f aca="false">$F27*AG27</f>
        <v>0</v>
      </c>
      <c r="BR27" s="17" t="n">
        <f aca="false">$F27*AH27</f>
        <v>0</v>
      </c>
      <c r="BS27" s="17" t="n">
        <f aca="false">$F27*AI27</f>
        <v>0</v>
      </c>
      <c r="BT27" s="17" t="n">
        <f aca="false">$F27*AJ27</f>
        <v>0</v>
      </c>
      <c r="BU27" s="17" t="n">
        <f aca="false">$F27*AK27</f>
        <v>0</v>
      </c>
      <c r="BV27" s="17" t="n">
        <f aca="false">$F27*AL27</f>
        <v>0</v>
      </c>
      <c r="BW27" s="17" t="n">
        <f aca="false">$F27*AM27</f>
        <v>0</v>
      </c>
      <c r="BX27" s="17" t="n">
        <f aca="false">$F27*AN27</f>
        <v>0</v>
      </c>
      <c r="BY27" s="17" t="n">
        <f aca="false">$F27*AO27</f>
        <v>0</v>
      </c>
    </row>
    <row r="28" customFormat="false" ht="13" hidden="false" customHeight="false" outlineLevel="0" collapsed="false">
      <c r="A28" s="81" t="s">
        <v>147</v>
      </c>
      <c r="B28" s="69" t="s">
        <v>171</v>
      </c>
      <c r="C28" s="69" t="s">
        <v>172</v>
      </c>
      <c r="D28" s="70" t="s">
        <v>175</v>
      </c>
      <c r="E28" s="69" t="s">
        <v>176</v>
      </c>
      <c r="F28" s="83" t="n">
        <v>17.9</v>
      </c>
      <c r="G28" s="72" t="n">
        <v>21</v>
      </c>
      <c r="H28" s="72" t="n">
        <v>22</v>
      </c>
      <c r="I28" s="72" t="n">
        <v>15</v>
      </c>
      <c r="J28" s="72" t="n">
        <v>32</v>
      </c>
      <c r="K28" s="72" t="n">
        <v>4</v>
      </c>
      <c r="L28" s="1" t="n">
        <v>10</v>
      </c>
      <c r="M28" s="72" t="n">
        <v>6</v>
      </c>
      <c r="N28" s="72" t="n">
        <v>9</v>
      </c>
      <c r="O28" s="72" t="n">
        <v>4</v>
      </c>
      <c r="P28" s="72" t="n">
        <v>3</v>
      </c>
      <c r="Q28" s="72" t="n">
        <v>5</v>
      </c>
      <c r="R28" s="1" t="n">
        <v>20</v>
      </c>
      <c r="S28" s="2" t="n">
        <v>8</v>
      </c>
      <c r="T28" s="72" t="n">
        <v>7</v>
      </c>
      <c r="U28" s="72" t="n">
        <v>8</v>
      </c>
      <c r="V28" s="72" t="n">
        <v>4</v>
      </c>
      <c r="W28" s="72" t="n">
        <v>26</v>
      </c>
      <c r="X28" s="72" t="n">
        <v>1</v>
      </c>
      <c r="Y28" s="72" t="n">
        <v>8</v>
      </c>
      <c r="Z28" s="73" t="n">
        <v>40</v>
      </c>
      <c r="AA28" s="72" t="n">
        <v>30</v>
      </c>
      <c r="AB28" s="1" t="n">
        <v>65</v>
      </c>
      <c r="AC28" s="72" t="n">
        <v>0</v>
      </c>
      <c r="AD28" s="72" t="n">
        <v>0</v>
      </c>
      <c r="AE28" s="72" t="n">
        <v>0</v>
      </c>
      <c r="AF28" s="72" t="n">
        <v>1</v>
      </c>
      <c r="AG28" s="72" t="n">
        <v>3</v>
      </c>
      <c r="AH28" s="72" t="n">
        <v>2</v>
      </c>
      <c r="AI28" s="72" t="n">
        <v>2</v>
      </c>
      <c r="AJ28" s="72" t="n">
        <v>2</v>
      </c>
      <c r="AK28" s="72" t="n">
        <v>2</v>
      </c>
      <c r="AL28" s="72" t="n">
        <v>0</v>
      </c>
      <c r="AM28" s="72" t="n">
        <v>0</v>
      </c>
      <c r="AN28" s="72" t="n">
        <v>1</v>
      </c>
      <c r="AO28" s="75" t="n">
        <f aca="false">SUM(AC28:AN28)</f>
        <v>13</v>
      </c>
      <c r="AP28" s="73"/>
      <c r="AQ28" s="17" t="n">
        <f aca="false">$F28*G28</f>
        <v>375.9</v>
      </c>
      <c r="AR28" s="17" t="n">
        <f aca="false">$F28*H28</f>
        <v>393.8</v>
      </c>
      <c r="AS28" s="17" t="n">
        <f aca="false">$F28*I28</f>
        <v>268.5</v>
      </c>
      <c r="AT28" s="17" t="n">
        <f aca="false">$F28*J28</f>
        <v>572.8</v>
      </c>
      <c r="AU28" s="17" t="n">
        <f aca="false">$F28*K28</f>
        <v>71.6</v>
      </c>
      <c r="AV28" s="17" t="n">
        <f aca="false">$F28*L28</f>
        <v>179</v>
      </c>
      <c r="AW28" s="17" t="n">
        <f aca="false">$F28*M28</f>
        <v>107.4</v>
      </c>
      <c r="AX28" s="17" t="n">
        <f aca="false">$F28*N28</f>
        <v>161.1</v>
      </c>
      <c r="AY28" s="17" t="n">
        <f aca="false">$F28*O28</f>
        <v>71.6</v>
      </c>
      <c r="AZ28" s="17" t="n">
        <f aca="false">$F28*P28</f>
        <v>53.7</v>
      </c>
      <c r="BA28" s="17" t="n">
        <f aca="false">$F28*Q28</f>
        <v>89.5</v>
      </c>
      <c r="BB28" s="17" t="n">
        <f aca="false">$F28*R28</f>
        <v>358</v>
      </c>
      <c r="BC28" s="17" t="n">
        <f aca="false">$F28*S28</f>
        <v>143.2</v>
      </c>
      <c r="BD28" s="17" t="n">
        <f aca="false">$F28*T28</f>
        <v>125.3</v>
      </c>
      <c r="BE28" s="17" t="n">
        <f aca="false">$F28*U28</f>
        <v>143.2</v>
      </c>
      <c r="BF28" s="17" t="n">
        <f aca="false">$F28*V28</f>
        <v>71.6</v>
      </c>
      <c r="BG28" s="17" t="n">
        <f aca="false">$F28*W28</f>
        <v>465.4</v>
      </c>
      <c r="BH28" s="17" t="n">
        <f aca="false">$F28*X28</f>
        <v>17.9</v>
      </c>
      <c r="BI28" s="17" t="n">
        <f aca="false">$F28*Y28</f>
        <v>143.2</v>
      </c>
      <c r="BJ28" s="17" t="n">
        <f aca="false">$F28*Z28</f>
        <v>716</v>
      </c>
      <c r="BK28" s="17" t="n">
        <f aca="false">$F28*AA28</f>
        <v>537</v>
      </c>
      <c r="BL28" s="17" t="n">
        <f aca="false">$F28*AB28</f>
        <v>1163.5</v>
      </c>
      <c r="BM28" s="17" t="n">
        <f aca="false">$F28*AC28</f>
        <v>0</v>
      </c>
      <c r="BN28" s="17" t="n">
        <f aca="false">$F28*AD28</f>
        <v>0</v>
      </c>
      <c r="BO28" s="17" t="n">
        <f aca="false">$F28*AE28</f>
        <v>0</v>
      </c>
      <c r="BP28" s="17" t="n">
        <f aca="false">$F28*AF28</f>
        <v>17.9</v>
      </c>
      <c r="BQ28" s="17" t="n">
        <f aca="false">$F28*AG28</f>
        <v>53.7</v>
      </c>
      <c r="BR28" s="17" t="n">
        <f aca="false">$F28*AH28</f>
        <v>35.8</v>
      </c>
      <c r="BS28" s="17" t="n">
        <f aca="false">$F28*AI28</f>
        <v>35.8</v>
      </c>
      <c r="BT28" s="17" t="n">
        <f aca="false">$F28*AJ28</f>
        <v>35.8</v>
      </c>
      <c r="BU28" s="17" t="n">
        <f aca="false">$F28*AK28</f>
        <v>35.8</v>
      </c>
      <c r="BV28" s="17" t="n">
        <f aca="false">$F28*AL28</f>
        <v>0</v>
      </c>
      <c r="BW28" s="17" t="n">
        <f aca="false">$F28*AM28</f>
        <v>0</v>
      </c>
      <c r="BX28" s="17" t="n">
        <f aca="false">$F28*AN28</f>
        <v>17.9</v>
      </c>
      <c r="BY28" s="17" t="n">
        <f aca="false">$F28*AO28</f>
        <v>232.7</v>
      </c>
    </row>
    <row r="29" customFormat="false" ht="13" hidden="false" customHeight="false" outlineLevel="0" collapsed="false">
      <c r="A29" s="81" t="s">
        <v>147</v>
      </c>
      <c r="B29" s="69" t="s">
        <v>171</v>
      </c>
      <c r="C29" s="69" t="s">
        <v>172</v>
      </c>
      <c r="D29" s="70" t="s">
        <v>177</v>
      </c>
      <c r="E29" s="69" t="s">
        <v>178</v>
      </c>
      <c r="F29" s="83" t="n">
        <v>13.9</v>
      </c>
      <c r="G29" s="85" t="n">
        <v>2</v>
      </c>
      <c r="H29" s="72" t="n">
        <v>5</v>
      </c>
      <c r="I29" s="72" t="n">
        <v>2</v>
      </c>
      <c r="J29" s="72" t="n">
        <v>5</v>
      </c>
      <c r="K29" s="72" t="n">
        <v>1</v>
      </c>
      <c r="L29" s="1" t="n">
        <v>5</v>
      </c>
      <c r="M29" s="72" t="n">
        <v>0</v>
      </c>
      <c r="N29" s="72" t="n">
        <v>0</v>
      </c>
      <c r="O29" s="72" t="n">
        <v>0</v>
      </c>
      <c r="P29" s="72" t="n">
        <v>0</v>
      </c>
      <c r="Q29" s="72" t="n">
        <v>1</v>
      </c>
      <c r="R29" s="72" t="n">
        <v>0</v>
      </c>
      <c r="S29" s="73" t="n">
        <v>0</v>
      </c>
      <c r="T29" s="72" t="n">
        <v>0</v>
      </c>
      <c r="U29" s="72" t="n">
        <v>0</v>
      </c>
      <c r="V29" s="72" t="n">
        <v>0</v>
      </c>
      <c r="W29" s="72" t="n">
        <v>1</v>
      </c>
      <c r="X29" s="72" t="n">
        <v>0</v>
      </c>
      <c r="Y29" s="72" t="n">
        <v>1</v>
      </c>
      <c r="Z29" s="73" t="n">
        <v>0</v>
      </c>
      <c r="AA29" s="72" t="n">
        <v>0</v>
      </c>
      <c r="AB29" s="74" t="n">
        <v>0</v>
      </c>
      <c r="AC29" s="72" t="n">
        <v>0</v>
      </c>
      <c r="AD29" s="72" t="n">
        <v>0</v>
      </c>
      <c r="AE29" s="72" t="n">
        <v>0</v>
      </c>
      <c r="AF29" s="72" t="n">
        <v>0</v>
      </c>
      <c r="AG29" s="72" t="n">
        <v>0</v>
      </c>
      <c r="AH29" s="72" t="n">
        <v>0</v>
      </c>
      <c r="AI29" s="72" t="n">
        <v>1</v>
      </c>
      <c r="AJ29" s="72" t="n">
        <v>4</v>
      </c>
      <c r="AK29" s="72" t="n">
        <v>1</v>
      </c>
      <c r="AL29" s="72" t="n">
        <v>0</v>
      </c>
      <c r="AM29" s="72" t="n">
        <v>0</v>
      </c>
      <c r="AN29" s="72" t="n">
        <v>0</v>
      </c>
      <c r="AO29" s="75" t="n">
        <f aca="false">SUM(AC29:AN29)</f>
        <v>6</v>
      </c>
      <c r="AP29" s="73"/>
      <c r="AQ29" s="17" t="n">
        <f aca="false">$F29*G29</f>
        <v>27.8</v>
      </c>
      <c r="AR29" s="17" t="n">
        <f aca="false">$F29*H29</f>
        <v>69.5</v>
      </c>
      <c r="AS29" s="17" t="n">
        <f aca="false">$F29*I29</f>
        <v>27.8</v>
      </c>
      <c r="AT29" s="17" t="n">
        <f aca="false">$F29*J29</f>
        <v>69.5</v>
      </c>
      <c r="AU29" s="17" t="n">
        <f aca="false">$F29*K29</f>
        <v>13.9</v>
      </c>
      <c r="AV29" s="17" t="n">
        <f aca="false">$F29*L29</f>
        <v>69.5</v>
      </c>
      <c r="AW29" s="17" t="n">
        <f aca="false">$F29*M29</f>
        <v>0</v>
      </c>
      <c r="AX29" s="17" t="n">
        <f aca="false">$F29*N29</f>
        <v>0</v>
      </c>
      <c r="AY29" s="17" t="n">
        <f aca="false">$F29*O29</f>
        <v>0</v>
      </c>
      <c r="AZ29" s="17" t="n">
        <f aca="false">$F29*P29</f>
        <v>0</v>
      </c>
      <c r="BA29" s="17" t="n">
        <f aca="false">$F29*Q29</f>
        <v>13.9</v>
      </c>
      <c r="BB29" s="17" t="n">
        <f aca="false">$F29*R29</f>
        <v>0</v>
      </c>
      <c r="BC29" s="17" t="n">
        <f aca="false">$F29*S29</f>
        <v>0</v>
      </c>
      <c r="BD29" s="17" t="n">
        <f aca="false">$F29*T29</f>
        <v>0</v>
      </c>
      <c r="BE29" s="17" t="n">
        <f aca="false">$F29*U29</f>
        <v>0</v>
      </c>
      <c r="BF29" s="17" t="n">
        <f aca="false">$F29*V29</f>
        <v>0</v>
      </c>
      <c r="BG29" s="17" t="n">
        <f aca="false">$F29*W29</f>
        <v>13.9</v>
      </c>
      <c r="BH29" s="17" t="n">
        <f aca="false">$F29*X29</f>
        <v>0</v>
      </c>
      <c r="BI29" s="17" t="n">
        <f aca="false">$F29*Y29</f>
        <v>13.9</v>
      </c>
      <c r="BJ29" s="17" t="n">
        <f aca="false">$F29*Z29</f>
        <v>0</v>
      </c>
      <c r="BK29" s="17" t="n">
        <f aca="false">$F29*AA29</f>
        <v>0</v>
      </c>
      <c r="BL29" s="17" t="n">
        <f aca="false">$F29*AB29</f>
        <v>0</v>
      </c>
      <c r="BM29" s="17" t="n">
        <f aca="false">$F29*AC29</f>
        <v>0</v>
      </c>
      <c r="BN29" s="17" t="n">
        <f aca="false">$F29*AD29</f>
        <v>0</v>
      </c>
      <c r="BO29" s="17" t="n">
        <f aca="false">$F29*AE29</f>
        <v>0</v>
      </c>
      <c r="BP29" s="17" t="n">
        <f aca="false">$F29*AF29</f>
        <v>0</v>
      </c>
      <c r="BQ29" s="17" t="n">
        <f aca="false">$F29*AG29</f>
        <v>0</v>
      </c>
      <c r="BR29" s="17" t="n">
        <f aca="false">$F29*AH29</f>
        <v>0</v>
      </c>
      <c r="BS29" s="17" t="n">
        <f aca="false">$F29*AI29</f>
        <v>13.9</v>
      </c>
      <c r="BT29" s="17" t="n">
        <f aca="false">$F29*AJ29</f>
        <v>55.6</v>
      </c>
      <c r="BU29" s="17" t="n">
        <f aca="false">$F29*AK29</f>
        <v>13.9</v>
      </c>
      <c r="BV29" s="17" t="n">
        <f aca="false">$F29*AL29</f>
        <v>0</v>
      </c>
      <c r="BW29" s="17" t="n">
        <f aca="false">$F29*AM29</f>
        <v>0</v>
      </c>
      <c r="BX29" s="17" t="n">
        <f aca="false">$F29*AN29</f>
        <v>0</v>
      </c>
      <c r="BY29" s="17" t="n">
        <f aca="false">$F29*AO29</f>
        <v>83.4</v>
      </c>
    </row>
    <row r="30" customFormat="false" ht="13" hidden="false" customHeight="false" outlineLevel="0" collapsed="false">
      <c r="A30" s="81" t="s">
        <v>147</v>
      </c>
      <c r="B30" s="69" t="s">
        <v>171</v>
      </c>
      <c r="C30" s="69" t="s">
        <v>172</v>
      </c>
      <c r="D30" s="70" t="s">
        <v>179</v>
      </c>
      <c r="E30" s="69" t="s">
        <v>180</v>
      </c>
      <c r="F30" s="83" t="n">
        <v>13.9</v>
      </c>
      <c r="G30" s="85" t="n">
        <v>2</v>
      </c>
      <c r="H30" s="72" t="n">
        <v>1</v>
      </c>
      <c r="I30" s="72" t="n">
        <v>0</v>
      </c>
      <c r="J30" s="72" t="n">
        <v>1</v>
      </c>
      <c r="K30" s="72" t="n">
        <v>0</v>
      </c>
      <c r="L30" s="1" t="n">
        <v>2</v>
      </c>
      <c r="M30" s="72" t="n">
        <v>0</v>
      </c>
      <c r="N30" s="72" t="n">
        <v>0</v>
      </c>
      <c r="O30" s="72" t="n">
        <v>2</v>
      </c>
      <c r="P30" s="72" t="n">
        <v>0</v>
      </c>
      <c r="Q30" s="72" t="n">
        <v>2</v>
      </c>
      <c r="R30" s="72" t="n">
        <v>0</v>
      </c>
      <c r="S30" s="73" t="n">
        <v>0</v>
      </c>
      <c r="T30" s="72" t="n">
        <v>0</v>
      </c>
      <c r="U30" s="72" t="n">
        <v>0</v>
      </c>
      <c r="V30" s="72" t="n">
        <v>0</v>
      </c>
      <c r="W30" s="72" t="n">
        <v>1</v>
      </c>
      <c r="X30" s="72" t="n">
        <v>0</v>
      </c>
      <c r="Y30" s="72" t="n">
        <v>0</v>
      </c>
      <c r="Z30" s="73" t="n">
        <v>0</v>
      </c>
      <c r="AA30" s="72" t="n">
        <v>0</v>
      </c>
      <c r="AB30" s="1" t="n">
        <v>30</v>
      </c>
      <c r="AC30" s="72" t="n">
        <v>0</v>
      </c>
      <c r="AD30" s="72" t="n">
        <v>0</v>
      </c>
      <c r="AE30" s="72" t="n">
        <v>1</v>
      </c>
      <c r="AF30" s="72" t="n">
        <v>0</v>
      </c>
      <c r="AG30" s="72" t="n">
        <v>0</v>
      </c>
      <c r="AH30" s="72" t="n">
        <v>2</v>
      </c>
      <c r="AI30" s="72" t="n">
        <v>0</v>
      </c>
      <c r="AJ30" s="72" t="n">
        <v>0</v>
      </c>
      <c r="AK30" s="72" t="n">
        <v>2</v>
      </c>
      <c r="AL30" s="72" t="n">
        <v>0</v>
      </c>
      <c r="AM30" s="72" t="n">
        <v>0</v>
      </c>
      <c r="AN30" s="72" t="n">
        <v>0</v>
      </c>
      <c r="AO30" s="75" t="n">
        <f aca="false">SUM(AC30:AN30)</f>
        <v>5</v>
      </c>
      <c r="AP30" s="73"/>
      <c r="AQ30" s="17" t="n">
        <f aca="false">$F30*G30</f>
        <v>27.8</v>
      </c>
      <c r="AR30" s="17" t="n">
        <f aca="false">$F30*H30</f>
        <v>13.9</v>
      </c>
      <c r="AS30" s="17" t="n">
        <f aca="false">$F30*I30</f>
        <v>0</v>
      </c>
      <c r="AT30" s="17" t="n">
        <f aca="false">$F30*J30</f>
        <v>13.9</v>
      </c>
      <c r="AU30" s="17" t="n">
        <f aca="false">$F30*K30</f>
        <v>0</v>
      </c>
      <c r="AV30" s="17" t="n">
        <f aca="false">$F30*L30</f>
        <v>27.8</v>
      </c>
      <c r="AW30" s="17" t="n">
        <f aca="false">$F30*M30</f>
        <v>0</v>
      </c>
      <c r="AX30" s="17" t="n">
        <f aca="false">$F30*N30</f>
        <v>0</v>
      </c>
      <c r="AY30" s="17" t="n">
        <f aca="false">$F30*O30</f>
        <v>27.8</v>
      </c>
      <c r="AZ30" s="17" t="n">
        <f aca="false">$F30*P30</f>
        <v>0</v>
      </c>
      <c r="BA30" s="17" t="n">
        <f aca="false">$F30*Q30</f>
        <v>27.8</v>
      </c>
      <c r="BB30" s="17" t="n">
        <f aca="false">$F30*R30</f>
        <v>0</v>
      </c>
      <c r="BC30" s="17" t="n">
        <f aca="false">$F30*S30</f>
        <v>0</v>
      </c>
      <c r="BD30" s="17" t="n">
        <f aca="false">$F30*T30</f>
        <v>0</v>
      </c>
      <c r="BE30" s="17" t="n">
        <f aca="false">$F30*U30</f>
        <v>0</v>
      </c>
      <c r="BF30" s="17" t="n">
        <f aca="false">$F30*V30</f>
        <v>0</v>
      </c>
      <c r="BG30" s="17" t="n">
        <f aca="false">$F30*W30</f>
        <v>13.9</v>
      </c>
      <c r="BH30" s="17" t="n">
        <f aca="false">$F30*X30</f>
        <v>0</v>
      </c>
      <c r="BI30" s="17" t="n">
        <f aca="false">$F30*Y30</f>
        <v>0</v>
      </c>
      <c r="BJ30" s="17" t="n">
        <f aca="false">$F30*Z30</f>
        <v>0</v>
      </c>
      <c r="BK30" s="17" t="n">
        <f aca="false">$F30*AA30</f>
        <v>0</v>
      </c>
      <c r="BL30" s="17" t="n">
        <f aca="false">$F30*AB30</f>
        <v>417</v>
      </c>
      <c r="BM30" s="17" t="n">
        <f aca="false">$F30*AC30</f>
        <v>0</v>
      </c>
      <c r="BN30" s="17" t="n">
        <f aca="false">$F30*AD30</f>
        <v>0</v>
      </c>
      <c r="BO30" s="17" t="n">
        <f aca="false">$F30*AE30</f>
        <v>13.9</v>
      </c>
      <c r="BP30" s="17" t="n">
        <f aca="false">$F30*AF30</f>
        <v>0</v>
      </c>
      <c r="BQ30" s="17" t="n">
        <f aca="false">$F30*AG30</f>
        <v>0</v>
      </c>
      <c r="BR30" s="17" t="n">
        <f aca="false">$F30*AH30</f>
        <v>27.8</v>
      </c>
      <c r="BS30" s="17" t="n">
        <f aca="false">$F30*AI30</f>
        <v>0</v>
      </c>
      <c r="BT30" s="17" t="n">
        <f aca="false">$F30*AJ30</f>
        <v>0</v>
      </c>
      <c r="BU30" s="17" t="n">
        <f aca="false">$F30*AK30</f>
        <v>27.8</v>
      </c>
      <c r="BV30" s="17" t="n">
        <f aca="false">$F30*AL30</f>
        <v>0</v>
      </c>
      <c r="BW30" s="17" t="n">
        <f aca="false">$F30*AM30</f>
        <v>0</v>
      </c>
      <c r="BX30" s="17" t="n">
        <f aca="false">$F30*AN30</f>
        <v>0</v>
      </c>
      <c r="BY30" s="17" t="n">
        <f aca="false">$F30*AO30</f>
        <v>69.5</v>
      </c>
    </row>
    <row r="31" customFormat="false" ht="13" hidden="false" customHeight="false" outlineLevel="0" collapsed="false">
      <c r="A31" s="81" t="s">
        <v>147</v>
      </c>
      <c r="B31" s="69" t="s">
        <v>171</v>
      </c>
      <c r="C31" s="69" t="s">
        <v>172</v>
      </c>
      <c r="D31" s="70" t="s">
        <v>181</v>
      </c>
      <c r="E31" s="69" t="s">
        <v>182</v>
      </c>
      <c r="F31" s="83" t="n">
        <v>56.7</v>
      </c>
      <c r="G31" s="72" t="n">
        <v>3</v>
      </c>
      <c r="H31" s="72" t="n">
        <v>10</v>
      </c>
      <c r="I31" s="72" t="n">
        <v>16</v>
      </c>
      <c r="J31" s="72" t="n">
        <v>9</v>
      </c>
      <c r="K31" s="72" t="n">
        <v>3</v>
      </c>
      <c r="L31" s="1" t="n">
        <v>5</v>
      </c>
      <c r="M31" s="72" t="n">
        <v>1</v>
      </c>
      <c r="N31" s="72" t="n">
        <v>6</v>
      </c>
      <c r="O31" s="72" t="n">
        <v>2</v>
      </c>
      <c r="P31" s="72" t="n">
        <v>0</v>
      </c>
      <c r="Q31" s="72" t="n">
        <v>0</v>
      </c>
      <c r="R31" s="1" t="n">
        <v>1</v>
      </c>
      <c r="S31" s="2" t="n">
        <v>2</v>
      </c>
      <c r="T31" s="72" t="n">
        <v>1</v>
      </c>
      <c r="U31" s="72" t="n">
        <v>3</v>
      </c>
      <c r="V31" s="72" t="n">
        <v>0</v>
      </c>
      <c r="W31" s="72" t="n">
        <v>1</v>
      </c>
      <c r="X31" s="72" t="n">
        <v>1</v>
      </c>
      <c r="Y31" s="72" t="n">
        <v>1</v>
      </c>
      <c r="Z31" s="73" t="n">
        <v>0</v>
      </c>
      <c r="AA31" s="72" t="n">
        <v>3</v>
      </c>
      <c r="AB31" s="1" t="n">
        <v>6</v>
      </c>
      <c r="AC31" s="72" t="n">
        <v>0</v>
      </c>
      <c r="AD31" s="72" t="n">
        <v>0</v>
      </c>
      <c r="AE31" s="72" t="n">
        <v>1</v>
      </c>
      <c r="AF31" s="72" t="n">
        <v>0</v>
      </c>
      <c r="AG31" s="72" t="n">
        <v>1</v>
      </c>
      <c r="AH31" s="72" t="n">
        <v>0</v>
      </c>
      <c r="AI31" s="72" t="n">
        <v>1</v>
      </c>
      <c r="AJ31" s="72" t="n">
        <v>1</v>
      </c>
      <c r="AK31" s="72" t="n">
        <v>1</v>
      </c>
      <c r="AL31" s="72" t="n">
        <v>0</v>
      </c>
      <c r="AM31" s="72" t="n">
        <v>0</v>
      </c>
      <c r="AN31" s="72" t="n">
        <v>1</v>
      </c>
      <c r="AO31" s="75" t="n">
        <f aca="false">SUM(AC31:AN31)</f>
        <v>6</v>
      </c>
      <c r="AP31" s="73"/>
      <c r="AQ31" s="17" t="n">
        <f aca="false">$F31*G31</f>
        <v>170.1</v>
      </c>
      <c r="AR31" s="17" t="n">
        <f aca="false">$F31*H31</f>
        <v>567</v>
      </c>
      <c r="AS31" s="17" t="n">
        <f aca="false">$F31*I31</f>
        <v>907.2</v>
      </c>
      <c r="AT31" s="17" t="n">
        <f aca="false">$F31*J31</f>
        <v>510.3</v>
      </c>
      <c r="AU31" s="17" t="n">
        <f aca="false">$F31*K31</f>
        <v>170.1</v>
      </c>
      <c r="AV31" s="17" t="n">
        <f aca="false">$F31*L31</f>
        <v>283.5</v>
      </c>
      <c r="AW31" s="17" t="n">
        <f aca="false">$F31*M31</f>
        <v>56.7</v>
      </c>
      <c r="AX31" s="17" t="n">
        <f aca="false">$F31*N31</f>
        <v>340.2</v>
      </c>
      <c r="AY31" s="17" t="n">
        <f aca="false">$F31*O31</f>
        <v>113.4</v>
      </c>
      <c r="AZ31" s="17" t="n">
        <f aca="false">$F31*P31</f>
        <v>0</v>
      </c>
      <c r="BA31" s="17" t="n">
        <f aca="false">$F31*Q31</f>
        <v>0</v>
      </c>
      <c r="BB31" s="17" t="n">
        <f aca="false">$F31*R31</f>
        <v>56.7</v>
      </c>
      <c r="BC31" s="17" t="n">
        <f aca="false">$F31*S31</f>
        <v>113.4</v>
      </c>
      <c r="BD31" s="17" t="n">
        <f aca="false">$F31*T31</f>
        <v>56.7</v>
      </c>
      <c r="BE31" s="17" t="n">
        <f aca="false">$F31*U31</f>
        <v>170.1</v>
      </c>
      <c r="BF31" s="17" t="n">
        <f aca="false">$F31*V31</f>
        <v>0</v>
      </c>
      <c r="BG31" s="17" t="n">
        <f aca="false">$F31*W31</f>
        <v>56.7</v>
      </c>
      <c r="BH31" s="17" t="n">
        <f aca="false">$F31*X31</f>
        <v>56.7</v>
      </c>
      <c r="BI31" s="17" t="n">
        <f aca="false">$F31*Y31</f>
        <v>56.7</v>
      </c>
      <c r="BJ31" s="17" t="n">
        <f aca="false">$F31*Z31</f>
        <v>0</v>
      </c>
      <c r="BK31" s="17" t="n">
        <f aca="false">$F31*AA31</f>
        <v>170.1</v>
      </c>
      <c r="BL31" s="17" t="n">
        <f aca="false">$F31*AB31</f>
        <v>340.2</v>
      </c>
      <c r="BM31" s="17" t="n">
        <f aca="false">$F31*AC31</f>
        <v>0</v>
      </c>
      <c r="BN31" s="17" t="n">
        <f aca="false">$F31*AD31</f>
        <v>0</v>
      </c>
      <c r="BO31" s="17" t="n">
        <f aca="false">$F31*AE31</f>
        <v>56.7</v>
      </c>
      <c r="BP31" s="17" t="n">
        <f aca="false">$F31*AF31</f>
        <v>0</v>
      </c>
      <c r="BQ31" s="17" t="n">
        <f aca="false">$F31*AG31</f>
        <v>56.7</v>
      </c>
      <c r="BR31" s="17" t="n">
        <f aca="false">$F31*AH31</f>
        <v>0</v>
      </c>
      <c r="BS31" s="17" t="n">
        <f aca="false">$F31*AI31</f>
        <v>56.7</v>
      </c>
      <c r="BT31" s="17" t="n">
        <f aca="false">$F31*AJ31</f>
        <v>56.7</v>
      </c>
      <c r="BU31" s="17" t="n">
        <f aca="false">$F31*AK31</f>
        <v>56.7</v>
      </c>
      <c r="BV31" s="17" t="n">
        <f aca="false">$F31*AL31</f>
        <v>0</v>
      </c>
      <c r="BW31" s="17" t="n">
        <f aca="false">$F31*AM31</f>
        <v>0</v>
      </c>
      <c r="BX31" s="17" t="n">
        <f aca="false">$F31*AN31</f>
        <v>56.7</v>
      </c>
      <c r="BY31" s="17" t="n">
        <f aca="false">$F31*AO31</f>
        <v>340.2</v>
      </c>
    </row>
    <row r="32" customFormat="false" ht="13" hidden="false" customHeight="false" outlineLevel="0" collapsed="false">
      <c r="A32" s="81" t="s">
        <v>147</v>
      </c>
      <c r="B32" s="69" t="s">
        <v>171</v>
      </c>
      <c r="C32" s="69" t="s">
        <v>172</v>
      </c>
      <c r="D32" s="70" t="s">
        <v>183</v>
      </c>
      <c r="E32" s="69" t="s">
        <v>184</v>
      </c>
      <c r="F32" s="83" t="n">
        <f aca="false">(17.1+17.5)/2</f>
        <v>17.3</v>
      </c>
      <c r="G32" s="75"/>
      <c r="H32" s="75"/>
      <c r="I32" s="75"/>
      <c r="J32" s="75"/>
      <c r="K32" s="75"/>
      <c r="L32" s="82"/>
      <c r="M32" s="75"/>
      <c r="N32" s="75"/>
      <c r="O32" s="75"/>
      <c r="P32" s="75"/>
      <c r="Q32" s="75"/>
      <c r="R32" s="82"/>
      <c r="S32" s="82"/>
      <c r="T32" s="75"/>
      <c r="U32" s="75"/>
      <c r="V32" s="75"/>
      <c r="W32" s="75"/>
      <c r="X32" s="75"/>
      <c r="Y32" s="75"/>
      <c r="Z32" s="75"/>
      <c r="AA32" s="75"/>
      <c r="AB32" s="2" t="n">
        <v>0</v>
      </c>
      <c r="AC32" s="72" t="n">
        <v>0</v>
      </c>
      <c r="AD32" s="72" t="n">
        <v>0</v>
      </c>
      <c r="AE32" s="72" t="n">
        <v>0</v>
      </c>
      <c r="AF32" s="72" t="n">
        <v>0</v>
      </c>
      <c r="AG32" s="72" t="n">
        <v>4</v>
      </c>
      <c r="AH32" s="72" t="n">
        <v>0</v>
      </c>
      <c r="AI32" s="72" t="n">
        <v>0</v>
      </c>
      <c r="AJ32" s="72" t="n">
        <v>9</v>
      </c>
      <c r="AK32" s="72" t="n">
        <v>4</v>
      </c>
      <c r="AL32" s="72" t="n">
        <v>0</v>
      </c>
      <c r="AM32" s="72" t="n">
        <v>0</v>
      </c>
      <c r="AN32" s="72" t="n">
        <v>1</v>
      </c>
      <c r="AO32" s="75" t="n">
        <f aca="false">SUM(AC32:AN32)</f>
        <v>18</v>
      </c>
      <c r="AP32" s="73"/>
      <c r="AQ32" s="17" t="n">
        <f aca="false">$F32*G32</f>
        <v>0</v>
      </c>
      <c r="AR32" s="17" t="n">
        <f aca="false">$F32*H32</f>
        <v>0</v>
      </c>
      <c r="AS32" s="17" t="n">
        <f aca="false">$F32*I32</f>
        <v>0</v>
      </c>
      <c r="AT32" s="17" t="n">
        <f aca="false">$F32*J32</f>
        <v>0</v>
      </c>
      <c r="AU32" s="17" t="n">
        <f aca="false">$F32*K32</f>
        <v>0</v>
      </c>
      <c r="AV32" s="17" t="n">
        <f aca="false">$F32*L32</f>
        <v>0</v>
      </c>
      <c r="AW32" s="17" t="n">
        <f aca="false">$F32*M32</f>
        <v>0</v>
      </c>
      <c r="AX32" s="17" t="n">
        <f aca="false">$F32*N32</f>
        <v>0</v>
      </c>
      <c r="AY32" s="17" t="n">
        <f aca="false">$F32*O32</f>
        <v>0</v>
      </c>
      <c r="AZ32" s="17" t="n">
        <f aca="false">$F32*P32</f>
        <v>0</v>
      </c>
      <c r="BA32" s="17" t="n">
        <f aca="false">$F32*Q32</f>
        <v>0</v>
      </c>
      <c r="BB32" s="17" t="n">
        <f aca="false">$F32*R32</f>
        <v>0</v>
      </c>
      <c r="BC32" s="17" t="n">
        <f aca="false">$F32*S32</f>
        <v>0</v>
      </c>
      <c r="BD32" s="17" t="n">
        <f aca="false">$F32*T32</f>
        <v>0</v>
      </c>
      <c r="BE32" s="17" t="n">
        <f aca="false">$F32*U32</f>
        <v>0</v>
      </c>
      <c r="BF32" s="17" t="n">
        <f aca="false">$F32*V32</f>
        <v>0</v>
      </c>
      <c r="BG32" s="17" t="n">
        <f aca="false">$F32*W32</f>
        <v>0</v>
      </c>
      <c r="BH32" s="17" t="n">
        <f aca="false">$F32*X32</f>
        <v>0</v>
      </c>
      <c r="BI32" s="17" t="n">
        <f aca="false">$F32*Y32</f>
        <v>0</v>
      </c>
      <c r="BJ32" s="17" t="n">
        <f aca="false">$F32*Z32</f>
        <v>0</v>
      </c>
      <c r="BK32" s="17" t="n">
        <f aca="false">$F32*AA32</f>
        <v>0</v>
      </c>
      <c r="BL32" s="17" t="n">
        <f aca="false">$F32*AB32</f>
        <v>0</v>
      </c>
      <c r="BM32" s="17" t="n">
        <f aca="false">$F32*AC32</f>
        <v>0</v>
      </c>
      <c r="BN32" s="17" t="n">
        <f aca="false">$F32*AD32</f>
        <v>0</v>
      </c>
      <c r="BO32" s="17" t="n">
        <f aca="false">$F32*AE32</f>
        <v>0</v>
      </c>
      <c r="BP32" s="17" t="n">
        <f aca="false">$F32*AF32</f>
        <v>0</v>
      </c>
      <c r="BQ32" s="17" t="n">
        <f aca="false">$F32*AG32</f>
        <v>69.2</v>
      </c>
      <c r="BR32" s="17" t="n">
        <f aca="false">$F32*AH32</f>
        <v>0</v>
      </c>
      <c r="BS32" s="17" t="n">
        <f aca="false">$F32*AI32</f>
        <v>0</v>
      </c>
      <c r="BT32" s="17" t="n">
        <f aca="false">$F32*AJ32</f>
        <v>155.7</v>
      </c>
      <c r="BU32" s="17" t="n">
        <f aca="false">$F32*AK32</f>
        <v>69.2</v>
      </c>
      <c r="BV32" s="17" t="n">
        <f aca="false">$F32*AL32</f>
        <v>0</v>
      </c>
      <c r="BW32" s="17" t="n">
        <f aca="false">$F32*AM32</f>
        <v>0</v>
      </c>
      <c r="BX32" s="17" t="n">
        <f aca="false">$F32*AN32</f>
        <v>17.3</v>
      </c>
      <c r="BY32" s="17" t="n">
        <f aca="false">$F32*AO32</f>
        <v>311.4</v>
      </c>
    </row>
    <row r="33" customFormat="false" ht="16" hidden="false" customHeight="true" outlineLevel="0" collapsed="false">
      <c r="A33" s="81" t="s">
        <v>147</v>
      </c>
      <c r="B33" s="69" t="s">
        <v>148</v>
      </c>
      <c r="C33" s="69" t="s">
        <v>149</v>
      </c>
      <c r="D33" s="70" t="s">
        <v>185</v>
      </c>
      <c r="E33" s="69" t="s">
        <v>186</v>
      </c>
      <c r="F33" s="83" t="n">
        <v>8</v>
      </c>
      <c r="G33" s="85" t="n">
        <v>2</v>
      </c>
      <c r="H33" s="72" t="n">
        <v>0</v>
      </c>
      <c r="I33" s="72" t="n">
        <v>2</v>
      </c>
      <c r="J33" s="72" t="n">
        <v>8</v>
      </c>
      <c r="K33" s="73" t="n">
        <v>0</v>
      </c>
      <c r="L33" s="73" t="n">
        <v>0</v>
      </c>
      <c r="M33" s="1" t="n">
        <v>1</v>
      </c>
      <c r="N33" s="73" t="n">
        <v>0</v>
      </c>
      <c r="O33" s="72" t="n">
        <v>1</v>
      </c>
      <c r="P33" s="72" t="n">
        <v>0</v>
      </c>
      <c r="Q33" s="72" t="n">
        <v>0</v>
      </c>
      <c r="R33" s="1" t="n">
        <v>1</v>
      </c>
      <c r="S33" s="2" t="n">
        <v>1</v>
      </c>
      <c r="T33" s="72" t="n">
        <v>0</v>
      </c>
      <c r="U33" s="72" t="n">
        <v>0</v>
      </c>
      <c r="V33" s="72" t="n">
        <v>0</v>
      </c>
      <c r="W33" s="72" t="n">
        <v>0</v>
      </c>
      <c r="X33" s="72" t="n">
        <v>0</v>
      </c>
      <c r="Y33" s="72" t="n">
        <v>0</v>
      </c>
      <c r="Z33" s="73" t="n">
        <v>0</v>
      </c>
      <c r="AA33" s="72" t="n">
        <v>0</v>
      </c>
      <c r="AB33" s="73" t="n">
        <v>0</v>
      </c>
      <c r="AC33" s="75"/>
      <c r="AD33" s="75"/>
      <c r="AE33" s="75"/>
      <c r="AF33" s="75"/>
      <c r="AG33" s="75"/>
      <c r="AH33" s="75"/>
      <c r="AI33" s="75"/>
      <c r="AJ33" s="75"/>
      <c r="AK33" s="75"/>
      <c r="AL33" s="75"/>
      <c r="AM33" s="75"/>
      <c r="AN33" s="75"/>
      <c r="AO33" s="75"/>
      <c r="AP33" s="73"/>
      <c r="AQ33" s="17" t="n">
        <f aca="false">$F33*G33</f>
        <v>16</v>
      </c>
      <c r="AR33" s="17" t="n">
        <f aca="false">$F33*H33</f>
        <v>0</v>
      </c>
      <c r="AS33" s="17" t="n">
        <f aca="false">$F33*I33</f>
        <v>16</v>
      </c>
      <c r="AT33" s="17" t="n">
        <f aca="false">$F33*J33</f>
        <v>64</v>
      </c>
      <c r="AU33" s="17" t="n">
        <f aca="false">$F33*K33</f>
        <v>0</v>
      </c>
      <c r="AV33" s="17" t="n">
        <f aca="false">$F33*L33</f>
        <v>0</v>
      </c>
      <c r="AW33" s="17" t="n">
        <f aca="false">$F33*M33</f>
        <v>8</v>
      </c>
      <c r="AX33" s="17" t="n">
        <f aca="false">$F33*N33</f>
        <v>0</v>
      </c>
      <c r="AY33" s="17" t="n">
        <f aca="false">$F33*O33</f>
        <v>8</v>
      </c>
      <c r="AZ33" s="17" t="n">
        <f aca="false">$F33*P33</f>
        <v>0</v>
      </c>
      <c r="BA33" s="17" t="n">
        <f aca="false">$F33*Q33</f>
        <v>0</v>
      </c>
      <c r="BB33" s="17" t="n">
        <f aca="false">$F33*R33</f>
        <v>8</v>
      </c>
      <c r="BC33" s="17" t="n">
        <f aca="false">$F33*S33</f>
        <v>8</v>
      </c>
      <c r="BD33" s="17" t="n">
        <f aca="false">$F33*T33</f>
        <v>0</v>
      </c>
      <c r="BE33" s="17" t="n">
        <f aca="false">$F33*U33</f>
        <v>0</v>
      </c>
      <c r="BF33" s="17" t="n">
        <f aca="false">$F33*V33</f>
        <v>0</v>
      </c>
      <c r="BG33" s="17" t="n">
        <f aca="false">$F33*W33</f>
        <v>0</v>
      </c>
      <c r="BH33" s="17" t="n">
        <f aca="false">$F33*X33</f>
        <v>0</v>
      </c>
      <c r="BI33" s="17" t="n">
        <f aca="false">$F33*Y33</f>
        <v>0</v>
      </c>
      <c r="BJ33" s="17" t="n">
        <f aca="false">$F33*Z33</f>
        <v>0</v>
      </c>
      <c r="BK33" s="17" t="n">
        <f aca="false">$F33*AA33</f>
        <v>0</v>
      </c>
      <c r="BL33" s="17" t="n">
        <f aca="false">$F33*AB33</f>
        <v>0</v>
      </c>
      <c r="BM33" s="17" t="n">
        <f aca="false">$F33*AC33</f>
        <v>0</v>
      </c>
      <c r="BN33" s="17" t="n">
        <f aca="false">$F33*AD33</f>
        <v>0</v>
      </c>
      <c r="BO33" s="17" t="n">
        <f aca="false">$F33*AE33</f>
        <v>0</v>
      </c>
      <c r="BP33" s="17" t="n">
        <f aca="false">$F33*AF33</f>
        <v>0</v>
      </c>
      <c r="BQ33" s="17" t="n">
        <f aca="false">$F33*AG33</f>
        <v>0</v>
      </c>
      <c r="BR33" s="17" t="n">
        <f aca="false">$F33*AH33</f>
        <v>0</v>
      </c>
      <c r="BS33" s="17" t="n">
        <f aca="false">$F33*AI33</f>
        <v>0</v>
      </c>
      <c r="BT33" s="17" t="n">
        <f aca="false">$F33*AJ33</f>
        <v>0</v>
      </c>
      <c r="BU33" s="17" t="n">
        <f aca="false">$F33*AK33</f>
        <v>0</v>
      </c>
      <c r="BV33" s="17" t="n">
        <f aca="false">$F33*AL33</f>
        <v>0</v>
      </c>
      <c r="BW33" s="17" t="n">
        <f aca="false">$F33*AM33</f>
        <v>0</v>
      </c>
      <c r="BX33" s="17" t="n">
        <f aca="false">$F33*AN33</f>
        <v>0</v>
      </c>
      <c r="BY33" s="17" t="n">
        <f aca="false">$F33*AO33</f>
        <v>0</v>
      </c>
    </row>
    <row r="34" customFormat="false" ht="13" hidden="false" customHeight="false" outlineLevel="0" collapsed="false">
      <c r="A34" s="87" t="s">
        <v>147</v>
      </c>
      <c r="B34" s="76" t="s">
        <v>148</v>
      </c>
      <c r="C34" s="76" t="s">
        <v>149</v>
      </c>
      <c r="D34" s="77" t="s">
        <v>187</v>
      </c>
      <c r="E34" s="76" t="s">
        <v>188</v>
      </c>
      <c r="F34" s="83" t="n">
        <v>9.5</v>
      </c>
      <c r="G34" s="78" t="n">
        <v>0</v>
      </c>
      <c r="H34" s="78" t="n">
        <v>0</v>
      </c>
      <c r="I34" s="78" t="n">
        <v>0</v>
      </c>
      <c r="J34" s="78" t="n">
        <v>0</v>
      </c>
      <c r="K34" s="74" t="n">
        <v>0</v>
      </c>
      <c r="L34" s="74" t="n">
        <v>0</v>
      </c>
      <c r="M34" s="78" t="n">
        <v>0</v>
      </c>
      <c r="N34" s="74" t="n">
        <v>0</v>
      </c>
      <c r="O34" s="78" t="n">
        <v>0</v>
      </c>
      <c r="P34" s="78" t="n">
        <v>0</v>
      </c>
      <c r="Q34" s="78" t="n">
        <v>0</v>
      </c>
      <c r="R34" s="74" t="n">
        <v>0</v>
      </c>
      <c r="S34" s="74" t="n">
        <v>0</v>
      </c>
      <c r="T34" s="78" t="n">
        <v>1</v>
      </c>
      <c r="U34" s="78" t="n">
        <v>0</v>
      </c>
      <c r="V34" s="78" t="n">
        <v>2</v>
      </c>
      <c r="W34" s="78" t="n">
        <v>0</v>
      </c>
      <c r="X34" s="78" t="n">
        <v>0</v>
      </c>
      <c r="Y34" s="72" t="n">
        <v>0</v>
      </c>
      <c r="Z34" s="74" t="n">
        <v>0</v>
      </c>
      <c r="AA34" s="78" t="n">
        <v>0</v>
      </c>
      <c r="AB34" s="74" t="n">
        <v>0</v>
      </c>
      <c r="AC34" s="72" t="n">
        <v>0</v>
      </c>
      <c r="AD34" s="72" t="n">
        <v>0</v>
      </c>
      <c r="AE34" s="72" t="n">
        <v>0</v>
      </c>
      <c r="AF34" s="72" t="n">
        <v>0</v>
      </c>
      <c r="AG34" s="72" t="n">
        <v>0</v>
      </c>
      <c r="AH34" s="72" t="n">
        <v>0</v>
      </c>
      <c r="AI34" s="72" t="n">
        <v>0</v>
      </c>
      <c r="AJ34" s="72" t="n">
        <v>0</v>
      </c>
      <c r="AK34" s="72" t="n">
        <v>0</v>
      </c>
      <c r="AL34" s="72" t="n">
        <v>0</v>
      </c>
      <c r="AM34" s="72" t="n">
        <v>0</v>
      </c>
      <c r="AN34" s="72" t="n">
        <v>0</v>
      </c>
      <c r="AO34" s="75" t="n">
        <f aca="false">SUM(AC34:AN34)</f>
        <v>0</v>
      </c>
      <c r="AP34" s="73"/>
      <c r="AQ34" s="17" t="n">
        <f aca="false">$F34*G34</f>
        <v>0</v>
      </c>
      <c r="AR34" s="17" t="n">
        <f aca="false">$F34*H34</f>
        <v>0</v>
      </c>
      <c r="AS34" s="17" t="n">
        <f aca="false">$F34*I34</f>
        <v>0</v>
      </c>
      <c r="AT34" s="17" t="n">
        <f aca="false">$F34*J34</f>
        <v>0</v>
      </c>
      <c r="AU34" s="17" t="n">
        <f aca="false">$F34*K34</f>
        <v>0</v>
      </c>
      <c r="AV34" s="17" t="n">
        <f aca="false">$F34*L34</f>
        <v>0</v>
      </c>
      <c r="AW34" s="17" t="n">
        <f aca="false">$F34*M34</f>
        <v>0</v>
      </c>
      <c r="AX34" s="17" t="n">
        <f aca="false">$F34*N34</f>
        <v>0</v>
      </c>
      <c r="AY34" s="17" t="n">
        <f aca="false">$F34*O34</f>
        <v>0</v>
      </c>
      <c r="AZ34" s="17" t="n">
        <f aca="false">$F34*P34</f>
        <v>0</v>
      </c>
      <c r="BA34" s="17" t="n">
        <f aca="false">$F34*Q34</f>
        <v>0</v>
      </c>
      <c r="BB34" s="17" t="n">
        <f aca="false">$F34*R34</f>
        <v>0</v>
      </c>
      <c r="BC34" s="17" t="n">
        <f aca="false">$F34*S34</f>
        <v>0</v>
      </c>
      <c r="BD34" s="17" t="n">
        <f aca="false">$F34*T34</f>
        <v>9.5</v>
      </c>
      <c r="BE34" s="17" t="n">
        <f aca="false">$F34*U34</f>
        <v>0</v>
      </c>
      <c r="BF34" s="17" t="n">
        <f aca="false">$F34*V34</f>
        <v>19</v>
      </c>
      <c r="BG34" s="17" t="n">
        <f aca="false">$F34*W34</f>
        <v>0</v>
      </c>
      <c r="BH34" s="17" t="n">
        <f aca="false">$F34*X34</f>
        <v>0</v>
      </c>
      <c r="BI34" s="17" t="n">
        <f aca="false">$F34*Y34</f>
        <v>0</v>
      </c>
      <c r="BJ34" s="17" t="n">
        <f aca="false">$F34*Z34</f>
        <v>0</v>
      </c>
      <c r="BK34" s="17" t="n">
        <f aca="false">$F34*AA34</f>
        <v>0</v>
      </c>
      <c r="BL34" s="17" t="n">
        <f aca="false">$F34*AB34</f>
        <v>0</v>
      </c>
      <c r="BM34" s="17" t="n">
        <f aca="false">$F34*AC34</f>
        <v>0</v>
      </c>
      <c r="BN34" s="17" t="n">
        <f aca="false">$F34*AD34</f>
        <v>0</v>
      </c>
      <c r="BO34" s="17" t="n">
        <f aca="false">$F34*AE34</f>
        <v>0</v>
      </c>
      <c r="BP34" s="17" t="n">
        <f aca="false">$F34*AF34</f>
        <v>0</v>
      </c>
      <c r="BQ34" s="17" t="n">
        <f aca="false">$F34*AG34</f>
        <v>0</v>
      </c>
      <c r="BR34" s="17" t="n">
        <f aca="false">$F34*AH34</f>
        <v>0</v>
      </c>
      <c r="BS34" s="17" t="n">
        <f aca="false">$F34*AI34</f>
        <v>0</v>
      </c>
      <c r="BT34" s="17" t="n">
        <f aca="false">$F34*AJ34</f>
        <v>0</v>
      </c>
      <c r="BU34" s="17" t="n">
        <f aca="false">$F34*AK34</f>
        <v>0</v>
      </c>
      <c r="BV34" s="17" t="n">
        <f aca="false">$F34*AL34</f>
        <v>0</v>
      </c>
      <c r="BW34" s="17" t="n">
        <f aca="false">$F34*AM34</f>
        <v>0</v>
      </c>
      <c r="BX34" s="17" t="n">
        <f aca="false">$F34*AN34</f>
        <v>0</v>
      </c>
      <c r="BY34" s="17" t="n">
        <f aca="false">$F34*AO34</f>
        <v>0</v>
      </c>
    </row>
    <row r="35" customFormat="false" ht="13" hidden="false" customHeight="false" outlineLevel="0" collapsed="false">
      <c r="A35" s="81" t="s">
        <v>147</v>
      </c>
      <c r="B35" s="69" t="s">
        <v>148</v>
      </c>
      <c r="C35" s="69" t="s">
        <v>149</v>
      </c>
      <c r="D35" s="70" t="s">
        <v>189</v>
      </c>
      <c r="E35" s="69" t="s">
        <v>190</v>
      </c>
      <c r="F35" s="71" t="n">
        <v>2.9</v>
      </c>
      <c r="G35" s="72" t="n">
        <v>0</v>
      </c>
      <c r="H35" s="72" t="n">
        <v>0</v>
      </c>
      <c r="I35" s="72" t="n">
        <v>0</v>
      </c>
      <c r="J35" s="72" t="n">
        <v>0</v>
      </c>
      <c r="K35" s="73" t="n">
        <v>0</v>
      </c>
      <c r="L35" s="73" t="n">
        <v>0</v>
      </c>
      <c r="M35" s="72" t="n">
        <v>0</v>
      </c>
      <c r="N35" s="73" t="n">
        <v>0</v>
      </c>
      <c r="O35" s="72" t="n">
        <v>0</v>
      </c>
      <c r="P35" s="72" t="n">
        <v>0</v>
      </c>
      <c r="Q35" s="72" t="n">
        <v>0</v>
      </c>
      <c r="R35" s="72" t="n">
        <v>0</v>
      </c>
      <c r="S35" s="73" t="n">
        <v>0</v>
      </c>
      <c r="T35" s="72" t="n">
        <v>0</v>
      </c>
      <c r="U35" s="72" t="n">
        <v>0</v>
      </c>
      <c r="V35" s="72" t="n">
        <v>0</v>
      </c>
      <c r="W35" s="72" t="n">
        <v>0</v>
      </c>
      <c r="X35" s="72" t="n">
        <v>0</v>
      </c>
      <c r="Y35" s="72" t="n">
        <v>0</v>
      </c>
      <c r="Z35" s="73" t="n">
        <v>0</v>
      </c>
      <c r="AA35" s="72" t="n">
        <v>0</v>
      </c>
      <c r="AB35" s="1" t="n">
        <v>2</v>
      </c>
      <c r="AC35" s="72" t="n">
        <v>0</v>
      </c>
      <c r="AD35" s="72" t="n">
        <v>0</v>
      </c>
      <c r="AE35" s="72" t="n">
        <v>0</v>
      </c>
      <c r="AF35" s="72" t="n">
        <v>0</v>
      </c>
      <c r="AG35" s="72" t="n">
        <v>0</v>
      </c>
      <c r="AH35" s="72" t="n">
        <v>1</v>
      </c>
      <c r="AI35" s="72" t="n">
        <v>0</v>
      </c>
      <c r="AJ35" s="72" t="n">
        <v>0</v>
      </c>
      <c r="AK35" s="72" t="n">
        <v>0</v>
      </c>
      <c r="AL35" s="72" t="n">
        <v>0</v>
      </c>
      <c r="AM35" s="72" t="n">
        <v>0</v>
      </c>
      <c r="AN35" s="72" t="n">
        <v>1</v>
      </c>
      <c r="AO35" s="75" t="n">
        <f aca="false">SUM(AC35:AN35)</f>
        <v>2</v>
      </c>
      <c r="AP35" s="73"/>
      <c r="AQ35" s="17" t="n">
        <f aca="false">$F35*G35</f>
        <v>0</v>
      </c>
      <c r="AR35" s="17" t="n">
        <f aca="false">$F35*H35</f>
        <v>0</v>
      </c>
      <c r="AS35" s="17" t="n">
        <f aca="false">$F35*I35</f>
        <v>0</v>
      </c>
      <c r="AT35" s="17" t="n">
        <f aca="false">$F35*J35</f>
        <v>0</v>
      </c>
      <c r="AU35" s="17" t="n">
        <f aca="false">$F35*K35</f>
        <v>0</v>
      </c>
      <c r="AV35" s="17" t="n">
        <f aca="false">$F35*L35</f>
        <v>0</v>
      </c>
      <c r="AW35" s="17" t="n">
        <f aca="false">$F35*M35</f>
        <v>0</v>
      </c>
      <c r="AX35" s="17" t="n">
        <f aca="false">$F35*N35</f>
        <v>0</v>
      </c>
      <c r="AY35" s="17" t="n">
        <f aca="false">$F35*O35</f>
        <v>0</v>
      </c>
      <c r="AZ35" s="17" t="n">
        <f aca="false">$F35*P35</f>
        <v>0</v>
      </c>
      <c r="BA35" s="17" t="n">
        <f aca="false">$F35*Q35</f>
        <v>0</v>
      </c>
      <c r="BB35" s="17" t="n">
        <f aca="false">$F35*R35</f>
        <v>0</v>
      </c>
      <c r="BC35" s="17" t="n">
        <f aca="false">$F35*S35</f>
        <v>0</v>
      </c>
      <c r="BD35" s="17" t="n">
        <f aca="false">$F35*T35</f>
        <v>0</v>
      </c>
      <c r="BE35" s="17" t="n">
        <f aca="false">$F35*U35</f>
        <v>0</v>
      </c>
      <c r="BF35" s="17" t="n">
        <f aca="false">$F35*V35</f>
        <v>0</v>
      </c>
      <c r="BG35" s="17" t="n">
        <f aca="false">$F35*W35</f>
        <v>0</v>
      </c>
      <c r="BH35" s="17" t="n">
        <f aca="false">$F35*X35</f>
        <v>0</v>
      </c>
      <c r="BI35" s="17" t="n">
        <f aca="false">$F35*Y35</f>
        <v>0</v>
      </c>
      <c r="BJ35" s="17" t="n">
        <f aca="false">$F35*Z35</f>
        <v>0</v>
      </c>
      <c r="BK35" s="17" t="n">
        <f aca="false">$F35*AA35</f>
        <v>0</v>
      </c>
      <c r="BL35" s="17" t="n">
        <f aca="false">$F35*AB35</f>
        <v>5.8</v>
      </c>
      <c r="BM35" s="17" t="n">
        <f aca="false">$F35*AC35</f>
        <v>0</v>
      </c>
      <c r="BN35" s="17" t="n">
        <f aca="false">$F35*AD35</f>
        <v>0</v>
      </c>
      <c r="BO35" s="17" t="n">
        <f aca="false">$F35*AE35</f>
        <v>0</v>
      </c>
      <c r="BP35" s="17" t="n">
        <f aca="false">$F35*AF35</f>
        <v>0</v>
      </c>
      <c r="BQ35" s="17" t="n">
        <f aca="false">$F35*AG35</f>
        <v>0</v>
      </c>
      <c r="BR35" s="17" t="n">
        <f aca="false">$F35*AH35</f>
        <v>2.9</v>
      </c>
      <c r="BS35" s="17" t="n">
        <f aca="false">$F35*AI35</f>
        <v>0</v>
      </c>
      <c r="BT35" s="17" t="n">
        <f aca="false">$F35*AJ35</f>
        <v>0</v>
      </c>
      <c r="BU35" s="17" t="n">
        <f aca="false">$F35*AK35</f>
        <v>0</v>
      </c>
      <c r="BV35" s="17" t="n">
        <f aca="false">$F35*AL35</f>
        <v>0</v>
      </c>
      <c r="BW35" s="17" t="n">
        <f aca="false">$F35*AM35</f>
        <v>0</v>
      </c>
      <c r="BX35" s="17" t="n">
        <f aca="false">$F35*AN35</f>
        <v>2.9</v>
      </c>
      <c r="BY35" s="17" t="n">
        <f aca="false">$F35*AO35</f>
        <v>5.8</v>
      </c>
    </row>
    <row r="36" customFormat="false" ht="13" hidden="false" customHeight="false" outlineLevel="0" collapsed="false">
      <c r="A36" s="81" t="s">
        <v>147</v>
      </c>
      <c r="B36" s="69" t="s">
        <v>148</v>
      </c>
      <c r="C36" s="69" t="s">
        <v>149</v>
      </c>
      <c r="D36" s="70" t="s">
        <v>191</v>
      </c>
      <c r="E36" s="69" t="s">
        <v>192</v>
      </c>
      <c r="F36" s="71" t="n">
        <v>2</v>
      </c>
      <c r="G36" s="72" t="n">
        <v>0</v>
      </c>
      <c r="H36" s="72" t="n">
        <v>0</v>
      </c>
      <c r="I36" s="72" t="n">
        <v>0</v>
      </c>
      <c r="J36" s="72" t="n">
        <v>0</v>
      </c>
      <c r="K36" s="73" t="n">
        <v>0</v>
      </c>
      <c r="L36" s="73" t="n">
        <v>0</v>
      </c>
      <c r="M36" s="72" t="n">
        <v>0</v>
      </c>
      <c r="N36" s="73" t="n">
        <v>0</v>
      </c>
      <c r="O36" s="72" t="n">
        <v>0</v>
      </c>
      <c r="P36" s="72" t="n">
        <v>0</v>
      </c>
      <c r="Q36" s="72" t="n">
        <v>0</v>
      </c>
      <c r="R36" s="1" t="n">
        <v>3</v>
      </c>
      <c r="S36" s="2" t="n">
        <v>1</v>
      </c>
      <c r="T36" s="72" t="n">
        <v>0</v>
      </c>
      <c r="U36" s="72" t="n">
        <v>0</v>
      </c>
      <c r="V36" s="72" t="n">
        <v>0</v>
      </c>
      <c r="W36" s="72" t="n">
        <v>21</v>
      </c>
      <c r="X36" s="72" t="n">
        <v>0</v>
      </c>
      <c r="Y36" s="72" t="n">
        <v>12</v>
      </c>
      <c r="Z36" s="73" t="n">
        <v>0</v>
      </c>
      <c r="AA36" s="72" t="n">
        <v>20</v>
      </c>
      <c r="AB36" s="72" t="n">
        <v>0</v>
      </c>
      <c r="AC36" s="72" t="n">
        <v>0</v>
      </c>
      <c r="AD36" s="72" t="n">
        <v>0</v>
      </c>
      <c r="AE36" s="72" t="n">
        <v>0</v>
      </c>
      <c r="AF36" s="72" t="n">
        <v>0</v>
      </c>
      <c r="AG36" s="72" t="n">
        <v>0</v>
      </c>
      <c r="AH36" s="72" t="n">
        <v>0</v>
      </c>
      <c r="AI36" s="72" t="n">
        <v>0</v>
      </c>
      <c r="AJ36" s="72" t="n">
        <v>0</v>
      </c>
      <c r="AK36" s="72" t="n">
        <v>0</v>
      </c>
      <c r="AL36" s="72" t="n">
        <v>0</v>
      </c>
      <c r="AM36" s="72" t="n">
        <v>0</v>
      </c>
      <c r="AN36" s="72" t="n">
        <v>0</v>
      </c>
      <c r="AO36" s="75" t="n">
        <f aca="false">SUM(AC36:AN36)</f>
        <v>0</v>
      </c>
      <c r="AP36" s="73"/>
      <c r="AQ36" s="17" t="n">
        <f aca="false">$F36*G36</f>
        <v>0</v>
      </c>
      <c r="AR36" s="17" t="n">
        <f aca="false">$F36*H36</f>
        <v>0</v>
      </c>
      <c r="AS36" s="17" t="n">
        <f aca="false">$F36*I36</f>
        <v>0</v>
      </c>
      <c r="AT36" s="17" t="n">
        <f aca="false">$F36*J36</f>
        <v>0</v>
      </c>
      <c r="AU36" s="17" t="n">
        <f aca="false">$F36*K36</f>
        <v>0</v>
      </c>
      <c r="AV36" s="17" t="n">
        <f aca="false">$F36*L36</f>
        <v>0</v>
      </c>
      <c r="AW36" s="17" t="n">
        <f aca="false">$F36*M36</f>
        <v>0</v>
      </c>
      <c r="AX36" s="17" t="n">
        <f aca="false">$F36*N36</f>
        <v>0</v>
      </c>
      <c r="AY36" s="17" t="n">
        <f aca="false">$F36*O36</f>
        <v>0</v>
      </c>
      <c r="AZ36" s="17" t="n">
        <f aca="false">$F36*P36</f>
        <v>0</v>
      </c>
      <c r="BA36" s="17" t="n">
        <f aca="false">$F36*Q36</f>
        <v>0</v>
      </c>
      <c r="BB36" s="17" t="n">
        <f aca="false">$F36*R36</f>
        <v>6</v>
      </c>
      <c r="BC36" s="17" t="n">
        <f aca="false">$F36*S36</f>
        <v>2</v>
      </c>
      <c r="BD36" s="17" t="n">
        <f aca="false">$F36*T36</f>
        <v>0</v>
      </c>
      <c r="BE36" s="17" t="n">
        <f aca="false">$F36*U36</f>
        <v>0</v>
      </c>
      <c r="BF36" s="17" t="n">
        <f aca="false">$F36*V36</f>
        <v>0</v>
      </c>
      <c r="BG36" s="17" t="n">
        <f aca="false">$F36*W36</f>
        <v>42</v>
      </c>
      <c r="BH36" s="17" t="n">
        <f aca="false">$F36*X36</f>
        <v>0</v>
      </c>
      <c r="BI36" s="17" t="n">
        <f aca="false">$F36*Y36</f>
        <v>24</v>
      </c>
      <c r="BJ36" s="17" t="n">
        <f aca="false">$F36*Z36</f>
        <v>0</v>
      </c>
      <c r="BK36" s="17" t="n">
        <f aca="false">$F36*AA36</f>
        <v>40</v>
      </c>
      <c r="BL36" s="17" t="n">
        <f aca="false">$F36*AB36</f>
        <v>0</v>
      </c>
      <c r="BM36" s="17" t="n">
        <f aca="false">$F36*AC36</f>
        <v>0</v>
      </c>
      <c r="BN36" s="17" t="n">
        <f aca="false">$F36*AD36</f>
        <v>0</v>
      </c>
      <c r="BO36" s="17" t="n">
        <f aca="false">$F36*AE36</f>
        <v>0</v>
      </c>
      <c r="BP36" s="17" t="n">
        <f aca="false">$F36*AF36</f>
        <v>0</v>
      </c>
      <c r="BQ36" s="17" t="n">
        <f aca="false">$F36*AG36</f>
        <v>0</v>
      </c>
      <c r="BR36" s="17" t="n">
        <f aca="false">$F36*AH36</f>
        <v>0</v>
      </c>
      <c r="BS36" s="17" t="n">
        <f aca="false">$F36*AI36</f>
        <v>0</v>
      </c>
      <c r="BT36" s="17" t="n">
        <f aca="false">$F36*AJ36</f>
        <v>0</v>
      </c>
      <c r="BU36" s="17" t="n">
        <f aca="false">$F36*AK36</f>
        <v>0</v>
      </c>
      <c r="BV36" s="17" t="n">
        <f aca="false">$F36*AL36</f>
        <v>0</v>
      </c>
      <c r="BW36" s="17" t="n">
        <f aca="false">$F36*AM36</f>
        <v>0</v>
      </c>
      <c r="BX36" s="17" t="n">
        <f aca="false">$F36*AN36</f>
        <v>0</v>
      </c>
      <c r="BY36" s="17" t="n">
        <f aca="false">$F36*AO36</f>
        <v>0</v>
      </c>
    </row>
    <row r="37" customFormat="false" ht="13" hidden="false" customHeight="false" outlineLevel="0" collapsed="false">
      <c r="A37" s="81" t="s">
        <v>147</v>
      </c>
      <c r="B37" s="69" t="s">
        <v>148</v>
      </c>
      <c r="C37" s="69" t="s">
        <v>149</v>
      </c>
      <c r="D37" s="70" t="s">
        <v>193</v>
      </c>
      <c r="E37" s="69" t="s">
        <v>194</v>
      </c>
      <c r="F37" s="71" t="n">
        <v>4.85</v>
      </c>
      <c r="G37" s="75"/>
      <c r="H37" s="75"/>
      <c r="I37" s="75"/>
      <c r="J37" s="75"/>
      <c r="K37" s="75"/>
      <c r="L37" s="75"/>
      <c r="M37" s="75"/>
      <c r="N37" s="75"/>
      <c r="O37" s="75"/>
      <c r="P37" s="75"/>
      <c r="Q37" s="75"/>
      <c r="R37" s="82"/>
      <c r="S37" s="82"/>
      <c r="T37" s="75"/>
      <c r="U37" s="75"/>
      <c r="V37" s="75"/>
      <c r="W37" s="75"/>
      <c r="X37" s="75"/>
      <c r="Y37" s="75"/>
      <c r="Z37" s="75"/>
      <c r="AA37" s="75"/>
      <c r="AB37" s="73" t="n">
        <v>0</v>
      </c>
      <c r="AC37" s="72" t="n">
        <v>0</v>
      </c>
      <c r="AD37" s="72" t="n">
        <v>0</v>
      </c>
      <c r="AE37" s="72" t="n">
        <v>0</v>
      </c>
      <c r="AF37" s="72" t="n">
        <v>0</v>
      </c>
      <c r="AG37" s="72" t="n">
        <v>0</v>
      </c>
      <c r="AH37" s="72" t="n">
        <v>2</v>
      </c>
      <c r="AI37" s="72" t="n">
        <v>0</v>
      </c>
      <c r="AJ37" s="72" t="n">
        <v>0</v>
      </c>
      <c r="AK37" s="72" t="n">
        <v>2</v>
      </c>
      <c r="AL37" s="72" t="n">
        <v>0</v>
      </c>
      <c r="AM37" s="72" t="n">
        <v>0</v>
      </c>
      <c r="AN37" s="72" t="n">
        <v>1</v>
      </c>
      <c r="AO37" s="75" t="n">
        <f aca="false">SUM(AC37:AN37)</f>
        <v>5</v>
      </c>
      <c r="AP37" s="73"/>
      <c r="AQ37" s="17" t="n">
        <f aca="false">$F37*G37</f>
        <v>0</v>
      </c>
      <c r="AR37" s="17" t="n">
        <f aca="false">$F37*H37</f>
        <v>0</v>
      </c>
      <c r="AS37" s="17" t="n">
        <f aca="false">$F37*I37</f>
        <v>0</v>
      </c>
      <c r="AT37" s="17" t="n">
        <f aca="false">$F37*J37</f>
        <v>0</v>
      </c>
      <c r="AU37" s="17" t="n">
        <f aca="false">$F37*K37</f>
        <v>0</v>
      </c>
      <c r="AV37" s="17" t="n">
        <f aca="false">$F37*L37</f>
        <v>0</v>
      </c>
      <c r="AW37" s="17" t="n">
        <f aca="false">$F37*M37</f>
        <v>0</v>
      </c>
      <c r="AX37" s="17" t="n">
        <f aca="false">$F37*N37</f>
        <v>0</v>
      </c>
      <c r="AY37" s="17" t="n">
        <f aca="false">$F37*O37</f>
        <v>0</v>
      </c>
      <c r="AZ37" s="17" t="n">
        <f aca="false">$F37*P37</f>
        <v>0</v>
      </c>
      <c r="BA37" s="17" t="n">
        <f aca="false">$F37*Q37</f>
        <v>0</v>
      </c>
      <c r="BB37" s="17" t="n">
        <f aca="false">$F37*R37</f>
        <v>0</v>
      </c>
      <c r="BC37" s="17" t="n">
        <f aca="false">$F37*S37</f>
        <v>0</v>
      </c>
      <c r="BD37" s="17" t="n">
        <f aca="false">$F37*T37</f>
        <v>0</v>
      </c>
      <c r="BE37" s="17" t="n">
        <f aca="false">$F37*U37</f>
        <v>0</v>
      </c>
      <c r="BF37" s="17" t="n">
        <f aca="false">$F37*V37</f>
        <v>0</v>
      </c>
      <c r="BG37" s="17" t="n">
        <f aca="false">$F37*W37</f>
        <v>0</v>
      </c>
      <c r="BH37" s="17" t="n">
        <f aca="false">$F37*X37</f>
        <v>0</v>
      </c>
      <c r="BI37" s="17" t="n">
        <f aca="false">$F37*Y37</f>
        <v>0</v>
      </c>
      <c r="BJ37" s="17" t="n">
        <f aca="false">$F37*Z37</f>
        <v>0</v>
      </c>
      <c r="BK37" s="17" t="n">
        <f aca="false">$F37*AA37</f>
        <v>0</v>
      </c>
      <c r="BL37" s="17" t="n">
        <f aca="false">$F37*AB37</f>
        <v>0</v>
      </c>
      <c r="BM37" s="17" t="n">
        <f aca="false">$F37*AC37</f>
        <v>0</v>
      </c>
      <c r="BN37" s="17" t="n">
        <f aca="false">$F37*AD37</f>
        <v>0</v>
      </c>
      <c r="BO37" s="17" t="n">
        <f aca="false">$F37*AE37</f>
        <v>0</v>
      </c>
      <c r="BP37" s="17" t="n">
        <f aca="false">$F37*AF37</f>
        <v>0</v>
      </c>
      <c r="BQ37" s="17" t="n">
        <f aca="false">$F37*AG37</f>
        <v>0</v>
      </c>
      <c r="BR37" s="17" t="n">
        <f aca="false">$F37*AH37</f>
        <v>9.7</v>
      </c>
      <c r="BS37" s="17" t="n">
        <f aca="false">$F37*AI37</f>
        <v>0</v>
      </c>
      <c r="BT37" s="17" t="n">
        <f aca="false">$F37*AJ37</f>
        <v>0</v>
      </c>
      <c r="BU37" s="17" t="n">
        <f aca="false">$F37*AK37</f>
        <v>9.7</v>
      </c>
      <c r="BV37" s="17" t="n">
        <f aca="false">$F37*AL37</f>
        <v>0</v>
      </c>
      <c r="BW37" s="17" t="n">
        <f aca="false">$F37*AM37</f>
        <v>0</v>
      </c>
      <c r="BX37" s="17" t="n">
        <f aca="false">$F37*AN37</f>
        <v>4.85</v>
      </c>
      <c r="BY37" s="17" t="n">
        <f aca="false">$F37*AO37</f>
        <v>24.25</v>
      </c>
    </row>
    <row r="38" customFormat="false" ht="13" hidden="false" customHeight="false" outlineLevel="0" collapsed="false">
      <c r="A38" s="81" t="s">
        <v>147</v>
      </c>
      <c r="B38" s="69" t="s">
        <v>148</v>
      </c>
      <c r="C38" s="69" t="s">
        <v>149</v>
      </c>
      <c r="D38" s="70" t="s">
        <v>195</v>
      </c>
      <c r="E38" s="69" t="s">
        <v>196</v>
      </c>
      <c r="F38" s="71" t="n">
        <v>4.625</v>
      </c>
      <c r="G38" s="72" t="n">
        <v>0</v>
      </c>
      <c r="H38" s="72" t="n">
        <v>0</v>
      </c>
      <c r="I38" s="72" t="n">
        <v>0</v>
      </c>
      <c r="J38" s="72" t="n">
        <v>0</v>
      </c>
      <c r="K38" s="73" t="n">
        <v>0</v>
      </c>
      <c r="L38" s="73" t="n">
        <v>0</v>
      </c>
      <c r="M38" s="72" t="n">
        <v>0</v>
      </c>
      <c r="N38" s="73" t="n">
        <v>0</v>
      </c>
      <c r="O38" s="72" t="n">
        <v>0</v>
      </c>
      <c r="P38" s="72" t="n">
        <v>0</v>
      </c>
      <c r="Q38" s="72" t="n">
        <v>0</v>
      </c>
      <c r="R38" s="72" t="n">
        <v>0</v>
      </c>
      <c r="S38" s="73" t="n">
        <v>0</v>
      </c>
      <c r="T38" s="72" t="n">
        <v>0</v>
      </c>
      <c r="U38" s="72" t="n">
        <v>0</v>
      </c>
      <c r="V38" s="72" t="n">
        <v>0</v>
      </c>
      <c r="W38" s="72" t="n">
        <v>0</v>
      </c>
      <c r="X38" s="72" t="n">
        <v>0</v>
      </c>
      <c r="Y38" s="72" t="n">
        <v>0</v>
      </c>
      <c r="Z38" s="73" t="n">
        <v>0</v>
      </c>
      <c r="AA38" s="72" t="n">
        <v>0</v>
      </c>
      <c r="AB38" s="1" t="n">
        <v>1</v>
      </c>
      <c r="AC38" s="75"/>
      <c r="AD38" s="75"/>
      <c r="AE38" s="75"/>
      <c r="AF38" s="75"/>
      <c r="AG38" s="75"/>
      <c r="AH38" s="75"/>
      <c r="AI38" s="75"/>
      <c r="AJ38" s="75"/>
      <c r="AK38" s="75"/>
      <c r="AL38" s="75"/>
      <c r="AM38" s="75"/>
      <c r="AN38" s="75"/>
      <c r="AO38" s="75"/>
      <c r="AP38" s="73"/>
      <c r="AQ38" s="17" t="n">
        <f aca="false">$F38*G38</f>
        <v>0</v>
      </c>
      <c r="AR38" s="17" t="n">
        <f aca="false">$F38*H38</f>
        <v>0</v>
      </c>
      <c r="AS38" s="17" t="n">
        <f aca="false">$F38*I38</f>
        <v>0</v>
      </c>
      <c r="AT38" s="17" t="n">
        <f aca="false">$F38*J38</f>
        <v>0</v>
      </c>
      <c r="AU38" s="17" t="n">
        <f aca="false">$F38*K38</f>
        <v>0</v>
      </c>
      <c r="AV38" s="17" t="n">
        <f aca="false">$F38*L38</f>
        <v>0</v>
      </c>
      <c r="AW38" s="17" t="n">
        <f aca="false">$F38*M38</f>
        <v>0</v>
      </c>
      <c r="AX38" s="17" t="n">
        <f aca="false">$F38*N38</f>
        <v>0</v>
      </c>
      <c r="AY38" s="17" t="n">
        <f aca="false">$F38*O38</f>
        <v>0</v>
      </c>
      <c r="AZ38" s="17" t="n">
        <f aca="false">$F38*P38</f>
        <v>0</v>
      </c>
      <c r="BA38" s="17" t="n">
        <f aca="false">$F38*Q38</f>
        <v>0</v>
      </c>
      <c r="BB38" s="17" t="n">
        <f aca="false">$F38*R38</f>
        <v>0</v>
      </c>
      <c r="BC38" s="17" t="n">
        <f aca="false">$F38*S38</f>
        <v>0</v>
      </c>
      <c r="BD38" s="17" t="n">
        <f aca="false">$F38*T38</f>
        <v>0</v>
      </c>
      <c r="BE38" s="17" t="n">
        <f aca="false">$F38*U38</f>
        <v>0</v>
      </c>
      <c r="BF38" s="17" t="n">
        <f aca="false">$F38*V38</f>
        <v>0</v>
      </c>
      <c r="BG38" s="17" t="n">
        <f aca="false">$F38*W38</f>
        <v>0</v>
      </c>
      <c r="BH38" s="17" t="n">
        <f aca="false">$F38*X38</f>
        <v>0</v>
      </c>
      <c r="BI38" s="17" t="n">
        <f aca="false">$F38*Y38</f>
        <v>0</v>
      </c>
      <c r="BJ38" s="17" t="n">
        <f aca="false">$F38*Z38</f>
        <v>0</v>
      </c>
      <c r="BK38" s="17" t="n">
        <f aca="false">$F38*AA38</f>
        <v>0</v>
      </c>
      <c r="BL38" s="17" t="n">
        <f aca="false">$F38*AB38</f>
        <v>4.625</v>
      </c>
      <c r="BM38" s="17" t="n">
        <f aca="false">$F38*AC38</f>
        <v>0</v>
      </c>
      <c r="BN38" s="17" t="n">
        <f aca="false">$F38*AD38</f>
        <v>0</v>
      </c>
      <c r="BO38" s="17" t="n">
        <f aca="false">$F38*AE38</f>
        <v>0</v>
      </c>
      <c r="BP38" s="17" t="n">
        <f aca="false">$F38*AF38</f>
        <v>0</v>
      </c>
      <c r="BQ38" s="17" t="n">
        <f aca="false">$F38*AG38</f>
        <v>0</v>
      </c>
      <c r="BR38" s="17" t="n">
        <f aca="false">$F38*AH38</f>
        <v>0</v>
      </c>
      <c r="BS38" s="17" t="n">
        <f aca="false">$F38*AI38</f>
        <v>0</v>
      </c>
      <c r="BT38" s="17" t="n">
        <f aca="false">$F38*AJ38</f>
        <v>0</v>
      </c>
      <c r="BU38" s="17" t="n">
        <f aca="false">$F38*AK38</f>
        <v>0</v>
      </c>
      <c r="BV38" s="17" t="n">
        <f aca="false">$F38*AL38</f>
        <v>0</v>
      </c>
      <c r="BW38" s="17" t="n">
        <f aca="false">$F38*AM38</f>
        <v>0</v>
      </c>
      <c r="BX38" s="17" t="n">
        <f aca="false">$F38*AN38</f>
        <v>0</v>
      </c>
      <c r="BY38" s="17" t="n">
        <f aca="false">$F38*AO38</f>
        <v>0</v>
      </c>
    </row>
    <row r="39" customFormat="false" ht="13" hidden="false" customHeight="false" outlineLevel="0" collapsed="false">
      <c r="A39" s="81" t="s">
        <v>147</v>
      </c>
      <c r="B39" s="69" t="s">
        <v>148</v>
      </c>
      <c r="C39" s="69" t="s">
        <v>149</v>
      </c>
      <c r="D39" s="70" t="s">
        <v>197</v>
      </c>
      <c r="E39" s="69" t="s">
        <v>198</v>
      </c>
      <c r="F39" s="71" t="n">
        <v>5</v>
      </c>
      <c r="G39" s="72"/>
      <c r="H39" s="72"/>
      <c r="I39" s="72"/>
      <c r="J39" s="72"/>
      <c r="K39" s="73"/>
      <c r="L39" s="73"/>
      <c r="M39" s="72"/>
      <c r="N39" s="73"/>
      <c r="O39" s="72"/>
      <c r="P39" s="72"/>
      <c r="Q39" s="72"/>
      <c r="R39" s="72"/>
      <c r="S39" s="73"/>
      <c r="T39" s="72"/>
      <c r="U39" s="72"/>
      <c r="V39" s="72"/>
      <c r="W39" s="72"/>
      <c r="X39" s="72"/>
      <c r="Y39" s="72" t="n">
        <v>1</v>
      </c>
      <c r="Z39" s="73"/>
      <c r="AA39" s="72"/>
      <c r="AB39" s="1" t="n">
        <v>0</v>
      </c>
      <c r="AC39" s="72" t="n">
        <v>0</v>
      </c>
      <c r="AD39" s="72" t="n">
        <v>0</v>
      </c>
      <c r="AE39" s="72" t="n">
        <v>0</v>
      </c>
      <c r="AF39" s="72" t="n">
        <v>0</v>
      </c>
      <c r="AG39" s="72" t="n">
        <v>0</v>
      </c>
      <c r="AH39" s="72" t="n">
        <v>0</v>
      </c>
      <c r="AI39" s="72" t="n">
        <v>0</v>
      </c>
      <c r="AJ39" s="72" t="n">
        <v>0</v>
      </c>
      <c r="AK39" s="72" t="n">
        <v>0</v>
      </c>
      <c r="AL39" s="72" t="n">
        <v>0</v>
      </c>
      <c r="AM39" s="72" t="n">
        <v>0</v>
      </c>
      <c r="AN39" s="72" t="n">
        <v>0</v>
      </c>
      <c r="AO39" s="75" t="n">
        <f aca="false">SUM(AC39:AN39)</f>
        <v>0</v>
      </c>
      <c r="AP39" s="73"/>
      <c r="AQ39" s="17" t="n">
        <f aca="false">$F39*G39</f>
        <v>0</v>
      </c>
      <c r="AR39" s="17" t="n">
        <f aca="false">$F39*H39</f>
        <v>0</v>
      </c>
      <c r="AS39" s="17" t="n">
        <f aca="false">$F39*I39</f>
        <v>0</v>
      </c>
      <c r="AT39" s="17" t="n">
        <f aca="false">$F39*J39</f>
        <v>0</v>
      </c>
      <c r="AU39" s="17" t="n">
        <f aca="false">$F39*K39</f>
        <v>0</v>
      </c>
      <c r="AV39" s="17" t="n">
        <f aca="false">$F39*L39</f>
        <v>0</v>
      </c>
      <c r="AW39" s="17" t="n">
        <f aca="false">$F39*M39</f>
        <v>0</v>
      </c>
      <c r="AX39" s="17" t="n">
        <f aca="false">$F39*N39</f>
        <v>0</v>
      </c>
      <c r="AY39" s="17" t="n">
        <f aca="false">$F39*O39</f>
        <v>0</v>
      </c>
      <c r="AZ39" s="17" t="n">
        <f aca="false">$F39*P39</f>
        <v>0</v>
      </c>
      <c r="BA39" s="17" t="n">
        <f aca="false">$F39*Q39</f>
        <v>0</v>
      </c>
      <c r="BB39" s="17" t="n">
        <f aca="false">$F39*R39</f>
        <v>0</v>
      </c>
      <c r="BC39" s="17" t="n">
        <f aca="false">$F39*S39</f>
        <v>0</v>
      </c>
      <c r="BD39" s="17" t="n">
        <f aca="false">$F39*T39</f>
        <v>0</v>
      </c>
      <c r="BE39" s="17" t="n">
        <f aca="false">$F39*U39</f>
        <v>0</v>
      </c>
      <c r="BF39" s="17" t="n">
        <f aca="false">$F39*V39</f>
        <v>0</v>
      </c>
      <c r="BG39" s="17" t="n">
        <f aca="false">$F39*W39</f>
        <v>0</v>
      </c>
      <c r="BH39" s="17" t="n">
        <f aca="false">$F39*X39</f>
        <v>0</v>
      </c>
      <c r="BI39" s="17" t="n">
        <f aca="false">$F39*Y39</f>
        <v>5</v>
      </c>
      <c r="BJ39" s="17" t="n">
        <f aca="false">$F39*Z39</f>
        <v>0</v>
      </c>
      <c r="BK39" s="17" t="n">
        <f aca="false">$F39*AA39</f>
        <v>0</v>
      </c>
      <c r="BL39" s="17" t="n">
        <f aca="false">$F39*AB39</f>
        <v>0</v>
      </c>
      <c r="BM39" s="17" t="n">
        <f aca="false">$F39*AC39</f>
        <v>0</v>
      </c>
      <c r="BN39" s="17" t="n">
        <f aca="false">$F39*AD39</f>
        <v>0</v>
      </c>
      <c r="BO39" s="17" t="n">
        <f aca="false">$F39*AE39</f>
        <v>0</v>
      </c>
      <c r="BP39" s="17" t="n">
        <f aca="false">$F39*AF39</f>
        <v>0</v>
      </c>
      <c r="BQ39" s="17" t="n">
        <f aca="false">$F39*AG39</f>
        <v>0</v>
      </c>
      <c r="BR39" s="17" t="n">
        <f aca="false">$F39*AH39</f>
        <v>0</v>
      </c>
      <c r="BS39" s="17" t="n">
        <f aca="false">$F39*AI39</f>
        <v>0</v>
      </c>
      <c r="BT39" s="17" t="n">
        <f aca="false">$F39*AJ39</f>
        <v>0</v>
      </c>
      <c r="BU39" s="17" t="n">
        <f aca="false">$F39*AK39</f>
        <v>0</v>
      </c>
      <c r="BV39" s="17" t="n">
        <f aca="false">$F39*AL39</f>
        <v>0</v>
      </c>
      <c r="BW39" s="17" t="n">
        <f aca="false">$F39*AM39</f>
        <v>0</v>
      </c>
      <c r="BX39" s="17" t="n">
        <f aca="false">$F39*AN39</f>
        <v>0</v>
      </c>
      <c r="BY39" s="17" t="n">
        <f aca="false">$F39*AO39</f>
        <v>0</v>
      </c>
    </row>
    <row r="40" customFormat="false" ht="13" hidden="false" customHeight="false" outlineLevel="0" collapsed="false">
      <c r="A40" s="81" t="s">
        <v>147</v>
      </c>
      <c r="B40" s="69" t="s">
        <v>148</v>
      </c>
      <c r="C40" s="69" t="s">
        <v>149</v>
      </c>
      <c r="D40" s="70" t="s">
        <v>199</v>
      </c>
      <c r="E40" s="69" t="s">
        <v>200</v>
      </c>
      <c r="F40" s="71" t="n">
        <v>5.3</v>
      </c>
      <c r="G40" s="72" t="n">
        <v>0</v>
      </c>
      <c r="H40" s="72" t="n">
        <v>0</v>
      </c>
      <c r="I40" s="72" t="n">
        <v>0</v>
      </c>
      <c r="J40" s="72" t="n">
        <v>0</v>
      </c>
      <c r="K40" s="73" t="n">
        <v>0</v>
      </c>
      <c r="L40" s="1" t="n">
        <v>1</v>
      </c>
      <c r="M40" s="72" t="n">
        <v>0</v>
      </c>
      <c r="N40" s="73" t="n">
        <v>0</v>
      </c>
      <c r="O40" s="72" t="n">
        <v>0</v>
      </c>
      <c r="P40" s="72" t="n">
        <v>0</v>
      </c>
      <c r="Q40" s="72" t="n">
        <v>0</v>
      </c>
      <c r="R40" s="1" t="n">
        <v>7</v>
      </c>
      <c r="S40" s="2" t="n">
        <v>15</v>
      </c>
      <c r="T40" s="72" t="n">
        <v>0</v>
      </c>
      <c r="U40" s="72" t="n">
        <v>1</v>
      </c>
      <c r="V40" s="72" t="n">
        <v>0</v>
      </c>
      <c r="W40" s="72" t="n">
        <v>23</v>
      </c>
      <c r="X40" s="72" t="n">
        <v>0</v>
      </c>
      <c r="Y40" s="72" t="n">
        <v>10</v>
      </c>
      <c r="Z40" s="73" t="n">
        <v>0</v>
      </c>
      <c r="AA40" s="72" t="n">
        <v>0</v>
      </c>
      <c r="AB40" s="72" t="n">
        <v>0</v>
      </c>
      <c r="AC40" s="75"/>
      <c r="AD40" s="75"/>
      <c r="AE40" s="75"/>
      <c r="AF40" s="75"/>
      <c r="AG40" s="75"/>
      <c r="AH40" s="75"/>
      <c r="AI40" s="75"/>
      <c r="AJ40" s="75"/>
      <c r="AK40" s="75"/>
      <c r="AL40" s="75"/>
      <c r="AM40" s="75"/>
      <c r="AN40" s="75"/>
      <c r="AO40" s="75"/>
      <c r="AP40" s="73"/>
      <c r="AQ40" s="17" t="n">
        <f aca="false">$F40*G40</f>
        <v>0</v>
      </c>
      <c r="AR40" s="17" t="n">
        <f aca="false">$F40*H40</f>
        <v>0</v>
      </c>
      <c r="AS40" s="17" t="n">
        <f aca="false">$F40*I40</f>
        <v>0</v>
      </c>
      <c r="AT40" s="17" t="n">
        <f aca="false">$F40*J40</f>
        <v>0</v>
      </c>
      <c r="AU40" s="17" t="n">
        <f aca="false">$F40*K40</f>
        <v>0</v>
      </c>
      <c r="AV40" s="17" t="n">
        <f aca="false">$F40*L40</f>
        <v>5.3</v>
      </c>
      <c r="AW40" s="17" t="n">
        <f aca="false">$F40*M40</f>
        <v>0</v>
      </c>
      <c r="AX40" s="17" t="n">
        <f aca="false">$F40*N40</f>
        <v>0</v>
      </c>
      <c r="AY40" s="17" t="n">
        <f aca="false">$F40*O40</f>
        <v>0</v>
      </c>
      <c r="AZ40" s="17" t="n">
        <f aca="false">$F40*P40</f>
        <v>0</v>
      </c>
      <c r="BA40" s="17" t="n">
        <f aca="false">$F40*Q40</f>
        <v>0</v>
      </c>
      <c r="BB40" s="17" t="n">
        <f aca="false">$F40*R40</f>
        <v>37.1</v>
      </c>
      <c r="BC40" s="17" t="n">
        <f aca="false">$F40*S40</f>
        <v>79.5</v>
      </c>
      <c r="BD40" s="17" t="n">
        <f aca="false">$F40*T40</f>
        <v>0</v>
      </c>
      <c r="BE40" s="17" t="n">
        <f aca="false">$F40*U40</f>
        <v>5.3</v>
      </c>
      <c r="BF40" s="17" t="n">
        <f aca="false">$F40*V40</f>
        <v>0</v>
      </c>
      <c r="BG40" s="17" t="n">
        <f aca="false">$F40*W40</f>
        <v>121.9</v>
      </c>
      <c r="BH40" s="17" t="n">
        <f aca="false">$F40*X40</f>
        <v>0</v>
      </c>
      <c r="BI40" s="17" t="n">
        <f aca="false">$F40*Y40</f>
        <v>53</v>
      </c>
      <c r="BJ40" s="17" t="n">
        <f aca="false">$F40*Z40</f>
        <v>0</v>
      </c>
      <c r="BK40" s="17" t="n">
        <f aca="false">$F40*AA40</f>
        <v>0</v>
      </c>
      <c r="BL40" s="17" t="n">
        <f aca="false">$F40*AB40</f>
        <v>0</v>
      </c>
      <c r="BM40" s="17" t="n">
        <f aca="false">$F40*AC40</f>
        <v>0</v>
      </c>
      <c r="BN40" s="17" t="n">
        <f aca="false">$F40*AD40</f>
        <v>0</v>
      </c>
      <c r="BO40" s="17" t="n">
        <f aca="false">$F40*AE40</f>
        <v>0</v>
      </c>
      <c r="BP40" s="17" t="n">
        <f aca="false">$F40*AF40</f>
        <v>0</v>
      </c>
      <c r="BQ40" s="17" t="n">
        <f aca="false">$F40*AG40</f>
        <v>0</v>
      </c>
      <c r="BR40" s="17" t="n">
        <f aca="false">$F40*AH40</f>
        <v>0</v>
      </c>
      <c r="BS40" s="17" t="n">
        <f aca="false">$F40*AI40</f>
        <v>0</v>
      </c>
      <c r="BT40" s="17" t="n">
        <f aca="false">$F40*AJ40</f>
        <v>0</v>
      </c>
      <c r="BU40" s="17" t="n">
        <f aca="false">$F40*AK40</f>
        <v>0</v>
      </c>
      <c r="BV40" s="17" t="n">
        <f aca="false">$F40*AL40</f>
        <v>0</v>
      </c>
      <c r="BW40" s="17" t="n">
        <f aca="false">$F40*AM40</f>
        <v>0</v>
      </c>
      <c r="BX40" s="17" t="n">
        <f aca="false">$F40*AN40</f>
        <v>0</v>
      </c>
      <c r="BY40" s="17" t="n">
        <f aca="false">$F40*AO40</f>
        <v>0</v>
      </c>
    </row>
    <row r="41" customFormat="false" ht="14.25" hidden="false" customHeight="true" outlineLevel="0" collapsed="false">
      <c r="A41" s="81" t="s">
        <v>147</v>
      </c>
      <c r="B41" s="69" t="s">
        <v>148</v>
      </c>
      <c r="C41" s="69" t="s">
        <v>149</v>
      </c>
      <c r="D41" s="70" t="s">
        <v>201</v>
      </c>
      <c r="E41" s="69" t="s">
        <v>202</v>
      </c>
      <c r="F41" s="71" t="n">
        <v>2.2</v>
      </c>
      <c r="G41" s="85" t="n">
        <v>1</v>
      </c>
      <c r="H41" s="72" t="n">
        <v>0</v>
      </c>
      <c r="I41" s="72" t="n">
        <v>0</v>
      </c>
      <c r="J41" s="72" t="n">
        <v>0</v>
      </c>
      <c r="K41" s="73" t="n">
        <v>0</v>
      </c>
      <c r="L41" s="73" t="n">
        <v>0</v>
      </c>
      <c r="M41" s="72" t="n">
        <v>0</v>
      </c>
      <c r="N41" s="73" t="n">
        <v>0</v>
      </c>
      <c r="O41" s="72" t="n">
        <v>0</v>
      </c>
      <c r="P41" s="72" t="n">
        <v>0</v>
      </c>
      <c r="Q41" s="72" t="n">
        <v>0</v>
      </c>
      <c r="R41" s="1" t="n">
        <v>6</v>
      </c>
      <c r="S41" s="2" t="n">
        <v>2</v>
      </c>
      <c r="T41" s="72" t="n">
        <v>0</v>
      </c>
      <c r="U41" s="72" t="n">
        <v>0</v>
      </c>
      <c r="V41" s="72" t="n">
        <v>0</v>
      </c>
      <c r="W41" s="72" t="n">
        <v>6</v>
      </c>
      <c r="X41" s="72" t="n">
        <v>1</v>
      </c>
      <c r="Y41" s="72" t="n">
        <v>3</v>
      </c>
      <c r="Z41" s="73" t="n">
        <v>0</v>
      </c>
      <c r="AA41" s="72" t="n">
        <v>0</v>
      </c>
      <c r="AB41" s="72" t="n">
        <v>0</v>
      </c>
      <c r="AC41" s="72" t="n">
        <v>0</v>
      </c>
      <c r="AD41" s="72" t="n">
        <v>0</v>
      </c>
      <c r="AE41" s="72" t="n">
        <v>0</v>
      </c>
      <c r="AF41" s="72" t="n">
        <v>0</v>
      </c>
      <c r="AG41" s="72" t="n">
        <v>0</v>
      </c>
      <c r="AH41" s="72" t="n">
        <v>0</v>
      </c>
      <c r="AI41" s="72" t="n">
        <v>0</v>
      </c>
      <c r="AJ41" s="72" t="n">
        <v>0</v>
      </c>
      <c r="AK41" s="72" t="n">
        <v>0</v>
      </c>
      <c r="AL41" s="72" t="n">
        <v>0</v>
      </c>
      <c r="AM41" s="72" t="n">
        <v>0</v>
      </c>
      <c r="AN41" s="72" t="n">
        <v>0</v>
      </c>
      <c r="AO41" s="75" t="n">
        <f aca="false">SUM(AC41:AN41)</f>
        <v>0</v>
      </c>
      <c r="AP41" s="73"/>
      <c r="AQ41" s="17" t="n">
        <f aca="false">$F41*G41</f>
        <v>2.2</v>
      </c>
      <c r="AR41" s="17" t="n">
        <f aca="false">$F41*H41</f>
        <v>0</v>
      </c>
      <c r="AS41" s="17" t="n">
        <f aca="false">$F41*I41</f>
        <v>0</v>
      </c>
      <c r="AT41" s="17" t="n">
        <f aca="false">$F41*J41</f>
        <v>0</v>
      </c>
      <c r="AU41" s="17" t="n">
        <f aca="false">$F41*K41</f>
        <v>0</v>
      </c>
      <c r="AV41" s="17" t="n">
        <f aca="false">$F41*L41</f>
        <v>0</v>
      </c>
      <c r="AW41" s="17" t="n">
        <f aca="false">$F41*M41</f>
        <v>0</v>
      </c>
      <c r="AX41" s="17" t="n">
        <f aca="false">$F41*N41</f>
        <v>0</v>
      </c>
      <c r="AY41" s="17" t="n">
        <f aca="false">$F41*O41</f>
        <v>0</v>
      </c>
      <c r="AZ41" s="17" t="n">
        <f aca="false">$F41*P41</f>
        <v>0</v>
      </c>
      <c r="BA41" s="17" t="n">
        <f aca="false">$F41*Q41</f>
        <v>0</v>
      </c>
      <c r="BB41" s="17" t="n">
        <f aca="false">$F41*R41</f>
        <v>13.2</v>
      </c>
      <c r="BC41" s="17" t="n">
        <f aca="false">$F41*S41</f>
        <v>4.4</v>
      </c>
      <c r="BD41" s="17" t="n">
        <f aca="false">$F41*T41</f>
        <v>0</v>
      </c>
      <c r="BE41" s="17" t="n">
        <f aca="false">$F41*U41</f>
        <v>0</v>
      </c>
      <c r="BF41" s="17" t="n">
        <f aca="false">$F41*V41</f>
        <v>0</v>
      </c>
      <c r="BG41" s="17" t="n">
        <f aca="false">$F41*W41</f>
        <v>13.2</v>
      </c>
      <c r="BH41" s="17" t="n">
        <f aca="false">$F41*X41</f>
        <v>2.2</v>
      </c>
      <c r="BI41" s="17" t="n">
        <f aca="false">$F41*Y41</f>
        <v>6.6</v>
      </c>
      <c r="BJ41" s="17" t="n">
        <f aca="false">$F41*Z41</f>
        <v>0</v>
      </c>
      <c r="BK41" s="17" t="n">
        <f aca="false">$F41*AA41</f>
        <v>0</v>
      </c>
      <c r="BL41" s="17" t="n">
        <f aca="false">$F41*AB41</f>
        <v>0</v>
      </c>
      <c r="BM41" s="17" t="n">
        <f aca="false">$F41*AC41</f>
        <v>0</v>
      </c>
      <c r="BN41" s="17" t="n">
        <f aca="false">$F41*AD41</f>
        <v>0</v>
      </c>
      <c r="BO41" s="17" t="n">
        <f aca="false">$F41*AE41</f>
        <v>0</v>
      </c>
      <c r="BP41" s="17" t="n">
        <f aca="false">$F41*AF41</f>
        <v>0</v>
      </c>
      <c r="BQ41" s="17" t="n">
        <f aca="false">$F41*AG41</f>
        <v>0</v>
      </c>
      <c r="BR41" s="17" t="n">
        <f aca="false">$F41*AH41</f>
        <v>0</v>
      </c>
      <c r="BS41" s="17" t="n">
        <f aca="false">$F41*AI41</f>
        <v>0</v>
      </c>
      <c r="BT41" s="17" t="n">
        <f aca="false">$F41*AJ41</f>
        <v>0</v>
      </c>
      <c r="BU41" s="17" t="n">
        <f aca="false">$F41*AK41</f>
        <v>0</v>
      </c>
      <c r="BV41" s="17" t="n">
        <f aca="false">$F41*AL41</f>
        <v>0</v>
      </c>
      <c r="BW41" s="17" t="n">
        <f aca="false">$F41*AM41</f>
        <v>0</v>
      </c>
      <c r="BX41" s="17" t="n">
        <f aca="false">$F41*AN41</f>
        <v>0</v>
      </c>
      <c r="BY41" s="17" t="n">
        <f aca="false">$F41*AO41</f>
        <v>0</v>
      </c>
    </row>
    <row r="42" customFormat="false" ht="13" hidden="false" customHeight="false" outlineLevel="0" collapsed="false">
      <c r="A42" s="81" t="s">
        <v>147</v>
      </c>
      <c r="B42" s="69" t="s">
        <v>156</v>
      </c>
      <c r="C42" s="69" t="s">
        <v>203</v>
      </c>
      <c r="D42" s="77" t="s">
        <v>204</v>
      </c>
      <c r="E42" s="90" t="s">
        <v>205</v>
      </c>
      <c r="F42" s="83" t="n">
        <v>13.5</v>
      </c>
      <c r="G42" s="72" t="n">
        <v>2</v>
      </c>
      <c r="H42" s="72" t="n">
        <v>0</v>
      </c>
      <c r="I42" s="72" t="n">
        <v>0</v>
      </c>
      <c r="J42" s="72" t="n">
        <v>0</v>
      </c>
      <c r="K42" s="73" t="n">
        <v>0</v>
      </c>
      <c r="L42" s="73" t="n">
        <v>0</v>
      </c>
      <c r="M42" s="72" t="n">
        <v>0</v>
      </c>
      <c r="N42" s="73" t="n">
        <v>0</v>
      </c>
      <c r="O42" s="72" t="n">
        <v>0</v>
      </c>
      <c r="P42" s="72" t="n">
        <v>0</v>
      </c>
      <c r="Q42" s="72" t="n">
        <v>0</v>
      </c>
      <c r="R42" s="73" t="n">
        <v>0</v>
      </c>
      <c r="S42" s="73" t="n">
        <v>0</v>
      </c>
      <c r="T42" s="72" t="n">
        <v>0</v>
      </c>
      <c r="U42" s="72" t="n">
        <v>0</v>
      </c>
      <c r="V42" s="72" t="n">
        <v>0</v>
      </c>
      <c r="W42" s="44" t="n">
        <v>7</v>
      </c>
      <c r="X42" s="72" t="n">
        <v>0</v>
      </c>
      <c r="Y42" s="72" t="n">
        <v>0</v>
      </c>
      <c r="Z42" s="73" t="n">
        <v>0</v>
      </c>
      <c r="AA42" s="72" t="n">
        <v>0</v>
      </c>
      <c r="AB42" s="1" t="n">
        <v>5</v>
      </c>
      <c r="AC42" s="72" t="n">
        <v>0</v>
      </c>
      <c r="AD42" s="72" t="n">
        <v>0</v>
      </c>
      <c r="AE42" s="72" t="n">
        <v>0</v>
      </c>
      <c r="AF42" s="72" t="n">
        <v>0</v>
      </c>
      <c r="AG42" s="72" t="n">
        <v>0</v>
      </c>
      <c r="AH42" s="72" t="n">
        <v>0</v>
      </c>
      <c r="AI42" s="72" t="n">
        <v>0</v>
      </c>
      <c r="AJ42" s="72" t="n">
        <v>0</v>
      </c>
      <c r="AK42" s="72" t="n">
        <v>0</v>
      </c>
      <c r="AL42" s="72" t="n">
        <v>0</v>
      </c>
      <c r="AM42" s="72" t="n">
        <v>0</v>
      </c>
      <c r="AN42" s="72" t="n">
        <v>0</v>
      </c>
      <c r="AO42" s="75" t="n">
        <f aca="false">SUM(AC42:AN42)</f>
        <v>0</v>
      </c>
      <c r="AP42" s="73"/>
      <c r="AQ42" s="17" t="n">
        <f aca="false">$F42*G42</f>
        <v>27</v>
      </c>
      <c r="AR42" s="17" t="n">
        <f aca="false">$F42*H42</f>
        <v>0</v>
      </c>
      <c r="AS42" s="17" t="n">
        <f aca="false">$F42*I42</f>
        <v>0</v>
      </c>
      <c r="AT42" s="17" t="n">
        <f aca="false">$F42*J42</f>
        <v>0</v>
      </c>
      <c r="AU42" s="17" t="n">
        <f aca="false">$F42*K42</f>
        <v>0</v>
      </c>
      <c r="AV42" s="17" t="n">
        <f aca="false">$F42*L42</f>
        <v>0</v>
      </c>
      <c r="AW42" s="17" t="n">
        <f aca="false">$F42*M42</f>
        <v>0</v>
      </c>
      <c r="AX42" s="17" t="n">
        <f aca="false">$F42*N42</f>
        <v>0</v>
      </c>
      <c r="AY42" s="17" t="n">
        <f aca="false">$F42*O42</f>
        <v>0</v>
      </c>
      <c r="AZ42" s="17" t="n">
        <f aca="false">$F42*P42</f>
        <v>0</v>
      </c>
      <c r="BA42" s="17" t="n">
        <f aca="false">$F42*Q42</f>
        <v>0</v>
      </c>
      <c r="BB42" s="17" t="n">
        <f aca="false">$F42*R42</f>
        <v>0</v>
      </c>
      <c r="BC42" s="17" t="n">
        <f aca="false">$F42*S42</f>
        <v>0</v>
      </c>
      <c r="BD42" s="17" t="n">
        <f aca="false">$F42*T42</f>
        <v>0</v>
      </c>
      <c r="BE42" s="17" t="n">
        <f aca="false">$F42*U42</f>
        <v>0</v>
      </c>
      <c r="BF42" s="17" t="n">
        <f aca="false">$F42*V42</f>
        <v>0</v>
      </c>
      <c r="BG42" s="17" t="n">
        <f aca="false">$F42*W42</f>
        <v>94.5</v>
      </c>
      <c r="BH42" s="17" t="n">
        <f aca="false">$F42*X42</f>
        <v>0</v>
      </c>
      <c r="BI42" s="17" t="n">
        <f aca="false">$F42*Y42</f>
        <v>0</v>
      </c>
      <c r="BJ42" s="17" t="n">
        <f aca="false">$F42*Z42</f>
        <v>0</v>
      </c>
      <c r="BK42" s="17" t="n">
        <f aca="false">$F42*AA42</f>
        <v>0</v>
      </c>
      <c r="BL42" s="17" t="n">
        <f aca="false">$F42*AB42</f>
        <v>67.5</v>
      </c>
      <c r="BM42" s="17" t="n">
        <f aca="false">$F42*AC42</f>
        <v>0</v>
      </c>
      <c r="BN42" s="17" t="n">
        <f aca="false">$F42*AD42</f>
        <v>0</v>
      </c>
      <c r="BO42" s="17" t="n">
        <f aca="false">$F42*AE42</f>
        <v>0</v>
      </c>
      <c r="BP42" s="17" t="n">
        <f aca="false">$F42*AF42</f>
        <v>0</v>
      </c>
      <c r="BQ42" s="17" t="n">
        <f aca="false">$F42*AG42</f>
        <v>0</v>
      </c>
      <c r="BR42" s="17" t="n">
        <f aca="false">$F42*AH42</f>
        <v>0</v>
      </c>
      <c r="BS42" s="17" t="n">
        <f aca="false">$F42*AI42</f>
        <v>0</v>
      </c>
      <c r="BT42" s="17" t="n">
        <f aca="false">$F42*AJ42</f>
        <v>0</v>
      </c>
      <c r="BU42" s="17" t="n">
        <f aca="false">$F42*AK42</f>
        <v>0</v>
      </c>
      <c r="BV42" s="17" t="n">
        <f aca="false">$F42*AL42</f>
        <v>0</v>
      </c>
      <c r="BW42" s="17" t="n">
        <f aca="false">$F42*AM42</f>
        <v>0</v>
      </c>
      <c r="BX42" s="17" t="n">
        <f aca="false">$F42*AN42</f>
        <v>0</v>
      </c>
      <c r="BY42" s="17" t="n">
        <f aca="false">$F42*AO42</f>
        <v>0</v>
      </c>
    </row>
    <row r="43" customFormat="false" ht="13" hidden="false" customHeight="false" outlineLevel="0" collapsed="false">
      <c r="A43" s="81" t="s">
        <v>147</v>
      </c>
      <c r="B43" s="69" t="s">
        <v>148</v>
      </c>
      <c r="C43" s="69" t="s">
        <v>149</v>
      </c>
      <c r="D43" s="70" t="s">
        <v>206</v>
      </c>
      <c r="E43" s="69" t="s">
        <v>207</v>
      </c>
      <c r="F43" s="83" t="n">
        <v>16.5</v>
      </c>
      <c r="G43" s="72" t="n">
        <v>2</v>
      </c>
      <c r="H43" s="72" t="n">
        <v>0</v>
      </c>
      <c r="I43" s="72" t="n">
        <v>1</v>
      </c>
      <c r="J43" s="72" t="n">
        <v>0</v>
      </c>
      <c r="K43" s="73" t="n">
        <v>0</v>
      </c>
      <c r="L43" s="73" t="n">
        <v>0</v>
      </c>
      <c r="M43" s="72" t="n">
        <v>0</v>
      </c>
      <c r="N43" s="73" t="n">
        <v>0</v>
      </c>
      <c r="O43" s="72" t="n">
        <v>0</v>
      </c>
      <c r="P43" s="72" t="n">
        <v>0</v>
      </c>
      <c r="Q43" s="72" t="n">
        <v>0</v>
      </c>
      <c r="R43" s="1" t="n">
        <v>1</v>
      </c>
      <c r="S43" s="73" t="n">
        <v>0</v>
      </c>
      <c r="T43" s="72" t="n">
        <v>0</v>
      </c>
      <c r="U43" s="72" t="n">
        <v>0</v>
      </c>
      <c r="V43" s="72" t="n">
        <v>1</v>
      </c>
      <c r="W43" s="72" t="n">
        <v>1</v>
      </c>
      <c r="X43" s="72" t="n">
        <v>0</v>
      </c>
      <c r="Y43" s="72" t="n">
        <v>6</v>
      </c>
      <c r="Z43" s="73" t="n">
        <v>0</v>
      </c>
      <c r="AA43" s="72" t="n">
        <v>0</v>
      </c>
      <c r="AB43" s="1" t="n">
        <v>2</v>
      </c>
      <c r="AC43" s="72" t="n">
        <v>0</v>
      </c>
      <c r="AD43" s="72" t="n">
        <v>0</v>
      </c>
      <c r="AE43" s="72" t="n">
        <v>0</v>
      </c>
      <c r="AF43" s="72" t="n">
        <v>0</v>
      </c>
      <c r="AG43" s="72" t="n">
        <v>0</v>
      </c>
      <c r="AH43" s="72" t="n">
        <v>0</v>
      </c>
      <c r="AI43" s="72" t="n">
        <v>0</v>
      </c>
      <c r="AJ43" s="72" t="n">
        <v>0</v>
      </c>
      <c r="AK43" s="72" t="n">
        <v>0</v>
      </c>
      <c r="AL43" s="72" t="n">
        <v>0</v>
      </c>
      <c r="AM43" s="72" t="n">
        <v>0</v>
      </c>
      <c r="AN43" s="72" t="n">
        <v>0</v>
      </c>
      <c r="AO43" s="75" t="n">
        <f aca="false">SUM(AC43:AN43)</f>
        <v>0</v>
      </c>
      <c r="AP43" s="73"/>
      <c r="AQ43" s="17" t="n">
        <f aca="false">$F43*G43</f>
        <v>33</v>
      </c>
      <c r="AR43" s="17" t="n">
        <f aca="false">$F43*H43</f>
        <v>0</v>
      </c>
      <c r="AS43" s="17" t="n">
        <f aca="false">$F43*I43</f>
        <v>16.5</v>
      </c>
      <c r="AT43" s="17" t="n">
        <f aca="false">$F43*J43</f>
        <v>0</v>
      </c>
      <c r="AU43" s="17" t="n">
        <f aca="false">$F43*K43</f>
        <v>0</v>
      </c>
      <c r="AV43" s="17" t="n">
        <f aca="false">$F43*L43</f>
        <v>0</v>
      </c>
      <c r="AW43" s="17" t="n">
        <f aca="false">$F43*M43</f>
        <v>0</v>
      </c>
      <c r="AX43" s="17" t="n">
        <f aca="false">$F43*N43</f>
        <v>0</v>
      </c>
      <c r="AY43" s="17" t="n">
        <f aca="false">$F43*O43</f>
        <v>0</v>
      </c>
      <c r="AZ43" s="17" t="n">
        <f aca="false">$F43*P43</f>
        <v>0</v>
      </c>
      <c r="BA43" s="17" t="n">
        <f aca="false">$F43*Q43</f>
        <v>0</v>
      </c>
      <c r="BB43" s="17" t="n">
        <f aca="false">$F43*R43</f>
        <v>16.5</v>
      </c>
      <c r="BC43" s="17" t="n">
        <f aca="false">$F43*S43</f>
        <v>0</v>
      </c>
      <c r="BD43" s="17" t="n">
        <f aca="false">$F43*T43</f>
        <v>0</v>
      </c>
      <c r="BE43" s="17" t="n">
        <f aca="false">$F43*U43</f>
        <v>0</v>
      </c>
      <c r="BF43" s="17" t="n">
        <f aca="false">$F43*V43</f>
        <v>16.5</v>
      </c>
      <c r="BG43" s="17" t="n">
        <f aca="false">$F43*W43</f>
        <v>16.5</v>
      </c>
      <c r="BH43" s="17" t="n">
        <f aca="false">$F43*X43</f>
        <v>0</v>
      </c>
      <c r="BI43" s="17" t="n">
        <f aca="false">$F43*Y43</f>
        <v>99</v>
      </c>
      <c r="BJ43" s="17" t="n">
        <f aca="false">$F43*Z43</f>
        <v>0</v>
      </c>
      <c r="BK43" s="17" t="n">
        <f aca="false">$F43*AA43</f>
        <v>0</v>
      </c>
      <c r="BL43" s="17" t="n">
        <f aca="false">$F43*AB43</f>
        <v>33</v>
      </c>
      <c r="BM43" s="17" t="n">
        <f aca="false">$F43*AC43</f>
        <v>0</v>
      </c>
      <c r="BN43" s="17" t="n">
        <f aca="false">$F43*AD43</f>
        <v>0</v>
      </c>
      <c r="BO43" s="17" t="n">
        <f aca="false">$F43*AE43</f>
        <v>0</v>
      </c>
      <c r="BP43" s="17" t="n">
        <f aca="false">$F43*AF43</f>
        <v>0</v>
      </c>
      <c r="BQ43" s="17" t="n">
        <f aca="false">$F43*AG43</f>
        <v>0</v>
      </c>
      <c r="BR43" s="17" t="n">
        <f aca="false">$F43*AH43</f>
        <v>0</v>
      </c>
      <c r="BS43" s="17" t="n">
        <f aca="false">$F43*AI43</f>
        <v>0</v>
      </c>
      <c r="BT43" s="17" t="n">
        <f aca="false">$F43*AJ43</f>
        <v>0</v>
      </c>
      <c r="BU43" s="17" t="n">
        <f aca="false">$F43*AK43</f>
        <v>0</v>
      </c>
      <c r="BV43" s="17" t="n">
        <f aca="false">$F43*AL43</f>
        <v>0</v>
      </c>
      <c r="BW43" s="17" t="n">
        <f aca="false">$F43*AM43</f>
        <v>0</v>
      </c>
      <c r="BX43" s="17" t="n">
        <f aca="false">$F43*AN43</f>
        <v>0</v>
      </c>
      <c r="BY43" s="17" t="n">
        <f aca="false">$F43*AO43</f>
        <v>0</v>
      </c>
    </row>
    <row r="44" customFormat="false" ht="13" hidden="false" customHeight="false" outlineLevel="0" collapsed="false">
      <c r="A44" s="81" t="s">
        <v>147</v>
      </c>
      <c r="B44" s="69" t="s">
        <v>152</v>
      </c>
      <c r="C44" s="69" t="s">
        <v>208</v>
      </c>
      <c r="D44" s="70" t="s">
        <v>209</v>
      </c>
      <c r="E44" s="69" t="s">
        <v>210</v>
      </c>
      <c r="F44" s="83" t="n">
        <v>1.95</v>
      </c>
      <c r="G44" s="72" t="n">
        <v>0</v>
      </c>
      <c r="H44" s="72" t="n">
        <v>0</v>
      </c>
      <c r="I44" s="72" t="n">
        <v>0</v>
      </c>
      <c r="J44" s="72" t="n">
        <v>1</v>
      </c>
      <c r="K44" s="72" t="n">
        <v>0</v>
      </c>
      <c r="L44" s="74" t="n">
        <v>0</v>
      </c>
      <c r="M44" s="74" t="n">
        <v>0</v>
      </c>
      <c r="N44" s="74" t="n">
        <v>0</v>
      </c>
      <c r="O44" s="72" t="n">
        <v>0</v>
      </c>
      <c r="P44" s="72" t="n">
        <v>0</v>
      </c>
      <c r="Q44" s="72" t="n">
        <v>0</v>
      </c>
      <c r="R44" s="1" t="n">
        <v>29</v>
      </c>
      <c r="S44" s="2" t="n">
        <v>132</v>
      </c>
      <c r="T44" s="72" t="n">
        <v>0</v>
      </c>
      <c r="U44" s="72" t="n">
        <v>0</v>
      </c>
      <c r="V44" s="72" t="n">
        <v>0</v>
      </c>
      <c r="W44" s="72" t="n">
        <v>7</v>
      </c>
      <c r="X44" s="72" t="n">
        <v>0</v>
      </c>
      <c r="Y44" s="72" t="n">
        <v>3</v>
      </c>
      <c r="Z44" s="73" t="n">
        <v>0</v>
      </c>
      <c r="AA44" s="72" t="n">
        <v>118</v>
      </c>
      <c r="AB44" s="74" t="n">
        <v>0</v>
      </c>
      <c r="AC44" s="72" t="n">
        <v>0</v>
      </c>
      <c r="AD44" s="72" t="n">
        <v>0</v>
      </c>
      <c r="AE44" s="72" t="n">
        <v>1</v>
      </c>
      <c r="AF44" s="72" t="n">
        <v>1</v>
      </c>
      <c r="AG44" s="72" t="n">
        <v>1</v>
      </c>
      <c r="AH44" s="72" t="n">
        <v>3</v>
      </c>
      <c r="AI44" s="72" t="n">
        <v>0</v>
      </c>
      <c r="AJ44" s="72" t="n">
        <v>0</v>
      </c>
      <c r="AK44" s="72" t="n">
        <v>3</v>
      </c>
      <c r="AL44" s="72" t="n">
        <v>2</v>
      </c>
      <c r="AM44" s="72" t="n">
        <v>0</v>
      </c>
      <c r="AN44" s="72" t="n">
        <v>0</v>
      </c>
      <c r="AO44" s="75" t="n">
        <f aca="false">SUM(AC44:AN44)</f>
        <v>11</v>
      </c>
      <c r="AP44" s="73"/>
      <c r="AQ44" s="17" t="n">
        <f aca="false">$F44*G44</f>
        <v>0</v>
      </c>
      <c r="AR44" s="17" t="n">
        <f aca="false">$F44*H44</f>
        <v>0</v>
      </c>
      <c r="AS44" s="17" t="n">
        <f aca="false">$F44*I44</f>
        <v>0</v>
      </c>
      <c r="AT44" s="17" t="n">
        <f aca="false">$F44*J44</f>
        <v>1.95</v>
      </c>
      <c r="AU44" s="17" t="n">
        <f aca="false">$F44*K44</f>
        <v>0</v>
      </c>
      <c r="AV44" s="17" t="n">
        <f aca="false">$F44*L44</f>
        <v>0</v>
      </c>
      <c r="AW44" s="17" t="n">
        <f aca="false">$F44*M44</f>
        <v>0</v>
      </c>
      <c r="AX44" s="17" t="n">
        <f aca="false">$F44*N44</f>
        <v>0</v>
      </c>
      <c r="AY44" s="17" t="n">
        <f aca="false">$F44*O44</f>
        <v>0</v>
      </c>
      <c r="AZ44" s="17" t="n">
        <f aca="false">$F44*P44</f>
        <v>0</v>
      </c>
      <c r="BA44" s="17" t="n">
        <f aca="false">$F44*Q44</f>
        <v>0</v>
      </c>
      <c r="BB44" s="17" t="n">
        <f aca="false">$F44*R44</f>
        <v>56.55</v>
      </c>
      <c r="BC44" s="17" t="n">
        <f aca="false">$F44*S44</f>
        <v>257.4</v>
      </c>
      <c r="BD44" s="17" t="n">
        <f aca="false">$F44*T44</f>
        <v>0</v>
      </c>
      <c r="BE44" s="17" t="n">
        <f aca="false">$F44*U44</f>
        <v>0</v>
      </c>
      <c r="BF44" s="17" t="n">
        <f aca="false">$F44*V44</f>
        <v>0</v>
      </c>
      <c r="BG44" s="17" t="n">
        <f aca="false">$F44*W44</f>
        <v>13.65</v>
      </c>
      <c r="BH44" s="17" t="n">
        <f aca="false">$F44*X44</f>
        <v>0</v>
      </c>
      <c r="BI44" s="17" t="n">
        <f aca="false">$F44*Y44</f>
        <v>5.85</v>
      </c>
      <c r="BJ44" s="17" t="n">
        <f aca="false">$F44*Z44</f>
        <v>0</v>
      </c>
      <c r="BK44" s="17" t="n">
        <f aca="false">$F44*AA44</f>
        <v>230.1</v>
      </c>
      <c r="BL44" s="17" t="n">
        <f aca="false">$F44*AB44</f>
        <v>0</v>
      </c>
      <c r="BM44" s="17" t="n">
        <f aca="false">$F44*AC44</f>
        <v>0</v>
      </c>
      <c r="BN44" s="17" t="n">
        <f aca="false">$F44*AD44</f>
        <v>0</v>
      </c>
      <c r="BO44" s="17" t="n">
        <f aca="false">$F44*AE44</f>
        <v>1.95</v>
      </c>
      <c r="BP44" s="17" t="n">
        <f aca="false">$F44*AF44</f>
        <v>1.95</v>
      </c>
      <c r="BQ44" s="17" t="n">
        <f aca="false">$F44*AG44</f>
        <v>1.95</v>
      </c>
      <c r="BR44" s="17" t="n">
        <f aca="false">$F44*AH44</f>
        <v>5.85</v>
      </c>
      <c r="BS44" s="17" t="n">
        <f aca="false">$F44*AI44</f>
        <v>0</v>
      </c>
      <c r="BT44" s="17" t="n">
        <f aca="false">$F44*AJ44</f>
        <v>0</v>
      </c>
      <c r="BU44" s="17" t="n">
        <f aca="false">$F44*AK44</f>
        <v>5.85</v>
      </c>
      <c r="BV44" s="17" t="n">
        <f aca="false">$F44*AL44</f>
        <v>3.9</v>
      </c>
      <c r="BW44" s="17" t="n">
        <f aca="false">$F44*AM44</f>
        <v>0</v>
      </c>
      <c r="BX44" s="17" t="n">
        <f aca="false">$F44*AN44</f>
        <v>0</v>
      </c>
      <c r="BY44" s="17" t="n">
        <f aca="false">$F44*AO44</f>
        <v>21.45</v>
      </c>
    </row>
    <row r="45" customFormat="false" ht="13" hidden="false" customHeight="false" outlineLevel="0" collapsed="false">
      <c r="A45" s="81" t="s">
        <v>147</v>
      </c>
      <c r="B45" s="69" t="s">
        <v>156</v>
      </c>
      <c r="C45" s="69" t="s">
        <v>166</v>
      </c>
      <c r="D45" s="77" t="s">
        <v>211</v>
      </c>
      <c r="E45" s="90" t="s">
        <v>212</v>
      </c>
      <c r="F45" s="71" t="n">
        <v>1.32</v>
      </c>
      <c r="G45" s="75"/>
      <c r="H45" s="75"/>
      <c r="I45" s="75"/>
      <c r="J45" s="75"/>
      <c r="K45" s="75"/>
      <c r="L45" s="75"/>
      <c r="M45" s="75"/>
      <c r="N45" s="75"/>
      <c r="O45" s="75"/>
      <c r="P45" s="75"/>
      <c r="Q45" s="75"/>
      <c r="R45" s="75"/>
      <c r="S45" s="75"/>
      <c r="T45" s="75"/>
      <c r="U45" s="75"/>
      <c r="V45" s="75"/>
      <c r="W45" s="86"/>
      <c r="X45" s="75"/>
      <c r="Y45" s="75"/>
      <c r="Z45" s="75"/>
      <c r="AA45" s="75"/>
      <c r="AB45" s="2" t="n">
        <v>0</v>
      </c>
      <c r="AC45" s="72" t="n">
        <v>1</v>
      </c>
      <c r="AD45" s="72" t="n">
        <v>0</v>
      </c>
      <c r="AE45" s="72" t="n">
        <v>0</v>
      </c>
      <c r="AF45" s="72" t="n">
        <v>4</v>
      </c>
      <c r="AG45" s="72" t="n">
        <v>1</v>
      </c>
      <c r="AH45" s="72" t="n">
        <v>0</v>
      </c>
      <c r="AI45" s="72" t="n">
        <v>0</v>
      </c>
      <c r="AJ45" s="72" t="n">
        <v>1</v>
      </c>
      <c r="AK45" s="72" t="n">
        <v>2</v>
      </c>
      <c r="AL45" s="72" t="n">
        <v>1</v>
      </c>
      <c r="AM45" s="72" t="n">
        <v>0</v>
      </c>
      <c r="AN45" s="72" t="n">
        <v>1</v>
      </c>
      <c r="AO45" s="75" t="n">
        <f aca="false">SUM(AC45:AN45)</f>
        <v>11</v>
      </c>
      <c r="AP45" s="73"/>
      <c r="AQ45" s="17" t="n">
        <f aca="false">$F45*G45</f>
        <v>0</v>
      </c>
      <c r="AR45" s="17" t="n">
        <f aca="false">$F45*H45</f>
        <v>0</v>
      </c>
      <c r="AS45" s="17" t="n">
        <f aca="false">$F45*I45</f>
        <v>0</v>
      </c>
      <c r="AT45" s="17" t="n">
        <f aca="false">$F45*J45</f>
        <v>0</v>
      </c>
      <c r="AU45" s="17" t="n">
        <f aca="false">$F45*K45</f>
        <v>0</v>
      </c>
      <c r="AV45" s="17" t="n">
        <f aca="false">$F45*L45</f>
        <v>0</v>
      </c>
      <c r="AW45" s="17" t="n">
        <f aca="false">$F45*M45</f>
        <v>0</v>
      </c>
      <c r="AX45" s="17" t="n">
        <f aca="false">$F45*N45</f>
        <v>0</v>
      </c>
      <c r="AY45" s="17" t="n">
        <f aca="false">$F45*O45</f>
        <v>0</v>
      </c>
      <c r="AZ45" s="17" t="n">
        <f aca="false">$F45*P45</f>
        <v>0</v>
      </c>
      <c r="BA45" s="17" t="n">
        <f aca="false">$F45*Q45</f>
        <v>0</v>
      </c>
      <c r="BB45" s="17" t="n">
        <f aca="false">$F45*R45</f>
        <v>0</v>
      </c>
      <c r="BC45" s="17" t="n">
        <f aca="false">$F45*S45</f>
        <v>0</v>
      </c>
      <c r="BD45" s="17" t="n">
        <f aca="false">$F45*T45</f>
        <v>0</v>
      </c>
      <c r="BE45" s="17" t="n">
        <f aca="false">$F45*U45</f>
        <v>0</v>
      </c>
      <c r="BF45" s="17" t="n">
        <f aca="false">$F45*V45</f>
        <v>0</v>
      </c>
      <c r="BG45" s="17" t="n">
        <f aca="false">$F45*W45</f>
        <v>0</v>
      </c>
      <c r="BH45" s="17" t="n">
        <f aca="false">$F45*X45</f>
        <v>0</v>
      </c>
      <c r="BI45" s="17" t="n">
        <f aca="false">$F45*Y45</f>
        <v>0</v>
      </c>
      <c r="BJ45" s="17" t="n">
        <f aca="false">$F45*Z45</f>
        <v>0</v>
      </c>
      <c r="BK45" s="17" t="n">
        <f aca="false">$F45*AA45</f>
        <v>0</v>
      </c>
      <c r="BL45" s="17" t="n">
        <f aca="false">$F45*AB45</f>
        <v>0</v>
      </c>
      <c r="BM45" s="17" t="n">
        <f aca="false">$F45*AC45</f>
        <v>1.32</v>
      </c>
      <c r="BN45" s="17" t="n">
        <f aca="false">$F45*AD45</f>
        <v>0</v>
      </c>
      <c r="BO45" s="17" t="n">
        <f aca="false">$F45*AE45</f>
        <v>0</v>
      </c>
      <c r="BP45" s="17" t="n">
        <f aca="false">$F45*AF45</f>
        <v>5.28</v>
      </c>
      <c r="BQ45" s="17" t="n">
        <f aca="false">$F45*AG45</f>
        <v>1.32</v>
      </c>
      <c r="BR45" s="17" t="n">
        <f aca="false">$F45*AH45</f>
        <v>0</v>
      </c>
      <c r="BS45" s="17" t="n">
        <f aca="false">$F45*AI45</f>
        <v>0</v>
      </c>
      <c r="BT45" s="17" t="n">
        <f aca="false">$F45*AJ45</f>
        <v>1.32</v>
      </c>
      <c r="BU45" s="17" t="n">
        <f aca="false">$F45*AK45</f>
        <v>2.64</v>
      </c>
      <c r="BV45" s="17" t="n">
        <f aca="false">$F45*AL45</f>
        <v>1.32</v>
      </c>
      <c r="BW45" s="17" t="n">
        <f aca="false">$F45*AM45</f>
        <v>0</v>
      </c>
      <c r="BX45" s="17" t="n">
        <f aca="false">$F45*AN45</f>
        <v>1.32</v>
      </c>
      <c r="BY45" s="17" t="n">
        <f aca="false">$F45*AO45</f>
        <v>14.52</v>
      </c>
    </row>
    <row r="46" customFormat="false" ht="13" hidden="false" customHeight="false" outlineLevel="0" collapsed="false">
      <c r="A46" s="81" t="s">
        <v>147</v>
      </c>
      <c r="B46" s="69" t="s">
        <v>213</v>
      </c>
      <c r="C46" s="69" t="s">
        <v>214</v>
      </c>
      <c r="D46" s="79" t="s">
        <v>215</v>
      </c>
      <c r="E46" s="69" t="s">
        <v>216</v>
      </c>
      <c r="F46" s="83" t="n">
        <v>3.17499</v>
      </c>
      <c r="G46" s="72" t="n">
        <v>0</v>
      </c>
      <c r="H46" s="72" t="n">
        <v>0</v>
      </c>
      <c r="I46" s="72" t="n">
        <v>0</v>
      </c>
      <c r="J46" s="72" t="n">
        <v>0</v>
      </c>
      <c r="K46" s="72" t="n">
        <v>0</v>
      </c>
      <c r="L46" s="74" t="n">
        <v>0</v>
      </c>
      <c r="M46" s="74" t="n">
        <v>0</v>
      </c>
      <c r="N46" s="74" t="n">
        <v>0</v>
      </c>
      <c r="O46" s="72" t="n">
        <v>0</v>
      </c>
      <c r="P46" s="72" t="n">
        <v>0</v>
      </c>
      <c r="Q46" s="72" t="n">
        <v>0</v>
      </c>
      <c r="R46" s="72" t="n">
        <v>0</v>
      </c>
      <c r="S46" s="2" t="n">
        <v>2</v>
      </c>
      <c r="T46" s="72" t="n">
        <v>0</v>
      </c>
      <c r="U46" s="72" t="n">
        <v>0</v>
      </c>
      <c r="V46" s="72" t="n">
        <v>0</v>
      </c>
      <c r="W46" s="72" t="n">
        <v>0</v>
      </c>
      <c r="X46" s="72" t="n">
        <v>0</v>
      </c>
      <c r="Y46" s="72" t="n">
        <v>2</v>
      </c>
      <c r="Z46" s="73" t="n">
        <v>0</v>
      </c>
      <c r="AA46" s="72" t="n">
        <v>0</v>
      </c>
      <c r="AB46" s="72" t="n">
        <v>0</v>
      </c>
      <c r="AC46" s="72" t="n">
        <v>0</v>
      </c>
      <c r="AD46" s="72" t="n">
        <v>0</v>
      </c>
      <c r="AE46" s="72" t="n">
        <v>0</v>
      </c>
      <c r="AF46" s="72" t="n">
        <v>0</v>
      </c>
      <c r="AG46" s="72" t="n">
        <v>0</v>
      </c>
      <c r="AH46" s="72" t="n">
        <v>0</v>
      </c>
      <c r="AI46" s="72" t="n">
        <v>0</v>
      </c>
      <c r="AJ46" s="72" t="n">
        <v>0</v>
      </c>
      <c r="AK46" s="72" t="n">
        <v>0</v>
      </c>
      <c r="AL46" s="72" t="n">
        <v>0</v>
      </c>
      <c r="AM46" s="72" t="n">
        <v>0</v>
      </c>
      <c r="AN46" s="72" t="n">
        <v>0</v>
      </c>
      <c r="AO46" s="75" t="n">
        <f aca="false">SUM(AC46:AN46)</f>
        <v>0</v>
      </c>
      <c r="AP46" s="73"/>
      <c r="AQ46" s="17" t="n">
        <f aca="false">$F46*G46</f>
        <v>0</v>
      </c>
      <c r="AR46" s="17" t="n">
        <f aca="false">$F46*H46</f>
        <v>0</v>
      </c>
      <c r="AS46" s="17" t="n">
        <f aca="false">$F46*I46</f>
        <v>0</v>
      </c>
      <c r="AT46" s="17" t="n">
        <f aca="false">$F46*J46</f>
        <v>0</v>
      </c>
      <c r="AU46" s="17" t="n">
        <f aca="false">$F46*K46</f>
        <v>0</v>
      </c>
      <c r="AV46" s="17" t="n">
        <f aca="false">$F46*L46</f>
        <v>0</v>
      </c>
      <c r="AW46" s="17" t="n">
        <f aca="false">$F46*M46</f>
        <v>0</v>
      </c>
      <c r="AX46" s="17" t="n">
        <f aca="false">$F46*N46</f>
        <v>0</v>
      </c>
      <c r="AY46" s="17" t="n">
        <f aca="false">$F46*O46</f>
        <v>0</v>
      </c>
      <c r="AZ46" s="17" t="n">
        <f aca="false">$F46*P46</f>
        <v>0</v>
      </c>
      <c r="BA46" s="17" t="n">
        <f aca="false">$F46*Q46</f>
        <v>0</v>
      </c>
      <c r="BB46" s="17" t="n">
        <f aca="false">$F46*R46</f>
        <v>0</v>
      </c>
      <c r="BC46" s="17" t="n">
        <f aca="false">$F46*S46</f>
        <v>6.34998</v>
      </c>
      <c r="BD46" s="17" t="n">
        <f aca="false">$F46*T46</f>
        <v>0</v>
      </c>
      <c r="BE46" s="17" t="n">
        <f aca="false">$F46*U46</f>
        <v>0</v>
      </c>
      <c r="BF46" s="17" t="n">
        <f aca="false">$F46*V46</f>
        <v>0</v>
      </c>
      <c r="BG46" s="17" t="n">
        <f aca="false">$F46*W46</f>
        <v>0</v>
      </c>
      <c r="BH46" s="17" t="n">
        <f aca="false">$F46*X46</f>
        <v>0</v>
      </c>
      <c r="BI46" s="17" t="n">
        <f aca="false">$F46*Y46</f>
        <v>6.34998</v>
      </c>
      <c r="BJ46" s="17" t="n">
        <f aca="false">$F46*Z46</f>
        <v>0</v>
      </c>
      <c r="BK46" s="17" t="n">
        <f aca="false">$F46*AA46</f>
        <v>0</v>
      </c>
      <c r="BL46" s="17" t="n">
        <f aca="false">$F46*AB46</f>
        <v>0</v>
      </c>
      <c r="BM46" s="17" t="n">
        <f aca="false">$F46*AC46</f>
        <v>0</v>
      </c>
      <c r="BN46" s="17" t="n">
        <f aca="false">$F46*AD46</f>
        <v>0</v>
      </c>
      <c r="BO46" s="17" t="n">
        <f aca="false">$F46*AE46</f>
        <v>0</v>
      </c>
      <c r="BP46" s="17" t="n">
        <f aca="false">$F46*AF46</f>
        <v>0</v>
      </c>
      <c r="BQ46" s="17" t="n">
        <f aca="false">$F46*AG46</f>
        <v>0</v>
      </c>
      <c r="BR46" s="17" t="n">
        <f aca="false">$F46*AH46</f>
        <v>0</v>
      </c>
      <c r="BS46" s="17" t="n">
        <f aca="false">$F46*AI46</f>
        <v>0</v>
      </c>
      <c r="BT46" s="17" t="n">
        <f aca="false">$F46*AJ46</f>
        <v>0</v>
      </c>
      <c r="BU46" s="17" t="n">
        <f aca="false">$F46*AK46</f>
        <v>0</v>
      </c>
      <c r="BV46" s="17" t="n">
        <f aca="false">$F46*AL46</f>
        <v>0</v>
      </c>
      <c r="BW46" s="17" t="n">
        <f aca="false">$F46*AM46</f>
        <v>0</v>
      </c>
      <c r="BX46" s="17" t="n">
        <f aca="false">$F46*AN46</f>
        <v>0</v>
      </c>
      <c r="BY46" s="17" t="n">
        <f aca="false">$F46*AO46</f>
        <v>0</v>
      </c>
      <c r="CI46" s="91"/>
    </row>
    <row r="47" customFormat="false" ht="13" hidden="false" customHeight="false" outlineLevel="0" collapsed="false">
      <c r="A47" s="81" t="s">
        <v>147</v>
      </c>
      <c r="B47" s="69" t="s">
        <v>156</v>
      </c>
      <c r="C47" s="69" t="s">
        <v>217</v>
      </c>
      <c r="D47" s="70" t="s">
        <v>218</v>
      </c>
      <c r="E47" s="69" t="s">
        <v>219</v>
      </c>
      <c r="F47" s="83" t="n">
        <v>11.75</v>
      </c>
      <c r="G47" s="72" t="n">
        <v>0</v>
      </c>
      <c r="H47" s="72" t="n">
        <v>2</v>
      </c>
      <c r="I47" s="72" t="n">
        <v>2</v>
      </c>
      <c r="J47" s="72" t="n">
        <v>5</v>
      </c>
      <c r="K47" s="72" t="n">
        <v>1</v>
      </c>
      <c r="L47" s="1" t="n">
        <v>2</v>
      </c>
      <c r="M47" s="72" t="n">
        <v>1</v>
      </c>
      <c r="N47" s="73" t="n">
        <v>0</v>
      </c>
      <c r="O47" s="72" t="n">
        <v>0</v>
      </c>
      <c r="P47" s="72" t="n">
        <v>0</v>
      </c>
      <c r="Q47" s="72" t="n">
        <v>0</v>
      </c>
      <c r="R47" s="73" t="n">
        <v>0</v>
      </c>
      <c r="S47" s="73" t="n">
        <v>0</v>
      </c>
      <c r="T47" s="72" t="n">
        <v>1</v>
      </c>
      <c r="U47" s="72" t="n">
        <v>1</v>
      </c>
      <c r="V47" s="72" t="n">
        <v>1</v>
      </c>
      <c r="W47" s="72" t="n">
        <v>3</v>
      </c>
      <c r="X47" s="72" t="n">
        <v>0</v>
      </c>
      <c r="Y47" s="72" t="n">
        <v>2</v>
      </c>
      <c r="Z47" s="73" t="n">
        <v>0</v>
      </c>
      <c r="AA47" s="72" t="n">
        <v>0</v>
      </c>
      <c r="AB47" s="73" t="n">
        <v>0</v>
      </c>
      <c r="AC47" s="72" t="n">
        <v>0</v>
      </c>
      <c r="AD47" s="72" t="n">
        <v>0</v>
      </c>
      <c r="AE47" s="72" t="n">
        <v>0</v>
      </c>
      <c r="AF47" s="72" t="n">
        <v>1</v>
      </c>
      <c r="AG47" s="72" t="n">
        <v>0</v>
      </c>
      <c r="AH47" s="72" t="n">
        <v>0</v>
      </c>
      <c r="AI47" s="72" t="n">
        <v>0</v>
      </c>
      <c r="AJ47" s="72" t="n">
        <v>0</v>
      </c>
      <c r="AK47" s="72" t="n">
        <v>0</v>
      </c>
      <c r="AL47" s="72" t="n">
        <v>0</v>
      </c>
      <c r="AM47" s="72" t="n">
        <v>0</v>
      </c>
      <c r="AN47" s="72" t="n">
        <v>0</v>
      </c>
      <c r="AO47" s="75" t="n">
        <f aca="false">SUM(AC47:AN47)</f>
        <v>1</v>
      </c>
      <c r="AP47" s="73"/>
      <c r="AQ47" s="17" t="n">
        <f aca="false">$F47*G47</f>
        <v>0</v>
      </c>
      <c r="AR47" s="17" t="n">
        <f aca="false">$F47*H47</f>
        <v>23.5</v>
      </c>
      <c r="AS47" s="17" t="n">
        <f aca="false">$F47*I47</f>
        <v>23.5</v>
      </c>
      <c r="AT47" s="17" t="n">
        <f aca="false">$F47*J47</f>
        <v>58.75</v>
      </c>
      <c r="AU47" s="17" t="n">
        <f aca="false">$F47*K47</f>
        <v>11.75</v>
      </c>
      <c r="AV47" s="17" t="n">
        <f aca="false">$F47*L47</f>
        <v>23.5</v>
      </c>
      <c r="AW47" s="17" t="n">
        <f aca="false">$F47*M47</f>
        <v>11.75</v>
      </c>
      <c r="AX47" s="17" t="n">
        <f aca="false">$F47*N47</f>
        <v>0</v>
      </c>
      <c r="AY47" s="17" t="n">
        <f aca="false">$F47*O47</f>
        <v>0</v>
      </c>
      <c r="AZ47" s="17" t="n">
        <f aca="false">$F47*P47</f>
        <v>0</v>
      </c>
      <c r="BA47" s="17" t="n">
        <f aca="false">$F47*Q47</f>
        <v>0</v>
      </c>
      <c r="BB47" s="17" t="n">
        <f aca="false">$F47*R47</f>
        <v>0</v>
      </c>
      <c r="BC47" s="17" t="n">
        <f aca="false">$F47*S47</f>
        <v>0</v>
      </c>
      <c r="BD47" s="17" t="n">
        <f aca="false">$F47*T47</f>
        <v>11.75</v>
      </c>
      <c r="BE47" s="17" t="n">
        <f aca="false">$F47*U47</f>
        <v>11.75</v>
      </c>
      <c r="BF47" s="17" t="n">
        <f aca="false">$F47*V47</f>
        <v>11.75</v>
      </c>
      <c r="BG47" s="17" t="n">
        <f aca="false">$F47*W47</f>
        <v>35.25</v>
      </c>
      <c r="BH47" s="17" t="n">
        <f aca="false">$F47*X47</f>
        <v>0</v>
      </c>
      <c r="BI47" s="17" t="n">
        <f aca="false">$F47*Y47</f>
        <v>23.5</v>
      </c>
      <c r="BJ47" s="17" t="n">
        <f aca="false">$F47*Z47</f>
        <v>0</v>
      </c>
      <c r="BK47" s="17" t="n">
        <f aca="false">$F47*AA47</f>
        <v>0</v>
      </c>
      <c r="BL47" s="17" t="n">
        <f aca="false">$F47*AB47</f>
        <v>0</v>
      </c>
      <c r="BM47" s="17" t="n">
        <f aca="false">$F47*AC47</f>
        <v>0</v>
      </c>
      <c r="BN47" s="17" t="n">
        <f aca="false">$F47*AD47</f>
        <v>0</v>
      </c>
      <c r="BO47" s="17" t="n">
        <f aca="false">$F47*AE47</f>
        <v>0</v>
      </c>
      <c r="BP47" s="17" t="n">
        <f aca="false">$F47*AF47</f>
        <v>11.75</v>
      </c>
      <c r="BQ47" s="17" t="n">
        <f aca="false">$F47*AG47</f>
        <v>0</v>
      </c>
      <c r="BR47" s="17" t="n">
        <f aca="false">$F47*AH47</f>
        <v>0</v>
      </c>
      <c r="BS47" s="17" t="n">
        <f aca="false">$F47*AI47</f>
        <v>0</v>
      </c>
      <c r="BT47" s="17" t="n">
        <f aca="false">$F47*AJ47</f>
        <v>0</v>
      </c>
      <c r="BU47" s="17" t="n">
        <f aca="false">$F47*AK47</f>
        <v>0</v>
      </c>
      <c r="BV47" s="17" t="n">
        <f aca="false">$F47*AL47</f>
        <v>0</v>
      </c>
      <c r="BW47" s="17" t="n">
        <f aca="false">$F47*AM47</f>
        <v>0</v>
      </c>
      <c r="BX47" s="17" t="n">
        <f aca="false">$F47*AN47</f>
        <v>0</v>
      </c>
      <c r="BY47" s="17" t="n">
        <f aca="false">$F47*AO47</f>
        <v>11.75</v>
      </c>
    </row>
    <row r="48" customFormat="false" ht="13" hidden="false" customHeight="false" outlineLevel="0" collapsed="false">
      <c r="A48" s="81" t="s">
        <v>147</v>
      </c>
      <c r="B48" s="69" t="s">
        <v>156</v>
      </c>
      <c r="C48" s="69" t="s">
        <v>203</v>
      </c>
      <c r="D48" s="70" t="s">
        <v>220</v>
      </c>
      <c r="E48" s="90" t="s">
        <v>221</v>
      </c>
      <c r="F48" s="83" t="n">
        <v>1.65</v>
      </c>
      <c r="G48" s="72" t="n">
        <v>0</v>
      </c>
      <c r="H48" s="72" t="n">
        <v>0</v>
      </c>
      <c r="I48" s="72" t="n">
        <v>0</v>
      </c>
      <c r="J48" s="72" t="n">
        <v>1</v>
      </c>
      <c r="K48" s="73" t="n">
        <v>0</v>
      </c>
      <c r="L48" s="73" t="n">
        <v>0</v>
      </c>
      <c r="M48" s="72" t="n">
        <v>0</v>
      </c>
      <c r="N48" s="73" t="n">
        <v>0</v>
      </c>
      <c r="O48" s="72" t="n">
        <v>0</v>
      </c>
      <c r="P48" s="72" t="n">
        <v>1</v>
      </c>
      <c r="Q48" s="72" t="n">
        <v>1</v>
      </c>
      <c r="R48" s="73" t="n">
        <v>0</v>
      </c>
      <c r="S48" s="73" t="n">
        <v>0</v>
      </c>
      <c r="T48" s="72" t="n">
        <v>1</v>
      </c>
      <c r="U48" s="72" t="n">
        <v>0</v>
      </c>
      <c r="V48" s="72" t="n">
        <v>0</v>
      </c>
      <c r="W48" s="72" t="n">
        <v>5</v>
      </c>
      <c r="X48" s="72" t="n">
        <v>0</v>
      </c>
      <c r="Y48" s="72" t="n">
        <v>1</v>
      </c>
      <c r="Z48" s="73" t="n">
        <v>0</v>
      </c>
      <c r="AA48" s="72" t="n">
        <v>0</v>
      </c>
      <c r="AB48" s="72" t="n">
        <v>0</v>
      </c>
      <c r="AC48" s="72" t="n">
        <v>0</v>
      </c>
      <c r="AD48" s="72" t="n">
        <v>0</v>
      </c>
      <c r="AE48" s="72" t="n">
        <v>0</v>
      </c>
      <c r="AF48" s="72" t="n">
        <v>0</v>
      </c>
      <c r="AG48" s="72" t="n">
        <v>0</v>
      </c>
      <c r="AH48" s="72" t="n">
        <v>0</v>
      </c>
      <c r="AI48" s="72" t="n">
        <v>0</v>
      </c>
      <c r="AJ48" s="72" t="n">
        <v>0</v>
      </c>
      <c r="AK48" s="72" t="n">
        <v>0</v>
      </c>
      <c r="AL48" s="72" t="n">
        <v>0</v>
      </c>
      <c r="AM48" s="72" t="n">
        <v>1</v>
      </c>
      <c r="AN48" s="72" t="n">
        <v>0</v>
      </c>
      <c r="AO48" s="75" t="n">
        <f aca="false">SUM(AC48:AN48)</f>
        <v>1</v>
      </c>
      <c r="AP48" s="73"/>
      <c r="AQ48" s="17" t="n">
        <f aca="false">$F48*G48</f>
        <v>0</v>
      </c>
      <c r="AR48" s="17" t="n">
        <f aca="false">$F48*H48</f>
        <v>0</v>
      </c>
      <c r="AS48" s="17" t="n">
        <f aca="false">$F48*I48</f>
        <v>0</v>
      </c>
      <c r="AT48" s="17" t="n">
        <f aca="false">$F48*J48</f>
        <v>1.65</v>
      </c>
      <c r="AU48" s="17" t="n">
        <f aca="false">$F48*K48</f>
        <v>0</v>
      </c>
      <c r="AV48" s="17" t="n">
        <f aca="false">$F48*L48</f>
        <v>0</v>
      </c>
      <c r="AW48" s="17" t="n">
        <f aca="false">$F48*M48</f>
        <v>0</v>
      </c>
      <c r="AX48" s="17" t="n">
        <f aca="false">$F48*N48</f>
        <v>0</v>
      </c>
      <c r="AY48" s="17" t="n">
        <f aca="false">$F48*O48</f>
        <v>0</v>
      </c>
      <c r="AZ48" s="17" t="n">
        <f aca="false">$F48*P48</f>
        <v>1.65</v>
      </c>
      <c r="BA48" s="17" t="n">
        <f aca="false">$F48*Q48</f>
        <v>1.65</v>
      </c>
      <c r="BB48" s="17" t="n">
        <f aca="false">$F48*R48</f>
        <v>0</v>
      </c>
      <c r="BC48" s="17" t="n">
        <f aca="false">$F48*S48</f>
        <v>0</v>
      </c>
      <c r="BD48" s="17" t="n">
        <f aca="false">$F48*T48</f>
        <v>1.65</v>
      </c>
      <c r="BE48" s="17" t="n">
        <f aca="false">$F48*U48</f>
        <v>0</v>
      </c>
      <c r="BF48" s="17" t="n">
        <f aca="false">$F48*V48</f>
        <v>0</v>
      </c>
      <c r="BG48" s="17" t="n">
        <f aca="false">$F48*W48</f>
        <v>8.25</v>
      </c>
      <c r="BH48" s="17" t="n">
        <f aca="false">$F48*X48</f>
        <v>0</v>
      </c>
      <c r="BI48" s="17" t="n">
        <f aca="false">$F48*Y48</f>
        <v>1.65</v>
      </c>
      <c r="BJ48" s="17" t="n">
        <f aca="false">$F48*Z48</f>
        <v>0</v>
      </c>
      <c r="BK48" s="17" t="n">
        <f aca="false">$F48*AA48</f>
        <v>0</v>
      </c>
      <c r="BL48" s="17" t="n">
        <f aca="false">$F48*AB48</f>
        <v>0</v>
      </c>
      <c r="BM48" s="17" t="n">
        <f aca="false">$F48*AC48</f>
        <v>0</v>
      </c>
      <c r="BN48" s="17" t="n">
        <f aca="false">$F48*AD48</f>
        <v>0</v>
      </c>
      <c r="BO48" s="17" t="n">
        <f aca="false">$F48*AE48</f>
        <v>0</v>
      </c>
      <c r="BP48" s="17" t="n">
        <f aca="false">$F48*AF48</f>
        <v>0</v>
      </c>
      <c r="BQ48" s="17" t="n">
        <f aca="false">$F48*AG48</f>
        <v>0</v>
      </c>
      <c r="BR48" s="17" t="n">
        <f aca="false">$F48*AH48</f>
        <v>0</v>
      </c>
      <c r="BS48" s="17" t="n">
        <f aca="false">$F48*AI48</f>
        <v>0</v>
      </c>
      <c r="BT48" s="17" t="n">
        <f aca="false">$F48*AJ48</f>
        <v>0</v>
      </c>
      <c r="BU48" s="17" t="n">
        <f aca="false">$F48*AK48</f>
        <v>0</v>
      </c>
      <c r="BV48" s="17" t="n">
        <f aca="false">$F48*AL48</f>
        <v>0</v>
      </c>
      <c r="BW48" s="17" t="n">
        <f aca="false">$F48*AM48</f>
        <v>1.65</v>
      </c>
      <c r="BX48" s="17" t="n">
        <f aca="false">$F48*AN48</f>
        <v>0</v>
      </c>
      <c r="BY48" s="17" t="n">
        <f aca="false">$F48*AO48</f>
        <v>1.65</v>
      </c>
    </row>
    <row r="49" customFormat="false" ht="13" hidden="false" customHeight="false" outlineLevel="0" collapsed="false">
      <c r="A49" s="81" t="s">
        <v>147</v>
      </c>
      <c r="B49" s="69" t="s">
        <v>156</v>
      </c>
      <c r="C49" s="69" t="s">
        <v>203</v>
      </c>
      <c r="D49" s="70" t="s">
        <v>222</v>
      </c>
      <c r="E49" s="90" t="s">
        <v>223</v>
      </c>
      <c r="F49" s="83" t="n">
        <v>2.75</v>
      </c>
      <c r="G49" s="75"/>
      <c r="H49" s="75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5"/>
      <c r="AA49" s="75"/>
      <c r="AB49" s="72" t="n">
        <v>0</v>
      </c>
      <c r="AC49" s="72" t="n">
        <v>0</v>
      </c>
      <c r="AD49" s="72" t="n">
        <v>0</v>
      </c>
      <c r="AE49" s="72" t="n">
        <v>1</v>
      </c>
      <c r="AF49" s="72" t="n">
        <v>0</v>
      </c>
      <c r="AG49" s="72" t="n">
        <v>1</v>
      </c>
      <c r="AH49" s="72" t="n">
        <v>0</v>
      </c>
      <c r="AI49" s="72" t="n">
        <v>0</v>
      </c>
      <c r="AJ49" s="72" t="n">
        <v>2</v>
      </c>
      <c r="AK49" s="72" t="n">
        <v>2</v>
      </c>
      <c r="AL49" s="72" t="n">
        <v>0</v>
      </c>
      <c r="AM49" s="72" t="n">
        <v>0</v>
      </c>
      <c r="AN49" s="72" t="n">
        <v>0</v>
      </c>
      <c r="AO49" s="75" t="n">
        <f aca="false">SUM(AC49:AN49)</f>
        <v>6</v>
      </c>
      <c r="AP49" s="73"/>
      <c r="AQ49" s="17" t="n">
        <f aca="false">$F49*G49</f>
        <v>0</v>
      </c>
      <c r="AR49" s="17" t="n">
        <f aca="false">$F49*H49</f>
        <v>0</v>
      </c>
      <c r="AS49" s="17" t="n">
        <f aca="false">$F49*I49</f>
        <v>0</v>
      </c>
      <c r="AT49" s="17" t="n">
        <f aca="false">$F49*J49</f>
        <v>0</v>
      </c>
      <c r="AU49" s="17" t="n">
        <f aca="false">$F49*K49</f>
        <v>0</v>
      </c>
      <c r="AV49" s="17" t="n">
        <f aca="false">$F49*L49</f>
        <v>0</v>
      </c>
      <c r="AW49" s="17" t="n">
        <f aca="false">$F49*M49</f>
        <v>0</v>
      </c>
      <c r="AX49" s="17" t="n">
        <f aca="false">$F49*N49</f>
        <v>0</v>
      </c>
      <c r="AY49" s="17" t="n">
        <f aca="false">$F49*O49</f>
        <v>0</v>
      </c>
      <c r="AZ49" s="17" t="n">
        <f aca="false">$F49*P49</f>
        <v>0</v>
      </c>
      <c r="BA49" s="17" t="n">
        <f aca="false">$F49*Q49</f>
        <v>0</v>
      </c>
      <c r="BB49" s="17" t="n">
        <f aca="false">$F49*R49</f>
        <v>0</v>
      </c>
      <c r="BC49" s="17" t="n">
        <f aca="false">$F49*S49</f>
        <v>0</v>
      </c>
      <c r="BD49" s="17" t="n">
        <f aca="false">$F49*T49</f>
        <v>0</v>
      </c>
      <c r="BE49" s="17" t="n">
        <f aca="false">$F49*U49</f>
        <v>0</v>
      </c>
      <c r="BF49" s="17" t="n">
        <f aca="false">$F49*V49</f>
        <v>0</v>
      </c>
      <c r="BG49" s="17" t="n">
        <f aca="false">$F49*W49</f>
        <v>0</v>
      </c>
      <c r="BH49" s="17" t="n">
        <f aca="false">$F49*X49</f>
        <v>0</v>
      </c>
      <c r="BI49" s="17" t="n">
        <f aca="false">$F49*Y49</f>
        <v>0</v>
      </c>
      <c r="BJ49" s="17" t="n">
        <f aca="false">$F49*Z49</f>
        <v>0</v>
      </c>
      <c r="BK49" s="17" t="n">
        <f aca="false">$F49*AA49</f>
        <v>0</v>
      </c>
      <c r="BL49" s="17" t="n">
        <f aca="false">$F49*AB49</f>
        <v>0</v>
      </c>
      <c r="BM49" s="17" t="n">
        <f aca="false">$F49*AC49</f>
        <v>0</v>
      </c>
      <c r="BN49" s="17" t="n">
        <f aca="false">$F49*AD49</f>
        <v>0</v>
      </c>
      <c r="BO49" s="17" t="n">
        <f aca="false">$F49*AE49</f>
        <v>2.75</v>
      </c>
      <c r="BP49" s="17" t="n">
        <f aca="false">$F49*AF49</f>
        <v>0</v>
      </c>
      <c r="BQ49" s="17" t="n">
        <f aca="false">$F49*AG49</f>
        <v>2.75</v>
      </c>
      <c r="BR49" s="17" t="n">
        <f aca="false">$F49*AH49</f>
        <v>0</v>
      </c>
      <c r="BS49" s="17" t="n">
        <f aca="false">$F49*AI49</f>
        <v>0</v>
      </c>
      <c r="BT49" s="17" t="n">
        <f aca="false">$F49*AJ49</f>
        <v>5.5</v>
      </c>
      <c r="BU49" s="17" t="n">
        <f aca="false">$F49*AK49</f>
        <v>5.5</v>
      </c>
      <c r="BV49" s="17" t="n">
        <f aca="false">$F49*AL49</f>
        <v>0</v>
      </c>
      <c r="BW49" s="17" t="n">
        <f aca="false">$F49*AM49</f>
        <v>0</v>
      </c>
      <c r="BX49" s="17" t="n">
        <f aca="false">$F49*AN49</f>
        <v>0</v>
      </c>
      <c r="BY49" s="17" t="n">
        <f aca="false">$F49*AO49</f>
        <v>16.5</v>
      </c>
    </row>
    <row r="50" customFormat="false" ht="13" hidden="false" customHeight="false" outlineLevel="0" collapsed="false">
      <c r="A50" s="87" t="s">
        <v>147</v>
      </c>
      <c r="B50" s="76" t="s">
        <v>148</v>
      </c>
      <c r="C50" s="76" t="s">
        <v>224</v>
      </c>
      <c r="D50" s="77" t="s">
        <v>225</v>
      </c>
      <c r="E50" s="76" t="s">
        <v>226</v>
      </c>
      <c r="F50" s="89" t="n">
        <v>78.1</v>
      </c>
      <c r="G50" s="78" t="n">
        <v>0</v>
      </c>
      <c r="H50" s="78" t="n">
        <v>0</v>
      </c>
      <c r="I50" s="78" t="n">
        <v>2</v>
      </c>
      <c r="J50" s="78" t="n">
        <v>3</v>
      </c>
      <c r="K50" s="74" t="n">
        <v>0</v>
      </c>
      <c r="L50" s="44" t="n">
        <v>1</v>
      </c>
      <c r="M50" s="74" t="n">
        <v>0</v>
      </c>
      <c r="N50" s="74" t="n">
        <v>0</v>
      </c>
      <c r="O50" s="78" t="n">
        <v>0</v>
      </c>
      <c r="P50" s="78" t="n">
        <v>0</v>
      </c>
      <c r="Q50" s="78" t="n">
        <v>0</v>
      </c>
      <c r="R50" s="44" t="n">
        <v>2</v>
      </c>
      <c r="S50" s="74" t="n">
        <v>0</v>
      </c>
      <c r="T50" s="78" t="n">
        <v>0</v>
      </c>
      <c r="U50" s="78" t="n">
        <v>0</v>
      </c>
      <c r="V50" s="78" t="n">
        <v>1</v>
      </c>
      <c r="W50" s="78" t="n">
        <v>0</v>
      </c>
      <c r="X50" s="78" t="n">
        <v>0</v>
      </c>
      <c r="Y50" s="72" t="n">
        <v>3</v>
      </c>
      <c r="Z50" s="74" t="n">
        <v>0</v>
      </c>
      <c r="AA50" s="78" t="n">
        <v>0</v>
      </c>
      <c r="AB50" s="74" t="n">
        <v>0</v>
      </c>
      <c r="AC50" s="72" t="n">
        <v>0</v>
      </c>
      <c r="AD50" s="72" t="n">
        <v>0</v>
      </c>
      <c r="AE50" s="72" t="n">
        <v>0</v>
      </c>
      <c r="AF50" s="72" t="n">
        <v>0</v>
      </c>
      <c r="AG50" s="72" t="n">
        <v>0</v>
      </c>
      <c r="AH50" s="72" t="n">
        <v>0</v>
      </c>
      <c r="AI50" s="72" t="n">
        <v>0</v>
      </c>
      <c r="AJ50" s="72" t="n">
        <v>0</v>
      </c>
      <c r="AK50" s="72" t="n">
        <v>0</v>
      </c>
      <c r="AL50" s="72" t="n">
        <v>0</v>
      </c>
      <c r="AM50" s="72" t="n">
        <v>0</v>
      </c>
      <c r="AN50" s="72" t="n">
        <v>0</v>
      </c>
      <c r="AO50" s="75" t="n">
        <f aca="false">SUM(AC50:AN50)</f>
        <v>0</v>
      </c>
      <c r="AP50" s="73"/>
      <c r="AQ50" s="17" t="n">
        <f aca="false">$F50*G50</f>
        <v>0</v>
      </c>
      <c r="AR50" s="17" t="n">
        <f aca="false">$F50*H50</f>
        <v>0</v>
      </c>
      <c r="AS50" s="17" t="n">
        <f aca="false">$F50*I50</f>
        <v>156.2</v>
      </c>
      <c r="AT50" s="17" t="n">
        <f aca="false">$F50*J50</f>
        <v>234.3</v>
      </c>
      <c r="AU50" s="17" t="n">
        <f aca="false">$F50*K50</f>
        <v>0</v>
      </c>
      <c r="AV50" s="17" t="n">
        <f aca="false">$F50*L50</f>
        <v>78.1</v>
      </c>
      <c r="AW50" s="17" t="n">
        <f aca="false">$F50*M50</f>
        <v>0</v>
      </c>
      <c r="AX50" s="17" t="n">
        <f aca="false">$F50*N50</f>
        <v>0</v>
      </c>
      <c r="AY50" s="17" t="n">
        <f aca="false">$F50*O50</f>
        <v>0</v>
      </c>
      <c r="AZ50" s="17" t="n">
        <f aca="false">$F50*P50</f>
        <v>0</v>
      </c>
      <c r="BA50" s="17" t="n">
        <f aca="false">$F50*Q50</f>
        <v>0</v>
      </c>
      <c r="BB50" s="17" t="n">
        <f aca="false">$F50*R50</f>
        <v>156.2</v>
      </c>
      <c r="BC50" s="17" t="n">
        <f aca="false">$F50*S50</f>
        <v>0</v>
      </c>
      <c r="BD50" s="17" t="n">
        <f aca="false">$F50*T50</f>
        <v>0</v>
      </c>
      <c r="BE50" s="17" t="n">
        <f aca="false">$F50*U50</f>
        <v>0</v>
      </c>
      <c r="BF50" s="17" t="n">
        <f aca="false">$F50*V50</f>
        <v>78.1</v>
      </c>
      <c r="BG50" s="17" t="n">
        <f aca="false">$F50*W50</f>
        <v>0</v>
      </c>
      <c r="BH50" s="17" t="n">
        <f aca="false">$F50*X50</f>
        <v>0</v>
      </c>
      <c r="BI50" s="17" t="n">
        <f aca="false">$F50*Y50</f>
        <v>234.3</v>
      </c>
      <c r="BJ50" s="17" t="n">
        <f aca="false">$F50*Z50</f>
        <v>0</v>
      </c>
      <c r="BK50" s="17" t="n">
        <f aca="false">$F50*AA50</f>
        <v>0</v>
      </c>
      <c r="BL50" s="17" t="n">
        <f aca="false">$F50*AB50</f>
        <v>0</v>
      </c>
      <c r="BM50" s="17" t="n">
        <f aca="false">$F50*AC50</f>
        <v>0</v>
      </c>
      <c r="BN50" s="17" t="n">
        <f aca="false">$F50*AD50</f>
        <v>0</v>
      </c>
      <c r="BO50" s="17" t="n">
        <f aca="false">$F50*AE50</f>
        <v>0</v>
      </c>
      <c r="BP50" s="17" t="n">
        <f aca="false">$F50*AF50</f>
        <v>0</v>
      </c>
      <c r="BQ50" s="17" t="n">
        <f aca="false">$F50*AG50</f>
        <v>0</v>
      </c>
      <c r="BR50" s="17" t="n">
        <f aca="false">$F50*AH50</f>
        <v>0</v>
      </c>
      <c r="BS50" s="17" t="n">
        <f aca="false">$F50*AI50</f>
        <v>0</v>
      </c>
      <c r="BT50" s="17" t="n">
        <f aca="false">$F50*AJ50</f>
        <v>0</v>
      </c>
      <c r="BU50" s="17" t="n">
        <f aca="false">$F50*AK50</f>
        <v>0</v>
      </c>
      <c r="BV50" s="17" t="n">
        <f aca="false">$F50*AL50</f>
        <v>0</v>
      </c>
      <c r="BW50" s="17" t="n">
        <f aca="false">$F50*AM50</f>
        <v>0</v>
      </c>
      <c r="BX50" s="17" t="n">
        <f aca="false">$F50*AN50</f>
        <v>0</v>
      </c>
      <c r="BY50" s="17" t="n">
        <f aca="false">$F50*AO50</f>
        <v>0</v>
      </c>
    </row>
    <row r="51" customFormat="false" ht="13" hidden="false" customHeight="false" outlineLevel="0" collapsed="false">
      <c r="A51" s="81" t="s">
        <v>147</v>
      </c>
      <c r="B51" s="69" t="s">
        <v>156</v>
      </c>
      <c r="C51" s="69" t="s">
        <v>166</v>
      </c>
      <c r="D51" s="70" t="s">
        <v>227</v>
      </c>
      <c r="E51" s="69" t="s">
        <v>228</v>
      </c>
      <c r="F51" s="71" t="n">
        <v>3.25</v>
      </c>
      <c r="G51" s="75"/>
      <c r="H51" s="75"/>
      <c r="I51" s="75"/>
      <c r="J51" s="75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75"/>
      <c r="X51" s="75"/>
      <c r="Y51" s="72" t="n">
        <v>1</v>
      </c>
      <c r="Z51" s="75"/>
      <c r="AA51" s="75"/>
      <c r="AB51" s="74" t="n">
        <v>0</v>
      </c>
      <c r="AC51" s="72" t="n">
        <v>0</v>
      </c>
      <c r="AD51" s="72" t="n">
        <v>0</v>
      </c>
      <c r="AE51" s="72" t="n">
        <v>0</v>
      </c>
      <c r="AF51" s="72" t="n">
        <v>0</v>
      </c>
      <c r="AG51" s="72" t="n">
        <v>0</v>
      </c>
      <c r="AH51" s="72" t="n">
        <v>0</v>
      </c>
      <c r="AI51" s="72" t="n">
        <v>0</v>
      </c>
      <c r="AJ51" s="72" t="n">
        <v>0</v>
      </c>
      <c r="AK51" s="72" t="n">
        <v>0</v>
      </c>
      <c r="AL51" s="72" t="n">
        <v>0</v>
      </c>
      <c r="AM51" s="72" t="n">
        <v>0</v>
      </c>
      <c r="AN51" s="72" t="n">
        <v>0</v>
      </c>
      <c r="AO51" s="75" t="n">
        <f aca="false">SUM(AC51:AN51)</f>
        <v>0</v>
      </c>
      <c r="AP51" s="73"/>
      <c r="AQ51" s="17" t="n">
        <f aca="false">$F51*G51</f>
        <v>0</v>
      </c>
      <c r="AR51" s="17" t="n">
        <f aca="false">$F51*H51</f>
        <v>0</v>
      </c>
      <c r="AS51" s="17" t="n">
        <f aca="false">$F51*I51</f>
        <v>0</v>
      </c>
      <c r="AT51" s="17" t="n">
        <f aca="false">$F51*J51</f>
        <v>0</v>
      </c>
      <c r="AU51" s="17" t="n">
        <f aca="false">$F51*K51</f>
        <v>0</v>
      </c>
      <c r="AV51" s="17" t="n">
        <f aca="false">$F51*L51</f>
        <v>0</v>
      </c>
      <c r="AW51" s="17" t="n">
        <f aca="false">$F51*M51</f>
        <v>0</v>
      </c>
      <c r="AX51" s="17" t="n">
        <f aca="false">$F51*N51</f>
        <v>0</v>
      </c>
      <c r="AY51" s="17" t="n">
        <f aca="false">$F51*O51</f>
        <v>0</v>
      </c>
      <c r="AZ51" s="17" t="n">
        <f aca="false">$F51*P51</f>
        <v>0</v>
      </c>
      <c r="BA51" s="17" t="n">
        <f aca="false">$F51*Q51</f>
        <v>0</v>
      </c>
      <c r="BB51" s="17" t="n">
        <f aca="false">$F51*R51</f>
        <v>0</v>
      </c>
      <c r="BC51" s="17" t="n">
        <f aca="false">$F51*S51</f>
        <v>0</v>
      </c>
      <c r="BD51" s="17" t="n">
        <f aca="false">$F51*T51</f>
        <v>0</v>
      </c>
      <c r="BE51" s="17" t="n">
        <f aca="false">$F51*U51</f>
        <v>0</v>
      </c>
      <c r="BF51" s="17" t="n">
        <f aca="false">$F51*V51</f>
        <v>0</v>
      </c>
      <c r="BG51" s="17" t="n">
        <f aca="false">$F51*W51</f>
        <v>0</v>
      </c>
      <c r="BH51" s="17" t="n">
        <f aca="false">$F51*X51</f>
        <v>0</v>
      </c>
      <c r="BI51" s="17" t="n">
        <f aca="false">$F51*Y51</f>
        <v>3.25</v>
      </c>
      <c r="BJ51" s="17" t="n">
        <f aca="false">$F51*Z51</f>
        <v>0</v>
      </c>
      <c r="BK51" s="17" t="n">
        <f aca="false">$F51*AA51</f>
        <v>0</v>
      </c>
      <c r="BL51" s="17" t="n">
        <f aca="false">$F51*AB51</f>
        <v>0</v>
      </c>
      <c r="BM51" s="17" t="n">
        <f aca="false">$F51*AC51</f>
        <v>0</v>
      </c>
      <c r="BN51" s="17" t="n">
        <f aca="false">$F51*AD51</f>
        <v>0</v>
      </c>
      <c r="BO51" s="17" t="n">
        <f aca="false">$F51*AE51</f>
        <v>0</v>
      </c>
      <c r="BP51" s="17" t="n">
        <f aca="false">$F51*AF51</f>
        <v>0</v>
      </c>
      <c r="BQ51" s="17" t="n">
        <f aca="false">$F51*AG51</f>
        <v>0</v>
      </c>
      <c r="BR51" s="17" t="n">
        <f aca="false">$F51*AH51</f>
        <v>0</v>
      </c>
      <c r="BS51" s="17" t="n">
        <f aca="false">$F51*AI51</f>
        <v>0</v>
      </c>
      <c r="BT51" s="17" t="n">
        <f aca="false">$F51*AJ51</f>
        <v>0</v>
      </c>
      <c r="BU51" s="17" t="n">
        <f aca="false">$F51*AK51</f>
        <v>0</v>
      </c>
      <c r="BV51" s="17" t="n">
        <f aca="false">$F51*AL51</f>
        <v>0</v>
      </c>
      <c r="BW51" s="17" t="n">
        <f aca="false">$F51*AM51</f>
        <v>0</v>
      </c>
      <c r="BX51" s="17" t="n">
        <f aca="false">$F51*AN51</f>
        <v>0</v>
      </c>
      <c r="BY51" s="17" t="n">
        <f aca="false">$F51*AO51</f>
        <v>0</v>
      </c>
    </row>
    <row r="52" customFormat="false" ht="13" hidden="false" customHeight="false" outlineLevel="0" collapsed="false">
      <c r="A52" s="81" t="s">
        <v>147</v>
      </c>
      <c r="B52" s="69" t="s">
        <v>156</v>
      </c>
      <c r="C52" s="69" t="s">
        <v>166</v>
      </c>
      <c r="D52" s="70" t="s">
        <v>229</v>
      </c>
      <c r="E52" s="90" t="s">
        <v>230</v>
      </c>
      <c r="F52" s="71" t="n">
        <v>3.6</v>
      </c>
      <c r="G52" s="72" t="n">
        <v>0</v>
      </c>
      <c r="H52" s="72" t="n">
        <v>1</v>
      </c>
      <c r="I52" s="72" t="n">
        <v>0</v>
      </c>
      <c r="J52" s="72" t="n">
        <v>0</v>
      </c>
      <c r="K52" s="73" t="n">
        <v>0</v>
      </c>
      <c r="L52" s="73" t="n">
        <v>0</v>
      </c>
      <c r="M52" s="72" t="n">
        <v>0</v>
      </c>
      <c r="N52" s="73" t="n">
        <v>0</v>
      </c>
      <c r="O52" s="72" t="n">
        <v>0</v>
      </c>
      <c r="P52" s="72" t="n">
        <v>0</v>
      </c>
      <c r="Q52" s="72" t="n">
        <v>0</v>
      </c>
      <c r="R52" s="73" t="n">
        <v>0</v>
      </c>
      <c r="S52" s="73" t="n">
        <v>0</v>
      </c>
      <c r="T52" s="72" t="n">
        <v>0</v>
      </c>
      <c r="U52" s="72" t="n">
        <v>0</v>
      </c>
      <c r="V52" s="72" t="n">
        <v>0</v>
      </c>
      <c r="W52" s="72" t="n">
        <v>0</v>
      </c>
      <c r="X52" s="72" t="n">
        <v>0</v>
      </c>
      <c r="Y52" s="72" t="n">
        <v>0</v>
      </c>
      <c r="Z52" s="2" t="n">
        <v>1</v>
      </c>
      <c r="AA52" s="72" t="n">
        <v>0</v>
      </c>
      <c r="AB52" s="72" t="n">
        <v>0</v>
      </c>
      <c r="AC52" s="72" t="n">
        <v>0</v>
      </c>
      <c r="AD52" s="72" t="n">
        <v>0</v>
      </c>
      <c r="AE52" s="72" t="n">
        <v>0</v>
      </c>
      <c r="AF52" s="72" t="n">
        <v>0</v>
      </c>
      <c r="AG52" s="72" t="n">
        <v>0</v>
      </c>
      <c r="AH52" s="72" t="n">
        <v>0</v>
      </c>
      <c r="AI52" s="72" t="n">
        <v>0</v>
      </c>
      <c r="AJ52" s="72" t="n">
        <v>0</v>
      </c>
      <c r="AK52" s="72" t="n">
        <v>0</v>
      </c>
      <c r="AL52" s="72" t="n">
        <v>0</v>
      </c>
      <c r="AM52" s="72" t="n">
        <v>0</v>
      </c>
      <c r="AN52" s="72" t="n">
        <v>0</v>
      </c>
      <c r="AO52" s="75" t="n">
        <f aca="false">SUM(AC52:AN52)</f>
        <v>0</v>
      </c>
      <c r="AP52" s="73"/>
      <c r="AQ52" s="17" t="n">
        <f aca="false">$F52*G52</f>
        <v>0</v>
      </c>
      <c r="AR52" s="17" t="n">
        <f aca="false">$F52*H52</f>
        <v>3.6</v>
      </c>
      <c r="AS52" s="17" t="n">
        <f aca="false">$F52*I52</f>
        <v>0</v>
      </c>
      <c r="AT52" s="17" t="n">
        <f aca="false">$F52*J52</f>
        <v>0</v>
      </c>
      <c r="AU52" s="17" t="n">
        <f aca="false">$F52*K52</f>
        <v>0</v>
      </c>
      <c r="AV52" s="17" t="n">
        <f aca="false">$F52*L52</f>
        <v>0</v>
      </c>
      <c r="AW52" s="17" t="n">
        <f aca="false">$F52*M52</f>
        <v>0</v>
      </c>
      <c r="AX52" s="17" t="n">
        <f aca="false">$F52*N52</f>
        <v>0</v>
      </c>
      <c r="AY52" s="17" t="n">
        <f aca="false">$F52*O52</f>
        <v>0</v>
      </c>
      <c r="AZ52" s="17" t="n">
        <f aca="false">$F52*P52</f>
        <v>0</v>
      </c>
      <c r="BA52" s="17" t="n">
        <f aca="false">$F52*Q52</f>
        <v>0</v>
      </c>
      <c r="BB52" s="17" t="n">
        <f aca="false">$F52*R52</f>
        <v>0</v>
      </c>
      <c r="BC52" s="17" t="n">
        <f aca="false">$F52*S52</f>
        <v>0</v>
      </c>
      <c r="BD52" s="17" t="n">
        <f aca="false">$F52*T52</f>
        <v>0</v>
      </c>
      <c r="BE52" s="17" t="n">
        <f aca="false">$F52*U52</f>
        <v>0</v>
      </c>
      <c r="BF52" s="17" t="n">
        <f aca="false">$F52*V52</f>
        <v>0</v>
      </c>
      <c r="BG52" s="17" t="n">
        <f aca="false">$F52*W52</f>
        <v>0</v>
      </c>
      <c r="BH52" s="17" t="n">
        <f aca="false">$F52*X52</f>
        <v>0</v>
      </c>
      <c r="BI52" s="17" t="n">
        <f aca="false">$F52*Y52</f>
        <v>0</v>
      </c>
      <c r="BJ52" s="17" t="n">
        <f aca="false">$F52*Z52</f>
        <v>3.6</v>
      </c>
      <c r="BK52" s="17" t="n">
        <f aca="false">$F52*AA52</f>
        <v>0</v>
      </c>
      <c r="BL52" s="17" t="n">
        <f aca="false">$F52*AB52</f>
        <v>0</v>
      </c>
      <c r="BM52" s="17" t="n">
        <f aca="false">$F52*AC52</f>
        <v>0</v>
      </c>
      <c r="BN52" s="17" t="n">
        <f aca="false">$F52*AD52</f>
        <v>0</v>
      </c>
      <c r="BO52" s="17" t="n">
        <f aca="false">$F52*AE52</f>
        <v>0</v>
      </c>
      <c r="BP52" s="17" t="n">
        <f aca="false">$F52*AF52</f>
        <v>0</v>
      </c>
      <c r="BQ52" s="17" t="n">
        <f aca="false">$F52*AG52</f>
        <v>0</v>
      </c>
      <c r="BR52" s="17" t="n">
        <f aca="false">$F52*AH52</f>
        <v>0</v>
      </c>
      <c r="BS52" s="17" t="n">
        <f aca="false">$F52*AI52</f>
        <v>0</v>
      </c>
      <c r="BT52" s="17" t="n">
        <f aca="false">$F52*AJ52</f>
        <v>0</v>
      </c>
      <c r="BU52" s="17" t="n">
        <f aca="false">$F52*AK52</f>
        <v>0</v>
      </c>
      <c r="BV52" s="17" t="n">
        <f aca="false">$F52*AL52</f>
        <v>0</v>
      </c>
      <c r="BW52" s="17" t="n">
        <f aca="false">$F52*AM52</f>
        <v>0</v>
      </c>
      <c r="BX52" s="17" t="n">
        <f aca="false">$F52*AN52</f>
        <v>0</v>
      </c>
      <c r="BY52" s="17" t="n">
        <f aca="false">$F52*AO52</f>
        <v>0</v>
      </c>
    </row>
    <row r="53" customFormat="false" ht="13" hidden="false" customHeight="false" outlineLevel="0" collapsed="false">
      <c r="A53" s="81" t="s">
        <v>147</v>
      </c>
      <c r="B53" s="69" t="s">
        <v>171</v>
      </c>
      <c r="C53" s="90" t="s">
        <v>231</v>
      </c>
      <c r="D53" s="79" t="s">
        <v>232</v>
      </c>
      <c r="E53" s="90" t="s">
        <v>233</v>
      </c>
      <c r="F53" s="71" t="n">
        <v>10.4</v>
      </c>
      <c r="G53" s="73" t="n">
        <v>3</v>
      </c>
      <c r="H53" s="73" t="n">
        <v>2</v>
      </c>
      <c r="I53" s="73" t="n">
        <v>0</v>
      </c>
      <c r="J53" s="73" t="n">
        <v>0</v>
      </c>
      <c r="K53" s="2" t="n">
        <v>4</v>
      </c>
      <c r="L53" s="73" t="n">
        <v>0</v>
      </c>
      <c r="M53" s="2" t="n">
        <v>1</v>
      </c>
      <c r="N53" s="2" t="n">
        <v>6</v>
      </c>
      <c r="O53" s="73" t="n">
        <v>0</v>
      </c>
      <c r="P53" s="73" t="n">
        <v>0</v>
      </c>
      <c r="Q53" s="73" t="n">
        <v>1</v>
      </c>
      <c r="R53" s="73" t="n">
        <v>0</v>
      </c>
      <c r="S53" s="2" t="n">
        <v>1</v>
      </c>
      <c r="T53" s="73" t="n">
        <v>1</v>
      </c>
      <c r="U53" s="73" t="n">
        <v>0</v>
      </c>
      <c r="V53" s="73" t="n">
        <v>1</v>
      </c>
      <c r="W53" s="73" t="n">
        <v>3</v>
      </c>
      <c r="X53" s="73" t="n">
        <v>2</v>
      </c>
      <c r="Y53" s="72" t="n">
        <v>2</v>
      </c>
      <c r="Z53" s="73" t="n">
        <v>1</v>
      </c>
      <c r="AA53" s="73" t="n">
        <v>0</v>
      </c>
      <c r="AB53" s="2" t="n">
        <v>30</v>
      </c>
      <c r="AC53" s="72" t="n">
        <v>0</v>
      </c>
      <c r="AD53" s="72" t="n">
        <v>0</v>
      </c>
      <c r="AE53" s="72" t="n">
        <v>1</v>
      </c>
      <c r="AF53" s="72" t="n">
        <v>1</v>
      </c>
      <c r="AG53" s="72" t="n">
        <v>0</v>
      </c>
      <c r="AH53" s="72" t="n">
        <v>1</v>
      </c>
      <c r="AI53" s="72" t="n">
        <v>1</v>
      </c>
      <c r="AJ53" s="72" t="n">
        <v>1</v>
      </c>
      <c r="AK53" s="72" t="n">
        <v>1</v>
      </c>
      <c r="AL53" s="72" t="n">
        <v>0</v>
      </c>
      <c r="AM53" s="72" t="n">
        <v>0</v>
      </c>
      <c r="AN53" s="72" t="n">
        <v>1</v>
      </c>
      <c r="AO53" s="75" t="n">
        <f aca="false">SUM(AC53:AN53)</f>
        <v>7</v>
      </c>
      <c r="AP53" s="73"/>
      <c r="AQ53" s="17" t="n">
        <f aca="false">$F53*G53</f>
        <v>31.2</v>
      </c>
      <c r="AR53" s="17" t="n">
        <f aca="false">$F53*H53</f>
        <v>20.8</v>
      </c>
      <c r="AS53" s="17" t="n">
        <f aca="false">$F53*I53</f>
        <v>0</v>
      </c>
      <c r="AT53" s="17" t="n">
        <f aca="false">$F53*J53</f>
        <v>0</v>
      </c>
      <c r="AU53" s="17" t="n">
        <f aca="false">$F53*K53</f>
        <v>41.6</v>
      </c>
      <c r="AV53" s="17" t="n">
        <f aca="false">$F53*L53</f>
        <v>0</v>
      </c>
      <c r="AW53" s="17" t="n">
        <f aca="false">$F53*M53</f>
        <v>10.4</v>
      </c>
      <c r="AX53" s="17" t="n">
        <f aca="false">$F53*N53</f>
        <v>62.4</v>
      </c>
      <c r="AY53" s="17" t="n">
        <f aca="false">$F53*O53</f>
        <v>0</v>
      </c>
      <c r="AZ53" s="17" t="n">
        <f aca="false">$F53*P53</f>
        <v>0</v>
      </c>
      <c r="BA53" s="17" t="n">
        <f aca="false">$F53*Q53</f>
        <v>10.4</v>
      </c>
      <c r="BB53" s="17" t="n">
        <f aca="false">$F53*R53</f>
        <v>0</v>
      </c>
      <c r="BC53" s="17" t="n">
        <f aca="false">$F53*S53</f>
        <v>10.4</v>
      </c>
      <c r="BD53" s="17" t="n">
        <f aca="false">$F53*T53</f>
        <v>10.4</v>
      </c>
      <c r="BE53" s="17" t="n">
        <f aca="false">$F53*U53</f>
        <v>0</v>
      </c>
      <c r="BF53" s="17" t="n">
        <f aca="false">$F53*V53</f>
        <v>10.4</v>
      </c>
      <c r="BG53" s="17" t="n">
        <f aca="false">$F53*W53</f>
        <v>31.2</v>
      </c>
      <c r="BH53" s="17" t="n">
        <f aca="false">$F53*X53</f>
        <v>20.8</v>
      </c>
      <c r="BI53" s="17" t="n">
        <f aca="false">$F53*Y53</f>
        <v>20.8</v>
      </c>
      <c r="BJ53" s="17" t="n">
        <f aca="false">$F53*Z53</f>
        <v>10.4</v>
      </c>
      <c r="BK53" s="17" t="n">
        <f aca="false">$F53*AA53</f>
        <v>0</v>
      </c>
      <c r="BL53" s="17" t="n">
        <f aca="false">$F53*AB53</f>
        <v>312</v>
      </c>
      <c r="BM53" s="17" t="n">
        <f aca="false">$F53*AC53</f>
        <v>0</v>
      </c>
      <c r="BN53" s="17" t="n">
        <f aca="false">$F53*AD53</f>
        <v>0</v>
      </c>
      <c r="BO53" s="17" t="n">
        <f aca="false">$F53*AE53</f>
        <v>10.4</v>
      </c>
      <c r="BP53" s="17" t="n">
        <f aca="false">$F53*AF53</f>
        <v>10.4</v>
      </c>
      <c r="BQ53" s="17" t="n">
        <f aca="false">$F53*AG53</f>
        <v>0</v>
      </c>
      <c r="BR53" s="17" t="n">
        <f aca="false">$F53*AH53</f>
        <v>10.4</v>
      </c>
      <c r="BS53" s="17" t="n">
        <f aca="false">$F53*AI53</f>
        <v>10.4</v>
      </c>
      <c r="BT53" s="17" t="n">
        <f aca="false">$F53*AJ53</f>
        <v>10.4</v>
      </c>
      <c r="BU53" s="17" t="n">
        <f aca="false">$F53*AK53</f>
        <v>10.4</v>
      </c>
      <c r="BV53" s="17" t="n">
        <f aca="false">$F53*AL53</f>
        <v>0</v>
      </c>
      <c r="BW53" s="17" t="n">
        <f aca="false">$F53*AM53</f>
        <v>0</v>
      </c>
      <c r="BX53" s="17" t="n">
        <f aca="false">$F53*AN53</f>
        <v>10.4</v>
      </c>
      <c r="BY53" s="17" t="n">
        <f aca="false">$F53*AO53</f>
        <v>72.8</v>
      </c>
    </row>
    <row r="54" customFormat="false" ht="13" hidden="false" customHeight="false" outlineLevel="0" collapsed="false">
      <c r="A54" s="81" t="s">
        <v>147</v>
      </c>
      <c r="B54" s="69" t="s">
        <v>171</v>
      </c>
      <c r="C54" s="90" t="s">
        <v>234</v>
      </c>
      <c r="D54" s="79" t="s">
        <v>235</v>
      </c>
      <c r="E54" s="90" t="s">
        <v>236</v>
      </c>
      <c r="F54" s="71" t="n">
        <v>178.75</v>
      </c>
      <c r="G54" s="73" t="n">
        <v>1</v>
      </c>
      <c r="H54" s="73" t="n">
        <v>0</v>
      </c>
      <c r="I54" s="73" t="n">
        <v>3</v>
      </c>
      <c r="J54" s="73" t="n">
        <v>2</v>
      </c>
      <c r="K54" s="73" t="n">
        <v>0</v>
      </c>
      <c r="L54" s="73" t="n">
        <v>0</v>
      </c>
      <c r="M54" s="73" t="n">
        <v>0</v>
      </c>
      <c r="N54" s="73" t="n">
        <v>0</v>
      </c>
      <c r="O54" s="73" t="n">
        <v>0</v>
      </c>
      <c r="P54" s="73" t="n">
        <v>0</v>
      </c>
      <c r="Q54" s="73" t="n">
        <v>0</v>
      </c>
      <c r="R54" s="73" t="n">
        <v>0</v>
      </c>
      <c r="S54" s="73" t="n">
        <v>0</v>
      </c>
      <c r="T54" s="73" t="n">
        <v>0</v>
      </c>
      <c r="U54" s="73" t="n">
        <v>0</v>
      </c>
      <c r="V54" s="73" t="n">
        <v>0</v>
      </c>
      <c r="W54" s="73" t="n">
        <v>0</v>
      </c>
      <c r="X54" s="73" t="n">
        <v>0</v>
      </c>
      <c r="Y54" s="72" t="n">
        <v>0</v>
      </c>
      <c r="Z54" s="73" t="n">
        <v>0</v>
      </c>
      <c r="AA54" s="73" t="n">
        <v>1</v>
      </c>
      <c r="AB54" s="2" t="n">
        <v>3</v>
      </c>
      <c r="AC54" s="72" t="n">
        <v>0</v>
      </c>
      <c r="AD54" s="72" t="n">
        <v>0</v>
      </c>
      <c r="AE54" s="72" t="n">
        <v>0</v>
      </c>
      <c r="AF54" s="72" t="n">
        <v>0</v>
      </c>
      <c r="AG54" s="72" t="n">
        <v>0</v>
      </c>
      <c r="AH54" s="72" t="n">
        <v>0</v>
      </c>
      <c r="AI54" s="72" t="n">
        <v>0</v>
      </c>
      <c r="AJ54" s="72" t="n">
        <v>0</v>
      </c>
      <c r="AK54" s="72" t="n">
        <v>0</v>
      </c>
      <c r="AL54" s="72" t="n">
        <v>0</v>
      </c>
      <c r="AM54" s="72" t="n">
        <v>0</v>
      </c>
      <c r="AN54" s="72" t="n">
        <v>0</v>
      </c>
      <c r="AO54" s="75" t="n">
        <f aca="false">SUM(AC54:AN54)</f>
        <v>0</v>
      </c>
      <c r="AP54" s="73"/>
      <c r="AQ54" s="17" t="n">
        <f aca="false">$F54*G54</f>
        <v>178.75</v>
      </c>
      <c r="AR54" s="17" t="n">
        <f aca="false">$F54*H54</f>
        <v>0</v>
      </c>
      <c r="AS54" s="17" t="n">
        <f aca="false">$F54*I54</f>
        <v>536.25</v>
      </c>
      <c r="AT54" s="17" t="n">
        <f aca="false">$F54*J54</f>
        <v>357.5</v>
      </c>
      <c r="AU54" s="17" t="n">
        <f aca="false">$F54*K54</f>
        <v>0</v>
      </c>
      <c r="AV54" s="17" t="n">
        <f aca="false">$F54*L54</f>
        <v>0</v>
      </c>
      <c r="AW54" s="17" t="n">
        <f aca="false">$F54*M54</f>
        <v>0</v>
      </c>
      <c r="AX54" s="17" t="n">
        <f aca="false">$F54*N54</f>
        <v>0</v>
      </c>
      <c r="AY54" s="17" t="n">
        <f aca="false">$F54*O54</f>
        <v>0</v>
      </c>
      <c r="AZ54" s="17" t="n">
        <f aca="false">$F54*P54</f>
        <v>0</v>
      </c>
      <c r="BA54" s="17" t="n">
        <f aca="false">$F54*Q54</f>
        <v>0</v>
      </c>
      <c r="BB54" s="17" t="n">
        <f aca="false">$F54*R54</f>
        <v>0</v>
      </c>
      <c r="BC54" s="17" t="n">
        <f aca="false">$F54*S54</f>
        <v>0</v>
      </c>
      <c r="BD54" s="17" t="n">
        <f aca="false">$F54*T54</f>
        <v>0</v>
      </c>
      <c r="BE54" s="17" t="n">
        <f aca="false">$F54*U54</f>
        <v>0</v>
      </c>
      <c r="BF54" s="17" t="n">
        <f aca="false">$F54*V54</f>
        <v>0</v>
      </c>
      <c r="BG54" s="17" t="n">
        <f aca="false">$F54*W54</f>
        <v>0</v>
      </c>
      <c r="BH54" s="17" t="n">
        <f aca="false">$F54*X54</f>
        <v>0</v>
      </c>
      <c r="BI54" s="17" t="n">
        <f aca="false">$F54*Y54</f>
        <v>0</v>
      </c>
      <c r="BJ54" s="17" t="n">
        <f aca="false">$F54*Z54</f>
        <v>0</v>
      </c>
      <c r="BK54" s="17" t="n">
        <f aca="false">$F54*AA54</f>
        <v>178.75</v>
      </c>
      <c r="BL54" s="17" t="n">
        <f aca="false">$F54*AB54</f>
        <v>536.25</v>
      </c>
      <c r="BM54" s="17" t="n">
        <f aca="false">$F54*AC54</f>
        <v>0</v>
      </c>
      <c r="BN54" s="17" t="n">
        <f aca="false">$F54*AD54</f>
        <v>0</v>
      </c>
      <c r="BO54" s="17" t="n">
        <f aca="false">$F54*AE54</f>
        <v>0</v>
      </c>
      <c r="BP54" s="17" t="n">
        <f aca="false">$F54*AF54</f>
        <v>0</v>
      </c>
      <c r="BQ54" s="17" t="n">
        <f aca="false">$F54*AG54</f>
        <v>0</v>
      </c>
      <c r="BR54" s="17" t="n">
        <f aca="false">$F54*AH54</f>
        <v>0</v>
      </c>
      <c r="BS54" s="17" t="n">
        <f aca="false">$F54*AI54</f>
        <v>0</v>
      </c>
      <c r="BT54" s="17" t="n">
        <f aca="false">$F54*AJ54</f>
        <v>0</v>
      </c>
      <c r="BU54" s="17" t="n">
        <f aca="false">$F54*AK54</f>
        <v>0</v>
      </c>
      <c r="BV54" s="17" t="n">
        <f aca="false">$F54*AL54</f>
        <v>0</v>
      </c>
      <c r="BW54" s="17" t="n">
        <f aca="false">$F54*AM54</f>
        <v>0</v>
      </c>
      <c r="BX54" s="17" t="n">
        <f aca="false">$F54*AN54</f>
        <v>0</v>
      </c>
      <c r="BY54" s="17" t="n">
        <f aca="false">$F54*AO54</f>
        <v>0</v>
      </c>
    </row>
    <row r="55" customFormat="false" ht="13" hidden="false" customHeight="false" outlineLevel="0" collapsed="false">
      <c r="A55" s="81" t="s">
        <v>147</v>
      </c>
      <c r="B55" s="69" t="s">
        <v>152</v>
      </c>
      <c r="C55" s="90" t="s">
        <v>237</v>
      </c>
      <c r="D55" s="79" t="s">
        <v>238</v>
      </c>
      <c r="E55" s="90" t="s">
        <v>239</v>
      </c>
      <c r="F55" s="71" t="n">
        <f aca="false">17.4/1000</f>
        <v>0.0174</v>
      </c>
      <c r="G55" s="75"/>
      <c r="H55" s="75"/>
      <c r="I55" s="75"/>
      <c r="J55" s="75"/>
      <c r="K55" s="75"/>
      <c r="L55" s="75"/>
      <c r="M55" s="75"/>
      <c r="N55" s="75"/>
      <c r="O55" s="75"/>
      <c r="P55" s="75"/>
      <c r="Q55" s="75"/>
      <c r="R55" s="75"/>
      <c r="S55" s="75"/>
      <c r="T55" s="75"/>
      <c r="U55" s="75"/>
      <c r="V55" s="75"/>
      <c r="W55" s="75"/>
      <c r="X55" s="75"/>
      <c r="Y55" s="72" t="n">
        <v>0</v>
      </c>
      <c r="Z55" s="75"/>
      <c r="AA55" s="75"/>
      <c r="AB55" s="2" t="n">
        <v>0</v>
      </c>
      <c r="AC55" s="72" t="n">
        <v>0</v>
      </c>
      <c r="AD55" s="72" t="n">
        <v>0</v>
      </c>
      <c r="AE55" s="72" t="n">
        <v>0</v>
      </c>
      <c r="AF55" s="72" t="n">
        <v>0</v>
      </c>
      <c r="AG55" s="72" t="n">
        <v>0</v>
      </c>
      <c r="AH55" s="72" t="n">
        <v>1</v>
      </c>
      <c r="AI55" s="72" t="n">
        <v>0</v>
      </c>
      <c r="AJ55" s="72" t="n">
        <v>1</v>
      </c>
      <c r="AK55" s="72" t="n">
        <v>0</v>
      </c>
      <c r="AL55" s="72" t="n">
        <v>0</v>
      </c>
      <c r="AM55" s="72" t="n">
        <v>0</v>
      </c>
      <c r="AN55" s="72" t="n">
        <v>0</v>
      </c>
      <c r="AO55" s="75" t="n">
        <f aca="false">SUM(AC55:AN55)</f>
        <v>2</v>
      </c>
      <c r="AP55" s="73"/>
      <c r="AQ55" s="17" t="n">
        <f aca="false">$F55*G55</f>
        <v>0</v>
      </c>
      <c r="AR55" s="17" t="n">
        <f aca="false">$F55*H55</f>
        <v>0</v>
      </c>
      <c r="AS55" s="17" t="n">
        <f aca="false">$F55*I55</f>
        <v>0</v>
      </c>
      <c r="AT55" s="17" t="n">
        <f aca="false">$F55*J55</f>
        <v>0</v>
      </c>
      <c r="AU55" s="17" t="n">
        <f aca="false">$F55*K55</f>
        <v>0</v>
      </c>
      <c r="AV55" s="17" t="n">
        <f aca="false">$F55*L55</f>
        <v>0</v>
      </c>
      <c r="AW55" s="17" t="n">
        <f aca="false">$F55*M55</f>
        <v>0</v>
      </c>
      <c r="AX55" s="17" t="n">
        <f aca="false">$F55*N55</f>
        <v>0</v>
      </c>
      <c r="AY55" s="17" t="n">
        <f aca="false">$F55*O55</f>
        <v>0</v>
      </c>
      <c r="AZ55" s="17" t="n">
        <f aca="false">$F55*P55</f>
        <v>0</v>
      </c>
      <c r="BA55" s="17" t="n">
        <f aca="false">$F55*Q55</f>
        <v>0</v>
      </c>
      <c r="BB55" s="17" t="n">
        <f aca="false">$F55*R55</f>
        <v>0</v>
      </c>
      <c r="BC55" s="17" t="n">
        <f aca="false">$F55*S55</f>
        <v>0</v>
      </c>
      <c r="BD55" s="17" t="n">
        <f aca="false">$F55*T55</f>
        <v>0</v>
      </c>
      <c r="BE55" s="17" t="n">
        <f aca="false">$F55*U55</f>
        <v>0</v>
      </c>
      <c r="BF55" s="17" t="n">
        <f aca="false">$F55*V55</f>
        <v>0</v>
      </c>
      <c r="BG55" s="17" t="n">
        <f aca="false">$F55*W55</f>
        <v>0</v>
      </c>
      <c r="BH55" s="17" t="n">
        <f aca="false">$F55*X55</f>
        <v>0</v>
      </c>
      <c r="BI55" s="17" t="n">
        <f aca="false">$F55*Y55</f>
        <v>0</v>
      </c>
      <c r="BJ55" s="17" t="n">
        <f aca="false">$F55*Z55</f>
        <v>0</v>
      </c>
      <c r="BK55" s="17" t="n">
        <f aca="false">$F55*AA55</f>
        <v>0</v>
      </c>
      <c r="BL55" s="17" t="n">
        <f aca="false">$F55*AB55</f>
        <v>0</v>
      </c>
      <c r="BM55" s="17" t="n">
        <f aca="false">$F55*AC55</f>
        <v>0</v>
      </c>
      <c r="BN55" s="17" t="n">
        <f aca="false">$F55*AD55</f>
        <v>0</v>
      </c>
      <c r="BO55" s="17" t="n">
        <f aca="false">$F55*AE55</f>
        <v>0</v>
      </c>
      <c r="BP55" s="17" t="n">
        <f aca="false">$F55*AF55</f>
        <v>0</v>
      </c>
      <c r="BQ55" s="17" t="n">
        <f aca="false">$F55*AG55</f>
        <v>0</v>
      </c>
      <c r="BR55" s="17" t="n">
        <f aca="false">$F55*AH55</f>
        <v>0.0174</v>
      </c>
      <c r="BS55" s="17" t="n">
        <f aca="false">$F55*AI55</f>
        <v>0</v>
      </c>
      <c r="BT55" s="17" t="n">
        <f aca="false">$F55*AJ55</f>
        <v>0.0174</v>
      </c>
      <c r="BU55" s="17" t="n">
        <f aca="false">$F55*AK55</f>
        <v>0</v>
      </c>
      <c r="BV55" s="17" t="n">
        <f aca="false">$F55*AL55</f>
        <v>0</v>
      </c>
      <c r="BW55" s="17" t="n">
        <f aca="false">$F55*AM55</f>
        <v>0</v>
      </c>
      <c r="BX55" s="17" t="n">
        <f aca="false">$F55*AN55</f>
        <v>0</v>
      </c>
      <c r="BY55" s="17" t="n">
        <f aca="false">$F55*AO55</f>
        <v>0.0348</v>
      </c>
    </row>
    <row r="56" customFormat="false" ht="13" hidden="false" customHeight="false" outlineLevel="0" collapsed="false">
      <c r="A56" s="87" t="s">
        <v>147</v>
      </c>
      <c r="B56" s="76" t="s">
        <v>148</v>
      </c>
      <c r="C56" s="76" t="s">
        <v>149</v>
      </c>
      <c r="D56" s="77" t="s">
        <v>240</v>
      </c>
      <c r="E56" s="76" t="s">
        <v>241</v>
      </c>
      <c r="F56" s="83" t="n">
        <f aca="false">(9+10+6.4+7)/4</f>
        <v>8.1</v>
      </c>
      <c r="G56" s="78" t="n">
        <v>0</v>
      </c>
      <c r="H56" s="74" t="n">
        <v>0</v>
      </c>
      <c r="I56" s="74" t="n">
        <v>0</v>
      </c>
      <c r="J56" s="74" t="n">
        <v>0</v>
      </c>
      <c r="K56" s="74" t="n">
        <v>0</v>
      </c>
      <c r="L56" s="74" t="n">
        <v>0</v>
      </c>
      <c r="M56" s="74" t="n">
        <v>0</v>
      </c>
      <c r="N56" s="74" t="n">
        <v>0</v>
      </c>
      <c r="O56" s="74" t="n">
        <v>0</v>
      </c>
      <c r="P56" s="74" t="n">
        <v>0</v>
      </c>
      <c r="Q56" s="74" t="n">
        <v>0</v>
      </c>
      <c r="R56" s="44" t="n">
        <v>2</v>
      </c>
      <c r="S56" s="74" t="n">
        <v>0</v>
      </c>
      <c r="T56" s="74" t="n">
        <v>0</v>
      </c>
      <c r="U56" s="74" t="n">
        <v>0</v>
      </c>
      <c r="V56" s="74" t="n">
        <v>0</v>
      </c>
      <c r="W56" s="74" t="n">
        <v>0</v>
      </c>
      <c r="X56" s="44" t="n">
        <v>2</v>
      </c>
      <c r="Y56" s="72" t="n">
        <v>4</v>
      </c>
      <c r="Z56" s="74" t="n">
        <v>0</v>
      </c>
      <c r="AA56" s="74" t="n">
        <v>0</v>
      </c>
      <c r="AB56" s="74" t="n">
        <v>0</v>
      </c>
      <c r="AC56" s="72" t="n">
        <v>0</v>
      </c>
      <c r="AD56" s="72" t="n">
        <v>0</v>
      </c>
      <c r="AE56" s="72" t="n">
        <v>0</v>
      </c>
      <c r="AF56" s="72" t="n">
        <v>0</v>
      </c>
      <c r="AG56" s="72" t="n">
        <v>0</v>
      </c>
      <c r="AH56" s="72" t="n">
        <v>0</v>
      </c>
      <c r="AI56" s="72" t="n">
        <v>0</v>
      </c>
      <c r="AJ56" s="72" t="n">
        <v>0</v>
      </c>
      <c r="AK56" s="72" t="n">
        <v>0</v>
      </c>
      <c r="AL56" s="72" t="n">
        <v>0</v>
      </c>
      <c r="AM56" s="72" t="n">
        <v>0</v>
      </c>
      <c r="AN56" s="72" t="n">
        <v>0</v>
      </c>
      <c r="AO56" s="75" t="n">
        <f aca="false">SUM(AC56:AN56)</f>
        <v>0</v>
      </c>
      <c r="AP56" s="73"/>
      <c r="AQ56" s="17" t="n">
        <f aca="false">$F56*G56</f>
        <v>0</v>
      </c>
      <c r="AR56" s="17" t="n">
        <f aca="false">$F56*H56</f>
        <v>0</v>
      </c>
      <c r="AS56" s="17" t="n">
        <f aca="false">$F56*I56</f>
        <v>0</v>
      </c>
      <c r="AT56" s="17" t="n">
        <f aca="false">$F56*J56</f>
        <v>0</v>
      </c>
      <c r="AU56" s="17" t="n">
        <f aca="false">$F56*K56</f>
        <v>0</v>
      </c>
      <c r="AV56" s="17" t="n">
        <f aca="false">$F56*L56</f>
        <v>0</v>
      </c>
      <c r="AW56" s="17" t="n">
        <f aca="false">$F56*M56</f>
        <v>0</v>
      </c>
      <c r="AX56" s="17" t="n">
        <f aca="false">$F56*N56</f>
        <v>0</v>
      </c>
      <c r="AY56" s="17" t="n">
        <f aca="false">$F56*O56</f>
        <v>0</v>
      </c>
      <c r="AZ56" s="17" t="n">
        <f aca="false">$F56*P56</f>
        <v>0</v>
      </c>
      <c r="BA56" s="17" t="n">
        <f aca="false">$F56*Q56</f>
        <v>0</v>
      </c>
      <c r="BB56" s="17" t="n">
        <f aca="false">$F56*R56</f>
        <v>16.2</v>
      </c>
      <c r="BC56" s="17" t="n">
        <f aca="false">$F56*S56</f>
        <v>0</v>
      </c>
      <c r="BD56" s="17" t="n">
        <f aca="false">$F56*T56</f>
        <v>0</v>
      </c>
      <c r="BE56" s="17" t="n">
        <f aca="false">$F56*U56</f>
        <v>0</v>
      </c>
      <c r="BF56" s="17" t="n">
        <f aca="false">$F56*V56</f>
        <v>0</v>
      </c>
      <c r="BG56" s="17" t="n">
        <f aca="false">$F56*W56</f>
        <v>0</v>
      </c>
      <c r="BH56" s="17" t="n">
        <f aca="false">$F56*X56</f>
        <v>16.2</v>
      </c>
      <c r="BI56" s="17" t="n">
        <f aca="false">$F56*Y56</f>
        <v>32.4</v>
      </c>
      <c r="BJ56" s="17" t="n">
        <f aca="false">$F56*Z56</f>
        <v>0</v>
      </c>
      <c r="BK56" s="17" t="n">
        <f aca="false">$F56*AA56</f>
        <v>0</v>
      </c>
      <c r="BL56" s="17" t="n">
        <f aca="false">$F56*AB56</f>
        <v>0</v>
      </c>
      <c r="BM56" s="17" t="n">
        <f aca="false">$F56*AC56</f>
        <v>0</v>
      </c>
      <c r="BN56" s="17" t="n">
        <f aca="false">$F56*AD56</f>
        <v>0</v>
      </c>
      <c r="BO56" s="17" t="n">
        <f aca="false">$F56*AE56</f>
        <v>0</v>
      </c>
      <c r="BP56" s="17" t="n">
        <f aca="false">$F56*AF56</f>
        <v>0</v>
      </c>
      <c r="BQ56" s="17" t="n">
        <f aca="false">$F56*AG56</f>
        <v>0</v>
      </c>
      <c r="BR56" s="17" t="n">
        <f aca="false">$F56*AH56</f>
        <v>0</v>
      </c>
      <c r="BS56" s="17" t="n">
        <f aca="false">$F56*AI56</f>
        <v>0</v>
      </c>
      <c r="BT56" s="17" t="n">
        <f aca="false">$F56*AJ56</f>
        <v>0</v>
      </c>
      <c r="BU56" s="17" t="n">
        <f aca="false">$F56*AK56</f>
        <v>0</v>
      </c>
      <c r="BV56" s="17" t="n">
        <f aca="false">$F56*AL56</f>
        <v>0</v>
      </c>
      <c r="BW56" s="17" t="n">
        <f aca="false">$F56*AM56</f>
        <v>0</v>
      </c>
      <c r="BX56" s="17" t="n">
        <f aca="false">$F56*AN56</f>
        <v>0</v>
      </c>
      <c r="BY56" s="17" t="n">
        <f aca="false">$F56*AO56</f>
        <v>0</v>
      </c>
    </row>
    <row r="57" customFormat="false" ht="13" hidden="false" customHeight="false" outlineLevel="0" collapsed="false">
      <c r="A57" s="87" t="s">
        <v>147</v>
      </c>
      <c r="B57" s="76" t="s">
        <v>148</v>
      </c>
      <c r="C57" s="76" t="s">
        <v>149</v>
      </c>
      <c r="D57" s="77" t="s">
        <v>242</v>
      </c>
      <c r="E57" s="76" t="s">
        <v>241</v>
      </c>
      <c r="F57" s="83" t="n">
        <v>7.6</v>
      </c>
      <c r="G57" s="86"/>
      <c r="H57" s="86"/>
      <c r="I57" s="86"/>
      <c r="J57" s="86"/>
      <c r="K57" s="86"/>
      <c r="L57" s="86"/>
      <c r="M57" s="86"/>
      <c r="N57" s="86"/>
      <c r="O57" s="86"/>
      <c r="P57" s="86"/>
      <c r="Q57" s="86"/>
      <c r="R57" s="92"/>
      <c r="S57" s="86"/>
      <c r="T57" s="86"/>
      <c r="U57" s="86"/>
      <c r="V57" s="86"/>
      <c r="W57" s="86"/>
      <c r="X57" s="92"/>
      <c r="Y57" s="72" t="n">
        <v>0</v>
      </c>
      <c r="Z57" s="86"/>
      <c r="AA57" s="86"/>
      <c r="AB57" s="74" t="n">
        <v>0</v>
      </c>
      <c r="AC57" s="72" t="n">
        <v>0</v>
      </c>
      <c r="AD57" s="72" t="n">
        <v>0</v>
      </c>
      <c r="AE57" s="72" t="n">
        <v>0</v>
      </c>
      <c r="AF57" s="72" t="n">
        <v>0</v>
      </c>
      <c r="AG57" s="72" t="n">
        <v>0</v>
      </c>
      <c r="AH57" s="72" t="n">
        <v>0</v>
      </c>
      <c r="AI57" s="72" t="n">
        <v>2</v>
      </c>
      <c r="AJ57" s="72" t="n">
        <v>0</v>
      </c>
      <c r="AK57" s="72" t="n">
        <v>0</v>
      </c>
      <c r="AL57" s="72" t="n">
        <v>0</v>
      </c>
      <c r="AM57" s="72" t="n">
        <v>0</v>
      </c>
      <c r="AN57" s="72" t="n">
        <v>0</v>
      </c>
      <c r="AO57" s="75" t="n">
        <f aca="false">SUM(AC57:AN57)</f>
        <v>2</v>
      </c>
      <c r="AP57" s="73"/>
      <c r="AQ57" s="17" t="n">
        <f aca="false">$F57*G57</f>
        <v>0</v>
      </c>
      <c r="AR57" s="17" t="n">
        <f aca="false">$F57*H57</f>
        <v>0</v>
      </c>
      <c r="AS57" s="17" t="n">
        <f aca="false">$F57*I57</f>
        <v>0</v>
      </c>
      <c r="AT57" s="17" t="n">
        <f aca="false">$F57*J57</f>
        <v>0</v>
      </c>
      <c r="AU57" s="17" t="n">
        <f aca="false">$F57*K57</f>
        <v>0</v>
      </c>
      <c r="AV57" s="17" t="n">
        <f aca="false">$F57*L57</f>
        <v>0</v>
      </c>
      <c r="AW57" s="17" t="n">
        <f aca="false">$F57*M57</f>
        <v>0</v>
      </c>
      <c r="AX57" s="17" t="n">
        <f aca="false">$F57*N57</f>
        <v>0</v>
      </c>
      <c r="AY57" s="17" t="n">
        <f aca="false">$F57*O57</f>
        <v>0</v>
      </c>
      <c r="AZ57" s="17" t="n">
        <f aca="false">$F57*P57</f>
        <v>0</v>
      </c>
      <c r="BA57" s="17" t="n">
        <f aca="false">$F57*Q57</f>
        <v>0</v>
      </c>
      <c r="BB57" s="17" t="n">
        <f aca="false">$F57*R57</f>
        <v>0</v>
      </c>
      <c r="BC57" s="17" t="n">
        <f aca="false">$F57*S57</f>
        <v>0</v>
      </c>
      <c r="BD57" s="17" t="n">
        <f aca="false">$F57*T57</f>
        <v>0</v>
      </c>
      <c r="BE57" s="17" t="n">
        <f aca="false">$F57*U57</f>
        <v>0</v>
      </c>
      <c r="BF57" s="17" t="n">
        <f aca="false">$F57*V57</f>
        <v>0</v>
      </c>
      <c r="BG57" s="17" t="n">
        <f aca="false">$F57*W57</f>
        <v>0</v>
      </c>
      <c r="BH57" s="17" t="n">
        <f aca="false">$F57*X57</f>
        <v>0</v>
      </c>
      <c r="BI57" s="17" t="n">
        <f aca="false">$F57*Y57</f>
        <v>0</v>
      </c>
      <c r="BJ57" s="17" t="n">
        <f aca="false">$F57*Z57</f>
        <v>0</v>
      </c>
      <c r="BK57" s="17" t="n">
        <f aca="false">$F57*AA57</f>
        <v>0</v>
      </c>
      <c r="BL57" s="17" t="n">
        <f aca="false">$F57*AB57</f>
        <v>0</v>
      </c>
      <c r="BM57" s="17" t="n">
        <f aca="false">$F57*AC57</f>
        <v>0</v>
      </c>
      <c r="BN57" s="17" t="n">
        <f aca="false">$F57*AD57</f>
        <v>0</v>
      </c>
      <c r="BO57" s="17" t="n">
        <f aca="false">$F57*AE57</f>
        <v>0</v>
      </c>
      <c r="BP57" s="17" t="n">
        <f aca="false">$F57*AF57</f>
        <v>0</v>
      </c>
      <c r="BQ57" s="17" t="n">
        <f aca="false">$F57*AG57</f>
        <v>0</v>
      </c>
      <c r="BR57" s="17" t="n">
        <f aca="false">$F57*AH57</f>
        <v>0</v>
      </c>
      <c r="BS57" s="17" t="n">
        <f aca="false">$F57*AI57</f>
        <v>15.2</v>
      </c>
      <c r="BT57" s="17" t="n">
        <f aca="false">$F57*AJ57</f>
        <v>0</v>
      </c>
      <c r="BU57" s="17" t="n">
        <f aca="false">$F57*AK57</f>
        <v>0</v>
      </c>
      <c r="BV57" s="17" t="n">
        <f aca="false">$F57*AL57</f>
        <v>0</v>
      </c>
      <c r="BW57" s="17" t="n">
        <f aca="false">$F57*AM57</f>
        <v>0</v>
      </c>
      <c r="BX57" s="17" t="n">
        <f aca="false">$F57*AN57</f>
        <v>0</v>
      </c>
      <c r="BY57" s="17" t="n">
        <f aca="false">$F57*AO57</f>
        <v>15.2</v>
      </c>
    </row>
    <row r="58" customFormat="false" ht="13" hidden="false" customHeight="false" outlineLevel="0" collapsed="false">
      <c r="A58" s="81" t="s">
        <v>147</v>
      </c>
      <c r="B58" s="69" t="s">
        <v>243</v>
      </c>
      <c r="C58" s="69" t="s">
        <v>244</v>
      </c>
      <c r="D58" s="79" t="s">
        <v>245</v>
      </c>
      <c r="E58" s="90" t="s">
        <v>246</v>
      </c>
      <c r="F58" s="71" t="n">
        <v>1741.7</v>
      </c>
      <c r="G58" s="73" t="n">
        <v>0</v>
      </c>
      <c r="H58" s="73" t="n">
        <v>1</v>
      </c>
      <c r="I58" s="73" t="n">
        <v>0</v>
      </c>
      <c r="J58" s="73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73" t="n">
        <v>0</v>
      </c>
      <c r="P58" s="73" t="n">
        <v>0</v>
      </c>
      <c r="Q58" s="73" t="n">
        <v>0</v>
      </c>
      <c r="R58" s="2" t="n">
        <v>0</v>
      </c>
      <c r="S58" s="2" t="n">
        <v>0</v>
      </c>
      <c r="T58" s="73" t="n">
        <v>0</v>
      </c>
      <c r="U58" s="73" t="n">
        <v>0</v>
      </c>
      <c r="V58" s="73" t="n">
        <v>1</v>
      </c>
      <c r="W58" s="73" t="n">
        <v>0</v>
      </c>
      <c r="X58" s="73" t="n">
        <v>0</v>
      </c>
      <c r="Y58" s="72" t="n">
        <v>0</v>
      </c>
      <c r="Z58" s="73" t="n">
        <v>0</v>
      </c>
      <c r="AA58" s="73" t="n">
        <v>0</v>
      </c>
      <c r="AB58" s="2" t="n">
        <v>5</v>
      </c>
      <c r="AC58" s="72" t="n">
        <v>0</v>
      </c>
      <c r="AD58" s="72" t="n">
        <v>0</v>
      </c>
      <c r="AE58" s="72" t="n">
        <v>0</v>
      </c>
      <c r="AF58" s="72" t="n">
        <v>0</v>
      </c>
      <c r="AG58" s="72" t="n">
        <v>0</v>
      </c>
      <c r="AH58" s="72" t="n">
        <v>0</v>
      </c>
      <c r="AI58" s="72" t="n">
        <v>0</v>
      </c>
      <c r="AJ58" s="72" t="n">
        <v>0</v>
      </c>
      <c r="AK58" s="72" t="n">
        <v>0</v>
      </c>
      <c r="AL58" s="72" t="n">
        <v>0</v>
      </c>
      <c r="AM58" s="72" t="n">
        <v>0</v>
      </c>
      <c r="AN58" s="72" t="n">
        <v>0</v>
      </c>
      <c r="AO58" s="75" t="n">
        <f aca="false">SUM(AC58:AN58)</f>
        <v>0</v>
      </c>
      <c r="AP58" s="73"/>
      <c r="AQ58" s="17" t="n">
        <f aca="false">$F58*G58</f>
        <v>0</v>
      </c>
      <c r="AR58" s="17" t="n">
        <f aca="false">$F58*H58</f>
        <v>1741.7</v>
      </c>
      <c r="AS58" s="17" t="n">
        <f aca="false">$F58*I58</f>
        <v>0</v>
      </c>
      <c r="AT58" s="17" t="n">
        <f aca="false">$F58*J58</f>
        <v>0</v>
      </c>
      <c r="AU58" s="17" t="n">
        <f aca="false">$F58*K58</f>
        <v>0</v>
      </c>
      <c r="AV58" s="17" t="n">
        <f aca="false">$F58*L58</f>
        <v>0</v>
      </c>
      <c r="AW58" s="17" t="n">
        <f aca="false">$F58*M58</f>
        <v>0</v>
      </c>
      <c r="AX58" s="17" t="n">
        <f aca="false">$F58*N58</f>
        <v>0</v>
      </c>
      <c r="AY58" s="17" t="n">
        <f aca="false">$F58*O58</f>
        <v>0</v>
      </c>
      <c r="AZ58" s="17" t="n">
        <f aca="false">$F58*P58</f>
        <v>0</v>
      </c>
      <c r="BA58" s="17" t="n">
        <f aca="false">$F58*Q58</f>
        <v>0</v>
      </c>
      <c r="BB58" s="17" t="n">
        <f aca="false">$F58*R58</f>
        <v>0</v>
      </c>
      <c r="BC58" s="17" t="n">
        <f aca="false">$F58*S58</f>
        <v>0</v>
      </c>
      <c r="BD58" s="17" t="n">
        <f aca="false">$F58*T58</f>
        <v>0</v>
      </c>
      <c r="BE58" s="17" t="n">
        <f aca="false">$F58*U58</f>
        <v>0</v>
      </c>
      <c r="BF58" s="17" t="n">
        <f aca="false">$F58*V58</f>
        <v>1741.7</v>
      </c>
      <c r="BG58" s="17" t="n">
        <f aca="false">$F58*W58</f>
        <v>0</v>
      </c>
      <c r="BH58" s="17" t="n">
        <f aca="false">$F58*X58</f>
        <v>0</v>
      </c>
      <c r="BI58" s="17" t="n">
        <f aca="false">$F58*Y58</f>
        <v>0</v>
      </c>
      <c r="BJ58" s="17" t="n">
        <f aca="false">$F58*Z58</f>
        <v>0</v>
      </c>
      <c r="BK58" s="17" t="n">
        <f aca="false">$F58*AA58</f>
        <v>0</v>
      </c>
      <c r="BL58" s="17" t="n">
        <f aca="false">$F58*AB58</f>
        <v>8708.5</v>
      </c>
      <c r="BM58" s="17" t="n">
        <f aca="false">$F58*AC58</f>
        <v>0</v>
      </c>
      <c r="BN58" s="17" t="n">
        <f aca="false">$F58*AD58</f>
        <v>0</v>
      </c>
      <c r="BO58" s="17" t="n">
        <f aca="false">$F58*AE58</f>
        <v>0</v>
      </c>
      <c r="BP58" s="17" t="n">
        <f aca="false">$F58*AF58</f>
        <v>0</v>
      </c>
      <c r="BQ58" s="17" t="n">
        <f aca="false">$F58*AG58</f>
        <v>0</v>
      </c>
      <c r="BR58" s="17" t="n">
        <f aca="false">$F58*AH58</f>
        <v>0</v>
      </c>
      <c r="BS58" s="17" t="n">
        <f aca="false">$F58*AI58</f>
        <v>0</v>
      </c>
      <c r="BT58" s="17" t="n">
        <f aca="false">$F58*AJ58</f>
        <v>0</v>
      </c>
      <c r="BU58" s="17" t="n">
        <f aca="false">$F58*AK58</f>
        <v>0</v>
      </c>
      <c r="BV58" s="17" t="n">
        <f aca="false">$F58*AL58</f>
        <v>0</v>
      </c>
      <c r="BW58" s="17" t="n">
        <f aca="false">$F58*AM58</f>
        <v>0</v>
      </c>
      <c r="BX58" s="17" t="n">
        <f aca="false">$F58*AN58</f>
        <v>0</v>
      </c>
      <c r="BY58" s="17" t="n">
        <f aca="false">$F58*AO58</f>
        <v>0</v>
      </c>
    </row>
    <row r="59" customFormat="false" ht="13" hidden="false" customHeight="false" outlineLevel="0" collapsed="false">
      <c r="A59" s="81" t="s">
        <v>147</v>
      </c>
      <c r="B59" s="69" t="s">
        <v>247</v>
      </c>
      <c r="C59" s="69" t="s">
        <v>248</v>
      </c>
      <c r="D59" s="70" t="s">
        <v>249</v>
      </c>
      <c r="E59" s="69" t="s">
        <v>250</v>
      </c>
      <c r="F59" s="83" t="n">
        <v>32.5</v>
      </c>
      <c r="G59" s="72" t="n">
        <v>1</v>
      </c>
      <c r="H59" s="72" t="n">
        <v>1</v>
      </c>
      <c r="I59" s="72" t="n">
        <v>2</v>
      </c>
      <c r="J59" s="72" t="n">
        <v>0</v>
      </c>
      <c r="K59" s="73" t="n">
        <v>0</v>
      </c>
      <c r="L59" s="1" t="n">
        <v>2</v>
      </c>
      <c r="M59" s="72" t="n">
        <v>0</v>
      </c>
      <c r="N59" s="73" t="n">
        <v>0</v>
      </c>
      <c r="O59" s="72" t="n">
        <v>0</v>
      </c>
      <c r="P59" s="72" t="n">
        <v>0</v>
      </c>
      <c r="Q59" s="72" t="n">
        <v>0</v>
      </c>
      <c r="R59" s="73" t="n">
        <v>0</v>
      </c>
      <c r="S59" s="73" t="n">
        <v>0</v>
      </c>
      <c r="T59" s="72" t="n">
        <v>0</v>
      </c>
      <c r="U59" s="72" t="n">
        <v>0</v>
      </c>
      <c r="V59" s="72" t="n">
        <v>0</v>
      </c>
      <c r="W59" s="72" t="n">
        <v>1</v>
      </c>
      <c r="X59" s="72" t="n">
        <v>0</v>
      </c>
      <c r="Y59" s="72" t="n">
        <v>4</v>
      </c>
      <c r="Z59" s="73" t="n">
        <v>0</v>
      </c>
      <c r="AA59" s="72" t="n">
        <v>0</v>
      </c>
      <c r="AB59" s="72" t="n">
        <v>0</v>
      </c>
      <c r="AC59" s="72" t="n">
        <v>0</v>
      </c>
      <c r="AD59" s="72" t="n">
        <v>0</v>
      </c>
      <c r="AE59" s="72" t="n">
        <v>0</v>
      </c>
      <c r="AF59" s="72" t="n">
        <v>0</v>
      </c>
      <c r="AG59" s="72" t="n">
        <v>0</v>
      </c>
      <c r="AH59" s="72" t="n">
        <v>0</v>
      </c>
      <c r="AI59" s="72" t="n">
        <v>0</v>
      </c>
      <c r="AJ59" s="72" t="n">
        <v>0</v>
      </c>
      <c r="AK59" s="72" t="n">
        <v>0</v>
      </c>
      <c r="AL59" s="72" t="n">
        <v>0</v>
      </c>
      <c r="AM59" s="72" t="n">
        <v>0</v>
      </c>
      <c r="AN59" s="72" t="n">
        <v>0</v>
      </c>
      <c r="AO59" s="75" t="n">
        <f aca="false">SUM(AC59:AN59)</f>
        <v>0</v>
      </c>
      <c r="AP59" s="73"/>
      <c r="AQ59" s="17" t="n">
        <f aca="false">$F59*G59</f>
        <v>32.5</v>
      </c>
      <c r="AR59" s="17" t="n">
        <f aca="false">$F59*H59</f>
        <v>32.5</v>
      </c>
      <c r="AS59" s="17" t="n">
        <f aca="false">$F59*I59</f>
        <v>65</v>
      </c>
      <c r="AT59" s="17" t="n">
        <f aca="false">$F59*J59</f>
        <v>0</v>
      </c>
      <c r="AU59" s="17" t="n">
        <f aca="false">$F59*K59</f>
        <v>0</v>
      </c>
      <c r="AV59" s="17" t="n">
        <f aca="false">$F59*L59</f>
        <v>65</v>
      </c>
      <c r="AW59" s="17" t="n">
        <f aca="false">$F59*M59</f>
        <v>0</v>
      </c>
      <c r="AX59" s="17" t="n">
        <f aca="false">$F59*N59</f>
        <v>0</v>
      </c>
      <c r="AY59" s="17" t="n">
        <f aca="false">$F59*O59</f>
        <v>0</v>
      </c>
      <c r="AZ59" s="17" t="n">
        <f aca="false">$F59*P59</f>
        <v>0</v>
      </c>
      <c r="BA59" s="17" t="n">
        <f aca="false">$F59*Q59</f>
        <v>0</v>
      </c>
      <c r="BB59" s="17" t="n">
        <f aca="false">$F59*R59</f>
        <v>0</v>
      </c>
      <c r="BC59" s="17" t="n">
        <f aca="false">$F59*S59</f>
        <v>0</v>
      </c>
      <c r="BD59" s="17" t="n">
        <f aca="false">$F59*T59</f>
        <v>0</v>
      </c>
      <c r="BE59" s="17" t="n">
        <f aca="false">$F59*U59</f>
        <v>0</v>
      </c>
      <c r="BF59" s="17" t="n">
        <f aca="false">$F59*V59</f>
        <v>0</v>
      </c>
      <c r="BG59" s="17" t="n">
        <f aca="false">$F59*W59</f>
        <v>32.5</v>
      </c>
      <c r="BH59" s="17" t="n">
        <f aca="false">$F59*X59</f>
        <v>0</v>
      </c>
      <c r="BI59" s="17" t="n">
        <f aca="false">$F59*Y59</f>
        <v>130</v>
      </c>
      <c r="BJ59" s="17" t="n">
        <f aca="false">$F59*Z59</f>
        <v>0</v>
      </c>
      <c r="BK59" s="17" t="n">
        <f aca="false">$F59*AA59</f>
        <v>0</v>
      </c>
      <c r="BL59" s="17" t="n">
        <f aca="false">$F59*AB59</f>
        <v>0</v>
      </c>
      <c r="BM59" s="17" t="n">
        <f aca="false">$F59*AC59</f>
        <v>0</v>
      </c>
      <c r="BN59" s="17" t="n">
        <f aca="false">$F59*AD59</f>
        <v>0</v>
      </c>
      <c r="BO59" s="17" t="n">
        <f aca="false">$F59*AE59</f>
        <v>0</v>
      </c>
      <c r="BP59" s="17" t="n">
        <f aca="false">$F59*AF59</f>
        <v>0</v>
      </c>
      <c r="BQ59" s="17" t="n">
        <f aca="false">$F59*AG59</f>
        <v>0</v>
      </c>
      <c r="BR59" s="17" t="n">
        <f aca="false">$F59*AH59</f>
        <v>0</v>
      </c>
      <c r="BS59" s="17" t="n">
        <f aca="false">$F59*AI59</f>
        <v>0</v>
      </c>
      <c r="BT59" s="17" t="n">
        <f aca="false">$F59*AJ59</f>
        <v>0</v>
      </c>
      <c r="BU59" s="17" t="n">
        <f aca="false">$F59*AK59</f>
        <v>0</v>
      </c>
      <c r="BV59" s="17" t="n">
        <f aca="false">$F59*AL59</f>
        <v>0</v>
      </c>
      <c r="BW59" s="17" t="n">
        <f aca="false">$F59*AM59</f>
        <v>0</v>
      </c>
      <c r="BX59" s="17" t="n">
        <f aca="false">$F59*AN59</f>
        <v>0</v>
      </c>
      <c r="BY59" s="17" t="n">
        <f aca="false">$F59*AO59</f>
        <v>0</v>
      </c>
    </row>
    <row r="60" customFormat="false" ht="13" hidden="false" customHeight="false" outlineLevel="0" collapsed="false">
      <c r="A60" s="87" t="s">
        <v>147</v>
      </c>
      <c r="B60" s="76" t="s">
        <v>148</v>
      </c>
      <c r="C60" s="76" t="s">
        <v>149</v>
      </c>
      <c r="D60" s="79" t="s">
        <v>251</v>
      </c>
      <c r="E60" s="90" t="s">
        <v>252</v>
      </c>
      <c r="F60" s="71" t="n">
        <v>1.255</v>
      </c>
      <c r="G60" s="73" t="n">
        <v>0</v>
      </c>
      <c r="H60" s="73" t="n">
        <v>0</v>
      </c>
      <c r="I60" s="73" t="n">
        <v>0</v>
      </c>
      <c r="J60" s="73" t="n">
        <v>0</v>
      </c>
      <c r="K60" s="73" t="n">
        <v>0</v>
      </c>
      <c r="L60" s="73" t="n">
        <v>0</v>
      </c>
      <c r="M60" s="73" t="n">
        <v>0</v>
      </c>
      <c r="N60" s="73" t="n">
        <v>0</v>
      </c>
      <c r="O60" s="73" t="n">
        <v>0</v>
      </c>
      <c r="P60" s="73" t="n">
        <v>0</v>
      </c>
      <c r="Q60" s="73" t="n">
        <v>0</v>
      </c>
      <c r="R60" s="73" t="n">
        <v>0</v>
      </c>
      <c r="S60" s="73" t="n">
        <v>0</v>
      </c>
      <c r="T60" s="73" t="n">
        <v>0</v>
      </c>
      <c r="U60" s="73" t="n">
        <v>0</v>
      </c>
      <c r="V60" s="73" t="n">
        <v>0</v>
      </c>
      <c r="W60" s="73" t="n">
        <v>0</v>
      </c>
      <c r="X60" s="73" t="n">
        <v>0</v>
      </c>
      <c r="Y60" s="72" t="n">
        <v>2</v>
      </c>
      <c r="Z60" s="73" t="n">
        <v>0</v>
      </c>
      <c r="AA60" s="73" t="n">
        <v>0</v>
      </c>
      <c r="AB60" s="73" t="n">
        <v>0</v>
      </c>
      <c r="AC60" s="75"/>
      <c r="AD60" s="75"/>
      <c r="AE60" s="75"/>
      <c r="AF60" s="75"/>
      <c r="AG60" s="75"/>
      <c r="AH60" s="75"/>
      <c r="AI60" s="75"/>
      <c r="AJ60" s="75"/>
      <c r="AK60" s="75"/>
      <c r="AL60" s="75"/>
      <c r="AM60" s="75"/>
      <c r="AN60" s="75"/>
      <c r="AO60" s="75"/>
      <c r="AP60" s="73"/>
      <c r="AQ60" s="17" t="n">
        <f aca="false">$F60*G60</f>
        <v>0</v>
      </c>
      <c r="AR60" s="17" t="n">
        <f aca="false">$F60*H60</f>
        <v>0</v>
      </c>
      <c r="AS60" s="17" t="n">
        <f aca="false">$F60*I60</f>
        <v>0</v>
      </c>
      <c r="AT60" s="17" t="n">
        <f aca="false">$F60*J60</f>
        <v>0</v>
      </c>
      <c r="AU60" s="17" t="n">
        <f aca="false">$F60*K60</f>
        <v>0</v>
      </c>
      <c r="AV60" s="17" t="n">
        <f aca="false">$F60*L60</f>
        <v>0</v>
      </c>
      <c r="AW60" s="17" t="n">
        <f aca="false">$F60*M60</f>
        <v>0</v>
      </c>
      <c r="AX60" s="17" t="n">
        <f aca="false">$F60*N60</f>
        <v>0</v>
      </c>
      <c r="AY60" s="17" t="n">
        <f aca="false">$F60*O60</f>
        <v>0</v>
      </c>
      <c r="AZ60" s="17" t="n">
        <f aca="false">$F60*P60</f>
        <v>0</v>
      </c>
      <c r="BA60" s="17" t="n">
        <f aca="false">$F60*Q60</f>
        <v>0</v>
      </c>
      <c r="BB60" s="17" t="n">
        <f aca="false">$F60*R60</f>
        <v>0</v>
      </c>
      <c r="BC60" s="17" t="n">
        <f aca="false">$F60*S60</f>
        <v>0</v>
      </c>
      <c r="BD60" s="17" t="n">
        <f aca="false">$F60*T60</f>
        <v>0</v>
      </c>
      <c r="BE60" s="17" t="n">
        <f aca="false">$F60*U60</f>
        <v>0</v>
      </c>
      <c r="BF60" s="17" t="n">
        <f aca="false">$F60*V60</f>
        <v>0</v>
      </c>
      <c r="BG60" s="17" t="n">
        <f aca="false">$F60*W60</f>
        <v>0</v>
      </c>
      <c r="BH60" s="17" t="n">
        <f aca="false">$F60*X60</f>
        <v>0</v>
      </c>
      <c r="BI60" s="17" t="n">
        <f aca="false">$F60*Y60</f>
        <v>2.51</v>
      </c>
      <c r="BJ60" s="17" t="n">
        <f aca="false">$F60*Z60</f>
        <v>0</v>
      </c>
      <c r="BK60" s="17" t="n">
        <f aca="false">$F60*AA60</f>
        <v>0</v>
      </c>
      <c r="BL60" s="17" t="n">
        <f aca="false">$F60*AB60</f>
        <v>0</v>
      </c>
      <c r="BM60" s="17" t="n">
        <f aca="false">$F60*AC60</f>
        <v>0</v>
      </c>
      <c r="BN60" s="17" t="n">
        <f aca="false">$F60*AD60</f>
        <v>0</v>
      </c>
      <c r="BO60" s="17" t="n">
        <f aca="false">$F60*AE60</f>
        <v>0</v>
      </c>
      <c r="BP60" s="17" t="n">
        <f aca="false">$F60*AF60</f>
        <v>0</v>
      </c>
      <c r="BQ60" s="17" t="n">
        <f aca="false">$F60*AG60</f>
        <v>0</v>
      </c>
      <c r="BR60" s="17" t="n">
        <f aca="false">$F60*AH60</f>
        <v>0</v>
      </c>
      <c r="BS60" s="17" t="n">
        <f aca="false">$F60*AI60</f>
        <v>0</v>
      </c>
      <c r="BT60" s="17" t="n">
        <f aca="false">$F60*AJ60</f>
        <v>0</v>
      </c>
      <c r="BU60" s="17" t="n">
        <f aca="false">$F60*AK60</f>
        <v>0</v>
      </c>
      <c r="BV60" s="17" t="n">
        <f aca="false">$F60*AL60</f>
        <v>0</v>
      </c>
      <c r="BW60" s="17" t="n">
        <f aca="false">$F60*AM60</f>
        <v>0</v>
      </c>
      <c r="BX60" s="17" t="n">
        <f aca="false">$F60*AN60</f>
        <v>0</v>
      </c>
      <c r="BY60" s="17" t="n">
        <f aca="false">$F60*AO60</f>
        <v>0</v>
      </c>
    </row>
    <row r="61" customFormat="false" ht="13" hidden="false" customHeight="false" outlineLevel="0" collapsed="false">
      <c r="A61" s="81" t="s">
        <v>147</v>
      </c>
      <c r="B61" s="69" t="s">
        <v>156</v>
      </c>
      <c r="C61" s="69" t="s">
        <v>203</v>
      </c>
      <c r="D61" s="70" t="s">
        <v>253</v>
      </c>
      <c r="E61" s="69" t="s">
        <v>254</v>
      </c>
      <c r="F61" s="83" t="n">
        <v>2.6</v>
      </c>
      <c r="G61" s="72" t="n">
        <v>0</v>
      </c>
      <c r="H61" s="72" t="n">
        <v>0</v>
      </c>
      <c r="I61" s="72" t="n">
        <v>0</v>
      </c>
      <c r="J61" s="72" t="n">
        <v>0</v>
      </c>
      <c r="K61" s="73" t="n">
        <v>0</v>
      </c>
      <c r="L61" s="73" t="n">
        <v>0</v>
      </c>
      <c r="M61" s="72" t="n">
        <v>0</v>
      </c>
      <c r="N61" s="73" t="n">
        <v>0</v>
      </c>
      <c r="O61" s="72" t="n">
        <v>1</v>
      </c>
      <c r="P61" s="72" t="n">
        <v>0</v>
      </c>
      <c r="Q61" s="72" t="n">
        <v>0</v>
      </c>
      <c r="R61" s="1" t="n">
        <v>4</v>
      </c>
      <c r="S61" s="2" t="n">
        <v>4</v>
      </c>
      <c r="T61" s="72" t="n">
        <v>0</v>
      </c>
      <c r="U61" s="72" t="n">
        <v>0</v>
      </c>
      <c r="V61" s="72" t="n">
        <v>0</v>
      </c>
      <c r="W61" s="72" t="n">
        <v>0</v>
      </c>
      <c r="X61" s="72" t="n">
        <v>0</v>
      </c>
      <c r="Y61" s="72" t="n">
        <v>2</v>
      </c>
      <c r="Z61" s="73" t="n">
        <v>0</v>
      </c>
      <c r="AA61" s="72" t="n">
        <v>0</v>
      </c>
      <c r="AB61" s="1" t="n">
        <v>1</v>
      </c>
      <c r="AC61" s="72" t="n">
        <v>0</v>
      </c>
      <c r="AD61" s="72" t="n">
        <v>0</v>
      </c>
      <c r="AE61" s="72" t="n">
        <v>0</v>
      </c>
      <c r="AF61" s="72" t="n">
        <v>1</v>
      </c>
      <c r="AG61" s="72" t="n">
        <v>0</v>
      </c>
      <c r="AH61" s="72" t="n">
        <v>0</v>
      </c>
      <c r="AI61" s="72" t="n">
        <v>0</v>
      </c>
      <c r="AJ61" s="72" t="n">
        <v>0</v>
      </c>
      <c r="AK61" s="72" t="n">
        <v>0</v>
      </c>
      <c r="AL61" s="72" t="n">
        <v>0</v>
      </c>
      <c r="AM61" s="72" t="n">
        <v>0</v>
      </c>
      <c r="AN61" s="72" t="n">
        <v>0</v>
      </c>
      <c r="AO61" s="75" t="n">
        <f aca="false">SUM(AC61:AN61)</f>
        <v>1</v>
      </c>
      <c r="AP61" s="73"/>
      <c r="AQ61" s="17" t="n">
        <f aca="false">$F61*G61</f>
        <v>0</v>
      </c>
      <c r="AR61" s="17" t="n">
        <f aca="false">$F61*H61</f>
        <v>0</v>
      </c>
      <c r="AS61" s="17" t="n">
        <f aca="false">$F61*I61</f>
        <v>0</v>
      </c>
      <c r="AT61" s="17" t="n">
        <f aca="false">$F61*J61</f>
        <v>0</v>
      </c>
      <c r="AU61" s="17" t="n">
        <f aca="false">$F61*K61</f>
        <v>0</v>
      </c>
      <c r="AV61" s="17" t="n">
        <f aca="false">$F61*L61</f>
        <v>0</v>
      </c>
      <c r="AW61" s="17" t="n">
        <f aca="false">$F61*M61</f>
        <v>0</v>
      </c>
      <c r="AX61" s="17" t="n">
        <f aca="false">$F61*N61</f>
        <v>0</v>
      </c>
      <c r="AY61" s="17" t="n">
        <f aca="false">$F61*O61</f>
        <v>2.6</v>
      </c>
      <c r="AZ61" s="17" t="n">
        <f aca="false">$F61*P61</f>
        <v>0</v>
      </c>
      <c r="BA61" s="17" t="n">
        <f aca="false">$F61*Q61</f>
        <v>0</v>
      </c>
      <c r="BB61" s="17" t="n">
        <f aca="false">$F61*R61</f>
        <v>10.4</v>
      </c>
      <c r="BC61" s="17" t="n">
        <f aca="false">$F61*S61</f>
        <v>10.4</v>
      </c>
      <c r="BD61" s="17" t="n">
        <f aca="false">$F61*T61</f>
        <v>0</v>
      </c>
      <c r="BE61" s="17" t="n">
        <f aca="false">$F61*U61</f>
        <v>0</v>
      </c>
      <c r="BF61" s="17" t="n">
        <f aca="false">$F61*V61</f>
        <v>0</v>
      </c>
      <c r="BG61" s="17" t="n">
        <f aca="false">$F61*W61</f>
        <v>0</v>
      </c>
      <c r="BH61" s="17" t="n">
        <f aca="false">$F61*X61</f>
        <v>0</v>
      </c>
      <c r="BI61" s="17" t="n">
        <f aca="false">$F61*Y61</f>
        <v>5.2</v>
      </c>
      <c r="BJ61" s="17" t="n">
        <f aca="false">$F61*Z61</f>
        <v>0</v>
      </c>
      <c r="BK61" s="17" t="n">
        <f aca="false">$F61*AA61</f>
        <v>0</v>
      </c>
      <c r="BL61" s="17" t="n">
        <f aca="false">$F61*AB61</f>
        <v>2.6</v>
      </c>
      <c r="BM61" s="17" t="n">
        <f aca="false">$F61*AC61</f>
        <v>0</v>
      </c>
      <c r="BN61" s="17" t="n">
        <f aca="false">$F61*AD61</f>
        <v>0</v>
      </c>
      <c r="BO61" s="17" t="n">
        <f aca="false">$F61*AE61</f>
        <v>0</v>
      </c>
      <c r="BP61" s="17" t="n">
        <f aca="false">$F61*AF61</f>
        <v>2.6</v>
      </c>
      <c r="BQ61" s="17" t="n">
        <f aca="false">$F61*AG61</f>
        <v>0</v>
      </c>
      <c r="BR61" s="17" t="n">
        <f aca="false">$F61*AH61</f>
        <v>0</v>
      </c>
      <c r="BS61" s="17" t="n">
        <f aca="false">$F61*AI61</f>
        <v>0</v>
      </c>
      <c r="BT61" s="17" t="n">
        <f aca="false">$F61*AJ61</f>
        <v>0</v>
      </c>
      <c r="BU61" s="17" t="n">
        <f aca="false">$F61*AK61</f>
        <v>0</v>
      </c>
      <c r="BV61" s="17" t="n">
        <f aca="false">$F61*AL61</f>
        <v>0</v>
      </c>
      <c r="BW61" s="17" t="n">
        <f aca="false">$F61*AM61</f>
        <v>0</v>
      </c>
      <c r="BX61" s="17" t="n">
        <f aca="false">$F61*AN61</f>
        <v>0</v>
      </c>
      <c r="BY61" s="17" t="n">
        <f aca="false">$F61*AO61</f>
        <v>2.6</v>
      </c>
    </row>
    <row r="62" customFormat="false" ht="13" hidden="false" customHeight="false" outlineLevel="0" collapsed="false">
      <c r="A62" s="81" t="s">
        <v>147</v>
      </c>
      <c r="B62" s="69" t="s">
        <v>171</v>
      </c>
      <c r="C62" s="69" t="s">
        <v>172</v>
      </c>
      <c r="D62" s="70" t="s">
        <v>255</v>
      </c>
      <c r="E62" s="69" t="s">
        <v>256</v>
      </c>
      <c r="F62" s="83" t="n">
        <v>3.75</v>
      </c>
      <c r="G62" s="72" t="n">
        <v>0</v>
      </c>
      <c r="H62" s="72" t="n">
        <v>0</v>
      </c>
      <c r="I62" s="72" t="n">
        <v>0</v>
      </c>
      <c r="J62" s="72" t="n">
        <v>0</v>
      </c>
      <c r="K62" s="72" t="n">
        <v>0</v>
      </c>
      <c r="L62" s="72" t="n">
        <v>0</v>
      </c>
      <c r="M62" s="72" t="n">
        <v>0</v>
      </c>
      <c r="N62" s="72" t="n">
        <v>0</v>
      </c>
      <c r="O62" s="72" t="n">
        <v>0</v>
      </c>
      <c r="P62" s="72" t="n">
        <v>2</v>
      </c>
      <c r="Q62" s="72" t="n">
        <v>0</v>
      </c>
      <c r="R62" s="1" t="n">
        <v>2</v>
      </c>
      <c r="S62" s="73" t="n">
        <v>0</v>
      </c>
      <c r="T62" s="72" t="n">
        <v>1</v>
      </c>
      <c r="U62" s="72" t="n">
        <v>0</v>
      </c>
      <c r="V62" s="72" t="n">
        <v>0</v>
      </c>
      <c r="W62" s="72" t="n">
        <v>0</v>
      </c>
      <c r="X62" s="72" t="n">
        <v>0</v>
      </c>
      <c r="Y62" s="72" t="n">
        <v>2</v>
      </c>
      <c r="Z62" s="73" t="n">
        <v>0</v>
      </c>
      <c r="AA62" s="72" t="n">
        <v>0</v>
      </c>
      <c r="AB62" s="1" t="n">
        <v>29</v>
      </c>
      <c r="AC62" s="72" t="n">
        <v>0</v>
      </c>
      <c r="AD62" s="72" t="n">
        <v>0</v>
      </c>
      <c r="AE62" s="72" t="n">
        <v>1</v>
      </c>
      <c r="AF62" s="72" t="n">
        <v>0</v>
      </c>
      <c r="AG62" s="72" t="n">
        <v>1</v>
      </c>
      <c r="AH62" s="72" t="n">
        <v>0</v>
      </c>
      <c r="AI62" s="72" t="n">
        <v>0</v>
      </c>
      <c r="AJ62" s="72" t="n">
        <v>2</v>
      </c>
      <c r="AK62" s="72" t="n">
        <v>1</v>
      </c>
      <c r="AL62" s="72" t="n">
        <v>0</v>
      </c>
      <c r="AM62" s="72" t="n">
        <v>0</v>
      </c>
      <c r="AN62" s="72" t="n">
        <v>0</v>
      </c>
      <c r="AO62" s="75" t="n">
        <f aca="false">SUM(AC62:AN62)</f>
        <v>5</v>
      </c>
      <c r="AP62" s="73"/>
      <c r="AQ62" s="17" t="n">
        <f aca="false">$F62*G62</f>
        <v>0</v>
      </c>
      <c r="AR62" s="17" t="n">
        <f aca="false">$F62*H62</f>
        <v>0</v>
      </c>
      <c r="AS62" s="17" t="n">
        <f aca="false">$F62*I62</f>
        <v>0</v>
      </c>
      <c r="AT62" s="17" t="n">
        <f aca="false">$F62*J62</f>
        <v>0</v>
      </c>
      <c r="AU62" s="17" t="n">
        <f aca="false">$F62*K62</f>
        <v>0</v>
      </c>
      <c r="AV62" s="17" t="n">
        <f aca="false">$F62*L62</f>
        <v>0</v>
      </c>
      <c r="AW62" s="17" t="n">
        <f aca="false">$F62*M62</f>
        <v>0</v>
      </c>
      <c r="AX62" s="17" t="n">
        <f aca="false">$F62*N62</f>
        <v>0</v>
      </c>
      <c r="AY62" s="17" t="n">
        <f aca="false">$F62*O62</f>
        <v>0</v>
      </c>
      <c r="AZ62" s="17" t="n">
        <f aca="false">$F62*P62</f>
        <v>7.5</v>
      </c>
      <c r="BA62" s="17" t="n">
        <f aca="false">$F62*Q62</f>
        <v>0</v>
      </c>
      <c r="BB62" s="17" t="n">
        <f aca="false">$F62*R62</f>
        <v>7.5</v>
      </c>
      <c r="BC62" s="17" t="n">
        <f aca="false">$F62*S62</f>
        <v>0</v>
      </c>
      <c r="BD62" s="17" t="n">
        <f aca="false">$F62*T62</f>
        <v>3.75</v>
      </c>
      <c r="BE62" s="17" t="n">
        <f aca="false">$F62*U62</f>
        <v>0</v>
      </c>
      <c r="BF62" s="17" t="n">
        <f aca="false">$F62*V62</f>
        <v>0</v>
      </c>
      <c r="BG62" s="17" t="n">
        <f aca="false">$F62*W62</f>
        <v>0</v>
      </c>
      <c r="BH62" s="17" t="n">
        <f aca="false">$F62*X62</f>
        <v>0</v>
      </c>
      <c r="BI62" s="17" t="n">
        <f aca="false">$F62*Y62</f>
        <v>7.5</v>
      </c>
      <c r="BJ62" s="17" t="n">
        <f aca="false">$F62*Z62</f>
        <v>0</v>
      </c>
      <c r="BK62" s="17" t="n">
        <f aca="false">$F62*AA62</f>
        <v>0</v>
      </c>
      <c r="BL62" s="17" t="n">
        <f aca="false">$F62*AB62</f>
        <v>108.75</v>
      </c>
      <c r="BM62" s="17" t="n">
        <f aca="false">$F62*AC62</f>
        <v>0</v>
      </c>
      <c r="BN62" s="17" t="n">
        <f aca="false">$F62*AD62</f>
        <v>0</v>
      </c>
      <c r="BO62" s="17" t="n">
        <f aca="false">$F62*AE62</f>
        <v>3.75</v>
      </c>
      <c r="BP62" s="17" t="n">
        <f aca="false">$F62*AF62</f>
        <v>0</v>
      </c>
      <c r="BQ62" s="17" t="n">
        <f aca="false">$F62*AG62</f>
        <v>3.75</v>
      </c>
      <c r="BR62" s="17" t="n">
        <f aca="false">$F62*AH62</f>
        <v>0</v>
      </c>
      <c r="BS62" s="17" t="n">
        <f aca="false">$F62*AI62</f>
        <v>0</v>
      </c>
      <c r="BT62" s="17" t="n">
        <f aca="false">$F62*AJ62</f>
        <v>7.5</v>
      </c>
      <c r="BU62" s="17" t="n">
        <f aca="false">$F62*AK62</f>
        <v>3.75</v>
      </c>
      <c r="BV62" s="17" t="n">
        <f aca="false">$F62*AL62</f>
        <v>0</v>
      </c>
      <c r="BW62" s="17" t="n">
        <f aca="false">$F62*AM62</f>
        <v>0</v>
      </c>
      <c r="BX62" s="17" t="n">
        <f aca="false">$F62*AN62</f>
        <v>0</v>
      </c>
      <c r="BY62" s="17" t="n">
        <f aca="false">$F62*AO62</f>
        <v>18.75</v>
      </c>
    </row>
    <row r="63" customFormat="false" ht="13" hidden="false" customHeight="false" outlineLevel="0" collapsed="false">
      <c r="A63" s="81" t="s">
        <v>147</v>
      </c>
      <c r="B63" s="69" t="s">
        <v>171</v>
      </c>
      <c r="C63" s="90" t="s">
        <v>257</v>
      </c>
      <c r="D63" s="79" t="s">
        <v>258</v>
      </c>
      <c r="E63" s="90" t="s">
        <v>259</v>
      </c>
      <c r="F63" s="71" t="n">
        <v>250</v>
      </c>
      <c r="G63" s="73" t="n">
        <v>0</v>
      </c>
      <c r="H63" s="73" t="n">
        <v>0</v>
      </c>
      <c r="I63" s="73" t="n">
        <v>0</v>
      </c>
      <c r="J63" s="73" t="n">
        <v>0</v>
      </c>
      <c r="K63" s="73" t="n">
        <v>0</v>
      </c>
      <c r="L63" s="73" t="n">
        <v>0</v>
      </c>
      <c r="M63" s="73" t="n">
        <v>0</v>
      </c>
      <c r="N63" s="73" t="n">
        <v>0</v>
      </c>
      <c r="O63" s="73" t="n">
        <v>0</v>
      </c>
      <c r="P63" s="73" t="n">
        <v>0</v>
      </c>
      <c r="Q63" s="73" t="n">
        <v>0</v>
      </c>
      <c r="R63" s="73" t="n">
        <v>0</v>
      </c>
      <c r="S63" s="73" t="n">
        <v>0</v>
      </c>
      <c r="T63" s="73" t="n">
        <v>0</v>
      </c>
      <c r="U63" s="73" t="n">
        <v>0</v>
      </c>
      <c r="V63" s="73" t="n">
        <v>0</v>
      </c>
      <c r="W63" s="73" t="n">
        <v>0</v>
      </c>
      <c r="X63" s="73" t="n">
        <v>0</v>
      </c>
      <c r="Y63" s="72" t="n">
        <v>0</v>
      </c>
      <c r="Z63" s="73" t="n">
        <v>0</v>
      </c>
      <c r="AA63" s="73" t="n">
        <v>0</v>
      </c>
      <c r="AB63" s="2" t="n">
        <v>3</v>
      </c>
      <c r="AC63" s="72" t="n">
        <v>0</v>
      </c>
      <c r="AD63" s="72" t="n">
        <v>0</v>
      </c>
      <c r="AE63" s="72" t="n">
        <v>0</v>
      </c>
      <c r="AF63" s="72" t="n">
        <v>0</v>
      </c>
      <c r="AG63" s="72" t="n">
        <v>0</v>
      </c>
      <c r="AH63" s="72" t="n">
        <v>0</v>
      </c>
      <c r="AI63" s="72" t="n">
        <v>0</v>
      </c>
      <c r="AJ63" s="72" t="n">
        <v>0</v>
      </c>
      <c r="AK63" s="72" t="n">
        <v>0</v>
      </c>
      <c r="AL63" s="72" t="n">
        <v>0</v>
      </c>
      <c r="AM63" s="72" t="n">
        <v>0</v>
      </c>
      <c r="AN63" s="72" t="n">
        <v>0</v>
      </c>
      <c r="AO63" s="75" t="n">
        <f aca="false">SUM(AC63:AN63)</f>
        <v>0</v>
      </c>
      <c r="AP63" s="73"/>
      <c r="AQ63" s="17" t="n">
        <f aca="false">$F63*G63</f>
        <v>0</v>
      </c>
      <c r="AR63" s="17" t="n">
        <f aca="false">$F63*H63</f>
        <v>0</v>
      </c>
      <c r="AS63" s="17" t="n">
        <f aca="false">$F63*I63</f>
        <v>0</v>
      </c>
      <c r="AT63" s="17" t="n">
        <f aca="false">$F63*J63</f>
        <v>0</v>
      </c>
      <c r="AU63" s="17" t="n">
        <f aca="false">$F63*K63</f>
        <v>0</v>
      </c>
      <c r="AV63" s="17" t="n">
        <f aca="false">$F63*L63</f>
        <v>0</v>
      </c>
      <c r="AW63" s="17" t="n">
        <f aca="false">$F63*M63</f>
        <v>0</v>
      </c>
      <c r="AX63" s="17" t="n">
        <f aca="false">$F63*N63</f>
        <v>0</v>
      </c>
      <c r="AY63" s="17" t="n">
        <f aca="false">$F63*O63</f>
        <v>0</v>
      </c>
      <c r="AZ63" s="17" t="n">
        <f aca="false">$F63*P63</f>
        <v>0</v>
      </c>
      <c r="BA63" s="17" t="n">
        <f aca="false">$F63*Q63</f>
        <v>0</v>
      </c>
      <c r="BB63" s="17" t="n">
        <f aca="false">$F63*R63</f>
        <v>0</v>
      </c>
      <c r="BC63" s="17" t="n">
        <f aca="false">$F63*S63</f>
        <v>0</v>
      </c>
      <c r="BD63" s="17" t="n">
        <f aca="false">$F63*T63</f>
        <v>0</v>
      </c>
      <c r="BE63" s="17" t="n">
        <f aca="false">$F63*U63</f>
        <v>0</v>
      </c>
      <c r="BF63" s="17" t="n">
        <f aca="false">$F63*V63</f>
        <v>0</v>
      </c>
      <c r="BG63" s="17" t="n">
        <f aca="false">$F63*W63</f>
        <v>0</v>
      </c>
      <c r="BH63" s="17" t="n">
        <f aca="false">$F63*X63</f>
        <v>0</v>
      </c>
      <c r="BI63" s="17" t="n">
        <f aca="false">$F63*Y63</f>
        <v>0</v>
      </c>
      <c r="BJ63" s="17" t="n">
        <f aca="false">$F63*Z63</f>
        <v>0</v>
      </c>
      <c r="BK63" s="17" t="n">
        <f aca="false">$F63*AA63</f>
        <v>0</v>
      </c>
      <c r="BL63" s="17" t="n">
        <f aca="false">$F63*AB63</f>
        <v>750</v>
      </c>
      <c r="BM63" s="17" t="n">
        <f aca="false">$F63*AC63</f>
        <v>0</v>
      </c>
      <c r="BN63" s="17" t="n">
        <f aca="false">$F63*AD63</f>
        <v>0</v>
      </c>
      <c r="BO63" s="17" t="n">
        <f aca="false">$F63*AE63</f>
        <v>0</v>
      </c>
      <c r="BP63" s="17" t="n">
        <f aca="false">$F63*AF63</f>
        <v>0</v>
      </c>
      <c r="BQ63" s="17" t="n">
        <f aca="false">$F63*AG63</f>
        <v>0</v>
      </c>
      <c r="BR63" s="17" t="n">
        <f aca="false">$F63*AH63</f>
        <v>0</v>
      </c>
      <c r="BS63" s="17" t="n">
        <f aca="false">$F63*AI63</f>
        <v>0</v>
      </c>
      <c r="BT63" s="17" t="n">
        <f aca="false">$F63*AJ63</f>
        <v>0</v>
      </c>
      <c r="BU63" s="17" t="n">
        <f aca="false">$F63*AK63</f>
        <v>0</v>
      </c>
      <c r="BV63" s="17" t="n">
        <f aca="false">$F63*AL63</f>
        <v>0</v>
      </c>
      <c r="BW63" s="17" t="n">
        <f aca="false">$F63*AM63</f>
        <v>0</v>
      </c>
      <c r="BX63" s="17" t="n">
        <f aca="false">$F63*AN63</f>
        <v>0</v>
      </c>
      <c r="BY63" s="17" t="n">
        <f aca="false">$F63*AO63</f>
        <v>0</v>
      </c>
    </row>
    <row r="64" customFormat="false" ht="14.25" hidden="false" customHeight="true" outlineLevel="0" collapsed="false">
      <c r="A64" s="81" t="s">
        <v>147</v>
      </c>
      <c r="B64" s="69" t="s">
        <v>148</v>
      </c>
      <c r="C64" s="69" t="s">
        <v>224</v>
      </c>
      <c r="D64" s="70" t="s">
        <v>260</v>
      </c>
      <c r="E64" s="69" t="s">
        <v>261</v>
      </c>
      <c r="F64" s="83" t="n">
        <v>38.7</v>
      </c>
      <c r="G64" s="72" t="n">
        <v>0</v>
      </c>
      <c r="H64" s="72" t="n">
        <v>3</v>
      </c>
      <c r="I64" s="72" t="n">
        <v>1</v>
      </c>
      <c r="J64" s="72" t="n">
        <v>3</v>
      </c>
      <c r="K64" s="72" t="n">
        <v>1</v>
      </c>
      <c r="L64" s="74" t="n">
        <v>0</v>
      </c>
      <c r="M64" s="74" t="n">
        <v>0</v>
      </c>
      <c r="N64" s="74" t="n">
        <v>0</v>
      </c>
      <c r="O64" s="72" t="n">
        <v>0</v>
      </c>
      <c r="P64" s="72" t="n">
        <v>0</v>
      </c>
      <c r="Q64" s="72" t="n">
        <v>0</v>
      </c>
      <c r="R64" s="74" t="n">
        <v>0</v>
      </c>
      <c r="S64" s="74" t="n">
        <v>0</v>
      </c>
      <c r="T64" s="72" t="n">
        <v>0</v>
      </c>
      <c r="U64" s="72" t="n">
        <v>0</v>
      </c>
      <c r="V64" s="72" t="n">
        <v>0</v>
      </c>
      <c r="W64" s="72" t="n">
        <v>0</v>
      </c>
      <c r="X64" s="72" t="n">
        <v>0</v>
      </c>
      <c r="Y64" s="72" t="n">
        <v>1</v>
      </c>
      <c r="Z64" s="73" t="n">
        <v>0</v>
      </c>
      <c r="AA64" s="72" t="n">
        <v>0</v>
      </c>
      <c r="AB64" s="74" t="n">
        <v>0</v>
      </c>
      <c r="AC64" s="72" t="n">
        <v>0</v>
      </c>
      <c r="AD64" s="72" t="n">
        <v>0</v>
      </c>
      <c r="AE64" s="72" t="n">
        <v>0</v>
      </c>
      <c r="AF64" s="72" t="n">
        <v>0</v>
      </c>
      <c r="AG64" s="72" t="n">
        <v>0</v>
      </c>
      <c r="AH64" s="72" t="n">
        <v>0</v>
      </c>
      <c r="AI64" s="72" t="n">
        <v>0</v>
      </c>
      <c r="AJ64" s="72" t="n">
        <v>0</v>
      </c>
      <c r="AK64" s="72" t="n">
        <v>0</v>
      </c>
      <c r="AL64" s="72" t="n">
        <v>0</v>
      </c>
      <c r="AM64" s="72" t="n">
        <v>0</v>
      </c>
      <c r="AN64" s="72" t="n">
        <v>0</v>
      </c>
      <c r="AO64" s="75" t="n">
        <f aca="false">SUM(AC64:AN64)</f>
        <v>0</v>
      </c>
      <c r="AP64" s="73"/>
      <c r="AQ64" s="17" t="n">
        <f aca="false">$F64*G64</f>
        <v>0</v>
      </c>
      <c r="AR64" s="17" t="n">
        <f aca="false">$F64*H64</f>
        <v>116.1</v>
      </c>
      <c r="AS64" s="17" t="n">
        <f aca="false">$F64*I64</f>
        <v>38.7</v>
      </c>
      <c r="AT64" s="17" t="n">
        <f aca="false">$F64*J64</f>
        <v>116.1</v>
      </c>
      <c r="AU64" s="17" t="n">
        <f aca="false">$F64*K64</f>
        <v>38.7</v>
      </c>
      <c r="AV64" s="17" t="n">
        <f aca="false">$F64*L64</f>
        <v>0</v>
      </c>
      <c r="AW64" s="17" t="n">
        <f aca="false">$F64*M64</f>
        <v>0</v>
      </c>
      <c r="AX64" s="17" t="n">
        <f aca="false">$F64*N64</f>
        <v>0</v>
      </c>
      <c r="AY64" s="17" t="n">
        <f aca="false">$F64*O64</f>
        <v>0</v>
      </c>
      <c r="AZ64" s="17" t="n">
        <f aca="false">$F64*P64</f>
        <v>0</v>
      </c>
      <c r="BA64" s="17" t="n">
        <f aca="false">$F64*Q64</f>
        <v>0</v>
      </c>
      <c r="BB64" s="17" t="n">
        <f aca="false">$F64*R64</f>
        <v>0</v>
      </c>
      <c r="BC64" s="17" t="n">
        <f aca="false">$F64*S64</f>
        <v>0</v>
      </c>
      <c r="BD64" s="17" t="n">
        <f aca="false">$F64*T64</f>
        <v>0</v>
      </c>
      <c r="BE64" s="17" t="n">
        <f aca="false">$F64*U64</f>
        <v>0</v>
      </c>
      <c r="BF64" s="17" t="n">
        <f aca="false">$F64*V64</f>
        <v>0</v>
      </c>
      <c r="BG64" s="17" t="n">
        <f aca="false">$F64*W64</f>
        <v>0</v>
      </c>
      <c r="BH64" s="17" t="n">
        <f aca="false">$F64*X64</f>
        <v>0</v>
      </c>
      <c r="BI64" s="17" t="n">
        <f aca="false">$F64*Y64</f>
        <v>38.7</v>
      </c>
      <c r="BJ64" s="17" t="n">
        <f aca="false">$F64*Z64</f>
        <v>0</v>
      </c>
      <c r="BK64" s="17" t="n">
        <f aca="false">$F64*AA64</f>
        <v>0</v>
      </c>
      <c r="BL64" s="17" t="n">
        <f aca="false">$F64*AB64</f>
        <v>0</v>
      </c>
      <c r="BM64" s="17" t="n">
        <f aca="false">$F64*AC64</f>
        <v>0</v>
      </c>
      <c r="BN64" s="17" t="n">
        <f aca="false">$F64*AD64</f>
        <v>0</v>
      </c>
      <c r="BO64" s="17" t="n">
        <f aca="false">$F64*AE64</f>
        <v>0</v>
      </c>
      <c r="BP64" s="17" t="n">
        <f aca="false">$F64*AF64</f>
        <v>0</v>
      </c>
      <c r="BQ64" s="17" t="n">
        <f aca="false">$F64*AG64</f>
        <v>0</v>
      </c>
      <c r="BR64" s="17" t="n">
        <f aca="false">$F64*AH64</f>
        <v>0</v>
      </c>
      <c r="BS64" s="17" t="n">
        <f aca="false">$F64*AI64</f>
        <v>0</v>
      </c>
      <c r="BT64" s="17" t="n">
        <f aca="false">$F64*AJ64</f>
        <v>0</v>
      </c>
      <c r="BU64" s="17" t="n">
        <f aca="false">$F64*AK64</f>
        <v>0</v>
      </c>
      <c r="BV64" s="17" t="n">
        <f aca="false">$F64*AL64</f>
        <v>0</v>
      </c>
      <c r="BW64" s="17" t="n">
        <f aca="false">$F64*AM64</f>
        <v>0</v>
      </c>
      <c r="BX64" s="17" t="n">
        <f aca="false">$F64*AN64</f>
        <v>0</v>
      </c>
      <c r="BY64" s="17" t="n">
        <f aca="false">$F64*AO64</f>
        <v>0</v>
      </c>
    </row>
    <row r="65" customFormat="false" ht="13" hidden="false" customHeight="false" outlineLevel="0" collapsed="false">
      <c r="A65" s="81" t="s">
        <v>147</v>
      </c>
      <c r="B65" s="69" t="s">
        <v>156</v>
      </c>
      <c r="C65" s="69" t="s">
        <v>217</v>
      </c>
      <c r="D65" s="70" t="s">
        <v>262</v>
      </c>
      <c r="E65" s="69" t="s">
        <v>263</v>
      </c>
      <c r="F65" s="83" t="n">
        <v>55</v>
      </c>
      <c r="G65" s="72" t="n">
        <v>0</v>
      </c>
      <c r="H65" s="72" t="n">
        <v>1</v>
      </c>
      <c r="I65" s="72" t="n">
        <v>4</v>
      </c>
      <c r="J65" s="72" t="n">
        <v>1</v>
      </c>
      <c r="K65" s="72" t="n">
        <v>0</v>
      </c>
      <c r="L65" s="73" t="n">
        <v>0</v>
      </c>
      <c r="M65" s="72" t="n">
        <v>0</v>
      </c>
      <c r="N65" s="73" t="n">
        <v>0</v>
      </c>
      <c r="O65" s="72" t="n">
        <v>0</v>
      </c>
      <c r="P65" s="72" t="n">
        <v>0</v>
      </c>
      <c r="Q65" s="72" t="n">
        <v>0</v>
      </c>
      <c r="R65" s="73" t="n">
        <v>0</v>
      </c>
      <c r="S65" s="73" t="n">
        <v>0</v>
      </c>
      <c r="T65" s="72" t="n">
        <v>0</v>
      </c>
      <c r="U65" s="72" t="n">
        <v>0</v>
      </c>
      <c r="V65" s="72" t="n">
        <v>0</v>
      </c>
      <c r="W65" s="72" t="n">
        <v>0</v>
      </c>
      <c r="X65" s="72" t="n">
        <v>0</v>
      </c>
      <c r="Y65" s="72" t="n">
        <v>0</v>
      </c>
      <c r="Z65" s="73" t="n">
        <v>0</v>
      </c>
      <c r="AA65" s="72" t="n">
        <v>0</v>
      </c>
      <c r="AB65" s="1" t="n">
        <v>2</v>
      </c>
      <c r="AC65" s="72" t="n">
        <v>0</v>
      </c>
      <c r="AD65" s="72" t="n">
        <v>0</v>
      </c>
      <c r="AE65" s="72" t="n">
        <v>0</v>
      </c>
      <c r="AF65" s="72" t="n">
        <v>0</v>
      </c>
      <c r="AG65" s="72" t="n">
        <v>0</v>
      </c>
      <c r="AH65" s="72" t="n">
        <v>0</v>
      </c>
      <c r="AI65" s="72" t="n">
        <v>0</v>
      </c>
      <c r="AJ65" s="72" t="n">
        <v>0</v>
      </c>
      <c r="AK65" s="72" t="n">
        <v>0</v>
      </c>
      <c r="AL65" s="72" t="n">
        <v>0</v>
      </c>
      <c r="AM65" s="72" t="n">
        <v>0</v>
      </c>
      <c r="AN65" s="72" t="n">
        <v>0</v>
      </c>
      <c r="AO65" s="75" t="n">
        <f aca="false">SUM(AC65:AN65)</f>
        <v>0</v>
      </c>
      <c r="AP65" s="73"/>
      <c r="AQ65" s="17" t="n">
        <f aca="false">$F65*G65</f>
        <v>0</v>
      </c>
      <c r="AR65" s="17" t="n">
        <f aca="false">$F65*H65</f>
        <v>55</v>
      </c>
      <c r="AS65" s="17" t="n">
        <f aca="false">$F65*I65</f>
        <v>220</v>
      </c>
      <c r="AT65" s="17" t="n">
        <f aca="false">$F65*J65</f>
        <v>55</v>
      </c>
      <c r="AU65" s="17" t="n">
        <f aca="false">$F65*K65</f>
        <v>0</v>
      </c>
      <c r="AV65" s="17" t="n">
        <f aca="false">$F65*L65</f>
        <v>0</v>
      </c>
      <c r="AW65" s="17" t="n">
        <f aca="false">$F65*M65</f>
        <v>0</v>
      </c>
      <c r="AX65" s="17" t="n">
        <f aca="false">$F65*N65</f>
        <v>0</v>
      </c>
      <c r="AY65" s="17" t="n">
        <f aca="false">$F65*O65</f>
        <v>0</v>
      </c>
      <c r="AZ65" s="17" t="n">
        <f aca="false">$F65*P65</f>
        <v>0</v>
      </c>
      <c r="BA65" s="17" t="n">
        <f aca="false">$F65*Q65</f>
        <v>0</v>
      </c>
      <c r="BB65" s="17" t="n">
        <f aca="false">$F65*R65</f>
        <v>0</v>
      </c>
      <c r="BC65" s="17" t="n">
        <f aca="false">$F65*S65</f>
        <v>0</v>
      </c>
      <c r="BD65" s="17" t="n">
        <f aca="false">$F65*T65</f>
        <v>0</v>
      </c>
      <c r="BE65" s="17" t="n">
        <f aca="false">$F65*U65</f>
        <v>0</v>
      </c>
      <c r="BF65" s="17" t="n">
        <f aca="false">$F65*V65</f>
        <v>0</v>
      </c>
      <c r="BG65" s="17" t="n">
        <f aca="false">$F65*W65</f>
        <v>0</v>
      </c>
      <c r="BH65" s="17" t="n">
        <f aca="false">$F65*X65</f>
        <v>0</v>
      </c>
      <c r="BI65" s="17" t="n">
        <f aca="false">$F65*Y65</f>
        <v>0</v>
      </c>
      <c r="BJ65" s="17" t="n">
        <f aca="false">$F65*Z65</f>
        <v>0</v>
      </c>
      <c r="BK65" s="17" t="n">
        <f aca="false">$F65*AA65</f>
        <v>0</v>
      </c>
      <c r="BL65" s="17" t="n">
        <f aca="false">$F65*AB65</f>
        <v>110</v>
      </c>
      <c r="BM65" s="17" t="n">
        <f aca="false">$F65*AC65</f>
        <v>0</v>
      </c>
      <c r="BN65" s="17" t="n">
        <f aca="false">$F65*AD65</f>
        <v>0</v>
      </c>
      <c r="BO65" s="17" t="n">
        <f aca="false">$F65*AE65</f>
        <v>0</v>
      </c>
      <c r="BP65" s="17" t="n">
        <f aca="false">$F65*AF65</f>
        <v>0</v>
      </c>
      <c r="BQ65" s="17" t="n">
        <f aca="false">$F65*AG65</f>
        <v>0</v>
      </c>
      <c r="BR65" s="17" t="n">
        <f aca="false">$F65*AH65</f>
        <v>0</v>
      </c>
      <c r="BS65" s="17" t="n">
        <f aca="false">$F65*AI65</f>
        <v>0</v>
      </c>
      <c r="BT65" s="17" t="n">
        <f aca="false">$F65*AJ65</f>
        <v>0</v>
      </c>
      <c r="BU65" s="17" t="n">
        <f aca="false">$F65*AK65</f>
        <v>0</v>
      </c>
      <c r="BV65" s="17" t="n">
        <f aca="false">$F65*AL65</f>
        <v>0</v>
      </c>
      <c r="BW65" s="17" t="n">
        <f aca="false">$F65*AM65</f>
        <v>0</v>
      </c>
      <c r="BX65" s="17" t="n">
        <f aca="false">$F65*AN65</f>
        <v>0</v>
      </c>
      <c r="BY65" s="17" t="n">
        <f aca="false">$F65*AO65</f>
        <v>0</v>
      </c>
    </row>
    <row r="66" customFormat="false" ht="13" hidden="false" customHeight="false" outlineLevel="0" collapsed="false">
      <c r="A66" s="81" t="s">
        <v>147</v>
      </c>
      <c r="B66" s="69" t="s">
        <v>148</v>
      </c>
      <c r="C66" s="69" t="s">
        <v>149</v>
      </c>
      <c r="D66" s="70" t="s">
        <v>264</v>
      </c>
      <c r="E66" s="69" t="s">
        <v>265</v>
      </c>
      <c r="F66" s="71" t="n">
        <f aca="false">(14+25)/2</f>
        <v>19.5</v>
      </c>
      <c r="G66" s="72" t="n">
        <v>0</v>
      </c>
      <c r="H66" s="72" t="n">
        <v>0</v>
      </c>
      <c r="I66" s="72" t="n">
        <v>0</v>
      </c>
      <c r="J66" s="72" t="n">
        <v>0</v>
      </c>
      <c r="K66" s="73" t="n">
        <v>0</v>
      </c>
      <c r="L66" s="73" t="n">
        <v>0</v>
      </c>
      <c r="M66" s="72" t="n">
        <v>0</v>
      </c>
      <c r="N66" s="73" t="n">
        <v>0</v>
      </c>
      <c r="O66" s="72" t="n">
        <v>0</v>
      </c>
      <c r="P66" s="72" t="n">
        <v>0</v>
      </c>
      <c r="Q66" s="72" t="n">
        <v>0</v>
      </c>
      <c r="R66" s="72" t="n">
        <v>0</v>
      </c>
      <c r="S66" s="73" t="n">
        <v>0</v>
      </c>
      <c r="T66" s="72" t="n">
        <v>0</v>
      </c>
      <c r="U66" s="72" t="n">
        <v>0</v>
      </c>
      <c r="V66" s="72" t="n">
        <v>0</v>
      </c>
      <c r="W66" s="72" t="n">
        <v>0</v>
      </c>
      <c r="X66" s="72" t="n">
        <v>0</v>
      </c>
      <c r="Y66" s="72" t="n">
        <v>0</v>
      </c>
      <c r="Z66" s="73" t="n">
        <v>0</v>
      </c>
      <c r="AA66" s="72" t="n">
        <v>0</v>
      </c>
      <c r="AB66" s="1" t="n">
        <v>1</v>
      </c>
      <c r="AC66" s="72" t="n">
        <v>0</v>
      </c>
      <c r="AD66" s="72" t="n">
        <v>0</v>
      </c>
      <c r="AE66" s="72" t="n">
        <v>0</v>
      </c>
      <c r="AF66" s="72" t="n">
        <v>0</v>
      </c>
      <c r="AG66" s="72" t="n">
        <v>0</v>
      </c>
      <c r="AH66" s="72" t="n">
        <v>0</v>
      </c>
      <c r="AI66" s="72" t="n">
        <v>0</v>
      </c>
      <c r="AJ66" s="72" t="n">
        <v>0</v>
      </c>
      <c r="AK66" s="72" t="n">
        <v>0</v>
      </c>
      <c r="AL66" s="72" t="n">
        <v>0</v>
      </c>
      <c r="AM66" s="72" t="n">
        <v>0</v>
      </c>
      <c r="AN66" s="72" t="n">
        <v>0</v>
      </c>
      <c r="AO66" s="75" t="n">
        <f aca="false">SUM(AC66:AN66)</f>
        <v>0</v>
      </c>
      <c r="AP66" s="73"/>
      <c r="AQ66" s="17" t="n">
        <f aca="false">$F66*G66</f>
        <v>0</v>
      </c>
      <c r="AR66" s="17" t="n">
        <f aca="false">$F66*H66</f>
        <v>0</v>
      </c>
      <c r="AS66" s="17" t="n">
        <f aca="false">$F66*I66</f>
        <v>0</v>
      </c>
      <c r="AT66" s="17" t="n">
        <f aca="false">$F66*J66</f>
        <v>0</v>
      </c>
      <c r="AU66" s="17" t="n">
        <f aca="false">$F66*K66</f>
        <v>0</v>
      </c>
      <c r="AV66" s="17" t="n">
        <f aca="false">$F66*L66</f>
        <v>0</v>
      </c>
      <c r="AW66" s="17" t="n">
        <f aca="false">$F66*M66</f>
        <v>0</v>
      </c>
      <c r="AX66" s="17" t="n">
        <f aca="false">$F66*N66</f>
        <v>0</v>
      </c>
      <c r="AY66" s="17" t="n">
        <f aca="false">$F66*O66</f>
        <v>0</v>
      </c>
      <c r="AZ66" s="17" t="n">
        <f aca="false">$F66*P66</f>
        <v>0</v>
      </c>
      <c r="BA66" s="17" t="n">
        <f aca="false">$F66*Q66</f>
        <v>0</v>
      </c>
      <c r="BB66" s="17" t="n">
        <f aca="false">$F66*R66</f>
        <v>0</v>
      </c>
      <c r="BC66" s="17" t="n">
        <f aca="false">$F66*S66</f>
        <v>0</v>
      </c>
      <c r="BD66" s="17" t="n">
        <f aca="false">$F66*T66</f>
        <v>0</v>
      </c>
      <c r="BE66" s="17" t="n">
        <f aca="false">$F66*U66</f>
        <v>0</v>
      </c>
      <c r="BF66" s="17" t="n">
        <f aca="false">$F66*V66</f>
        <v>0</v>
      </c>
      <c r="BG66" s="17" t="n">
        <f aca="false">$F66*W66</f>
        <v>0</v>
      </c>
      <c r="BH66" s="17" t="n">
        <f aca="false">$F66*X66</f>
        <v>0</v>
      </c>
      <c r="BI66" s="17" t="n">
        <f aca="false">$F66*Y66</f>
        <v>0</v>
      </c>
      <c r="BJ66" s="17" t="n">
        <f aca="false">$F66*Z66</f>
        <v>0</v>
      </c>
      <c r="BK66" s="17" t="n">
        <f aca="false">$F66*AA66</f>
        <v>0</v>
      </c>
      <c r="BL66" s="17" t="n">
        <f aca="false">$F66*AB66</f>
        <v>19.5</v>
      </c>
      <c r="BM66" s="17" t="n">
        <f aca="false">$F66*AC66</f>
        <v>0</v>
      </c>
      <c r="BN66" s="17" t="n">
        <f aca="false">$F66*AD66</f>
        <v>0</v>
      </c>
      <c r="BO66" s="17" t="n">
        <f aca="false">$F66*AE66</f>
        <v>0</v>
      </c>
      <c r="BP66" s="17" t="n">
        <f aca="false">$F66*AF66</f>
        <v>0</v>
      </c>
      <c r="BQ66" s="17" t="n">
        <f aca="false">$F66*AG66</f>
        <v>0</v>
      </c>
      <c r="BR66" s="17" t="n">
        <f aca="false">$F66*AH66</f>
        <v>0</v>
      </c>
      <c r="BS66" s="17" t="n">
        <f aca="false">$F66*AI66</f>
        <v>0</v>
      </c>
      <c r="BT66" s="17" t="n">
        <f aca="false">$F66*AJ66</f>
        <v>0</v>
      </c>
      <c r="BU66" s="17" t="n">
        <f aca="false">$F66*AK66</f>
        <v>0</v>
      </c>
      <c r="BV66" s="17" t="n">
        <f aca="false">$F66*AL66</f>
        <v>0</v>
      </c>
      <c r="BW66" s="17" t="n">
        <f aca="false">$F66*AM66</f>
        <v>0</v>
      </c>
      <c r="BX66" s="17" t="n">
        <f aca="false">$F66*AN66</f>
        <v>0</v>
      </c>
      <c r="BY66" s="17" t="n">
        <f aca="false">$F66*AO66</f>
        <v>0</v>
      </c>
    </row>
    <row r="67" customFormat="false" ht="13" hidden="false" customHeight="false" outlineLevel="0" collapsed="false">
      <c r="A67" s="87" t="s">
        <v>147</v>
      </c>
      <c r="B67" s="76" t="s">
        <v>148</v>
      </c>
      <c r="C67" s="76" t="s">
        <v>160</v>
      </c>
      <c r="D67" s="77" t="s">
        <v>266</v>
      </c>
      <c r="E67" s="76" t="s">
        <v>267</v>
      </c>
      <c r="F67" s="89" t="n">
        <v>4.8</v>
      </c>
      <c r="G67" s="78" t="n">
        <v>0</v>
      </c>
      <c r="H67" s="78" t="n">
        <v>0</v>
      </c>
      <c r="I67" s="78" t="n">
        <v>0</v>
      </c>
      <c r="J67" s="78" t="n">
        <v>0</v>
      </c>
      <c r="K67" s="74" t="n">
        <v>0</v>
      </c>
      <c r="L67" s="74" t="n">
        <v>0</v>
      </c>
      <c r="M67" s="74" t="n">
        <v>0</v>
      </c>
      <c r="N67" s="74" t="n">
        <v>0</v>
      </c>
      <c r="O67" s="78" t="n">
        <v>0</v>
      </c>
      <c r="P67" s="78" t="n">
        <v>0</v>
      </c>
      <c r="Q67" s="78" t="n">
        <v>0</v>
      </c>
      <c r="R67" s="74" t="n">
        <v>0</v>
      </c>
      <c r="S67" s="74" t="n">
        <v>0</v>
      </c>
      <c r="T67" s="78" t="n">
        <v>1</v>
      </c>
      <c r="U67" s="78" t="n">
        <v>0</v>
      </c>
      <c r="V67" s="78" t="n">
        <v>0</v>
      </c>
      <c r="W67" s="78" t="n">
        <v>0</v>
      </c>
      <c r="X67" s="78" t="n">
        <v>0</v>
      </c>
      <c r="Y67" s="72" t="n">
        <v>0</v>
      </c>
      <c r="Z67" s="74" t="n">
        <v>0</v>
      </c>
      <c r="AA67" s="78" t="n">
        <v>0</v>
      </c>
      <c r="AB67" s="74" t="n">
        <v>0</v>
      </c>
      <c r="AC67" s="72" t="n">
        <v>0</v>
      </c>
      <c r="AD67" s="72" t="n">
        <v>0</v>
      </c>
      <c r="AE67" s="72" t="n">
        <v>0</v>
      </c>
      <c r="AF67" s="72" t="n">
        <v>0</v>
      </c>
      <c r="AG67" s="72" t="n">
        <v>0</v>
      </c>
      <c r="AH67" s="72" t="n">
        <v>0</v>
      </c>
      <c r="AI67" s="72" t="n">
        <v>0</v>
      </c>
      <c r="AJ67" s="72" t="n">
        <v>0</v>
      </c>
      <c r="AK67" s="72" t="n">
        <v>0</v>
      </c>
      <c r="AL67" s="72" t="n">
        <v>0</v>
      </c>
      <c r="AM67" s="72" t="n">
        <v>1</v>
      </c>
      <c r="AN67" s="72" t="n">
        <v>0</v>
      </c>
      <c r="AO67" s="75" t="n">
        <f aca="false">SUM(AC67:AN67)</f>
        <v>1</v>
      </c>
      <c r="AP67" s="73"/>
      <c r="AQ67" s="17" t="n">
        <f aca="false">$F67*G67</f>
        <v>0</v>
      </c>
      <c r="AR67" s="17" t="n">
        <f aca="false">$F67*H67</f>
        <v>0</v>
      </c>
      <c r="AS67" s="17" t="n">
        <f aca="false">$F67*I67</f>
        <v>0</v>
      </c>
      <c r="AT67" s="17" t="n">
        <f aca="false">$F67*J67</f>
        <v>0</v>
      </c>
      <c r="AU67" s="17" t="n">
        <f aca="false">$F67*K67</f>
        <v>0</v>
      </c>
      <c r="AV67" s="17" t="n">
        <f aca="false">$F67*L67</f>
        <v>0</v>
      </c>
      <c r="AW67" s="17" t="n">
        <f aca="false">$F67*M67</f>
        <v>0</v>
      </c>
      <c r="AX67" s="17" t="n">
        <f aca="false">$F67*N67</f>
        <v>0</v>
      </c>
      <c r="AY67" s="17" t="n">
        <f aca="false">$F67*O67</f>
        <v>0</v>
      </c>
      <c r="AZ67" s="17" t="n">
        <f aca="false">$F67*P67</f>
        <v>0</v>
      </c>
      <c r="BA67" s="17" t="n">
        <f aca="false">$F67*Q67</f>
        <v>0</v>
      </c>
      <c r="BB67" s="17" t="n">
        <f aca="false">$F67*R67</f>
        <v>0</v>
      </c>
      <c r="BC67" s="17" t="n">
        <f aca="false">$F67*S67</f>
        <v>0</v>
      </c>
      <c r="BD67" s="17" t="n">
        <f aca="false">$F67*T67</f>
        <v>4.8</v>
      </c>
      <c r="BE67" s="17" t="n">
        <f aca="false">$F67*U67</f>
        <v>0</v>
      </c>
      <c r="BF67" s="17" t="n">
        <f aca="false">$F67*V67</f>
        <v>0</v>
      </c>
      <c r="BG67" s="17" t="n">
        <f aca="false">$F67*W67</f>
        <v>0</v>
      </c>
      <c r="BH67" s="17" t="n">
        <f aca="false">$F67*X67</f>
        <v>0</v>
      </c>
      <c r="BI67" s="17" t="n">
        <f aca="false">$F67*Y67</f>
        <v>0</v>
      </c>
      <c r="BJ67" s="17" t="n">
        <f aca="false">$F67*Z67</f>
        <v>0</v>
      </c>
      <c r="BK67" s="17" t="n">
        <f aca="false">$F67*AA67</f>
        <v>0</v>
      </c>
      <c r="BL67" s="17" t="n">
        <f aca="false">$F67*AB67</f>
        <v>0</v>
      </c>
      <c r="BM67" s="17" t="n">
        <f aca="false">$F67*AC67</f>
        <v>0</v>
      </c>
      <c r="BN67" s="17" t="n">
        <f aca="false">$F67*AD67</f>
        <v>0</v>
      </c>
      <c r="BO67" s="17" t="n">
        <f aca="false">$F67*AE67</f>
        <v>0</v>
      </c>
      <c r="BP67" s="17" t="n">
        <f aca="false">$F67*AF67</f>
        <v>0</v>
      </c>
      <c r="BQ67" s="17" t="n">
        <f aca="false">$F67*AG67</f>
        <v>0</v>
      </c>
      <c r="BR67" s="17" t="n">
        <f aca="false">$F67*AH67</f>
        <v>0</v>
      </c>
      <c r="BS67" s="17" t="n">
        <f aca="false">$F67*AI67</f>
        <v>0</v>
      </c>
      <c r="BT67" s="17" t="n">
        <f aca="false">$F67*AJ67</f>
        <v>0</v>
      </c>
      <c r="BU67" s="17" t="n">
        <f aca="false">$F67*AK67</f>
        <v>0</v>
      </c>
      <c r="BV67" s="17" t="n">
        <f aca="false">$F67*AL67</f>
        <v>0</v>
      </c>
      <c r="BW67" s="17" t="n">
        <f aca="false">$F67*AM67</f>
        <v>4.8</v>
      </c>
      <c r="BX67" s="17" t="n">
        <f aca="false">$F67*AN67</f>
        <v>0</v>
      </c>
      <c r="BY67" s="17" t="n">
        <f aca="false">$F67*AO67</f>
        <v>4.8</v>
      </c>
    </row>
    <row r="68" customFormat="false" ht="13" hidden="false" customHeight="false" outlineLevel="0" collapsed="false">
      <c r="A68" s="81" t="s">
        <v>147</v>
      </c>
      <c r="B68" s="69" t="s">
        <v>247</v>
      </c>
      <c r="C68" s="69" t="s">
        <v>248</v>
      </c>
      <c r="D68" s="70" t="s">
        <v>268</v>
      </c>
      <c r="E68" s="69" t="s">
        <v>269</v>
      </c>
      <c r="F68" s="83" t="n">
        <v>2.3</v>
      </c>
      <c r="G68" s="85" t="n">
        <v>6</v>
      </c>
      <c r="H68" s="72" t="n">
        <v>1</v>
      </c>
      <c r="I68" s="72" t="n">
        <v>0</v>
      </c>
      <c r="J68" s="72" t="n">
        <v>0</v>
      </c>
      <c r="K68" s="73" t="n">
        <v>0</v>
      </c>
      <c r="L68" s="73" t="n">
        <v>0</v>
      </c>
      <c r="M68" s="72" t="n">
        <v>0</v>
      </c>
      <c r="N68" s="73" t="n">
        <v>0</v>
      </c>
      <c r="O68" s="72" t="n">
        <v>0</v>
      </c>
      <c r="P68" s="72" t="n">
        <v>0</v>
      </c>
      <c r="Q68" s="72" t="n">
        <v>1</v>
      </c>
      <c r="R68" s="1" t="n">
        <v>6</v>
      </c>
      <c r="S68" s="2" t="n">
        <v>10</v>
      </c>
      <c r="T68" s="72" t="n">
        <v>0</v>
      </c>
      <c r="U68" s="72" t="n">
        <v>1</v>
      </c>
      <c r="V68" s="72" t="n">
        <v>0</v>
      </c>
      <c r="W68" s="72" t="n">
        <v>1</v>
      </c>
      <c r="X68" s="72" t="n">
        <v>0</v>
      </c>
      <c r="Y68" s="72" t="n">
        <v>3</v>
      </c>
      <c r="Z68" s="73" t="n">
        <v>0</v>
      </c>
      <c r="AA68" s="72" t="n">
        <v>6</v>
      </c>
      <c r="AB68" s="72" t="n">
        <v>0</v>
      </c>
      <c r="AC68" s="72" t="n">
        <v>0</v>
      </c>
      <c r="AD68" s="72" t="n">
        <v>0</v>
      </c>
      <c r="AE68" s="72" t="n">
        <v>0</v>
      </c>
      <c r="AF68" s="72" t="n">
        <v>0</v>
      </c>
      <c r="AG68" s="72" t="n">
        <v>0</v>
      </c>
      <c r="AH68" s="72" t="n">
        <v>0</v>
      </c>
      <c r="AI68" s="72" t="n">
        <v>1</v>
      </c>
      <c r="AJ68" s="72" t="n">
        <v>0</v>
      </c>
      <c r="AK68" s="72" t="n">
        <v>0</v>
      </c>
      <c r="AL68" s="72" t="n">
        <v>0</v>
      </c>
      <c r="AM68" s="72" t="n">
        <v>0</v>
      </c>
      <c r="AN68" s="72" t="n">
        <v>0</v>
      </c>
      <c r="AO68" s="75" t="n">
        <f aca="false">SUM(AC68:AN68)</f>
        <v>1</v>
      </c>
      <c r="AP68" s="73"/>
      <c r="AQ68" s="17" t="n">
        <f aca="false">$F68*G68</f>
        <v>13.8</v>
      </c>
      <c r="AR68" s="17" t="n">
        <f aca="false">$F68*H68</f>
        <v>2.3</v>
      </c>
      <c r="AS68" s="17" t="n">
        <f aca="false">$F68*I68</f>
        <v>0</v>
      </c>
      <c r="AT68" s="17" t="n">
        <f aca="false">$F68*J68</f>
        <v>0</v>
      </c>
      <c r="AU68" s="17" t="n">
        <f aca="false">$F68*K68</f>
        <v>0</v>
      </c>
      <c r="AV68" s="17" t="n">
        <f aca="false">$F68*L68</f>
        <v>0</v>
      </c>
      <c r="AW68" s="17" t="n">
        <f aca="false">$F68*M68</f>
        <v>0</v>
      </c>
      <c r="AX68" s="17" t="n">
        <f aca="false">$F68*N68</f>
        <v>0</v>
      </c>
      <c r="AY68" s="17" t="n">
        <f aca="false">$F68*O68</f>
        <v>0</v>
      </c>
      <c r="AZ68" s="17" t="n">
        <f aca="false">$F68*P68</f>
        <v>0</v>
      </c>
      <c r="BA68" s="17" t="n">
        <f aca="false">$F68*Q68</f>
        <v>2.3</v>
      </c>
      <c r="BB68" s="17" t="n">
        <f aca="false">$F68*R68</f>
        <v>13.8</v>
      </c>
      <c r="BC68" s="17" t="n">
        <f aca="false">$F68*S68</f>
        <v>23</v>
      </c>
      <c r="BD68" s="17" t="n">
        <f aca="false">$F68*T68</f>
        <v>0</v>
      </c>
      <c r="BE68" s="17" t="n">
        <f aca="false">$F68*U68</f>
        <v>2.3</v>
      </c>
      <c r="BF68" s="17" t="n">
        <f aca="false">$F68*V68</f>
        <v>0</v>
      </c>
      <c r="BG68" s="17" t="n">
        <f aca="false">$F68*W68</f>
        <v>2.3</v>
      </c>
      <c r="BH68" s="17" t="n">
        <f aca="false">$F68*X68</f>
        <v>0</v>
      </c>
      <c r="BI68" s="17" t="n">
        <f aca="false">$F68*Y68</f>
        <v>6.9</v>
      </c>
      <c r="BJ68" s="17" t="n">
        <f aca="false">$F68*Z68</f>
        <v>0</v>
      </c>
      <c r="BK68" s="17" t="n">
        <f aca="false">$F68*AA68</f>
        <v>13.8</v>
      </c>
      <c r="BL68" s="17" t="n">
        <f aca="false">$F68*AB68</f>
        <v>0</v>
      </c>
      <c r="BM68" s="17" t="n">
        <f aca="false">$F68*AC68</f>
        <v>0</v>
      </c>
      <c r="BN68" s="17" t="n">
        <f aca="false">$F68*AD68</f>
        <v>0</v>
      </c>
      <c r="BO68" s="17" t="n">
        <f aca="false">$F68*AE68</f>
        <v>0</v>
      </c>
      <c r="BP68" s="17" t="n">
        <f aca="false">$F68*AF68</f>
        <v>0</v>
      </c>
      <c r="BQ68" s="17" t="n">
        <f aca="false">$F68*AG68</f>
        <v>0</v>
      </c>
      <c r="BR68" s="17" t="n">
        <f aca="false">$F68*AH68</f>
        <v>0</v>
      </c>
      <c r="BS68" s="17" t="n">
        <f aca="false">$F68*AI68</f>
        <v>2.3</v>
      </c>
      <c r="BT68" s="17" t="n">
        <f aca="false">$F68*AJ68</f>
        <v>0</v>
      </c>
      <c r="BU68" s="17" t="n">
        <f aca="false">$F68*AK68</f>
        <v>0</v>
      </c>
      <c r="BV68" s="17" t="n">
        <f aca="false">$F68*AL68</f>
        <v>0</v>
      </c>
      <c r="BW68" s="17" t="n">
        <f aca="false">$F68*AM68</f>
        <v>0</v>
      </c>
      <c r="BX68" s="17" t="n">
        <f aca="false">$F68*AN68</f>
        <v>0</v>
      </c>
      <c r="BY68" s="17" t="n">
        <f aca="false">$F68*AO68</f>
        <v>2.3</v>
      </c>
    </row>
    <row r="69" customFormat="false" ht="13" hidden="false" customHeight="false" outlineLevel="0" collapsed="false">
      <c r="A69" s="81" t="s">
        <v>147</v>
      </c>
      <c r="B69" s="69" t="s">
        <v>171</v>
      </c>
      <c r="C69" s="69" t="s">
        <v>172</v>
      </c>
      <c r="D69" s="70" t="s">
        <v>270</v>
      </c>
      <c r="E69" s="69" t="s">
        <v>271</v>
      </c>
      <c r="F69" s="83" t="n">
        <v>3.9</v>
      </c>
      <c r="G69" s="85" t="n">
        <v>24</v>
      </c>
      <c r="H69" s="72" t="n">
        <v>3</v>
      </c>
      <c r="I69" s="72" t="n">
        <v>8</v>
      </c>
      <c r="J69" s="72" t="n">
        <v>14</v>
      </c>
      <c r="K69" s="72" t="n">
        <v>0</v>
      </c>
      <c r="L69" s="1" t="n">
        <v>5</v>
      </c>
      <c r="M69" s="72" t="n">
        <v>8</v>
      </c>
      <c r="N69" s="72" t="n">
        <v>1</v>
      </c>
      <c r="O69" s="72" t="n">
        <v>18</v>
      </c>
      <c r="P69" s="72" t="n">
        <v>33</v>
      </c>
      <c r="Q69" s="72" t="n">
        <v>32</v>
      </c>
      <c r="R69" s="1" t="n">
        <v>83</v>
      </c>
      <c r="S69" s="2" t="n">
        <v>77</v>
      </c>
      <c r="T69" s="72" t="n">
        <v>13</v>
      </c>
      <c r="U69" s="72" t="n">
        <v>33</v>
      </c>
      <c r="V69" s="72" t="n">
        <v>3</v>
      </c>
      <c r="W69" s="72" t="n">
        <v>32</v>
      </c>
      <c r="X69" s="72" t="n">
        <v>9</v>
      </c>
      <c r="Y69" s="72" t="n">
        <v>3</v>
      </c>
      <c r="Z69" s="73" t="n">
        <v>440</v>
      </c>
      <c r="AA69" s="72" t="n">
        <v>353</v>
      </c>
      <c r="AB69" s="1" t="n">
        <v>188</v>
      </c>
      <c r="AC69" s="72" t="n">
        <v>5</v>
      </c>
      <c r="AD69" s="72" t="n">
        <v>4</v>
      </c>
      <c r="AE69" s="72" t="n">
        <v>13</v>
      </c>
      <c r="AF69" s="72" t="n">
        <v>1</v>
      </c>
      <c r="AG69" s="72" t="n">
        <v>13</v>
      </c>
      <c r="AH69" s="72" t="n">
        <v>7</v>
      </c>
      <c r="AI69" s="72" t="n">
        <v>17</v>
      </c>
      <c r="AJ69" s="72" t="n">
        <v>30</v>
      </c>
      <c r="AK69" s="72" t="n">
        <v>39</v>
      </c>
      <c r="AL69" s="72" t="n">
        <v>2</v>
      </c>
      <c r="AM69" s="72" t="n">
        <v>2</v>
      </c>
      <c r="AN69" s="72" t="n">
        <v>1</v>
      </c>
      <c r="AO69" s="75" t="n">
        <f aca="false">SUM(AC69:AN69)</f>
        <v>134</v>
      </c>
      <c r="AP69" s="73"/>
      <c r="AQ69" s="17" t="n">
        <f aca="false">$F69*G69</f>
        <v>93.6</v>
      </c>
      <c r="AR69" s="17" t="n">
        <f aca="false">$F69*H69</f>
        <v>11.7</v>
      </c>
      <c r="AS69" s="17" t="n">
        <f aca="false">$F69*I69</f>
        <v>31.2</v>
      </c>
      <c r="AT69" s="17" t="n">
        <f aca="false">$F69*J69</f>
        <v>54.6</v>
      </c>
      <c r="AU69" s="17" t="n">
        <f aca="false">$F69*K69</f>
        <v>0</v>
      </c>
      <c r="AV69" s="17" t="n">
        <f aca="false">$F69*L69</f>
        <v>19.5</v>
      </c>
      <c r="AW69" s="17" t="n">
        <f aca="false">$F69*M69</f>
        <v>31.2</v>
      </c>
      <c r="AX69" s="17" t="n">
        <f aca="false">$F69*N69</f>
        <v>3.9</v>
      </c>
      <c r="AY69" s="17" t="n">
        <f aca="false">$F69*O69</f>
        <v>70.2</v>
      </c>
      <c r="AZ69" s="17" t="n">
        <f aca="false">$F69*P69</f>
        <v>128.7</v>
      </c>
      <c r="BA69" s="17" t="n">
        <f aca="false">$F69*Q69</f>
        <v>124.8</v>
      </c>
      <c r="BB69" s="17" t="n">
        <f aca="false">$F69*R69</f>
        <v>323.7</v>
      </c>
      <c r="BC69" s="17" t="n">
        <f aca="false">$F69*S69</f>
        <v>300.3</v>
      </c>
      <c r="BD69" s="17" t="n">
        <f aca="false">$F69*T69</f>
        <v>50.7</v>
      </c>
      <c r="BE69" s="17" t="n">
        <f aca="false">$F69*U69</f>
        <v>128.7</v>
      </c>
      <c r="BF69" s="17" t="n">
        <f aca="false">$F69*V69</f>
        <v>11.7</v>
      </c>
      <c r="BG69" s="17" t="n">
        <f aca="false">$F69*W69</f>
        <v>124.8</v>
      </c>
      <c r="BH69" s="17" t="n">
        <f aca="false">$F69*X69</f>
        <v>35.1</v>
      </c>
      <c r="BI69" s="17" t="n">
        <f aca="false">$F69*Y69</f>
        <v>11.7</v>
      </c>
      <c r="BJ69" s="17" t="n">
        <f aca="false">$F69*Z69</f>
        <v>1716</v>
      </c>
      <c r="BK69" s="17" t="n">
        <f aca="false">$F69*AA69</f>
        <v>1376.7</v>
      </c>
      <c r="BL69" s="17" t="n">
        <f aca="false">$F69*AB69</f>
        <v>733.2</v>
      </c>
      <c r="BM69" s="17" t="n">
        <f aca="false">$F69*AC69</f>
        <v>19.5</v>
      </c>
      <c r="BN69" s="17" t="n">
        <f aca="false">$F69*AD69</f>
        <v>15.6</v>
      </c>
      <c r="BO69" s="17" t="n">
        <f aca="false">$F69*AE69</f>
        <v>50.7</v>
      </c>
      <c r="BP69" s="17" t="n">
        <f aca="false">$F69*AF69</f>
        <v>3.9</v>
      </c>
      <c r="BQ69" s="17" t="n">
        <f aca="false">$F69*AG69</f>
        <v>50.7</v>
      </c>
      <c r="BR69" s="17" t="n">
        <f aca="false">$F69*AH69</f>
        <v>27.3</v>
      </c>
      <c r="BS69" s="17" t="n">
        <f aca="false">$F69*AI69</f>
        <v>66.3</v>
      </c>
      <c r="BT69" s="17" t="n">
        <f aca="false">$F69*AJ69</f>
        <v>117</v>
      </c>
      <c r="BU69" s="17" t="n">
        <f aca="false">$F69*AK69</f>
        <v>152.1</v>
      </c>
      <c r="BV69" s="17" t="n">
        <f aca="false">$F69*AL69</f>
        <v>7.8</v>
      </c>
      <c r="BW69" s="17" t="n">
        <f aca="false">$F69*AM69</f>
        <v>7.8</v>
      </c>
      <c r="BX69" s="17" t="n">
        <f aca="false">$F69*AN69</f>
        <v>3.9</v>
      </c>
      <c r="BY69" s="17" t="n">
        <f aca="false">$F69*AO69</f>
        <v>522.6</v>
      </c>
    </row>
    <row r="70" customFormat="false" ht="13" hidden="false" customHeight="false" outlineLevel="0" collapsed="false">
      <c r="A70" s="81" t="s">
        <v>147</v>
      </c>
      <c r="B70" s="69" t="s">
        <v>171</v>
      </c>
      <c r="C70" s="90" t="s">
        <v>234</v>
      </c>
      <c r="D70" s="79" t="s">
        <v>272</v>
      </c>
      <c r="E70" s="90" t="s">
        <v>273</v>
      </c>
      <c r="F70" s="71" t="n">
        <v>61.9</v>
      </c>
      <c r="G70" s="73" t="n">
        <v>8</v>
      </c>
      <c r="H70" s="73" t="n">
        <v>7</v>
      </c>
      <c r="I70" s="73" t="n">
        <v>10</v>
      </c>
      <c r="J70" s="73" t="n">
        <v>15</v>
      </c>
      <c r="K70" s="73" t="n">
        <v>9</v>
      </c>
      <c r="L70" s="2" t="n">
        <v>6</v>
      </c>
      <c r="M70" s="73" t="n">
        <v>2</v>
      </c>
      <c r="N70" s="73" t="n">
        <v>6</v>
      </c>
      <c r="O70" s="73" t="n">
        <v>3</v>
      </c>
      <c r="P70" s="73" t="n">
        <v>0</v>
      </c>
      <c r="Q70" s="73" t="n">
        <v>0</v>
      </c>
      <c r="R70" s="73" t="n">
        <v>0</v>
      </c>
      <c r="S70" s="2" t="n">
        <v>3</v>
      </c>
      <c r="T70" s="73" t="n">
        <v>2</v>
      </c>
      <c r="U70" s="73" t="n">
        <v>1</v>
      </c>
      <c r="V70" s="73" t="n">
        <v>6</v>
      </c>
      <c r="W70" s="73" t="n">
        <v>6</v>
      </c>
      <c r="X70" s="73" t="n">
        <v>0</v>
      </c>
      <c r="Y70" s="72" t="n">
        <v>5</v>
      </c>
      <c r="Z70" s="73" t="n">
        <v>0</v>
      </c>
      <c r="AA70" s="73" t="n">
        <v>0</v>
      </c>
      <c r="AB70" s="2" t="n">
        <v>5</v>
      </c>
      <c r="AC70" s="72" t="n">
        <v>0</v>
      </c>
      <c r="AD70" s="72" t="n">
        <v>0</v>
      </c>
      <c r="AE70" s="72" t="n">
        <v>0</v>
      </c>
      <c r="AF70" s="72" t="n">
        <v>0</v>
      </c>
      <c r="AG70" s="72" t="n">
        <v>1</v>
      </c>
      <c r="AH70" s="72" t="n">
        <v>0</v>
      </c>
      <c r="AI70" s="72" t="n">
        <v>0</v>
      </c>
      <c r="AJ70" s="72" t="n">
        <v>0</v>
      </c>
      <c r="AK70" s="72" t="n">
        <v>0</v>
      </c>
      <c r="AL70" s="72" t="n">
        <v>0</v>
      </c>
      <c r="AM70" s="72" t="n">
        <v>0</v>
      </c>
      <c r="AN70" s="72" t="n">
        <v>0</v>
      </c>
      <c r="AO70" s="75" t="n">
        <f aca="false">SUM(AC70:AN70)</f>
        <v>1</v>
      </c>
      <c r="AP70" s="73"/>
      <c r="AQ70" s="17" t="n">
        <f aca="false">$F70*G70</f>
        <v>495.2</v>
      </c>
      <c r="AR70" s="17" t="n">
        <f aca="false">$F70*H70</f>
        <v>433.3</v>
      </c>
      <c r="AS70" s="17" t="n">
        <f aca="false">$F70*I70</f>
        <v>619</v>
      </c>
      <c r="AT70" s="17" t="n">
        <f aca="false">$F70*J70</f>
        <v>928.5</v>
      </c>
      <c r="AU70" s="17" t="n">
        <f aca="false">$F70*K70</f>
        <v>557.1</v>
      </c>
      <c r="AV70" s="17" t="n">
        <f aca="false">$F70*L70</f>
        <v>371.4</v>
      </c>
      <c r="AW70" s="17" t="n">
        <f aca="false">$F70*M70</f>
        <v>123.8</v>
      </c>
      <c r="AX70" s="17" t="n">
        <f aca="false">$F70*N70</f>
        <v>371.4</v>
      </c>
      <c r="AY70" s="17" t="n">
        <f aca="false">$F70*O70</f>
        <v>185.7</v>
      </c>
      <c r="AZ70" s="17" t="n">
        <f aca="false">$F70*P70</f>
        <v>0</v>
      </c>
      <c r="BA70" s="17" t="n">
        <f aca="false">$F70*Q70</f>
        <v>0</v>
      </c>
      <c r="BB70" s="17" t="n">
        <f aca="false">$F70*R70</f>
        <v>0</v>
      </c>
      <c r="BC70" s="17" t="n">
        <f aca="false">$F70*S70</f>
        <v>185.7</v>
      </c>
      <c r="BD70" s="17" t="n">
        <f aca="false">$F70*T70</f>
        <v>123.8</v>
      </c>
      <c r="BE70" s="17" t="n">
        <f aca="false">$F70*U70</f>
        <v>61.9</v>
      </c>
      <c r="BF70" s="17" t="n">
        <f aca="false">$F70*V70</f>
        <v>371.4</v>
      </c>
      <c r="BG70" s="17" t="n">
        <f aca="false">$F70*W70</f>
        <v>371.4</v>
      </c>
      <c r="BH70" s="17" t="n">
        <f aca="false">$F70*X70</f>
        <v>0</v>
      </c>
      <c r="BI70" s="17" t="n">
        <f aca="false">$F70*Y70</f>
        <v>309.5</v>
      </c>
      <c r="BJ70" s="17" t="n">
        <f aca="false">$F70*Z70</f>
        <v>0</v>
      </c>
      <c r="BK70" s="17" t="n">
        <f aca="false">$F70*AA70</f>
        <v>0</v>
      </c>
      <c r="BL70" s="17" t="n">
        <f aca="false">$F70*AB70</f>
        <v>309.5</v>
      </c>
      <c r="BM70" s="17" t="n">
        <f aca="false">$F70*AC70</f>
        <v>0</v>
      </c>
      <c r="BN70" s="17" t="n">
        <f aca="false">$F70*AD70</f>
        <v>0</v>
      </c>
      <c r="BO70" s="17" t="n">
        <f aca="false">$F70*AE70</f>
        <v>0</v>
      </c>
      <c r="BP70" s="17" t="n">
        <f aca="false">$F70*AF70</f>
        <v>0</v>
      </c>
      <c r="BQ70" s="17" t="n">
        <f aca="false">$F70*AG70</f>
        <v>61.9</v>
      </c>
      <c r="BR70" s="17" t="n">
        <f aca="false">$F70*AH70</f>
        <v>0</v>
      </c>
      <c r="BS70" s="17" t="n">
        <f aca="false">$F70*AI70</f>
        <v>0</v>
      </c>
      <c r="BT70" s="17" t="n">
        <f aca="false">$F70*AJ70</f>
        <v>0</v>
      </c>
      <c r="BU70" s="17" t="n">
        <f aca="false">$F70*AK70</f>
        <v>0</v>
      </c>
      <c r="BV70" s="17" t="n">
        <f aca="false">$F70*AL70</f>
        <v>0</v>
      </c>
      <c r="BW70" s="17" t="n">
        <f aca="false">$F70*AM70</f>
        <v>0</v>
      </c>
      <c r="BX70" s="17" t="n">
        <f aca="false">$F70*AN70</f>
        <v>0</v>
      </c>
      <c r="BY70" s="17" t="n">
        <f aca="false">$F70*AO70</f>
        <v>61.9</v>
      </c>
    </row>
    <row r="71" customFormat="false" ht="13" hidden="false" customHeight="false" outlineLevel="0" collapsed="false">
      <c r="A71" s="81" t="s">
        <v>147</v>
      </c>
      <c r="B71" s="69" t="s">
        <v>148</v>
      </c>
      <c r="C71" s="69" t="s">
        <v>149</v>
      </c>
      <c r="D71" s="79" t="s">
        <v>274</v>
      </c>
      <c r="E71" s="90" t="s">
        <v>275</v>
      </c>
      <c r="F71" s="71" t="n">
        <v>8.5</v>
      </c>
      <c r="G71" s="75"/>
      <c r="H71" s="75"/>
      <c r="I71" s="75"/>
      <c r="J71" s="75"/>
      <c r="K71" s="75"/>
      <c r="L71" s="82"/>
      <c r="M71" s="75"/>
      <c r="N71" s="75"/>
      <c r="O71" s="75"/>
      <c r="P71" s="75"/>
      <c r="Q71" s="75"/>
      <c r="R71" s="75"/>
      <c r="S71" s="82"/>
      <c r="T71" s="75"/>
      <c r="U71" s="75"/>
      <c r="V71" s="75"/>
      <c r="W71" s="75"/>
      <c r="X71" s="75"/>
      <c r="Y71" s="72" t="n">
        <v>0</v>
      </c>
      <c r="Z71" s="75"/>
      <c r="AA71" s="75"/>
      <c r="AB71" s="2" t="n">
        <v>1</v>
      </c>
      <c r="AC71" s="72" t="n">
        <v>0</v>
      </c>
      <c r="AD71" s="72" t="n">
        <v>0</v>
      </c>
      <c r="AE71" s="72" t="n">
        <v>0</v>
      </c>
      <c r="AF71" s="72" t="n">
        <v>0</v>
      </c>
      <c r="AG71" s="72" t="n">
        <v>0</v>
      </c>
      <c r="AH71" s="72" t="n">
        <v>0</v>
      </c>
      <c r="AI71" s="72" t="n">
        <v>0</v>
      </c>
      <c r="AJ71" s="72" t="n">
        <v>0</v>
      </c>
      <c r="AK71" s="72" t="n">
        <v>8</v>
      </c>
      <c r="AL71" s="72" t="n">
        <v>0</v>
      </c>
      <c r="AM71" s="72" t="n">
        <v>0</v>
      </c>
      <c r="AN71" s="72" t="n">
        <v>0</v>
      </c>
      <c r="AO71" s="75" t="n">
        <f aca="false">SUM(AC71:AN71)</f>
        <v>8</v>
      </c>
      <c r="AP71" s="73"/>
      <c r="AQ71" s="17" t="n">
        <f aca="false">$F71*G71</f>
        <v>0</v>
      </c>
      <c r="AR71" s="17" t="n">
        <f aca="false">$F71*H71</f>
        <v>0</v>
      </c>
      <c r="AS71" s="17" t="n">
        <f aca="false">$F71*I71</f>
        <v>0</v>
      </c>
      <c r="AT71" s="17" t="n">
        <f aca="false">$F71*J71</f>
        <v>0</v>
      </c>
      <c r="AU71" s="17" t="n">
        <f aca="false">$F71*K71</f>
        <v>0</v>
      </c>
      <c r="AV71" s="17" t="n">
        <f aca="false">$F71*L71</f>
        <v>0</v>
      </c>
      <c r="AW71" s="17" t="n">
        <f aca="false">$F71*M71</f>
        <v>0</v>
      </c>
      <c r="AX71" s="17" t="n">
        <f aca="false">$F71*N71</f>
        <v>0</v>
      </c>
      <c r="AY71" s="17" t="n">
        <f aca="false">$F71*O71</f>
        <v>0</v>
      </c>
      <c r="AZ71" s="17" t="n">
        <f aca="false">$F71*P71</f>
        <v>0</v>
      </c>
      <c r="BA71" s="17" t="n">
        <f aca="false">$F71*Q71</f>
        <v>0</v>
      </c>
      <c r="BB71" s="17" t="n">
        <f aca="false">$F71*R71</f>
        <v>0</v>
      </c>
      <c r="BC71" s="17" t="n">
        <f aca="false">$F71*S71</f>
        <v>0</v>
      </c>
      <c r="BD71" s="17" t="n">
        <f aca="false">$F71*T71</f>
        <v>0</v>
      </c>
      <c r="BE71" s="17" t="n">
        <f aca="false">$F71*U71</f>
        <v>0</v>
      </c>
      <c r="BF71" s="17" t="n">
        <f aca="false">$F71*V71</f>
        <v>0</v>
      </c>
      <c r="BG71" s="17" t="n">
        <f aca="false">$F71*W71</f>
        <v>0</v>
      </c>
      <c r="BH71" s="17" t="n">
        <f aca="false">$F71*X71</f>
        <v>0</v>
      </c>
      <c r="BI71" s="17" t="n">
        <f aca="false">$F71*Y71</f>
        <v>0</v>
      </c>
      <c r="BJ71" s="17" t="n">
        <f aca="false">$F71*Z71</f>
        <v>0</v>
      </c>
      <c r="BK71" s="17" t="n">
        <f aca="false">$F71*AA71</f>
        <v>0</v>
      </c>
      <c r="BL71" s="17" t="n">
        <f aca="false">$F71*AB71</f>
        <v>8.5</v>
      </c>
      <c r="BM71" s="17" t="n">
        <f aca="false">$F71*AC71</f>
        <v>0</v>
      </c>
      <c r="BN71" s="17" t="n">
        <f aca="false">$F71*AD71</f>
        <v>0</v>
      </c>
      <c r="BO71" s="17" t="n">
        <f aca="false">$F71*AE71</f>
        <v>0</v>
      </c>
      <c r="BP71" s="17" t="n">
        <f aca="false">$F71*AF71</f>
        <v>0</v>
      </c>
      <c r="BQ71" s="17" t="n">
        <f aca="false">$F71*AG71</f>
        <v>0</v>
      </c>
      <c r="BR71" s="17" t="n">
        <f aca="false">$F71*AH71</f>
        <v>0</v>
      </c>
      <c r="BS71" s="17" t="n">
        <f aca="false">$F71*AI71</f>
        <v>0</v>
      </c>
      <c r="BT71" s="17" t="n">
        <f aca="false">$F71*AJ71</f>
        <v>0</v>
      </c>
      <c r="BU71" s="17" t="n">
        <f aca="false">$F71*AK71</f>
        <v>68</v>
      </c>
      <c r="BV71" s="17" t="n">
        <f aca="false">$F71*AL71</f>
        <v>0</v>
      </c>
      <c r="BW71" s="17" t="n">
        <f aca="false">$F71*AM71</f>
        <v>0</v>
      </c>
      <c r="BX71" s="17" t="n">
        <f aca="false">$F71*AN71</f>
        <v>0</v>
      </c>
      <c r="BY71" s="17" t="n">
        <f aca="false">$F71*AO71</f>
        <v>68</v>
      </c>
    </row>
    <row r="72" customFormat="false" ht="13" hidden="false" customHeight="false" outlineLevel="0" collapsed="false">
      <c r="A72" s="81" t="s">
        <v>147</v>
      </c>
      <c r="B72" s="69" t="s">
        <v>152</v>
      </c>
      <c r="C72" s="90" t="s">
        <v>153</v>
      </c>
      <c r="D72" s="79" t="s">
        <v>276</v>
      </c>
      <c r="E72" s="90" t="s">
        <v>277</v>
      </c>
      <c r="F72" s="71" t="n">
        <v>0.693</v>
      </c>
      <c r="G72" s="73" t="n">
        <v>0</v>
      </c>
      <c r="H72" s="73" t="n">
        <v>0</v>
      </c>
      <c r="I72" s="73" t="n">
        <v>0</v>
      </c>
      <c r="J72" s="73" t="n">
        <v>0</v>
      </c>
      <c r="K72" s="73" t="n">
        <v>0</v>
      </c>
      <c r="L72" s="73" t="n">
        <v>0</v>
      </c>
      <c r="M72" s="73" t="n">
        <v>0</v>
      </c>
      <c r="N72" s="73" t="n">
        <v>0</v>
      </c>
      <c r="O72" s="73" t="n">
        <v>0</v>
      </c>
      <c r="P72" s="73" t="n">
        <v>0</v>
      </c>
      <c r="Q72" s="73" t="n">
        <v>0</v>
      </c>
      <c r="R72" s="73" t="n">
        <v>0</v>
      </c>
      <c r="S72" s="73" t="n">
        <v>0</v>
      </c>
      <c r="T72" s="73" t="n">
        <v>0</v>
      </c>
      <c r="U72" s="73" t="n">
        <v>0</v>
      </c>
      <c r="V72" s="73" t="n">
        <v>0</v>
      </c>
      <c r="W72" s="73" t="n">
        <v>0</v>
      </c>
      <c r="X72" s="73" t="n">
        <v>0</v>
      </c>
      <c r="Y72" s="72" t="n">
        <v>0</v>
      </c>
      <c r="Z72" s="73" t="n">
        <v>0</v>
      </c>
      <c r="AA72" s="73" t="n">
        <v>0</v>
      </c>
      <c r="AB72" s="73" t="n">
        <v>0</v>
      </c>
      <c r="AC72" s="72" t="n">
        <v>0</v>
      </c>
      <c r="AD72" s="72" t="n">
        <v>0</v>
      </c>
      <c r="AE72" s="72" t="n">
        <v>1</v>
      </c>
      <c r="AF72" s="72" t="n">
        <v>0</v>
      </c>
      <c r="AG72" s="72" t="n">
        <v>0</v>
      </c>
      <c r="AH72" s="72" t="n">
        <v>0</v>
      </c>
      <c r="AI72" s="72" t="n">
        <v>0</v>
      </c>
      <c r="AJ72" s="72" t="n">
        <v>0</v>
      </c>
      <c r="AK72" s="72" t="n">
        <v>0</v>
      </c>
      <c r="AL72" s="72" t="n">
        <v>0</v>
      </c>
      <c r="AM72" s="72" t="n">
        <v>0</v>
      </c>
      <c r="AN72" s="72" t="n">
        <v>0</v>
      </c>
      <c r="AO72" s="75" t="n">
        <f aca="false">SUM(AC72:AN72)</f>
        <v>1</v>
      </c>
      <c r="AP72" s="73"/>
      <c r="AQ72" s="17" t="n">
        <f aca="false">$F72*G72</f>
        <v>0</v>
      </c>
      <c r="AR72" s="17" t="n">
        <f aca="false">$F72*H72</f>
        <v>0</v>
      </c>
      <c r="AS72" s="17" t="n">
        <f aca="false">$F72*I72</f>
        <v>0</v>
      </c>
      <c r="AT72" s="17" t="n">
        <f aca="false">$F72*J72</f>
        <v>0</v>
      </c>
      <c r="AU72" s="17" t="n">
        <f aca="false">$F72*K72</f>
        <v>0</v>
      </c>
      <c r="AV72" s="17" t="n">
        <f aca="false">$F72*L72</f>
        <v>0</v>
      </c>
      <c r="AW72" s="17" t="n">
        <f aca="false">$F72*M72</f>
        <v>0</v>
      </c>
      <c r="AX72" s="17" t="n">
        <f aca="false">$F72*N72</f>
        <v>0</v>
      </c>
      <c r="AY72" s="17" t="n">
        <f aca="false">$F72*O72</f>
        <v>0</v>
      </c>
      <c r="AZ72" s="17" t="n">
        <f aca="false">$F72*P72</f>
        <v>0</v>
      </c>
      <c r="BA72" s="17" t="n">
        <f aca="false">$F72*Q72</f>
        <v>0</v>
      </c>
      <c r="BB72" s="17" t="n">
        <f aca="false">$F72*R72</f>
        <v>0</v>
      </c>
      <c r="BC72" s="17" t="n">
        <f aca="false">$F72*S72</f>
        <v>0</v>
      </c>
      <c r="BD72" s="17" t="n">
        <f aca="false">$F72*T72</f>
        <v>0</v>
      </c>
      <c r="BE72" s="17" t="n">
        <f aca="false">$F72*U72</f>
        <v>0</v>
      </c>
      <c r="BF72" s="17" t="n">
        <f aca="false">$F72*V72</f>
        <v>0</v>
      </c>
      <c r="BG72" s="17" t="n">
        <f aca="false">$F72*W72</f>
        <v>0</v>
      </c>
      <c r="BH72" s="17" t="n">
        <f aca="false">$F72*X72</f>
        <v>0</v>
      </c>
      <c r="BI72" s="17" t="n">
        <f aca="false">$F72*Y72</f>
        <v>0</v>
      </c>
      <c r="BJ72" s="17" t="n">
        <f aca="false">$F72*Z72</f>
        <v>0</v>
      </c>
      <c r="BK72" s="17" t="n">
        <f aca="false">$F72*AA72</f>
        <v>0</v>
      </c>
      <c r="BL72" s="17" t="n">
        <f aca="false">$F72*AB72</f>
        <v>0</v>
      </c>
      <c r="BM72" s="17" t="n">
        <f aca="false">$F72*AC72</f>
        <v>0</v>
      </c>
      <c r="BN72" s="17" t="n">
        <f aca="false">$F72*AD72</f>
        <v>0</v>
      </c>
      <c r="BO72" s="17" t="n">
        <f aca="false">$F72*AE72</f>
        <v>0.693</v>
      </c>
      <c r="BP72" s="17" t="n">
        <f aca="false">$F72*AF72</f>
        <v>0</v>
      </c>
      <c r="BQ72" s="17" t="n">
        <f aca="false">$F72*AG72</f>
        <v>0</v>
      </c>
      <c r="BR72" s="17" t="n">
        <f aca="false">$F72*AH72</f>
        <v>0</v>
      </c>
      <c r="BS72" s="17" t="n">
        <f aca="false">$F72*AI72</f>
        <v>0</v>
      </c>
      <c r="BT72" s="17" t="n">
        <f aca="false">$F72*AJ72</f>
        <v>0</v>
      </c>
      <c r="BU72" s="17" t="n">
        <f aca="false">$F72*AK72</f>
        <v>0</v>
      </c>
      <c r="BV72" s="17" t="n">
        <f aca="false">$F72*AL72</f>
        <v>0</v>
      </c>
      <c r="BW72" s="17" t="n">
        <f aca="false">$F72*AM72</f>
        <v>0</v>
      </c>
      <c r="BX72" s="17" t="n">
        <f aca="false">$F72*AN72</f>
        <v>0</v>
      </c>
      <c r="BY72" s="17" t="n">
        <f aca="false">$F72*AO72</f>
        <v>0.693</v>
      </c>
    </row>
    <row r="73" customFormat="false" ht="13" hidden="false" customHeight="false" outlineLevel="0" collapsed="false">
      <c r="A73" s="81" t="s">
        <v>147</v>
      </c>
      <c r="B73" s="69" t="s">
        <v>148</v>
      </c>
      <c r="C73" s="69" t="s">
        <v>278</v>
      </c>
      <c r="D73" s="79" t="s">
        <v>279</v>
      </c>
      <c r="E73" s="69" t="s">
        <v>280</v>
      </c>
      <c r="F73" s="83" t="n">
        <v>0.26</v>
      </c>
      <c r="G73" s="72" t="n">
        <v>0</v>
      </c>
      <c r="H73" s="72" t="n">
        <v>0</v>
      </c>
      <c r="I73" s="72" t="n">
        <v>0</v>
      </c>
      <c r="J73" s="72" t="n">
        <v>0</v>
      </c>
      <c r="K73" s="72" t="n">
        <v>0</v>
      </c>
      <c r="L73" s="72" t="n">
        <v>0</v>
      </c>
      <c r="M73" s="72" t="n">
        <v>0</v>
      </c>
      <c r="N73" s="72" t="n">
        <v>0</v>
      </c>
      <c r="O73" s="72" t="n">
        <v>0</v>
      </c>
      <c r="P73" s="72" t="n">
        <v>0</v>
      </c>
      <c r="Q73" s="72" t="n">
        <v>0</v>
      </c>
      <c r="R73" s="72" t="n">
        <v>0</v>
      </c>
      <c r="S73" s="72" t="n">
        <v>0</v>
      </c>
      <c r="T73" s="72" t="n">
        <v>0</v>
      </c>
      <c r="U73" s="72" t="n">
        <v>0</v>
      </c>
      <c r="V73" s="72" t="n">
        <v>0</v>
      </c>
      <c r="W73" s="72" t="n">
        <v>0</v>
      </c>
      <c r="X73" s="72" t="n">
        <v>0</v>
      </c>
      <c r="Y73" s="72" t="n">
        <v>1</v>
      </c>
      <c r="Z73" s="72" t="n">
        <v>0</v>
      </c>
      <c r="AA73" s="72" t="n">
        <v>0</v>
      </c>
      <c r="AB73" s="73" t="n">
        <v>0</v>
      </c>
      <c r="AC73" s="75"/>
      <c r="AD73" s="75"/>
      <c r="AE73" s="75"/>
      <c r="AF73" s="75"/>
      <c r="AG73" s="75"/>
      <c r="AH73" s="75"/>
      <c r="AI73" s="75"/>
      <c r="AJ73" s="75"/>
      <c r="AK73" s="75"/>
      <c r="AL73" s="75"/>
      <c r="AM73" s="75"/>
      <c r="AN73" s="75"/>
      <c r="AO73" s="75"/>
      <c r="AP73" s="73"/>
      <c r="AQ73" s="17" t="n">
        <f aca="false">$F73*G73</f>
        <v>0</v>
      </c>
      <c r="AR73" s="17" t="n">
        <f aca="false">$F73*H73</f>
        <v>0</v>
      </c>
      <c r="AS73" s="17" t="n">
        <f aca="false">$F73*I73</f>
        <v>0</v>
      </c>
      <c r="AT73" s="17" t="n">
        <f aca="false">$F73*J73</f>
        <v>0</v>
      </c>
      <c r="AU73" s="17" t="n">
        <f aca="false">$F73*K73</f>
        <v>0</v>
      </c>
      <c r="AV73" s="17" t="n">
        <f aca="false">$F73*L73</f>
        <v>0</v>
      </c>
      <c r="AW73" s="17" t="n">
        <f aca="false">$F73*M73</f>
        <v>0</v>
      </c>
      <c r="AX73" s="17" t="n">
        <f aca="false">$F73*N73</f>
        <v>0</v>
      </c>
      <c r="AY73" s="17" t="n">
        <f aca="false">$F73*O73</f>
        <v>0</v>
      </c>
      <c r="AZ73" s="17" t="n">
        <f aca="false">$F73*P73</f>
        <v>0</v>
      </c>
      <c r="BA73" s="17" t="n">
        <f aca="false">$F73*Q73</f>
        <v>0</v>
      </c>
      <c r="BB73" s="17" t="n">
        <f aca="false">$F73*R73</f>
        <v>0</v>
      </c>
      <c r="BC73" s="17" t="n">
        <f aca="false">$F73*S73</f>
        <v>0</v>
      </c>
      <c r="BD73" s="17" t="n">
        <f aca="false">$F73*T73</f>
        <v>0</v>
      </c>
      <c r="BE73" s="17" t="n">
        <f aca="false">$F73*U73</f>
        <v>0</v>
      </c>
      <c r="BF73" s="17" t="n">
        <f aca="false">$F73*V73</f>
        <v>0</v>
      </c>
      <c r="BG73" s="17" t="n">
        <f aca="false">$F73*W73</f>
        <v>0</v>
      </c>
      <c r="BH73" s="17" t="n">
        <f aca="false">$F73*X73</f>
        <v>0</v>
      </c>
      <c r="BI73" s="17" t="n">
        <f aca="false">$F73*Y73</f>
        <v>0.26</v>
      </c>
      <c r="BJ73" s="17" t="n">
        <f aca="false">$F73*Z73</f>
        <v>0</v>
      </c>
      <c r="BK73" s="17" t="n">
        <f aca="false">$F73*AA73</f>
        <v>0</v>
      </c>
      <c r="BL73" s="17" t="n">
        <f aca="false">$F73*AB73</f>
        <v>0</v>
      </c>
      <c r="BM73" s="17" t="n">
        <f aca="false">$F73*AC73</f>
        <v>0</v>
      </c>
      <c r="BN73" s="17" t="n">
        <f aca="false">$F73*AD73</f>
        <v>0</v>
      </c>
      <c r="BO73" s="17" t="n">
        <f aca="false">$F73*AE73</f>
        <v>0</v>
      </c>
      <c r="BP73" s="17" t="n">
        <f aca="false">$F73*AF73</f>
        <v>0</v>
      </c>
      <c r="BQ73" s="17" t="n">
        <f aca="false">$F73*AG73</f>
        <v>0</v>
      </c>
      <c r="BR73" s="17" t="n">
        <f aca="false">$F73*AH73</f>
        <v>0</v>
      </c>
      <c r="BS73" s="17" t="n">
        <f aca="false">$F73*AI73</f>
        <v>0</v>
      </c>
      <c r="BT73" s="17" t="n">
        <f aca="false">$F73*AJ73</f>
        <v>0</v>
      </c>
      <c r="BU73" s="17" t="n">
        <f aca="false">$F73*AK73</f>
        <v>0</v>
      </c>
      <c r="BV73" s="17" t="n">
        <f aca="false">$F73*AL73</f>
        <v>0</v>
      </c>
      <c r="BW73" s="17" t="n">
        <f aca="false">$F73*AM73</f>
        <v>0</v>
      </c>
      <c r="BX73" s="17" t="n">
        <f aca="false">$F73*AN73</f>
        <v>0</v>
      </c>
      <c r="BY73" s="17" t="n">
        <f aca="false">$F73*AO73</f>
        <v>0</v>
      </c>
      <c r="CI73" s="91"/>
    </row>
    <row r="74" customFormat="false" ht="13" hidden="false" customHeight="false" outlineLevel="0" collapsed="false">
      <c r="A74" s="81" t="s">
        <v>147</v>
      </c>
      <c r="B74" s="69" t="s">
        <v>171</v>
      </c>
      <c r="C74" s="90" t="s">
        <v>172</v>
      </c>
      <c r="D74" s="79" t="s">
        <v>281</v>
      </c>
      <c r="E74" s="90" t="s">
        <v>282</v>
      </c>
      <c r="F74" s="71" t="n">
        <v>237.5</v>
      </c>
      <c r="G74" s="73" t="n">
        <v>0</v>
      </c>
      <c r="H74" s="73" t="n">
        <v>1</v>
      </c>
      <c r="I74" s="73" t="n">
        <v>0</v>
      </c>
      <c r="J74" s="73" t="n">
        <v>0</v>
      </c>
      <c r="K74" s="73" t="n">
        <v>0</v>
      </c>
      <c r="L74" s="2" t="n">
        <v>1</v>
      </c>
      <c r="M74" s="73" t="n">
        <v>0</v>
      </c>
      <c r="N74" s="73" t="n">
        <v>0</v>
      </c>
      <c r="O74" s="73" t="n">
        <v>0</v>
      </c>
      <c r="P74" s="73" t="n">
        <v>0</v>
      </c>
      <c r="Q74" s="73" t="n">
        <v>0</v>
      </c>
      <c r="R74" s="73" t="n">
        <v>0</v>
      </c>
      <c r="S74" s="73" t="n">
        <v>0</v>
      </c>
      <c r="T74" s="73" t="n">
        <v>0</v>
      </c>
      <c r="U74" s="73" t="n">
        <v>0</v>
      </c>
      <c r="V74" s="73" t="n">
        <v>0</v>
      </c>
      <c r="W74" s="73" t="n">
        <v>0</v>
      </c>
      <c r="X74" s="73" t="n">
        <v>0</v>
      </c>
      <c r="Y74" s="72" t="n">
        <v>0</v>
      </c>
      <c r="Z74" s="73" t="n">
        <v>0</v>
      </c>
      <c r="AA74" s="73" t="n">
        <v>0</v>
      </c>
      <c r="AB74" s="73" t="n">
        <v>0</v>
      </c>
      <c r="AC74" s="72" t="n">
        <v>0</v>
      </c>
      <c r="AD74" s="72" t="n">
        <v>0</v>
      </c>
      <c r="AE74" s="72" t="n">
        <v>0</v>
      </c>
      <c r="AF74" s="72" t="n">
        <v>0</v>
      </c>
      <c r="AG74" s="72" t="n">
        <v>0</v>
      </c>
      <c r="AH74" s="72" t="n">
        <v>0</v>
      </c>
      <c r="AI74" s="72" t="n">
        <v>0</v>
      </c>
      <c r="AJ74" s="72" t="n">
        <v>0</v>
      </c>
      <c r="AK74" s="72" t="n">
        <v>0</v>
      </c>
      <c r="AL74" s="72" t="n">
        <v>0</v>
      </c>
      <c r="AM74" s="72" t="n">
        <v>0</v>
      </c>
      <c r="AN74" s="72" t="n">
        <v>0</v>
      </c>
      <c r="AO74" s="75" t="n">
        <f aca="false">SUM(AC74:AN74)</f>
        <v>0</v>
      </c>
      <c r="AP74" s="73"/>
      <c r="AQ74" s="17" t="n">
        <f aca="false">$F74*G74</f>
        <v>0</v>
      </c>
      <c r="AR74" s="17" t="n">
        <f aca="false">$F74*H74</f>
        <v>237.5</v>
      </c>
      <c r="AS74" s="17" t="n">
        <f aca="false">$F74*I74</f>
        <v>0</v>
      </c>
      <c r="AT74" s="17" t="n">
        <f aca="false">$F74*J74</f>
        <v>0</v>
      </c>
      <c r="AU74" s="17" t="n">
        <f aca="false">$F74*K74</f>
        <v>0</v>
      </c>
      <c r="AV74" s="17" t="n">
        <f aca="false">$F74*L74</f>
        <v>237.5</v>
      </c>
      <c r="AW74" s="17" t="n">
        <f aca="false">$F74*M74</f>
        <v>0</v>
      </c>
      <c r="AX74" s="17" t="n">
        <f aca="false">$F74*N74</f>
        <v>0</v>
      </c>
      <c r="AY74" s="17" t="n">
        <f aca="false">$F74*O74</f>
        <v>0</v>
      </c>
      <c r="AZ74" s="17" t="n">
        <f aca="false">$F74*P74</f>
        <v>0</v>
      </c>
      <c r="BA74" s="17" t="n">
        <f aca="false">$F74*Q74</f>
        <v>0</v>
      </c>
      <c r="BB74" s="17" t="n">
        <f aca="false">$F74*R74</f>
        <v>0</v>
      </c>
      <c r="BC74" s="17" t="n">
        <f aca="false">$F74*S74</f>
        <v>0</v>
      </c>
      <c r="BD74" s="17" t="n">
        <f aca="false">$F74*T74</f>
        <v>0</v>
      </c>
      <c r="BE74" s="17" t="n">
        <f aca="false">$F74*U74</f>
        <v>0</v>
      </c>
      <c r="BF74" s="17" t="n">
        <f aca="false">$F74*V74</f>
        <v>0</v>
      </c>
      <c r="BG74" s="17" t="n">
        <f aca="false">$F74*W74</f>
        <v>0</v>
      </c>
      <c r="BH74" s="17" t="n">
        <f aca="false">$F74*X74</f>
        <v>0</v>
      </c>
      <c r="BI74" s="17" t="n">
        <f aca="false">$F74*Y74</f>
        <v>0</v>
      </c>
      <c r="BJ74" s="17" t="n">
        <f aca="false">$F74*Z74</f>
        <v>0</v>
      </c>
      <c r="BK74" s="17" t="n">
        <f aca="false">$F74*AA74</f>
        <v>0</v>
      </c>
      <c r="BL74" s="17" t="n">
        <f aca="false">$F74*AB74</f>
        <v>0</v>
      </c>
      <c r="BM74" s="17" t="n">
        <f aca="false">$F74*AC74</f>
        <v>0</v>
      </c>
      <c r="BN74" s="17" t="n">
        <f aca="false">$F74*AD74</f>
        <v>0</v>
      </c>
      <c r="BO74" s="17" t="n">
        <f aca="false">$F74*AE74</f>
        <v>0</v>
      </c>
      <c r="BP74" s="17" t="n">
        <f aca="false">$F74*AF74</f>
        <v>0</v>
      </c>
      <c r="BQ74" s="17" t="n">
        <f aca="false">$F74*AG74</f>
        <v>0</v>
      </c>
      <c r="BR74" s="17" t="n">
        <f aca="false">$F74*AH74</f>
        <v>0</v>
      </c>
      <c r="BS74" s="17" t="n">
        <f aca="false">$F74*AI74</f>
        <v>0</v>
      </c>
      <c r="BT74" s="17" t="n">
        <f aca="false">$F74*AJ74</f>
        <v>0</v>
      </c>
      <c r="BU74" s="17" t="n">
        <f aca="false">$F74*AK74</f>
        <v>0</v>
      </c>
      <c r="BV74" s="17" t="n">
        <f aca="false">$F74*AL74</f>
        <v>0</v>
      </c>
      <c r="BW74" s="17" t="n">
        <f aca="false">$F74*AM74</f>
        <v>0</v>
      </c>
      <c r="BX74" s="17" t="n">
        <f aca="false">$F74*AN74</f>
        <v>0</v>
      </c>
      <c r="BY74" s="17" t="n">
        <f aca="false">$F74*AO74</f>
        <v>0</v>
      </c>
    </row>
    <row r="75" customFormat="false" ht="13" hidden="false" customHeight="false" outlineLevel="0" collapsed="false">
      <c r="A75" s="81" t="s">
        <v>147</v>
      </c>
      <c r="B75" s="69" t="s">
        <v>152</v>
      </c>
      <c r="C75" s="69" t="s">
        <v>208</v>
      </c>
      <c r="D75" s="70" t="s">
        <v>283</v>
      </c>
      <c r="E75" s="69" t="s">
        <v>284</v>
      </c>
      <c r="F75" s="83" t="n">
        <v>5.05</v>
      </c>
      <c r="G75" s="72" t="n">
        <v>0</v>
      </c>
      <c r="H75" s="72" t="n">
        <v>0</v>
      </c>
      <c r="I75" s="72" t="n">
        <v>0</v>
      </c>
      <c r="J75" s="72" t="n">
        <v>0</v>
      </c>
      <c r="K75" s="72" t="n">
        <v>0</v>
      </c>
      <c r="L75" s="74" t="n">
        <v>0</v>
      </c>
      <c r="M75" s="74" t="n">
        <v>0</v>
      </c>
      <c r="N75" s="74" t="n">
        <v>0</v>
      </c>
      <c r="O75" s="72" t="n">
        <v>0</v>
      </c>
      <c r="P75" s="72" t="n">
        <v>0</v>
      </c>
      <c r="Q75" s="72" t="n">
        <v>0</v>
      </c>
      <c r="R75" s="72" t="n">
        <v>0</v>
      </c>
      <c r="S75" s="74" t="n">
        <v>0</v>
      </c>
      <c r="T75" s="72" t="n">
        <v>0</v>
      </c>
      <c r="U75" s="72" t="n">
        <v>0</v>
      </c>
      <c r="V75" s="72" t="n">
        <v>0</v>
      </c>
      <c r="W75" s="72" t="n">
        <v>2</v>
      </c>
      <c r="X75" s="72" t="n">
        <v>0</v>
      </c>
      <c r="Y75" s="72" t="n">
        <v>1</v>
      </c>
      <c r="Z75" s="73" t="n">
        <v>0</v>
      </c>
      <c r="AA75" s="72" t="n">
        <v>0</v>
      </c>
      <c r="AB75" s="1" t="n">
        <v>2</v>
      </c>
      <c r="AC75" s="72" t="n">
        <v>0</v>
      </c>
      <c r="AD75" s="72" t="n">
        <v>0</v>
      </c>
      <c r="AE75" s="72" t="n">
        <v>0</v>
      </c>
      <c r="AF75" s="72" t="n">
        <v>0</v>
      </c>
      <c r="AG75" s="72" t="n">
        <v>0</v>
      </c>
      <c r="AH75" s="72" t="n">
        <v>0</v>
      </c>
      <c r="AI75" s="72" t="n">
        <v>0</v>
      </c>
      <c r="AJ75" s="72" t="n">
        <v>0</v>
      </c>
      <c r="AK75" s="72" t="n">
        <v>0</v>
      </c>
      <c r="AL75" s="72" t="n">
        <v>0</v>
      </c>
      <c r="AM75" s="72" t="n">
        <v>0</v>
      </c>
      <c r="AN75" s="72" t="n">
        <v>0</v>
      </c>
      <c r="AO75" s="75" t="n">
        <f aca="false">SUM(AC75:AN75)</f>
        <v>0</v>
      </c>
      <c r="AP75" s="73"/>
      <c r="AQ75" s="17" t="n">
        <f aca="false">$F75*G75</f>
        <v>0</v>
      </c>
      <c r="AR75" s="17" t="n">
        <f aca="false">$F75*H75</f>
        <v>0</v>
      </c>
      <c r="AS75" s="17" t="n">
        <f aca="false">$F75*I75</f>
        <v>0</v>
      </c>
      <c r="AT75" s="17" t="n">
        <f aca="false">$F75*J75</f>
        <v>0</v>
      </c>
      <c r="AU75" s="17" t="n">
        <f aca="false">$F75*K75</f>
        <v>0</v>
      </c>
      <c r="AV75" s="17" t="n">
        <f aca="false">$F75*L75</f>
        <v>0</v>
      </c>
      <c r="AW75" s="17" t="n">
        <f aca="false">$F75*M75</f>
        <v>0</v>
      </c>
      <c r="AX75" s="17" t="n">
        <f aca="false">$F75*N75</f>
        <v>0</v>
      </c>
      <c r="AY75" s="17" t="n">
        <f aca="false">$F75*O75</f>
        <v>0</v>
      </c>
      <c r="AZ75" s="17" t="n">
        <f aca="false">$F75*P75</f>
        <v>0</v>
      </c>
      <c r="BA75" s="17" t="n">
        <f aca="false">$F75*Q75</f>
        <v>0</v>
      </c>
      <c r="BB75" s="17" t="n">
        <f aca="false">$F75*R75</f>
        <v>0</v>
      </c>
      <c r="BC75" s="17" t="n">
        <f aca="false">$F75*S75</f>
        <v>0</v>
      </c>
      <c r="BD75" s="17" t="n">
        <f aca="false">$F75*T75</f>
        <v>0</v>
      </c>
      <c r="BE75" s="17" t="n">
        <f aca="false">$F75*U75</f>
        <v>0</v>
      </c>
      <c r="BF75" s="17" t="n">
        <f aca="false">$F75*V75</f>
        <v>0</v>
      </c>
      <c r="BG75" s="17" t="n">
        <f aca="false">$F75*W75</f>
        <v>10.1</v>
      </c>
      <c r="BH75" s="17" t="n">
        <f aca="false">$F75*X75</f>
        <v>0</v>
      </c>
      <c r="BI75" s="17" t="n">
        <f aca="false">$F75*Y75</f>
        <v>5.05</v>
      </c>
      <c r="BJ75" s="17" t="n">
        <f aca="false">$F75*Z75</f>
        <v>0</v>
      </c>
      <c r="BK75" s="17" t="n">
        <f aca="false">$F75*AA75</f>
        <v>0</v>
      </c>
      <c r="BL75" s="17" t="n">
        <f aca="false">$F75*AB75</f>
        <v>10.1</v>
      </c>
      <c r="BM75" s="17" t="n">
        <f aca="false">$F75*AC75</f>
        <v>0</v>
      </c>
      <c r="BN75" s="17" t="n">
        <f aca="false">$F75*AD75</f>
        <v>0</v>
      </c>
      <c r="BO75" s="17" t="n">
        <f aca="false">$F75*AE75</f>
        <v>0</v>
      </c>
      <c r="BP75" s="17" t="n">
        <f aca="false">$F75*AF75</f>
        <v>0</v>
      </c>
      <c r="BQ75" s="17" t="n">
        <f aca="false">$F75*AG75</f>
        <v>0</v>
      </c>
      <c r="BR75" s="17" t="n">
        <f aca="false">$F75*AH75</f>
        <v>0</v>
      </c>
      <c r="BS75" s="17" t="n">
        <f aca="false">$F75*AI75</f>
        <v>0</v>
      </c>
      <c r="BT75" s="17" t="n">
        <f aca="false">$F75*AJ75</f>
        <v>0</v>
      </c>
      <c r="BU75" s="17" t="n">
        <f aca="false">$F75*AK75</f>
        <v>0</v>
      </c>
      <c r="BV75" s="17" t="n">
        <f aca="false">$F75*AL75</f>
        <v>0</v>
      </c>
      <c r="BW75" s="17" t="n">
        <f aca="false">$F75*AM75</f>
        <v>0</v>
      </c>
      <c r="BX75" s="17" t="n">
        <f aca="false">$F75*AN75</f>
        <v>0</v>
      </c>
      <c r="BY75" s="17" t="n">
        <f aca="false">$F75*AO75</f>
        <v>0</v>
      </c>
    </row>
    <row r="76" customFormat="false" ht="13" hidden="false" customHeight="false" outlineLevel="0" collapsed="false">
      <c r="A76" s="81" t="s">
        <v>147</v>
      </c>
      <c r="B76" s="69" t="s">
        <v>171</v>
      </c>
      <c r="C76" s="90" t="s">
        <v>172</v>
      </c>
      <c r="D76" s="79" t="s">
        <v>285</v>
      </c>
      <c r="E76" s="90" t="s">
        <v>286</v>
      </c>
      <c r="F76" s="71" t="n">
        <v>329.0031</v>
      </c>
      <c r="G76" s="73" t="n">
        <v>0</v>
      </c>
      <c r="H76" s="73" t="n">
        <v>2</v>
      </c>
      <c r="I76" s="73" t="n">
        <v>0</v>
      </c>
      <c r="J76" s="73" t="n">
        <v>0</v>
      </c>
      <c r="K76" s="73" t="n">
        <v>0</v>
      </c>
      <c r="L76" s="73" t="n">
        <v>0</v>
      </c>
      <c r="M76" s="73" t="n">
        <v>0</v>
      </c>
      <c r="N76" s="73" t="n">
        <v>0</v>
      </c>
      <c r="O76" s="73" t="n">
        <v>0</v>
      </c>
      <c r="P76" s="73" t="n">
        <v>0</v>
      </c>
      <c r="Q76" s="73" t="n">
        <v>0</v>
      </c>
      <c r="R76" s="73" t="n">
        <v>0</v>
      </c>
      <c r="S76" s="73" t="n">
        <v>0</v>
      </c>
      <c r="T76" s="73" t="n">
        <v>0</v>
      </c>
      <c r="U76" s="73" t="n">
        <v>1</v>
      </c>
      <c r="V76" s="73" t="n">
        <v>0</v>
      </c>
      <c r="W76" s="73" t="n">
        <v>0</v>
      </c>
      <c r="X76" s="73" t="n">
        <v>0</v>
      </c>
      <c r="Y76" s="72" t="n">
        <v>0</v>
      </c>
      <c r="Z76" s="73" t="n">
        <v>0</v>
      </c>
      <c r="AA76" s="73" t="n">
        <v>0</v>
      </c>
      <c r="AB76" s="73" t="n">
        <v>0</v>
      </c>
      <c r="AC76" s="72" t="n">
        <v>0</v>
      </c>
      <c r="AD76" s="72" t="n">
        <v>0</v>
      </c>
      <c r="AE76" s="72" t="n">
        <v>0</v>
      </c>
      <c r="AF76" s="72" t="n">
        <v>0</v>
      </c>
      <c r="AG76" s="72" t="n">
        <v>0</v>
      </c>
      <c r="AH76" s="72" t="n">
        <v>0</v>
      </c>
      <c r="AI76" s="72" t="n">
        <v>0</v>
      </c>
      <c r="AJ76" s="72" t="n">
        <v>0</v>
      </c>
      <c r="AK76" s="72" t="n">
        <v>0</v>
      </c>
      <c r="AL76" s="72" t="n">
        <v>0</v>
      </c>
      <c r="AM76" s="72" t="n">
        <v>0</v>
      </c>
      <c r="AN76" s="72" t="n">
        <v>0</v>
      </c>
      <c r="AO76" s="75" t="n">
        <f aca="false">SUM(AC76:AN76)</f>
        <v>0</v>
      </c>
      <c r="AP76" s="73"/>
      <c r="AQ76" s="17" t="n">
        <f aca="false">$F76*G76</f>
        <v>0</v>
      </c>
      <c r="AR76" s="17" t="n">
        <f aca="false">$F76*H76</f>
        <v>658.0062</v>
      </c>
      <c r="AS76" s="17" t="n">
        <f aca="false">$F76*I76</f>
        <v>0</v>
      </c>
      <c r="AT76" s="17" t="n">
        <f aca="false">$F76*J76</f>
        <v>0</v>
      </c>
      <c r="AU76" s="17" t="n">
        <f aca="false">$F76*K76</f>
        <v>0</v>
      </c>
      <c r="AV76" s="17" t="n">
        <f aca="false">$F76*L76</f>
        <v>0</v>
      </c>
      <c r="AW76" s="17" t="n">
        <f aca="false">$F76*M76</f>
        <v>0</v>
      </c>
      <c r="AX76" s="17" t="n">
        <f aca="false">$F76*N76</f>
        <v>0</v>
      </c>
      <c r="AY76" s="17" t="n">
        <f aca="false">$F76*O76</f>
        <v>0</v>
      </c>
      <c r="AZ76" s="17" t="n">
        <f aca="false">$F76*P76</f>
        <v>0</v>
      </c>
      <c r="BA76" s="17" t="n">
        <f aca="false">$F76*Q76</f>
        <v>0</v>
      </c>
      <c r="BB76" s="17" t="n">
        <f aca="false">$F76*R76</f>
        <v>0</v>
      </c>
      <c r="BC76" s="17" t="n">
        <f aca="false">$F76*S76</f>
        <v>0</v>
      </c>
      <c r="BD76" s="17" t="n">
        <f aca="false">$F76*T76</f>
        <v>0</v>
      </c>
      <c r="BE76" s="17" t="n">
        <f aca="false">$F76*U76</f>
        <v>329.0031</v>
      </c>
      <c r="BF76" s="17" t="n">
        <f aca="false">$F76*V76</f>
        <v>0</v>
      </c>
      <c r="BG76" s="17" t="n">
        <f aca="false">$F76*W76</f>
        <v>0</v>
      </c>
      <c r="BH76" s="17" t="n">
        <f aca="false">$F76*X76</f>
        <v>0</v>
      </c>
      <c r="BI76" s="17" t="n">
        <f aca="false">$F76*Y76</f>
        <v>0</v>
      </c>
      <c r="BJ76" s="17" t="n">
        <f aca="false">$F76*Z76</f>
        <v>0</v>
      </c>
      <c r="BK76" s="17" t="n">
        <f aca="false">$F76*AA76</f>
        <v>0</v>
      </c>
      <c r="BL76" s="17" t="n">
        <f aca="false">$F76*AB76</f>
        <v>0</v>
      </c>
      <c r="BM76" s="17" t="n">
        <f aca="false">$F76*AC76</f>
        <v>0</v>
      </c>
      <c r="BN76" s="17" t="n">
        <f aca="false">$F76*AD76</f>
        <v>0</v>
      </c>
      <c r="BO76" s="17" t="n">
        <f aca="false">$F76*AE76</f>
        <v>0</v>
      </c>
      <c r="BP76" s="17" t="n">
        <f aca="false">$F76*AF76</f>
        <v>0</v>
      </c>
      <c r="BQ76" s="17" t="n">
        <f aca="false">$F76*AG76</f>
        <v>0</v>
      </c>
      <c r="BR76" s="17" t="n">
        <f aca="false">$F76*AH76</f>
        <v>0</v>
      </c>
      <c r="BS76" s="17" t="n">
        <f aca="false">$F76*AI76</f>
        <v>0</v>
      </c>
      <c r="BT76" s="17" t="n">
        <f aca="false">$F76*AJ76</f>
        <v>0</v>
      </c>
      <c r="BU76" s="17" t="n">
        <f aca="false">$F76*AK76</f>
        <v>0</v>
      </c>
      <c r="BV76" s="17" t="n">
        <f aca="false">$F76*AL76</f>
        <v>0</v>
      </c>
      <c r="BW76" s="17" t="n">
        <f aca="false">$F76*AM76</f>
        <v>0</v>
      </c>
      <c r="BX76" s="17" t="n">
        <f aca="false">$F76*AN76</f>
        <v>0</v>
      </c>
      <c r="BY76" s="17" t="n">
        <f aca="false">$F76*AO76</f>
        <v>0</v>
      </c>
    </row>
    <row r="77" customFormat="false" ht="13" hidden="false" customHeight="false" outlineLevel="0" collapsed="false">
      <c r="A77" s="81" t="s">
        <v>147</v>
      </c>
      <c r="B77" s="69" t="s">
        <v>171</v>
      </c>
      <c r="C77" s="90" t="s">
        <v>172</v>
      </c>
      <c r="D77" s="93" t="s">
        <v>287</v>
      </c>
      <c r="E77" s="90" t="s">
        <v>288</v>
      </c>
      <c r="F77" s="71" t="n">
        <v>83.8</v>
      </c>
      <c r="G77" s="73" t="n">
        <v>1</v>
      </c>
      <c r="H77" s="73" t="n">
        <v>0</v>
      </c>
      <c r="I77" s="73" t="n">
        <v>0</v>
      </c>
      <c r="J77" s="73" t="n">
        <v>1</v>
      </c>
      <c r="K77" s="73" t="n">
        <v>0</v>
      </c>
      <c r="L77" s="73" t="n">
        <v>0</v>
      </c>
      <c r="M77" s="73" t="n">
        <v>0</v>
      </c>
      <c r="N77" s="73" t="n">
        <v>0</v>
      </c>
      <c r="O77" s="73" t="n">
        <v>0</v>
      </c>
      <c r="P77" s="73" t="n">
        <v>0</v>
      </c>
      <c r="Q77" s="73" t="n">
        <v>0</v>
      </c>
      <c r="R77" s="73" t="n">
        <v>0</v>
      </c>
      <c r="S77" s="73" t="n">
        <v>0</v>
      </c>
      <c r="T77" s="73" t="n">
        <v>0</v>
      </c>
      <c r="U77" s="73" t="n">
        <v>0</v>
      </c>
      <c r="V77" s="73" t="n">
        <v>0</v>
      </c>
      <c r="W77" s="73" t="n">
        <v>2</v>
      </c>
      <c r="X77" s="73" t="n">
        <v>0</v>
      </c>
      <c r="Y77" s="72" t="n">
        <v>1</v>
      </c>
      <c r="Z77" s="73" t="n">
        <v>0</v>
      </c>
      <c r="AA77" s="73" t="n">
        <v>0</v>
      </c>
      <c r="AB77" s="2" t="n">
        <v>4</v>
      </c>
      <c r="AC77" s="72" t="n">
        <v>0</v>
      </c>
      <c r="AD77" s="72" t="n">
        <v>0</v>
      </c>
      <c r="AE77" s="72" t="n">
        <v>0</v>
      </c>
      <c r="AF77" s="72" t="n">
        <v>0</v>
      </c>
      <c r="AG77" s="72" t="n">
        <v>0</v>
      </c>
      <c r="AH77" s="72" t="n">
        <v>0</v>
      </c>
      <c r="AI77" s="72" t="n">
        <v>0</v>
      </c>
      <c r="AJ77" s="72" t="n">
        <v>0</v>
      </c>
      <c r="AK77" s="72" t="n">
        <v>0</v>
      </c>
      <c r="AL77" s="72" t="n">
        <v>0</v>
      </c>
      <c r="AM77" s="72" t="n">
        <v>0</v>
      </c>
      <c r="AN77" s="72" t="n">
        <v>0</v>
      </c>
      <c r="AO77" s="75" t="n">
        <f aca="false">SUM(AC77:AN77)</f>
        <v>0</v>
      </c>
      <c r="AP77" s="73"/>
      <c r="AQ77" s="17" t="n">
        <f aca="false">$F77*G77</f>
        <v>83.8</v>
      </c>
      <c r="AR77" s="17" t="n">
        <f aca="false">$F77*H77</f>
        <v>0</v>
      </c>
      <c r="AS77" s="17" t="n">
        <f aca="false">$F77*I77</f>
        <v>0</v>
      </c>
      <c r="AT77" s="17" t="n">
        <f aca="false">$F77*J77</f>
        <v>83.8</v>
      </c>
      <c r="AU77" s="17" t="n">
        <f aca="false">$F77*K77</f>
        <v>0</v>
      </c>
      <c r="AV77" s="17" t="n">
        <f aca="false">$F77*L77</f>
        <v>0</v>
      </c>
      <c r="AW77" s="17" t="n">
        <f aca="false">$F77*M77</f>
        <v>0</v>
      </c>
      <c r="AX77" s="17" t="n">
        <f aca="false">$F77*N77</f>
        <v>0</v>
      </c>
      <c r="AY77" s="17" t="n">
        <f aca="false">$F77*O77</f>
        <v>0</v>
      </c>
      <c r="AZ77" s="17" t="n">
        <f aca="false">$F77*P77</f>
        <v>0</v>
      </c>
      <c r="BA77" s="17" t="n">
        <f aca="false">$F77*Q77</f>
        <v>0</v>
      </c>
      <c r="BB77" s="17" t="n">
        <f aca="false">$F77*R77</f>
        <v>0</v>
      </c>
      <c r="BC77" s="17" t="n">
        <f aca="false">$F77*S77</f>
        <v>0</v>
      </c>
      <c r="BD77" s="17" t="n">
        <f aca="false">$F77*T77</f>
        <v>0</v>
      </c>
      <c r="BE77" s="17" t="n">
        <f aca="false">$F77*U77</f>
        <v>0</v>
      </c>
      <c r="BF77" s="17" t="n">
        <f aca="false">$F77*V77</f>
        <v>0</v>
      </c>
      <c r="BG77" s="17" t="n">
        <f aca="false">$F77*W77</f>
        <v>167.6</v>
      </c>
      <c r="BH77" s="17" t="n">
        <f aca="false">$F77*X77</f>
        <v>0</v>
      </c>
      <c r="BI77" s="17" t="n">
        <f aca="false">$F77*Y77</f>
        <v>83.8</v>
      </c>
      <c r="BJ77" s="17" t="n">
        <f aca="false">$F77*Z77</f>
        <v>0</v>
      </c>
      <c r="BK77" s="17" t="n">
        <f aca="false">$F77*AA77</f>
        <v>0</v>
      </c>
      <c r="BL77" s="17" t="n">
        <f aca="false">$F77*AB77</f>
        <v>335.2</v>
      </c>
      <c r="BM77" s="17" t="n">
        <f aca="false">$F77*AC77</f>
        <v>0</v>
      </c>
      <c r="BN77" s="17" t="n">
        <f aca="false">$F77*AD77</f>
        <v>0</v>
      </c>
      <c r="BO77" s="17" t="n">
        <f aca="false">$F77*AE77</f>
        <v>0</v>
      </c>
      <c r="BP77" s="17" t="n">
        <f aca="false">$F77*AF77</f>
        <v>0</v>
      </c>
      <c r="BQ77" s="17" t="n">
        <f aca="false">$F77*AG77</f>
        <v>0</v>
      </c>
      <c r="BR77" s="17" t="n">
        <f aca="false">$F77*AH77</f>
        <v>0</v>
      </c>
      <c r="BS77" s="17" t="n">
        <f aca="false">$F77*AI77</f>
        <v>0</v>
      </c>
      <c r="BT77" s="17" t="n">
        <f aca="false">$F77*AJ77</f>
        <v>0</v>
      </c>
      <c r="BU77" s="17" t="n">
        <f aca="false">$F77*AK77</f>
        <v>0</v>
      </c>
      <c r="BV77" s="17" t="n">
        <f aca="false">$F77*AL77</f>
        <v>0</v>
      </c>
      <c r="BW77" s="17" t="n">
        <f aca="false">$F77*AM77</f>
        <v>0</v>
      </c>
      <c r="BX77" s="17" t="n">
        <f aca="false">$F77*AN77</f>
        <v>0</v>
      </c>
      <c r="BY77" s="17" t="n">
        <f aca="false">$F77*AO77</f>
        <v>0</v>
      </c>
      <c r="CI77" s="91"/>
    </row>
    <row r="78" customFormat="false" ht="13" hidden="false" customHeight="false" outlineLevel="0" collapsed="false">
      <c r="A78" s="94" t="s">
        <v>289</v>
      </c>
      <c r="B78" s="76" t="s">
        <v>290</v>
      </c>
      <c r="C78" s="76" t="s">
        <v>291</v>
      </c>
      <c r="D78" s="93" t="s">
        <v>292</v>
      </c>
      <c r="E78" s="76" t="s">
        <v>293</v>
      </c>
      <c r="F78" s="89" t="n">
        <v>8</v>
      </c>
      <c r="G78" s="72" t="n">
        <v>0</v>
      </c>
      <c r="H78" s="72" t="n">
        <v>1</v>
      </c>
      <c r="I78" s="72" t="n">
        <v>0</v>
      </c>
      <c r="J78" s="72" t="n">
        <v>0</v>
      </c>
      <c r="K78" s="72" t="n">
        <v>0</v>
      </c>
      <c r="L78" s="74" t="n">
        <v>0</v>
      </c>
      <c r="M78" s="74" t="n">
        <v>0</v>
      </c>
      <c r="N78" s="74" t="n">
        <v>0</v>
      </c>
      <c r="O78" s="72" t="n">
        <v>0</v>
      </c>
      <c r="P78" s="72" t="n">
        <v>0</v>
      </c>
      <c r="Q78" s="72" t="n">
        <v>0</v>
      </c>
      <c r="R78" s="72" t="n">
        <v>0</v>
      </c>
      <c r="S78" s="73" t="n">
        <v>0</v>
      </c>
      <c r="T78" s="72" t="n">
        <v>1</v>
      </c>
      <c r="U78" s="72" t="n">
        <v>0</v>
      </c>
      <c r="V78" s="72" t="n">
        <v>1</v>
      </c>
      <c r="W78" s="72" t="n">
        <v>0</v>
      </c>
      <c r="X78" s="72" t="n">
        <v>0</v>
      </c>
      <c r="Y78" s="72" t="n">
        <v>0</v>
      </c>
      <c r="Z78" s="73" t="n">
        <v>0</v>
      </c>
      <c r="AA78" s="72" t="n">
        <v>0</v>
      </c>
      <c r="AB78" s="72" t="n">
        <v>0</v>
      </c>
      <c r="AC78" s="72" t="n">
        <v>0</v>
      </c>
      <c r="AD78" s="72" t="n">
        <v>0</v>
      </c>
      <c r="AE78" s="72" t="n">
        <v>0</v>
      </c>
      <c r="AF78" s="72" t="n">
        <v>0</v>
      </c>
      <c r="AG78" s="72" t="n">
        <v>0</v>
      </c>
      <c r="AH78" s="72" t="n">
        <v>0</v>
      </c>
      <c r="AI78" s="72" t="n">
        <v>0</v>
      </c>
      <c r="AJ78" s="72" t="n">
        <v>0</v>
      </c>
      <c r="AK78" s="72" t="n">
        <v>0</v>
      </c>
      <c r="AL78" s="72" t="n">
        <v>0</v>
      </c>
      <c r="AM78" s="72" t="n">
        <v>0</v>
      </c>
      <c r="AN78" s="72" t="n">
        <v>0</v>
      </c>
      <c r="AO78" s="75" t="n">
        <f aca="false">SUM(AC78:AN78)</f>
        <v>0</v>
      </c>
      <c r="AP78" s="73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7"/>
      <c r="BQ78" s="17"/>
      <c r="BR78" s="17"/>
      <c r="BS78" s="17"/>
      <c r="BT78" s="17"/>
      <c r="BU78" s="17"/>
      <c r="BV78" s="17"/>
      <c r="BW78" s="17"/>
      <c r="BX78" s="17"/>
      <c r="BY78" s="17"/>
      <c r="CI78" s="91"/>
    </row>
    <row r="79" customFormat="false" ht="13" hidden="false" customHeight="false" outlineLevel="0" collapsed="false">
      <c r="A79" s="94" t="s">
        <v>289</v>
      </c>
      <c r="B79" s="76" t="s">
        <v>290</v>
      </c>
      <c r="C79" s="76" t="s">
        <v>291</v>
      </c>
      <c r="D79" s="95" t="s">
        <v>294</v>
      </c>
      <c r="E79" s="76" t="s">
        <v>295</v>
      </c>
      <c r="F79" s="89" t="n">
        <v>5</v>
      </c>
      <c r="G79" s="96" t="n">
        <v>0</v>
      </c>
      <c r="H79" s="78" t="n">
        <v>0</v>
      </c>
      <c r="I79" s="78" t="n">
        <v>0</v>
      </c>
      <c r="J79" s="78" t="n">
        <v>0</v>
      </c>
      <c r="K79" s="78" t="n">
        <v>0</v>
      </c>
      <c r="L79" s="74" t="n">
        <v>0</v>
      </c>
      <c r="M79" s="74" t="n">
        <v>0</v>
      </c>
      <c r="N79" s="74" t="n">
        <v>0</v>
      </c>
      <c r="O79" s="78" t="n">
        <v>0</v>
      </c>
      <c r="P79" s="78" t="n">
        <v>0</v>
      </c>
      <c r="Q79" s="78" t="n">
        <v>0</v>
      </c>
      <c r="R79" s="78" t="n">
        <v>0</v>
      </c>
      <c r="S79" s="80" t="n">
        <v>1</v>
      </c>
      <c r="T79" s="78" t="n">
        <v>0</v>
      </c>
      <c r="U79" s="78" t="n">
        <v>0</v>
      </c>
      <c r="V79" s="78" t="n">
        <v>0</v>
      </c>
      <c r="W79" s="78" t="n">
        <v>0</v>
      </c>
      <c r="X79" s="78" t="n">
        <v>0</v>
      </c>
      <c r="Y79" s="72" t="n">
        <v>0</v>
      </c>
      <c r="Z79" s="74" t="n">
        <v>0</v>
      </c>
      <c r="AA79" s="78" t="n">
        <v>0</v>
      </c>
      <c r="AB79" s="78" t="n">
        <v>0</v>
      </c>
      <c r="AC79" s="78" t="n">
        <v>0</v>
      </c>
      <c r="AD79" s="78" t="n">
        <v>0</v>
      </c>
      <c r="AE79" s="78" t="n">
        <v>0</v>
      </c>
      <c r="AF79" s="78" t="n">
        <v>0</v>
      </c>
      <c r="AG79" s="78" t="n">
        <v>0</v>
      </c>
      <c r="AH79" s="78" t="n">
        <v>0</v>
      </c>
      <c r="AI79" s="78" t="n">
        <v>0</v>
      </c>
      <c r="AJ79" s="78" t="n">
        <v>0</v>
      </c>
      <c r="AK79" s="78" t="n">
        <v>0</v>
      </c>
      <c r="AL79" s="78" t="n">
        <v>0</v>
      </c>
      <c r="AM79" s="78" t="n">
        <v>0</v>
      </c>
      <c r="AN79" s="78" t="n">
        <v>0</v>
      </c>
      <c r="AO79" s="86" t="n">
        <f aca="false">SUM(AC79:AN79)</f>
        <v>0</v>
      </c>
      <c r="AP79" s="73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</row>
    <row r="80" customFormat="false" ht="13" hidden="false" customHeight="false" outlineLevel="0" collapsed="false">
      <c r="A80" s="94" t="s">
        <v>289</v>
      </c>
      <c r="B80" s="76" t="s">
        <v>296</v>
      </c>
      <c r="C80" s="76" t="s">
        <v>297</v>
      </c>
      <c r="D80" s="97" t="s">
        <v>298</v>
      </c>
      <c r="E80" s="76" t="s">
        <v>299</v>
      </c>
      <c r="F80" s="89" t="n">
        <v>1.3</v>
      </c>
      <c r="G80" s="96" t="n">
        <v>8</v>
      </c>
      <c r="H80" s="78" t="n">
        <v>2</v>
      </c>
      <c r="I80" s="78" t="n">
        <v>0</v>
      </c>
      <c r="J80" s="78" t="n">
        <v>0</v>
      </c>
      <c r="K80" s="78" t="n">
        <v>0</v>
      </c>
      <c r="L80" s="74" t="n">
        <v>0</v>
      </c>
      <c r="M80" s="74" t="n">
        <v>0</v>
      </c>
      <c r="N80" s="44" t="n">
        <v>3</v>
      </c>
      <c r="O80" s="78" t="n">
        <v>0</v>
      </c>
      <c r="P80" s="78" t="n">
        <v>0</v>
      </c>
      <c r="Q80" s="78" t="n">
        <v>3</v>
      </c>
      <c r="R80" s="44" t="n">
        <v>4</v>
      </c>
      <c r="S80" s="80" t="n">
        <v>1</v>
      </c>
      <c r="T80" s="78" t="n">
        <v>1</v>
      </c>
      <c r="U80" s="78" t="n">
        <v>0</v>
      </c>
      <c r="V80" s="78" t="n">
        <v>1</v>
      </c>
      <c r="W80" s="78" t="n">
        <v>0</v>
      </c>
      <c r="X80" s="78" t="n">
        <v>0</v>
      </c>
      <c r="Y80" s="78" t="n">
        <v>0</v>
      </c>
      <c r="Z80" s="74" t="n">
        <v>10</v>
      </c>
      <c r="AA80" s="74" t="n">
        <v>0</v>
      </c>
      <c r="AB80" s="74" t="n">
        <v>0</v>
      </c>
      <c r="AC80" s="78" t="n">
        <v>0</v>
      </c>
      <c r="AD80" s="78" t="n">
        <v>0</v>
      </c>
      <c r="AE80" s="78" t="n">
        <v>0</v>
      </c>
      <c r="AF80" s="78" t="n">
        <v>0</v>
      </c>
      <c r="AG80" s="78" t="n">
        <v>0</v>
      </c>
      <c r="AH80" s="78" t="n">
        <v>0</v>
      </c>
      <c r="AI80" s="78" t="n">
        <v>0</v>
      </c>
      <c r="AJ80" s="78" t="n">
        <v>0</v>
      </c>
      <c r="AK80" s="78" t="n">
        <v>0</v>
      </c>
      <c r="AL80" s="78" t="n">
        <v>0</v>
      </c>
      <c r="AM80" s="78" t="n">
        <v>0</v>
      </c>
      <c r="AN80" s="78" t="n">
        <v>0</v>
      </c>
      <c r="AO80" s="86" t="n">
        <f aca="false">SUM(AC80:AN80)</f>
        <v>0</v>
      </c>
      <c r="AP80" s="73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</row>
    <row r="81" customFormat="false" ht="13" hidden="false" customHeight="false" outlineLevel="0" collapsed="false">
      <c r="A81" s="98" t="s">
        <v>289</v>
      </c>
      <c r="B81" s="69" t="s">
        <v>300</v>
      </c>
      <c r="C81" s="69" t="s">
        <v>301</v>
      </c>
      <c r="D81" s="79" t="s">
        <v>302</v>
      </c>
      <c r="E81" s="69" t="s">
        <v>303</v>
      </c>
      <c r="F81" s="83" t="n">
        <v>25</v>
      </c>
      <c r="G81" s="85" t="n">
        <v>6</v>
      </c>
      <c r="H81" s="72" t="n">
        <v>2</v>
      </c>
      <c r="I81" s="72" t="n">
        <v>0</v>
      </c>
      <c r="J81" s="72" t="n">
        <v>0</v>
      </c>
      <c r="K81" s="72" t="n">
        <v>0</v>
      </c>
      <c r="L81" s="74" t="n">
        <v>0</v>
      </c>
      <c r="M81" s="74" t="n">
        <v>0</v>
      </c>
      <c r="N81" s="1" t="n">
        <v>1</v>
      </c>
      <c r="O81" s="72" t="n">
        <v>0</v>
      </c>
      <c r="P81" s="72" t="n">
        <v>0</v>
      </c>
      <c r="Q81" s="72" t="n">
        <v>0</v>
      </c>
      <c r="R81" s="72" t="n">
        <v>0</v>
      </c>
      <c r="S81" s="73" t="n">
        <v>0</v>
      </c>
      <c r="T81" s="72" t="n">
        <v>0</v>
      </c>
      <c r="U81" s="72" t="n">
        <v>0</v>
      </c>
      <c r="V81" s="72" t="n">
        <v>0</v>
      </c>
      <c r="W81" s="72" t="n">
        <v>5</v>
      </c>
      <c r="X81" s="72" t="n">
        <v>0</v>
      </c>
      <c r="Y81" s="72" t="n">
        <v>0</v>
      </c>
      <c r="Z81" s="73" t="n">
        <v>0</v>
      </c>
      <c r="AA81" s="72" t="n">
        <v>0</v>
      </c>
      <c r="AB81" s="72" t="n">
        <v>0</v>
      </c>
      <c r="AC81" s="72" t="n">
        <v>0</v>
      </c>
      <c r="AD81" s="72" t="n">
        <v>0</v>
      </c>
      <c r="AE81" s="72" t="n">
        <v>0</v>
      </c>
      <c r="AF81" s="72" t="n">
        <v>0</v>
      </c>
      <c r="AG81" s="72" t="n">
        <v>0</v>
      </c>
      <c r="AH81" s="72" t="n">
        <v>0</v>
      </c>
      <c r="AI81" s="72" t="n">
        <v>0</v>
      </c>
      <c r="AJ81" s="72" t="n">
        <v>0</v>
      </c>
      <c r="AK81" s="72" t="n">
        <v>0</v>
      </c>
      <c r="AL81" s="72" t="n">
        <v>0</v>
      </c>
      <c r="AM81" s="72" t="n">
        <v>0</v>
      </c>
      <c r="AN81" s="72" t="n">
        <v>0</v>
      </c>
      <c r="AO81" s="75" t="n">
        <f aca="false">SUM(AC81:AN81)</f>
        <v>0</v>
      </c>
      <c r="AP81" s="73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</row>
    <row r="82" customFormat="false" ht="13" hidden="false" customHeight="false" outlineLevel="0" collapsed="false">
      <c r="A82" s="98" t="s">
        <v>289</v>
      </c>
      <c r="B82" s="69" t="s">
        <v>296</v>
      </c>
      <c r="C82" s="69" t="s">
        <v>304</v>
      </c>
      <c r="D82" s="99" t="s">
        <v>305</v>
      </c>
      <c r="E82" s="69" t="s">
        <v>306</v>
      </c>
      <c r="F82" s="83" t="n">
        <v>1</v>
      </c>
      <c r="G82" s="85" t="n">
        <v>0</v>
      </c>
      <c r="H82" s="72" t="n">
        <v>1</v>
      </c>
      <c r="I82" s="72" t="n">
        <v>0</v>
      </c>
      <c r="J82" s="72" t="n">
        <v>0</v>
      </c>
      <c r="K82" s="72" t="n">
        <v>0</v>
      </c>
      <c r="L82" s="74" t="n">
        <v>0</v>
      </c>
      <c r="M82" s="74" t="n">
        <v>0</v>
      </c>
      <c r="N82" s="1" t="n">
        <v>1</v>
      </c>
      <c r="O82" s="72" t="n">
        <v>0</v>
      </c>
      <c r="P82" s="72" t="n">
        <v>0</v>
      </c>
      <c r="Q82" s="72" t="n">
        <v>0</v>
      </c>
      <c r="R82" s="72" t="n">
        <v>0</v>
      </c>
      <c r="S82" s="73" t="n">
        <v>0</v>
      </c>
      <c r="T82" s="72" t="n">
        <v>0</v>
      </c>
      <c r="U82" s="72" t="n">
        <v>0</v>
      </c>
      <c r="V82" s="72" t="n">
        <v>2</v>
      </c>
      <c r="W82" s="72" t="n">
        <v>0</v>
      </c>
      <c r="X82" s="72" t="n">
        <v>0</v>
      </c>
      <c r="Y82" s="78" t="n">
        <v>0</v>
      </c>
      <c r="Z82" s="73" t="n">
        <v>0</v>
      </c>
      <c r="AA82" s="78" t="n">
        <v>0</v>
      </c>
      <c r="AB82" s="78" t="n">
        <v>0</v>
      </c>
      <c r="AC82" s="72" t="n">
        <v>0</v>
      </c>
      <c r="AD82" s="72" t="n">
        <v>0</v>
      </c>
      <c r="AE82" s="72" t="n">
        <v>0</v>
      </c>
      <c r="AF82" s="72" t="n">
        <v>0</v>
      </c>
      <c r="AG82" s="72" t="n">
        <v>0</v>
      </c>
      <c r="AH82" s="72" t="n">
        <v>0</v>
      </c>
      <c r="AI82" s="72" t="n">
        <v>0</v>
      </c>
      <c r="AJ82" s="72" t="n">
        <v>0</v>
      </c>
      <c r="AK82" s="72" t="n">
        <v>0</v>
      </c>
      <c r="AL82" s="72" t="n">
        <v>0</v>
      </c>
      <c r="AM82" s="72" t="n">
        <v>0</v>
      </c>
      <c r="AN82" s="72" t="n">
        <v>0</v>
      </c>
      <c r="AO82" s="75" t="n">
        <f aca="false">SUM(AC82:AN82)</f>
        <v>0</v>
      </c>
      <c r="AP82" s="73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</row>
    <row r="83" customFormat="false" ht="13" hidden="false" customHeight="false" outlineLevel="0" collapsed="false">
      <c r="A83" s="98" t="s">
        <v>289</v>
      </c>
      <c r="B83" s="69" t="s">
        <v>290</v>
      </c>
      <c r="C83" s="69" t="s">
        <v>307</v>
      </c>
      <c r="D83" s="79" t="s">
        <v>308</v>
      </c>
      <c r="E83" s="69" t="s">
        <v>309</v>
      </c>
      <c r="F83" s="83" t="n">
        <v>30</v>
      </c>
      <c r="G83" s="85" t="n">
        <v>2</v>
      </c>
      <c r="H83" s="72" t="n">
        <v>1</v>
      </c>
      <c r="I83" s="72" t="n">
        <v>0</v>
      </c>
      <c r="J83" s="72" t="n">
        <v>0</v>
      </c>
      <c r="K83" s="72" t="n">
        <v>0</v>
      </c>
      <c r="L83" s="74" t="n">
        <v>0</v>
      </c>
      <c r="M83" s="74" t="n">
        <v>0</v>
      </c>
      <c r="N83" s="74" t="n">
        <v>0</v>
      </c>
      <c r="O83" s="72" t="n">
        <v>0</v>
      </c>
      <c r="P83" s="72" t="n">
        <v>0</v>
      </c>
      <c r="Q83" s="72" t="n">
        <v>0</v>
      </c>
      <c r="R83" s="72" t="n">
        <v>0</v>
      </c>
      <c r="S83" s="73" t="n">
        <v>0</v>
      </c>
      <c r="T83" s="72" t="n">
        <v>0</v>
      </c>
      <c r="U83" s="72" t="n">
        <v>0</v>
      </c>
      <c r="V83" s="72" t="n">
        <v>0</v>
      </c>
      <c r="W83" s="72" t="n">
        <v>0</v>
      </c>
      <c r="X83" s="72" t="n">
        <v>0</v>
      </c>
      <c r="Y83" s="72" t="n">
        <v>0</v>
      </c>
      <c r="Z83" s="73" t="n">
        <v>1</v>
      </c>
      <c r="AA83" s="72" t="n">
        <v>0</v>
      </c>
      <c r="AB83" s="72" t="n">
        <v>0</v>
      </c>
      <c r="AC83" s="72" t="n">
        <v>0</v>
      </c>
      <c r="AD83" s="72" t="n">
        <v>0</v>
      </c>
      <c r="AE83" s="72" t="n">
        <v>0</v>
      </c>
      <c r="AF83" s="72" t="n">
        <v>0</v>
      </c>
      <c r="AG83" s="72" t="n">
        <v>0</v>
      </c>
      <c r="AH83" s="72" t="n">
        <v>0</v>
      </c>
      <c r="AI83" s="72" t="n">
        <v>0</v>
      </c>
      <c r="AJ83" s="72" t="n">
        <v>0</v>
      </c>
      <c r="AK83" s="72" t="n">
        <v>0</v>
      </c>
      <c r="AL83" s="72" t="n">
        <v>0</v>
      </c>
      <c r="AM83" s="72" t="n">
        <v>0</v>
      </c>
      <c r="AN83" s="72" t="n">
        <v>0</v>
      </c>
      <c r="AO83" s="75" t="n">
        <f aca="false">SUM(AC83:AN83)</f>
        <v>0</v>
      </c>
      <c r="AP83" s="73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</row>
    <row r="84" customFormat="false" ht="14" hidden="false" customHeight="false" outlineLevel="0" collapsed="false">
      <c r="A84" s="100" t="s">
        <v>289</v>
      </c>
      <c r="B84" s="101" t="s">
        <v>290</v>
      </c>
      <c r="C84" s="101" t="s">
        <v>310</v>
      </c>
      <c r="D84" s="102" t="s">
        <v>311</v>
      </c>
      <c r="E84" s="101" t="s">
        <v>312</v>
      </c>
      <c r="F84" s="103" t="n">
        <v>5.5</v>
      </c>
      <c r="G84" s="104" t="n">
        <v>3</v>
      </c>
      <c r="H84" s="105" t="n">
        <v>1</v>
      </c>
      <c r="I84" s="105" t="n">
        <v>0</v>
      </c>
      <c r="J84" s="105" t="n">
        <v>0</v>
      </c>
      <c r="K84" s="105" t="n">
        <v>0</v>
      </c>
      <c r="L84" s="106" t="n">
        <v>0</v>
      </c>
      <c r="M84" s="106" t="n">
        <v>0</v>
      </c>
      <c r="N84" s="106" t="n">
        <v>0</v>
      </c>
      <c r="O84" s="105" t="n">
        <v>0</v>
      </c>
      <c r="P84" s="105" t="n">
        <v>0</v>
      </c>
      <c r="Q84" s="105" t="n">
        <v>0</v>
      </c>
      <c r="R84" s="105" t="n">
        <v>0</v>
      </c>
      <c r="S84" s="107" t="n">
        <v>2</v>
      </c>
      <c r="T84" s="105" t="n">
        <v>0</v>
      </c>
      <c r="U84" s="105" t="n">
        <v>0</v>
      </c>
      <c r="V84" s="105" t="n">
        <v>2</v>
      </c>
      <c r="W84" s="105" t="n">
        <v>0</v>
      </c>
      <c r="X84" s="105" t="n">
        <v>0</v>
      </c>
      <c r="Y84" s="105" t="n">
        <v>0</v>
      </c>
      <c r="Z84" s="106" t="n">
        <v>0</v>
      </c>
      <c r="AA84" s="105" t="n">
        <v>0</v>
      </c>
      <c r="AB84" s="58" t="n">
        <v>1</v>
      </c>
      <c r="AC84" s="105" t="n">
        <v>0</v>
      </c>
      <c r="AD84" s="105" t="n">
        <v>0</v>
      </c>
      <c r="AE84" s="105" t="n">
        <v>0</v>
      </c>
      <c r="AF84" s="105" t="n">
        <v>0</v>
      </c>
      <c r="AG84" s="105" t="n">
        <v>0</v>
      </c>
      <c r="AH84" s="105" t="n">
        <v>0</v>
      </c>
      <c r="AI84" s="105" t="n">
        <v>0</v>
      </c>
      <c r="AJ84" s="105" t="n">
        <v>0</v>
      </c>
      <c r="AK84" s="105" t="n">
        <v>0</v>
      </c>
      <c r="AL84" s="105" t="n">
        <v>0</v>
      </c>
      <c r="AM84" s="105" t="n">
        <v>0</v>
      </c>
      <c r="AN84" s="105" t="n">
        <v>0</v>
      </c>
      <c r="AO84" s="108" t="n">
        <f aca="false">SUM(AC84:AN84)</f>
        <v>0</v>
      </c>
      <c r="AP84" s="73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</row>
    <row r="85" customFormat="false" ht="13" hidden="false" customHeight="false" outlineLevel="0" collapsed="false">
      <c r="A85" s="2"/>
      <c r="B85" s="69"/>
      <c r="C85" s="69"/>
      <c r="D85" s="109"/>
      <c r="E85" s="69"/>
      <c r="F85" s="83"/>
      <c r="G85" s="110" t="n">
        <f aca="false">SUM(G13:G84)</f>
        <v>220</v>
      </c>
      <c r="H85" s="110" t="n">
        <f aca="false">SUM(H13:H84)</f>
        <v>110</v>
      </c>
      <c r="I85" s="110" t="n">
        <f aca="false">SUM(I13:I84)</f>
        <v>226</v>
      </c>
      <c r="J85" s="110" t="n">
        <f aca="false">SUM(J13:J84)</f>
        <v>185</v>
      </c>
      <c r="K85" s="110" t="n">
        <f aca="false">SUM(K13:K84)</f>
        <v>70</v>
      </c>
      <c r="L85" s="111" t="n">
        <f aca="false">SUM(L13:L84)</f>
        <v>143</v>
      </c>
      <c r="M85" s="111" t="n">
        <f aca="false">SUM(M13:M84)</f>
        <v>38</v>
      </c>
      <c r="N85" s="111" t="n">
        <f aca="false">SUM(N13:N84)</f>
        <v>50</v>
      </c>
      <c r="O85" s="110" t="n">
        <f aca="false">SUM(O13:O84)</f>
        <v>61</v>
      </c>
      <c r="P85" s="110" t="n">
        <f aca="false">SUM(P13:P84)</f>
        <v>63</v>
      </c>
      <c r="Q85" s="110" t="n">
        <f aca="false">SUM(Q13:Q84)</f>
        <v>65</v>
      </c>
      <c r="R85" s="110" t="n">
        <f aca="false">SUM(R13:R84)</f>
        <v>195</v>
      </c>
      <c r="S85" s="112" t="n">
        <f aca="false">SUM(S13:S84)</f>
        <v>310</v>
      </c>
      <c r="T85" s="110" t="n">
        <f aca="false">SUM(T13:T84)</f>
        <v>37</v>
      </c>
      <c r="U85" s="110" t="n">
        <f aca="false">SUM(U13:U84)</f>
        <v>75</v>
      </c>
      <c r="V85" s="110" t="n">
        <f aca="false">SUM(V13:V84)</f>
        <v>36</v>
      </c>
      <c r="W85" s="110" t="n">
        <f aca="false">SUM(W13:W84)</f>
        <v>260</v>
      </c>
      <c r="X85" s="110" t="n">
        <f aca="false">SUM(X13:X84)</f>
        <v>21</v>
      </c>
      <c r="Y85" s="110" t="n">
        <f aca="false">SUM(Y13:Y84)</f>
        <v>111</v>
      </c>
      <c r="Z85" s="113" t="n">
        <f aca="false">SUM(Z13:Z84)</f>
        <v>587</v>
      </c>
      <c r="AA85" s="110" t="n">
        <f aca="false">SUM(AA13:AA84)</f>
        <v>606</v>
      </c>
      <c r="AB85" s="4" t="n">
        <f aca="false">SUM(AB13:AB84)</f>
        <v>388</v>
      </c>
      <c r="AC85" s="110" t="n">
        <f aca="false">SUM(AC13:AC84)</f>
        <v>6</v>
      </c>
      <c r="AD85" s="110" t="n">
        <f aca="false">SUM(AD13:AD84)</f>
        <v>6</v>
      </c>
      <c r="AE85" s="110" t="n">
        <f aca="false">SUM(AE13:AE84)</f>
        <v>20</v>
      </c>
      <c r="AF85" s="110" t="n">
        <f aca="false">SUM(AF13:AF84)</f>
        <v>13</v>
      </c>
      <c r="AG85" s="110" t="n">
        <f aca="false">SUM(AG13:AG84)</f>
        <v>27</v>
      </c>
      <c r="AH85" s="110" t="n">
        <f aca="false">SUM(AH13:AH84)</f>
        <v>21</v>
      </c>
      <c r="AI85" s="110" t="n">
        <f aca="false">SUM(AI13:AI84)</f>
        <v>25</v>
      </c>
      <c r="AJ85" s="110" t="n">
        <f aca="false">SUM(AJ13:AJ84)</f>
        <v>53</v>
      </c>
      <c r="AK85" s="110" t="n">
        <f aca="false">SUM(AK13:AK84)</f>
        <v>68</v>
      </c>
      <c r="AL85" s="110" t="n">
        <f aca="false">SUM(AL13:AL84)</f>
        <v>6</v>
      </c>
      <c r="AM85" s="110" t="n">
        <f aca="false">SUM(AM13:AM84)</f>
        <v>5</v>
      </c>
      <c r="AN85" s="110" t="n">
        <f aca="false">SUM(AN13:AN84)</f>
        <v>9</v>
      </c>
      <c r="AO85" s="110" t="n">
        <f aca="false">SUM(AO13:AO84)</f>
        <v>259</v>
      </c>
      <c r="AP85" s="113"/>
      <c r="AQ85" s="1" t="n">
        <f aca="false">SUM(AQ13:AQ84)</f>
        <v>3329.77</v>
      </c>
      <c r="AR85" s="1" t="n">
        <f aca="false">SUM(AR13:AR84)</f>
        <v>4945.4862</v>
      </c>
      <c r="AS85" s="1" t="n">
        <f aca="false">SUM(AS13:AS84)</f>
        <v>5229.8</v>
      </c>
      <c r="AT85" s="1" t="n">
        <f aca="false">SUM(AT13:AT84)</f>
        <v>4353.93</v>
      </c>
      <c r="AU85" s="1" t="n">
        <f aca="false">SUM(AU13:AU84)</f>
        <v>1600.35</v>
      </c>
      <c r="AV85" s="1" t="n">
        <f aca="false">SUM(AV13:AV84)</f>
        <v>2849.46</v>
      </c>
      <c r="AW85" s="1" t="n">
        <f aca="false">SUM(AW13:AW84)</f>
        <v>615.65</v>
      </c>
      <c r="AX85" s="1" t="n">
        <f aca="false">SUM(AX13:AX84)</f>
        <v>1144.23</v>
      </c>
      <c r="AY85" s="1" t="n">
        <f aca="false">SUM(AY13:AY84)</f>
        <v>876.21</v>
      </c>
      <c r="AZ85" s="1" t="n">
        <f aca="false">SUM(AZ13:AZ84)</f>
        <v>329.31</v>
      </c>
      <c r="BA85" s="1" t="n">
        <f aca="false">SUM(BA13:BA84)</f>
        <v>436.35</v>
      </c>
      <c r="BB85" s="1" t="n">
        <f aca="false">SUM(BB13:BB84)</f>
        <v>1188.73</v>
      </c>
      <c r="BC85" s="1" t="n">
        <f aca="false">SUM(BC13:BC84)</f>
        <v>1340.31998</v>
      </c>
      <c r="BD85" s="1" t="n">
        <f aca="false">SUM(BD13:BD84)</f>
        <v>463.31</v>
      </c>
      <c r="BE85" s="1" t="n">
        <f aca="false">SUM(BE13:BE84)</f>
        <v>1124.4731</v>
      </c>
      <c r="BF85" s="1" t="n">
        <f aca="false">SUM(BF13:BF84)</f>
        <v>2468.95</v>
      </c>
      <c r="BG85" s="1" t="n">
        <f aca="false">SUM(BG13:BG84)</f>
        <v>2860.81</v>
      </c>
      <c r="BH85" s="1" t="n">
        <f aca="false">SUM(BH13:BH84)</f>
        <v>222.9</v>
      </c>
      <c r="BI85" s="1" t="n">
        <f aca="false">SUM(BI13:BI84)</f>
        <v>1524.38998</v>
      </c>
      <c r="BJ85" s="1" t="n">
        <f aca="false">SUM(BJ13:BJ84)</f>
        <v>3002.8</v>
      </c>
      <c r="BK85" s="1" t="n">
        <f aca="false">SUM(BK13:BK84)</f>
        <v>3120.05</v>
      </c>
      <c r="BL85" s="1" t="n">
        <f aca="false">SUM(BL13:BL84)</f>
        <v>13981.485</v>
      </c>
      <c r="BM85" s="1" t="n">
        <f aca="false">SUM(BM13:BM84)</f>
        <v>20.82</v>
      </c>
      <c r="BN85" s="1" t="n">
        <f aca="false">SUM(BN13:BN84)</f>
        <v>19.27</v>
      </c>
      <c r="BO85" s="1" t="n">
        <f aca="false">SUM(BO13:BO84)</f>
        <v>140.843</v>
      </c>
      <c r="BP85" s="1" t="n">
        <f aca="false">SUM(BP13:BP84)</f>
        <v>64.17</v>
      </c>
      <c r="BQ85" s="1" t="n">
        <f aca="false">SUM(BQ13:BQ84)</f>
        <v>304.85</v>
      </c>
      <c r="BR85" s="1" t="n">
        <f aca="false">SUM(BR13:BR84)</f>
        <v>125.5274</v>
      </c>
      <c r="BS85" s="1" t="n">
        <f aca="false">SUM(BS13:BS84)</f>
        <v>200.6</v>
      </c>
      <c r="BT85" s="1" t="n">
        <f aca="false">SUM(BT13:BT84)</f>
        <v>445.5374</v>
      </c>
      <c r="BU85" s="1" t="n">
        <f aca="false">SUM(BU13:BU84)</f>
        <v>461.34</v>
      </c>
      <c r="BV85" s="1" t="n">
        <f aca="false">SUM(BV13:BV84)</f>
        <v>15.9</v>
      </c>
      <c r="BW85" s="1" t="n">
        <f aca="false">SUM(BW13:BW84)</f>
        <v>17.13</v>
      </c>
      <c r="BX85" s="1" t="n">
        <f aca="false">SUM(BX13:BX84)</f>
        <v>118.15</v>
      </c>
      <c r="BY85" s="1" t="n">
        <f aca="false">SUM(BY13:BY84)</f>
        <v>1934.1378</v>
      </c>
    </row>
    <row r="86" customFormat="false" ht="13" hidden="false" customHeight="false" outlineLevel="0" collapsed="false">
      <c r="A86" s="2"/>
      <c r="B86" s="69"/>
      <c r="C86" s="69"/>
      <c r="D86" s="109"/>
      <c r="E86" s="69"/>
      <c r="F86" s="83"/>
      <c r="G86" s="110"/>
      <c r="H86" s="110"/>
      <c r="I86" s="110"/>
      <c r="J86" s="110"/>
      <c r="K86" s="110"/>
      <c r="L86" s="111"/>
      <c r="M86" s="111"/>
      <c r="N86" s="111"/>
      <c r="O86" s="110"/>
      <c r="P86" s="110"/>
      <c r="Q86" s="110"/>
      <c r="R86" s="110"/>
      <c r="S86" s="112"/>
      <c r="T86" s="110"/>
      <c r="U86" s="110"/>
      <c r="V86" s="110"/>
      <c r="W86" s="110"/>
      <c r="X86" s="110"/>
      <c r="Y86" s="110"/>
      <c r="Z86" s="113"/>
      <c r="AA86" s="110"/>
      <c r="AB86" s="4"/>
      <c r="AC86" s="110"/>
      <c r="AD86" s="110"/>
      <c r="AE86" s="110"/>
      <c r="AF86" s="110"/>
      <c r="AG86" s="110"/>
      <c r="AH86" s="110"/>
      <c r="AI86" s="110"/>
      <c r="AJ86" s="110"/>
      <c r="AK86" s="110"/>
      <c r="AL86" s="110"/>
      <c r="AM86" s="110"/>
      <c r="AN86" s="110"/>
      <c r="AO86" s="110"/>
      <c r="AP86" s="113"/>
      <c r="AQ86" s="1" t="n">
        <f aca="false">(AQ85/G85)</f>
        <v>15.1353181818182</v>
      </c>
      <c r="AR86" s="1" t="n">
        <f aca="false">(AR85/H85)</f>
        <v>44.9589654545455</v>
      </c>
      <c r="AS86" s="1" t="n">
        <f aca="false">(AS85/I85)</f>
        <v>23.1407079646018</v>
      </c>
      <c r="AT86" s="1" t="n">
        <f aca="false">(AT85/J85)</f>
        <v>23.5347567567568</v>
      </c>
      <c r="AU86" s="1" t="n">
        <f aca="false">(AU85/K85)</f>
        <v>22.8621428571429</v>
      </c>
      <c r="AV86" s="1" t="n">
        <f aca="false">(AV85/L85)</f>
        <v>19.9262937062937</v>
      </c>
      <c r="AW86" s="1" t="n">
        <f aca="false">(AW85/M85)</f>
        <v>16.2013157894737</v>
      </c>
      <c r="AX86" s="1" t="n">
        <f aca="false">(AX85/N85)</f>
        <v>22.8846</v>
      </c>
      <c r="AY86" s="1" t="n">
        <f aca="false">(AY85/O85)</f>
        <v>14.3640983606557</v>
      </c>
      <c r="AZ86" s="1" t="n">
        <f aca="false">(AZ85/P85)</f>
        <v>5.22714285714286</v>
      </c>
      <c r="BA86" s="1" t="n">
        <f aca="false">(BA85/Q85)</f>
        <v>6.71307692307692</v>
      </c>
      <c r="BB86" s="1" t="n">
        <f aca="false">(BB85/R85)</f>
        <v>6.09605128205128</v>
      </c>
      <c r="BC86" s="1" t="n">
        <f aca="false">(BC85/S85)</f>
        <v>4.32361283870968</v>
      </c>
      <c r="BD86" s="1" t="n">
        <f aca="false">(BD85/T85)</f>
        <v>12.5218918918919</v>
      </c>
      <c r="BE86" s="1" t="n">
        <f aca="false">(BE85/U85)</f>
        <v>14.9929746666667</v>
      </c>
      <c r="BF86" s="1" t="n">
        <f aca="false">(BF85/V85)</f>
        <v>68.5819444444445</v>
      </c>
      <c r="BG86" s="1" t="n">
        <f aca="false">(BG85/W85)</f>
        <v>11.0031153846154</v>
      </c>
      <c r="BH86" s="1" t="n">
        <f aca="false">(BH85/X85)</f>
        <v>10.6142857142857</v>
      </c>
      <c r="BI86" s="1" t="n">
        <f aca="false">(BI85/Y85)</f>
        <v>13.7332430630631</v>
      </c>
      <c r="BJ86" s="1" t="n">
        <f aca="false">(BJ85/Z85)</f>
        <v>5.11550255536627</v>
      </c>
      <c r="BK86" s="1" t="n">
        <f aca="false">(BK85/AA85)</f>
        <v>5.14859735973597</v>
      </c>
      <c r="BL86" s="1" t="n">
        <f aca="false">(BL85/AB85)</f>
        <v>36.0347551546392</v>
      </c>
      <c r="BM86" s="1" t="n">
        <f aca="false">(BM85/AC85)</f>
        <v>3.47</v>
      </c>
      <c r="BN86" s="1" t="n">
        <f aca="false">(BN85/AD85)</f>
        <v>3.21166666666667</v>
      </c>
      <c r="BO86" s="1" t="n">
        <f aca="false">(BO85/AE85)</f>
        <v>7.04215</v>
      </c>
      <c r="BP86" s="1" t="n">
        <f aca="false">(BP85/AF85)</f>
        <v>4.93615384615385</v>
      </c>
      <c r="BQ86" s="1" t="n">
        <f aca="false">(BQ85/AG85)</f>
        <v>11.2907407407407</v>
      </c>
      <c r="BR86" s="1" t="n">
        <f aca="false">(BR85/AH85)</f>
        <v>5.97749523809524</v>
      </c>
      <c r="BS86" s="1" t="n">
        <f aca="false">(BS85/AI85)</f>
        <v>8.024</v>
      </c>
      <c r="BT86" s="1" t="n">
        <f aca="false">(BT85/AJ85)</f>
        <v>8.40636603773585</v>
      </c>
      <c r="BU86" s="1" t="n">
        <f aca="false">(BU85/AK85)</f>
        <v>6.78441176470588</v>
      </c>
      <c r="BV86" s="1" t="n">
        <f aca="false">(BV85/AL85)</f>
        <v>2.65</v>
      </c>
      <c r="BW86" s="1" t="n">
        <f aca="false">(BW85/AM85)</f>
        <v>3.426</v>
      </c>
      <c r="BX86" s="1" t="n">
        <f aca="false">(BX85/AN85)</f>
        <v>13.1277777777778</v>
      </c>
      <c r="BY86" s="1" t="n">
        <f aca="false">(BY85/AO85)</f>
        <v>7.46771351351351</v>
      </c>
    </row>
    <row r="87" customFormat="false" ht="13" hidden="false" customHeight="false" outlineLevel="0" collapsed="false">
      <c r="A87" s="4" t="s">
        <v>313</v>
      </c>
      <c r="G87" s="4" t="s">
        <v>313</v>
      </c>
      <c r="AQ87" s="4" t="s">
        <v>314</v>
      </c>
    </row>
    <row r="88" customFormat="false" ht="13" hidden="false" customHeight="false" outlineLevel="0" collapsed="false">
      <c r="G88" s="114" t="n">
        <v>1</v>
      </c>
      <c r="H88" s="114" t="n">
        <v>2</v>
      </c>
      <c r="I88" s="114" t="n">
        <v>3</v>
      </c>
      <c r="J88" s="114" t="n">
        <v>4</v>
      </c>
      <c r="K88" s="114" t="n">
        <v>5</v>
      </c>
      <c r="L88" s="114" t="n">
        <v>6</v>
      </c>
      <c r="M88" s="114" t="n">
        <v>7</v>
      </c>
      <c r="N88" s="114" t="n">
        <v>8</v>
      </c>
      <c r="O88" s="114" t="n">
        <v>9</v>
      </c>
      <c r="P88" s="114" t="n">
        <v>10</v>
      </c>
      <c r="Q88" s="114" t="n">
        <v>11</v>
      </c>
      <c r="R88" s="114" t="n">
        <v>12</v>
      </c>
      <c r="S88" s="114" t="n">
        <v>13</v>
      </c>
      <c r="T88" s="114" t="n">
        <v>14</v>
      </c>
      <c r="U88" s="114" t="n">
        <v>15</v>
      </c>
      <c r="V88" s="114" t="n">
        <v>16</v>
      </c>
      <c r="W88" s="114" t="n">
        <v>17</v>
      </c>
      <c r="X88" s="114" t="n">
        <v>19</v>
      </c>
      <c r="Y88" s="114" t="n">
        <v>21</v>
      </c>
      <c r="Z88" s="114" t="n">
        <v>18</v>
      </c>
      <c r="AA88" s="114" t="n">
        <v>20</v>
      </c>
      <c r="AB88" s="114" t="n">
        <v>22</v>
      </c>
      <c r="AC88" s="114" t="n">
        <v>23</v>
      </c>
      <c r="AD88" s="114" t="n">
        <v>24</v>
      </c>
      <c r="AE88" s="114" t="n">
        <v>25</v>
      </c>
      <c r="AF88" s="114" t="n">
        <v>26</v>
      </c>
      <c r="AG88" s="114" t="n">
        <v>27</v>
      </c>
      <c r="AH88" s="114" t="n">
        <v>28</v>
      </c>
      <c r="AI88" s="114" t="n">
        <v>29</v>
      </c>
      <c r="AJ88" s="114" t="n">
        <v>30</v>
      </c>
      <c r="AK88" s="114" t="n">
        <v>31</v>
      </c>
      <c r="AL88" s="114" t="n">
        <v>32</v>
      </c>
      <c r="AM88" s="114" t="n">
        <v>33</v>
      </c>
      <c r="AN88" s="114" t="n">
        <v>34</v>
      </c>
      <c r="AO88" s="115"/>
      <c r="AP88" s="113"/>
      <c r="AQ88" s="114" t="n">
        <v>1</v>
      </c>
      <c r="AR88" s="114" t="n">
        <v>2</v>
      </c>
      <c r="AS88" s="114" t="n">
        <v>3</v>
      </c>
      <c r="AT88" s="114" t="n">
        <v>4</v>
      </c>
      <c r="AU88" s="114" t="n">
        <v>5</v>
      </c>
      <c r="AV88" s="114" t="n">
        <v>6</v>
      </c>
      <c r="AW88" s="114" t="n">
        <v>7</v>
      </c>
      <c r="AX88" s="114" t="n">
        <v>8</v>
      </c>
      <c r="AY88" s="114" t="n">
        <v>9</v>
      </c>
      <c r="AZ88" s="114" t="n">
        <v>10</v>
      </c>
      <c r="BA88" s="114" t="n">
        <v>11</v>
      </c>
      <c r="BB88" s="114" t="n">
        <v>12</v>
      </c>
      <c r="BC88" s="114" t="n">
        <v>13</v>
      </c>
      <c r="BD88" s="114" t="n">
        <v>14</v>
      </c>
      <c r="BE88" s="114" t="n">
        <v>15</v>
      </c>
      <c r="BF88" s="114" t="n">
        <v>16</v>
      </c>
      <c r="BG88" s="114" t="n">
        <v>17</v>
      </c>
      <c r="BH88" s="114" t="n">
        <v>18</v>
      </c>
      <c r="BI88" s="114" t="n">
        <v>19</v>
      </c>
      <c r="BJ88" s="114" t="n">
        <v>20</v>
      </c>
      <c r="BK88" s="114" t="n">
        <v>21</v>
      </c>
      <c r="BL88" s="114" t="n">
        <v>22</v>
      </c>
      <c r="BM88" s="114" t="n">
        <v>23</v>
      </c>
      <c r="BN88" s="114" t="n">
        <v>24</v>
      </c>
      <c r="BO88" s="114" t="n">
        <v>25</v>
      </c>
      <c r="BP88" s="114" t="n">
        <v>26</v>
      </c>
      <c r="BQ88" s="114" t="n">
        <v>27</v>
      </c>
      <c r="BR88" s="114" t="n">
        <v>28</v>
      </c>
      <c r="BS88" s="114" t="n">
        <v>29</v>
      </c>
      <c r="BT88" s="114" t="n">
        <v>30</v>
      </c>
      <c r="BU88" s="114" t="n">
        <v>31</v>
      </c>
      <c r="BV88" s="114" t="n">
        <v>32</v>
      </c>
      <c r="BW88" s="114" t="n">
        <v>33</v>
      </c>
      <c r="BX88" s="114" t="n">
        <v>34</v>
      </c>
      <c r="BY88" s="114" t="s">
        <v>315</v>
      </c>
      <c r="CF88" s="91"/>
      <c r="CG88" s="91"/>
      <c r="CM88" s="91"/>
      <c r="CN88" s="91"/>
    </row>
    <row r="89" customFormat="false" ht="13" hidden="false" customHeight="false" outlineLevel="0" collapsed="false">
      <c r="A89" s="68" t="s">
        <v>124</v>
      </c>
      <c r="B89" s="69" t="s">
        <v>125</v>
      </c>
      <c r="C89" s="69" t="s">
        <v>126</v>
      </c>
      <c r="D89" s="70" t="s">
        <v>127</v>
      </c>
      <c r="E89" s="69" t="s">
        <v>128</v>
      </c>
      <c r="F89" s="71" t="n">
        <v>0.7</v>
      </c>
      <c r="G89" s="116" t="n">
        <f aca="false">(G13/(G$6*G$7))*365</f>
        <v>0</v>
      </c>
      <c r="H89" s="116" t="n">
        <f aca="false">(H13/(H$6*H$7))*365</f>
        <v>0</v>
      </c>
      <c r="I89" s="116" t="n">
        <f aca="false">(I13/(I$6*I$7))*365</f>
        <v>0</v>
      </c>
      <c r="J89" s="116" t="n">
        <f aca="false">(J13/(J$6*J$7))*365</f>
        <v>0</v>
      </c>
      <c r="K89" s="116" t="n">
        <f aca="false">(K13/(K$6*K$7))*365</f>
        <v>0</v>
      </c>
      <c r="L89" s="116" t="n">
        <f aca="false">(L13/(L$6*L$7))*365</f>
        <v>0</v>
      </c>
      <c r="M89" s="116" t="n">
        <f aca="false">(M13/(M$6*M$7))*365</f>
        <v>0</v>
      </c>
      <c r="N89" s="116" t="n">
        <f aca="false">(N13/(N$6*N$7))*365</f>
        <v>0</v>
      </c>
      <c r="O89" s="116" t="n">
        <f aca="false">(O13/(O$6*O$7))*365</f>
        <v>0</v>
      </c>
      <c r="P89" s="116" t="n">
        <f aca="false">(P13/(P$6*P$7))*365</f>
        <v>0</v>
      </c>
      <c r="Q89" s="116" t="n">
        <f aca="false">(Q13/(Q$6*Q$7))*365</f>
        <v>1.32486388384755</v>
      </c>
      <c r="R89" s="116" t="n">
        <f aca="false">(R13/(R$6*R$7))*365</f>
        <v>0</v>
      </c>
      <c r="S89" s="116" t="n">
        <f aca="false">(S13/(S$6*S$7))*365</f>
        <v>0</v>
      </c>
      <c r="T89" s="116" t="n">
        <f aca="false">(T13/(T$6*T$7))*365</f>
        <v>0</v>
      </c>
      <c r="U89" s="116" t="n">
        <f aca="false">(U13/(U$6*U$7))*365</f>
        <v>0</v>
      </c>
      <c r="V89" s="116" t="n">
        <f aca="false">(V13/(V$6*V$7))*365</f>
        <v>0</v>
      </c>
      <c r="W89" s="116" t="n">
        <f aca="false">(W13/(W$6*W$7))*365</f>
        <v>0</v>
      </c>
      <c r="X89" s="116" t="n">
        <f aca="false">(X13/(X$6*X$7))*365</f>
        <v>0</v>
      </c>
      <c r="Y89" s="116" t="n">
        <f aca="false">(Y13/(Y$6*Y$7))*365</f>
        <v>0</v>
      </c>
      <c r="Z89" s="116" t="n">
        <f aca="false">(Z13/(Z$6*Z$7))*365</f>
        <v>0</v>
      </c>
      <c r="AA89" s="117"/>
      <c r="AB89" s="116" t="n">
        <f aca="false">(AB13/(AB$6*AB$7))*365</f>
        <v>0</v>
      </c>
      <c r="AC89" s="116" t="n">
        <f aca="false">(AC13/(AC$6*AC$7))*365</f>
        <v>0</v>
      </c>
      <c r="AD89" s="116" t="n">
        <f aca="false">(AD13/(AD$6*AD$7))*365</f>
        <v>0</v>
      </c>
      <c r="AE89" s="116" t="n">
        <f aca="false">(AE13/(AE$6*AE$7))*365</f>
        <v>0</v>
      </c>
      <c r="AF89" s="116" t="n">
        <f aca="false">(AF13/(AF$6*AF$7))*365</f>
        <v>0</v>
      </c>
      <c r="AG89" s="116" t="n">
        <f aca="false">(AG13/(AG$6*AG$7))*365</f>
        <v>0</v>
      </c>
      <c r="AH89" s="116" t="n">
        <f aca="false">(AH13/(AH$6*AH$7))*365</f>
        <v>0</v>
      </c>
      <c r="AI89" s="116" t="n">
        <f aca="false">(AI13/(AI$6*AI$7))*365</f>
        <v>0</v>
      </c>
      <c r="AJ89" s="116" t="n">
        <f aca="false">(AJ13/(AJ$6*AJ$7))*365</f>
        <v>0</v>
      </c>
      <c r="AK89" s="116" t="n">
        <f aca="false">(AK13/(AK$6*AK$7))*365</f>
        <v>0</v>
      </c>
      <c r="AL89" s="116" t="n">
        <f aca="false">(AL13/(AL$6*AL$7))*365</f>
        <v>0</v>
      </c>
      <c r="AM89" s="116" t="n">
        <f aca="false">(AM13/(AM$6*AM$7))*365</f>
        <v>0</v>
      </c>
      <c r="AN89" s="116" t="n">
        <f aca="false">(AN13/(AN$6*AN$7))*365</f>
        <v>0</v>
      </c>
      <c r="AO89" s="117" t="n">
        <f aca="false">(AO13/(AO$6*AO$7))*365</f>
        <v>0</v>
      </c>
      <c r="AP89" s="118"/>
      <c r="AQ89" s="119" t="n">
        <f aca="false">($F89*G89)</f>
        <v>0</v>
      </c>
      <c r="AR89" s="119" t="n">
        <f aca="false">($F89*H89)</f>
        <v>0</v>
      </c>
      <c r="AS89" s="119" t="n">
        <f aca="false">($F89*I89)</f>
        <v>0</v>
      </c>
      <c r="AT89" s="119" t="n">
        <f aca="false">($F89*J89)</f>
        <v>0</v>
      </c>
      <c r="AU89" s="119" t="n">
        <f aca="false">($F89*K89)</f>
        <v>0</v>
      </c>
      <c r="AV89" s="119" t="n">
        <f aca="false">($F89*L89)</f>
        <v>0</v>
      </c>
      <c r="AW89" s="119" t="n">
        <f aca="false">($F89*M89)</f>
        <v>0</v>
      </c>
      <c r="AX89" s="119" t="n">
        <f aca="false">($F89*N89)</f>
        <v>0</v>
      </c>
      <c r="AY89" s="119" t="n">
        <f aca="false">($F89*O89)</f>
        <v>0</v>
      </c>
      <c r="AZ89" s="119" t="n">
        <f aca="false">($F89*P89)</f>
        <v>0</v>
      </c>
      <c r="BA89" s="119" t="n">
        <f aca="false">($F89*Q89)</f>
        <v>0.927404718693285</v>
      </c>
      <c r="BB89" s="119" t="n">
        <f aca="false">($F89*R89)</f>
        <v>0</v>
      </c>
      <c r="BC89" s="119" t="n">
        <f aca="false">($F89*S89)</f>
        <v>0</v>
      </c>
      <c r="BD89" s="117"/>
      <c r="BE89" s="119" t="n">
        <f aca="false">($F89*AB89)</f>
        <v>0</v>
      </c>
      <c r="BF89" s="119" t="n">
        <f aca="false">($F89*T89)</f>
        <v>0</v>
      </c>
      <c r="BG89" s="119" t="n">
        <f aca="false">($F89*U89)</f>
        <v>0</v>
      </c>
      <c r="BH89" s="119" t="n">
        <f aca="false">($F89*V89)</f>
        <v>0</v>
      </c>
      <c r="BI89" s="119" t="n">
        <f aca="false">($F89*W89)</f>
        <v>0</v>
      </c>
      <c r="BJ89" s="119" t="n">
        <f aca="false">($F89*Z89)</f>
        <v>0</v>
      </c>
      <c r="BK89" s="119" t="n">
        <f aca="false">($F89*X89)</f>
        <v>0</v>
      </c>
      <c r="BL89" s="119" t="n">
        <f aca="false">($F89*AC89)</f>
        <v>0</v>
      </c>
      <c r="BM89" s="119" t="n">
        <f aca="false">($F89*AD89)</f>
        <v>0</v>
      </c>
      <c r="BN89" s="119" t="n">
        <f aca="false">($F89*AE89)</f>
        <v>0</v>
      </c>
      <c r="BO89" s="119" t="n">
        <f aca="false">($F89*AF89)</f>
        <v>0</v>
      </c>
      <c r="BP89" s="119" t="n">
        <f aca="false">($F89*AG89)</f>
        <v>0</v>
      </c>
      <c r="BQ89" s="119" t="n">
        <f aca="false">($F89*AH89)</f>
        <v>0</v>
      </c>
      <c r="BR89" s="119" t="n">
        <f aca="false">($F89*AI89)</f>
        <v>0</v>
      </c>
      <c r="BS89" s="119" t="n">
        <f aca="false">($F89*AJ89)</f>
        <v>0</v>
      </c>
      <c r="BT89" s="119" t="n">
        <f aca="false">($F89*AK89)</f>
        <v>0</v>
      </c>
      <c r="BU89" s="119" t="n">
        <f aca="false">($F89*AL89)</f>
        <v>0</v>
      </c>
      <c r="BV89" s="119" t="n">
        <f aca="false">($F89*AM89)</f>
        <v>0</v>
      </c>
      <c r="BW89" s="119" t="n">
        <f aca="false">($F89*AN89)</f>
        <v>0</v>
      </c>
      <c r="BX89" s="119" t="n">
        <f aca="false">($F89*AO89)</f>
        <v>0</v>
      </c>
      <c r="BY89" s="119" t="n">
        <f aca="false">($F89*Y89)</f>
        <v>0</v>
      </c>
      <c r="CF89" s="91"/>
      <c r="CG89" s="91"/>
      <c r="CM89" s="91"/>
      <c r="CN89" s="91"/>
    </row>
    <row r="90" customFormat="false" ht="13" hidden="false" customHeight="false" outlineLevel="0" collapsed="false">
      <c r="A90" s="68" t="s">
        <v>124</v>
      </c>
      <c r="B90" s="76" t="s">
        <v>129</v>
      </c>
      <c r="C90" s="76" t="s">
        <v>130</v>
      </c>
      <c r="D90" s="77" t="s">
        <v>131</v>
      </c>
      <c r="E90" s="69" t="s">
        <v>132</v>
      </c>
      <c r="F90" s="71" t="n">
        <v>1.027</v>
      </c>
      <c r="G90" s="116" t="n">
        <f aca="false">(G14/(G$6*G$7))*365</f>
        <v>0</v>
      </c>
      <c r="H90" s="116" t="n">
        <f aca="false">(H14/(H$6*H$7))*365</f>
        <v>0</v>
      </c>
      <c r="I90" s="116" t="n">
        <f aca="false">(I14/(I$6*I$7))*365</f>
        <v>0</v>
      </c>
      <c r="J90" s="116" t="n">
        <f aca="false">(J14/(J$6*J$7))*365</f>
        <v>0</v>
      </c>
      <c r="K90" s="116" t="n">
        <f aca="false">(K14/(K$6*K$7))*365</f>
        <v>0</v>
      </c>
      <c r="L90" s="116" t="n">
        <f aca="false">(L14/(L$6*L$7))*365</f>
        <v>0</v>
      </c>
      <c r="M90" s="116" t="n">
        <f aca="false">(M14/(M$6*M$7))*365</f>
        <v>0</v>
      </c>
      <c r="N90" s="116" t="n">
        <f aca="false">(N14/(N$6*N$7))*365</f>
        <v>0</v>
      </c>
      <c r="O90" s="116" t="n">
        <f aca="false">(O14/(O$6*O$7))*365</f>
        <v>0</v>
      </c>
      <c r="P90" s="116" t="n">
        <f aca="false">(P14/(P$6*P$7))*365</f>
        <v>0</v>
      </c>
      <c r="Q90" s="116" t="n">
        <f aca="false">(Q14/(Q$6*Q$7))*365</f>
        <v>0</v>
      </c>
      <c r="R90" s="116" t="n">
        <f aca="false">(R14/(R$6*R$7))*365</f>
        <v>0</v>
      </c>
      <c r="S90" s="116" t="n">
        <f aca="false">(S14/(S$6*S$7))*365</f>
        <v>0</v>
      </c>
      <c r="T90" s="116" t="n">
        <f aca="false">(T14/(T$6*T$7))*365</f>
        <v>0</v>
      </c>
      <c r="U90" s="116" t="n">
        <f aca="false">(U14/(U$6*U$7))*365</f>
        <v>0</v>
      </c>
      <c r="V90" s="116" t="n">
        <f aca="false">(V14/(V$6*V$7))*365</f>
        <v>0</v>
      </c>
      <c r="W90" s="116" t="n">
        <f aca="false">(W14/(W$6*W$7))*365</f>
        <v>0.0101388888888889</v>
      </c>
      <c r="X90" s="116" t="n">
        <f aca="false">(X14/(X$6*X$7))*365</f>
        <v>0</v>
      </c>
      <c r="Y90" s="116" t="n">
        <f aca="false">(Y14/(Y$6*Y$7))*365</f>
        <v>0</v>
      </c>
      <c r="Z90" s="116" t="n">
        <f aca="false">(Z14/(Z$6*Z$7))*365</f>
        <v>0</v>
      </c>
      <c r="AA90" s="117"/>
      <c r="AB90" s="116" t="n">
        <f aca="false">(AB14/(AB$6*AB$7))*365</f>
        <v>0</v>
      </c>
      <c r="AC90" s="116" t="n">
        <f aca="false">(AC14/(AC$6*AC$7))*365</f>
        <v>0</v>
      </c>
      <c r="AD90" s="116" t="n">
        <f aca="false">(AD14/(AD$6*AD$7))*365</f>
        <v>0</v>
      </c>
      <c r="AE90" s="116" t="n">
        <f aca="false">(AE14/(AE$6*AE$7))*365</f>
        <v>0</v>
      </c>
      <c r="AF90" s="116" t="n">
        <f aca="false">(AF14/(AF$6*AF$7))*365</f>
        <v>0</v>
      </c>
      <c r="AG90" s="116" t="n">
        <f aca="false">(AG14/(AG$6*AG$7))*365</f>
        <v>0</v>
      </c>
      <c r="AH90" s="116" t="n">
        <f aca="false">(AH14/(AH$6*AH$7))*365</f>
        <v>0</v>
      </c>
      <c r="AI90" s="116" t="n">
        <f aca="false">(AI14/(AI$6*AI$7))*365</f>
        <v>0</v>
      </c>
      <c r="AJ90" s="116" t="n">
        <f aca="false">(AJ14/(AJ$6*AJ$7))*365</f>
        <v>0</v>
      </c>
      <c r="AK90" s="116" t="n">
        <f aca="false">(AK14/(AK$6*AK$7))*365</f>
        <v>0</v>
      </c>
      <c r="AL90" s="116" t="n">
        <f aca="false">(AL14/(AL$6*AL$7))*365</f>
        <v>0</v>
      </c>
      <c r="AM90" s="116" t="n">
        <f aca="false">(AM14/(AM$6*AM$7))*365</f>
        <v>0</v>
      </c>
      <c r="AN90" s="116" t="n">
        <f aca="false">(AN14/(AN$6*AN$7))*365</f>
        <v>0</v>
      </c>
      <c r="AO90" s="117" t="n">
        <f aca="false">(AO14/(AO$6*AO$7))*365</f>
        <v>0</v>
      </c>
      <c r="AP90" s="118"/>
      <c r="AQ90" s="119" t="n">
        <f aca="false">($F90*G90)</f>
        <v>0</v>
      </c>
      <c r="AR90" s="119" t="n">
        <f aca="false">($F90*H90)</f>
        <v>0</v>
      </c>
      <c r="AS90" s="119" t="n">
        <f aca="false">($F90*I90)</f>
        <v>0</v>
      </c>
      <c r="AT90" s="119" t="n">
        <f aca="false">($F90*J90)</f>
        <v>0</v>
      </c>
      <c r="AU90" s="119" t="n">
        <f aca="false">($F90*K90)</f>
        <v>0</v>
      </c>
      <c r="AV90" s="119" t="n">
        <f aca="false">($F90*L90)</f>
        <v>0</v>
      </c>
      <c r="AW90" s="119" t="n">
        <f aca="false">($F90*M90)</f>
        <v>0</v>
      </c>
      <c r="AX90" s="119" t="n">
        <f aca="false">($F90*N90)</f>
        <v>0</v>
      </c>
      <c r="AY90" s="119" t="n">
        <f aca="false">($F90*O90)</f>
        <v>0</v>
      </c>
      <c r="AZ90" s="119" t="n">
        <f aca="false">($F90*P90)</f>
        <v>0</v>
      </c>
      <c r="BA90" s="119" t="n">
        <f aca="false">($F90*Q90)</f>
        <v>0</v>
      </c>
      <c r="BB90" s="119" t="n">
        <f aca="false">($F90*R90)</f>
        <v>0</v>
      </c>
      <c r="BC90" s="119" t="n">
        <f aca="false">($F90*S90)</f>
        <v>0</v>
      </c>
      <c r="BD90" s="117"/>
      <c r="BE90" s="119" t="n">
        <f aca="false">($F90*AB90)</f>
        <v>0</v>
      </c>
      <c r="BF90" s="119" t="n">
        <f aca="false">($F90*T90)</f>
        <v>0</v>
      </c>
      <c r="BG90" s="119" t="n">
        <f aca="false">($F90*U90)</f>
        <v>0</v>
      </c>
      <c r="BH90" s="119" t="n">
        <f aca="false">($F90*V90)</f>
        <v>0</v>
      </c>
      <c r="BI90" s="119" t="n">
        <f aca="false">($F90*W90)</f>
        <v>0.0104126388888889</v>
      </c>
      <c r="BJ90" s="119" t="n">
        <f aca="false">($F90*Z90)</f>
        <v>0</v>
      </c>
      <c r="BK90" s="119" t="n">
        <f aca="false">($F90*X90)</f>
        <v>0</v>
      </c>
      <c r="BL90" s="119" t="n">
        <f aca="false">($F90*AC90)</f>
        <v>0</v>
      </c>
      <c r="BM90" s="119" t="n">
        <f aca="false">($F90*AD90)</f>
        <v>0</v>
      </c>
      <c r="BN90" s="119" t="n">
        <f aca="false">($F90*AE90)</f>
        <v>0</v>
      </c>
      <c r="BO90" s="119" t="n">
        <f aca="false">($F90*AF90)</f>
        <v>0</v>
      </c>
      <c r="BP90" s="119" t="n">
        <f aca="false">($F90*AG90)</f>
        <v>0</v>
      </c>
      <c r="BQ90" s="119" t="n">
        <f aca="false">($F90*AH90)</f>
        <v>0</v>
      </c>
      <c r="BR90" s="119" t="n">
        <f aca="false">($F90*AI90)</f>
        <v>0</v>
      </c>
      <c r="BS90" s="119" t="n">
        <f aca="false">($F90*AJ90)</f>
        <v>0</v>
      </c>
      <c r="BT90" s="119" t="n">
        <f aca="false">($F90*AK90)</f>
        <v>0</v>
      </c>
      <c r="BU90" s="119" t="n">
        <f aca="false">($F90*AL90)</f>
        <v>0</v>
      </c>
      <c r="BV90" s="119" t="n">
        <f aca="false">($F90*AM90)</f>
        <v>0</v>
      </c>
      <c r="BW90" s="119" t="n">
        <f aca="false">($F90*AN90)</f>
        <v>0</v>
      </c>
      <c r="BX90" s="119" t="n">
        <f aca="false">($F90*AO90)</f>
        <v>0</v>
      </c>
      <c r="BY90" s="119" t="n">
        <f aca="false">($F90*Y90)</f>
        <v>0</v>
      </c>
      <c r="CF90" s="91"/>
      <c r="CG90" s="91"/>
      <c r="CM90" s="91"/>
      <c r="CN90" s="91"/>
    </row>
    <row r="91" customFormat="false" ht="13" hidden="false" customHeight="false" outlineLevel="0" collapsed="false">
      <c r="A91" s="68" t="s">
        <v>124</v>
      </c>
      <c r="B91" s="69" t="s">
        <v>133</v>
      </c>
      <c r="C91" s="69" t="s">
        <v>134</v>
      </c>
      <c r="D91" s="79" t="s">
        <v>135</v>
      </c>
      <c r="E91" s="69" t="s">
        <v>136</v>
      </c>
      <c r="F91" s="71" t="n">
        <v>1.286</v>
      </c>
      <c r="G91" s="116" t="n">
        <f aca="false">(G15/(G$6*G$7))*365</f>
        <v>0</v>
      </c>
      <c r="H91" s="116" t="n">
        <f aca="false">(H15/(H$6*H$7))*365</f>
        <v>0</v>
      </c>
      <c r="I91" s="116" t="n">
        <f aca="false">(I15/(I$6*I$7))*365</f>
        <v>0</v>
      </c>
      <c r="J91" s="116" t="n">
        <f aca="false">(J15/(J$6*J$7))*365</f>
        <v>0</v>
      </c>
      <c r="K91" s="116" t="n">
        <f aca="false">(K15/(K$6*K$7))*365</f>
        <v>0</v>
      </c>
      <c r="L91" s="116" t="n">
        <f aca="false">(L15/(L$6*L$7))*365</f>
        <v>0</v>
      </c>
      <c r="M91" s="116" t="n">
        <f aca="false">(M15/(M$6*M$7))*365</f>
        <v>0</v>
      </c>
      <c r="N91" s="116" t="n">
        <f aca="false">(N15/(N$6*N$7))*365</f>
        <v>0</v>
      </c>
      <c r="O91" s="116" t="n">
        <f aca="false">(O15/(O$6*O$7))*365</f>
        <v>0</v>
      </c>
      <c r="P91" s="116" t="n">
        <f aca="false">(P15/(P$6*P$7))*365</f>
        <v>0</v>
      </c>
      <c r="Q91" s="116" t="n">
        <f aca="false">(Q15/(Q$6*Q$7))*365</f>
        <v>0</v>
      </c>
      <c r="R91" s="116" t="n">
        <f aca="false">(R15/(R$6*R$7))*365</f>
        <v>0</v>
      </c>
      <c r="S91" s="116" t="n">
        <f aca="false">(S15/(S$6*S$7))*365</f>
        <v>0.0553030303030303</v>
      </c>
      <c r="T91" s="116" t="n">
        <f aca="false">(T15/(T$6*T$7))*365</f>
        <v>0</v>
      </c>
      <c r="U91" s="116" t="n">
        <f aca="false">(U15/(U$6*U$7))*365</f>
        <v>0</v>
      </c>
      <c r="V91" s="116" t="n">
        <f aca="false">(V15/(V$6*V$7))*365</f>
        <v>0</v>
      </c>
      <c r="W91" s="116" t="n">
        <f aca="false">(W15/(W$6*W$7))*365</f>
        <v>0</v>
      </c>
      <c r="X91" s="116" t="n">
        <f aca="false">(X15/(X$6*X$7))*365</f>
        <v>0</v>
      </c>
      <c r="Y91" s="116" t="n">
        <f aca="false">(Y15/(Y$6*Y$7))*365</f>
        <v>0</v>
      </c>
      <c r="Z91" s="116" t="n">
        <f aca="false">(Z15/(Z$6*Z$7))*365</f>
        <v>0</v>
      </c>
      <c r="AA91" s="117"/>
      <c r="AB91" s="116" t="n">
        <f aca="false">(AB15/(AB$6*AB$7))*365</f>
        <v>0</v>
      </c>
      <c r="AC91" s="116" t="n">
        <f aca="false">(AC15/(AC$6*AC$7))*365</f>
        <v>0</v>
      </c>
      <c r="AD91" s="116" t="n">
        <f aca="false">(AD15/(AD$6*AD$7))*365</f>
        <v>0</v>
      </c>
      <c r="AE91" s="116" t="n">
        <f aca="false">(AE15/(AE$6*AE$7))*365</f>
        <v>0</v>
      </c>
      <c r="AF91" s="116" t="n">
        <f aca="false">(AF15/(AF$6*AF$7))*365</f>
        <v>0</v>
      </c>
      <c r="AG91" s="116" t="n">
        <f aca="false">(AG15/(AG$6*AG$7))*365</f>
        <v>0</v>
      </c>
      <c r="AH91" s="116" t="n">
        <f aca="false">(AH15/(AH$6*AH$7))*365</f>
        <v>0</v>
      </c>
      <c r="AI91" s="116" t="n">
        <f aca="false">(AI15/(AI$6*AI$7))*365</f>
        <v>0</v>
      </c>
      <c r="AJ91" s="116" t="n">
        <f aca="false">(AJ15/(AJ$6*AJ$7))*365</f>
        <v>0</v>
      </c>
      <c r="AK91" s="116" t="n">
        <f aca="false">(AK15/(AK$6*AK$7))*365</f>
        <v>0</v>
      </c>
      <c r="AL91" s="116" t="n">
        <f aca="false">(AL15/(AL$6*AL$7))*365</f>
        <v>0</v>
      </c>
      <c r="AM91" s="116" t="n">
        <f aca="false">(AM15/(AM$6*AM$7))*365</f>
        <v>0</v>
      </c>
      <c r="AN91" s="116" t="n">
        <f aca="false">(AN15/(AN$6*AN$7))*365</f>
        <v>0</v>
      </c>
      <c r="AO91" s="117" t="n">
        <f aca="false">(AO15/(AO$6*AO$7))*365</f>
        <v>0</v>
      </c>
      <c r="AP91" s="118"/>
      <c r="AQ91" s="119" t="n">
        <f aca="false">($F91*G91)</f>
        <v>0</v>
      </c>
      <c r="AR91" s="119" t="n">
        <f aca="false">($F91*H91)</f>
        <v>0</v>
      </c>
      <c r="AS91" s="119" t="n">
        <f aca="false">($F91*I91)</f>
        <v>0</v>
      </c>
      <c r="AT91" s="119" t="n">
        <f aca="false">($F91*J91)</f>
        <v>0</v>
      </c>
      <c r="AU91" s="119" t="n">
        <f aca="false">($F91*K91)</f>
        <v>0</v>
      </c>
      <c r="AV91" s="119" t="n">
        <f aca="false">($F91*L91)</f>
        <v>0</v>
      </c>
      <c r="AW91" s="119" t="n">
        <f aca="false">($F91*M91)</f>
        <v>0</v>
      </c>
      <c r="AX91" s="119" t="n">
        <f aca="false">($F91*N91)</f>
        <v>0</v>
      </c>
      <c r="AY91" s="119" t="n">
        <f aca="false">($F91*O91)</f>
        <v>0</v>
      </c>
      <c r="AZ91" s="119" t="n">
        <f aca="false">($F91*P91)</f>
        <v>0</v>
      </c>
      <c r="BA91" s="119" t="n">
        <f aca="false">($F91*Q91)</f>
        <v>0</v>
      </c>
      <c r="BB91" s="119" t="n">
        <f aca="false">($F91*R91)</f>
        <v>0</v>
      </c>
      <c r="BC91" s="119" t="n">
        <f aca="false">($F91*S91)</f>
        <v>0.071119696969697</v>
      </c>
      <c r="BD91" s="117"/>
      <c r="BE91" s="119" t="n">
        <f aca="false">($F91*AB91)</f>
        <v>0</v>
      </c>
      <c r="BF91" s="119" t="n">
        <f aca="false">($F91*T91)</f>
        <v>0</v>
      </c>
      <c r="BG91" s="119" t="n">
        <f aca="false">($F91*U91)</f>
        <v>0</v>
      </c>
      <c r="BH91" s="119" t="n">
        <f aca="false">($F91*V91)</f>
        <v>0</v>
      </c>
      <c r="BI91" s="119" t="n">
        <f aca="false">($F91*W91)</f>
        <v>0</v>
      </c>
      <c r="BJ91" s="119" t="n">
        <f aca="false">($F91*Z91)</f>
        <v>0</v>
      </c>
      <c r="BK91" s="119" t="n">
        <f aca="false">($F91*X91)</f>
        <v>0</v>
      </c>
      <c r="BL91" s="119" t="n">
        <f aca="false">($F91*AC91)</f>
        <v>0</v>
      </c>
      <c r="BM91" s="119" t="n">
        <f aca="false">($F91*AD91)</f>
        <v>0</v>
      </c>
      <c r="BN91" s="119" t="n">
        <f aca="false">($F91*AE91)</f>
        <v>0</v>
      </c>
      <c r="BO91" s="119" t="n">
        <f aca="false">($F91*AF91)</f>
        <v>0</v>
      </c>
      <c r="BP91" s="119" t="n">
        <f aca="false">($F91*AG91)</f>
        <v>0</v>
      </c>
      <c r="BQ91" s="119" t="n">
        <f aca="false">($F91*AH91)</f>
        <v>0</v>
      </c>
      <c r="BR91" s="119" t="n">
        <f aca="false">($F91*AI91)</f>
        <v>0</v>
      </c>
      <c r="BS91" s="119" t="n">
        <f aca="false">($F91*AJ91)</f>
        <v>0</v>
      </c>
      <c r="BT91" s="119" t="n">
        <f aca="false">($F91*AK91)</f>
        <v>0</v>
      </c>
      <c r="BU91" s="119" t="n">
        <f aca="false">($F91*AL91)</f>
        <v>0</v>
      </c>
      <c r="BV91" s="119" t="n">
        <f aca="false">($F91*AM91)</f>
        <v>0</v>
      </c>
      <c r="BW91" s="119" t="n">
        <f aca="false">($F91*AN91)</f>
        <v>0</v>
      </c>
      <c r="BX91" s="119" t="n">
        <f aca="false">($F91*AO91)</f>
        <v>0</v>
      </c>
      <c r="BY91" s="119" t="n">
        <f aca="false">($F91*Y91)</f>
        <v>0</v>
      </c>
      <c r="CF91" s="91"/>
      <c r="CG91" s="91"/>
      <c r="CM91" s="91"/>
      <c r="CN91" s="91"/>
    </row>
    <row r="92" customFormat="false" ht="13" hidden="false" customHeight="false" outlineLevel="0" collapsed="false">
      <c r="A92" s="68" t="s">
        <v>124</v>
      </c>
      <c r="B92" s="69" t="s">
        <v>133</v>
      </c>
      <c r="C92" s="69" t="s">
        <v>134</v>
      </c>
      <c r="D92" s="70" t="s">
        <v>137</v>
      </c>
      <c r="E92" s="69" t="s">
        <v>138</v>
      </c>
      <c r="F92" s="71" t="n">
        <v>1.1948</v>
      </c>
      <c r="G92" s="116" t="n">
        <f aca="false">(G16/(G$6*G$7))*365</f>
        <v>0</v>
      </c>
      <c r="H92" s="116" t="n">
        <f aca="false">(H16/(H$6*H$7))*365</f>
        <v>0</v>
      </c>
      <c r="I92" s="116" t="n">
        <f aca="false">(I16/(I$6*I$7))*365</f>
        <v>0</v>
      </c>
      <c r="J92" s="116" t="n">
        <f aca="false">(J16/(J$6*J$7))*365</f>
        <v>0</v>
      </c>
      <c r="K92" s="116" t="n">
        <f aca="false">(K16/(K$6*K$7))*365</f>
        <v>0</v>
      </c>
      <c r="L92" s="116" t="n">
        <f aca="false">(L16/(L$6*L$7))*365</f>
        <v>0</v>
      </c>
      <c r="M92" s="116" t="n">
        <f aca="false">(M16/(M$6*M$7))*365</f>
        <v>0</v>
      </c>
      <c r="N92" s="116" t="n">
        <f aca="false">(N16/(N$6*N$7))*365</f>
        <v>0</v>
      </c>
      <c r="O92" s="116" t="n">
        <f aca="false">(O16/(O$6*O$7))*365</f>
        <v>0</v>
      </c>
      <c r="P92" s="116" t="n">
        <f aca="false">(P16/(P$6*P$7))*365</f>
        <v>0</v>
      </c>
      <c r="Q92" s="116" t="n">
        <f aca="false">(Q16/(Q$6*Q$7))*365</f>
        <v>0</v>
      </c>
      <c r="R92" s="116" t="n">
        <f aca="false">(R16/(R$6*R$7))*365</f>
        <v>0</v>
      </c>
      <c r="S92" s="116" t="n">
        <f aca="false">(S16/(S$6*S$7))*365</f>
        <v>0.0553030303030303</v>
      </c>
      <c r="T92" s="116" t="n">
        <f aca="false">(T16/(T$6*T$7))*365</f>
        <v>0</v>
      </c>
      <c r="U92" s="116" t="n">
        <f aca="false">(U16/(U$6*U$7))*365</f>
        <v>0</v>
      </c>
      <c r="V92" s="116" t="n">
        <f aca="false">(V16/(V$6*V$7))*365</f>
        <v>0</v>
      </c>
      <c r="W92" s="116" t="n">
        <f aca="false">(W16/(W$6*W$7))*365</f>
        <v>0.045625</v>
      </c>
      <c r="X92" s="116" t="n">
        <f aca="false">(X16/(X$6*X$7))*365</f>
        <v>0</v>
      </c>
      <c r="Y92" s="116" t="n">
        <f aca="false">(Y16/(Y$6*Y$7))*365</f>
        <v>0</v>
      </c>
      <c r="Z92" s="116" t="n">
        <f aca="false">(Z16/(Z$6*Z$7))*365</f>
        <v>0</v>
      </c>
      <c r="AA92" s="117"/>
      <c r="AB92" s="116" t="n">
        <f aca="false">(AB16/(AB$6*AB$7))*365</f>
        <v>0</v>
      </c>
      <c r="AC92" s="116" t="n">
        <f aca="false">(AC16/(AC$6*AC$7))*365</f>
        <v>0</v>
      </c>
      <c r="AD92" s="116" t="n">
        <f aca="false">(AD16/(AD$6*AD$7))*365</f>
        <v>0</v>
      </c>
      <c r="AE92" s="116" t="n">
        <f aca="false">(AE16/(AE$6*AE$7))*365</f>
        <v>0</v>
      </c>
      <c r="AF92" s="116" t="n">
        <f aca="false">(AF16/(AF$6*AF$7))*365</f>
        <v>0</v>
      </c>
      <c r="AG92" s="116" t="n">
        <f aca="false">(AG16/(AG$6*AG$7))*365</f>
        <v>0</v>
      </c>
      <c r="AH92" s="116" t="n">
        <f aca="false">(AH16/(AH$6*AH$7))*365</f>
        <v>0</v>
      </c>
      <c r="AI92" s="116" t="n">
        <f aca="false">(AI16/(AI$6*AI$7))*365</f>
        <v>0</v>
      </c>
      <c r="AJ92" s="116" t="n">
        <f aca="false">(AJ16/(AJ$6*AJ$7))*365</f>
        <v>0</v>
      </c>
      <c r="AK92" s="116" t="n">
        <f aca="false">(AK16/(AK$6*AK$7))*365</f>
        <v>0</v>
      </c>
      <c r="AL92" s="116" t="n">
        <f aca="false">(AL16/(AL$6*AL$7))*365</f>
        <v>0</v>
      </c>
      <c r="AM92" s="116" t="n">
        <f aca="false">(AM16/(AM$6*AM$7))*365</f>
        <v>0</v>
      </c>
      <c r="AN92" s="116" t="n">
        <f aca="false">(AN16/(AN$6*AN$7))*365</f>
        <v>0</v>
      </c>
      <c r="AO92" s="117" t="n">
        <f aca="false">(AO16/(AO$6*AO$7))*365</f>
        <v>0</v>
      </c>
      <c r="AP92" s="118"/>
      <c r="AQ92" s="119" t="n">
        <f aca="false">($F92*G92)</f>
        <v>0</v>
      </c>
      <c r="AR92" s="119" t="n">
        <f aca="false">($F92*H92)</f>
        <v>0</v>
      </c>
      <c r="AS92" s="119" t="n">
        <f aca="false">($F92*I92)</f>
        <v>0</v>
      </c>
      <c r="AT92" s="119" t="n">
        <f aca="false">($F92*J92)</f>
        <v>0</v>
      </c>
      <c r="AU92" s="119" t="n">
        <f aca="false">($F92*K92)</f>
        <v>0</v>
      </c>
      <c r="AV92" s="119" t="n">
        <f aca="false">($F92*L92)</f>
        <v>0</v>
      </c>
      <c r="AW92" s="119" t="n">
        <f aca="false">($F92*M92)</f>
        <v>0</v>
      </c>
      <c r="AX92" s="119" t="n">
        <f aca="false">($F92*N92)</f>
        <v>0</v>
      </c>
      <c r="AY92" s="119" t="n">
        <f aca="false">($F92*O92)</f>
        <v>0</v>
      </c>
      <c r="AZ92" s="119" t="n">
        <f aca="false">($F92*P92)</f>
        <v>0</v>
      </c>
      <c r="BA92" s="119" t="n">
        <f aca="false">($F92*Q92)</f>
        <v>0</v>
      </c>
      <c r="BB92" s="119" t="n">
        <f aca="false">($F92*R92)</f>
        <v>0</v>
      </c>
      <c r="BC92" s="119" t="n">
        <f aca="false">($F92*S92)</f>
        <v>0.0660760606060606</v>
      </c>
      <c r="BD92" s="117"/>
      <c r="BE92" s="119" t="n">
        <f aca="false">($F92*AB92)</f>
        <v>0</v>
      </c>
      <c r="BF92" s="119" t="n">
        <f aca="false">($F92*T92)</f>
        <v>0</v>
      </c>
      <c r="BG92" s="119" t="n">
        <f aca="false">($F92*U92)</f>
        <v>0</v>
      </c>
      <c r="BH92" s="119" t="n">
        <f aca="false">($F92*V92)</f>
        <v>0</v>
      </c>
      <c r="BI92" s="119" t="n">
        <f aca="false">($F92*W92)</f>
        <v>0.05451275</v>
      </c>
      <c r="BJ92" s="119" t="n">
        <f aca="false">($F92*Z92)</f>
        <v>0</v>
      </c>
      <c r="BK92" s="119" t="n">
        <f aca="false">($F92*X92)</f>
        <v>0</v>
      </c>
      <c r="BL92" s="119" t="n">
        <f aca="false">($F92*AC92)</f>
        <v>0</v>
      </c>
      <c r="BM92" s="119" t="n">
        <f aca="false">($F92*AD92)</f>
        <v>0</v>
      </c>
      <c r="BN92" s="119" t="n">
        <f aca="false">($F92*AE92)</f>
        <v>0</v>
      </c>
      <c r="BO92" s="119" t="n">
        <f aca="false">($F92*AF92)</f>
        <v>0</v>
      </c>
      <c r="BP92" s="119" t="n">
        <f aca="false">($F92*AG92)</f>
        <v>0</v>
      </c>
      <c r="BQ92" s="119" t="n">
        <f aca="false">($F92*AH92)</f>
        <v>0</v>
      </c>
      <c r="BR92" s="119" t="n">
        <f aca="false">($F92*AI92)</f>
        <v>0</v>
      </c>
      <c r="BS92" s="119" t="n">
        <f aca="false">($F92*AJ92)</f>
        <v>0</v>
      </c>
      <c r="BT92" s="119" t="n">
        <f aca="false">($F92*AK92)</f>
        <v>0</v>
      </c>
      <c r="BU92" s="119" t="n">
        <f aca="false">($F92*AL92)</f>
        <v>0</v>
      </c>
      <c r="BV92" s="119" t="n">
        <f aca="false">($F92*AM92)</f>
        <v>0</v>
      </c>
      <c r="BW92" s="119" t="n">
        <f aca="false">($F92*AN92)</f>
        <v>0</v>
      </c>
      <c r="BX92" s="119" t="n">
        <f aca="false">($F92*AO92)</f>
        <v>0</v>
      </c>
      <c r="BY92" s="119" t="n">
        <f aca="false">($F92*Y92)</f>
        <v>0</v>
      </c>
      <c r="CF92" s="91"/>
      <c r="CG92" s="91"/>
      <c r="CM92" s="91"/>
      <c r="CN92" s="91"/>
    </row>
    <row r="93" customFormat="false" ht="13" hidden="false" customHeight="false" outlineLevel="0" collapsed="false">
      <c r="A93" s="68" t="s">
        <v>124</v>
      </c>
      <c r="B93" s="69" t="s">
        <v>139</v>
      </c>
      <c r="C93" s="69" t="s">
        <v>140</v>
      </c>
      <c r="D93" s="70" t="s">
        <v>141</v>
      </c>
      <c r="E93" s="69" t="s">
        <v>142</v>
      </c>
      <c r="F93" s="71" t="n">
        <f aca="false">(0.8+1.231)/2</f>
        <v>1.0155</v>
      </c>
      <c r="G93" s="116" t="n">
        <f aca="false">(G17/(G$6*G$7))*365</f>
        <v>0</v>
      </c>
      <c r="H93" s="116" t="n">
        <f aca="false">(H17/(H$6*H$7))*365</f>
        <v>0</v>
      </c>
      <c r="I93" s="116" t="n">
        <f aca="false">(I17/(I$6*I$7))*365</f>
        <v>0</v>
      </c>
      <c r="J93" s="116" t="n">
        <f aca="false">(J17/(J$6*J$7))*365</f>
        <v>0</v>
      </c>
      <c r="K93" s="116" t="n">
        <f aca="false">(K17/(K$6*K$7))*365</f>
        <v>0</v>
      </c>
      <c r="L93" s="116" t="n">
        <f aca="false">(L17/(L$6*L$7))*365</f>
        <v>0</v>
      </c>
      <c r="M93" s="116" t="n">
        <f aca="false">(M17/(M$6*M$7))*365</f>
        <v>0</v>
      </c>
      <c r="N93" s="116" t="n">
        <f aca="false">(N17/(N$6*N$7))*365</f>
        <v>0</v>
      </c>
      <c r="O93" s="116" t="n">
        <f aca="false">(O17/(O$6*O$7))*365</f>
        <v>0</v>
      </c>
      <c r="P93" s="116" t="n">
        <f aca="false">(P17/(P$6*P$7))*365</f>
        <v>0</v>
      </c>
      <c r="Q93" s="116" t="n">
        <f aca="false">(Q17/(Q$6*Q$7))*365</f>
        <v>0</v>
      </c>
      <c r="R93" s="116" t="n">
        <f aca="false">(R17/(R$6*R$7))*365</f>
        <v>0.077991452991453</v>
      </c>
      <c r="S93" s="116" t="n">
        <f aca="false">(S17/(S$6*S$7))*365</f>
        <v>0</v>
      </c>
      <c r="T93" s="116" t="n">
        <f aca="false">(T17/(T$6*T$7))*365</f>
        <v>0</v>
      </c>
      <c r="U93" s="116" t="n">
        <f aca="false">(U17/(U$6*U$7))*365</f>
        <v>0</v>
      </c>
      <c r="V93" s="116" t="n">
        <f aca="false">(V17/(V$6*V$7))*365</f>
        <v>0</v>
      </c>
      <c r="W93" s="116" t="n">
        <f aca="false">(W17/(W$6*W$7))*365</f>
        <v>0.00506944444444445</v>
      </c>
      <c r="X93" s="116" t="n">
        <f aca="false">(X17/(X$6*X$7))*365</f>
        <v>0</v>
      </c>
      <c r="Y93" s="116" t="n">
        <f aca="false">(Y17/(Y$6*Y$7))*365</f>
        <v>0</v>
      </c>
      <c r="Z93" s="116" t="n">
        <f aca="false">(Z17/(Z$6*Z$7))*365</f>
        <v>0</v>
      </c>
      <c r="AA93" s="117"/>
      <c r="AB93" s="116" t="n">
        <f aca="false">(AB17/(AB$6*AB$7))*365</f>
        <v>0</v>
      </c>
      <c r="AC93" s="116" t="n">
        <f aca="false">(AC17/(AC$6*AC$7))*365</f>
        <v>0</v>
      </c>
      <c r="AD93" s="116" t="n">
        <f aca="false">(AD17/(AD$6*AD$7))*365</f>
        <v>0</v>
      </c>
      <c r="AE93" s="116" t="n">
        <f aca="false">(AE17/(AE$6*AE$7))*365</f>
        <v>0</v>
      </c>
      <c r="AF93" s="116" t="n">
        <f aca="false">(AF17/(AF$6*AF$7))*365</f>
        <v>0</v>
      </c>
      <c r="AG93" s="116" t="n">
        <f aca="false">(AG17/(AG$6*AG$7))*365</f>
        <v>0</v>
      </c>
      <c r="AH93" s="116" t="n">
        <f aca="false">(AH17/(AH$6*AH$7))*365</f>
        <v>0</v>
      </c>
      <c r="AI93" s="116" t="n">
        <f aca="false">(AI17/(AI$6*AI$7))*365</f>
        <v>0</v>
      </c>
      <c r="AJ93" s="116" t="n">
        <f aca="false">(AJ17/(AJ$6*AJ$7))*365</f>
        <v>0</v>
      </c>
      <c r="AK93" s="116" t="n">
        <f aca="false">(AK17/(AK$6*AK$7))*365</f>
        <v>0</v>
      </c>
      <c r="AL93" s="116" t="n">
        <f aca="false">(AL17/(AL$6*AL$7))*365</f>
        <v>0</v>
      </c>
      <c r="AM93" s="116" t="n">
        <f aca="false">(AM17/(AM$6*AM$7))*365</f>
        <v>0</v>
      </c>
      <c r="AN93" s="116" t="n">
        <f aca="false">(AN17/(AN$6*AN$7))*365</f>
        <v>0</v>
      </c>
      <c r="AO93" s="117" t="n">
        <f aca="false">(AO17/(AO$6*AO$7))*365</f>
        <v>0</v>
      </c>
      <c r="AP93" s="118"/>
      <c r="AQ93" s="119" t="n">
        <f aca="false">($F93*G93)</f>
        <v>0</v>
      </c>
      <c r="AR93" s="119" t="n">
        <f aca="false">($F93*H93)</f>
        <v>0</v>
      </c>
      <c r="AS93" s="119" t="n">
        <f aca="false">($F93*I93)</f>
        <v>0</v>
      </c>
      <c r="AT93" s="119" t="n">
        <f aca="false">($F93*J93)</f>
        <v>0</v>
      </c>
      <c r="AU93" s="119" t="n">
        <f aca="false">($F93*K93)</f>
        <v>0</v>
      </c>
      <c r="AV93" s="119" t="n">
        <f aca="false">($F93*L93)</f>
        <v>0</v>
      </c>
      <c r="AW93" s="119" t="n">
        <f aca="false">($F93*M93)</f>
        <v>0</v>
      </c>
      <c r="AX93" s="119" t="n">
        <f aca="false">($F93*N93)</f>
        <v>0</v>
      </c>
      <c r="AY93" s="119" t="n">
        <f aca="false">($F93*O93)</f>
        <v>0</v>
      </c>
      <c r="AZ93" s="119" t="n">
        <f aca="false">($F93*P93)</f>
        <v>0</v>
      </c>
      <c r="BA93" s="119" t="n">
        <f aca="false">($F93*Q93)</f>
        <v>0</v>
      </c>
      <c r="BB93" s="119" t="n">
        <f aca="false">($F93*R93)</f>
        <v>0.0792003205128205</v>
      </c>
      <c r="BC93" s="119" t="n">
        <f aca="false">($F93*S93)</f>
        <v>0</v>
      </c>
      <c r="BD93" s="117"/>
      <c r="BE93" s="119" t="n">
        <f aca="false">($F93*AB93)</f>
        <v>0</v>
      </c>
      <c r="BF93" s="119" t="n">
        <f aca="false">($F93*T93)</f>
        <v>0</v>
      </c>
      <c r="BG93" s="119" t="n">
        <f aca="false">($F93*U93)</f>
        <v>0</v>
      </c>
      <c r="BH93" s="119" t="n">
        <f aca="false">($F93*V93)</f>
        <v>0</v>
      </c>
      <c r="BI93" s="119" t="n">
        <f aca="false">($F93*W93)</f>
        <v>0.00514802083333333</v>
      </c>
      <c r="BJ93" s="119" t="n">
        <f aca="false">($F93*Z93)</f>
        <v>0</v>
      </c>
      <c r="BK93" s="119" t="n">
        <f aca="false">($F93*X93)</f>
        <v>0</v>
      </c>
      <c r="BL93" s="119" t="n">
        <f aca="false">($F93*AC93)</f>
        <v>0</v>
      </c>
      <c r="BM93" s="119" t="n">
        <f aca="false">($F93*AD93)</f>
        <v>0</v>
      </c>
      <c r="BN93" s="119" t="n">
        <f aca="false">($F93*AE93)</f>
        <v>0</v>
      </c>
      <c r="BO93" s="119" t="n">
        <f aca="false">($F93*AF93)</f>
        <v>0</v>
      </c>
      <c r="BP93" s="119" t="n">
        <f aca="false">($F93*AG93)</f>
        <v>0</v>
      </c>
      <c r="BQ93" s="119" t="n">
        <f aca="false">($F93*AH93)</f>
        <v>0</v>
      </c>
      <c r="BR93" s="119" t="n">
        <f aca="false">($F93*AI93)</f>
        <v>0</v>
      </c>
      <c r="BS93" s="119" t="n">
        <f aca="false">($F93*AJ93)</f>
        <v>0</v>
      </c>
      <c r="BT93" s="119" t="n">
        <f aca="false">($F93*AK93)</f>
        <v>0</v>
      </c>
      <c r="BU93" s="119" t="n">
        <f aca="false">($F93*AL93)</f>
        <v>0</v>
      </c>
      <c r="BV93" s="119" t="n">
        <f aca="false">($F93*AM93)</f>
        <v>0</v>
      </c>
      <c r="BW93" s="119" t="n">
        <f aca="false">($F93*AN93)</f>
        <v>0</v>
      </c>
      <c r="BX93" s="119" t="n">
        <f aca="false">($F93*AO93)</f>
        <v>0</v>
      </c>
      <c r="BY93" s="119" t="n">
        <f aca="false">($F93*Y93)</f>
        <v>0</v>
      </c>
      <c r="CF93" s="91"/>
      <c r="CG93" s="91"/>
      <c r="CM93" s="91"/>
      <c r="CN93" s="91"/>
    </row>
    <row r="94" customFormat="false" ht="13" hidden="false" customHeight="false" outlineLevel="0" collapsed="false">
      <c r="A94" s="68" t="s">
        <v>124</v>
      </c>
      <c r="B94" s="69" t="s">
        <v>125</v>
      </c>
      <c r="C94" s="69" t="s">
        <v>126</v>
      </c>
      <c r="D94" s="79" t="s">
        <v>143</v>
      </c>
      <c r="E94" s="69" t="s">
        <v>144</v>
      </c>
      <c r="F94" s="71" t="n">
        <v>1.132</v>
      </c>
      <c r="G94" s="116" t="n">
        <f aca="false">(G18/(G$6*G$7))*365</f>
        <v>0</v>
      </c>
      <c r="H94" s="116" t="n">
        <f aca="false">(H18/(H$6*H$7))*365</f>
        <v>0</v>
      </c>
      <c r="I94" s="116" t="n">
        <f aca="false">(I18/(I$6*I$7))*365</f>
        <v>0</v>
      </c>
      <c r="J94" s="116" t="n">
        <f aca="false">(J18/(J$6*J$7))*365</f>
        <v>0</v>
      </c>
      <c r="K94" s="116" t="n">
        <f aca="false">(K18/(K$6*K$7))*365</f>
        <v>0</v>
      </c>
      <c r="L94" s="116" t="n">
        <f aca="false">(L18/(L$6*L$7))*365</f>
        <v>0</v>
      </c>
      <c r="M94" s="116" t="n">
        <f aca="false">(M18/(M$6*M$7))*365</f>
        <v>0</v>
      </c>
      <c r="N94" s="116" t="n">
        <f aca="false">(N18/(N$6*N$7))*365</f>
        <v>0</v>
      </c>
      <c r="O94" s="116" t="n">
        <f aca="false">(O18/(O$6*O$7))*365</f>
        <v>0</v>
      </c>
      <c r="P94" s="116" t="n">
        <f aca="false">(P18/(P$6*P$7))*365</f>
        <v>0</v>
      </c>
      <c r="Q94" s="116" t="n">
        <f aca="false">(Q18/(Q$6*Q$7))*365</f>
        <v>0</v>
      </c>
      <c r="R94" s="116" t="n">
        <f aca="false">(R18/(R$6*R$7))*365</f>
        <v>0.0389957264957265</v>
      </c>
      <c r="S94" s="116" t="n">
        <f aca="false">(S18/(S$6*S$7))*365</f>
        <v>0</v>
      </c>
      <c r="T94" s="116" t="n">
        <f aca="false">(T18/(T$6*T$7))*365</f>
        <v>0</v>
      </c>
      <c r="U94" s="116" t="n">
        <f aca="false">(U18/(U$6*U$7))*365</f>
        <v>0</v>
      </c>
      <c r="V94" s="116" t="n">
        <f aca="false">(V18/(V$6*V$7))*365</f>
        <v>0</v>
      </c>
      <c r="W94" s="116" t="n">
        <f aca="false">(W18/(W$6*W$7))*365</f>
        <v>0</v>
      </c>
      <c r="X94" s="116" t="n">
        <f aca="false">(X18/(X$6*X$7))*365</f>
        <v>0</v>
      </c>
      <c r="Y94" s="116" t="n">
        <f aca="false">(Y18/(Y$6*Y$7))*365</f>
        <v>0</v>
      </c>
      <c r="Z94" s="116" t="n">
        <f aca="false">(Z18/(Z$6*Z$7))*365</f>
        <v>0</v>
      </c>
      <c r="AA94" s="117"/>
      <c r="AB94" s="116" t="n">
        <f aca="false">(AB18/(AB$6*AB$7))*365</f>
        <v>0</v>
      </c>
      <c r="AC94" s="116" t="n">
        <f aca="false">(AC18/(AC$6*AC$7))*365</f>
        <v>0</v>
      </c>
      <c r="AD94" s="116" t="n">
        <f aca="false">(AD18/(AD$6*AD$7))*365</f>
        <v>0</v>
      </c>
      <c r="AE94" s="116" t="n">
        <f aca="false">(AE18/(AE$6*AE$7))*365</f>
        <v>0</v>
      </c>
      <c r="AF94" s="116" t="n">
        <f aca="false">(AF18/(AF$6*AF$7))*365</f>
        <v>0</v>
      </c>
      <c r="AG94" s="116" t="n">
        <f aca="false">(AG18/(AG$6*AG$7))*365</f>
        <v>0</v>
      </c>
      <c r="AH94" s="116" t="n">
        <f aca="false">(AH18/(AH$6*AH$7))*365</f>
        <v>0</v>
      </c>
      <c r="AI94" s="116" t="n">
        <f aca="false">(AI18/(AI$6*AI$7))*365</f>
        <v>0</v>
      </c>
      <c r="AJ94" s="116" t="n">
        <f aca="false">(AJ18/(AJ$6*AJ$7))*365</f>
        <v>0</v>
      </c>
      <c r="AK94" s="116" t="n">
        <f aca="false">(AK18/(AK$6*AK$7))*365</f>
        <v>0</v>
      </c>
      <c r="AL94" s="116" t="n">
        <f aca="false">(AL18/(AL$6*AL$7))*365</f>
        <v>0</v>
      </c>
      <c r="AM94" s="116" t="n">
        <f aca="false">(AM18/(AM$6*AM$7))*365</f>
        <v>0</v>
      </c>
      <c r="AN94" s="116" t="n">
        <f aca="false">(AN18/(AN$6*AN$7))*365</f>
        <v>0</v>
      </c>
      <c r="AO94" s="117" t="n">
        <f aca="false">(AO18/(AO$6*AO$7))*365</f>
        <v>0</v>
      </c>
      <c r="AP94" s="118"/>
      <c r="AQ94" s="119" t="n">
        <f aca="false">($F94*G94)</f>
        <v>0</v>
      </c>
      <c r="AR94" s="119" t="n">
        <f aca="false">($F94*H94)</f>
        <v>0</v>
      </c>
      <c r="AS94" s="119" t="n">
        <f aca="false">($F94*I94)</f>
        <v>0</v>
      </c>
      <c r="AT94" s="119" t="n">
        <f aca="false">($F94*J94)</f>
        <v>0</v>
      </c>
      <c r="AU94" s="119" t="n">
        <f aca="false">($F94*K94)</f>
        <v>0</v>
      </c>
      <c r="AV94" s="119" t="n">
        <f aca="false">($F94*L94)</f>
        <v>0</v>
      </c>
      <c r="AW94" s="119" t="n">
        <f aca="false">($F94*M94)</f>
        <v>0</v>
      </c>
      <c r="AX94" s="119" t="n">
        <f aca="false">($F94*N94)</f>
        <v>0</v>
      </c>
      <c r="AY94" s="119" t="n">
        <f aca="false">($F94*O94)</f>
        <v>0</v>
      </c>
      <c r="AZ94" s="119" t="n">
        <f aca="false">($F94*P94)</f>
        <v>0</v>
      </c>
      <c r="BA94" s="119" t="n">
        <f aca="false">($F94*Q94)</f>
        <v>0</v>
      </c>
      <c r="BB94" s="119" t="n">
        <f aca="false">($F94*R94)</f>
        <v>0.0441431623931624</v>
      </c>
      <c r="BC94" s="119" t="n">
        <f aca="false">($F94*S94)</f>
        <v>0</v>
      </c>
      <c r="BD94" s="117"/>
      <c r="BE94" s="119" t="n">
        <f aca="false">($F94*AB94)</f>
        <v>0</v>
      </c>
      <c r="BF94" s="119" t="n">
        <f aca="false">($F94*T94)</f>
        <v>0</v>
      </c>
      <c r="BG94" s="119" t="n">
        <f aca="false">($F94*U94)</f>
        <v>0</v>
      </c>
      <c r="BH94" s="119" t="n">
        <f aca="false">($F94*V94)</f>
        <v>0</v>
      </c>
      <c r="BI94" s="119" t="n">
        <f aca="false">($F94*W94)</f>
        <v>0</v>
      </c>
      <c r="BJ94" s="119" t="n">
        <f aca="false">($F94*Z94)</f>
        <v>0</v>
      </c>
      <c r="BK94" s="119" t="n">
        <f aca="false">($F94*X94)</f>
        <v>0</v>
      </c>
      <c r="BL94" s="119" t="n">
        <f aca="false">($F94*AC94)</f>
        <v>0</v>
      </c>
      <c r="BM94" s="119" t="n">
        <f aca="false">($F94*AD94)</f>
        <v>0</v>
      </c>
      <c r="BN94" s="119" t="n">
        <f aca="false">($F94*AE94)</f>
        <v>0</v>
      </c>
      <c r="BO94" s="119" t="n">
        <f aca="false">($F94*AF94)</f>
        <v>0</v>
      </c>
      <c r="BP94" s="119" t="n">
        <f aca="false">($F94*AG94)</f>
        <v>0</v>
      </c>
      <c r="BQ94" s="119" t="n">
        <f aca="false">($F94*AH94)</f>
        <v>0</v>
      </c>
      <c r="BR94" s="119" t="n">
        <f aca="false">($F94*AI94)</f>
        <v>0</v>
      </c>
      <c r="BS94" s="119" t="n">
        <f aca="false">($F94*AJ94)</f>
        <v>0</v>
      </c>
      <c r="BT94" s="119" t="n">
        <f aca="false">($F94*AK94)</f>
        <v>0</v>
      </c>
      <c r="BU94" s="119" t="n">
        <f aca="false">($F94*AL94)</f>
        <v>0</v>
      </c>
      <c r="BV94" s="119" t="n">
        <f aca="false">($F94*AM94)</f>
        <v>0</v>
      </c>
      <c r="BW94" s="119" t="n">
        <f aca="false">($F94*AN94)</f>
        <v>0</v>
      </c>
      <c r="BX94" s="119" t="n">
        <f aca="false">($F94*AO94)</f>
        <v>0</v>
      </c>
      <c r="BY94" s="119" t="n">
        <f aca="false">($F94*Y94)</f>
        <v>0</v>
      </c>
      <c r="CF94" s="91"/>
      <c r="CG94" s="91"/>
      <c r="CM94" s="91"/>
      <c r="CN94" s="91"/>
    </row>
    <row r="95" customFormat="false" ht="13" hidden="false" customHeight="false" outlineLevel="0" collapsed="false">
      <c r="A95" s="68" t="s">
        <v>124</v>
      </c>
      <c r="B95" s="69" t="s">
        <v>125</v>
      </c>
      <c r="C95" s="69" t="s">
        <v>126</v>
      </c>
      <c r="D95" s="70" t="s">
        <v>145</v>
      </c>
      <c r="E95" s="69" t="s">
        <v>146</v>
      </c>
      <c r="F95" s="71" t="n">
        <v>1.315</v>
      </c>
      <c r="G95" s="116" t="n">
        <f aca="false">(G19/(G$6*G$7))*365</f>
        <v>0</v>
      </c>
      <c r="H95" s="116" t="n">
        <f aca="false">(H19/(H$6*H$7))*365</f>
        <v>0</v>
      </c>
      <c r="I95" s="116" t="n">
        <f aca="false">(I19/(I$6*I$7))*365</f>
        <v>0</v>
      </c>
      <c r="J95" s="116" t="n">
        <f aca="false">(J19/(J$6*J$7))*365</f>
        <v>0</v>
      </c>
      <c r="K95" s="116" t="n">
        <f aca="false">(K19/(K$6*K$7))*365</f>
        <v>0</v>
      </c>
      <c r="L95" s="116" t="n">
        <f aca="false">(L19/(L$6*L$7))*365</f>
        <v>0</v>
      </c>
      <c r="M95" s="116" t="n">
        <f aca="false">(M19/(M$6*M$7))*365</f>
        <v>0</v>
      </c>
      <c r="N95" s="116" t="n">
        <f aca="false">(N19/(N$6*N$7))*365</f>
        <v>0</v>
      </c>
      <c r="O95" s="116" t="n">
        <f aca="false">(O19/(O$6*O$7))*365</f>
        <v>0</v>
      </c>
      <c r="P95" s="116" t="n">
        <f aca="false">(P19/(P$6*P$7))*365</f>
        <v>0.737373737373737</v>
      </c>
      <c r="Q95" s="116" t="n">
        <f aca="false">(Q19/(Q$6*Q$7))*365</f>
        <v>0.662431941923775</v>
      </c>
      <c r="R95" s="116" t="n">
        <f aca="false">(R19/(R$6*R$7))*365</f>
        <v>0</v>
      </c>
      <c r="S95" s="116" t="n">
        <f aca="false">(S19/(S$6*S$7))*365</f>
        <v>0</v>
      </c>
      <c r="T95" s="116" t="n">
        <f aca="false">(T19/(T$6*T$7))*365</f>
        <v>0</v>
      </c>
      <c r="U95" s="116" t="n">
        <f aca="false">(U19/(U$6*U$7))*365</f>
        <v>0.386652542372881</v>
      </c>
      <c r="V95" s="116" t="n">
        <f aca="false">(V19/(V$6*V$7))*365</f>
        <v>0</v>
      </c>
      <c r="W95" s="116" t="n">
        <f aca="false">(W19/(W$6*W$7))*365</f>
        <v>0</v>
      </c>
      <c r="X95" s="116" t="n">
        <f aca="false">(X19/(X$6*X$7))*365</f>
        <v>0</v>
      </c>
      <c r="Y95" s="116" t="n">
        <f aca="false">(Y19/(Y$6*Y$7))*365</f>
        <v>0</v>
      </c>
      <c r="Z95" s="116" t="n">
        <f aca="false">(Z19/(Z$6*Z$7))*365</f>
        <v>0</v>
      </c>
      <c r="AA95" s="117"/>
      <c r="AB95" s="116" t="n">
        <f aca="false">(AB19/(AB$6*AB$7))*365</f>
        <v>0</v>
      </c>
      <c r="AC95" s="116" t="n">
        <f aca="false">(AC19/(AC$6*AC$7))*365</f>
        <v>0</v>
      </c>
      <c r="AD95" s="116" t="n">
        <f aca="false">(AD19/(AD$6*AD$7))*365</f>
        <v>0</v>
      </c>
      <c r="AE95" s="116" t="n">
        <f aca="false">(AE19/(AE$6*AE$7))*365</f>
        <v>0</v>
      </c>
      <c r="AF95" s="116" t="n">
        <f aca="false">(AF19/(AF$6*AF$7))*365</f>
        <v>0</v>
      </c>
      <c r="AG95" s="116" t="n">
        <f aca="false">(AG19/(AG$6*AG$7))*365</f>
        <v>0</v>
      </c>
      <c r="AH95" s="116" t="n">
        <f aca="false">(AH19/(AH$6*AH$7))*365</f>
        <v>0</v>
      </c>
      <c r="AI95" s="116" t="n">
        <f aca="false">(AI19/(AI$6*AI$7))*365</f>
        <v>0</v>
      </c>
      <c r="AJ95" s="116" t="n">
        <f aca="false">(AJ19/(AJ$6*AJ$7))*365</f>
        <v>0</v>
      </c>
      <c r="AK95" s="116" t="n">
        <f aca="false">(AK19/(AK$6*AK$7))*365</f>
        <v>0</v>
      </c>
      <c r="AL95" s="116" t="n">
        <f aca="false">(AL19/(AL$6*AL$7))*365</f>
        <v>0</v>
      </c>
      <c r="AM95" s="116" t="n">
        <f aca="false">(AM19/(AM$6*AM$7))*365</f>
        <v>0</v>
      </c>
      <c r="AN95" s="116" t="n">
        <f aca="false">(AN19/(AN$6*AN$7))*365</f>
        <v>0</v>
      </c>
      <c r="AO95" s="117" t="n">
        <f aca="false">(AO19/(AO$6*AO$7))*365</f>
        <v>0</v>
      </c>
      <c r="AP95" s="118"/>
      <c r="AQ95" s="119" t="n">
        <f aca="false">($F95*G95)</f>
        <v>0</v>
      </c>
      <c r="AR95" s="119" t="n">
        <f aca="false">($F95*H95)</f>
        <v>0</v>
      </c>
      <c r="AS95" s="119" t="n">
        <f aca="false">($F95*I95)</f>
        <v>0</v>
      </c>
      <c r="AT95" s="119" t="n">
        <f aca="false">($F95*J95)</f>
        <v>0</v>
      </c>
      <c r="AU95" s="119" t="n">
        <f aca="false">($F95*K95)</f>
        <v>0</v>
      </c>
      <c r="AV95" s="119" t="n">
        <f aca="false">($F95*L95)</f>
        <v>0</v>
      </c>
      <c r="AW95" s="119" t="n">
        <f aca="false">($F95*M95)</f>
        <v>0</v>
      </c>
      <c r="AX95" s="119" t="n">
        <f aca="false">($F95*N95)</f>
        <v>0</v>
      </c>
      <c r="AY95" s="119" t="n">
        <f aca="false">($F95*O95)</f>
        <v>0</v>
      </c>
      <c r="AZ95" s="119" t="n">
        <f aca="false">($F95*P95)</f>
        <v>0.969646464646465</v>
      </c>
      <c r="BA95" s="119" t="n">
        <f aca="false">($F95*Q95)</f>
        <v>0.871098003629764</v>
      </c>
      <c r="BB95" s="119" t="n">
        <f aca="false">($F95*R95)</f>
        <v>0</v>
      </c>
      <c r="BC95" s="119" t="n">
        <f aca="false">($F95*S95)</f>
        <v>0</v>
      </c>
      <c r="BD95" s="117"/>
      <c r="BE95" s="119" t="n">
        <f aca="false">($F95*AB95)</f>
        <v>0</v>
      </c>
      <c r="BF95" s="119" t="n">
        <f aca="false">($F95*T95)</f>
        <v>0</v>
      </c>
      <c r="BG95" s="119" t="n">
        <f aca="false">($F95*U95)</f>
        <v>0.508448093220339</v>
      </c>
      <c r="BH95" s="119" t="n">
        <f aca="false">($F95*V95)</f>
        <v>0</v>
      </c>
      <c r="BI95" s="119" t="n">
        <f aca="false">($F95*W95)</f>
        <v>0</v>
      </c>
      <c r="BJ95" s="119" t="n">
        <f aca="false">($F95*Z95)</f>
        <v>0</v>
      </c>
      <c r="BK95" s="119" t="n">
        <f aca="false">($F95*X95)</f>
        <v>0</v>
      </c>
      <c r="BL95" s="119" t="n">
        <f aca="false">($F95*AC95)</f>
        <v>0</v>
      </c>
      <c r="BM95" s="119" t="n">
        <f aca="false">($F95*AD95)</f>
        <v>0</v>
      </c>
      <c r="BN95" s="119" t="n">
        <f aca="false">($F95*AE95)</f>
        <v>0</v>
      </c>
      <c r="BO95" s="119" t="n">
        <f aca="false">($F95*AF95)</f>
        <v>0</v>
      </c>
      <c r="BP95" s="119" t="n">
        <f aca="false">($F95*AG95)</f>
        <v>0</v>
      </c>
      <c r="BQ95" s="119" t="n">
        <f aca="false">($F95*AH95)</f>
        <v>0</v>
      </c>
      <c r="BR95" s="119" t="n">
        <f aca="false">($F95*AI95)</f>
        <v>0</v>
      </c>
      <c r="BS95" s="119" t="n">
        <f aca="false">($F95*AJ95)</f>
        <v>0</v>
      </c>
      <c r="BT95" s="119" t="n">
        <f aca="false">($F95*AK95)</f>
        <v>0</v>
      </c>
      <c r="BU95" s="119" t="n">
        <f aca="false">($F95*AL95)</f>
        <v>0</v>
      </c>
      <c r="BV95" s="119" t="n">
        <f aca="false">($F95*AM95)</f>
        <v>0</v>
      </c>
      <c r="BW95" s="119" t="n">
        <f aca="false">($F95*AN95)</f>
        <v>0</v>
      </c>
      <c r="BX95" s="119" t="n">
        <f aca="false">($F95*AO95)</f>
        <v>0</v>
      </c>
      <c r="BY95" s="119" t="n">
        <f aca="false">($F95*Y95)</f>
        <v>0</v>
      </c>
      <c r="CF95" s="91"/>
      <c r="CG95" s="91"/>
      <c r="CM95" s="91"/>
      <c r="CN95" s="91"/>
    </row>
    <row r="96" customFormat="false" ht="13" hidden="false" customHeight="false" outlineLevel="0" collapsed="false">
      <c r="A96" s="81" t="s">
        <v>147</v>
      </c>
      <c r="B96" s="69" t="s">
        <v>148</v>
      </c>
      <c r="C96" s="69" t="s">
        <v>149</v>
      </c>
      <c r="D96" s="70" t="s">
        <v>150</v>
      </c>
      <c r="E96" s="69" t="s">
        <v>151</v>
      </c>
      <c r="F96" s="71" t="n">
        <v>4.8</v>
      </c>
      <c r="G96" s="116"/>
      <c r="H96" s="116"/>
      <c r="I96" s="116"/>
      <c r="J96" s="116"/>
      <c r="K96" s="116"/>
      <c r="L96" s="116"/>
      <c r="M96" s="116"/>
      <c r="N96" s="116"/>
      <c r="O96" s="116"/>
      <c r="P96" s="116"/>
      <c r="Q96" s="116"/>
      <c r="R96" s="116"/>
      <c r="S96" s="116"/>
      <c r="T96" s="116"/>
      <c r="U96" s="116"/>
      <c r="V96" s="116"/>
      <c r="W96" s="116"/>
      <c r="X96" s="116"/>
      <c r="Y96" s="116"/>
      <c r="Z96" s="116"/>
      <c r="AA96" s="117"/>
      <c r="AB96" s="116" t="n">
        <f aca="false">(AB20/(AB$6*AB$7))*365</f>
        <v>0</v>
      </c>
      <c r="AC96" s="116" t="n">
        <f aca="false">(AC20/(AC$6*AC$7))*365</f>
        <v>0</v>
      </c>
      <c r="AD96" s="116" t="n">
        <f aca="false">(AD20/(AD$6*AD$7))*365</f>
        <v>0</v>
      </c>
      <c r="AE96" s="116" t="n">
        <f aca="false">(AE20/(AE$6*AE$7))*365</f>
        <v>0</v>
      </c>
      <c r="AF96" s="116" t="n">
        <f aca="false">(AF20/(AF$6*AF$7))*365</f>
        <v>3.57843137254902</v>
      </c>
      <c r="AG96" s="116" t="n">
        <f aca="false">(AG20/(AG$6*AG$7))*365</f>
        <v>0</v>
      </c>
      <c r="AH96" s="116" t="n">
        <f aca="false">(AH20/(AH$6*AH$7))*365</f>
        <v>0</v>
      </c>
      <c r="AI96" s="116" t="n">
        <f aca="false">(AI20/(AI$6*AI$7))*365</f>
        <v>0</v>
      </c>
      <c r="AJ96" s="116" t="n">
        <f aca="false">(AJ20/(AJ$6*AJ$7))*365</f>
        <v>0</v>
      </c>
      <c r="AK96" s="116" t="n">
        <f aca="false">(AK20/(AK$6*AK$7))*365</f>
        <v>0</v>
      </c>
      <c r="AL96" s="116" t="n">
        <f aca="false">(AL20/(AL$6*AL$7))*365</f>
        <v>0</v>
      </c>
      <c r="AM96" s="116" t="n">
        <f aca="false">(AM20/(AM$6*AM$7))*365</f>
        <v>0</v>
      </c>
      <c r="AN96" s="116" t="n">
        <f aca="false">(AN20/(AN$6*AN$7))*365</f>
        <v>0</v>
      </c>
      <c r="AO96" s="117" t="n">
        <f aca="false">(AO20/(AO$6*AO$7))*365</f>
        <v>0.0348548510313216</v>
      </c>
      <c r="AP96" s="118"/>
      <c r="AQ96" s="119" t="n">
        <f aca="false">($F96*G96)</f>
        <v>0</v>
      </c>
      <c r="AR96" s="119" t="n">
        <f aca="false">($F96*H96)</f>
        <v>0</v>
      </c>
      <c r="AS96" s="119" t="n">
        <f aca="false">($F96*I96)</f>
        <v>0</v>
      </c>
      <c r="AT96" s="119" t="n">
        <f aca="false">($F96*J96)</f>
        <v>0</v>
      </c>
      <c r="AU96" s="119" t="n">
        <f aca="false">($F96*K96)</f>
        <v>0</v>
      </c>
      <c r="AV96" s="119" t="n">
        <f aca="false">($F96*L96)</f>
        <v>0</v>
      </c>
      <c r="AW96" s="119" t="n">
        <f aca="false">($F96*M96)</f>
        <v>0</v>
      </c>
      <c r="AX96" s="119" t="n">
        <f aca="false">($F96*N96)</f>
        <v>0</v>
      </c>
      <c r="AY96" s="119" t="n">
        <f aca="false">($F96*O96)</f>
        <v>0</v>
      </c>
      <c r="AZ96" s="119" t="n">
        <f aca="false">($F96*P96)</f>
        <v>0</v>
      </c>
      <c r="BA96" s="119" t="n">
        <f aca="false">($F96*Q96)</f>
        <v>0</v>
      </c>
      <c r="BB96" s="119" t="n">
        <f aca="false">($F96*R96)</f>
        <v>0</v>
      </c>
      <c r="BC96" s="119" t="n">
        <f aca="false">($F96*S96)</f>
        <v>0</v>
      </c>
      <c r="BD96" s="117"/>
      <c r="BE96" s="119" t="n">
        <f aca="false">($F96*AB96)</f>
        <v>0</v>
      </c>
      <c r="BF96" s="119" t="n">
        <f aca="false">($F96*T96)</f>
        <v>0</v>
      </c>
      <c r="BG96" s="119" t="n">
        <f aca="false">($F96*U96)</f>
        <v>0</v>
      </c>
      <c r="BH96" s="119" t="n">
        <f aca="false">($F96*V96)</f>
        <v>0</v>
      </c>
      <c r="BI96" s="119" t="n">
        <f aca="false">($F96*W96)</f>
        <v>0</v>
      </c>
      <c r="BJ96" s="119" t="n">
        <f aca="false">($F96*Z96)</f>
        <v>0</v>
      </c>
      <c r="BK96" s="119" t="n">
        <f aca="false">($F96*X96)</f>
        <v>0</v>
      </c>
      <c r="BL96" s="119" t="n">
        <f aca="false">($F96*AC96)</f>
        <v>0</v>
      </c>
      <c r="BM96" s="119" t="n">
        <f aca="false">($F96*AD96)</f>
        <v>0</v>
      </c>
      <c r="BN96" s="119" t="n">
        <f aca="false">($F96*AE96)</f>
        <v>0</v>
      </c>
      <c r="BO96" s="119" t="n">
        <f aca="false">($F96*AF96)</f>
        <v>17.1764705882353</v>
      </c>
      <c r="BP96" s="119" t="n">
        <f aca="false">($F96*AG96)</f>
        <v>0</v>
      </c>
      <c r="BQ96" s="119" t="n">
        <f aca="false">($F96*AH96)</f>
        <v>0</v>
      </c>
      <c r="BR96" s="119" t="n">
        <f aca="false">($F96*AI96)</f>
        <v>0</v>
      </c>
      <c r="BS96" s="119" t="n">
        <f aca="false">($F96*AJ96)</f>
        <v>0</v>
      </c>
      <c r="BT96" s="119" t="n">
        <f aca="false">($F96*AK96)</f>
        <v>0</v>
      </c>
      <c r="BU96" s="119" t="n">
        <f aca="false">($F96*AL96)</f>
        <v>0</v>
      </c>
      <c r="BV96" s="119" t="n">
        <f aca="false">($F96*AM96)</f>
        <v>0</v>
      </c>
      <c r="BW96" s="119" t="n">
        <f aca="false">($F96*AN96)</f>
        <v>0</v>
      </c>
      <c r="BX96" s="119" t="n">
        <f aca="false">($F96*AO96)</f>
        <v>0.167303284950344</v>
      </c>
      <c r="BY96" s="119" t="n">
        <f aca="false">($F96*Y96)</f>
        <v>0</v>
      </c>
      <c r="CF96" s="91"/>
      <c r="CG96" s="91"/>
      <c r="CM96" s="91"/>
      <c r="CN96" s="91"/>
    </row>
    <row r="97" customFormat="false" ht="13" hidden="false" customHeight="false" outlineLevel="0" collapsed="false">
      <c r="A97" s="81" t="s">
        <v>147</v>
      </c>
      <c r="B97" s="69" t="s">
        <v>152</v>
      </c>
      <c r="C97" s="69" t="s">
        <v>153</v>
      </c>
      <c r="D97" s="70" t="s">
        <v>154</v>
      </c>
      <c r="E97" s="69" t="s">
        <v>155</v>
      </c>
      <c r="F97" s="83" t="n">
        <v>0.79</v>
      </c>
      <c r="G97" s="116" t="n">
        <f aca="false">(G21/(G$6*G$7))*365</f>
        <v>0.0145906619763351</v>
      </c>
      <c r="H97" s="116" t="n">
        <f aca="false">(H21/(H$6*H$7))*365</f>
        <v>0</v>
      </c>
      <c r="I97" s="116" t="n">
        <f aca="false">(I21/(I$6*I$7))*365</f>
        <v>0</v>
      </c>
      <c r="J97" s="116" t="n">
        <f aca="false">(J21/(J$6*J$7))*365</f>
        <v>0</v>
      </c>
      <c r="K97" s="116" t="n">
        <f aca="false">(K21/(K$6*K$7))*365</f>
        <v>0</v>
      </c>
      <c r="L97" s="116" t="n">
        <f aca="false">(L21/(L$6*L$7))*365</f>
        <v>0</v>
      </c>
      <c r="M97" s="116" t="n">
        <f aca="false">(M21/(M$6*M$7))*365</f>
        <v>0</v>
      </c>
      <c r="N97" s="116" t="n">
        <f aca="false">(N21/(N$6*N$7))*365</f>
        <v>0</v>
      </c>
      <c r="O97" s="116" t="n">
        <f aca="false">(O21/(O$6*O$7))*365</f>
        <v>0</v>
      </c>
      <c r="P97" s="116" t="n">
        <f aca="false">(P21/(P$6*P$7))*365</f>
        <v>0</v>
      </c>
      <c r="Q97" s="116" t="n">
        <f aca="false">(Q21/(Q$6*Q$7))*365</f>
        <v>0</v>
      </c>
      <c r="R97" s="116" t="n">
        <f aca="false">(R21/(R$6*R$7))*365</f>
        <v>0</v>
      </c>
      <c r="S97" s="116" t="n">
        <f aca="false">(S21/(S$6*S$7))*365</f>
        <v>0</v>
      </c>
      <c r="T97" s="116" t="n">
        <f aca="false">(T21/(T$6*T$7))*365</f>
        <v>0</v>
      </c>
      <c r="U97" s="116" t="n">
        <f aca="false">(U21/(U$6*U$7))*365</f>
        <v>0</v>
      </c>
      <c r="V97" s="116" t="n">
        <f aca="false">(V21/(V$6*V$7))*365</f>
        <v>0</v>
      </c>
      <c r="W97" s="116" t="n">
        <f aca="false">(W21/(W$6*W$7))*365</f>
        <v>0</v>
      </c>
      <c r="X97" s="116" t="n">
        <f aca="false">(X21/(X$6*X$7))*365</f>
        <v>0</v>
      </c>
      <c r="Y97" s="116" t="n">
        <f aca="false">(Y21/(Y$6*Y$7))*365</f>
        <v>0</v>
      </c>
      <c r="Z97" s="116" t="n">
        <f aca="false">(Z21/(Z$6*Z$7))*365</f>
        <v>0</v>
      </c>
      <c r="AA97" s="117"/>
      <c r="AB97" s="116" t="n">
        <f aca="false">(AB21/(AB$6*AB$7))*365</f>
        <v>0</v>
      </c>
      <c r="AC97" s="116" t="n">
        <f aca="false">(AC21/(AC$6*AC$7))*365</f>
        <v>0</v>
      </c>
      <c r="AD97" s="116" t="n">
        <f aca="false">(AD21/(AD$6*AD$7))*365</f>
        <v>5.36764705882353</v>
      </c>
      <c r="AE97" s="116" t="n">
        <f aca="false">(AE21/(AE$6*AE$7))*365</f>
        <v>0</v>
      </c>
      <c r="AF97" s="116" t="n">
        <f aca="false">(AF21/(AF$6*AF$7))*365</f>
        <v>1.78921568627451</v>
      </c>
      <c r="AG97" s="116" t="n">
        <f aca="false">(AG21/(AG$6*AG$7))*365</f>
        <v>0</v>
      </c>
      <c r="AH97" s="116" t="n">
        <f aca="false">(AH21/(AH$6*AH$7))*365</f>
        <v>0</v>
      </c>
      <c r="AI97" s="116" t="n">
        <f aca="false">(AI21/(AI$6*AI$7))*365</f>
        <v>0</v>
      </c>
      <c r="AJ97" s="116" t="n">
        <f aca="false">(AJ21/(AJ$6*AJ$7))*365</f>
        <v>0</v>
      </c>
      <c r="AK97" s="116" t="n">
        <f aca="false">(AK21/(AK$6*AK$7))*365</f>
        <v>0</v>
      </c>
      <c r="AL97" s="116" t="n">
        <f aca="false">(AL21/(AL$6*AL$7))*365</f>
        <v>0</v>
      </c>
      <c r="AM97" s="116" t="n">
        <f aca="false">(AM21/(AM$6*AM$7))*365</f>
        <v>0</v>
      </c>
      <c r="AN97" s="116" t="n">
        <f aca="false">(AN21/(AN$6*AN$7))*365</f>
        <v>0</v>
      </c>
      <c r="AO97" s="117" t="n">
        <f aca="false">(AO21/(AO$6*AO$7))*365</f>
        <v>0.0348548510313216</v>
      </c>
      <c r="AP97" s="118"/>
      <c r="AQ97" s="119" t="n">
        <f aca="false">($F97*G97)</f>
        <v>0.0115266229613048</v>
      </c>
      <c r="AR97" s="119" t="n">
        <f aca="false">($F97*H97)</f>
        <v>0</v>
      </c>
      <c r="AS97" s="119" t="n">
        <f aca="false">($F97*I97)</f>
        <v>0</v>
      </c>
      <c r="AT97" s="119" t="n">
        <f aca="false">($F97*J97)</f>
        <v>0</v>
      </c>
      <c r="AU97" s="119" t="n">
        <f aca="false">($F97*K97)</f>
        <v>0</v>
      </c>
      <c r="AV97" s="119" t="n">
        <f aca="false">($F97*L97)</f>
        <v>0</v>
      </c>
      <c r="AW97" s="119" t="n">
        <f aca="false">($F97*M97)</f>
        <v>0</v>
      </c>
      <c r="AX97" s="119" t="n">
        <f aca="false">($F97*N97)</f>
        <v>0</v>
      </c>
      <c r="AY97" s="119" t="n">
        <f aca="false">($F97*O97)</f>
        <v>0</v>
      </c>
      <c r="AZ97" s="119" t="n">
        <f aca="false">($F97*P97)</f>
        <v>0</v>
      </c>
      <c r="BA97" s="119" t="n">
        <f aca="false">($F97*Q97)</f>
        <v>0</v>
      </c>
      <c r="BB97" s="119" t="n">
        <f aca="false">($F97*R97)</f>
        <v>0</v>
      </c>
      <c r="BC97" s="119" t="n">
        <f aca="false">($F97*S97)</f>
        <v>0</v>
      </c>
      <c r="BD97" s="117"/>
      <c r="BE97" s="119" t="n">
        <f aca="false">($F97*AB97)</f>
        <v>0</v>
      </c>
      <c r="BF97" s="119" t="n">
        <f aca="false">($F97*T97)</f>
        <v>0</v>
      </c>
      <c r="BG97" s="119" t="n">
        <f aca="false">($F97*U97)</f>
        <v>0</v>
      </c>
      <c r="BH97" s="119" t="n">
        <f aca="false">($F97*V97)</f>
        <v>0</v>
      </c>
      <c r="BI97" s="119" t="n">
        <f aca="false">($F97*W97)</f>
        <v>0</v>
      </c>
      <c r="BJ97" s="119" t="n">
        <f aca="false">($F97*Z97)</f>
        <v>0</v>
      </c>
      <c r="BK97" s="119" t="n">
        <f aca="false">($F97*X97)</f>
        <v>0</v>
      </c>
      <c r="BL97" s="119" t="n">
        <f aca="false">($F97*AC97)</f>
        <v>0</v>
      </c>
      <c r="BM97" s="119" t="n">
        <f aca="false">($F97*AD97)</f>
        <v>4.24044117647059</v>
      </c>
      <c r="BN97" s="119" t="n">
        <f aca="false">($F97*AE97)</f>
        <v>0</v>
      </c>
      <c r="BO97" s="119" t="n">
        <f aca="false">($F97*AF97)</f>
        <v>1.41348039215686</v>
      </c>
      <c r="BP97" s="119" t="n">
        <f aca="false">($F97*AG97)</f>
        <v>0</v>
      </c>
      <c r="BQ97" s="119" t="n">
        <f aca="false">($F97*AH97)</f>
        <v>0</v>
      </c>
      <c r="BR97" s="119" t="n">
        <f aca="false">($F97*AI97)</f>
        <v>0</v>
      </c>
      <c r="BS97" s="119" t="n">
        <f aca="false">($F97*AJ97)</f>
        <v>0</v>
      </c>
      <c r="BT97" s="119" t="n">
        <f aca="false">($F97*AK97)</f>
        <v>0</v>
      </c>
      <c r="BU97" s="119" t="n">
        <f aca="false">($F97*AL97)</f>
        <v>0</v>
      </c>
      <c r="BV97" s="119" t="n">
        <f aca="false">($F97*AM97)</f>
        <v>0</v>
      </c>
      <c r="BW97" s="119" t="n">
        <f aca="false">($F97*AN97)</f>
        <v>0</v>
      </c>
      <c r="BX97" s="119" t="n">
        <f aca="false">($F97*AO97)</f>
        <v>0.0275353323147441</v>
      </c>
      <c r="BY97" s="119" t="n">
        <f aca="false">($F97*Y97)</f>
        <v>0</v>
      </c>
      <c r="CF97" s="91"/>
      <c r="CG97" s="91"/>
      <c r="CM97" s="91"/>
      <c r="CN97" s="91"/>
    </row>
    <row r="98" customFormat="false" ht="13" hidden="false" customHeight="false" outlineLevel="0" collapsed="false">
      <c r="A98" s="81" t="s">
        <v>147</v>
      </c>
      <c r="B98" s="69" t="s">
        <v>156</v>
      </c>
      <c r="C98" s="69" t="s">
        <v>157</v>
      </c>
      <c r="D98" s="70" t="s">
        <v>158</v>
      </c>
      <c r="E98" s="69" t="s">
        <v>159</v>
      </c>
      <c r="F98" s="84" t="n">
        <v>15.85</v>
      </c>
      <c r="G98" s="116" t="n">
        <f aca="false">(G22/(G$6*G$7))*365</f>
        <v>0.0145906619763351</v>
      </c>
      <c r="H98" s="116" t="n">
        <f aca="false">(H22/(H$6*H$7))*365</f>
        <v>0</v>
      </c>
      <c r="I98" s="116" t="n">
        <f aca="false">(I22/(I$6*I$7))*365</f>
        <v>0</v>
      </c>
      <c r="J98" s="116" t="n">
        <f aca="false">(J22/(J$6*J$7))*365</f>
        <v>0</v>
      </c>
      <c r="K98" s="116" t="n">
        <f aca="false">(K22/(K$6*K$7))*365</f>
        <v>0</v>
      </c>
      <c r="L98" s="116" t="n">
        <f aca="false">(L22/(L$6*L$7))*365</f>
        <v>0</v>
      </c>
      <c r="M98" s="116" t="n">
        <f aca="false">(M22/(M$6*M$7))*365</f>
        <v>0</v>
      </c>
      <c r="N98" s="116" t="n">
        <f aca="false">(N22/(N$6*N$7))*365</f>
        <v>0</v>
      </c>
      <c r="O98" s="116" t="n">
        <f aca="false">(O22/(O$6*O$7))*365</f>
        <v>0</v>
      </c>
      <c r="P98" s="116" t="n">
        <f aca="false">(P22/(P$6*P$7))*365</f>
        <v>0</v>
      </c>
      <c r="Q98" s="116" t="n">
        <f aca="false">(Q22/(Q$6*Q$7))*365</f>
        <v>0</v>
      </c>
      <c r="R98" s="116" t="n">
        <f aca="false">(R22/(R$6*R$7))*365</f>
        <v>0</v>
      </c>
      <c r="S98" s="116" t="n">
        <f aca="false">(S22/(S$6*S$7))*365</f>
        <v>0</v>
      </c>
      <c r="T98" s="116" t="n">
        <f aca="false">(T22/(T$6*T$7))*365</f>
        <v>0</v>
      </c>
      <c r="U98" s="116" t="n">
        <f aca="false">(U22/(U$6*U$7))*365</f>
        <v>0</v>
      </c>
      <c r="V98" s="116" t="n">
        <f aca="false">(V22/(V$6*V$7))*365</f>
        <v>0</v>
      </c>
      <c r="W98" s="116" t="n">
        <f aca="false">(W22/(W$6*W$7))*365</f>
        <v>0</v>
      </c>
      <c r="X98" s="116" t="n">
        <f aca="false">(X22/(X$6*X$7))*365</f>
        <v>0</v>
      </c>
      <c r="Y98" s="116" t="n">
        <f aca="false">(Y22/(Y$6*Y$7))*365</f>
        <v>0.0194978632478632</v>
      </c>
      <c r="Z98" s="116" t="n">
        <f aca="false">(Z22/(Z$6*Z$7))*365</f>
        <v>0</v>
      </c>
      <c r="AA98" s="117"/>
      <c r="AB98" s="116" t="n">
        <f aca="false">(AB22/(AB$6*AB$7))*365</f>
        <v>0</v>
      </c>
      <c r="AC98" s="116" t="n">
        <f aca="false">(AC22/(AC$6*AC$7))*365</f>
        <v>0</v>
      </c>
      <c r="AD98" s="116" t="n">
        <f aca="false">(AD22/(AD$6*AD$7))*365</f>
        <v>0</v>
      </c>
      <c r="AE98" s="116" t="n">
        <f aca="false">(AE22/(AE$6*AE$7))*365</f>
        <v>0</v>
      </c>
      <c r="AF98" s="116" t="n">
        <f aca="false">(AF22/(AF$6*AF$7))*365</f>
        <v>0</v>
      </c>
      <c r="AG98" s="116" t="n">
        <f aca="false">(AG22/(AG$6*AG$7))*365</f>
        <v>0</v>
      </c>
      <c r="AH98" s="116" t="n">
        <f aca="false">(AH22/(AH$6*AH$7))*365</f>
        <v>0</v>
      </c>
      <c r="AI98" s="116" t="n">
        <f aca="false">(AI22/(AI$6*AI$7))*365</f>
        <v>0</v>
      </c>
      <c r="AJ98" s="116" t="n">
        <f aca="false">(AJ22/(AJ$6*AJ$7))*365</f>
        <v>0</v>
      </c>
      <c r="AK98" s="116" t="n">
        <f aca="false">(AK22/(AK$6*AK$7))*365</f>
        <v>0</v>
      </c>
      <c r="AL98" s="116" t="n">
        <f aca="false">(AL22/(AL$6*AL$7))*365</f>
        <v>0</v>
      </c>
      <c r="AM98" s="116" t="n">
        <f aca="false">(AM22/(AM$6*AM$7))*365</f>
        <v>0</v>
      </c>
      <c r="AN98" s="116" t="n">
        <f aca="false">(AN22/(AN$6*AN$7))*365</f>
        <v>0</v>
      </c>
      <c r="AO98" s="117" t="n">
        <f aca="false">(AO22/(AO$6*AO$7))*365</f>
        <v>0</v>
      </c>
      <c r="AP98" s="118"/>
      <c r="AQ98" s="119" t="n">
        <f aca="false">($F98*G98)</f>
        <v>0.231261992324912</v>
      </c>
      <c r="AR98" s="119" t="n">
        <f aca="false">($F98*H98)</f>
        <v>0</v>
      </c>
      <c r="AS98" s="119" t="n">
        <f aca="false">($F98*I98)</f>
        <v>0</v>
      </c>
      <c r="AT98" s="119" t="n">
        <f aca="false">($F98*J98)</f>
        <v>0</v>
      </c>
      <c r="AU98" s="119" t="n">
        <f aca="false">($F98*K98)</f>
        <v>0</v>
      </c>
      <c r="AV98" s="119" t="n">
        <f aca="false">($F98*L98)</f>
        <v>0</v>
      </c>
      <c r="AW98" s="119" t="n">
        <f aca="false">($F98*M98)</f>
        <v>0</v>
      </c>
      <c r="AX98" s="119" t="n">
        <f aca="false">($F98*N98)</f>
        <v>0</v>
      </c>
      <c r="AY98" s="119" t="n">
        <f aca="false">($F98*O98)</f>
        <v>0</v>
      </c>
      <c r="AZ98" s="119" t="n">
        <f aca="false">($F98*P98)</f>
        <v>0</v>
      </c>
      <c r="BA98" s="119" t="n">
        <f aca="false">($F98*Q98)</f>
        <v>0</v>
      </c>
      <c r="BB98" s="119" t="n">
        <f aca="false">($F98*R98)</f>
        <v>0</v>
      </c>
      <c r="BC98" s="119" t="n">
        <f aca="false">($F98*S98)</f>
        <v>0</v>
      </c>
      <c r="BD98" s="117"/>
      <c r="BE98" s="119" t="n">
        <f aca="false">($F98*AB98)</f>
        <v>0</v>
      </c>
      <c r="BF98" s="119" t="n">
        <f aca="false">($F98*T98)</f>
        <v>0</v>
      </c>
      <c r="BG98" s="119" t="n">
        <f aca="false">($F98*U98)</f>
        <v>0</v>
      </c>
      <c r="BH98" s="119" t="n">
        <f aca="false">($F98*V98)</f>
        <v>0</v>
      </c>
      <c r="BI98" s="119" t="n">
        <f aca="false">($F98*W98)</f>
        <v>0</v>
      </c>
      <c r="BJ98" s="119" t="n">
        <f aca="false">($F98*Z98)</f>
        <v>0</v>
      </c>
      <c r="BK98" s="119" t="n">
        <f aca="false">($F98*X98)</f>
        <v>0</v>
      </c>
      <c r="BL98" s="119" t="n">
        <f aca="false">($F98*AC98)</f>
        <v>0</v>
      </c>
      <c r="BM98" s="119" t="n">
        <f aca="false">($F98*AD98)</f>
        <v>0</v>
      </c>
      <c r="BN98" s="119" t="n">
        <f aca="false">($F98*AE98)</f>
        <v>0</v>
      </c>
      <c r="BO98" s="119" t="n">
        <f aca="false">($F98*AF98)</f>
        <v>0</v>
      </c>
      <c r="BP98" s="119" t="n">
        <f aca="false">($F98*AG98)</f>
        <v>0</v>
      </c>
      <c r="BQ98" s="119" t="n">
        <f aca="false">($F98*AH98)</f>
        <v>0</v>
      </c>
      <c r="BR98" s="119" t="n">
        <f aca="false">($F98*AI98)</f>
        <v>0</v>
      </c>
      <c r="BS98" s="119" t="n">
        <f aca="false">($F98*AJ98)</f>
        <v>0</v>
      </c>
      <c r="BT98" s="119" t="n">
        <f aca="false">($F98*AK98)</f>
        <v>0</v>
      </c>
      <c r="BU98" s="119" t="n">
        <f aca="false">($F98*AL98)</f>
        <v>0</v>
      </c>
      <c r="BV98" s="119" t="n">
        <f aca="false">($F98*AM98)</f>
        <v>0</v>
      </c>
      <c r="BW98" s="119" t="n">
        <f aca="false">($F98*AN98)</f>
        <v>0</v>
      </c>
      <c r="BX98" s="119" t="n">
        <f aca="false">($F98*AO98)</f>
        <v>0</v>
      </c>
      <c r="BY98" s="119" t="n">
        <f aca="false">($F98*Y98)</f>
        <v>0.309041132478633</v>
      </c>
      <c r="CF98" s="91"/>
      <c r="CG98" s="91"/>
      <c r="CM98" s="91"/>
      <c r="CN98" s="91"/>
    </row>
    <row r="99" customFormat="false" ht="13" hidden="false" customHeight="false" outlineLevel="0" collapsed="false">
      <c r="A99" s="81" t="s">
        <v>147</v>
      </c>
      <c r="B99" s="69" t="s">
        <v>148</v>
      </c>
      <c r="C99" s="69" t="s">
        <v>160</v>
      </c>
      <c r="D99" s="70" t="s">
        <v>161</v>
      </c>
      <c r="E99" s="69" t="s">
        <v>162</v>
      </c>
      <c r="F99" s="83" t="n">
        <f aca="false">210/1000</f>
        <v>0.21</v>
      </c>
      <c r="G99" s="116"/>
      <c r="H99" s="116"/>
      <c r="I99" s="116"/>
      <c r="J99" s="116"/>
      <c r="K99" s="116"/>
      <c r="L99" s="116"/>
      <c r="M99" s="116"/>
      <c r="N99" s="116"/>
      <c r="O99" s="116"/>
      <c r="P99" s="116"/>
      <c r="Q99" s="116"/>
      <c r="R99" s="116"/>
      <c r="S99" s="116"/>
      <c r="T99" s="116"/>
      <c r="U99" s="116"/>
      <c r="V99" s="116"/>
      <c r="W99" s="116"/>
      <c r="X99" s="116"/>
      <c r="Y99" s="120" t="n">
        <f aca="false">(Y23/(Y$6*Y$7))*365</f>
        <v>0.0194978632478632</v>
      </c>
      <c r="Z99" s="116"/>
      <c r="AA99" s="117"/>
      <c r="AB99" s="116" t="n">
        <f aca="false">(AB23/(AB$6*AB$7))*365</f>
        <v>0</v>
      </c>
      <c r="AC99" s="116" t="n">
        <f aca="false">(AC23/(AC$6*AC$7))*365</f>
        <v>0</v>
      </c>
      <c r="AD99" s="116" t="n">
        <f aca="false">(AD23/(AD$6*AD$7))*365</f>
        <v>0</v>
      </c>
      <c r="AE99" s="116" t="n">
        <f aca="false">(AE23/(AE$6*AE$7))*365</f>
        <v>0</v>
      </c>
      <c r="AF99" s="116" t="n">
        <f aca="false">(AF23/(AF$6*AF$7))*365</f>
        <v>0</v>
      </c>
      <c r="AG99" s="116" t="n">
        <f aca="false">(AG23/(AG$6*AG$7))*365</f>
        <v>0</v>
      </c>
      <c r="AH99" s="116" t="n">
        <f aca="false">(AH23/(AH$6*AH$7))*365</f>
        <v>0</v>
      </c>
      <c r="AI99" s="116" t="n">
        <f aca="false">(AI23/(AI$6*AI$7))*365</f>
        <v>0</v>
      </c>
      <c r="AJ99" s="116" t="n">
        <f aca="false">(AJ23/(AJ$6*AJ$7))*365</f>
        <v>0</v>
      </c>
      <c r="AK99" s="116" t="n">
        <f aca="false">(AK23/(AK$6*AK$7))*365</f>
        <v>0</v>
      </c>
      <c r="AL99" s="116" t="n">
        <f aca="false">(AL23/(AL$6*AL$7))*365</f>
        <v>0</v>
      </c>
      <c r="AM99" s="116" t="n">
        <f aca="false">(AM23/(AM$6*AM$7))*365</f>
        <v>0</v>
      </c>
      <c r="AN99" s="116" t="n">
        <f aca="false">(AN23/(AN$6*AN$7))*365</f>
        <v>0</v>
      </c>
      <c r="AO99" s="117" t="n">
        <f aca="false">(AO23/(AO$6*AO$7))*365</f>
        <v>0</v>
      </c>
      <c r="AP99" s="118"/>
      <c r="AQ99" s="119" t="n">
        <f aca="false">($F99*G99)</f>
        <v>0</v>
      </c>
      <c r="AR99" s="119" t="n">
        <f aca="false">($F99*H99)</f>
        <v>0</v>
      </c>
      <c r="AS99" s="119" t="n">
        <f aca="false">($F99*I99)</f>
        <v>0</v>
      </c>
      <c r="AT99" s="119" t="n">
        <f aca="false">($F99*J99)</f>
        <v>0</v>
      </c>
      <c r="AU99" s="119" t="n">
        <f aca="false">($F99*K99)</f>
        <v>0</v>
      </c>
      <c r="AV99" s="119" t="n">
        <f aca="false">($F99*L99)</f>
        <v>0</v>
      </c>
      <c r="AW99" s="119" t="n">
        <f aca="false">($F99*M99)</f>
        <v>0</v>
      </c>
      <c r="AX99" s="119" t="n">
        <f aca="false">($F99*N99)</f>
        <v>0</v>
      </c>
      <c r="AY99" s="119" t="n">
        <f aca="false">($F99*O99)</f>
        <v>0</v>
      </c>
      <c r="AZ99" s="119" t="n">
        <f aca="false">($F99*P99)</f>
        <v>0</v>
      </c>
      <c r="BA99" s="119" t="n">
        <f aca="false">($F99*Q99)</f>
        <v>0</v>
      </c>
      <c r="BB99" s="119" t="n">
        <f aca="false">($F99*R99)</f>
        <v>0</v>
      </c>
      <c r="BC99" s="119" t="n">
        <f aca="false">($F99*S99)</f>
        <v>0</v>
      </c>
      <c r="BD99" s="117"/>
      <c r="BE99" s="119" t="n">
        <f aca="false">($F99*AB99)</f>
        <v>0</v>
      </c>
      <c r="BF99" s="119" t="n">
        <f aca="false">($F99*T99)</f>
        <v>0</v>
      </c>
      <c r="BG99" s="119" t="n">
        <f aca="false">($F99*U99)</f>
        <v>0</v>
      </c>
      <c r="BH99" s="119" t="n">
        <f aca="false">($F99*V99)</f>
        <v>0</v>
      </c>
      <c r="BI99" s="119" t="n">
        <f aca="false">($F99*W99)</f>
        <v>0</v>
      </c>
      <c r="BJ99" s="119" t="n">
        <f aca="false">($F99*Z99)</f>
        <v>0</v>
      </c>
      <c r="BK99" s="119" t="n">
        <f aca="false">($F99*X99)</f>
        <v>0</v>
      </c>
      <c r="BL99" s="119" t="n">
        <f aca="false">($F99*AC99)</f>
        <v>0</v>
      </c>
      <c r="BM99" s="119" t="n">
        <f aca="false">($F99*AD99)</f>
        <v>0</v>
      </c>
      <c r="BN99" s="119" t="n">
        <f aca="false">($F99*AE99)</f>
        <v>0</v>
      </c>
      <c r="BO99" s="119" t="n">
        <f aca="false">($F99*AF99)</f>
        <v>0</v>
      </c>
      <c r="BP99" s="119" t="n">
        <f aca="false">($F99*AG99)</f>
        <v>0</v>
      </c>
      <c r="BQ99" s="119" t="n">
        <f aca="false">($F99*AH99)</f>
        <v>0</v>
      </c>
      <c r="BR99" s="119" t="n">
        <f aca="false">($F99*AI99)</f>
        <v>0</v>
      </c>
      <c r="BS99" s="119" t="n">
        <f aca="false">($F99*AJ99)</f>
        <v>0</v>
      </c>
      <c r="BT99" s="119" t="n">
        <f aca="false">($F99*AK99)</f>
        <v>0</v>
      </c>
      <c r="BU99" s="119" t="n">
        <f aca="false">($F99*AL99)</f>
        <v>0</v>
      </c>
      <c r="BV99" s="119" t="n">
        <f aca="false">($F99*AM99)</f>
        <v>0</v>
      </c>
      <c r="BW99" s="119" t="n">
        <f aca="false">($F99*AN99)</f>
        <v>0</v>
      </c>
      <c r="BX99" s="119" t="n">
        <f aca="false">($F99*AO99)</f>
        <v>0</v>
      </c>
      <c r="BY99" s="119" t="n">
        <f aca="false">($F99*Y99)</f>
        <v>0.00409455128205128</v>
      </c>
      <c r="CF99" s="91"/>
      <c r="CG99" s="91"/>
      <c r="CM99" s="91"/>
      <c r="CN99" s="91"/>
    </row>
    <row r="100" customFormat="false" ht="13" hidden="false" customHeight="false" outlineLevel="0" collapsed="false">
      <c r="A100" s="81" t="s">
        <v>147</v>
      </c>
      <c r="B100" s="69" t="s">
        <v>152</v>
      </c>
      <c r="C100" s="69" t="s">
        <v>163</v>
      </c>
      <c r="D100" s="70" t="s">
        <v>164</v>
      </c>
      <c r="E100" s="69" t="s">
        <v>165</v>
      </c>
      <c r="F100" s="83" t="n">
        <v>2.88</v>
      </c>
      <c r="G100" s="116" t="n">
        <f aca="false">(G24/(G$6*G$7))*365</f>
        <v>0.0875439718580109</v>
      </c>
      <c r="H100" s="116" t="n">
        <f aca="false">(H24/(H$6*H$7))*365</f>
        <v>0.0455680399500624</v>
      </c>
      <c r="I100" s="116" t="n">
        <f aca="false">(I24/(I$6*I$7))*365</f>
        <v>0</v>
      </c>
      <c r="J100" s="116" t="n">
        <f aca="false">(J24/(J$6*J$7))*365</f>
        <v>0.399780941949617</v>
      </c>
      <c r="K100" s="116" t="n">
        <f aca="false">(K24/(K$6*K$7))*365</f>
        <v>0</v>
      </c>
      <c r="L100" s="116" t="n">
        <f aca="false">(L24/(L$6*L$7))*365</f>
        <v>1.07352941176471</v>
      </c>
      <c r="M100" s="116" t="n">
        <f aca="false">(M24/(M$6*M$7))*365</f>
        <v>0</v>
      </c>
      <c r="N100" s="116" t="n">
        <f aca="false">(N24/(N$6*N$7))*365</f>
        <v>0.103693181818182</v>
      </c>
      <c r="O100" s="116" t="n">
        <f aca="false">(O24/(O$6*O$7))*365</f>
        <v>0.425655976676385</v>
      </c>
      <c r="P100" s="116" t="n">
        <f aca="false">(P24/(P$6*P$7))*365</f>
        <v>12.5353535353535</v>
      </c>
      <c r="Q100" s="116" t="n">
        <f aca="false">(Q24/(Q$6*Q$7))*365</f>
        <v>3.31215970961888</v>
      </c>
      <c r="R100" s="116" t="n">
        <f aca="false">(R24/(R$6*R$7))*365</f>
        <v>0.623931623931624</v>
      </c>
      <c r="S100" s="116" t="n">
        <f aca="false">(S24/(S$6*S$7))*365</f>
        <v>1.88030303030303</v>
      </c>
      <c r="T100" s="116" t="n">
        <f aca="false">(T24/(T$6*T$7))*365</f>
        <v>0.869047619047619</v>
      </c>
      <c r="U100" s="116" t="n">
        <f aca="false">(U24/(U$6*U$7))*365</f>
        <v>0.773305084745763</v>
      </c>
      <c r="V100" s="116" t="n">
        <f aca="false">(V24/(V$6*V$7))*365</f>
        <v>0</v>
      </c>
      <c r="W100" s="116" t="n">
        <f aca="false">(W24/(W$6*W$7))*365</f>
        <v>0.0608333333333333</v>
      </c>
      <c r="X100" s="116" t="n">
        <f aca="false">(X24/(X$6*X$7))*365</f>
        <v>0</v>
      </c>
      <c r="Y100" s="116" t="n">
        <f aca="false">(Y24/(Y$6*Y$7))*365</f>
        <v>0.233974358974359</v>
      </c>
      <c r="Z100" s="116" t="n">
        <f aca="false">(Z24/(Z$6*Z$7))*365</f>
        <v>0.887152777777778</v>
      </c>
      <c r="AA100" s="117"/>
      <c r="AB100" s="116" t="n">
        <f aca="false">(AB24/(AB$6*AB$7))*365</f>
        <v>0.00700952527269934</v>
      </c>
      <c r="AC100" s="116" t="n">
        <f aca="false">(AC24/(AC$6*AC$7))*365</f>
        <v>0</v>
      </c>
      <c r="AD100" s="116" t="n">
        <f aca="false">(AD24/(AD$6*AD$7))*365</f>
        <v>5.36764705882353</v>
      </c>
      <c r="AE100" s="116" t="n">
        <f aca="false">(AE24/(AE$6*AE$7))*365</f>
        <v>0</v>
      </c>
      <c r="AF100" s="116" t="n">
        <f aca="false">(AF24/(AF$6*AF$7))*365</f>
        <v>0</v>
      </c>
      <c r="AG100" s="116" t="n">
        <f aca="false">(AG24/(AG$6*AG$7))*365</f>
        <v>1.68981481481481</v>
      </c>
      <c r="AH100" s="116" t="n">
        <f aca="false">(AH24/(AH$6*AH$7))*365</f>
        <v>8.69047619047619</v>
      </c>
      <c r="AI100" s="116" t="n">
        <f aca="false">(AI24/(AI$6*AI$7))*365</f>
        <v>0</v>
      </c>
      <c r="AJ100" s="116" t="n">
        <f aca="false">(AJ24/(AJ$6*AJ$7))*365</f>
        <v>0</v>
      </c>
      <c r="AK100" s="116" t="n">
        <f aca="false">(AK24/(AK$6*AK$7))*365</f>
        <v>0</v>
      </c>
      <c r="AL100" s="116" t="n">
        <f aca="false">(AL24/(AL$6*AL$7))*365</f>
        <v>4.05555555555556</v>
      </c>
      <c r="AM100" s="116" t="n">
        <f aca="false">(AM24/(AM$6*AM$7))*365</f>
        <v>6.75925925925926</v>
      </c>
      <c r="AN100" s="116" t="n">
        <f aca="false">(AN24/(AN$6*AN$7))*365</f>
        <v>4.29411764705882</v>
      </c>
      <c r="AO100" s="117" t="n">
        <f aca="false">(AO24/(AO$6*AO$7))*365</f>
        <v>0.121991978609626</v>
      </c>
      <c r="AP100" s="118"/>
      <c r="AQ100" s="119" t="n">
        <f aca="false">($F100*G100)</f>
        <v>0.252126638951071</v>
      </c>
      <c r="AR100" s="119" t="n">
        <f aca="false">($F100*H100)</f>
        <v>0.13123595505618</v>
      </c>
      <c r="AS100" s="119" t="n">
        <f aca="false">($F100*I100)</f>
        <v>0</v>
      </c>
      <c r="AT100" s="119" t="n">
        <f aca="false">($F100*J100)</f>
        <v>1.1513691128149</v>
      </c>
      <c r="AU100" s="119" t="n">
        <f aca="false">($F100*K100)</f>
        <v>0</v>
      </c>
      <c r="AV100" s="119" t="n">
        <f aca="false">($F100*L100)</f>
        <v>3.09176470588235</v>
      </c>
      <c r="AW100" s="119" t="n">
        <f aca="false">($F100*M100)</f>
        <v>0</v>
      </c>
      <c r="AX100" s="119" t="n">
        <f aca="false">($F100*N100)</f>
        <v>0.298636363636364</v>
      </c>
      <c r="AY100" s="119" t="n">
        <f aca="false">($F100*O100)</f>
        <v>1.22588921282799</v>
      </c>
      <c r="AZ100" s="119" t="n">
        <f aca="false">($F100*P100)</f>
        <v>36.1018181818182</v>
      </c>
      <c r="BA100" s="119" t="n">
        <f aca="false">($F100*Q100)</f>
        <v>9.53901996370236</v>
      </c>
      <c r="BB100" s="119" t="n">
        <f aca="false">($F100*R100)</f>
        <v>1.79692307692308</v>
      </c>
      <c r="BC100" s="119" t="n">
        <f aca="false">($F100*S100)</f>
        <v>5.41527272727273</v>
      </c>
      <c r="BD100" s="117"/>
      <c r="BE100" s="119" t="n">
        <f aca="false">($F100*AB100)</f>
        <v>0.0201874327853741</v>
      </c>
      <c r="BF100" s="119" t="n">
        <f aca="false">($F100*T100)</f>
        <v>2.50285714285714</v>
      </c>
      <c r="BG100" s="119" t="n">
        <f aca="false">($F100*U100)</f>
        <v>2.2271186440678</v>
      </c>
      <c r="BH100" s="119" t="n">
        <f aca="false">($F100*V100)</f>
        <v>0</v>
      </c>
      <c r="BI100" s="119" t="n">
        <f aca="false">($F100*W100)</f>
        <v>0.1752</v>
      </c>
      <c r="BJ100" s="119" t="n">
        <f aca="false">($F100*Z100)</f>
        <v>2.555</v>
      </c>
      <c r="BK100" s="119" t="n">
        <f aca="false">($F100*X100)</f>
        <v>0</v>
      </c>
      <c r="BL100" s="119" t="n">
        <f aca="false">($F100*AC100)</f>
        <v>0</v>
      </c>
      <c r="BM100" s="119" t="n">
        <f aca="false">($F100*AD100)</f>
        <v>15.4588235294118</v>
      </c>
      <c r="BN100" s="119" t="n">
        <f aca="false">($F100*AE100)</f>
        <v>0</v>
      </c>
      <c r="BO100" s="119" t="n">
        <f aca="false">($F100*AF100)</f>
        <v>0</v>
      </c>
      <c r="BP100" s="119" t="n">
        <f aca="false">($F100*AG100)</f>
        <v>4.86666666666667</v>
      </c>
      <c r="BQ100" s="119" t="n">
        <f aca="false">($F100*AH100)</f>
        <v>25.0285714285714</v>
      </c>
      <c r="BR100" s="119" t="n">
        <f aca="false">($F100*AI100)</f>
        <v>0</v>
      </c>
      <c r="BS100" s="119" t="n">
        <f aca="false">($F100*AJ100)</f>
        <v>0</v>
      </c>
      <c r="BT100" s="119" t="n">
        <f aca="false">($F100*AK100)</f>
        <v>0</v>
      </c>
      <c r="BU100" s="119" t="n">
        <f aca="false">($F100*AL100)</f>
        <v>11.68</v>
      </c>
      <c r="BV100" s="119" t="n">
        <f aca="false">($F100*AM100)</f>
        <v>19.4666666666667</v>
      </c>
      <c r="BW100" s="119" t="n">
        <f aca="false">($F100*AN100)</f>
        <v>12.3670588235294</v>
      </c>
      <c r="BX100" s="119" t="n">
        <f aca="false">($F100*AO100)</f>
        <v>0.351336898395722</v>
      </c>
      <c r="BY100" s="119" t="n">
        <f aca="false">($F100*Y100)</f>
        <v>0.673846153846154</v>
      </c>
      <c r="CF100" s="91"/>
      <c r="CG100" s="91"/>
      <c r="CM100" s="91"/>
      <c r="CN100" s="91"/>
    </row>
    <row r="101" customFormat="false" ht="13" hidden="false" customHeight="false" outlineLevel="0" collapsed="false">
      <c r="A101" s="81" t="s">
        <v>147</v>
      </c>
      <c r="B101" s="69" t="s">
        <v>156</v>
      </c>
      <c r="C101" s="69" t="s">
        <v>166</v>
      </c>
      <c r="D101" s="70" t="s">
        <v>167</v>
      </c>
      <c r="E101" s="69" t="s">
        <v>168</v>
      </c>
      <c r="F101" s="83" t="n">
        <v>3.6</v>
      </c>
      <c r="G101" s="116" t="n">
        <f aca="false">(G25/(G$6*G$7))*365</f>
        <v>0</v>
      </c>
      <c r="H101" s="116" t="n">
        <f aca="false">(H25/(H$6*H$7))*365</f>
        <v>0</v>
      </c>
      <c r="I101" s="116" t="n">
        <f aca="false">(I25/(I$6*I$7))*365</f>
        <v>0.447030006123699</v>
      </c>
      <c r="J101" s="116" t="n">
        <f aca="false">(J25/(J$6*J$7))*365</f>
        <v>0</v>
      </c>
      <c r="K101" s="116" t="n">
        <f aca="false">(K25/(K$6*K$7))*365</f>
        <v>0</v>
      </c>
      <c r="L101" s="116" t="n">
        <f aca="false">(L25/(L$6*L$7))*365</f>
        <v>0.536764705882353</v>
      </c>
      <c r="M101" s="116" t="n">
        <f aca="false">(M25/(M$6*M$7))*365</f>
        <v>0</v>
      </c>
      <c r="N101" s="116" t="n">
        <f aca="false">(N25/(N$6*N$7))*365</f>
        <v>0.207386363636364</v>
      </c>
      <c r="O101" s="116" t="n">
        <f aca="false">(O25/(O$6*O$7))*365</f>
        <v>0.212827988338192</v>
      </c>
      <c r="P101" s="116" t="n">
        <f aca="false">(P25/(P$6*P$7))*365</f>
        <v>0</v>
      </c>
      <c r="Q101" s="116" t="n">
        <f aca="false">(Q25/(Q$6*Q$7))*365</f>
        <v>0.662431941923775</v>
      </c>
      <c r="R101" s="116" t="n">
        <f aca="false">(R25/(R$6*R$7))*365</f>
        <v>0.0389957264957265</v>
      </c>
      <c r="S101" s="116" t="n">
        <f aca="false">(S25/(S$6*S$7))*365</f>
        <v>0.331818181818182</v>
      </c>
      <c r="T101" s="116" t="n">
        <f aca="false">(T25/(T$6*T$7))*365</f>
        <v>0</v>
      </c>
      <c r="U101" s="116" t="n">
        <f aca="false">(U25/(U$6*U$7))*365</f>
        <v>0.193326271186441</v>
      </c>
      <c r="V101" s="116" t="n">
        <f aca="false">(V25/(V$6*V$7))*365</f>
        <v>0.407366071428571</v>
      </c>
      <c r="W101" s="116" t="n">
        <f aca="false">(W25/(W$6*W$7))*365</f>
        <v>0.0101388888888889</v>
      </c>
      <c r="X101" s="116" t="n">
        <f aca="false">(X25/(X$6*X$7))*365</f>
        <v>0</v>
      </c>
      <c r="Y101" s="116" t="n">
        <f aca="false">(Y25/(Y$6*Y$7))*365</f>
        <v>0.0389957264957265</v>
      </c>
      <c r="Z101" s="116" t="n">
        <f aca="false">(Z25/(Z$6*Z$7))*365</f>
        <v>0</v>
      </c>
      <c r="AA101" s="117"/>
      <c r="AB101" s="116" t="n">
        <f aca="false">(AB25/(AB$6*AB$7))*365</f>
        <v>0</v>
      </c>
      <c r="AC101" s="116" t="n">
        <f aca="false">(AC25/(AC$6*AC$7))*365</f>
        <v>0</v>
      </c>
      <c r="AD101" s="116" t="n">
        <f aca="false">(AD25/(AD$6*AD$7))*365</f>
        <v>0</v>
      </c>
      <c r="AE101" s="116" t="n">
        <f aca="false">(AE25/(AE$6*AE$7))*365</f>
        <v>0</v>
      </c>
      <c r="AF101" s="116" t="n">
        <f aca="false">(AF25/(AF$6*AF$7))*365</f>
        <v>0</v>
      </c>
      <c r="AG101" s="116" t="n">
        <f aca="false">(AG25/(AG$6*AG$7))*365</f>
        <v>0</v>
      </c>
      <c r="AH101" s="116" t="n">
        <f aca="false">(AH25/(AH$6*AH$7))*365</f>
        <v>0</v>
      </c>
      <c r="AI101" s="116" t="n">
        <f aca="false">(AI25/(AI$6*AI$7))*365</f>
        <v>0</v>
      </c>
      <c r="AJ101" s="116" t="n">
        <f aca="false">(AJ25/(AJ$6*AJ$7))*365</f>
        <v>0</v>
      </c>
      <c r="AK101" s="116" t="n">
        <f aca="false">(AK25/(AK$6*AK$7))*365</f>
        <v>0</v>
      </c>
      <c r="AL101" s="116" t="n">
        <f aca="false">(AL25/(AL$6*AL$7))*365</f>
        <v>0</v>
      </c>
      <c r="AM101" s="116" t="n">
        <f aca="false">(AM25/(AM$6*AM$7))*365</f>
        <v>0</v>
      </c>
      <c r="AN101" s="116" t="n">
        <f aca="false">(AN25/(AN$6*AN$7))*365</f>
        <v>0</v>
      </c>
      <c r="AO101" s="117" t="n">
        <f aca="false">(AO25/(AO$6*AO$7))*365</f>
        <v>0</v>
      </c>
      <c r="AP101" s="118"/>
      <c r="AQ101" s="119" t="n">
        <f aca="false">($F101*G101)</f>
        <v>0</v>
      </c>
      <c r="AR101" s="119" t="n">
        <f aca="false">($F101*H101)</f>
        <v>0</v>
      </c>
      <c r="AS101" s="119" t="n">
        <f aca="false">($F101*I101)</f>
        <v>1.60930802204532</v>
      </c>
      <c r="AT101" s="119" t="n">
        <f aca="false">($F101*J101)</f>
        <v>0</v>
      </c>
      <c r="AU101" s="119" t="n">
        <f aca="false">($F101*K101)</f>
        <v>0</v>
      </c>
      <c r="AV101" s="119" t="n">
        <f aca="false">($F101*L101)</f>
        <v>1.93235294117647</v>
      </c>
      <c r="AW101" s="119" t="n">
        <f aca="false">($F101*M101)</f>
        <v>0</v>
      </c>
      <c r="AX101" s="119" t="n">
        <f aca="false">($F101*N101)</f>
        <v>0.746590909090909</v>
      </c>
      <c r="AY101" s="119" t="n">
        <f aca="false">($F101*O101)</f>
        <v>0.766180758017493</v>
      </c>
      <c r="AZ101" s="119" t="n">
        <f aca="false">($F101*P101)</f>
        <v>0</v>
      </c>
      <c r="BA101" s="119" t="n">
        <f aca="false">($F101*Q101)</f>
        <v>2.38475499092559</v>
      </c>
      <c r="BB101" s="119" t="n">
        <f aca="false">($F101*R101)</f>
        <v>0.140384615384615</v>
      </c>
      <c r="BC101" s="119" t="n">
        <f aca="false">($F101*S101)</f>
        <v>1.19454545454545</v>
      </c>
      <c r="BD101" s="117"/>
      <c r="BE101" s="119" t="n">
        <f aca="false">($F101*AB101)</f>
        <v>0</v>
      </c>
      <c r="BF101" s="119" t="n">
        <f aca="false">($F101*T101)</f>
        <v>0</v>
      </c>
      <c r="BG101" s="119" t="n">
        <f aca="false">($F101*U101)</f>
        <v>0.695974576271187</v>
      </c>
      <c r="BH101" s="119" t="n">
        <f aca="false">($F101*V101)</f>
        <v>1.46651785714286</v>
      </c>
      <c r="BI101" s="119" t="n">
        <f aca="false">($F101*W101)</f>
        <v>0.0365</v>
      </c>
      <c r="BJ101" s="119" t="n">
        <f aca="false">($F101*Z101)</f>
        <v>0</v>
      </c>
      <c r="BK101" s="119" t="n">
        <f aca="false">($F101*X101)</f>
        <v>0</v>
      </c>
      <c r="BL101" s="119" t="n">
        <f aca="false">($F101*AC101)</f>
        <v>0</v>
      </c>
      <c r="BM101" s="119" t="n">
        <f aca="false">($F101*AD101)</f>
        <v>0</v>
      </c>
      <c r="BN101" s="119" t="n">
        <f aca="false">($F101*AE101)</f>
        <v>0</v>
      </c>
      <c r="BO101" s="119" t="n">
        <f aca="false">($F101*AF101)</f>
        <v>0</v>
      </c>
      <c r="BP101" s="119" t="n">
        <f aca="false">($F101*AG101)</f>
        <v>0</v>
      </c>
      <c r="BQ101" s="119" t="n">
        <f aca="false">($F101*AH101)</f>
        <v>0</v>
      </c>
      <c r="BR101" s="119" t="n">
        <f aca="false">($F101*AI101)</f>
        <v>0</v>
      </c>
      <c r="BS101" s="119" t="n">
        <f aca="false">($F101*AJ101)</f>
        <v>0</v>
      </c>
      <c r="BT101" s="119" t="n">
        <f aca="false">($F101*AK101)</f>
        <v>0</v>
      </c>
      <c r="BU101" s="119" t="n">
        <f aca="false">($F101*AL101)</f>
        <v>0</v>
      </c>
      <c r="BV101" s="119" t="n">
        <f aca="false">($F101*AM101)</f>
        <v>0</v>
      </c>
      <c r="BW101" s="119" t="n">
        <f aca="false">($F101*AN101)</f>
        <v>0</v>
      </c>
      <c r="BX101" s="119" t="n">
        <f aca="false">($F101*AO101)</f>
        <v>0</v>
      </c>
      <c r="BY101" s="119" t="n">
        <f aca="false">($F101*Y101)</f>
        <v>0.140384615384615</v>
      </c>
      <c r="CF101" s="91"/>
      <c r="CG101" s="91"/>
      <c r="CM101" s="91"/>
      <c r="CN101" s="91"/>
    </row>
    <row r="102" customFormat="false" ht="13" hidden="false" customHeight="false" outlineLevel="0" collapsed="false">
      <c r="A102" s="87" t="s">
        <v>147</v>
      </c>
      <c r="B102" s="76" t="s">
        <v>156</v>
      </c>
      <c r="C102" s="76" t="s">
        <v>166</v>
      </c>
      <c r="D102" s="77" t="s">
        <v>169</v>
      </c>
      <c r="E102" s="88" t="s">
        <v>170</v>
      </c>
      <c r="F102" s="89" t="n">
        <v>2.75</v>
      </c>
      <c r="G102" s="116" t="n">
        <f aca="false">(G26/(G$6*G$7))*365</f>
        <v>0</v>
      </c>
      <c r="H102" s="116" t="n">
        <f aca="false">(H26/(H$6*H$7))*365</f>
        <v>0</v>
      </c>
      <c r="I102" s="116" t="n">
        <f aca="false">(I26/(I$6*I$7))*365</f>
        <v>0.223515003061849</v>
      </c>
      <c r="J102" s="116" t="n">
        <f aca="false">(J26/(J$6*J$7))*365</f>
        <v>0</v>
      </c>
      <c r="K102" s="116" t="n">
        <f aca="false">(K26/(K$6*K$7))*365</f>
        <v>0</v>
      </c>
      <c r="L102" s="116" t="n">
        <f aca="false">(L26/(L$6*L$7))*365</f>
        <v>0</v>
      </c>
      <c r="M102" s="116" t="n">
        <f aca="false">(M26/(M$6*M$7))*365</f>
        <v>0</v>
      </c>
      <c r="N102" s="116" t="n">
        <f aca="false">(N26/(N$6*N$7))*365</f>
        <v>0.103693181818182</v>
      </c>
      <c r="O102" s="116" t="n">
        <f aca="false">(O26/(O$6*O$7))*365</f>
        <v>0.212827988338192</v>
      </c>
      <c r="P102" s="116" t="n">
        <f aca="false">(P26/(P$6*P$7))*365</f>
        <v>0</v>
      </c>
      <c r="Q102" s="116" t="n">
        <f aca="false">(Q26/(Q$6*Q$7))*365</f>
        <v>0</v>
      </c>
      <c r="R102" s="116" t="n">
        <f aca="false">(R26/(R$6*R$7))*365</f>
        <v>0</v>
      </c>
      <c r="S102" s="116" t="n">
        <f aca="false">(S26/(S$6*S$7))*365</f>
        <v>0.0553030303030303</v>
      </c>
      <c r="T102" s="116" t="n">
        <f aca="false">(T26/(T$6*T$7))*365</f>
        <v>0</v>
      </c>
      <c r="U102" s="116" t="n">
        <f aca="false">(U26/(U$6*U$7))*365</f>
        <v>0.386652542372881</v>
      </c>
      <c r="V102" s="116" t="n">
        <f aca="false">(V26/(V$6*V$7))*365</f>
        <v>0</v>
      </c>
      <c r="W102" s="116" t="n">
        <f aca="false">(W26/(W$6*W$7))*365</f>
        <v>0</v>
      </c>
      <c r="X102" s="116" t="n">
        <f aca="false">(X26/(X$6*X$7))*365</f>
        <v>0</v>
      </c>
      <c r="Y102" s="116" t="n">
        <f aca="false">(Y26/(Y$6*Y$7))*365</f>
        <v>0.0194978632478632</v>
      </c>
      <c r="Z102" s="116" t="n">
        <f aca="false">(Z26/(Z$6*Z$7))*365</f>
        <v>0</v>
      </c>
      <c r="AA102" s="117"/>
      <c r="AB102" s="116" t="n">
        <f aca="false">(AB26/(AB$6*AB$7))*365</f>
        <v>0</v>
      </c>
      <c r="AC102" s="116" t="n">
        <f aca="false">(AC26/(AC$6*AC$7))*365</f>
        <v>0</v>
      </c>
      <c r="AD102" s="116" t="n">
        <f aca="false">(AD26/(AD$6*AD$7))*365</f>
        <v>0</v>
      </c>
      <c r="AE102" s="116" t="n">
        <f aca="false">(AE26/(AE$6*AE$7))*365</f>
        <v>0</v>
      </c>
      <c r="AF102" s="116" t="n">
        <f aca="false">(AF26/(AF$6*AF$7))*365</f>
        <v>0</v>
      </c>
      <c r="AG102" s="116" t="n">
        <f aca="false">(AG26/(AG$6*AG$7))*365</f>
        <v>0</v>
      </c>
      <c r="AH102" s="116" t="n">
        <f aca="false">(AH26/(AH$6*AH$7))*365</f>
        <v>0</v>
      </c>
      <c r="AI102" s="116" t="n">
        <f aca="false">(AI26/(AI$6*AI$7))*365</f>
        <v>0</v>
      </c>
      <c r="AJ102" s="116" t="n">
        <f aca="false">(AJ26/(AJ$6*AJ$7))*365</f>
        <v>0</v>
      </c>
      <c r="AK102" s="116" t="n">
        <f aca="false">(AK26/(AK$6*AK$7))*365</f>
        <v>0</v>
      </c>
      <c r="AL102" s="116" t="n">
        <f aca="false">(AL26/(AL$6*AL$7))*365</f>
        <v>0</v>
      </c>
      <c r="AM102" s="116" t="n">
        <f aca="false">(AM26/(AM$6*AM$7))*365</f>
        <v>0</v>
      </c>
      <c r="AN102" s="116" t="n">
        <f aca="false">(AN26/(AN$6*AN$7))*365</f>
        <v>0</v>
      </c>
      <c r="AO102" s="117" t="n">
        <f aca="false">(AO26/(AO$6*AO$7))*365</f>
        <v>0</v>
      </c>
      <c r="AP102" s="118"/>
      <c r="AQ102" s="119" t="n">
        <f aca="false">($F102*G102)</f>
        <v>0</v>
      </c>
      <c r="AR102" s="119" t="n">
        <f aca="false">($F102*H102)</f>
        <v>0</v>
      </c>
      <c r="AS102" s="119" t="n">
        <f aca="false">($F102*I102)</f>
        <v>0.614666258420086</v>
      </c>
      <c r="AT102" s="119" t="n">
        <f aca="false">($F102*J102)</f>
        <v>0</v>
      </c>
      <c r="AU102" s="119" t="n">
        <f aca="false">($F102*K102)</f>
        <v>0</v>
      </c>
      <c r="AV102" s="119" t="n">
        <f aca="false">($F102*L102)</f>
        <v>0</v>
      </c>
      <c r="AW102" s="119" t="n">
        <f aca="false">($F102*M102)</f>
        <v>0</v>
      </c>
      <c r="AX102" s="119" t="n">
        <f aca="false">($F102*N102)</f>
        <v>0.28515625</v>
      </c>
      <c r="AY102" s="119" t="n">
        <f aca="false">($F102*O102)</f>
        <v>0.585276967930029</v>
      </c>
      <c r="AZ102" s="119" t="n">
        <f aca="false">($F102*P102)</f>
        <v>0</v>
      </c>
      <c r="BA102" s="119" t="n">
        <f aca="false">($F102*Q102)</f>
        <v>0</v>
      </c>
      <c r="BB102" s="119" t="n">
        <f aca="false">($F102*R102)</f>
        <v>0</v>
      </c>
      <c r="BC102" s="119" t="n">
        <f aca="false">($F102*S102)</f>
        <v>0.152083333333333</v>
      </c>
      <c r="BD102" s="117"/>
      <c r="BE102" s="119" t="n">
        <f aca="false">($F102*AB102)</f>
        <v>0</v>
      </c>
      <c r="BF102" s="119" t="n">
        <f aca="false">($F102*T102)</f>
        <v>0</v>
      </c>
      <c r="BG102" s="119" t="n">
        <f aca="false">($F102*U102)</f>
        <v>1.06329449152542</v>
      </c>
      <c r="BH102" s="119" t="n">
        <f aca="false">($F102*V102)</f>
        <v>0</v>
      </c>
      <c r="BI102" s="119" t="n">
        <f aca="false">($F102*W102)</f>
        <v>0</v>
      </c>
      <c r="BJ102" s="119" t="n">
        <f aca="false">($F102*Z102)</f>
        <v>0</v>
      </c>
      <c r="BK102" s="119" t="n">
        <f aca="false">($F102*X102)</f>
        <v>0</v>
      </c>
      <c r="BL102" s="119" t="n">
        <f aca="false">($F102*AC102)</f>
        <v>0</v>
      </c>
      <c r="BM102" s="119" t="n">
        <f aca="false">($F102*AD102)</f>
        <v>0</v>
      </c>
      <c r="BN102" s="119" t="n">
        <f aca="false">($F102*AE102)</f>
        <v>0</v>
      </c>
      <c r="BO102" s="119" t="n">
        <f aca="false">($F102*AF102)</f>
        <v>0</v>
      </c>
      <c r="BP102" s="119" t="n">
        <f aca="false">($F102*AG102)</f>
        <v>0</v>
      </c>
      <c r="BQ102" s="119" t="n">
        <f aca="false">($F102*AH102)</f>
        <v>0</v>
      </c>
      <c r="BR102" s="119" t="n">
        <f aca="false">($F102*AI102)</f>
        <v>0</v>
      </c>
      <c r="BS102" s="119" t="n">
        <f aca="false">($F102*AJ102)</f>
        <v>0</v>
      </c>
      <c r="BT102" s="119" t="n">
        <f aca="false">($F102*AK102)</f>
        <v>0</v>
      </c>
      <c r="BU102" s="119" t="n">
        <f aca="false">($F102*AL102)</f>
        <v>0</v>
      </c>
      <c r="BV102" s="119" t="n">
        <f aca="false">($F102*AM102)</f>
        <v>0</v>
      </c>
      <c r="BW102" s="119" t="n">
        <f aca="false">($F102*AN102)</f>
        <v>0</v>
      </c>
      <c r="BX102" s="119" t="n">
        <f aca="false">($F102*AO102)</f>
        <v>0</v>
      </c>
      <c r="BY102" s="119" t="n">
        <f aca="false">($F102*Y102)</f>
        <v>0.0536191239316239</v>
      </c>
      <c r="CF102" s="91"/>
      <c r="CG102" s="91"/>
      <c r="CM102" s="91"/>
      <c r="CN102" s="91"/>
    </row>
    <row r="103" customFormat="false" ht="13" hidden="false" customHeight="false" outlineLevel="0" collapsed="false">
      <c r="A103" s="81" t="s">
        <v>147</v>
      </c>
      <c r="B103" s="69" t="s">
        <v>171</v>
      </c>
      <c r="C103" s="69" t="s">
        <v>172</v>
      </c>
      <c r="D103" s="70" t="s">
        <v>173</v>
      </c>
      <c r="E103" s="69" t="s">
        <v>174</v>
      </c>
      <c r="F103" s="71" t="n">
        <v>14.8</v>
      </c>
      <c r="G103" s="116" t="n">
        <f aca="false">(G27/(G$6*G$7))*365</f>
        <v>1.66333546530221</v>
      </c>
      <c r="H103" s="116" t="n">
        <f aca="false">(H27/(H$6*H$7))*365</f>
        <v>1.73158551810237</v>
      </c>
      <c r="I103" s="116" t="n">
        <f aca="false">(I27/(I$6*I$7))*365</f>
        <v>34.6448254745866</v>
      </c>
      <c r="J103" s="116" t="n">
        <f aca="false">(J27/(J$6*J$7))*365</f>
        <v>33.1818181818182</v>
      </c>
      <c r="K103" s="116" t="n">
        <f aca="false">(K27/(K$6*K$7))*365</f>
        <v>20.9462759462759</v>
      </c>
      <c r="L103" s="116" t="n">
        <f aca="false">(L27/(L$6*L$7))*365</f>
        <v>53.6764705882353</v>
      </c>
      <c r="M103" s="116" t="n">
        <f aca="false">(M27/(M$6*M$7))*365</f>
        <v>6.93037974683544</v>
      </c>
      <c r="N103" s="116" t="n">
        <f aca="false">(N27/(N$6*N$7))*365</f>
        <v>1.34801136363636</v>
      </c>
      <c r="O103" s="116" t="n">
        <f aca="false">(O27/(O$6*O$7))*365</f>
        <v>5.533527696793</v>
      </c>
      <c r="P103" s="116" t="n">
        <f aca="false">(P27/(P$6*P$7))*365</f>
        <v>4.42424242424242</v>
      </c>
      <c r="Q103" s="116" t="n">
        <f aca="false">(Q27/(Q$6*Q$7))*365</f>
        <v>6.62431941923775</v>
      </c>
      <c r="R103" s="116" t="n">
        <f aca="false">(R27/(R$6*R$7))*365</f>
        <v>0.155982905982906</v>
      </c>
      <c r="S103" s="116" t="n">
        <f aca="false">(S27/(S$6*S$7))*365</f>
        <v>0.276515151515152</v>
      </c>
      <c r="T103" s="116" t="n">
        <f aca="false">(T27/(T$6*T$7))*365</f>
        <v>1.73809523809524</v>
      </c>
      <c r="U103" s="116" t="n">
        <f aca="false">(U27/(U$6*U$7))*365</f>
        <v>3.28654661016949</v>
      </c>
      <c r="V103" s="116" t="n">
        <f aca="false">(V27/(V$6*V$7))*365</f>
        <v>3.66629464285714</v>
      </c>
      <c r="W103" s="116" t="n">
        <f aca="false">(W27/(W$6*W$7))*365</f>
        <v>0.405555555555556</v>
      </c>
      <c r="X103" s="116" t="n">
        <f aca="false">(X27/(X$6*X$7))*365</f>
        <v>0.0340485074626866</v>
      </c>
      <c r="Y103" s="116" t="n">
        <f aca="false">(Y27/(Y$6*Y$7))*365</f>
        <v>0.175480769230769</v>
      </c>
      <c r="Z103" s="116" t="n">
        <f aca="false">(Z27/(Z$6*Z$7))*365</f>
        <v>0.304166666666667</v>
      </c>
      <c r="AA103" s="117"/>
      <c r="AB103" s="116" t="n">
        <f aca="false">(AB27/(AB$6*AB$7))*365</f>
        <v>0</v>
      </c>
      <c r="AC103" s="116"/>
      <c r="AD103" s="116"/>
      <c r="AE103" s="116"/>
      <c r="AF103" s="116"/>
      <c r="AG103" s="116"/>
      <c r="AH103" s="116"/>
      <c r="AI103" s="116"/>
      <c r="AJ103" s="116"/>
      <c r="AK103" s="116"/>
      <c r="AL103" s="116"/>
      <c r="AM103" s="116"/>
      <c r="AN103" s="116"/>
      <c r="AO103" s="117"/>
      <c r="AP103" s="118"/>
      <c r="AQ103" s="119" t="n">
        <f aca="false">($F103*G103)</f>
        <v>24.6173648864727</v>
      </c>
      <c r="AR103" s="119" t="n">
        <f aca="false">($F103*H103)</f>
        <v>25.6274656679151</v>
      </c>
      <c r="AS103" s="119" t="n">
        <f aca="false">($F103*I103)</f>
        <v>512.743417023882</v>
      </c>
      <c r="AT103" s="119" t="n">
        <f aca="false">($F103*J103)</f>
        <v>491.090909090909</v>
      </c>
      <c r="AU103" s="119" t="n">
        <f aca="false">($F103*K103)</f>
        <v>310.004884004884</v>
      </c>
      <c r="AV103" s="119" t="n">
        <f aca="false">($F103*L103)</f>
        <v>794.411764705882</v>
      </c>
      <c r="AW103" s="119" t="n">
        <f aca="false">($F103*M103)</f>
        <v>102.569620253165</v>
      </c>
      <c r="AX103" s="119" t="n">
        <f aca="false">($F103*N103)</f>
        <v>19.9505681818182</v>
      </c>
      <c r="AY103" s="119" t="n">
        <f aca="false">($F103*O103)</f>
        <v>81.8962099125365</v>
      </c>
      <c r="AZ103" s="119" t="n">
        <f aca="false">($F103*P103)</f>
        <v>65.4787878787879</v>
      </c>
      <c r="BA103" s="119" t="n">
        <f aca="false">($F103*Q103)</f>
        <v>98.0399274047187</v>
      </c>
      <c r="BB103" s="119" t="n">
        <f aca="false">($F103*R103)</f>
        <v>2.30854700854701</v>
      </c>
      <c r="BC103" s="119" t="n">
        <f aca="false">($F103*S103)</f>
        <v>4.09242424242424</v>
      </c>
      <c r="BD103" s="117"/>
      <c r="BE103" s="119" t="n">
        <f aca="false">($F103*AB103)</f>
        <v>0</v>
      </c>
      <c r="BF103" s="119" t="n">
        <f aca="false">($F103*T103)</f>
        <v>25.7238095238095</v>
      </c>
      <c r="BG103" s="119" t="n">
        <f aca="false">($F103*U103)</f>
        <v>48.6408898305085</v>
      </c>
      <c r="BH103" s="119" t="n">
        <f aca="false">($F103*V103)</f>
        <v>54.2611607142857</v>
      </c>
      <c r="BI103" s="119" t="n">
        <f aca="false">($F103*W103)</f>
        <v>6.00222222222222</v>
      </c>
      <c r="BJ103" s="119" t="n">
        <f aca="false">($F103*Z103)</f>
        <v>4.50166666666667</v>
      </c>
      <c r="BK103" s="119" t="n">
        <f aca="false">($F103*X103)</f>
        <v>0.503917910447761</v>
      </c>
      <c r="BL103" s="119" t="n">
        <f aca="false">($F103*AC103)</f>
        <v>0</v>
      </c>
      <c r="BM103" s="119" t="n">
        <f aca="false">($F103*AD103)</f>
        <v>0</v>
      </c>
      <c r="BN103" s="119" t="n">
        <f aca="false">($F103*AE103)</f>
        <v>0</v>
      </c>
      <c r="BO103" s="119" t="n">
        <f aca="false">($F103*AF103)</f>
        <v>0</v>
      </c>
      <c r="BP103" s="119" t="n">
        <f aca="false">($F103*AG103)</f>
        <v>0</v>
      </c>
      <c r="BQ103" s="119" t="n">
        <f aca="false">($F103*AH103)</f>
        <v>0</v>
      </c>
      <c r="BR103" s="119" t="n">
        <f aca="false">($F103*AI103)</f>
        <v>0</v>
      </c>
      <c r="BS103" s="119" t="n">
        <f aca="false">($F103*AJ103)</f>
        <v>0</v>
      </c>
      <c r="BT103" s="119" t="n">
        <f aca="false">($F103*AK103)</f>
        <v>0</v>
      </c>
      <c r="BU103" s="119" t="n">
        <f aca="false">($F103*AL103)</f>
        <v>0</v>
      </c>
      <c r="BV103" s="119" t="n">
        <f aca="false">($F103*AM103)</f>
        <v>0</v>
      </c>
      <c r="BW103" s="119" t="n">
        <f aca="false">($F103*AN103)</f>
        <v>0</v>
      </c>
      <c r="BX103" s="119" t="n">
        <f aca="false">($F103*AO103)</f>
        <v>0</v>
      </c>
      <c r="BY103" s="119" t="n">
        <f aca="false">($F103*Y103)</f>
        <v>2.59711538461539</v>
      </c>
      <c r="CF103" s="91"/>
      <c r="CG103" s="91"/>
      <c r="CM103" s="91"/>
      <c r="CN103" s="91"/>
    </row>
    <row r="104" customFormat="false" ht="13" hidden="false" customHeight="false" outlineLevel="0" collapsed="false">
      <c r="A104" s="81" t="s">
        <v>147</v>
      </c>
      <c r="B104" s="69" t="s">
        <v>171</v>
      </c>
      <c r="C104" s="69" t="s">
        <v>172</v>
      </c>
      <c r="D104" s="70" t="s">
        <v>175</v>
      </c>
      <c r="E104" s="69" t="s">
        <v>176</v>
      </c>
      <c r="F104" s="83" t="n">
        <v>17.9</v>
      </c>
      <c r="G104" s="116" t="n">
        <f aca="false">(G28/(G$6*G$7))*365</f>
        <v>0.306403901503038</v>
      </c>
      <c r="H104" s="116" t="n">
        <f aca="false">(H28/(H$6*H$7))*365</f>
        <v>1.00249687890137</v>
      </c>
      <c r="I104" s="116" t="n">
        <f aca="false">(I28/(I$6*I$7))*365</f>
        <v>3.35272504592774</v>
      </c>
      <c r="J104" s="116" t="n">
        <f aca="false">(J28/(J$6*J$7))*365</f>
        <v>12.7929901423877</v>
      </c>
      <c r="K104" s="116" t="n">
        <f aca="false">(K28/(K$6*K$7))*365</f>
        <v>1.78266178266178</v>
      </c>
      <c r="L104" s="116" t="n">
        <f aca="false">(L28/(L$6*L$7))*365</f>
        <v>5.36764705882353</v>
      </c>
      <c r="M104" s="116" t="n">
        <f aca="false">(M28/(M$6*M$7))*365</f>
        <v>2.31012658227848</v>
      </c>
      <c r="N104" s="116" t="n">
        <f aca="false">(N28/(N$6*N$7))*365</f>
        <v>0.933238636363636</v>
      </c>
      <c r="O104" s="116" t="n">
        <f aca="false">(O28/(O$6*O$7))*365</f>
        <v>0.85131195335277</v>
      </c>
      <c r="P104" s="116" t="n">
        <f aca="false">(P28/(P$6*P$7))*365</f>
        <v>2.21212121212121</v>
      </c>
      <c r="Q104" s="116" t="n">
        <f aca="false">(Q28/(Q$6*Q$7))*365</f>
        <v>3.31215970961888</v>
      </c>
      <c r="R104" s="116" t="n">
        <f aca="false">(R28/(R$6*R$7))*365</f>
        <v>0.77991452991453</v>
      </c>
      <c r="S104" s="116" t="n">
        <f aca="false">(S28/(S$6*S$7))*365</f>
        <v>0.442424242424242</v>
      </c>
      <c r="T104" s="116" t="n">
        <f aca="false">(T28/(T$6*T$7))*365</f>
        <v>3.04166666666667</v>
      </c>
      <c r="U104" s="116" t="n">
        <f aca="false">(U28/(U$6*U$7))*365</f>
        <v>1.54661016949153</v>
      </c>
      <c r="V104" s="116" t="n">
        <f aca="false">(V28/(V$6*V$7))*365</f>
        <v>1.62946428571429</v>
      </c>
      <c r="W104" s="116" t="n">
        <f aca="false">(W28/(W$6*W$7))*365</f>
        <v>0.131805555555556</v>
      </c>
      <c r="X104" s="116" t="n">
        <f aca="false">(X28/(X$6*X$7))*365</f>
        <v>0.00680970149253731</v>
      </c>
      <c r="Y104" s="116" t="n">
        <f aca="false">(Y28/(Y$6*Y$7))*365</f>
        <v>0.155982905982906</v>
      </c>
      <c r="Z104" s="116" t="n">
        <f aca="false">(Z28/(Z$6*Z$7))*365</f>
        <v>0.506944444444444</v>
      </c>
      <c r="AA104" s="117"/>
      <c r="AB104" s="116" t="n">
        <f aca="false">(AB28/(AB$6*AB$7))*365</f>
        <v>0.227809571362729</v>
      </c>
      <c r="AC104" s="116" t="n">
        <f aca="false">(AC28/(AC$6*AC$7))*365</f>
        <v>0</v>
      </c>
      <c r="AD104" s="116" t="n">
        <f aca="false">(AD28/(AD$6*AD$7))*365</f>
        <v>0</v>
      </c>
      <c r="AE104" s="116" t="n">
        <f aca="false">(AE28/(AE$6*AE$7))*365</f>
        <v>0</v>
      </c>
      <c r="AF104" s="116" t="n">
        <f aca="false">(AF28/(AF$6*AF$7))*365</f>
        <v>1.78921568627451</v>
      </c>
      <c r="AG104" s="116" t="n">
        <f aca="false">(AG28/(AG$6*AG$7))*365</f>
        <v>5.06944444444444</v>
      </c>
      <c r="AH104" s="116" t="n">
        <f aca="false">(AH28/(AH$6*AH$7))*365</f>
        <v>8.69047619047619</v>
      </c>
      <c r="AI104" s="116" t="n">
        <f aca="false">(AI28/(AI$6*AI$7))*365</f>
        <v>8.39080459770115</v>
      </c>
      <c r="AJ104" s="116" t="n">
        <f aca="false">(AJ28/(AJ$6*AJ$7))*365</f>
        <v>1.92105263157895</v>
      </c>
      <c r="AK104" s="116" t="n">
        <f aca="false">(AK28/(AK$6*AK$7))*365</f>
        <v>2.7037037037037</v>
      </c>
      <c r="AL104" s="116" t="n">
        <f aca="false">(AL28/(AL$6*AL$7))*365</f>
        <v>0</v>
      </c>
      <c r="AM104" s="116" t="n">
        <f aca="false">(AM28/(AM$6*AM$7))*365</f>
        <v>0</v>
      </c>
      <c r="AN104" s="116" t="n">
        <f aca="false">(AN28/(AN$6*AN$7))*365</f>
        <v>4.29411764705882</v>
      </c>
      <c r="AO104" s="117" t="n">
        <f aca="false">(AO28/(AO$6*AO$7))*365</f>
        <v>0.226556531703591</v>
      </c>
      <c r="AP104" s="118"/>
      <c r="AQ104" s="119" t="n">
        <f aca="false">($F104*G104)</f>
        <v>5.48462983690438</v>
      </c>
      <c r="AR104" s="119" t="n">
        <f aca="false">($F104*H104)</f>
        <v>17.9446941323346</v>
      </c>
      <c r="AS104" s="119" t="n">
        <f aca="false">($F104*I104)</f>
        <v>60.0137783221066</v>
      </c>
      <c r="AT104" s="119" t="n">
        <f aca="false">($F104*J104)</f>
        <v>228.99452354874</v>
      </c>
      <c r="AU104" s="119" t="n">
        <f aca="false">($F104*K104)</f>
        <v>31.9096459096459</v>
      </c>
      <c r="AV104" s="119" t="n">
        <f aca="false">($F104*L104)</f>
        <v>96.0808823529412</v>
      </c>
      <c r="AW104" s="119" t="n">
        <f aca="false">($F104*M104)</f>
        <v>41.3512658227848</v>
      </c>
      <c r="AX104" s="119" t="n">
        <f aca="false">($F104*N104)</f>
        <v>16.7049715909091</v>
      </c>
      <c r="AY104" s="119" t="n">
        <f aca="false">($F104*O104)</f>
        <v>15.2384839650146</v>
      </c>
      <c r="AZ104" s="119" t="n">
        <f aca="false">($F104*P104)</f>
        <v>39.5969696969697</v>
      </c>
      <c r="BA104" s="119" t="n">
        <f aca="false">($F104*Q104)</f>
        <v>59.2876588021779</v>
      </c>
      <c r="BB104" s="119" t="n">
        <f aca="false">($F104*R104)</f>
        <v>13.9604700854701</v>
      </c>
      <c r="BC104" s="119" t="n">
        <f aca="false">($F104*S104)</f>
        <v>7.91939393939394</v>
      </c>
      <c r="BD104" s="117"/>
      <c r="BE104" s="119" t="n">
        <f aca="false">($F104*AB104)</f>
        <v>4.07779132739284</v>
      </c>
      <c r="BF104" s="119" t="n">
        <f aca="false">($F104*T104)</f>
        <v>54.4458333333333</v>
      </c>
      <c r="BG104" s="119" t="n">
        <f aca="false">($F104*U104)</f>
        <v>27.6843220338983</v>
      </c>
      <c r="BH104" s="119" t="n">
        <f aca="false">($F104*V104)</f>
        <v>29.1674107142857</v>
      </c>
      <c r="BI104" s="119" t="n">
        <f aca="false">($F104*W104)</f>
        <v>2.35931944444444</v>
      </c>
      <c r="BJ104" s="119" t="n">
        <f aca="false">($F104*Z104)</f>
        <v>9.07430555555555</v>
      </c>
      <c r="BK104" s="119" t="n">
        <f aca="false">($F104*X104)</f>
        <v>0.121893656716418</v>
      </c>
      <c r="BL104" s="119" t="n">
        <f aca="false">($F104*AC104)</f>
        <v>0</v>
      </c>
      <c r="BM104" s="119" t="n">
        <f aca="false">($F104*AD104)</f>
        <v>0</v>
      </c>
      <c r="BN104" s="119" t="n">
        <f aca="false">($F104*AE104)</f>
        <v>0</v>
      </c>
      <c r="BO104" s="119" t="n">
        <f aca="false">($F104*AF104)</f>
        <v>32.0269607843137</v>
      </c>
      <c r="BP104" s="119" t="n">
        <f aca="false">($F104*AG104)</f>
        <v>90.7430555555555</v>
      </c>
      <c r="BQ104" s="119" t="n">
        <f aca="false">($F104*AH104)</f>
        <v>155.559523809524</v>
      </c>
      <c r="BR104" s="119" t="n">
        <f aca="false">($F104*AI104)</f>
        <v>150.195402298851</v>
      </c>
      <c r="BS104" s="119" t="n">
        <f aca="false">($F104*AJ104)</f>
        <v>34.3868421052632</v>
      </c>
      <c r="BT104" s="119" t="n">
        <f aca="false">($F104*AK104)</f>
        <v>48.3962962962963</v>
      </c>
      <c r="BU104" s="119" t="n">
        <f aca="false">($F104*AL104)</f>
        <v>0</v>
      </c>
      <c r="BV104" s="119" t="n">
        <f aca="false">($F104*AM104)</f>
        <v>0</v>
      </c>
      <c r="BW104" s="119" t="n">
        <f aca="false">($F104*AN104)</f>
        <v>76.8647058823529</v>
      </c>
      <c r="BX104" s="119" t="n">
        <f aca="false">($F104*AO104)</f>
        <v>4.05536191749427</v>
      </c>
      <c r="BY104" s="119" t="n">
        <f aca="false">($F104*Y104)</f>
        <v>2.79209401709402</v>
      </c>
      <c r="CM104" s="91"/>
      <c r="CN104" s="91"/>
    </row>
    <row r="105" customFormat="false" ht="13" hidden="false" customHeight="false" outlineLevel="0" collapsed="false">
      <c r="A105" s="81" t="s">
        <v>147</v>
      </c>
      <c r="B105" s="69" t="s">
        <v>171</v>
      </c>
      <c r="C105" s="69" t="s">
        <v>172</v>
      </c>
      <c r="D105" s="70" t="s">
        <v>177</v>
      </c>
      <c r="E105" s="69" t="s">
        <v>178</v>
      </c>
      <c r="F105" s="83" t="n">
        <v>13.9</v>
      </c>
      <c r="G105" s="116" t="n">
        <f aca="false">(G29/(G$6*G$7))*365</f>
        <v>0.0291813239526703</v>
      </c>
      <c r="H105" s="116" t="n">
        <f aca="false">(H29/(H$6*H$7))*365</f>
        <v>0.227840199750312</v>
      </c>
      <c r="I105" s="116" t="n">
        <f aca="false">(I29/(I$6*I$7))*365</f>
        <v>0.447030006123699</v>
      </c>
      <c r="J105" s="116" t="n">
        <f aca="false">(J29/(J$6*J$7))*365</f>
        <v>1.99890470974808</v>
      </c>
      <c r="K105" s="116" t="n">
        <f aca="false">(K29/(K$6*K$7))*365</f>
        <v>0.445665445665446</v>
      </c>
      <c r="L105" s="116" t="n">
        <f aca="false">(L29/(L$6*L$7))*365</f>
        <v>2.68382352941176</v>
      </c>
      <c r="M105" s="116" t="n">
        <f aca="false">(M29/(M$6*M$7))*365</f>
        <v>0</v>
      </c>
      <c r="N105" s="116" t="n">
        <f aca="false">(N29/(N$6*N$7))*365</f>
        <v>0</v>
      </c>
      <c r="O105" s="116" t="n">
        <f aca="false">(O29/(O$6*O$7))*365</f>
        <v>0</v>
      </c>
      <c r="P105" s="116" t="n">
        <f aca="false">(P29/(P$6*P$7))*365</f>
        <v>0</v>
      </c>
      <c r="Q105" s="116" t="n">
        <f aca="false">(Q29/(Q$6*Q$7))*365</f>
        <v>0.662431941923775</v>
      </c>
      <c r="R105" s="116" t="n">
        <f aca="false">(R29/(R$6*R$7))*365</f>
        <v>0</v>
      </c>
      <c r="S105" s="116" t="n">
        <f aca="false">(S29/(S$6*S$7))*365</f>
        <v>0</v>
      </c>
      <c r="T105" s="116" t="n">
        <f aca="false">(T29/(T$6*T$7))*365</f>
        <v>0</v>
      </c>
      <c r="U105" s="116" t="n">
        <f aca="false">(U29/(U$6*U$7))*365</f>
        <v>0</v>
      </c>
      <c r="V105" s="116" t="n">
        <f aca="false">(V29/(V$6*V$7))*365</f>
        <v>0</v>
      </c>
      <c r="W105" s="116" t="n">
        <f aca="false">(W29/(W$6*W$7))*365</f>
        <v>0.00506944444444445</v>
      </c>
      <c r="X105" s="116" t="n">
        <f aca="false">(X29/(X$6*X$7))*365</f>
        <v>0</v>
      </c>
      <c r="Y105" s="116" t="n">
        <f aca="false">(Y29/(Y$6*Y$7))*365</f>
        <v>0.0194978632478632</v>
      </c>
      <c r="Z105" s="116" t="n">
        <f aca="false">(Z29/(Z$6*Z$7))*365</f>
        <v>0</v>
      </c>
      <c r="AA105" s="117"/>
      <c r="AB105" s="116" t="n">
        <f aca="false">(AB29/(AB$6*AB$7))*365</f>
        <v>0</v>
      </c>
      <c r="AC105" s="116" t="n">
        <f aca="false">(AC29/(AC$6*AC$7))*365</f>
        <v>0</v>
      </c>
      <c r="AD105" s="116" t="n">
        <f aca="false">(AD29/(AD$6*AD$7))*365</f>
        <v>0</v>
      </c>
      <c r="AE105" s="116" t="n">
        <f aca="false">(AE29/(AE$6*AE$7))*365</f>
        <v>0</v>
      </c>
      <c r="AF105" s="116" t="n">
        <f aca="false">(AF29/(AF$6*AF$7))*365</f>
        <v>0</v>
      </c>
      <c r="AG105" s="116" t="n">
        <f aca="false">(AG29/(AG$6*AG$7))*365</f>
        <v>0</v>
      </c>
      <c r="AH105" s="116" t="n">
        <f aca="false">(AH29/(AH$6*AH$7))*365</f>
        <v>0</v>
      </c>
      <c r="AI105" s="116" t="n">
        <f aca="false">(AI29/(AI$6*AI$7))*365</f>
        <v>4.19540229885058</v>
      </c>
      <c r="AJ105" s="116" t="n">
        <f aca="false">(AJ29/(AJ$6*AJ$7))*365</f>
        <v>3.84210526315789</v>
      </c>
      <c r="AK105" s="116" t="n">
        <f aca="false">(AK29/(AK$6*AK$7))*365</f>
        <v>1.35185185185185</v>
      </c>
      <c r="AL105" s="116" t="n">
        <f aca="false">(AL29/(AL$6*AL$7))*365</f>
        <v>0</v>
      </c>
      <c r="AM105" s="116" t="n">
        <f aca="false">(AM29/(AM$6*AM$7))*365</f>
        <v>0</v>
      </c>
      <c r="AN105" s="116" t="n">
        <f aca="false">(AN29/(AN$6*AN$7))*365</f>
        <v>0</v>
      </c>
      <c r="AO105" s="117" t="n">
        <f aca="false">(AO29/(AO$6*AO$7))*365</f>
        <v>0.104564553093965</v>
      </c>
      <c r="AP105" s="118"/>
      <c r="AQ105" s="119" t="n">
        <f aca="false">($F105*G105)</f>
        <v>0.405620402942117</v>
      </c>
      <c r="AR105" s="119" t="n">
        <f aca="false">($F105*H105)</f>
        <v>3.16697877652934</v>
      </c>
      <c r="AS105" s="119" t="n">
        <f aca="false">($F105*I105)</f>
        <v>6.21371708511941</v>
      </c>
      <c r="AT105" s="119" t="n">
        <f aca="false">($F105*J105)</f>
        <v>27.7847754654984</v>
      </c>
      <c r="AU105" s="119" t="n">
        <f aca="false">($F105*K105)</f>
        <v>6.1947496947497</v>
      </c>
      <c r="AV105" s="119" t="n">
        <f aca="false">($F105*L105)</f>
        <v>37.3051470588235</v>
      </c>
      <c r="AW105" s="119" t="n">
        <f aca="false">($F105*M105)</f>
        <v>0</v>
      </c>
      <c r="AX105" s="119" t="n">
        <f aca="false">($F105*N105)</f>
        <v>0</v>
      </c>
      <c r="AY105" s="119" t="n">
        <f aca="false">($F105*O105)</f>
        <v>0</v>
      </c>
      <c r="AZ105" s="119" t="n">
        <f aca="false">($F105*P105)</f>
        <v>0</v>
      </c>
      <c r="BA105" s="119" t="n">
        <f aca="false">($F105*Q105)</f>
        <v>9.20780399274047</v>
      </c>
      <c r="BB105" s="119" t="n">
        <f aca="false">($F105*R105)</f>
        <v>0</v>
      </c>
      <c r="BC105" s="119" t="n">
        <f aca="false">($F105*S105)</f>
        <v>0</v>
      </c>
      <c r="BD105" s="117"/>
      <c r="BE105" s="119" t="n">
        <f aca="false">($F105*AB105)</f>
        <v>0</v>
      </c>
      <c r="BF105" s="119" t="n">
        <f aca="false">($F105*T105)</f>
        <v>0</v>
      </c>
      <c r="BG105" s="119" t="n">
        <f aca="false">($F105*U105)</f>
        <v>0</v>
      </c>
      <c r="BH105" s="119" t="n">
        <f aca="false">($F105*V105)</f>
        <v>0</v>
      </c>
      <c r="BI105" s="119" t="n">
        <f aca="false">($F105*W105)</f>
        <v>0.0704652777777778</v>
      </c>
      <c r="BJ105" s="119" t="n">
        <f aca="false">($F105*Z105)</f>
        <v>0</v>
      </c>
      <c r="BK105" s="119" t="n">
        <f aca="false">($F105*X105)</f>
        <v>0</v>
      </c>
      <c r="BL105" s="119" t="n">
        <f aca="false">($F105*AC105)</f>
        <v>0</v>
      </c>
      <c r="BM105" s="119" t="n">
        <f aca="false">($F105*AD105)</f>
        <v>0</v>
      </c>
      <c r="BN105" s="119" t="n">
        <f aca="false">($F105*AE105)</f>
        <v>0</v>
      </c>
      <c r="BO105" s="119" t="n">
        <f aca="false">($F105*AF105)</f>
        <v>0</v>
      </c>
      <c r="BP105" s="119" t="n">
        <f aca="false">($F105*AG105)</f>
        <v>0</v>
      </c>
      <c r="BQ105" s="119" t="n">
        <f aca="false">($F105*AH105)</f>
        <v>0</v>
      </c>
      <c r="BR105" s="119" t="n">
        <f aca="false">($F105*AI105)</f>
        <v>58.316091954023</v>
      </c>
      <c r="BS105" s="119" t="n">
        <f aca="false">($F105*AJ105)</f>
        <v>53.4052631578947</v>
      </c>
      <c r="BT105" s="119" t="n">
        <f aca="false">($F105*AK105)</f>
        <v>18.7907407407407</v>
      </c>
      <c r="BU105" s="119" t="n">
        <f aca="false">($F105*AL105)</f>
        <v>0</v>
      </c>
      <c r="BV105" s="119" t="n">
        <f aca="false">($F105*AM105)</f>
        <v>0</v>
      </c>
      <c r="BW105" s="119" t="n">
        <f aca="false">($F105*AN105)</f>
        <v>0</v>
      </c>
      <c r="BX105" s="119" t="n">
        <f aca="false">($F105*AO105)</f>
        <v>1.45344728800611</v>
      </c>
      <c r="BY105" s="119" t="n">
        <f aca="false">($F105*Y105)</f>
        <v>0.271020299145299</v>
      </c>
      <c r="CF105" s="91"/>
      <c r="CG105" s="91"/>
      <c r="CM105" s="91"/>
      <c r="CN105" s="91"/>
    </row>
    <row r="106" customFormat="false" ht="13" hidden="false" customHeight="false" outlineLevel="0" collapsed="false">
      <c r="A106" s="81" t="s">
        <v>147</v>
      </c>
      <c r="B106" s="69" t="s">
        <v>171</v>
      </c>
      <c r="C106" s="69" t="s">
        <v>172</v>
      </c>
      <c r="D106" s="70" t="s">
        <v>179</v>
      </c>
      <c r="E106" s="69" t="s">
        <v>180</v>
      </c>
      <c r="F106" s="83" t="n">
        <v>13.9</v>
      </c>
      <c r="G106" s="116" t="n">
        <f aca="false">(G30/(G$6*G$7))*365</f>
        <v>0.0291813239526703</v>
      </c>
      <c r="H106" s="116" t="n">
        <f aca="false">(H30/(H$6*H$7))*365</f>
        <v>0.0455680399500624</v>
      </c>
      <c r="I106" s="116" t="n">
        <f aca="false">(I30/(I$6*I$7))*365</f>
        <v>0</v>
      </c>
      <c r="J106" s="116" t="n">
        <f aca="false">(J30/(J$6*J$7))*365</f>
        <v>0.399780941949617</v>
      </c>
      <c r="K106" s="116" t="n">
        <f aca="false">(K30/(K$6*K$7))*365</f>
        <v>0</v>
      </c>
      <c r="L106" s="116" t="n">
        <f aca="false">(L30/(L$6*L$7))*365</f>
        <v>1.07352941176471</v>
      </c>
      <c r="M106" s="116" t="n">
        <f aca="false">(M30/(M$6*M$7))*365</f>
        <v>0</v>
      </c>
      <c r="N106" s="116" t="n">
        <f aca="false">(N30/(N$6*N$7))*365</f>
        <v>0</v>
      </c>
      <c r="O106" s="116" t="n">
        <f aca="false">(O30/(O$6*O$7))*365</f>
        <v>0.425655976676385</v>
      </c>
      <c r="P106" s="116" t="n">
        <f aca="false">(P30/(P$6*P$7))*365</f>
        <v>0</v>
      </c>
      <c r="Q106" s="116" t="n">
        <f aca="false">(Q30/(Q$6*Q$7))*365</f>
        <v>1.32486388384755</v>
      </c>
      <c r="R106" s="116" t="n">
        <f aca="false">(R30/(R$6*R$7))*365</f>
        <v>0</v>
      </c>
      <c r="S106" s="116" t="n">
        <f aca="false">(S30/(S$6*S$7))*365</f>
        <v>0</v>
      </c>
      <c r="T106" s="116" t="n">
        <f aca="false">(T30/(T$6*T$7))*365</f>
        <v>0</v>
      </c>
      <c r="U106" s="116" t="n">
        <f aca="false">(U30/(U$6*U$7))*365</f>
        <v>0</v>
      </c>
      <c r="V106" s="116" t="n">
        <f aca="false">(V30/(V$6*V$7))*365</f>
        <v>0</v>
      </c>
      <c r="W106" s="116" t="n">
        <f aca="false">(W30/(W$6*W$7))*365</f>
        <v>0.00506944444444445</v>
      </c>
      <c r="X106" s="116" t="n">
        <f aca="false">(X30/(X$6*X$7))*365</f>
        <v>0</v>
      </c>
      <c r="Y106" s="116" t="n">
        <f aca="false">(Y30/(Y$6*Y$7))*365</f>
        <v>0</v>
      </c>
      <c r="Z106" s="116" t="n">
        <f aca="false">(Z30/(Z$6*Z$7))*365</f>
        <v>0</v>
      </c>
      <c r="AA106" s="117"/>
      <c r="AB106" s="116" t="n">
        <f aca="false">(AB30/(AB$6*AB$7))*365</f>
        <v>0.10514287909049</v>
      </c>
      <c r="AC106" s="116" t="n">
        <f aca="false">(AC30/(AC$6*AC$7))*365</f>
        <v>0</v>
      </c>
      <c r="AD106" s="116" t="n">
        <f aca="false">(AD30/(AD$6*AD$7))*365</f>
        <v>0</v>
      </c>
      <c r="AE106" s="116" t="n">
        <f aca="false">(AE30/(AE$6*AE$7))*365</f>
        <v>1.86224489795918</v>
      </c>
      <c r="AF106" s="116" t="n">
        <f aca="false">(AF30/(AF$6*AF$7))*365</f>
        <v>0</v>
      </c>
      <c r="AG106" s="116" t="n">
        <f aca="false">(AG30/(AG$6*AG$7))*365</f>
        <v>0</v>
      </c>
      <c r="AH106" s="116" t="n">
        <f aca="false">(AH30/(AH$6*AH$7))*365</f>
        <v>8.69047619047619</v>
      </c>
      <c r="AI106" s="116" t="n">
        <f aca="false">(AI30/(AI$6*AI$7))*365</f>
        <v>0</v>
      </c>
      <c r="AJ106" s="116" t="n">
        <f aca="false">(AJ30/(AJ$6*AJ$7))*365</f>
        <v>0</v>
      </c>
      <c r="AK106" s="116" t="n">
        <f aca="false">(AK30/(AK$6*AK$7))*365</f>
        <v>2.7037037037037</v>
      </c>
      <c r="AL106" s="116" t="n">
        <f aca="false">(AL30/(AL$6*AL$7))*365</f>
        <v>0</v>
      </c>
      <c r="AM106" s="116" t="n">
        <f aca="false">(AM30/(AM$6*AM$7))*365</f>
        <v>0</v>
      </c>
      <c r="AN106" s="116" t="n">
        <f aca="false">(AN30/(AN$6*AN$7))*365</f>
        <v>0</v>
      </c>
      <c r="AO106" s="117" t="n">
        <f aca="false">(AO30/(AO$6*AO$7))*365</f>
        <v>0.0871371275783041</v>
      </c>
      <c r="AP106" s="118"/>
      <c r="AQ106" s="119" t="n">
        <f aca="false">($F106*G106)</f>
        <v>0.405620402942117</v>
      </c>
      <c r="AR106" s="119" t="n">
        <f aca="false">($F106*H106)</f>
        <v>0.633395755305868</v>
      </c>
      <c r="AS106" s="119" t="n">
        <f aca="false">($F106*I106)</f>
        <v>0</v>
      </c>
      <c r="AT106" s="119" t="n">
        <f aca="false">($F106*J106)</f>
        <v>5.55695509309967</v>
      </c>
      <c r="AU106" s="119" t="n">
        <f aca="false">($F106*K106)</f>
        <v>0</v>
      </c>
      <c r="AV106" s="119" t="n">
        <f aca="false">($F106*L106)</f>
        <v>14.9220588235294</v>
      </c>
      <c r="AW106" s="119" t="n">
        <f aca="false">($F106*M106)</f>
        <v>0</v>
      </c>
      <c r="AX106" s="119" t="n">
        <f aca="false">($F106*N106)</f>
        <v>0</v>
      </c>
      <c r="AY106" s="119" t="n">
        <f aca="false">($F106*O106)</f>
        <v>5.91661807580175</v>
      </c>
      <c r="AZ106" s="119" t="n">
        <f aca="false">($F106*P106)</f>
        <v>0</v>
      </c>
      <c r="BA106" s="119" t="n">
        <f aca="false">($F106*Q106)</f>
        <v>18.4156079854809</v>
      </c>
      <c r="BB106" s="119" t="n">
        <f aca="false">($F106*R106)</f>
        <v>0</v>
      </c>
      <c r="BC106" s="119" t="n">
        <f aca="false">($F106*S106)</f>
        <v>0</v>
      </c>
      <c r="BD106" s="117"/>
      <c r="BE106" s="119" t="n">
        <f aca="false">($F106*AB106)</f>
        <v>1.46148601935781</v>
      </c>
      <c r="BF106" s="119" t="n">
        <f aca="false">($F106*T106)</f>
        <v>0</v>
      </c>
      <c r="BG106" s="119" t="n">
        <f aca="false">($F106*U106)</f>
        <v>0</v>
      </c>
      <c r="BH106" s="119" t="n">
        <f aca="false">($F106*V106)</f>
        <v>0</v>
      </c>
      <c r="BI106" s="119" t="n">
        <f aca="false">($F106*W106)</f>
        <v>0.0704652777777778</v>
      </c>
      <c r="BJ106" s="119" t="n">
        <f aca="false">($F106*Z106)</f>
        <v>0</v>
      </c>
      <c r="BK106" s="119" t="n">
        <f aca="false">($F106*X106)</f>
        <v>0</v>
      </c>
      <c r="BL106" s="119" t="n">
        <f aca="false">($F106*AC106)</f>
        <v>0</v>
      </c>
      <c r="BM106" s="119" t="n">
        <f aca="false">($F106*AD106)</f>
        <v>0</v>
      </c>
      <c r="BN106" s="119" t="n">
        <f aca="false">($F106*AE106)</f>
        <v>25.8852040816327</v>
      </c>
      <c r="BO106" s="119" t="n">
        <f aca="false">($F106*AF106)</f>
        <v>0</v>
      </c>
      <c r="BP106" s="119" t="n">
        <f aca="false">($F106*AG106)</f>
        <v>0</v>
      </c>
      <c r="BQ106" s="119" t="n">
        <f aca="false">($F106*AH106)</f>
        <v>120.797619047619</v>
      </c>
      <c r="BR106" s="119" t="n">
        <f aca="false">($F106*AI106)</f>
        <v>0</v>
      </c>
      <c r="BS106" s="119" t="n">
        <f aca="false">($F106*AJ106)</f>
        <v>0</v>
      </c>
      <c r="BT106" s="119" t="n">
        <f aca="false">($F106*AK106)</f>
        <v>37.5814814814815</v>
      </c>
      <c r="BU106" s="119" t="n">
        <f aca="false">($F106*AL106)</f>
        <v>0</v>
      </c>
      <c r="BV106" s="119" t="n">
        <f aca="false">($F106*AM106)</f>
        <v>0</v>
      </c>
      <c r="BW106" s="119" t="n">
        <f aca="false">($F106*AN106)</f>
        <v>0</v>
      </c>
      <c r="BX106" s="119" t="n">
        <f aca="false">($F106*AO106)</f>
        <v>1.21120607333843</v>
      </c>
      <c r="BY106" s="119" t="n">
        <f aca="false">($F106*Y106)</f>
        <v>0</v>
      </c>
      <c r="CF106" s="91"/>
      <c r="CG106" s="91"/>
      <c r="CM106" s="91"/>
      <c r="CN106" s="91"/>
    </row>
    <row r="107" customFormat="false" ht="13" hidden="false" customHeight="false" outlineLevel="0" collapsed="false">
      <c r="A107" s="81" t="s">
        <v>147</v>
      </c>
      <c r="B107" s="69" t="s">
        <v>171</v>
      </c>
      <c r="C107" s="69" t="s">
        <v>172</v>
      </c>
      <c r="D107" s="70" t="s">
        <v>181</v>
      </c>
      <c r="E107" s="69" t="s">
        <v>182</v>
      </c>
      <c r="F107" s="83" t="n">
        <v>56.7</v>
      </c>
      <c r="G107" s="116" t="n">
        <f aca="false">(G31/(G$6*G$7))*365</f>
        <v>0.0437719859290054</v>
      </c>
      <c r="H107" s="116" t="n">
        <f aca="false">(H31/(H$6*H$7))*365</f>
        <v>0.455680399500624</v>
      </c>
      <c r="I107" s="116" t="n">
        <f aca="false">(I31/(I$6*I$7))*365</f>
        <v>3.57624004898959</v>
      </c>
      <c r="J107" s="116" t="n">
        <f aca="false">(J31/(J$6*J$7))*365</f>
        <v>3.59802847754655</v>
      </c>
      <c r="K107" s="116" t="n">
        <f aca="false">(K31/(K$6*K$7))*365</f>
        <v>1.33699633699634</v>
      </c>
      <c r="L107" s="116" t="n">
        <f aca="false">(L31/(L$6*L$7))*365</f>
        <v>2.68382352941176</v>
      </c>
      <c r="M107" s="116" t="n">
        <f aca="false">(M31/(M$6*M$7))*365</f>
        <v>0.385021097046413</v>
      </c>
      <c r="N107" s="116" t="n">
        <f aca="false">(N31/(N$6*N$7))*365</f>
        <v>0.622159090909091</v>
      </c>
      <c r="O107" s="116" t="n">
        <f aca="false">(O31/(O$6*O$7))*365</f>
        <v>0.425655976676385</v>
      </c>
      <c r="P107" s="116" t="n">
        <f aca="false">(P31/(P$6*P$7))*365</f>
        <v>0</v>
      </c>
      <c r="Q107" s="116" t="n">
        <f aca="false">(Q31/(Q$6*Q$7))*365</f>
        <v>0</v>
      </c>
      <c r="R107" s="116" t="n">
        <f aca="false">(R31/(R$6*R$7))*365</f>
        <v>0.0389957264957265</v>
      </c>
      <c r="S107" s="116" t="n">
        <f aca="false">(S31/(S$6*S$7))*365</f>
        <v>0.110606060606061</v>
      </c>
      <c r="T107" s="116" t="n">
        <f aca="false">(T31/(T$6*T$7))*365</f>
        <v>0.43452380952381</v>
      </c>
      <c r="U107" s="116" t="n">
        <f aca="false">(U31/(U$6*U$7))*365</f>
        <v>0.579978813559322</v>
      </c>
      <c r="V107" s="116" t="n">
        <f aca="false">(V31/(V$6*V$7))*365</f>
        <v>0</v>
      </c>
      <c r="W107" s="116" t="n">
        <f aca="false">(W31/(W$6*W$7))*365</f>
        <v>0.00506944444444445</v>
      </c>
      <c r="X107" s="116" t="n">
        <f aca="false">(X31/(X$6*X$7))*365</f>
        <v>0.00680970149253731</v>
      </c>
      <c r="Y107" s="116" t="n">
        <f aca="false">(Y31/(Y$6*Y$7))*365</f>
        <v>0.0194978632478632</v>
      </c>
      <c r="Z107" s="116" t="n">
        <f aca="false">(Z31/(Z$6*Z$7))*365</f>
        <v>0</v>
      </c>
      <c r="AA107" s="117"/>
      <c r="AB107" s="116" t="n">
        <f aca="false">(AB31/(AB$6*AB$7))*365</f>
        <v>0.021028575818098</v>
      </c>
      <c r="AC107" s="116" t="n">
        <f aca="false">(AC31/(AC$6*AC$7))*365</f>
        <v>0</v>
      </c>
      <c r="AD107" s="116" t="n">
        <f aca="false">(AD31/(AD$6*AD$7))*365</f>
        <v>0</v>
      </c>
      <c r="AE107" s="116" t="n">
        <f aca="false">(AE31/(AE$6*AE$7))*365</f>
        <v>1.86224489795918</v>
      </c>
      <c r="AF107" s="116" t="n">
        <f aca="false">(AF31/(AF$6*AF$7))*365</f>
        <v>0</v>
      </c>
      <c r="AG107" s="116" t="n">
        <f aca="false">(AG31/(AG$6*AG$7))*365</f>
        <v>1.68981481481481</v>
      </c>
      <c r="AH107" s="116" t="n">
        <f aca="false">(AH31/(AH$6*AH$7))*365</f>
        <v>0</v>
      </c>
      <c r="AI107" s="116" t="n">
        <f aca="false">(AI31/(AI$6*AI$7))*365</f>
        <v>4.19540229885058</v>
      </c>
      <c r="AJ107" s="116" t="n">
        <f aca="false">(AJ31/(AJ$6*AJ$7))*365</f>
        <v>0.960526315789474</v>
      </c>
      <c r="AK107" s="116" t="n">
        <f aca="false">(AK31/(AK$6*AK$7))*365</f>
        <v>1.35185185185185</v>
      </c>
      <c r="AL107" s="116" t="n">
        <f aca="false">(AL31/(AL$6*AL$7))*365</f>
        <v>0</v>
      </c>
      <c r="AM107" s="116" t="n">
        <f aca="false">(AM31/(AM$6*AM$7))*365</f>
        <v>0</v>
      </c>
      <c r="AN107" s="116" t="n">
        <f aca="false">(AN31/(AN$6*AN$7))*365</f>
        <v>4.29411764705882</v>
      </c>
      <c r="AO107" s="117" t="n">
        <f aca="false">(AO31/(AO$6*AO$7))*365</f>
        <v>0.104564553093965</v>
      </c>
      <c r="AP107" s="118"/>
      <c r="AQ107" s="119" t="n">
        <f aca="false">($F107*G107)</f>
        <v>2.48187160217461</v>
      </c>
      <c r="AR107" s="119" t="n">
        <f aca="false">($F107*H107)</f>
        <v>25.8370786516854</v>
      </c>
      <c r="AS107" s="119" t="n">
        <f aca="false">($F107*I107)</f>
        <v>202.77281077771</v>
      </c>
      <c r="AT107" s="119" t="n">
        <f aca="false">($F107*J107)</f>
        <v>204.008214676889</v>
      </c>
      <c r="AU107" s="119" t="n">
        <f aca="false">($F107*K107)</f>
        <v>75.8076923076923</v>
      </c>
      <c r="AV107" s="119" t="n">
        <f aca="false">($F107*L107)</f>
        <v>152.172794117647</v>
      </c>
      <c r="AW107" s="119" t="n">
        <f aca="false">($F107*M107)</f>
        <v>21.8306962025316</v>
      </c>
      <c r="AX107" s="119" t="n">
        <f aca="false">($F107*N107)</f>
        <v>35.2764204545455</v>
      </c>
      <c r="AY107" s="119" t="n">
        <f aca="false">($F107*O107)</f>
        <v>24.134693877551</v>
      </c>
      <c r="AZ107" s="119" t="n">
        <f aca="false">($F107*P107)</f>
        <v>0</v>
      </c>
      <c r="BA107" s="119" t="n">
        <f aca="false">($F107*Q107)</f>
        <v>0</v>
      </c>
      <c r="BB107" s="119" t="n">
        <f aca="false">($F107*R107)</f>
        <v>2.21105769230769</v>
      </c>
      <c r="BC107" s="119" t="n">
        <f aca="false">($F107*S107)</f>
        <v>6.27136363636364</v>
      </c>
      <c r="BD107" s="117"/>
      <c r="BE107" s="119" t="n">
        <f aca="false">($F107*AB107)</f>
        <v>1.19232024888616</v>
      </c>
      <c r="BF107" s="119" t="n">
        <f aca="false">($F107*T107)</f>
        <v>24.6375</v>
      </c>
      <c r="BG107" s="119" t="n">
        <f aca="false">($F107*U107)</f>
        <v>32.8847987288136</v>
      </c>
      <c r="BH107" s="119" t="n">
        <f aca="false">($F107*V107)</f>
        <v>0</v>
      </c>
      <c r="BI107" s="119" t="n">
        <f aca="false">($F107*W107)</f>
        <v>0.2874375</v>
      </c>
      <c r="BJ107" s="119" t="n">
        <f aca="false">($F107*Z107)</f>
        <v>0</v>
      </c>
      <c r="BK107" s="119" t="n">
        <f aca="false">($F107*X107)</f>
        <v>0.386110074626866</v>
      </c>
      <c r="BL107" s="119" t="n">
        <f aca="false">($F107*AC107)</f>
        <v>0</v>
      </c>
      <c r="BM107" s="119" t="n">
        <f aca="false">($F107*AD107)</f>
        <v>0</v>
      </c>
      <c r="BN107" s="119" t="n">
        <f aca="false">($F107*AE107)</f>
        <v>105.589285714286</v>
      </c>
      <c r="BO107" s="119" t="n">
        <f aca="false">($F107*AF107)</f>
        <v>0</v>
      </c>
      <c r="BP107" s="119" t="n">
        <f aca="false">($F107*AG107)</f>
        <v>95.8125</v>
      </c>
      <c r="BQ107" s="119" t="n">
        <f aca="false">($F107*AH107)</f>
        <v>0</v>
      </c>
      <c r="BR107" s="119" t="n">
        <f aca="false">($F107*AI107)</f>
        <v>237.879310344828</v>
      </c>
      <c r="BS107" s="119" t="n">
        <f aca="false">($F107*AJ107)</f>
        <v>54.4618421052632</v>
      </c>
      <c r="BT107" s="119" t="n">
        <f aca="false">($F107*AK107)</f>
        <v>76.65</v>
      </c>
      <c r="BU107" s="119" t="n">
        <f aca="false">($F107*AL107)</f>
        <v>0</v>
      </c>
      <c r="BV107" s="119" t="n">
        <f aca="false">($F107*AM107)</f>
        <v>0</v>
      </c>
      <c r="BW107" s="119" t="n">
        <f aca="false">($F107*AN107)</f>
        <v>243.476470588235</v>
      </c>
      <c r="BX107" s="119" t="n">
        <f aca="false">($F107*AO107)</f>
        <v>5.92881016042781</v>
      </c>
      <c r="BY107" s="119" t="n">
        <f aca="false">($F107*Y107)</f>
        <v>1.10552884615385</v>
      </c>
      <c r="CF107" s="91"/>
      <c r="CG107" s="91"/>
      <c r="CM107" s="91"/>
      <c r="CN107" s="91"/>
    </row>
    <row r="108" customFormat="false" ht="13" hidden="false" customHeight="false" outlineLevel="0" collapsed="false">
      <c r="A108" s="81" t="s">
        <v>147</v>
      </c>
      <c r="B108" s="69" t="s">
        <v>171</v>
      </c>
      <c r="C108" s="69" t="s">
        <v>172</v>
      </c>
      <c r="D108" s="70" t="s">
        <v>183</v>
      </c>
      <c r="E108" s="69" t="s">
        <v>184</v>
      </c>
      <c r="F108" s="83" t="n">
        <f aca="false">(17.1+17.5)/2</f>
        <v>17.3</v>
      </c>
      <c r="G108" s="116"/>
      <c r="H108" s="116"/>
      <c r="I108" s="116"/>
      <c r="J108" s="116"/>
      <c r="K108" s="116"/>
      <c r="L108" s="116"/>
      <c r="M108" s="116"/>
      <c r="N108" s="116"/>
      <c r="O108" s="116"/>
      <c r="P108" s="116"/>
      <c r="Q108" s="116"/>
      <c r="R108" s="116"/>
      <c r="S108" s="116"/>
      <c r="T108" s="116"/>
      <c r="U108" s="116"/>
      <c r="V108" s="116"/>
      <c r="W108" s="116"/>
      <c r="X108" s="116"/>
      <c r="Y108" s="116"/>
      <c r="Z108" s="116"/>
      <c r="AA108" s="117"/>
      <c r="AB108" s="116" t="n">
        <f aca="false">(AB32/(AB$6*AB$7))*365</f>
        <v>0</v>
      </c>
      <c r="AC108" s="116" t="n">
        <f aca="false">(AC32/(AC$6*AC$7))*365</f>
        <v>0</v>
      </c>
      <c r="AD108" s="116" t="n">
        <f aca="false">(AD32/(AD$6*AD$7))*365</f>
        <v>0</v>
      </c>
      <c r="AE108" s="116" t="n">
        <f aca="false">(AE32/(AE$6*AE$7))*365</f>
        <v>0</v>
      </c>
      <c r="AF108" s="116" t="n">
        <f aca="false">(AF32/(AF$6*AF$7))*365</f>
        <v>0</v>
      </c>
      <c r="AG108" s="116" t="n">
        <f aca="false">(AG32/(AG$6*AG$7))*365</f>
        <v>6.75925925925926</v>
      </c>
      <c r="AH108" s="116" t="n">
        <f aca="false">(AH32/(AH$6*AH$7))*365</f>
        <v>0</v>
      </c>
      <c r="AI108" s="116" t="n">
        <f aca="false">(AI32/(AI$6*AI$7))*365</f>
        <v>0</v>
      </c>
      <c r="AJ108" s="116" t="n">
        <f aca="false">(AJ32/(AJ$6*AJ$7))*365</f>
        <v>8.64473684210526</v>
      </c>
      <c r="AK108" s="116" t="n">
        <f aca="false">(AK32/(AK$6*AK$7))*365</f>
        <v>5.40740740740741</v>
      </c>
      <c r="AL108" s="116" t="n">
        <f aca="false">(AL32/(AL$6*AL$7))*365</f>
        <v>0</v>
      </c>
      <c r="AM108" s="116" t="n">
        <f aca="false">(AM32/(AM$6*AM$7))*365</f>
        <v>0</v>
      </c>
      <c r="AN108" s="116" t="n">
        <f aca="false">(AN32/(AN$6*AN$7))*365</f>
        <v>4.29411764705882</v>
      </c>
      <c r="AO108" s="117" t="n">
        <f aca="false">(AO32/(AO$6*AO$7))*365</f>
        <v>0.313693659281895</v>
      </c>
      <c r="AP108" s="118"/>
      <c r="AQ108" s="119" t="n">
        <f aca="false">($F108*G108)</f>
        <v>0</v>
      </c>
      <c r="AR108" s="119" t="n">
        <f aca="false">($F108*H108)</f>
        <v>0</v>
      </c>
      <c r="AS108" s="119" t="n">
        <f aca="false">($F108*I108)</f>
        <v>0</v>
      </c>
      <c r="AT108" s="119" t="n">
        <f aca="false">($F108*J108)</f>
        <v>0</v>
      </c>
      <c r="AU108" s="119" t="n">
        <f aca="false">($F108*K108)</f>
        <v>0</v>
      </c>
      <c r="AV108" s="119" t="n">
        <f aca="false">($F108*L108)</f>
        <v>0</v>
      </c>
      <c r="AW108" s="119" t="n">
        <f aca="false">($F108*M108)</f>
        <v>0</v>
      </c>
      <c r="AX108" s="119" t="n">
        <f aca="false">($F108*N108)</f>
        <v>0</v>
      </c>
      <c r="AY108" s="119" t="n">
        <f aca="false">($F108*O108)</f>
        <v>0</v>
      </c>
      <c r="AZ108" s="119" t="n">
        <f aca="false">($F108*P108)</f>
        <v>0</v>
      </c>
      <c r="BA108" s="119" t="n">
        <f aca="false">($F108*Q108)</f>
        <v>0</v>
      </c>
      <c r="BB108" s="119" t="n">
        <f aca="false">($F108*R108)</f>
        <v>0</v>
      </c>
      <c r="BC108" s="119" t="n">
        <f aca="false">($F108*S108)</f>
        <v>0</v>
      </c>
      <c r="BD108" s="117"/>
      <c r="BE108" s="119" t="n">
        <f aca="false">($F108*AB108)</f>
        <v>0</v>
      </c>
      <c r="BF108" s="119" t="n">
        <f aca="false">($F108*T108)</f>
        <v>0</v>
      </c>
      <c r="BG108" s="119" t="n">
        <f aca="false">($F108*U108)</f>
        <v>0</v>
      </c>
      <c r="BH108" s="119" t="n">
        <f aca="false">($F108*V108)</f>
        <v>0</v>
      </c>
      <c r="BI108" s="119" t="n">
        <f aca="false">($F108*W108)</f>
        <v>0</v>
      </c>
      <c r="BJ108" s="119" t="n">
        <f aca="false">($F108*Z108)</f>
        <v>0</v>
      </c>
      <c r="BK108" s="119" t="n">
        <f aca="false">($F108*X108)</f>
        <v>0</v>
      </c>
      <c r="BL108" s="119" t="n">
        <f aca="false">($F108*AC108)</f>
        <v>0</v>
      </c>
      <c r="BM108" s="119" t="n">
        <f aca="false">($F108*AD108)</f>
        <v>0</v>
      </c>
      <c r="BN108" s="119" t="n">
        <f aca="false">($F108*AE108)</f>
        <v>0</v>
      </c>
      <c r="BO108" s="119" t="n">
        <f aca="false">($F108*AF108)</f>
        <v>0</v>
      </c>
      <c r="BP108" s="119" t="n">
        <f aca="false">($F108*AG108)</f>
        <v>116.935185185185</v>
      </c>
      <c r="BQ108" s="119" t="n">
        <f aca="false">($F108*AH108)</f>
        <v>0</v>
      </c>
      <c r="BR108" s="119" t="n">
        <f aca="false">($F108*AI108)</f>
        <v>0</v>
      </c>
      <c r="BS108" s="119" t="n">
        <f aca="false">($F108*AJ108)</f>
        <v>149.553947368421</v>
      </c>
      <c r="BT108" s="119" t="n">
        <f aca="false">($F108*AK108)</f>
        <v>93.5481481481482</v>
      </c>
      <c r="BU108" s="119" t="n">
        <f aca="false">($F108*AL108)</f>
        <v>0</v>
      </c>
      <c r="BV108" s="119" t="n">
        <f aca="false">($F108*AM108)</f>
        <v>0</v>
      </c>
      <c r="BW108" s="119" t="n">
        <f aca="false">($F108*AN108)</f>
        <v>74.2882352941176</v>
      </c>
      <c r="BX108" s="119" t="n">
        <f aca="false">($F108*AO108)</f>
        <v>5.42690030557678</v>
      </c>
      <c r="BY108" s="119" t="n">
        <f aca="false">($F108*Y108)</f>
        <v>0</v>
      </c>
      <c r="CF108" s="91"/>
      <c r="CG108" s="91"/>
      <c r="CM108" s="91"/>
      <c r="CN108" s="91"/>
    </row>
    <row r="109" customFormat="false" ht="13" hidden="false" customHeight="false" outlineLevel="0" collapsed="false">
      <c r="A109" s="81" t="s">
        <v>147</v>
      </c>
      <c r="B109" s="69" t="s">
        <v>148</v>
      </c>
      <c r="C109" s="69" t="s">
        <v>149</v>
      </c>
      <c r="D109" s="70" t="s">
        <v>185</v>
      </c>
      <c r="E109" s="69" t="s">
        <v>186</v>
      </c>
      <c r="F109" s="83" t="n">
        <v>8</v>
      </c>
      <c r="G109" s="116" t="n">
        <f aca="false">(G33/(G$6*G$7))*365</f>
        <v>0.0291813239526703</v>
      </c>
      <c r="H109" s="116" t="n">
        <f aca="false">(H33/(H$6*H$7))*365</f>
        <v>0</v>
      </c>
      <c r="I109" s="116" t="n">
        <f aca="false">(I33/(I$6*I$7))*365</f>
        <v>0.447030006123699</v>
      </c>
      <c r="J109" s="116" t="n">
        <f aca="false">(J33/(J$6*J$7))*365</f>
        <v>3.19824753559693</v>
      </c>
      <c r="K109" s="116" t="n">
        <f aca="false">(K33/(K$6*K$7))*365</f>
        <v>0</v>
      </c>
      <c r="L109" s="116" t="n">
        <f aca="false">(L33/(L$6*L$7))*365</f>
        <v>0</v>
      </c>
      <c r="M109" s="116" t="n">
        <f aca="false">(M33/(M$6*M$7))*365</f>
        <v>0.385021097046413</v>
      </c>
      <c r="N109" s="116" t="n">
        <f aca="false">(N33/(N$6*N$7))*365</f>
        <v>0</v>
      </c>
      <c r="O109" s="116" t="n">
        <f aca="false">(O33/(O$6*O$7))*365</f>
        <v>0.212827988338192</v>
      </c>
      <c r="P109" s="116" t="n">
        <f aca="false">(P33/(P$6*P$7))*365</f>
        <v>0</v>
      </c>
      <c r="Q109" s="116" t="n">
        <f aca="false">(Q33/(Q$6*Q$7))*365</f>
        <v>0</v>
      </c>
      <c r="R109" s="116" t="n">
        <f aca="false">(R33/(R$6*R$7))*365</f>
        <v>0.0389957264957265</v>
      </c>
      <c r="S109" s="116" t="n">
        <f aca="false">(S33/(S$6*S$7))*365</f>
        <v>0.0553030303030303</v>
      </c>
      <c r="T109" s="116" t="n">
        <f aca="false">(T33/(T$6*T$7))*365</f>
        <v>0</v>
      </c>
      <c r="U109" s="116" t="n">
        <f aca="false">(U33/(U$6*U$7))*365</f>
        <v>0</v>
      </c>
      <c r="V109" s="116" t="n">
        <f aca="false">(V33/(V$6*V$7))*365</f>
        <v>0</v>
      </c>
      <c r="W109" s="116" t="n">
        <f aca="false">(W33/(W$6*W$7))*365</f>
        <v>0</v>
      </c>
      <c r="X109" s="116" t="n">
        <f aca="false">(X33/(X$6*X$7))*365</f>
        <v>0</v>
      </c>
      <c r="Y109" s="116"/>
      <c r="Z109" s="116" t="n">
        <f aca="false">(Z33/(Z$6*Z$7))*365</f>
        <v>0</v>
      </c>
      <c r="AA109" s="117"/>
      <c r="AB109" s="116"/>
      <c r="AC109" s="116"/>
      <c r="AD109" s="116"/>
      <c r="AE109" s="116"/>
      <c r="AF109" s="116"/>
      <c r="AG109" s="116"/>
      <c r="AH109" s="116"/>
      <c r="AI109" s="116"/>
      <c r="AJ109" s="116"/>
      <c r="AK109" s="116"/>
      <c r="AL109" s="116"/>
      <c r="AM109" s="116"/>
      <c r="AN109" s="116"/>
      <c r="AO109" s="117" t="n">
        <f aca="false">(AO33/(AO$6*AO$7))*365</f>
        <v>0</v>
      </c>
      <c r="AP109" s="118"/>
      <c r="AQ109" s="119" t="n">
        <f aca="false">($F109*G109)</f>
        <v>0.233450591621362</v>
      </c>
      <c r="AR109" s="119" t="n">
        <f aca="false">($F109*H109)</f>
        <v>0</v>
      </c>
      <c r="AS109" s="119" t="n">
        <f aca="false">($F109*I109)</f>
        <v>3.57624004898959</v>
      </c>
      <c r="AT109" s="119" t="n">
        <f aca="false">($F109*J109)</f>
        <v>25.5859802847755</v>
      </c>
      <c r="AU109" s="119" t="n">
        <f aca="false">($F109*K109)</f>
        <v>0</v>
      </c>
      <c r="AV109" s="119" t="n">
        <f aca="false">($F109*L109)</f>
        <v>0</v>
      </c>
      <c r="AW109" s="119" t="n">
        <f aca="false">($F109*M109)</f>
        <v>3.08016877637131</v>
      </c>
      <c r="AX109" s="119" t="n">
        <f aca="false">($F109*N109)</f>
        <v>0</v>
      </c>
      <c r="AY109" s="119" t="n">
        <f aca="false">($F109*O109)</f>
        <v>1.70262390670554</v>
      </c>
      <c r="AZ109" s="119" t="n">
        <f aca="false">($F109*P109)</f>
        <v>0</v>
      </c>
      <c r="BA109" s="119" t="n">
        <f aca="false">($F109*Q109)</f>
        <v>0</v>
      </c>
      <c r="BB109" s="119" t="n">
        <f aca="false">($F109*R109)</f>
        <v>0.311965811965812</v>
      </c>
      <c r="BC109" s="119" t="n">
        <f aca="false">($F109*S109)</f>
        <v>0.442424242424242</v>
      </c>
      <c r="BD109" s="117"/>
      <c r="BE109" s="119" t="n">
        <f aca="false">($F109*AB109)</f>
        <v>0</v>
      </c>
      <c r="BF109" s="119" t="n">
        <f aca="false">($F109*T109)</f>
        <v>0</v>
      </c>
      <c r="BG109" s="119" t="n">
        <f aca="false">($F109*U109)</f>
        <v>0</v>
      </c>
      <c r="BH109" s="119" t="n">
        <f aca="false">($F109*V109)</f>
        <v>0</v>
      </c>
      <c r="BI109" s="119" t="n">
        <f aca="false">($F109*W109)</f>
        <v>0</v>
      </c>
      <c r="BJ109" s="119" t="n">
        <f aca="false">($F109*Z109)</f>
        <v>0</v>
      </c>
      <c r="BK109" s="119" t="n">
        <f aca="false">($F109*X109)</f>
        <v>0</v>
      </c>
      <c r="BL109" s="119" t="n">
        <f aca="false">($F109*AC109)</f>
        <v>0</v>
      </c>
      <c r="BM109" s="119" t="n">
        <f aca="false">($F109*AD109)</f>
        <v>0</v>
      </c>
      <c r="BN109" s="119" t="n">
        <f aca="false">($F109*AE109)</f>
        <v>0</v>
      </c>
      <c r="BO109" s="119" t="n">
        <f aca="false">($F109*AF109)</f>
        <v>0</v>
      </c>
      <c r="BP109" s="119" t="n">
        <f aca="false">($F109*AG109)</f>
        <v>0</v>
      </c>
      <c r="BQ109" s="119" t="n">
        <f aca="false">($F109*AH109)</f>
        <v>0</v>
      </c>
      <c r="BR109" s="119" t="n">
        <f aca="false">($F109*AI109)</f>
        <v>0</v>
      </c>
      <c r="BS109" s="119" t="n">
        <f aca="false">($F109*AJ109)</f>
        <v>0</v>
      </c>
      <c r="BT109" s="119" t="n">
        <f aca="false">($F109*AK109)</f>
        <v>0</v>
      </c>
      <c r="BU109" s="119" t="n">
        <f aca="false">($F109*AL109)</f>
        <v>0</v>
      </c>
      <c r="BV109" s="119" t="n">
        <f aca="false">($F109*AM109)</f>
        <v>0</v>
      </c>
      <c r="BW109" s="119" t="n">
        <f aca="false">($F109*AN109)</f>
        <v>0</v>
      </c>
      <c r="BX109" s="119" t="n">
        <f aca="false">($F109*AO109)</f>
        <v>0</v>
      </c>
      <c r="BY109" s="119" t="n">
        <f aca="false">($F109*Y109)</f>
        <v>0</v>
      </c>
      <c r="CF109" s="91"/>
      <c r="CG109" s="91"/>
      <c r="CM109" s="91"/>
      <c r="CN109" s="91"/>
    </row>
    <row r="110" customFormat="false" ht="13" hidden="false" customHeight="false" outlineLevel="0" collapsed="false">
      <c r="A110" s="87" t="s">
        <v>147</v>
      </c>
      <c r="B110" s="76" t="s">
        <v>148</v>
      </c>
      <c r="C110" s="76" t="s">
        <v>149</v>
      </c>
      <c r="D110" s="77" t="s">
        <v>187</v>
      </c>
      <c r="E110" s="76" t="s">
        <v>188</v>
      </c>
      <c r="F110" s="83" t="n">
        <v>9.5</v>
      </c>
      <c r="G110" s="116" t="n">
        <f aca="false">(G34/(G$6*G$7))*365</f>
        <v>0</v>
      </c>
      <c r="H110" s="116" t="n">
        <f aca="false">(H34/(H$6*H$7))*365</f>
        <v>0</v>
      </c>
      <c r="I110" s="116" t="n">
        <f aca="false">(I34/(I$6*I$7))*365</f>
        <v>0</v>
      </c>
      <c r="J110" s="116" t="n">
        <f aca="false">(J34/(J$6*J$7))*365</f>
        <v>0</v>
      </c>
      <c r="K110" s="116" t="n">
        <f aca="false">(K34/(K$6*K$7))*365</f>
        <v>0</v>
      </c>
      <c r="L110" s="116" t="n">
        <f aca="false">(L34/(L$6*L$7))*365</f>
        <v>0</v>
      </c>
      <c r="M110" s="116" t="n">
        <f aca="false">(M34/(M$6*M$7))*365</f>
        <v>0</v>
      </c>
      <c r="N110" s="116" t="n">
        <f aca="false">(N34/(N$6*N$7))*365</f>
        <v>0</v>
      </c>
      <c r="O110" s="116" t="n">
        <f aca="false">(O34/(O$6*O$7))*365</f>
        <v>0</v>
      </c>
      <c r="P110" s="116" t="n">
        <f aca="false">(P34/(P$6*P$7))*365</f>
        <v>0</v>
      </c>
      <c r="Q110" s="116" t="n">
        <f aca="false">(Q34/(Q$6*Q$7))*365</f>
        <v>0</v>
      </c>
      <c r="R110" s="116" t="n">
        <f aca="false">(R34/(R$6*R$7))*365</f>
        <v>0</v>
      </c>
      <c r="S110" s="116" t="n">
        <f aca="false">(S34/(S$6*S$7))*365</f>
        <v>0</v>
      </c>
      <c r="T110" s="116" t="n">
        <f aca="false">(T34/(T$6*T$7))*365</f>
        <v>0.43452380952381</v>
      </c>
      <c r="U110" s="116" t="n">
        <f aca="false">(U34/(U$6*U$7))*365</f>
        <v>0</v>
      </c>
      <c r="V110" s="116" t="n">
        <f aca="false">(V34/(V$6*V$7))*365</f>
        <v>0.814732142857143</v>
      </c>
      <c r="W110" s="116" t="n">
        <f aca="false">(W34/(W$6*W$7))*365</f>
        <v>0</v>
      </c>
      <c r="X110" s="116" t="n">
        <f aca="false">(X34/(X$6*X$7))*365</f>
        <v>0</v>
      </c>
      <c r="Y110" s="116" t="n">
        <f aca="false">(Y34/(Y$6*Y$7))*365</f>
        <v>0</v>
      </c>
      <c r="Z110" s="116" t="n">
        <f aca="false">(Z34/(Z$6*Z$7))*365</f>
        <v>0</v>
      </c>
      <c r="AA110" s="117"/>
      <c r="AB110" s="116" t="n">
        <f aca="false">(AB34/(AB$6*AB$7))*365</f>
        <v>0</v>
      </c>
      <c r="AC110" s="116" t="n">
        <f aca="false">(AC34/(AC$6*AC$7))*365</f>
        <v>0</v>
      </c>
      <c r="AD110" s="116" t="n">
        <f aca="false">(AD34/(AD$6*AD$7))*365</f>
        <v>0</v>
      </c>
      <c r="AE110" s="116" t="n">
        <f aca="false">(AE34/(AE$6*AE$7))*365</f>
        <v>0</v>
      </c>
      <c r="AF110" s="116" t="n">
        <f aca="false">(AF34/(AF$6*AF$7))*365</f>
        <v>0</v>
      </c>
      <c r="AG110" s="116" t="n">
        <f aca="false">(AG34/(AG$6*AG$7))*365</f>
        <v>0</v>
      </c>
      <c r="AH110" s="116" t="n">
        <f aca="false">(AH34/(AH$6*AH$7))*365</f>
        <v>0</v>
      </c>
      <c r="AI110" s="116" t="n">
        <f aca="false">(AI34/(AI$6*AI$7))*365</f>
        <v>0</v>
      </c>
      <c r="AJ110" s="116" t="n">
        <f aca="false">(AJ34/(AJ$6*AJ$7))*365</f>
        <v>0</v>
      </c>
      <c r="AK110" s="116" t="n">
        <f aca="false">(AK34/(AK$6*AK$7))*365</f>
        <v>0</v>
      </c>
      <c r="AL110" s="116" t="n">
        <f aca="false">(AL34/(AL$6*AL$7))*365</f>
        <v>0</v>
      </c>
      <c r="AM110" s="116" t="n">
        <f aca="false">(AM34/(AM$6*AM$7))*365</f>
        <v>0</v>
      </c>
      <c r="AN110" s="116" t="n">
        <f aca="false">(AN34/(AN$6*AN$7))*365</f>
        <v>0</v>
      </c>
      <c r="AO110" s="117" t="n">
        <f aca="false">(AO34/(AO$6*AO$7))*365</f>
        <v>0</v>
      </c>
      <c r="AP110" s="118"/>
      <c r="AQ110" s="119" t="n">
        <f aca="false">($F110*G110)</f>
        <v>0</v>
      </c>
      <c r="AR110" s="119" t="n">
        <f aca="false">($F110*H110)</f>
        <v>0</v>
      </c>
      <c r="AS110" s="119" t="n">
        <f aca="false">($F110*I110)</f>
        <v>0</v>
      </c>
      <c r="AT110" s="119" t="n">
        <f aca="false">($F110*J110)</f>
        <v>0</v>
      </c>
      <c r="AU110" s="119" t="n">
        <f aca="false">($F110*K110)</f>
        <v>0</v>
      </c>
      <c r="AV110" s="119" t="n">
        <f aca="false">($F110*L110)</f>
        <v>0</v>
      </c>
      <c r="AW110" s="119" t="n">
        <f aca="false">($F110*M110)</f>
        <v>0</v>
      </c>
      <c r="AX110" s="119" t="n">
        <f aca="false">($F110*N110)</f>
        <v>0</v>
      </c>
      <c r="AY110" s="119" t="n">
        <f aca="false">($F110*O110)</f>
        <v>0</v>
      </c>
      <c r="AZ110" s="119" t="n">
        <f aca="false">($F110*P110)</f>
        <v>0</v>
      </c>
      <c r="BA110" s="119" t="n">
        <f aca="false">($F110*Q110)</f>
        <v>0</v>
      </c>
      <c r="BB110" s="119" t="n">
        <f aca="false">($F110*R110)</f>
        <v>0</v>
      </c>
      <c r="BC110" s="119" t="n">
        <f aca="false">($F110*S110)</f>
        <v>0</v>
      </c>
      <c r="BD110" s="117"/>
      <c r="BE110" s="119" t="n">
        <f aca="false">($F110*AB110)</f>
        <v>0</v>
      </c>
      <c r="BF110" s="119" t="n">
        <f aca="false">($F110*T110)</f>
        <v>4.12797619047619</v>
      </c>
      <c r="BG110" s="119" t="n">
        <f aca="false">($F110*U110)</f>
        <v>0</v>
      </c>
      <c r="BH110" s="119" t="n">
        <f aca="false">($F110*V110)</f>
        <v>7.73995535714286</v>
      </c>
      <c r="BI110" s="119" t="n">
        <f aca="false">($F110*W110)</f>
        <v>0</v>
      </c>
      <c r="BJ110" s="119" t="n">
        <f aca="false">($F110*Z110)</f>
        <v>0</v>
      </c>
      <c r="BK110" s="119" t="n">
        <f aca="false">($F110*X110)</f>
        <v>0</v>
      </c>
      <c r="BL110" s="119" t="n">
        <f aca="false">($F110*AC110)</f>
        <v>0</v>
      </c>
      <c r="BM110" s="119" t="n">
        <f aca="false">($F110*AD110)</f>
        <v>0</v>
      </c>
      <c r="BN110" s="119" t="n">
        <f aca="false">($F110*AE110)</f>
        <v>0</v>
      </c>
      <c r="BO110" s="119" t="n">
        <f aca="false">($F110*AF110)</f>
        <v>0</v>
      </c>
      <c r="BP110" s="119" t="n">
        <f aca="false">($F110*AG110)</f>
        <v>0</v>
      </c>
      <c r="BQ110" s="119" t="n">
        <f aca="false">($F110*AH110)</f>
        <v>0</v>
      </c>
      <c r="BR110" s="119" t="n">
        <f aca="false">($F110*AI110)</f>
        <v>0</v>
      </c>
      <c r="BS110" s="119" t="n">
        <f aca="false">($F110*AJ110)</f>
        <v>0</v>
      </c>
      <c r="BT110" s="119" t="n">
        <f aca="false">($F110*AK110)</f>
        <v>0</v>
      </c>
      <c r="BU110" s="119" t="n">
        <f aca="false">($F110*AL110)</f>
        <v>0</v>
      </c>
      <c r="BV110" s="119" t="n">
        <f aca="false">($F110*AM110)</f>
        <v>0</v>
      </c>
      <c r="BW110" s="119" t="n">
        <f aca="false">($F110*AN110)</f>
        <v>0</v>
      </c>
      <c r="BX110" s="119" t="n">
        <f aca="false">($F110*AO110)</f>
        <v>0</v>
      </c>
      <c r="BY110" s="119" t="n">
        <f aca="false">($F110*Y110)</f>
        <v>0</v>
      </c>
      <c r="CF110" s="91"/>
      <c r="CG110" s="91"/>
      <c r="CM110" s="91"/>
      <c r="CN110" s="91"/>
    </row>
    <row r="111" customFormat="false" ht="13" hidden="false" customHeight="false" outlineLevel="0" collapsed="false">
      <c r="A111" s="81" t="s">
        <v>147</v>
      </c>
      <c r="B111" s="69" t="s">
        <v>148</v>
      </c>
      <c r="C111" s="69" t="s">
        <v>149</v>
      </c>
      <c r="D111" s="70" t="s">
        <v>189</v>
      </c>
      <c r="E111" s="69" t="s">
        <v>190</v>
      </c>
      <c r="F111" s="71" t="n">
        <v>2.9</v>
      </c>
      <c r="G111" s="116" t="n">
        <f aca="false">(G35/(G$6*G$7))*365</f>
        <v>0</v>
      </c>
      <c r="H111" s="116" t="n">
        <f aca="false">(H35/(H$6*H$7))*365</f>
        <v>0</v>
      </c>
      <c r="I111" s="116" t="n">
        <f aca="false">(I35/(I$6*I$7))*365</f>
        <v>0</v>
      </c>
      <c r="J111" s="116" t="n">
        <f aca="false">(J35/(J$6*J$7))*365</f>
        <v>0</v>
      </c>
      <c r="K111" s="116" t="n">
        <f aca="false">(K35/(K$6*K$7))*365</f>
        <v>0</v>
      </c>
      <c r="L111" s="116" t="n">
        <f aca="false">(L35/(L$6*L$7))*365</f>
        <v>0</v>
      </c>
      <c r="M111" s="116" t="n">
        <f aca="false">(M35/(M$6*M$7))*365</f>
        <v>0</v>
      </c>
      <c r="N111" s="116" t="n">
        <f aca="false">(N35/(N$6*N$7))*365</f>
        <v>0</v>
      </c>
      <c r="O111" s="116" t="n">
        <f aca="false">(O35/(O$6*O$7))*365</f>
        <v>0</v>
      </c>
      <c r="P111" s="116" t="n">
        <f aca="false">(P35/(P$6*P$7))*365</f>
        <v>0</v>
      </c>
      <c r="Q111" s="116" t="n">
        <f aca="false">(Q35/(Q$6*Q$7))*365</f>
        <v>0</v>
      </c>
      <c r="R111" s="116" t="n">
        <f aca="false">(R35/(R$6*R$7))*365</f>
        <v>0</v>
      </c>
      <c r="S111" s="116" t="n">
        <f aca="false">(S35/(S$6*S$7))*365</f>
        <v>0</v>
      </c>
      <c r="T111" s="116" t="n">
        <f aca="false">(T35/(T$6*T$7))*365</f>
        <v>0</v>
      </c>
      <c r="U111" s="116" t="n">
        <f aca="false">(U35/(U$6*U$7))*365</f>
        <v>0</v>
      </c>
      <c r="V111" s="116" t="n">
        <f aca="false">(V35/(V$6*V$7))*365</f>
        <v>0</v>
      </c>
      <c r="W111" s="116" t="n">
        <f aca="false">(W35/(W$6*W$7))*365</f>
        <v>0</v>
      </c>
      <c r="X111" s="116" t="n">
        <f aca="false">(X35/(X$6*X$7))*365</f>
        <v>0</v>
      </c>
      <c r="Y111" s="116" t="n">
        <f aca="false">(Y35/(Y$6*Y$7))*365</f>
        <v>0</v>
      </c>
      <c r="Z111" s="116" t="n">
        <f aca="false">(Z35/(Z$6*Z$7))*365</f>
        <v>0</v>
      </c>
      <c r="AA111" s="117"/>
      <c r="AB111" s="116" t="n">
        <f aca="false">(AB35/(AB$6*AB$7))*365</f>
        <v>0.00700952527269934</v>
      </c>
      <c r="AC111" s="116" t="n">
        <f aca="false">(AC35/(AC$6*AC$7))*365</f>
        <v>0</v>
      </c>
      <c r="AD111" s="116" t="n">
        <f aca="false">(AD35/(AD$6*AD$7))*365</f>
        <v>0</v>
      </c>
      <c r="AE111" s="116" t="n">
        <f aca="false">(AE35/(AE$6*AE$7))*365</f>
        <v>0</v>
      </c>
      <c r="AF111" s="116" t="n">
        <f aca="false">(AF35/(AF$6*AF$7))*365</f>
        <v>0</v>
      </c>
      <c r="AG111" s="116" t="n">
        <f aca="false">(AG35/(AG$6*AG$7))*365</f>
        <v>0</v>
      </c>
      <c r="AH111" s="116" t="n">
        <f aca="false">(AH35/(AH$6*AH$7))*365</f>
        <v>4.3452380952381</v>
      </c>
      <c r="AI111" s="116" t="n">
        <f aca="false">(AI35/(AI$6*AI$7))*365</f>
        <v>0</v>
      </c>
      <c r="AJ111" s="116" t="n">
        <f aca="false">(AJ35/(AJ$6*AJ$7))*365</f>
        <v>0</v>
      </c>
      <c r="AK111" s="116" t="n">
        <f aca="false">(AK35/(AK$6*AK$7))*365</f>
        <v>0</v>
      </c>
      <c r="AL111" s="116" t="n">
        <f aca="false">(AL35/(AL$6*AL$7))*365</f>
        <v>0</v>
      </c>
      <c r="AM111" s="116" t="n">
        <f aca="false">(AM35/(AM$6*AM$7))*365</f>
        <v>0</v>
      </c>
      <c r="AN111" s="116" t="n">
        <f aca="false">(AN35/(AN$6*AN$7))*365</f>
        <v>4.29411764705882</v>
      </c>
      <c r="AO111" s="117" t="n">
        <f aca="false">(AO35/(AO$6*AO$7))*365</f>
        <v>0.0348548510313216</v>
      </c>
      <c r="AP111" s="118"/>
      <c r="AQ111" s="119" t="n">
        <f aca="false">($F111*G111)</f>
        <v>0</v>
      </c>
      <c r="AR111" s="119" t="n">
        <f aca="false">($F111*H111)</f>
        <v>0</v>
      </c>
      <c r="AS111" s="119" t="n">
        <f aca="false">($F111*I111)</f>
        <v>0</v>
      </c>
      <c r="AT111" s="119" t="n">
        <f aca="false">($F111*J111)</f>
        <v>0</v>
      </c>
      <c r="AU111" s="119" t="n">
        <f aca="false">($F111*K111)</f>
        <v>0</v>
      </c>
      <c r="AV111" s="119" t="n">
        <f aca="false">($F111*L111)</f>
        <v>0</v>
      </c>
      <c r="AW111" s="119" t="n">
        <f aca="false">($F111*M111)</f>
        <v>0</v>
      </c>
      <c r="AX111" s="119" t="n">
        <f aca="false">($F111*N111)</f>
        <v>0</v>
      </c>
      <c r="AY111" s="119" t="n">
        <f aca="false">($F111*O111)</f>
        <v>0</v>
      </c>
      <c r="AZ111" s="119" t="n">
        <f aca="false">($F111*P111)</f>
        <v>0</v>
      </c>
      <c r="BA111" s="119" t="n">
        <f aca="false">($F111*Q111)</f>
        <v>0</v>
      </c>
      <c r="BB111" s="119" t="n">
        <f aca="false">($F111*R111)</f>
        <v>0</v>
      </c>
      <c r="BC111" s="119" t="n">
        <f aca="false">($F111*S111)</f>
        <v>0</v>
      </c>
      <c r="BD111" s="117"/>
      <c r="BE111" s="119" t="n">
        <f aca="false">($F111*AB111)</f>
        <v>0.0203276232908281</v>
      </c>
      <c r="BF111" s="119" t="n">
        <f aca="false">($F111*T111)</f>
        <v>0</v>
      </c>
      <c r="BG111" s="119" t="n">
        <f aca="false">($F111*U111)</f>
        <v>0</v>
      </c>
      <c r="BH111" s="119" t="n">
        <f aca="false">($F111*V111)</f>
        <v>0</v>
      </c>
      <c r="BI111" s="119" t="n">
        <f aca="false">($F111*W111)</f>
        <v>0</v>
      </c>
      <c r="BJ111" s="119" t="n">
        <f aca="false">($F111*Z111)</f>
        <v>0</v>
      </c>
      <c r="BK111" s="119" t="n">
        <f aca="false">($F111*X111)</f>
        <v>0</v>
      </c>
      <c r="BL111" s="119" t="n">
        <f aca="false">($F111*AC111)</f>
        <v>0</v>
      </c>
      <c r="BM111" s="119" t="n">
        <f aca="false">($F111*AD111)</f>
        <v>0</v>
      </c>
      <c r="BN111" s="119" t="n">
        <f aca="false">($F111*AE111)</f>
        <v>0</v>
      </c>
      <c r="BO111" s="119" t="n">
        <f aca="false">($F111*AF111)</f>
        <v>0</v>
      </c>
      <c r="BP111" s="119" t="n">
        <f aca="false">($F111*AG111)</f>
        <v>0</v>
      </c>
      <c r="BQ111" s="119" t="n">
        <f aca="false">($F111*AH111)</f>
        <v>12.6011904761905</v>
      </c>
      <c r="BR111" s="119" t="n">
        <f aca="false">($F111*AI111)</f>
        <v>0</v>
      </c>
      <c r="BS111" s="119" t="n">
        <f aca="false">($F111*AJ111)</f>
        <v>0</v>
      </c>
      <c r="BT111" s="119" t="n">
        <f aca="false">($F111*AK111)</f>
        <v>0</v>
      </c>
      <c r="BU111" s="119" t="n">
        <f aca="false">($F111*AL111)</f>
        <v>0</v>
      </c>
      <c r="BV111" s="119" t="n">
        <f aca="false">($F111*AM111)</f>
        <v>0</v>
      </c>
      <c r="BW111" s="119" t="n">
        <f aca="false">($F111*AN111)</f>
        <v>12.4529411764706</v>
      </c>
      <c r="BX111" s="119" t="n">
        <f aca="false">($F111*AO111)</f>
        <v>0.101079067990833</v>
      </c>
      <c r="BY111" s="119" t="n">
        <f aca="false">($F111*Y111)</f>
        <v>0</v>
      </c>
      <c r="CF111" s="91"/>
      <c r="CG111" s="91"/>
      <c r="CM111" s="91"/>
      <c r="CN111" s="91"/>
    </row>
    <row r="112" customFormat="false" ht="13" hidden="false" customHeight="false" outlineLevel="0" collapsed="false">
      <c r="A112" s="81" t="s">
        <v>147</v>
      </c>
      <c r="B112" s="69" t="s">
        <v>148</v>
      </c>
      <c r="C112" s="69" t="s">
        <v>149</v>
      </c>
      <c r="D112" s="70" t="s">
        <v>191</v>
      </c>
      <c r="E112" s="69" t="s">
        <v>192</v>
      </c>
      <c r="F112" s="71" t="n">
        <v>2</v>
      </c>
      <c r="G112" s="116" t="n">
        <f aca="false">(G36/(G$6*G$7))*365</f>
        <v>0</v>
      </c>
      <c r="H112" s="116" t="n">
        <f aca="false">(H36/(H$6*H$7))*365</f>
        <v>0</v>
      </c>
      <c r="I112" s="116" t="n">
        <f aca="false">(I36/(I$6*I$7))*365</f>
        <v>0</v>
      </c>
      <c r="J112" s="116" t="n">
        <f aca="false">(J36/(J$6*J$7))*365</f>
        <v>0</v>
      </c>
      <c r="K112" s="116" t="n">
        <f aca="false">(K36/(K$6*K$7))*365</f>
        <v>0</v>
      </c>
      <c r="L112" s="116" t="n">
        <f aca="false">(L36/(L$6*L$7))*365</f>
        <v>0</v>
      </c>
      <c r="M112" s="116" t="n">
        <f aca="false">(M36/(M$6*M$7))*365</f>
        <v>0</v>
      </c>
      <c r="N112" s="116" t="n">
        <f aca="false">(N36/(N$6*N$7))*365</f>
        <v>0</v>
      </c>
      <c r="O112" s="116" t="n">
        <f aca="false">(O36/(O$6*O$7))*365</f>
        <v>0</v>
      </c>
      <c r="P112" s="116" t="n">
        <f aca="false">(P36/(P$6*P$7))*365</f>
        <v>0</v>
      </c>
      <c r="Q112" s="116" t="n">
        <f aca="false">(Q36/(Q$6*Q$7))*365</f>
        <v>0</v>
      </c>
      <c r="R112" s="116" t="n">
        <f aca="false">(R36/(R$6*R$7))*365</f>
        <v>0.116987179487179</v>
      </c>
      <c r="S112" s="116" t="n">
        <f aca="false">(S36/(S$6*S$7))*365</f>
        <v>0.0553030303030303</v>
      </c>
      <c r="T112" s="116" t="n">
        <f aca="false">(T36/(T$6*T$7))*365</f>
        <v>0</v>
      </c>
      <c r="U112" s="116" t="n">
        <f aca="false">(U36/(U$6*U$7))*365</f>
        <v>0</v>
      </c>
      <c r="V112" s="116" t="n">
        <f aca="false">(V36/(V$6*V$7))*365</f>
        <v>0</v>
      </c>
      <c r="W112" s="116" t="n">
        <f aca="false">(W36/(W$6*W$7))*365</f>
        <v>0.106458333333333</v>
      </c>
      <c r="X112" s="116" t="n">
        <f aca="false">(X36/(X$6*X$7))*365</f>
        <v>0</v>
      </c>
      <c r="Y112" s="116" t="n">
        <f aca="false">(Y36/(Y$6*Y$7))*365</f>
        <v>0.233974358974359</v>
      </c>
      <c r="Z112" s="116" t="n">
        <f aca="false">(Z36/(Z$6*Z$7))*365</f>
        <v>0</v>
      </c>
      <c r="AA112" s="117"/>
      <c r="AB112" s="116" t="n">
        <f aca="false">(AB36/(AB$6*AB$7))*365</f>
        <v>0</v>
      </c>
      <c r="AC112" s="116" t="n">
        <f aca="false">(AC36/(AC$6*AC$7))*365</f>
        <v>0</v>
      </c>
      <c r="AD112" s="116" t="n">
        <f aca="false">(AD36/(AD$6*AD$7))*365</f>
        <v>0</v>
      </c>
      <c r="AE112" s="116" t="n">
        <f aca="false">(AE36/(AE$6*AE$7))*365</f>
        <v>0</v>
      </c>
      <c r="AF112" s="116" t="n">
        <f aca="false">(AF36/(AF$6*AF$7))*365</f>
        <v>0</v>
      </c>
      <c r="AG112" s="116" t="n">
        <f aca="false">(AG36/(AG$6*AG$7))*365</f>
        <v>0</v>
      </c>
      <c r="AH112" s="116" t="n">
        <f aca="false">(AH36/(AH$6*AH$7))*365</f>
        <v>0</v>
      </c>
      <c r="AI112" s="116" t="n">
        <f aca="false">(AI36/(AI$6*AI$7))*365</f>
        <v>0</v>
      </c>
      <c r="AJ112" s="116" t="n">
        <f aca="false">(AJ36/(AJ$6*AJ$7))*365</f>
        <v>0</v>
      </c>
      <c r="AK112" s="116" t="n">
        <f aca="false">(AK36/(AK$6*AK$7))*365</f>
        <v>0</v>
      </c>
      <c r="AL112" s="116" t="n">
        <f aca="false">(AL36/(AL$6*AL$7))*365</f>
        <v>0</v>
      </c>
      <c r="AM112" s="116" t="n">
        <f aca="false">(AM36/(AM$6*AM$7))*365</f>
        <v>0</v>
      </c>
      <c r="AN112" s="116" t="n">
        <f aca="false">(AN36/(AN$6*AN$7))*365</f>
        <v>0</v>
      </c>
      <c r="AO112" s="117" t="n">
        <f aca="false">(AO36/(AO$6*AO$7))*365</f>
        <v>0</v>
      </c>
      <c r="AP112" s="118"/>
      <c r="AQ112" s="119" t="n">
        <f aca="false">($F112*G112)</f>
        <v>0</v>
      </c>
      <c r="AR112" s="119" t="n">
        <f aca="false">($F112*H112)</f>
        <v>0</v>
      </c>
      <c r="AS112" s="119" t="n">
        <f aca="false">($F112*I112)</f>
        <v>0</v>
      </c>
      <c r="AT112" s="119" t="n">
        <f aca="false">($F112*J112)</f>
        <v>0</v>
      </c>
      <c r="AU112" s="119" t="n">
        <f aca="false">($F112*K112)</f>
        <v>0</v>
      </c>
      <c r="AV112" s="119" t="n">
        <f aca="false">($F112*L112)</f>
        <v>0</v>
      </c>
      <c r="AW112" s="119" t="n">
        <f aca="false">($F112*M112)</f>
        <v>0</v>
      </c>
      <c r="AX112" s="119" t="n">
        <f aca="false">($F112*N112)</f>
        <v>0</v>
      </c>
      <c r="AY112" s="119" t="n">
        <f aca="false">($F112*O112)</f>
        <v>0</v>
      </c>
      <c r="AZ112" s="119" t="n">
        <f aca="false">($F112*P112)</f>
        <v>0</v>
      </c>
      <c r="BA112" s="119" t="n">
        <f aca="false">($F112*Q112)</f>
        <v>0</v>
      </c>
      <c r="BB112" s="119" t="n">
        <f aca="false">($F112*R112)</f>
        <v>0.233974358974359</v>
      </c>
      <c r="BC112" s="119" t="n">
        <f aca="false">($F112*S112)</f>
        <v>0.110606060606061</v>
      </c>
      <c r="BD112" s="117"/>
      <c r="BE112" s="119" t="n">
        <f aca="false">($F112*AB112)</f>
        <v>0</v>
      </c>
      <c r="BF112" s="119" t="n">
        <f aca="false">($F112*T112)</f>
        <v>0</v>
      </c>
      <c r="BG112" s="119" t="n">
        <f aca="false">($F112*U112)</f>
        <v>0</v>
      </c>
      <c r="BH112" s="119" t="n">
        <f aca="false">($F112*V112)</f>
        <v>0</v>
      </c>
      <c r="BI112" s="119" t="n">
        <f aca="false">($F112*W112)</f>
        <v>0.212916666666667</v>
      </c>
      <c r="BJ112" s="119" t="n">
        <f aca="false">($F112*Z112)</f>
        <v>0</v>
      </c>
      <c r="BK112" s="119" t="n">
        <f aca="false">($F112*X112)</f>
        <v>0</v>
      </c>
      <c r="BL112" s="119" t="n">
        <f aca="false">($F112*AC112)</f>
        <v>0</v>
      </c>
      <c r="BM112" s="119" t="n">
        <f aca="false">($F112*AD112)</f>
        <v>0</v>
      </c>
      <c r="BN112" s="119" t="n">
        <f aca="false">($F112*AE112)</f>
        <v>0</v>
      </c>
      <c r="BO112" s="119" t="n">
        <f aca="false">($F112*AF112)</f>
        <v>0</v>
      </c>
      <c r="BP112" s="119" t="n">
        <f aca="false">($F112*AG112)</f>
        <v>0</v>
      </c>
      <c r="BQ112" s="119" t="n">
        <f aca="false">($F112*AH112)</f>
        <v>0</v>
      </c>
      <c r="BR112" s="119" t="n">
        <f aca="false">($F112*AI112)</f>
        <v>0</v>
      </c>
      <c r="BS112" s="119" t="n">
        <f aca="false">($F112*AJ112)</f>
        <v>0</v>
      </c>
      <c r="BT112" s="119" t="n">
        <f aca="false">($F112*AK112)</f>
        <v>0</v>
      </c>
      <c r="BU112" s="119" t="n">
        <f aca="false">($F112*AL112)</f>
        <v>0</v>
      </c>
      <c r="BV112" s="119" t="n">
        <f aca="false">($F112*AM112)</f>
        <v>0</v>
      </c>
      <c r="BW112" s="119" t="n">
        <f aca="false">($F112*AN112)</f>
        <v>0</v>
      </c>
      <c r="BX112" s="119" t="n">
        <f aca="false">($F112*AO112)</f>
        <v>0</v>
      </c>
      <c r="BY112" s="119" t="n">
        <f aca="false">($F112*Y112)</f>
        <v>0.467948717948718</v>
      </c>
      <c r="CF112" s="91"/>
      <c r="CG112" s="91"/>
      <c r="CM112" s="91"/>
      <c r="CN112" s="91"/>
    </row>
    <row r="113" customFormat="false" ht="13" hidden="false" customHeight="false" outlineLevel="0" collapsed="false">
      <c r="A113" s="81" t="s">
        <v>147</v>
      </c>
      <c r="B113" s="69" t="s">
        <v>148</v>
      </c>
      <c r="C113" s="69" t="s">
        <v>149</v>
      </c>
      <c r="D113" s="70" t="s">
        <v>193</v>
      </c>
      <c r="E113" s="69" t="s">
        <v>194</v>
      </c>
      <c r="F113" s="71" t="n">
        <v>4.85</v>
      </c>
      <c r="G113" s="116"/>
      <c r="H113" s="116"/>
      <c r="I113" s="116"/>
      <c r="J113" s="116"/>
      <c r="K113" s="116"/>
      <c r="L113" s="116"/>
      <c r="M113" s="116"/>
      <c r="N113" s="116"/>
      <c r="O113" s="116"/>
      <c r="P113" s="116"/>
      <c r="Q113" s="116"/>
      <c r="R113" s="116"/>
      <c r="S113" s="116"/>
      <c r="T113" s="116"/>
      <c r="U113" s="116"/>
      <c r="V113" s="116"/>
      <c r="W113" s="116"/>
      <c r="X113" s="116"/>
      <c r="Y113" s="116"/>
      <c r="Z113" s="116"/>
      <c r="AA113" s="117"/>
      <c r="AB113" s="116" t="n">
        <f aca="false">(AB37/(AB$6*AB$7))*365</f>
        <v>0</v>
      </c>
      <c r="AC113" s="116" t="n">
        <f aca="false">(AC37/(AC$6*AC$7))*365</f>
        <v>0</v>
      </c>
      <c r="AD113" s="116" t="n">
        <f aca="false">(AD37/(AD$6*AD$7))*365</f>
        <v>0</v>
      </c>
      <c r="AE113" s="116" t="n">
        <f aca="false">(AE37/(AE$6*AE$7))*365</f>
        <v>0</v>
      </c>
      <c r="AF113" s="116" t="n">
        <f aca="false">(AF37/(AF$6*AF$7))*365</f>
        <v>0</v>
      </c>
      <c r="AG113" s="116" t="n">
        <f aca="false">(AG37/(AG$6*AG$7))*365</f>
        <v>0</v>
      </c>
      <c r="AH113" s="116" t="n">
        <f aca="false">(AH37/(AH$6*AH$7))*365</f>
        <v>8.69047619047619</v>
      </c>
      <c r="AI113" s="116" t="n">
        <f aca="false">(AI37/(AI$6*AI$7))*365</f>
        <v>0</v>
      </c>
      <c r="AJ113" s="116" t="n">
        <f aca="false">(AJ37/(AJ$6*AJ$7))*365</f>
        <v>0</v>
      </c>
      <c r="AK113" s="116" t="n">
        <f aca="false">(AK37/(AK$6*AK$7))*365</f>
        <v>2.7037037037037</v>
      </c>
      <c r="AL113" s="116" t="n">
        <f aca="false">(AL37/(AL$6*AL$7))*365</f>
        <v>0</v>
      </c>
      <c r="AM113" s="116" t="n">
        <f aca="false">(AM37/(AM$6*AM$7))*365</f>
        <v>0</v>
      </c>
      <c r="AN113" s="116" t="n">
        <f aca="false">(AN37/(AN$6*AN$7))*365</f>
        <v>4.29411764705882</v>
      </c>
      <c r="AO113" s="117" t="n">
        <f aca="false">(AO37/(AO$6*AO$7))*365</f>
        <v>0.0871371275783041</v>
      </c>
      <c r="AP113" s="118"/>
      <c r="AQ113" s="119" t="n">
        <f aca="false">($F113*G113)</f>
        <v>0</v>
      </c>
      <c r="AR113" s="119" t="n">
        <f aca="false">($F113*H113)</f>
        <v>0</v>
      </c>
      <c r="AS113" s="119" t="n">
        <f aca="false">($F113*I113)</f>
        <v>0</v>
      </c>
      <c r="AT113" s="119" t="n">
        <f aca="false">($F113*J113)</f>
        <v>0</v>
      </c>
      <c r="AU113" s="119" t="n">
        <f aca="false">($F113*K113)</f>
        <v>0</v>
      </c>
      <c r="AV113" s="119" t="n">
        <f aca="false">($F113*L113)</f>
        <v>0</v>
      </c>
      <c r="AW113" s="119" t="n">
        <f aca="false">($F113*M113)</f>
        <v>0</v>
      </c>
      <c r="AX113" s="119" t="n">
        <f aca="false">($F113*N113)</f>
        <v>0</v>
      </c>
      <c r="AY113" s="119" t="n">
        <f aca="false">($F113*O113)</f>
        <v>0</v>
      </c>
      <c r="AZ113" s="119" t="n">
        <f aca="false">($F113*P113)</f>
        <v>0</v>
      </c>
      <c r="BA113" s="119" t="n">
        <f aca="false">($F113*Q113)</f>
        <v>0</v>
      </c>
      <c r="BB113" s="119" t="n">
        <f aca="false">($F113*R113)</f>
        <v>0</v>
      </c>
      <c r="BC113" s="119" t="n">
        <f aca="false">($F113*S113)</f>
        <v>0</v>
      </c>
      <c r="BD113" s="117"/>
      <c r="BE113" s="119" t="n">
        <f aca="false">($F113*AB113)</f>
        <v>0</v>
      </c>
      <c r="BF113" s="119" t="n">
        <f aca="false">($F113*T113)</f>
        <v>0</v>
      </c>
      <c r="BG113" s="119" t="n">
        <f aca="false">($F113*U113)</f>
        <v>0</v>
      </c>
      <c r="BH113" s="119" t="n">
        <f aca="false">($F113*V113)</f>
        <v>0</v>
      </c>
      <c r="BI113" s="119" t="n">
        <f aca="false">($F113*W113)</f>
        <v>0</v>
      </c>
      <c r="BJ113" s="119" t="n">
        <f aca="false">($F113*Z113)</f>
        <v>0</v>
      </c>
      <c r="BK113" s="119" t="n">
        <f aca="false">($F113*X113)</f>
        <v>0</v>
      </c>
      <c r="BL113" s="119" t="n">
        <f aca="false">($F113*AC113)</f>
        <v>0</v>
      </c>
      <c r="BM113" s="119" t="n">
        <f aca="false">($F113*AD113)</f>
        <v>0</v>
      </c>
      <c r="BN113" s="119" t="n">
        <f aca="false">($F113*AE113)</f>
        <v>0</v>
      </c>
      <c r="BO113" s="119" t="n">
        <f aca="false">($F113*AF113)</f>
        <v>0</v>
      </c>
      <c r="BP113" s="119" t="n">
        <f aca="false">($F113*AG113)</f>
        <v>0</v>
      </c>
      <c r="BQ113" s="119" t="n">
        <f aca="false">($F113*AH113)</f>
        <v>42.1488095238095</v>
      </c>
      <c r="BR113" s="119" t="n">
        <f aca="false">($F113*AI113)</f>
        <v>0</v>
      </c>
      <c r="BS113" s="119" t="n">
        <f aca="false">($F113*AJ113)</f>
        <v>0</v>
      </c>
      <c r="BT113" s="119" t="n">
        <f aca="false">($F113*AK113)</f>
        <v>13.112962962963</v>
      </c>
      <c r="BU113" s="119" t="n">
        <f aca="false">($F113*AL113)</f>
        <v>0</v>
      </c>
      <c r="BV113" s="119" t="n">
        <f aca="false">($F113*AM113)</f>
        <v>0</v>
      </c>
      <c r="BW113" s="119" t="n">
        <f aca="false">($F113*AN113)</f>
        <v>20.8264705882353</v>
      </c>
      <c r="BX113" s="119" t="n">
        <f aca="false">($F113*AO113)</f>
        <v>0.422615068754775</v>
      </c>
      <c r="BY113" s="119" t="n">
        <f aca="false">($F113*Y113)</f>
        <v>0</v>
      </c>
      <c r="CF113" s="91"/>
      <c r="CG113" s="91"/>
      <c r="CM113" s="91"/>
      <c r="CN113" s="91"/>
    </row>
    <row r="114" customFormat="false" ht="13" hidden="false" customHeight="false" outlineLevel="0" collapsed="false">
      <c r="A114" s="81" t="s">
        <v>147</v>
      </c>
      <c r="B114" s="69" t="s">
        <v>148</v>
      </c>
      <c r="C114" s="69" t="s">
        <v>149</v>
      </c>
      <c r="D114" s="70" t="s">
        <v>195</v>
      </c>
      <c r="E114" s="69" t="s">
        <v>196</v>
      </c>
      <c r="F114" s="71" t="n">
        <v>4.625</v>
      </c>
      <c r="G114" s="116" t="n">
        <f aca="false">(G38/(G$6*G$7))*365</f>
        <v>0</v>
      </c>
      <c r="H114" s="116" t="n">
        <f aca="false">(H38/(H$6*H$7))*365</f>
        <v>0</v>
      </c>
      <c r="I114" s="116" t="n">
        <f aca="false">(I38/(I$6*I$7))*365</f>
        <v>0</v>
      </c>
      <c r="J114" s="116" t="n">
        <f aca="false">(J38/(J$6*J$7))*365</f>
        <v>0</v>
      </c>
      <c r="K114" s="116" t="n">
        <f aca="false">(K38/(K$6*K$7))*365</f>
        <v>0</v>
      </c>
      <c r="L114" s="116" t="n">
        <f aca="false">(L38/(L$6*L$7))*365</f>
        <v>0</v>
      </c>
      <c r="M114" s="116" t="n">
        <f aca="false">(M38/(M$6*M$7))*365</f>
        <v>0</v>
      </c>
      <c r="N114" s="116" t="n">
        <f aca="false">(N38/(N$6*N$7))*365</f>
        <v>0</v>
      </c>
      <c r="O114" s="116" t="n">
        <f aca="false">(O38/(O$6*O$7))*365</f>
        <v>0</v>
      </c>
      <c r="P114" s="116" t="n">
        <f aca="false">(P38/(P$6*P$7))*365</f>
        <v>0</v>
      </c>
      <c r="Q114" s="116" t="n">
        <f aca="false">(Q38/(Q$6*Q$7))*365</f>
        <v>0</v>
      </c>
      <c r="R114" s="116" t="n">
        <f aca="false">(R38/(R$6*R$7))*365</f>
        <v>0</v>
      </c>
      <c r="S114" s="116" t="n">
        <f aca="false">(S38/(S$6*S$7))*365</f>
        <v>0</v>
      </c>
      <c r="T114" s="116" t="n">
        <f aca="false">(T38/(T$6*T$7))*365</f>
        <v>0</v>
      </c>
      <c r="U114" s="116" t="n">
        <f aca="false">(U38/(U$6*U$7))*365</f>
        <v>0</v>
      </c>
      <c r="V114" s="116" t="n">
        <f aca="false">(V38/(V$6*V$7))*365</f>
        <v>0</v>
      </c>
      <c r="W114" s="116" t="n">
        <f aca="false">(W38/(W$6*W$7))*365</f>
        <v>0</v>
      </c>
      <c r="X114" s="116" t="n">
        <f aca="false">(X38/(X$6*X$7))*365</f>
        <v>0</v>
      </c>
      <c r="Y114" s="116"/>
      <c r="Z114" s="116" t="n">
        <f aca="false">(Z38/(Z$6*Z$7))*365</f>
        <v>0</v>
      </c>
      <c r="AA114" s="117"/>
      <c r="AB114" s="116" t="n">
        <f aca="false">(AB38/(AB$6*AB$7))*365</f>
        <v>0.00350476263634967</v>
      </c>
      <c r="AC114" s="116"/>
      <c r="AD114" s="116"/>
      <c r="AE114" s="116"/>
      <c r="AF114" s="116"/>
      <c r="AG114" s="116"/>
      <c r="AH114" s="116"/>
      <c r="AI114" s="116"/>
      <c r="AJ114" s="116"/>
      <c r="AK114" s="116"/>
      <c r="AL114" s="116"/>
      <c r="AM114" s="116"/>
      <c r="AN114" s="116"/>
      <c r="AO114" s="117"/>
      <c r="AP114" s="118"/>
      <c r="AQ114" s="119" t="n">
        <f aca="false">($F114*G114)</f>
        <v>0</v>
      </c>
      <c r="AR114" s="119" t="n">
        <f aca="false">($F114*H114)</f>
        <v>0</v>
      </c>
      <c r="AS114" s="119" t="n">
        <f aca="false">($F114*I114)</f>
        <v>0</v>
      </c>
      <c r="AT114" s="119" t="n">
        <f aca="false">($F114*J114)</f>
        <v>0</v>
      </c>
      <c r="AU114" s="119" t="n">
        <f aca="false">($F114*K114)</f>
        <v>0</v>
      </c>
      <c r="AV114" s="119" t="n">
        <f aca="false">($F114*L114)</f>
        <v>0</v>
      </c>
      <c r="AW114" s="119" t="n">
        <f aca="false">($F114*M114)</f>
        <v>0</v>
      </c>
      <c r="AX114" s="119" t="n">
        <f aca="false">($F114*N114)</f>
        <v>0</v>
      </c>
      <c r="AY114" s="119" t="n">
        <f aca="false">($F114*O114)</f>
        <v>0</v>
      </c>
      <c r="AZ114" s="119" t="n">
        <f aca="false">($F114*P114)</f>
        <v>0</v>
      </c>
      <c r="BA114" s="119" t="n">
        <f aca="false">($F114*Q114)</f>
        <v>0</v>
      </c>
      <c r="BB114" s="119" t="n">
        <f aca="false">($F114*R114)</f>
        <v>0</v>
      </c>
      <c r="BC114" s="119" t="n">
        <f aca="false">($F114*S114)</f>
        <v>0</v>
      </c>
      <c r="BD114" s="117"/>
      <c r="BE114" s="119" t="n">
        <f aca="false">($F114*AB114)</f>
        <v>0.0162095271931172</v>
      </c>
      <c r="BF114" s="119" t="n">
        <f aca="false">($F114*T114)</f>
        <v>0</v>
      </c>
      <c r="BG114" s="119" t="n">
        <f aca="false">($F114*U114)</f>
        <v>0</v>
      </c>
      <c r="BH114" s="119" t="n">
        <f aca="false">($F114*V114)</f>
        <v>0</v>
      </c>
      <c r="BI114" s="119" t="n">
        <f aca="false">($F114*W114)</f>
        <v>0</v>
      </c>
      <c r="BJ114" s="119" t="n">
        <f aca="false">($F114*Z114)</f>
        <v>0</v>
      </c>
      <c r="BK114" s="119" t="n">
        <f aca="false">($F114*X114)</f>
        <v>0</v>
      </c>
      <c r="BL114" s="119" t="n">
        <f aca="false">($F114*AC114)</f>
        <v>0</v>
      </c>
      <c r="BM114" s="119" t="n">
        <f aca="false">($F114*AD114)</f>
        <v>0</v>
      </c>
      <c r="BN114" s="119" t="n">
        <f aca="false">($F114*AE114)</f>
        <v>0</v>
      </c>
      <c r="BO114" s="119" t="n">
        <f aca="false">($F114*AF114)</f>
        <v>0</v>
      </c>
      <c r="BP114" s="119" t="n">
        <f aca="false">($F114*AG114)</f>
        <v>0</v>
      </c>
      <c r="BQ114" s="119" t="n">
        <f aca="false">($F114*AH114)</f>
        <v>0</v>
      </c>
      <c r="BR114" s="119" t="n">
        <f aca="false">($F114*AI114)</f>
        <v>0</v>
      </c>
      <c r="BS114" s="119" t="n">
        <f aca="false">($F114*AJ114)</f>
        <v>0</v>
      </c>
      <c r="BT114" s="119" t="n">
        <f aca="false">($F114*AK114)</f>
        <v>0</v>
      </c>
      <c r="BU114" s="119" t="n">
        <f aca="false">($F114*AL114)</f>
        <v>0</v>
      </c>
      <c r="BV114" s="119" t="n">
        <f aca="false">($F114*AM114)</f>
        <v>0</v>
      </c>
      <c r="BW114" s="119" t="n">
        <f aca="false">($F114*AN114)</f>
        <v>0</v>
      </c>
      <c r="BX114" s="119" t="n">
        <f aca="false">($F114*AO114)</f>
        <v>0</v>
      </c>
      <c r="BY114" s="119" t="n">
        <f aca="false">($F114*Y114)</f>
        <v>0</v>
      </c>
      <c r="CF114" s="91"/>
      <c r="CG114" s="91"/>
      <c r="CM114" s="91"/>
      <c r="CN114" s="91"/>
    </row>
    <row r="115" customFormat="false" ht="13" hidden="false" customHeight="false" outlineLevel="0" collapsed="false">
      <c r="A115" s="81" t="s">
        <v>147</v>
      </c>
      <c r="B115" s="69" t="s">
        <v>148</v>
      </c>
      <c r="C115" s="69" t="s">
        <v>149</v>
      </c>
      <c r="D115" s="70" t="s">
        <v>197</v>
      </c>
      <c r="E115" s="69" t="s">
        <v>198</v>
      </c>
      <c r="F115" s="71" t="n">
        <v>5</v>
      </c>
      <c r="G115" s="116" t="n">
        <f aca="false">(G39/(G$6*G$7))*365</f>
        <v>0</v>
      </c>
      <c r="H115" s="116" t="n">
        <f aca="false">(H39/(H$6*H$7))*365</f>
        <v>0</v>
      </c>
      <c r="I115" s="116" t="n">
        <f aca="false">(I39/(I$6*I$7))*365</f>
        <v>0</v>
      </c>
      <c r="J115" s="116" t="n">
        <f aca="false">(J39/(J$6*J$7))*365</f>
        <v>0</v>
      </c>
      <c r="K115" s="116" t="n">
        <f aca="false">(K39/(K$6*K$7))*365</f>
        <v>0</v>
      </c>
      <c r="L115" s="116" t="n">
        <f aca="false">(L39/(L$6*L$7))*365</f>
        <v>0</v>
      </c>
      <c r="M115" s="116" t="n">
        <f aca="false">(M39/(M$6*M$7))*365</f>
        <v>0</v>
      </c>
      <c r="N115" s="116" t="n">
        <f aca="false">(N39/(N$6*N$7))*365</f>
        <v>0</v>
      </c>
      <c r="O115" s="116" t="n">
        <f aca="false">(O39/(O$6*O$7))*365</f>
        <v>0</v>
      </c>
      <c r="P115" s="116" t="n">
        <f aca="false">(P39/(P$6*P$7))*365</f>
        <v>0</v>
      </c>
      <c r="Q115" s="116" t="n">
        <f aca="false">(Q39/(Q$6*Q$7))*365</f>
        <v>0</v>
      </c>
      <c r="R115" s="116" t="n">
        <f aca="false">(R39/(R$6*R$7))*365</f>
        <v>0</v>
      </c>
      <c r="S115" s="116" t="n">
        <f aca="false">(S39/(S$6*S$7))*365</f>
        <v>0</v>
      </c>
      <c r="T115" s="116" t="n">
        <f aca="false">(T39/(T$6*T$7))*365</f>
        <v>0</v>
      </c>
      <c r="U115" s="116" t="n">
        <f aca="false">(U39/(U$6*U$7))*365</f>
        <v>0</v>
      </c>
      <c r="V115" s="116" t="n">
        <f aca="false">(V39/(V$6*V$7))*365</f>
        <v>0</v>
      </c>
      <c r="W115" s="116" t="n">
        <f aca="false">(W39/(W$6*W$7))*365</f>
        <v>0</v>
      </c>
      <c r="X115" s="116" t="n">
        <f aca="false">(X39/(X$6*X$7))*365</f>
        <v>0</v>
      </c>
      <c r="Y115" s="116" t="n">
        <f aca="false">(Y39/(Y$6*Y$7))*365</f>
        <v>0.0194978632478632</v>
      </c>
      <c r="Z115" s="116" t="n">
        <f aca="false">(Z39/(Z$6*Z$7))*365</f>
        <v>0</v>
      </c>
      <c r="AA115" s="117"/>
      <c r="AB115" s="116" t="n">
        <f aca="false">(AB39/(AB$6*AB$7))*365</f>
        <v>0</v>
      </c>
      <c r="AC115" s="116" t="n">
        <f aca="false">(AC39/(AC$6*AC$7))*365</f>
        <v>0</v>
      </c>
      <c r="AD115" s="116" t="n">
        <f aca="false">(AD39/(AD$6*AD$7))*365</f>
        <v>0</v>
      </c>
      <c r="AE115" s="116" t="n">
        <f aca="false">(AE39/(AE$6*AE$7))*365</f>
        <v>0</v>
      </c>
      <c r="AF115" s="116" t="n">
        <f aca="false">(AF39/(AF$6*AF$7))*365</f>
        <v>0</v>
      </c>
      <c r="AG115" s="116" t="n">
        <f aca="false">(AG39/(AG$6*AG$7))*365</f>
        <v>0</v>
      </c>
      <c r="AH115" s="116" t="n">
        <f aca="false">(AH39/(AH$6*AH$7))*365</f>
        <v>0</v>
      </c>
      <c r="AI115" s="116" t="n">
        <f aca="false">(AI39/(AI$6*AI$7))*365</f>
        <v>0</v>
      </c>
      <c r="AJ115" s="116" t="n">
        <f aca="false">(AJ39/(AJ$6*AJ$7))*365</f>
        <v>0</v>
      </c>
      <c r="AK115" s="116" t="n">
        <f aca="false">(AK39/(AK$6*AK$7))*365</f>
        <v>0</v>
      </c>
      <c r="AL115" s="116" t="n">
        <f aca="false">(AL39/(AL$6*AL$7))*365</f>
        <v>0</v>
      </c>
      <c r="AM115" s="116" t="n">
        <f aca="false">(AM39/(AM$6*AM$7))*365</f>
        <v>0</v>
      </c>
      <c r="AN115" s="116" t="n">
        <f aca="false">(AN39/(AN$6*AN$7))*365</f>
        <v>0</v>
      </c>
      <c r="AO115" s="117" t="n">
        <f aca="false">(AO39/(AO$6*AO$7))*365</f>
        <v>0</v>
      </c>
      <c r="AP115" s="118"/>
      <c r="AQ115" s="119" t="n">
        <f aca="false">($F115*G115)</f>
        <v>0</v>
      </c>
      <c r="AR115" s="119" t="n">
        <f aca="false">($F115*H115)</f>
        <v>0</v>
      </c>
      <c r="AS115" s="119" t="n">
        <f aca="false">($F115*I115)</f>
        <v>0</v>
      </c>
      <c r="AT115" s="119" t="n">
        <f aca="false">($F115*J115)</f>
        <v>0</v>
      </c>
      <c r="AU115" s="119" t="n">
        <f aca="false">($F115*K115)</f>
        <v>0</v>
      </c>
      <c r="AV115" s="119" t="n">
        <f aca="false">($F115*L115)</f>
        <v>0</v>
      </c>
      <c r="AW115" s="119" t="n">
        <f aca="false">($F115*M115)</f>
        <v>0</v>
      </c>
      <c r="AX115" s="119" t="n">
        <f aca="false">($F115*N115)</f>
        <v>0</v>
      </c>
      <c r="AY115" s="119" t="n">
        <f aca="false">($F115*O115)</f>
        <v>0</v>
      </c>
      <c r="AZ115" s="119" t="n">
        <f aca="false">($F115*P115)</f>
        <v>0</v>
      </c>
      <c r="BA115" s="119" t="n">
        <f aca="false">($F115*Q115)</f>
        <v>0</v>
      </c>
      <c r="BB115" s="119" t="n">
        <f aca="false">($F115*R115)</f>
        <v>0</v>
      </c>
      <c r="BC115" s="119" t="n">
        <f aca="false">($F115*S115)</f>
        <v>0</v>
      </c>
      <c r="BD115" s="117"/>
      <c r="BE115" s="119" t="n">
        <f aca="false">($F115*AB115)</f>
        <v>0</v>
      </c>
      <c r="BF115" s="119" t="n">
        <f aca="false">($F115*T115)</f>
        <v>0</v>
      </c>
      <c r="BG115" s="119" t="n">
        <f aca="false">($F115*U115)</f>
        <v>0</v>
      </c>
      <c r="BH115" s="119" t="n">
        <f aca="false">($F115*V115)</f>
        <v>0</v>
      </c>
      <c r="BI115" s="119" t="n">
        <f aca="false">($F115*W115)</f>
        <v>0</v>
      </c>
      <c r="BJ115" s="119" t="n">
        <f aca="false">($F115*Z115)</f>
        <v>0</v>
      </c>
      <c r="BK115" s="119" t="n">
        <f aca="false">($F115*X115)</f>
        <v>0</v>
      </c>
      <c r="BL115" s="119" t="n">
        <f aca="false">($F115*AC115)</f>
        <v>0</v>
      </c>
      <c r="BM115" s="119" t="n">
        <f aca="false">($F115*AD115)</f>
        <v>0</v>
      </c>
      <c r="BN115" s="119" t="n">
        <f aca="false">($F115*AE115)</f>
        <v>0</v>
      </c>
      <c r="BO115" s="119" t="n">
        <f aca="false">($F115*AF115)</f>
        <v>0</v>
      </c>
      <c r="BP115" s="119" t="n">
        <f aca="false">($F115*AG115)</f>
        <v>0</v>
      </c>
      <c r="BQ115" s="119" t="n">
        <f aca="false">($F115*AH115)</f>
        <v>0</v>
      </c>
      <c r="BR115" s="119" t="n">
        <f aca="false">($F115*AI115)</f>
        <v>0</v>
      </c>
      <c r="BS115" s="119" t="n">
        <f aca="false">($F115*AJ115)</f>
        <v>0</v>
      </c>
      <c r="BT115" s="119" t="n">
        <f aca="false">($F115*AK115)</f>
        <v>0</v>
      </c>
      <c r="BU115" s="119" t="n">
        <f aca="false">($F115*AL115)</f>
        <v>0</v>
      </c>
      <c r="BV115" s="119" t="n">
        <f aca="false">($F115*AM115)</f>
        <v>0</v>
      </c>
      <c r="BW115" s="119" t="n">
        <f aca="false">($F115*AN115)</f>
        <v>0</v>
      </c>
      <c r="BX115" s="119" t="n">
        <f aca="false">($F115*AO115)</f>
        <v>0</v>
      </c>
      <c r="BY115" s="119" t="n">
        <f aca="false">($F115*Y115)</f>
        <v>0.0974893162393162</v>
      </c>
      <c r="CF115" s="91"/>
      <c r="CG115" s="91"/>
      <c r="CM115" s="91"/>
      <c r="CN115" s="91"/>
    </row>
    <row r="116" customFormat="false" ht="13" hidden="false" customHeight="false" outlineLevel="0" collapsed="false">
      <c r="A116" s="81" t="s">
        <v>147</v>
      </c>
      <c r="B116" s="69" t="s">
        <v>148</v>
      </c>
      <c r="C116" s="69" t="s">
        <v>149</v>
      </c>
      <c r="D116" s="70" t="s">
        <v>199</v>
      </c>
      <c r="E116" s="69" t="s">
        <v>200</v>
      </c>
      <c r="F116" s="71" t="n">
        <v>5.3</v>
      </c>
      <c r="G116" s="116" t="n">
        <f aca="false">(G40/(G$6*G$7))*365</f>
        <v>0</v>
      </c>
      <c r="H116" s="116" t="n">
        <f aca="false">(H40/(H$6*H$7))*365</f>
        <v>0</v>
      </c>
      <c r="I116" s="116" t="n">
        <f aca="false">(I40/(I$6*I$7))*365</f>
        <v>0</v>
      </c>
      <c r="J116" s="116" t="n">
        <f aca="false">(J40/(J$6*J$7))*365</f>
        <v>0</v>
      </c>
      <c r="K116" s="116" t="n">
        <f aca="false">(K40/(K$6*K$7))*365</f>
        <v>0</v>
      </c>
      <c r="L116" s="116" t="n">
        <f aca="false">(L40/(L$6*L$7))*365</f>
        <v>0.536764705882353</v>
      </c>
      <c r="M116" s="116" t="n">
        <f aca="false">(M40/(M$6*M$7))*365</f>
        <v>0</v>
      </c>
      <c r="N116" s="116" t="n">
        <f aca="false">(N40/(N$6*N$7))*365</f>
        <v>0</v>
      </c>
      <c r="O116" s="116" t="n">
        <f aca="false">(O40/(O$6*O$7))*365</f>
        <v>0</v>
      </c>
      <c r="P116" s="116" t="n">
        <f aca="false">(P40/(P$6*P$7))*365</f>
        <v>0</v>
      </c>
      <c r="Q116" s="116" t="n">
        <f aca="false">(Q40/(Q$6*Q$7))*365</f>
        <v>0</v>
      </c>
      <c r="R116" s="116" t="n">
        <f aca="false">(R40/(R$6*R$7))*365</f>
        <v>0.272970085470086</v>
      </c>
      <c r="S116" s="116" t="n">
        <f aca="false">(S40/(S$6*S$7))*365</f>
        <v>0.829545454545455</v>
      </c>
      <c r="T116" s="116" t="n">
        <f aca="false">(T40/(T$6*T$7))*365</f>
        <v>0</v>
      </c>
      <c r="U116" s="116" t="n">
        <f aca="false">(U40/(U$6*U$7))*365</f>
        <v>0.193326271186441</v>
      </c>
      <c r="V116" s="116" t="n">
        <f aca="false">(V40/(V$6*V$7))*365</f>
        <v>0</v>
      </c>
      <c r="W116" s="116" t="n">
        <f aca="false">(W40/(W$6*W$7))*365</f>
        <v>0.116597222222222</v>
      </c>
      <c r="X116" s="116" t="n">
        <f aca="false">(X40/(X$6*X$7))*365</f>
        <v>0</v>
      </c>
      <c r="Y116" s="116" t="n">
        <f aca="false">(Y40/(Y$6*Y$7))*365</f>
        <v>0.194978632478633</v>
      </c>
      <c r="Z116" s="116" t="n">
        <f aca="false">(Z40/(Z$6*Z$7))*365</f>
        <v>0</v>
      </c>
      <c r="AA116" s="117"/>
      <c r="AB116" s="116"/>
      <c r="AC116" s="116"/>
      <c r="AD116" s="116"/>
      <c r="AE116" s="116"/>
      <c r="AF116" s="116"/>
      <c r="AG116" s="116"/>
      <c r="AH116" s="116"/>
      <c r="AI116" s="116"/>
      <c r="AJ116" s="116"/>
      <c r="AK116" s="116"/>
      <c r="AL116" s="116"/>
      <c r="AM116" s="116"/>
      <c r="AN116" s="116"/>
      <c r="AO116" s="117"/>
      <c r="AP116" s="118"/>
      <c r="AQ116" s="119" t="n">
        <f aca="false">($F116*G116)</f>
        <v>0</v>
      </c>
      <c r="AR116" s="119" t="n">
        <f aca="false">($F116*H116)</f>
        <v>0</v>
      </c>
      <c r="AS116" s="119" t="n">
        <f aca="false">($F116*I116)</f>
        <v>0</v>
      </c>
      <c r="AT116" s="119" t="n">
        <f aca="false">($F116*J116)</f>
        <v>0</v>
      </c>
      <c r="AU116" s="119" t="n">
        <f aca="false">($F116*K116)</f>
        <v>0</v>
      </c>
      <c r="AV116" s="119" t="n">
        <f aca="false">($F116*L116)</f>
        <v>2.84485294117647</v>
      </c>
      <c r="AW116" s="119" t="n">
        <f aca="false">($F116*M116)</f>
        <v>0</v>
      </c>
      <c r="AX116" s="119" t="n">
        <f aca="false">($F116*N116)</f>
        <v>0</v>
      </c>
      <c r="AY116" s="119" t="n">
        <f aca="false">($F116*O116)</f>
        <v>0</v>
      </c>
      <c r="AZ116" s="119" t="n">
        <f aca="false">($F116*P116)</f>
        <v>0</v>
      </c>
      <c r="BA116" s="119" t="n">
        <f aca="false">($F116*Q116)</f>
        <v>0</v>
      </c>
      <c r="BB116" s="119" t="n">
        <f aca="false">($F116*R116)</f>
        <v>1.44674145299145</v>
      </c>
      <c r="BC116" s="119" t="n">
        <f aca="false">($F116*S116)</f>
        <v>4.39659090909091</v>
      </c>
      <c r="BD116" s="117"/>
      <c r="BE116" s="119" t="n">
        <f aca="false">($F116*AB116)</f>
        <v>0</v>
      </c>
      <c r="BF116" s="119" t="n">
        <f aca="false">($F116*T116)</f>
        <v>0</v>
      </c>
      <c r="BG116" s="119" t="n">
        <f aca="false">($F116*U116)</f>
        <v>1.02462923728814</v>
      </c>
      <c r="BH116" s="119" t="n">
        <f aca="false">($F116*V116)</f>
        <v>0</v>
      </c>
      <c r="BI116" s="119" t="n">
        <f aca="false">($F116*W116)</f>
        <v>0.617965277777778</v>
      </c>
      <c r="BJ116" s="119" t="n">
        <f aca="false">($F116*Z116)</f>
        <v>0</v>
      </c>
      <c r="BK116" s="119" t="n">
        <f aca="false">($F116*X116)</f>
        <v>0</v>
      </c>
      <c r="BL116" s="119" t="n">
        <f aca="false">($F116*AC116)</f>
        <v>0</v>
      </c>
      <c r="BM116" s="119" t="n">
        <f aca="false">($F116*AD116)</f>
        <v>0</v>
      </c>
      <c r="BN116" s="119" t="n">
        <f aca="false">($F116*AE116)</f>
        <v>0</v>
      </c>
      <c r="BO116" s="119" t="n">
        <f aca="false">($F116*AF116)</f>
        <v>0</v>
      </c>
      <c r="BP116" s="119" t="n">
        <f aca="false">($F116*AG116)</f>
        <v>0</v>
      </c>
      <c r="BQ116" s="119" t="n">
        <f aca="false">($F116*AH116)</f>
        <v>0</v>
      </c>
      <c r="BR116" s="119" t="n">
        <f aca="false">($F116*AI116)</f>
        <v>0</v>
      </c>
      <c r="BS116" s="119" t="n">
        <f aca="false">($F116*AJ116)</f>
        <v>0</v>
      </c>
      <c r="BT116" s="119" t="n">
        <f aca="false">($F116*AK116)</f>
        <v>0</v>
      </c>
      <c r="BU116" s="119" t="n">
        <f aca="false">($F116*AL116)</f>
        <v>0</v>
      </c>
      <c r="BV116" s="119" t="n">
        <f aca="false">($F116*AM116)</f>
        <v>0</v>
      </c>
      <c r="BW116" s="119" t="n">
        <f aca="false">($F116*AN116)</f>
        <v>0</v>
      </c>
      <c r="BX116" s="119" t="n">
        <f aca="false">($F116*AO116)</f>
        <v>0</v>
      </c>
      <c r="BY116" s="119" t="n">
        <f aca="false">($F116*Y116)</f>
        <v>1.03338675213675</v>
      </c>
      <c r="CF116" s="91"/>
      <c r="CG116" s="91"/>
      <c r="CM116" s="91"/>
      <c r="CN116" s="91"/>
    </row>
    <row r="117" customFormat="false" ht="13" hidden="false" customHeight="false" outlineLevel="0" collapsed="false">
      <c r="A117" s="81" t="s">
        <v>147</v>
      </c>
      <c r="B117" s="69" t="s">
        <v>148</v>
      </c>
      <c r="C117" s="69" t="s">
        <v>149</v>
      </c>
      <c r="D117" s="70" t="s">
        <v>201</v>
      </c>
      <c r="E117" s="69" t="s">
        <v>202</v>
      </c>
      <c r="F117" s="71" t="n">
        <v>2.2</v>
      </c>
      <c r="G117" s="116" t="n">
        <f aca="false">(G41/(G$6*G$7))*365</f>
        <v>0.0145906619763351</v>
      </c>
      <c r="H117" s="116" t="n">
        <f aca="false">(H41/(H$6*H$7))*365</f>
        <v>0</v>
      </c>
      <c r="I117" s="116" t="n">
        <f aca="false">(I41/(I$6*I$7))*365</f>
        <v>0</v>
      </c>
      <c r="J117" s="116" t="n">
        <f aca="false">(J41/(J$6*J$7))*365</f>
        <v>0</v>
      </c>
      <c r="K117" s="116" t="n">
        <f aca="false">(K41/(K$6*K$7))*365</f>
        <v>0</v>
      </c>
      <c r="L117" s="116" t="n">
        <f aca="false">(L41/(L$6*L$7))*365</f>
        <v>0</v>
      </c>
      <c r="M117" s="116" t="n">
        <f aca="false">(M41/(M$6*M$7))*365</f>
        <v>0</v>
      </c>
      <c r="N117" s="116" t="n">
        <f aca="false">(N41/(N$6*N$7))*365</f>
        <v>0</v>
      </c>
      <c r="O117" s="116" t="n">
        <f aca="false">(O41/(O$6*O$7))*365</f>
        <v>0</v>
      </c>
      <c r="P117" s="116" t="n">
        <f aca="false">(P41/(P$6*P$7))*365</f>
        <v>0</v>
      </c>
      <c r="Q117" s="116" t="n">
        <f aca="false">(Q41/(Q$6*Q$7))*365</f>
        <v>0</v>
      </c>
      <c r="R117" s="116" t="n">
        <f aca="false">(R41/(R$6*R$7))*365</f>
        <v>0.233974358974359</v>
      </c>
      <c r="S117" s="116" t="n">
        <f aca="false">(S41/(S$6*S$7))*365</f>
        <v>0.110606060606061</v>
      </c>
      <c r="T117" s="116" t="n">
        <f aca="false">(T41/(T$6*T$7))*365</f>
        <v>0</v>
      </c>
      <c r="U117" s="116" t="n">
        <f aca="false">(U41/(U$6*U$7))*365</f>
        <v>0</v>
      </c>
      <c r="V117" s="116" t="n">
        <f aca="false">(V41/(V$6*V$7))*365</f>
        <v>0</v>
      </c>
      <c r="W117" s="116" t="n">
        <f aca="false">(W41/(W$6*W$7))*365</f>
        <v>0.0304166666666667</v>
      </c>
      <c r="X117" s="116" t="n">
        <f aca="false">(X41/(X$6*X$7))*365</f>
        <v>0.00680970149253731</v>
      </c>
      <c r="Y117" s="116" t="n">
        <f aca="false">(Y41/(Y$6*Y$7))*365</f>
        <v>0.0584935897435897</v>
      </c>
      <c r="Z117" s="116" t="n">
        <f aca="false">(Z41/(Z$6*Z$7))*365</f>
        <v>0</v>
      </c>
      <c r="AA117" s="117"/>
      <c r="AB117" s="116" t="n">
        <f aca="false">(AB41/(AB$6*AB$7))*365</f>
        <v>0</v>
      </c>
      <c r="AC117" s="116" t="n">
        <f aca="false">(AC41/(AC$6*AC$7))*365</f>
        <v>0</v>
      </c>
      <c r="AD117" s="116" t="n">
        <f aca="false">(AD41/(AD$6*AD$7))*365</f>
        <v>0</v>
      </c>
      <c r="AE117" s="116" t="n">
        <f aca="false">(AE41/(AE$6*AE$7))*365</f>
        <v>0</v>
      </c>
      <c r="AF117" s="116" t="n">
        <f aca="false">(AF41/(AF$6*AF$7))*365</f>
        <v>0</v>
      </c>
      <c r="AG117" s="116" t="n">
        <f aca="false">(AG41/(AG$6*AG$7))*365</f>
        <v>0</v>
      </c>
      <c r="AH117" s="116" t="n">
        <f aca="false">(AH41/(AH$6*AH$7))*365</f>
        <v>0</v>
      </c>
      <c r="AI117" s="116" t="n">
        <f aca="false">(AI41/(AI$6*AI$7))*365</f>
        <v>0</v>
      </c>
      <c r="AJ117" s="116" t="n">
        <f aca="false">(AJ41/(AJ$6*AJ$7))*365</f>
        <v>0</v>
      </c>
      <c r="AK117" s="116" t="n">
        <f aca="false">(AK41/(AK$6*AK$7))*365</f>
        <v>0</v>
      </c>
      <c r="AL117" s="116" t="n">
        <f aca="false">(AL41/(AL$6*AL$7))*365</f>
        <v>0</v>
      </c>
      <c r="AM117" s="116" t="n">
        <f aca="false">(AM41/(AM$6*AM$7))*365</f>
        <v>0</v>
      </c>
      <c r="AN117" s="116" t="n">
        <f aca="false">(AN41/(AN$6*AN$7))*365</f>
        <v>0</v>
      </c>
      <c r="AO117" s="117" t="n">
        <f aca="false">(AO41/(AO$6*AO$7))*365</f>
        <v>0</v>
      </c>
      <c r="AP117" s="118"/>
      <c r="AQ117" s="119" t="n">
        <f aca="false">($F117*G117)</f>
        <v>0.0320994563479373</v>
      </c>
      <c r="AR117" s="119" t="n">
        <f aca="false">($F117*H117)</f>
        <v>0</v>
      </c>
      <c r="AS117" s="119" t="n">
        <f aca="false">($F117*I117)</f>
        <v>0</v>
      </c>
      <c r="AT117" s="119" t="n">
        <f aca="false">($F117*J117)</f>
        <v>0</v>
      </c>
      <c r="AU117" s="119" t="n">
        <f aca="false">($F117*K117)</f>
        <v>0</v>
      </c>
      <c r="AV117" s="119" t="n">
        <f aca="false">($F117*L117)</f>
        <v>0</v>
      </c>
      <c r="AW117" s="119" t="n">
        <f aca="false">($F117*M117)</f>
        <v>0</v>
      </c>
      <c r="AX117" s="119" t="n">
        <f aca="false">($F117*N117)</f>
        <v>0</v>
      </c>
      <c r="AY117" s="119" t="n">
        <f aca="false">($F117*O117)</f>
        <v>0</v>
      </c>
      <c r="AZ117" s="119" t="n">
        <f aca="false">($F117*P117)</f>
        <v>0</v>
      </c>
      <c r="BA117" s="119" t="n">
        <f aca="false">($F117*Q117)</f>
        <v>0</v>
      </c>
      <c r="BB117" s="119" t="n">
        <f aca="false">($F117*R117)</f>
        <v>0.51474358974359</v>
      </c>
      <c r="BC117" s="119" t="n">
        <f aca="false">($F117*S117)</f>
        <v>0.243333333333333</v>
      </c>
      <c r="BD117" s="117"/>
      <c r="BE117" s="119" t="n">
        <f aca="false">($F117*AB117)</f>
        <v>0</v>
      </c>
      <c r="BF117" s="119" t="n">
        <f aca="false">($F117*T117)</f>
        <v>0</v>
      </c>
      <c r="BG117" s="119" t="n">
        <f aca="false">($F117*U117)</f>
        <v>0</v>
      </c>
      <c r="BH117" s="119" t="n">
        <f aca="false">($F117*V117)</f>
        <v>0</v>
      </c>
      <c r="BI117" s="119" t="n">
        <f aca="false">($F117*W117)</f>
        <v>0.0669166666666667</v>
      </c>
      <c r="BJ117" s="119" t="n">
        <f aca="false">($F117*Z117)</f>
        <v>0</v>
      </c>
      <c r="BK117" s="119" t="n">
        <f aca="false">($F117*X117)</f>
        <v>0.0149813432835821</v>
      </c>
      <c r="BL117" s="119" t="n">
        <f aca="false">($F117*AC117)</f>
        <v>0</v>
      </c>
      <c r="BM117" s="119" t="n">
        <f aca="false">($F117*AD117)</f>
        <v>0</v>
      </c>
      <c r="BN117" s="119" t="n">
        <f aca="false">($F117*AE117)</f>
        <v>0</v>
      </c>
      <c r="BO117" s="119" t="n">
        <f aca="false">($F117*AF117)</f>
        <v>0</v>
      </c>
      <c r="BP117" s="119" t="n">
        <f aca="false">($F117*AG117)</f>
        <v>0</v>
      </c>
      <c r="BQ117" s="119" t="n">
        <f aca="false">($F117*AH117)</f>
        <v>0</v>
      </c>
      <c r="BR117" s="119" t="n">
        <f aca="false">($F117*AI117)</f>
        <v>0</v>
      </c>
      <c r="BS117" s="119" t="n">
        <f aca="false">($F117*AJ117)</f>
        <v>0</v>
      </c>
      <c r="BT117" s="119" t="n">
        <f aca="false">($F117*AK117)</f>
        <v>0</v>
      </c>
      <c r="BU117" s="119" t="n">
        <f aca="false">($F117*AL117)</f>
        <v>0</v>
      </c>
      <c r="BV117" s="119" t="n">
        <f aca="false">($F117*AM117)</f>
        <v>0</v>
      </c>
      <c r="BW117" s="119" t="n">
        <f aca="false">($F117*AN117)</f>
        <v>0</v>
      </c>
      <c r="BX117" s="119" t="n">
        <f aca="false">($F117*AO117)</f>
        <v>0</v>
      </c>
      <c r="BY117" s="119" t="n">
        <f aca="false">($F117*Y117)</f>
        <v>0.128685897435897</v>
      </c>
      <c r="CF117" s="91"/>
      <c r="CG117" s="91"/>
      <c r="CM117" s="91"/>
      <c r="CN117" s="91"/>
    </row>
    <row r="118" customFormat="false" ht="13" hidden="false" customHeight="false" outlineLevel="0" collapsed="false">
      <c r="A118" s="81" t="s">
        <v>147</v>
      </c>
      <c r="B118" s="69" t="s">
        <v>156</v>
      </c>
      <c r="C118" s="69" t="s">
        <v>203</v>
      </c>
      <c r="D118" s="77" t="s">
        <v>204</v>
      </c>
      <c r="E118" s="90" t="s">
        <v>205</v>
      </c>
      <c r="F118" s="83" t="n">
        <v>13.5</v>
      </c>
      <c r="G118" s="116" t="n">
        <f aca="false">(G42/(G$6*G$7))*365</f>
        <v>0.0291813239526703</v>
      </c>
      <c r="H118" s="116" t="n">
        <f aca="false">(H42/(H$6*H$7))*365</f>
        <v>0</v>
      </c>
      <c r="I118" s="116" t="n">
        <f aca="false">(I42/(I$6*I$7))*365</f>
        <v>0</v>
      </c>
      <c r="J118" s="116" t="n">
        <f aca="false">(J42/(J$6*J$7))*365</f>
        <v>0</v>
      </c>
      <c r="K118" s="116" t="n">
        <f aca="false">(K42/(K$6*K$7))*365</f>
        <v>0</v>
      </c>
      <c r="L118" s="116" t="n">
        <f aca="false">(L42/(L$6*L$7))*365</f>
        <v>0</v>
      </c>
      <c r="M118" s="116" t="n">
        <f aca="false">(M42/(M$6*M$7))*365</f>
        <v>0</v>
      </c>
      <c r="N118" s="116" t="n">
        <f aca="false">(N42/(N$6*N$7))*365</f>
        <v>0</v>
      </c>
      <c r="O118" s="116" t="n">
        <f aca="false">(O42/(O$6*O$7))*365</f>
        <v>0</v>
      </c>
      <c r="P118" s="116" t="n">
        <f aca="false">(P42/(P$6*P$7))*365</f>
        <v>0</v>
      </c>
      <c r="Q118" s="116" t="n">
        <f aca="false">(Q42/(Q$6*Q$7))*365</f>
        <v>0</v>
      </c>
      <c r="R118" s="116" t="n">
        <f aca="false">(R42/(R$6*R$7))*365</f>
        <v>0</v>
      </c>
      <c r="S118" s="116" t="n">
        <f aca="false">(S42/(S$6*S$7))*365</f>
        <v>0</v>
      </c>
      <c r="T118" s="116" t="n">
        <f aca="false">(T42/(T$6*T$7))*365</f>
        <v>0</v>
      </c>
      <c r="U118" s="116" t="n">
        <f aca="false">(U42/(U$6*U$7))*365</f>
        <v>0</v>
      </c>
      <c r="V118" s="116" t="n">
        <f aca="false">(V42/(V$6*V$7))*365</f>
        <v>0</v>
      </c>
      <c r="W118" s="116" t="n">
        <f aca="false">(W42/(W$6*W$7))*365</f>
        <v>0.0354861111111111</v>
      </c>
      <c r="X118" s="116" t="n">
        <f aca="false">(X42/(X$6*X$7))*365</f>
        <v>0</v>
      </c>
      <c r="Y118" s="116" t="n">
        <f aca="false">(Y42/(Y$6*Y$7))*365</f>
        <v>0</v>
      </c>
      <c r="Z118" s="116" t="n">
        <f aca="false">(Z42/(Z$6*Z$7))*365</f>
        <v>0</v>
      </c>
      <c r="AA118" s="117"/>
      <c r="AB118" s="116" t="n">
        <f aca="false">(AB42/(AB$6*AB$7))*365</f>
        <v>0.0175238131817483</v>
      </c>
      <c r="AC118" s="116" t="n">
        <f aca="false">(AC42/(AC$6*AC$7))*365</f>
        <v>0</v>
      </c>
      <c r="AD118" s="116" t="n">
        <f aca="false">(AD42/(AD$6*AD$7))*365</f>
        <v>0</v>
      </c>
      <c r="AE118" s="116" t="n">
        <f aca="false">(AE42/(AE$6*AE$7))*365</f>
        <v>0</v>
      </c>
      <c r="AF118" s="116" t="n">
        <f aca="false">(AF42/(AF$6*AF$7))*365</f>
        <v>0</v>
      </c>
      <c r="AG118" s="116" t="n">
        <f aca="false">(AG42/(AG$6*AG$7))*365</f>
        <v>0</v>
      </c>
      <c r="AH118" s="116" t="n">
        <f aca="false">(AH42/(AH$6*AH$7))*365</f>
        <v>0</v>
      </c>
      <c r="AI118" s="116" t="n">
        <f aca="false">(AI42/(AI$6*AI$7))*365</f>
        <v>0</v>
      </c>
      <c r="AJ118" s="116" t="n">
        <f aca="false">(AJ42/(AJ$6*AJ$7))*365</f>
        <v>0</v>
      </c>
      <c r="AK118" s="116" t="n">
        <f aca="false">(AK42/(AK$6*AK$7))*365</f>
        <v>0</v>
      </c>
      <c r="AL118" s="116" t="n">
        <f aca="false">(AL42/(AL$6*AL$7))*365</f>
        <v>0</v>
      </c>
      <c r="AM118" s="116" t="n">
        <f aca="false">(AM42/(AM$6*AM$7))*365</f>
        <v>0</v>
      </c>
      <c r="AN118" s="116" t="n">
        <f aca="false">(AN42/(AN$6*AN$7))*365</f>
        <v>0</v>
      </c>
      <c r="AO118" s="117" t="n">
        <f aca="false">(AO42/(AO$6*AO$7))*365</f>
        <v>0</v>
      </c>
      <c r="AP118" s="118"/>
      <c r="AQ118" s="119" t="n">
        <f aca="false">($F118*G118)</f>
        <v>0.393947873361049</v>
      </c>
      <c r="AR118" s="119" t="n">
        <f aca="false">($F118*H118)</f>
        <v>0</v>
      </c>
      <c r="AS118" s="119" t="n">
        <f aca="false">($F118*I118)</f>
        <v>0</v>
      </c>
      <c r="AT118" s="119" t="n">
        <f aca="false">($F118*J118)</f>
        <v>0</v>
      </c>
      <c r="AU118" s="119" t="n">
        <f aca="false">($F118*K118)</f>
        <v>0</v>
      </c>
      <c r="AV118" s="119" t="n">
        <f aca="false">($F118*L118)</f>
        <v>0</v>
      </c>
      <c r="AW118" s="119" t="n">
        <f aca="false">($F118*M118)</f>
        <v>0</v>
      </c>
      <c r="AX118" s="119" t="n">
        <f aca="false">($F118*N118)</f>
        <v>0</v>
      </c>
      <c r="AY118" s="119" t="n">
        <f aca="false">($F118*O118)</f>
        <v>0</v>
      </c>
      <c r="AZ118" s="119" t="n">
        <f aca="false">($F118*P118)</f>
        <v>0</v>
      </c>
      <c r="BA118" s="119" t="n">
        <f aca="false">($F118*Q118)</f>
        <v>0</v>
      </c>
      <c r="BB118" s="119" t="n">
        <f aca="false">($F118*R118)</f>
        <v>0</v>
      </c>
      <c r="BC118" s="119" t="n">
        <f aca="false">($F118*S118)</f>
        <v>0</v>
      </c>
      <c r="BD118" s="117"/>
      <c r="BE118" s="119" t="n">
        <f aca="false">($F118*AB118)</f>
        <v>0.236571477953603</v>
      </c>
      <c r="BF118" s="119" t="n">
        <f aca="false">($F118*T118)</f>
        <v>0</v>
      </c>
      <c r="BG118" s="119" t="n">
        <f aca="false">($F118*U118)</f>
        <v>0</v>
      </c>
      <c r="BH118" s="119" t="n">
        <f aca="false">($F118*V118)</f>
        <v>0</v>
      </c>
      <c r="BI118" s="119" t="n">
        <f aca="false">($F118*W118)</f>
        <v>0.4790625</v>
      </c>
      <c r="BJ118" s="119" t="n">
        <f aca="false">($F118*Z118)</f>
        <v>0</v>
      </c>
      <c r="BK118" s="119" t="n">
        <f aca="false">($F118*X118)</f>
        <v>0</v>
      </c>
      <c r="BL118" s="119" t="n">
        <f aca="false">($F118*AC118)</f>
        <v>0</v>
      </c>
      <c r="BM118" s="119" t="n">
        <f aca="false">($F118*AD118)</f>
        <v>0</v>
      </c>
      <c r="BN118" s="119" t="n">
        <f aca="false">($F118*AE118)</f>
        <v>0</v>
      </c>
      <c r="BO118" s="119" t="n">
        <f aca="false">($F118*AF118)</f>
        <v>0</v>
      </c>
      <c r="BP118" s="119" t="n">
        <f aca="false">($F118*AG118)</f>
        <v>0</v>
      </c>
      <c r="BQ118" s="119" t="n">
        <f aca="false">($F118*AH118)</f>
        <v>0</v>
      </c>
      <c r="BR118" s="119" t="n">
        <f aca="false">($F118*AI118)</f>
        <v>0</v>
      </c>
      <c r="BS118" s="119" t="n">
        <f aca="false">($F118*AJ118)</f>
        <v>0</v>
      </c>
      <c r="BT118" s="119" t="n">
        <f aca="false">($F118*AK118)</f>
        <v>0</v>
      </c>
      <c r="BU118" s="119" t="n">
        <f aca="false">($F118*AL118)</f>
        <v>0</v>
      </c>
      <c r="BV118" s="119" t="n">
        <f aca="false">($F118*AM118)</f>
        <v>0</v>
      </c>
      <c r="BW118" s="119" t="n">
        <f aca="false">($F118*AN118)</f>
        <v>0</v>
      </c>
      <c r="BX118" s="119" t="n">
        <f aca="false">($F118*AO118)</f>
        <v>0</v>
      </c>
      <c r="BY118" s="119" t="n">
        <f aca="false">($F118*Y118)</f>
        <v>0</v>
      </c>
      <c r="CF118" s="91"/>
      <c r="CG118" s="91"/>
      <c r="CM118" s="91"/>
      <c r="CN118" s="91"/>
    </row>
    <row r="119" customFormat="false" ht="13" hidden="false" customHeight="false" outlineLevel="0" collapsed="false">
      <c r="A119" s="81" t="s">
        <v>147</v>
      </c>
      <c r="B119" s="69" t="s">
        <v>148</v>
      </c>
      <c r="C119" s="69" t="s">
        <v>149</v>
      </c>
      <c r="D119" s="70" t="s">
        <v>206</v>
      </c>
      <c r="E119" s="69" t="s">
        <v>207</v>
      </c>
      <c r="F119" s="83" t="n">
        <v>16.5</v>
      </c>
      <c r="G119" s="116" t="n">
        <f aca="false">(G43/(G$6*G$7))*365</f>
        <v>0.0291813239526703</v>
      </c>
      <c r="H119" s="116" t="n">
        <f aca="false">(H43/(H$6*H$7))*365</f>
        <v>0</v>
      </c>
      <c r="I119" s="116" t="n">
        <f aca="false">(I43/(I$6*I$7))*365</f>
        <v>0.223515003061849</v>
      </c>
      <c r="J119" s="116" t="n">
        <f aca="false">(J43/(J$6*J$7))*365</f>
        <v>0</v>
      </c>
      <c r="K119" s="116" t="n">
        <f aca="false">(K43/(K$6*K$7))*365</f>
        <v>0</v>
      </c>
      <c r="L119" s="116" t="n">
        <f aca="false">(L43/(L$6*L$7))*365</f>
        <v>0</v>
      </c>
      <c r="M119" s="116" t="n">
        <f aca="false">(M43/(M$6*M$7))*365</f>
        <v>0</v>
      </c>
      <c r="N119" s="116" t="n">
        <f aca="false">(N43/(N$6*N$7))*365</f>
        <v>0</v>
      </c>
      <c r="O119" s="116" t="n">
        <f aca="false">(O43/(O$6*O$7))*365</f>
        <v>0</v>
      </c>
      <c r="P119" s="116" t="n">
        <f aca="false">(P43/(P$6*P$7))*365</f>
        <v>0</v>
      </c>
      <c r="Q119" s="116" t="n">
        <f aca="false">(Q43/(Q$6*Q$7))*365</f>
        <v>0</v>
      </c>
      <c r="R119" s="116" t="n">
        <f aca="false">(R43/(R$6*R$7))*365</f>
        <v>0.0389957264957265</v>
      </c>
      <c r="S119" s="116" t="n">
        <f aca="false">(S43/(S$6*S$7))*365</f>
        <v>0</v>
      </c>
      <c r="T119" s="116" t="n">
        <f aca="false">(T43/(T$6*T$7))*365</f>
        <v>0</v>
      </c>
      <c r="U119" s="116" t="n">
        <f aca="false">(U43/(U$6*U$7))*365</f>
        <v>0</v>
      </c>
      <c r="V119" s="116" t="n">
        <f aca="false">(V43/(V$6*V$7))*365</f>
        <v>0.407366071428571</v>
      </c>
      <c r="W119" s="116" t="n">
        <f aca="false">(W43/(W$6*W$7))*365</f>
        <v>0.00506944444444445</v>
      </c>
      <c r="X119" s="116" t="n">
        <f aca="false">(X43/(X$6*X$7))*365</f>
        <v>0</v>
      </c>
      <c r="Y119" s="116" t="n">
        <f aca="false">(Y43/(Y$6*Y$7))*365</f>
        <v>0.116987179487179</v>
      </c>
      <c r="Z119" s="116" t="n">
        <f aca="false">(Z43/(Z$6*Z$7))*365</f>
        <v>0</v>
      </c>
      <c r="AA119" s="117"/>
      <c r="AB119" s="116" t="n">
        <f aca="false">(AB43/(AB$6*AB$7))*365</f>
        <v>0.00700952527269934</v>
      </c>
      <c r="AC119" s="116" t="n">
        <f aca="false">(AC43/(AC$6*AC$7))*365</f>
        <v>0</v>
      </c>
      <c r="AD119" s="116" t="n">
        <f aca="false">(AD43/(AD$6*AD$7))*365</f>
        <v>0</v>
      </c>
      <c r="AE119" s="116" t="n">
        <f aca="false">(AE43/(AE$6*AE$7))*365</f>
        <v>0</v>
      </c>
      <c r="AF119" s="116" t="n">
        <f aca="false">(AF43/(AF$6*AF$7))*365</f>
        <v>0</v>
      </c>
      <c r="AG119" s="116" t="n">
        <f aca="false">(AG43/(AG$6*AG$7))*365</f>
        <v>0</v>
      </c>
      <c r="AH119" s="116" t="n">
        <f aca="false">(AH43/(AH$6*AH$7))*365</f>
        <v>0</v>
      </c>
      <c r="AI119" s="116" t="n">
        <f aca="false">(AI43/(AI$6*AI$7))*365</f>
        <v>0</v>
      </c>
      <c r="AJ119" s="116" t="n">
        <f aca="false">(AJ43/(AJ$6*AJ$7))*365</f>
        <v>0</v>
      </c>
      <c r="AK119" s="116" t="n">
        <f aca="false">(AK43/(AK$6*AK$7))*365</f>
        <v>0</v>
      </c>
      <c r="AL119" s="116" t="n">
        <f aca="false">(AL43/(AL$6*AL$7))*365</f>
        <v>0</v>
      </c>
      <c r="AM119" s="116" t="n">
        <f aca="false">(AM43/(AM$6*AM$7))*365</f>
        <v>0</v>
      </c>
      <c r="AN119" s="116" t="n">
        <f aca="false">(AN43/(AN$6*AN$7))*365</f>
        <v>0</v>
      </c>
      <c r="AO119" s="117" t="n">
        <f aca="false">(AO43/(AO$6*AO$7))*365</f>
        <v>0</v>
      </c>
      <c r="AP119" s="118"/>
      <c r="AQ119" s="119" t="n">
        <f aca="false">($F119*G119)</f>
        <v>0.48149184521906</v>
      </c>
      <c r="AR119" s="119" t="n">
        <f aca="false">($F119*H119)</f>
        <v>0</v>
      </c>
      <c r="AS119" s="119" t="n">
        <f aca="false">($F119*I119)</f>
        <v>3.68799755052051</v>
      </c>
      <c r="AT119" s="119" t="n">
        <f aca="false">($F119*J119)</f>
        <v>0</v>
      </c>
      <c r="AU119" s="119" t="n">
        <f aca="false">($F119*K119)</f>
        <v>0</v>
      </c>
      <c r="AV119" s="119" t="n">
        <f aca="false">($F119*L119)</f>
        <v>0</v>
      </c>
      <c r="AW119" s="119" t="n">
        <f aca="false">($F119*M119)</f>
        <v>0</v>
      </c>
      <c r="AX119" s="119" t="n">
        <f aca="false">($F119*N119)</f>
        <v>0</v>
      </c>
      <c r="AY119" s="119" t="n">
        <f aca="false">($F119*O119)</f>
        <v>0</v>
      </c>
      <c r="AZ119" s="119" t="n">
        <f aca="false">($F119*P119)</f>
        <v>0</v>
      </c>
      <c r="BA119" s="119" t="n">
        <f aca="false">($F119*Q119)</f>
        <v>0</v>
      </c>
      <c r="BB119" s="119" t="n">
        <f aca="false">($F119*R119)</f>
        <v>0.643429487179487</v>
      </c>
      <c r="BC119" s="119" t="n">
        <f aca="false">($F119*S119)</f>
        <v>0</v>
      </c>
      <c r="BD119" s="117"/>
      <c r="BE119" s="119" t="n">
        <f aca="false">($F119*AB119)</f>
        <v>0.115657166999539</v>
      </c>
      <c r="BF119" s="119" t="n">
        <f aca="false">($F119*T119)</f>
        <v>0</v>
      </c>
      <c r="BG119" s="119" t="n">
        <f aca="false">($F119*U119)</f>
        <v>0</v>
      </c>
      <c r="BH119" s="119" t="n">
        <f aca="false">($F119*V119)</f>
        <v>6.72154017857143</v>
      </c>
      <c r="BI119" s="119" t="n">
        <f aca="false">($F119*W119)</f>
        <v>0.0836458333333333</v>
      </c>
      <c r="BJ119" s="119" t="n">
        <f aca="false">($F119*Z119)</f>
        <v>0</v>
      </c>
      <c r="BK119" s="119" t="n">
        <f aca="false">($F119*X119)</f>
        <v>0</v>
      </c>
      <c r="BL119" s="119" t="n">
        <f aca="false">($F119*AC119)</f>
        <v>0</v>
      </c>
      <c r="BM119" s="119" t="n">
        <f aca="false">($F119*AD119)</f>
        <v>0</v>
      </c>
      <c r="BN119" s="119" t="n">
        <f aca="false">($F119*AE119)</f>
        <v>0</v>
      </c>
      <c r="BO119" s="119" t="n">
        <f aca="false">($F119*AF119)</f>
        <v>0</v>
      </c>
      <c r="BP119" s="119" t="n">
        <f aca="false">($F119*AG119)</f>
        <v>0</v>
      </c>
      <c r="BQ119" s="119" t="n">
        <f aca="false">($F119*AH119)</f>
        <v>0</v>
      </c>
      <c r="BR119" s="119" t="n">
        <f aca="false">($F119*AI119)</f>
        <v>0</v>
      </c>
      <c r="BS119" s="119" t="n">
        <f aca="false">($F119*AJ119)</f>
        <v>0</v>
      </c>
      <c r="BT119" s="119" t="n">
        <f aca="false">($F119*AK119)</f>
        <v>0</v>
      </c>
      <c r="BU119" s="119" t="n">
        <f aca="false">($F119*AL119)</f>
        <v>0</v>
      </c>
      <c r="BV119" s="119" t="n">
        <f aca="false">($F119*AM119)</f>
        <v>0</v>
      </c>
      <c r="BW119" s="119" t="n">
        <f aca="false">($F119*AN119)</f>
        <v>0</v>
      </c>
      <c r="BX119" s="119" t="n">
        <f aca="false">($F119*AO119)</f>
        <v>0</v>
      </c>
      <c r="BY119" s="119" t="n">
        <f aca="false">($F119*Y119)</f>
        <v>1.93028846153846</v>
      </c>
      <c r="CF119" s="91"/>
      <c r="CG119" s="91"/>
      <c r="CM119" s="91"/>
      <c r="CN119" s="91"/>
    </row>
    <row r="120" customFormat="false" ht="13" hidden="false" customHeight="false" outlineLevel="0" collapsed="false">
      <c r="A120" s="81" t="s">
        <v>147</v>
      </c>
      <c r="B120" s="69" t="s">
        <v>152</v>
      </c>
      <c r="C120" s="69" t="s">
        <v>208</v>
      </c>
      <c r="D120" s="70" t="s">
        <v>209</v>
      </c>
      <c r="E120" s="69" t="s">
        <v>210</v>
      </c>
      <c r="F120" s="83" t="n">
        <v>1.95</v>
      </c>
      <c r="G120" s="116" t="n">
        <f aca="false">(G44/(G$6*G$7))*365</f>
        <v>0</v>
      </c>
      <c r="H120" s="116" t="n">
        <f aca="false">(H44/(H$6*H$7))*365</f>
        <v>0</v>
      </c>
      <c r="I120" s="116" t="n">
        <f aca="false">(I44/(I$6*I$7))*365</f>
        <v>0</v>
      </c>
      <c r="J120" s="116" t="n">
        <f aca="false">(J44/(J$6*J$7))*365</f>
        <v>0.399780941949617</v>
      </c>
      <c r="K120" s="116" t="n">
        <f aca="false">(K44/(K$6*K$7))*365</f>
        <v>0</v>
      </c>
      <c r="L120" s="116" t="n">
        <f aca="false">(L44/(L$6*L$7))*365</f>
        <v>0</v>
      </c>
      <c r="M120" s="116" t="n">
        <f aca="false">(M44/(M$6*M$7))*365</f>
        <v>0</v>
      </c>
      <c r="N120" s="116" t="n">
        <f aca="false">(N44/(N$6*N$7))*365</f>
        <v>0</v>
      </c>
      <c r="O120" s="116" t="n">
        <f aca="false">(O44/(O$6*O$7))*365</f>
        <v>0</v>
      </c>
      <c r="P120" s="116" t="n">
        <f aca="false">(P44/(P$6*P$7))*365</f>
        <v>0</v>
      </c>
      <c r="Q120" s="116" t="n">
        <f aca="false">(Q44/(Q$6*Q$7))*365</f>
        <v>0</v>
      </c>
      <c r="R120" s="116" t="n">
        <f aca="false">(R44/(R$6*R$7))*365</f>
        <v>1.13087606837607</v>
      </c>
      <c r="S120" s="116" t="n">
        <f aca="false">(S44/(S$6*S$7))*365</f>
        <v>7.3</v>
      </c>
      <c r="T120" s="116" t="n">
        <f aca="false">(T44/(T$6*T$7))*365</f>
        <v>0</v>
      </c>
      <c r="U120" s="116" t="n">
        <f aca="false">(U44/(U$6*U$7))*365</f>
        <v>0</v>
      </c>
      <c r="V120" s="116" t="n">
        <f aca="false">(V44/(V$6*V$7))*365</f>
        <v>0</v>
      </c>
      <c r="W120" s="116" t="n">
        <f aca="false">(W44/(W$6*W$7))*365</f>
        <v>0.0354861111111111</v>
      </c>
      <c r="X120" s="116" t="n">
        <f aca="false">(X44/(X$6*X$7))*365</f>
        <v>0</v>
      </c>
      <c r="Y120" s="116" t="n">
        <f aca="false">(Y44/(Y$6*Y$7))*365</f>
        <v>0.0584935897435897</v>
      </c>
      <c r="Z120" s="116" t="n">
        <f aca="false">(Z44/(Z$6*Z$7))*365</f>
        <v>0</v>
      </c>
      <c r="AA120" s="117"/>
      <c r="AB120" s="116" t="n">
        <f aca="false">(AB44/(AB$6*AB$7))*365</f>
        <v>0</v>
      </c>
      <c r="AC120" s="116" t="n">
        <f aca="false">(AC44/(AC$6*AC$7))*365</f>
        <v>0</v>
      </c>
      <c r="AD120" s="116" t="n">
        <f aca="false">(AD44/(AD$6*AD$7))*365</f>
        <v>0</v>
      </c>
      <c r="AE120" s="116" t="n">
        <f aca="false">(AE44/(AE$6*AE$7))*365</f>
        <v>1.86224489795918</v>
      </c>
      <c r="AF120" s="116" t="n">
        <f aca="false">(AF44/(AF$6*AF$7))*365</f>
        <v>1.78921568627451</v>
      </c>
      <c r="AG120" s="116" t="n">
        <f aca="false">(AG44/(AG$6*AG$7))*365</f>
        <v>1.68981481481481</v>
      </c>
      <c r="AH120" s="116" t="n">
        <f aca="false">(AH44/(AH$6*AH$7))*365</f>
        <v>13.0357142857143</v>
      </c>
      <c r="AI120" s="116" t="n">
        <f aca="false">(AI44/(AI$6*AI$7))*365</f>
        <v>0</v>
      </c>
      <c r="AJ120" s="116" t="n">
        <f aca="false">(AJ44/(AJ$6*AJ$7))*365</f>
        <v>0</v>
      </c>
      <c r="AK120" s="116" t="n">
        <f aca="false">(AK44/(AK$6*AK$7))*365</f>
        <v>4.05555555555556</v>
      </c>
      <c r="AL120" s="116" t="n">
        <f aca="false">(AL44/(AL$6*AL$7))*365</f>
        <v>8.11111111111111</v>
      </c>
      <c r="AM120" s="116" t="n">
        <f aca="false">(AM44/(AM$6*AM$7))*365</f>
        <v>0</v>
      </c>
      <c r="AN120" s="116" t="n">
        <f aca="false">(AN44/(AN$6*AN$7))*365</f>
        <v>0</v>
      </c>
      <c r="AO120" s="117" t="n">
        <f aca="false">(AO44/(AO$6*AO$7))*365</f>
        <v>0.191701680672269</v>
      </c>
      <c r="AP120" s="118"/>
      <c r="AQ120" s="119" t="n">
        <f aca="false">($F120*G120)</f>
        <v>0</v>
      </c>
      <c r="AR120" s="119" t="n">
        <f aca="false">($F120*H120)</f>
        <v>0</v>
      </c>
      <c r="AS120" s="119" t="n">
        <f aca="false">($F120*I120)</f>
        <v>0</v>
      </c>
      <c r="AT120" s="119" t="n">
        <f aca="false">($F120*J120)</f>
        <v>0.779572836801753</v>
      </c>
      <c r="AU120" s="119" t="n">
        <f aca="false">($F120*K120)</f>
        <v>0</v>
      </c>
      <c r="AV120" s="119" t="n">
        <f aca="false">($F120*L120)</f>
        <v>0</v>
      </c>
      <c r="AW120" s="119" t="n">
        <f aca="false">($F120*M120)</f>
        <v>0</v>
      </c>
      <c r="AX120" s="119" t="n">
        <f aca="false">($F120*N120)</f>
        <v>0</v>
      </c>
      <c r="AY120" s="119" t="n">
        <f aca="false">($F120*O120)</f>
        <v>0</v>
      </c>
      <c r="AZ120" s="119" t="n">
        <f aca="false">($F120*P120)</f>
        <v>0</v>
      </c>
      <c r="BA120" s="119" t="n">
        <f aca="false">($F120*Q120)</f>
        <v>0</v>
      </c>
      <c r="BB120" s="119" t="n">
        <f aca="false">($F120*R120)</f>
        <v>2.20520833333333</v>
      </c>
      <c r="BC120" s="119" t="n">
        <f aca="false">($F120*S120)</f>
        <v>14.235</v>
      </c>
      <c r="BD120" s="117"/>
      <c r="BE120" s="119" t="n">
        <f aca="false">($F120*AB120)</f>
        <v>0</v>
      </c>
      <c r="BF120" s="119" t="n">
        <f aca="false">($F120*T120)</f>
        <v>0</v>
      </c>
      <c r="BG120" s="119" t="n">
        <f aca="false">($F120*U120)</f>
        <v>0</v>
      </c>
      <c r="BH120" s="119" t="n">
        <f aca="false">($F120*V120)</f>
        <v>0</v>
      </c>
      <c r="BI120" s="119" t="n">
        <f aca="false">($F120*W120)</f>
        <v>0.0691979166666667</v>
      </c>
      <c r="BJ120" s="119" t="n">
        <f aca="false">($F120*Z120)</f>
        <v>0</v>
      </c>
      <c r="BK120" s="119" t="n">
        <f aca="false">($F120*X120)</f>
        <v>0</v>
      </c>
      <c r="BL120" s="119" t="n">
        <f aca="false">($F120*AC120)</f>
        <v>0</v>
      </c>
      <c r="BM120" s="119" t="n">
        <f aca="false">($F120*AD120)</f>
        <v>0</v>
      </c>
      <c r="BN120" s="119" t="n">
        <f aca="false">($F120*AE120)</f>
        <v>3.63137755102041</v>
      </c>
      <c r="BO120" s="119" t="n">
        <f aca="false">($F120*AF120)</f>
        <v>3.48897058823529</v>
      </c>
      <c r="BP120" s="119" t="n">
        <f aca="false">($F120*AG120)</f>
        <v>3.29513888888889</v>
      </c>
      <c r="BQ120" s="119" t="n">
        <f aca="false">($F120*AH120)</f>
        <v>25.4196428571429</v>
      </c>
      <c r="BR120" s="119" t="n">
        <f aca="false">($F120*AI120)</f>
        <v>0</v>
      </c>
      <c r="BS120" s="119" t="n">
        <f aca="false">($F120*AJ120)</f>
        <v>0</v>
      </c>
      <c r="BT120" s="119" t="n">
        <f aca="false">($F120*AK120)</f>
        <v>7.90833333333333</v>
      </c>
      <c r="BU120" s="119" t="n">
        <f aca="false">($F120*AL120)</f>
        <v>15.8166666666667</v>
      </c>
      <c r="BV120" s="119" t="n">
        <f aca="false">($F120*AM120)</f>
        <v>0</v>
      </c>
      <c r="BW120" s="119" t="n">
        <f aca="false">($F120*AN120)</f>
        <v>0</v>
      </c>
      <c r="BX120" s="119" t="n">
        <f aca="false">($F120*AO120)</f>
        <v>0.373818277310924</v>
      </c>
      <c r="BY120" s="119" t="n">
        <f aca="false">($F120*Y120)</f>
        <v>0.1140625</v>
      </c>
    </row>
    <row r="121" customFormat="false" ht="13" hidden="false" customHeight="false" outlineLevel="0" collapsed="false">
      <c r="A121" s="81" t="s">
        <v>147</v>
      </c>
      <c r="B121" s="69" t="s">
        <v>156</v>
      </c>
      <c r="C121" s="69" t="s">
        <v>166</v>
      </c>
      <c r="D121" s="77" t="s">
        <v>211</v>
      </c>
      <c r="E121" s="90" t="s">
        <v>212</v>
      </c>
      <c r="F121" s="71" t="n">
        <v>1.32</v>
      </c>
      <c r="G121" s="116"/>
      <c r="H121" s="116"/>
      <c r="I121" s="116"/>
      <c r="J121" s="116"/>
      <c r="K121" s="116"/>
      <c r="L121" s="116"/>
      <c r="M121" s="116"/>
      <c r="N121" s="116"/>
      <c r="O121" s="116"/>
      <c r="P121" s="116"/>
      <c r="Q121" s="116"/>
      <c r="R121" s="116"/>
      <c r="S121" s="116"/>
      <c r="T121" s="116"/>
      <c r="U121" s="116"/>
      <c r="V121" s="116"/>
      <c r="W121" s="116"/>
      <c r="X121" s="116"/>
      <c r="Y121" s="116"/>
      <c r="Z121" s="116"/>
      <c r="AA121" s="117"/>
      <c r="AB121" s="116" t="n">
        <f aca="false">(AB45/(AB$6*AB$7))*365</f>
        <v>0</v>
      </c>
      <c r="AC121" s="116" t="n">
        <f aca="false">(AC45/(AC$6*AC$7))*365</f>
        <v>3.31818181818182</v>
      </c>
      <c r="AD121" s="116" t="n">
        <f aca="false">(AD45/(AD$6*AD$7))*365</f>
        <v>0</v>
      </c>
      <c r="AE121" s="116" t="n">
        <f aca="false">(AE45/(AE$6*AE$7))*365</f>
        <v>0</v>
      </c>
      <c r="AF121" s="116" t="n">
        <f aca="false">(AF45/(AF$6*AF$7))*365</f>
        <v>7.15686274509804</v>
      </c>
      <c r="AG121" s="116" t="n">
        <f aca="false">(AG45/(AG$6*AG$7))*365</f>
        <v>1.68981481481481</v>
      </c>
      <c r="AH121" s="116" t="n">
        <f aca="false">(AH45/(AH$6*AH$7))*365</f>
        <v>0</v>
      </c>
      <c r="AI121" s="116" t="n">
        <f aca="false">(AI45/(AI$6*AI$7))*365</f>
        <v>0</v>
      </c>
      <c r="AJ121" s="116" t="n">
        <f aca="false">(AJ45/(AJ$6*AJ$7))*365</f>
        <v>0.960526315789474</v>
      </c>
      <c r="AK121" s="116" t="n">
        <f aca="false">(AK45/(AK$6*AK$7))*365</f>
        <v>2.7037037037037</v>
      </c>
      <c r="AL121" s="116" t="n">
        <f aca="false">(AL45/(AL$6*AL$7))*365</f>
        <v>4.05555555555556</v>
      </c>
      <c r="AM121" s="116" t="n">
        <f aca="false">(AM45/(AM$6*AM$7))*365</f>
        <v>0</v>
      </c>
      <c r="AN121" s="116" t="n">
        <f aca="false">(AN45/(AN$6*AN$7))*365</f>
        <v>4.29411764705882</v>
      </c>
      <c r="AO121" s="117" t="n">
        <f aca="false">(AO45/(AO$6*AO$7))*365</f>
        <v>0.191701680672269</v>
      </c>
      <c r="AP121" s="118"/>
      <c r="AQ121" s="119" t="n">
        <f aca="false">($F121*G121)</f>
        <v>0</v>
      </c>
      <c r="AR121" s="119" t="n">
        <f aca="false">($F121*H121)</f>
        <v>0</v>
      </c>
      <c r="AS121" s="119" t="n">
        <f aca="false">($F121*I121)</f>
        <v>0</v>
      </c>
      <c r="AT121" s="119" t="n">
        <f aca="false">($F121*J121)</f>
        <v>0</v>
      </c>
      <c r="AU121" s="119" t="n">
        <f aca="false">($F121*K121)</f>
        <v>0</v>
      </c>
      <c r="AV121" s="119" t="n">
        <f aca="false">($F121*L121)</f>
        <v>0</v>
      </c>
      <c r="AW121" s="119" t="n">
        <f aca="false">($F121*M121)</f>
        <v>0</v>
      </c>
      <c r="AX121" s="119" t="n">
        <f aca="false">($F121*N121)</f>
        <v>0</v>
      </c>
      <c r="AY121" s="119" t="n">
        <f aca="false">($F121*O121)</f>
        <v>0</v>
      </c>
      <c r="AZ121" s="119" t="n">
        <f aca="false">($F121*P121)</f>
        <v>0</v>
      </c>
      <c r="BA121" s="119" t="n">
        <f aca="false">($F121*Q121)</f>
        <v>0</v>
      </c>
      <c r="BB121" s="119" t="n">
        <f aca="false">($F121*R121)</f>
        <v>0</v>
      </c>
      <c r="BC121" s="119" t="n">
        <f aca="false">($F121*S121)</f>
        <v>0</v>
      </c>
      <c r="BD121" s="117"/>
      <c r="BE121" s="119" t="n">
        <f aca="false">($F121*AB121)</f>
        <v>0</v>
      </c>
      <c r="BF121" s="119" t="n">
        <f aca="false">($F121*T121)</f>
        <v>0</v>
      </c>
      <c r="BG121" s="119" t="n">
        <f aca="false">($F121*U121)</f>
        <v>0</v>
      </c>
      <c r="BH121" s="119" t="n">
        <f aca="false">($F121*V121)</f>
        <v>0</v>
      </c>
      <c r="BI121" s="119" t="n">
        <f aca="false">($F121*W121)</f>
        <v>0</v>
      </c>
      <c r="BJ121" s="119" t="n">
        <f aca="false">($F121*Z121)</f>
        <v>0</v>
      </c>
      <c r="BK121" s="119" t="n">
        <f aca="false">($F121*X121)</f>
        <v>0</v>
      </c>
      <c r="BL121" s="119" t="n">
        <f aca="false">($F121*AC121)</f>
        <v>4.38</v>
      </c>
      <c r="BM121" s="119" t="n">
        <f aca="false">($F121*AD121)</f>
        <v>0</v>
      </c>
      <c r="BN121" s="119" t="n">
        <f aca="false">($F121*AE121)</f>
        <v>0</v>
      </c>
      <c r="BO121" s="119" t="n">
        <f aca="false">($F121*AF121)</f>
        <v>9.44705882352941</v>
      </c>
      <c r="BP121" s="119" t="n">
        <f aca="false">($F121*AG121)</f>
        <v>2.23055555555556</v>
      </c>
      <c r="BQ121" s="119" t="n">
        <f aca="false">($F121*AH121)</f>
        <v>0</v>
      </c>
      <c r="BR121" s="119" t="n">
        <f aca="false">($F121*AI121)</f>
        <v>0</v>
      </c>
      <c r="BS121" s="119" t="n">
        <f aca="false">($F121*AJ121)</f>
        <v>1.26789473684211</v>
      </c>
      <c r="BT121" s="119" t="n">
        <f aca="false">($F121*AK121)</f>
        <v>3.56888888888889</v>
      </c>
      <c r="BU121" s="119" t="n">
        <f aca="false">($F121*AL121)</f>
        <v>5.35333333333333</v>
      </c>
      <c r="BV121" s="119" t="n">
        <f aca="false">($F121*AM121)</f>
        <v>0</v>
      </c>
      <c r="BW121" s="119" t="n">
        <f aca="false">($F121*AN121)</f>
        <v>5.66823529411765</v>
      </c>
      <c r="BX121" s="119" t="n">
        <f aca="false">($F121*AO121)</f>
        <v>0.253046218487395</v>
      </c>
      <c r="BY121" s="119" t="n">
        <f aca="false">($F121*Y121)</f>
        <v>0</v>
      </c>
    </row>
    <row r="122" customFormat="false" ht="13" hidden="false" customHeight="false" outlineLevel="0" collapsed="false">
      <c r="A122" s="81" t="s">
        <v>147</v>
      </c>
      <c r="B122" s="69" t="s">
        <v>213</v>
      </c>
      <c r="C122" s="69" t="s">
        <v>214</v>
      </c>
      <c r="D122" s="79" t="s">
        <v>215</v>
      </c>
      <c r="E122" s="69" t="s">
        <v>216</v>
      </c>
      <c r="F122" s="83" t="n">
        <v>3.17499</v>
      </c>
      <c r="G122" s="116" t="n">
        <f aca="false">(G46/(G$6*G$7))*365</f>
        <v>0</v>
      </c>
      <c r="H122" s="116" t="n">
        <f aca="false">(H46/(H$6*H$7))*365</f>
        <v>0</v>
      </c>
      <c r="I122" s="116" t="n">
        <f aca="false">(I46/(I$6*I$7))*365</f>
        <v>0</v>
      </c>
      <c r="J122" s="116" t="n">
        <f aca="false">(J46/(J$6*J$7))*365</f>
        <v>0</v>
      </c>
      <c r="K122" s="116" t="n">
        <f aca="false">(K46/(K$6*K$7))*365</f>
        <v>0</v>
      </c>
      <c r="L122" s="116" t="n">
        <f aca="false">(L46/(L$6*L$7))*365</f>
        <v>0</v>
      </c>
      <c r="M122" s="116" t="n">
        <f aca="false">(M46/(M$6*M$7))*365</f>
        <v>0</v>
      </c>
      <c r="N122" s="116" t="n">
        <f aca="false">(N46/(N$6*N$7))*365</f>
        <v>0</v>
      </c>
      <c r="O122" s="116" t="n">
        <f aca="false">(O46/(O$6*O$7))*365</f>
        <v>0</v>
      </c>
      <c r="P122" s="116" t="n">
        <f aca="false">(P46/(P$6*P$7))*365</f>
        <v>0</v>
      </c>
      <c r="Q122" s="116" t="n">
        <f aca="false">(Q46/(Q$6*Q$7))*365</f>
        <v>0</v>
      </c>
      <c r="R122" s="116" t="n">
        <f aca="false">(R46/(R$6*R$7))*365</f>
        <v>0</v>
      </c>
      <c r="S122" s="116" t="n">
        <f aca="false">(S46/(S$6*S$7))*365</f>
        <v>0.110606060606061</v>
      </c>
      <c r="T122" s="116" t="n">
        <f aca="false">(T46/(T$6*T$7))*365</f>
        <v>0</v>
      </c>
      <c r="U122" s="116" t="n">
        <f aca="false">(U46/(U$6*U$7))*365</f>
        <v>0</v>
      </c>
      <c r="V122" s="116" t="n">
        <f aca="false">(V46/(V$6*V$7))*365</f>
        <v>0</v>
      </c>
      <c r="W122" s="116" t="n">
        <f aca="false">(W46/(W$6*W$7))*365</f>
        <v>0</v>
      </c>
      <c r="X122" s="116" t="n">
        <f aca="false">(X46/(X$6*X$7))*365</f>
        <v>0</v>
      </c>
      <c r="Y122" s="116" t="n">
        <f aca="false">(Y46/(Y$6*Y$7))*365</f>
        <v>0.0389957264957265</v>
      </c>
      <c r="Z122" s="116" t="n">
        <f aca="false">(Z46/(Z$6*Z$7))*365</f>
        <v>0</v>
      </c>
      <c r="AA122" s="117"/>
      <c r="AB122" s="116" t="n">
        <f aca="false">(AB46/(AB$6*AB$7))*365</f>
        <v>0</v>
      </c>
      <c r="AC122" s="116" t="n">
        <f aca="false">(AC46/(AC$6*AC$7))*365</f>
        <v>0</v>
      </c>
      <c r="AD122" s="116" t="n">
        <f aca="false">(AD46/(AD$6*AD$7))*365</f>
        <v>0</v>
      </c>
      <c r="AE122" s="116" t="n">
        <f aca="false">(AE46/(AE$6*AE$7))*365</f>
        <v>0</v>
      </c>
      <c r="AF122" s="116" t="n">
        <f aca="false">(AF46/(AF$6*AF$7))*365</f>
        <v>0</v>
      </c>
      <c r="AG122" s="116" t="n">
        <f aca="false">(AG46/(AG$6*AG$7))*365</f>
        <v>0</v>
      </c>
      <c r="AH122" s="116" t="n">
        <f aca="false">(AH46/(AH$6*AH$7))*365</f>
        <v>0</v>
      </c>
      <c r="AI122" s="116" t="n">
        <f aca="false">(AI46/(AI$6*AI$7))*365</f>
        <v>0</v>
      </c>
      <c r="AJ122" s="116" t="n">
        <f aca="false">(AJ46/(AJ$6*AJ$7))*365</f>
        <v>0</v>
      </c>
      <c r="AK122" s="116" t="n">
        <f aca="false">(AK46/(AK$6*AK$7))*365</f>
        <v>0</v>
      </c>
      <c r="AL122" s="116" t="n">
        <f aca="false">(AL46/(AL$6*AL$7))*365</f>
        <v>0</v>
      </c>
      <c r="AM122" s="116" t="n">
        <f aca="false">(AM46/(AM$6*AM$7))*365</f>
        <v>0</v>
      </c>
      <c r="AN122" s="116" t="n">
        <f aca="false">(AN46/(AN$6*AN$7))*365</f>
        <v>0</v>
      </c>
      <c r="AO122" s="117" t="n">
        <f aca="false">(AO46/(AO$6*AO$7))*365</f>
        <v>0</v>
      </c>
      <c r="AP122" s="118"/>
      <c r="AQ122" s="119" t="n">
        <f aca="false">($F122*G122)</f>
        <v>0</v>
      </c>
      <c r="AR122" s="119" t="n">
        <f aca="false">($F122*H122)</f>
        <v>0</v>
      </c>
      <c r="AS122" s="119" t="n">
        <f aca="false">($F122*I122)</f>
        <v>0</v>
      </c>
      <c r="AT122" s="119" t="n">
        <f aca="false">($F122*J122)</f>
        <v>0</v>
      </c>
      <c r="AU122" s="119" t="n">
        <f aca="false">($F122*K122)</f>
        <v>0</v>
      </c>
      <c r="AV122" s="119" t="n">
        <f aca="false">($F122*L122)</f>
        <v>0</v>
      </c>
      <c r="AW122" s="119" t="n">
        <f aca="false">($F122*M122)</f>
        <v>0</v>
      </c>
      <c r="AX122" s="119" t="n">
        <f aca="false">($F122*N122)</f>
        <v>0</v>
      </c>
      <c r="AY122" s="119" t="n">
        <f aca="false">($F122*O122)</f>
        <v>0</v>
      </c>
      <c r="AZ122" s="119" t="n">
        <f aca="false">($F122*P122)</f>
        <v>0</v>
      </c>
      <c r="BA122" s="119" t="n">
        <f aca="false">($F122*Q122)</f>
        <v>0</v>
      </c>
      <c r="BB122" s="119" t="n">
        <f aca="false">($F122*R122)</f>
        <v>0</v>
      </c>
      <c r="BC122" s="119" t="n">
        <f aca="false">($F122*S122)</f>
        <v>0.351173136363636</v>
      </c>
      <c r="BD122" s="117"/>
      <c r="BE122" s="119" t="n">
        <f aca="false">($F122*AB122)</f>
        <v>0</v>
      </c>
      <c r="BF122" s="119" t="n">
        <f aca="false">($F122*T122)</f>
        <v>0</v>
      </c>
      <c r="BG122" s="119" t="n">
        <f aca="false">($F122*U122)</f>
        <v>0</v>
      </c>
      <c r="BH122" s="119" t="n">
        <f aca="false">($F122*V122)</f>
        <v>0</v>
      </c>
      <c r="BI122" s="119" t="n">
        <f aca="false">($F122*W122)</f>
        <v>0</v>
      </c>
      <c r="BJ122" s="119" t="n">
        <f aca="false">($F122*Z122)</f>
        <v>0</v>
      </c>
      <c r="BK122" s="119" t="n">
        <f aca="false">($F122*X122)</f>
        <v>0</v>
      </c>
      <c r="BL122" s="119" t="n">
        <f aca="false">($F122*AC122)</f>
        <v>0</v>
      </c>
      <c r="BM122" s="119" t="n">
        <f aca="false">($F122*AD122)</f>
        <v>0</v>
      </c>
      <c r="BN122" s="119" t="n">
        <f aca="false">($F122*AE122)</f>
        <v>0</v>
      </c>
      <c r="BO122" s="119" t="n">
        <f aca="false">($F122*AF122)</f>
        <v>0</v>
      </c>
      <c r="BP122" s="119" t="n">
        <f aca="false">($F122*AG122)</f>
        <v>0</v>
      </c>
      <c r="BQ122" s="119" t="n">
        <f aca="false">($F122*AH122)</f>
        <v>0</v>
      </c>
      <c r="BR122" s="119" t="n">
        <f aca="false">($F122*AI122)</f>
        <v>0</v>
      </c>
      <c r="BS122" s="119" t="n">
        <f aca="false">($F122*AJ122)</f>
        <v>0</v>
      </c>
      <c r="BT122" s="119" t="n">
        <f aca="false">($F122*AK122)</f>
        <v>0</v>
      </c>
      <c r="BU122" s="119" t="n">
        <f aca="false">($F122*AL122)</f>
        <v>0</v>
      </c>
      <c r="BV122" s="119" t="n">
        <f aca="false">($F122*AM122)</f>
        <v>0</v>
      </c>
      <c r="BW122" s="119" t="n">
        <f aca="false">($F122*AN122)</f>
        <v>0</v>
      </c>
      <c r="BX122" s="119" t="n">
        <f aca="false">($F122*AO122)</f>
        <v>0</v>
      </c>
      <c r="BY122" s="119" t="n">
        <f aca="false">($F122*Y122)</f>
        <v>0.123811041666667</v>
      </c>
    </row>
    <row r="123" customFormat="false" ht="13" hidden="false" customHeight="false" outlineLevel="0" collapsed="false">
      <c r="A123" s="81" t="s">
        <v>147</v>
      </c>
      <c r="B123" s="69" t="s">
        <v>156</v>
      </c>
      <c r="C123" s="69" t="s">
        <v>217</v>
      </c>
      <c r="D123" s="70" t="s">
        <v>218</v>
      </c>
      <c r="E123" s="69" t="s">
        <v>219</v>
      </c>
      <c r="F123" s="83" t="n">
        <v>11.75</v>
      </c>
      <c r="G123" s="116" t="n">
        <f aca="false">(G47/(G$6*G$7))*365</f>
        <v>0</v>
      </c>
      <c r="H123" s="116" t="n">
        <f aca="false">(H47/(H$6*H$7))*365</f>
        <v>0.0911360799001248</v>
      </c>
      <c r="I123" s="116" t="n">
        <f aca="false">(I47/(I$6*I$7))*365</f>
        <v>0.447030006123699</v>
      </c>
      <c r="J123" s="116" t="n">
        <f aca="false">(J47/(J$6*J$7))*365</f>
        <v>1.99890470974808</v>
      </c>
      <c r="K123" s="116" t="n">
        <f aca="false">(K47/(K$6*K$7))*365</f>
        <v>0.445665445665446</v>
      </c>
      <c r="L123" s="116" t="n">
        <f aca="false">(L47/(L$6*L$7))*365</f>
        <v>1.07352941176471</v>
      </c>
      <c r="M123" s="116" t="n">
        <f aca="false">(M47/(M$6*M$7))*365</f>
        <v>0.385021097046413</v>
      </c>
      <c r="N123" s="116" t="n">
        <f aca="false">(N47/(N$6*N$7))*365</f>
        <v>0</v>
      </c>
      <c r="O123" s="116" t="n">
        <f aca="false">(O47/(O$6*O$7))*365</f>
        <v>0</v>
      </c>
      <c r="P123" s="116" t="n">
        <f aca="false">(P47/(P$6*P$7))*365</f>
        <v>0</v>
      </c>
      <c r="Q123" s="116" t="n">
        <f aca="false">(Q47/(Q$6*Q$7))*365</f>
        <v>0</v>
      </c>
      <c r="R123" s="116" t="n">
        <f aca="false">(R47/(R$6*R$7))*365</f>
        <v>0</v>
      </c>
      <c r="S123" s="116" t="n">
        <f aca="false">(S47/(S$6*S$7))*365</f>
        <v>0</v>
      </c>
      <c r="T123" s="116" t="n">
        <f aca="false">(T47/(T$6*T$7))*365</f>
        <v>0.43452380952381</v>
      </c>
      <c r="U123" s="116" t="n">
        <f aca="false">(U47/(U$6*U$7))*365</f>
        <v>0.193326271186441</v>
      </c>
      <c r="V123" s="116" t="n">
        <f aca="false">(V47/(V$6*V$7))*365</f>
        <v>0.407366071428571</v>
      </c>
      <c r="W123" s="116" t="n">
        <f aca="false">(W47/(W$6*W$7))*365</f>
        <v>0.0152083333333333</v>
      </c>
      <c r="X123" s="116" t="n">
        <f aca="false">(X47/(X$6*X$7))*365</f>
        <v>0</v>
      </c>
      <c r="Y123" s="116" t="n">
        <f aca="false">(Y47/(Y$6*Y$7))*365</f>
        <v>0.0389957264957265</v>
      </c>
      <c r="Z123" s="116" t="n">
        <f aca="false">(Z47/(Z$6*Z$7))*365</f>
        <v>0</v>
      </c>
      <c r="AA123" s="117"/>
      <c r="AB123" s="116" t="n">
        <f aca="false">(AB47/(AB$6*AB$7))*365</f>
        <v>0</v>
      </c>
      <c r="AC123" s="116" t="n">
        <f aca="false">(AC47/(AC$6*AC$7))*365</f>
        <v>0</v>
      </c>
      <c r="AD123" s="116" t="n">
        <f aca="false">(AD47/(AD$6*AD$7))*365</f>
        <v>0</v>
      </c>
      <c r="AE123" s="116" t="n">
        <f aca="false">(AE47/(AE$6*AE$7))*365</f>
        <v>0</v>
      </c>
      <c r="AF123" s="116" t="n">
        <f aca="false">(AF47/(AF$6*AF$7))*365</f>
        <v>1.78921568627451</v>
      </c>
      <c r="AG123" s="116" t="n">
        <f aca="false">(AG47/(AG$6*AG$7))*365</f>
        <v>0</v>
      </c>
      <c r="AH123" s="116" t="n">
        <f aca="false">(AH47/(AH$6*AH$7))*365</f>
        <v>0</v>
      </c>
      <c r="AI123" s="116" t="n">
        <f aca="false">(AI47/(AI$6*AI$7))*365</f>
        <v>0</v>
      </c>
      <c r="AJ123" s="116" t="n">
        <f aca="false">(AJ47/(AJ$6*AJ$7))*365</f>
        <v>0</v>
      </c>
      <c r="AK123" s="116" t="n">
        <f aca="false">(AK47/(AK$6*AK$7))*365</f>
        <v>0</v>
      </c>
      <c r="AL123" s="116" t="n">
        <f aca="false">(AL47/(AL$6*AL$7))*365</f>
        <v>0</v>
      </c>
      <c r="AM123" s="116" t="n">
        <f aca="false">(AM47/(AM$6*AM$7))*365</f>
        <v>0</v>
      </c>
      <c r="AN123" s="116" t="n">
        <f aca="false">(AN47/(AN$6*AN$7))*365</f>
        <v>0</v>
      </c>
      <c r="AO123" s="117" t="n">
        <f aca="false">(AO47/(AO$6*AO$7))*365</f>
        <v>0.0174274255156608</v>
      </c>
      <c r="AP123" s="118"/>
      <c r="AQ123" s="119" t="n">
        <f aca="false">($F123*G123)</f>
        <v>0</v>
      </c>
      <c r="AR123" s="119" t="n">
        <f aca="false">($F123*H123)</f>
        <v>1.07084893882647</v>
      </c>
      <c r="AS123" s="119" t="n">
        <f aca="false">($F123*I123)</f>
        <v>5.25260257195346</v>
      </c>
      <c r="AT123" s="119" t="n">
        <f aca="false">($F123*J123)</f>
        <v>23.48713033954</v>
      </c>
      <c r="AU123" s="119" t="n">
        <f aca="false">($F123*K123)</f>
        <v>5.23656898656899</v>
      </c>
      <c r="AV123" s="119" t="n">
        <f aca="false">($F123*L123)</f>
        <v>12.6139705882353</v>
      </c>
      <c r="AW123" s="119" t="n">
        <f aca="false">($F123*M123)</f>
        <v>4.52399789029536</v>
      </c>
      <c r="AX123" s="119" t="n">
        <f aca="false">($F123*N123)</f>
        <v>0</v>
      </c>
      <c r="AY123" s="119" t="n">
        <f aca="false">($F123*O123)</f>
        <v>0</v>
      </c>
      <c r="AZ123" s="119" t="n">
        <f aca="false">($F123*P123)</f>
        <v>0</v>
      </c>
      <c r="BA123" s="119" t="n">
        <f aca="false">($F123*Q123)</f>
        <v>0</v>
      </c>
      <c r="BB123" s="119" t="n">
        <f aca="false">($F123*R123)</f>
        <v>0</v>
      </c>
      <c r="BC123" s="119" t="n">
        <f aca="false">($F123*S123)</f>
        <v>0</v>
      </c>
      <c r="BD123" s="117"/>
      <c r="BE123" s="119" t="n">
        <f aca="false">($F123*AB123)</f>
        <v>0</v>
      </c>
      <c r="BF123" s="119" t="n">
        <f aca="false">($F123*T123)</f>
        <v>5.10565476190476</v>
      </c>
      <c r="BG123" s="119" t="n">
        <f aca="false">($F123*U123)</f>
        <v>2.27158368644068</v>
      </c>
      <c r="BH123" s="119" t="n">
        <f aca="false">($F123*V123)</f>
        <v>4.78655133928571</v>
      </c>
      <c r="BI123" s="119" t="n">
        <f aca="false">($F123*W123)</f>
        <v>0.178697916666667</v>
      </c>
      <c r="BJ123" s="119" t="n">
        <f aca="false">($F123*Z123)</f>
        <v>0</v>
      </c>
      <c r="BK123" s="119" t="n">
        <f aca="false">($F123*X123)</f>
        <v>0</v>
      </c>
      <c r="BL123" s="119" t="n">
        <f aca="false">($F123*AC123)</f>
        <v>0</v>
      </c>
      <c r="BM123" s="119" t="n">
        <f aca="false">($F123*AD123)</f>
        <v>0</v>
      </c>
      <c r="BN123" s="119" t="n">
        <f aca="false">($F123*AE123)</f>
        <v>0</v>
      </c>
      <c r="BO123" s="119" t="n">
        <f aca="false">($F123*AF123)</f>
        <v>21.0232843137255</v>
      </c>
      <c r="BP123" s="119" t="n">
        <f aca="false">($F123*AG123)</f>
        <v>0</v>
      </c>
      <c r="BQ123" s="119" t="n">
        <f aca="false">($F123*AH123)</f>
        <v>0</v>
      </c>
      <c r="BR123" s="119" t="n">
        <f aca="false">($F123*AI123)</f>
        <v>0</v>
      </c>
      <c r="BS123" s="119" t="n">
        <f aca="false">($F123*AJ123)</f>
        <v>0</v>
      </c>
      <c r="BT123" s="119" t="n">
        <f aca="false">($F123*AK123)</f>
        <v>0</v>
      </c>
      <c r="BU123" s="119" t="n">
        <f aca="false">($F123*AL123)</f>
        <v>0</v>
      </c>
      <c r="BV123" s="119" t="n">
        <f aca="false">($F123*AM123)</f>
        <v>0</v>
      </c>
      <c r="BW123" s="119" t="n">
        <f aca="false">($F123*AN123)</f>
        <v>0</v>
      </c>
      <c r="BX123" s="119" t="n">
        <f aca="false">($F123*AO123)</f>
        <v>0.204772249809015</v>
      </c>
      <c r="BY123" s="119" t="n">
        <f aca="false">($F123*Y123)</f>
        <v>0.458199786324786</v>
      </c>
    </row>
    <row r="124" customFormat="false" ht="13" hidden="false" customHeight="false" outlineLevel="0" collapsed="false">
      <c r="A124" s="81" t="s">
        <v>147</v>
      </c>
      <c r="B124" s="69" t="s">
        <v>156</v>
      </c>
      <c r="C124" s="69" t="s">
        <v>203</v>
      </c>
      <c r="D124" s="70" t="s">
        <v>220</v>
      </c>
      <c r="E124" s="90" t="s">
        <v>221</v>
      </c>
      <c r="F124" s="83" t="n">
        <v>1.65</v>
      </c>
      <c r="G124" s="116" t="n">
        <f aca="false">(G48/(G$6*G$7))*365</f>
        <v>0</v>
      </c>
      <c r="H124" s="116" t="n">
        <f aca="false">(H48/(H$6*H$7))*365</f>
        <v>0</v>
      </c>
      <c r="I124" s="116" t="n">
        <f aca="false">(I48/(I$6*I$7))*365</f>
        <v>0</v>
      </c>
      <c r="J124" s="116" t="n">
        <f aca="false">(J48/(J$6*J$7))*365</f>
        <v>0.399780941949617</v>
      </c>
      <c r="K124" s="116" t="n">
        <f aca="false">(K48/(K$6*K$7))*365</f>
        <v>0</v>
      </c>
      <c r="L124" s="116" t="n">
        <f aca="false">(L48/(L$6*L$7))*365</f>
        <v>0</v>
      </c>
      <c r="M124" s="116" t="n">
        <f aca="false">(M48/(M$6*M$7))*365</f>
        <v>0</v>
      </c>
      <c r="N124" s="116" t="n">
        <f aca="false">(N48/(N$6*N$7))*365</f>
        <v>0</v>
      </c>
      <c r="O124" s="116" t="n">
        <f aca="false">(O48/(O$6*O$7))*365</f>
        <v>0</v>
      </c>
      <c r="P124" s="116" t="n">
        <f aca="false">(P48/(P$6*P$7))*365</f>
        <v>0.737373737373737</v>
      </c>
      <c r="Q124" s="116" t="n">
        <f aca="false">(Q48/(Q$6*Q$7))*365</f>
        <v>0.662431941923775</v>
      </c>
      <c r="R124" s="116" t="n">
        <f aca="false">(R48/(R$6*R$7))*365</f>
        <v>0</v>
      </c>
      <c r="S124" s="116" t="n">
        <f aca="false">(S48/(S$6*S$7))*365</f>
        <v>0</v>
      </c>
      <c r="T124" s="116" t="n">
        <f aca="false">(T48/(T$6*T$7))*365</f>
        <v>0.43452380952381</v>
      </c>
      <c r="U124" s="116" t="n">
        <f aca="false">(U48/(U$6*U$7))*365</f>
        <v>0</v>
      </c>
      <c r="V124" s="116" t="n">
        <f aca="false">(V48/(V$6*V$7))*365</f>
        <v>0</v>
      </c>
      <c r="W124" s="116" t="n">
        <f aca="false">(W48/(W$6*W$7))*365</f>
        <v>0.0253472222222222</v>
      </c>
      <c r="X124" s="116" t="n">
        <f aca="false">(X48/(X$6*X$7))*365</f>
        <v>0</v>
      </c>
      <c r="Y124" s="116" t="n">
        <f aca="false">(Y48/(Y$6*Y$7))*365</f>
        <v>0.0194978632478632</v>
      </c>
      <c r="Z124" s="116" t="n">
        <f aca="false">(Z48/(Z$6*Z$7))*365</f>
        <v>0</v>
      </c>
      <c r="AA124" s="117"/>
      <c r="AB124" s="116" t="n">
        <f aca="false">(AB48/(AB$6*AB$7))*365</f>
        <v>0</v>
      </c>
      <c r="AC124" s="116" t="n">
        <f aca="false">(AC48/(AC$6*AC$7))*365</f>
        <v>0</v>
      </c>
      <c r="AD124" s="116" t="n">
        <f aca="false">(AD48/(AD$6*AD$7))*365</f>
        <v>0</v>
      </c>
      <c r="AE124" s="116" t="n">
        <f aca="false">(AE48/(AE$6*AE$7))*365</f>
        <v>0</v>
      </c>
      <c r="AF124" s="116" t="n">
        <f aca="false">(AF48/(AF$6*AF$7))*365</f>
        <v>0</v>
      </c>
      <c r="AG124" s="116" t="n">
        <f aca="false">(AG48/(AG$6*AG$7))*365</f>
        <v>0</v>
      </c>
      <c r="AH124" s="116" t="n">
        <f aca="false">(AH48/(AH$6*AH$7))*365</f>
        <v>0</v>
      </c>
      <c r="AI124" s="116" t="n">
        <f aca="false">(AI48/(AI$6*AI$7))*365</f>
        <v>0</v>
      </c>
      <c r="AJ124" s="116" t="n">
        <f aca="false">(AJ48/(AJ$6*AJ$7))*365</f>
        <v>0</v>
      </c>
      <c r="AK124" s="116" t="n">
        <f aca="false">(AK48/(AK$6*AK$7))*365</f>
        <v>0</v>
      </c>
      <c r="AL124" s="116" t="n">
        <f aca="false">(AL48/(AL$6*AL$7))*365</f>
        <v>0</v>
      </c>
      <c r="AM124" s="116" t="n">
        <f aca="false">(AM48/(AM$6*AM$7))*365</f>
        <v>6.75925925925926</v>
      </c>
      <c r="AN124" s="116" t="n">
        <f aca="false">(AN48/(AN$6*AN$7))*365</f>
        <v>0</v>
      </c>
      <c r="AO124" s="117" t="n">
        <f aca="false">(AO48/(AO$6*AO$7))*365</f>
        <v>0.0174274255156608</v>
      </c>
      <c r="AP124" s="118"/>
      <c r="AQ124" s="119" t="n">
        <f aca="false">($F124*G124)</f>
        <v>0</v>
      </c>
      <c r="AR124" s="119" t="n">
        <f aca="false">($F124*H124)</f>
        <v>0</v>
      </c>
      <c r="AS124" s="119" t="n">
        <f aca="false">($F124*I124)</f>
        <v>0</v>
      </c>
      <c r="AT124" s="119" t="n">
        <f aca="false">($F124*J124)</f>
        <v>0.659638554216868</v>
      </c>
      <c r="AU124" s="119" t="n">
        <f aca="false">($F124*K124)</f>
        <v>0</v>
      </c>
      <c r="AV124" s="119" t="n">
        <f aca="false">($F124*L124)</f>
        <v>0</v>
      </c>
      <c r="AW124" s="119" t="n">
        <f aca="false">($F124*M124)</f>
        <v>0</v>
      </c>
      <c r="AX124" s="119" t="n">
        <f aca="false">($F124*N124)</f>
        <v>0</v>
      </c>
      <c r="AY124" s="119" t="n">
        <f aca="false">($F124*O124)</f>
        <v>0</v>
      </c>
      <c r="AZ124" s="119" t="n">
        <f aca="false">($F124*P124)</f>
        <v>1.21666666666667</v>
      </c>
      <c r="BA124" s="119" t="n">
        <f aca="false">($F124*Q124)</f>
        <v>1.09301270417423</v>
      </c>
      <c r="BB124" s="119" t="n">
        <f aca="false">($F124*R124)</f>
        <v>0</v>
      </c>
      <c r="BC124" s="119" t="n">
        <f aca="false">($F124*S124)</f>
        <v>0</v>
      </c>
      <c r="BD124" s="117"/>
      <c r="BE124" s="119" t="n">
        <f aca="false">($F124*AB124)</f>
        <v>0</v>
      </c>
      <c r="BF124" s="119" t="n">
        <f aca="false">($F124*T124)</f>
        <v>0.716964285714286</v>
      </c>
      <c r="BG124" s="119" t="n">
        <f aca="false">($F124*U124)</f>
        <v>0</v>
      </c>
      <c r="BH124" s="119" t="n">
        <f aca="false">($F124*V124)</f>
        <v>0</v>
      </c>
      <c r="BI124" s="119" t="n">
        <f aca="false">($F124*W124)</f>
        <v>0.0418229166666667</v>
      </c>
      <c r="BJ124" s="119" t="n">
        <f aca="false">($F124*Z124)</f>
        <v>0</v>
      </c>
      <c r="BK124" s="119" t="n">
        <f aca="false">($F124*X124)</f>
        <v>0</v>
      </c>
      <c r="BL124" s="119" t="n">
        <f aca="false">($F124*AC124)</f>
        <v>0</v>
      </c>
      <c r="BM124" s="119" t="n">
        <f aca="false">($F124*AD124)</f>
        <v>0</v>
      </c>
      <c r="BN124" s="119" t="n">
        <f aca="false">($F124*AE124)</f>
        <v>0</v>
      </c>
      <c r="BO124" s="119" t="n">
        <f aca="false">($F124*AF124)</f>
        <v>0</v>
      </c>
      <c r="BP124" s="119" t="n">
        <f aca="false">($F124*AG124)</f>
        <v>0</v>
      </c>
      <c r="BQ124" s="119" t="n">
        <f aca="false">($F124*AH124)</f>
        <v>0</v>
      </c>
      <c r="BR124" s="119" t="n">
        <f aca="false">($F124*AI124)</f>
        <v>0</v>
      </c>
      <c r="BS124" s="119" t="n">
        <f aca="false">($F124*AJ124)</f>
        <v>0</v>
      </c>
      <c r="BT124" s="119" t="n">
        <f aca="false">($F124*AK124)</f>
        <v>0</v>
      </c>
      <c r="BU124" s="119" t="n">
        <f aca="false">($F124*AL124)</f>
        <v>0</v>
      </c>
      <c r="BV124" s="119" t="n">
        <f aca="false">($F124*AM124)</f>
        <v>11.1527777777778</v>
      </c>
      <c r="BW124" s="119" t="n">
        <f aca="false">($F124*AN124)</f>
        <v>0</v>
      </c>
      <c r="BX124" s="119" t="n">
        <f aca="false">($F124*AO124)</f>
        <v>0.0287552521008403</v>
      </c>
      <c r="BY124" s="119" t="n">
        <f aca="false">($F124*Y124)</f>
        <v>0.0321714743589744</v>
      </c>
    </row>
    <row r="125" customFormat="false" ht="13" hidden="false" customHeight="false" outlineLevel="0" collapsed="false">
      <c r="A125" s="81" t="s">
        <v>147</v>
      </c>
      <c r="B125" s="69" t="s">
        <v>156</v>
      </c>
      <c r="C125" s="69" t="s">
        <v>203</v>
      </c>
      <c r="D125" s="70" t="s">
        <v>222</v>
      </c>
      <c r="E125" s="90" t="s">
        <v>223</v>
      </c>
      <c r="F125" s="83" t="n">
        <v>2.75</v>
      </c>
      <c r="G125" s="116"/>
      <c r="H125" s="116"/>
      <c r="I125" s="116"/>
      <c r="J125" s="116"/>
      <c r="K125" s="116"/>
      <c r="L125" s="116"/>
      <c r="M125" s="116"/>
      <c r="N125" s="116"/>
      <c r="O125" s="116"/>
      <c r="P125" s="116"/>
      <c r="Q125" s="116"/>
      <c r="R125" s="116"/>
      <c r="S125" s="116"/>
      <c r="T125" s="116"/>
      <c r="U125" s="116"/>
      <c r="V125" s="116"/>
      <c r="W125" s="116"/>
      <c r="X125" s="116"/>
      <c r="Y125" s="116"/>
      <c r="Z125" s="116"/>
      <c r="AA125" s="117"/>
      <c r="AB125" s="116" t="n">
        <f aca="false">(AB49/(AB$6*AB$7))*365</f>
        <v>0</v>
      </c>
      <c r="AC125" s="116" t="n">
        <f aca="false">(AC49/(AC$6*AC$7))*365</f>
        <v>0</v>
      </c>
      <c r="AD125" s="116" t="n">
        <f aca="false">(AD49/(AD$6*AD$7))*365</f>
        <v>0</v>
      </c>
      <c r="AE125" s="116" t="n">
        <f aca="false">(AE49/(AE$6*AE$7))*365</f>
        <v>1.86224489795918</v>
      </c>
      <c r="AF125" s="116" t="n">
        <f aca="false">(AF49/(AF$6*AF$7))*365</f>
        <v>0</v>
      </c>
      <c r="AG125" s="116" t="n">
        <f aca="false">(AG49/(AG$6*AG$7))*365</f>
        <v>1.68981481481481</v>
      </c>
      <c r="AH125" s="116" t="n">
        <f aca="false">(AH49/(AH$6*AH$7))*365</f>
        <v>0</v>
      </c>
      <c r="AI125" s="116" t="n">
        <f aca="false">(AI49/(AI$6*AI$7))*365</f>
        <v>0</v>
      </c>
      <c r="AJ125" s="116" t="n">
        <f aca="false">(AJ49/(AJ$6*AJ$7))*365</f>
        <v>1.92105263157895</v>
      </c>
      <c r="AK125" s="116" t="n">
        <f aca="false">(AK49/(AK$6*AK$7))*365</f>
        <v>2.7037037037037</v>
      </c>
      <c r="AL125" s="116" t="n">
        <f aca="false">(AL49/(AL$6*AL$7))*365</f>
        <v>0</v>
      </c>
      <c r="AM125" s="116" t="n">
        <f aca="false">(AM49/(AM$6*AM$7))*365</f>
        <v>0</v>
      </c>
      <c r="AN125" s="116" t="n">
        <f aca="false">(AN49/(AN$6*AN$7))*365</f>
        <v>0</v>
      </c>
      <c r="AO125" s="117" t="n">
        <f aca="false">(AO49/(AO$6*AO$7))*365</f>
        <v>0.104564553093965</v>
      </c>
      <c r="AP125" s="118"/>
      <c r="AQ125" s="119" t="n">
        <f aca="false">($F125*G125)</f>
        <v>0</v>
      </c>
      <c r="AR125" s="119" t="n">
        <f aca="false">($F125*H125)</f>
        <v>0</v>
      </c>
      <c r="AS125" s="119" t="n">
        <f aca="false">($F125*I125)</f>
        <v>0</v>
      </c>
      <c r="AT125" s="119" t="n">
        <f aca="false">($F125*J125)</f>
        <v>0</v>
      </c>
      <c r="AU125" s="119" t="n">
        <f aca="false">($F125*K125)</f>
        <v>0</v>
      </c>
      <c r="AV125" s="119" t="n">
        <f aca="false">($F125*L125)</f>
        <v>0</v>
      </c>
      <c r="AW125" s="119" t="n">
        <f aca="false">($F125*M125)</f>
        <v>0</v>
      </c>
      <c r="AX125" s="119" t="n">
        <f aca="false">($F125*N125)</f>
        <v>0</v>
      </c>
      <c r="AY125" s="119" t="n">
        <f aca="false">($F125*O125)</f>
        <v>0</v>
      </c>
      <c r="AZ125" s="119" t="n">
        <f aca="false">($F125*P125)</f>
        <v>0</v>
      </c>
      <c r="BA125" s="119" t="n">
        <f aca="false">($F125*Q125)</f>
        <v>0</v>
      </c>
      <c r="BB125" s="119" t="n">
        <f aca="false">($F125*R125)</f>
        <v>0</v>
      </c>
      <c r="BC125" s="119" t="n">
        <f aca="false">($F125*S125)</f>
        <v>0</v>
      </c>
      <c r="BD125" s="117"/>
      <c r="BE125" s="119" t="n">
        <f aca="false">($F125*AB125)</f>
        <v>0</v>
      </c>
      <c r="BF125" s="119" t="n">
        <f aca="false">($F125*T125)</f>
        <v>0</v>
      </c>
      <c r="BG125" s="119" t="n">
        <f aca="false">($F125*U125)</f>
        <v>0</v>
      </c>
      <c r="BH125" s="119" t="n">
        <f aca="false">($F125*V125)</f>
        <v>0</v>
      </c>
      <c r="BI125" s="119" t="n">
        <f aca="false">($F125*W125)</f>
        <v>0</v>
      </c>
      <c r="BJ125" s="119" t="n">
        <f aca="false">($F125*Z125)</f>
        <v>0</v>
      </c>
      <c r="BK125" s="119" t="n">
        <f aca="false">($F125*X125)</f>
        <v>0</v>
      </c>
      <c r="BL125" s="119" t="n">
        <f aca="false">($F125*AC125)</f>
        <v>0</v>
      </c>
      <c r="BM125" s="119" t="n">
        <f aca="false">($F125*AD125)</f>
        <v>0</v>
      </c>
      <c r="BN125" s="119" t="n">
        <f aca="false">($F125*AE125)</f>
        <v>5.12117346938775</v>
      </c>
      <c r="BO125" s="119" t="n">
        <f aca="false">($F125*AF125)</f>
        <v>0</v>
      </c>
      <c r="BP125" s="119" t="n">
        <f aca="false">($F125*AG125)</f>
        <v>4.64699074074074</v>
      </c>
      <c r="BQ125" s="119" t="n">
        <f aca="false">($F125*AH125)</f>
        <v>0</v>
      </c>
      <c r="BR125" s="119" t="n">
        <f aca="false">($F125*AI125)</f>
        <v>0</v>
      </c>
      <c r="BS125" s="119" t="n">
        <f aca="false">($F125*AJ125)</f>
        <v>5.28289473684211</v>
      </c>
      <c r="BT125" s="119" t="n">
        <f aca="false">($F125*AK125)</f>
        <v>7.43518518518519</v>
      </c>
      <c r="BU125" s="119" t="n">
        <f aca="false">($F125*AL125)</f>
        <v>0</v>
      </c>
      <c r="BV125" s="119" t="n">
        <f aca="false">($F125*AM125)</f>
        <v>0</v>
      </c>
      <c r="BW125" s="119" t="n">
        <f aca="false">($F125*AN125)</f>
        <v>0</v>
      </c>
      <c r="BX125" s="119" t="n">
        <f aca="false">($F125*AO125)</f>
        <v>0.287552521008403</v>
      </c>
      <c r="BY125" s="119" t="n">
        <f aca="false">($F125*Y125)</f>
        <v>0</v>
      </c>
    </row>
    <row r="126" customFormat="false" ht="13" hidden="false" customHeight="false" outlineLevel="0" collapsed="false">
      <c r="A126" s="87" t="s">
        <v>147</v>
      </c>
      <c r="B126" s="76" t="s">
        <v>148</v>
      </c>
      <c r="C126" s="76" t="s">
        <v>224</v>
      </c>
      <c r="D126" s="77" t="s">
        <v>225</v>
      </c>
      <c r="E126" s="76" t="s">
        <v>226</v>
      </c>
      <c r="F126" s="89" t="n">
        <v>78.1</v>
      </c>
      <c r="G126" s="116" t="n">
        <f aca="false">(G50/(G$6*G$7))*365</f>
        <v>0</v>
      </c>
      <c r="H126" s="116" t="n">
        <f aca="false">(H50/(H$6*H$7))*365</f>
        <v>0</v>
      </c>
      <c r="I126" s="116" t="n">
        <f aca="false">(I50/(I$6*I$7))*365</f>
        <v>0.447030006123699</v>
      </c>
      <c r="J126" s="116" t="n">
        <f aca="false">(J50/(J$6*J$7))*365</f>
        <v>1.19934282584885</v>
      </c>
      <c r="K126" s="116" t="n">
        <f aca="false">(K50/(K$6*K$7))*365</f>
        <v>0</v>
      </c>
      <c r="L126" s="116" t="n">
        <f aca="false">(L50/(L$6*L$7))*365</f>
        <v>0.536764705882353</v>
      </c>
      <c r="M126" s="116" t="n">
        <f aca="false">(M50/(M$6*M$7))*365</f>
        <v>0</v>
      </c>
      <c r="N126" s="116" t="n">
        <f aca="false">(N50/(N$6*N$7))*365</f>
        <v>0</v>
      </c>
      <c r="O126" s="116" t="n">
        <f aca="false">(O50/(O$6*O$7))*365</f>
        <v>0</v>
      </c>
      <c r="P126" s="116" t="n">
        <f aca="false">(P50/(P$6*P$7))*365</f>
        <v>0</v>
      </c>
      <c r="Q126" s="116" t="n">
        <f aca="false">(Q50/(Q$6*Q$7))*365</f>
        <v>0</v>
      </c>
      <c r="R126" s="116" t="n">
        <f aca="false">(R50/(R$6*R$7))*365</f>
        <v>0.077991452991453</v>
      </c>
      <c r="S126" s="116" t="n">
        <f aca="false">(S50/(S$6*S$7))*365</f>
        <v>0</v>
      </c>
      <c r="T126" s="116" t="n">
        <f aca="false">(T50/(T$6*T$7))*365</f>
        <v>0</v>
      </c>
      <c r="U126" s="116" t="n">
        <f aca="false">(U50/(U$6*U$7))*365</f>
        <v>0</v>
      </c>
      <c r="V126" s="116" t="n">
        <f aca="false">(V50/(V$6*V$7))*365</f>
        <v>0.407366071428571</v>
      </c>
      <c r="W126" s="116" t="n">
        <f aca="false">(W50/(W$6*W$7))*365</f>
        <v>0</v>
      </c>
      <c r="X126" s="116" t="n">
        <f aca="false">(X50/(X$6*X$7))*365</f>
        <v>0</v>
      </c>
      <c r="Y126" s="116" t="n">
        <f aca="false">(Y50/(Y$6*Y$7))*365</f>
        <v>0.0584935897435897</v>
      </c>
      <c r="Z126" s="116" t="n">
        <f aca="false">(Z50/(Z$6*Z$7))*365</f>
        <v>0</v>
      </c>
      <c r="AA126" s="117"/>
      <c r="AB126" s="116" t="n">
        <f aca="false">(AB50/(AB$6*AB$7))*365</f>
        <v>0</v>
      </c>
      <c r="AC126" s="116" t="n">
        <f aca="false">(AC50/(AC$6*AC$7))*365</f>
        <v>0</v>
      </c>
      <c r="AD126" s="116" t="n">
        <f aca="false">(AD50/(AD$6*AD$7))*365</f>
        <v>0</v>
      </c>
      <c r="AE126" s="116" t="n">
        <f aca="false">(AE50/(AE$6*AE$7))*365</f>
        <v>0</v>
      </c>
      <c r="AF126" s="116" t="n">
        <f aca="false">(AF50/(AF$6*AF$7))*365</f>
        <v>0</v>
      </c>
      <c r="AG126" s="116" t="n">
        <f aca="false">(AG50/(AG$6*AG$7))*365</f>
        <v>0</v>
      </c>
      <c r="AH126" s="116" t="n">
        <f aca="false">(AH50/(AH$6*AH$7))*365</f>
        <v>0</v>
      </c>
      <c r="AI126" s="116" t="n">
        <f aca="false">(AI50/(AI$6*AI$7))*365</f>
        <v>0</v>
      </c>
      <c r="AJ126" s="116" t="n">
        <f aca="false">(AJ50/(AJ$6*AJ$7))*365</f>
        <v>0</v>
      </c>
      <c r="AK126" s="116" t="n">
        <f aca="false">(AK50/(AK$6*AK$7))*365</f>
        <v>0</v>
      </c>
      <c r="AL126" s="116" t="n">
        <f aca="false">(AL50/(AL$6*AL$7))*365</f>
        <v>0</v>
      </c>
      <c r="AM126" s="116" t="n">
        <f aca="false">(AM50/(AM$6*AM$7))*365</f>
        <v>0</v>
      </c>
      <c r="AN126" s="116" t="n">
        <f aca="false">(AN50/(AN$6*AN$7))*365</f>
        <v>0</v>
      </c>
      <c r="AO126" s="117" t="n">
        <f aca="false">(AO50/(AO$6*AO$7))*365</f>
        <v>0</v>
      </c>
      <c r="AP126" s="118"/>
      <c r="AQ126" s="119" t="n">
        <f aca="false">($F126*G126)</f>
        <v>0</v>
      </c>
      <c r="AR126" s="119" t="n">
        <f aca="false">($F126*H126)</f>
        <v>0</v>
      </c>
      <c r="AS126" s="119" t="n">
        <f aca="false">($F126*I126)</f>
        <v>34.9130434782609</v>
      </c>
      <c r="AT126" s="119" t="n">
        <f aca="false">($F126*J126)</f>
        <v>93.6686746987952</v>
      </c>
      <c r="AU126" s="119" t="n">
        <f aca="false">($F126*K126)</f>
        <v>0</v>
      </c>
      <c r="AV126" s="119" t="n">
        <f aca="false">($F126*L126)</f>
        <v>41.9213235294118</v>
      </c>
      <c r="AW126" s="119" t="n">
        <f aca="false">($F126*M126)</f>
        <v>0</v>
      </c>
      <c r="AX126" s="119" t="n">
        <f aca="false">($F126*N126)</f>
        <v>0</v>
      </c>
      <c r="AY126" s="119" t="n">
        <f aca="false">($F126*O126)</f>
        <v>0</v>
      </c>
      <c r="AZ126" s="119" t="n">
        <f aca="false">($F126*P126)</f>
        <v>0</v>
      </c>
      <c r="BA126" s="119" t="n">
        <f aca="false">($F126*Q126)</f>
        <v>0</v>
      </c>
      <c r="BB126" s="119" t="n">
        <f aca="false">($F126*R126)</f>
        <v>6.09113247863248</v>
      </c>
      <c r="BC126" s="119" t="n">
        <f aca="false">($F126*S126)</f>
        <v>0</v>
      </c>
      <c r="BD126" s="117"/>
      <c r="BE126" s="119" t="n">
        <f aca="false">($F126*AB126)</f>
        <v>0</v>
      </c>
      <c r="BF126" s="119" t="n">
        <f aca="false">($F126*T126)</f>
        <v>0</v>
      </c>
      <c r="BG126" s="119" t="n">
        <f aca="false">($F126*U126)</f>
        <v>0</v>
      </c>
      <c r="BH126" s="119" t="n">
        <f aca="false">($F126*V126)</f>
        <v>31.8152901785714</v>
      </c>
      <c r="BI126" s="119" t="n">
        <f aca="false">($F126*W126)</f>
        <v>0</v>
      </c>
      <c r="BJ126" s="119" t="n">
        <f aca="false">($F126*Z126)</f>
        <v>0</v>
      </c>
      <c r="BK126" s="119" t="n">
        <f aca="false">($F126*X126)</f>
        <v>0</v>
      </c>
      <c r="BL126" s="119" t="n">
        <f aca="false">($F126*AC126)</f>
        <v>0</v>
      </c>
      <c r="BM126" s="119" t="n">
        <f aca="false">($F126*AD126)</f>
        <v>0</v>
      </c>
      <c r="BN126" s="119" t="n">
        <f aca="false">($F126*AE126)</f>
        <v>0</v>
      </c>
      <c r="BO126" s="119" t="n">
        <f aca="false">($F126*AF126)</f>
        <v>0</v>
      </c>
      <c r="BP126" s="119" t="n">
        <f aca="false">($F126*AG126)</f>
        <v>0</v>
      </c>
      <c r="BQ126" s="119" t="n">
        <f aca="false">($F126*AH126)</f>
        <v>0</v>
      </c>
      <c r="BR126" s="119" t="n">
        <f aca="false">($F126*AI126)</f>
        <v>0</v>
      </c>
      <c r="BS126" s="119" t="n">
        <f aca="false">($F126*AJ126)</f>
        <v>0</v>
      </c>
      <c r="BT126" s="119" t="n">
        <f aca="false">($F126*AK126)</f>
        <v>0</v>
      </c>
      <c r="BU126" s="119" t="n">
        <f aca="false">($F126*AL126)</f>
        <v>0</v>
      </c>
      <c r="BV126" s="119" t="n">
        <f aca="false">($F126*AM126)</f>
        <v>0</v>
      </c>
      <c r="BW126" s="119" t="n">
        <f aca="false">($F126*AN126)</f>
        <v>0</v>
      </c>
      <c r="BX126" s="119" t="n">
        <f aca="false">($F126*AO126)</f>
        <v>0</v>
      </c>
      <c r="BY126" s="119" t="n">
        <f aca="false">($F126*Y126)</f>
        <v>4.56834935897436</v>
      </c>
    </row>
    <row r="127" customFormat="false" ht="13" hidden="false" customHeight="false" outlineLevel="0" collapsed="false">
      <c r="A127" s="81" t="s">
        <v>147</v>
      </c>
      <c r="B127" s="69" t="s">
        <v>156</v>
      </c>
      <c r="C127" s="69" t="s">
        <v>166</v>
      </c>
      <c r="D127" s="70" t="s">
        <v>227</v>
      </c>
      <c r="E127" s="69" t="s">
        <v>228</v>
      </c>
      <c r="F127" s="71" t="n">
        <v>3.25</v>
      </c>
      <c r="G127" s="116"/>
      <c r="H127" s="116"/>
      <c r="I127" s="116"/>
      <c r="J127" s="116"/>
      <c r="K127" s="116"/>
      <c r="L127" s="116"/>
      <c r="M127" s="116"/>
      <c r="N127" s="116"/>
      <c r="O127" s="116"/>
      <c r="P127" s="116"/>
      <c r="Q127" s="116"/>
      <c r="R127" s="116"/>
      <c r="S127" s="116"/>
      <c r="T127" s="116"/>
      <c r="U127" s="116"/>
      <c r="V127" s="116"/>
      <c r="W127" s="116"/>
      <c r="X127" s="116"/>
      <c r="Y127" s="116" t="n">
        <f aca="false">(Y51/(Y$6*Y$7))*365</f>
        <v>0.0194978632478632</v>
      </c>
      <c r="Z127" s="116"/>
      <c r="AA127" s="117"/>
      <c r="AB127" s="116" t="n">
        <f aca="false">(AB51/(AB$6*AB$7))*365</f>
        <v>0</v>
      </c>
      <c r="AC127" s="116" t="n">
        <f aca="false">(AC51/(AC$6*AC$7))*365</f>
        <v>0</v>
      </c>
      <c r="AD127" s="116" t="n">
        <f aca="false">(AD51/(AD$6*AD$7))*365</f>
        <v>0</v>
      </c>
      <c r="AE127" s="116" t="n">
        <f aca="false">(AE51/(AE$6*AE$7))*365</f>
        <v>0</v>
      </c>
      <c r="AF127" s="116" t="n">
        <f aca="false">(AF51/(AF$6*AF$7))*365</f>
        <v>0</v>
      </c>
      <c r="AG127" s="116" t="n">
        <f aca="false">(AG51/(AG$6*AG$7))*365</f>
        <v>0</v>
      </c>
      <c r="AH127" s="116" t="n">
        <f aca="false">(AH51/(AH$6*AH$7))*365</f>
        <v>0</v>
      </c>
      <c r="AI127" s="116" t="n">
        <f aca="false">(AI51/(AI$6*AI$7))*365</f>
        <v>0</v>
      </c>
      <c r="AJ127" s="116" t="n">
        <f aca="false">(AJ51/(AJ$6*AJ$7))*365</f>
        <v>0</v>
      </c>
      <c r="AK127" s="116" t="n">
        <f aca="false">(AK51/(AK$6*AK$7))*365</f>
        <v>0</v>
      </c>
      <c r="AL127" s="116" t="n">
        <f aca="false">(AL51/(AL$6*AL$7))*365</f>
        <v>0</v>
      </c>
      <c r="AM127" s="116" t="n">
        <f aca="false">(AM51/(AM$6*AM$7))*365</f>
        <v>0</v>
      </c>
      <c r="AN127" s="116" t="n">
        <f aca="false">(AN51/(AN$6*AN$7))*365</f>
        <v>0</v>
      </c>
      <c r="AO127" s="117" t="n">
        <f aca="false">(AO51/(AO$6*AO$7))*365</f>
        <v>0</v>
      </c>
      <c r="AP127" s="118"/>
      <c r="AQ127" s="119" t="n">
        <f aca="false">($F127*G127)</f>
        <v>0</v>
      </c>
      <c r="AR127" s="119" t="n">
        <f aca="false">($F127*H127)</f>
        <v>0</v>
      </c>
      <c r="AS127" s="119" t="n">
        <f aca="false">($F127*I127)</f>
        <v>0</v>
      </c>
      <c r="AT127" s="119" t="n">
        <f aca="false">($F127*J127)</f>
        <v>0</v>
      </c>
      <c r="AU127" s="119" t="n">
        <f aca="false">($F127*K127)</f>
        <v>0</v>
      </c>
      <c r="AV127" s="119" t="n">
        <f aca="false">($F127*L127)</f>
        <v>0</v>
      </c>
      <c r="AW127" s="119" t="n">
        <f aca="false">($F127*M127)</f>
        <v>0</v>
      </c>
      <c r="AX127" s="119" t="n">
        <f aca="false">($F127*N127)</f>
        <v>0</v>
      </c>
      <c r="AY127" s="119" t="n">
        <f aca="false">($F127*O127)</f>
        <v>0</v>
      </c>
      <c r="AZ127" s="119" t="n">
        <f aca="false">($F127*P127)</f>
        <v>0</v>
      </c>
      <c r="BA127" s="119" t="n">
        <f aca="false">($F127*Q127)</f>
        <v>0</v>
      </c>
      <c r="BB127" s="119" t="n">
        <f aca="false">($F127*R127)</f>
        <v>0</v>
      </c>
      <c r="BC127" s="119" t="n">
        <f aca="false">($F127*S127)</f>
        <v>0</v>
      </c>
      <c r="BD127" s="117"/>
      <c r="BE127" s="119" t="n">
        <f aca="false">($F127*AB127)</f>
        <v>0</v>
      </c>
      <c r="BF127" s="119" t="n">
        <f aca="false">($F127*T127)</f>
        <v>0</v>
      </c>
      <c r="BG127" s="119" t="n">
        <f aca="false">($F127*U127)</f>
        <v>0</v>
      </c>
      <c r="BH127" s="119" t="n">
        <f aca="false">($F127*V127)</f>
        <v>0</v>
      </c>
      <c r="BI127" s="119" t="n">
        <f aca="false">($F127*W127)</f>
        <v>0</v>
      </c>
      <c r="BJ127" s="119" t="n">
        <f aca="false">($F127*Z127)</f>
        <v>0</v>
      </c>
      <c r="BK127" s="119" t="n">
        <f aca="false">($F127*X127)</f>
        <v>0</v>
      </c>
      <c r="BL127" s="119" t="n">
        <f aca="false">($F127*AC127)</f>
        <v>0</v>
      </c>
      <c r="BM127" s="119" t="n">
        <f aca="false">($F127*AD127)</f>
        <v>0</v>
      </c>
      <c r="BN127" s="119" t="n">
        <f aca="false">($F127*AE127)</f>
        <v>0</v>
      </c>
      <c r="BO127" s="119" t="n">
        <f aca="false">($F127*AF127)</f>
        <v>0</v>
      </c>
      <c r="BP127" s="119" t="n">
        <f aca="false">($F127*AG127)</f>
        <v>0</v>
      </c>
      <c r="BQ127" s="119" t="n">
        <f aca="false">($F127*AH127)</f>
        <v>0</v>
      </c>
      <c r="BR127" s="119" t="n">
        <f aca="false">($F127*AI127)</f>
        <v>0</v>
      </c>
      <c r="BS127" s="119" t="n">
        <f aca="false">($F127*AJ127)</f>
        <v>0</v>
      </c>
      <c r="BT127" s="119" t="n">
        <f aca="false">($F127*AK127)</f>
        <v>0</v>
      </c>
      <c r="BU127" s="119" t="n">
        <f aca="false">($F127*AL127)</f>
        <v>0</v>
      </c>
      <c r="BV127" s="119" t="n">
        <f aca="false">($F127*AM127)</f>
        <v>0</v>
      </c>
      <c r="BW127" s="119" t="n">
        <f aca="false">($F127*AN127)</f>
        <v>0</v>
      </c>
      <c r="BX127" s="119" t="n">
        <f aca="false">($F127*AO127)</f>
        <v>0</v>
      </c>
      <c r="BY127" s="119" t="n">
        <f aca="false">($F127*Y127)</f>
        <v>0.0633680555555556</v>
      </c>
    </row>
    <row r="128" customFormat="false" ht="13" hidden="false" customHeight="false" outlineLevel="0" collapsed="false">
      <c r="A128" s="81" t="s">
        <v>147</v>
      </c>
      <c r="B128" s="69" t="s">
        <v>156</v>
      </c>
      <c r="C128" s="69" t="s">
        <v>166</v>
      </c>
      <c r="D128" s="70" t="s">
        <v>229</v>
      </c>
      <c r="E128" s="90" t="s">
        <v>230</v>
      </c>
      <c r="F128" s="71" t="n">
        <v>3.6</v>
      </c>
      <c r="G128" s="116" t="n">
        <f aca="false">(G52/(G$6*G$7))*365</f>
        <v>0</v>
      </c>
      <c r="H128" s="116" t="n">
        <f aca="false">(H52/(H$6*H$7))*365</f>
        <v>0.0455680399500624</v>
      </c>
      <c r="I128" s="116" t="n">
        <f aca="false">(I52/(I$6*I$7))*365</f>
        <v>0</v>
      </c>
      <c r="J128" s="116" t="n">
        <f aca="false">(J52/(J$6*J$7))*365</f>
        <v>0</v>
      </c>
      <c r="K128" s="116" t="n">
        <f aca="false">(K52/(K$6*K$7))*365</f>
        <v>0</v>
      </c>
      <c r="L128" s="116" t="n">
        <f aca="false">(L52/(L$6*L$7))*365</f>
        <v>0</v>
      </c>
      <c r="M128" s="116" t="n">
        <f aca="false">(M52/(M$6*M$7))*365</f>
        <v>0</v>
      </c>
      <c r="N128" s="116" t="n">
        <f aca="false">(N52/(N$6*N$7))*365</f>
        <v>0</v>
      </c>
      <c r="O128" s="116" t="n">
        <f aca="false">(O52/(O$6*O$7))*365</f>
        <v>0</v>
      </c>
      <c r="P128" s="116" t="n">
        <f aca="false">(P52/(P$6*P$7))*365</f>
        <v>0</v>
      </c>
      <c r="Q128" s="116" t="n">
        <f aca="false">(Q52/(Q$6*Q$7))*365</f>
        <v>0</v>
      </c>
      <c r="R128" s="116" t="n">
        <f aca="false">(R52/(R$6*R$7))*365</f>
        <v>0</v>
      </c>
      <c r="S128" s="116" t="n">
        <f aca="false">(S52/(S$6*S$7))*365</f>
        <v>0</v>
      </c>
      <c r="T128" s="116" t="n">
        <f aca="false">(T52/(T$6*T$7))*365</f>
        <v>0</v>
      </c>
      <c r="U128" s="116" t="n">
        <f aca="false">(U52/(U$6*U$7))*365</f>
        <v>0</v>
      </c>
      <c r="V128" s="116" t="n">
        <f aca="false">(V52/(V$6*V$7))*365</f>
        <v>0</v>
      </c>
      <c r="W128" s="116" t="n">
        <f aca="false">(W52/(W$6*W$7))*365</f>
        <v>0</v>
      </c>
      <c r="X128" s="116" t="n">
        <f aca="false">(X52/(X$6*X$7))*365</f>
        <v>0</v>
      </c>
      <c r="Y128" s="116" t="n">
        <f aca="false">(Y52/(Y$6*Y$7))*365</f>
        <v>0</v>
      </c>
      <c r="Z128" s="116" t="n">
        <f aca="false">(Z52/(Z$6*Z$7))*365</f>
        <v>0.0126736111111111</v>
      </c>
      <c r="AA128" s="117"/>
      <c r="AB128" s="116" t="n">
        <f aca="false">(AB52/(AB$6*AB$7))*365</f>
        <v>0</v>
      </c>
      <c r="AC128" s="116" t="n">
        <f aca="false">(AC52/(AC$6*AC$7))*365</f>
        <v>0</v>
      </c>
      <c r="AD128" s="116" t="n">
        <f aca="false">(AD52/(AD$6*AD$7))*365</f>
        <v>0</v>
      </c>
      <c r="AE128" s="116" t="n">
        <f aca="false">(AE52/(AE$6*AE$7))*365</f>
        <v>0</v>
      </c>
      <c r="AF128" s="116" t="n">
        <f aca="false">(AF52/(AF$6*AF$7))*365</f>
        <v>0</v>
      </c>
      <c r="AG128" s="116" t="n">
        <f aca="false">(AG52/(AG$6*AG$7))*365</f>
        <v>0</v>
      </c>
      <c r="AH128" s="116" t="n">
        <f aca="false">(AH52/(AH$6*AH$7))*365</f>
        <v>0</v>
      </c>
      <c r="AI128" s="116" t="n">
        <f aca="false">(AI52/(AI$6*AI$7))*365</f>
        <v>0</v>
      </c>
      <c r="AJ128" s="116" t="n">
        <f aca="false">(AJ52/(AJ$6*AJ$7))*365</f>
        <v>0</v>
      </c>
      <c r="AK128" s="116" t="n">
        <f aca="false">(AK52/(AK$6*AK$7))*365</f>
        <v>0</v>
      </c>
      <c r="AL128" s="116" t="n">
        <f aca="false">(AL52/(AL$6*AL$7))*365</f>
        <v>0</v>
      </c>
      <c r="AM128" s="116" t="n">
        <f aca="false">(AM52/(AM$6*AM$7))*365</f>
        <v>0</v>
      </c>
      <c r="AN128" s="116" t="n">
        <f aca="false">(AN52/(AN$6*AN$7))*365</f>
        <v>0</v>
      </c>
      <c r="AO128" s="117" t="n">
        <f aca="false">(AO52/(AO$6*AO$7))*365</f>
        <v>0</v>
      </c>
      <c r="AP128" s="118"/>
      <c r="AQ128" s="119" t="n">
        <f aca="false">($F128*G128)</f>
        <v>0</v>
      </c>
      <c r="AR128" s="119" t="n">
        <f aca="false">($F128*H128)</f>
        <v>0.164044943820225</v>
      </c>
      <c r="AS128" s="119" t="n">
        <f aca="false">($F128*I128)</f>
        <v>0</v>
      </c>
      <c r="AT128" s="119" t="n">
        <f aca="false">($F128*J128)</f>
        <v>0</v>
      </c>
      <c r="AU128" s="119" t="n">
        <f aca="false">($F128*K128)</f>
        <v>0</v>
      </c>
      <c r="AV128" s="119" t="n">
        <f aca="false">($F128*L128)</f>
        <v>0</v>
      </c>
      <c r="AW128" s="119" t="n">
        <f aca="false">($F128*M128)</f>
        <v>0</v>
      </c>
      <c r="AX128" s="119" t="n">
        <f aca="false">($F128*N128)</f>
        <v>0</v>
      </c>
      <c r="AY128" s="119" t="n">
        <f aca="false">($F128*O128)</f>
        <v>0</v>
      </c>
      <c r="AZ128" s="119" t="n">
        <f aca="false">($F128*P128)</f>
        <v>0</v>
      </c>
      <c r="BA128" s="119" t="n">
        <f aca="false">($F128*Q128)</f>
        <v>0</v>
      </c>
      <c r="BB128" s="119" t="n">
        <f aca="false">($F128*R128)</f>
        <v>0</v>
      </c>
      <c r="BC128" s="119" t="n">
        <f aca="false">($F128*S128)</f>
        <v>0</v>
      </c>
      <c r="BD128" s="117"/>
      <c r="BE128" s="119" t="n">
        <f aca="false">($F128*AB128)</f>
        <v>0</v>
      </c>
      <c r="BF128" s="119" t="n">
        <f aca="false">($F128*T128)</f>
        <v>0</v>
      </c>
      <c r="BG128" s="119" t="n">
        <f aca="false">($F128*U128)</f>
        <v>0</v>
      </c>
      <c r="BH128" s="119" t="n">
        <f aca="false">($F128*V128)</f>
        <v>0</v>
      </c>
      <c r="BI128" s="119" t="n">
        <f aca="false">($F128*W128)</f>
        <v>0</v>
      </c>
      <c r="BJ128" s="119" t="n">
        <f aca="false">($F128*Z128)</f>
        <v>0.045625</v>
      </c>
      <c r="BK128" s="119" t="n">
        <f aca="false">($F128*X128)</f>
        <v>0</v>
      </c>
      <c r="BL128" s="119" t="n">
        <f aca="false">($F128*AC128)</f>
        <v>0</v>
      </c>
      <c r="BM128" s="119" t="n">
        <f aca="false">($F128*AD128)</f>
        <v>0</v>
      </c>
      <c r="BN128" s="119" t="n">
        <f aca="false">($F128*AE128)</f>
        <v>0</v>
      </c>
      <c r="BO128" s="119" t="n">
        <f aca="false">($F128*AF128)</f>
        <v>0</v>
      </c>
      <c r="BP128" s="119" t="n">
        <f aca="false">($F128*AG128)</f>
        <v>0</v>
      </c>
      <c r="BQ128" s="119" t="n">
        <f aca="false">($F128*AH128)</f>
        <v>0</v>
      </c>
      <c r="BR128" s="119" t="n">
        <f aca="false">($F128*AI128)</f>
        <v>0</v>
      </c>
      <c r="BS128" s="119" t="n">
        <f aca="false">($F128*AJ128)</f>
        <v>0</v>
      </c>
      <c r="BT128" s="119" t="n">
        <f aca="false">($F128*AK128)</f>
        <v>0</v>
      </c>
      <c r="BU128" s="119" t="n">
        <f aca="false">($F128*AL128)</f>
        <v>0</v>
      </c>
      <c r="BV128" s="119" t="n">
        <f aca="false">($F128*AM128)</f>
        <v>0</v>
      </c>
      <c r="BW128" s="119" t="n">
        <f aca="false">($F128*AN128)</f>
        <v>0</v>
      </c>
      <c r="BX128" s="119" t="n">
        <f aca="false">($F128*AO128)</f>
        <v>0</v>
      </c>
      <c r="BY128" s="119" t="n">
        <f aca="false">($F128*Y128)</f>
        <v>0</v>
      </c>
    </row>
    <row r="129" customFormat="false" ht="13" hidden="false" customHeight="false" outlineLevel="0" collapsed="false">
      <c r="A129" s="81" t="s">
        <v>147</v>
      </c>
      <c r="B129" s="69" t="s">
        <v>171</v>
      </c>
      <c r="C129" s="90" t="s">
        <v>231</v>
      </c>
      <c r="D129" s="79" t="s">
        <v>232</v>
      </c>
      <c r="E129" s="90" t="s">
        <v>233</v>
      </c>
      <c r="F129" s="71" t="n">
        <v>10.4</v>
      </c>
      <c r="G129" s="116" t="n">
        <f aca="false">(G53/(G$6*G$7))*365</f>
        <v>0.0437719859290054</v>
      </c>
      <c r="H129" s="116" t="n">
        <f aca="false">(H53/(H$6*H$7))*365</f>
        <v>0.0911360799001248</v>
      </c>
      <c r="I129" s="116" t="n">
        <f aca="false">(I53/(I$6*I$7))*365</f>
        <v>0</v>
      </c>
      <c r="J129" s="116" t="n">
        <f aca="false">(J53/(J$6*J$7))*365</f>
        <v>0</v>
      </c>
      <c r="K129" s="116" t="n">
        <f aca="false">(K53/(K$6*K$7))*365</f>
        <v>1.78266178266178</v>
      </c>
      <c r="L129" s="116" t="n">
        <f aca="false">(L53/(L$6*L$7))*365</f>
        <v>0</v>
      </c>
      <c r="M129" s="116" t="n">
        <f aca="false">(M53/(M$6*M$7))*365</f>
        <v>0.385021097046413</v>
      </c>
      <c r="N129" s="116" t="n">
        <f aca="false">(N53/(N$6*N$7))*365</f>
        <v>0.622159090909091</v>
      </c>
      <c r="O129" s="116" t="n">
        <f aca="false">(O53/(O$6*O$7))*365</f>
        <v>0</v>
      </c>
      <c r="P129" s="116" t="n">
        <f aca="false">(P53/(P$6*P$7))*365</f>
        <v>0</v>
      </c>
      <c r="Q129" s="116" t="n">
        <f aca="false">(Q53/(Q$6*Q$7))*365</f>
        <v>0.662431941923775</v>
      </c>
      <c r="R129" s="116" t="n">
        <f aca="false">(R53/(R$6*R$7))*365</f>
        <v>0</v>
      </c>
      <c r="S129" s="116" t="n">
        <f aca="false">(S53/(S$6*S$7))*365</f>
        <v>0.0553030303030303</v>
      </c>
      <c r="T129" s="116" t="n">
        <f aca="false">(T53/(T$6*T$7))*365</f>
        <v>0.43452380952381</v>
      </c>
      <c r="U129" s="116" t="n">
        <f aca="false">(U53/(U$6*U$7))*365</f>
        <v>0</v>
      </c>
      <c r="V129" s="116" t="n">
        <f aca="false">(V53/(V$6*V$7))*365</f>
        <v>0.407366071428571</v>
      </c>
      <c r="W129" s="116" t="n">
        <f aca="false">(W53/(W$6*W$7))*365</f>
        <v>0.0152083333333333</v>
      </c>
      <c r="X129" s="116" t="n">
        <f aca="false">(X53/(X$6*X$7))*365</f>
        <v>0.0136194029850746</v>
      </c>
      <c r="Y129" s="116" t="n">
        <f aca="false">(Y53/(Y$6*Y$7))*365</f>
        <v>0.0389957264957265</v>
      </c>
      <c r="Z129" s="116" t="n">
        <f aca="false">(Z53/(Z$6*Z$7))*365</f>
        <v>0.0126736111111111</v>
      </c>
      <c r="AA129" s="117"/>
      <c r="AB129" s="116" t="n">
        <f aca="false">(AB53/(AB$6*AB$7))*365</f>
        <v>0.10514287909049</v>
      </c>
      <c r="AC129" s="116" t="n">
        <f aca="false">(AC53/(AC$6*AC$7))*365</f>
        <v>0</v>
      </c>
      <c r="AD129" s="116" t="n">
        <f aca="false">(AD53/(AD$6*AD$7))*365</f>
        <v>0</v>
      </c>
      <c r="AE129" s="116" t="n">
        <f aca="false">(AE53/(AE$6*AE$7))*365</f>
        <v>1.86224489795918</v>
      </c>
      <c r="AF129" s="116" t="n">
        <f aca="false">(AF53/(AF$6*AF$7))*365</f>
        <v>1.78921568627451</v>
      </c>
      <c r="AG129" s="116" t="n">
        <f aca="false">(AG53/(AG$6*AG$7))*365</f>
        <v>0</v>
      </c>
      <c r="AH129" s="116" t="n">
        <f aca="false">(AH53/(AH$6*AH$7))*365</f>
        <v>4.3452380952381</v>
      </c>
      <c r="AI129" s="116" t="n">
        <f aca="false">(AI53/(AI$6*AI$7))*365</f>
        <v>4.19540229885058</v>
      </c>
      <c r="AJ129" s="116" t="n">
        <f aca="false">(AJ53/(AJ$6*AJ$7))*365</f>
        <v>0.960526315789474</v>
      </c>
      <c r="AK129" s="116" t="n">
        <f aca="false">(AK53/(AK$6*AK$7))*365</f>
        <v>1.35185185185185</v>
      </c>
      <c r="AL129" s="116" t="n">
        <f aca="false">(AL53/(AL$6*AL$7))*365</f>
        <v>0</v>
      </c>
      <c r="AM129" s="116" t="n">
        <f aca="false">(AM53/(AM$6*AM$7))*365</f>
        <v>0</v>
      </c>
      <c r="AN129" s="116" t="n">
        <f aca="false">(AN53/(AN$6*AN$7))*365</f>
        <v>4.29411764705882</v>
      </c>
      <c r="AO129" s="117" t="n">
        <f aca="false">(AO53/(AO$6*AO$7))*365</f>
        <v>0.121991978609626</v>
      </c>
      <c r="AP129" s="118"/>
      <c r="AQ129" s="119" t="n">
        <f aca="false">($F129*G129)</f>
        <v>0.455228653661657</v>
      </c>
      <c r="AR129" s="119" t="n">
        <f aca="false">($F129*H129)</f>
        <v>0.947815230961298</v>
      </c>
      <c r="AS129" s="119" t="n">
        <f aca="false">($F129*I129)</f>
        <v>0</v>
      </c>
      <c r="AT129" s="119" t="n">
        <f aca="false">($F129*J129)</f>
        <v>0</v>
      </c>
      <c r="AU129" s="119" t="n">
        <f aca="false">($F129*K129)</f>
        <v>18.5396825396825</v>
      </c>
      <c r="AV129" s="119" t="n">
        <f aca="false">($F129*L129)</f>
        <v>0</v>
      </c>
      <c r="AW129" s="119" t="n">
        <f aca="false">($F129*M129)</f>
        <v>4.0042194092827</v>
      </c>
      <c r="AX129" s="119" t="n">
        <f aca="false">($F129*N129)</f>
        <v>6.47045454545455</v>
      </c>
      <c r="AY129" s="119" t="n">
        <f aca="false">($F129*O129)</f>
        <v>0</v>
      </c>
      <c r="AZ129" s="119" t="n">
        <f aca="false">($F129*P129)</f>
        <v>0</v>
      </c>
      <c r="BA129" s="119" t="n">
        <f aca="false">($F129*Q129)</f>
        <v>6.88929219600726</v>
      </c>
      <c r="BB129" s="119" t="n">
        <f aca="false">($F129*R129)</f>
        <v>0</v>
      </c>
      <c r="BC129" s="119" t="n">
        <f aca="false">($F129*S129)</f>
        <v>0.575151515151515</v>
      </c>
      <c r="BD129" s="117"/>
      <c r="BE129" s="119" t="n">
        <f aca="false">($F129*AB129)</f>
        <v>1.0934859425411</v>
      </c>
      <c r="BF129" s="119" t="n">
        <f aca="false">($F129*T129)</f>
        <v>4.51904761904762</v>
      </c>
      <c r="BG129" s="119" t="n">
        <f aca="false">($F129*U129)</f>
        <v>0</v>
      </c>
      <c r="BH129" s="119" t="n">
        <f aca="false">($F129*V129)</f>
        <v>4.23660714285714</v>
      </c>
      <c r="BI129" s="119" t="n">
        <f aca="false">($F129*W129)</f>
        <v>0.158166666666667</v>
      </c>
      <c r="BJ129" s="119" t="n">
        <f aca="false">($F129*Z129)</f>
        <v>0.131805555555556</v>
      </c>
      <c r="BK129" s="119" t="n">
        <f aca="false">($F129*X129)</f>
        <v>0.141641791044776</v>
      </c>
      <c r="BL129" s="119" t="n">
        <f aca="false">($F129*AC129)</f>
        <v>0</v>
      </c>
      <c r="BM129" s="119" t="n">
        <f aca="false">($F129*AD129)</f>
        <v>0</v>
      </c>
      <c r="BN129" s="119" t="n">
        <f aca="false">($F129*AE129)</f>
        <v>19.3673469387755</v>
      </c>
      <c r="BO129" s="119" t="n">
        <f aca="false">($F129*AF129)</f>
        <v>18.6078431372549</v>
      </c>
      <c r="BP129" s="119" t="n">
        <f aca="false">($F129*AG129)</f>
        <v>0</v>
      </c>
      <c r="BQ129" s="119" t="n">
        <f aca="false">($F129*AH129)</f>
        <v>45.1904761904762</v>
      </c>
      <c r="BR129" s="119" t="n">
        <f aca="false">($F129*AI129)</f>
        <v>43.632183908046</v>
      </c>
      <c r="BS129" s="119" t="n">
        <f aca="false">($F129*AJ129)</f>
        <v>9.98947368421053</v>
      </c>
      <c r="BT129" s="119" t="n">
        <f aca="false">($F129*AK129)</f>
        <v>14.0592592592593</v>
      </c>
      <c r="BU129" s="119" t="n">
        <f aca="false">($F129*AL129)</f>
        <v>0</v>
      </c>
      <c r="BV129" s="119" t="n">
        <f aca="false">($F129*AM129)</f>
        <v>0</v>
      </c>
      <c r="BW129" s="119" t="n">
        <f aca="false">($F129*AN129)</f>
        <v>44.6588235294118</v>
      </c>
      <c r="BX129" s="119" t="n">
        <f aca="false">($F129*AO129)</f>
        <v>1.26871657754011</v>
      </c>
      <c r="BY129" s="119" t="n">
        <f aca="false">($F129*Y129)</f>
        <v>0.405555555555556</v>
      </c>
    </row>
    <row r="130" customFormat="false" ht="13" hidden="false" customHeight="false" outlineLevel="0" collapsed="false">
      <c r="A130" s="81" t="s">
        <v>147</v>
      </c>
      <c r="B130" s="69" t="s">
        <v>171</v>
      </c>
      <c r="C130" s="90" t="s">
        <v>234</v>
      </c>
      <c r="D130" s="79" t="s">
        <v>235</v>
      </c>
      <c r="E130" s="90" t="s">
        <v>236</v>
      </c>
      <c r="F130" s="71" t="n">
        <v>178.75</v>
      </c>
      <c r="G130" s="116" t="n">
        <f aca="false">(G54/(G$6*G$7))*365</f>
        <v>0.0145906619763351</v>
      </c>
      <c r="H130" s="116" t="n">
        <f aca="false">(H54/(H$6*H$7))*365</f>
        <v>0</v>
      </c>
      <c r="I130" s="116" t="n">
        <f aca="false">(I54/(I$6*I$7))*365</f>
        <v>0.670545009185548</v>
      </c>
      <c r="J130" s="116" t="n">
        <f aca="false">(J54/(J$6*J$7))*365</f>
        <v>0.799561883899233</v>
      </c>
      <c r="K130" s="116" t="n">
        <f aca="false">(K54/(K$6*K$7))*365</f>
        <v>0</v>
      </c>
      <c r="L130" s="116" t="n">
        <f aca="false">(L54/(L$6*L$7))*365</f>
        <v>0</v>
      </c>
      <c r="M130" s="116" t="n">
        <f aca="false">(M54/(M$6*M$7))*365</f>
        <v>0</v>
      </c>
      <c r="N130" s="116" t="n">
        <f aca="false">(N54/(N$6*N$7))*365</f>
        <v>0</v>
      </c>
      <c r="O130" s="116" t="n">
        <f aca="false">(O54/(O$6*O$7))*365</f>
        <v>0</v>
      </c>
      <c r="P130" s="116" t="n">
        <f aca="false">(P54/(P$6*P$7))*365</f>
        <v>0</v>
      </c>
      <c r="Q130" s="116" t="n">
        <f aca="false">(Q54/(Q$6*Q$7))*365</f>
        <v>0</v>
      </c>
      <c r="R130" s="116" t="n">
        <f aca="false">(R54/(R$6*R$7))*365</f>
        <v>0</v>
      </c>
      <c r="S130" s="116" t="n">
        <f aca="false">(S54/(S$6*S$7))*365</f>
        <v>0</v>
      </c>
      <c r="T130" s="116" t="n">
        <f aca="false">(T54/(T$6*T$7))*365</f>
        <v>0</v>
      </c>
      <c r="U130" s="116" t="n">
        <f aca="false">(U54/(U$6*U$7))*365</f>
        <v>0</v>
      </c>
      <c r="V130" s="116" t="n">
        <f aca="false">(V54/(V$6*V$7))*365</f>
        <v>0</v>
      </c>
      <c r="W130" s="116" t="n">
        <f aca="false">(W54/(W$6*W$7))*365</f>
        <v>0</v>
      </c>
      <c r="X130" s="116" t="n">
        <f aca="false">(X54/(X$6*X$7))*365</f>
        <v>0</v>
      </c>
      <c r="Y130" s="116" t="n">
        <f aca="false">(Y54/(Y$6*Y$7))*365</f>
        <v>0</v>
      </c>
      <c r="Z130" s="116" t="n">
        <f aca="false">(Z54/(Z$6*Z$7))*365</f>
        <v>0</v>
      </c>
      <c r="AA130" s="117"/>
      <c r="AB130" s="116" t="n">
        <f aca="false">(AB54/(AB$6*AB$7))*365</f>
        <v>0.010514287909049</v>
      </c>
      <c r="AC130" s="116" t="n">
        <f aca="false">(AC54/(AC$6*AC$7))*365</f>
        <v>0</v>
      </c>
      <c r="AD130" s="116" t="n">
        <f aca="false">(AD54/(AD$6*AD$7))*365</f>
        <v>0</v>
      </c>
      <c r="AE130" s="116" t="n">
        <f aca="false">(AE54/(AE$6*AE$7))*365</f>
        <v>0</v>
      </c>
      <c r="AF130" s="116" t="n">
        <f aca="false">(AF54/(AF$6*AF$7))*365</f>
        <v>0</v>
      </c>
      <c r="AG130" s="116" t="n">
        <f aca="false">(AG54/(AG$6*AG$7))*365</f>
        <v>0</v>
      </c>
      <c r="AH130" s="116" t="n">
        <f aca="false">(AH54/(AH$6*AH$7))*365</f>
        <v>0</v>
      </c>
      <c r="AI130" s="116" t="n">
        <f aca="false">(AI54/(AI$6*AI$7))*365</f>
        <v>0</v>
      </c>
      <c r="AJ130" s="116" t="n">
        <f aca="false">(AJ54/(AJ$6*AJ$7))*365</f>
        <v>0</v>
      </c>
      <c r="AK130" s="116" t="n">
        <f aca="false">(AK54/(AK$6*AK$7))*365</f>
        <v>0</v>
      </c>
      <c r="AL130" s="116" t="n">
        <f aca="false">(AL54/(AL$6*AL$7))*365</f>
        <v>0</v>
      </c>
      <c r="AM130" s="116" t="n">
        <f aca="false">(AM54/(AM$6*AM$7))*365</f>
        <v>0</v>
      </c>
      <c r="AN130" s="116" t="n">
        <f aca="false">(AN54/(AN$6*AN$7))*365</f>
        <v>0</v>
      </c>
      <c r="AO130" s="117" t="n">
        <f aca="false">(AO54/(AO$6*AO$7))*365</f>
        <v>0</v>
      </c>
      <c r="AP130" s="118"/>
      <c r="AQ130" s="119" t="n">
        <f aca="false">($F130*G130)</f>
        <v>2.60808082826991</v>
      </c>
      <c r="AR130" s="119" t="n">
        <f aca="false">($F130*H130)</f>
        <v>0</v>
      </c>
      <c r="AS130" s="119" t="n">
        <f aca="false">($F130*I130)</f>
        <v>119.859920391917</v>
      </c>
      <c r="AT130" s="119" t="n">
        <f aca="false">($F130*J130)</f>
        <v>142.921686746988</v>
      </c>
      <c r="AU130" s="119" t="n">
        <f aca="false">($F130*K130)</f>
        <v>0</v>
      </c>
      <c r="AV130" s="119" t="n">
        <f aca="false">($F130*L130)</f>
        <v>0</v>
      </c>
      <c r="AW130" s="119" t="n">
        <f aca="false">($F130*M130)</f>
        <v>0</v>
      </c>
      <c r="AX130" s="119" t="n">
        <f aca="false">($F130*N130)</f>
        <v>0</v>
      </c>
      <c r="AY130" s="119" t="n">
        <f aca="false">($F130*O130)</f>
        <v>0</v>
      </c>
      <c r="AZ130" s="119" t="n">
        <f aca="false">($F130*P130)</f>
        <v>0</v>
      </c>
      <c r="BA130" s="119" t="n">
        <f aca="false">($F130*Q130)</f>
        <v>0</v>
      </c>
      <c r="BB130" s="119" t="n">
        <f aca="false">($F130*R130)</f>
        <v>0</v>
      </c>
      <c r="BC130" s="119" t="n">
        <f aca="false">($F130*S130)</f>
        <v>0</v>
      </c>
      <c r="BD130" s="117"/>
      <c r="BE130" s="119" t="n">
        <f aca="false">($F130*AB130)</f>
        <v>1.87942896374251</v>
      </c>
      <c r="BF130" s="119" t="n">
        <f aca="false">($F130*T130)</f>
        <v>0</v>
      </c>
      <c r="BG130" s="119" t="n">
        <f aca="false">($F130*U130)</f>
        <v>0</v>
      </c>
      <c r="BH130" s="119" t="n">
        <f aca="false">($F130*V130)</f>
        <v>0</v>
      </c>
      <c r="BI130" s="119" t="n">
        <f aca="false">($F130*W130)</f>
        <v>0</v>
      </c>
      <c r="BJ130" s="119" t="n">
        <f aca="false">($F130*Z130)</f>
        <v>0</v>
      </c>
      <c r="BK130" s="119" t="n">
        <f aca="false">($F130*X130)</f>
        <v>0</v>
      </c>
      <c r="BL130" s="119" t="n">
        <f aca="false">($F130*AC130)</f>
        <v>0</v>
      </c>
      <c r="BM130" s="119" t="n">
        <f aca="false">($F130*AD130)</f>
        <v>0</v>
      </c>
      <c r="BN130" s="119" t="n">
        <f aca="false">($F130*AE130)</f>
        <v>0</v>
      </c>
      <c r="BO130" s="119" t="n">
        <f aca="false">($F130*AF130)</f>
        <v>0</v>
      </c>
      <c r="BP130" s="119" t="n">
        <f aca="false">($F130*AG130)</f>
        <v>0</v>
      </c>
      <c r="BQ130" s="119" t="n">
        <f aca="false">($F130*AH130)</f>
        <v>0</v>
      </c>
      <c r="BR130" s="119" t="n">
        <f aca="false">($F130*AI130)</f>
        <v>0</v>
      </c>
      <c r="BS130" s="119" t="n">
        <f aca="false">($F130*AJ130)</f>
        <v>0</v>
      </c>
      <c r="BT130" s="119" t="n">
        <f aca="false">($F130*AK130)</f>
        <v>0</v>
      </c>
      <c r="BU130" s="119" t="n">
        <f aca="false">($F130*AL130)</f>
        <v>0</v>
      </c>
      <c r="BV130" s="119" t="n">
        <f aca="false">($F130*AM130)</f>
        <v>0</v>
      </c>
      <c r="BW130" s="119" t="n">
        <f aca="false">($F130*AN130)</f>
        <v>0</v>
      </c>
      <c r="BX130" s="119" t="n">
        <f aca="false">($F130*AO130)</f>
        <v>0</v>
      </c>
      <c r="BY130" s="119" t="n">
        <f aca="false">($F130*Y130)</f>
        <v>0</v>
      </c>
    </row>
    <row r="131" customFormat="false" ht="13" hidden="false" customHeight="false" outlineLevel="0" collapsed="false">
      <c r="A131" s="81" t="s">
        <v>147</v>
      </c>
      <c r="B131" s="69" t="s">
        <v>152</v>
      </c>
      <c r="C131" s="90" t="s">
        <v>237</v>
      </c>
      <c r="D131" s="79" t="s">
        <v>238</v>
      </c>
      <c r="E131" s="90" t="s">
        <v>239</v>
      </c>
      <c r="F131" s="71" t="n">
        <f aca="false">17.4/1000</f>
        <v>0.0174</v>
      </c>
      <c r="G131" s="116"/>
      <c r="H131" s="116"/>
      <c r="I131" s="116"/>
      <c r="J131" s="116"/>
      <c r="K131" s="116"/>
      <c r="L131" s="116"/>
      <c r="M131" s="116"/>
      <c r="N131" s="116"/>
      <c r="O131" s="116"/>
      <c r="P131" s="116"/>
      <c r="Q131" s="116"/>
      <c r="R131" s="116"/>
      <c r="S131" s="116"/>
      <c r="T131" s="116"/>
      <c r="U131" s="116"/>
      <c r="V131" s="116"/>
      <c r="W131" s="116"/>
      <c r="X131" s="116"/>
      <c r="Y131" s="116" t="n">
        <f aca="false">(Y55/(Y$6*Y$7))*365</f>
        <v>0</v>
      </c>
      <c r="Z131" s="116"/>
      <c r="AA131" s="117"/>
      <c r="AB131" s="116" t="n">
        <f aca="false">(AB55/(AB$6*AB$7))*365</f>
        <v>0</v>
      </c>
      <c r="AC131" s="116" t="n">
        <f aca="false">(AC55/(AC$6*AC$7))*365</f>
        <v>0</v>
      </c>
      <c r="AD131" s="116" t="n">
        <f aca="false">(AD55/(AD$6*AD$7))*365</f>
        <v>0</v>
      </c>
      <c r="AE131" s="116" t="n">
        <f aca="false">(AE55/(AE$6*AE$7))*365</f>
        <v>0</v>
      </c>
      <c r="AF131" s="116" t="n">
        <f aca="false">(AF55/(AF$6*AF$7))*365</f>
        <v>0</v>
      </c>
      <c r="AG131" s="116" t="n">
        <f aca="false">(AG55/(AG$6*AG$7))*365</f>
        <v>0</v>
      </c>
      <c r="AH131" s="116" t="n">
        <f aca="false">(AH55/(AH$6*AH$7))*365</f>
        <v>4.3452380952381</v>
      </c>
      <c r="AI131" s="116" t="n">
        <f aca="false">(AI55/(AI$6*AI$7))*365</f>
        <v>0</v>
      </c>
      <c r="AJ131" s="116" t="n">
        <f aca="false">(AJ55/(AJ$6*AJ$7))*365</f>
        <v>0.960526315789474</v>
      </c>
      <c r="AK131" s="116" t="n">
        <f aca="false">(AK55/(AK$6*AK$7))*365</f>
        <v>0</v>
      </c>
      <c r="AL131" s="116" t="n">
        <f aca="false">(AL55/(AL$6*AL$7))*365</f>
        <v>0</v>
      </c>
      <c r="AM131" s="116" t="n">
        <f aca="false">(AM55/(AM$6*AM$7))*365</f>
        <v>0</v>
      </c>
      <c r="AN131" s="116" t="n">
        <f aca="false">(AN55/(AN$6*AN$7))*365</f>
        <v>0</v>
      </c>
      <c r="AO131" s="117" t="n">
        <f aca="false">(AO55/(AO$6*AO$7))*365</f>
        <v>0.0348548510313216</v>
      </c>
      <c r="AP131" s="118"/>
      <c r="AQ131" s="119" t="n">
        <f aca="false">($F131*G131)</f>
        <v>0</v>
      </c>
      <c r="AR131" s="119" t="n">
        <f aca="false">($F131*H131)</f>
        <v>0</v>
      </c>
      <c r="AS131" s="119" t="n">
        <f aca="false">($F131*I131)</f>
        <v>0</v>
      </c>
      <c r="AT131" s="119" t="n">
        <f aca="false">($F131*J131)</f>
        <v>0</v>
      </c>
      <c r="AU131" s="119" t="n">
        <f aca="false">($F131*K131)</f>
        <v>0</v>
      </c>
      <c r="AV131" s="119" t="n">
        <f aca="false">($F131*L131)</f>
        <v>0</v>
      </c>
      <c r="AW131" s="119" t="n">
        <f aca="false">($F131*M131)</f>
        <v>0</v>
      </c>
      <c r="AX131" s="119" t="n">
        <f aca="false">($F131*N131)</f>
        <v>0</v>
      </c>
      <c r="AY131" s="119" t="n">
        <f aca="false">($F131*O131)</f>
        <v>0</v>
      </c>
      <c r="AZ131" s="119" t="n">
        <f aca="false">($F131*P131)</f>
        <v>0</v>
      </c>
      <c r="BA131" s="119" t="n">
        <f aca="false">($F131*Q131)</f>
        <v>0</v>
      </c>
      <c r="BB131" s="119" t="n">
        <f aca="false">($F131*R131)</f>
        <v>0</v>
      </c>
      <c r="BC131" s="119" t="n">
        <f aca="false">($F131*S131)</f>
        <v>0</v>
      </c>
      <c r="BD131" s="117"/>
      <c r="BE131" s="119" t="n">
        <f aca="false">($F131*AB131)</f>
        <v>0</v>
      </c>
      <c r="BF131" s="119" t="n">
        <f aca="false">($F131*T131)</f>
        <v>0</v>
      </c>
      <c r="BG131" s="119" t="n">
        <f aca="false">($F131*U131)</f>
        <v>0</v>
      </c>
      <c r="BH131" s="119" t="n">
        <f aca="false">($F131*V131)</f>
        <v>0</v>
      </c>
      <c r="BI131" s="119" t="n">
        <f aca="false">($F131*W131)</f>
        <v>0</v>
      </c>
      <c r="BJ131" s="119" t="n">
        <f aca="false">($F131*Z131)</f>
        <v>0</v>
      </c>
      <c r="BK131" s="119" t="n">
        <f aca="false">($F131*X131)</f>
        <v>0</v>
      </c>
      <c r="BL131" s="119" t="n">
        <f aca="false">($F131*AC131)</f>
        <v>0</v>
      </c>
      <c r="BM131" s="119" t="n">
        <f aca="false">($F131*AD131)</f>
        <v>0</v>
      </c>
      <c r="BN131" s="119" t="n">
        <f aca="false">($F131*AE131)</f>
        <v>0</v>
      </c>
      <c r="BO131" s="119" t="n">
        <f aca="false">($F131*AF131)</f>
        <v>0</v>
      </c>
      <c r="BP131" s="119" t="n">
        <f aca="false">($F131*AG131)</f>
        <v>0</v>
      </c>
      <c r="BQ131" s="119" t="n">
        <f aca="false">($F131*AH131)</f>
        <v>0.0756071428571428</v>
      </c>
      <c r="BR131" s="119" t="n">
        <f aca="false">($F131*AI131)</f>
        <v>0</v>
      </c>
      <c r="BS131" s="119" t="n">
        <f aca="false">($F131*AJ131)</f>
        <v>0.0167131578947368</v>
      </c>
      <c r="BT131" s="119" t="n">
        <f aca="false">($F131*AK131)</f>
        <v>0</v>
      </c>
      <c r="BU131" s="119" t="n">
        <f aca="false">($F131*AL131)</f>
        <v>0</v>
      </c>
      <c r="BV131" s="119" t="n">
        <f aca="false">($F131*AM131)</f>
        <v>0</v>
      </c>
      <c r="BW131" s="119" t="n">
        <f aca="false">($F131*AN131)</f>
        <v>0</v>
      </c>
      <c r="BX131" s="119" t="n">
        <f aca="false">($F131*AO131)</f>
        <v>0.000606474407944996</v>
      </c>
      <c r="BY131" s="119" t="n">
        <f aca="false">($F131*Y131)</f>
        <v>0</v>
      </c>
    </row>
    <row r="132" customFormat="false" ht="13" hidden="false" customHeight="false" outlineLevel="0" collapsed="false">
      <c r="A132" s="87" t="s">
        <v>147</v>
      </c>
      <c r="B132" s="76" t="s">
        <v>148</v>
      </c>
      <c r="C132" s="76" t="s">
        <v>149</v>
      </c>
      <c r="D132" s="77" t="s">
        <v>240</v>
      </c>
      <c r="E132" s="76" t="s">
        <v>241</v>
      </c>
      <c r="F132" s="83" t="n">
        <f aca="false">(9+10+6.4+7)/4</f>
        <v>8.1</v>
      </c>
      <c r="G132" s="116" t="n">
        <f aca="false">(G56/(G$6*G$7))*365</f>
        <v>0</v>
      </c>
      <c r="H132" s="116" t="n">
        <f aca="false">(H56/(H$6*H$7))*365</f>
        <v>0</v>
      </c>
      <c r="I132" s="116" t="n">
        <f aca="false">(I56/(I$6*I$7))*365</f>
        <v>0</v>
      </c>
      <c r="J132" s="116" t="n">
        <f aca="false">(J56/(J$6*J$7))*365</f>
        <v>0</v>
      </c>
      <c r="K132" s="116" t="n">
        <f aca="false">(K56/(K$6*K$7))*365</f>
        <v>0</v>
      </c>
      <c r="L132" s="116" t="n">
        <f aca="false">(L56/(L$6*L$7))*365</f>
        <v>0</v>
      </c>
      <c r="M132" s="116" t="n">
        <f aca="false">(M56/(M$6*M$7))*365</f>
        <v>0</v>
      </c>
      <c r="N132" s="116" t="n">
        <f aca="false">(N56/(N$6*N$7))*365</f>
        <v>0</v>
      </c>
      <c r="O132" s="116" t="n">
        <f aca="false">(O56/(O$6*O$7))*365</f>
        <v>0</v>
      </c>
      <c r="P132" s="116" t="n">
        <f aca="false">(P56/(P$6*P$7))*365</f>
        <v>0</v>
      </c>
      <c r="Q132" s="116" t="n">
        <f aca="false">(Q56/(Q$6*Q$7))*365</f>
        <v>0</v>
      </c>
      <c r="R132" s="116" t="n">
        <f aca="false">(R56/(R$6*R$7))*365</f>
        <v>0.077991452991453</v>
      </c>
      <c r="S132" s="116" t="n">
        <f aca="false">(S56/(S$6*S$7))*365</f>
        <v>0</v>
      </c>
      <c r="T132" s="116" t="n">
        <f aca="false">(T56/(T$6*T$7))*365</f>
        <v>0</v>
      </c>
      <c r="U132" s="116" t="n">
        <f aca="false">(U56/(U$6*U$7))*365</f>
        <v>0</v>
      </c>
      <c r="V132" s="116" t="n">
        <f aca="false">(V56/(V$6*V$7))*365</f>
        <v>0</v>
      </c>
      <c r="W132" s="116" t="n">
        <f aca="false">(W56/(W$6*W$7))*365</f>
        <v>0</v>
      </c>
      <c r="X132" s="116" t="n">
        <f aca="false">(X56/(X$6*X$7))*365</f>
        <v>0.0136194029850746</v>
      </c>
      <c r="Y132" s="116" t="n">
        <f aca="false">(Y56/(Y$6*Y$7))*365</f>
        <v>0.077991452991453</v>
      </c>
      <c r="Z132" s="116" t="n">
        <f aca="false">(Z56/(Z$6*Z$7))*365</f>
        <v>0</v>
      </c>
      <c r="AA132" s="117"/>
      <c r="AB132" s="116" t="n">
        <f aca="false">(AB56/(AB$6*AB$7))*365</f>
        <v>0</v>
      </c>
      <c r="AC132" s="116" t="n">
        <f aca="false">(AC56/(AC$6*AC$7))*365</f>
        <v>0</v>
      </c>
      <c r="AD132" s="116" t="n">
        <f aca="false">(AD56/(AD$6*AD$7))*365</f>
        <v>0</v>
      </c>
      <c r="AE132" s="116" t="n">
        <f aca="false">(AE56/(AE$6*AE$7))*365</f>
        <v>0</v>
      </c>
      <c r="AF132" s="116" t="n">
        <f aca="false">(AF56/(AF$6*AF$7))*365</f>
        <v>0</v>
      </c>
      <c r="AG132" s="116" t="n">
        <f aca="false">(AG56/(AG$6*AG$7))*365</f>
        <v>0</v>
      </c>
      <c r="AH132" s="116" t="n">
        <f aca="false">(AH56/(AH$6*AH$7))*365</f>
        <v>0</v>
      </c>
      <c r="AI132" s="116" t="n">
        <f aca="false">(AI56/(AI$6*AI$7))*365</f>
        <v>0</v>
      </c>
      <c r="AJ132" s="116" t="n">
        <f aca="false">(AJ56/(AJ$6*AJ$7))*365</f>
        <v>0</v>
      </c>
      <c r="AK132" s="116" t="n">
        <f aca="false">(AK56/(AK$6*AK$7))*365</f>
        <v>0</v>
      </c>
      <c r="AL132" s="116" t="n">
        <f aca="false">(AL56/(AL$6*AL$7))*365</f>
        <v>0</v>
      </c>
      <c r="AM132" s="116" t="n">
        <f aca="false">(AM56/(AM$6*AM$7))*365</f>
        <v>0</v>
      </c>
      <c r="AN132" s="116" t="n">
        <f aca="false">(AN56/(AN$6*AN$7))*365</f>
        <v>0</v>
      </c>
      <c r="AO132" s="117" t="n">
        <f aca="false">(AO56/(AO$6*AO$7))*365</f>
        <v>0</v>
      </c>
      <c r="AP132" s="118"/>
      <c r="AQ132" s="119" t="n">
        <f aca="false">($F132*G132)</f>
        <v>0</v>
      </c>
      <c r="AR132" s="119" t="n">
        <f aca="false">($F132*H132)</f>
        <v>0</v>
      </c>
      <c r="AS132" s="119" t="n">
        <f aca="false">($F132*I132)</f>
        <v>0</v>
      </c>
      <c r="AT132" s="119" t="n">
        <f aca="false">($F132*J132)</f>
        <v>0</v>
      </c>
      <c r="AU132" s="119" t="n">
        <f aca="false">($F132*K132)</f>
        <v>0</v>
      </c>
      <c r="AV132" s="119" t="n">
        <f aca="false">($F132*L132)</f>
        <v>0</v>
      </c>
      <c r="AW132" s="119" t="n">
        <f aca="false">($F132*M132)</f>
        <v>0</v>
      </c>
      <c r="AX132" s="119" t="n">
        <f aca="false">($F132*N132)</f>
        <v>0</v>
      </c>
      <c r="AY132" s="119" t="n">
        <f aca="false">($F132*O132)</f>
        <v>0</v>
      </c>
      <c r="AZ132" s="119" t="n">
        <f aca="false">($F132*P132)</f>
        <v>0</v>
      </c>
      <c r="BA132" s="119" t="n">
        <f aca="false">($F132*Q132)</f>
        <v>0</v>
      </c>
      <c r="BB132" s="119" t="n">
        <f aca="false">($F132*R132)</f>
        <v>0.631730769230769</v>
      </c>
      <c r="BC132" s="119" t="n">
        <f aca="false">($F132*S132)</f>
        <v>0</v>
      </c>
      <c r="BD132" s="117"/>
      <c r="BE132" s="119" t="n">
        <f aca="false">($F132*AB132)</f>
        <v>0</v>
      </c>
      <c r="BF132" s="119" t="n">
        <f aca="false">($F132*T132)</f>
        <v>0</v>
      </c>
      <c r="BG132" s="119" t="n">
        <f aca="false">($F132*U132)</f>
        <v>0</v>
      </c>
      <c r="BH132" s="119" t="n">
        <f aca="false">($F132*V132)</f>
        <v>0</v>
      </c>
      <c r="BI132" s="119" t="n">
        <f aca="false">($F132*W132)</f>
        <v>0</v>
      </c>
      <c r="BJ132" s="119" t="n">
        <f aca="false">($F132*Z132)</f>
        <v>0</v>
      </c>
      <c r="BK132" s="119" t="n">
        <f aca="false">($F132*X132)</f>
        <v>0.110317164179104</v>
      </c>
      <c r="BL132" s="119" t="n">
        <f aca="false">($F132*AC132)</f>
        <v>0</v>
      </c>
      <c r="BM132" s="119" t="n">
        <f aca="false">($F132*AD132)</f>
        <v>0</v>
      </c>
      <c r="BN132" s="119" t="n">
        <f aca="false">($F132*AE132)</f>
        <v>0</v>
      </c>
      <c r="BO132" s="119" t="n">
        <f aca="false">($F132*AF132)</f>
        <v>0</v>
      </c>
      <c r="BP132" s="119" t="n">
        <f aca="false">($F132*AG132)</f>
        <v>0</v>
      </c>
      <c r="BQ132" s="119" t="n">
        <f aca="false">($F132*AH132)</f>
        <v>0</v>
      </c>
      <c r="BR132" s="119" t="n">
        <f aca="false">($F132*AI132)</f>
        <v>0</v>
      </c>
      <c r="BS132" s="119" t="n">
        <f aca="false">($F132*AJ132)</f>
        <v>0</v>
      </c>
      <c r="BT132" s="119" t="n">
        <f aca="false">($F132*AK132)</f>
        <v>0</v>
      </c>
      <c r="BU132" s="119" t="n">
        <f aca="false">($F132*AL132)</f>
        <v>0</v>
      </c>
      <c r="BV132" s="119" t="n">
        <f aca="false">($F132*AM132)</f>
        <v>0</v>
      </c>
      <c r="BW132" s="119" t="n">
        <f aca="false">($F132*AN132)</f>
        <v>0</v>
      </c>
      <c r="BX132" s="119" t="n">
        <f aca="false">($F132*AO132)</f>
        <v>0</v>
      </c>
      <c r="BY132" s="119" t="n">
        <f aca="false">($F132*Y132)</f>
        <v>0.631730769230769</v>
      </c>
    </row>
    <row r="133" customFormat="false" ht="13" hidden="false" customHeight="false" outlineLevel="0" collapsed="false">
      <c r="A133" s="87" t="s">
        <v>147</v>
      </c>
      <c r="B133" s="76" t="s">
        <v>148</v>
      </c>
      <c r="C133" s="76" t="s">
        <v>149</v>
      </c>
      <c r="D133" s="77" t="s">
        <v>242</v>
      </c>
      <c r="E133" s="76" t="s">
        <v>241</v>
      </c>
      <c r="F133" s="83" t="n">
        <v>7.6</v>
      </c>
      <c r="G133" s="116"/>
      <c r="H133" s="116"/>
      <c r="I133" s="116"/>
      <c r="J133" s="116"/>
      <c r="K133" s="116"/>
      <c r="L133" s="116"/>
      <c r="M133" s="116"/>
      <c r="N133" s="116"/>
      <c r="O133" s="116"/>
      <c r="P133" s="116"/>
      <c r="Q133" s="116"/>
      <c r="R133" s="116"/>
      <c r="S133" s="116"/>
      <c r="T133" s="116"/>
      <c r="U133" s="116"/>
      <c r="V133" s="116"/>
      <c r="W133" s="116"/>
      <c r="X133" s="116"/>
      <c r="Y133" s="116" t="n">
        <f aca="false">(Y57/(Y$6*Y$7))*365</f>
        <v>0</v>
      </c>
      <c r="Z133" s="116"/>
      <c r="AA133" s="117"/>
      <c r="AB133" s="116" t="n">
        <f aca="false">(AB57/(AB$6*AB$7))*365</f>
        <v>0</v>
      </c>
      <c r="AC133" s="116" t="n">
        <f aca="false">(AC57/(AC$6*AC$7))*365</f>
        <v>0</v>
      </c>
      <c r="AD133" s="116" t="n">
        <f aca="false">(AD57/(AD$6*AD$7))*365</f>
        <v>0</v>
      </c>
      <c r="AE133" s="116" t="n">
        <f aca="false">(AE57/(AE$6*AE$7))*365</f>
        <v>0</v>
      </c>
      <c r="AF133" s="116" t="n">
        <f aca="false">(AF57/(AF$6*AF$7))*365</f>
        <v>0</v>
      </c>
      <c r="AG133" s="116" t="n">
        <f aca="false">(AG57/(AG$6*AG$7))*365</f>
        <v>0</v>
      </c>
      <c r="AH133" s="116" t="n">
        <f aca="false">(AH57/(AH$6*AH$7))*365</f>
        <v>0</v>
      </c>
      <c r="AI133" s="116" t="n">
        <f aca="false">(AI57/(AI$6*AI$7))*365</f>
        <v>8.39080459770115</v>
      </c>
      <c r="AJ133" s="116" t="n">
        <f aca="false">(AJ57/(AJ$6*AJ$7))*365</f>
        <v>0</v>
      </c>
      <c r="AK133" s="116" t="n">
        <f aca="false">(AK57/(AK$6*AK$7))*365</f>
        <v>0</v>
      </c>
      <c r="AL133" s="116" t="n">
        <f aca="false">(AL57/(AL$6*AL$7))*365</f>
        <v>0</v>
      </c>
      <c r="AM133" s="116" t="n">
        <f aca="false">(AM57/(AM$6*AM$7))*365</f>
        <v>0</v>
      </c>
      <c r="AN133" s="116" t="n">
        <f aca="false">(AN57/(AN$6*AN$7))*365</f>
        <v>0</v>
      </c>
      <c r="AO133" s="117" t="n">
        <f aca="false">(AO57/(AO$6*AO$7))*365</f>
        <v>0.0348548510313216</v>
      </c>
      <c r="AP133" s="118"/>
      <c r="AQ133" s="119" t="n">
        <f aca="false">($F133*G133)</f>
        <v>0</v>
      </c>
      <c r="AR133" s="119" t="n">
        <f aca="false">($F133*H133)</f>
        <v>0</v>
      </c>
      <c r="AS133" s="119" t="n">
        <f aca="false">($F133*I133)</f>
        <v>0</v>
      </c>
      <c r="AT133" s="119" t="n">
        <f aca="false">($F133*J133)</f>
        <v>0</v>
      </c>
      <c r="AU133" s="119" t="n">
        <f aca="false">($F133*K133)</f>
        <v>0</v>
      </c>
      <c r="AV133" s="119" t="n">
        <f aca="false">($F133*L133)</f>
        <v>0</v>
      </c>
      <c r="AW133" s="119" t="n">
        <f aca="false">($F133*M133)</f>
        <v>0</v>
      </c>
      <c r="AX133" s="119" t="n">
        <f aca="false">($F133*N133)</f>
        <v>0</v>
      </c>
      <c r="AY133" s="119" t="n">
        <f aca="false">($F133*O133)</f>
        <v>0</v>
      </c>
      <c r="AZ133" s="119" t="n">
        <f aca="false">($F133*P133)</f>
        <v>0</v>
      </c>
      <c r="BA133" s="119" t="n">
        <f aca="false">($F133*Q133)</f>
        <v>0</v>
      </c>
      <c r="BB133" s="119" t="n">
        <f aca="false">($F133*R133)</f>
        <v>0</v>
      </c>
      <c r="BC133" s="119" t="n">
        <f aca="false">($F133*S133)</f>
        <v>0</v>
      </c>
      <c r="BD133" s="117"/>
      <c r="BE133" s="119" t="n">
        <f aca="false">($F133*AB133)</f>
        <v>0</v>
      </c>
      <c r="BF133" s="119" t="n">
        <f aca="false">($F133*T133)</f>
        <v>0</v>
      </c>
      <c r="BG133" s="119" t="n">
        <f aca="false">($F133*U133)</f>
        <v>0</v>
      </c>
      <c r="BH133" s="119" t="n">
        <f aca="false">($F133*V133)</f>
        <v>0</v>
      </c>
      <c r="BI133" s="119" t="n">
        <f aca="false">($F133*W133)</f>
        <v>0</v>
      </c>
      <c r="BJ133" s="119" t="n">
        <f aca="false">($F133*Z133)</f>
        <v>0</v>
      </c>
      <c r="BK133" s="119" t="n">
        <f aca="false">($F133*X133)</f>
        <v>0</v>
      </c>
      <c r="BL133" s="119" t="n">
        <f aca="false">($F133*AC133)</f>
        <v>0</v>
      </c>
      <c r="BM133" s="119" t="n">
        <f aca="false">($F133*AD133)</f>
        <v>0</v>
      </c>
      <c r="BN133" s="119" t="n">
        <f aca="false">($F133*AE133)</f>
        <v>0</v>
      </c>
      <c r="BO133" s="119" t="n">
        <f aca="false">($F133*AF133)</f>
        <v>0</v>
      </c>
      <c r="BP133" s="119" t="n">
        <f aca="false">($F133*AG133)</f>
        <v>0</v>
      </c>
      <c r="BQ133" s="119" t="n">
        <f aca="false">($F133*AH133)</f>
        <v>0</v>
      </c>
      <c r="BR133" s="119" t="n">
        <f aca="false">($F133*AI133)</f>
        <v>63.7701149425287</v>
      </c>
      <c r="BS133" s="119" t="n">
        <f aca="false">($F133*AJ133)</f>
        <v>0</v>
      </c>
      <c r="BT133" s="119" t="n">
        <f aca="false">($F133*AK133)</f>
        <v>0</v>
      </c>
      <c r="BU133" s="119" t="n">
        <f aca="false">($F133*AL133)</f>
        <v>0</v>
      </c>
      <c r="BV133" s="119" t="n">
        <f aca="false">($F133*AM133)</f>
        <v>0</v>
      </c>
      <c r="BW133" s="119" t="n">
        <f aca="false">($F133*AN133)</f>
        <v>0</v>
      </c>
      <c r="BX133" s="119" t="n">
        <f aca="false">($F133*AO133)</f>
        <v>0.264896867838044</v>
      </c>
      <c r="BY133" s="119" t="n">
        <f aca="false">($F133*Y133)</f>
        <v>0</v>
      </c>
    </row>
    <row r="134" customFormat="false" ht="13" hidden="false" customHeight="false" outlineLevel="0" collapsed="false">
      <c r="A134" s="81" t="s">
        <v>147</v>
      </c>
      <c r="B134" s="69" t="s">
        <v>243</v>
      </c>
      <c r="C134" s="69" t="s">
        <v>244</v>
      </c>
      <c r="D134" s="79" t="s">
        <v>245</v>
      </c>
      <c r="E134" s="90" t="s">
        <v>246</v>
      </c>
      <c r="F134" s="71" t="n">
        <v>1741.7</v>
      </c>
      <c r="G134" s="116" t="n">
        <f aca="false">(G58/(G$6*G$7))*365</f>
        <v>0</v>
      </c>
      <c r="H134" s="116" t="n">
        <f aca="false">(H58/(H$6*H$7))*365</f>
        <v>0.0455680399500624</v>
      </c>
      <c r="I134" s="116" t="n">
        <f aca="false">(I58/(I$6*I$7))*365</f>
        <v>0</v>
      </c>
      <c r="J134" s="116" t="n">
        <f aca="false">(J58/(J$6*J$7))*365</f>
        <v>0</v>
      </c>
      <c r="K134" s="116" t="n">
        <f aca="false">(K58/(K$6*K$7))*365</f>
        <v>0</v>
      </c>
      <c r="L134" s="116" t="n">
        <f aca="false">(L58/(L$6*L$7))*365</f>
        <v>0</v>
      </c>
      <c r="M134" s="116" t="n">
        <f aca="false">(M58/(M$6*M$7))*365</f>
        <v>0</v>
      </c>
      <c r="N134" s="116" t="n">
        <f aca="false">(N58/(N$6*N$7))*365</f>
        <v>0</v>
      </c>
      <c r="O134" s="116" t="n">
        <f aca="false">(O58/(O$6*O$7))*365</f>
        <v>0</v>
      </c>
      <c r="P134" s="116" t="n">
        <f aca="false">(P58/(P$6*P$7))*365</f>
        <v>0</v>
      </c>
      <c r="Q134" s="116" t="n">
        <f aca="false">(Q58/(Q$6*Q$7))*365</f>
        <v>0</v>
      </c>
      <c r="R134" s="116" t="n">
        <f aca="false">(R58/(R$6*R$7))*365</f>
        <v>0</v>
      </c>
      <c r="S134" s="116" t="n">
        <f aca="false">(S58/(S$6*S$7))*365</f>
        <v>0</v>
      </c>
      <c r="T134" s="116" t="n">
        <f aca="false">(T58/(T$6*T$7))*365</f>
        <v>0</v>
      </c>
      <c r="U134" s="116" t="n">
        <f aca="false">(U58/(U$6*U$7))*365</f>
        <v>0</v>
      </c>
      <c r="V134" s="116" t="n">
        <f aca="false">(V58/(V$6*V$7))*365</f>
        <v>0.407366071428571</v>
      </c>
      <c r="W134" s="116" t="n">
        <f aca="false">(W58/(W$6*W$7))*365</f>
        <v>0</v>
      </c>
      <c r="X134" s="116" t="n">
        <f aca="false">(X58/(X$6*X$7))*365</f>
        <v>0</v>
      </c>
      <c r="Y134" s="116" t="n">
        <f aca="false">(Y58/(Y$6*Y$7))*365</f>
        <v>0</v>
      </c>
      <c r="Z134" s="116" t="n">
        <f aca="false">(Z58/(Z$6*Z$7))*365</f>
        <v>0</v>
      </c>
      <c r="AA134" s="117"/>
      <c r="AB134" s="116" t="n">
        <f aca="false">(AB58/(AB$6*AB$7))*365</f>
        <v>0.0175238131817483</v>
      </c>
      <c r="AC134" s="116" t="n">
        <f aca="false">(AC58/(AC$6*AC$7))*365</f>
        <v>0</v>
      </c>
      <c r="AD134" s="116" t="n">
        <f aca="false">(AD58/(AD$6*AD$7))*365</f>
        <v>0</v>
      </c>
      <c r="AE134" s="116" t="n">
        <f aca="false">(AE58/(AE$6*AE$7))*365</f>
        <v>0</v>
      </c>
      <c r="AF134" s="116" t="n">
        <f aca="false">(AF58/(AF$6*AF$7))*365</f>
        <v>0</v>
      </c>
      <c r="AG134" s="116" t="n">
        <f aca="false">(AG58/(AG$6*AG$7))*365</f>
        <v>0</v>
      </c>
      <c r="AH134" s="116" t="n">
        <f aca="false">(AH58/(AH$6*AH$7))*365</f>
        <v>0</v>
      </c>
      <c r="AI134" s="116" t="n">
        <f aca="false">(AI58/(AI$6*AI$7))*365</f>
        <v>0</v>
      </c>
      <c r="AJ134" s="116" t="n">
        <f aca="false">(AJ58/(AJ$6*AJ$7))*365</f>
        <v>0</v>
      </c>
      <c r="AK134" s="116" t="n">
        <f aca="false">(AK58/(AK$6*AK$7))*365</f>
        <v>0</v>
      </c>
      <c r="AL134" s="116" t="n">
        <f aca="false">(AL58/(AL$6*AL$7))*365</f>
        <v>0</v>
      </c>
      <c r="AM134" s="116" t="n">
        <f aca="false">(AM58/(AM$6*AM$7))*365</f>
        <v>0</v>
      </c>
      <c r="AN134" s="116" t="n">
        <f aca="false">(AN58/(AN$6*AN$7))*365</f>
        <v>0</v>
      </c>
      <c r="AO134" s="117" t="n">
        <f aca="false">(AO58/(AO$6*AO$7))*365</f>
        <v>0</v>
      </c>
      <c r="AP134" s="118"/>
      <c r="AQ134" s="119" t="n">
        <f aca="false">($F134*G134)</f>
        <v>0</v>
      </c>
      <c r="AR134" s="119" t="n">
        <f aca="false">($F134*H134)</f>
        <v>79.3658551810237</v>
      </c>
      <c r="AS134" s="119" t="n">
        <f aca="false">($F134*I134)</f>
        <v>0</v>
      </c>
      <c r="AT134" s="119" t="n">
        <f aca="false">($F134*J134)</f>
        <v>0</v>
      </c>
      <c r="AU134" s="119" t="n">
        <f aca="false">($F134*K134)</f>
        <v>0</v>
      </c>
      <c r="AV134" s="119" t="n">
        <f aca="false">($F134*L134)</f>
        <v>0</v>
      </c>
      <c r="AW134" s="119" t="n">
        <f aca="false">($F134*M134)</f>
        <v>0</v>
      </c>
      <c r="AX134" s="119" t="n">
        <f aca="false">($F134*N134)</f>
        <v>0</v>
      </c>
      <c r="AY134" s="119" t="n">
        <f aca="false">($F134*O134)</f>
        <v>0</v>
      </c>
      <c r="AZ134" s="119" t="n">
        <f aca="false">($F134*P134)</f>
        <v>0</v>
      </c>
      <c r="BA134" s="119" t="n">
        <f aca="false">($F134*Q134)</f>
        <v>0</v>
      </c>
      <c r="BB134" s="119" t="n">
        <f aca="false">($F134*R134)</f>
        <v>0</v>
      </c>
      <c r="BC134" s="119" t="n">
        <f aca="false">($F134*S134)</f>
        <v>0</v>
      </c>
      <c r="BD134" s="117"/>
      <c r="BE134" s="119" t="n">
        <f aca="false">($F134*AB134)</f>
        <v>30.5212254186511</v>
      </c>
      <c r="BF134" s="119" t="n">
        <f aca="false">($F134*T134)</f>
        <v>0</v>
      </c>
      <c r="BG134" s="119" t="n">
        <f aca="false">($F134*U134)</f>
        <v>0</v>
      </c>
      <c r="BH134" s="119" t="n">
        <f aca="false">($F134*V134)</f>
        <v>709.509486607143</v>
      </c>
      <c r="BI134" s="119" t="n">
        <f aca="false">($F134*W134)</f>
        <v>0</v>
      </c>
      <c r="BJ134" s="119" t="n">
        <f aca="false">($F134*Z134)</f>
        <v>0</v>
      </c>
      <c r="BK134" s="119" t="n">
        <f aca="false">($F134*X134)</f>
        <v>0</v>
      </c>
      <c r="BL134" s="119" t="n">
        <f aca="false">($F134*AC134)</f>
        <v>0</v>
      </c>
      <c r="BM134" s="119" t="n">
        <f aca="false">($F134*AD134)</f>
        <v>0</v>
      </c>
      <c r="BN134" s="119" t="n">
        <f aca="false">($F134*AE134)</f>
        <v>0</v>
      </c>
      <c r="BO134" s="119" t="n">
        <f aca="false">($F134*AF134)</f>
        <v>0</v>
      </c>
      <c r="BP134" s="119" t="n">
        <f aca="false">($F134*AG134)</f>
        <v>0</v>
      </c>
      <c r="BQ134" s="119" t="n">
        <f aca="false">($F134*AH134)</f>
        <v>0</v>
      </c>
      <c r="BR134" s="119" t="n">
        <f aca="false">($F134*AI134)</f>
        <v>0</v>
      </c>
      <c r="BS134" s="119" t="n">
        <f aca="false">($F134*AJ134)</f>
        <v>0</v>
      </c>
      <c r="BT134" s="119" t="n">
        <f aca="false">($F134*AK134)</f>
        <v>0</v>
      </c>
      <c r="BU134" s="119" t="n">
        <f aca="false">($F134*AL134)</f>
        <v>0</v>
      </c>
      <c r="BV134" s="119" t="n">
        <f aca="false">($F134*AM134)</f>
        <v>0</v>
      </c>
      <c r="BW134" s="119" t="n">
        <f aca="false">($F134*AN134)</f>
        <v>0</v>
      </c>
      <c r="BX134" s="119" t="n">
        <f aca="false">($F134*AO134)</f>
        <v>0</v>
      </c>
      <c r="BY134" s="119" t="n">
        <f aca="false">($F134*Y134)</f>
        <v>0</v>
      </c>
    </row>
    <row r="135" customFormat="false" ht="13" hidden="false" customHeight="false" outlineLevel="0" collapsed="false">
      <c r="A135" s="81" t="s">
        <v>147</v>
      </c>
      <c r="B135" s="69" t="s">
        <v>247</v>
      </c>
      <c r="C135" s="69" t="s">
        <v>248</v>
      </c>
      <c r="D135" s="70" t="s">
        <v>249</v>
      </c>
      <c r="E135" s="69" t="s">
        <v>250</v>
      </c>
      <c r="F135" s="83" t="n">
        <v>32.5</v>
      </c>
      <c r="G135" s="116" t="n">
        <f aca="false">(G59/(G$6*G$7))*365</f>
        <v>0.0145906619763351</v>
      </c>
      <c r="H135" s="116" t="n">
        <f aca="false">(H59/(H$6*H$7))*365</f>
        <v>0.0455680399500624</v>
      </c>
      <c r="I135" s="116" t="n">
        <f aca="false">(I59/(I$6*I$7))*365</f>
        <v>0.447030006123699</v>
      </c>
      <c r="J135" s="116" t="n">
        <f aca="false">(J59/(J$6*J$7))*365</f>
        <v>0</v>
      </c>
      <c r="K135" s="116" t="n">
        <f aca="false">(K59/(K$6*K$7))*365</f>
        <v>0</v>
      </c>
      <c r="L135" s="116" t="n">
        <f aca="false">(L59/(L$6*L$7))*365</f>
        <v>1.07352941176471</v>
      </c>
      <c r="M135" s="116" t="n">
        <f aca="false">(M59/(M$6*M$7))*365</f>
        <v>0</v>
      </c>
      <c r="N135" s="116" t="n">
        <f aca="false">(N59/(N$6*N$7))*365</f>
        <v>0</v>
      </c>
      <c r="O135" s="116" t="n">
        <f aca="false">(O59/(O$6*O$7))*365</f>
        <v>0</v>
      </c>
      <c r="P135" s="116" t="n">
        <f aca="false">(P59/(P$6*P$7))*365</f>
        <v>0</v>
      </c>
      <c r="Q135" s="116" t="n">
        <f aca="false">(Q59/(Q$6*Q$7))*365</f>
        <v>0</v>
      </c>
      <c r="R135" s="116" t="n">
        <f aca="false">(R59/(R$6*R$7))*365</f>
        <v>0</v>
      </c>
      <c r="S135" s="116" t="n">
        <f aca="false">(S59/(S$6*S$7))*365</f>
        <v>0</v>
      </c>
      <c r="T135" s="116" t="n">
        <f aca="false">(T59/(T$6*T$7))*365</f>
        <v>0</v>
      </c>
      <c r="U135" s="116" t="n">
        <f aca="false">(U59/(U$6*U$7))*365</f>
        <v>0</v>
      </c>
      <c r="V135" s="116" t="n">
        <f aca="false">(V59/(V$6*V$7))*365</f>
        <v>0</v>
      </c>
      <c r="W135" s="116" t="n">
        <f aca="false">(W59/(W$6*W$7))*365</f>
        <v>0.00506944444444445</v>
      </c>
      <c r="X135" s="116" t="n">
        <f aca="false">(X59/(X$6*X$7))*365</f>
        <v>0</v>
      </c>
      <c r="Y135" s="116" t="n">
        <f aca="false">(Y59/(Y$6*Y$7))*365</f>
        <v>0.077991452991453</v>
      </c>
      <c r="Z135" s="116" t="n">
        <f aca="false">(Z59/(Z$6*Z$7))*365</f>
        <v>0</v>
      </c>
      <c r="AA135" s="117"/>
      <c r="AB135" s="116" t="n">
        <f aca="false">(AB59/(AB$6*AB$7))*365</f>
        <v>0</v>
      </c>
      <c r="AC135" s="116" t="n">
        <f aca="false">(AC59/(AC$6*AC$7))*365</f>
        <v>0</v>
      </c>
      <c r="AD135" s="116" t="n">
        <f aca="false">(AD59/(AD$6*AD$7))*365</f>
        <v>0</v>
      </c>
      <c r="AE135" s="116" t="n">
        <f aca="false">(AE59/(AE$6*AE$7))*365</f>
        <v>0</v>
      </c>
      <c r="AF135" s="116" t="n">
        <f aca="false">(AF59/(AF$6*AF$7))*365</f>
        <v>0</v>
      </c>
      <c r="AG135" s="116" t="n">
        <f aca="false">(AG59/(AG$6*AG$7))*365</f>
        <v>0</v>
      </c>
      <c r="AH135" s="116" t="n">
        <f aca="false">(AH59/(AH$6*AH$7))*365</f>
        <v>0</v>
      </c>
      <c r="AI135" s="116" t="n">
        <f aca="false">(AI59/(AI$6*AI$7))*365</f>
        <v>0</v>
      </c>
      <c r="AJ135" s="116" t="n">
        <f aca="false">(AJ59/(AJ$6*AJ$7))*365</f>
        <v>0</v>
      </c>
      <c r="AK135" s="116" t="n">
        <f aca="false">(AK59/(AK$6*AK$7))*365</f>
        <v>0</v>
      </c>
      <c r="AL135" s="116" t="n">
        <f aca="false">(AL59/(AL$6*AL$7))*365</f>
        <v>0</v>
      </c>
      <c r="AM135" s="116" t="n">
        <f aca="false">(AM59/(AM$6*AM$7))*365</f>
        <v>0</v>
      </c>
      <c r="AN135" s="116" t="n">
        <f aca="false">(AN59/(AN$6*AN$7))*365</f>
        <v>0</v>
      </c>
      <c r="AO135" s="117" t="n">
        <f aca="false">(AO59/(AO$6*AO$7))*365</f>
        <v>0</v>
      </c>
      <c r="AP135" s="118"/>
      <c r="AQ135" s="119" t="n">
        <f aca="false">($F135*G135)</f>
        <v>0.474196514230892</v>
      </c>
      <c r="AR135" s="119" t="n">
        <f aca="false">($F135*H135)</f>
        <v>1.48096129837703</v>
      </c>
      <c r="AS135" s="119" t="n">
        <f aca="false">($F135*I135)</f>
        <v>14.5284751990202</v>
      </c>
      <c r="AT135" s="119" t="n">
        <f aca="false">($F135*J135)</f>
        <v>0</v>
      </c>
      <c r="AU135" s="119" t="n">
        <f aca="false">($F135*K135)</f>
        <v>0</v>
      </c>
      <c r="AV135" s="119" t="n">
        <f aca="false">($F135*L135)</f>
        <v>34.8897058823529</v>
      </c>
      <c r="AW135" s="119" t="n">
        <f aca="false">($F135*M135)</f>
        <v>0</v>
      </c>
      <c r="AX135" s="119" t="n">
        <f aca="false">($F135*N135)</f>
        <v>0</v>
      </c>
      <c r="AY135" s="119" t="n">
        <f aca="false">($F135*O135)</f>
        <v>0</v>
      </c>
      <c r="AZ135" s="119" t="n">
        <f aca="false">($F135*P135)</f>
        <v>0</v>
      </c>
      <c r="BA135" s="119" t="n">
        <f aca="false">($F135*Q135)</f>
        <v>0</v>
      </c>
      <c r="BB135" s="119" t="n">
        <f aca="false">($F135*R135)</f>
        <v>0</v>
      </c>
      <c r="BC135" s="119" t="n">
        <f aca="false">($F135*S135)</f>
        <v>0</v>
      </c>
      <c r="BD135" s="117"/>
      <c r="BE135" s="119" t="n">
        <f aca="false">($F135*AB135)</f>
        <v>0</v>
      </c>
      <c r="BF135" s="119" t="n">
        <f aca="false">($F135*T135)</f>
        <v>0</v>
      </c>
      <c r="BG135" s="119" t="n">
        <f aca="false">($F135*U135)</f>
        <v>0</v>
      </c>
      <c r="BH135" s="119" t="n">
        <f aca="false">($F135*V135)</f>
        <v>0</v>
      </c>
      <c r="BI135" s="119" t="n">
        <f aca="false">($F135*W135)</f>
        <v>0.164756944444444</v>
      </c>
      <c r="BJ135" s="119" t="n">
        <f aca="false">($F135*Z135)</f>
        <v>0</v>
      </c>
      <c r="BK135" s="119" t="n">
        <f aca="false">($F135*X135)</f>
        <v>0</v>
      </c>
      <c r="BL135" s="119" t="n">
        <f aca="false">($F135*AC135)</f>
        <v>0</v>
      </c>
      <c r="BM135" s="119" t="n">
        <f aca="false">($F135*AD135)</f>
        <v>0</v>
      </c>
      <c r="BN135" s="119" t="n">
        <f aca="false">($F135*AE135)</f>
        <v>0</v>
      </c>
      <c r="BO135" s="119" t="n">
        <f aca="false">($F135*AF135)</f>
        <v>0</v>
      </c>
      <c r="BP135" s="119" t="n">
        <f aca="false">($F135*AG135)</f>
        <v>0</v>
      </c>
      <c r="BQ135" s="119" t="n">
        <f aca="false">($F135*AH135)</f>
        <v>0</v>
      </c>
      <c r="BR135" s="119" t="n">
        <f aca="false">($F135*AI135)</f>
        <v>0</v>
      </c>
      <c r="BS135" s="119" t="n">
        <f aca="false">($F135*AJ135)</f>
        <v>0</v>
      </c>
      <c r="BT135" s="119" t="n">
        <f aca="false">($F135*AK135)</f>
        <v>0</v>
      </c>
      <c r="BU135" s="119" t="n">
        <f aca="false">($F135*AL135)</f>
        <v>0</v>
      </c>
      <c r="BV135" s="119" t="n">
        <f aca="false">($F135*AM135)</f>
        <v>0</v>
      </c>
      <c r="BW135" s="119" t="n">
        <f aca="false">($F135*AN135)</f>
        <v>0</v>
      </c>
      <c r="BX135" s="119" t="n">
        <f aca="false">($F135*AO135)</f>
        <v>0</v>
      </c>
      <c r="BY135" s="119" t="n">
        <f aca="false">($F135*Y135)</f>
        <v>2.53472222222222</v>
      </c>
    </row>
    <row r="136" customFormat="false" ht="13" hidden="false" customHeight="false" outlineLevel="0" collapsed="false">
      <c r="A136" s="87" t="s">
        <v>147</v>
      </c>
      <c r="B136" s="76" t="s">
        <v>148</v>
      </c>
      <c r="C136" s="76" t="s">
        <v>149</v>
      </c>
      <c r="D136" s="79" t="s">
        <v>251</v>
      </c>
      <c r="E136" s="90" t="s">
        <v>252</v>
      </c>
      <c r="F136" s="71" t="n">
        <v>1.255</v>
      </c>
      <c r="G136" s="116" t="n">
        <f aca="false">(G60/(G$6*G$7))*365</f>
        <v>0</v>
      </c>
      <c r="H136" s="116" t="n">
        <f aca="false">(H60/(H$6*H$7))*365</f>
        <v>0</v>
      </c>
      <c r="I136" s="116" t="n">
        <f aca="false">(I60/(I$6*I$7))*365</f>
        <v>0</v>
      </c>
      <c r="J136" s="116" t="n">
        <f aca="false">(J60/(J$6*J$7))*365</f>
        <v>0</v>
      </c>
      <c r="K136" s="116" t="n">
        <f aca="false">(K60/(K$6*K$7))*365</f>
        <v>0</v>
      </c>
      <c r="L136" s="116" t="n">
        <f aca="false">(L60/(L$6*L$7))*365</f>
        <v>0</v>
      </c>
      <c r="M136" s="116" t="n">
        <f aca="false">(M60/(M$6*M$7))*365</f>
        <v>0</v>
      </c>
      <c r="N136" s="116" t="n">
        <f aca="false">(N60/(N$6*N$7))*365</f>
        <v>0</v>
      </c>
      <c r="O136" s="116" t="n">
        <f aca="false">(O60/(O$6*O$7))*365</f>
        <v>0</v>
      </c>
      <c r="P136" s="116" t="n">
        <f aca="false">(P60/(P$6*P$7))*365</f>
        <v>0</v>
      </c>
      <c r="Q136" s="116" t="n">
        <f aca="false">(Q60/(Q$6*Q$7))*365</f>
        <v>0</v>
      </c>
      <c r="R136" s="116" t="n">
        <f aca="false">(R60/(R$6*R$7))*365</f>
        <v>0</v>
      </c>
      <c r="S136" s="116" t="n">
        <f aca="false">(S60/(S$6*S$7))*365</f>
        <v>0</v>
      </c>
      <c r="T136" s="116" t="n">
        <f aca="false">(T60/(T$6*T$7))*365</f>
        <v>0</v>
      </c>
      <c r="U136" s="116" t="n">
        <f aca="false">(U60/(U$6*U$7))*365</f>
        <v>0</v>
      </c>
      <c r="V136" s="116" t="n">
        <f aca="false">(V60/(V$6*V$7))*365</f>
        <v>0</v>
      </c>
      <c r="W136" s="116" t="n">
        <f aca="false">(W60/(W$6*W$7))*365</f>
        <v>0</v>
      </c>
      <c r="X136" s="116" t="n">
        <f aca="false">(X60/(X$6*X$7))*365</f>
        <v>0</v>
      </c>
      <c r="Y136" s="116"/>
      <c r="Z136" s="116" t="n">
        <f aca="false">(Z60/(Z$6*Z$7))*365</f>
        <v>0</v>
      </c>
      <c r="AA136" s="117"/>
      <c r="AB136" s="116"/>
      <c r="AC136" s="116"/>
      <c r="AD136" s="116"/>
      <c r="AE136" s="116"/>
      <c r="AF136" s="116"/>
      <c r="AG136" s="116"/>
      <c r="AH136" s="116"/>
      <c r="AI136" s="116"/>
      <c r="AJ136" s="116"/>
      <c r="AK136" s="116"/>
      <c r="AL136" s="116"/>
      <c r="AM136" s="116"/>
      <c r="AN136" s="116"/>
      <c r="AO136" s="117"/>
      <c r="AP136" s="118"/>
      <c r="AQ136" s="119" t="n">
        <f aca="false">($F136*G136)</f>
        <v>0</v>
      </c>
      <c r="AR136" s="119" t="n">
        <f aca="false">($F136*H136)</f>
        <v>0</v>
      </c>
      <c r="AS136" s="119" t="n">
        <f aca="false">($F136*I136)</f>
        <v>0</v>
      </c>
      <c r="AT136" s="119" t="n">
        <f aca="false">($F136*J136)</f>
        <v>0</v>
      </c>
      <c r="AU136" s="119" t="n">
        <f aca="false">($F136*K136)</f>
        <v>0</v>
      </c>
      <c r="AV136" s="119" t="n">
        <f aca="false">($F136*L136)</f>
        <v>0</v>
      </c>
      <c r="AW136" s="119" t="n">
        <f aca="false">($F136*M136)</f>
        <v>0</v>
      </c>
      <c r="AX136" s="119" t="n">
        <f aca="false">($F136*N136)</f>
        <v>0</v>
      </c>
      <c r="AY136" s="119" t="n">
        <f aca="false">($F136*O136)</f>
        <v>0</v>
      </c>
      <c r="AZ136" s="119" t="n">
        <f aca="false">($F136*P136)</f>
        <v>0</v>
      </c>
      <c r="BA136" s="119" t="n">
        <f aca="false">($F136*Q136)</f>
        <v>0</v>
      </c>
      <c r="BB136" s="119" t="n">
        <f aca="false">($F136*R136)</f>
        <v>0</v>
      </c>
      <c r="BC136" s="119" t="n">
        <f aca="false">($F136*S136)</f>
        <v>0</v>
      </c>
      <c r="BD136" s="117"/>
      <c r="BE136" s="119" t="n">
        <f aca="false">($F136*AB136)</f>
        <v>0</v>
      </c>
      <c r="BF136" s="119" t="n">
        <f aca="false">($F136*T136)</f>
        <v>0</v>
      </c>
      <c r="BG136" s="119" t="n">
        <f aca="false">($F136*U136)</f>
        <v>0</v>
      </c>
      <c r="BH136" s="119" t="n">
        <f aca="false">($F136*V136)</f>
        <v>0</v>
      </c>
      <c r="BI136" s="119" t="n">
        <f aca="false">($F136*W136)</f>
        <v>0</v>
      </c>
      <c r="BJ136" s="119" t="n">
        <f aca="false">($F136*Z136)</f>
        <v>0</v>
      </c>
      <c r="BK136" s="119" t="n">
        <f aca="false">($F136*X136)</f>
        <v>0</v>
      </c>
      <c r="BL136" s="119"/>
      <c r="BM136" s="119"/>
      <c r="BN136" s="119"/>
      <c r="BO136" s="119"/>
      <c r="BP136" s="119"/>
      <c r="BQ136" s="119"/>
      <c r="BR136" s="119"/>
      <c r="BS136" s="119"/>
      <c r="BT136" s="119"/>
      <c r="BU136" s="119"/>
      <c r="BV136" s="119"/>
      <c r="BW136" s="119"/>
      <c r="BX136" s="119"/>
      <c r="BY136" s="119" t="n">
        <f aca="false">($F136*Y136)</f>
        <v>0</v>
      </c>
    </row>
    <row r="137" customFormat="false" ht="13" hidden="false" customHeight="false" outlineLevel="0" collapsed="false">
      <c r="A137" s="81" t="s">
        <v>147</v>
      </c>
      <c r="B137" s="69" t="s">
        <v>156</v>
      </c>
      <c r="C137" s="69" t="s">
        <v>203</v>
      </c>
      <c r="D137" s="70" t="s">
        <v>253</v>
      </c>
      <c r="E137" s="69" t="s">
        <v>254</v>
      </c>
      <c r="F137" s="83" t="n">
        <v>2.6</v>
      </c>
      <c r="G137" s="116" t="n">
        <f aca="false">(G61/(G$6*G$7))*365</f>
        <v>0</v>
      </c>
      <c r="H137" s="116" t="n">
        <f aca="false">(H61/(H$6*H$7))*365</f>
        <v>0</v>
      </c>
      <c r="I137" s="116" t="n">
        <f aca="false">(I61/(I$6*I$7))*365</f>
        <v>0</v>
      </c>
      <c r="J137" s="116" t="n">
        <f aca="false">(J61/(J$6*J$7))*365</f>
        <v>0</v>
      </c>
      <c r="K137" s="116" t="n">
        <f aca="false">(K61/(K$6*K$7))*365</f>
        <v>0</v>
      </c>
      <c r="L137" s="116" t="n">
        <f aca="false">(L61/(L$6*L$7))*365</f>
        <v>0</v>
      </c>
      <c r="M137" s="116" t="n">
        <f aca="false">(M61/(M$6*M$7))*365</f>
        <v>0</v>
      </c>
      <c r="N137" s="116" t="n">
        <f aca="false">(N61/(N$6*N$7))*365</f>
        <v>0</v>
      </c>
      <c r="O137" s="116" t="n">
        <f aca="false">(O61/(O$6*O$7))*365</f>
        <v>0.212827988338192</v>
      </c>
      <c r="P137" s="116" t="n">
        <f aca="false">(P61/(P$6*P$7))*365</f>
        <v>0</v>
      </c>
      <c r="Q137" s="116" t="n">
        <f aca="false">(Q61/(Q$6*Q$7))*365</f>
        <v>0</v>
      </c>
      <c r="R137" s="116" t="n">
        <f aca="false">(R61/(R$6*R$7))*365</f>
        <v>0.155982905982906</v>
      </c>
      <c r="S137" s="116" t="n">
        <f aca="false">(S61/(S$6*S$7))*365</f>
        <v>0.221212121212121</v>
      </c>
      <c r="T137" s="116" t="n">
        <f aca="false">(T61/(T$6*T$7))*365</f>
        <v>0</v>
      </c>
      <c r="U137" s="116" t="n">
        <f aca="false">(U61/(U$6*U$7))*365</f>
        <v>0</v>
      </c>
      <c r="V137" s="116" t="n">
        <f aca="false">(V61/(V$6*V$7))*365</f>
        <v>0</v>
      </c>
      <c r="W137" s="116" t="n">
        <f aca="false">(W61/(W$6*W$7))*365</f>
        <v>0</v>
      </c>
      <c r="X137" s="116" t="n">
        <f aca="false">(X61/(X$6*X$7))*365</f>
        <v>0</v>
      </c>
      <c r="Y137" s="116" t="n">
        <f aca="false">(Y61/(Y$6*Y$7))*365</f>
        <v>0.0389957264957265</v>
      </c>
      <c r="Z137" s="116" t="n">
        <f aca="false">(Z61/(Z$6*Z$7))*365</f>
        <v>0</v>
      </c>
      <c r="AA137" s="117"/>
      <c r="AB137" s="116" t="n">
        <f aca="false">(AB61/(AB$6*AB$7))*365</f>
        <v>0.00350476263634967</v>
      </c>
      <c r="AC137" s="116" t="n">
        <f aca="false">(AC61/(AC$6*AC$7))*365</f>
        <v>0</v>
      </c>
      <c r="AD137" s="116" t="n">
        <f aca="false">(AD61/(AD$6*AD$7))*365</f>
        <v>0</v>
      </c>
      <c r="AE137" s="116" t="n">
        <f aca="false">(AE61/(AE$6*AE$7))*365</f>
        <v>0</v>
      </c>
      <c r="AF137" s="116" t="n">
        <f aca="false">(AF61/(AF$6*AF$7))*365</f>
        <v>1.78921568627451</v>
      </c>
      <c r="AG137" s="116" t="n">
        <f aca="false">(AG61/(AG$6*AG$7))*365</f>
        <v>0</v>
      </c>
      <c r="AH137" s="116" t="n">
        <f aca="false">(AH61/(AH$6*AH$7))*365</f>
        <v>0</v>
      </c>
      <c r="AI137" s="116" t="n">
        <f aca="false">(AI61/(AI$6*AI$7))*365</f>
        <v>0</v>
      </c>
      <c r="AJ137" s="116" t="n">
        <f aca="false">(AJ61/(AJ$6*AJ$7))*365</f>
        <v>0</v>
      </c>
      <c r="AK137" s="116" t="n">
        <f aca="false">(AK61/(AK$6*AK$7))*365</f>
        <v>0</v>
      </c>
      <c r="AL137" s="116" t="n">
        <f aca="false">(AL61/(AL$6*AL$7))*365</f>
        <v>0</v>
      </c>
      <c r="AM137" s="116" t="n">
        <f aca="false">(AM61/(AM$6*AM$7))*365</f>
        <v>0</v>
      </c>
      <c r="AN137" s="116" t="n">
        <f aca="false">(AN61/(AN$6*AN$7))*365</f>
        <v>0</v>
      </c>
      <c r="AO137" s="117" t="n">
        <f aca="false">(AO61/(AO$6*AO$7))*365</f>
        <v>0.0174274255156608</v>
      </c>
      <c r="AP137" s="118"/>
      <c r="AQ137" s="119" t="n">
        <f aca="false">($F137*G137)</f>
        <v>0</v>
      </c>
      <c r="AR137" s="119" t="n">
        <f aca="false">($F137*H137)</f>
        <v>0</v>
      </c>
      <c r="AS137" s="119" t="n">
        <f aca="false">($F137*I137)</f>
        <v>0</v>
      </c>
      <c r="AT137" s="119" t="n">
        <f aca="false">($F137*J137)</f>
        <v>0</v>
      </c>
      <c r="AU137" s="119" t="n">
        <f aca="false">($F137*K137)</f>
        <v>0</v>
      </c>
      <c r="AV137" s="119" t="n">
        <f aca="false">($F137*L137)</f>
        <v>0</v>
      </c>
      <c r="AW137" s="119" t="n">
        <f aca="false">($F137*M137)</f>
        <v>0</v>
      </c>
      <c r="AX137" s="119" t="n">
        <f aca="false">($F137*N137)</f>
        <v>0</v>
      </c>
      <c r="AY137" s="119" t="n">
        <f aca="false">($F137*O137)</f>
        <v>0.5533527696793</v>
      </c>
      <c r="AZ137" s="119" t="n">
        <f aca="false">($F137*P137)</f>
        <v>0</v>
      </c>
      <c r="BA137" s="119" t="n">
        <f aca="false">($F137*Q137)</f>
        <v>0</v>
      </c>
      <c r="BB137" s="119" t="n">
        <f aca="false">($F137*R137)</f>
        <v>0.405555555555556</v>
      </c>
      <c r="BC137" s="119" t="n">
        <f aca="false">($F137*S137)</f>
        <v>0.575151515151515</v>
      </c>
      <c r="BD137" s="117"/>
      <c r="BE137" s="119" t="n">
        <f aca="false">($F137*AB137)</f>
        <v>0.00911238285450914</v>
      </c>
      <c r="BF137" s="119" t="n">
        <f aca="false">($F137*T137)</f>
        <v>0</v>
      </c>
      <c r="BG137" s="119" t="n">
        <f aca="false">($F137*U137)</f>
        <v>0</v>
      </c>
      <c r="BH137" s="119" t="n">
        <f aca="false">($F137*V137)</f>
        <v>0</v>
      </c>
      <c r="BI137" s="119" t="n">
        <f aca="false">($F137*W137)</f>
        <v>0</v>
      </c>
      <c r="BJ137" s="119" t="n">
        <f aca="false">($F137*Z137)</f>
        <v>0</v>
      </c>
      <c r="BK137" s="119" t="n">
        <f aca="false">($F137*X137)</f>
        <v>0</v>
      </c>
      <c r="BL137" s="119" t="n">
        <f aca="false">($F137*AC137)</f>
        <v>0</v>
      </c>
      <c r="BM137" s="119" t="n">
        <f aca="false">($F137*AD137)</f>
        <v>0</v>
      </c>
      <c r="BN137" s="119" t="n">
        <f aca="false">($F137*AE137)</f>
        <v>0</v>
      </c>
      <c r="BO137" s="119" t="n">
        <f aca="false">($F137*AF137)</f>
        <v>4.65196078431373</v>
      </c>
      <c r="BP137" s="119" t="n">
        <f aca="false">($F137*AG137)</f>
        <v>0</v>
      </c>
      <c r="BQ137" s="119" t="n">
        <f aca="false">($F137*AH137)</f>
        <v>0</v>
      </c>
      <c r="BR137" s="119" t="n">
        <f aca="false">($F137*AI137)</f>
        <v>0</v>
      </c>
      <c r="BS137" s="119" t="n">
        <f aca="false">($F137*AJ137)</f>
        <v>0</v>
      </c>
      <c r="BT137" s="119" t="n">
        <f aca="false">($F137*AK137)</f>
        <v>0</v>
      </c>
      <c r="BU137" s="119" t="n">
        <f aca="false">($F137*AL137)</f>
        <v>0</v>
      </c>
      <c r="BV137" s="119" t="n">
        <f aca="false">($F137*AM137)</f>
        <v>0</v>
      </c>
      <c r="BW137" s="119" t="n">
        <f aca="false">($F137*AN137)</f>
        <v>0</v>
      </c>
      <c r="BX137" s="119" t="n">
        <f aca="false">($F137*AO137)</f>
        <v>0.0453113063407181</v>
      </c>
      <c r="BY137" s="119" t="n">
        <f aca="false">($F137*Y137)</f>
        <v>0.101388888888889</v>
      </c>
    </row>
    <row r="138" customFormat="false" ht="13" hidden="false" customHeight="false" outlineLevel="0" collapsed="false">
      <c r="A138" s="81" t="s">
        <v>147</v>
      </c>
      <c r="B138" s="69" t="s">
        <v>171</v>
      </c>
      <c r="C138" s="69" t="s">
        <v>172</v>
      </c>
      <c r="D138" s="70" t="s">
        <v>255</v>
      </c>
      <c r="E138" s="69" t="s">
        <v>256</v>
      </c>
      <c r="F138" s="83" t="n">
        <v>3.75</v>
      </c>
      <c r="G138" s="116" t="n">
        <f aca="false">(G62/(G$6*G$7))*365</f>
        <v>0</v>
      </c>
      <c r="H138" s="116" t="n">
        <f aca="false">(H62/(H$6*H$7))*365</f>
        <v>0</v>
      </c>
      <c r="I138" s="116" t="n">
        <f aca="false">(I62/(I$6*I$7))*365</f>
        <v>0</v>
      </c>
      <c r="J138" s="116" t="n">
        <f aca="false">(J62/(J$6*J$7))*365</f>
        <v>0</v>
      </c>
      <c r="K138" s="116" t="n">
        <f aca="false">(K62/(K$6*K$7))*365</f>
        <v>0</v>
      </c>
      <c r="L138" s="116" t="n">
        <f aca="false">(L62/(L$6*L$7))*365</f>
        <v>0</v>
      </c>
      <c r="M138" s="116" t="n">
        <f aca="false">(M62/(M$6*M$7))*365</f>
        <v>0</v>
      </c>
      <c r="N138" s="116" t="n">
        <f aca="false">(N62/(N$6*N$7))*365</f>
        <v>0</v>
      </c>
      <c r="O138" s="116" t="n">
        <f aca="false">(O62/(O$6*O$7))*365</f>
        <v>0</v>
      </c>
      <c r="P138" s="116" t="n">
        <f aca="false">(P62/(P$6*P$7))*365</f>
        <v>1.47474747474747</v>
      </c>
      <c r="Q138" s="116" t="n">
        <f aca="false">(Q62/(Q$6*Q$7))*365</f>
        <v>0</v>
      </c>
      <c r="R138" s="116" t="n">
        <f aca="false">(R62/(R$6*R$7))*365</f>
        <v>0.077991452991453</v>
      </c>
      <c r="S138" s="116" t="n">
        <f aca="false">(S62/(S$6*S$7))*365</f>
        <v>0</v>
      </c>
      <c r="T138" s="116" t="n">
        <f aca="false">(T62/(T$6*T$7))*365</f>
        <v>0.43452380952381</v>
      </c>
      <c r="U138" s="116" t="n">
        <f aca="false">(U62/(U$6*U$7))*365</f>
        <v>0</v>
      </c>
      <c r="V138" s="116" t="n">
        <f aca="false">(V62/(V$6*V$7))*365</f>
        <v>0</v>
      </c>
      <c r="W138" s="116" t="n">
        <f aca="false">(W62/(W$6*W$7))*365</f>
        <v>0</v>
      </c>
      <c r="X138" s="116" t="n">
        <f aca="false">(X62/(X$6*X$7))*365</f>
        <v>0</v>
      </c>
      <c r="Y138" s="116" t="n">
        <f aca="false">(Y62/(Y$6*Y$7))*365</f>
        <v>0.0389957264957265</v>
      </c>
      <c r="Z138" s="116" t="n">
        <f aca="false">(Z62/(Z$6*Z$7))*365</f>
        <v>0</v>
      </c>
      <c r="AA138" s="117"/>
      <c r="AB138" s="116" t="n">
        <f aca="false">(AB62/(AB$6*AB$7))*365</f>
        <v>0.10163811645414</v>
      </c>
      <c r="AC138" s="116" t="n">
        <f aca="false">(AC62/(AC$6*AC$7))*365</f>
        <v>0</v>
      </c>
      <c r="AD138" s="116" t="n">
        <f aca="false">(AD62/(AD$6*AD$7))*365</f>
        <v>0</v>
      </c>
      <c r="AE138" s="116" t="n">
        <f aca="false">(AE62/(AE$6*AE$7))*365</f>
        <v>1.86224489795918</v>
      </c>
      <c r="AF138" s="116" t="n">
        <f aca="false">(AF62/(AF$6*AF$7))*365</f>
        <v>0</v>
      </c>
      <c r="AG138" s="116" t="n">
        <f aca="false">(AG62/(AG$6*AG$7))*365</f>
        <v>1.68981481481481</v>
      </c>
      <c r="AH138" s="116" t="n">
        <f aca="false">(AH62/(AH$6*AH$7))*365</f>
        <v>0</v>
      </c>
      <c r="AI138" s="116" t="n">
        <f aca="false">(AI62/(AI$6*AI$7))*365</f>
        <v>0</v>
      </c>
      <c r="AJ138" s="116" t="n">
        <f aca="false">(AJ62/(AJ$6*AJ$7))*365</f>
        <v>1.92105263157895</v>
      </c>
      <c r="AK138" s="116" t="n">
        <f aca="false">(AK62/(AK$6*AK$7))*365</f>
        <v>1.35185185185185</v>
      </c>
      <c r="AL138" s="116" t="n">
        <f aca="false">(AL62/(AL$6*AL$7))*365</f>
        <v>0</v>
      </c>
      <c r="AM138" s="116" t="n">
        <f aca="false">(AM62/(AM$6*AM$7))*365</f>
        <v>0</v>
      </c>
      <c r="AN138" s="116" t="n">
        <f aca="false">(AN62/(AN$6*AN$7))*365</f>
        <v>0</v>
      </c>
      <c r="AO138" s="117" t="n">
        <f aca="false">(AO62/(AO$6*AO$7))*365</f>
        <v>0.0871371275783041</v>
      </c>
      <c r="AP138" s="118"/>
      <c r="AQ138" s="119" t="n">
        <f aca="false">($F138*G138)</f>
        <v>0</v>
      </c>
      <c r="AR138" s="119" t="n">
        <f aca="false">($F138*H138)</f>
        <v>0</v>
      </c>
      <c r="AS138" s="119" t="n">
        <f aca="false">($F138*I138)</f>
        <v>0</v>
      </c>
      <c r="AT138" s="119" t="n">
        <f aca="false">($F138*J138)</f>
        <v>0</v>
      </c>
      <c r="AU138" s="119" t="n">
        <f aca="false">($F138*K138)</f>
        <v>0</v>
      </c>
      <c r="AV138" s="119" t="n">
        <f aca="false">($F138*L138)</f>
        <v>0</v>
      </c>
      <c r="AW138" s="119" t="n">
        <f aca="false">($F138*M138)</f>
        <v>0</v>
      </c>
      <c r="AX138" s="119" t="n">
        <f aca="false">($F138*N138)</f>
        <v>0</v>
      </c>
      <c r="AY138" s="119" t="n">
        <f aca="false">($F138*O138)</f>
        <v>0</v>
      </c>
      <c r="AZ138" s="119" t="n">
        <f aca="false">($F138*P138)</f>
        <v>5.53030303030303</v>
      </c>
      <c r="BA138" s="119" t="n">
        <f aca="false">($F138*Q138)</f>
        <v>0</v>
      </c>
      <c r="BB138" s="119" t="n">
        <f aca="false">($F138*R138)</f>
        <v>0.292467948717949</v>
      </c>
      <c r="BC138" s="119" t="n">
        <f aca="false">($F138*S138)</f>
        <v>0</v>
      </c>
      <c r="BD138" s="117"/>
      <c r="BE138" s="119" t="n">
        <f aca="false">($F138*AB138)</f>
        <v>0.381142936703027</v>
      </c>
      <c r="BF138" s="119" t="n">
        <f aca="false">($F138*T138)</f>
        <v>1.62946428571429</v>
      </c>
      <c r="BG138" s="119" t="n">
        <f aca="false">($F138*U138)</f>
        <v>0</v>
      </c>
      <c r="BH138" s="119" t="n">
        <f aca="false">($F138*V138)</f>
        <v>0</v>
      </c>
      <c r="BI138" s="119" t="n">
        <f aca="false">($F138*W138)</f>
        <v>0</v>
      </c>
      <c r="BJ138" s="119" t="n">
        <f aca="false">($F138*Z138)</f>
        <v>0</v>
      </c>
      <c r="BK138" s="119" t="n">
        <f aca="false">($F138*X138)</f>
        <v>0</v>
      </c>
      <c r="BL138" s="119" t="n">
        <f aca="false">($F138*AC138)</f>
        <v>0</v>
      </c>
      <c r="BM138" s="119" t="n">
        <f aca="false">($F138*AD138)</f>
        <v>0</v>
      </c>
      <c r="BN138" s="119" t="n">
        <f aca="false">($F138*AE138)</f>
        <v>6.98341836734694</v>
      </c>
      <c r="BO138" s="119" t="n">
        <f aca="false">($F138*AF138)</f>
        <v>0</v>
      </c>
      <c r="BP138" s="119" t="n">
        <f aca="false">($F138*AG138)</f>
        <v>6.33680555555556</v>
      </c>
      <c r="BQ138" s="119" t="n">
        <f aca="false">($F138*AH138)</f>
        <v>0</v>
      </c>
      <c r="BR138" s="119" t="n">
        <f aca="false">($F138*AI138)</f>
        <v>0</v>
      </c>
      <c r="BS138" s="119" t="n">
        <f aca="false">($F138*AJ138)</f>
        <v>7.20394736842105</v>
      </c>
      <c r="BT138" s="119" t="n">
        <f aca="false">($F138*AK138)</f>
        <v>5.06944444444445</v>
      </c>
      <c r="BU138" s="119" t="n">
        <f aca="false">($F138*AL138)</f>
        <v>0</v>
      </c>
      <c r="BV138" s="119" t="n">
        <f aca="false">($F138*AM138)</f>
        <v>0</v>
      </c>
      <c r="BW138" s="119" t="n">
        <f aca="false">($F138*AN138)</f>
        <v>0</v>
      </c>
      <c r="BX138" s="119" t="n">
        <f aca="false">($F138*AO138)</f>
        <v>0.32676422841864</v>
      </c>
      <c r="BY138" s="119" t="n">
        <f aca="false">($F138*Y138)</f>
        <v>0.146233974358974</v>
      </c>
    </row>
    <row r="139" customFormat="false" ht="13" hidden="false" customHeight="false" outlineLevel="0" collapsed="false">
      <c r="A139" s="81" t="s">
        <v>147</v>
      </c>
      <c r="B139" s="69" t="s">
        <v>171</v>
      </c>
      <c r="C139" s="90" t="s">
        <v>257</v>
      </c>
      <c r="D139" s="79" t="s">
        <v>258</v>
      </c>
      <c r="E139" s="90" t="s">
        <v>259</v>
      </c>
      <c r="F139" s="71" t="n">
        <v>250</v>
      </c>
      <c r="G139" s="116" t="n">
        <f aca="false">(G63/(G$6*G$7))*365</f>
        <v>0</v>
      </c>
      <c r="H139" s="116" t="n">
        <f aca="false">(H63/(H$6*H$7))*365</f>
        <v>0</v>
      </c>
      <c r="I139" s="116" t="n">
        <f aca="false">(I63/(I$6*I$7))*365</f>
        <v>0</v>
      </c>
      <c r="J139" s="116" t="n">
        <f aca="false">(J63/(J$6*J$7))*365</f>
        <v>0</v>
      </c>
      <c r="K139" s="116" t="n">
        <f aca="false">(K63/(K$6*K$7))*365</f>
        <v>0</v>
      </c>
      <c r="L139" s="116" t="n">
        <f aca="false">(L63/(L$6*L$7))*365</f>
        <v>0</v>
      </c>
      <c r="M139" s="116" t="n">
        <f aca="false">(M63/(M$6*M$7))*365</f>
        <v>0</v>
      </c>
      <c r="N139" s="116" t="n">
        <f aca="false">(N63/(N$6*N$7))*365</f>
        <v>0</v>
      </c>
      <c r="O139" s="116" t="n">
        <f aca="false">(O63/(O$6*O$7))*365</f>
        <v>0</v>
      </c>
      <c r="P139" s="116" t="n">
        <f aca="false">(P63/(P$6*P$7))*365</f>
        <v>0</v>
      </c>
      <c r="Q139" s="116" t="n">
        <f aca="false">(Q63/(Q$6*Q$7))*365</f>
        <v>0</v>
      </c>
      <c r="R139" s="116" t="n">
        <f aca="false">(R63/(R$6*R$7))*365</f>
        <v>0</v>
      </c>
      <c r="S139" s="116" t="n">
        <f aca="false">(S63/(S$6*S$7))*365</f>
        <v>0</v>
      </c>
      <c r="T139" s="116" t="n">
        <f aca="false">(T63/(T$6*T$7))*365</f>
        <v>0</v>
      </c>
      <c r="U139" s="116" t="n">
        <f aca="false">(U63/(U$6*U$7))*365</f>
        <v>0</v>
      </c>
      <c r="V139" s="116" t="n">
        <f aca="false">(V63/(V$6*V$7))*365</f>
        <v>0</v>
      </c>
      <c r="W139" s="116" t="n">
        <f aca="false">(W63/(W$6*W$7))*365</f>
        <v>0</v>
      </c>
      <c r="X139" s="116" t="n">
        <f aca="false">(X63/(X$6*X$7))*365</f>
        <v>0</v>
      </c>
      <c r="Y139" s="116" t="n">
        <f aca="false">(Y63/(Y$6*Y$7))*365</f>
        <v>0</v>
      </c>
      <c r="Z139" s="116" t="n">
        <f aca="false">(Z63/(Z$6*Z$7))*365</f>
        <v>0</v>
      </c>
      <c r="AA139" s="117"/>
      <c r="AB139" s="116" t="n">
        <f aca="false">(AB63/(AB$6*AB$7))*365</f>
        <v>0.010514287909049</v>
      </c>
      <c r="AC139" s="116" t="n">
        <f aca="false">(AC63/(AC$6*AC$7))*365</f>
        <v>0</v>
      </c>
      <c r="AD139" s="116" t="n">
        <f aca="false">(AD63/(AD$6*AD$7))*365</f>
        <v>0</v>
      </c>
      <c r="AE139" s="116" t="n">
        <f aca="false">(AE63/(AE$6*AE$7))*365</f>
        <v>0</v>
      </c>
      <c r="AF139" s="116" t="n">
        <f aca="false">(AF63/(AF$6*AF$7))*365</f>
        <v>0</v>
      </c>
      <c r="AG139" s="116" t="n">
        <f aca="false">(AG63/(AG$6*AG$7))*365</f>
        <v>0</v>
      </c>
      <c r="AH139" s="116" t="n">
        <f aca="false">(AH63/(AH$6*AH$7))*365</f>
        <v>0</v>
      </c>
      <c r="AI139" s="116" t="n">
        <f aca="false">(AI63/(AI$6*AI$7))*365</f>
        <v>0</v>
      </c>
      <c r="AJ139" s="116" t="n">
        <f aca="false">(AJ63/(AJ$6*AJ$7))*365</f>
        <v>0</v>
      </c>
      <c r="AK139" s="116" t="n">
        <f aca="false">(AK63/(AK$6*AK$7))*365</f>
        <v>0</v>
      </c>
      <c r="AL139" s="116" t="n">
        <f aca="false">(AL63/(AL$6*AL$7))*365</f>
        <v>0</v>
      </c>
      <c r="AM139" s="116" t="n">
        <f aca="false">(AM63/(AM$6*AM$7))*365</f>
        <v>0</v>
      </c>
      <c r="AN139" s="116" t="n">
        <f aca="false">(AN63/(AN$6*AN$7))*365</f>
        <v>0</v>
      </c>
      <c r="AO139" s="117" t="n">
        <f aca="false">(AO63/(AO$6*AO$7))*365</f>
        <v>0</v>
      </c>
      <c r="AP139" s="118"/>
      <c r="AQ139" s="119" t="n">
        <f aca="false">($F139*G139)</f>
        <v>0</v>
      </c>
      <c r="AR139" s="119" t="n">
        <f aca="false">($F139*H139)</f>
        <v>0</v>
      </c>
      <c r="AS139" s="119" t="n">
        <f aca="false">($F139*I139)</f>
        <v>0</v>
      </c>
      <c r="AT139" s="119" t="n">
        <f aca="false">($F139*J139)</f>
        <v>0</v>
      </c>
      <c r="AU139" s="119" t="n">
        <f aca="false">($F139*K139)</f>
        <v>0</v>
      </c>
      <c r="AV139" s="119" t="n">
        <f aca="false">($F139*L139)</f>
        <v>0</v>
      </c>
      <c r="AW139" s="119" t="n">
        <f aca="false">($F139*M139)</f>
        <v>0</v>
      </c>
      <c r="AX139" s="119" t="n">
        <f aca="false">($F139*N139)</f>
        <v>0</v>
      </c>
      <c r="AY139" s="119" t="n">
        <f aca="false">($F139*O139)</f>
        <v>0</v>
      </c>
      <c r="AZ139" s="119" t="n">
        <f aca="false">($F139*P139)</f>
        <v>0</v>
      </c>
      <c r="BA139" s="119" t="n">
        <f aca="false">($F139*Q139)</f>
        <v>0</v>
      </c>
      <c r="BB139" s="119" t="n">
        <f aca="false">($F139*R139)</f>
        <v>0</v>
      </c>
      <c r="BC139" s="119" t="n">
        <f aca="false">($F139*S139)</f>
        <v>0</v>
      </c>
      <c r="BD139" s="117"/>
      <c r="BE139" s="119" t="n">
        <f aca="false">($F139*AB139)</f>
        <v>2.62857197726225</v>
      </c>
      <c r="BF139" s="119" t="n">
        <f aca="false">($F139*T139)</f>
        <v>0</v>
      </c>
      <c r="BG139" s="119" t="n">
        <f aca="false">($F139*U139)</f>
        <v>0</v>
      </c>
      <c r="BH139" s="119" t="n">
        <f aca="false">($F139*V139)</f>
        <v>0</v>
      </c>
      <c r="BI139" s="119" t="n">
        <f aca="false">($F139*W139)</f>
        <v>0</v>
      </c>
      <c r="BJ139" s="119" t="n">
        <f aca="false">($F139*Z139)</f>
        <v>0</v>
      </c>
      <c r="BK139" s="119" t="n">
        <f aca="false">($F139*X139)</f>
        <v>0</v>
      </c>
      <c r="BL139" s="119" t="n">
        <f aca="false">($F139*AC139)</f>
        <v>0</v>
      </c>
      <c r="BM139" s="119" t="n">
        <f aca="false">($F139*AD139)</f>
        <v>0</v>
      </c>
      <c r="BN139" s="119" t="n">
        <f aca="false">($F139*AE139)</f>
        <v>0</v>
      </c>
      <c r="BO139" s="119" t="n">
        <f aca="false">($F139*AF139)</f>
        <v>0</v>
      </c>
      <c r="BP139" s="119" t="n">
        <f aca="false">($F139*AG139)</f>
        <v>0</v>
      </c>
      <c r="BQ139" s="119" t="n">
        <f aca="false">($F139*AH139)</f>
        <v>0</v>
      </c>
      <c r="BR139" s="119" t="n">
        <f aca="false">($F139*AI139)</f>
        <v>0</v>
      </c>
      <c r="BS139" s="119" t="n">
        <f aca="false">($F139*AJ139)</f>
        <v>0</v>
      </c>
      <c r="BT139" s="119" t="n">
        <f aca="false">($F139*AK139)</f>
        <v>0</v>
      </c>
      <c r="BU139" s="119" t="n">
        <f aca="false">($F139*AL139)</f>
        <v>0</v>
      </c>
      <c r="BV139" s="119" t="n">
        <f aca="false">($F139*AM139)</f>
        <v>0</v>
      </c>
      <c r="BW139" s="119" t="n">
        <f aca="false">($F139*AN139)</f>
        <v>0</v>
      </c>
      <c r="BX139" s="119" t="n">
        <f aca="false">($F139*AO139)</f>
        <v>0</v>
      </c>
      <c r="BY139" s="119" t="n">
        <f aca="false">($F139*Y139)</f>
        <v>0</v>
      </c>
    </row>
    <row r="140" customFormat="false" ht="13" hidden="false" customHeight="false" outlineLevel="0" collapsed="false">
      <c r="A140" s="81" t="s">
        <v>147</v>
      </c>
      <c r="B140" s="69" t="s">
        <v>148</v>
      </c>
      <c r="C140" s="69" t="s">
        <v>224</v>
      </c>
      <c r="D140" s="70" t="s">
        <v>260</v>
      </c>
      <c r="E140" s="69" t="s">
        <v>261</v>
      </c>
      <c r="F140" s="83" t="n">
        <v>38.7</v>
      </c>
      <c r="G140" s="116" t="n">
        <f aca="false">(G64/(G$6*G$7))*365</f>
        <v>0</v>
      </c>
      <c r="H140" s="116" t="n">
        <f aca="false">(H64/(H$6*H$7))*365</f>
        <v>0.136704119850187</v>
      </c>
      <c r="I140" s="116" t="n">
        <f aca="false">(I64/(I$6*I$7))*365</f>
        <v>0.223515003061849</v>
      </c>
      <c r="J140" s="116" t="n">
        <f aca="false">(J64/(J$6*J$7))*365</f>
        <v>1.19934282584885</v>
      </c>
      <c r="K140" s="116" t="n">
        <f aca="false">(K64/(K$6*K$7))*365</f>
        <v>0.445665445665446</v>
      </c>
      <c r="L140" s="116" t="n">
        <f aca="false">(L64/(L$6*L$7))*365</f>
        <v>0</v>
      </c>
      <c r="M140" s="116" t="n">
        <f aca="false">(M64/(M$6*M$7))*365</f>
        <v>0</v>
      </c>
      <c r="N140" s="116" t="n">
        <f aca="false">(N64/(N$6*N$7))*365</f>
        <v>0</v>
      </c>
      <c r="O140" s="116" t="n">
        <f aca="false">(O64/(O$6*O$7))*365</f>
        <v>0</v>
      </c>
      <c r="P140" s="116" t="n">
        <f aca="false">(P64/(P$6*P$7))*365</f>
        <v>0</v>
      </c>
      <c r="Q140" s="116" t="n">
        <f aca="false">(Q64/(Q$6*Q$7))*365</f>
        <v>0</v>
      </c>
      <c r="R140" s="116" t="n">
        <f aca="false">(R64/(R$6*R$7))*365</f>
        <v>0</v>
      </c>
      <c r="S140" s="116" t="n">
        <f aca="false">(S64/(S$6*S$7))*365</f>
        <v>0</v>
      </c>
      <c r="T140" s="116" t="n">
        <f aca="false">(T64/(T$6*T$7))*365</f>
        <v>0</v>
      </c>
      <c r="U140" s="116" t="n">
        <f aca="false">(U64/(U$6*U$7))*365</f>
        <v>0</v>
      </c>
      <c r="V140" s="116" t="n">
        <f aca="false">(V64/(V$6*V$7))*365</f>
        <v>0</v>
      </c>
      <c r="W140" s="116" t="n">
        <f aca="false">(W64/(W$6*W$7))*365</f>
        <v>0</v>
      </c>
      <c r="X140" s="116" t="n">
        <f aca="false">(X64/(X$6*X$7))*365</f>
        <v>0</v>
      </c>
      <c r="Y140" s="116" t="n">
        <f aca="false">(Y64/(Y$6*Y$7))*365</f>
        <v>0.0194978632478632</v>
      </c>
      <c r="Z140" s="116" t="n">
        <f aca="false">(Z64/(Z$6*Z$7))*365</f>
        <v>0</v>
      </c>
      <c r="AA140" s="117"/>
      <c r="AB140" s="116" t="n">
        <f aca="false">(AB64/(AB$6*AB$7))*365</f>
        <v>0</v>
      </c>
      <c r="AC140" s="116" t="n">
        <f aca="false">(AC64/(AC$6*AC$7))*365</f>
        <v>0</v>
      </c>
      <c r="AD140" s="116" t="n">
        <f aca="false">(AD64/(AD$6*AD$7))*365</f>
        <v>0</v>
      </c>
      <c r="AE140" s="116" t="n">
        <f aca="false">(AE64/(AE$6*AE$7))*365</f>
        <v>0</v>
      </c>
      <c r="AF140" s="116" t="n">
        <f aca="false">(AF64/(AF$6*AF$7))*365</f>
        <v>0</v>
      </c>
      <c r="AG140" s="116" t="n">
        <f aca="false">(AG64/(AG$6*AG$7))*365</f>
        <v>0</v>
      </c>
      <c r="AH140" s="116" t="n">
        <f aca="false">(AH64/(AH$6*AH$7))*365</f>
        <v>0</v>
      </c>
      <c r="AI140" s="116" t="n">
        <f aca="false">(AI64/(AI$6*AI$7))*365</f>
        <v>0</v>
      </c>
      <c r="AJ140" s="116" t="n">
        <f aca="false">(AJ64/(AJ$6*AJ$7))*365</f>
        <v>0</v>
      </c>
      <c r="AK140" s="116" t="n">
        <f aca="false">(AK64/(AK$6*AK$7))*365</f>
        <v>0</v>
      </c>
      <c r="AL140" s="116" t="n">
        <f aca="false">(AL64/(AL$6*AL$7))*365</f>
        <v>0</v>
      </c>
      <c r="AM140" s="116" t="n">
        <f aca="false">(AM64/(AM$6*AM$7))*365</f>
        <v>0</v>
      </c>
      <c r="AN140" s="116" t="n">
        <f aca="false">(AN64/(AN$6*AN$7))*365</f>
        <v>0</v>
      </c>
      <c r="AO140" s="117" t="n">
        <f aca="false">(AO64/(AO$6*AO$7))*365</f>
        <v>0</v>
      </c>
      <c r="AP140" s="118"/>
      <c r="AQ140" s="119" t="n">
        <f aca="false">($F140*G140)</f>
        <v>0</v>
      </c>
      <c r="AR140" s="119" t="n">
        <f aca="false">($F140*H140)</f>
        <v>5.29044943820225</v>
      </c>
      <c r="AS140" s="119" t="n">
        <f aca="false">($F140*I140)</f>
        <v>8.65003061849357</v>
      </c>
      <c r="AT140" s="119" t="n">
        <f aca="false">($F140*J140)</f>
        <v>46.4145673603505</v>
      </c>
      <c r="AU140" s="119" t="n">
        <f aca="false">($F140*K140)</f>
        <v>17.2472527472527</v>
      </c>
      <c r="AV140" s="119" t="n">
        <f aca="false">($F140*L140)</f>
        <v>0</v>
      </c>
      <c r="AW140" s="119" t="n">
        <f aca="false">($F140*M140)</f>
        <v>0</v>
      </c>
      <c r="AX140" s="119" t="n">
        <f aca="false">($F140*N140)</f>
        <v>0</v>
      </c>
      <c r="AY140" s="119" t="n">
        <f aca="false">($F140*O140)</f>
        <v>0</v>
      </c>
      <c r="AZ140" s="119" t="n">
        <f aca="false">($F140*P140)</f>
        <v>0</v>
      </c>
      <c r="BA140" s="119" t="n">
        <f aca="false">($F140*Q140)</f>
        <v>0</v>
      </c>
      <c r="BB140" s="119" t="n">
        <f aca="false">($F140*R140)</f>
        <v>0</v>
      </c>
      <c r="BC140" s="119" t="n">
        <f aca="false">($F140*S140)</f>
        <v>0</v>
      </c>
      <c r="BD140" s="117"/>
      <c r="BE140" s="119" t="n">
        <f aca="false">($F140*AB140)</f>
        <v>0</v>
      </c>
      <c r="BF140" s="119" t="n">
        <f aca="false">($F140*T140)</f>
        <v>0</v>
      </c>
      <c r="BG140" s="119" t="n">
        <f aca="false">($F140*U140)</f>
        <v>0</v>
      </c>
      <c r="BH140" s="119" t="n">
        <f aca="false">($F140*V140)</f>
        <v>0</v>
      </c>
      <c r="BI140" s="119" t="n">
        <f aca="false">($F140*W140)</f>
        <v>0</v>
      </c>
      <c r="BJ140" s="119" t="n">
        <f aca="false">($F140*Z140)</f>
        <v>0</v>
      </c>
      <c r="BK140" s="119" t="n">
        <f aca="false">($F140*X140)</f>
        <v>0</v>
      </c>
      <c r="BL140" s="119" t="n">
        <f aca="false">($F140*AC140)</f>
        <v>0</v>
      </c>
      <c r="BM140" s="119" t="n">
        <f aca="false">($F140*AD140)</f>
        <v>0</v>
      </c>
      <c r="BN140" s="119" t="n">
        <f aca="false">($F140*AE140)</f>
        <v>0</v>
      </c>
      <c r="BO140" s="119" t="n">
        <f aca="false">($F140*AF140)</f>
        <v>0</v>
      </c>
      <c r="BP140" s="119" t="n">
        <f aca="false">($F140*AG140)</f>
        <v>0</v>
      </c>
      <c r="BQ140" s="119" t="n">
        <f aca="false">($F140*AH140)</f>
        <v>0</v>
      </c>
      <c r="BR140" s="119" t="n">
        <f aca="false">($F140*AI140)</f>
        <v>0</v>
      </c>
      <c r="BS140" s="119" t="n">
        <f aca="false">($F140*AJ140)</f>
        <v>0</v>
      </c>
      <c r="BT140" s="119" t="n">
        <f aca="false">($F140*AK140)</f>
        <v>0</v>
      </c>
      <c r="BU140" s="119" t="n">
        <f aca="false">($F140*AL140)</f>
        <v>0</v>
      </c>
      <c r="BV140" s="119" t="n">
        <f aca="false">($F140*AM140)</f>
        <v>0</v>
      </c>
      <c r="BW140" s="119" t="n">
        <f aca="false">($F140*AN140)</f>
        <v>0</v>
      </c>
      <c r="BX140" s="119" t="n">
        <f aca="false">($F140*AO140)</f>
        <v>0</v>
      </c>
      <c r="BY140" s="119" t="n">
        <f aca="false">($F140*Y140)</f>
        <v>0.754567307692308</v>
      </c>
    </row>
    <row r="141" customFormat="false" ht="13" hidden="false" customHeight="false" outlineLevel="0" collapsed="false">
      <c r="A141" s="81" t="s">
        <v>147</v>
      </c>
      <c r="B141" s="69" t="s">
        <v>156</v>
      </c>
      <c r="C141" s="69" t="s">
        <v>217</v>
      </c>
      <c r="D141" s="70" t="s">
        <v>262</v>
      </c>
      <c r="E141" s="69" t="s">
        <v>263</v>
      </c>
      <c r="F141" s="83" t="n">
        <v>55</v>
      </c>
      <c r="G141" s="116" t="n">
        <f aca="false">(G65/(G$6*G$7))*365</f>
        <v>0</v>
      </c>
      <c r="H141" s="116" t="n">
        <f aca="false">(H65/(H$6*H$7))*365</f>
        <v>0.0455680399500624</v>
      </c>
      <c r="I141" s="116" t="n">
        <f aca="false">(I65/(I$6*I$7))*365</f>
        <v>0.894060012247397</v>
      </c>
      <c r="J141" s="116" t="n">
        <f aca="false">(J65/(J$6*J$7))*365</f>
        <v>0.399780941949617</v>
      </c>
      <c r="K141" s="116" t="n">
        <f aca="false">(K65/(K$6*K$7))*365</f>
        <v>0</v>
      </c>
      <c r="L141" s="116" t="n">
        <f aca="false">(L65/(L$6*L$7))*365</f>
        <v>0</v>
      </c>
      <c r="M141" s="116" t="n">
        <f aca="false">(M65/(M$6*M$7))*365</f>
        <v>0</v>
      </c>
      <c r="N141" s="116" t="n">
        <f aca="false">(N65/(N$6*N$7))*365</f>
        <v>0</v>
      </c>
      <c r="O141" s="116" t="n">
        <f aca="false">(O65/(O$6*O$7))*365</f>
        <v>0</v>
      </c>
      <c r="P141" s="116" t="n">
        <f aca="false">(P65/(P$6*P$7))*365</f>
        <v>0</v>
      </c>
      <c r="Q141" s="116" t="n">
        <f aca="false">(Q65/(Q$6*Q$7))*365</f>
        <v>0</v>
      </c>
      <c r="R141" s="116" t="n">
        <f aca="false">(R65/(R$6*R$7))*365</f>
        <v>0</v>
      </c>
      <c r="S141" s="116" t="n">
        <f aca="false">(S65/(S$6*S$7))*365</f>
        <v>0</v>
      </c>
      <c r="T141" s="116" t="n">
        <f aca="false">(T65/(T$6*T$7))*365</f>
        <v>0</v>
      </c>
      <c r="U141" s="116" t="n">
        <f aca="false">(U65/(U$6*U$7))*365</f>
        <v>0</v>
      </c>
      <c r="V141" s="116" t="n">
        <f aca="false">(V65/(V$6*V$7))*365</f>
        <v>0</v>
      </c>
      <c r="W141" s="116" t="n">
        <f aca="false">(W65/(W$6*W$7))*365</f>
        <v>0</v>
      </c>
      <c r="X141" s="116" t="n">
        <f aca="false">(X65/(X$6*X$7))*365</f>
        <v>0</v>
      </c>
      <c r="Y141" s="116" t="n">
        <f aca="false">(Y65/(Y$6*Y$7))*365</f>
        <v>0</v>
      </c>
      <c r="Z141" s="116" t="n">
        <f aca="false">(Z65/(Z$6*Z$7))*365</f>
        <v>0</v>
      </c>
      <c r="AA141" s="117"/>
      <c r="AB141" s="116" t="n">
        <f aca="false">(AB65/(AB$6*AB$7))*365</f>
        <v>0.00700952527269934</v>
      </c>
      <c r="AC141" s="116" t="n">
        <f aca="false">(AC65/(AC$6*AC$7))*365</f>
        <v>0</v>
      </c>
      <c r="AD141" s="116" t="n">
        <f aca="false">(AD65/(AD$6*AD$7))*365</f>
        <v>0</v>
      </c>
      <c r="AE141" s="116" t="n">
        <f aca="false">(AE65/(AE$6*AE$7))*365</f>
        <v>0</v>
      </c>
      <c r="AF141" s="116" t="n">
        <f aca="false">(AF65/(AF$6*AF$7))*365</f>
        <v>0</v>
      </c>
      <c r="AG141" s="116" t="n">
        <f aca="false">(AG65/(AG$6*AG$7))*365</f>
        <v>0</v>
      </c>
      <c r="AH141" s="116" t="n">
        <f aca="false">(AH65/(AH$6*AH$7))*365</f>
        <v>0</v>
      </c>
      <c r="AI141" s="116" t="n">
        <f aca="false">(AI65/(AI$6*AI$7))*365</f>
        <v>0</v>
      </c>
      <c r="AJ141" s="116" t="n">
        <f aca="false">(AJ65/(AJ$6*AJ$7))*365</f>
        <v>0</v>
      </c>
      <c r="AK141" s="116" t="n">
        <f aca="false">(AK65/(AK$6*AK$7))*365</f>
        <v>0</v>
      </c>
      <c r="AL141" s="116" t="n">
        <f aca="false">(AL65/(AL$6*AL$7))*365</f>
        <v>0</v>
      </c>
      <c r="AM141" s="116" t="n">
        <f aca="false">(AM65/(AM$6*AM$7))*365</f>
        <v>0</v>
      </c>
      <c r="AN141" s="116" t="n">
        <f aca="false">(AN65/(AN$6*AN$7))*365</f>
        <v>0</v>
      </c>
      <c r="AO141" s="117" t="n">
        <f aca="false">(AO65/(AO$6*AO$7))*365</f>
        <v>0</v>
      </c>
      <c r="AP141" s="118"/>
      <c r="AQ141" s="119" t="n">
        <f aca="false">($F141*G141)</f>
        <v>0</v>
      </c>
      <c r="AR141" s="119" t="n">
        <f aca="false">($F141*H141)</f>
        <v>2.50624219725343</v>
      </c>
      <c r="AS141" s="119" t="n">
        <f aca="false">($F141*I141)</f>
        <v>49.1733006736069</v>
      </c>
      <c r="AT141" s="119" t="n">
        <f aca="false">($F141*J141)</f>
        <v>21.9879518072289</v>
      </c>
      <c r="AU141" s="119" t="n">
        <f aca="false">($F141*K141)</f>
        <v>0</v>
      </c>
      <c r="AV141" s="119" t="n">
        <f aca="false">($F141*L141)</f>
        <v>0</v>
      </c>
      <c r="AW141" s="119" t="n">
        <f aca="false">($F141*M141)</f>
        <v>0</v>
      </c>
      <c r="AX141" s="119" t="n">
        <f aca="false">($F141*N141)</f>
        <v>0</v>
      </c>
      <c r="AY141" s="119" t="n">
        <f aca="false">($F141*O141)</f>
        <v>0</v>
      </c>
      <c r="AZ141" s="119" t="n">
        <f aca="false">($F141*P141)</f>
        <v>0</v>
      </c>
      <c r="BA141" s="119" t="n">
        <f aca="false">($F141*Q141)</f>
        <v>0</v>
      </c>
      <c r="BB141" s="119" t="n">
        <f aca="false">($F141*R141)</f>
        <v>0</v>
      </c>
      <c r="BC141" s="119" t="n">
        <f aca="false">($F141*S141)</f>
        <v>0</v>
      </c>
      <c r="BD141" s="117"/>
      <c r="BE141" s="119" t="n">
        <f aca="false">($F141*AB141)</f>
        <v>0.385523889998464</v>
      </c>
      <c r="BF141" s="119" t="n">
        <f aca="false">($F141*T141)</f>
        <v>0</v>
      </c>
      <c r="BG141" s="119" t="n">
        <f aca="false">($F141*U141)</f>
        <v>0</v>
      </c>
      <c r="BH141" s="119" t="n">
        <f aca="false">($F141*V141)</f>
        <v>0</v>
      </c>
      <c r="BI141" s="119" t="n">
        <f aca="false">($F141*W141)</f>
        <v>0</v>
      </c>
      <c r="BJ141" s="119" t="n">
        <f aca="false">($F141*Z141)</f>
        <v>0</v>
      </c>
      <c r="BK141" s="119" t="n">
        <f aca="false">($F141*X141)</f>
        <v>0</v>
      </c>
      <c r="BL141" s="119" t="n">
        <f aca="false">($F141*AC141)</f>
        <v>0</v>
      </c>
      <c r="BM141" s="119" t="n">
        <f aca="false">($F141*AD141)</f>
        <v>0</v>
      </c>
      <c r="BN141" s="119" t="n">
        <f aca="false">($F141*AE141)</f>
        <v>0</v>
      </c>
      <c r="BO141" s="119" t="n">
        <f aca="false">($F141*AF141)</f>
        <v>0</v>
      </c>
      <c r="BP141" s="119" t="n">
        <f aca="false">($F141*AG141)</f>
        <v>0</v>
      </c>
      <c r="BQ141" s="119" t="n">
        <f aca="false">($F141*AH141)</f>
        <v>0</v>
      </c>
      <c r="BR141" s="119" t="n">
        <f aca="false">($F141*AI141)</f>
        <v>0</v>
      </c>
      <c r="BS141" s="119" t="n">
        <f aca="false">($F141*AJ141)</f>
        <v>0</v>
      </c>
      <c r="BT141" s="119" t="n">
        <f aca="false">($F141*AK141)</f>
        <v>0</v>
      </c>
      <c r="BU141" s="119" t="n">
        <f aca="false">($F141*AL141)</f>
        <v>0</v>
      </c>
      <c r="BV141" s="119" t="n">
        <f aca="false">($F141*AM141)</f>
        <v>0</v>
      </c>
      <c r="BW141" s="119" t="n">
        <f aca="false">($F141*AN141)</f>
        <v>0</v>
      </c>
      <c r="BX141" s="119" t="n">
        <f aca="false">($F141*AO141)</f>
        <v>0</v>
      </c>
      <c r="BY141" s="119" t="n">
        <f aca="false">($F141*Y141)</f>
        <v>0</v>
      </c>
    </row>
    <row r="142" customFormat="false" ht="13" hidden="false" customHeight="false" outlineLevel="0" collapsed="false">
      <c r="A142" s="81" t="s">
        <v>147</v>
      </c>
      <c r="B142" s="69" t="s">
        <v>148</v>
      </c>
      <c r="C142" s="69" t="s">
        <v>149</v>
      </c>
      <c r="D142" s="70" t="s">
        <v>264</v>
      </c>
      <c r="E142" s="69" t="s">
        <v>265</v>
      </c>
      <c r="F142" s="71" t="n">
        <f aca="false">(14+25)/2</f>
        <v>19.5</v>
      </c>
      <c r="G142" s="116" t="n">
        <f aca="false">(G66/(G$6*G$7))*365</f>
        <v>0</v>
      </c>
      <c r="H142" s="116" t="n">
        <f aca="false">(H66/(H$6*H$7))*365</f>
        <v>0</v>
      </c>
      <c r="I142" s="116" t="n">
        <f aca="false">(I66/(I$6*I$7))*365</f>
        <v>0</v>
      </c>
      <c r="J142" s="116" t="n">
        <f aca="false">(J66/(J$6*J$7))*365</f>
        <v>0</v>
      </c>
      <c r="K142" s="116" t="n">
        <f aca="false">(K66/(K$6*K$7))*365</f>
        <v>0</v>
      </c>
      <c r="L142" s="116" t="n">
        <f aca="false">(L66/(L$6*L$7))*365</f>
        <v>0</v>
      </c>
      <c r="M142" s="116" t="n">
        <f aca="false">(M66/(M$6*M$7))*365</f>
        <v>0</v>
      </c>
      <c r="N142" s="116" t="n">
        <f aca="false">(N66/(N$6*N$7))*365</f>
        <v>0</v>
      </c>
      <c r="O142" s="116" t="n">
        <f aca="false">(O66/(O$6*O$7))*365</f>
        <v>0</v>
      </c>
      <c r="P142" s="116" t="n">
        <f aca="false">(P66/(P$6*P$7))*365</f>
        <v>0</v>
      </c>
      <c r="Q142" s="116" t="n">
        <f aca="false">(Q66/(Q$6*Q$7))*365</f>
        <v>0</v>
      </c>
      <c r="R142" s="116" t="n">
        <f aca="false">(R66/(R$6*R$7))*365</f>
        <v>0</v>
      </c>
      <c r="S142" s="116" t="n">
        <f aca="false">(S66/(S$6*S$7))*365</f>
        <v>0</v>
      </c>
      <c r="T142" s="116" t="n">
        <f aca="false">(T66/(T$6*T$7))*365</f>
        <v>0</v>
      </c>
      <c r="U142" s="116" t="n">
        <f aca="false">(U66/(U$6*U$7))*365</f>
        <v>0</v>
      </c>
      <c r="V142" s="116" t="n">
        <f aca="false">(V66/(V$6*V$7))*365</f>
        <v>0</v>
      </c>
      <c r="W142" s="116" t="n">
        <f aca="false">(W66/(W$6*W$7))*365</f>
        <v>0</v>
      </c>
      <c r="X142" s="116" t="n">
        <f aca="false">(X66/(X$6*X$7))*365</f>
        <v>0</v>
      </c>
      <c r="Y142" s="116" t="n">
        <f aca="false">(Y66/(Y$6*Y$7))*365</f>
        <v>0</v>
      </c>
      <c r="Z142" s="116" t="n">
        <f aca="false">(Z66/(Z$6*Z$7))*365</f>
        <v>0</v>
      </c>
      <c r="AA142" s="117"/>
      <c r="AB142" s="121" t="n">
        <f aca="false">(AB66/(AB$6*AB$7))*365</f>
        <v>0.00350476263634967</v>
      </c>
      <c r="AC142" s="116" t="n">
        <f aca="false">(AC66/(AC$6*AC$7))*365</f>
        <v>0</v>
      </c>
      <c r="AD142" s="116" t="n">
        <f aca="false">(AD66/(AD$6*AD$7))*365</f>
        <v>0</v>
      </c>
      <c r="AE142" s="116" t="n">
        <f aca="false">(AE66/(AE$6*AE$7))*365</f>
        <v>0</v>
      </c>
      <c r="AF142" s="116" t="n">
        <f aca="false">(AF66/(AF$6*AF$7))*365</f>
        <v>0</v>
      </c>
      <c r="AG142" s="116" t="n">
        <f aca="false">(AG66/(AG$6*AG$7))*365</f>
        <v>0</v>
      </c>
      <c r="AH142" s="116" t="n">
        <f aca="false">(AH66/(AH$6*AH$7))*365</f>
        <v>0</v>
      </c>
      <c r="AI142" s="116" t="n">
        <f aca="false">(AI66/(AI$6*AI$7))*365</f>
        <v>0</v>
      </c>
      <c r="AJ142" s="116" t="n">
        <f aca="false">(AJ66/(AJ$6*AJ$7))*365</f>
        <v>0</v>
      </c>
      <c r="AK142" s="116" t="n">
        <f aca="false">(AK66/(AK$6*AK$7))*365</f>
        <v>0</v>
      </c>
      <c r="AL142" s="116" t="n">
        <f aca="false">(AL66/(AL$6*AL$7))*365</f>
        <v>0</v>
      </c>
      <c r="AM142" s="116" t="n">
        <f aca="false">(AM66/(AM$6*AM$7))*365</f>
        <v>0</v>
      </c>
      <c r="AN142" s="116" t="n">
        <f aca="false">(AN66/(AN$6*AN$7))*365</f>
        <v>0</v>
      </c>
      <c r="AO142" s="117" t="n">
        <f aca="false">(AO66/(AO$6*AO$7))*365</f>
        <v>0</v>
      </c>
      <c r="AP142" s="118"/>
      <c r="AQ142" s="119" t="n">
        <f aca="false">($F142*G142)</f>
        <v>0</v>
      </c>
      <c r="AR142" s="119" t="n">
        <f aca="false">($F142*H142)</f>
        <v>0</v>
      </c>
      <c r="AS142" s="119" t="n">
        <f aca="false">($F142*I142)</f>
        <v>0</v>
      </c>
      <c r="AT142" s="119" t="n">
        <f aca="false">($F142*J142)</f>
        <v>0</v>
      </c>
      <c r="AU142" s="119" t="n">
        <f aca="false">($F142*K142)</f>
        <v>0</v>
      </c>
      <c r="AV142" s="119" t="n">
        <f aca="false">($F142*L142)</f>
        <v>0</v>
      </c>
      <c r="AW142" s="119" t="n">
        <f aca="false">($F142*M142)</f>
        <v>0</v>
      </c>
      <c r="AX142" s="119" t="n">
        <f aca="false">($F142*N142)</f>
        <v>0</v>
      </c>
      <c r="AY142" s="119" t="n">
        <f aca="false">($F142*O142)</f>
        <v>0</v>
      </c>
      <c r="AZ142" s="119" t="n">
        <f aca="false">($F142*P142)</f>
        <v>0</v>
      </c>
      <c r="BA142" s="119" t="n">
        <f aca="false">($F142*Q142)</f>
        <v>0</v>
      </c>
      <c r="BB142" s="119" t="n">
        <f aca="false">($F142*R142)</f>
        <v>0</v>
      </c>
      <c r="BC142" s="119" t="n">
        <f aca="false">($F142*S142)</f>
        <v>0</v>
      </c>
      <c r="BD142" s="117"/>
      <c r="BE142" s="119" t="n">
        <f aca="false">($F142*AB142)</f>
        <v>0.0683428714088186</v>
      </c>
      <c r="BF142" s="119" t="n">
        <f aca="false">($F142*T142)</f>
        <v>0</v>
      </c>
      <c r="BG142" s="119" t="n">
        <f aca="false">($F142*U142)</f>
        <v>0</v>
      </c>
      <c r="BH142" s="119" t="n">
        <f aca="false">($F142*V142)</f>
        <v>0</v>
      </c>
      <c r="BI142" s="119" t="n">
        <f aca="false">($F142*W142)</f>
        <v>0</v>
      </c>
      <c r="BJ142" s="119" t="n">
        <f aca="false">($F142*Z142)</f>
        <v>0</v>
      </c>
      <c r="BK142" s="119" t="n">
        <f aca="false">($F142*X142)</f>
        <v>0</v>
      </c>
      <c r="BL142" s="119" t="n">
        <f aca="false">($F142*AC142)</f>
        <v>0</v>
      </c>
      <c r="BM142" s="119" t="n">
        <f aca="false">($F142*AD142)</f>
        <v>0</v>
      </c>
      <c r="BN142" s="119" t="n">
        <f aca="false">($F142*AE142)</f>
        <v>0</v>
      </c>
      <c r="BO142" s="119" t="n">
        <f aca="false">($F142*AF142)</f>
        <v>0</v>
      </c>
      <c r="BP142" s="119" t="n">
        <f aca="false">($F142*AG142)</f>
        <v>0</v>
      </c>
      <c r="BQ142" s="119" t="n">
        <f aca="false">($F142*AH142)</f>
        <v>0</v>
      </c>
      <c r="BR142" s="119" t="n">
        <f aca="false">($F142*AI142)</f>
        <v>0</v>
      </c>
      <c r="BS142" s="119" t="n">
        <f aca="false">($F142*AJ142)</f>
        <v>0</v>
      </c>
      <c r="BT142" s="119" t="n">
        <f aca="false">($F142*AK142)</f>
        <v>0</v>
      </c>
      <c r="BU142" s="119" t="n">
        <f aca="false">($F142*AL142)</f>
        <v>0</v>
      </c>
      <c r="BV142" s="119" t="n">
        <f aca="false">($F142*AM142)</f>
        <v>0</v>
      </c>
      <c r="BW142" s="119" t="n">
        <f aca="false">($F142*AN142)</f>
        <v>0</v>
      </c>
      <c r="BX142" s="119" t="n">
        <f aca="false">($F142*AO142)</f>
        <v>0</v>
      </c>
      <c r="BY142" s="119" t="n">
        <f aca="false">($F142*Y142)</f>
        <v>0</v>
      </c>
    </row>
    <row r="143" customFormat="false" ht="13" hidden="false" customHeight="false" outlineLevel="0" collapsed="false">
      <c r="A143" s="87" t="s">
        <v>147</v>
      </c>
      <c r="B143" s="76" t="s">
        <v>148</v>
      </c>
      <c r="C143" s="76" t="s">
        <v>160</v>
      </c>
      <c r="D143" s="77" t="s">
        <v>266</v>
      </c>
      <c r="E143" s="76" t="s">
        <v>267</v>
      </c>
      <c r="F143" s="89" t="n">
        <v>4.8</v>
      </c>
      <c r="G143" s="116" t="n">
        <f aca="false">(G67/(G$6*G$7))*365</f>
        <v>0</v>
      </c>
      <c r="H143" s="116" t="n">
        <f aca="false">(H67/(H$6*H$7))*365</f>
        <v>0</v>
      </c>
      <c r="I143" s="116" t="n">
        <f aca="false">(I67/(I$6*I$7))*365</f>
        <v>0</v>
      </c>
      <c r="J143" s="116" t="n">
        <f aca="false">(J67/(J$6*J$7))*365</f>
        <v>0</v>
      </c>
      <c r="K143" s="116" t="n">
        <f aca="false">(K67/(K$6*K$7))*365</f>
        <v>0</v>
      </c>
      <c r="L143" s="116" t="n">
        <f aca="false">(L67/(L$6*L$7))*365</f>
        <v>0</v>
      </c>
      <c r="M143" s="116" t="n">
        <f aca="false">(M67/(M$6*M$7))*365</f>
        <v>0</v>
      </c>
      <c r="N143" s="116" t="n">
        <f aca="false">(N67/(N$6*N$7))*365</f>
        <v>0</v>
      </c>
      <c r="O143" s="116" t="n">
        <f aca="false">(O67/(O$6*O$7))*365</f>
        <v>0</v>
      </c>
      <c r="P143" s="116" t="n">
        <f aca="false">(P67/(P$6*P$7))*365</f>
        <v>0</v>
      </c>
      <c r="Q143" s="116" t="n">
        <f aca="false">(Q67/(Q$6*Q$7))*365</f>
        <v>0</v>
      </c>
      <c r="R143" s="116" t="n">
        <f aca="false">(R67/(R$6*R$7))*365</f>
        <v>0</v>
      </c>
      <c r="S143" s="116" t="n">
        <f aca="false">(S67/(S$6*S$7))*365</f>
        <v>0</v>
      </c>
      <c r="T143" s="116" t="n">
        <f aca="false">(T67/(T$6*T$7))*365</f>
        <v>0.43452380952381</v>
      </c>
      <c r="U143" s="116" t="n">
        <f aca="false">(U67/(U$6*U$7))*365</f>
        <v>0</v>
      </c>
      <c r="V143" s="116" t="n">
        <f aca="false">(V67/(V$6*V$7))*365</f>
        <v>0</v>
      </c>
      <c r="W143" s="116" t="n">
        <f aca="false">(W67/(W$6*W$7))*365</f>
        <v>0</v>
      </c>
      <c r="X143" s="116" t="n">
        <f aca="false">(X67/(X$6*X$7))*365</f>
        <v>0</v>
      </c>
      <c r="Y143" s="116" t="n">
        <f aca="false">(Y67/(Y$6*Y$7))*365</f>
        <v>0</v>
      </c>
      <c r="Z143" s="116" t="n">
        <f aca="false">(Z67/(Z$6*Z$7))*365</f>
        <v>0</v>
      </c>
      <c r="AA143" s="117"/>
      <c r="AB143" s="116" t="n">
        <f aca="false">(AB67/(AB$6*AB$7))*365</f>
        <v>0</v>
      </c>
      <c r="AC143" s="116" t="n">
        <f aca="false">(AC67/(AC$6*AC$7))*365</f>
        <v>0</v>
      </c>
      <c r="AD143" s="116" t="n">
        <f aca="false">(AD67/(AD$6*AD$7))*365</f>
        <v>0</v>
      </c>
      <c r="AE143" s="116" t="n">
        <f aca="false">(AE67/(AE$6*AE$7))*365</f>
        <v>0</v>
      </c>
      <c r="AF143" s="116" t="n">
        <f aca="false">(AF67/(AF$6*AF$7))*365</f>
        <v>0</v>
      </c>
      <c r="AG143" s="116" t="n">
        <f aca="false">(AG67/(AG$6*AG$7))*365</f>
        <v>0</v>
      </c>
      <c r="AH143" s="116" t="n">
        <f aca="false">(AH67/(AH$6*AH$7))*365</f>
        <v>0</v>
      </c>
      <c r="AI143" s="116" t="n">
        <f aca="false">(AI67/(AI$6*AI$7))*365</f>
        <v>0</v>
      </c>
      <c r="AJ143" s="116" t="n">
        <f aca="false">(AJ67/(AJ$6*AJ$7))*365</f>
        <v>0</v>
      </c>
      <c r="AK143" s="116" t="n">
        <f aca="false">(AK67/(AK$6*AK$7))*365</f>
        <v>0</v>
      </c>
      <c r="AL143" s="116" t="n">
        <f aca="false">(AL67/(AL$6*AL$7))*365</f>
        <v>0</v>
      </c>
      <c r="AM143" s="116" t="n">
        <f aca="false">(AM67/(AM$6*AM$7))*365</f>
        <v>6.75925925925926</v>
      </c>
      <c r="AN143" s="116" t="n">
        <f aca="false">(AN67/(AN$6*AN$7))*365</f>
        <v>0</v>
      </c>
      <c r="AO143" s="117" t="n">
        <f aca="false">(AO67/(AO$6*AO$7))*365</f>
        <v>0.0174274255156608</v>
      </c>
      <c r="AP143" s="118"/>
      <c r="AQ143" s="119" t="n">
        <f aca="false">($F143*G143)</f>
        <v>0</v>
      </c>
      <c r="AR143" s="119" t="n">
        <f aca="false">($F143*H143)</f>
        <v>0</v>
      </c>
      <c r="AS143" s="119" t="n">
        <f aca="false">($F143*I143)</f>
        <v>0</v>
      </c>
      <c r="AT143" s="119" t="n">
        <f aca="false">($F143*J143)</f>
        <v>0</v>
      </c>
      <c r="AU143" s="119" t="n">
        <f aca="false">($F143*K143)</f>
        <v>0</v>
      </c>
      <c r="AV143" s="119" t="n">
        <f aca="false">($F143*L143)</f>
        <v>0</v>
      </c>
      <c r="AW143" s="119" t="n">
        <f aca="false">($F143*M143)</f>
        <v>0</v>
      </c>
      <c r="AX143" s="119" t="n">
        <f aca="false">($F143*N143)</f>
        <v>0</v>
      </c>
      <c r="AY143" s="119" t="n">
        <f aca="false">($F143*O143)</f>
        <v>0</v>
      </c>
      <c r="AZ143" s="119" t="n">
        <f aca="false">($F143*P143)</f>
        <v>0</v>
      </c>
      <c r="BA143" s="119" t="n">
        <f aca="false">($F143*Q143)</f>
        <v>0</v>
      </c>
      <c r="BB143" s="119" t="n">
        <f aca="false">($F143*R143)</f>
        <v>0</v>
      </c>
      <c r="BC143" s="119" t="n">
        <f aca="false">($F143*S143)</f>
        <v>0</v>
      </c>
      <c r="BD143" s="117"/>
      <c r="BE143" s="119" t="n">
        <f aca="false">($F143*AB143)</f>
        <v>0</v>
      </c>
      <c r="BF143" s="119" t="n">
        <f aca="false">($F143*T143)</f>
        <v>2.08571428571429</v>
      </c>
      <c r="BG143" s="119" t="n">
        <f aca="false">($F143*U143)</f>
        <v>0</v>
      </c>
      <c r="BH143" s="119" t="n">
        <f aca="false">($F143*V143)</f>
        <v>0</v>
      </c>
      <c r="BI143" s="119" t="n">
        <f aca="false">($F143*W143)</f>
        <v>0</v>
      </c>
      <c r="BJ143" s="119" t="n">
        <f aca="false">($F143*Z143)</f>
        <v>0</v>
      </c>
      <c r="BK143" s="119" t="n">
        <f aca="false">($F143*X143)</f>
        <v>0</v>
      </c>
      <c r="BL143" s="119" t="n">
        <f aca="false">($F143*AC143)</f>
        <v>0</v>
      </c>
      <c r="BM143" s="119" t="n">
        <f aca="false">($F143*AD143)</f>
        <v>0</v>
      </c>
      <c r="BN143" s="119" t="n">
        <f aca="false">($F143*AE143)</f>
        <v>0</v>
      </c>
      <c r="BO143" s="119" t="n">
        <f aca="false">($F143*AF143)</f>
        <v>0</v>
      </c>
      <c r="BP143" s="119" t="n">
        <f aca="false">($F143*AG143)</f>
        <v>0</v>
      </c>
      <c r="BQ143" s="119" t="n">
        <f aca="false">($F143*AH143)</f>
        <v>0</v>
      </c>
      <c r="BR143" s="119" t="n">
        <f aca="false">($F143*AI143)</f>
        <v>0</v>
      </c>
      <c r="BS143" s="119" t="n">
        <f aca="false">($F143*AJ143)</f>
        <v>0</v>
      </c>
      <c r="BT143" s="119" t="n">
        <f aca="false">($F143*AK143)</f>
        <v>0</v>
      </c>
      <c r="BU143" s="119" t="n">
        <f aca="false">($F143*AL143)</f>
        <v>0</v>
      </c>
      <c r="BV143" s="119" t="n">
        <f aca="false">($F143*AM143)</f>
        <v>32.4444444444444</v>
      </c>
      <c r="BW143" s="119" t="n">
        <f aca="false">($F143*AN143)</f>
        <v>0</v>
      </c>
      <c r="BX143" s="119" t="n">
        <f aca="false">($F143*AO143)</f>
        <v>0.0836516424751719</v>
      </c>
      <c r="BY143" s="119" t="n">
        <f aca="false">($F143*Y143)</f>
        <v>0</v>
      </c>
    </row>
    <row r="144" customFormat="false" ht="13" hidden="false" customHeight="false" outlineLevel="0" collapsed="false">
      <c r="A144" s="81" t="s">
        <v>147</v>
      </c>
      <c r="B144" s="69" t="s">
        <v>247</v>
      </c>
      <c r="C144" s="69" t="s">
        <v>248</v>
      </c>
      <c r="D144" s="70" t="s">
        <v>268</v>
      </c>
      <c r="E144" s="69" t="s">
        <v>269</v>
      </c>
      <c r="F144" s="83" t="n">
        <v>2.3</v>
      </c>
      <c r="G144" s="116" t="n">
        <f aca="false">(G68/(G$6*G$7))*365</f>
        <v>0.0875439718580109</v>
      </c>
      <c r="H144" s="116" t="n">
        <f aca="false">(H68/(H$6*H$7))*365</f>
        <v>0.0455680399500624</v>
      </c>
      <c r="I144" s="116" t="n">
        <f aca="false">(I68/(I$6*I$7))*365</f>
        <v>0</v>
      </c>
      <c r="J144" s="116" t="n">
        <f aca="false">(J68/(J$6*J$7))*365</f>
        <v>0</v>
      </c>
      <c r="K144" s="116" t="n">
        <f aca="false">(K68/(K$6*K$7))*365</f>
        <v>0</v>
      </c>
      <c r="L144" s="116" t="n">
        <f aca="false">(L68/(L$6*L$7))*365</f>
        <v>0</v>
      </c>
      <c r="M144" s="116" t="n">
        <f aca="false">(M68/(M$6*M$7))*365</f>
        <v>0</v>
      </c>
      <c r="N144" s="116" t="n">
        <f aca="false">(N68/(N$6*N$7))*365</f>
        <v>0</v>
      </c>
      <c r="O144" s="116" t="n">
        <f aca="false">(O68/(O$6*O$7))*365</f>
        <v>0</v>
      </c>
      <c r="P144" s="116" t="n">
        <f aca="false">(P68/(P$6*P$7))*365</f>
        <v>0</v>
      </c>
      <c r="Q144" s="116" t="n">
        <f aca="false">(Q68/(Q$6*Q$7))*365</f>
        <v>0.662431941923775</v>
      </c>
      <c r="R144" s="116" t="n">
        <f aca="false">(R68/(R$6*R$7))*365</f>
        <v>0.233974358974359</v>
      </c>
      <c r="S144" s="116" t="n">
        <f aca="false">(S68/(S$6*S$7))*365</f>
        <v>0.553030303030303</v>
      </c>
      <c r="T144" s="116" t="n">
        <f aca="false">(T68/(T$6*T$7))*365</f>
        <v>0</v>
      </c>
      <c r="U144" s="116" t="n">
        <f aca="false">(U68/(U$6*U$7))*365</f>
        <v>0.193326271186441</v>
      </c>
      <c r="V144" s="116" t="n">
        <f aca="false">(V68/(V$6*V$7))*365</f>
        <v>0</v>
      </c>
      <c r="W144" s="116" t="n">
        <f aca="false">(W68/(W$6*W$7))*365</f>
        <v>0.00506944444444445</v>
      </c>
      <c r="X144" s="116" t="n">
        <f aca="false">(X68/(X$6*X$7))*365</f>
        <v>0</v>
      </c>
      <c r="Y144" s="116" t="n">
        <f aca="false">(Y68/(Y$6*Y$7))*365</f>
        <v>0.0584935897435897</v>
      </c>
      <c r="Z144" s="116" t="n">
        <f aca="false">(Z68/(Z$6*Z$7))*365</f>
        <v>0</v>
      </c>
      <c r="AA144" s="117"/>
      <c r="AB144" s="116" t="n">
        <f aca="false">(AB68/(AB$6*AB$7))*365</f>
        <v>0</v>
      </c>
      <c r="AC144" s="116" t="n">
        <f aca="false">(AC68/(AC$6*AC$7))*365</f>
        <v>0</v>
      </c>
      <c r="AD144" s="116" t="n">
        <f aca="false">(AD68/(AD$6*AD$7))*365</f>
        <v>0</v>
      </c>
      <c r="AE144" s="116" t="n">
        <f aca="false">(AE68/(AE$6*AE$7))*365</f>
        <v>0</v>
      </c>
      <c r="AF144" s="116" t="n">
        <f aca="false">(AF68/(AF$6*AF$7))*365</f>
        <v>0</v>
      </c>
      <c r="AG144" s="116" t="n">
        <f aca="false">(AG68/(AG$6*AG$7))*365</f>
        <v>0</v>
      </c>
      <c r="AH144" s="116" t="n">
        <f aca="false">(AH68/(AH$6*AH$7))*365</f>
        <v>0</v>
      </c>
      <c r="AI144" s="116" t="n">
        <f aca="false">(AI68/(AI$6*AI$7))*365</f>
        <v>4.19540229885058</v>
      </c>
      <c r="AJ144" s="116" t="n">
        <f aca="false">(AJ68/(AJ$6*AJ$7))*365</f>
        <v>0</v>
      </c>
      <c r="AK144" s="116" t="n">
        <f aca="false">(AK68/(AK$6*AK$7))*365</f>
        <v>0</v>
      </c>
      <c r="AL144" s="116" t="n">
        <f aca="false">(AL68/(AL$6*AL$7))*365</f>
        <v>0</v>
      </c>
      <c r="AM144" s="116" t="n">
        <f aca="false">(AM68/(AM$6*AM$7))*365</f>
        <v>0</v>
      </c>
      <c r="AN144" s="116" t="n">
        <f aca="false">(AN68/(AN$6*AN$7))*365</f>
        <v>0</v>
      </c>
      <c r="AO144" s="117" t="n">
        <f aca="false">(AO68/(AO$6*AO$7))*365</f>
        <v>0.0174274255156608</v>
      </c>
      <c r="AP144" s="118"/>
      <c r="AQ144" s="119" t="n">
        <f aca="false">($F144*G144)</f>
        <v>0.201351135273425</v>
      </c>
      <c r="AR144" s="119" t="n">
        <f aca="false">($F144*H144)</f>
        <v>0.104806491885144</v>
      </c>
      <c r="AS144" s="119" t="n">
        <f aca="false">($F144*I144)</f>
        <v>0</v>
      </c>
      <c r="AT144" s="119" t="n">
        <f aca="false">($F144*J144)</f>
        <v>0</v>
      </c>
      <c r="AU144" s="119" t="n">
        <f aca="false">($F144*K144)</f>
        <v>0</v>
      </c>
      <c r="AV144" s="119" t="n">
        <f aca="false">($F144*L144)</f>
        <v>0</v>
      </c>
      <c r="AW144" s="119" t="n">
        <f aca="false">($F144*M144)</f>
        <v>0</v>
      </c>
      <c r="AX144" s="119" t="n">
        <f aca="false">($F144*N144)</f>
        <v>0</v>
      </c>
      <c r="AY144" s="119" t="n">
        <f aca="false">($F144*O144)</f>
        <v>0</v>
      </c>
      <c r="AZ144" s="119" t="n">
        <f aca="false">($F144*P144)</f>
        <v>0</v>
      </c>
      <c r="BA144" s="119" t="n">
        <f aca="false">($F144*Q144)</f>
        <v>1.52359346642468</v>
      </c>
      <c r="BB144" s="119" t="n">
        <f aca="false">($F144*R144)</f>
        <v>0.538141025641026</v>
      </c>
      <c r="BC144" s="119" t="n">
        <f aca="false">($F144*S144)</f>
        <v>1.2719696969697</v>
      </c>
      <c r="BD144" s="117"/>
      <c r="BE144" s="119" t="n">
        <f aca="false">($F144*AB144)</f>
        <v>0</v>
      </c>
      <c r="BF144" s="119" t="n">
        <f aca="false">($F144*T144)</f>
        <v>0</v>
      </c>
      <c r="BG144" s="119" t="n">
        <f aca="false">($F144*U144)</f>
        <v>0.444650423728814</v>
      </c>
      <c r="BH144" s="119" t="n">
        <f aca="false">($F144*V144)</f>
        <v>0</v>
      </c>
      <c r="BI144" s="119" t="n">
        <f aca="false">($F144*W144)</f>
        <v>0.0116597222222222</v>
      </c>
      <c r="BJ144" s="119" t="n">
        <f aca="false">($F144*Z144)</f>
        <v>0</v>
      </c>
      <c r="BK144" s="119" t="n">
        <f aca="false">($F144*X144)</f>
        <v>0</v>
      </c>
      <c r="BL144" s="119" t="n">
        <f aca="false">($F144*AC144)</f>
        <v>0</v>
      </c>
      <c r="BM144" s="119" t="n">
        <f aca="false">($F144*AD144)</f>
        <v>0</v>
      </c>
      <c r="BN144" s="119" t="n">
        <f aca="false">($F144*AE144)</f>
        <v>0</v>
      </c>
      <c r="BO144" s="119" t="n">
        <f aca="false">($F144*AF144)</f>
        <v>0</v>
      </c>
      <c r="BP144" s="119" t="n">
        <f aca="false">($F144*AG144)</f>
        <v>0</v>
      </c>
      <c r="BQ144" s="119" t="n">
        <f aca="false">($F144*AH144)</f>
        <v>0</v>
      </c>
      <c r="BR144" s="119" t="n">
        <f aca="false">($F144*AI144)</f>
        <v>9.64942528735632</v>
      </c>
      <c r="BS144" s="119" t="n">
        <f aca="false">($F144*AJ144)</f>
        <v>0</v>
      </c>
      <c r="BT144" s="119" t="n">
        <f aca="false">($F144*AK144)</f>
        <v>0</v>
      </c>
      <c r="BU144" s="119" t="n">
        <f aca="false">($F144*AL144)</f>
        <v>0</v>
      </c>
      <c r="BV144" s="119" t="n">
        <f aca="false">($F144*AM144)</f>
        <v>0</v>
      </c>
      <c r="BW144" s="119" t="n">
        <f aca="false">($F144*AN144)</f>
        <v>0</v>
      </c>
      <c r="BX144" s="119" t="n">
        <f aca="false">($F144*AO144)</f>
        <v>0.0400830786860199</v>
      </c>
      <c r="BY144" s="119" t="n">
        <f aca="false">($F144*Y144)</f>
        <v>0.134535256410256</v>
      </c>
    </row>
    <row r="145" customFormat="false" ht="13" hidden="false" customHeight="false" outlineLevel="0" collapsed="false">
      <c r="A145" s="81" t="s">
        <v>147</v>
      </c>
      <c r="B145" s="69" t="s">
        <v>171</v>
      </c>
      <c r="C145" s="69" t="s">
        <v>172</v>
      </c>
      <c r="D145" s="70" t="s">
        <v>270</v>
      </c>
      <c r="E145" s="69" t="s">
        <v>271</v>
      </c>
      <c r="F145" s="83" t="n">
        <v>3.9</v>
      </c>
      <c r="G145" s="116" t="n">
        <f aca="false">(G69/(G$6*G$7))*365</f>
        <v>0.350175887432044</v>
      </c>
      <c r="H145" s="116" t="n">
        <f aca="false">(H69/(H$6*H$7))*365</f>
        <v>0.136704119850187</v>
      </c>
      <c r="I145" s="116" t="n">
        <f aca="false">(I69/(I$6*I$7))*365</f>
        <v>1.78812002449479</v>
      </c>
      <c r="J145" s="116" t="n">
        <f aca="false">(J69/(J$6*J$7))*365</f>
        <v>5.59693318729463</v>
      </c>
      <c r="K145" s="116" t="n">
        <f aca="false">(K69/(K$6*K$7))*365</f>
        <v>0</v>
      </c>
      <c r="L145" s="116" t="n">
        <f aca="false">(L69/(L$6*L$7))*365</f>
        <v>2.68382352941176</v>
      </c>
      <c r="M145" s="116" t="n">
        <f aca="false">(M69/(M$6*M$7))*365</f>
        <v>3.08016877637131</v>
      </c>
      <c r="N145" s="116" t="n">
        <f aca="false">(N69/(N$6*N$7))*365</f>
        <v>0.103693181818182</v>
      </c>
      <c r="O145" s="116" t="n">
        <f aca="false">(O69/(O$6*O$7))*365</f>
        <v>3.83090379008746</v>
      </c>
      <c r="P145" s="116" t="n">
        <f aca="false">(P69/(P$6*P$7))*365</f>
        <v>24.3333333333333</v>
      </c>
      <c r="Q145" s="116" t="n">
        <f aca="false">(Q69/(Q$6*Q$7))*365</f>
        <v>21.1978221415608</v>
      </c>
      <c r="R145" s="116" t="n">
        <f aca="false">(R69/(R$6*R$7))*365</f>
        <v>3.2366452991453</v>
      </c>
      <c r="S145" s="116" t="n">
        <f aca="false">(S69/(S$6*S$7))*365</f>
        <v>4.25833333333333</v>
      </c>
      <c r="T145" s="116" t="n">
        <f aca="false">(T69/(T$6*T$7))*365</f>
        <v>5.64880952380952</v>
      </c>
      <c r="U145" s="116" t="n">
        <f aca="false">(U69/(U$6*U$7))*365</f>
        <v>6.37976694915254</v>
      </c>
      <c r="V145" s="116" t="n">
        <f aca="false">(V69/(V$6*V$7))*365</f>
        <v>1.22209821428571</v>
      </c>
      <c r="W145" s="116" t="n">
        <f aca="false">(W69/(W$6*W$7))*365</f>
        <v>0.162222222222222</v>
      </c>
      <c r="X145" s="116" t="n">
        <f aca="false">(X69/(X$6*X$7))*365</f>
        <v>0.0612873134328358</v>
      </c>
      <c r="Y145" s="116" t="n">
        <f aca="false">(Y69/(Y$6*Y$7))*365</f>
        <v>0.0584935897435897</v>
      </c>
      <c r="Z145" s="116" t="n">
        <f aca="false">(Z69/(Z$6*Z$7))*365</f>
        <v>5.57638888888889</v>
      </c>
      <c r="AA145" s="117"/>
      <c r="AB145" s="116" t="n">
        <f aca="false">(AB69/(AB$6*AB$7))*365</f>
        <v>0.658895375633738</v>
      </c>
      <c r="AC145" s="116" t="n">
        <f aca="false">(AC69/(AC$6*AC$7))*365</f>
        <v>16.5909090909091</v>
      </c>
      <c r="AD145" s="116" t="n">
        <f aca="false">(AD69/(AD$6*AD$7))*365</f>
        <v>21.4705882352941</v>
      </c>
      <c r="AE145" s="116" t="n">
        <f aca="false">(AE69/(AE$6*AE$7))*365</f>
        <v>24.2091836734694</v>
      </c>
      <c r="AF145" s="116" t="n">
        <f aca="false">(AF69/(AF$6*AF$7))*365</f>
        <v>1.78921568627451</v>
      </c>
      <c r="AG145" s="116" t="n">
        <f aca="false">(AG69/(AG$6*AG$7))*365</f>
        <v>21.9675925925926</v>
      </c>
      <c r="AH145" s="116" t="n">
        <f aca="false">(AH69/(AH$6*AH$7))*365</f>
        <v>30.4166666666667</v>
      </c>
      <c r="AI145" s="116" t="n">
        <f aca="false">(AI69/(AI$6*AI$7))*365</f>
        <v>71.3218390804598</v>
      </c>
      <c r="AJ145" s="116" t="n">
        <f aca="false">(AJ69/(AJ$6*AJ$7))*365</f>
        <v>28.8157894736842</v>
      </c>
      <c r="AK145" s="116" t="n">
        <f aca="false">(AK69/(AK$6*AK$7))*365</f>
        <v>52.7222222222222</v>
      </c>
      <c r="AL145" s="116" t="n">
        <f aca="false">(AL69/(AL$6*AL$7))*365</f>
        <v>8.11111111111111</v>
      </c>
      <c r="AM145" s="116" t="n">
        <f aca="false">(AM69/(AM$6*AM$7))*365</f>
        <v>13.5185185185185</v>
      </c>
      <c r="AN145" s="116" t="n">
        <f aca="false">(AN69/(AN$6*AN$7))*365</f>
        <v>4.29411764705882</v>
      </c>
      <c r="AO145" s="117" t="n">
        <f aca="false">(AO69/(AO$6*AO$7))*365</f>
        <v>2.33527501909855</v>
      </c>
      <c r="AP145" s="118"/>
      <c r="AQ145" s="119" t="n">
        <f aca="false">($F145*G145)</f>
        <v>1.36568596098497</v>
      </c>
      <c r="AR145" s="119" t="n">
        <f aca="false">($F145*H145)</f>
        <v>0.53314606741573</v>
      </c>
      <c r="AS145" s="119" t="n">
        <f aca="false">($F145*I145)</f>
        <v>6.9736680955297</v>
      </c>
      <c r="AT145" s="119" t="n">
        <f aca="false">($F145*J145)</f>
        <v>21.8280394304491</v>
      </c>
      <c r="AU145" s="119" t="n">
        <f aca="false">($F145*K145)</f>
        <v>0</v>
      </c>
      <c r="AV145" s="119" t="n">
        <f aca="false">($F145*L145)</f>
        <v>10.4669117647059</v>
      </c>
      <c r="AW145" s="119" t="n">
        <f aca="false">($F145*M145)</f>
        <v>12.0126582278481</v>
      </c>
      <c r="AX145" s="119" t="n">
        <f aca="false">($F145*N145)</f>
        <v>0.404403409090909</v>
      </c>
      <c r="AY145" s="119" t="n">
        <f aca="false">($F145*O145)</f>
        <v>14.9405247813411</v>
      </c>
      <c r="AZ145" s="119" t="n">
        <f aca="false">($F145*P145)</f>
        <v>94.9</v>
      </c>
      <c r="BA145" s="119" t="n">
        <f aca="false">($F145*Q145)</f>
        <v>82.6715063520871</v>
      </c>
      <c r="BB145" s="119" t="n">
        <f aca="false">($F145*R145)</f>
        <v>12.6229166666667</v>
      </c>
      <c r="BC145" s="119" t="n">
        <f aca="false">($F145*S145)</f>
        <v>16.6075</v>
      </c>
      <c r="BD145" s="117"/>
      <c r="BE145" s="119" t="n">
        <f aca="false">($F145*AB145)</f>
        <v>2.56969196497158</v>
      </c>
      <c r="BF145" s="119" t="n">
        <f aca="false">($F145*T145)</f>
        <v>22.0303571428571</v>
      </c>
      <c r="BG145" s="119" t="n">
        <f aca="false">($F145*U145)</f>
        <v>24.8810911016949</v>
      </c>
      <c r="BH145" s="119" t="n">
        <f aca="false">($F145*V145)</f>
        <v>4.76618303571429</v>
      </c>
      <c r="BI145" s="119" t="n">
        <f aca="false">($F145*W145)</f>
        <v>0.632666666666667</v>
      </c>
      <c r="BJ145" s="119" t="n">
        <f aca="false">($F145*Z145)</f>
        <v>21.7479166666667</v>
      </c>
      <c r="BK145" s="119" t="n">
        <f aca="false">($F145*X145)</f>
        <v>0.23902052238806</v>
      </c>
      <c r="BL145" s="119" t="n">
        <f aca="false">($F145*AC145)</f>
        <v>64.7045454545455</v>
      </c>
      <c r="BM145" s="119" t="n">
        <f aca="false">($F145*AD145)</f>
        <v>83.735294117647</v>
      </c>
      <c r="BN145" s="119" t="n">
        <f aca="false">($F145*AE145)</f>
        <v>94.4158163265306</v>
      </c>
      <c r="BO145" s="119" t="n">
        <f aca="false">($F145*AF145)</f>
        <v>6.97794117647059</v>
      </c>
      <c r="BP145" s="119" t="n">
        <f aca="false">($F145*AG145)</f>
        <v>85.6736111111111</v>
      </c>
      <c r="BQ145" s="119" t="n">
        <f aca="false">($F145*AH145)</f>
        <v>118.625</v>
      </c>
      <c r="BR145" s="119" t="n">
        <f aca="false">($F145*AI145)</f>
        <v>278.155172413793</v>
      </c>
      <c r="BS145" s="119" t="n">
        <f aca="false">($F145*AJ145)</f>
        <v>112.381578947368</v>
      </c>
      <c r="BT145" s="119" t="n">
        <f aca="false">($F145*AK145)</f>
        <v>205.616666666667</v>
      </c>
      <c r="BU145" s="119" t="n">
        <f aca="false">($F145*AL145)</f>
        <v>31.6333333333333</v>
      </c>
      <c r="BV145" s="119" t="n">
        <f aca="false">($F145*AM145)</f>
        <v>52.7222222222222</v>
      </c>
      <c r="BW145" s="119" t="n">
        <f aca="false">($F145*AN145)</f>
        <v>16.7470588235294</v>
      </c>
      <c r="BX145" s="119" t="n">
        <f aca="false">($F145*AO145)</f>
        <v>9.10757257448434</v>
      </c>
      <c r="BY145" s="119" t="n">
        <f aca="false">($F145*Y145)</f>
        <v>0.228125</v>
      </c>
    </row>
    <row r="146" customFormat="false" ht="13" hidden="false" customHeight="false" outlineLevel="0" collapsed="false">
      <c r="A146" s="81" t="s">
        <v>147</v>
      </c>
      <c r="B146" s="69" t="s">
        <v>171</v>
      </c>
      <c r="C146" s="90" t="s">
        <v>234</v>
      </c>
      <c r="D146" s="79" t="s">
        <v>272</v>
      </c>
      <c r="E146" s="90" t="s">
        <v>273</v>
      </c>
      <c r="F146" s="71" t="n">
        <v>61.9</v>
      </c>
      <c r="G146" s="116" t="n">
        <f aca="false">(G70/(G$6*G$7))*365</f>
        <v>0.116725295810681</v>
      </c>
      <c r="H146" s="116" t="n">
        <f aca="false">(H70/(H$6*H$7))*365</f>
        <v>0.318976279650437</v>
      </c>
      <c r="I146" s="116" t="n">
        <f aca="false">(I70/(I$6*I$7))*365</f>
        <v>2.23515003061849</v>
      </c>
      <c r="J146" s="116" t="n">
        <f aca="false">(J70/(J$6*J$7))*365</f>
        <v>5.99671412924425</v>
      </c>
      <c r="K146" s="116" t="n">
        <f aca="false">(K70/(K$6*K$7))*365</f>
        <v>4.01098901098901</v>
      </c>
      <c r="L146" s="116" t="n">
        <f aca="false">(L70/(L$6*L$7))*365</f>
        <v>3.22058823529412</v>
      </c>
      <c r="M146" s="116" t="n">
        <f aca="false">(M70/(M$6*M$7))*365</f>
        <v>0.770042194092827</v>
      </c>
      <c r="N146" s="116" t="n">
        <f aca="false">(N70/(N$6*N$7))*365</f>
        <v>0.622159090909091</v>
      </c>
      <c r="O146" s="116" t="n">
        <f aca="false">(O70/(O$6*O$7))*365</f>
        <v>0.638483965014577</v>
      </c>
      <c r="P146" s="116" t="n">
        <f aca="false">(P70/(P$6*P$7))*365</f>
        <v>0</v>
      </c>
      <c r="Q146" s="116" t="n">
        <f aca="false">(Q70/(Q$6*Q$7))*365</f>
        <v>0</v>
      </c>
      <c r="R146" s="116" t="n">
        <f aca="false">(R70/(R$6*R$7))*365</f>
        <v>0</v>
      </c>
      <c r="S146" s="116" t="n">
        <f aca="false">(S70/(S$6*S$7))*365</f>
        <v>0.165909090909091</v>
      </c>
      <c r="T146" s="116" t="n">
        <f aca="false">(T70/(T$6*T$7))*365</f>
        <v>0.869047619047619</v>
      </c>
      <c r="U146" s="116" t="n">
        <f aca="false">(U70/(U$6*U$7))*365</f>
        <v>0.193326271186441</v>
      </c>
      <c r="V146" s="116" t="n">
        <f aca="false">(V70/(V$6*V$7))*365</f>
        <v>2.44419642857143</v>
      </c>
      <c r="W146" s="116" t="n">
        <f aca="false">(W70/(W$6*W$7))*365</f>
        <v>0.0304166666666667</v>
      </c>
      <c r="X146" s="116" t="n">
        <f aca="false">(X70/(X$6*X$7))*365</f>
        <v>0</v>
      </c>
      <c r="Y146" s="116" t="n">
        <f aca="false">(Y70/(Y$6*Y$7))*365</f>
        <v>0.0974893162393163</v>
      </c>
      <c r="Z146" s="116" t="n">
        <f aca="false">(Z70/(Z$6*Z$7))*365</f>
        <v>0</v>
      </c>
      <c r="AA146" s="117"/>
      <c r="AB146" s="116" t="n">
        <f aca="false">(AB70/(AB$6*AB$7))*365</f>
        <v>0.0175238131817483</v>
      </c>
      <c r="AC146" s="116" t="n">
        <f aca="false">(AC70/(AC$6*AC$7))*365</f>
        <v>0</v>
      </c>
      <c r="AD146" s="116" t="n">
        <f aca="false">(AD70/(AD$6*AD$7))*365</f>
        <v>0</v>
      </c>
      <c r="AE146" s="116" t="n">
        <f aca="false">(AE70/(AE$6*AE$7))*365</f>
        <v>0</v>
      </c>
      <c r="AF146" s="116" t="n">
        <f aca="false">(AF70/(AF$6*AF$7))*365</f>
        <v>0</v>
      </c>
      <c r="AG146" s="116" t="n">
        <f aca="false">(AG70/(AG$6*AG$7))*365</f>
        <v>1.68981481481481</v>
      </c>
      <c r="AH146" s="116" t="n">
        <f aca="false">(AH70/(AH$6*AH$7))*365</f>
        <v>0</v>
      </c>
      <c r="AI146" s="116" t="n">
        <f aca="false">(AI70/(AI$6*AI$7))*365</f>
        <v>0</v>
      </c>
      <c r="AJ146" s="116" t="n">
        <f aca="false">(AJ70/(AJ$6*AJ$7))*365</f>
        <v>0</v>
      </c>
      <c r="AK146" s="116" t="n">
        <f aca="false">(AK70/(AK$6*AK$7))*365</f>
        <v>0</v>
      </c>
      <c r="AL146" s="116" t="n">
        <f aca="false">(AL70/(AL$6*AL$7))*365</f>
        <v>0</v>
      </c>
      <c r="AM146" s="116" t="n">
        <f aca="false">(AM70/(AM$6*AM$7))*365</f>
        <v>0</v>
      </c>
      <c r="AN146" s="116" t="n">
        <f aca="false">(AN70/(AN$6*AN$7))*365</f>
        <v>0</v>
      </c>
      <c r="AO146" s="117" t="n">
        <f aca="false">(AO70/(AO$6*AO$7))*365</f>
        <v>0.0174274255156608</v>
      </c>
      <c r="AP146" s="118"/>
      <c r="AQ146" s="119" t="n">
        <f aca="false">($F146*G146)</f>
        <v>7.22529581068116</v>
      </c>
      <c r="AR146" s="119" t="n">
        <f aca="false">($F146*H146)</f>
        <v>19.744631710362</v>
      </c>
      <c r="AS146" s="119" t="n">
        <f aca="false">($F146*I146)</f>
        <v>138.355786895285</v>
      </c>
      <c r="AT146" s="119" t="n">
        <f aca="false">($F146*J146)</f>
        <v>371.196604600219</v>
      </c>
      <c r="AU146" s="119" t="n">
        <f aca="false">($F146*K146)</f>
        <v>248.28021978022</v>
      </c>
      <c r="AV146" s="119" t="n">
        <f aca="false">($F146*L146)</f>
        <v>199.354411764706</v>
      </c>
      <c r="AW146" s="119" t="n">
        <f aca="false">($F146*M146)</f>
        <v>47.665611814346</v>
      </c>
      <c r="AX146" s="119" t="n">
        <f aca="false">($F146*N146)</f>
        <v>38.5116477272727</v>
      </c>
      <c r="AY146" s="119" t="n">
        <f aca="false">($F146*O146)</f>
        <v>39.5221574344023</v>
      </c>
      <c r="AZ146" s="119" t="n">
        <f aca="false">($F146*P146)</f>
        <v>0</v>
      </c>
      <c r="BA146" s="119" t="n">
        <f aca="false">($F146*Q146)</f>
        <v>0</v>
      </c>
      <c r="BB146" s="119" t="n">
        <f aca="false">($F146*R146)</f>
        <v>0</v>
      </c>
      <c r="BC146" s="119" t="n">
        <f aca="false">($F146*S146)</f>
        <v>10.2697727272727</v>
      </c>
      <c r="BD146" s="117"/>
      <c r="BE146" s="119" t="n">
        <f aca="false">($F146*AB146)</f>
        <v>1.08472403595022</v>
      </c>
      <c r="BF146" s="119" t="n">
        <f aca="false">($F146*T146)</f>
        <v>53.7940476190476</v>
      </c>
      <c r="BG146" s="119" t="n">
        <f aca="false">($F146*U146)</f>
        <v>11.9668961864407</v>
      </c>
      <c r="BH146" s="119" t="n">
        <f aca="false">($F146*V146)</f>
        <v>151.295758928571</v>
      </c>
      <c r="BI146" s="119" t="n">
        <f aca="false">($F146*W146)</f>
        <v>1.88279166666667</v>
      </c>
      <c r="BJ146" s="119" t="n">
        <f aca="false">($F146*Z146)</f>
        <v>0</v>
      </c>
      <c r="BK146" s="119" t="n">
        <f aca="false">($F146*X146)</f>
        <v>0</v>
      </c>
      <c r="BL146" s="119" t="n">
        <f aca="false">($F146*AC146)</f>
        <v>0</v>
      </c>
      <c r="BM146" s="119" t="n">
        <f aca="false">($F146*AD146)</f>
        <v>0</v>
      </c>
      <c r="BN146" s="119" t="n">
        <f aca="false">($F146*AE146)</f>
        <v>0</v>
      </c>
      <c r="BO146" s="119" t="n">
        <f aca="false">($F146*AF146)</f>
        <v>0</v>
      </c>
      <c r="BP146" s="119" t="n">
        <f aca="false">($F146*AG146)</f>
        <v>104.599537037037</v>
      </c>
      <c r="BQ146" s="119" t="n">
        <f aca="false">($F146*AH146)</f>
        <v>0</v>
      </c>
      <c r="BR146" s="119" t="n">
        <f aca="false">($F146*AI146)</f>
        <v>0</v>
      </c>
      <c r="BS146" s="119" t="n">
        <f aca="false">($F146*AJ146)</f>
        <v>0</v>
      </c>
      <c r="BT146" s="119" t="n">
        <f aca="false">($F146*AK146)</f>
        <v>0</v>
      </c>
      <c r="BU146" s="119" t="n">
        <f aca="false">($F146*AL146)</f>
        <v>0</v>
      </c>
      <c r="BV146" s="119" t="n">
        <f aca="false">($F146*AM146)</f>
        <v>0</v>
      </c>
      <c r="BW146" s="119" t="n">
        <f aca="false">($F146*AN146)</f>
        <v>0</v>
      </c>
      <c r="BX146" s="119" t="n">
        <f aca="false">($F146*AO146)</f>
        <v>1.0787576394194</v>
      </c>
      <c r="BY146" s="119" t="n">
        <f aca="false">($F146*Y146)</f>
        <v>6.03458867521368</v>
      </c>
    </row>
    <row r="147" customFormat="false" ht="13" hidden="false" customHeight="false" outlineLevel="0" collapsed="false">
      <c r="A147" s="81" t="s">
        <v>147</v>
      </c>
      <c r="B147" s="69" t="s">
        <v>148</v>
      </c>
      <c r="C147" s="69" t="s">
        <v>149</v>
      </c>
      <c r="D147" s="79" t="s">
        <v>274</v>
      </c>
      <c r="E147" s="90" t="s">
        <v>275</v>
      </c>
      <c r="F147" s="71" t="n">
        <v>8.5</v>
      </c>
      <c r="G147" s="116"/>
      <c r="H147" s="116"/>
      <c r="I147" s="116"/>
      <c r="J147" s="116"/>
      <c r="K147" s="116"/>
      <c r="L147" s="116"/>
      <c r="M147" s="116"/>
      <c r="N147" s="116"/>
      <c r="O147" s="116"/>
      <c r="P147" s="116"/>
      <c r="Q147" s="116"/>
      <c r="R147" s="116"/>
      <c r="S147" s="116"/>
      <c r="T147" s="116"/>
      <c r="U147" s="116"/>
      <c r="V147" s="116"/>
      <c r="W147" s="116"/>
      <c r="X147" s="116"/>
      <c r="Y147" s="116" t="n">
        <f aca="false">(Y71/(Y$6*Y$7))*365</f>
        <v>0</v>
      </c>
      <c r="Z147" s="116"/>
      <c r="AA147" s="117"/>
      <c r="AB147" s="116" t="n">
        <f aca="false">(AB71/(AB$6*AB$7))*365</f>
        <v>0.00350476263634967</v>
      </c>
      <c r="AC147" s="116" t="n">
        <f aca="false">(AC71/(AC$6*AC$7))*365</f>
        <v>0</v>
      </c>
      <c r="AD147" s="116" t="n">
        <f aca="false">(AD71/(AD$6*AD$7))*365</f>
        <v>0</v>
      </c>
      <c r="AE147" s="116" t="n">
        <f aca="false">(AE71/(AE$6*AE$7))*365</f>
        <v>0</v>
      </c>
      <c r="AF147" s="116" t="n">
        <f aca="false">(AF71/(AF$6*AF$7))*365</f>
        <v>0</v>
      </c>
      <c r="AG147" s="116" t="n">
        <f aca="false">(AG71/(AG$6*AG$7))*365</f>
        <v>0</v>
      </c>
      <c r="AH147" s="116" t="n">
        <f aca="false">(AH71/(AH$6*AH$7))*365</f>
        <v>0</v>
      </c>
      <c r="AI147" s="116" t="n">
        <f aca="false">(AI71/(AI$6*AI$7))*365</f>
        <v>0</v>
      </c>
      <c r="AJ147" s="116" t="n">
        <f aca="false">(AJ71/(AJ$6*AJ$7))*365</f>
        <v>0</v>
      </c>
      <c r="AK147" s="116" t="n">
        <f aca="false">(AK71/(AK$6*AK$7))*365</f>
        <v>10.8148148148148</v>
      </c>
      <c r="AL147" s="116" t="n">
        <f aca="false">(AL71/(AL$6*AL$7))*365</f>
        <v>0</v>
      </c>
      <c r="AM147" s="116" t="n">
        <f aca="false">(AM71/(AM$6*AM$7))*365</f>
        <v>0</v>
      </c>
      <c r="AN147" s="116" t="n">
        <f aca="false">(AN71/(AN$6*AN$7))*365</f>
        <v>0</v>
      </c>
      <c r="AO147" s="117" t="n">
        <f aca="false">(AO71/(AO$6*AO$7))*365</f>
        <v>0.139419404125286</v>
      </c>
      <c r="AP147" s="118"/>
      <c r="AQ147" s="119" t="n">
        <f aca="false">($F147*G147)</f>
        <v>0</v>
      </c>
      <c r="AR147" s="119" t="n">
        <f aca="false">($F147*H147)</f>
        <v>0</v>
      </c>
      <c r="AS147" s="119" t="n">
        <f aca="false">($F147*I147)</f>
        <v>0</v>
      </c>
      <c r="AT147" s="119" t="n">
        <f aca="false">($F147*J147)</f>
        <v>0</v>
      </c>
      <c r="AU147" s="119" t="n">
        <f aca="false">($F147*K147)</f>
        <v>0</v>
      </c>
      <c r="AV147" s="119" t="n">
        <f aca="false">($F147*L147)</f>
        <v>0</v>
      </c>
      <c r="AW147" s="119" t="n">
        <f aca="false">($F147*M147)</f>
        <v>0</v>
      </c>
      <c r="AX147" s="119" t="n">
        <f aca="false">($F147*N147)</f>
        <v>0</v>
      </c>
      <c r="AY147" s="119" t="n">
        <f aca="false">($F147*O147)</f>
        <v>0</v>
      </c>
      <c r="AZ147" s="119" t="n">
        <f aca="false">($F147*P147)</f>
        <v>0</v>
      </c>
      <c r="BA147" s="119" t="n">
        <f aca="false">($F147*Q147)</f>
        <v>0</v>
      </c>
      <c r="BB147" s="119" t="n">
        <f aca="false">($F147*R147)</f>
        <v>0</v>
      </c>
      <c r="BC147" s="119" t="n">
        <f aca="false">($F147*S147)</f>
        <v>0</v>
      </c>
      <c r="BD147" s="117"/>
      <c r="BE147" s="119" t="n">
        <f aca="false">($F147*AB147)</f>
        <v>0.0297904824089722</v>
      </c>
      <c r="BF147" s="119" t="n">
        <f aca="false">($F147*T147)</f>
        <v>0</v>
      </c>
      <c r="BG147" s="119" t="n">
        <f aca="false">($F147*U147)</f>
        <v>0</v>
      </c>
      <c r="BH147" s="119" t="n">
        <f aca="false">($F147*V147)</f>
        <v>0</v>
      </c>
      <c r="BI147" s="119" t="n">
        <f aca="false">($F147*W147)</f>
        <v>0</v>
      </c>
      <c r="BJ147" s="119" t="n">
        <f aca="false">($F147*Z147)</f>
        <v>0</v>
      </c>
      <c r="BK147" s="119" t="n">
        <f aca="false">($F147*X147)</f>
        <v>0</v>
      </c>
      <c r="BL147" s="119" t="n">
        <f aca="false">($F147*AC147)</f>
        <v>0</v>
      </c>
      <c r="BM147" s="119" t="n">
        <f aca="false">($F147*AD147)</f>
        <v>0</v>
      </c>
      <c r="BN147" s="119" t="n">
        <f aca="false">($F147*AE147)</f>
        <v>0</v>
      </c>
      <c r="BO147" s="119" t="n">
        <f aca="false">($F147*AF147)</f>
        <v>0</v>
      </c>
      <c r="BP147" s="119" t="n">
        <f aca="false">($F147*AG147)</f>
        <v>0</v>
      </c>
      <c r="BQ147" s="119" t="n">
        <f aca="false">($F147*AH147)</f>
        <v>0</v>
      </c>
      <c r="BR147" s="119" t="n">
        <f aca="false">($F147*AI147)</f>
        <v>0</v>
      </c>
      <c r="BS147" s="119" t="n">
        <f aca="false">($F147*AJ147)</f>
        <v>0</v>
      </c>
      <c r="BT147" s="119" t="n">
        <f aca="false">($F147*AK147)</f>
        <v>91.9259259259259</v>
      </c>
      <c r="BU147" s="119" t="n">
        <f aca="false">($F147*AL147)</f>
        <v>0</v>
      </c>
      <c r="BV147" s="119" t="n">
        <f aca="false">($F147*AM147)</f>
        <v>0</v>
      </c>
      <c r="BW147" s="119" t="n">
        <f aca="false">($F147*AN147)</f>
        <v>0</v>
      </c>
      <c r="BX147" s="119" t="n">
        <f aca="false">($F147*AO147)</f>
        <v>1.18506493506494</v>
      </c>
      <c r="BY147" s="119" t="n">
        <f aca="false">($F147*Y147)</f>
        <v>0</v>
      </c>
    </row>
    <row r="148" customFormat="false" ht="13" hidden="false" customHeight="false" outlineLevel="0" collapsed="false">
      <c r="A148" s="81" t="s">
        <v>147</v>
      </c>
      <c r="B148" s="69" t="s">
        <v>152</v>
      </c>
      <c r="C148" s="90" t="s">
        <v>153</v>
      </c>
      <c r="D148" s="79" t="s">
        <v>276</v>
      </c>
      <c r="E148" s="90" t="s">
        <v>277</v>
      </c>
      <c r="F148" s="71" t="n">
        <v>0.693</v>
      </c>
      <c r="G148" s="116" t="n">
        <f aca="false">(G72/(G$6*G$7))*365</f>
        <v>0</v>
      </c>
      <c r="H148" s="116" t="n">
        <f aca="false">(H72/(H$6*H$7))*365</f>
        <v>0</v>
      </c>
      <c r="I148" s="116" t="n">
        <f aca="false">(I72/(I$6*I$7))*365</f>
        <v>0</v>
      </c>
      <c r="J148" s="116" t="n">
        <f aca="false">(J72/(J$6*J$7))*365</f>
        <v>0</v>
      </c>
      <c r="K148" s="116" t="n">
        <f aca="false">(K72/(K$6*K$7))*365</f>
        <v>0</v>
      </c>
      <c r="L148" s="116" t="n">
        <f aca="false">(L72/(L$6*L$7))*365</f>
        <v>0</v>
      </c>
      <c r="M148" s="116" t="n">
        <f aca="false">(M72/(M$6*M$7))*365</f>
        <v>0</v>
      </c>
      <c r="N148" s="116" t="n">
        <f aca="false">(N72/(N$6*N$7))*365</f>
        <v>0</v>
      </c>
      <c r="O148" s="116" t="n">
        <f aca="false">(O72/(O$6*O$7))*365</f>
        <v>0</v>
      </c>
      <c r="P148" s="116" t="n">
        <f aca="false">(P72/(P$6*P$7))*365</f>
        <v>0</v>
      </c>
      <c r="Q148" s="116" t="n">
        <f aca="false">(Q72/(Q$6*Q$7))*365</f>
        <v>0</v>
      </c>
      <c r="R148" s="116" t="n">
        <f aca="false">(R72/(R$6*R$7))*365</f>
        <v>0</v>
      </c>
      <c r="S148" s="116" t="n">
        <f aca="false">(S72/(S$6*S$7))*365</f>
        <v>0</v>
      </c>
      <c r="T148" s="116" t="n">
        <f aca="false">(T72/(T$6*T$7))*365</f>
        <v>0</v>
      </c>
      <c r="U148" s="116" t="n">
        <f aca="false">(U72/(U$6*U$7))*365</f>
        <v>0</v>
      </c>
      <c r="V148" s="116" t="n">
        <f aca="false">(V72/(V$6*V$7))*365</f>
        <v>0</v>
      </c>
      <c r="W148" s="116" t="n">
        <f aca="false">(W72/(W$6*W$7))*365</f>
        <v>0</v>
      </c>
      <c r="X148" s="116" t="n">
        <f aca="false">(X72/(X$6*X$7))*365</f>
        <v>0</v>
      </c>
      <c r="Y148" s="116" t="n">
        <f aca="false">(Y72/(Y$6*Y$7))*365</f>
        <v>0</v>
      </c>
      <c r="Z148" s="116" t="n">
        <f aca="false">(Z72/(Z$6*Z$7))*365</f>
        <v>0</v>
      </c>
      <c r="AA148" s="117"/>
      <c r="AB148" s="116" t="n">
        <f aca="false">(AB72/(AB$6*AB$7))*365</f>
        <v>0</v>
      </c>
      <c r="AC148" s="116" t="n">
        <f aca="false">(AC72/(AC$6*AC$7))*365</f>
        <v>0</v>
      </c>
      <c r="AD148" s="116" t="n">
        <f aca="false">(AD72/(AD$6*AD$7))*365</f>
        <v>0</v>
      </c>
      <c r="AE148" s="116" t="n">
        <f aca="false">(AE72/(AE$6*AE$7))*365</f>
        <v>1.86224489795918</v>
      </c>
      <c r="AF148" s="116" t="n">
        <f aca="false">(AF72/(AF$6*AF$7))*365</f>
        <v>0</v>
      </c>
      <c r="AG148" s="116" t="n">
        <f aca="false">(AG72/(AG$6*AG$7))*365</f>
        <v>0</v>
      </c>
      <c r="AH148" s="116" t="n">
        <f aca="false">(AH72/(AH$6*AH$7))*365</f>
        <v>0</v>
      </c>
      <c r="AI148" s="116" t="n">
        <f aca="false">(AI72/(AI$6*AI$7))*365</f>
        <v>0</v>
      </c>
      <c r="AJ148" s="116" t="n">
        <f aca="false">(AJ72/(AJ$6*AJ$7))*365</f>
        <v>0</v>
      </c>
      <c r="AK148" s="116" t="n">
        <f aca="false">(AK72/(AK$6*AK$7))*365</f>
        <v>0</v>
      </c>
      <c r="AL148" s="116" t="n">
        <f aca="false">(AL72/(AL$6*AL$7))*365</f>
        <v>0</v>
      </c>
      <c r="AM148" s="116" t="n">
        <f aca="false">(AM72/(AM$6*AM$7))*365</f>
        <v>0</v>
      </c>
      <c r="AN148" s="116" t="n">
        <f aca="false">(AN72/(AN$6*AN$7))*365</f>
        <v>0</v>
      </c>
      <c r="AO148" s="117" t="n">
        <f aca="false">(AO72/(AO$6*AO$7))*365</f>
        <v>0.0174274255156608</v>
      </c>
      <c r="AP148" s="118"/>
      <c r="AQ148" s="119" t="n">
        <f aca="false">($F148*G148)</f>
        <v>0</v>
      </c>
      <c r="AR148" s="119" t="n">
        <f aca="false">($F148*H148)</f>
        <v>0</v>
      </c>
      <c r="AS148" s="119" t="n">
        <f aca="false">($F148*I148)</f>
        <v>0</v>
      </c>
      <c r="AT148" s="119" t="n">
        <f aca="false">($F148*J148)</f>
        <v>0</v>
      </c>
      <c r="AU148" s="119" t="n">
        <f aca="false">($F148*K148)</f>
        <v>0</v>
      </c>
      <c r="AV148" s="119" t="n">
        <f aca="false">($F148*L148)</f>
        <v>0</v>
      </c>
      <c r="AW148" s="119" t="n">
        <f aca="false">($F148*M148)</f>
        <v>0</v>
      </c>
      <c r="AX148" s="119" t="n">
        <f aca="false">($F148*N148)</f>
        <v>0</v>
      </c>
      <c r="AY148" s="119" t="n">
        <f aca="false">($F148*O148)</f>
        <v>0</v>
      </c>
      <c r="AZ148" s="119" t="n">
        <f aca="false">($F148*P148)</f>
        <v>0</v>
      </c>
      <c r="BA148" s="119" t="n">
        <f aca="false">($F148*Q148)</f>
        <v>0</v>
      </c>
      <c r="BB148" s="119" t="n">
        <f aca="false">($F148*R148)</f>
        <v>0</v>
      </c>
      <c r="BC148" s="119" t="n">
        <f aca="false">($F148*S148)</f>
        <v>0</v>
      </c>
      <c r="BD148" s="117"/>
      <c r="BE148" s="119" t="n">
        <f aca="false">($F148*AB148)</f>
        <v>0</v>
      </c>
      <c r="BF148" s="119" t="n">
        <f aca="false">($F148*T148)</f>
        <v>0</v>
      </c>
      <c r="BG148" s="119" t="n">
        <f aca="false">($F148*U148)</f>
        <v>0</v>
      </c>
      <c r="BH148" s="119" t="n">
        <f aca="false">($F148*V148)</f>
        <v>0</v>
      </c>
      <c r="BI148" s="119" t="n">
        <f aca="false">($F148*W148)</f>
        <v>0</v>
      </c>
      <c r="BJ148" s="119" t="n">
        <f aca="false">($F148*Z148)</f>
        <v>0</v>
      </c>
      <c r="BK148" s="119" t="n">
        <f aca="false">($F148*X148)</f>
        <v>0</v>
      </c>
      <c r="BL148" s="119" t="n">
        <f aca="false">($F148*AC148)</f>
        <v>0</v>
      </c>
      <c r="BM148" s="119" t="n">
        <f aca="false">($F148*AD148)</f>
        <v>0</v>
      </c>
      <c r="BN148" s="119" t="n">
        <f aca="false">($F148*AE148)</f>
        <v>1.29053571428571</v>
      </c>
      <c r="BO148" s="119" t="n">
        <f aca="false">($F148*AF148)</f>
        <v>0</v>
      </c>
      <c r="BP148" s="119" t="n">
        <f aca="false">($F148*AG148)</f>
        <v>0</v>
      </c>
      <c r="BQ148" s="119" t="n">
        <f aca="false">($F148*AH148)</f>
        <v>0</v>
      </c>
      <c r="BR148" s="119" t="n">
        <f aca="false">($F148*AI148)</f>
        <v>0</v>
      </c>
      <c r="BS148" s="119" t="n">
        <f aca="false">($F148*AJ148)</f>
        <v>0</v>
      </c>
      <c r="BT148" s="119" t="n">
        <f aca="false">($F148*AK148)</f>
        <v>0</v>
      </c>
      <c r="BU148" s="119" t="n">
        <f aca="false">($F148*AL148)</f>
        <v>0</v>
      </c>
      <c r="BV148" s="119" t="n">
        <f aca="false">($F148*AM148)</f>
        <v>0</v>
      </c>
      <c r="BW148" s="119" t="n">
        <f aca="false">($F148*AN148)</f>
        <v>0</v>
      </c>
      <c r="BX148" s="119" t="n">
        <f aca="false">($F148*AO148)</f>
        <v>0.0120772058823529</v>
      </c>
      <c r="BY148" s="119" t="n">
        <f aca="false">($F148*Y148)</f>
        <v>0</v>
      </c>
    </row>
    <row r="149" customFormat="false" ht="13" hidden="false" customHeight="false" outlineLevel="0" collapsed="false">
      <c r="A149" s="81" t="s">
        <v>147</v>
      </c>
      <c r="B149" s="69" t="s">
        <v>148</v>
      </c>
      <c r="C149" s="69" t="s">
        <v>278</v>
      </c>
      <c r="D149" s="79" t="s">
        <v>279</v>
      </c>
      <c r="E149" s="69" t="s">
        <v>280</v>
      </c>
      <c r="F149" s="83" t="n">
        <v>0.26</v>
      </c>
      <c r="G149" s="116" t="n">
        <f aca="false">(G73/(G$6*G$7))*365</f>
        <v>0</v>
      </c>
      <c r="H149" s="116" t="n">
        <f aca="false">(H73/(H$6*H$7))*365</f>
        <v>0</v>
      </c>
      <c r="I149" s="116" t="n">
        <f aca="false">(I73/(I$6*I$7))*365</f>
        <v>0</v>
      </c>
      <c r="J149" s="116" t="n">
        <f aca="false">(J73/(J$6*J$7))*365</f>
        <v>0</v>
      </c>
      <c r="K149" s="116" t="n">
        <f aca="false">(K73/(K$6*K$7))*365</f>
        <v>0</v>
      </c>
      <c r="L149" s="116" t="n">
        <f aca="false">(L73/(L$6*L$7))*365</f>
        <v>0</v>
      </c>
      <c r="M149" s="116" t="n">
        <f aca="false">(M73/(M$6*M$7))*365</f>
        <v>0</v>
      </c>
      <c r="N149" s="116" t="n">
        <f aca="false">(N73/(N$6*N$7))*365</f>
        <v>0</v>
      </c>
      <c r="O149" s="116" t="n">
        <f aca="false">(O73/(O$6*O$7))*365</f>
        <v>0</v>
      </c>
      <c r="P149" s="116" t="n">
        <f aca="false">(P73/(P$6*P$7))*365</f>
        <v>0</v>
      </c>
      <c r="Q149" s="116" t="n">
        <f aca="false">(Q73/(Q$6*Q$7))*365</f>
        <v>0</v>
      </c>
      <c r="R149" s="116" t="n">
        <f aca="false">(R73/(R$6*R$7))*365</f>
        <v>0</v>
      </c>
      <c r="S149" s="116" t="n">
        <f aca="false">(S73/(S$6*S$7))*365</f>
        <v>0</v>
      </c>
      <c r="T149" s="116" t="n">
        <f aca="false">(T73/(T$6*T$7))*365</f>
        <v>0</v>
      </c>
      <c r="U149" s="116" t="n">
        <f aca="false">(U73/(U$6*U$7))*365</f>
        <v>0</v>
      </c>
      <c r="V149" s="116" t="n">
        <f aca="false">(V73/(V$6*V$7))*365</f>
        <v>0</v>
      </c>
      <c r="W149" s="116" t="n">
        <f aca="false">(W73/(W$6*W$7))*365</f>
        <v>0</v>
      </c>
      <c r="X149" s="116" t="n">
        <f aca="false">(X73/(X$6*X$7))*365</f>
        <v>0</v>
      </c>
      <c r="Y149" s="116"/>
      <c r="Z149" s="116" t="n">
        <f aca="false">(Z73/(Z$6*Z$7))*365</f>
        <v>0</v>
      </c>
      <c r="AA149" s="117"/>
      <c r="AB149" s="116"/>
      <c r="AC149" s="116"/>
      <c r="AD149" s="116"/>
      <c r="AE149" s="116"/>
      <c r="AF149" s="116"/>
      <c r="AG149" s="116"/>
      <c r="AH149" s="116"/>
      <c r="AI149" s="116"/>
      <c r="AJ149" s="116"/>
      <c r="AK149" s="116"/>
      <c r="AL149" s="116"/>
      <c r="AM149" s="116"/>
      <c r="AN149" s="116"/>
      <c r="AO149" s="117"/>
      <c r="AP149" s="118"/>
      <c r="AQ149" s="119" t="n">
        <f aca="false">($F149*G149)</f>
        <v>0</v>
      </c>
      <c r="AR149" s="119" t="n">
        <f aca="false">($F149*H149)</f>
        <v>0</v>
      </c>
      <c r="AS149" s="119" t="n">
        <f aca="false">($F149*I149)</f>
        <v>0</v>
      </c>
      <c r="AT149" s="119" t="n">
        <f aca="false">($F149*J149)</f>
        <v>0</v>
      </c>
      <c r="AU149" s="119" t="n">
        <f aca="false">($F149*K149)</f>
        <v>0</v>
      </c>
      <c r="AV149" s="119" t="n">
        <f aca="false">($F149*L149)</f>
        <v>0</v>
      </c>
      <c r="AW149" s="119" t="n">
        <f aca="false">($F149*M149)</f>
        <v>0</v>
      </c>
      <c r="AX149" s="119" t="n">
        <f aca="false">($F149*N149)</f>
        <v>0</v>
      </c>
      <c r="AY149" s="119" t="n">
        <f aca="false">($F149*O149)</f>
        <v>0</v>
      </c>
      <c r="AZ149" s="119" t="n">
        <f aca="false">($F149*P149)</f>
        <v>0</v>
      </c>
      <c r="BA149" s="119" t="n">
        <f aca="false">($F149*Q149)</f>
        <v>0</v>
      </c>
      <c r="BB149" s="119" t="n">
        <f aca="false">($F149*R149)</f>
        <v>0</v>
      </c>
      <c r="BC149" s="119" t="n">
        <f aca="false">($F149*S149)</f>
        <v>0</v>
      </c>
      <c r="BD149" s="117"/>
      <c r="BE149" s="119" t="n">
        <f aca="false">($F149*AB149)</f>
        <v>0</v>
      </c>
      <c r="BF149" s="119" t="n">
        <f aca="false">($F149*T149)</f>
        <v>0</v>
      </c>
      <c r="BG149" s="119" t="n">
        <f aca="false">($F149*U149)</f>
        <v>0</v>
      </c>
      <c r="BH149" s="119" t="n">
        <f aca="false">($F149*V149)</f>
        <v>0</v>
      </c>
      <c r="BI149" s="119" t="n">
        <f aca="false">($F149*W149)</f>
        <v>0</v>
      </c>
      <c r="BJ149" s="119" t="n">
        <f aca="false">($F149*Z149)</f>
        <v>0</v>
      </c>
      <c r="BK149" s="119" t="n">
        <f aca="false">($F149*X149)</f>
        <v>0</v>
      </c>
      <c r="BL149" s="119" t="n">
        <f aca="false">($F149*AC149)</f>
        <v>0</v>
      </c>
      <c r="BM149" s="119" t="n">
        <f aca="false">($F149*AD149)</f>
        <v>0</v>
      </c>
      <c r="BN149" s="119" t="n">
        <f aca="false">($F149*AE149)</f>
        <v>0</v>
      </c>
      <c r="BO149" s="119" t="n">
        <f aca="false">($F149*AF149)</f>
        <v>0</v>
      </c>
      <c r="BP149" s="119" t="n">
        <f aca="false">($F149*AG149)</f>
        <v>0</v>
      </c>
      <c r="BQ149" s="119" t="n">
        <f aca="false">($F149*AH149)</f>
        <v>0</v>
      </c>
      <c r="BR149" s="119" t="n">
        <f aca="false">($F149*AI149)</f>
        <v>0</v>
      </c>
      <c r="BS149" s="119" t="n">
        <f aca="false">($F149*AJ149)</f>
        <v>0</v>
      </c>
      <c r="BT149" s="119" t="n">
        <f aca="false">($F149*AK149)</f>
        <v>0</v>
      </c>
      <c r="BU149" s="119" t="n">
        <f aca="false">($F149*AL149)</f>
        <v>0</v>
      </c>
      <c r="BV149" s="119" t="n">
        <f aca="false">($F149*AM149)</f>
        <v>0</v>
      </c>
      <c r="BW149" s="119" t="n">
        <f aca="false">($F149*AN149)</f>
        <v>0</v>
      </c>
      <c r="BX149" s="119" t="n">
        <f aca="false">($F149*AO149)</f>
        <v>0</v>
      </c>
      <c r="BY149" s="119" t="n">
        <f aca="false">($F149*Y149)</f>
        <v>0</v>
      </c>
    </row>
    <row r="150" customFormat="false" ht="13" hidden="false" customHeight="false" outlineLevel="0" collapsed="false">
      <c r="A150" s="81" t="s">
        <v>147</v>
      </c>
      <c r="B150" s="69" t="s">
        <v>171</v>
      </c>
      <c r="C150" s="90" t="s">
        <v>172</v>
      </c>
      <c r="D150" s="79" t="s">
        <v>281</v>
      </c>
      <c r="E150" s="90" t="s">
        <v>282</v>
      </c>
      <c r="F150" s="71" t="n">
        <v>237.5</v>
      </c>
      <c r="G150" s="116" t="n">
        <f aca="false">(G74/(G$6*G$7))*365</f>
        <v>0</v>
      </c>
      <c r="H150" s="116" t="n">
        <f aca="false">(H74/(H$6*H$7))*365</f>
        <v>0.0455680399500624</v>
      </c>
      <c r="I150" s="116" t="n">
        <f aca="false">(I74/(I$6*I$7))*365</f>
        <v>0</v>
      </c>
      <c r="J150" s="116" t="n">
        <f aca="false">(J74/(J$6*J$7))*365</f>
        <v>0</v>
      </c>
      <c r="K150" s="116" t="n">
        <f aca="false">(K74/(K$6*K$7))*365</f>
        <v>0</v>
      </c>
      <c r="L150" s="116" t="n">
        <f aca="false">(L74/(L$6*L$7))*365</f>
        <v>0.536764705882353</v>
      </c>
      <c r="M150" s="116" t="n">
        <f aca="false">(M74/(M$6*M$7))*365</f>
        <v>0</v>
      </c>
      <c r="N150" s="116" t="n">
        <f aca="false">(N74/(N$6*N$7))*365</f>
        <v>0</v>
      </c>
      <c r="O150" s="116" t="n">
        <f aca="false">(O74/(O$6*O$7))*365</f>
        <v>0</v>
      </c>
      <c r="P150" s="116" t="n">
        <f aca="false">(P74/(P$6*P$7))*365</f>
        <v>0</v>
      </c>
      <c r="Q150" s="116" t="n">
        <f aca="false">(Q74/(Q$6*Q$7))*365</f>
        <v>0</v>
      </c>
      <c r="R150" s="116" t="n">
        <f aca="false">(R74/(R$6*R$7))*365</f>
        <v>0</v>
      </c>
      <c r="S150" s="116" t="n">
        <f aca="false">(S74/(S$6*S$7))*365</f>
        <v>0</v>
      </c>
      <c r="T150" s="116" t="n">
        <f aca="false">(T74/(T$6*T$7))*365</f>
        <v>0</v>
      </c>
      <c r="U150" s="116" t="n">
        <f aca="false">(U74/(U$6*U$7))*365</f>
        <v>0</v>
      </c>
      <c r="V150" s="116" t="n">
        <f aca="false">(V74/(V$6*V$7))*365</f>
        <v>0</v>
      </c>
      <c r="W150" s="116" t="n">
        <f aca="false">(W74/(W$6*W$7))*365</f>
        <v>0</v>
      </c>
      <c r="X150" s="116" t="n">
        <f aca="false">(X74/(X$6*X$7))*365</f>
        <v>0</v>
      </c>
      <c r="Y150" s="116" t="n">
        <f aca="false">(Y74/(Y$6*Y$7))*365</f>
        <v>0</v>
      </c>
      <c r="Z150" s="116" t="n">
        <f aca="false">(Z74/(Z$6*Z$7))*365</f>
        <v>0</v>
      </c>
      <c r="AA150" s="117"/>
      <c r="AB150" s="116" t="n">
        <f aca="false">(AB74/(AB$6*AB$7))*365</f>
        <v>0</v>
      </c>
      <c r="AC150" s="116" t="n">
        <f aca="false">(AC74/(AC$6*AC$7))*365</f>
        <v>0</v>
      </c>
      <c r="AD150" s="116" t="n">
        <f aca="false">(AD74/(AD$6*AD$7))*365</f>
        <v>0</v>
      </c>
      <c r="AE150" s="116" t="n">
        <f aca="false">(AE74/(AE$6*AE$7))*365</f>
        <v>0</v>
      </c>
      <c r="AF150" s="116" t="n">
        <f aca="false">(AF74/(AF$6*AF$7))*365</f>
        <v>0</v>
      </c>
      <c r="AG150" s="116" t="n">
        <f aca="false">(AG74/(AG$6*AG$7))*365</f>
        <v>0</v>
      </c>
      <c r="AH150" s="116" t="n">
        <f aca="false">(AH74/(AH$6*AH$7))*365</f>
        <v>0</v>
      </c>
      <c r="AI150" s="116" t="n">
        <f aca="false">(AI74/(AI$6*AI$7))*365</f>
        <v>0</v>
      </c>
      <c r="AJ150" s="116" t="n">
        <f aca="false">(AJ74/(AJ$6*AJ$7))*365</f>
        <v>0</v>
      </c>
      <c r="AK150" s="116" t="n">
        <f aca="false">(AK74/(AK$6*AK$7))*365</f>
        <v>0</v>
      </c>
      <c r="AL150" s="116" t="n">
        <f aca="false">(AL74/(AL$6*AL$7))*365</f>
        <v>0</v>
      </c>
      <c r="AM150" s="116" t="n">
        <f aca="false">(AM74/(AM$6*AM$7))*365</f>
        <v>0</v>
      </c>
      <c r="AN150" s="116" t="n">
        <f aca="false">(AN74/(AN$6*AN$7))*365</f>
        <v>0</v>
      </c>
      <c r="AO150" s="117" t="n">
        <f aca="false">(AO74/(AO$6*AO$7))*365</f>
        <v>0</v>
      </c>
      <c r="AP150" s="118"/>
      <c r="AQ150" s="119" t="n">
        <f aca="false">($F150*G150)</f>
        <v>0</v>
      </c>
      <c r="AR150" s="119" t="n">
        <f aca="false">($F150*H150)</f>
        <v>10.8224094881398</v>
      </c>
      <c r="AS150" s="119" t="n">
        <f aca="false">($F150*I150)</f>
        <v>0</v>
      </c>
      <c r="AT150" s="119" t="n">
        <f aca="false">($F150*J150)</f>
        <v>0</v>
      </c>
      <c r="AU150" s="119" t="n">
        <f aca="false">($F150*K150)</f>
        <v>0</v>
      </c>
      <c r="AV150" s="119" t="n">
        <f aca="false">($F150*L150)</f>
        <v>127.481617647059</v>
      </c>
      <c r="AW150" s="119" t="n">
        <f aca="false">($F150*M150)</f>
        <v>0</v>
      </c>
      <c r="AX150" s="119" t="n">
        <f aca="false">($F150*N150)</f>
        <v>0</v>
      </c>
      <c r="AY150" s="119" t="n">
        <f aca="false">($F150*O150)</f>
        <v>0</v>
      </c>
      <c r="AZ150" s="119" t="n">
        <f aca="false">($F150*P150)</f>
        <v>0</v>
      </c>
      <c r="BA150" s="119" t="n">
        <f aca="false">($F150*Q150)</f>
        <v>0</v>
      </c>
      <c r="BB150" s="119" t="n">
        <f aca="false">($F150*R150)</f>
        <v>0</v>
      </c>
      <c r="BC150" s="119" t="n">
        <f aca="false">($F150*S150)</f>
        <v>0</v>
      </c>
      <c r="BD150" s="117"/>
      <c r="BE150" s="119" t="n">
        <f aca="false">($F150*AB150)</f>
        <v>0</v>
      </c>
      <c r="BF150" s="119" t="n">
        <f aca="false">($F150*T150)</f>
        <v>0</v>
      </c>
      <c r="BG150" s="119" t="n">
        <f aca="false">($F150*U150)</f>
        <v>0</v>
      </c>
      <c r="BH150" s="119" t="n">
        <f aca="false">($F150*V150)</f>
        <v>0</v>
      </c>
      <c r="BI150" s="119" t="n">
        <f aca="false">($F150*W150)</f>
        <v>0</v>
      </c>
      <c r="BJ150" s="119" t="n">
        <f aca="false">($F150*Z150)</f>
        <v>0</v>
      </c>
      <c r="BK150" s="119" t="n">
        <f aca="false">($F150*X150)</f>
        <v>0</v>
      </c>
      <c r="BL150" s="119" t="n">
        <f aca="false">($F150*AC150)</f>
        <v>0</v>
      </c>
      <c r="BM150" s="119" t="n">
        <f aca="false">($F150*AD150)</f>
        <v>0</v>
      </c>
      <c r="BN150" s="119" t="n">
        <f aca="false">($F150*AE150)</f>
        <v>0</v>
      </c>
      <c r="BO150" s="119" t="n">
        <f aca="false">($F150*AF150)</f>
        <v>0</v>
      </c>
      <c r="BP150" s="119" t="n">
        <f aca="false">($F150*AG150)</f>
        <v>0</v>
      </c>
      <c r="BQ150" s="119" t="n">
        <f aca="false">($F150*AH150)</f>
        <v>0</v>
      </c>
      <c r="BR150" s="119" t="n">
        <f aca="false">($F150*AI150)</f>
        <v>0</v>
      </c>
      <c r="BS150" s="119" t="n">
        <f aca="false">($F150*AJ150)</f>
        <v>0</v>
      </c>
      <c r="BT150" s="119" t="n">
        <f aca="false">($F150*AK150)</f>
        <v>0</v>
      </c>
      <c r="BU150" s="119" t="n">
        <f aca="false">($F150*AL150)</f>
        <v>0</v>
      </c>
      <c r="BV150" s="119" t="n">
        <f aca="false">($F150*AM150)</f>
        <v>0</v>
      </c>
      <c r="BW150" s="119" t="n">
        <f aca="false">($F150*AN150)</f>
        <v>0</v>
      </c>
      <c r="BX150" s="119" t="n">
        <f aca="false">($F150*AO150)</f>
        <v>0</v>
      </c>
      <c r="BY150" s="119" t="n">
        <f aca="false">($F150*Y150)</f>
        <v>0</v>
      </c>
    </row>
    <row r="151" customFormat="false" ht="13" hidden="false" customHeight="false" outlineLevel="0" collapsed="false">
      <c r="A151" s="81" t="s">
        <v>147</v>
      </c>
      <c r="B151" s="69" t="s">
        <v>152</v>
      </c>
      <c r="C151" s="69" t="s">
        <v>208</v>
      </c>
      <c r="D151" s="70" t="s">
        <v>283</v>
      </c>
      <c r="E151" s="69" t="s">
        <v>284</v>
      </c>
      <c r="F151" s="83" t="n">
        <v>5.05</v>
      </c>
      <c r="G151" s="116" t="n">
        <f aca="false">(G75/(G$6*G$7))*365</f>
        <v>0</v>
      </c>
      <c r="H151" s="116" t="n">
        <f aca="false">(H75/(H$6*H$7))*365</f>
        <v>0</v>
      </c>
      <c r="I151" s="116" t="n">
        <f aca="false">(I75/(I$6*I$7))*365</f>
        <v>0</v>
      </c>
      <c r="J151" s="116" t="n">
        <f aca="false">(J75/(J$6*J$7))*365</f>
        <v>0</v>
      </c>
      <c r="K151" s="116" t="n">
        <f aca="false">(K75/(K$6*K$7))*365</f>
        <v>0</v>
      </c>
      <c r="L151" s="116" t="n">
        <f aca="false">(L75/(L$6*L$7))*365</f>
        <v>0</v>
      </c>
      <c r="M151" s="116" t="n">
        <f aca="false">(M75/(M$6*M$7))*365</f>
        <v>0</v>
      </c>
      <c r="N151" s="116" t="n">
        <f aca="false">(N75/(N$6*N$7))*365</f>
        <v>0</v>
      </c>
      <c r="O151" s="116" t="n">
        <f aca="false">(O75/(O$6*O$7))*365</f>
        <v>0</v>
      </c>
      <c r="P151" s="116" t="n">
        <f aca="false">(P75/(P$6*P$7))*365</f>
        <v>0</v>
      </c>
      <c r="Q151" s="116" t="n">
        <f aca="false">(Q75/(Q$6*Q$7))*365</f>
        <v>0</v>
      </c>
      <c r="R151" s="116" t="n">
        <f aca="false">(R75/(R$6*R$7))*365</f>
        <v>0</v>
      </c>
      <c r="S151" s="116" t="n">
        <f aca="false">(S75/(S$6*S$7))*365</f>
        <v>0</v>
      </c>
      <c r="T151" s="116" t="n">
        <f aca="false">(T75/(T$6*T$7))*365</f>
        <v>0</v>
      </c>
      <c r="U151" s="116" t="n">
        <f aca="false">(U75/(U$6*U$7))*365</f>
        <v>0</v>
      </c>
      <c r="V151" s="116" t="n">
        <f aca="false">(V75/(V$6*V$7))*365</f>
        <v>0</v>
      </c>
      <c r="W151" s="116" t="n">
        <f aca="false">(W75/(W$6*W$7))*365</f>
        <v>0.0101388888888889</v>
      </c>
      <c r="X151" s="116" t="n">
        <f aca="false">(X75/(X$6*X$7))*365</f>
        <v>0</v>
      </c>
      <c r="Y151" s="116" t="n">
        <f aca="false">(Y75/(Y$6*Y$7))*365</f>
        <v>0.0194978632478632</v>
      </c>
      <c r="Z151" s="116" t="n">
        <f aca="false">(Z75/(Z$6*Z$7))*365</f>
        <v>0</v>
      </c>
      <c r="AA151" s="117"/>
      <c r="AB151" s="116" t="n">
        <f aca="false">(AB75/(AB$6*AB$7))*365</f>
        <v>0.00700952527269934</v>
      </c>
      <c r="AC151" s="116" t="n">
        <f aca="false">(AC75/(AC$6*AC$7))*365</f>
        <v>0</v>
      </c>
      <c r="AD151" s="116" t="n">
        <f aca="false">(AD75/(AD$6*AD$7))*365</f>
        <v>0</v>
      </c>
      <c r="AE151" s="116" t="n">
        <f aca="false">(AE75/(AE$6*AE$7))*365</f>
        <v>0</v>
      </c>
      <c r="AF151" s="116" t="n">
        <f aca="false">(AF75/(AF$6*AF$7))*365</f>
        <v>0</v>
      </c>
      <c r="AG151" s="116" t="n">
        <f aca="false">(AG75/(AG$6*AG$7))*365</f>
        <v>0</v>
      </c>
      <c r="AH151" s="116" t="n">
        <f aca="false">(AH75/(AH$6*AH$7))*365</f>
        <v>0</v>
      </c>
      <c r="AI151" s="116" t="n">
        <f aca="false">(AI75/(AI$6*AI$7))*365</f>
        <v>0</v>
      </c>
      <c r="AJ151" s="116" t="n">
        <f aca="false">(AJ75/(AJ$6*AJ$7))*365</f>
        <v>0</v>
      </c>
      <c r="AK151" s="116" t="n">
        <f aca="false">(AK75/(AK$6*AK$7))*365</f>
        <v>0</v>
      </c>
      <c r="AL151" s="116" t="n">
        <f aca="false">(AL75/(AL$6*AL$7))*365</f>
        <v>0</v>
      </c>
      <c r="AM151" s="116" t="n">
        <f aca="false">(AM75/(AM$6*AM$7))*365</f>
        <v>0</v>
      </c>
      <c r="AN151" s="116" t="n">
        <f aca="false">(AN75/(AN$6*AN$7))*365</f>
        <v>0</v>
      </c>
      <c r="AO151" s="117" t="n">
        <f aca="false">(AO75/(AO$6*AO$7))*365</f>
        <v>0</v>
      </c>
      <c r="AP151" s="118"/>
      <c r="AQ151" s="119" t="n">
        <f aca="false">($F151*G151)</f>
        <v>0</v>
      </c>
      <c r="AR151" s="119" t="n">
        <f aca="false">($F151*H151)</f>
        <v>0</v>
      </c>
      <c r="AS151" s="119" t="n">
        <f aca="false">($F151*I151)</f>
        <v>0</v>
      </c>
      <c r="AT151" s="119" t="n">
        <f aca="false">($F151*J151)</f>
        <v>0</v>
      </c>
      <c r="AU151" s="119" t="n">
        <f aca="false">($F151*K151)</f>
        <v>0</v>
      </c>
      <c r="AV151" s="119" t="n">
        <f aca="false">($F151*L151)</f>
        <v>0</v>
      </c>
      <c r="AW151" s="119" t="n">
        <f aca="false">($F151*M151)</f>
        <v>0</v>
      </c>
      <c r="AX151" s="119" t="n">
        <f aca="false">($F151*N151)</f>
        <v>0</v>
      </c>
      <c r="AY151" s="119" t="n">
        <f aca="false">($F151*O151)</f>
        <v>0</v>
      </c>
      <c r="AZ151" s="119" t="n">
        <f aca="false">($F151*P151)</f>
        <v>0</v>
      </c>
      <c r="BA151" s="119" t="n">
        <f aca="false">($F151*Q151)</f>
        <v>0</v>
      </c>
      <c r="BB151" s="119" t="n">
        <f aca="false">($F151*R151)</f>
        <v>0</v>
      </c>
      <c r="BC151" s="119" t="n">
        <f aca="false">($F151*S151)</f>
        <v>0</v>
      </c>
      <c r="BD151" s="117"/>
      <c r="BE151" s="119" t="n">
        <f aca="false">($F151*AB151)</f>
        <v>0.0353981026271317</v>
      </c>
      <c r="BF151" s="119" t="n">
        <f aca="false">($F151*T151)</f>
        <v>0</v>
      </c>
      <c r="BG151" s="119" t="n">
        <f aca="false">($F151*U151)</f>
        <v>0</v>
      </c>
      <c r="BH151" s="119" t="n">
        <f aca="false">($F151*V151)</f>
        <v>0</v>
      </c>
      <c r="BI151" s="119" t="n">
        <f aca="false">($F151*W151)</f>
        <v>0.0512013888888889</v>
      </c>
      <c r="BJ151" s="119" t="n">
        <f aca="false">($F151*Z151)</f>
        <v>0</v>
      </c>
      <c r="BK151" s="119" t="n">
        <f aca="false">($F151*X151)</f>
        <v>0</v>
      </c>
      <c r="BL151" s="119" t="n">
        <f aca="false">($F151*AC151)</f>
        <v>0</v>
      </c>
      <c r="BM151" s="119" t="n">
        <f aca="false">($F151*AD151)</f>
        <v>0</v>
      </c>
      <c r="BN151" s="119" t="n">
        <f aca="false">($F151*AE151)</f>
        <v>0</v>
      </c>
      <c r="BO151" s="119" t="n">
        <f aca="false">($F151*AF151)</f>
        <v>0</v>
      </c>
      <c r="BP151" s="119" t="n">
        <f aca="false">($F151*AG151)</f>
        <v>0</v>
      </c>
      <c r="BQ151" s="119" t="n">
        <f aca="false">($F151*AH151)</f>
        <v>0</v>
      </c>
      <c r="BR151" s="119" t="n">
        <f aca="false">($F151*AI151)</f>
        <v>0</v>
      </c>
      <c r="BS151" s="119" t="n">
        <f aca="false">($F151*AJ151)</f>
        <v>0</v>
      </c>
      <c r="BT151" s="119" t="n">
        <f aca="false">($F151*AK151)</f>
        <v>0</v>
      </c>
      <c r="BU151" s="119" t="n">
        <f aca="false">($F151*AL151)</f>
        <v>0</v>
      </c>
      <c r="BV151" s="119" t="n">
        <f aca="false">($F151*AM151)</f>
        <v>0</v>
      </c>
      <c r="BW151" s="119" t="n">
        <f aca="false">($F151*AN151)</f>
        <v>0</v>
      </c>
      <c r="BX151" s="119" t="n">
        <f aca="false">($F151*AO151)</f>
        <v>0</v>
      </c>
      <c r="BY151" s="119" t="n">
        <f aca="false">($F151*Y151)</f>
        <v>0.0984642094017094</v>
      </c>
    </row>
    <row r="152" customFormat="false" ht="13" hidden="false" customHeight="false" outlineLevel="0" collapsed="false">
      <c r="A152" s="81" t="s">
        <v>147</v>
      </c>
      <c r="B152" s="69" t="s">
        <v>171</v>
      </c>
      <c r="C152" s="90" t="s">
        <v>172</v>
      </c>
      <c r="D152" s="79" t="s">
        <v>285</v>
      </c>
      <c r="E152" s="90" t="s">
        <v>286</v>
      </c>
      <c r="F152" s="71" t="n">
        <v>329.0031</v>
      </c>
      <c r="G152" s="116" t="n">
        <f aca="false">(G76/(G$6*G$7))*365</f>
        <v>0</v>
      </c>
      <c r="H152" s="116" t="n">
        <f aca="false">(H76/(H$6*H$7))*365</f>
        <v>0.0911360799001248</v>
      </c>
      <c r="I152" s="116" t="n">
        <f aca="false">(I76/(I$6*I$7))*365</f>
        <v>0</v>
      </c>
      <c r="J152" s="116" t="n">
        <f aca="false">(J76/(J$6*J$7))*365</f>
        <v>0</v>
      </c>
      <c r="K152" s="116" t="n">
        <f aca="false">(K76/(K$6*K$7))*365</f>
        <v>0</v>
      </c>
      <c r="L152" s="116" t="n">
        <f aca="false">(L76/(L$6*L$7))*365</f>
        <v>0</v>
      </c>
      <c r="M152" s="116" t="n">
        <f aca="false">(M76/(M$6*M$7))*365</f>
        <v>0</v>
      </c>
      <c r="N152" s="116" t="n">
        <f aca="false">(N76/(N$6*N$7))*365</f>
        <v>0</v>
      </c>
      <c r="O152" s="116" t="n">
        <f aca="false">(O76/(O$6*O$7))*365</f>
        <v>0</v>
      </c>
      <c r="P152" s="116" t="n">
        <f aca="false">(P76/(P$6*P$7))*365</f>
        <v>0</v>
      </c>
      <c r="Q152" s="116" t="n">
        <f aca="false">(Q76/(Q$6*Q$7))*365</f>
        <v>0</v>
      </c>
      <c r="R152" s="116" t="n">
        <f aca="false">(R76/(R$6*R$7))*365</f>
        <v>0</v>
      </c>
      <c r="S152" s="116" t="n">
        <f aca="false">(S76/(S$6*S$7))*365</f>
        <v>0</v>
      </c>
      <c r="T152" s="116" t="n">
        <f aca="false">(T76/(T$6*T$7))*365</f>
        <v>0</v>
      </c>
      <c r="U152" s="116" t="n">
        <f aca="false">(U76/(U$6*U$7))*365</f>
        <v>0.193326271186441</v>
      </c>
      <c r="V152" s="116" t="n">
        <f aca="false">(V76/(V$6*V$7))*365</f>
        <v>0</v>
      </c>
      <c r="W152" s="116" t="n">
        <f aca="false">(W76/(W$6*W$7))*365</f>
        <v>0</v>
      </c>
      <c r="X152" s="116" t="n">
        <f aca="false">(X76/(X$6*X$7))*365</f>
        <v>0</v>
      </c>
      <c r="Y152" s="116" t="n">
        <f aca="false">(Y76/(Y$6*Y$7))*365</f>
        <v>0</v>
      </c>
      <c r="Z152" s="116" t="n">
        <f aca="false">(Z76/(Z$6*Z$7))*365</f>
        <v>0</v>
      </c>
      <c r="AA152" s="117"/>
      <c r="AB152" s="116" t="n">
        <f aca="false">(AB76/(AB$6*AB$7))*365</f>
        <v>0</v>
      </c>
      <c r="AC152" s="116" t="n">
        <f aca="false">(AC76/(AC$6*AC$7))*365</f>
        <v>0</v>
      </c>
      <c r="AD152" s="116" t="n">
        <f aca="false">(AD76/(AD$6*AD$7))*365</f>
        <v>0</v>
      </c>
      <c r="AE152" s="116" t="n">
        <f aca="false">(AE76/(AE$6*AE$7))*365</f>
        <v>0</v>
      </c>
      <c r="AF152" s="116" t="n">
        <f aca="false">(AF76/(AF$6*AF$7))*365</f>
        <v>0</v>
      </c>
      <c r="AG152" s="116" t="n">
        <f aca="false">(AG76/(AG$6*AG$7))*365</f>
        <v>0</v>
      </c>
      <c r="AH152" s="116" t="n">
        <f aca="false">(AH76/(AH$6*AH$7))*365</f>
        <v>0</v>
      </c>
      <c r="AI152" s="116" t="n">
        <f aca="false">(AI76/(AI$6*AI$7))*365</f>
        <v>0</v>
      </c>
      <c r="AJ152" s="116" t="n">
        <f aca="false">(AJ76/(AJ$6*AJ$7))*365</f>
        <v>0</v>
      </c>
      <c r="AK152" s="116" t="n">
        <f aca="false">(AK76/(AK$6*AK$7))*365</f>
        <v>0</v>
      </c>
      <c r="AL152" s="116" t="n">
        <f aca="false">(AL76/(AL$6*AL$7))*365</f>
        <v>0</v>
      </c>
      <c r="AM152" s="116" t="n">
        <f aca="false">(AM76/(AM$6*AM$7))*365</f>
        <v>0</v>
      </c>
      <c r="AN152" s="116" t="n">
        <f aca="false">(AN76/(AN$6*AN$7))*365</f>
        <v>0</v>
      </c>
      <c r="AO152" s="117" t="n">
        <f aca="false">(AO76/(AO$6*AO$7))*365</f>
        <v>0</v>
      </c>
      <c r="AP152" s="118"/>
      <c r="AQ152" s="119" t="n">
        <f aca="false">($F152*G152)</f>
        <v>0</v>
      </c>
      <c r="AR152" s="119" t="n">
        <f aca="false">($F152*H152)</f>
        <v>29.9840528089888</v>
      </c>
      <c r="AS152" s="119" t="n">
        <f aca="false">($F152*I152)</f>
        <v>0</v>
      </c>
      <c r="AT152" s="119" t="n">
        <f aca="false">($F152*J152)</f>
        <v>0</v>
      </c>
      <c r="AU152" s="119" t="n">
        <f aca="false">($F152*K152)</f>
        <v>0</v>
      </c>
      <c r="AV152" s="119" t="n">
        <f aca="false">($F152*L152)</f>
        <v>0</v>
      </c>
      <c r="AW152" s="119" t="n">
        <f aca="false">($F152*M152)</f>
        <v>0</v>
      </c>
      <c r="AX152" s="119" t="n">
        <f aca="false">($F152*N152)</f>
        <v>0</v>
      </c>
      <c r="AY152" s="119" t="n">
        <f aca="false">($F152*O152)</f>
        <v>0</v>
      </c>
      <c r="AZ152" s="119" t="n">
        <f aca="false">($F152*P152)</f>
        <v>0</v>
      </c>
      <c r="BA152" s="119" t="n">
        <f aca="false">($F152*Q152)</f>
        <v>0</v>
      </c>
      <c r="BB152" s="119" t="n">
        <f aca="false">($F152*R152)</f>
        <v>0</v>
      </c>
      <c r="BC152" s="119" t="n">
        <f aca="false">($F152*S152)</f>
        <v>0</v>
      </c>
      <c r="BD152" s="117"/>
      <c r="BE152" s="119" t="n">
        <f aca="false">($F152*AB152)</f>
        <v>0</v>
      </c>
      <c r="BF152" s="119" t="n">
        <f aca="false">($F152*T152)</f>
        <v>0</v>
      </c>
      <c r="BG152" s="119" t="n">
        <f aca="false">($F152*U152)</f>
        <v>63.6049425317797</v>
      </c>
      <c r="BH152" s="119" t="n">
        <f aca="false">($F152*V152)</f>
        <v>0</v>
      </c>
      <c r="BI152" s="119" t="n">
        <f aca="false">($F152*W152)</f>
        <v>0</v>
      </c>
      <c r="BJ152" s="119" t="n">
        <f aca="false">($F152*Z152)</f>
        <v>0</v>
      </c>
      <c r="BK152" s="119" t="n">
        <f aca="false">($F152*X152)</f>
        <v>0</v>
      </c>
      <c r="BL152" s="119" t="n">
        <f aca="false">($F152*AC152)</f>
        <v>0</v>
      </c>
      <c r="BM152" s="119" t="n">
        <f aca="false">($F152*AD152)</f>
        <v>0</v>
      </c>
      <c r="BN152" s="119" t="n">
        <f aca="false">($F152*AE152)</f>
        <v>0</v>
      </c>
      <c r="BO152" s="119" t="n">
        <f aca="false">($F152*AF152)</f>
        <v>0</v>
      </c>
      <c r="BP152" s="119" t="n">
        <f aca="false">($F152*AG152)</f>
        <v>0</v>
      </c>
      <c r="BQ152" s="119" t="n">
        <f aca="false">($F152*AH152)</f>
        <v>0</v>
      </c>
      <c r="BR152" s="119" t="n">
        <f aca="false">($F152*AI152)</f>
        <v>0</v>
      </c>
      <c r="BS152" s="119" t="n">
        <f aca="false">($F152*AJ152)</f>
        <v>0</v>
      </c>
      <c r="BT152" s="119" t="n">
        <f aca="false">($F152*AK152)</f>
        <v>0</v>
      </c>
      <c r="BU152" s="119" t="n">
        <f aca="false">($F152*AL152)</f>
        <v>0</v>
      </c>
      <c r="BV152" s="119" t="n">
        <f aca="false">($F152*AM152)</f>
        <v>0</v>
      </c>
      <c r="BW152" s="119" t="n">
        <f aca="false">($F152*AN152)</f>
        <v>0</v>
      </c>
      <c r="BX152" s="119" t="n">
        <f aca="false">($F152*AO152)</f>
        <v>0</v>
      </c>
      <c r="BY152" s="119" t="n">
        <f aca="false">($F152*Y152)</f>
        <v>0</v>
      </c>
    </row>
    <row r="153" customFormat="false" ht="13" hidden="false" customHeight="false" outlineLevel="0" collapsed="false">
      <c r="A153" s="81" t="s">
        <v>147</v>
      </c>
      <c r="B153" s="69" t="s">
        <v>171</v>
      </c>
      <c r="C153" s="90" t="s">
        <v>172</v>
      </c>
      <c r="D153" s="93" t="s">
        <v>287</v>
      </c>
      <c r="E153" s="90" t="s">
        <v>288</v>
      </c>
      <c r="F153" s="71" t="n">
        <v>83.8</v>
      </c>
      <c r="G153" s="116" t="n">
        <f aca="false">(G77/(G$6*G$7))*365</f>
        <v>0.0145906619763351</v>
      </c>
      <c r="H153" s="116" t="n">
        <f aca="false">(H77/(H$6*H$7))*365</f>
        <v>0</v>
      </c>
      <c r="I153" s="116" t="n">
        <f aca="false">(I77/(I$6*I$7))*365</f>
        <v>0</v>
      </c>
      <c r="J153" s="116" t="n">
        <f aca="false">(J77/(J$6*J$7))*365</f>
        <v>0.399780941949617</v>
      </c>
      <c r="K153" s="116" t="n">
        <f aca="false">(K77/(K$6*K$7))*365</f>
        <v>0</v>
      </c>
      <c r="L153" s="116" t="n">
        <f aca="false">(L77/(L$6*L$7))*365</f>
        <v>0</v>
      </c>
      <c r="M153" s="116" t="n">
        <f aca="false">(M77/(M$6*M$7))*365</f>
        <v>0</v>
      </c>
      <c r="N153" s="116" t="n">
        <f aca="false">(N77/(N$6*N$7))*365</f>
        <v>0</v>
      </c>
      <c r="O153" s="116" t="n">
        <f aca="false">(O77/(O$6*O$7))*365</f>
        <v>0</v>
      </c>
      <c r="P153" s="116" t="n">
        <f aca="false">(P77/(P$6*P$7))*365</f>
        <v>0</v>
      </c>
      <c r="Q153" s="116" t="n">
        <f aca="false">(Q77/(Q$6*Q$7))*365</f>
        <v>0</v>
      </c>
      <c r="R153" s="116" t="n">
        <f aca="false">(R77/(R$6*R$7))*365</f>
        <v>0</v>
      </c>
      <c r="S153" s="116" t="n">
        <f aca="false">(S77/(S$6*S$7))*365</f>
        <v>0</v>
      </c>
      <c r="T153" s="116" t="n">
        <f aca="false">(T77/(T$6*T$7))*365</f>
        <v>0</v>
      </c>
      <c r="U153" s="116" t="n">
        <f aca="false">(U77/(U$6*U$7))*365</f>
        <v>0</v>
      </c>
      <c r="V153" s="116" t="n">
        <f aca="false">(V77/(V$6*V$7))*365</f>
        <v>0</v>
      </c>
      <c r="W153" s="116" t="n">
        <f aca="false">(W77/(W$6*W$7))*365</f>
        <v>0.0101388888888889</v>
      </c>
      <c r="X153" s="116" t="n">
        <f aca="false">(X77/(X$6*X$7))*365</f>
        <v>0</v>
      </c>
      <c r="Y153" s="116" t="n">
        <f aca="false">(Y77/(Y$6*Y$7))*365</f>
        <v>0.0194978632478632</v>
      </c>
      <c r="Z153" s="116" t="n">
        <f aca="false">(Z77/(Z$6*Z$7))*365</f>
        <v>0</v>
      </c>
      <c r="AA153" s="117"/>
      <c r="AB153" s="116" t="n">
        <f aca="false">(AB77/(AB$6*AB$7))*365</f>
        <v>0.0140190505453987</v>
      </c>
      <c r="AC153" s="116" t="n">
        <f aca="false">(AC77/(AC$6*AC$7))*365</f>
        <v>0</v>
      </c>
      <c r="AD153" s="116" t="n">
        <f aca="false">(AD77/(AD$6*AD$7))*365</f>
        <v>0</v>
      </c>
      <c r="AE153" s="116" t="n">
        <f aca="false">(AE77/(AE$6*AE$7))*365</f>
        <v>0</v>
      </c>
      <c r="AF153" s="116" t="n">
        <f aca="false">(AF77/(AF$6*AF$7))*365</f>
        <v>0</v>
      </c>
      <c r="AG153" s="116" t="n">
        <f aca="false">(AG77/(AG$6*AG$7))*365</f>
        <v>0</v>
      </c>
      <c r="AH153" s="116" t="n">
        <f aca="false">(AH77/(AH$6*AH$7))*365</f>
        <v>0</v>
      </c>
      <c r="AI153" s="116" t="n">
        <f aca="false">(AI77/(AI$6*AI$7))*365</f>
        <v>0</v>
      </c>
      <c r="AJ153" s="116" t="n">
        <f aca="false">(AJ77/(AJ$6*AJ$7))*365</f>
        <v>0</v>
      </c>
      <c r="AK153" s="116" t="n">
        <f aca="false">(AK77/(AK$6*AK$7))*365</f>
        <v>0</v>
      </c>
      <c r="AL153" s="116" t="n">
        <f aca="false">(AL77/(AL$6*AL$7))*365</f>
        <v>0</v>
      </c>
      <c r="AM153" s="116" t="n">
        <f aca="false">(AM77/(AM$6*AM$7))*365</f>
        <v>0</v>
      </c>
      <c r="AN153" s="116" t="n">
        <f aca="false">(AN77/(AN$6*AN$7))*365</f>
        <v>0</v>
      </c>
      <c r="AO153" s="117" t="n">
        <f aca="false">(AO77/(AO$6*AO$7))*365</f>
        <v>0</v>
      </c>
      <c r="AP153" s="118"/>
      <c r="AQ153" s="119" t="n">
        <f aca="false">($F153*G153)</f>
        <v>1.22269747361689</v>
      </c>
      <c r="AR153" s="119" t="n">
        <f aca="false">($F153*H153)</f>
        <v>0</v>
      </c>
      <c r="AS153" s="119" t="n">
        <f aca="false">($F153*I153)</f>
        <v>0</v>
      </c>
      <c r="AT153" s="119" t="n">
        <f aca="false">($F153*J153)</f>
        <v>33.5016429353779</v>
      </c>
      <c r="AU153" s="119" t="n">
        <f aca="false">($F153*K153)</f>
        <v>0</v>
      </c>
      <c r="AV153" s="119" t="n">
        <f aca="false">($F153*L153)</f>
        <v>0</v>
      </c>
      <c r="AW153" s="119" t="n">
        <f aca="false">($F153*M153)</f>
        <v>0</v>
      </c>
      <c r="AX153" s="119" t="n">
        <f aca="false">($F153*N153)</f>
        <v>0</v>
      </c>
      <c r="AY153" s="119" t="n">
        <f aca="false">($F153*O153)</f>
        <v>0</v>
      </c>
      <c r="AZ153" s="119" t="n">
        <f aca="false">($F153*P153)</f>
        <v>0</v>
      </c>
      <c r="BA153" s="119" t="n">
        <f aca="false">($F153*Q153)</f>
        <v>0</v>
      </c>
      <c r="BB153" s="119" t="n">
        <f aca="false">($F153*R153)</f>
        <v>0</v>
      </c>
      <c r="BC153" s="119" t="n">
        <f aca="false">($F153*S153)</f>
        <v>0</v>
      </c>
      <c r="BD153" s="117"/>
      <c r="BE153" s="119" t="n">
        <f aca="false">($F153*AB153)</f>
        <v>1.17479643570441</v>
      </c>
      <c r="BF153" s="119" t="n">
        <f aca="false">($F153*T153)</f>
        <v>0</v>
      </c>
      <c r="BG153" s="119" t="n">
        <f aca="false">($F153*U153)</f>
        <v>0</v>
      </c>
      <c r="BH153" s="119" t="n">
        <f aca="false">($F153*V153)</f>
        <v>0</v>
      </c>
      <c r="BI153" s="119" t="n">
        <f aca="false">($F153*W153)</f>
        <v>0.849638888888889</v>
      </c>
      <c r="BJ153" s="119" t="n">
        <f aca="false">($F153*Z153)</f>
        <v>0</v>
      </c>
      <c r="BK153" s="119" t="n">
        <f aca="false">($F153*X153)</f>
        <v>0</v>
      </c>
      <c r="BL153" s="119" t="n">
        <f aca="false">($F153*AC153)</f>
        <v>0</v>
      </c>
      <c r="BM153" s="119" t="n">
        <f aca="false">($F153*AD153)</f>
        <v>0</v>
      </c>
      <c r="BN153" s="119" t="n">
        <f aca="false">($F153*AE153)</f>
        <v>0</v>
      </c>
      <c r="BO153" s="119" t="n">
        <f aca="false">($F153*AF153)</f>
        <v>0</v>
      </c>
      <c r="BP153" s="119" t="n">
        <f aca="false">($F153*AG153)</f>
        <v>0</v>
      </c>
      <c r="BQ153" s="119" t="n">
        <f aca="false">($F153*AH153)</f>
        <v>0</v>
      </c>
      <c r="BR153" s="119" t="n">
        <f aca="false">($F153*AI153)</f>
        <v>0</v>
      </c>
      <c r="BS153" s="119" t="n">
        <f aca="false">($F153*AJ153)</f>
        <v>0</v>
      </c>
      <c r="BT153" s="119" t="n">
        <f aca="false">($F153*AK153)</f>
        <v>0</v>
      </c>
      <c r="BU153" s="119" t="n">
        <f aca="false">($F153*AL153)</f>
        <v>0</v>
      </c>
      <c r="BV153" s="119" t="n">
        <f aca="false">($F153*AM153)</f>
        <v>0</v>
      </c>
      <c r="BW153" s="119" t="n">
        <f aca="false">($F153*AN153)</f>
        <v>0</v>
      </c>
      <c r="BX153" s="119" t="n">
        <f aca="false">($F153*AO153)</f>
        <v>0</v>
      </c>
      <c r="BY153" s="119" t="n">
        <f aca="false">($F153*Y153)</f>
        <v>1.63392094017094</v>
      </c>
    </row>
    <row r="154" customFormat="false" ht="13" hidden="false" customHeight="false" outlineLevel="0" collapsed="false">
      <c r="A154" s="94" t="s">
        <v>289</v>
      </c>
      <c r="B154" s="76" t="s">
        <v>290</v>
      </c>
      <c r="C154" s="76" t="s">
        <v>291</v>
      </c>
      <c r="D154" s="93" t="s">
        <v>292</v>
      </c>
      <c r="E154" s="76" t="s">
        <v>293</v>
      </c>
      <c r="F154" s="89" t="n">
        <v>8</v>
      </c>
      <c r="G154" s="116" t="n">
        <f aca="false">(G78/(G$6*G$7))*365</f>
        <v>0</v>
      </c>
      <c r="H154" s="116" t="n">
        <f aca="false">(H78/(H$6*H$7))*365</f>
        <v>0.0455680399500624</v>
      </c>
      <c r="I154" s="116" t="n">
        <f aca="false">(I78/(I$6*I$7))*365</f>
        <v>0</v>
      </c>
      <c r="J154" s="116" t="n">
        <f aca="false">(J78/(J$6*J$7))*365</f>
        <v>0</v>
      </c>
      <c r="K154" s="116" t="n">
        <f aca="false">(K78/(K$6*K$7))*365</f>
        <v>0</v>
      </c>
      <c r="L154" s="116" t="n">
        <f aca="false">(L78/(L$6*L$7))*365</f>
        <v>0</v>
      </c>
      <c r="M154" s="116" t="n">
        <f aca="false">(M78/(M$6*M$7))*365</f>
        <v>0</v>
      </c>
      <c r="N154" s="116" t="n">
        <f aca="false">(N78/(N$6*N$7))*365</f>
        <v>0</v>
      </c>
      <c r="O154" s="116" t="n">
        <f aca="false">(O78/(O$6*O$7))*365</f>
        <v>0</v>
      </c>
      <c r="P154" s="116" t="n">
        <f aca="false">(P78/(P$6*P$7))*365</f>
        <v>0</v>
      </c>
      <c r="Q154" s="116" t="n">
        <f aca="false">(Q78/(Q$6*Q$7))*365</f>
        <v>0</v>
      </c>
      <c r="R154" s="116" t="n">
        <f aca="false">(R78/(R$6*R$7))*365</f>
        <v>0</v>
      </c>
      <c r="S154" s="116" t="n">
        <f aca="false">(S78/(S$6*S$7))*365</f>
        <v>0</v>
      </c>
      <c r="T154" s="116" t="n">
        <f aca="false">(T78/(T$6*T$7))*365</f>
        <v>0.43452380952381</v>
      </c>
      <c r="U154" s="116" t="n">
        <f aca="false">(U78/(U$6*U$7))*365</f>
        <v>0</v>
      </c>
      <c r="V154" s="116" t="n">
        <f aca="false">(V78/(V$6*V$7))*365</f>
        <v>0.407366071428571</v>
      </c>
      <c r="W154" s="116" t="n">
        <f aca="false">(W78/(W$6*W$7))*365</f>
        <v>0</v>
      </c>
      <c r="X154" s="116" t="n">
        <f aca="false">(X78/(X$6*X$7))*365</f>
        <v>0</v>
      </c>
      <c r="Y154" s="116" t="n">
        <f aca="false">(Y78/(Y$6*Y$7))*365</f>
        <v>0</v>
      </c>
      <c r="Z154" s="116" t="n">
        <f aca="false">(Z78/(Z$6*Z$7))*365</f>
        <v>0</v>
      </c>
      <c r="AA154" s="117"/>
      <c r="AB154" s="116" t="n">
        <f aca="false">(AB78/(AB$6*AB$7))*365</f>
        <v>0</v>
      </c>
      <c r="AC154" s="116" t="n">
        <f aca="false">(AC78/(AC$6*AC$7))*365</f>
        <v>0</v>
      </c>
      <c r="AD154" s="116" t="n">
        <f aca="false">(AD78/(AD$6*AD$7))*365</f>
        <v>0</v>
      </c>
      <c r="AE154" s="116" t="n">
        <f aca="false">(AE78/(AE$6*AE$7))*365</f>
        <v>0</v>
      </c>
      <c r="AF154" s="116" t="n">
        <f aca="false">(AF78/(AF$6*AF$7))*365</f>
        <v>0</v>
      </c>
      <c r="AG154" s="116" t="n">
        <f aca="false">(AG78/(AG$6*AG$7))*365</f>
        <v>0</v>
      </c>
      <c r="AH154" s="116" t="n">
        <f aca="false">(AH78/(AH$6*AH$7))*365</f>
        <v>0</v>
      </c>
      <c r="AI154" s="116" t="n">
        <f aca="false">(AI78/(AI$6*AI$7))*365</f>
        <v>0</v>
      </c>
      <c r="AJ154" s="116" t="n">
        <f aca="false">(AJ78/(AJ$6*AJ$7))*365</f>
        <v>0</v>
      </c>
      <c r="AK154" s="116" t="n">
        <f aca="false">(AK78/(AK$6*AK$7))*365</f>
        <v>0</v>
      </c>
      <c r="AL154" s="116" t="n">
        <f aca="false">(AL78/(AL$6*AL$7))*365</f>
        <v>0</v>
      </c>
      <c r="AM154" s="116" t="n">
        <f aca="false">(AM78/(AM$6*AM$7))*365</f>
        <v>0</v>
      </c>
      <c r="AN154" s="116" t="n">
        <f aca="false">(AN78/(AN$6*AN$7))*365</f>
        <v>0</v>
      </c>
      <c r="AO154" s="117" t="n">
        <f aca="false">(AO78/(AO$6*AO$7))*365</f>
        <v>0</v>
      </c>
      <c r="AP154" s="118"/>
      <c r="AQ154" s="119" t="n">
        <f aca="false">($F154*G154)</f>
        <v>0</v>
      </c>
      <c r="AR154" s="119" t="n">
        <f aca="false">($F154*H154)</f>
        <v>0.364544319600499</v>
      </c>
      <c r="AS154" s="119" t="n">
        <f aca="false">($F154*I154)</f>
        <v>0</v>
      </c>
      <c r="AT154" s="119" t="n">
        <f aca="false">($F154*J154)</f>
        <v>0</v>
      </c>
      <c r="AU154" s="119" t="n">
        <f aca="false">($F154*K154)</f>
        <v>0</v>
      </c>
      <c r="AV154" s="119" t="n">
        <f aca="false">($F154*L154)</f>
        <v>0</v>
      </c>
      <c r="AW154" s="119" t="n">
        <f aca="false">($F154*M154)</f>
        <v>0</v>
      </c>
      <c r="AX154" s="119" t="n">
        <f aca="false">($F154*N154)</f>
        <v>0</v>
      </c>
      <c r="AY154" s="119" t="n">
        <f aca="false">($F154*O154)</f>
        <v>0</v>
      </c>
      <c r="AZ154" s="119" t="n">
        <f aca="false">($F154*P154)</f>
        <v>0</v>
      </c>
      <c r="BA154" s="119" t="n">
        <f aca="false">($F154*Q154)</f>
        <v>0</v>
      </c>
      <c r="BB154" s="119" t="n">
        <f aca="false">($F154*R154)</f>
        <v>0</v>
      </c>
      <c r="BC154" s="119" t="n">
        <f aca="false">($F154*S154)</f>
        <v>0</v>
      </c>
      <c r="BD154" s="117"/>
      <c r="BE154" s="119" t="n">
        <f aca="false">($F154*AB154)</f>
        <v>0</v>
      </c>
      <c r="BF154" s="119" t="n">
        <f aca="false">($F154*T154)</f>
        <v>3.47619047619048</v>
      </c>
      <c r="BG154" s="119" t="n">
        <f aca="false">($F154*U154)</f>
        <v>0</v>
      </c>
      <c r="BH154" s="119" t="n">
        <f aca="false">($F154*V154)</f>
        <v>3.25892857142857</v>
      </c>
      <c r="BI154" s="119" t="n">
        <f aca="false">($F154*W154)</f>
        <v>0</v>
      </c>
      <c r="BJ154" s="119" t="n">
        <f aca="false">($F154*Z154)</f>
        <v>0</v>
      </c>
      <c r="BK154" s="119" t="n">
        <f aca="false">($F154*X154)</f>
        <v>0</v>
      </c>
      <c r="BL154" s="119" t="n">
        <f aca="false">($F154*AC154)</f>
        <v>0</v>
      </c>
      <c r="BM154" s="119" t="n">
        <f aca="false">($F154*AD154)</f>
        <v>0</v>
      </c>
      <c r="BN154" s="119" t="n">
        <f aca="false">($F154*AE154)</f>
        <v>0</v>
      </c>
      <c r="BO154" s="119" t="n">
        <f aca="false">($F154*AF154)</f>
        <v>0</v>
      </c>
      <c r="BP154" s="119" t="n">
        <f aca="false">($F154*AG154)</f>
        <v>0</v>
      </c>
      <c r="BQ154" s="119" t="n">
        <f aca="false">($F154*AH154)</f>
        <v>0</v>
      </c>
      <c r="BR154" s="119" t="n">
        <f aca="false">($F154*AI154)</f>
        <v>0</v>
      </c>
      <c r="BS154" s="119" t="n">
        <f aca="false">($F154*AJ154)</f>
        <v>0</v>
      </c>
      <c r="BT154" s="119" t="n">
        <f aca="false">($F154*AK154)</f>
        <v>0</v>
      </c>
      <c r="BU154" s="119" t="n">
        <f aca="false">($F154*AL154)</f>
        <v>0</v>
      </c>
      <c r="BV154" s="119" t="n">
        <f aca="false">($F154*AM154)</f>
        <v>0</v>
      </c>
      <c r="BW154" s="119" t="n">
        <f aca="false">($F154*AN154)</f>
        <v>0</v>
      </c>
      <c r="BX154" s="119" t="n">
        <f aca="false">($F154*AO154)</f>
        <v>0</v>
      </c>
      <c r="BY154" s="119" t="n">
        <f aca="false">($F154*Y154)</f>
        <v>0</v>
      </c>
    </row>
    <row r="155" customFormat="false" ht="13" hidden="false" customHeight="false" outlineLevel="0" collapsed="false">
      <c r="A155" s="94" t="s">
        <v>289</v>
      </c>
      <c r="B155" s="76" t="s">
        <v>290</v>
      </c>
      <c r="C155" s="76" t="s">
        <v>291</v>
      </c>
      <c r="D155" s="95" t="s">
        <v>294</v>
      </c>
      <c r="E155" s="76" t="s">
        <v>295</v>
      </c>
      <c r="F155" s="89" t="n">
        <v>5</v>
      </c>
      <c r="G155" s="116" t="n">
        <f aca="false">(G79/(G$6*G$7))*365</f>
        <v>0</v>
      </c>
      <c r="H155" s="116" t="n">
        <f aca="false">(H79/(H$6*H$7))*365</f>
        <v>0</v>
      </c>
      <c r="I155" s="116" t="n">
        <f aca="false">(I79/(I$6*I$7))*365</f>
        <v>0</v>
      </c>
      <c r="J155" s="116" t="n">
        <f aca="false">(J79/(J$6*J$7))*365</f>
        <v>0</v>
      </c>
      <c r="K155" s="116" t="n">
        <f aca="false">(K79/(K$6*K$7))*365</f>
        <v>0</v>
      </c>
      <c r="L155" s="116" t="n">
        <f aca="false">(L79/(L$6*L$7))*365</f>
        <v>0</v>
      </c>
      <c r="M155" s="116" t="n">
        <f aca="false">(M79/(M$6*M$7))*365</f>
        <v>0</v>
      </c>
      <c r="N155" s="116" t="n">
        <f aca="false">(N79/(N$6*N$7))*365</f>
        <v>0</v>
      </c>
      <c r="O155" s="116" t="n">
        <f aca="false">(O79/(O$6*O$7))*365</f>
        <v>0</v>
      </c>
      <c r="P155" s="116" t="n">
        <f aca="false">(P79/(P$6*P$7))*365</f>
        <v>0</v>
      </c>
      <c r="Q155" s="116" t="n">
        <f aca="false">(Q79/(Q$6*Q$7))*365</f>
        <v>0</v>
      </c>
      <c r="R155" s="116" t="n">
        <f aca="false">(R79/(R$6*R$7))*365</f>
        <v>0</v>
      </c>
      <c r="S155" s="116" t="n">
        <f aca="false">(S79/(S$6*S$7))*365</f>
        <v>0.0553030303030303</v>
      </c>
      <c r="T155" s="116" t="n">
        <f aca="false">(T79/(T$6*T$7))*365</f>
        <v>0</v>
      </c>
      <c r="U155" s="116" t="n">
        <f aca="false">(U79/(U$6*U$7))*365</f>
        <v>0</v>
      </c>
      <c r="V155" s="116" t="n">
        <f aca="false">(V79/(V$6*V$7))*365</f>
        <v>0</v>
      </c>
      <c r="W155" s="116" t="n">
        <f aca="false">(W79/(W$6*W$7))*365</f>
        <v>0</v>
      </c>
      <c r="X155" s="116" t="n">
        <f aca="false">(X79/(X$6*X$7))*365</f>
        <v>0</v>
      </c>
      <c r="Y155" s="116" t="n">
        <f aca="false">(Y79/(Y$6*Y$7))*365</f>
        <v>0</v>
      </c>
      <c r="Z155" s="116" t="n">
        <f aca="false">(Z79/(Z$6*Z$7))*365</f>
        <v>0</v>
      </c>
      <c r="AA155" s="117"/>
      <c r="AB155" s="116" t="n">
        <f aca="false">(AB79/(AB$6*AB$7))*365</f>
        <v>0</v>
      </c>
      <c r="AC155" s="116" t="n">
        <f aca="false">(AC79/(AC$6*AC$7))*365</f>
        <v>0</v>
      </c>
      <c r="AD155" s="116" t="n">
        <f aca="false">(AD79/(AD$6*AD$7))*365</f>
        <v>0</v>
      </c>
      <c r="AE155" s="116" t="n">
        <f aca="false">(AE79/(AE$6*AE$7))*365</f>
        <v>0</v>
      </c>
      <c r="AF155" s="116" t="n">
        <f aca="false">(AF79/(AF$6*AF$7))*365</f>
        <v>0</v>
      </c>
      <c r="AG155" s="116" t="n">
        <f aca="false">(AG79/(AG$6*AG$7))*365</f>
        <v>0</v>
      </c>
      <c r="AH155" s="116" t="n">
        <f aca="false">(AH79/(AH$6*AH$7))*365</f>
        <v>0</v>
      </c>
      <c r="AI155" s="116" t="n">
        <f aca="false">(AI79/(AI$6*AI$7))*365</f>
        <v>0</v>
      </c>
      <c r="AJ155" s="116" t="n">
        <f aca="false">(AJ79/(AJ$6*AJ$7))*365</f>
        <v>0</v>
      </c>
      <c r="AK155" s="116" t="n">
        <f aca="false">(AK79/(AK$6*AK$7))*365</f>
        <v>0</v>
      </c>
      <c r="AL155" s="116" t="n">
        <f aca="false">(AL79/(AL$6*AL$7))*365</f>
        <v>0</v>
      </c>
      <c r="AM155" s="116" t="n">
        <f aca="false">(AM79/(AM$6*AM$7))*365</f>
        <v>0</v>
      </c>
      <c r="AN155" s="116" t="n">
        <f aca="false">(AN79/(AN$6*AN$7))*365</f>
        <v>0</v>
      </c>
      <c r="AO155" s="117" t="n">
        <f aca="false">(AO79/(AO$6*AO$7))*365</f>
        <v>0</v>
      </c>
      <c r="AP155" s="118"/>
      <c r="AQ155" s="119" t="n">
        <f aca="false">($F155*G155)</f>
        <v>0</v>
      </c>
      <c r="AR155" s="119" t="n">
        <f aca="false">($F155*H155)</f>
        <v>0</v>
      </c>
      <c r="AS155" s="119" t="n">
        <f aca="false">($F155*I155)</f>
        <v>0</v>
      </c>
      <c r="AT155" s="119" t="n">
        <f aca="false">($F155*J155)</f>
        <v>0</v>
      </c>
      <c r="AU155" s="119" t="n">
        <f aca="false">($F155*K155)</f>
        <v>0</v>
      </c>
      <c r="AV155" s="119" t="n">
        <f aca="false">($F155*L155)</f>
        <v>0</v>
      </c>
      <c r="AW155" s="119" t="n">
        <f aca="false">($F155*M155)</f>
        <v>0</v>
      </c>
      <c r="AX155" s="119" t="n">
        <f aca="false">($F155*N155)</f>
        <v>0</v>
      </c>
      <c r="AY155" s="119" t="n">
        <f aca="false">($F155*O155)</f>
        <v>0</v>
      </c>
      <c r="AZ155" s="119" t="n">
        <f aca="false">($F155*P155)</f>
        <v>0</v>
      </c>
      <c r="BA155" s="119" t="n">
        <f aca="false">($F155*Q155)</f>
        <v>0</v>
      </c>
      <c r="BB155" s="119" t="n">
        <f aca="false">($F155*R155)</f>
        <v>0</v>
      </c>
      <c r="BC155" s="119" t="n">
        <f aca="false">($F155*S155)</f>
        <v>0.276515151515152</v>
      </c>
      <c r="BD155" s="117"/>
      <c r="BE155" s="119" t="n">
        <f aca="false">($F155*AB155)</f>
        <v>0</v>
      </c>
      <c r="BF155" s="119" t="n">
        <f aca="false">($F155*T155)</f>
        <v>0</v>
      </c>
      <c r="BG155" s="119" t="n">
        <f aca="false">($F155*U155)</f>
        <v>0</v>
      </c>
      <c r="BH155" s="119" t="n">
        <f aca="false">($F155*V155)</f>
        <v>0</v>
      </c>
      <c r="BI155" s="119" t="n">
        <f aca="false">($F155*W155)</f>
        <v>0</v>
      </c>
      <c r="BJ155" s="119" t="n">
        <f aca="false">($F155*Z155)</f>
        <v>0</v>
      </c>
      <c r="BK155" s="119" t="n">
        <f aca="false">($F155*X155)</f>
        <v>0</v>
      </c>
      <c r="BL155" s="119" t="n">
        <f aca="false">($F155*AC155)</f>
        <v>0</v>
      </c>
      <c r="BM155" s="119" t="n">
        <f aca="false">($F155*AD155)</f>
        <v>0</v>
      </c>
      <c r="BN155" s="119" t="n">
        <f aca="false">($F155*AE155)</f>
        <v>0</v>
      </c>
      <c r="BO155" s="119" t="n">
        <f aca="false">($F155*AF155)</f>
        <v>0</v>
      </c>
      <c r="BP155" s="119" t="n">
        <f aca="false">($F155*AG155)</f>
        <v>0</v>
      </c>
      <c r="BQ155" s="119" t="n">
        <f aca="false">($F155*AH155)</f>
        <v>0</v>
      </c>
      <c r="BR155" s="119" t="n">
        <f aca="false">($F155*AI155)</f>
        <v>0</v>
      </c>
      <c r="BS155" s="119" t="n">
        <f aca="false">($F155*AJ155)</f>
        <v>0</v>
      </c>
      <c r="BT155" s="119" t="n">
        <f aca="false">($F155*AK155)</f>
        <v>0</v>
      </c>
      <c r="BU155" s="119" t="n">
        <f aca="false">($F155*AL155)</f>
        <v>0</v>
      </c>
      <c r="BV155" s="119" t="n">
        <f aca="false">($F155*AM155)</f>
        <v>0</v>
      </c>
      <c r="BW155" s="119" t="n">
        <f aca="false">($F155*AN155)</f>
        <v>0</v>
      </c>
      <c r="BX155" s="119" t="n">
        <f aca="false">($F155*AO155)</f>
        <v>0</v>
      </c>
      <c r="BY155" s="119" t="n">
        <f aca="false">($F155*Y155)</f>
        <v>0</v>
      </c>
    </row>
    <row r="156" customFormat="false" ht="13" hidden="false" customHeight="false" outlineLevel="0" collapsed="false">
      <c r="A156" s="94" t="s">
        <v>289</v>
      </c>
      <c r="B156" s="76" t="s">
        <v>296</v>
      </c>
      <c r="C156" s="76" t="s">
        <v>297</v>
      </c>
      <c r="D156" s="97" t="s">
        <v>298</v>
      </c>
      <c r="E156" s="76" t="s">
        <v>299</v>
      </c>
      <c r="F156" s="89" t="n">
        <v>1.3</v>
      </c>
      <c r="G156" s="116" t="n">
        <f aca="false">(G80/(G$6*G$7))*365</f>
        <v>0.116725295810681</v>
      </c>
      <c r="H156" s="116" t="n">
        <f aca="false">(H80/(H$6*H$7))*365</f>
        <v>0.0911360799001248</v>
      </c>
      <c r="I156" s="116" t="n">
        <f aca="false">(I80/(I$6*I$7))*365</f>
        <v>0</v>
      </c>
      <c r="J156" s="116" t="n">
        <f aca="false">(J80/(J$6*J$7))*365</f>
        <v>0</v>
      </c>
      <c r="K156" s="116" t="n">
        <f aca="false">(K80/(K$6*K$7))*365</f>
        <v>0</v>
      </c>
      <c r="L156" s="116" t="n">
        <f aca="false">(L80/(L$6*L$7))*365</f>
        <v>0</v>
      </c>
      <c r="M156" s="116" t="n">
        <f aca="false">(M80/(M$6*M$7))*365</f>
        <v>0</v>
      </c>
      <c r="N156" s="116" t="n">
        <f aca="false">(N80/(N$6*N$7))*365</f>
        <v>0.311079545454545</v>
      </c>
      <c r="O156" s="116" t="n">
        <f aca="false">(O80/(O$6*O$7))*365</f>
        <v>0</v>
      </c>
      <c r="P156" s="116" t="n">
        <f aca="false">(P80/(P$6*P$7))*365</f>
        <v>0</v>
      </c>
      <c r="Q156" s="116" t="n">
        <f aca="false">(Q80/(Q$6*Q$7))*365</f>
        <v>1.98729582577132</v>
      </c>
      <c r="R156" s="116" t="n">
        <f aca="false">(R80/(R$6*R$7))*365</f>
        <v>0.155982905982906</v>
      </c>
      <c r="S156" s="116" t="n">
        <f aca="false">(S80/(S$6*S$7))*365</f>
        <v>0.0553030303030303</v>
      </c>
      <c r="T156" s="116" t="n">
        <f aca="false">(T80/(T$6*T$7))*365</f>
        <v>0.43452380952381</v>
      </c>
      <c r="U156" s="116" t="n">
        <f aca="false">(U80/(U$6*U$7))*365</f>
        <v>0</v>
      </c>
      <c r="V156" s="116" t="n">
        <f aca="false">(V80/(V$6*V$7))*365</f>
        <v>0.407366071428571</v>
      </c>
      <c r="W156" s="116" t="n">
        <f aca="false">(W80/(W$6*W$7))*365</f>
        <v>0</v>
      </c>
      <c r="X156" s="116" t="n">
        <f aca="false">(X80/(X$6*X$7))*365</f>
        <v>0</v>
      </c>
      <c r="Y156" s="116" t="n">
        <f aca="false">(Y80/(Y$6*Y$7))*365</f>
        <v>0</v>
      </c>
      <c r="Z156" s="116" t="n">
        <f aca="false">(Z80/(Z$6*Z$7))*365</f>
        <v>0.126736111111111</v>
      </c>
      <c r="AA156" s="117"/>
      <c r="AB156" s="116" t="n">
        <f aca="false">(AB80/(AB$6*AB$7))*365</f>
        <v>0</v>
      </c>
      <c r="AC156" s="116" t="n">
        <f aca="false">(AC80/(AC$6*AC$7))*365</f>
        <v>0</v>
      </c>
      <c r="AD156" s="116" t="n">
        <f aca="false">(AD80/(AD$6*AD$7))*365</f>
        <v>0</v>
      </c>
      <c r="AE156" s="116" t="n">
        <f aca="false">(AE80/(AE$6*AE$7))*365</f>
        <v>0</v>
      </c>
      <c r="AF156" s="116" t="n">
        <f aca="false">(AF80/(AF$6*AF$7))*365</f>
        <v>0</v>
      </c>
      <c r="AG156" s="116" t="n">
        <f aca="false">(AG80/(AG$6*AG$7))*365</f>
        <v>0</v>
      </c>
      <c r="AH156" s="116" t="n">
        <f aca="false">(AH80/(AH$6*AH$7))*365</f>
        <v>0</v>
      </c>
      <c r="AI156" s="116" t="n">
        <f aca="false">(AI80/(AI$6*AI$7))*365</f>
        <v>0</v>
      </c>
      <c r="AJ156" s="116" t="n">
        <f aca="false">(AJ80/(AJ$6*AJ$7))*365</f>
        <v>0</v>
      </c>
      <c r="AK156" s="116" t="n">
        <f aca="false">(AK80/(AK$6*AK$7))*365</f>
        <v>0</v>
      </c>
      <c r="AL156" s="116" t="n">
        <f aca="false">(AL80/(AL$6*AL$7))*365</f>
        <v>0</v>
      </c>
      <c r="AM156" s="116" t="n">
        <f aca="false">(AM80/(AM$6*AM$7))*365</f>
        <v>0</v>
      </c>
      <c r="AN156" s="116" t="n">
        <f aca="false">(AN80/(AN$6*AN$7))*365</f>
        <v>0</v>
      </c>
      <c r="AO156" s="117" t="n">
        <f aca="false">(AO80/(AO$6*AO$7))*365</f>
        <v>0</v>
      </c>
      <c r="AP156" s="118"/>
      <c r="AQ156" s="119" t="n">
        <f aca="false">($F156*G156)</f>
        <v>0.151742884553886</v>
      </c>
      <c r="AR156" s="119" t="n">
        <f aca="false">($F156*H156)</f>
        <v>0.118476903870162</v>
      </c>
      <c r="AS156" s="119" t="n">
        <f aca="false">($F156*I156)</f>
        <v>0</v>
      </c>
      <c r="AT156" s="119" t="n">
        <f aca="false">($F156*J156)</f>
        <v>0</v>
      </c>
      <c r="AU156" s="119" t="n">
        <f aca="false">($F156*K156)</f>
        <v>0</v>
      </c>
      <c r="AV156" s="119" t="n">
        <f aca="false">($F156*L156)</f>
        <v>0</v>
      </c>
      <c r="AW156" s="119" t="n">
        <f aca="false">($F156*M156)</f>
        <v>0</v>
      </c>
      <c r="AX156" s="119" t="n">
        <f aca="false">($F156*N156)</f>
        <v>0.404403409090909</v>
      </c>
      <c r="AY156" s="119" t="n">
        <f aca="false">($F156*O156)</f>
        <v>0</v>
      </c>
      <c r="AZ156" s="119" t="n">
        <f aca="false">($F156*P156)</f>
        <v>0</v>
      </c>
      <c r="BA156" s="119" t="n">
        <f aca="false">($F156*Q156)</f>
        <v>2.58348457350272</v>
      </c>
      <c r="BB156" s="119" t="n">
        <f aca="false">($F156*R156)</f>
        <v>0.202777777777778</v>
      </c>
      <c r="BC156" s="119" t="n">
        <f aca="false">($F156*S156)</f>
        <v>0.0718939393939394</v>
      </c>
      <c r="BD156" s="117"/>
      <c r="BE156" s="119" t="n">
        <f aca="false">($F156*AB156)</f>
        <v>0</v>
      </c>
      <c r="BF156" s="119" t="n">
        <f aca="false">($F156*T156)</f>
        <v>0.564880952380953</v>
      </c>
      <c r="BG156" s="119" t="n">
        <f aca="false">($F156*U156)</f>
        <v>0</v>
      </c>
      <c r="BH156" s="119" t="n">
        <f aca="false">($F156*V156)</f>
        <v>0.529575892857143</v>
      </c>
      <c r="BI156" s="119" t="n">
        <f aca="false">($F156*W156)</f>
        <v>0</v>
      </c>
      <c r="BJ156" s="119" t="n">
        <f aca="false">($F156*Z156)</f>
        <v>0.164756944444444</v>
      </c>
      <c r="BK156" s="119" t="n">
        <f aca="false">($F156*X156)</f>
        <v>0</v>
      </c>
      <c r="BL156" s="119" t="n">
        <f aca="false">($F156*AC156)</f>
        <v>0</v>
      </c>
      <c r="BM156" s="119" t="n">
        <f aca="false">($F156*AD156)</f>
        <v>0</v>
      </c>
      <c r="BN156" s="119" t="n">
        <f aca="false">($F156*AE156)</f>
        <v>0</v>
      </c>
      <c r="BO156" s="119" t="n">
        <f aca="false">($F156*AF156)</f>
        <v>0</v>
      </c>
      <c r="BP156" s="119" t="n">
        <f aca="false">($F156*AG156)</f>
        <v>0</v>
      </c>
      <c r="BQ156" s="119" t="n">
        <f aca="false">($F156*AH156)</f>
        <v>0</v>
      </c>
      <c r="BR156" s="119" t="n">
        <f aca="false">($F156*AI156)</f>
        <v>0</v>
      </c>
      <c r="BS156" s="119" t="n">
        <f aca="false">($F156*AJ156)</f>
        <v>0</v>
      </c>
      <c r="BT156" s="119" t="n">
        <f aca="false">($F156*AK156)</f>
        <v>0</v>
      </c>
      <c r="BU156" s="119" t="n">
        <f aca="false">($F156*AL156)</f>
        <v>0</v>
      </c>
      <c r="BV156" s="119" t="n">
        <f aca="false">($F156*AM156)</f>
        <v>0</v>
      </c>
      <c r="BW156" s="119" t="n">
        <f aca="false">($F156*AN156)</f>
        <v>0</v>
      </c>
      <c r="BX156" s="119" t="n">
        <f aca="false">($F156*AO156)</f>
        <v>0</v>
      </c>
      <c r="BY156" s="119" t="n">
        <f aca="false">($F156*Y156)</f>
        <v>0</v>
      </c>
    </row>
    <row r="157" customFormat="false" ht="13" hidden="false" customHeight="false" outlineLevel="0" collapsed="false">
      <c r="A157" s="98" t="s">
        <v>289</v>
      </c>
      <c r="B157" s="69" t="s">
        <v>300</v>
      </c>
      <c r="C157" s="69" t="s">
        <v>301</v>
      </c>
      <c r="D157" s="79" t="s">
        <v>302</v>
      </c>
      <c r="E157" s="69" t="s">
        <v>303</v>
      </c>
      <c r="F157" s="83" t="n">
        <v>25</v>
      </c>
      <c r="G157" s="116" t="n">
        <f aca="false">(G81/(G$6*G$7))*365</f>
        <v>0.0875439718580109</v>
      </c>
      <c r="H157" s="116" t="n">
        <f aca="false">(H81/(H$6*H$7))*365</f>
        <v>0.0911360799001248</v>
      </c>
      <c r="I157" s="116" t="n">
        <f aca="false">(I81/(I$6*I$7))*365</f>
        <v>0</v>
      </c>
      <c r="J157" s="116" t="n">
        <f aca="false">(J81/(J$6*J$7))*365</f>
        <v>0</v>
      </c>
      <c r="K157" s="116" t="n">
        <f aca="false">(K81/(K$6*K$7))*365</f>
        <v>0</v>
      </c>
      <c r="L157" s="116" t="n">
        <f aca="false">(L81/(L$6*L$7))*365</f>
        <v>0</v>
      </c>
      <c r="M157" s="116" t="n">
        <f aca="false">(M81/(M$6*M$7))*365</f>
        <v>0</v>
      </c>
      <c r="N157" s="116" t="n">
        <f aca="false">(N81/(N$6*N$7))*365</f>
        <v>0.103693181818182</v>
      </c>
      <c r="O157" s="116" t="n">
        <f aca="false">(O81/(O$6*O$7))*365</f>
        <v>0</v>
      </c>
      <c r="P157" s="116" t="n">
        <f aca="false">(P81/(P$6*P$7))*365</f>
        <v>0</v>
      </c>
      <c r="Q157" s="116" t="n">
        <f aca="false">(Q81/(Q$6*Q$7))*365</f>
        <v>0</v>
      </c>
      <c r="R157" s="116" t="n">
        <f aca="false">(R81/(R$6*R$7))*365</f>
        <v>0</v>
      </c>
      <c r="S157" s="116" t="n">
        <f aca="false">(S81/(S$6*S$7))*365</f>
        <v>0</v>
      </c>
      <c r="T157" s="116" t="n">
        <f aca="false">(T81/(T$6*T$7))*365</f>
        <v>0</v>
      </c>
      <c r="U157" s="116" t="n">
        <f aca="false">(U81/(U$6*U$7))*365</f>
        <v>0</v>
      </c>
      <c r="V157" s="116" t="n">
        <f aca="false">(V81/(V$6*V$7))*365</f>
        <v>0</v>
      </c>
      <c r="W157" s="116" t="n">
        <f aca="false">(W81/(W$6*W$7))*365</f>
        <v>0.0253472222222222</v>
      </c>
      <c r="X157" s="116" t="n">
        <f aca="false">(X81/(X$6*X$7))*365</f>
        <v>0</v>
      </c>
      <c r="Y157" s="116" t="n">
        <f aca="false">(Y81/(Y$6*Y$7))*365</f>
        <v>0</v>
      </c>
      <c r="Z157" s="116" t="n">
        <f aca="false">(Z81/(Z$6*Z$7))*365</f>
        <v>0</v>
      </c>
      <c r="AA157" s="117"/>
      <c r="AB157" s="116" t="n">
        <f aca="false">(AB81/(AB$6*AB$7))*365</f>
        <v>0</v>
      </c>
      <c r="AC157" s="116" t="n">
        <f aca="false">(AC81/(AC$6*AC$7))*365</f>
        <v>0</v>
      </c>
      <c r="AD157" s="116" t="n">
        <f aca="false">(AD81/(AD$6*AD$7))*365</f>
        <v>0</v>
      </c>
      <c r="AE157" s="116" t="n">
        <f aca="false">(AE81/(AE$6*AE$7))*365</f>
        <v>0</v>
      </c>
      <c r="AF157" s="116" t="n">
        <f aca="false">(AF81/(AF$6*AF$7))*365</f>
        <v>0</v>
      </c>
      <c r="AG157" s="116" t="n">
        <f aca="false">(AG81/(AG$6*AG$7))*365</f>
        <v>0</v>
      </c>
      <c r="AH157" s="116" t="n">
        <f aca="false">(AH81/(AH$6*AH$7))*365</f>
        <v>0</v>
      </c>
      <c r="AI157" s="116" t="n">
        <f aca="false">(AI81/(AI$6*AI$7))*365</f>
        <v>0</v>
      </c>
      <c r="AJ157" s="116" t="n">
        <f aca="false">(AJ81/(AJ$6*AJ$7))*365</f>
        <v>0</v>
      </c>
      <c r="AK157" s="116" t="n">
        <f aca="false">(AK81/(AK$6*AK$7))*365</f>
        <v>0</v>
      </c>
      <c r="AL157" s="116" t="n">
        <f aca="false">(AL81/(AL$6*AL$7))*365</f>
        <v>0</v>
      </c>
      <c r="AM157" s="116" t="n">
        <f aca="false">(AM81/(AM$6*AM$7))*365</f>
        <v>0</v>
      </c>
      <c r="AN157" s="116" t="n">
        <f aca="false">(AN81/(AN$6*AN$7))*365</f>
        <v>0</v>
      </c>
      <c r="AO157" s="117" t="n">
        <f aca="false">(AO81/(AO$6*AO$7))*365</f>
        <v>0</v>
      </c>
      <c r="AP157" s="118"/>
      <c r="AQ157" s="119" t="n">
        <f aca="false">($F157*G157)</f>
        <v>2.18859929645027</v>
      </c>
      <c r="AR157" s="119" t="n">
        <f aca="false">($F157*H157)</f>
        <v>2.27840199750312</v>
      </c>
      <c r="AS157" s="119" t="n">
        <f aca="false">($F157*I157)</f>
        <v>0</v>
      </c>
      <c r="AT157" s="119" t="n">
        <f aca="false">($F157*J157)</f>
        <v>0</v>
      </c>
      <c r="AU157" s="119" t="n">
        <f aca="false">($F157*K157)</f>
        <v>0</v>
      </c>
      <c r="AV157" s="119" t="n">
        <f aca="false">($F157*L157)</f>
        <v>0</v>
      </c>
      <c r="AW157" s="119" t="n">
        <f aca="false">($F157*M157)</f>
        <v>0</v>
      </c>
      <c r="AX157" s="119" t="n">
        <f aca="false">($F157*N157)</f>
        <v>2.59232954545455</v>
      </c>
      <c r="AY157" s="119" t="n">
        <f aca="false">($F157*O157)</f>
        <v>0</v>
      </c>
      <c r="AZ157" s="119" t="n">
        <f aca="false">($F157*P157)</f>
        <v>0</v>
      </c>
      <c r="BA157" s="119" t="n">
        <f aca="false">($F157*Q157)</f>
        <v>0</v>
      </c>
      <c r="BB157" s="119" t="n">
        <f aca="false">($F157*R157)</f>
        <v>0</v>
      </c>
      <c r="BC157" s="119" t="n">
        <f aca="false">($F157*S157)</f>
        <v>0</v>
      </c>
      <c r="BD157" s="117"/>
      <c r="BE157" s="119" t="n">
        <f aca="false">($F157*AB157)</f>
        <v>0</v>
      </c>
      <c r="BF157" s="119" t="n">
        <f aca="false">($F157*T157)</f>
        <v>0</v>
      </c>
      <c r="BG157" s="119" t="n">
        <f aca="false">($F157*U157)</f>
        <v>0</v>
      </c>
      <c r="BH157" s="119" t="n">
        <f aca="false">($F157*V157)</f>
        <v>0</v>
      </c>
      <c r="BI157" s="119" t="n">
        <f aca="false">($F157*W157)</f>
        <v>0.633680555555556</v>
      </c>
      <c r="BJ157" s="119" t="n">
        <f aca="false">($F157*Z157)</f>
        <v>0</v>
      </c>
      <c r="BK157" s="119" t="n">
        <f aca="false">($F157*X157)</f>
        <v>0</v>
      </c>
      <c r="BL157" s="119" t="n">
        <f aca="false">($F157*AC157)</f>
        <v>0</v>
      </c>
      <c r="BM157" s="119" t="n">
        <f aca="false">($F157*AD157)</f>
        <v>0</v>
      </c>
      <c r="BN157" s="119" t="n">
        <f aca="false">($F157*AE157)</f>
        <v>0</v>
      </c>
      <c r="BO157" s="119" t="n">
        <f aca="false">($F157*AF157)</f>
        <v>0</v>
      </c>
      <c r="BP157" s="119" t="n">
        <f aca="false">($F157*AG157)</f>
        <v>0</v>
      </c>
      <c r="BQ157" s="119" t="n">
        <f aca="false">($F157*AH157)</f>
        <v>0</v>
      </c>
      <c r="BR157" s="119" t="n">
        <f aca="false">($F157*AI157)</f>
        <v>0</v>
      </c>
      <c r="BS157" s="119" t="n">
        <f aca="false">($F157*AJ157)</f>
        <v>0</v>
      </c>
      <c r="BT157" s="119" t="n">
        <f aca="false">($F157*AK157)</f>
        <v>0</v>
      </c>
      <c r="BU157" s="119" t="n">
        <f aca="false">($F157*AL157)</f>
        <v>0</v>
      </c>
      <c r="BV157" s="119" t="n">
        <f aca="false">($F157*AM157)</f>
        <v>0</v>
      </c>
      <c r="BW157" s="119" t="n">
        <f aca="false">($F157*AN157)</f>
        <v>0</v>
      </c>
      <c r="BX157" s="119" t="n">
        <f aca="false">($F157*AO157)</f>
        <v>0</v>
      </c>
      <c r="BY157" s="119" t="n">
        <f aca="false">($F157*Y157)</f>
        <v>0</v>
      </c>
    </row>
    <row r="158" customFormat="false" ht="13" hidden="false" customHeight="false" outlineLevel="0" collapsed="false">
      <c r="A158" s="98" t="s">
        <v>289</v>
      </c>
      <c r="B158" s="69" t="s">
        <v>296</v>
      </c>
      <c r="C158" s="69" t="s">
        <v>304</v>
      </c>
      <c r="D158" s="99" t="s">
        <v>305</v>
      </c>
      <c r="E158" s="69" t="s">
        <v>306</v>
      </c>
      <c r="F158" s="83" t="n">
        <v>1</v>
      </c>
      <c r="G158" s="116" t="n">
        <f aca="false">(G82/(G$6*G$7))*365</f>
        <v>0</v>
      </c>
      <c r="H158" s="116" t="n">
        <f aca="false">(H82/(H$6*H$7))*365</f>
        <v>0.0455680399500624</v>
      </c>
      <c r="I158" s="116" t="n">
        <f aca="false">(I82/(I$6*I$7))*365</f>
        <v>0</v>
      </c>
      <c r="J158" s="116" t="n">
        <f aca="false">(J82/(J$6*J$7))*365</f>
        <v>0</v>
      </c>
      <c r="K158" s="116" t="n">
        <f aca="false">(K82/(K$6*K$7))*365</f>
        <v>0</v>
      </c>
      <c r="L158" s="116" t="n">
        <f aca="false">(L82/(L$6*L$7))*365</f>
        <v>0</v>
      </c>
      <c r="M158" s="116" t="n">
        <f aca="false">(M82/(M$6*M$7))*365</f>
        <v>0</v>
      </c>
      <c r="N158" s="116" t="n">
        <f aca="false">(N82/(N$6*N$7))*365</f>
        <v>0.103693181818182</v>
      </c>
      <c r="O158" s="116" t="n">
        <f aca="false">(O82/(O$6*O$7))*365</f>
        <v>0</v>
      </c>
      <c r="P158" s="116" t="n">
        <f aca="false">(P82/(P$6*P$7))*365</f>
        <v>0</v>
      </c>
      <c r="Q158" s="116" t="n">
        <f aca="false">(Q82/(Q$6*Q$7))*365</f>
        <v>0</v>
      </c>
      <c r="R158" s="116" t="n">
        <f aca="false">(R82/(R$6*R$7))*365</f>
        <v>0</v>
      </c>
      <c r="S158" s="116" t="n">
        <f aca="false">(S82/(S$6*S$7))*365</f>
        <v>0</v>
      </c>
      <c r="T158" s="116" t="n">
        <f aca="false">(T82/(T$6*T$7))*365</f>
        <v>0</v>
      </c>
      <c r="U158" s="116" t="n">
        <f aca="false">(U82/(U$6*U$7))*365</f>
        <v>0</v>
      </c>
      <c r="V158" s="116" t="n">
        <f aca="false">(V82/(V$6*V$7))*365</f>
        <v>0.814732142857143</v>
      </c>
      <c r="W158" s="116" t="n">
        <f aca="false">(W82/(W$6*W$7))*365</f>
        <v>0</v>
      </c>
      <c r="X158" s="116" t="n">
        <f aca="false">(X82/(X$6*X$7))*365</f>
        <v>0</v>
      </c>
      <c r="Y158" s="116" t="n">
        <f aca="false">(Y82/(Y$6*Y$7))*365</f>
        <v>0</v>
      </c>
      <c r="Z158" s="116" t="n">
        <f aca="false">(Z82/(Z$6*Z$7))*365</f>
        <v>0</v>
      </c>
      <c r="AA158" s="117"/>
      <c r="AB158" s="116" t="n">
        <f aca="false">(AB82/(AB$6*AB$7))*365</f>
        <v>0</v>
      </c>
      <c r="AC158" s="116" t="n">
        <f aca="false">(AC82/(AC$6*AC$7))*365</f>
        <v>0</v>
      </c>
      <c r="AD158" s="116" t="n">
        <f aca="false">(AD82/(AD$6*AD$7))*365</f>
        <v>0</v>
      </c>
      <c r="AE158" s="116" t="n">
        <f aca="false">(AE82/(AE$6*AE$7))*365</f>
        <v>0</v>
      </c>
      <c r="AF158" s="116" t="n">
        <f aca="false">(AF82/(AF$6*AF$7))*365</f>
        <v>0</v>
      </c>
      <c r="AG158" s="116" t="n">
        <f aca="false">(AG82/(AG$6*AG$7))*365</f>
        <v>0</v>
      </c>
      <c r="AH158" s="116" t="n">
        <f aca="false">(AH82/(AH$6*AH$7))*365</f>
        <v>0</v>
      </c>
      <c r="AI158" s="116" t="n">
        <f aca="false">(AI82/(AI$6*AI$7))*365</f>
        <v>0</v>
      </c>
      <c r="AJ158" s="116" t="n">
        <f aca="false">(AJ82/(AJ$6*AJ$7))*365</f>
        <v>0</v>
      </c>
      <c r="AK158" s="116" t="n">
        <f aca="false">(AK82/(AK$6*AK$7))*365</f>
        <v>0</v>
      </c>
      <c r="AL158" s="116" t="n">
        <f aca="false">(AL82/(AL$6*AL$7))*365</f>
        <v>0</v>
      </c>
      <c r="AM158" s="116" t="n">
        <f aca="false">(AM82/(AM$6*AM$7))*365</f>
        <v>0</v>
      </c>
      <c r="AN158" s="116" t="n">
        <f aca="false">(AN82/(AN$6*AN$7))*365</f>
        <v>0</v>
      </c>
      <c r="AO158" s="117" t="n">
        <f aca="false">(AO82/(AO$6*AO$7))*365</f>
        <v>0</v>
      </c>
      <c r="AP158" s="118"/>
      <c r="AQ158" s="119" t="n">
        <f aca="false">($F158*G158)</f>
        <v>0</v>
      </c>
      <c r="AR158" s="119" t="n">
        <f aca="false">($F158*H158)</f>
        <v>0.0455680399500624</v>
      </c>
      <c r="AS158" s="119" t="n">
        <f aca="false">($F158*I158)</f>
        <v>0</v>
      </c>
      <c r="AT158" s="119" t="n">
        <f aca="false">($F158*J158)</f>
        <v>0</v>
      </c>
      <c r="AU158" s="119" t="n">
        <f aca="false">($F158*K158)</f>
        <v>0</v>
      </c>
      <c r="AV158" s="119" t="n">
        <f aca="false">($F158*L158)</f>
        <v>0</v>
      </c>
      <c r="AW158" s="119" t="n">
        <f aca="false">($F158*M158)</f>
        <v>0</v>
      </c>
      <c r="AX158" s="119" t="n">
        <f aca="false">($F158*N158)</f>
        <v>0.103693181818182</v>
      </c>
      <c r="AY158" s="119" t="n">
        <f aca="false">($F158*O158)</f>
        <v>0</v>
      </c>
      <c r="AZ158" s="119" t="n">
        <f aca="false">($F158*P158)</f>
        <v>0</v>
      </c>
      <c r="BA158" s="119" t="n">
        <f aca="false">($F158*Q158)</f>
        <v>0</v>
      </c>
      <c r="BB158" s="119" t="n">
        <f aca="false">($F158*R158)</f>
        <v>0</v>
      </c>
      <c r="BC158" s="119" t="n">
        <f aca="false">($F158*S158)</f>
        <v>0</v>
      </c>
      <c r="BD158" s="117"/>
      <c r="BE158" s="119" t="n">
        <f aca="false">($F158*AB158)</f>
        <v>0</v>
      </c>
      <c r="BF158" s="119" t="n">
        <f aca="false">($F158*T158)</f>
        <v>0</v>
      </c>
      <c r="BG158" s="119" t="n">
        <f aca="false">($F158*U158)</f>
        <v>0</v>
      </c>
      <c r="BH158" s="119" t="n">
        <f aca="false">($F158*V158)</f>
        <v>0.814732142857143</v>
      </c>
      <c r="BI158" s="119" t="n">
        <f aca="false">($F158*W158)</f>
        <v>0</v>
      </c>
      <c r="BJ158" s="119" t="n">
        <f aca="false">($F158*Z158)</f>
        <v>0</v>
      </c>
      <c r="BK158" s="119" t="n">
        <f aca="false">($F158*X158)</f>
        <v>0</v>
      </c>
      <c r="BL158" s="119" t="n">
        <f aca="false">($F158*AC158)</f>
        <v>0</v>
      </c>
      <c r="BM158" s="119" t="n">
        <f aca="false">($F158*AD158)</f>
        <v>0</v>
      </c>
      <c r="BN158" s="119" t="n">
        <f aca="false">($F158*AE158)</f>
        <v>0</v>
      </c>
      <c r="BO158" s="119" t="n">
        <f aca="false">($F158*AF158)</f>
        <v>0</v>
      </c>
      <c r="BP158" s="119" t="n">
        <f aca="false">($F158*AG158)</f>
        <v>0</v>
      </c>
      <c r="BQ158" s="119" t="n">
        <f aca="false">($F158*AH158)</f>
        <v>0</v>
      </c>
      <c r="BR158" s="119" t="n">
        <f aca="false">($F158*AI158)</f>
        <v>0</v>
      </c>
      <c r="BS158" s="119" t="n">
        <f aca="false">($F158*AJ158)</f>
        <v>0</v>
      </c>
      <c r="BT158" s="119" t="n">
        <f aca="false">($F158*AK158)</f>
        <v>0</v>
      </c>
      <c r="BU158" s="119" t="n">
        <f aca="false">($F158*AL158)</f>
        <v>0</v>
      </c>
      <c r="BV158" s="119" t="n">
        <f aca="false">($F158*AM158)</f>
        <v>0</v>
      </c>
      <c r="BW158" s="119" t="n">
        <f aca="false">($F158*AN158)</f>
        <v>0</v>
      </c>
      <c r="BX158" s="119" t="n">
        <f aca="false">($F158*AO158)</f>
        <v>0</v>
      </c>
      <c r="BY158" s="119" t="n">
        <f aca="false">($F158*Y158)</f>
        <v>0</v>
      </c>
    </row>
    <row r="159" customFormat="false" ht="13" hidden="false" customHeight="false" outlineLevel="0" collapsed="false">
      <c r="A159" s="98" t="s">
        <v>289</v>
      </c>
      <c r="B159" s="69" t="s">
        <v>290</v>
      </c>
      <c r="C159" s="69" t="s">
        <v>307</v>
      </c>
      <c r="D159" s="79" t="s">
        <v>308</v>
      </c>
      <c r="E159" s="69" t="s">
        <v>309</v>
      </c>
      <c r="F159" s="83" t="n">
        <v>30</v>
      </c>
      <c r="G159" s="116" t="n">
        <f aca="false">(G83/(G$6*G$7))*365</f>
        <v>0.0291813239526703</v>
      </c>
      <c r="H159" s="116" t="n">
        <f aca="false">(H83/(H$6*H$7))*365</f>
        <v>0.0455680399500624</v>
      </c>
      <c r="I159" s="116" t="n">
        <f aca="false">(I83/(I$6*I$7))*365</f>
        <v>0</v>
      </c>
      <c r="J159" s="116" t="n">
        <f aca="false">(J83/(J$6*J$7))*365</f>
        <v>0</v>
      </c>
      <c r="K159" s="116" t="n">
        <f aca="false">(K83/(K$6*K$7))*365</f>
        <v>0</v>
      </c>
      <c r="L159" s="116" t="n">
        <f aca="false">(L83/(L$6*L$7))*365</f>
        <v>0</v>
      </c>
      <c r="M159" s="116" t="n">
        <f aca="false">(M83/(M$6*M$7))*365</f>
        <v>0</v>
      </c>
      <c r="N159" s="116" t="n">
        <f aca="false">(N83/(N$6*N$7))*365</f>
        <v>0</v>
      </c>
      <c r="O159" s="116" t="n">
        <f aca="false">(O83/(O$6*O$7))*365</f>
        <v>0</v>
      </c>
      <c r="P159" s="116" t="n">
        <f aca="false">(P83/(P$6*P$7))*365</f>
        <v>0</v>
      </c>
      <c r="Q159" s="116" t="n">
        <f aca="false">(Q83/(Q$6*Q$7))*365</f>
        <v>0</v>
      </c>
      <c r="R159" s="116" t="n">
        <f aca="false">(R83/(R$6*R$7))*365</f>
        <v>0</v>
      </c>
      <c r="S159" s="116" t="n">
        <f aca="false">(S83/(S$6*S$7))*365</f>
        <v>0</v>
      </c>
      <c r="T159" s="116" t="n">
        <f aca="false">(T83/(T$6*T$7))*365</f>
        <v>0</v>
      </c>
      <c r="U159" s="116" t="n">
        <f aca="false">(U83/(U$6*U$7))*365</f>
        <v>0</v>
      </c>
      <c r="V159" s="116" t="n">
        <f aca="false">(V83/(V$6*V$7))*365</f>
        <v>0</v>
      </c>
      <c r="W159" s="116" t="n">
        <f aca="false">(W83/(W$6*W$7))*365</f>
        <v>0</v>
      </c>
      <c r="X159" s="116" t="n">
        <f aca="false">(X83/(X$6*X$7))*365</f>
        <v>0</v>
      </c>
      <c r="Y159" s="116" t="n">
        <f aca="false">(Y83/(Y$6*Y$7))*365</f>
        <v>0</v>
      </c>
      <c r="Z159" s="116" t="n">
        <f aca="false">(Z83/(Z$6*Z$7))*365</f>
        <v>0.0126736111111111</v>
      </c>
      <c r="AA159" s="117"/>
      <c r="AB159" s="116" t="n">
        <f aca="false">(AB83/(AB$6*AB$7))*365</f>
        <v>0</v>
      </c>
      <c r="AC159" s="116" t="n">
        <f aca="false">(AC83/(AC$6*AC$7))*365</f>
        <v>0</v>
      </c>
      <c r="AD159" s="116" t="n">
        <f aca="false">(AD83/(AD$6*AD$7))*365</f>
        <v>0</v>
      </c>
      <c r="AE159" s="116" t="n">
        <f aca="false">(AE83/(AE$6*AE$7))*365</f>
        <v>0</v>
      </c>
      <c r="AF159" s="116" t="n">
        <f aca="false">(AF83/(AF$6*AF$7))*365</f>
        <v>0</v>
      </c>
      <c r="AG159" s="116" t="n">
        <f aca="false">(AG83/(AG$6*AG$7))*365</f>
        <v>0</v>
      </c>
      <c r="AH159" s="116" t="n">
        <f aca="false">(AH83/(AH$6*AH$7))*365</f>
        <v>0</v>
      </c>
      <c r="AI159" s="116" t="n">
        <f aca="false">(AI83/(AI$6*AI$7))*365</f>
        <v>0</v>
      </c>
      <c r="AJ159" s="116" t="n">
        <f aca="false">(AJ83/(AJ$6*AJ$7))*365</f>
        <v>0</v>
      </c>
      <c r="AK159" s="116" t="n">
        <f aca="false">(AK83/(AK$6*AK$7))*365</f>
        <v>0</v>
      </c>
      <c r="AL159" s="116" t="n">
        <f aca="false">(AL83/(AL$6*AL$7))*365</f>
        <v>0</v>
      </c>
      <c r="AM159" s="116" t="n">
        <f aca="false">(AM83/(AM$6*AM$7))*365</f>
        <v>0</v>
      </c>
      <c r="AN159" s="116" t="n">
        <f aca="false">(AN83/(AN$6*AN$7))*365</f>
        <v>0</v>
      </c>
      <c r="AO159" s="117" t="n">
        <f aca="false">(AO83/(AO$6*AO$7))*365</f>
        <v>0</v>
      </c>
      <c r="AP159" s="118"/>
      <c r="AQ159" s="119" t="n">
        <f aca="false">($F159*G159)</f>
        <v>0.875439718580109</v>
      </c>
      <c r="AR159" s="119" t="n">
        <f aca="false">($F159*H159)</f>
        <v>1.36704119850187</v>
      </c>
      <c r="AS159" s="119" t="n">
        <f aca="false">($F159*I159)</f>
        <v>0</v>
      </c>
      <c r="AT159" s="119" t="n">
        <f aca="false">($F159*J159)</f>
        <v>0</v>
      </c>
      <c r="AU159" s="119" t="n">
        <f aca="false">($F159*K159)</f>
        <v>0</v>
      </c>
      <c r="AV159" s="119" t="n">
        <f aca="false">($F159*L159)</f>
        <v>0</v>
      </c>
      <c r="AW159" s="119" t="n">
        <f aca="false">($F159*M159)</f>
        <v>0</v>
      </c>
      <c r="AX159" s="119" t="n">
        <f aca="false">($F159*N159)</f>
        <v>0</v>
      </c>
      <c r="AY159" s="119" t="n">
        <f aca="false">($F159*O159)</f>
        <v>0</v>
      </c>
      <c r="AZ159" s="119" t="n">
        <f aca="false">($F159*P159)</f>
        <v>0</v>
      </c>
      <c r="BA159" s="119" t="n">
        <f aca="false">($F159*Q159)</f>
        <v>0</v>
      </c>
      <c r="BB159" s="119" t="n">
        <f aca="false">($F159*R159)</f>
        <v>0</v>
      </c>
      <c r="BC159" s="119" t="n">
        <f aca="false">($F159*S159)</f>
        <v>0</v>
      </c>
      <c r="BD159" s="117"/>
      <c r="BE159" s="119" t="n">
        <f aca="false">($F159*AB159)</f>
        <v>0</v>
      </c>
      <c r="BF159" s="119" t="n">
        <f aca="false">($F159*T159)</f>
        <v>0</v>
      </c>
      <c r="BG159" s="119" t="n">
        <f aca="false">($F159*U159)</f>
        <v>0</v>
      </c>
      <c r="BH159" s="119" t="n">
        <f aca="false">($F159*V159)</f>
        <v>0</v>
      </c>
      <c r="BI159" s="119" t="n">
        <f aca="false">($F159*W159)</f>
        <v>0</v>
      </c>
      <c r="BJ159" s="119" t="n">
        <f aca="false">($F159*Z159)</f>
        <v>0.380208333333333</v>
      </c>
      <c r="BK159" s="119" t="n">
        <f aca="false">($F159*X159)</f>
        <v>0</v>
      </c>
      <c r="BL159" s="119" t="n">
        <f aca="false">($F159*AC159)</f>
        <v>0</v>
      </c>
      <c r="BM159" s="119" t="n">
        <f aca="false">($F159*AD159)</f>
        <v>0</v>
      </c>
      <c r="BN159" s="119" t="n">
        <f aca="false">($F159*AE159)</f>
        <v>0</v>
      </c>
      <c r="BO159" s="119" t="n">
        <f aca="false">($F159*AF159)</f>
        <v>0</v>
      </c>
      <c r="BP159" s="119" t="n">
        <f aca="false">($F159*AG159)</f>
        <v>0</v>
      </c>
      <c r="BQ159" s="119" t="n">
        <f aca="false">($F159*AH159)</f>
        <v>0</v>
      </c>
      <c r="BR159" s="119" t="n">
        <f aca="false">($F159*AI159)</f>
        <v>0</v>
      </c>
      <c r="BS159" s="119" t="n">
        <f aca="false">($F159*AJ159)</f>
        <v>0</v>
      </c>
      <c r="BT159" s="119" t="n">
        <f aca="false">($F159*AK159)</f>
        <v>0</v>
      </c>
      <c r="BU159" s="119" t="n">
        <f aca="false">($F159*AL159)</f>
        <v>0</v>
      </c>
      <c r="BV159" s="119" t="n">
        <f aca="false">($F159*AM159)</f>
        <v>0</v>
      </c>
      <c r="BW159" s="119" t="n">
        <f aca="false">($F159*AN159)</f>
        <v>0</v>
      </c>
      <c r="BX159" s="119" t="n">
        <f aca="false">($F159*AO159)</f>
        <v>0</v>
      </c>
      <c r="BY159" s="119" t="n">
        <f aca="false">($F159*Y159)</f>
        <v>0</v>
      </c>
    </row>
    <row r="160" customFormat="false" ht="14" hidden="false" customHeight="false" outlineLevel="0" collapsed="false">
      <c r="A160" s="100" t="s">
        <v>289</v>
      </c>
      <c r="B160" s="101" t="s">
        <v>290</v>
      </c>
      <c r="C160" s="101" t="s">
        <v>310</v>
      </c>
      <c r="D160" s="102" t="s">
        <v>311</v>
      </c>
      <c r="E160" s="101" t="s">
        <v>312</v>
      </c>
      <c r="F160" s="103" t="n">
        <v>5.5</v>
      </c>
      <c r="G160" s="122" t="n">
        <f aca="false">(G84/(G$6*G$7))*365</f>
        <v>0.0437719859290054</v>
      </c>
      <c r="H160" s="122" t="n">
        <f aca="false">(H84/(H$6*H$7))*365</f>
        <v>0.0455680399500624</v>
      </c>
      <c r="I160" s="122" t="n">
        <f aca="false">(I84/(I$6*I$7))*365</f>
        <v>0</v>
      </c>
      <c r="J160" s="122" t="n">
        <f aca="false">(J84/(J$6*J$7))*365</f>
        <v>0</v>
      </c>
      <c r="K160" s="122" t="n">
        <f aca="false">(K84/(K$6*K$7))*365</f>
        <v>0</v>
      </c>
      <c r="L160" s="122" t="n">
        <f aca="false">(L84/(L$6*L$7))*365</f>
        <v>0</v>
      </c>
      <c r="M160" s="122" t="n">
        <f aca="false">(M84/(M$6*M$7))*365</f>
        <v>0</v>
      </c>
      <c r="N160" s="122" t="n">
        <f aca="false">(N84/(N$6*N$7))*365</f>
        <v>0</v>
      </c>
      <c r="O160" s="122" t="n">
        <f aca="false">(O84/(O$6*O$7))*365</f>
        <v>0</v>
      </c>
      <c r="P160" s="122" t="n">
        <f aca="false">(P84/(P$6*P$7))*365</f>
        <v>0</v>
      </c>
      <c r="Q160" s="122" t="n">
        <f aca="false">(Q84/(Q$6*Q$7))*365</f>
        <v>0</v>
      </c>
      <c r="R160" s="122" t="n">
        <f aca="false">(R84/(R$6*R$7))*365</f>
        <v>0</v>
      </c>
      <c r="S160" s="122" t="n">
        <f aca="false">(S84/(S$6*S$7))*365</f>
        <v>0.110606060606061</v>
      </c>
      <c r="T160" s="122" t="n">
        <f aca="false">(T84/(T$6*T$7))*365</f>
        <v>0</v>
      </c>
      <c r="U160" s="122" t="n">
        <f aca="false">(U84/(U$6*U$7))*365</f>
        <v>0</v>
      </c>
      <c r="V160" s="122" t="n">
        <f aca="false">(V84/(V$6*V$7))*365</f>
        <v>0.814732142857143</v>
      </c>
      <c r="W160" s="122" t="n">
        <f aca="false">(W84/(W$6*W$7))*365</f>
        <v>0</v>
      </c>
      <c r="X160" s="122" t="n">
        <f aca="false">(X84/(X$6*X$7))*365</f>
        <v>0</v>
      </c>
      <c r="Y160" s="122" t="n">
        <f aca="false">(Y84/(Y$6*Y$7))*365</f>
        <v>0</v>
      </c>
      <c r="Z160" s="122" t="n">
        <f aca="false">(Z84/(Z$6*Z$7))*365</f>
        <v>0</v>
      </c>
      <c r="AA160" s="123"/>
      <c r="AB160" s="122" t="n">
        <f aca="false">(AB84/(AB$6*AB$7))*365</f>
        <v>0.00350476263634967</v>
      </c>
      <c r="AC160" s="122" t="n">
        <f aca="false">(AC84/(AC$6*AC$7))*365</f>
        <v>0</v>
      </c>
      <c r="AD160" s="122" t="n">
        <f aca="false">(AD84/(AD$6*AD$7))*365</f>
        <v>0</v>
      </c>
      <c r="AE160" s="122" t="n">
        <f aca="false">(AE84/(AE$6*AE$7))*365</f>
        <v>0</v>
      </c>
      <c r="AF160" s="122" t="n">
        <f aca="false">(AF84/(AF$6*AF$7))*365</f>
        <v>0</v>
      </c>
      <c r="AG160" s="122" t="n">
        <f aca="false">(AG84/(AG$6*AG$7))*365</f>
        <v>0</v>
      </c>
      <c r="AH160" s="122" t="n">
        <f aca="false">(AH84/(AH$6*AH$7))*365</f>
        <v>0</v>
      </c>
      <c r="AI160" s="122" t="n">
        <f aca="false">(AI84/(AI$6*AI$7))*365</f>
        <v>0</v>
      </c>
      <c r="AJ160" s="122" t="n">
        <f aca="false">(AJ84/(AJ$6*AJ$7))*365</f>
        <v>0</v>
      </c>
      <c r="AK160" s="122" t="n">
        <f aca="false">(AK84/(AK$6*AK$7))*365</f>
        <v>0</v>
      </c>
      <c r="AL160" s="122" t="n">
        <f aca="false">(AL84/(AL$6*AL$7))*365</f>
        <v>0</v>
      </c>
      <c r="AM160" s="122" t="n">
        <f aca="false">(AM84/(AM$6*AM$7))*365</f>
        <v>0</v>
      </c>
      <c r="AN160" s="122" t="n">
        <f aca="false">(AN84/(AN$6*AN$7))*365</f>
        <v>0</v>
      </c>
      <c r="AO160" s="123" t="n">
        <f aca="false">(AO84/(AO$6*AO$7))*365</f>
        <v>0</v>
      </c>
      <c r="AP160" s="118"/>
      <c r="AQ160" s="119" t="n">
        <f aca="false">($F160*G160)</f>
        <v>0.24074592260953</v>
      </c>
      <c r="AR160" s="119" t="n">
        <f aca="false">($F160*H160)</f>
        <v>0.250624219725343</v>
      </c>
      <c r="AS160" s="119" t="n">
        <f aca="false">($F160*I160)</f>
        <v>0</v>
      </c>
      <c r="AT160" s="119" t="n">
        <f aca="false">($F160*J160)</f>
        <v>0</v>
      </c>
      <c r="AU160" s="119" t="n">
        <f aca="false">($F160*K160)</f>
        <v>0</v>
      </c>
      <c r="AV160" s="119" t="n">
        <f aca="false">($F160*L160)</f>
        <v>0</v>
      </c>
      <c r="AW160" s="119" t="n">
        <f aca="false">($F160*M160)</f>
        <v>0</v>
      </c>
      <c r="AX160" s="119" t="n">
        <f aca="false">($F160*N160)</f>
        <v>0</v>
      </c>
      <c r="AY160" s="119" t="n">
        <f aca="false">($F160*O160)</f>
        <v>0</v>
      </c>
      <c r="AZ160" s="119" t="n">
        <f aca="false">($F160*P160)</f>
        <v>0</v>
      </c>
      <c r="BA160" s="119" t="n">
        <f aca="false">($F160*Q160)</f>
        <v>0</v>
      </c>
      <c r="BB160" s="119" t="n">
        <f aca="false">($F160*R160)</f>
        <v>0</v>
      </c>
      <c r="BC160" s="119" t="n">
        <f aca="false">($F160*S160)</f>
        <v>0.608333333333333</v>
      </c>
      <c r="BD160" s="117"/>
      <c r="BE160" s="119" t="n">
        <f aca="false">($F160*AB160)</f>
        <v>0.0192761944999232</v>
      </c>
      <c r="BF160" s="119" t="n">
        <f aca="false">($F160*T160)</f>
        <v>0</v>
      </c>
      <c r="BG160" s="119" t="n">
        <f aca="false">($F160*U160)</f>
        <v>0</v>
      </c>
      <c r="BH160" s="119" t="n">
        <f aca="false">($F160*V160)</f>
        <v>4.48102678571429</v>
      </c>
      <c r="BI160" s="119" t="n">
        <f aca="false">($F160*W160)</f>
        <v>0</v>
      </c>
      <c r="BJ160" s="119" t="n">
        <f aca="false">($F160*Z160)</f>
        <v>0</v>
      </c>
      <c r="BK160" s="119" t="n">
        <f aca="false">($F160*X160)</f>
        <v>0</v>
      </c>
      <c r="BL160" s="119" t="n">
        <f aca="false">($F160*AC160)</f>
        <v>0</v>
      </c>
      <c r="BM160" s="119" t="n">
        <f aca="false">($F160*AD160)</f>
        <v>0</v>
      </c>
      <c r="BN160" s="119" t="n">
        <f aca="false">($F160*AE160)</f>
        <v>0</v>
      </c>
      <c r="BO160" s="119" t="n">
        <f aca="false">($F160*AF160)</f>
        <v>0</v>
      </c>
      <c r="BP160" s="119" t="n">
        <f aca="false">($F160*AG160)</f>
        <v>0</v>
      </c>
      <c r="BQ160" s="119" t="n">
        <f aca="false">($F160*AH160)</f>
        <v>0</v>
      </c>
      <c r="BR160" s="119" t="n">
        <f aca="false">($F160*AI160)</f>
        <v>0</v>
      </c>
      <c r="BS160" s="119" t="n">
        <f aca="false">($F160*AJ160)</f>
        <v>0</v>
      </c>
      <c r="BT160" s="119" t="n">
        <f aca="false">($F160*AK160)</f>
        <v>0</v>
      </c>
      <c r="BU160" s="119" t="n">
        <f aca="false">($F160*AL160)</f>
        <v>0</v>
      </c>
      <c r="BV160" s="119" t="n">
        <f aca="false">($F160*AM160)</f>
        <v>0</v>
      </c>
      <c r="BW160" s="119" t="n">
        <f aca="false">($F160*AN160)</f>
        <v>0</v>
      </c>
      <c r="BX160" s="119" t="n">
        <f aca="false">($F160*AO160)</f>
        <v>0</v>
      </c>
      <c r="BY160" s="119" t="n">
        <f aca="false">($F160*Y160)</f>
        <v>0</v>
      </c>
    </row>
    <row r="161" s="2" customFormat="true" ht="13" hidden="false" customHeight="false" outlineLevel="0" collapsed="false">
      <c r="A161" s="80"/>
      <c r="B161" s="88"/>
      <c r="C161" s="88"/>
      <c r="D161" s="93"/>
      <c r="E161" s="88"/>
      <c r="F161" s="124"/>
      <c r="G161" s="125" t="n">
        <f aca="false">SUM(G89:G160)</f>
        <v>3.20994563479373</v>
      </c>
      <c r="H161" s="125" t="n">
        <f aca="false">SUM(H89:H160)</f>
        <v>5.01248439450687</v>
      </c>
      <c r="I161" s="125" t="n">
        <f aca="false">SUM(I89:I160)</f>
        <v>50.514390691978</v>
      </c>
      <c r="J161" s="125" t="n">
        <f aca="false">SUM(J89:J160)</f>
        <v>73.9594742606791</v>
      </c>
      <c r="K161" s="125" t="n">
        <f aca="false">SUM(K89:K160)</f>
        <v>31.1965811965812</v>
      </c>
      <c r="L161" s="125" t="n">
        <f aca="false">SUM(L89:L160)</f>
        <v>76.7573529411765</v>
      </c>
      <c r="M161" s="125" t="n">
        <f aca="false">SUM(M89:M160)</f>
        <v>14.6308016877637</v>
      </c>
      <c r="N161" s="125" t="n">
        <f aca="false">SUM(N89:N160)</f>
        <v>5.18465909090909</v>
      </c>
      <c r="O161" s="125" t="n">
        <f aca="false">SUM(O89:O160)</f>
        <v>12.9825072886297</v>
      </c>
      <c r="P161" s="125" t="n">
        <f aca="false">SUM(P89:P160)</f>
        <v>46.4545454545455</v>
      </c>
      <c r="Q161" s="125" t="n">
        <f aca="false">SUM(Q89:Q160)</f>
        <v>43.0580762250454</v>
      </c>
      <c r="R161" s="125" t="n">
        <f aca="false">SUM(R89:R160)</f>
        <v>7.60416666666667</v>
      </c>
      <c r="S161" s="125" t="n">
        <f aca="false">SUM(S89:S160)</f>
        <v>17.1439393939394</v>
      </c>
      <c r="T161" s="125" t="n">
        <f aca="false">SUM(T89:T160)</f>
        <v>16.077380952381</v>
      </c>
      <c r="U161" s="125" t="n">
        <f aca="false">SUM(U89:U160)</f>
        <v>14.4994703389831</v>
      </c>
      <c r="V161" s="125" t="n">
        <f aca="false">SUM(V89:V160)</f>
        <v>14.6651785714286</v>
      </c>
      <c r="W161" s="125" t="n">
        <f aca="false">SUM(W89:W160)</f>
        <v>1.31805555555556</v>
      </c>
      <c r="X161" s="125" t="n">
        <f aca="false">SUM(X89:X160)</f>
        <v>0.143003731343284</v>
      </c>
      <c r="Y161" s="125" t="n">
        <f aca="false">SUM(Y89:Y160)</f>
        <v>2.10576923076923</v>
      </c>
      <c r="Z161" s="125" t="n">
        <f aca="false">SUM(Z89:Z160)</f>
        <v>7.43940972222222</v>
      </c>
      <c r="AA161" s="126" t="n">
        <f aca="false">SUM(AA89:AA160)</f>
        <v>0</v>
      </c>
      <c r="AB161" s="125" t="n">
        <f aca="false">SUM(AB89:AB160)</f>
        <v>1.35984790290367</v>
      </c>
      <c r="AC161" s="125" t="n">
        <f aca="false">SUM(AC89:AC160)</f>
        <v>19.9090909090909</v>
      </c>
      <c r="AD161" s="125" t="n">
        <f aca="false">SUM(AD89:AD160)</f>
        <v>32.2058823529412</v>
      </c>
      <c r="AE161" s="125" t="n">
        <f aca="false">SUM(AE89:AE160)</f>
        <v>37.2448979591837</v>
      </c>
      <c r="AF161" s="125" t="n">
        <f aca="false">SUM(AF89:AF160)</f>
        <v>23.2598039215686</v>
      </c>
      <c r="AG161" s="125" t="n">
        <f aca="false">SUM(AG89:AG160)</f>
        <v>45.625</v>
      </c>
      <c r="AH161" s="125" t="n">
        <f aca="false">SUM(AH89:AH160)</f>
        <v>91.25</v>
      </c>
      <c r="AI161" s="125" t="n">
        <f aca="false">SUM(AI89:AI160)</f>
        <v>104.885057471264</v>
      </c>
      <c r="AJ161" s="125" t="n">
        <f aca="false">SUM(AJ89:AJ160)</f>
        <v>50.9078947368421</v>
      </c>
      <c r="AK161" s="125" t="n">
        <f aca="false">SUM(AK89:AK160)</f>
        <v>91.9259259259259</v>
      </c>
      <c r="AL161" s="125" t="n">
        <f aca="false">SUM(AL89:AL160)</f>
        <v>24.3333333333333</v>
      </c>
      <c r="AM161" s="125" t="n">
        <f aca="false">SUM(AM89:AM160)</f>
        <v>33.7962962962963</v>
      </c>
      <c r="AN161" s="125" t="n">
        <f aca="false">SUM(AN89:AN160)</f>
        <v>38.6470588235294</v>
      </c>
      <c r="AO161" s="125" t="n">
        <f aca="false">SUM(AO89:AO160)</f>
        <v>4.51370320855615</v>
      </c>
      <c r="AP161" s="125"/>
      <c r="AQ161" s="125" t="n">
        <f aca="false">SUM(AQ89:AQ160)</f>
        <v>52.0400763511353</v>
      </c>
      <c r="AR161" s="125" t="n">
        <f aca="false">SUM(AR89:AR160)</f>
        <v>229.780769413233</v>
      </c>
      <c r="AS161" s="125" t="n">
        <f aca="false">SUM(AS89:AS160)</f>
        <v>1168.93876301286</v>
      </c>
      <c r="AT161" s="125" t="n">
        <f aca="false">SUM(AT89:AT160)</f>
        <v>1740.61823658269</v>
      </c>
      <c r="AU161" s="125" t="n">
        <f aca="false">SUM(AU89:AU160)</f>
        <v>713.220695970696</v>
      </c>
      <c r="AV161" s="125" t="n">
        <f aca="false">SUM(AV89:AV160)</f>
        <v>1529.48955882353</v>
      </c>
      <c r="AW161" s="125" t="n">
        <f aca="false">SUM(AW89:AW160)</f>
        <v>237.038238396624</v>
      </c>
      <c r="AX161" s="125" t="n">
        <f aca="false">SUM(AX89:AX160)</f>
        <v>121.749275568182</v>
      </c>
      <c r="AY161" s="125" t="n">
        <f aca="false">SUM(AY89:AY160)</f>
        <v>186.482011661808</v>
      </c>
      <c r="AZ161" s="125" t="n">
        <f aca="false">SUM(AZ89:AZ160)</f>
        <v>243.794191919192</v>
      </c>
      <c r="BA161" s="125" t="n">
        <f aca="false">SUM(BA89:BA160)</f>
        <v>293.434165154265</v>
      </c>
      <c r="BB161" s="125" t="n">
        <f aca="false">SUM(BB89:BB160)</f>
        <v>46.6815112179487</v>
      </c>
      <c r="BC161" s="125" t="n">
        <f aca="false">SUM(BC89:BC160)</f>
        <v>75.2176946515152</v>
      </c>
      <c r="BD161" s="126"/>
      <c r="BE161" s="125" t="n">
        <f aca="false">SUM(BE89:BE160)</f>
        <v>49.0210624231833</v>
      </c>
      <c r="BF161" s="125" t="n">
        <f aca="false">SUM(BF89:BF160)</f>
        <v>205.360297619048</v>
      </c>
      <c r="BG161" s="125" t="n">
        <f aca="false">SUM(BG89:BG160)</f>
        <v>217.898639565678</v>
      </c>
      <c r="BH161" s="125" t="n">
        <f aca="false">SUM(BH89:BH160)</f>
        <v>1014.85072544643</v>
      </c>
      <c r="BI161" s="125" t="n">
        <f aca="false">SUM(BI89:BI160)</f>
        <v>15.2064713263889</v>
      </c>
      <c r="BJ161" s="125" t="n">
        <f aca="false">SUM(BJ89:BJ160)</f>
        <v>38.6012847222222</v>
      </c>
      <c r="BK161" s="125" t="n">
        <f aca="false">SUM(BK89:BK160)</f>
        <v>1.51788246268657</v>
      </c>
      <c r="BL161" s="125" t="n">
        <f aca="false">SUM(BL89:BL160)</f>
        <v>69.0845454545455</v>
      </c>
      <c r="BM161" s="125" t="n">
        <f aca="false">SUM(BM89:BM160)</f>
        <v>103.434558823529</v>
      </c>
      <c r="BN161" s="125" t="n">
        <f aca="false">SUM(BN89:BN160)</f>
        <v>262.284158163265</v>
      </c>
      <c r="BO161" s="125" t="n">
        <f aca="false">SUM(BO89:BO160)</f>
        <v>114.813970588235</v>
      </c>
      <c r="BP161" s="125" t="n">
        <f aca="false">SUM(BP89:BP160)</f>
        <v>515.140046296296</v>
      </c>
      <c r="BQ161" s="125" t="n">
        <f aca="false">SUM(BQ89:BQ160)</f>
        <v>545.44644047619</v>
      </c>
      <c r="BR161" s="125" t="n">
        <f aca="false">SUM(BR89:BR160)</f>
        <v>841.597701149425</v>
      </c>
      <c r="BS161" s="125" t="n">
        <f aca="false">SUM(BS89:BS160)</f>
        <v>427.950397368421</v>
      </c>
      <c r="BT161" s="125" t="n">
        <f aca="false">SUM(BT89:BT160)</f>
        <v>623.663333333333</v>
      </c>
      <c r="BU161" s="125" t="n">
        <f aca="false">SUM(BU89:BU160)</f>
        <v>64.4833333333333</v>
      </c>
      <c r="BV161" s="125" t="n">
        <f aca="false">SUM(BV89:BV160)</f>
        <v>115.786111111111</v>
      </c>
      <c r="BW161" s="125" t="n">
        <f aca="false">SUM(BW89:BW160)</f>
        <v>507.35</v>
      </c>
      <c r="BX161" s="125" t="n">
        <f aca="false">SUM(BX89:BX160)</f>
        <v>33.7070424465241</v>
      </c>
      <c r="BY161" s="125" t="n">
        <f aca="false">SUM(BY89:BY160)</f>
        <v>29.6683382852564</v>
      </c>
    </row>
    <row r="162" s="2" customFormat="true" ht="13" hidden="false" customHeight="false" outlineLevel="0" collapsed="false">
      <c r="A162" s="80"/>
      <c r="B162" s="88"/>
      <c r="C162" s="88"/>
      <c r="D162" s="93"/>
      <c r="E162" s="88"/>
      <c r="F162" s="124"/>
      <c r="G162" s="125"/>
      <c r="H162" s="125"/>
      <c r="I162" s="125"/>
      <c r="J162" s="125"/>
      <c r="K162" s="125"/>
      <c r="L162" s="125"/>
      <c r="M162" s="125"/>
      <c r="N162" s="125"/>
      <c r="O162" s="125"/>
      <c r="P162" s="125"/>
      <c r="Q162" s="125"/>
      <c r="R162" s="125"/>
      <c r="S162" s="125"/>
      <c r="T162" s="125"/>
      <c r="U162" s="125"/>
      <c r="V162" s="125"/>
      <c r="W162" s="125"/>
      <c r="X162" s="125"/>
      <c r="Y162" s="125"/>
      <c r="Z162" s="125"/>
      <c r="AA162" s="125"/>
      <c r="AB162" s="125"/>
      <c r="AC162" s="125"/>
      <c r="AD162" s="125"/>
      <c r="AE162" s="125"/>
      <c r="AF162" s="125"/>
      <c r="AG162" s="125"/>
      <c r="AH162" s="125"/>
      <c r="AI162" s="125"/>
      <c r="AJ162" s="125"/>
      <c r="AK162" s="125"/>
      <c r="AL162" s="125"/>
      <c r="AM162" s="125"/>
      <c r="AN162" s="125"/>
      <c r="AO162" s="127"/>
      <c r="AP162" s="125"/>
      <c r="AQ162" s="128"/>
      <c r="AR162" s="128"/>
      <c r="AS162" s="128"/>
      <c r="AT162" s="128"/>
      <c r="AU162" s="128"/>
      <c r="AV162" s="128"/>
      <c r="AW162" s="128"/>
      <c r="AX162" s="128"/>
      <c r="AY162" s="128"/>
      <c r="AZ162" s="128"/>
      <c r="BA162" s="128"/>
      <c r="BB162" s="128"/>
      <c r="BC162" s="128"/>
      <c r="BD162" s="129"/>
      <c r="BE162" s="128"/>
      <c r="BF162" s="128"/>
      <c r="BG162" s="128"/>
      <c r="BH162" s="128"/>
      <c r="BI162" s="128"/>
      <c r="BJ162" s="128"/>
      <c r="BK162" s="128"/>
      <c r="BL162" s="128"/>
      <c r="BM162" s="128"/>
      <c r="BN162" s="128"/>
      <c r="BO162" s="128"/>
      <c r="BP162" s="128"/>
      <c r="BQ162" s="128"/>
      <c r="BR162" s="128"/>
      <c r="BS162" s="128"/>
      <c r="BT162" s="128"/>
      <c r="BU162" s="128"/>
      <c r="BV162" s="128"/>
      <c r="BW162" s="128"/>
      <c r="BX162" s="128"/>
      <c r="BY162" s="128"/>
    </row>
    <row r="163" s="2" customFormat="true" ht="13" hidden="false" customHeight="false" outlineLevel="0" collapsed="false">
      <c r="A163" s="4" t="s">
        <v>316</v>
      </c>
      <c r="B163" s="88"/>
      <c r="C163" s="88"/>
      <c r="D163" s="93"/>
      <c r="E163" s="88"/>
      <c r="F163" s="124"/>
      <c r="G163" s="4" t="s">
        <v>316</v>
      </c>
      <c r="H163" s="125"/>
      <c r="I163" s="125"/>
      <c r="J163" s="125"/>
      <c r="K163" s="125"/>
      <c r="L163" s="125"/>
      <c r="M163" s="125"/>
      <c r="N163" s="125"/>
      <c r="O163" s="125"/>
      <c r="P163" s="125"/>
      <c r="Q163" s="125"/>
      <c r="R163" s="125"/>
      <c r="S163" s="125"/>
      <c r="T163" s="125"/>
      <c r="U163" s="125"/>
      <c r="V163" s="125"/>
      <c r="W163" s="125"/>
      <c r="X163" s="125"/>
      <c r="Y163" s="125"/>
      <c r="Z163" s="125"/>
      <c r="AA163" s="125"/>
      <c r="AB163" s="125"/>
      <c r="AC163" s="125"/>
      <c r="AD163" s="125"/>
      <c r="AE163" s="125"/>
      <c r="AF163" s="125"/>
      <c r="AG163" s="125"/>
      <c r="AH163" s="125"/>
      <c r="AI163" s="125"/>
      <c r="AJ163" s="125"/>
      <c r="AK163" s="125"/>
      <c r="AL163" s="125"/>
      <c r="AM163" s="125"/>
      <c r="AN163" s="125"/>
      <c r="AO163" s="125"/>
      <c r="AP163" s="125"/>
      <c r="AQ163" s="4" t="s">
        <v>317</v>
      </c>
      <c r="AR163" s="128"/>
      <c r="AS163" s="128"/>
      <c r="AT163" s="128"/>
      <c r="AU163" s="128"/>
      <c r="AV163" s="128"/>
      <c r="AW163" s="128"/>
      <c r="AX163" s="128"/>
      <c r="AY163" s="128"/>
      <c r="AZ163" s="128"/>
      <c r="BA163" s="128"/>
      <c r="BB163" s="128"/>
      <c r="BC163" s="128"/>
      <c r="BD163" s="128"/>
      <c r="BE163" s="128"/>
      <c r="BF163" s="128"/>
      <c r="BG163" s="128"/>
      <c r="BH163" s="128"/>
      <c r="BI163" s="128"/>
    </row>
    <row r="164" s="2" customFormat="true" ht="13" hidden="false" customHeight="false" outlineLevel="0" collapsed="false">
      <c r="B164" s="90"/>
      <c r="C164" s="90"/>
      <c r="D164" s="93"/>
      <c r="E164" s="90"/>
      <c r="F164" s="71"/>
      <c r="G164" s="114" t="n">
        <v>1</v>
      </c>
      <c r="H164" s="114" t="n">
        <v>2</v>
      </c>
      <c r="I164" s="114" t="n">
        <v>3</v>
      </c>
      <c r="J164" s="114" t="n">
        <v>4</v>
      </c>
      <c r="K164" s="114" t="n">
        <v>5</v>
      </c>
      <c r="L164" s="114" t="n">
        <v>6</v>
      </c>
      <c r="M164" s="114" t="n">
        <v>7</v>
      </c>
      <c r="N164" s="114" t="n">
        <v>8</v>
      </c>
      <c r="O164" s="114" t="n">
        <v>9</v>
      </c>
      <c r="P164" s="114" t="n">
        <v>10</v>
      </c>
      <c r="Q164" s="114" t="n">
        <v>11</v>
      </c>
      <c r="R164" s="114" t="n">
        <v>12</v>
      </c>
      <c r="S164" s="114" t="n">
        <v>13</v>
      </c>
      <c r="T164" s="114" t="n">
        <v>14</v>
      </c>
      <c r="U164" s="114" t="n">
        <v>15</v>
      </c>
      <c r="V164" s="114" t="n">
        <v>16</v>
      </c>
      <c r="W164" s="114" t="n">
        <v>17</v>
      </c>
      <c r="X164" s="114" t="n">
        <v>18</v>
      </c>
      <c r="Y164" s="114" t="n">
        <v>19</v>
      </c>
      <c r="Z164" s="114" t="n">
        <v>20</v>
      </c>
      <c r="AA164" s="114" t="n">
        <v>21</v>
      </c>
      <c r="AB164" s="114" t="n">
        <v>22</v>
      </c>
      <c r="AC164" s="114" t="n">
        <v>23</v>
      </c>
      <c r="AD164" s="114" t="n">
        <v>24</v>
      </c>
      <c r="AE164" s="114" t="n">
        <v>25</v>
      </c>
      <c r="AF164" s="114" t="n">
        <v>26</v>
      </c>
      <c r="AG164" s="114" t="n">
        <v>27</v>
      </c>
      <c r="AH164" s="114" t="n">
        <v>28</v>
      </c>
      <c r="AI164" s="114" t="n">
        <v>29</v>
      </c>
      <c r="AJ164" s="114" t="n">
        <v>30</v>
      </c>
      <c r="AK164" s="114" t="n">
        <v>31</v>
      </c>
      <c r="AL164" s="114" t="n">
        <v>32</v>
      </c>
      <c r="AM164" s="114" t="n">
        <v>33</v>
      </c>
      <c r="AN164" s="114" t="n">
        <v>34</v>
      </c>
      <c r="AO164" s="114"/>
      <c r="AP164" s="113"/>
      <c r="AQ164" s="114" t="n">
        <v>1</v>
      </c>
      <c r="AR164" s="114" t="n">
        <v>2</v>
      </c>
      <c r="AS164" s="114" t="n">
        <v>3</v>
      </c>
      <c r="AT164" s="114" t="n">
        <v>4</v>
      </c>
      <c r="AU164" s="114" t="n">
        <v>5</v>
      </c>
      <c r="AV164" s="114" t="n">
        <v>6</v>
      </c>
      <c r="AW164" s="114" t="n">
        <v>7</v>
      </c>
      <c r="AX164" s="114" t="n">
        <v>8</v>
      </c>
      <c r="AY164" s="114" t="n">
        <v>9</v>
      </c>
      <c r="AZ164" s="114" t="n">
        <v>10</v>
      </c>
      <c r="BA164" s="114" t="n">
        <v>11</v>
      </c>
      <c r="BB164" s="114" t="n">
        <v>12</v>
      </c>
      <c r="BC164" s="114" t="n">
        <v>13</v>
      </c>
      <c r="BD164" s="114" t="n">
        <v>14</v>
      </c>
      <c r="BE164" s="114" t="n">
        <v>15</v>
      </c>
      <c r="BF164" s="114" t="n">
        <v>16</v>
      </c>
      <c r="BG164" s="114" t="n">
        <v>17</v>
      </c>
      <c r="BH164" s="114" t="n">
        <v>18</v>
      </c>
      <c r="BI164" s="114" t="n">
        <v>19</v>
      </c>
      <c r="BJ164" s="114" t="n">
        <v>20</v>
      </c>
      <c r="BK164" s="114" t="n">
        <v>21</v>
      </c>
      <c r="BL164" s="114" t="n">
        <v>22</v>
      </c>
      <c r="BM164" s="114" t="n">
        <v>23</v>
      </c>
      <c r="BN164" s="114" t="n">
        <v>24</v>
      </c>
      <c r="BO164" s="114" t="n">
        <v>25</v>
      </c>
      <c r="BP164" s="114" t="n">
        <v>26</v>
      </c>
      <c r="BQ164" s="114" t="n">
        <v>27</v>
      </c>
      <c r="BR164" s="114" t="n">
        <v>28</v>
      </c>
      <c r="BS164" s="114" t="n">
        <v>29</v>
      </c>
      <c r="BT164" s="114" t="n">
        <v>30</v>
      </c>
      <c r="BU164" s="114" t="n">
        <v>31</v>
      </c>
      <c r="BV164" s="114" t="n">
        <v>32</v>
      </c>
      <c r="BW164" s="114" t="n">
        <v>33</v>
      </c>
      <c r="BX164" s="114" t="n">
        <v>34</v>
      </c>
      <c r="BY164" s="114" t="s">
        <v>315</v>
      </c>
    </row>
    <row r="165" customFormat="false" ht="13" hidden="false" customHeight="false" outlineLevel="0" collapsed="false">
      <c r="A165" s="68" t="s">
        <v>124</v>
      </c>
      <c r="B165" s="69" t="s">
        <v>125</v>
      </c>
      <c r="C165" s="69" t="s">
        <v>126</v>
      </c>
      <c r="D165" s="70" t="s">
        <v>127</v>
      </c>
      <c r="E165" s="69" t="s">
        <v>128</v>
      </c>
      <c r="F165" s="71" t="n">
        <v>0.7</v>
      </c>
      <c r="G165" s="130" t="n">
        <f aca="false">(G13/(G$6*G$8))*365</f>
        <v>0</v>
      </c>
      <c r="H165" s="130" t="n">
        <f aca="false">(H13/(H$6*H$8))*365</f>
        <v>0</v>
      </c>
      <c r="I165" s="130" t="n">
        <f aca="false">(I13/(I$6*I$8))*365</f>
        <v>0</v>
      </c>
      <c r="J165" s="130" t="n">
        <f aca="false">(J13/(J$6*J$8))*365</f>
        <v>0</v>
      </c>
      <c r="K165" s="130" t="n">
        <f aca="false">(K13/(K$6*K$8))*365</f>
        <v>0</v>
      </c>
      <c r="L165" s="130" t="n">
        <f aca="false">(L13/(L$6*L$8))*365</f>
        <v>0</v>
      </c>
      <c r="M165" s="130" t="n">
        <f aca="false">(M13/(M$6*M$8))*365</f>
        <v>0</v>
      </c>
      <c r="N165" s="130" t="n">
        <f aca="false">(N13/(N$6*N$8))*365</f>
        <v>0</v>
      </c>
      <c r="O165" s="130" t="n">
        <f aca="false">(O13/(O$6*O$8))*365</f>
        <v>0</v>
      </c>
      <c r="P165" s="130" t="n">
        <f aca="false">(P13/(P$6*P$8))*365</f>
        <v>0</v>
      </c>
      <c r="Q165" s="130" t="n">
        <f aca="false">(Q13/(Q$6*Q$8))*365</f>
        <v>9.60526315789474</v>
      </c>
      <c r="R165" s="130" t="n">
        <f aca="false">(R13/(R$6*R$8))*365</f>
        <v>0</v>
      </c>
      <c r="S165" s="130" t="n">
        <f aca="false">(S13/(S$6*S$8))*365</f>
        <v>0</v>
      </c>
      <c r="T165" s="130" t="n">
        <f aca="false">(T13/(T$6*T$8))*365</f>
        <v>0</v>
      </c>
      <c r="U165" s="130" t="n">
        <f aca="false">(U13/(U$6*U$8))*365</f>
        <v>0</v>
      </c>
      <c r="V165" s="131"/>
      <c r="W165" s="130" t="n">
        <f aca="false">(W13/(W$6*W$8))*365</f>
        <v>0</v>
      </c>
      <c r="X165" s="130" t="n">
        <f aca="false">(X13/(X$6*X$8))*365</f>
        <v>0</v>
      </c>
      <c r="Y165" s="130" t="n">
        <f aca="false">(Y13/(Y$6*Y$8))*365</f>
        <v>0</v>
      </c>
      <c r="Z165" s="130" t="n">
        <f aca="false">(Z13/(Z$6*Z$8))*365</f>
        <v>0</v>
      </c>
      <c r="AA165" s="130" t="n">
        <f aca="false">(AA13/(AA$6*AA$8))*365</f>
        <v>0</v>
      </c>
      <c r="AB165" s="131"/>
      <c r="AC165" s="130" t="n">
        <f aca="false">(AC13/(AC$6*AC$8))*365</f>
        <v>0</v>
      </c>
      <c r="AD165" s="130" t="n">
        <f aca="false">(AD13/(AD$6*AD$8))*365</f>
        <v>0</v>
      </c>
      <c r="AE165" s="130" t="n">
        <f aca="false">(AE13/(AE$6*AE$8))*365</f>
        <v>0</v>
      </c>
      <c r="AF165" s="130" t="n">
        <f aca="false">(AF13/(AF$6*AF$8))*365</f>
        <v>0</v>
      </c>
      <c r="AG165" s="130" t="n">
        <f aca="false">(AG13/(AG$6*AG$8))*365</f>
        <v>0</v>
      </c>
      <c r="AH165" s="130" t="n">
        <f aca="false">(AH13/(AH$6*AH$8))*365</f>
        <v>0</v>
      </c>
      <c r="AI165" s="130" t="n">
        <f aca="false">(AI13/(AI$6*AI$8))*365</f>
        <v>0</v>
      </c>
      <c r="AJ165" s="130" t="n">
        <f aca="false">(AJ13/(AJ$6*AJ$8))*365</f>
        <v>0</v>
      </c>
      <c r="AK165" s="130" t="n">
        <f aca="false">(AK13/(AK$6*AK$8))*365</f>
        <v>0</v>
      </c>
      <c r="AL165" s="130" t="n">
        <f aca="false">(AL13/(AL$6*AL$8))*365</f>
        <v>0</v>
      </c>
      <c r="AM165" s="130" t="n">
        <f aca="false">(AM13/(AM$6*AM$8))*365</f>
        <v>0</v>
      </c>
      <c r="AN165" s="130" t="n">
        <f aca="false">(AN13/(AN$6*AN$8))*365</f>
        <v>0</v>
      </c>
      <c r="AO165" s="131" t="n">
        <f aca="false">(AO13/(AO$6*AO$8))*365</f>
        <v>0</v>
      </c>
      <c r="AP165" s="132"/>
      <c r="AQ165" s="117" t="n">
        <f aca="false">($F89*G165)</f>
        <v>0</v>
      </c>
      <c r="AR165" s="117" t="n">
        <f aca="false">($F89*H165)</f>
        <v>0</v>
      </c>
      <c r="AS165" s="117" t="n">
        <f aca="false">($F89*I165)</f>
        <v>0</v>
      </c>
      <c r="AT165" s="117" t="n">
        <f aca="false">($F89*J165)</f>
        <v>0</v>
      </c>
      <c r="AU165" s="117" t="n">
        <f aca="false">($F89*K165)</f>
        <v>0</v>
      </c>
      <c r="AV165" s="117" t="n">
        <f aca="false">($F89*L165)</f>
        <v>0</v>
      </c>
      <c r="AW165" s="117" t="n">
        <f aca="false">($F89*M165)</f>
        <v>0</v>
      </c>
      <c r="AX165" s="117" t="n">
        <f aca="false">($F89*N165)</f>
        <v>0</v>
      </c>
      <c r="AY165" s="117" t="n">
        <f aca="false">($F89*O165)</f>
        <v>0</v>
      </c>
      <c r="AZ165" s="117" t="n">
        <f aca="false">($F89*P165)</f>
        <v>0</v>
      </c>
      <c r="BA165" s="117" t="n">
        <f aca="false">($F89*Q165)</f>
        <v>6.72368421052632</v>
      </c>
      <c r="BB165" s="117" t="n">
        <f aca="false">($F89*R165)</f>
        <v>0</v>
      </c>
      <c r="BC165" s="117" t="n">
        <f aca="false">($F89*S165)</f>
        <v>0</v>
      </c>
      <c r="BD165" s="117" t="n">
        <f aca="false">($F89*AA165)</f>
        <v>0</v>
      </c>
      <c r="BE165" s="117" t="n">
        <f aca="false">($F89*AB165)</f>
        <v>0</v>
      </c>
      <c r="BF165" s="117" t="n">
        <f aca="false">($F89*T165)</f>
        <v>0</v>
      </c>
      <c r="BG165" s="117" t="n">
        <f aca="false">($F89*U165)</f>
        <v>0</v>
      </c>
      <c r="BH165" s="117" t="n">
        <f aca="false">($F89*V165)</f>
        <v>0</v>
      </c>
      <c r="BI165" s="117" t="n">
        <f aca="false">($F89*W165)</f>
        <v>0</v>
      </c>
      <c r="BJ165" s="117" t="n">
        <f aca="false">($F89*Z165)</f>
        <v>0</v>
      </c>
      <c r="BK165" s="117" t="n">
        <f aca="false">($F89*X165)</f>
        <v>0</v>
      </c>
      <c r="BL165" s="117" t="n">
        <f aca="false">($F89*AC165)</f>
        <v>0</v>
      </c>
      <c r="BM165" s="117" t="n">
        <f aca="false">($F89*AD165)</f>
        <v>0</v>
      </c>
      <c r="BN165" s="117" t="n">
        <f aca="false">($F89*AE165)</f>
        <v>0</v>
      </c>
      <c r="BO165" s="117" t="n">
        <f aca="false">($F89*AF165)</f>
        <v>0</v>
      </c>
      <c r="BP165" s="117" t="n">
        <f aca="false">($F89*AG165)</f>
        <v>0</v>
      </c>
      <c r="BQ165" s="117" t="n">
        <f aca="false">($F89*AH165)</f>
        <v>0</v>
      </c>
      <c r="BR165" s="117" t="n">
        <f aca="false">($F89*AI165)</f>
        <v>0</v>
      </c>
      <c r="BS165" s="117" t="n">
        <f aca="false">($F89*AJ165)</f>
        <v>0</v>
      </c>
      <c r="BT165" s="117" t="n">
        <f aca="false">($F89*AK165)</f>
        <v>0</v>
      </c>
      <c r="BU165" s="117" t="n">
        <f aca="false">($F89*AL165)</f>
        <v>0</v>
      </c>
      <c r="BV165" s="117" t="n">
        <f aca="false">($F89*AM165)</f>
        <v>0</v>
      </c>
      <c r="BW165" s="117" t="n">
        <f aca="false">($F89*AN165)</f>
        <v>0</v>
      </c>
      <c r="BX165" s="117" t="n">
        <f aca="false">($F89*AO165)</f>
        <v>0</v>
      </c>
      <c r="BY165" s="117" t="n">
        <f aca="false">($F89*Y165)</f>
        <v>0</v>
      </c>
    </row>
    <row r="166" customFormat="false" ht="13" hidden="false" customHeight="false" outlineLevel="0" collapsed="false">
      <c r="A166" s="68" t="s">
        <v>124</v>
      </c>
      <c r="B166" s="76" t="s">
        <v>129</v>
      </c>
      <c r="C166" s="76" t="s">
        <v>130</v>
      </c>
      <c r="D166" s="77" t="s">
        <v>131</v>
      </c>
      <c r="E166" s="69" t="s">
        <v>132</v>
      </c>
      <c r="F166" s="71" t="n">
        <v>1.027</v>
      </c>
      <c r="G166" s="130" t="n">
        <f aca="false">(G14/(G$6*G$8))*365</f>
        <v>0</v>
      </c>
      <c r="H166" s="130" t="n">
        <f aca="false">(H14/(H$6*H$8))*365</f>
        <v>0</v>
      </c>
      <c r="I166" s="130" t="n">
        <f aca="false">(I14/(I$6*I$8))*365</f>
        <v>0</v>
      </c>
      <c r="J166" s="130" t="n">
        <f aca="false">(J14/(J$6*J$8))*365</f>
        <v>0</v>
      </c>
      <c r="K166" s="130" t="n">
        <f aca="false">(K14/(K$6*K$8))*365</f>
        <v>0</v>
      </c>
      <c r="L166" s="130" t="n">
        <f aca="false">(L14/(L$6*L$8))*365</f>
        <v>0</v>
      </c>
      <c r="M166" s="130" t="n">
        <f aca="false">(M14/(M$6*M$8))*365</f>
        <v>0</v>
      </c>
      <c r="N166" s="130" t="n">
        <f aca="false">(N14/(N$6*N$8))*365</f>
        <v>0</v>
      </c>
      <c r="O166" s="130" t="n">
        <f aca="false">(O14/(O$6*O$8))*365</f>
        <v>0</v>
      </c>
      <c r="P166" s="130" t="n">
        <f aca="false">(P14/(P$6*P$8))*365</f>
        <v>0</v>
      </c>
      <c r="Q166" s="130" t="n">
        <f aca="false">(Q14/(Q$6*Q$8))*365</f>
        <v>0</v>
      </c>
      <c r="R166" s="130" t="n">
        <f aca="false">(R14/(R$6*R$8))*365</f>
        <v>0</v>
      </c>
      <c r="S166" s="130" t="n">
        <f aca="false">(S14/(S$6*S$8))*365</f>
        <v>0</v>
      </c>
      <c r="T166" s="130" t="n">
        <f aca="false">(T14/(T$6*T$8))*365</f>
        <v>0</v>
      </c>
      <c r="U166" s="130" t="n">
        <f aca="false">(U14/(U$6*U$8))*365</f>
        <v>0</v>
      </c>
      <c r="V166" s="131"/>
      <c r="W166" s="130" t="n">
        <f aca="false">(W14/(W$6*W$8))*365</f>
        <v>0.202777777777778</v>
      </c>
      <c r="X166" s="130" t="n">
        <f aca="false">(X14/(X$6*X$8))*365</f>
        <v>0</v>
      </c>
      <c r="Y166" s="130" t="n">
        <f aca="false">(Y14/(Y$6*Y$8))*365</f>
        <v>0</v>
      </c>
      <c r="Z166" s="130" t="n">
        <f aca="false">(Z14/(Z$6*Z$8))*365</f>
        <v>0</v>
      </c>
      <c r="AA166" s="130" t="n">
        <f aca="false">(AA14/(AA$6*AA$8))*365</f>
        <v>0</v>
      </c>
      <c r="AB166" s="131"/>
      <c r="AC166" s="130" t="n">
        <f aca="false">(AC14/(AC$6*AC$8))*365</f>
        <v>0</v>
      </c>
      <c r="AD166" s="130" t="n">
        <f aca="false">(AD14/(AD$6*AD$8))*365</f>
        <v>0</v>
      </c>
      <c r="AE166" s="130" t="n">
        <f aca="false">(AE14/(AE$6*AE$8))*365</f>
        <v>0</v>
      </c>
      <c r="AF166" s="130" t="n">
        <f aca="false">(AF14/(AF$6*AF$8))*365</f>
        <v>0</v>
      </c>
      <c r="AG166" s="130" t="n">
        <f aca="false">(AG14/(AG$6*AG$8))*365</f>
        <v>0</v>
      </c>
      <c r="AH166" s="130" t="n">
        <f aca="false">(AH14/(AH$6*AH$8))*365</f>
        <v>0</v>
      </c>
      <c r="AI166" s="130" t="n">
        <f aca="false">(AI14/(AI$6*AI$8))*365</f>
        <v>0</v>
      </c>
      <c r="AJ166" s="130" t="n">
        <f aca="false">(AJ14/(AJ$6*AJ$8))*365</f>
        <v>0</v>
      </c>
      <c r="AK166" s="130" t="n">
        <f aca="false">(AK14/(AK$6*AK$8))*365</f>
        <v>0</v>
      </c>
      <c r="AL166" s="130" t="n">
        <f aca="false">(AL14/(AL$6*AL$8))*365</f>
        <v>0</v>
      </c>
      <c r="AM166" s="130" t="n">
        <f aca="false">(AM14/(AM$6*AM$8))*365</f>
        <v>0</v>
      </c>
      <c r="AN166" s="130" t="n">
        <f aca="false">(AN14/(AN$6*AN$8))*365</f>
        <v>0</v>
      </c>
      <c r="AO166" s="131" t="n">
        <f aca="false">(AO14/(AO$6*AO$8))*365</f>
        <v>0</v>
      </c>
      <c r="AP166" s="132"/>
      <c r="AQ166" s="117" t="n">
        <f aca="false">($F90*G166)</f>
        <v>0</v>
      </c>
      <c r="AR166" s="117" t="n">
        <f aca="false">($F90*H166)</f>
        <v>0</v>
      </c>
      <c r="AS166" s="117" t="n">
        <f aca="false">($F90*I166)</f>
        <v>0</v>
      </c>
      <c r="AT166" s="117" t="n">
        <f aca="false">($F90*J166)</f>
        <v>0</v>
      </c>
      <c r="AU166" s="117" t="n">
        <f aca="false">($F90*K166)</f>
        <v>0</v>
      </c>
      <c r="AV166" s="117" t="n">
        <f aca="false">($F90*L166)</f>
        <v>0</v>
      </c>
      <c r="AW166" s="117" t="n">
        <f aca="false">($F90*M166)</f>
        <v>0</v>
      </c>
      <c r="AX166" s="117" t="n">
        <f aca="false">($F90*N166)</f>
        <v>0</v>
      </c>
      <c r="AY166" s="117" t="n">
        <f aca="false">($F90*O166)</f>
        <v>0</v>
      </c>
      <c r="AZ166" s="117" t="n">
        <f aca="false">($F90*P166)</f>
        <v>0</v>
      </c>
      <c r="BA166" s="117" t="n">
        <f aca="false">($F90*Q166)</f>
        <v>0</v>
      </c>
      <c r="BB166" s="117" t="n">
        <f aca="false">($F90*R166)</f>
        <v>0</v>
      </c>
      <c r="BC166" s="117" t="n">
        <f aca="false">($F90*S166)</f>
        <v>0</v>
      </c>
      <c r="BD166" s="117" t="n">
        <f aca="false">($F90*AA166)</f>
        <v>0</v>
      </c>
      <c r="BE166" s="117" t="n">
        <f aca="false">($F90*AB166)</f>
        <v>0</v>
      </c>
      <c r="BF166" s="117" t="n">
        <f aca="false">($F90*T166)</f>
        <v>0</v>
      </c>
      <c r="BG166" s="117" t="n">
        <f aca="false">($F90*U166)</f>
        <v>0</v>
      </c>
      <c r="BH166" s="117" t="n">
        <f aca="false">($F90*V166)</f>
        <v>0</v>
      </c>
      <c r="BI166" s="117" t="n">
        <f aca="false">($F90*W166)</f>
        <v>0.208252777777778</v>
      </c>
      <c r="BJ166" s="117" t="n">
        <f aca="false">($F90*Z166)</f>
        <v>0</v>
      </c>
      <c r="BK166" s="117" t="n">
        <f aca="false">($F90*X166)</f>
        <v>0</v>
      </c>
      <c r="BL166" s="117" t="n">
        <f aca="false">($F90*AC166)</f>
        <v>0</v>
      </c>
      <c r="BM166" s="117" t="n">
        <f aca="false">($F90*AD166)</f>
        <v>0</v>
      </c>
      <c r="BN166" s="117" t="n">
        <f aca="false">($F90*AE166)</f>
        <v>0</v>
      </c>
      <c r="BO166" s="117" t="n">
        <f aca="false">($F90*AF166)</f>
        <v>0</v>
      </c>
      <c r="BP166" s="117" t="n">
        <f aca="false">($F90*AG166)</f>
        <v>0</v>
      </c>
      <c r="BQ166" s="117" t="n">
        <f aca="false">($F90*AH166)</f>
        <v>0</v>
      </c>
      <c r="BR166" s="117" t="n">
        <f aca="false">($F90*AI166)</f>
        <v>0</v>
      </c>
      <c r="BS166" s="117" t="n">
        <f aca="false">($F90*AJ166)</f>
        <v>0</v>
      </c>
      <c r="BT166" s="117" t="n">
        <f aca="false">($F90*AK166)</f>
        <v>0</v>
      </c>
      <c r="BU166" s="117" t="n">
        <f aca="false">($F90*AL166)</f>
        <v>0</v>
      </c>
      <c r="BV166" s="117" t="n">
        <f aca="false">($F90*AM166)</f>
        <v>0</v>
      </c>
      <c r="BW166" s="117" t="n">
        <f aca="false">($F90*AN166)</f>
        <v>0</v>
      </c>
      <c r="BX166" s="117" t="n">
        <f aca="false">($F90*AO166)</f>
        <v>0</v>
      </c>
      <c r="BY166" s="117" t="n">
        <f aca="false">($F90*Y166)</f>
        <v>0</v>
      </c>
    </row>
    <row r="167" customFormat="false" ht="13" hidden="false" customHeight="false" outlineLevel="0" collapsed="false">
      <c r="A167" s="68" t="s">
        <v>124</v>
      </c>
      <c r="B167" s="69" t="s">
        <v>133</v>
      </c>
      <c r="C167" s="69" t="s">
        <v>134</v>
      </c>
      <c r="D167" s="79" t="s">
        <v>135</v>
      </c>
      <c r="E167" s="69" t="s">
        <v>136</v>
      </c>
      <c r="F167" s="71" t="n">
        <v>1.286</v>
      </c>
      <c r="G167" s="130" t="n">
        <f aca="false">(G15/(G$6*G$8))*365</f>
        <v>0</v>
      </c>
      <c r="H167" s="130" t="n">
        <f aca="false">(H15/(H$6*H$8))*365</f>
        <v>0</v>
      </c>
      <c r="I167" s="130" t="n">
        <f aca="false">(I15/(I$6*I$8))*365</f>
        <v>0</v>
      </c>
      <c r="J167" s="130" t="n">
        <f aca="false">(J15/(J$6*J$8))*365</f>
        <v>0</v>
      </c>
      <c r="K167" s="130" t="n">
        <f aca="false">(K15/(K$6*K$8))*365</f>
        <v>0</v>
      </c>
      <c r="L167" s="130" t="n">
        <f aca="false">(L15/(L$6*L$8))*365</f>
        <v>0</v>
      </c>
      <c r="M167" s="130" t="n">
        <f aca="false">(M15/(M$6*M$8))*365</f>
        <v>0</v>
      </c>
      <c r="N167" s="130" t="n">
        <f aca="false">(N15/(N$6*N$8))*365</f>
        <v>0</v>
      </c>
      <c r="O167" s="130" t="n">
        <f aca="false">(O15/(O$6*O$8))*365</f>
        <v>0</v>
      </c>
      <c r="P167" s="130" t="n">
        <f aca="false">(P15/(P$6*P$8))*365</f>
        <v>0</v>
      </c>
      <c r="Q167" s="130" t="n">
        <f aca="false">(Q15/(Q$6*Q$8))*365</f>
        <v>0</v>
      </c>
      <c r="R167" s="130" t="n">
        <f aca="false">(R15/(R$6*R$8))*365</f>
        <v>0</v>
      </c>
      <c r="S167" s="130" t="n">
        <f aca="false">(S15/(S$6*S$8))*365</f>
        <v>0.0699233716475096</v>
      </c>
      <c r="T167" s="130" t="n">
        <f aca="false">(T15/(T$6*T$8))*365</f>
        <v>0</v>
      </c>
      <c r="U167" s="130" t="n">
        <f aca="false">(U15/(U$6*U$8))*365</f>
        <v>0</v>
      </c>
      <c r="V167" s="131"/>
      <c r="W167" s="130" t="n">
        <f aca="false">(W15/(W$6*W$8))*365</f>
        <v>0</v>
      </c>
      <c r="X167" s="130" t="n">
        <f aca="false">(X15/(X$6*X$8))*365</f>
        <v>0</v>
      </c>
      <c r="Y167" s="130" t="n">
        <f aca="false">(Y15/(Y$6*Y$8))*365</f>
        <v>0</v>
      </c>
      <c r="Z167" s="130" t="n">
        <f aca="false">(Z15/(Z$6*Z$8))*365</f>
        <v>0</v>
      </c>
      <c r="AA167" s="130" t="n">
        <f aca="false">(AA15/(AA$6*AA$8))*365</f>
        <v>0</v>
      </c>
      <c r="AB167" s="131"/>
      <c r="AC167" s="130" t="n">
        <f aca="false">(AC15/(AC$6*AC$8))*365</f>
        <v>0</v>
      </c>
      <c r="AD167" s="130" t="n">
        <f aca="false">(AD15/(AD$6*AD$8))*365</f>
        <v>0</v>
      </c>
      <c r="AE167" s="130" t="n">
        <f aca="false">(AE15/(AE$6*AE$8))*365</f>
        <v>0</v>
      </c>
      <c r="AF167" s="130" t="n">
        <f aca="false">(AF15/(AF$6*AF$8))*365</f>
        <v>0</v>
      </c>
      <c r="AG167" s="130" t="n">
        <f aca="false">(AG15/(AG$6*AG$8))*365</f>
        <v>0</v>
      </c>
      <c r="AH167" s="130" t="n">
        <f aca="false">(AH15/(AH$6*AH$8))*365</f>
        <v>0</v>
      </c>
      <c r="AI167" s="130" t="n">
        <f aca="false">(AI15/(AI$6*AI$8))*365</f>
        <v>0</v>
      </c>
      <c r="AJ167" s="130" t="n">
        <f aca="false">(AJ15/(AJ$6*AJ$8))*365</f>
        <v>0</v>
      </c>
      <c r="AK167" s="130" t="n">
        <f aca="false">(AK15/(AK$6*AK$8))*365</f>
        <v>0</v>
      </c>
      <c r="AL167" s="130" t="n">
        <f aca="false">(AL15/(AL$6*AL$8))*365</f>
        <v>0</v>
      </c>
      <c r="AM167" s="130" t="n">
        <f aca="false">(AM15/(AM$6*AM$8))*365</f>
        <v>0</v>
      </c>
      <c r="AN167" s="130" t="n">
        <f aca="false">(AN15/(AN$6*AN$8))*365</f>
        <v>0</v>
      </c>
      <c r="AO167" s="131" t="n">
        <f aca="false">(AO15/(AO$6*AO$8))*365</f>
        <v>0</v>
      </c>
      <c r="AP167" s="133"/>
      <c r="AQ167" s="117" t="n">
        <f aca="false">($F91*G167)</f>
        <v>0</v>
      </c>
      <c r="AR167" s="117" t="n">
        <f aca="false">($F91*H167)</f>
        <v>0</v>
      </c>
      <c r="AS167" s="117" t="n">
        <f aca="false">($F91*I167)</f>
        <v>0</v>
      </c>
      <c r="AT167" s="117" t="n">
        <f aca="false">($F91*J167)</f>
        <v>0</v>
      </c>
      <c r="AU167" s="117" t="n">
        <f aca="false">($F91*K167)</f>
        <v>0</v>
      </c>
      <c r="AV167" s="117" t="n">
        <f aca="false">($F91*L167)</f>
        <v>0</v>
      </c>
      <c r="AW167" s="117" t="n">
        <f aca="false">($F91*M167)</f>
        <v>0</v>
      </c>
      <c r="AX167" s="117" t="n">
        <f aca="false">($F91*N167)</f>
        <v>0</v>
      </c>
      <c r="AY167" s="117" t="n">
        <f aca="false">($F91*O167)</f>
        <v>0</v>
      </c>
      <c r="AZ167" s="117" t="n">
        <f aca="false">($F91*P167)</f>
        <v>0</v>
      </c>
      <c r="BA167" s="117" t="n">
        <f aca="false">($F91*Q167)</f>
        <v>0</v>
      </c>
      <c r="BB167" s="117" t="n">
        <f aca="false">($F91*R167)</f>
        <v>0</v>
      </c>
      <c r="BC167" s="117" t="n">
        <f aca="false">($F91*S167)</f>
        <v>0.0899214559386973</v>
      </c>
      <c r="BD167" s="117" t="n">
        <f aca="false">($F91*AA167)</f>
        <v>0</v>
      </c>
      <c r="BE167" s="117" t="n">
        <f aca="false">($F91*AB167)</f>
        <v>0</v>
      </c>
      <c r="BF167" s="117" t="n">
        <f aca="false">($F91*T167)</f>
        <v>0</v>
      </c>
      <c r="BG167" s="117" t="n">
        <f aca="false">($F91*U167)</f>
        <v>0</v>
      </c>
      <c r="BH167" s="117" t="n">
        <f aca="false">($F91*V167)</f>
        <v>0</v>
      </c>
      <c r="BI167" s="117" t="n">
        <f aca="false">($F91*W167)</f>
        <v>0</v>
      </c>
      <c r="BJ167" s="117" t="n">
        <f aca="false">($F91*Z167)</f>
        <v>0</v>
      </c>
      <c r="BK167" s="117" t="n">
        <f aca="false">($F91*X167)</f>
        <v>0</v>
      </c>
      <c r="BL167" s="117" t="n">
        <f aca="false">($F91*AC167)</f>
        <v>0</v>
      </c>
      <c r="BM167" s="117" t="n">
        <f aca="false">($F91*AD167)</f>
        <v>0</v>
      </c>
      <c r="BN167" s="117" t="n">
        <f aca="false">($F91*AE167)</f>
        <v>0</v>
      </c>
      <c r="BO167" s="117" t="n">
        <f aca="false">($F91*AF167)</f>
        <v>0</v>
      </c>
      <c r="BP167" s="117" t="n">
        <f aca="false">($F91*AG167)</f>
        <v>0</v>
      </c>
      <c r="BQ167" s="117" t="n">
        <f aca="false">($F91*AH167)</f>
        <v>0</v>
      </c>
      <c r="BR167" s="117" t="n">
        <f aca="false">($F91*AI167)</f>
        <v>0</v>
      </c>
      <c r="BS167" s="117" t="n">
        <f aca="false">($F91*AJ167)</f>
        <v>0</v>
      </c>
      <c r="BT167" s="117" t="n">
        <f aca="false">($F91*AK167)</f>
        <v>0</v>
      </c>
      <c r="BU167" s="117" t="n">
        <f aca="false">($F91*AL167)</f>
        <v>0</v>
      </c>
      <c r="BV167" s="117" t="n">
        <f aca="false">($F91*AM167)</f>
        <v>0</v>
      </c>
      <c r="BW167" s="117" t="n">
        <f aca="false">($F91*AN167)</f>
        <v>0</v>
      </c>
      <c r="BX167" s="117" t="n">
        <f aca="false">($F91*AO167)</f>
        <v>0</v>
      </c>
      <c r="BY167" s="117" t="n">
        <f aca="false">($F91*Y167)</f>
        <v>0</v>
      </c>
    </row>
    <row r="168" customFormat="false" ht="13" hidden="false" customHeight="false" outlineLevel="0" collapsed="false">
      <c r="A168" s="68" t="s">
        <v>124</v>
      </c>
      <c r="B168" s="69" t="s">
        <v>133</v>
      </c>
      <c r="C168" s="69" t="s">
        <v>134</v>
      </c>
      <c r="D168" s="70" t="s">
        <v>137</v>
      </c>
      <c r="E168" s="69" t="s">
        <v>138</v>
      </c>
      <c r="F168" s="71" t="n">
        <v>1.1948</v>
      </c>
      <c r="G168" s="130" t="n">
        <f aca="false">(G16/(G$6*G$8))*365</f>
        <v>0</v>
      </c>
      <c r="H168" s="130" t="n">
        <f aca="false">(H16/(H$6*H$8))*365</f>
        <v>0</v>
      </c>
      <c r="I168" s="130" t="n">
        <f aca="false">(I16/(I$6*I$8))*365</f>
        <v>0</v>
      </c>
      <c r="J168" s="130" t="n">
        <f aca="false">(J16/(J$6*J$8))*365</f>
        <v>0</v>
      </c>
      <c r="K168" s="130" t="n">
        <f aca="false">(K16/(K$6*K$8))*365</f>
        <v>0</v>
      </c>
      <c r="L168" s="130" t="n">
        <f aca="false">(L16/(L$6*L$8))*365</f>
        <v>0</v>
      </c>
      <c r="M168" s="130" t="n">
        <f aca="false">(M16/(M$6*M$8))*365</f>
        <v>0</v>
      </c>
      <c r="N168" s="130" t="n">
        <f aca="false">(N16/(N$6*N$8))*365</f>
        <v>0</v>
      </c>
      <c r="O168" s="130" t="n">
        <f aca="false">(O16/(O$6*O$8))*365</f>
        <v>0</v>
      </c>
      <c r="P168" s="130" t="n">
        <f aca="false">(P16/(P$6*P$8))*365</f>
        <v>0</v>
      </c>
      <c r="Q168" s="130" t="n">
        <f aca="false">(Q16/(Q$6*Q$8))*365</f>
        <v>0</v>
      </c>
      <c r="R168" s="130" t="n">
        <f aca="false">(R16/(R$6*R$8))*365</f>
        <v>0</v>
      </c>
      <c r="S168" s="130" t="n">
        <f aca="false">(S16/(S$6*S$8))*365</f>
        <v>0.0699233716475096</v>
      </c>
      <c r="T168" s="130" t="n">
        <f aca="false">(T16/(T$6*T$8))*365</f>
        <v>0</v>
      </c>
      <c r="U168" s="130" t="n">
        <f aca="false">(U16/(U$6*U$8))*365</f>
        <v>0</v>
      </c>
      <c r="V168" s="131"/>
      <c r="W168" s="130" t="n">
        <f aca="false">(W16/(W$6*W$8))*365</f>
        <v>0.9125</v>
      </c>
      <c r="X168" s="130" t="n">
        <f aca="false">(X16/(X$6*X$8))*365</f>
        <v>0</v>
      </c>
      <c r="Y168" s="130" t="n">
        <f aca="false">(Y16/(Y$6*Y$8))*365</f>
        <v>0</v>
      </c>
      <c r="Z168" s="130" t="n">
        <f aca="false">(Z16/(Z$6*Z$8))*365</f>
        <v>0</v>
      </c>
      <c r="AA168" s="130" t="n">
        <f aca="false">(AA16/(AA$6*AA$8))*365</f>
        <v>0</v>
      </c>
      <c r="AB168" s="131"/>
      <c r="AC168" s="130" t="n">
        <f aca="false">(AC16/(AC$6*AC$8))*365</f>
        <v>0</v>
      </c>
      <c r="AD168" s="130" t="n">
        <f aca="false">(AD16/(AD$6*AD$8))*365</f>
        <v>0</v>
      </c>
      <c r="AE168" s="130" t="n">
        <f aca="false">(AE16/(AE$6*AE$8))*365</f>
        <v>0</v>
      </c>
      <c r="AF168" s="130" t="n">
        <f aca="false">(AF16/(AF$6*AF$8))*365</f>
        <v>0</v>
      </c>
      <c r="AG168" s="130" t="n">
        <f aca="false">(AG16/(AG$6*AG$8))*365</f>
        <v>0</v>
      </c>
      <c r="AH168" s="130" t="n">
        <f aca="false">(AH16/(AH$6*AH$8))*365</f>
        <v>0</v>
      </c>
      <c r="AI168" s="130" t="n">
        <f aca="false">(AI16/(AI$6*AI$8))*365</f>
        <v>0</v>
      </c>
      <c r="AJ168" s="130" t="n">
        <f aca="false">(AJ16/(AJ$6*AJ$8))*365</f>
        <v>0</v>
      </c>
      <c r="AK168" s="130" t="n">
        <f aca="false">(AK16/(AK$6*AK$8))*365</f>
        <v>0</v>
      </c>
      <c r="AL168" s="130" t="n">
        <f aca="false">(AL16/(AL$6*AL$8))*365</f>
        <v>0</v>
      </c>
      <c r="AM168" s="130" t="n">
        <f aca="false">(AM16/(AM$6*AM$8))*365</f>
        <v>0</v>
      </c>
      <c r="AN168" s="130" t="n">
        <f aca="false">(AN16/(AN$6*AN$8))*365</f>
        <v>0</v>
      </c>
      <c r="AO168" s="131" t="n">
        <f aca="false">(AO16/(AO$6*AO$8))*365</f>
        <v>0</v>
      </c>
      <c r="AP168" s="132"/>
      <c r="AQ168" s="117" t="n">
        <f aca="false">($F92*G168)</f>
        <v>0</v>
      </c>
      <c r="AR168" s="117" t="n">
        <f aca="false">($F92*H168)</f>
        <v>0</v>
      </c>
      <c r="AS168" s="117" t="n">
        <f aca="false">($F92*I168)</f>
        <v>0</v>
      </c>
      <c r="AT168" s="117" t="n">
        <f aca="false">($F92*J168)</f>
        <v>0</v>
      </c>
      <c r="AU168" s="117" t="n">
        <f aca="false">($F92*K168)</f>
        <v>0</v>
      </c>
      <c r="AV168" s="117" t="n">
        <f aca="false">($F92*L168)</f>
        <v>0</v>
      </c>
      <c r="AW168" s="117" t="n">
        <f aca="false">($F92*M168)</f>
        <v>0</v>
      </c>
      <c r="AX168" s="117" t="n">
        <f aca="false">($F92*N168)</f>
        <v>0</v>
      </c>
      <c r="AY168" s="117" t="n">
        <f aca="false">($F92*O168)</f>
        <v>0</v>
      </c>
      <c r="AZ168" s="117" t="n">
        <f aca="false">($F92*P168)</f>
        <v>0</v>
      </c>
      <c r="BA168" s="117" t="n">
        <f aca="false">($F92*Q168)</f>
        <v>0</v>
      </c>
      <c r="BB168" s="117" t="n">
        <f aca="false">($F92*R168)</f>
        <v>0</v>
      </c>
      <c r="BC168" s="117" t="n">
        <f aca="false">($F92*S168)</f>
        <v>0.0835444444444445</v>
      </c>
      <c r="BD168" s="117" t="n">
        <f aca="false">($F92*AA168)</f>
        <v>0</v>
      </c>
      <c r="BE168" s="117" t="n">
        <f aca="false">($F92*AB168)</f>
        <v>0</v>
      </c>
      <c r="BF168" s="117" t="n">
        <f aca="false">($F92*T168)</f>
        <v>0</v>
      </c>
      <c r="BG168" s="117" t="n">
        <f aca="false">($F92*U168)</f>
        <v>0</v>
      </c>
      <c r="BH168" s="117" t="n">
        <f aca="false">($F92*V168)</f>
        <v>0</v>
      </c>
      <c r="BI168" s="117" t="n">
        <f aca="false">($F92*W168)</f>
        <v>1.090255</v>
      </c>
      <c r="BJ168" s="117" t="n">
        <f aca="false">($F92*Z168)</f>
        <v>0</v>
      </c>
      <c r="BK168" s="117" t="n">
        <f aca="false">($F92*X168)</f>
        <v>0</v>
      </c>
      <c r="BL168" s="117" t="n">
        <f aca="false">($F92*AC168)</f>
        <v>0</v>
      </c>
      <c r="BM168" s="117" t="n">
        <f aca="false">($F92*AD168)</f>
        <v>0</v>
      </c>
      <c r="BN168" s="117" t="n">
        <f aca="false">($F92*AE168)</f>
        <v>0</v>
      </c>
      <c r="BO168" s="117" t="n">
        <f aca="false">($F92*AF168)</f>
        <v>0</v>
      </c>
      <c r="BP168" s="117" t="n">
        <f aca="false">($F92*AG168)</f>
        <v>0</v>
      </c>
      <c r="BQ168" s="117" t="n">
        <f aca="false">($F92*AH168)</f>
        <v>0</v>
      </c>
      <c r="BR168" s="117" t="n">
        <f aca="false">($F92*AI168)</f>
        <v>0</v>
      </c>
      <c r="BS168" s="117" t="n">
        <f aca="false">($F92*AJ168)</f>
        <v>0</v>
      </c>
      <c r="BT168" s="117" t="n">
        <f aca="false">($F92*AK168)</f>
        <v>0</v>
      </c>
      <c r="BU168" s="117" t="n">
        <f aca="false">($F92*AL168)</f>
        <v>0</v>
      </c>
      <c r="BV168" s="117" t="n">
        <f aca="false">($F92*AM168)</f>
        <v>0</v>
      </c>
      <c r="BW168" s="117" t="n">
        <f aca="false">($F92*AN168)</f>
        <v>0</v>
      </c>
      <c r="BX168" s="117" t="n">
        <f aca="false">($F92*AO168)</f>
        <v>0</v>
      </c>
      <c r="BY168" s="117" t="n">
        <f aca="false">($F92*Y168)</f>
        <v>0</v>
      </c>
    </row>
    <row r="169" customFormat="false" ht="13" hidden="false" customHeight="false" outlineLevel="0" collapsed="false">
      <c r="A169" s="68" t="s">
        <v>124</v>
      </c>
      <c r="B169" s="69" t="s">
        <v>139</v>
      </c>
      <c r="C169" s="69" t="s">
        <v>140</v>
      </c>
      <c r="D169" s="70" t="s">
        <v>141</v>
      </c>
      <c r="E169" s="69" t="s">
        <v>142</v>
      </c>
      <c r="F169" s="71" t="n">
        <f aca="false">(0.8+1.231)/2</f>
        <v>1.0155</v>
      </c>
      <c r="G169" s="130" t="n">
        <f aca="false">(G17/(G$6*G$8))*365</f>
        <v>0</v>
      </c>
      <c r="H169" s="130" t="n">
        <f aca="false">(H17/(H$6*H$8))*365</f>
        <v>0</v>
      </c>
      <c r="I169" s="130" t="n">
        <f aca="false">(I17/(I$6*I$8))*365</f>
        <v>0</v>
      </c>
      <c r="J169" s="130" t="n">
        <f aca="false">(J17/(J$6*J$8))*365</f>
        <v>0</v>
      </c>
      <c r="K169" s="130" t="n">
        <f aca="false">(K17/(K$6*K$8))*365</f>
        <v>0</v>
      </c>
      <c r="L169" s="130" t="n">
        <f aca="false">(L17/(L$6*L$8))*365</f>
        <v>0</v>
      </c>
      <c r="M169" s="130" t="n">
        <f aca="false">(M17/(M$6*M$8))*365</f>
        <v>0</v>
      </c>
      <c r="N169" s="130" t="n">
        <f aca="false">(N17/(N$6*N$8))*365</f>
        <v>0</v>
      </c>
      <c r="O169" s="130" t="n">
        <f aca="false">(O17/(O$6*O$8))*365</f>
        <v>0</v>
      </c>
      <c r="P169" s="130" t="n">
        <f aca="false">(P17/(P$6*P$8))*365</f>
        <v>0</v>
      </c>
      <c r="Q169" s="130" t="n">
        <f aca="false">(Q17/(Q$6*Q$8))*365</f>
        <v>0</v>
      </c>
      <c r="R169" s="130" t="n">
        <f aca="false">(R17/(R$6*R$8))*365</f>
        <v>0.152083333333333</v>
      </c>
      <c r="S169" s="130" t="n">
        <f aca="false">(S17/(S$6*S$8))*365</f>
        <v>0</v>
      </c>
      <c r="T169" s="130" t="n">
        <f aca="false">(T17/(T$6*T$8))*365</f>
        <v>0</v>
      </c>
      <c r="U169" s="130" t="n">
        <f aca="false">(U17/(U$6*U$8))*365</f>
        <v>0</v>
      </c>
      <c r="V169" s="131"/>
      <c r="W169" s="130" t="n">
        <f aca="false">(W17/(W$6*W$8))*365</f>
        <v>0.101388888888889</v>
      </c>
      <c r="X169" s="130" t="n">
        <f aca="false">(X17/(X$6*X$8))*365</f>
        <v>0</v>
      </c>
      <c r="Y169" s="130" t="n">
        <f aca="false">(Y17/(Y$6*Y$8))*365</f>
        <v>0</v>
      </c>
      <c r="Z169" s="130" t="n">
        <f aca="false">(Z17/(Z$6*Z$8))*365</f>
        <v>0</v>
      </c>
      <c r="AA169" s="130" t="n">
        <f aca="false">(AA17/(AA$6*AA$8))*365</f>
        <v>0</v>
      </c>
      <c r="AB169" s="131"/>
      <c r="AC169" s="130" t="n">
        <f aca="false">(AC17/(AC$6*AC$8))*365</f>
        <v>0</v>
      </c>
      <c r="AD169" s="130" t="n">
        <f aca="false">(AD17/(AD$6*AD$8))*365</f>
        <v>0</v>
      </c>
      <c r="AE169" s="130" t="n">
        <f aca="false">(AE17/(AE$6*AE$8))*365</f>
        <v>0</v>
      </c>
      <c r="AF169" s="130" t="n">
        <f aca="false">(AF17/(AF$6*AF$8))*365</f>
        <v>0</v>
      </c>
      <c r="AG169" s="130" t="n">
        <f aca="false">(AG17/(AG$6*AG$8))*365</f>
        <v>0</v>
      </c>
      <c r="AH169" s="130" t="n">
        <f aca="false">(AH17/(AH$6*AH$8))*365</f>
        <v>0</v>
      </c>
      <c r="AI169" s="130" t="n">
        <f aca="false">(AI17/(AI$6*AI$8))*365</f>
        <v>0</v>
      </c>
      <c r="AJ169" s="130" t="n">
        <f aca="false">(AJ17/(AJ$6*AJ$8))*365</f>
        <v>0</v>
      </c>
      <c r="AK169" s="130" t="n">
        <f aca="false">(AK17/(AK$6*AK$8))*365</f>
        <v>0</v>
      </c>
      <c r="AL169" s="130" t="n">
        <f aca="false">(AL17/(AL$6*AL$8))*365</f>
        <v>0</v>
      </c>
      <c r="AM169" s="130" t="n">
        <f aca="false">(AM17/(AM$6*AM$8))*365</f>
        <v>0</v>
      </c>
      <c r="AN169" s="130" t="n">
        <f aca="false">(AN17/(AN$6*AN$8))*365</f>
        <v>0</v>
      </c>
      <c r="AO169" s="131" t="n">
        <f aca="false">(AO17/(AO$6*AO$8))*365</f>
        <v>0</v>
      </c>
      <c r="AP169" s="132"/>
      <c r="AQ169" s="117" t="n">
        <f aca="false">($F93*G169)</f>
        <v>0</v>
      </c>
      <c r="AR169" s="117" t="n">
        <f aca="false">($F93*H169)</f>
        <v>0</v>
      </c>
      <c r="AS169" s="117" t="n">
        <f aca="false">($F93*I169)</f>
        <v>0</v>
      </c>
      <c r="AT169" s="117" t="n">
        <f aca="false">($F93*J169)</f>
        <v>0</v>
      </c>
      <c r="AU169" s="117" t="n">
        <f aca="false">($F93*K169)</f>
        <v>0</v>
      </c>
      <c r="AV169" s="117" t="n">
        <f aca="false">($F93*L169)</f>
        <v>0</v>
      </c>
      <c r="AW169" s="117" t="n">
        <f aca="false">($F93*M169)</f>
        <v>0</v>
      </c>
      <c r="AX169" s="117" t="n">
        <f aca="false">($F93*N169)</f>
        <v>0</v>
      </c>
      <c r="AY169" s="117" t="n">
        <f aca="false">($F93*O169)</f>
        <v>0</v>
      </c>
      <c r="AZ169" s="117" t="n">
        <f aca="false">($F93*P169)</f>
        <v>0</v>
      </c>
      <c r="BA169" s="117" t="n">
        <f aca="false">($F93*Q169)</f>
        <v>0</v>
      </c>
      <c r="BB169" s="117" t="n">
        <f aca="false">($F93*R169)</f>
        <v>0.154440625</v>
      </c>
      <c r="BC169" s="117" t="n">
        <f aca="false">($F93*S169)</f>
        <v>0</v>
      </c>
      <c r="BD169" s="117" t="n">
        <f aca="false">($F93*AA169)</f>
        <v>0</v>
      </c>
      <c r="BE169" s="117" t="n">
        <f aca="false">($F93*AB169)</f>
        <v>0</v>
      </c>
      <c r="BF169" s="117" t="n">
        <f aca="false">($F93*T169)</f>
        <v>0</v>
      </c>
      <c r="BG169" s="117" t="n">
        <f aca="false">($F93*U169)</f>
        <v>0</v>
      </c>
      <c r="BH169" s="117" t="n">
        <f aca="false">($F93*V169)</f>
        <v>0</v>
      </c>
      <c r="BI169" s="117" t="n">
        <f aca="false">($F93*W169)</f>
        <v>0.102960416666667</v>
      </c>
      <c r="BJ169" s="117" t="n">
        <f aca="false">($F93*Z169)</f>
        <v>0</v>
      </c>
      <c r="BK169" s="117" t="n">
        <f aca="false">($F93*X169)</f>
        <v>0</v>
      </c>
      <c r="BL169" s="117" t="n">
        <f aca="false">($F93*AC169)</f>
        <v>0</v>
      </c>
      <c r="BM169" s="117" t="n">
        <f aca="false">($F93*AD169)</f>
        <v>0</v>
      </c>
      <c r="BN169" s="117" t="n">
        <f aca="false">($F93*AE169)</f>
        <v>0</v>
      </c>
      <c r="BO169" s="117" t="n">
        <f aca="false">($F93*AF169)</f>
        <v>0</v>
      </c>
      <c r="BP169" s="117" t="n">
        <f aca="false">($F93*AG169)</f>
        <v>0</v>
      </c>
      <c r="BQ169" s="117" t="n">
        <f aca="false">($F93*AH169)</f>
        <v>0</v>
      </c>
      <c r="BR169" s="117" t="n">
        <f aca="false">($F93*AI169)</f>
        <v>0</v>
      </c>
      <c r="BS169" s="117" t="n">
        <f aca="false">($F93*AJ169)</f>
        <v>0</v>
      </c>
      <c r="BT169" s="117" t="n">
        <f aca="false">($F93*AK169)</f>
        <v>0</v>
      </c>
      <c r="BU169" s="117" t="n">
        <f aca="false">($F93*AL169)</f>
        <v>0</v>
      </c>
      <c r="BV169" s="117" t="n">
        <f aca="false">($F93*AM169)</f>
        <v>0</v>
      </c>
      <c r="BW169" s="117" t="n">
        <f aca="false">($F93*AN169)</f>
        <v>0</v>
      </c>
      <c r="BX169" s="117" t="n">
        <f aca="false">($F93*AO169)</f>
        <v>0</v>
      </c>
      <c r="BY169" s="117" t="n">
        <f aca="false">($F93*Y169)</f>
        <v>0</v>
      </c>
    </row>
    <row r="170" customFormat="false" ht="13" hidden="false" customHeight="false" outlineLevel="0" collapsed="false">
      <c r="A170" s="68" t="s">
        <v>124</v>
      </c>
      <c r="B170" s="69" t="s">
        <v>125</v>
      </c>
      <c r="C170" s="69" t="s">
        <v>126</v>
      </c>
      <c r="D170" s="79" t="s">
        <v>143</v>
      </c>
      <c r="E170" s="69" t="s">
        <v>144</v>
      </c>
      <c r="F170" s="71" t="n">
        <v>1.132</v>
      </c>
      <c r="G170" s="130" t="n">
        <f aca="false">(G18/(G$6*G$8))*365</f>
        <v>0</v>
      </c>
      <c r="H170" s="130" t="n">
        <f aca="false">(H18/(H$6*H$8))*365</f>
        <v>0</v>
      </c>
      <c r="I170" s="130" t="n">
        <f aca="false">(I18/(I$6*I$8))*365</f>
        <v>0</v>
      </c>
      <c r="J170" s="130" t="n">
        <f aca="false">(J18/(J$6*J$8))*365</f>
        <v>0</v>
      </c>
      <c r="K170" s="130" t="n">
        <f aca="false">(K18/(K$6*K$8))*365</f>
        <v>0</v>
      </c>
      <c r="L170" s="130" t="n">
        <f aca="false">(L18/(L$6*L$8))*365</f>
        <v>0</v>
      </c>
      <c r="M170" s="130" t="n">
        <f aca="false">(M18/(M$6*M$8))*365</f>
        <v>0</v>
      </c>
      <c r="N170" s="130" t="n">
        <f aca="false">(N18/(N$6*N$8))*365</f>
        <v>0</v>
      </c>
      <c r="O170" s="130" t="n">
        <f aca="false">(O18/(O$6*O$8))*365</f>
        <v>0</v>
      </c>
      <c r="P170" s="130" t="n">
        <f aca="false">(P18/(P$6*P$8))*365</f>
        <v>0</v>
      </c>
      <c r="Q170" s="130" t="n">
        <f aca="false">(Q18/(Q$6*Q$8))*365</f>
        <v>0</v>
      </c>
      <c r="R170" s="130" t="n">
        <f aca="false">(R18/(R$6*R$8))*365</f>
        <v>0.0760416666666667</v>
      </c>
      <c r="S170" s="130" t="n">
        <f aca="false">(S18/(S$6*S$8))*365</f>
        <v>0</v>
      </c>
      <c r="T170" s="130" t="n">
        <f aca="false">(T18/(T$6*T$8))*365</f>
        <v>0</v>
      </c>
      <c r="U170" s="130" t="n">
        <f aca="false">(U18/(U$6*U$8))*365</f>
        <v>0</v>
      </c>
      <c r="V170" s="131"/>
      <c r="W170" s="130" t="n">
        <f aca="false">(W18/(W$6*W$8))*365</f>
        <v>0</v>
      </c>
      <c r="X170" s="130" t="n">
        <f aca="false">(X18/(X$6*X$8))*365</f>
        <v>0</v>
      </c>
      <c r="Y170" s="130" t="n">
        <f aca="false">(Y18/(Y$6*Y$8))*365</f>
        <v>0</v>
      </c>
      <c r="Z170" s="130" t="n">
        <f aca="false">(Z18/(Z$6*Z$8))*365</f>
        <v>0</v>
      </c>
      <c r="AA170" s="130" t="n">
        <f aca="false">(AA18/(AA$6*AA$8))*365</f>
        <v>0</v>
      </c>
      <c r="AB170" s="131"/>
      <c r="AC170" s="130" t="n">
        <f aca="false">(AC18/(AC$6*AC$8))*365</f>
        <v>0</v>
      </c>
      <c r="AD170" s="130" t="n">
        <f aca="false">(AD18/(AD$6*AD$8))*365</f>
        <v>0</v>
      </c>
      <c r="AE170" s="130" t="n">
        <f aca="false">(AE18/(AE$6*AE$8))*365</f>
        <v>0</v>
      </c>
      <c r="AF170" s="130" t="n">
        <f aca="false">(AF18/(AF$6*AF$8))*365</f>
        <v>0</v>
      </c>
      <c r="AG170" s="130" t="n">
        <f aca="false">(AG18/(AG$6*AG$8))*365</f>
        <v>0</v>
      </c>
      <c r="AH170" s="130" t="n">
        <f aca="false">(AH18/(AH$6*AH$8))*365</f>
        <v>0</v>
      </c>
      <c r="AI170" s="130" t="n">
        <f aca="false">(AI18/(AI$6*AI$8))*365</f>
        <v>0</v>
      </c>
      <c r="AJ170" s="130" t="n">
        <f aca="false">(AJ18/(AJ$6*AJ$8))*365</f>
        <v>0</v>
      </c>
      <c r="AK170" s="130" t="n">
        <f aca="false">(AK18/(AK$6*AK$8))*365</f>
        <v>0</v>
      </c>
      <c r="AL170" s="130" t="n">
        <f aca="false">(AL18/(AL$6*AL$8))*365</f>
        <v>0</v>
      </c>
      <c r="AM170" s="130" t="n">
        <f aca="false">(AM18/(AM$6*AM$8))*365</f>
        <v>0</v>
      </c>
      <c r="AN170" s="130" t="n">
        <f aca="false">(AN18/(AN$6*AN$8))*365</f>
        <v>0</v>
      </c>
      <c r="AO170" s="131" t="n">
        <f aca="false">(AO18/(AO$6*AO$8))*365</f>
        <v>0</v>
      </c>
      <c r="AP170" s="133"/>
      <c r="AQ170" s="117" t="n">
        <f aca="false">($F94*G170)</f>
        <v>0</v>
      </c>
      <c r="AR170" s="117" t="n">
        <f aca="false">($F94*H170)</f>
        <v>0</v>
      </c>
      <c r="AS170" s="117" t="n">
        <f aca="false">($F94*I170)</f>
        <v>0</v>
      </c>
      <c r="AT170" s="117" t="n">
        <f aca="false">($F94*J170)</f>
        <v>0</v>
      </c>
      <c r="AU170" s="117" t="n">
        <f aca="false">($F94*K170)</f>
        <v>0</v>
      </c>
      <c r="AV170" s="117" t="n">
        <f aca="false">($F94*L170)</f>
        <v>0</v>
      </c>
      <c r="AW170" s="117" t="n">
        <f aca="false">($F94*M170)</f>
        <v>0</v>
      </c>
      <c r="AX170" s="117" t="n">
        <f aca="false">($F94*N170)</f>
        <v>0</v>
      </c>
      <c r="AY170" s="117" t="n">
        <f aca="false">($F94*O170)</f>
        <v>0</v>
      </c>
      <c r="AZ170" s="117" t="n">
        <f aca="false">($F94*P170)</f>
        <v>0</v>
      </c>
      <c r="BA170" s="117" t="n">
        <f aca="false">($F94*Q170)</f>
        <v>0</v>
      </c>
      <c r="BB170" s="117" t="n">
        <f aca="false">($F94*R170)</f>
        <v>0.0860791666666667</v>
      </c>
      <c r="BC170" s="117" t="n">
        <f aca="false">($F94*S170)</f>
        <v>0</v>
      </c>
      <c r="BD170" s="117" t="n">
        <f aca="false">($F94*AA170)</f>
        <v>0</v>
      </c>
      <c r="BE170" s="117" t="n">
        <f aca="false">($F94*AB170)</f>
        <v>0</v>
      </c>
      <c r="BF170" s="117" t="n">
        <f aca="false">($F94*T170)</f>
        <v>0</v>
      </c>
      <c r="BG170" s="117" t="n">
        <f aca="false">($F94*U170)</f>
        <v>0</v>
      </c>
      <c r="BH170" s="117" t="n">
        <f aca="false">($F94*V170)</f>
        <v>0</v>
      </c>
      <c r="BI170" s="117" t="n">
        <f aca="false">($F94*W170)</f>
        <v>0</v>
      </c>
      <c r="BJ170" s="117" t="n">
        <f aca="false">($F94*Z170)</f>
        <v>0</v>
      </c>
      <c r="BK170" s="117" t="n">
        <f aca="false">($F94*X170)</f>
        <v>0</v>
      </c>
      <c r="BL170" s="117" t="n">
        <f aca="false">($F94*AC170)</f>
        <v>0</v>
      </c>
      <c r="BM170" s="117" t="n">
        <f aca="false">($F94*AD170)</f>
        <v>0</v>
      </c>
      <c r="BN170" s="117" t="n">
        <f aca="false">($F94*AE170)</f>
        <v>0</v>
      </c>
      <c r="BO170" s="117" t="n">
        <f aca="false">($F94*AF170)</f>
        <v>0</v>
      </c>
      <c r="BP170" s="117" t="n">
        <f aca="false">($F94*AG170)</f>
        <v>0</v>
      </c>
      <c r="BQ170" s="117" t="n">
        <f aca="false">($F94*AH170)</f>
        <v>0</v>
      </c>
      <c r="BR170" s="117" t="n">
        <f aca="false">($F94*AI170)</f>
        <v>0</v>
      </c>
      <c r="BS170" s="117" t="n">
        <f aca="false">($F94*AJ170)</f>
        <v>0</v>
      </c>
      <c r="BT170" s="117" t="n">
        <f aca="false">($F94*AK170)</f>
        <v>0</v>
      </c>
      <c r="BU170" s="117" t="n">
        <f aca="false">($F94*AL170)</f>
        <v>0</v>
      </c>
      <c r="BV170" s="117" t="n">
        <f aca="false">($F94*AM170)</f>
        <v>0</v>
      </c>
      <c r="BW170" s="117" t="n">
        <f aca="false">($F94*AN170)</f>
        <v>0</v>
      </c>
      <c r="BX170" s="117" t="n">
        <f aca="false">($F94*AO170)</f>
        <v>0</v>
      </c>
      <c r="BY170" s="117" t="n">
        <f aca="false">($F94*Y170)</f>
        <v>0</v>
      </c>
    </row>
    <row r="171" customFormat="false" ht="13" hidden="false" customHeight="false" outlineLevel="0" collapsed="false">
      <c r="A171" s="68" t="s">
        <v>124</v>
      </c>
      <c r="B171" s="69" t="s">
        <v>125</v>
      </c>
      <c r="C171" s="69" t="s">
        <v>126</v>
      </c>
      <c r="D171" s="70" t="s">
        <v>145</v>
      </c>
      <c r="E171" s="69" t="s">
        <v>146</v>
      </c>
      <c r="F171" s="71" t="n">
        <v>1.315</v>
      </c>
      <c r="G171" s="130" t="n">
        <f aca="false">(G19/(G$6*G$8))*365</f>
        <v>0</v>
      </c>
      <c r="H171" s="130" t="n">
        <f aca="false">(H19/(H$6*H$8))*365</f>
        <v>0</v>
      </c>
      <c r="I171" s="130" t="n">
        <f aca="false">(I19/(I$6*I$8))*365</f>
        <v>0</v>
      </c>
      <c r="J171" s="130" t="n">
        <f aca="false">(J19/(J$6*J$8))*365</f>
        <v>0</v>
      </c>
      <c r="K171" s="130" t="n">
        <f aca="false">(K19/(K$6*K$8))*365</f>
        <v>0</v>
      </c>
      <c r="L171" s="130" t="n">
        <f aca="false">(L19/(L$6*L$8))*365</f>
        <v>0</v>
      </c>
      <c r="M171" s="130" t="n">
        <f aca="false">(M19/(M$6*M$8))*365</f>
        <v>0</v>
      </c>
      <c r="N171" s="130" t="n">
        <f aca="false">(N19/(N$6*N$8))*365</f>
        <v>0</v>
      </c>
      <c r="O171" s="130" t="n">
        <f aca="false">(O19/(O$6*O$8))*365</f>
        <v>0</v>
      </c>
      <c r="P171" s="130" t="n">
        <f aca="false">(P19/(P$6*P$8))*365</f>
        <v>1.84343434343434</v>
      </c>
      <c r="Q171" s="130" t="n">
        <f aca="false">(Q19/(Q$6*Q$8))*365</f>
        <v>4.80263157894737</v>
      </c>
      <c r="R171" s="130" t="n">
        <f aca="false">(R19/(R$6*R$8))*365</f>
        <v>0</v>
      </c>
      <c r="S171" s="130" t="n">
        <f aca="false">(S19/(S$6*S$8))*365</f>
        <v>0</v>
      </c>
      <c r="T171" s="130" t="n">
        <f aca="false">(T19/(T$6*T$8))*365</f>
        <v>0</v>
      </c>
      <c r="U171" s="130" t="n">
        <f aca="false">(U19/(U$6*U$8))*365</f>
        <v>2.29127432517263</v>
      </c>
      <c r="V171" s="131"/>
      <c r="W171" s="130" t="n">
        <f aca="false">(W19/(W$6*W$8))*365</f>
        <v>0</v>
      </c>
      <c r="X171" s="130" t="n">
        <f aca="false">(X19/(X$6*X$8))*365</f>
        <v>0</v>
      </c>
      <c r="Y171" s="130" t="n">
        <f aca="false">(Y19/(Y$6*Y$8))*365</f>
        <v>0</v>
      </c>
      <c r="Z171" s="130" t="n">
        <f aca="false">(Z19/(Z$6*Z$8))*365</f>
        <v>0</v>
      </c>
      <c r="AA171" s="130" t="n">
        <f aca="false">(AA19/(AA$6*AA$8))*365</f>
        <v>0</v>
      </c>
      <c r="AB171" s="131"/>
      <c r="AC171" s="130" t="n">
        <f aca="false">(AC19/(AC$6*AC$8))*365</f>
        <v>0</v>
      </c>
      <c r="AD171" s="130" t="n">
        <f aca="false">(AD19/(AD$6*AD$8))*365</f>
        <v>0</v>
      </c>
      <c r="AE171" s="130" t="n">
        <f aca="false">(AE19/(AE$6*AE$8))*365</f>
        <v>0</v>
      </c>
      <c r="AF171" s="130" t="n">
        <f aca="false">(AF19/(AF$6*AF$8))*365</f>
        <v>0</v>
      </c>
      <c r="AG171" s="130" t="n">
        <f aca="false">(AG19/(AG$6*AG$8))*365</f>
        <v>0</v>
      </c>
      <c r="AH171" s="130" t="n">
        <f aca="false">(AH19/(AH$6*AH$8))*365</f>
        <v>0</v>
      </c>
      <c r="AI171" s="130" t="n">
        <f aca="false">(AI19/(AI$6*AI$8))*365</f>
        <v>0</v>
      </c>
      <c r="AJ171" s="130" t="n">
        <f aca="false">(AJ19/(AJ$6*AJ$8))*365</f>
        <v>0</v>
      </c>
      <c r="AK171" s="130" t="n">
        <f aca="false">(AK19/(AK$6*AK$8))*365</f>
        <v>0</v>
      </c>
      <c r="AL171" s="130" t="n">
        <f aca="false">(AL19/(AL$6*AL$8))*365</f>
        <v>0</v>
      </c>
      <c r="AM171" s="130" t="n">
        <f aca="false">(AM19/(AM$6*AM$8))*365</f>
        <v>0</v>
      </c>
      <c r="AN171" s="130" t="n">
        <f aca="false">(AN19/(AN$6*AN$8))*365</f>
        <v>0</v>
      </c>
      <c r="AO171" s="131" t="n">
        <f aca="false">(AO19/(AO$6*AO$8))*365</f>
        <v>0</v>
      </c>
      <c r="AP171" s="132"/>
      <c r="AQ171" s="117" t="n">
        <f aca="false">($F95*G171)</f>
        <v>0</v>
      </c>
      <c r="AR171" s="117" t="n">
        <f aca="false">($F95*H171)</f>
        <v>0</v>
      </c>
      <c r="AS171" s="117" t="n">
        <f aca="false">($F95*I171)</f>
        <v>0</v>
      </c>
      <c r="AT171" s="117" t="n">
        <f aca="false">($F95*J171)</f>
        <v>0</v>
      </c>
      <c r="AU171" s="117" t="n">
        <f aca="false">($F95*K171)</f>
        <v>0</v>
      </c>
      <c r="AV171" s="117" t="n">
        <f aca="false">($F95*L171)</f>
        <v>0</v>
      </c>
      <c r="AW171" s="117" t="n">
        <f aca="false">($F95*M171)</f>
        <v>0</v>
      </c>
      <c r="AX171" s="117" t="n">
        <f aca="false">($F95*N171)</f>
        <v>0</v>
      </c>
      <c r="AY171" s="117" t="n">
        <f aca="false">($F95*O171)</f>
        <v>0</v>
      </c>
      <c r="AZ171" s="117" t="n">
        <f aca="false">($F95*P171)</f>
        <v>2.42411616161616</v>
      </c>
      <c r="BA171" s="117" t="n">
        <f aca="false">($F95*Q171)</f>
        <v>6.31546052631579</v>
      </c>
      <c r="BB171" s="117" t="n">
        <f aca="false">($F95*R171)</f>
        <v>0</v>
      </c>
      <c r="BC171" s="117" t="n">
        <f aca="false">($F95*S171)</f>
        <v>0</v>
      </c>
      <c r="BD171" s="117" t="n">
        <f aca="false">($F95*AA171)</f>
        <v>0</v>
      </c>
      <c r="BE171" s="117" t="n">
        <f aca="false">($F95*AB171)</f>
        <v>0</v>
      </c>
      <c r="BF171" s="117" t="n">
        <f aca="false">($F95*T171)</f>
        <v>0</v>
      </c>
      <c r="BG171" s="117" t="n">
        <f aca="false">($F95*U171)</f>
        <v>3.01302573760201</v>
      </c>
      <c r="BH171" s="117" t="n">
        <f aca="false">($F95*V171)</f>
        <v>0</v>
      </c>
      <c r="BI171" s="117" t="n">
        <f aca="false">($F95*W171)</f>
        <v>0</v>
      </c>
      <c r="BJ171" s="117" t="n">
        <f aca="false">($F95*Z171)</f>
        <v>0</v>
      </c>
      <c r="BK171" s="117" t="n">
        <f aca="false">($F95*X171)</f>
        <v>0</v>
      </c>
      <c r="BL171" s="117" t="n">
        <f aca="false">($F95*AC171)</f>
        <v>0</v>
      </c>
      <c r="BM171" s="117" t="n">
        <f aca="false">($F95*AD171)</f>
        <v>0</v>
      </c>
      <c r="BN171" s="117" t="n">
        <f aca="false">($F95*AE171)</f>
        <v>0</v>
      </c>
      <c r="BO171" s="117" t="n">
        <f aca="false">($F95*AF171)</f>
        <v>0</v>
      </c>
      <c r="BP171" s="117" t="n">
        <f aca="false">($F95*AG171)</f>
        <v>0</v>
      </c>
      <c r="BQ171" s="117" t="n">
        <f aca="false">($F95*AH171)</f>
        <v>0</v>
      </c>
      <c r="BR171" s="117" t="n">
        <f aca="false">($F95*AI171)</f>
        <v>0</v>
      </c>
      <c r="BS171" s="117" t="n">
        <f aca="false">($F95*AJ171)</f>
        <v>0</v>
      </c>
      <c r="BT171" s="117" t="n">
        <f aca="false">($F95*AK171)</f>
        <v>0</v>
      </c>
      <c r="BU171" s="117" t="n">
        <f aca="false">($F95*AL171)</f>
        <v>0</v>
      </c>
      <c r="BV171" s="117" t="n">
        <f aca="false">($F95*AM171)</f>
        <v>0</v>
      </c>
      <c r="BW171" s="117" t="n">
        <f aca="false">($F95*AN171)</f>
        <v>0</v>
      </c>
      <c r="BX171" s="117" t="n">
        <f aca="false">($F95*AO171)</f>
        <v>0</v>
      </c>
      <c r="BY171" s="117" t="n">
        <f aca="false">($F95*Y171)</f>
        <v>0</v>
      </c>
    </row>
    <row r="172" customFormat="false" ht="13" hidden="false" customHeight="false" outlineLevel="0" collapsed="false">
      <c r="A172" s="81" t="s">
        <v>147</v>
      </c>
      <c r="B172" s="69" t="s">
        <v>148</v>
      </c>
      <c r="C172" s="69" t="s">
        <v>149</v>
      </c>
      <c r="D172" s="70" t="s">
        <v>150</v>
      </c>
      <c r="E172" s="69" t="s">
        <v>151</v>
      </c>
      <c r="F172" s="71" t="n">
        <v>4.8</v>
      </c>
      <c r="G172" s="130"/>
      <c r="H172" s="130"/>
      <c r="I172" s="130"/>
      <c r="J172" s="130"/>
      <c r="K172" s="130"/>
      <c r="L172" s="130"/>
      <c r="M172" s="130"/>
      <c r="N172" s="130"/>
      <c r="O172" s="130"/>
      <c r="P172" s="130"/>
      <c r="Q172" s="130"/>
      <c r="R172" s="130"/>
      <c r="S172" s="130"/>
      <c r="T172" s="130"/>
      <c r="U172" s="130"/>
      <c r="V172" s="131"/>
      <c r="W172" s="130"/>
      <c r="X172" s="130"/>
      <c r="Y172" s="130"/>
      <c r="Z172" s="130"/>
      <c r="AA172" s="130"/>
      <c r="AB172" s="131"/>
      <c r="AC172" s="130" t="n">
        <f aca="false">(AC20/(AC$6*AC$8))*365</f>
        <v>0</v>
      </c>
      <c r="AD172" s="130" t="n">
        <f aca="false">(AD20/(AD$6*AD$8))*365</f>
        <v>0</v>
      </c>
      <c r="AE172" s="130" t="n">
        <f aca="false">(AE20/(AE$6*AE$8))*365</f>
        <v>0</v>
      </c>
      <c r="AF172" s="130" t="n">
        <f aca="false">(AF20/(AF$6*AF$8))*365</f>
        <v>7.15686274509804</v>
      </c>
      <c r="AG172" s="130" t="n">
        <f aca="false">(AG20/(AG$6*AG$8))*365</f>
        <v>0</v>
      </c>
      <c r="AH172" s="130" t="n">
        <f aca="false">(AH20/(AH$6*AH$8))*365</f>
        <v>0</v>
      </c>
      <c r="AI172" s="130" t="n">
        <f aca="false">(AI20/(AI$6*AI$8))*365</f>
        <v>0</v>
      </c>
      <c r="AJ172" s="130" t="n">
        <f aca="false">(AJ20/(AJ$6*AJ$8))*365</f>
        <v>0</v>
      </c>
      <c r="AK172" s="130" t="n">
        <f aca="false">(AK20/(AK$6*AK$8))*365</f>
        <v>0</v>
      </c>
      <c r="AL172" s="130" t="n">
        <f aca="false">(AL20/(AL$6*AL$8))*365</f>
        <v>0</v>
      </c>
      <c r="AM172" s="130" t="n">
        <f aca="false">(AM20/(AM$6*AM$8))*365</f>
        <v>0</v>
      </c>
      <c r="AN172" s="130" t="n">
        <f aca="false">(AN20/(AN$6*AN$8))*365</f>
        <v>0</v>
      </c>
      <c r="AO172" s="131" t="n">
        <f aca="false">(AO20/(AO$6*AO$8))*365</f>
        <v>0.0761368377138089</v>
      </c>
      <c r="AP172" s="132"/>
      <c r="AQ172" s="117" t="n">
        <f aca="false">($F96*G172)</f>
        <v>0</v>
      </c>
      <c r="AR172" s="117" t="n">
        <f aca="false">($F96*H172)</f>
        <v>0</v>
      </c>
      <c r="AS172" s="117" t="n">
        <f aca="false">($F96*I172)</f>
        <v>0</v>
      </c>
      <c r="AT172" s="117" t="n">
        <f aca="false">($F96*J172)</f>
        <v>0</v>
      </c>
      <c r="AU172" s="117" t="n">
        <f aca="false">($F96*K172)</f>
        <v>0</v>
      </c>
      <c r="AV172" s="117" t="n">
        <f aca="false">($F96*L172)</f>
        <v>0</v>
      </c>
      <c r="AW172" s="117" t="n">
        <f aca="false">($F96*M172)</f>
        <v>0</v>
      </c>
      <c r="AX172" s="117" t="n">
        <f aca="false">($F96*N172)</f>
        <v>0</v>
      </c>
      <c r="AY172" s="117" t="n">
        <f aca="false">($F96*O172)</f>
        <v>0</v>
      </c>
      <c r="AZ172" s="117" t="n">
        <f aca="false">($F96*P172)</f>
        <v>0</v>
      </c>
      <c r="BA172" s="117" t="n">
        <f aca="false">($F96*Q172)</f>
        <v>0</v>
      </c>
      <c r="BB172" s="117" t="n">
        <f aca="false">($F96*R172)</f>
        <v>0</v>
      </c>
      <c r="BC172" s="117" t="n">
        <f aca="false">($F96*S172)</f>
        <v>0</v>
      </c>
      <c r="BD172" s="117" t="n">
        <f aca="false">($F96*AA172)</f>
        <v>0</v>
      </c>
      <c r="BE172" s="117" t="n">
        <f aca="false">($F96*AB172)</f>
        <v>0</v>
      </c>
      <c r="BF172" s="117" t="n">
        <f aca="false">($F96*T172)</f>
        <v>0</v>
      </c>
      <c r="BG172" s="117" t="n">
        <f aca="false">($F96*U172)</f>
        <v>0</v>
      </c>
      <c r="BH172" s="117" t="n">
        <f aca="false">($F96*V172)</f>
        <v>0</v>
      </c>
      <c r="BI172" s="117" t="n">
        <f aca="false">($F96*W172)</f>
        <v>0</v>
      </c>
      <c r="BJ172" s="117" t="n">
        <f aca="false">($F96*Z172)</f>
        <v>0</v>
      </c>
      <c r="BK172" s="117" t="n">
        <f aca="false">($F96*X172)</f>
        <v>0</v>
      </c>
      <c r="BL172" s="117" t="n">
        <f aca="false">($F96*AC172)</f>
        <v>0</v>
      </c>
      <c r="BM172" s="117" t="n">
        <f aca="false">($F96*AD172)</f>
        <v>0</v>
      </c>
      <c r="BN172" s="117" t="n">
        <f aca="false">($F96*AE172)</f>
        <v>0</v>
      </c>
      <c r="BO172" s="117" t="n">
        <f aca="false">($F96*AF172)</f>
        <v>34.3529411764706</v>
      </c>
      <c r="BP172" s="117" t="n">
        <f aca="false">($F96*AG172)</f>
        <v>0</v>
      </c>
      <c r="BQ172" s="117" t="n">
        <f aca="false">($F96*AH172)</f>
        <v>0</v>
      </c>
      <c r="BR172" s="117" t="n">
        <f aca="false">($F96*AI172)</f>
        <v>0</v>
      </c>
      <c r="BS172" s="117" t="n">
        <f aca="false">($F96*AJ172)</f>
        <v>0</v>
      </c>
      <c r="BT172" s="117" t="n">
        <f aca="false">($F96*AK172)</f>
        <v>0</v>
      </c>
      <c r="BU172" s="117" t="n">
        <f aca="false">($F96*AL172)</f>
        <v>0</v>
      </c>
      <c r="BV172" s="117" t="n">
        <f aca="false">($F96*AM172)</f>
        <v>0</v>
      </c>
      <c r="BW172" s="117" t="n">
        <f aca="false">($F96*AN172)</f>
        <v>0</v>
      </c>
      <c r="BX172" s="117" t="n">
        <f aca="false">($F96*AO172)</f>
        <v>0.365456821026283</v>
      </c>
      <c r="BY172" s="117" t="n">
        <f aca="false">($F96*Y172)</f>
        <v>0</v>
      </c>
    </row>
    <row r="173" customFormat="false" ht="13" hidden="false" customHeight="false" outlineLevel="0" collapsed="false">
      <c r="A173" s="81" t="s">
        <v>147</v>
      </c>
      <c r="B173" s="69" t="s">
        <v>152</v>
      </c>
      <c r="C173" s="69" t="s">
        <v>153</v>
      </c>
      <c r="D173" s="70" t="s">
        <v>154</v>
      </c>
      <c r="E173" s="69" t="s">
        <v>155</v>
      </c>
      <c r="F173" s="83" t="n">
        <v>0.79</v>
      </c>
      <c r="G173" s="130" t="n">
        <f aca="false">(G21/(G$6*G$8))*365</f>
        <v>0.0688679245283019</v>
      </c>
      <c r="H173" s="130" t="n">
        <f aca="false">(H21/(H$6*H$8))*365</f>
        <v>0</v>
      </c>
      <c r="I173" s="130" t="n">
        <f aca="false">(I21/(I$6*I$8))*365</f>
        <v>0</v>
      </c>
      <c r="J173" s="130" t="n">
        <f aca="false">(J21/(J$6*J$8))*365</f>
        <v>0</v>
      </c>
      <c r="K173" s="130" t="n">
        <f aca="false">(K21/(K$6*K$8))*365</f>
        <v>0</v>
      </c>
      <c r="L173" s="130" t="n">
        <f aca="false">(L21/(L$6*L$8))*365</f>
        <v>0</v>
      </c>
      <c r="M173" s="130" t="n">
        <f aca="false">(M21/(M$6*M$8))*365</f>
        <v>0</v>
      </c>
      <c r="N173" s="130" t="n">
        <f aca="false">(N21/(N$6*N$8))*365</f>
        <v>0</v>
      </c>
      <c r="O173" s="130" t="n">
        <f aca="false">(O21/(O$6*O$8))*365</f>
        <v>0</v>
      </c>
      <c r="P173" s="130" t="n">
        <f aca="false">(P21/(P$6*P$8))*365</f>
        <v>0</v>
      </c>
      <c r="Q173" s="130" t="n">
        <f aca="false">(Q21/(Q$6*Q$8))*365</f>
        <v>0</v>
      </c>
      <c r="R173" s="130" t="n">
        <f aca="false">(R21/(R$6*R$8))*365</f>
        <v>0</v>
      </c>
      <c r="S173" s="130" t="n">
        <f aca="false">(S21/(S$6*S$8))*365</f>
        <v>0</v>
      </c>
      <c r="T173" s="130" t="n">
        <f aca="false">(T21/(T$6*T$8))*365</f>
        <v>0</v>
      </c>
      <c r="U173" s="130" t="n">
        <f aca="false">(U21/(U$6*U$8))*365</f>
        <v>0</v>
      </c>
      <c r="V173" s="131"/>
      <c r="W173" s="130" t="n">
        <f aca="false">(W21/(W$6*W$8))*365</f>
        <v>0</v>
      </c>
      <c r="X173" s="130" t="n">
        <f aca="false">(X21/(X$6*X$8))*365</f>
        <v>0</v>
      </c>
      <c r="Y173" s="130" t="n">
        <f aca="false">(Y21/(Y$6*Y$8))*365</f>
        <v>0</v>
      </c>
      <c r="Z173" s="130" t="n">
        <f aca="false">(Z21/(Z$6*Z$8))*365</f>
        <v>0</v>
      </c>
      <c r="AA173" s="130" t="n">
        <f aca="false">(AA21/(AA$6*AA$8))*365</f>
        <v>0</v>
      </c>
      <c r="AB173" s="131"/>
      <c r="AC173" s="130" t="n">
        <f aca="false">(AC21/(AC$6*AC$8))*365</f>
        <v>0</v>
      </c>
      <c r="AD173" s="130" t="n">
        <f aca="false">(AD21/(AD$6*AD$8))*365</f>
        <v>15.2083333333333</v>
      </c>
      <c r="AE173" s="130" t="n">
        <f aca="false">(AE21/(AE$6*AE$8))*365</f>
        <v>0</v>
      </c>
      <c r="AF173" s="130" t="n">
        <f aca="false">(AF21/(AF$6*AF$8))*365</f>
        <v>3.57843137254902</v>
      </c>
      <c r="AG173" s="130" t="n">
        <f aca="false">(AG21/(AG$6*AG$8))*365</f>
        <v>0</v>
      </c>
      <c r="AH173" s="130" t="n">
        <f aca="false">(AH21/(AH$6*AH$8))*365</f>
        <v>0</v>
      </c>
      <c r="AI173" s="130" t="n">
        <f aca="false">(AI21/(AI$6*AI$8))*365</f>
        <v>0</v>
      </c>
      <c r="AJ173" s="130" t="n">
        <f aca="false">(AJ21/(AJ$6*AJ$8))*365</f>
        <v>0</v>
      </c>
      <c r="AK173" s="130" t="n">
        <f aca="false">(AK21/(AK$6*AK$8))*365</f>
        <v>0</v>
      </c>
      <c r="AL173" s="130" t="n">
        <f aca="false">(AL21/(AL$6*AL$8))*365</f>
        <v>0</v>
      </c>
      <c r="AM173" s="130" t="n">
        <f aca="false">(AM21/(AM$6*AM$8))*365</f>
        <v>0</v>
      </c>
      <c r="AN173" s="130" t="n">
        <f aca="false">(AN21/(AN$6*AN$8))*365</f>
        <v>0</v>
      </c>
      <c r="AO173" s="131" t="n">
        <f aca="false">(AO21/(AO$6*AO$8))*365</f>
        <v>0.0761368377138089</v>
      </c>
      <c r="AP173" s="132"/>
      <c r="AQ173" s="117" t="n">
        <f aca="false">($F97*G173)</f>
        <v>0.0544056603773585</v>
      </c>
      <c r="AR173" s="117" t="n">
        <f aca="false">($F97*H173)</f>
        <v>0</v>
      </c>
      <c r="AS173" s="117" t="n">
        <f aca="false">($F97*I173)</f>
        <v>0</v>
      </c>
      <c r="AT173" s="117" t="n">
        <f aca="false">($F97*J173)</f>
        <v>0</v>
      </c>
      <c r="AU173" s="117" t="n">
        <f aca="false">($F97*K173)</f>
        <v>0</v>
      </c>
      <c r="AV173" s="117" t="n">
        <f aca="false">($F97*L173)</f>
        <v>0</v>
      </c>
      <c r="AW173" s="117" t="n">
        <f aca="false">($F97*M173)</f>
        <v>0</v>
      </c>
      <c r="AX173" s="117" t="n">
        <f aca="false">($F97*N173)</f>
        <v>0</v>
      </c>
      <c r="AY173" s="117" t="n">
        <f aca="false">($F97*O173)</f>
        <v>0</v>
      </c>
      <c r="AZ173" s="117" t="n">
        <f aca="false">($F97*P173)</f>
        <v>0</v>
      </c>
      <c r="BA173" s="117" t="n">
        <f aca="false">($F97*Q173)</f>
        <v>0</v>
      </c>
      <c r="BB173" s="117" t="n">
        <f aca="false">($F97*R173)</f>
        <v>0</v>
      </c>
      <c r="BC173" s="117" t="n">
        <f aca="false">($F97*S173)</f>
        <v>0</v>
      </c>
      <c r="BD173" s="117" t="n">
        <f aca="false">($F97*AA173)</f>
        <v>0</v>
      </c>
      <c r="BE173" s="117" t="n">
        <f aca="false">($F97*AB173)</f>
        <v>0</v>
      </c>
      <c r="BF173" s="117" t="n">
        <f aca="false">($F97*T173)</f>
        <v>0</v>
      </c>
      <c r="BG173" s="117" t="n">
        <f aca="false">($F97*U173)</f>
        <v>0</v>
      </c>
      <c r="BH173" s="117" t="n">
        <f aca="false">($F97*V173)</f>
        <v>0</v>
      </c>
      <c r="BI173" s="117" t="n">
        <f aca="false">($F97*W173)</f>
        <v>0</v>
      </c>
      <c r="BJ173" s="117" t="n">
        <f aca="false">($F97*Z173)</f>
        <v>0</v>
      </c>
      <c r="BK173" s="117" t="n">
        <f aca="false">($F97*X173)</f>
        <v>0</v>
      </c>
      <c r="BL173" s="117" t="n">
        <f aca="false">($F97*AC173)</f>
        <v>0</v>
      </c>
      <c r="BM173" s="117" t="n">
        <f aca="false">($F97*AD173)</f>
        <v>12.0145833333333</v>
      </c>
      <c r="BN173" s="117" t="n">
        <f aca="false">($F97*AE173)</f>
        <v>0</v>
      </c>
      <c r="BO173" s="117" t="n">
        <f aca="false">($F97*AF173)</f>
        <v>2.82696078431373</v>
      </c>
      <c r="BP173" s="117" t="n">
        <f aca="false">($F97*AG173)</f>
        <v>0</v>
      </c>
      <c r="BQ173" s="117" t="n">
        <f aca="false">($F97*AH173)</f>
        <v>0</v>
      </c>
      <c r="BR173" s="117" t="n">
        <f aca="false">($F97*AI173)</f>
        <v>0</v>
      </c>
      <c r="BS173" s="117" t="n">
        <f aca="false">($F97*AJ173)</f>
        <v>0</v>
      </c>
      <c r="BT173" s="117" t="n">
        <f aca="false">($F97*AK173)</f>
        <v>0</v>
      </c>
      <c r="BU173" s="117" t="n">
        <f aca="false">($F97*AL173)</f>
        <v>0</v>
      </c>
      <c r="BV173" s="117" t="n">
        <f aca="false">($F97*AM173)</f>
        <v>0</v>
      </c>
      <c r="BW173" s="117" t="n">
        <f aca="false">($F97*AN173)</f>
        <v>0</v>
      </c>
      <c r="BX173" s="117" t="n">
        <f aca="false">($F97*AO173)</f>
        <v>0.0601481017939091</v>
      </c>
      <c r="BY173" s="117" t="n">
        <f aca="false">($F97*Y173)</f>
        <v>0</v>
      </c>
    </row>
    <row r="174" customFormat="false" ht="13" hidden="false" customHeight="false" outlineLevel="0" collapsed="false">
      <c r="A174" s="81" t="s">
        <v>147</v>
      </c>
      <c r="B174" s="69" t="s">
        <v>156</v>
      </c>
      <c r="C174" s="69" t="s">
        <v>157</v>
      </c>
      <c r="D174" s="70" t="s">
        <v>158</v>
      </c>
      <c r="E174" s="69" t="s">
        <v>159</v>
      </c>
      <c r="F174" s="84" t="n">
        <v>15.85</v>
      </c>
      <c r="G174" s="130" t="n">
        <f aca="false">(G22/(G$6*G$8))*365</f>
        <v>0.0688679245283019</v>
      </c>
      <c r="H174" s="130" t="n">
        <f aca="false">(H22/(H$6*H$8))*365</f>
        <v>0</v>
      </c>
      <c r="I174" s="130" t="n">
        <f aca="false">(I22/(I$6*I$8))*365</f>
        <v>0</v>
      </c>
      <c r="J174" s="130" t="n">
        <f aca="false">(J22/(J$6*J$8))*365</f>
        <v>0</v>
      </c>
      <c r="K174" s="130" t="n">
        <f aca="false">(K22/(K$6*K$8))*365</f>
        <v>0</v>
      </c>
      <c r="L174" s="130" t="n">
        <f aca="false">(L22/(L$6*L$8))*365</f>
        <v>0</v>
      </c>
      <c r="M174" s="130" t="n">
        <f aca="false">(M22/(M$6*M$8))*365</f>
        <v>0</v>
      </c>
      <c r="N174" s="130" t="n">
        <f aca="false">(N22/(N$6*N$8))*365</f>
        <v>0</v>
      </c>
      <c r="O174" s="130" t="n">
        <f aca="false">(O22/(O$6*O$8))*365</f>
        <v>0</v>
      </c>
      <c r="P174" s="130" t="n">
        <f aca="false">(P22/(P$6*P$8))*365</f>
        <v>0</v>
      </c>
      <c r="Q174" s="130" t="n">
        <f aca="false">(Q22/(Q$6*Q$8))*365</f>
        <v>0</v>
      </c>
      <c r="R174" s="130" t="n">
        <f aca="false">(R22/(R$6*R$8))*365</f>
        <v>0</v>
      </c>
      <c r="S174" s="130" t="n">
        <f aca="false">(S22/(S$6*S$8))*365</f>
        <v>0</v>
      </c>
      <c r="T174" s="130" t="n">
        <f aca="false">(T22/(T$6*T$8))*365</f>
        <v>0</v>
      </c>
      <c r="U174" s="130" t="n">
        <f aca="false">(U22/(U$6*U$8))*365</f>
        <v>0</v>
      </c>
      <c r="V174" s="131"/>
      <c r="W174" s="130" t="n">
        <f aca="false">(W22/(W$6*W$8))*365</f>
        <v>0</v>
      </c>
      <c r="X174" s="130" t="n">
        <f aca="false">(X22/(X$6*X$8))*365</f>
        <v>0</v>
      </c>
      <c r="Y174" s="130" t="n">
        <f aca="false">(Y22/(Y$6*Y$8))*365</f>
        <v>0.0393318965517241</v>
      </c>
      <c r="Z174" s="130" t="n">
        <f aca="false">(Z22/(Z$6*Z$8))*365</f>
        <v>0</v>
      </c>
      <c r="AA174" s="130" t="n">
        <f aca="false">(AA22/(AA$6*AA$8))*365</f>
        <v>0</v>
      </c>
      <c r="AB174" s="131"/>
      <c r="AC174" s="130" t="n">
        <f aca="false">(AC22/(AC$6*AC$8))*365</f>
        <v>0</v>
      </c>
      <c r="AD174" s="130" t="n">
        <f aca="false">(AD22/(AD$6*AD$8))*365</f>
        <v>0</v>
      </c>
      <c r="AE174" s="130" t="n">
        <f aca="false">(AE22/(AE$6*AE$8))*365</f>
        <v>0</v>
      </c>
      <c r="AF174" s="130" t="n">
        <f aca="false">(AF22/(AF$6*AF$8))*365</f>
        <v>0</v>
      </c>
      <c r="AG174" s="130" t="n">
        <f aca="false">(AG22/(AG$6*AG$8))*365</f>
        <v>0</v>
      </c>
      <c r="AH174" s="130" t="n">
        <f aca="false">(AH22/(AH$6*AH$8))*365</f>
        <v>0</v>
      </c>
      <c r="AI174" s="130" t="n">
        <f aca="false">(AI22/(AI$6*AI$8))*365</f>
        <v>0</v>
      </c>
      <c r="AJ174" s="130" t="n">
        <f aca="false">(AJ22/(AJ$6*AJ$8))*365</f>
        <v>0</v>
      </c>
      <c r="AK174" s="130" t="n">
        <f aca="false">(AK22/(AK$6*AK$8))*365</f>
        <v>0</v>
      </c>
      <c r="AL174" s="130" t="n">
        <f aca="false">(AL22/(AL$6*AL$8))*365</f>
        <v>0</v>
      </c>
      <c r="AM174" s="130" t="n">
        <f aca="false">(AM22/(AM$6*AM$8))*365</f>
        <v>0</v>
      </c>
      <c r="AN174" s="130" t="n">
        <f aca="false">(AN22/(AN$6*AN$8))*365</f>
        <v>0</v>
      </c>
      <c r="AO174" s="131" t="n">
        <f aca="false">(AO22/(AO$6*AO$8))*365</f>
        <v>0</v>
      </c>
      <c r="AP174" s="133"/>
      <c r="AQ174" s="117" t="n">
        <f aca="false">($F98*G174)</f>
        <v>1.09155660377358</v>
      </c>
      <c r="AR174" s="117" t="n">
        <f aca="false">($F98*H174)</f>
        <v>0</v>
      </c>
      <c r="AS174" s="117" t="n">
        <f aca="false">($F98*I174)</f>
        <v>0</v>
      </c>
      <c r="AT174" s="117" t="n">
        <f aca="false">($F98*J174)</f>
        <v>0</v>
      </c>
      <c r="AU174" s="117" t="n">
        <f aca="false">($F98*K174)</f>
        <v>0</v>
      </c>
      <c r="AV174" s="117" t="n">
        <f aca="false">($F98*L174)</f>
        <v>0</v>
      </c>
      <c r="AW174" s="117" t="n">
        <f aca="false">($F98*M174)</f>
        <v>0</v>
      </c>
      <c r="AX174" s="117" t="n">
        <f aca="false">($F98*N174)</f>
        <v>0</v>
      </c>
      <c r="AY174" s="117" t="n">
        <f aca="false">($F98*O174)</f>
        <v>0</v>
      </c>
      <c r="AZ174" s="117" t="n">
        <f aca="false">($F98*P174)</f>
        <v>0</v>
      </c>
      <c r="BA174" s="117" t="n">
        <f aca="false">($F98*Q174)</f>
        <v>0</v>
      </c>
      <c r="BB174" s="117" t="n">
        <f aca="false">($F98*R174)</f>
        <v>0</v>
      </c>
      <c r="BC174" s="117" t="n">
        <f aca="false">($F98*S174)</f>
        <v>0</v>
      </c>
      <c r="BD174" s="117" t="n">
        <f aca="false">($F98*AA174)</f>
        <v>0</v>
      </c>
      <c r="BE174" s="117" t="n">
        <f aca="false">($F98*AB174)</f>
        <v>0</v>
      </c>
      <c r="BF174" s="117" t="n">
        <f aca="false">($F98*T174)</f>
        <v>0</v>
      </c>
      <c r="BG174" s="117" t="n">
        <f aca="false">($F98*U174)</f>
        <v>0</v>
      </c>
      <c r="BH174" s="117" t="n">
        <f aca="false">($F98*V174)</f>
        <v>0</v>
      </c>
      <c r="BI174" s="117" t="n">
        <f aca="false">($F98*W174)</f>
        <v>0</v>
      </c>
      <c r="BJ174" s="117" t="n">
        <f aca="false">($F98*Z174)</f>
        <v>0</v>
      </c>
      <c r="BK174" s="117" t="n">
        <f aca="false">($F98*X174)</f>
        <v>0</v>
      </c>
      <c r="BL174" s="117" t="n">
        <f aca="false">($F98*AC174)</f>
        <v>0</v>
      </c>
      <c r="BM174" s="117" t="n">
        <f aca="false">($F98*AD174)</f>
        <v>0</v>
      </c>
      <c r="BN174" s="117" t="n">
        <f aca="false">($F98*AE174)</f>
        <v>0</v>
      </c>
      <c r="BO174" s="117" t="n">
        <f aca="false">($F98*AF174)</f>
        <v>0</v>
      </c>
      <c r="BP174" s="117" t="n">
        <f aca="false">($F98*AG174)</f>
        <v>0</v>
      </c>
      <c r="BQ174" s="117" t="n">
        <f aca="false">($F98*AH174)</f>
        <v>0</v>
      </c>
      <c r="BR174" s="117" t="n">
        <f aca="false">($F98*AI174)</f>
        <v>0</v>
      </c>
      <c r="BS174" s="117" t="n">
        <f aca="false">($F98*AJ174)</f>
        <v>0</v>
      </c>
      <c r="BT174" s="117" t="n">
        <f aca="false">($F98*AK174)</f>
        <v>0</v>
      </c>
      <c r="BU174" s="117" t="n">
        <f aca="false">($F98*AL174)</f>
        <v>0</v>
      </c>
      <c r="BV174" s="117" t="n">
        <f aca="false">($F98*AM174)</f>
        <v>0</v>
      </c>
      <c r="BW174" s="117" t="n">
        <f aca="false">($F98*AN174)</f>
        <v>0</v>
      </c>
      <c r="BX174" s="117" t="n">
        <f aca="false">($F98*AO174)</f>
        <v>0</v>
      </c>
      <c r="BY174" s="117" t="n">
        <f aca="false">($F98*Y174)</f>
        <v>0.623410560344828</v>
      </c>
    </row>
    <row r="175" customFormat="false" ht="13" hidden="false" customHeight="false" outlineLevel="0" collapsed="false">
      <c r="A175" s="81" t="s">
        <v>147</v>
      </c>
      <c r="B175" s="69" t="s">
        <v>148</v>
      </c>
      <c r="C175" s="69" t="s">
        <v>160</v>
      </c>
      <c r="D175" s="70" t="s">
        <v>161</v>
      </c>
      <c r="E175" s="69" t="s">
        <v>162</v>
      </c>
      <c r="F175" s="83" t="n">
        <f aca="false">210/1000</f>
        <v>0.21</v>
      </c>
      <c r="G175" s="130"/>
      <c r="H175" s="130"/>
      <c r="I175" s="130"/>
      <c r="J175" s="130"/>
      <c r="K175" s="130"/>
      <c r="L175" s="130"/>
      <c r="M175" s="130"/>
      <c r="N175" s="130"/>
      <c r="O175" s="130"/>
      <c r="P175" s="130"/>
      <c r="Q175" s="130"/>
      <c r="R175" s="130"/>
      <c r="S175" s="130"/>
      <c r="T175" s="130"/>
      <c r="U175" s="130"/>
      <c r="V175" s="131"/>
      <c r="W175" s="130"/>
      <c r="X175" s="130"/>
      <c r="Y175" s="134" t="n">
        <f aca="false">(Y23/(Y$6*Y$8))*365</f>
        <v>0.0393318965517241</v>
      </c>
      <c r="Z175" s="130"/>
      <c r="AA175" s="130"/>
      <c r="AB175" s="131"/>
      <c r="AC175" s="130" t="n">
        <f aca="false">(AC23/(AC$6*AC$8))*365</f>
        <v>0</v>
      </c>
      <c r="AD175" s="130" t="n">
        <f aca="false">(AD23/(AD$6*AD$8))*365</f>
        <v>0</v>
      </c>
      <c r="AE175" s="130" t="n">
        <f aca="false">(AE23/(AE$6*AE$8))*365</f>
        <v>0</v>
      </c>
      <c r="AF175" s="130" t="n">
        <f aca="false">(AF23/(AF$6*AF$8))*365</f>
        <v>0</v>
      </c>
      <c r="AG175" s="130" t="n">
        <f aca="false">(AG23/(AG$6*AG$8))*365</f>
        <v>0</v>
      </c>
      <c r="AH175" s="130" t="n">
        <f aca="false">(AH23/(AH$6*AH$8))*365</f>
        <v>0</v>
      </c>
      <c r="AI175" s="130" t="n">
        <f aca="false">(AI23/(AI$6*AI$8))*365</f>
        <v>0</v>
      </c>
      <c r="AJ175" s="130" t="n">
        <f aca="false">(AJ23/(AJ$6*AJ$8))*365</f>
        <v>0</v>
      </c>
      <c r="AK175" s="130" t="n">
        <f aca="false">(AK23/(AK$6*AK$8))*365</f>
        <v>0</v>
      </c>
      <c r="AL175" s="130" t="n">
        <f aca="false">(AL23/(AL$6*AL$8))*365</f>
        <v>0</v>
      </c>
      <c r="AM175" s="130" t="n">
        <f aca="false">(AM23/(AM$6*AM$8))*365</f>
        <v>0</v>
      </c>
      <c r="AN175" s="130" t="n">
        <f aca="false">(AN23/(AN$6*AN$8))*365</f>
        <v>0</v>
      </c>
      <c r="AO175" s="131" t="n">
        <f aca="false">(AO23/(AO$6*AO$8))*365</f>
        <v>0</v>
      </c>
      <c r="AP175" s="133"/>
      <c r="AQ175" s="117" t="n">
        <f aca="false">($F99*G175)</f>
        <v>0</v>
      </c>
      <c r="AR175" s="117" t="n">
        <f aca="false">($F99*H175)</f>
        <v>0</v>
      </c>
      <c r="AS175" s="117" t="n">
        <f aca="false">($F99*I175)</f>
        <v>0</v>
      </c>
      <c r="AT175" s="117" t="n">
        <f aca="false">($F99*J175)</f>
        <v>0</v>
      </c>
      <c r="AU175" s="117" t="n">
        <f aca="false">($F99*K175)</f>
        <v>0</v>
      </c>
      <c r="AV175" s="117" t="n">
        <f aca="false">($F99*L175)</f>
        <v>0</v>
      </c>
      <c r="AW175" s="117" t="n">
        <f aca="false">($F99*M175)</f>
        <v>0</v>
      </c>
      <c r="AX175" s="117" t="n">
        <f aca="false">($F99*N175)</f>
        <v>0</v>
      </c>
      <c r="AY175" s="117" t="n">
        <f aca="false">($F99*O175)</f>
        <v>0</v>
      </c>
      <c r="AZ175" s="117" t="n">
        <f aca="false">($F99*P175)</f>
        <v>0</v>
      </c>
      <c r="BA175" s="117" t="n">
        <f aca="false">($F99*Q175)</f>
        <v>0</v>
      </c>
      <c r="BB175" s="117" t="n">
        <f aca="false">($F99*R175)</f>
        <v>0</v>
      </c>
      <c r="BC175" s="117" t="n">
        <f aca="false">($F99*S175)</f>
        <v>0</v>
      </c>
      <c r="BD175" s="117" t="n">
        <f aca="false">($F99*AA175)</f>
        <v>0</v>
      </c>
      <c r="BE175" s="117" t="n">
        <f aca="false">($F99*AB175)</f>
        <v>0</v>
      </c>
      <c r="BF175" s="117" t="n">
        <f aca="false">($F99*T175)</f>
        <v>0</v>
      </c>
      <c r="BG175" s="117" t="n">
        <f aca="false">($F99*U175)</f>
        <v>0</v>
      </c>
      <c r="BH175" s="117" t="n">
        <f aca="false">($F99*V175)</f>
        <v>0</v>
      </c>
      <c r="BI175" s="117" t="n">
        <f aca="false">($F99*W175)</f>
        <v>0</v>
      </c>
      <c r="BJ175" s="117" t="n">
        <f aca="false">($F99*Z175)</f>
        <v>0</v>
      </c>
      <c r="BK175" s="117" t="n">
        <f aca="false">($F99*X175)</f>
        <v>0</v>
      </c>
      <c r="BL175" s="117" t="n">
        <f aca="false">($F99*AC175)</f>
        <v>0</v>
      </c>
      <c r="BM175" s="117" t="n">
        <f aca="false">($F99*AD175)</f>
        <v>0</v>
      </c>
      <c r="BN175" s="117" t="n">
        <f aca="false">($F99*AE175)</f>
        <v>0</v>
      </c>
      <c r="BO175" s="117" t="n">
        <f aca="false">($F99*AF175)</f>
        <v>0</v>
      </c>
      <c r="BP175" s="117" t="n">
        <f aca="false">($F99*AG175)</f>
        <v>0</v>
      </c>
      <c r="BQ175" s="117" t="n">
        <f aca="false">($F99*AH175)</f>
        <v>0</v>
      </c>
      <c r="BR175" s="117" t="n">
        <f aca="false">($F99*AI175)</f>
        <v>0</v>
      </c>
      <c r="BS175" s="117" t="n">
        <f aca="false">($F99*AJ175)</f>
        <v>0</v>
      </c>
      <c r="BT175" s="117" t="n">
        <f aca="false">($F99*AK175)</f>
        <v>0</v>
      </c>
      <c r="BU175" s="117" t="n">
        <f aca="false">($F99*AL175)</f>
        <v>0</v>
      </c>
      <c r="BV175" s="117" t="n">
        <f aca="false">($F99*AM175)</f>
        <v>0</v>
      </c>
      <c r="BW175" s="117" t="n">
        <f aca="false">($F99*AN175)</f>
        <v>0</v>
      </c>
      <c r="BX175" s="117" t="n">
        <f aca="false">($F99*AO175)</f>
        <v>0</v>
      </c>
      <c r="BY175" s="117" t="n">
        <f aca="false">($F99*Y175)</f>
        <v>0.00825969827586207</v>
      </c>
    </row>
    <row r="176" customFormat="false" ht="13" hidden="false" customHeight="false" outlineLevel="0" collapsed="false">
      <c r="A176" s="81" t="s">
        <v>147</v>
      </c>
      <c r="B176" s="69" t="s">
        <v>152</v>
      </c>
      <c r="C176" s="69" t="s">
        <v>163</v>
      </c>
      <c r="D176" s="70" t="s">
        <v>164</v>
      </c>
      <c r="E176" s="69" t="s">
        <v>165</v>
      </c>
      <c r="F176" s="83" t="n">
        <v>2.88</v>
      </c>
      <c r="G176" s="130" t="n">
        <f aca="false">(G24/(G$6*G$8))*365</f>
        <v>0.413207547169811</v>
      </c>
      <c r="H176" s="130" t="n">
        <f aca="false">(H24/(H$6*H$8))*365</f>
        <v>0.337962962962963</v>
      </c>
      <c r="I176" s="130" t="n">
        <f aca="false">(I24/(I$6*I$8))*365</f>
        <v>0</v>
      </c>
      <c r="J176" s="130" t="n">
        <f aca="false">(J24/(J$6*J$8))*365</f>
        <v>2.19879518072289</v>
      </c>
      <c r="K176" s="130" t="n">
        <f aca="false">(K24/(K$6*K$8))*365</f>
        <v>0</v>
      </c>
      <c r="L176" s="130" t="n">
        <f aca="false">(L24/(L$6*L$8))*365</f>
        <v>2.86274509803922</v>
      </c>
      <c r="M176" s="130" t="n">
        <f aca="false">(M24/(M$6*M$8))*365</f>
        <v>0</v>
      </c>
      <c r="N176" s="130" t="n">
        <f aca="false">(N24/(N$6*N$8))*365</f>
        <v>0.670955882352941</v>
      </c>
      <c r="O176" s="130" t="n">
        <f aca="false">(O24/(O$6*O$8))*365</f>
        <v>2.12827988338192</v>
      </c>
      <c r="P176" s="130" t="n">
        <f aca="false">(P24/(P$6*P$8))*365</f>
        <v>31.3383838383838</v>
      </c>
      <c r="Q176" s="130" t="n">
        <f aca="false">(Q24/(Q$6*Q$8))*365</f>
        <v>24.0131578947368</v>
      </c>
      <c r="R176" s="130" t="n">
        <f aca="false">(R24/(R$6*R$8))*365</f>
        <v>1.21666666666667</v>
      </c>
      <c r="S176" s="130" t="n">
        <f aca="false">(S24/(S$6*S$8))*365</f>
        <v>2.37739463601533</v>
      </c>
      <c r="T176" s="130" t="n">
        <f aca="false">(T24/(T$6*T$8))*365</f>
        <v>3.59605911330049</v>
      </c>
      <c r="U176" s="130" t="n">
        <f aca="false">(U24/(U$6*U$8))*365</f>
        <v>4.58254865034526</v>
      </c>
      <c r="V176" s="131"/>
      <c r="W176" s="130" t="n">
        <f aca="false">(W24/(W$6*W$8))*365</f>
        <v>1.21666666666667</v>
      </c>
      <c r="X176" s="130" t="n">
        <f aca="false">(X24/(X$6*X$8))*365</f>
        <v>0</v>
      </c>
      <c r="Y176" s="130" t="n">
        <f aca="false">(Y24/(Y$6*Y$8))*365</f>
        <v>0.47198275862069</v>
      </c>
      <c r="Z176" s="130" t="n">
        <f aca="false">(Z24/(Z$6*Z$8))*365</f>
        <v>1.45584045584046</v>
      </c>
      <c r="AA176" s="130" t="n">
        <f aca="false">(AA24/(AA$6*AA$8))*365</f>
        <v>1.09194256082968</v>
      </c>
      <c r="AB176" s="131"/>
      <c r="AC176" s="130" t="n">
        <f aca="false">(AC24/(AC$6*AC$8))*365</f>
        <v>0</v>
      </c>
      <c r="AD176" s="130" t="n">
        <f aca="false">(AD24/(AD$6*AD$8))*365</f>
        <v>15.2083333333333</v>
      </c>
      <c r="AE176" s="130" t="n">
        <f aca="false">(AE24/(AE$6*AE$8))*365</f>
        <v>0</v>
      </c>
      <c r="AF176" s="130" t="n">
        <f aca="false">(AF24/(AF$6*AF$8))*365</f>
        <v>0</v>
      </c>
      <c r="AG176" s="130" t="n">
        <f aca="false">(AG24/(AG$6*AG$8))*365</f>
        <v>3.25892857142857</v>
      </c>
      <c r="AH176" s="130" t="n">
        <f aca="false">(AH24/(AH$6*AH$8))*365</f>
        <v>16.5909090909091</v>
      </c>
      <c r="AI176" s="130" t="n">
        <f aca="false">(AI24/(AI$6*AI$8))*365</f>
        <v>0</v>
      </c>
      <c r="AJ176" s="130" t="n">
        <f aca="false">(AJ24/(AJ$6*AJ$8))*365</f>
        <v>0</v>
      </c>
      <c r="AK176" s="130" t="n">
        <f aca="false">(AK24/(AK$6*AK$8))*365</f>
        <v>0</v>
      </c>
      <c r="AL176" s="130" t="n">
        <f aca="false">(AL24/(AL$6*AL$8))*365</f>
        <v>10.1388888888889</v>
      </c>
      <c r="AM176" s="130" t="n">
        <f aca="false">(AM24/(AM$6*AM$8))*365</f>
        <v>40.5555555555556</v>
      </c>
      <c r="AN176" s="130" t="n">
        <f aca="false">(AN24/(AN$6*AN$8))*365</f>
        <v>14.6</v>
      </c>
      <c r="AO176" s="131" t="n">
        <f aca="false">(AO24/(AO$6*AO$8))*365</f>
        <v>0.266478931998331</v>
      </c>
      <c r="AP176" s="132"/>
      <c r="AQ176" s="117" t="n">
        <f aca="false">($F100*G176)</f>
        <v>1.19003773584906</v>
      </c>
      <c r="AR176" s="117" t="n">
        <f aca="false">($F100*H176)</f>
        <v>0.973333333333333</v>
      </c>
      <c r="AS176" s="117" t="n">
        <f aca="false">($F100*I176)</f>
        <v>0</v>
      </c>
      <c r="AT176" s="117" t="n">
        <f aca="false">($F100*J176)</f>
        <v>6.33253012048193</v>
      </c>
      <c r="AU176" s="117" t="n">
        <f aca="false">($F100*K176)</f>
        <v>0</v>
      </c>
      <c r="AV176" s="117" t="n">
        <f aca="false">($F100*L176)</f>
        <v>8.24470588235294</v>
      </c>
      <c r="AW176" s="117" t="n">
        <f aca="false">($F100*M176)</f>
        <v>0</v>
      </c>
      <c r="AX176" s="117" t="n">
        <f aca="false">($F100*N176)</f>
        <v>1.93235294117647</v>
      </c>
      <c r="AY176" s="117" t="n">
        <f aca="false">($F100*O176)</f>
        <v>6.12944606413994</v>
      </c>
      <c r="AZ176" s="117" t="n">
        <f aca="false">($F100*P176)</f>
        <v>90.2545454545455</v>
      </c>
      <c r="BA176" s="117" t="n">
        <f aca="false">($F100*Q176)</f>
        <v>69.1578947368421</v>
      </c>
      <c r="BB176" s="117" t="n">
        <f aca="false">($F100*R176)</f>
        <v>3.504</v>
      </c>
      <c r="BC176" s="117" t="n">
        <f aca="false">($F100*S176)</f>
        <v>6.84689655172414</v>
      </c>
      <c r="BD176" s="117" t="n">
        <f aca="false">($F100*AA176)</f>
        <v>3.14479457518947</v>
      </c>
      <c r="BE176" s="117" t="n">
        <f aca="false">($F100*AB176)</f>
        <v>0</v>
      </c>
      <c r="BF176" s="117" t="n">
        <f aca="false">($F100*T176)</f>
        <v>10.3566502463054</v>
      </c>
      <c r="BG176" s="117" t="n">
        <f aca="false">($F100*U176)</f>
        <v>13.1977401129944</v>
      </c>
      <c r="BH176" s="117" t="n">
        <f aca="false">($F100*V176)</f>
        <v>0</v>
      </c>
      <c r="BI176" s="117" t="n">
        <f aca="false">($F100*W176)</f>
        <v>3.504</v>
      </c>
      <c r="BJ176" s="117" t="n">
        <f aca="false">($F100*Z176)</f>
        <v>4.19282051282051</v>
      </c>
      <c r="BK176" s="117" t="n">
        <f aca="false">($F100*X176)</f>
        <v>0</v>
      </c>
      <c r="BL176" s="117" t="n">
        <f aca="false">($F100*AC176)</f>
        <v>0</v>
      </c>
      <c r="BM176" s="117" t="n">
        <f aca="false">($F100*AD176)</f>
        <v>43.8</v>
      </c>
      <c r="BN176" s="117" t="n">
        <f aca="false">($F100*AE176)</f>
        <v>0</v>
      </c>
      <c r="BO176" s="117" t="n">
        <f aca="false">($F100*AF176)</f>
        <v>0</v>
      </c>
      <c r="BP176" s="117" t="n">
        <f aca="false">($F100*AG176)</f>
        <v>9.38571428571428</v>
      </c>
      <c r="BQ176" s="117" t="n">
        <f aca="false">($F100*AH176)</f>
        <v>47.7818181818182</v>
      </c>
      <c r="BR176" s="117" t="n">
        <f aca="false">($F100*AI176)</f>
        <v>0</v>
      </c>
      <c r="BS176" s="117" t="n">
        <f aca="false">($F100*AJ176)</f>
        <v>0</v>
      </c>
      <c r="BT176" s="117" t="n">
        <f aca="false">($F100*AK176)</f>
        <v>0</v>
      </c>
      <c r="BU176" s="117" t="n">
        <f aca="false">($F100*AL176)</f>
        <v>29.2</v>
      </c>
      <c r="BV176" s="117" t="n">
        <f aca="false">($F100*AM176)</f>
        <v>116.8</v>
      </c>
      <c r="BW176" s="117" t="n">
        <f aca="false">($F100*AN176)</f>
        <v>42.048</v>
      </c>
      <c r="BX176" s="117" t="n">
        <f aca="false">($F100*AO176)</f>
        <v>0.767459324155194</v>
      </c>
      <c r="BY176" s="117" t="n">
        <f aca="false">($F100*Y176)</f>
        <v>1.35931034482759</v>
      </c>
    </row>
    <row r="177" customFormat="false" ht="13" hidden="false" customHeight="false" outlineLevel="0" collapsed="false">
      <c r="A177" s="81" t="s">
        <v>147</v>
      </c>
      <c r="B177" s="69" t="s">
        <v>156</v>
      </c>
      <c r="C177" s="69" t="s">
        <v>166</v>
      </c>
      <c r="D177" s="70" t="s">
        <v>167</v>
      </c>
      <c r="E177" s="69" t="s">
        <v>168</v>
      </c>
      <c r="F177" s="83" t="n">
        <v>3.6</v>
      </c>
      <c r="G177" s="130" t="n">
        <f aca="false">(G25/(G$6*G$8))*365</f>
        <v>0</v>
      </c>
      <c r="H177" s="130" t="n">
        <f aca="false">(H25/(H$6*H$8))*365</f>
        <v>0</v>
      </c>
      <c r="I177" s="130" t="n">
        <f aca="false">(I25/(I$6*I$8))*365</f>
        <v>2.05633802816901</v>
      </c>
      <c r="J177" s="130" t="n">
        <f aca="false">(J25/(J$6*J$8))*365</f>
        <v>0</v>
      </c>
      <c r="K177" s="130" t="n">
        <f aca="false">(K25/(K$6*K$8))*365</f>
        <v>0</v>
      </c>
      <c r="L177" s="130" t="n">
        <f aca="false">(L25/(L$6*L$8))*365</f>
        <v>1.43137254901961</v>
      </c>
      <c r="M177" s="130" t="n">
        <f aca="false">(M25/(M$6*M$8))*365</f>
        <v>0</v>
      </c>
      <c r="N177" s="130" t="n">
        <f aca="false">(N25/(N$6*N$8))*365</f>
        <v>1.34191176470588</v>
      </c>
      <c r="O177" s="130" t="n">
        <f aca="false">(O25/(O$6*O$8))*365</f>
        <v>1.06413994169096</v>
      </c>
      <c r="P177" s="130" t="n">
        <f aca="false">(P25/(P$6*P$8))*365</f>
        <v>0</v>
      </c>
      <c r="Q177" s="130" t="n">
        <f aca="false">(Q25/(Q$6*Q$8))*365</f>
        <v>4.80263157894737</v>
      </c>
      <c r="R177" s="130" t="n">
        <f aca="false">(R25/(R$6*R$8))*365</f>
        <v>0.0760416666666667</v>
      </c>
      <c r="S177" s="130" t="n">
        <f aca="false">(S25/(S$6*S$8))*365</f>
        <v>0.419540229885057</v>
      </c>
      <c r="T177" s="130" t="n">
        <f aca="false">(T25/(T$6*T$8))*365</f>
        <v>0</v>
      </c>
      <c r="U177" s="130" t="n">
        <f aca="false">(U25/(U$6*U$8))*365</f>
        <v>1.14563716258632</v>
      </c>
      <c r="V177" s="131"/>
      <c r="W177" s="130" t="n">
        <f aca="false">(W25/(W$6*W$8))*365</f>
        <v>0.202777777777778</v>
      </c>
      <c r="X177" s="130" t="n">
        <f aca="false">(X25/(X$6*X$8))*365</f>
        <v>0</v>
      </c>
      <c r="Y177" s="130" t="n">
        <f aca="false">(Y25/(Y$6*Y$8))*365</f>
        <v>0.0786637931034483</v>
      </c>
      <c r="Z177" s="130" t="n">
        <f aca="false">(Z25/(Z$6*Z$8))*365</f>
        <v>0</v>
      </c>
      <c r="AA177" s="130" t="n">
        <f aca="false">(AA25/(AA$6*AA$8))*365</f>
        <v>0</v>
      </c>
      <c r="AB177" s="131"/>
      <c r="AC177" s="130" t="n">
        <f aca="false">(AC25/(AC$6*AC$8))*365</f>
        <v>0</v>
      </c>
      <c r="AD177" s="130" t="n">
        <f aca="false">(AD25/(AD$6*AD$8))*365</f>
        <v>0</v>
      </c>
      <c r="AE177" s="130" t="n">
        <f aca="false">(AE25/(AE$6*AE$8))*365</f>
        <v>0</v>
      </c>
      <c r="AF177" s="130" t="n">
        <f aca="false">(AF25/(AF$6*AF$8))*365</f>
        <v>0</v>
      </c>
      <c r="AG177" s="130" t="n">
        <f aca="false">(AG25/(AG$6*AG$8))*365</f>
        <v>0</v>
      </c>
      <c r="AH177" s="130" t="n">
        <f aca="false">(AH25/(AH$6*AH$8))*365</f>
        <v>0</v>
      </c>
      <c r="AI177" s="130" t="n">
        <f aca="false">(AI25/(AI$6*AI$8))*365</f>
        <v>0</v>
      </c>
      <c r="AJ177" s="130" t="n">
        <f aca="false">(AJ25/(AJ$6*AJ$8))*365</f>
        <v>0</v>
      </c>
      <c r="AK177" s="130" t="n">
        <f aca="false">(AK25/(AK$6*AK$8))*365</f>
        <v>0</v>
      </c>
      <c r="AL177" s="130" t="n">
        <f aca="false">(AL25/(AL$6*AL$8))*365</f>
        <v>0</v>
      </c>
      <c r="AM177" s="130" t="n">
        <f aca="false">(AM25/(AM$6*AM$8))*365</f>
        <v>0</v>
      </c>
      <c r="AN177" s="130" t="n">
        <f aca="false">(AN25/(AN$6*AN$8))*365</f>
        <v>0</v>
      </c>
      <c r="AO177" s="131" t="n">
        <f aca="false">(AO25/(AO$6*AO$8))*365</f>
        <v>0</v>
      </c>
      <c r="AP177" s="132"/>
      <c r="AQ177" s="117" t="n">
        <f aca="false">($F101*G177)</f>
        <v>0</v>
      </c>
      <c r="AR177" s="117" t="n">
        <f aca="false">($F101*H177)</f>
        <v>0</v>
      </c>
      <c r="AS177" s="117" t="n">
        <f aca="false">($F101*I177)</f>
        <v>7.40281690140845</v>
      </c>
      <c r="AT177" s="117" t="n">
        <f aca="false">($F101*J177)</f>
        <v>0</v>
      </c>
      <c r="AU177" s="117" t="n">
        <f aca="false">($F101*K177)</f>
        <v>0</v>
      </c>
      <c r="AV177" s="117" t="n">
        <f aca="false">($F101*L177)</f>
        <v>5.15294117647059</v>
      </c>
      <c r="AW177" s="117" t="n">
        <f aca="false">($F101*M177)</f>
        <v>0</v>
      </c>
      <c r="AX177" s="117" t="n">
        <f aca="false">($F101*N177)</f>
        <v>4.83088235294118</v>
      </c>
      <c r="AY177" s="117" t="n">
        <f aca="false">($F101*O177)</f>
        <v>3.83090379008746</v>
      </c>
      <c r="AZ177" s="117" t="n">
        <f aca="false">($F101*P177)</f>
        <v>0</v>
      </c>
      <c r="BA177" s="117" t="n">
        <f aca="false">($F101*Q177)</f>
        <v>17.2894736842105</v>
      </c>
      <c r="BB177" s="117" t="n">
        <f aca="false">($F101*R177)</f>
        <v>0.27375</v>
      </c>
      <c r="BC177" s="117" t="n">
        <f aca="false">($F101*S177)</f>
        <v>1.51034482758621</v>
      </c>
      <c r="BD177" s="117" t="n">
        <f aca="false">($F101*AA177)</f>
        <v>0</v>
      </c>
      <c r="BE177" s="117" t="n">
        <f aca="false">($F101*AB177)</f>
        <v>0</v>
      </c>
      <c r="BF177" s="117" t="n">
        <f aca="false">($F101*T177)</f>
        <v>0</v>
      </c>
      <c r="BG177" s="117" t="n">
        <f aca="false">($F101*U177)</f>
        <v>4.12429378531073</v>
      </c>
      <c r="BH177" s="117" t="n">
        <f aca="false">($F101*V177)</f>
        <v>0</v>
      </c>
      <c r="BI177" s="117" t="n">
        <f aca="false">($F101*W177)</f>
        <v>0.73</v>
      </c>
      <c r="BJ177" s="117" t="n">
        <f aca="false">($F101*Z177)</f>
        <v>0</v>
      </c>
      <c r="BK177" s="117" t="n">
        <f aca="false">($F101*X177)</f>
        <v>0</v>
      </c>
      <c r="BL177" s="117" t="n">
        <f aca="false">($F101*AC177)</f>
        <v>0</v>
      </c>
      <c r="BM177" s="117" t="n">
        <f aca="false">($F101*AD177)</f>
        <v>0</v>
      </c>
      <c r="BN177" s="117" t="n">
        <f aca="false">($F101*AE177)</f>
        <v>0</v>
      </c>
      <c r="BO177" s="117" t="n">
        <f aca="false">($F101*AF177)</f>
        <v>0</v>
      </c>
      <c r="BP177" s="117" t="n">
        <f aca="false">($F101*AG177)</f>
        <v>0</v>
      </c>
      <c r="BQ177" s="117" t="n">
        <f aca="false">($F101*AH177)</f>
        <v>0</v>
      </c>
      <c r="BR177" s="117" t="n">
        <f aca="false">($F101*AI177)</f>
        <v>0</v>
      </c>
      <c r="BS177" s="117" t="n">
        <f aca="false">($F101*AJ177)</f>
        <v>0</v>
      </c>
      <c r="BT177" s="117" t="n">
        <f aca="false">($F101*AK177)</f>
        <v>0</v>
      </c>
      <c r="BU177" s="117" t="n">
        <f aca="false">($F101*AL177)</f>
        <v>0</v>
      </c>
      <c r="BV177" s="117" t="n">
        <f aca="false">($F101*AM177)</f>
        <v>0</v>
      </c>
      <c r="BW177" s="117" t="n">
        <f aca="false">($F101*AN177)</f>
        <v>0</v>
      </c>
      <c r="BX177" s="117" t="n">
        <f aca="false">($F101*AO177)</f>
        <v>0</v>
      </c>
      <c r="BY177" s="117" t="n">
        <f aca="false">($F101*Y177)</f>
        <v>0.283189655172414</v>
      </c>
    </row>
    <row r="178" customFormat="false" ht="13" hidden="false" customHeight="false" outlineLevel="0" collapsed="false">
      <c r="A178" s="87" t="s">
        <v>147</v>
      </c>
      <c r="B178" s="76" t="s">
        <v>156</v>
      </c>
      <c r="C178" s="76" t="s">
        <v>166</v>
      </c>
      <c r="D178" s="77" t="s">
        <v>169</v>
      </c>
      <c r="E178" s="88" t="s">
        <v>170</v>
      </c>
      <c r="F178" s="89" t="n">
        <v>2.75</v>
      </c>
      <c r="G178" s="130" t="n">
        <f aca="false">(G26/(G$6*G$8))*365</f>
        <v>0</v>
      </c>
      <c r="H178" s="130" t="n">
        <f aca="false">(H26/(H$6*H$8))*365</f>
        <v>0</v>
      </c>
      <c r="I178" s="130" t="n">
        <f aca="false">(I26/(I$6*I$8))*365</f>
        <v>1.02816901408451</v>
      </c>
      <c r="J178" s="130" t="n">
        <f aca="false">(J26/(J$6*J$8))*365</f>
        <v>0</v>
      </c>
      <c r="K178" s="130" t="n">
        <f aca="false">(K26/(K$6*K$8))*365</f>
        <v>0</v>
      </c>
      <c r="L178" s="130" t="n">
        <f aca="false">(L26/(L$6*L$8))*365</f>
        <v>0</v>
      </c>
      <c r="M178" s="130" t="n">
        <f aca="false">(M26/(M$6*M$8))*365</f>
        <v>0</v>
      </c>
      <c r="N178" s="130" t="n">
        <f aca="false">(N26/(N$6*N$8))*365</f>
        <v>0.670955882352941</v>
      </c>
      <c r="O178" s="130" t="n">
        <f aca="false">(O26/(O$6*O$8))*365</f>
        <v>1.06413994169096</v>
      </c>
      <c r="P178" s="130" t="n">
        <f aca="false">(P26/(P$6*P$8))*365</f>
        <v>0</v>
      </c>
      <c r="Q178" s="130" t="n">
        <f aca="false">(Q26/(Q$6*Q$8))*365</f>
        <v>0</v>
      </c>
      <c r="R178" s="130" t="n">
        <f aca="false">(R26/(R$6*R$8))*365</f>
        <v>0</v>
      </c>
      <c r="S178" s="130" t="n">
        <f aca="false">(S26/(S$6*S$8))*365</f>
        <v>0.0699233716475096</v>
      </c>
      <c r="T178" s="130" t="n">
        <f aca="false">(T26/(T$6*T$8))*365</f>
        <v>0</v>
      </c>
      <c r="U178" s="130" t="n">
        <f aca="false">(U26/(U$6*U$8))*365</f>
        <v>2.29127432517263</v>
      </c>
      <c r="V178" s="131"/>
      <c r="W178" s="130" t="n">
        <f aca="false">(W26/(W$6*W$8))*365</f>
        <v>0</v>
      </c>
      <c r="X178" s="130" t="n">
        <f aca="false">(X26/(X$6*X$8))*365</f>
        <v>0</v>
      </c>
      <c r="Y178" s="130" t="n">
        <f aca="false">(Y26/(Y$6*Y$8))*365</f>
        <v>0.0393318965517241</v>
      </c>
      <c r="Z178" s="130" t="n">
        <f aca="false">(Z26/(Z$6*Z$8))*365</f>
        <v>0</v>
      </c>
      <c r="AA178" s="130" t="n">
        <f aca="false">(AA26/(AA$6*AA$8))*365</f>
        <v>0</v>
      </c>
      <c r="AB178" s="131"/>
      <c r="AC178" s="130" t="n">
        <f aca="false">(AC26/(AC$6*AC$8))*365</f>
        <v>0</v>
      </c>
      <c r="AD178" s="130" t="n">
        <f aca="false">(AD26/(AD$6*AD$8))*365</f>
        <v>0</v>
      </c>
      <c r="AE178" s="130" t="n">
        <f aca="false">(AE26/(AE$6*AE$8))*365</f>
        <v>0</v>
      </c>
      <c r="AF178" s="130" t="n">
        <f aca="false">(AF26/(AF$6*AF$8))*365</f>
        <v>0</v>
      </c>
      <c r="AG178" s="130" t="n">
        <f aca="false">(AG26/(AG$6*AG$8))*365</f>
        <v>0</v>
      </c>
      <c r="AH178" s="130" t="n">
        <f aca="false">(AH26/(AH$6*AH$8))*365</f>
        <v>0</v>
      </c>
      <c r="AI178" s="130" t="n">
        <f aca="false">(AI26/(AI$6*AI$8))*365</f>
        <v>0</v>
      </c>
      <c r="AJ178" s="130" t="n">
        <f aca="false">(AJ26/(AJ$6*AJ$8))*365</f>
        <v>0</v>
      </c>
      <c r="AK178" s="130" t="n">
        <f aca="false">(AK26/(AK$6*AK$8))*365</f>
        <v>0</v>
      </c>
      <c r="AL178" s="130" t="n">
        <f aca="false">(AL26/(AL$6*AL$8))*365</f>
        <v>0</v>
      </c>
      <c r="AM178" s="130" t="n">
        <f aca="false">(AM26/(AM$6*AM$8))*365</f>
        <v>0</v>
      </c>
      <c r="AN178" s="130" t="n">
        <f aca="false">(AN26/(AN$6*AN$8))*365</f>
        <v>0</v>
      </c>
      <c r="AO178" s="131" t="n">
        <f aca="false">(AO26/(AO$6*AO$8))*365</f>
        <v>0</v>
      </c>
      <c r="AP178" s="132"/>
      <c r="AQ178" s="117" t="n">
        <f aca="false">($F102*G178)</f>
        <v>0</v>
      </c>
      <c r="AR178" s="117" t="n">
        <f aca="false">($F102*H178)</f>
        <v>0</v>
      </c>
      <c r="AS178" s="117" t="n">
        <f aca="false">($F102*I178)</f>
        <v>2.82746478873239</v>
      </c>
      <c r="AT178" s="117" t="n">
        <f aca="false">($F102*J178)</f>
        <v>0</v>
      </c>
      <c r="AU178" s="117" t="n">
        <f aca="false">($F102*K178)</f>
        <v>0</v>
      </c>
      <c r="AV178" s="117" t="n">
        <f aca="false">($F102*L178)</f>
        <v>0</v>
      </c>
      <c r="AW178" s="117" t="n">
        <f aca="false">($F102*M178)</f>
        <v>0</v>
      </c>
      <c r="AX178" s="117" t="n">
        <f aca="false">($F102*N178)</f>
        <v>1.84512867647059</v>
      </c>
      <c r="AY178" s="117" t="n">
        <f aca="false">($F102*O178)</f>
        <v>2.92638483965015</v>
      </c>
      <c r="AZ178" s="117" t="n">
        <f aca="false">($F102*P178)</f>
        <v>0</v>
      </c>
      <c r="BA178" s="117" t="n">
        <f aca="false">($F102*Q178)</f>
        <v>0</v>
      </c>
      <c r="BB178" s="117" t="n">
        <f aca="false">($F102*R178)</f>
        <v>0</v>
      </c>
      <c r="BC178" s="117" t="n">
        <f aca="false">($F102*S178)</f>
        <v>0.192289272030651</v>
      </c>
      <c r="BD178" s="117" t="n">
        <f aca="false">($F102*AA178)</f>
        <v>0</v>
      </c>
      <c r="BE178" s="117" t="n">
        <f aca="false">($F102*AB178)</f>
        <v>0</v>
      </c>
      <c r="BF178" s="117" t="n">
        <f aca="false">($F102*T178)</f>
        <v>0</v>
      </c>
      <c r="BG178" s="117" t="n">
        <f aca="false">($F102*U178)</f>
        <v>6.30100439422473</v>
      </c>
      <c r="BH178" s="117" t="n">
        <f aca="false">($F102*V178)</f>
        <v>0</v>
      </c>
      <c r="BI178" s="117" t="n">
        <f aca="false">($F102*W178)</f>
        <v>0</v>
      </c>
      <c r="BJ178" s="117" t="n">
        <f aca="false">($F102*Z178)</f>
        <v>0</v>
      </c>
      <c r="BK178" s="117" t="n">
        <f aca="false">($F102*X178)</f>
        <v>0</v>
      </c>
      <c r="BL178" s="117" t="n">
        <f aca="false">($F102*AC178)</f>
        <v>0</v>
      </c>
      <c r="BM178" s="117" t="n">
        <f aca="false">($F102*AD178)</f>
        <v>0</v>
      </c>
      <c r="BN178" s="117" t="n">
        <f aca="false">($F102*AE178)</f>
        <v>0</v>
      </c>
      <c r="BO178" s="117" t="n">
        <f aca="false">($F102*AF178)</f>
        <v>0</v>
      </c>
      <c r="BP178" s="117" t="n">
        <f aca="false">($F102*AG178)</f>
        <v>0</v>
      </c>
      <c r="BQ178" s="117" t="n">
        <f aca="false">($F102*AH178)</f>
        <v>0</v>
      </c>
      <c r="BR178" s="117" t="n">
        <f aca="false">($F102*AI178)</f>
        <v>0</v>
      </c>
      <c r="BS178" s="117" t="n">
        <f aca="false">($F102*AJ178)</f>
        <v>0</v>
      </c>
      <c r="BT178" s="117" t="n">
        <f aca="false">($F102*AK178)</f>
        <v>0</v>
      </c>
      <c r="BU178" s="117" t="n">
        <f aca="false">($F102*AL178)</f>
        <v>0</v>
      </c>
      <c r="BV178" s="117" t="n">
        <f aca="false">($F102*AM178)</f>
        <v>0</v>
      </c>
      <c r="BW178" s="117" t="n">
        <f aca="false">($F102*AN178)</f>
        <v>0</v>
      </c>
      <c r="BX178" s="117" t="n">
        <f aca="false">($F102*AO178)</f>
        <v>0</v>
      </c>
      <c r="BY178" s="117" t="n">
        <f aca="false">($F102*Y178)</f>
        <v>0.108162715517241</v>
      </c>
    </row>
    <row r="179" customFormat="false" ht="13" hidden="false" customHeight="false" outlineLevel="0" collapsed="false">
      <c r="A179" s="81" t="s">
        <v>147</v>
      </c>
      <c r="B179" s="69" t="s">
        <v>171</v>
      </c>
      <c r="C179" s="69" t="s">
        <v>172</v>
      </c>
      <c r="D179" s="70" t="s">
        <v>173</v>
      </c>
      <c r="E179" s="69" t="s">
        <v>174</v>
      </c>
      <c r="F179" s="71" t="n">
        <v>14.8</v>
      </c>
      <c r="G179" s="130" t="n">
        <f aca="false">(G27/(G$6*G$8))*365</f>
        <v>7.85094339622642</v>
      </c>
      <c r="H179" s="130" t="n">
        <f aca="false">(H27/(H$6*H$8))*365</f>
        <v>12.8425925925926</v>
      </c>
      <c r="I179" s="130" t="n">
        <f aca="false">(I27/(I$6*I$8))*365</f>
        <v>159.366197183099</v>
      </c>
      <c r="J179" s="130" t="n">
        <f aca="false">(J27/(J$6*J$8))*365</f>
        <v>182.5</v>
      </c>
      <c r="K179" s="130" t="n">
        <f aca="false">(K27/(K$6*K$8))*365</f>
        <v>94.2582417582418</v>
      </c>
      <c r="L179" s="130" t="n">
        <f aca="false">(L27/(L$6*L$8))*365</f>
        <v>143.137254901961</v>
      </c>
      <c r="M179" s="130" t="n">
        <f aca="false">(M27/(M$6*M$8))*365</f>
        <v>27.7215189873418</v>
      </c>
      <c r="N179" s="130" t="n">
        <f aca="false">(N27/(N$6*N$8))*365</f>
        <v>8.72242647058824</v>
      </c>
      <c r="O179" s="130" t="n">
        <f aca="false">(O27/(O$6*O$8))*365</f>
        <v>27.667638483965</v>
      </c>
      <c r="P179" s="130" t="n">
        <f aca="false">(P27/(P$6*P$8))*365</f>
        <v>11.0606060606061</v>
      </c>
      <c r="Q179" s="130" t="n">
        <f aca="false">(Q27/(Q$6*Q$8))*365</f>
        <v>48.0263157894737</v>
      </c>
      <c r="R179" s="130" t="n">
        <f aca="false">(R27/(R$6*R$8))*365</f>
        <v>0.304166666666667</v>
      </c>
      <c r="S179" s="130" t="n">
        <f aca="false">(S27/(S$6*S$8))*365</f>
        <v>0.349616858237548</v>
      </c>
      <c r="T179" s="130" t="n">
        <f aca="false">(T27/(T$6*T$8))*365</f>
        <v>7.19211822660099</v>
      </c>
      <c r="U179" s="130" t="n">
        <f aca="false">(U27/(U$6*U$8))*365</f>
        <v>19.4758317639674</v>
      </c>
      <c r="V179" s="131"/>
      <c r="W179" s="130" t="n">
        <f aca="false">(W27/(W$6*W$8))*365</f>
        <v>8.11111111111111</v>
      </c>
      <c r="X179" s="130" t="n">
        <f aca="false">(X27/(X$6*X$8))*365</f>
        <v>0.219350961538462</v>
      </c>
      <c r="Y179" s="130" t="n">
        <f aca="false">(Y27/(Y$6*Y$8))*365</f>
        <v>0.353987068965517</v>
      </c>
      <c r="Z179" s="130" t="n">
        <f aca="false">(Z27/(Z$6*Z$8))*365</f>
        <v>0.499145299145299</v>
      </c>
      <c r="AA179" s="130" t="n">
        <f aca="false">(AA27/(AA$6*AA$8))*365</f>
        <v>0.727961707219785</v>
      </c>
      <c r="AB179" s="131"/>
      <c r="AC179" s="130"/>
      <c r="AD179" s="130"/>
      <c r="AE179" s="130"/>
      <c r="AF179" s="130"/>
      <c r="AG179" s="130"/>
      <c r="AH179" s="130"/>
      <c r="AI179" s="130"/>
      <c r="AJ179" s="130"/>
      <c r="AK179" s="130"/>
      <c r="AL179" s="130"/>
      <c r="AM179" s="130"/>
      <c r="AN179" s="130"/>
      <c r="AO179" s="131"/>
      <c r="AP179" s="132"/>
      <c r="AQ179" s="117" t="n">
        <f aca="false">($F103*G179)</f>
        <v>116.193962264151</v>
      </c>
      <c r="AR179" s="117" t="n">
        <f aca="false">($F103*H179)</f>
        <v>190.07037037037</v>
      </c>
      <c r="AS179" s="117" t="n">
        <f aca="false">($F103*I179)</f>
        <v>2358.61971830986</v>
      </c>
      <c r="AT179" s="117" t="n">
        <f aca="false">($F103*J179)</f>
        <v>2701</v>
      </c>
      <c r="AU179" s="117" t="n">
        <f aca="false">($F103*K179)</f>
        <v>1395.02197802198</v>
      </c>
      <c r="AV179" s="117" t="n">
        <f aca="false">($F103*L179)</f>
        <v>2118.43137254902</v>
      </c>
      <c r="AW179" s="117" t="n">
        <f aca="false">($F103*M179)</f>
        <v>410.278481012658</v>
      </c>
      <c r="AX179" s="117" t="n">
        <f aca="false">($F103*N179)</f>
        <v>129.091911764706</v>
      </c>
      <c r="AY179" s="117" t="n">
        <f aca="false">($F103*O179)</f>
        <v>409.481049562682</v>
      </c>
      <c r="AZ179" s="117" t="n">
        <f aca="false">($F103*P179)</f>
        <v>163.69696969697</v>
      </c>
      <c r="BA179" s="117" t="n">
        <f aca="false">($F103*Q179)</f>
        <v>710.789473684211</v>
      </c>
      <c r="BB179" s="117" t="n">
        <f aca="false">($F103*R179)</f>
        <v>4.50166666666667</v>
      </c>
      <c r="BC179" s="117" t="n">
        <f aca="false">($F103*S179)</f>
        <v>5.17432950191571</v>
      </c>
      <c r="BD179" s="117" t="n">
        <f aca="false">($F103*AA179)</f>
        <v>10.7738332668528</v>
      </c>
      <c r="BE179" s="117" t="n">
        <f aca="false">($F103*AB179)</f>
        <v>0</v>
      </c>
      <c r="BF179" s="117" t="n">
        <f aca="false">($F103*T179)</f>
        <v>106.443349753695</v>
      </c>
      <c r="BG179" s="117" t="n">
        <f aca="false">($F103*U179)</f>
        <v>288.242310106717</v>
      </c>
      <c r="BH179" s="117" t="n">
        <f aca="false">($F103*V179)</f>
        <v>0</v>
      </c>
      <c r="BI179" s="117" t="n">
        <f aca="false">($F103*W179)</f>
        <v>120.044444444444</v>
      </c>
      <c r="BJ179" s="117" t="n">
        <f aca="false">($F103*Z179)</f>
        <v>7.38735042735043</v>
      </c>
      <c r="BK179" s="117" t="n">
        <f aca="false">($F103*X179)</f>
        <v>3.24639423076923</v>
      </c>
      <c r="BL179" s="117" t="n">
        <f aca="false">($F103*AC179)</f>
        <v>0</v>
      </c>
      <c r="BM179" s="117" t="n">
        <f aca="false">($F103*AD179)</f>
        <v>0</v>
      </c>
      <c r="BN179" s="117" t="n">
        <f aca="false">($F103*AE179)</f>
        <v>0</v>
      </c>
      <c r="BO179" s="117" t="n">
        <f aca="false">($F103*AF179)</f>
        <v>0</v>
      </c>
      <c r="BP179" s="117" t="n">
        <f aca="false">($F103*AG179)</f>
        <v>0</v>
      </c>
      <c r="BQ179" s="117" t="n">
        <f aca="false">($F103*AH179)</f>
        <v>0</v>
      </c>
      <c r="BR179" s="117" t="n">
        <f aca="false">($F103*AI179)</f>
        <v>0</v>
      </c>
      <c r="BS179" s="117" t="n">
        <f aca="false">($F103*AJ179)</f>
        <v>0</v>
      </c>
      <c r="BT179" s="117" t="n">
        <f aca="false">($F103*AK179)</f>
        <v>0</v>
      </c>
      <c r="BU179" s="117" t="n">
        <f aca="false">($F103*AL179)</f>
        <v>0</v>
      </c>
      <c r="BV179" s="117" t="n">
        <f aca="false">($F103*AM179)</f>
        <v>0</v>
      </c>
      <c r="BW179" s="117" t="n">
        <f aca="false">($F103*AN179)</f>
        <v>0</v>
      </c>
      <c r="BX179" s="117" t="n">
        <f aca="false">($F103*AO179)</f>
        <v>0</v>
      </c>
      <c r="BY179" s="117" t="n">
        <f aca="false">($F103*Y179)</f>
        <v>5.23900862068966</v>
      </c>
    </row>
    <row r="180" customFormat="false" ht="13" hidden="false" customHeight="false" outlineLevel="0" collapsed="false">
      <c r="A180" s="81" t="s">
        <v>147</v>
      </c>
      <c r="B180" s="69" t="s">
        <v>171</v>
      </c>
      <c r="C180" s="69" t="s">
        <v>172</v>
      </c>
      <c r="D180" s="70" t="s">
        <v>175</v>
      </c>
      <c r="E180" s="69" t="s">
        <v>176</v>
      </c>
      <c r="F180" s="83" t="n">
        <v>17.9</v>
      </c>
      <c r="G180" s="130" t="n">
        <f aca="false">(G28/(G$6*G$8))*365</f>
        <v>1.44622641509434</v>
      </c>
      <c r="H180" s="130" t="n">
        <f aca="false">(H28/(H$6*H$8))*365</f>
        <v>7.43518518518519</v>
      </c>
      <c r="I180" s="130" t="n">
        <f aca="false">(I28/(I$6*I$8))*365</f>
        <v>15.4225352112676</v>
      </c>
      <c r="J180" s="130" t="n">
        <f aca="false">(J28/(J$6*J$8))*365</f>
        <v>70.3614457831325</v>
      </c>
      <c r="K180" s="130" t="n">
        <f aca="false">(K28/(K$6*K$8))*365</f>
        <v>8.02197802197802</v>
      </c>
      <c r="L180" s="130" t="n">
        <f aca="false">(L28/(L$6*L$8))*365</f>
        <v>14.3137254901961</v>
      </c>
      <c r="M180" s="130" t="n">
        <f aca="false">(M28/(M$6*M$8))*365</f>
        <v>9.24050632911392</v>
      </c>
      <c r="N180" s="130" t="n">
        <f aca="false">(N28/(N$6*N$8))*365</f>
        <v>6.03860294117647</v>
      </c>
      <c r="O180" s="130" t="n">
        <f aca="false">(O28/(O$6*O$8))*365</f>
        <v>4.25655976676385</v>
      </c>
      <c r="P180" s="130" t="n">
        <f aca="false">(P28/(P$6*P$8))*365</f>
        <v>5.53030303030303</v>
      </c>
      <c r="Q180" s="130" t="n">
        <f aca="false">(Q28/(Q$6*Q$8))*365</f>
        <v>24.0131578947368</v>
      </c>
      <c r="R180" s="130" t="n">
        <f aca="false">(R28/(R$6*R$8))*365</f>
        <v>1.52083333333333</v>
      </c>
      <c r="S180" s="130" t="n">
        <f aca="false">(S28/(S$6*S$8))*365</f>
        <v>0.559386973180077</v>
      </c>
      <c r="T180" s="130" t="n">
        <f aca="false">(T28/(T$6*T$8))*365</f>
        <v>12.5862068965517</v>
      </c>
      <c r="U180" s="130" t="n">
        <f aca="false">(U28/(U$6*U$8))*365</f>
        <v>9.16509730069052</v>
      </c>
      <c r="V180" s="131"/>
      <c r="W180" s="130" t="n">
        <f aca="false">(W28/(W$6*W$8))*365</f>
        <v>2.63611111111111</v>
      </c>
      <c r="X180" s="130" t="n">
        <f aca="false">(X28/(X$6*X$8))*365</f>
        <v>0.0438701923076923</v>
      </c>
      <c r="Y180" s="130" t="n">
        <f aca="false">(Y28/(Y$6*Y$8))*365</f>
        <v>0.314655172413793</v>
      </c>
      <c r="Z180" s="130" t="n">
        <f aca="false">(Z28/(Z$6*Z$8))*365</f>
        <v>0.831908831908832</v>
      </c>
      <c r="AA180" s="130" t="n">
        <f aca="false">(AA28/(AA$6*AA$8))*365</f>
        <v>0.727961707219785</v>
      </c>
      <c r="AB180" s="131"/>
      <c r="AC180" s="130" t="n">
        <f aca="false">(AC28/(AC$6*AC$8))*365</f>
        <v>0</v>
      </c>
      <c r="AD180" s="130" t="n">
        <f aca="false">(AD28/(AD$6*AD$8))*365</f>
        <v>0</v>
      </c>
      <c r="AE180" s="130" t="n">
        <f aca="false">(AE28/(AE$6*AE$8))*365</f>
        <v>0</v>
      </c>
      <c r="AF180" s="130" t="n">
        <f aca="false">(AF28/(AF$6*AF$8))*365</f>
        <v>3.57843137254902</v>
      </c>
      <c r="AG180" s="130" t="n">
        <f aca="false">(AG28/(AG$6*AG$8))*365</f>
        <v>9.77678571428571</v>
      </c>
      <c r="AH180" s="130" t="n">
        <f aca="false">(AH28/(AH$6*AH$8))*365</f>
        <v>16.5909090909091</v>
      </c>
      <c r="AI180" s="130" t="n">
        <f aca="false">(AI28/(AI$6*AI$8))*365</f>
        <v>11.0606060606061</v>
      </c>
      <c r="AJ180" s="130" t="n">
        <f aca="false">(AJ28/(AJ$6*AJ$8))*365</f>
        <v>4.05555555555556</v>
      </c>
      <c r="AK180" s="130" t="n">
        <f aca="false">(AK28/(AK$6*AK$8))*365</f>
        <v>5.21428571428571</v>
      </c>
      <c r="AL180" s="130" t="n">
        <f aca="false">(AL28/(AL$6*AL$8))*365</f>
        <v>0</v>
      </c>
      <c r="AM180" s="130" t="n">
        <f aca="false">(AM28/(AM$6*AM$8))*365</f>
        <v>0</v>
      </c>
      <c r="AN180" s="130" t="n">
        <f aca="false">(AN28/(AN$6*AN$8))*365</f>
        <v>14.6</v>
      </c>
      <c r="AO180" s="131" t="n">
        <f aca="false">(AO28/(AO$6*AO$8))*365</f>
        <v>0.494889445139758</v>
      </c>
      <c r="AP180" s="132"/>
      <c r="AQ180" s="117" t="n">
        <f aca="false">($F104*G180)</f>
        <v>25.8874528301887</v>
      </c>
      <c r="AR180" s="117" t="n">
        <f aca="false">($F104*H180)</f>
        <v>133.089814814815</v>
      </c>
      <c r="AS180" s="117" t="n">
        <f aca="false">($F104*I180)</f>
        <v>276.06338028169</v>
      </c>
      <c r="AT180" s="117" t="n">
        <f aca="false">($F104*J180)</f>
        <v>1259.46987951807</v>
      </c>
      <c r="AU180" s="117" t="n">
        <f aca="false">($F104*K180)</f>
        <v>143.593406593407</v>
      </c>
      <c r="AV180" s="117" t="n">
        <f aca="false">($F104*L180)</f>
        <v>256.21568627451</v>
      </c>
      <c r="AW180" s="117" t="n">
        <f aca="false">($F104*M180)</f>
        <v>165.405063291139</v>
      </c>
      <c r="AX180" s="117" t="n">
        <f aca="false">($F104*N180)</f>
        <v>108.090992647059</v>
      </c>
      <c r="AY180" s="117" t="n">
        <f aca="false">($F104*O180)</f>
        <v>76.1924198250729</v>
      </c>
      <c r="AZ180" s="117" t="n">
        <f aca="false">($F104*P180)</f>
        <v>98.9924242424242</v>
      </c>
      <c r="BA180" s="117" t="n">
        <f aca="false">($F104*Q180)</f>
        <v>429.835526315789</v>
      </c>
      <c r="BB180" s="117" t="n">
        <f aca="false">($F104*R180)</f>
        <v>27.2229166666667</v>
      </c>
      <c r="BC180" s="117" t="n">
        <f aca="false">($F104*S180)</f>
        <v>10.0130268199234</v>
      </c>
      <c r="BD180" s="117" t="n">
        <f aca="false">($F104*AA180)</f>
        <v>13.0305145592341</v>
      </c>
      <c r="BE180" s="117" t="n">
        <f aca="false">($F104*AB180)</f>
        <v>0</v>
      </c>
      <c r="BF180" s="117" t="n">
        <f aca="false">($F104*T180)</f>
        <v>225.293103448276</v>
      </c>
      <c r="BG180" s="117" t="n">
        <f aca="false">($F104*U180)</f>
        <v>164.05524168236</v>
      </c>
      <c r="BH180" s="117" t="n">
        <f aca="false">($F104*V180)</f>
        <v>0</v>
      </c>
      <c r="BI180" s="117" t="n">
        <f aca="false">($F104*W180)</f>
        <v>47.1863888888889</v>
      </c>
      <c r="BJ180" s="117" t="n">
        <f aca="false">($F104*Z180)</f>
        <v>14.8911680911681</v>
      </c>
      <c r="BK180" s="117" t="n">
        <f aca="false">($F104*X180)</f>
        <v>0.785276442307692</v>
      </c>
      <c r="BL180" s="117" t="n">
        <f aca="false">($F104*AC180)</f>
        <v>0</v>
      </c>
      <c r="BM180" s="117" t="n">
        <f aca="false">($F104*AD180)</f>
        <v>0</v>
      </c>
      <c r="BN180" s="117" t="n">
        <f aca="false">($F104*AE180)</f>
        <v>0</v>
      </c>
      <c r="BO180" s="117" t="n">
        <f aca="false">($F104*AF180)</f>
        <v>64.0539215686274</v>
      </c>
      <c r="BP180" s="117" t="n">
        <f aca="false">($F104*AG180)</f>
        <v>175.004464285714</v>
      </c>
      <c r="BQ180" s="117" t="n">
        <f aca="false">($F104*AH180)</f>
        <v>296.977272727273</v>
      </c>
      <c r="BR180" s="117" t="n">
        <f aca="false">($F104*AI180)</f>
        <v>197.984848484848</v>
      </c>
      <c r="BS180" s="117" t="n">
        <f aca="false">($F104*AJ180)</f>
        <v>72.5944444444444</v>
      </c>
      <c r="BT180" s="117" t="n">
        <f aca="false">($F104*AK180)</f>
        <v>93.3357142857143</v>
      </c>
      <c r="BU180" s="117" t="n">
        <f aca="false">($F104*AL180)</f>
        <v>0</v>
      </c>
      <c r="BV180" s="117" t="n">
        <f aca="false">($F104*AM180)</f>
        <v>0</v>
      </c>
      <c r="BW180" s="117" t="n">
        <f aca="false">($F104*AN180)</f>
        <v>261.34</v>
      </c>
      <c r="BX180" s="117" t="n">
        <f aca="false">($F104*AO180)</f>
        <v>8.85852106800167</v>
      </c>
      <c r="BY180" s="117" t="n">
        <f aca="false">($F104*Y180)</f>
        <v>5.6323275862069</v>
      </c>
    </row>
    <row r="181" customFormat="false" ht="13" hidden="false" customHeight="false" outlineLevel="0" collapsed="false">
      <c r="A181" s="81" t="s">
        <v>147</v>
      </c>
      <c r="B181" s="69" t="s">
        <v>171</v>
      </c>
      <c r="C181" s="69" t="s">
        <v>172</v>
      </c>
      <c r="D181" s="70" t="s">
        <v>177</v>
      </c>
      <c r="E181" s="69" t="s">
        <v>178</v>
      </c>
      <c r="F181" s="83" t="n">
        <v>13.9</v>
      </c>
      <c r="G181" s="130" t="n">
        <f aca="false">(G29/(G$6*G$8))*365</f>
        <v>0.137735849056604</v>
      </c>
      <c r="H181" s="130" t="n">
        <f aca="false">(H29/(H$6*H$8))*365</f>
        <v>1.68981481481481</v>
      </c>
      <c r="I181" s="130" t="n">
        <f aca="false">(I29/(I$6*I$8))*365</f>
        <v>2.05633802816901</v>
      </c>
      <c r="J181" s="130" t="n">
        <f aca="false">(J29/(J$6*J$8))*365</f>
        <v>10.9939759036145</v>
      </c>
      <c r="K181" s="130" t="n">
        <f aca="false">(K29/(K$6*K$8))*365</f>
        <v>2.00549450549451</v>
      </c>
      <c r="L181" s="130" t="n">
        <f aca="false">(L29/(L$6*L$8))*365</f>
        <v>7.15686274509804</v>
      </c>
      <c r="M181" s="130" t="n">
        <f aca="false">(M29/(M$6*M$8))*365</f>
        <v>0</v>
      </c>
      <c r="N181" s="130" t="n">
        <f aca="false">(N29/(N$6*N$8))*365</f>
        <v>0</v>
      </c>
      <c r="O181" s="130" t="n">
        <f aca="false">(O29/(O$6*O$8))*365</f>
        <v>0</v>
      </c>
      <c r="P181" s="130" t="n">
        <f aca="false">(P29/(P$6*P$8))*365</f>
        <v>0</v>
      </c>
      <c r="Q181" s="130" t="n">
        <f aca="false">(Q29/(Q$6*Q$8))*365</f>
        <v>4.80263157894737</v>
      </c>
      <c r="R181" s="130" t="n">
        <f aca="false">(R29/(R$6*R$8))*365</f>
        <v>0</v>
      </c>
      <c r="S181" s="130" t="n">
        <f aca="false">(S29/(S$6*S$8))*365</f>
        <v>0</v>
      </c>
      <c r="T181" s="130" t="n">
        <f aca="false">(T29/(T$6*T$8))*365</f>
        <v>0</v>
      </c>
      <c r="U181" s="130" t="n">
        <f aca="false">(U29/(U$6*U$8))*365</f>
        <v>0</v>
      </c>
      <c r="V181" s="131"/>
      <c r="W181" s="130" t="n">
        <f aca="false">(W29/(W$6*W$8))*365</f>
        <v>0.101388888888889</v>
      </c>
      <c r="X181" s="130" t="n">
        <f aca="false">(X29/(X$6*X$8))*365</f>
        <v>0</v>
      </c>
      <c r="Y181" s="130" t="n">
        <f aca="false">(Y29/(Y$6*Y$8))*365</f>
        <v>0.0393318965517241</v>
      </c>
      <c r="Z181" s="130" t="n">
        <f aca="false">(Z29/(Z$6*Z$8))*365</f>
        <v>0</v>
      </c>
      <c r="AA181" s="130" t="n">
        <f aca="false">(AA29/(AA$6*AA$8))*365</f>
        <v>0</v>
      </c>
      <c r="AB181" s="131"/>
      <c r="AC181" s="130" t="n">
        <f aca="false">(AC29/(AC$6*AC$8))*365</f>
        <v>0</v>
      </c>
      <c r="AD181" s="130" t="n">
        <f aca="false">(AD29/(AD$6*AD$8))*365</f>
        <v>0</v>
      </c>
      <c r="AE181" s="130" t="n">
        <f aca="false">(AE29/(AE$6*AE$8))*365</f>
        <v>0</v>
      </c>
      <c r="AF181" s="130" t="n">
        <f aca="false">(AF29/(AF$6*AF$8))*365</f>
        <v>0</v>
      </c>
      <c r="AG181" s="130" t="n">
        <f aca="false">(AG29/(AG$6*AG$8))*365</f>
        <v>0</v>
      </c>
      <c r="AH181" s="130" t="n">
        <f aca="false">(AH29/(AH$6*AH$8))*365</f>
        <v>0</v>
      </c>
      <c r="AI181" s="130" t="n">
        <f aca="false">(AI29/(AI$6*AI$8))*365</f>
        <v>5.53030303030303</v>
      </c>
      <c r="AJ181" s="130" t="n">
        <f aca="false">(AJ29/(AJ$6*AJ$8))*365</f>
        <v>8.11111111111111</v>
      </c>
      <c r="AK181" s="130" t="n">
        <f aca="false">(AK29/(AK$6*AK$8))*365</f>
        <v>2.60714285714286</v>
      </c>
      <c r="AL181" s="130" t="n">
        <f aca="false">(AL29/(AL$6*AL$8))*365</f>
        <v>0</v>
      </c>
      <c r="AM181" s="130" t="n">
        <f aca="false">(AM29/(AM$6*AM$8))*365</f>
        <v>0</v>
      </c>
      <c r="AN181" s="130" t="n">
        <f aca="false">(AN29/(AN$6*AN$8))*365</f>
        <v>0</v>
      </c>
      <c r="AO181" s="131" t="n">
        <f aca="false">(AO29/(AO$6*AO$8))*365</f>
        <v>0.228410513141427</v>
      </c>
      <c r="AP181" s="132"/>
      <c r="AQ181" s="117" t="n">
        <f aca="false">($F105*G181)</f>
        <v>1.91452830188679</v>
      </c>
      <c r="AR181" s="117" t="n">
        <f aca="false">($F105*H181)</f>
        <v>23.4884259259259</v>
      </c>
      <c r="AS181" s="117" t="n">
        <f aca="false">($F105*I181)</f>
        <v>28.5830985915493</v>
      </c>
      <c r="AT181" s="117" t="n">
        <f aca="false">($F105*J181)</f>
        <v>152.816265060241</v>
      </c>
      <c r="AU181" s="117" t="n">
        <f aca="false">($F105*K181)</f>
        <v>27.8763736263736</v>
      </c>
      <c r="AV181" s="117" t="n">
        <f aca="false">($F105*L181)</f>
        <v>99.4803921568628</v>
      </c>
      <c r="AW181" s="117" t="n">
        <f aca="false">($F105*M181)</f>
        <v>0</v>
      </c>
      <c r="AX181" s="117" t="n">
        <f aca="false">($F105*N181)</f>
        <v>0</v>
      </c>
      <c r="AY181" s="117" t="n">
        <f aca="false">($F105*O181)</f>
        <v>0</v>
      </c>
      <c r="AZ181" s="117" t="n">
        <f aca="false">($F105*P181)</f>
        <v>0</v>
      </c>
      <c r="BA181" s="117" t="n">
        <f aca="false">($F105*Q181)</f>
        <v>66.7565789473684</v>
      </c>
      <c r="BB181" s="117" t="n">
        <f aca="false">($F105*R181)</f>
        <v>0</v>
      </c>
      <c r="BC181" s="117" t="n">
        <f aca="false">($F105*S181)</f>
        <v>0</v>
      </c>
      <c r="BD181" s="117" t="n">
        <f aca="false">($F105*AA181)</f>
        <v>0</v>
      </c>
      <c r="BE181" s="117" t="n">
        <f aca="false">($F105*AB181)</f>
        <v>0</v>
      </c>
      <c r="BF181" s="117" t="n">
        <f aca="false">($F105*T181)</f>
        <v>0</v>
      </c>
      <c r="BG181" s="117" t="n">
        <f aca="false">($F105*U181)</f>
        <v>0</v>
      </c>
      <c r="BH181" s="117" t="n">
        <f aca="false">($F105*V181)</f>
        <v>0</v>
      </c>
      <c r="BI181" s="117" t="n">
        <f aca="false">($F105*W181)</f>
        <v>1.40930555555556</v>
      </c>
      <c r="BJ181" s="117" t="n">
        <f aca="false">($F105*Z181)</f>
        <v>0</v>
      </c>
      <c r="BK181" s="117" t="n">
        <f aca="false">($F105*X181)</f>
        <v>0</v>
      </c>
      <c r="BL181" s="117" t="n">
        <f aca="false">($F105*AC181)</f>
        <v>0</v>
      </c>
      <c r="BM181" s="117" t="n">
        <f aca="false">($F105*AD181)</f>
        <v>0</v>
      </c>
      <c r="BN181" s="117" t="n">
        <f aca="false">($F105*AE181)</f>
        <v>0</v>
      </c>
      <c r="BO181" s="117" t="n">
        <f aca="false">($F105*AF181)</f>
        <v>0</v>
      </c>
      <c r="BP181" s="117" t="n">
        <f aca="false">($F105*AG181)</f>
        <v>0</v>
      </c>
      <c r="BQ181" s="117" t="n">
        <f aca="false">($F105*AH181)</f>
        <v>0</v>
      </c>
      <c r="BR181" s="117" t="n">
        <f aca="false">($F105*AI181)</f>
        <v>76.8712121212121</v>
      </c>
      <c r="BS181" s="117" t="n">
        <f aca="false">($F105*AJ181)</f>
        <v>112.744444444444</v>
      </c>
      <c r="BT181" s="117" t="n">
        <f aca="false">($F105*AK181)</f>
        <v>36.2392857142857</v>
      </c>
      <c r="BU181" s="117" t="n">
        <f aca="false">($F105*AL181)</f>
        <v>0</v>
      </c>
      <c r="BV181" s="117" t="n">
        <f aca="false">($F105*AM181)</f>
        <v>0</v>
      </c>
      <c r="BW181" s="117" t="n">
        <f aca="false">($F105*AN181)</f>
        <v>0</v>
      </c>
      <c r="BX181" s="117" t="n">
        <f aca="false">($F105*AO181)</f>
        <v>3.17490613266583</v>
      </c>
      <c r="BY181" s="117" t="n">
        <f aca="false">($F105*Y181)</f>
        <v>0.546713362068966</v>
      </c>
    </row>
    <row r="182" customFormat="false" ht="13" hidden="false" customHeight="false" outlineLevel="0" collapsed="false">
      <c r="A182" s="81" t="s">
        <v>147</v>
      </c>
      <c r="B182" s="69" t="s">
        <v>171</v>
      </c>
      <c r="C182" s="69" t="s">
        <v>172</v>
      </c>
      <c r="D182" s="70" t="s">
        <v>179</v>
      </c>
      <c r="E182" s="69" t="s">
        <v>180</v>
      </c>
      <c r="F182" s="83" t="n">
        <v>13.9</v>
      </c>
      <c r="G182" s="130" t="n">
        <f aca="false">(G30/(G$6*G$8))*365</f>
        <v>0.137735849056604</v>
      </c>
      <c r="H182" s="130" t="n">
        <f aca="false">(H30/(H$6*H$8))*365</f>
        <v>0.337962962962963</v>
      </c>
      <c r="I182" s="130" t="n">
        <f aca="false">(I30/(I$6*I$8))*365</f>
        <v>0</v>
      </c>
      <c r="J182" s="130" t="n">
        <f aca="false">(J30/(J$6*J$8))*365</f>
        <v>2.19879518072289</v>
      </c>
      <c r="K182" s="130" t="n">
        <f aca="false">(K30/(K$6*K$8))*365</f>
        <v>0</v>
      </c>
      <c r="L182" s="130" t="n">
        <f aca="false">(L30/(L$6*L$8))*365</f>
        <v>2.86274509803922</v>
      </c>
      <c r="M182" s="130" t="n">
        <f aca="false">(M30/(M$6*M$8))*365</f>
        <v>0</v>
      </c>
      <c r="N182" s="130" t="n">
        <f aca="false">(N30/(N$6*N$8))*365</f>
        <v>0</v>
      </c>
      <c r="O182" s="130" t="n">
        <f aca="false">(O30/(O$6*O$8))*365</f>
        <v>2.12827988338192</v>
      </c>
      <c r="P182" s="130" t="n">
        <f aca="false">(P30/(P$6*P$8))*365</f>
        <v>0</v>
      </c>
      <c r="Q182" s="130" t="n">
        <f aca="false">(Q30/(Q$6*Q$8))*365</f>
        <v>9.60526315789474</v>
      </c>
      <c r="R182" s="130" t="n">
        <f aca="false">(R30/(R$6*R$8))*365</f>
        <v>0</v>
      </c>
      <c r="S182" s="130" t="n">
        <f aca="false">(S30/(S$6*S$8))*365</f>
        <v>0</v>
      </c>
      <c r="T182" s="130" t="n">
        <f aca="false">(T30/(T$6*T$8))*365</f>
        <v>0</v>
      </c>
      <c r="U182" s="130" t="n">
        <f aca="false">(U30/(U$6*U$8))*365</f>
        <v>0</v>
      </c>
      <c r="V182" s="131"/>
      <c r="W182" s="130" t="n">
        <f aca="false">(W30/(W$6*W$8))*365</f>
        <v>0.101388888888889</v>
      </c>
      <c r="X182" s="130" t="n">
        <f aca="false">(X30/(X$6*X$8))*365</f>
        <v>0</v>
      </c>
      <c r="Y182" s="130" t="n">
        <f aca="false">(Y30/(Y$6*Y$8))*365</f>
        <v>0</v>
      </c>
      <c r="Z182" s="130" t="n">
        <f aca="false">(Z30/(Z$6*Z$8))*365</f>
        <v>0</v>
      </c>
      <c r="AA182" s="130" t="n">
        <f aca="false">(AA30/(AA$6*AA$8))*365</f>
        <v>0</v>
      </c>
      <c r="AB182" s="131"/>
      <c r="AC182" s="130" t="n">
        <f aca="false">(AC30/(AC$6*AC$8))*365</f>
        <v>0</v>
      </c>
      <c r="AD182" s="130" t="n">
        <f aca="false">(AD30/(AD$6*AD$8))*365</f>
        <v>0</v>
      </c>
      <c r="AE182" s="130" t="n">
        <f aca="false">(AE30/(AE$6*AE$8))*365</f>
        <v>4.74025974025974</v>
      </c>
      <c r="AF182" s="130" t="n">
        <f aca="false">(AF30/(AF$6*AF$8))*365</f>
        <v>0</v>
      </c>
      <c r="AG182" s="130" t="n">
        <f aca="false">(AG30/(AG$6*AG$8))*365</f>
        <v>0</v>
      </c>
      <c r="AH182" s="130" t="n">
        <f aca="false">(AH30/(AH$6*AH$8))*365</f>
        <v>16.5909090909091</v>
      </c>
      <c r="AI182" s="130" t="n">
        <f aca="false">(AI30/(AI$6*AI$8))*365</f>
        <v>0</v>
      </c>
      <c r="AJ182" s="130" t="n">
        <f aca="false">(AJ30/(AJ$6*AJ$8))*365</f>
        <v>0</v>
      </c>
      <c r="AK182" s="130" t="n">
        <f aca="false">(AK30/(AK$6*AK$8))*365</f>
        <v>5.21428571428571</v>
      </c>
      <c r="AL182" s="130" t="n">
        <f aca="false">(AL30/(AL$6*AL$8))*365</f>
        <v>0</v>
      </c>
      <c r="AM182" s="130" t="n">
        <f aca="false">(AM30/(AM$6*AM$8))*365</f>
        <v>0</v>
      </c>
      <c r="AN182" s="130" t="n">
        <f aca="false">(AN30/(AN$6*AN$8))*365</f>
        <v>0</v>
      </c>
      <c r="AO182" s="131" t="n">
        <f aca="false">(AO30/(AO$6*AO$8))*365</f>
        <v>0.190342094284522</v>
      </c>
      <c r="AP182" s="132"/>
      <c r="AQ182" s="117" t="n">
        <f aca="false">($F106*G182)</f>
        <v>1.91452830188679</v>
      </c>
      <c r="AR182" s="117" t="n">
        <f aca="false">($F106*H182)</f>
        <v>4.69768518518519</v>
      </c>
      <c r="AS182" s="117" t="n">
        <f aca="false">($F106*I182)</f>
        <v>0</v>
      </c>
      <c r="AT182" s="117" t="n">
        <f aca="false">($F106*J182)</f>
        <v>30.5632530120482</v>
      </c>
      <c r="AU182" s="117" t="n">
        <f aca="false">($F106*K182)</f>
        <v>0</v>
      </c>
      <c r="AV182" s="117" t="n">
        <f aca="false">($F106*L182)</f>
        <v>39.7921568627451</v>
      </c>
      <c r="AW182" s="117" t="n">
        <f aca="false">($F106*M182)</f>
        <v>0</v>
      </c>
      <c r="AX182" s="117" t="n">
        <f aca="false">($F106*N182)</f>
        <v>0</v>
      </c>
      <c r="AY182" s="117" t="n">
        <f aca="false">($F106*O182)</f>
        <v>29.5830903790087</v>
      </c>
      <c r="AZ182" s="117" t="n">
        <f aca="false">($F106*P182)</f>
        <v>0</v>
      </c>
      <c r="BA182" s="117" t="n">
        <f aca="false">($F106*Q182)</f>
        <v>133.513157894737</v>
      </c>
      <c r="BB182" s="117" t="n">
        <f aca="false">($F106*R182)</f>
        <v>0</v>
      </c>
      <c r="BC182" s="117" t="n">
        <f aca="false">($F106*S182)</f>
        <v>0</v>
      </c>
      <c r="BD182" s="117" t="n">
        <f aca="false">($F106*AA182)</f>
        <v>0</v>
      </c>
      <c r="BE182" s="117" t="n">
        <f aca="false">($F106*AB182)</f>
        <v>0</v>
      </c>
      <c r="BF182" s="117" t="n">
        <f aca="false">($F106*T182)</f>
        <v>0</v>
      </c>
      <c r="BG182" s="117" t="n">
        <f aca="false">($F106*U182)</f>
        <v>0</v>
      </c>
      <c r="BH182" s="117" t="n">
        <f aca="false">($F106*V182)</f>
        <v>0</v>
      </c>
      <c r="BI182" s="117" t="n">
        <f aca="false">($F106*W182)</f>
        <v>1.40930555555556</v>
      </c>
      <c r="BJ182" s="117" t="n">
        <f aca="false">($F106*Z182)</f>
        <v>0</v>
      </c>
      <c r="BK182" s="117" t="n">
        <f aca="false">($F106*X182)</f>
        <v>0</v>
      </c>
      <c r="BL182" s="117" t="n">
        <f aca="false">($F106*AC182)</f>
        <v>0</v>
      </c>
      <c r="BM182" s="117" t="n">
        <f aca="false">($F106*AD182)</f>
        <v>0</v>
      </c>
      <c r="BN182" s="117" t="n">
        <f aca="false">($F106*AE182)</f>
        <v>65.8896103896104</v>
      </c>
      <c r="BO182" s="117" t="n">
        <f aca="false">($F106*AF182)</f>
        <v>0</v>
      </c>
      <c r="BP182" s="117" t="n">
        <f aca="false">($F106*AG182)</f>
        <v>0</v>
      </c>
      <c r="BQ182" s="117" t="n">
        <f aca="false">($F106*AH182)</f>
        <v>230.613636363636</v>
      </c>
      <c r="BR182" s="117" t="n">
        <f aca="false">($F106*AI182)</f>
        <v>0</v>
      </c>
      <c r="BS182" s="117" t="n">
        <f aca="false">($F106*AJ182)</f>
        <v>0</v>
      </c>
      <c r="BT182" s="117" t="n">
        <f aca="false">($F106*AK182)</f>
        <v>72.4785714285714</v>
      </c>
      <c r="BU182" s="117" t="n">
        <f aca="false">($F106*AL182)</f>
        <v>0</v>
      </c>
      <c r="BV182" s="117" t="n">
        <f aca="false">($F106*AM182)</f>
        <v>0</v>
      </c>
      <c r="BW182" s="117" t="n">
        <f aca="false">($F106*AN182)</f>
        <v>0</v>
      </c>
      <c r="BX182" s="117" t="n">
        <f aca="false">($F106*AO182)</f>
        <v>2.64575511055486</v>
      </c>
      <c r="BY182" s="117" t="n">
        <f aca="false">($F106*Y182)</f>
        <v>0</v>
      </c>
    </row>
    <row r="183" customFormat="false" ht="13" hidden="false" customHeight="false" outlineLevel="0" collapsed="false">
      <c r="A183" s="81" t="s">
        <v>147</v>
      </c>
      <c r="B183" s="69" t="s">
        <v>171</v>
      </c>
      <c r="C183" s="69" t="s">
        <v>172</v>
      </c>
      <c r="D183" s="70" t="s">
        <v>181</v>
      </c>
      <c r="E183" s="69" t="s">
        <v>182</v>
      </c>
      <c r="F183" s="83" t="n">
        <v>56.7</v>
      </c>
      <c r="G183" s="130" t="n">
        <f aca="false">(G31/(G$6*G$8))*365</f>
        <v>0.206603773584906</v>
      </c>
      <c r="H183" s="130" t="n">
        <f aca="false">(H31/(H$6*H$8))*365</f>
        <v>3.37962962962963</v>
      </c>
      <c r="I183" s="130" t="n">
        <f aca="false">(I31/(I$6*I$8))*365</f>
        <v>16.4507042253521</v>
      </c>
      <c r="J183" s="130" t="n">
        <f aca="false">(J31/(J$6*J$8))*365</f>
        <v>19.789156626506</v>
      </c>
      <c r="K183" s="130" t="n">
        <f aca="false">(K31/(K$6*K$8))*365</f>
        <v>6.01648351648352</v>
      </c>
      <c r="L183" s="130" t="n">
        <f aca="false">(L31/(L$6*L$8))*365</f>
        <v>7.15686274509804</v>
      </c>
      <c r="M183" s="130" t="n">
        <f aca="false">(M31/(M$6*M$8))*365</f>
        <v>1.54008438818565</v>
      </c>
      <c r="N183" s="130" t="n">
        <f aca="false">(N31/(N$6*N$8))*365</f>
        <v>4.02573529411765</v>
      </c>
      <c r="O183" s="130" t="n">
        <f aca="false">(O31/(O$6*O$8))*365</f>
        <v>2.12827988338192</v>
      </c>
      <c r="P183" s="130" t="n">
        <f aca="false">(P31/(P$6*P$8))*365</f>
        <v>0</v>
      </c>
      <c r="Q183" s="130" t="n">
        <f aca="false">(Q31/(Q$6*Q$8))*365</f>
        <v>0</v>
      </c>
      <c r="R183" s="130" t="n">
        <f aca="false">(R31/(R$6*R$8))*365</f>
        <v>0.0760416666666667</v>
      </c>
      <c r="S183" s="130" t="n">
        <f aca="false">(S31/(S$6*S$8))*365</f>
        <v>0.139846743295019</v>
      </c>
      <c r="T183" s="130" t="n">
        <f aca="false">(T31/(T$6*T$8))*365</f>
        <v>1.79802955665025</v>
      </c>
      <c r="U183" s="130" t="n">
        <f aca="false">(U31/(U$6*U$8))*365</f>
        <v>3.43691148775895</v>
      </c>
      <c r="V183" s="131"/>
      <c r="W183" s="130" t="n">
        <f aca="false">(W31/(W$6*W$8))*365</f>
        <v>0.101388888888889</v>
      </c>
      <c r="X183" s="130" t="n">
        <f aca="false">(X31/(X$6*X$8))*365</f>
        <v>0.0438701923076923</v>
      </c>
      <c r="Y183" s="130" t="n">
        <f aca="false">(Y31/(Y$6*Y$8))*365</f>
        <v>0.0393318965517241</v>
      </c>
      <c r="Z183" s="130" t="n">
        <f aca="false">(Z31/(Z$6*Z$8))*365</f>
        <v>0</v>
      </c>
      <c r="AA183" s="130" t="n">
        <f aca="false">(AA31/(AA$6*AA$8))*365</f>
        <v>0.0727961707219785</v>
      </c>
      <c r="AB183" s="131"/>
      <c r="AC183" s="130" t="n">
        <f aca="false">(AC31/(AC$6*AC$8))*365</f>
        <v>0</v>
      </c>
      <c r="AD183" s="130" t="n">
        <f aca="false">(AD31/(AD$6*AD$8))*365</f>
        <v>0</v>
      </c>
      <c r="AE183" s="130" t="n">
        <f aca="false">(AE31/(AE$6*AE$8))*365</f>
        <v>4.74025974025974</v>
      </c>
      <c r="AF183" s="130" t="n">
        <f aca="false">(AF31/(AF$6*AF$8))*365</f>
        <v>0</v>
      </c>
      <c r="AG183" s="130" t="n">
        <f aca="false">(AG31/(AG$6*AG$8))*365</f>
        <v>3.25892857142857</v>
      </c>
      <c r="AH183" s="130" t="n">
        <f aca="false">(AH31/(AH$6*AH$8))*365</f>
        <v>0</v>
      </c>
      <c r="AI183" s="130" t="n">
        <f aca="false">(AI31/(AI$6*AI$8))*365</f>
        <v>5.53030303030303</v>
      </c>
      <c r="AJ183" s="130" t="n">
        <f aca="false">(AJ31/(AJ$6*AJ$8))*365</f>
        <v>2.02777777777778</v>
      </c>
      <c r="AK183" s="130" t="n">
        <f aca="false">(AK31/(AK$6*AK$8))*365</f>
        <v>2.60714285714286</v>
      </c>
      <c r="AL183" s="130" t="n">
        <f aca="false">(AL31/(AL$6*AL$8))*365</f>
        <v>0</v>
      </c>
      <c r="AM183" s="130" t="n">
        <f aca="false">(AM31/(AM$6*AM$8))*365</f>
        <v>0</v>
      </c>
      <c r="AN183" s="130" t="n">
        <f aca="false">(AN31/(AN$6*AN$8))*365</f>
        <v>14.6</v>
      </c>
      <c r="AO183" s="131" t="n">
        <f aca="false">(AO31/(AO$6*AO$8))*365</f>
        <v>0.228410513141427</v>
      </c>
      <c r="AP183" s="132"/>
      <c r="AQ183" s="117" t="n">
        <f aca="false">($F107*G183)</f>
        <v>11.7144339622642</v>
      </c>
      <c r="AR183" s="117" t="n">
        <f aca="false">($F107*H183)</f>
        <v>191.625</v>
      </c>
      <c r="AS183" s="117" t="n">
        <f aca="false">($F107*I183)</f>
        <v>932.754929577465</v>
      </c>
      <c r="AT183" s="117" t="n">
        <f aca="false">($F107*J183)</f>
        <v>1122.04518072289</v>
      </c>
      <c r="AU183" s="117" t="n">
        <f aca="false">($F107*K183)</f>
        <v>341.134615384615</v>
      </c>
      <c r="AV183" s="117" t="n">
        <f aca="false">($F107*L183)</f>
        <v>405.794117647059</v>
      </c>
      <c r="AW183" s="117" t="n">
        <f aca="false">($F107*M183)</f>
        <v>87.3227848101266</v>
      </c>
      <c r="AX183" s="117" t="n">
        <f aca="false">($F107*N183)</f>
        <v>228.259191176471</v>
      </c>
      <c r="AY183" s="117" t="n">
        <f aca="false">($F107*O183)</f>
        <v>120.673469387755</v>
      </c>
      <c r="AZ183" s="117" t="n">
        <f aca="false">($F107*P183)</f>
        <v>0</v>
      </c>
      <c r="BA183" s="117" t="n">
        <f aca="false">($F107*Q183)</f>
        <v>0</v>
      </c>
      <c r="BB183" s="117" t="n">
        <f aca="false">($F107*R183)</f>
        <v>4.3115625</v>
      </c>
      <c r="BC183" s="117" t="n">
        <f aca="false">($F107*S183)</f>
        <v>7.92931034482759</v>
      </c>
      <c r="BD183" s="117" t="n">
        <f aca="false">($F107*AA183)</f>
        <v>4.12754287993618</v>
      </c>
      <c r="BE183" s="117" t="n">
        <f aca="false">($F107*AB183)</f>
        <v>0</v>
      </c>
      <c r="BF183" s="117" t="n">
        <f aca="false">($F107*T183)</f>
        <v>101.948275862069</v>
      </c>
      <c r="BG183" s="117" t="n">
        <f aca="false">($F107*U183)</f>
        <v>194.872881355932</v>
      </c>
      <c r="BH183" s="117" t="n">
        <f aca="false">($F107*V183)</f>
        <v>0</v>
      </c>
      <c r="BI183" s="117" t="n">
        <f aca="false">($F107*W183)</f>
        <v>5.74875</v>
      </c>
      <c r="BJ183" s="117" t="n">
        <f aca="false">($F107*Z183)</f>
        <v>0</v>
      </c>
      <c r="BK183" s="117" t="n">
        <f aca="false">($F107*X183)</f>
        <v>2.48743990384615</v>
      </c>
      <c r="BL183" s="117" t="n">
        <f aca="false">($F107*AC183)</f>
        <v>0</v>
      </c>
      <c r="BM183" s="117" t="n">
        <f aca="false">($F107*AD183)</f>
        <v>0</v>
      </c>
      <c r="BN183" s="117" t="n">
        <f aca="false">($F107*AE183)</f>
        <v>268.772727272727</v>
      </c>
      <c r="BO183" s="117" t="n">
        <f aca="false">($F107*AF183)</f>
        <v>0</v>
      </c>
      <c r="BP183" s="117" t="n">
        <f aca="false">($F107*AG183)</f>
        <v>184.78125</v>
      </c>
      <c r="BQ183" s="117" t="n">
        <f aca="false">($F107*AH183)</f>
        <v>0</v>
      </c>
      <c r="BR183" s="117" t="n">
        <f aca="false">($F107*AI183)</f>
        <v>313.568181818182</v>
      </c>
      <c r="BS183" s="117" t="n">
        <f aca="false">($F107*AJ183)</f>
        <v>114.975</v>
      </c>
      <c r="BT183" s="117" t="n">
        <f aca="false">($F107*AK183)</f>
        <v>147.825</v>
      </c>
      <c r="BU183" s="117" t="n">
        <f aca="false">($F107*AL183)</f>
        <v>0</v>
      </c>
      <c r="BV183" s="117" t="n">
        <f aca="false">($F107*AM183)</f>
        <v>0</v>
      </c>
      <c r="BW183" s="117" t="n">
        <f aca="false">($F107*AN183)</f>
        <v>827.82</v>
      </c>
      <c r="BX183" s="117" t="n">
        <f aca="false">($F107*AO183)</f>
        <v>12.9508760951189</v>
      </c>
      <c r="BY183" s="117" t="n">
        <f aca="false">($F107*Y183)</f>
        <v>2.23011853448276</v>
      </c>
    </row>
    <row r="184" customFormat="false" ht="13" hidden="false" customHeight="false" outlineLevel="0" collapsed="false">
      <c r="A184" s="81" t="s">
        <v>147</v>
      </c>
      <c r="B184" s="69" t="s">
        <v>171</v>
      </c>
      <c r="C184" s="69" t="s">
        <v>172</v>
      </c>
      <c r="D184" s="70" t="s">
        <v>183</v>
      </c>
      <c r="E184" s="69" t="s">
        <v>184</v>
      </c>
      <c r="F184" s="83" t="n">
        <f aca="false">(17.1+17.5)/2</f>
        <v>17.3</v>
      </c>
      <c r="G184" s="130"/>
      <c r="H184" s="130"/>
      <c r="I184" s="130"/>
      <c r="J184" s="130"/>
      <c r="K184" s="130"/>
      <c r="L184" s="130"/>
      <c r="M184" s="130"/>
      <c r="N184" s="130"/>
      <c r="O184" s="130"/>
      <c r="P184" s="130"/>
      <c r="Q184" s="130"/>
      <c r="R184" s="130"/>
      <c r="S184" s="130"/>
      <c r="T184" s="130"/>
      <c r="U184" s="130"/>
      <c r="V184" s="131"/>
      <c r="W184" s="130"/>
      <c r="X184" s="130"/>
      <c r="Y184" s="130"/>
      <c r="Z184" s="130"/>
      <c r="AA184" s="130"/>
      <c r="AB184" s="131"/>
      <c r="AC184" s="130" t="n">
        <f aca="false">(AC32/(AC$6*AC$8))*365</f>
        <v>0</v>
      </c>
      <c r="AD184" s="130" t="n">
        <f aca="false">(AD32/(AD$6*AD$8))*365</f>
        <v>0</v>
      </c>
      <c r="AE184" s="130" t="n">
        <f aca="false">(AE32/(AE$6*AE$8))*365</f>
        <v>0</v>
      </c>
      <c r="AF184" s="130" t="n">
        <f aca="false">(AF32/(AF$6*AF$8))*365</f>
        <v>0</v>
      </c>
      <c r="AG184" s="130" t="n">
        <f aca="false">(AG32/(AG$6*AG$8))*365</f>
        <v>13.0357142857143</v>
      </c>
      <c r="AH184" s="130" t="n">
        <f aca="false">(AH32/(AH$6*AH$8))*365</f>
        <v>0</v>
      </c>
      <c r="AI184" s="130" t="n">
        <f aca="false">(AI32/(AI$6*AI$8))*365</f>
        <v>0</v>
      </c>
      <c r="AJ184" s="130" t="n">
        <f aca="false">(AJ32/(AJ$6*AJ$8))*365</f>
        <v>18.25</v>
      </c>
      <c r="AK184" s="130" t="n">
        <f aca="false">(AK32/(AK$6*AK$8))*365</f>
        <v>10.4285714285714</v>
      </c>
      <c r="AL184" s="130" t="n">
        <f aca="false">(AL32/(AL$6*AL$8))*365</f>
        <v>0</v>
      </c>
      <c r="AM184" s="130" t="n">
        <f aca="false">(AM32/(AM$6*AM$8))*365</f>
        <v>0</v>
      </c>
      <c r="AN184" s="130" t="n">
        <f aca="false">(AN32/(AN$6*AN$8))*365</f>
        <v>14.6</v>
      </c>
      <c r="AO184" s="131" t="n">
        <f aca="false">(AO32/(AO$6*AO$8))*365</f>
        <v>0.68523153942428</v>
      </c>
      <c r="AP184" s="132"/>
      <c r="AQ184" s="117" t="n">
        <f aca="false">($F108*G184)</f>
        <v>0</v>
      </c>
      <c r="AR184" s="117" t="n">
        <f aca="false">($F108*H184)</f>
        <v>0</v>
      </c>
      <c r="AS184" s="117" t="n">
        <f aca="false">($F108*I184)</f>
        <v>0</v>
      </c>
      <c r="AT184" s="117" t="n">
        <f aca="false">($F108*J184)</f>
        <v>0</v>
      </c>
      <c r="AU184" s="117" t="n">
        <f aca="false">($F108*K184)</f>
        <v>0</v>
      </c>
      <c r="AV184" s="117" t="n">
        <f aca="false">($F108*L184)</f>
        <v>0</v>
      </c>
      <c r="AW184" s="117" t="n">
        <f aca="false">($F108*M184)</f>
        <v>0</v>
      </c>
      <c r="AX184" s="117" t="n">
        <f aca="false">($F108*N184)</f>
        <v>0</v>
      </c>
      <c r="AY184" s="117" t="n">
        <f aca="false">($F108*O184)</f>
        <v>0</v>
      </c>
      <c r="AZ184" s="117" t="n">
        <f aca="false">($F108*P184)</f>
        <v>0</v>
      </c>
      <c r="BA184" s="117" t="n">
        <f aca="false">($F108*Q184)</f>
        <v>0</v>
      </c>
      <c r="BB184" s="117" t="n">
        <f aca="false">($F108*R184)</f>
        <v>0</v>
      </c>
      <c r="BC184" s="117" t="n">
        <f aca="false">($F108*S184)</f>
        <v>0</v>
      </c>
      <c r="BD184" s="117" t="n">
        <f aca="false">($F108*AA184)</f>
        <v>0</v>
      </c>
      <c r="BE184" s="117" t="n">
        <f aca="false">($F108*AB184)</f>
        <v>0</v>
      </c>
      <c r="BF184" s="117" t="n">
        <f aca="false">($F108*T184)</f>
        <v>0</v>
      </c>
      <c r="BG184" s="117" t="n">
        <f aca="false">($F108*U184)</f>
        <v>0</v>
      </c>
      <c r="BH184" s="117" t="n">
        <f aca="false">($F108*V184)</f>
        <v>0</v>
      </c>
      <c r="BI184" s="117" t="n">
        <f aca="false">($F108*W184)</f>
        <v>0</v>
      </c>
      <c r="BJ184" s="117" t="n">
        <f aca="false">($F108*Z184)</f>
        <v>0</v>
      </c>
      <c r="BK184" s="117" t="n">
        <f aca="false">($F108*X184)</f>
        <v>0</v>
      </c>
      <c r="BL184" s="117" t="n">
        <f aca="false">($F108*AC184)</f>
        <v>0</v>
      </c>
      <c r="BM184" s="117" t="n">
        <f aca="false">($F108*AD184)</f>
        <v>0</v>
      </c>
      <c r="BN184" s="117" t="n">
        <f aca="false">($F108*AE184)</f>
        <v>0</v>
      </c>
      <c r="BO184" s="117" t="n">
        <f aca="false">($F108*AF184)</f>
        <v>0</v>
      </c>
      <c r="BP184" s="117" t="n">
        <f aca="false">($F108*AG184)</f>
        <v>225.517857142857</v>
      </c>
      <c r="BQ184" s="117" t="n">
        <f aca="false">($F108*AH184)</f>
        <v>0</v>
      </c>
      <c r="BR184" s="117" t="n">
        <f aca="false">($F108*AI184)</f>
        <v>0</v>
      </c>
      <c r="BS184" s="117" t="n">
        <f aca="false">($F108*AJ184)</f>
        <v>315.725</v>
      </c>
      <c r="BT184" s="117" t="n">
        <f aca="false">($F108*AK184)</f>
        <v>180.414285714286</v>
      </c>
      <c r="BU184" s="117" t="n">
        <f aca="false">($F108*AL184)</f>
        <v>0</v>
      </c>
      <c r="BV184" s="117" t="n">
        <f aca="false">($F108*AM184)</f>
        <v>0</v>
      </c>
      <c r="BW184" s="117" t="n">
        <f aca="false">($F108*AN184)</f>
        <v>252.58</v>
      </c>
      <c r="BX184" s="117" t="n">
        <f aca="false">($F108*AO184)</f>
        <v>11.8545056320401</v>
      </c>
      <c r="BY184" s="117" t="n">
        <f aca="false">($F108*Y184)</f>
        <v>0</v>
      </c>
    </row>
    <row r="185" customFormat="false" ht="13" hidden="false" customHeight="false" outlineLevel="0" collapsed="false">
      <c r="A185" s="81" t="s">
        <v>147</v>
      </c>
      <c r="B185" s="69" t="s">
        <v>148</v>
      </c>
      <c r="C185" s="69" t="s">
        <v>149</v>
      </c>
      <c r="D185" s="70" t="s">
        <v>185</v>
      </c>
      <c r="E185" s="69" t="s">
        <v>186</v>
      </c>
      <c r="F185" s="83" t="n">
        <v>8</v>
      </c>
      <c r="G185" s="130" t="n">
        <f aca="false">(G33/(G$6*G$8))*365</f>
        <v>0.137735849056604</v>
      </c>
      <c r="H185" s="130" t="n">
        <f aca="false">(H33/(H$6*H$8))*365</f>
        <v>0</v>
      </c>
      <c r="I185" s="130" t="n">
        <f aca="false">(I33/(I$6*I$8))*365</f>
        <v>2.05633802816901</v>
      </c>
      <c r="J185" s="130" t="n">
        <f aca="false">(J33/(J$6*J$8))*365</f>
        <v>17.5903614457831</v>
      </c>
      <c r="K185" s="130" t="n">
        <f aca="false">(K33/(K$6*K$8))*365</f>
        <v>0</v>
      </c>
      <c r="L185" s="130" t="n">
        <f aca="false">(L33/(L$6*L$8))*365</f>
        <v>0</v>
      </c>
      <c r="M185" s="130" t="n">
        <f aca="false">(M33/(M$6*M$8))*365</f>
        <v>1.54008438818565</v>
      </c>
      <c r="N185" s="130" t="n">
        <f aca="false">(N33/(N$6*N$8))*365</f>
        <v>0</v>
      </c>
      <c r="O185" s="130" t="n">
        <f aca="false">(O33/(O$6*O$8))*365</f>
        <v>1.06413994169096</v>
      </c>
      <c r="P185" s="130" t="n">
        <f aca="false">(P33/(P$6*P$8))*365</f>
        <v>0</v>
      </c>
      <c r="Q185" s="130" t="n">
        <f aca="false">(Q33/(Q$6*Q$8))*365</f>
        <v>0</v>
      </c>
      <c r="R185" s="130" t="n">
        <f aca="false">(R33/(R$6*R$8))*365</f>
        <v>0.0760416666666667</v>
      </c>
      <c r="S185" s="130" t="n">
        <f aca="false">(S33/(S$6*S$8))*365</f>
        <v>0.0699233716475096</v>
      </c>
      <c r="T185" s="130" t="n">
        <f aca="false">(T33/(T$6*T$8))*365</f>
        <v>0</v>
      </c>
      <c r="U185" s="130" t="n">
        <f aca="false">(U33/(U$6*U$8))*365</f>
        <v>0</v>
      </c>
      <c r="V185" s="131"/>
      <c r="W185" s="130" t="n">
        <f aca="false">(W33/(W$6*W$8))*365</f>
        <v>0</v>
      </c>
      <c r="X185" s="130" t="n">
        <f aca="false">(X33/(X$6*X$8))*365</f>
        <v>0</v>
      </c>
      <c r="Y185" s="130" t="n">
        <f aca="false">(Y33/(Y$6*Y$8))*365</f>
        <v>0</v>
      </c>
      <c r="Z185" s="130" t="n">
        <f aca="false">(Z33/(Z$6*Z$8))*365</f>
        <v>0</v>
      </c>
      <c r="AA185" s="130" t="n">
        <f aca="false">(AA33/(AA$6*AA$8))*365</f>
        <v>0</v>
      </c>
      <c r="AB185" s="131"/>
      <c r="AC185" s="130"/>
      <c r="AD185" s="130"/>
      <c r="AE185" s="130"/>
      <c r="AF185" s="130"/>
      <c r="AG185" s="130"/>
      <c r="AH185" s="130"/>
      <c r="AI185" s="130"/>
      <c r="AJ185" s="130"/>
      <c r="AK185" s="130"/>
      <c r="AL185" s="130"/>
      <c r="AM185" s="130"/>
      <c r="AN185" s="130"/>
      <c r="AO185" s="131"/>
      <c r="AP185" s="132"/>
      <c r="AQ185" s="117" t="n">
        <f aca="false">($F109*G185)</f>
        <v>1.10188679245283</v>
      </c>
      <c r="AR185" s="117" t="n">
        <f aca="false">($F109*H185)</f>
        <v>0</v>
      </c>
      <c r="AS185" s="117" t="n">
        <f aca="false">($F109*I185)</f>
        <v>16.4507042253521</v>
      </c>
      <c r="AT185" s="117" t="n">
        <f aca="false">($F109*J185)</f>
        <v>140.722891566265</v>
      </c>
      <c r="AU185" s="117" t="n">
        <f aca="false">($F109*K185)</f>
        <v>0</v>
      </c>
      <c r="AV185" s="117" t="n">
        <f aca="false">($F109*L185)</f>
        <v>0</v>
      </c>
      <c r="AW185" s="117" t="n">
        <f aca="false">($F109*M185)</f>
        <v>12.3206751054852</v>
      </c>
      <c r="AX185" s="117" t="n">
        <f aca="false">($F109*N185)</f>
        <v>0</v>
      </c>
      <c r="AY185" s="117" t="n">
        <f aca="false">($F109*O185)</f>
        <v>8.5131195335277</v>
      </c>
      <c r="AZ185" s="117" t="n">
        <f aca="false">($F109*P185)</f>
        <v>0</v>
      </c>
      <c r="BA185" s="117" t="n">
        <f aca="false">($F109*Q185)</f>
        <v>0</v>
      </c>
      <c r="BB185" s="117" t="n">
        <f aca="false">($F109*R185)</f>
        <v>0.608333333333333</v>
      </c>
      <c r="BC185" s="117" t="n">
        <f aca="false">($F109*S185)</f>
        <v>0.559386973180077</v>
      </c>
      <c r="BD185" s="117" t="n">
        <f aca="false">($F109*AA185)</f>
        <v>0</v>
      </c>
      <c r="BE185" s="117" t="n">
        <f aca="false">($F109*AB185)</f>
        <v>0</v>
      </c>
      <c r="BF185" s="117" t="n">
        <f aca="false">($F109*T185)</f>
        <v>0</v>
      </c>
      <c r="BG185" s="117" t="n">
        <f aca="false">($F109*U185)</f>
        <v>0</v>
      </c>
      <c r="BH185" s="117" t="n">
        <f aca="false">($F109*V185)</f>
        <v>0</v>
      </c>
      <c r="BI185" s="117" t="n">
        <f aca="false">($F109*W185)</f>
        <v>0</v>
      </c>
      <c r="BJ185" s="117" t="n">
        <f aca="false">($F109*Z185)</f>
        <v>0</v>
      </c>
      <c r="BK185" s="117" t="n">
        <f aca="false">($F109*X185)</f>
        <v>0</v>
      </c>
      <c r="BL185" s="117" t="n">
        <f aca="false">($F109*AC185)</f>
        <v>0</v>
      </c>
      <c r="BM185" s="117" t="n">
        <f aca="false">($F109*AD185)</f>
        <v>0</v>
      </c>
      <c r="BN185" s="117" t="n">
        <f aca="false">($F109*AE185)</f>
        <v>0</v>
      </c>
      <c r="BO185" s="117" t="n">
        <f aca="false">($F109*AF185)</f>
        <v>0</v>
      </c>
      <c r="BP185" s="117" t="n">
        <f aca="false">($F109*AG185)</f>
        <v>0</v>
      </c>
      <c r="BQ185" s="117" t="n">
        <f aca="false">($F109*AH185)</f>
        <v>0</v>
      </c>
      <c r="BR185" s="117" t="n">
        <f aca="false">($F109*AI185)</f>
        <v>0</v>
      </c>
      <c r="BS185" s="117" t="n">
        <f aca="false">($F109*AJ185)</f>
        <v>0</v>
      </c>
      <c r="BT185" s="117" t="n">
        <f aca="false">($F109*AK185)</f>
        <v>0</v>
      </c>
      <c r="BU185" s="117" t="n">
        <f aca="false">($F109*AL185)</f>
        <v>0</v>
      </c>
      <c r="BV185" s="117" t="n">
        <f aca="false">($F109*AM185)</f>
        <v>0</v>
      </c>
      <c r="BW185" s="117" t="n">
        <f aca="false">($F109*AN185)</f>
        <v>0</v>
      </c>
      <c r="BX185" s="117" t="n">
        <f aca="false">($F109*AO185)</f>
        <v>0</v>
      </c>
      <c r="BY185" s="117" t="n">
        <f aca="false">($F109*Y185)</f>
        <v>0</v>
      </c>
    </row>
    <row r="186" customFormat="false" ht="13" hidden="false" customHeight="false" outlineLevel="0" collapsed="false">
      <c r="A186" s="87" t="s">
        <v>147</v>
      </c>
      <c r="B186" s="76" t="s">
        <v>148</v>
      </c>
      <c r="C186" s="76" t="s">
        <v>149</v>
      </c>
      <c r="D186" s="77" t="s">
        <v>187</v>
      </c>
      <c r="E186" s="76" t="s">
        <v>188</v>
      </c>
      <c r="F186" s="83" t="n">
        <v>9.5</v>
      </c>
      <c r="G186" s="130" t="n">
        <f aca="false">(G34/(G$6*G$8))*365</f>
        <v>0</v>
      </c>
      <c r="H186" s="130" t="n">
        <f aca="false">(H34/(H$6*H$8))*365</f>
        <v>0</v>
      </c>
      <c r="I186" s="130" t="n">
        <f aca="false">(I34/(I$6*I$8))*365</f>
        <v>0</v>
      </c>
      <c r="J186" s="130" t="n">
        <f aca="false">(J34/(J$6*J$8))*365</f>
        <v>0</v>
      </c>
      <c r="K186" s="130" t="n">
        <f aca="false">(K34/(K$6*K$8))*365</f>
        <v>0</v>
      </c>
      <c r="L186" s="130" t="n">
        <f aca="false">(L34/(L$6*L$8))*365</f>
        <v>0</v>
      </c>
      <c r="M186" s="130" t="n">
        <f aca="false">(M34/(M$6*M$8))*365</f>
        <v>0</v>
      </c>
      <c r="N186" s="130" t="n">
        <f aca="false">(N34/(N$6*N$8))*365</f>
        <v>0</v>
      </c>
      <c r="O186" s="130" t="n">
        <f aca="false">(O34/(O$6*O$8))*365</f>
        <v>0</v>
      </c>
      <c r="P186" s="130" t="n">
        <f aca="false">(P34/(P$6*P$8))*365</f>
        <v>0</v>
      </c>
      <c r="Q186" s="130" t="n">
        <f aca="false">(Q34/(Q$6*Q$8))*365</f>
        <v>0</v>
      </c>
      <c r="R186" s="130" t="n">
        <f aca="false">(R34/(R$6*R$8))*365</f>
        <v>0</v>
      </c>
      <c r="S186" s="130" t="n">
        <f aca="false">(S34/(S$6*S$8))*365</f>
        <v>0</v>
      </c>
      <c r="T186" s="130" t="n">
        <f aca="false">(T34/(T$6*T$8))*365</f>
        <v>1.79802955665025</v>
      </c>
      <c r="U186" s="130" t="n">
        <f aca="false">(U34/(U$6*U$8))*365</f>
        <v>0</v>
      </c>
      <c r="V186" s="131"/>
      <c r="W186" s="130" t="n">
        <f aca="false">(W34/(W$6*W$8))*365</f>
        <v>0</v>
      </c>
      <c r="X186" s="130" t="n">
        <f aca="false">(X34/(X$6*X$8))*365</f>
        <v>0</v>
      </c>
      <c r="Y186" s="130" t="n">
        <f aca="false">(Y34/(Y$6*Y$8))*365</f>
        <v>0</v>
      </c>
      <c r="Z186" s="130" t="n">
        <f aca="false">(Z34/(Z$6*Z$8))*365</f>
        <v>0</v>
      </c>
      <c r="AA186" s="130" t="n">
        <f aca="false">(AA34/(AA$6*AA$8))*365</f>
        <v>0</v>
      </c>
      <c r="AB186" s="131"/>
      <c r="AC186" s="130" t="n">
        <f aca="false">(AC34/(AC$6*AC$8))*365</f>
        <v>0</v>
      </c>
      <c r="AD186" s="130" t="n">
        <f aca="false">(AD34/(AD$6*AD$8))*365</f>
        <v>0</v>
      </c>
      <c r="AE186" s="130" t="n">
        <f aca="false">(AE34/(AE$6*AE$8))*365</f>
        <v>0</v>
      </c>
      <c r="AF186" s="130" t="n">
        <f aca="false">(AF34/(AF$6*AF$8))*365</f>
        <v>0</v>
      </c>
      <c r="AG186" s="130" t="n">
        <f aca="false">(AG34/(AG$6*AG$8))*365</f>
        <v>0</v>
      </c>
      <c r="AH186" s="130" t="n">
        <f aca="false">(AH34/(AH$6*AH$8))*365</f>
        <v>0</v>
      </c>
      <c r="AI186" s="130" t="n">
        <f aca="false">(AI34/(AI$6*AI$8))*365</f>
        <v>0</v>
      </c>
      <c r="AJ186" s="130" t="n">
        <f aca="false">(AJ34/(AJ$6*AJ$8))*365</f>
        <v>0</v>
      </c>
      <c r="AK186" s="130" t="n">
        <f aca="false">(AK34/(AK$6*AK$8))*365</f>
        <v>0</v>
      </c>
      <c r="AL186" s="130" t="n">
        <f aca="false">(AL34/(AL$6*AL$8))*365</f>
        <v>0</v>
      </c>
      <c r="AM186" s="130" t="n">
        <f aca="false">(AM34/(AM$6*AM$8))*365</f>
        <v>0</v>
      </c>
      <c r="AN186" s="130" t="n">
        <f aca="false">(AN34/(AN$6*AN$8))*365</f>
        <v>0</v>
      </c>
      <c r="AO186" s="131" t="n">
        <f aca="false">(AO34/(AO$6*AO$8))*365</f>
        <v>0</v>
      </c>
      <c r="AP186" s="132"/>
      <c r="AQ186" s="117" t="n">
        <f aca="false">($F110*G186)</f>
        <v>0</v>
      </c>
      <c r="AR186" s="117" t="n">
        <f aca="false">($F110*H186)</f>
        <v>0</v>
      </c>
      <c r="AS186" s="117" t="n">
        <f aca="false">($F110*I186)</f>
        <v>0</v>
      </c>
      <c r="AT186" s="117" t="n">
        <f aca="false">($F110*J186)</f>
        <v>0</v>
      </c>
      <c r="AU186" s="117" t="n">
        <f aca="false">($F110*K186)</f>
        <v>0</v>
      </c>
      <c r="AV186" s="117" t="n">
        <f aca="false">($F110*L186)</f>
        <v>0</v>
      </c>
      <c r="AW186" s="117" t="n">
        <f aca="false">($F110*M186)</f>
        <v>0</v>
      </c>
      <c r="AX186" s="117" t="n">
        <f aca="false">($F110*N186)</f>
        <v>0</v>
      </c>
      <c r="AY186" s="117" t="n">
        <f aca="false">($F110*O186)</f>
        <v>0</v>
      </c>
      <c r="AZ186" s="117" t="n">
        <f aca="false">($F110*P186)</f>
        <v>0</v>
      </c>
      <c r="BA186" s="117" t="n">
        <f aca="false">($F110*Q186)</f>
        <v>0</v>
      </c>
      <c r="BB186" s="117" t="n">
        <f aca="false">($F110*R186)</f>
        <v>0</v>
      </c>
      <c r="BC186" s="117" t="n">
        <f aca="false">($F110*S186)</f>
        <v>0</v>
      </c>
      <c r="BD186" s="117" t="n">
        <f aca="false">($F110*AA186)</f>
        <v>0</v>
      </c>
      <c r="BE186" s="117" t="n">
        <f aca="false">($F110*AB186)</f>
        <v>0</v>
      </c>
      <c r="BF186" s="117" t="n">
        <f aca="false">($F110*T186)</f>
        <v>17.0812807881773</v>
      </c>
      <c r="BG186" s="117" t="n">
        <f aca="false">($F110*U186)</f>
        <v>0</v>
      </c>
      <c r="BH186" s="117" t="n">
        <f aca="false">($F110*V186)</f>
        <v>0</v>
      </c>
      <c r="BI186" s="117" t="n">
        <f aca="false">($F110*W186)</f>
        <v>0</v>
      </c>
      <c r="BJ186" s="117" t="n">
        <f aca="false">($F110*Z186)</f>
        <v>0</v>
      </c>
      <c r="BK186" s="117" t="n">
        <f aca="false">($F110*X186)</f>
        <v>0</v>
      </c>
      <c r="BL186" s="117" t="n">
        <f aca="false">($F110*AC186)</f>
        <v>0</v>
      </c>
      <c r="BM186" s="117" t="n">
        <f aca="false">($F110*AD186)</f>
        <v>0</v>
      </c>
      <c r="BN186" s="117" t="n">
        <f aca="false">($F110*AE186)</f>
        <v>0</v>
      </c>
      <c r="BO186" s="117" t="n">
        <f aca="false">($F110*AF186)</f>
        <v>0</v>
      </c>
      <c r="BP186" s="117" t="n">
        <f aca="false">($F110*AG186)</f>
        <v>0</v>
      </c>
      <c r="BQ186" s="117" t="n">
        <f aca="false">($F110*AH186)</f>
        <v>0</v>
      </c>
      <c r="BR186" s="117" t="n">
        <f aca="false">($F110*AI186)</f>
        <v>0</v>
      </c>
      <c r="BS186" s="117" t="n">
        <f aca="false">($F110*AJ186)</f>
        <v>0</v>
      </c>
      <c r="BT186" s="117" t="n">
        <f aca="false">($F110*AK186)</f>
        <v>0</v>
      </c>
      <c r="BU186" s="117" t="n">
        <f aca="false">($F110*AL186)</f>
        <v>0</v>
      </c>
      <c r="BV186" s="117" t="n">
        <f aca="false">($F110*AM186)</f>
        <v>0</v>
      </c>
      <c r="BW186" s="117" t="n">
        <f aca="false">($F110*AN186)</f>
        <v>0</v>
      </c>
      <c r="BX186" s="117" t="n">
        <f aca="false">($F110*AO186)</f>
        <v>0</v>
      </c>
      <c r="BY186" s="117" t="n">
        <f aca="false">($F110*Y186)</f>
        <v>0</v>
      </c>
    </row>
    <row r="187" customFormat="false" ht="13" hidden="false" customHeight="false" outlineLevel="0" collapsed="false">
      <c r="A187" s="81" t="s">
        <v>147</v>
      </c>
      <c r="B187" s="69" t="s">
        <v>148</v>
      </c>
      <c r="C187" s="69" t="s">
        <v>149</v>
      </c>
      <c r="D187" s="70" t="s">
        <v>189</v>
      </c>
      <c r="E187" s="69" t="s">
        <v>190</v>
      </c>
      <c r="F187" s="71" t="n">
        <v>2.9</v>
      </c>
      <c r="G187" s="130" t="n">
        <f aca="false">(G35/(G$6*G$8))*365</f>
        <v>0</v>
      </c>
      <c r="H187" s="130" t="n">
        <f aca="false">(H35/(H$6*H$8))*365</f>
        <v>0</v>
      </c>
      <c r="I187" s="130" t="n">
        <f aca="false">(I35/(I$6*I$8))*365</f>
        <v>0</v>
      </c>
      <c r="J187" s="130" t="n">
        <f aca="false">(J35/(J$6*J$8))*365</f>
        <v>0</v>
      </c>
      <c r="K187" s="130" t="n">
        <f aca="false">(K35/(K$6*K$8))*365</f>
        <v>0</v>
      </c>
      <c r="L187" s="130" t="n">
        <f aca="false">(L35/(L$6*L$8))*365</f>
        <v>0</v>
      </c>
      <c r="M187" s="130" t="n">
        <f aca="false">(M35/(M$6*M$8))*365</f>
        <v>0</v>
      </c>
      <c r="N187" s="130" t="n">
        <f aca="false">(N35/(N$6*N$8))*365</f>
        <v>0</v>
      </c>
      <c r="O187" s="130" t="n">
        <f aca="false">(O35/(O$6*O$8))*365</f>
        <v>0</v>
      </c>
      <c r="P187" s="130" t="n">
        <f aca="false">(P35/(P$6*P$8))*365</f>
        <v>0</v>
      </c>
      <c r="Q187" s="130" t="n">
        <f aca="false">(Q35/(Q$6*Q$8))*365</f>
        <v>0</v>
      </c>
      <c r="R187" s="130" t="n">
        <f aca="false">(R35/(R$6*R$8))*365</f>
        <v>0</v>
      </c>
      <c r="S187" s="130" t="n">
        <f aca="false">(S35/(S$6*S$8))*365</f>
        <v>0</v>
      </c>
      <c r="T187" s="130" t="n">
        <f aca="false">(T35/(T$6*T$8))*365</f>
        <v>0</v>
      </c>
      <c r="U187" s="130" t="n">
        <f aca="false">(U35/(U$6*U$8))*365</f>
        <v>0</v>
      </c>
      <c r="V187" s="131"/>
      <c r="W187" s="130" t="n">
        <f aca="false">(W35/(W$6*W$8))*365</f>
        <v>0</v>
      </c>
      <c r="X187" s="130" t="n">
        <f aca="false">(X35/(X$6*X$8))*365</f>
        <v>0</v>
      </c>
      <c r="Y187" s="130" t="n">
        <f aca="false">(Y35/(Y$6*Y$8))*365</f>
        <v>0</v>
      </c>
      <c r="Z187" s="130" t="n">
        <f aca="false">(Z35/(Z$6*Z$8))*365</f>
        <v>0</v>
      </c>
      <c r="AA187" s="130" t="n">
        <f aca="false">(AA35/(AA$6*AA$8))*365</f>
        <v>0</v>
      </c>
      <c r="AB187" s="131"/>
      <c r="AC187" s="130" t="n">
        <f aca="false">(AC35/(AC$6*AC$8))*365</f>
        <v>0</v>
      </c>
      <c r="AD187" s="130" t="n">
        <f aca="false">(AD35/(AD$6*AD$8))*365</f>
        <v>0</v>
      </c>
      <c r="AE187" s="130" t="n">
        <f aca="false">(AE35/(AE$6*AE$8))*365</f>
        <v>0</v>
      </c>
      <c r="AF187" s="130" t="n">
        <f aca="false">(AF35/(AF$6*AF$8))*365</f>
        <v>0</v>
      </c>
      <c r="AG187" s="130" t="n">
        <f aca="false">(AG35/(AG$6*AG$8))*365</f>
        <v>0</v>
      </c>
      <c r="AH187" s="130" t="n">
        <f aca="false">(AH35/(AH$6*AH$8))*365</f>
        <v>8.29545454545455</v>
      </c>
      <c r="AI187" s="130" t="n">
        <f aca="false">(AI35/(AI$6*AI$8))*365</f>
        <v>0</v>
      </c>
      <c r="AJ187" s="130" t="n">
        <f aca="false">(AJ35/(AJ$6*AJ$8))*365</f>
        <v>0</v>
      </c>
      <c r="AK187" s="130" t="n">
        <f aca="false">(AK35/(AK$6*AK$8))*365</f>
        <v>0</v>
      </c>
      <c r="AL187" s="130" t="n">
        <f aca="false">(AL35/(AL$6*AL$8))*365</f>
        <v>0</v>
      </c>
      <c r="AM187" s="130" t="n">
        <f aca="false">(AM35/(AM$6*AM$8))*365</f>
        <v>0</v>
      </c>
      <c r="AN187" s="130" t="n">
        <f aca="false">(AN35/(AN$6*AN$8))*365</f>
        <v>14.6</v>
      </c>
      <c r="AO187" s="131" t="n">
        <f aca="false">(AO35/(AO$6*AO$8))*365</f>
        <v>0.0761368377138089</v>
      </c>
      <c r="AP187" s="132"/>
      <c r="AQ187" s="117" t="n">
        <f aca="false">($F111*G187)</f>
        <v>0</v>
      </c>
      <c r="AR187" s="117" t="n">
        <f aca="false">($F111*H187)</f>
        <v>0</v>
      </c>
      <c r="AS187" s="117" t="n">
        <f aca="false">($F111*I187)</f>
        <v>0</v>
      </c>
      <c r="AT187" s="117" t="n">
        <f aca="false">($F111*J187)</f>
        <v>0</v>
      </c>
      <c r="AU187" s="117" t="n">
        <f aca="false">($F111*K187)</f>
        <v>0</v>
      </c>
      <c r="AV187" s="117" t="n">
        <f aca="false">($F111*L187)</f>
        <v>0</v>
      </c>
      <c r="AW187" s="117" t="n">
        <f aca="false">($F111*M187)</f>
        <v>0</v>
      </c>
      <c r="AX187" s="117" t="n">
        <f aca="false">($F111*N187)</f>
        <v>0</v>
      </c>
      <c r="AY187" s="117" t="n">
        <f aca="false">($F111*O187)</f>
        <v>0</v>
      </c>
      <c r="AZ187" s="117" t="n">
        <f aca="false">($F111*P187)</f>
        <v>0</v>
      </c>
      <c r="BA187" s="117" t="n">
        <f aca="false">($F111*Q187)</f>
        <v>0</v>
      </c>
      <c r="BB187" s="117" t="n">
        <f aca="false">($F111*R187)</f>
        <v>0</v>
      </c>
      <c r="BC187" s="117" t="n">
        <f aca="false">($F111*S187)</f>
        <v>0</v>
      </c>
      <c r="BD187" s="117" t="n">
        <f aca="false">($F111*AA187)</f>
        <v>0</v>
      </c>
      <c r="BE187" s="117" t="n">
        <f aca="false">($F111*AB187)</f>
        <v>0</v>
      </c>
      <c r="BF187" s="117" t="n">
        <f aca="false">($F111*T187)</f>
        <v>0</v>
      </c>
      <c r="BG187" s="117" t="n">
        <f aca="false">($F111*U187)</f>
        <v>0</v>
      </c>
      <c r="BH187" s="117" t="n">
        <f aca="false">($F111*V187)</f>
        <v>0</v>
      </c>
      <c r="BI187" s="117" t="n">
        <f aca="false">($F111*W187)</f>
        <v>0</v>
      </c>
      <c r="BJ187" s="117" t="n">
        <f aca="false">($F111*Z187)</f>
        <v>0</v>
      </c>
      <c r="BK187" s="117" t="n">
        <f aca="false">($F111*X187)</f>
        <v>0</v>
      </c>
      <c r="BL187" s="117" t="n">
        <f aca="false">($F111*AC187)</f>
        <v>0</v>
      </c>
      <c r="BM187" s="117" t="n">
        <f aca="false">($F111*AD187)</f>
        <v>0</v>
      </c>
      <c r="BN187" s="117" t="n">
        <f aca="false">($F111*AE187)</f>
        <v>0</v>
      </c>
      <c r="BO187" s="117" t="n">
        <f aca="false">($F111*AF187)</f>
        <v>0</v>
      </c>
      <c r="BP187" s="117" t="n">
        <f aca="false">($F111*AG187)</f>
        <v>0</v>
      </c>
      <c r="BQ187" s="117" t="n">
        <f aca="false">($F111*AH187)</f>
        <v>24.0568181818182</v>
      </c>
      <c r="BR187" s="117" t="n">
        <f aca="false">($F111*AI187)</f>
        <v>0</v>
      </c>
      <c r="BS187" s="117" t="n">
        <f aca="false">($F111*AJ187)</f>
        <v>0</v>
      </c>
      <c r="BT187" s="117" t="n">
        <f aca="false">($F111*AK187)</f>
        <v>0</v>
      </c>
      <c r="BU187" s="117" t="n">
        <f aca="false">($F111*AL187)</f>
        <v>0</v>
      </c>
      <c r="BV187" s="117" t="n">
        <f aca="false">($F111*AM187)</f>
        <v>0</v>
      </c>
      <c r="BW187" s="117" t="n">
        <f aca="false">($F111*AN187)</f>
        <v>42.34</v>
      </c>
      <c r="BX187" s="117" t="n">
        <f aca="false">($F111*AO187)</f>
        <v>0.220796829370046</v>
      </c>
      <c r="BY187" s="117" t="n">
        <f aca="false">($F111*Y187)</f>
        <v>0</v>
      </c>
    </row>
    <row r="188" customFormat="false" ht="13" hidden="false" customHeight="false" outlineLevel="0" collapsed="false">
      <c r="A188" s="81" t="s">
        <v>147</v>
      </c>
      <c r="B188" s="69" t="s">
        <v>148</v>
      </c>
      <c r="C188" s="69" t="s">
        <v>149</v>
      </c>
      <c r="D188" s="70" t="s">
        <v>191</v>
      </c>
      <c r="E188" s="69" t="s">
        <v>192</v>
      </c>
      <c r="F188" s="71" t="n">
        <v>2</v>
      </c>
      <c r="G188" s="130" t="n">
        <f aca="false">(G36/(G$6*G$8))*365</f>
        <v>0</v>
      </c>
      <c r="H188" s="130" t="n">
        <f aca="false">(H36/(H$6*H$8))*365</f>
        <v>0</v>
      </c>
      <c r="I188" s="130" t="n">
        <f aca="false">(I36/(I$6*I$8))*365</f>
        <v>0</v>
      </c>
      <c r="J188" s="130" t="n">
        <f aca="false">(J36/(J$6*J$8))*365</f>
        <v>0</v>
      </c>
      <c r="K188" s="130" t="n">
        <f aca="false">(K36/(K$6*K$8))*365</f>
        <v>0</v>
      </c>
      <c r="L188" s="130" t="n">
        <f aca="false">(L36/(L$6*L$8))*365</f>
        <v>0</v>
      </c>
      <c r="M188" s="130" t="n">
        <f aca="false">(M36/(M$6*M$8))*365</f>
        <v>0</v>
      </c>
      <c r="N188" s="130" t="n">
        <f aca="false">(N36/(N$6*N$8))*365</f>
        <v>0</v>
      </c>
      <c r="O188" s="130" t="n">
        <f aca="false">(O36/(O$6*O$8))*365</f>
        <v>0</v>
      </c>
      <c r="P188" s="130" t="n">
        <f aca="false">(P36/(P$6*P$8))*365</f>
        <v>0</v>
      </c>
      <c r="Q188" s="130" t="n">
        <f aca="false">(Q36/(Q$6*Q$8))*365</f>
        <v>0</v>
      </c>
      <c r="R188" s="130" t="n">
        <f aca="false">(R36/(R$6*R$8))*365</f>
        <v>0.228125</v>
      </c>
      <c r="S188" s="130" t="n">
        <f aca="false">(S36/(S$6*S$8))*365</f>
        <v>0.0699233716475096</v>
      </c>
      <c r="T188" s="130" t="n">
        <f aca="false">(T36/(T$6*T$8))*365</f>
        <v>0</v>
      </c>
      <c r="U188" s="130" t="n">
        <f aca="false">(U36/(U$6*U$8))*365</f>
        <v>0</v>
      </c>
      <c r="V188" s="131"/>
      <c r="W188" s="130" t="n">
        <f aca="false">(W36/(W$6*W$8))*365</f>
        <v>2.12916666666667</v>
      </c>
      <c r="X188" s="130" t="n">
        <f aca="false">(X36/(X$6*X$8))*365</f>
        <v>0</v>
      </c>
      <c r="Y188" s="130" t="n">
        <f aca="false">(Y36/(Y$6*Y$8))*365</f>
        <v>0.47198275862069</v>
      </c>
      <c r="Z188" s="130" t="n">
        <f aca="false">(Z36/(Z$6*Z$8))*365</f>
        <v>0</v>
      </c>
      <c r="AA188" s="130" t="n">
        <f aca="false">(AA36/(AA$6*AA$8))*365</f>
        <v>0.48530780481319</v>
      </c>
      <c r="AB188" s="131"/>
      <c r="AC188" s="130" t="n">
        <f aca="false">(AC36/(AC$6*AC$8))*365</f>
        <v>0</v>
      </c>
      <c r="AD188" s="130" t="n">
        <f aca="false">(AD36/(AD$6*AD$8))*365</f>
        <v>0</v>
      </c>
      <c r="AE188" s="130" t="n">
        <f aca="false">(AE36/(AE$6*AE$8))*365</f>
        <v>0</v>
      </c>
      <c r="AF188" s="130" t="n">
        <f aca="false">(AF36/(AF$6*AF$8))*365</f>
        <v>0</v>
      </c>
      <c r="AG188" s="130" t="n">
        <f aca="false">(AG36/(AG$6*AG$8))*365</f>
        <v>0</v>
      </c>
      <c r="AH188" s="130" t="n">
        <f aca="false">(AH36/(AH$6*AH$8))*365</f>
        <v>0</v>
      </c>
      <c r="AI188" s="130" t="n">
        <f aca="false">(AI36/(AI$6*AI$8))*365</f>
        <v>0</v>
      </c>
      <c r="AJ188" s="130" t="n">
        <f aca="false">(AJ36/(AJ$6*AJ$8))*365</f>
        <v>0</v>
      </c>
      <c r="AK188" s="130" t="n">
        <f aca="false">(AK36/(AK$6*AK$8))*365</f>
        <v>0</v>
      </c>
      <c r="AL188" s="130" t="n">
        <f aca="false">(AL36/(AL$6*AL$8))*365</f>
        <v>0</v>
      </c>
      <c r="AM188" s="130" t="n">
        <f aca="false">(AM36/(AM$6*AM$8))*365</f>
        <v>0</v>
      </c>
      <c r="AN188" s="130" t="n">
        <f aca="false">(AN36/(AN$6*AN$8))*365</f>
        <v>0</v>
      </c>
      <c r="AO188" s="131" t="n">
        <f aca="false">(AO36/(AO$6*AO$8))*365</f>
        <v>0</v>
      </c>
      <c r="AP188" s="132"/>
      <c r="AQ188" s="117" t="n">
        <f aca="false">($F112*G188)</f>
        <v>0</v>
      </c>
      <c r="AR188" s="117" t="n">
        <f aca="false">($F112*H188)</f>
        <v>0</v>
      </c>
      <c r="AS188" s="117" t="n">
        <f aca="false">($F112*I188)</f>
        <v>0</v>
      </c>
      <c r="AT188" s="117" t="n">
        <f aca="false">($F112*J188)</f>
        <v>0</v>
      </c>
      <c r="AU188" s="117" t="n">
        <f aca="false">($F112*K188)</f>
        <v>0</v>
      </c>
      <c r="AV188" s="117" t="n">
        <f aca="false">($F112*L188)</f>
        <v>0</v>
      </c>
      <c r="AW188" s="117" t="n">
        <f aca="false">($F112*M188)</f>
        <v>0</v>
      </c>
      <c r="AX188" s="117" t="n">
        <f aca="false">($F112*N188)</f>
        <v>0</v>
      </c>
      <c r="AY188" s="117" t="n">
        <f aca="false">($F112*O188)</f>
        <v>0</v>
      </c>
      <c r="AZ188" s="117" t="n">
        <f aca="false">($F112*P188)</f>
        <v>0</v>
      </c>
      <c r="BA188" s="117" t="n">
        <f aca="false">($F112*Q188)</f>
        <v>0</v>
      </c>
      <c r="BB188" s="117" t="n">
        <f aca="false">($F112*R188)</f>
        <v>0.45625</v>
      </c>
      <c r="BC188" s="117" t="n">
        <f aca="false">($F112*S188)</f>
        <v>0.139846743295019</v>
      </c>
      <c r="BD188" s="117" t="n">
        <f aca="false">($F112*AA188)</f>
        <v>0.970615609626379</v>
      </c>
      <c r="BE188" s="117" t="n">
        <f aca="false">($F112*AB188)</f>
        <v>0</v>
      </c>
      <c r="BF188" s="117" t="n">
        <f aca="false">($F112*T188)</f>
        <v>0</v>
      </c>
      <c r="BG188" s="117" t="n">
        <f aca="false">($F112*U188)</f>
        <v>0</v>
      </c>
      <c r="BH188" s="117" t="n">
        <f aca="false">($F112*V188)</f>
        <v>0</v>
      </c>
      <c r="BI188" s="117" t="n">
        <f aca="false">($F112*W188)</f>
        <v>4.25833333333333</v>
      </c>
      <c r="BJ188" s="117" t="n">
        <f aca="false">($F112*Z188)</f>
        <v>0</v>
      </c>
      <c r="BK188" s="117" t="n">
        <f aca="false">($F112*X188)</f>
        <v>0</v>
      </c>
      <c r="BL188" s="117" t="n">
        <f aca="false">($F112*AC188)</f>
        <v>0</v>
      </c>
      <c r="BM188" s="117" t="n">
        <f aca="false">($F112*AD188)</f>
        <v>0</v>
      </c>
      <c r="BN188" s="117" t="n">
        <f aca="false">($F112*AE188)</f>
        <v>0</v>
      </c>
      <c r="BO188" s="117" t="n">
        <f aca="false">($F112*AF188)</f>
        <v>0</v>
      </c>
      <c r="BP188" s="117" t="n">
        <f aca="false">($F112*AG188)</f>
        <v>0</v>
      </c>
      <c r="BQ188" s="117" t="n">
        <f aca="false">($F112*AH188)</f>
        <v>0</v>
      </c>
      <c r="BR188" s="117" t="n">
        <f aca="false">($F112*AI188)</f>
        <v>0</v>
      </c>
      <c r="BS188" s="117" t="n">
        <f aca="false">($F112*AJ188)</f>
        <v>0</v>
      </c>
      <c r="BT188" s="117" t="n">
        <f aca="false">($F112*AK188)</f>
        <v>0</v>
      </c>
      <c r="BU188" s="117" t="n">
        <f aca="false">($F112*AL188)</f>
        <v>0</v>
      </c>
      <c r="BV188" s="117" t="n">
        <f aca="false">($F112*AM188)</f>
        <v>0</v>
      </c>
      <c r="BW188" s="117" t="n">
        <f aca="false">($F112*AN188)</f>
        <v>0</v>
      </c>
      <c r="BX188" s="117" t="n">
        <f aca="false">($F112*AO188)</f>
        <v>0</v>
      </c>
      <c r="BY188" s="117" t="n">
        <f aca="false">($F112*Y188)</f>
        <v>0.943965517241379</v>
      </c>
    </row>
    <row r="189" customFormat="false" ht="13" hidden="false" customHeight="false" outlineLevel="0" collapsed="false">
      <c r="A189" s="81" t="s">
        <v>147</v>
      </c>
      <c r="B189" s="69" t="s">
        <v>148</v>
      </c>
      <c r="C189" s="69" t="s">
        <v>149</v>
      </c>
      <c r="D189" s="70" t="s">
        <v>193</v>
      </c>
      <c r="E189" s="69" t="s">
        <v>194</v>
      </c>
      <c r="F189" s="71" t="n">
        <v>4.85</v>
      </c>
      <c r="G189" s="130" t="n">
        <f aca="false">(G37/(G$6*G$8))*365</f>
        <v>0</v>
      </c>
      <c r="H189" s="130" t="n">
        <f aca="false">(H37/(H$6*H$8))*365</f>
        <v>0</v>
      </c>
      <c r="I189" s="130" t="n">
        <f aca="false">(I37/(I$6*I$8))*365</f>
        <v>0</v>
      </c>
      <c r="J189" s="130" t="n">
        <f aca="false">(J37/(J$6*J$8))*365</f>
        <v>0</v>
      </c>
      <c r="K189" s="130" t="n">
        <f aca="false">(K37/(K$6*K$8))*365</f>
        <v>0</v>
      </c>
      <c r="L189" s="130" t="n">
        <f aca="false">(L37/(L$6*L$8))*365</f>
        <v>0</v>
      </c>
      <c r="M189" s="130" t="n">
        <f aca="false">(M37/(M$6*M$8))*365</f>
        <v>0</v>
      </c>
      <c r="N189" s="130" t="n">
        <f aca="false">(N37/(N$6*N$8))*365</f>
        <v>0</v>
      </c>
      <c r="O189" s="130" t="n">
        <f aca="false">(O37/(O$6*O$8))*365</f>
        <v>0</v>
      </c>
      <c r="P189" s="130" t="n">
        <f aca="false">(P37/(P$6*P$8))*365</f>
        <v>0</v>
      </c>
      <c r="Q189" s="130" t="n">
        <f aca="false">(Q37/(Q$6*Q$8))*365</f>
        <v>0</v>
      </c>
      <c r="R189" s="130" t="n">
        <f aca="false">(R37/(R$6*R$8))*365</f>
        <v>0</v>
      </c>
      <c r="S189" s="130" t="n">
        <f aca="false">(S37/(S$6*S$8))*365</f>
        <v>0</v>
      </c>
      <c r="T189" s="130" t="n">
        <f aca="false">(T37/(T$6*T$8))*365</f>
        <v>0</v>
      </c>
      <c r="U189" s="130" t="n">
        <f aca="false">(U37/(U$6*U$8))*365</f>
        <v>0</v>
      </c>
      <c r="V189" s="131"/>
      <c r="W189" s="130" t="n">
        <f aca="false">(W37/(W$6*W$8))*365</f>
        <v>0</v>
      </c>
      <c r="X189" s="130" t="n">
        <f aca="false">(X37/(X$6*X$8))*365</f>
        <v>0</v>
      </c>
      <c r="Y189" s="130" t="n">
        <f aca="false">(Y37/(Y$6*Y$8))*365</f>
        <v>0</v>
      </c>
      <c r="Z189" s="130" t="n">
        <f aca="false">(Z37/(Z$6*Z$8))*365</f>
        <v>0</v>
      </c>
      <c r="AA189" s="130" t="n">
        <f aca="false">(AA37/(AA$6*AA$8))*365</f>
        <v>0</v>
      </c>
      <c r="AB189" s="131"/>
      <c r="AC189" s="130" t="n">
        <f aca="false">(AC37/(AC$6*AC$8))*365</f>
        <v>0</v>
      </c>
      <c r="AD189" s="130" t="n">
        <f aca="false">(AD37/(AD$6*AD$8))*365</f>
        <v>0</v>
      </c>
      <c r="AE189" s="130" t="n">
        <f aca="false">(AE37/(AE$6*AE$8))*365</f>
        <v>0</v>
      </c>
      <c r="AF189" s="130" t="n">
        <f aca="false">(AF37/(AF$6*AF$8))*365</f>
        <v>0</v>
      </c>
      <c r="AG189" s="130" t="n">
        <f aca="false">(AG37/(AG$6*AG$8))*365</f>
        <v>0</v>
      </c>
      <c r="AH189" s="130" t="n">
        <f aca="false">(AH37/(AH$6*AH$8))*365</f>
        <v>16.5909090909091</v>
      </c>
      <c r="AI189" s="130" t="n">
        <f aca="false">(AI37/(AI$6*AI$8))*365</f>
        <v>0</v>
      </c>
      <c r="AJ189" s="130" t="n">
        <f aca="false">(AJ37/(AJ$6*AJ$8))*365</f>
        <v>0</v>
      </c>
      <c r="AK189" s="130" t="n">
        <f aca="false">(AK37/(AK$6*AK$8))*365</f>
        <v>5.21428571428571</v>
      </c>
      <c r="AL189" s="130" t="n">
        <f aca="false">(AL37/(AL$6*AL$8))*365</f>
        <v>0</v>
      </c>
      <c r="AM189" s="130" t="n">
        <f aca="false">(AM37/(AM$6*AM$8))*365</f>
        <v>0</v>
      </c>
      <c r="AN189" s="130" t="n">
        <f aca="false">(AN37/(AN$6*AN$8))*365</f>
        <v>14.6</v>
      </c>
      <c r="AO189" s="131" t="n">
        <f aca="false">(AO37/(AO$6*AO$8))*365</f>
        <v>0.190342094284522</v>
      </c>
      <c r="AP189" s="132"/>
      <c r="AQ189" s="117" t="n">
        <f aca="false">($F113*G189)</f>
        <v>0</v>
      </c>
      <c r="AR189" s="117" t="n">
        <f aca="false">($F113*H189)</f>
        <v>0</v>
      </c>
      <c r="AS189" s="117" t="n">
        <f aca="false">($F113*I189)</f>
        <v>0</v>
      </c>
      <c r="AT189" s="117" t="n">
        <f aca="false">($F113*J189)</f>
        <v>0</v>
      </c>
      <c r="AU189" s="117" t="n">
        <f aca="false">($F113*K189)</f>
        <v>0</v>
      </c>
      <c r="AV189" s="117" t="n">
        <f aca="false">($F113*L189)</f>
        <v>0</v>
      </c>
      <c r="AW189" s="117" t="n">
        <f aca="false">($F113*M189)</f>
        <v>0</v>
      </c>
      <c r="AX189" s="117" t="n">
        <f aca="false">($F113*N189)</f>
        <v>0</v>
      </c>
      <c r="AY189" s="117" t="n">
        <f aca="false">($F113*O189)</f>
        <v>0</v>
      </c>
      <c r="AZ189" s="117" t="n">
        <f aca="false">($F113*P189)</f>
        <v>0</v>
      </c>
      <c r="BA189" s="117" t="n">
        <f aca="false">($F113*Q189)</f>
        <v>0</v>
      </c>
      <c r="BB189" s="117" t="n">
        <f aca="false">($F113*R189)</f>
        <v>0</v>
      </c>
      <c r="BC189" s="117" t="n">
        <f aca="false">($F113*S189)</f>
        <v>0</v>
      </c>
      <c r="BD189" s="117" t="n">
        <f aca="false">($F113*AA189)</f>
        <v>0</v>
      </c>
      <c r="BE189" s="117" t="n">
        <f aca="false">($F113*AB189)</f>
        <v>0</v>
      </c>
      <c r="BF189" s="117" t="n">
        <f aca="false">($F113*T189)</f>
        <v>0</v>
      </c>
      <c r="BG189" s="117" t="n">
        <f aca="false">($F113*U189)</f>
        <v>0</v>
      </c>
      <c r="BH189" s="117" t="n">
        <f aca="false">($F113*V189)</f>
        <v>0</v>
      </c>
      <c r="BI189" s="117" t="n">
        <f aca="false">($F113*W189)</f>
        <v>0</v>
      </c>
      <c r="BJ189" s="117" t="n">
        <f aca="false">($F113*Z189)</f>
        <v>0</v>
      </c>
      <c r="BK189" s="117" t="n">
        <f aca="false">($F113*X189)</f>
        <v>0</v>
      </c>
      <c r="BL189" s="117" t="n">
        <f aca="false">($F113*AC189)</f>
        <v>0</v>
      </c>
      <c r="BM189" s="117" t="n">
        <f aca="false">($F113*AD189)</f>
        <v>0</v>
      </c>
      <c r="BN189" s="117" t="n">
        <f aca="false">($F113*AE189)</f>
        <v>0</v>
      </c>
      <c r="BO189" s="117" t="n">
        <f aca="false">($F113*AF189)</f>
        <v>0</v>
      </c>
      <c r="BP189" s="117" t="n">
        <f aca="false">($F113*AG189)</f>
        <v>0</v>
      </c>
      <c r="BQ189" s="117" t="n">
        <f aca="false">($F113*AH189)</f>
        <v>80.4659090909091</v>
      </c>
      <c r="BR189" s="117" t="n">
        <f aca="false">($F113*AI189)</f>
        <v>0</v>
      </c>
      <c r="BS189" s="117" t="n">
        <f aca="false">($F113*AJ189)</f>
        <v>0</v>
      </c>
      <c r="BT189" s="117" t="n">
        <f aca="false">($F113*AK189)</f>
        <v>25.2892857142857</v>
      </c>
      <c r="BU189" s="117" t="n">
        <f aca="false">($F113*AL189)</f>
        <v>0</v>
      </c>
      <c r="BV189" s="117" t="n">
        <f aca="false">($F113*AM189)</f>
        <v>0</v>
      </c>
      <c r="BW189" s="117" t="n">
        <f aca="false">($F113*AN189)</f>
        <v>70.81</v>
      </c>
      <c r="BX189" s="117" t="n">
        <f aca="false">($F113*AO189)</f>
        <v>0.923159157279933</v>
      </c>
      <c r="BY189" s="117" t="n">
        <f aca="false">($F113*Y189)</f>
        <v>0</v>
      </c>
    </row>
    <row r="190" customFormat="false" ht="13" hidden="false" customHeight="false" outlineLevel="0" collapsed="false">
      <c r="A190" s="81" t="s">
        <v>147</v>
      </c>
      <c r="B190" s="69" t="s">
        <v>148</v>
      </c>
      <c r="C190" s="69" t="s">
        <v>149</v>
      </c>
      <c r="D190" s="70" t="s">
        <v>195</v>
      </c>
      <c r="E190" s="69" t="s">
        <v>196</v>
      </c>
      <c r="F190" s="71" t="n">
        <v>4.625</v>
      </c>
      <c r="G190" s="130" t="n">
        <f aca="false">(G38/(G$6*G$8))*365</f>
        <v>0</v>
      </c>
      <c r="H190" s="130" t="n">
        <f aca="false">(H38/(H$6*H$8))*365</f>
        <v>0</v>
      </c>
      <c r="I190" s="130" t="n">
        <f aca="false">(I38/(I$6*I$8))*365</f>
        <v>0</v>
      </c>
      <c r="J190" s="130" t="n">
        <f aca="false">(J38/(J$6*J$8))*365</f>
        <v>0</v>
      </c>
      <c r="K190" s="130" t="n">
        <f aca="false">(K38/(K$6*K$8))*365</f>
        <v>0</v>
      </c>
      <c r="L190" s="130" t="n">
        <f aca="false">(L38/(L$6*L$8))*365</f>
        <v>0</v>
      </c>
      <c r="M190" s="130" t="n">
        <f aca="false">(M38/(M$6*M$8))*365</f>
        <v>0</v>
      </c>
      <c r="N190" s="130" t="n">
        <f aca="false">(N38/(N$6*N$8))*365</f>
        <v>0</v>
      </c>
      <c r="O190" s="130" t="n">
        <f aca="false">(O38/(O$6*O$8))*365</f>
        <v>0</v>
      </c>
      <c r="P190" s="130" t="n">
        <f aca="false">(P38/(P$6*P$8))*365</f>
        <v>0</v>
      </c>
      <c r="Q190" s="130" t="n">
        <f aca="false">(Q38/(Q$6*Q$8))*365</f>
        <v>0</v>
      </c>
      <c r="R190" s="130" t="n">
        <f aca="false">(R38/(R$6*R$8))*365</f>
        <v>0</v>
      </c>
      <c r="S190" s="130" t="n">
        <f aca="false">(S38/(S$6*S$8))*365</f>
        <v>0</v>
      </c>
      <c r="T190" s="130" t="n">
        <f aca="false">(T38/(T$6*T$8))*365</f>
        <v>0</v>
      </c>
      <c r="U190" s="130" t="n">
        <f aca="false">(U38/(U$6*U$8))*365</f>
        <v>0</v>
      </c>
      <c r="V190" s="131"/>
      <c r="W190" s="130" t="n">
        <f aca="false">(W38/(W$6*W$8))*365</f>
        <v>0</v>
      </c>
      <c r="X190" s="130" t="n">
        <f aca="false">(X38/(X$6*X$8))*365</f>
        <v>0</v>
      </c>
      <c r="Y190" s="130" t="n">
        <f aca="false">(Y38/(Y$6*Y$8))*365</f>
        <v>0</v>
      </c>
      <c r="Z190" s="130" t="n">
        <f aca="false">(Z38/(Z$6*Z$8))*365</f>
        <v>0</v>
      </c>
      <c r="AA190" s="130" t="n">
        <f aca="false">(AA38/(AA$6*AA$8))*365</f>
        <v>0</v>
      </c>
      <c r="AB190" s="131"/>
      <c r="AC190" s="130"/>
      <c r="AD190" s="130"/>
      <c r="AE190" s="130"/>
      <c r="AF190" s="130"/>
      <c r="AG190" s="130"/>
      <c r="AH190" s="130"/>
      <c r="AI190" s="130"/>
      <c r="AJ190" s="130"/>
      <c r="AK190" s="130"/>
      <c r="AL190" s="130"/>
      <c r="AM190" s="130"/>
      <c r="AN190" s="130"/>
      <c r="AO190" s="131"/>
      <c r="AP190" s="133"/>
      <c r="AQ190" s="117" t="n">
        <f aca="false">($F114*G190)</f>
        <v>0</v>
      </c>
      <c r="AR190" s="117" t="n">
        <f aca="false">($F114*H190)</f>
        <v>0</v>
      </c>
      <c r="AS190" s="117" t="n">
        <f aca="false">($F114*I190)</f>
        <v>0</v>
      </c>
      <c r="AT190" s="117" t="n">
        <f aca="false">($F114*J190)</f>
        <v>0</v>
      </c>
      <c r="AU190" s="117" t="n">
        <f aca="false">($F114*K190)</f>
        <v>0</v>
      </c>
      <c r="AV190" s="117" t="n">
        <f aca="false">($F114*L190)</f>
        <v>0</v>
      </c>
      <c r="AW190" s="117" t="n">
        <f aca="false">($F114*M190)</f>
        <v>0</v>
      </c>
      <c r="AX190" s="117" t="n">
        <f aca="false">($F114*N190)</f>
        <v>0</v>
      </c>
      <c r="AY190" s="117" t="n">
        <f aca="false">($F114*O190)</f>
        <v>0</v>
      </c>
      <c r="AZ190" s="117" t="n">
        <f aca="false">($F114*P190)</f>
        <v>0</v>
      </c>
      <c r="BA190" s="117" t="n">
        <f aca="false">($F114*Q190)</f>
        <v>0</v>
      </c>
      <c r="BB190" s="117" t="n">
        <f aca="false">($F114*R190)</f>
        <v>0</v>
      </c>
      <c r="BC190" s="117" t="n">
        <f aca="false">($F114*S190)</f>
        <v>0</v>
      </c>
      <c r="BD190" s="117" t="n">
        <f aca="false">($F114*AA190)</f>
        <v>0</v>
      </c>
      <c r="BE190" s="117" t="n">
        <f aca="false">($F114*AB190)</f>
        <v>0</v>
      </c>
      <c r="BF190" s="117" t="n">
        <f aca="false">($F114*T190)</f>
        <v>0</v>
      </c>
      <c r="BG190" s="117" t="n">
        <f aca="false">($F114*U190)</f>
        <v>0</v>
      </c>
      <c r="BH190" s="117" t="n">
        <f aca="false">($F114*V190)</f>
        <v>0</v>
      </c>
      <c r="BI190" s="117" t="n">
        <f aca="false">($F114*W190)</f>
        <v>0</v>
      </c>
      <c r="BJ190" s="117" t="n">
        <f aca="false">($F114*Z190)</f>
        <v>0</v>
      </c>
      <c r="BK190" s="117" t="n">
        <f aca="false">($F114*X190)</f>
        <v>0</v>
      </c>
      <c r="BL190" s="117" t="n">
        <f aca="false">($F114*AC190)</f>
        <v>0</v>
      </c>
      <c r="BM190" s="117" t="n">
        <f aca="false">($F114*AD190)</f>
        <v>0</v>
      </c>
      <c r="BN190" s="117" t="n">
        <f aca="false">($F114*AE190)</f>
        <v>0</v>
      </c>
      <c r="BO190" s="117" t="n">
        <f aca="false">($F114*AF190)</f>
        <v>0</v>
      </c>
      <c r="BP190" s="117" t="n">
        <f aca="false">($F114*AG190)</f>
        <v>0</v>
      </c>
      <c r="BQ190" s="117" t="n">
        <f aca="false">($F114*AH190)</f>
        <v>0</v>
      </c>
      <c r="BR190" s="117" t="n">
        <f aca="false">($F114*AI190)</f>
        <v>0</v>
      </c>
      <c r="BS190" s="117" t="n">
        <f aca="false">($F114*AJ190)</f>
        <v>0</v>
      </c>
      <c r="BT190" s="117" t="n">
        <f aca="false">($F114*AK190)</f>
        <v>0</v>
      </c>
      <c r="BU190" s="117" t="n">
        <f aca="false">($F114*AL190)</f>
        <v>0</v>
      </c>
      <c r="BV190" s="117" t="n">
        <f aca="false">($F114*AM190)</f>
        <v>0</v>
      </c>
      <c r="BW190" s="117" t="n">
        <f aca="false">($F114*AN190)</f>
        <v>0</v>
      </c>
      <c r="BX190" s="117" t="n">
        <f aca="false">($F114*AO190)</f>
        <v>0</v>
      </c>
      <c r="BY190" s="117" t="n">
        <f aca="false">($F114*Y190)</f>
        <v>0</v>
      </c>
    </row>
    <row r="191" customFormat="false" ht="13" hidden="false" customHeight="false" outlineLevel="0" collapsed="false">
      <c r="A191" s="81" t="s">
        <v>147</v>
      </c>
      <c r="B191" s="69" t="s">
        <v>148</v>
      </c>
      <c r="C191" s="69" t="s">
        <v>149</v>
      </c>
      <c r="D191" s="70" t="s">
        <v>197</v>
      </c>
      <c r="E191" s="69" t="s">
        <v>198</v>
      </c>
      <c r="F191" s="71" t="n">
        <v>5</v>
      </c>
      <c r="G191" s="130" t="n">
        <f aca="false">(G39/(G$6*G$8))*365</f>
        <v>0</v>
      </c>
      <c r="H191" s="130" t="n">
        <f aca="false">(H39/(H$6*H$8))*365</f>
        <v>0</v>
      </c>
      <c r="I191" s="130" t="n">
        <f aca="false">(I39/(I$6*I$8))*365</f>
        <v>0</v>
      </c>
      <c r="J191" s="130" t="n">
        <f aca="false">(J39/(J$6*J$8))*365</f>
        <v>0</v>
      </c>
      <c r="K191" s="130" t="n">
        <f aca="false">(K39/(K$6*K$8))*365</f>
        <v>0</v>
      </c>
      <c r="L191" s="130" t="n">
        <f aca="false">(L39/(L$6*L$8))*365</f>
        <v>0</v>
      </c>
      <c r="M191" s="130" t="n">
        <f aca="false">(M39/(M$6*M$8))*365</f>
        <v>0</v>
      </c>
      <c r="N191" s="130" t="n">
        <f aca="false">(N39/(N$6*N$8))*365</f>
        <v>0</v>
      </c>
      <c r="O191" s="130" t="n">
        <f aca="false">(O39/(O$6*O$8))*365</f>
        <v>0</v>
      </c>
      <c r="P191" s="130" t="n">
        <f aca="false">(P39/(P$6*P$8))*365</f>
        <v>0</v>
      </c>
      <c r="Q191" s="130" t="n">
        <f aca="false">(Q39/(Q$6*Q$8))*365</f>
        <v>0</v>
      </c>
      <c r="R191" s="130" t="n">
        <f aca="false">(R39/(R$6*R$8))*365</f>
        <v>0</v>
      </c>
      <c r="S191" s="130" t="n">
        <f aca="false">(S39/(S$6*S$8))*365</f>
        <v>0</v>
      </c>
      <c r="T191" s="130" t="n">
        <f aca="false">(T39/(T$6*T$8))*365</f>
        <v>0</v>
      </c>
      <c r="U191" s="130" t="n">
        <f aca="false">(U39/(U$6*U$8))*365</f>
        <v>0</v>
      </c>
      <c r="V191" s="131"/>
      <c r="W191" s="130" t="n">
        <f aca="false">(W39/(W$6*W$8))*365</f>
        <v>0</v>
      </c>
      <c r="X191" s="130" t="n">
        <f aca="false">(X39/(X$6*X$8))*365</f>
        <v>0</v>
      </c>
      <c r="Y191" s="130" t="n">
        <f aca="false">(Y39/(Y$6*Y$8))*365</f>
        <v>0.0393318965517241</v>
      </c>
      <c r="Z191" s="130" t="n">
        <f aca="false">(Z39/(Z$6*Z$8))*365</f>
        <v>0</v>
      </c>
      <c r="AA191" s="130" t="n">
        <f aca="false">(AA39/(AA$6*AA$8))*365</f>
        <v>0</v>
      </c>
      <c r="AB191" s="131"/>
      <c r="AC191" s="130" t="n">
        <f aca="false">(AC39/(AC$6*AC$8))*365</f>
        <v>0</v>
      </c>
      <c r="AD191" s="130" t="n">
        <f aca="false">(AD39/(AD$6*AD$8))*365</f>
        <v>0</v>
      </c>
      <c r="AE191" s="130" t="n">
        <f aca="false">(AE39/(AE$6*AE$8))*365</f>
        <v>0</v>
      </c>
      <c r="AF191" s="130" t="n">
        <f aca="false">(AF39/(AF$6*AF$8))*365</f>
        <v>0</v>
      </c>
      <c r="AG191" s="130" t="n">
        <f aca="false">(AG39/(AG$6*AG$8))*365</f>
        <v>0</v>
      </c>
      <c r="AH191" s="130" t="n">
        <f aca="false">(AH39/(AH$6*AH$8))*365</f>
        <v>0</v>
      </c>
      <c r="AI191" s="130" t="n">
        <f aca="false">(AI39/(AI$6*AI$8))*365</f>
        <v>0</v>
      </c>
      <c r="AJ191" s="130" t="n">
        <f aca="false">(AJ39/(AJ$6*AJ$8))*365</f>
        <v>0</v>
      </c>
      <c r="AK191" s="130" t="n">
        <f aca="false">(AK39/(AK$6*AK$8))*365</f>
        <v>0</v>
      </c>
      <c r="AL191" s="130" t="n">
        <f aca="false">(AL39/(AL$6*AL$8))*365</f>
        <v>0</v>
      </c>
      <c r="AM191" s="130" t="n">
        <f aca="false">(AM39/(AM$6*AM$8))*365</f>
        <v>0</v>
      </c>
      <c r="AN191" s="130" t="n">
        <f aca="false">(AN39/(AN$6*AN$8))*365</f>
        <v>0</v>
      </c>
      <c r="AO191" s="131" t="n">
        <f aca="false">(AO39/(AO$6*AO$8))*365</f>
        <v>0</v>
      </c>
      <c r="AP191" s="133"/>
      <c r="AQ191" s="117" t="n">
        <f aca="false">($F115*G191)</f>
        <v>0</v>
      </c>
      <c r="AR191" s="117" t="n">
        <f aca="false">($F115*H191)</f>
        <v>0</v>
      </c>
      <c r="AS191" s="117" t="n">
        <f aca="false">($F115*I191)</f>
        <v>0</v>
      </c>
      <c r="AT191" s="117" t="n">
        <f aca="false">($F115*J191)</f>
        <v>0</v>
      </c>
      <c r="AU191" s="117" t="n">
        <f aca="false">($F115*K191)</f>
        <v>0</v>
      </c>
      <c r="AV191" s="117" t="n">
        <f aca="false">($F115*L191)</f>
        <v>0</v>
      </c>
      <c r="AW191" s="117" t="n">
        <f aca="false">($F115*M191)</f>
        <v>0</v>
      </c>
      <c r="AX191" s="117" t="n">
        <f aca="false">($F115*N191)</f>
        <v>0</v>
      </c>
      <c r="AY191" s="117" t="n">
        <f aca="false">($F115*O191)</f>
        <v>0</v>
      </c>
      <c r="AZ191" s="117" t="n">
        <f aca="false">($F115*P191)</f>
        <v>0</v>
      </c>
      <c r="BA191" s="117" t="n">
        <f aca="false">($F115*Q191)</f>
        <v>0</v>
      </c>
      <c r="BB191" s="117" t="n">
        <f aca="false">($F115*R191)</f>
        <v>0</v>
      </c>
      <c r="BC191" s="117" t="n">
        <f aca="false">($F115*S191)</f>
        <v>0</v>
      </c>
      <c r="BD191" s="117" t="n">
        <f aca="false">($F115*AA191)</f>
        <v>0</v>
      </c>
      <c r="BE191" s="117" t="n">
        <f aca="false">($F115*AB191)</f>
        <v>0</v>
      </c>
      <c r="BF191" s="117" t="n">
        <f aca="false">($F115*T191)</f>
        <v>0</v>
      </c>
      <c r="BG191" s="117" t="n">
        <f aca="false">($F115*U191)</f>
        <v>0</v>
      </c>
      <c r="BH191" s="117" t="n">
        <f aca="false">($F115*V191)</f>
        <v>0</v>
      </c>
      <c r="BI191" s="117" t="n">
        <f aca="false">($F115*W191)</f>
        <v>0</v>
      </c>
      <c r="BJ191" s="117" t="n">
        <f aca="false">($F115*Z191)</f>
        <v>0</v>
      </c>
      <c r="BK191" s="117" t="n">
        <f aca="false">($F115*X191)</f>
        <v>0</v>
      </c>
      <c r="BL191" s="117" t="n">
        <f aca="false">($F115*AC191)</f>
        <v>0</v>
      </c>
      <c r="BM191" s="117" t="n">
        <f aca="false">($F115*AD191)</f>
        <v>0</v>
      </c>
      <c r="BN191" s="117" t="n">
        <f aca="false">($F115*AE191)</f>
        <v>0</v>
      </c>
      <c r="BO191" s="117" t="n">
        <f aca="false">($F115*AF191)</f>
        <v>0</v>
      </c>
      <c r="BP191" s="117" t="n">
        <f aca="false">($F115*AG191)</f>
        <v>0</v>
      </c>
      <c r="BQ191" s="117" t="n">
        <f aca="false">($F115*AH191)</f>
        <v>0</v>
      </c>
      <c r="BR191" s="117" t="n">
        <f aca="false">($F115*AI191)</f>
        <v>0</v>
      </c>
      <c r="BS191" s="117" t="n">
        <f aca="false">($F115*AJ191)</f>
        <v>0</v>
      </c>
      <c r="BT191" s="117" t="n">
        <f aca="false">($F115*AK191)</f>
        <v>0</v>
      </c>
      <c r="BU191" s="117" t="n">
        <f aca="false">($F115*AL191)</f>
        <v>0</v>
      </c>
      <c r="BV191" s="117" t="n">
        <f aca="false">($F115*AM191)</f>
        <v>0</v>
      </c>
      <c r="BW191" s="117" t="n">
        <f aca="false">($F115*AN191)</f>
        <v>0</v>
      </c>
      <c r="BX191" s="117" t="n">
        <f aca="false">($F115*AO191)</f>
        <v>0</v>
      </c>
      <c r="BY191" s="117" t="n">
        <f aca="false">($F115*Y191)</f>
        <v>0.196659482758621</v>
      </c>
    </row>
    <row r="192" customFormat="false" ht="13" hidden="false" customHeight="false" outlineLevel="0" collapsed="false">
      <c r="A192" s="81" t="s">
        <v>147</v>
      </c>
      <c r="B192" s="69" t="s">
        <v>148</v>
      </c>
      <c r="C192" s="69" t="s">
        <v>149</v>
      </c>
      <c r="D192" s="70" t="s">
        <v>199</v>
      </c>
      <c r="E192" s="69" t="s">
        <v>200</v>
      </c>
      <c r="F192" s="71" t="n">
        <v>5.3</v>
      </c>
      <c r="G192" s="130" t="n">
        <f aca="false">(G40/(G$6*G$8))*365</f>
        <v>0</v>
      </c>
      <c r="H192" s="130" t="n">
        <f aca="false">(H40/(H$6*H$8))*365</f>
        <v>0</v>
      </c>
      <c r="I192" s="130" t="n">
        <f aca="false">(I40/(I$6*I$8))*365</f>
        <v>0</v>
      </c>
      <c r="J192" s="130" t="n">
        <f aca="false">(J40/(J$6*J$8))*365</f>
        <v>0</v>
      </c>
      <c r="K192" s="130" t="n">
        <f aca="false">(K40/(K$6*K$8))*365</f>
        <v>0</v>
      </c>
      <c r="L192" s="130" t="n">
        <f aca="false">(L40/(L$6*L$8))*365</f>
        <v>1.43137254901961</v>
      </c>
      <c r="M192" s="130" t="n">
        <f aca="false">(M40/(M$6*M$8))*365</f>
        <v>0</v>
      </c>
      <c r="N192" s="130" t="n">
        <f aca="false">(N40/(N$6*N$8))*365</f>
        <v>0</v>
      </c>
      <c r="O192" s="130" t="n">
        <f aca="false">(O40/(O$6*O$8))*365</f>
        <v>0</v>
      </c>
      <c r="P192" s="130" t="n">
        <f aca="false">(P40/(P$6*P$8))*365</f>
        <v>0</v>
      </c>
      <c r="Q192" s="130" t="n">
        <f aca="false">(Q40/(Q$6*Q$8))*365</f>
        <v>0</v>
      </c>
      <c r="R192" s="130" t="n">
        <f aca="false">(R40/(R$6*R$8))*365</f>
        <v>0.532291666666667</v>
      </c>
      <c r="S192" s="130" t="n">
        <f aca="false">(S40/(S$6*S$8))*365</f>
        <v>1.04885057471264</v>
      </c>
      <c r="T192" s="130" t="n">
        <f aca="false">(T40/(T$6*T$8))*365</f>
        <v>0</v>
      </c>
      <c r="U192" s="130" t="n">
        <f aca="false">(U40/(U$6*U$8))*365</f>
        <v>1.14563716258632</v>
      </c>
      <c r="V192" s="131"/>
      <c r="W192" s="130" t="n">
        <f aca="false">(W40/(W$6*W$8))*365</f>
        <v>2.33194444444444</v>
      </c>
      <c r="X192" s="130" t="n">
        <f aca="false">(X40/(X$6*X$8))*365</f>
        <v>0</v>
      </c>
      <c r="Y192" s="130" t="n">
        <f aca="false">(Y40/(Y$6*Y$8))*365</f>
        <v>0.393318965517241</v>
      </c>
      <c r="Z192" s="130" t="n">
        <f aca="false">(Z40/(Z$6*Z$8))*365</f>
        <v>0</v>
      </c>
      <c r="AA192" s="130" t="n">
        <f aca="false">(AA40/(AA$6*AA$8))*365</f>
        <v>0</v>
      </c>
      <c r="AB192" s="131"/>
      <c r="AC192" s="130"/>
      <c r="AD192" s="130"/>
      <c r="AE192" s="130"/>
      <c r="AF192" s="130"/>
      <c r="AG192" s="130"/>
      <c r="AH192" s="130"/>
      <c r="AI192" s="130"/>
      <c r="AJ192" s="130"/>
      <c r="AK192" s="130"/>
      <c r="AL192" s="130"/>
      <c r="AM192" s="130"/>
      <c r="AN192" s="130"/>
      <c r="AO192" s="131"/>
      <c r="AP192" s="132"/>
      <c r="AQ192" s="117" t="n">
        <f aca="false">($F116*G192)</f>
        <v>0</v>
      </c>
      <c r="AR192" s="117" t="n">
        <f aca="false">($F116*H192)</f>
        <v>0</v>
      </c>
      <c r="AS192" s="117" t="n">
        <f aca="false">($F116*I192)</f>
        <v>0</v>
      </c>
      <c r="AT192" s="117" t="n">
        <f aca="false">($F116*J192)</f>
        <v>0</v>
      </c>
      <c r="AU192" s="117" t="n">
        <f aca="false">($F116*K192)</f>
        <v>0</v>
      </c>
      <c r="AV192" s="117" t="n">
        <f aca="false">($F116*L192)</f>
        <v>7.58627450980392</v>
      </c>
      <c r="AW192" s="117" t="n">
        <f aca="false">($F116*M192)</f>
        <v>0</v>
      </c>
      <c r="AX192" s="117" t="n">
        <f aca="false">($F116*N192)</f>
        <v>0</v>
      </c>
      <c r="AY192" s="117" t="n">
        <f aca="false">($F116*O192)</f>
        <v>0</v>
      </c>
      <c r="AZ192" s="117" t="n">
        <f aca="false">($F116*P192)</f>
        <v>0</v>
      </c>
      <c r="BA192" s="117" t="n">
        <f aca="false">($F116*Q192)</f>
        <v>0</v>
      </c>
      <c r="BB192" s="117" t="n">
        <f aca="false">($F116*R192)</f>
        <v>2.82114583333333</v>
      </c>
      <c r="BC192" s="117" t="n">
        <f aca="false">($F116*S192)</f>
        <v>5.55890804597701</v>
      </c>
      <c r="BD192" s="117" t="n">
        <f aca="false">($F116*AA192)</f>
        <v>0</v>
      </c>
      <c r="BE192" s="117" t="n">
        <f aca="false">($F116*AB192)</f>
        <v>0</v>
      </c>
      <c r="BF192" s="117" t="n">
        <f aca="false">($F116*T192)</f>
        <v>0</v>
      </c>
      <c r="BG192" s="117" t="n">
        <f aca="false">($F116*U192)</f>
        <v>6.07187696170747</v>
      </c>
      <c r="BH192" s="117" t="n">
        <f aca="false">($F116*V192)</f>
        <v>0</v>
      </c>
      <c r="BI192" s="117" t="n">
        <f aca="false">($F116*W192)</f>
        <v>12.3593055555556</v>
      </c>
      <c r="BJ192" s="117" t="n">
        <f aca="false">($F116*Z192)</f>
        <v>0</v>
      </c>
      <c r="BK192" s="117" t="n">
        <f aca="false">($F116*X192)</f>
        <v>0</v>
      </c>
      <c r="BL192" s="117" t="n">
        <f aca="false">($F116*AC192)</f>
        <v>0</v>
      </c>
      <c r="BM192" s="117" t="n">
        <f aca="false">($F116*AD192)</f>
        <v>0</v>
      </c>
      <c r="BN192" s="117" t="n">
        <f aca="false">($F116*AE192)</f>
        <v>0</v>
      </c>
      <c r="BO192" s="117" t="n">
        <f aca="false">($F116*AF192)</f>
        <v>0</v>
      </c>
      <c r="BP192" s="117" t="n">
        <f aca="false">($F116*AG192)</f>
        <v>0</v>
      </c>
      <c r="BQ192" s="117" t="n">
        <f aca="false">($F116*AH192)</f>
        <v>0</v>
      </c>
      <c r="BR192" s="117" t="n">
        <f aca="false">($F116*AI192)</f>
        <v>0</v>
      </c>
      <c r="BS192" s="117" t="n">
        <f aca="false">($F116*AJ192)</f>
        <v>0</v>
      </c>
      <c r="BT192" s="117" t="n">
        <f aca="false">($F116*AK192)</f>
        <v>0</v>
      </c>
      <c r="BU192" s="117" t="n">
        <f aca="false">($F116*AL192)</f>
        <v>0</v>
      </c>
      <c r="BV192" s="117" t="n">
        <f aca="false">($F116*AM192)</f>
        <v>0</v>
      </c>
      <c r="BW192" s="117" t="n">
        <f aca="false">($F116*AN192)</f>
        <v>0</v>
      </c>
      <c r="BX192" s="117" t="n">
        <f aca="false">($F116*AO192)</f>
        <v>0</v>
      </c>
      <c r="BY192" s="117" t="n">
        <f aca="false">($F116*Y192)</f>
        <v>2.08459051724138</v>
      </c>
    </row>
    <row r="193" customFormat="false" ht="13" hidden="false" customHeight="false" outlineLevel="0" collapsed="false">
      <c r="A193" s="81" t="s">
        <v>147</v>
      </c>
      <c r="B193" s="69" t="s">
        <v>156</v>
      </c>
      <c r="C193" s="69" t="s">
        <v>203</v>
      </c>
      <c r="D193" s="77" t="s">
        <v>204</v>
      </c>
      <c r="E193" s="90" t="s">
        <v>205</v>
      </c>
      <c r="F193" s="83" t="n">
        <v>13.5</v>
      </c>
      <c r="G193" s="130" t="n">
        <f aca="false">(G42/(G$6*G$8))*365</f>
        <v>0.137735849056604</v>
      </c>
      <c r="H193" s="130" t="n">
        <f aca="false">(H42/(H$6*H$8))*365</f>
        <v>0</v>
      </c>
      <c r="I193" s="130" t="n">
        <f aca="false">(I42/(I$6*I$8))*365</f>
        <v>0</v>
      </c>
      <c r="J193" s="130" t="n">
        <f aca="false">(J42/(J$6*J$8))*365</f>
        <v>0</v>
      </c>
      <c r="K193" s="130" t="n">
        <f aca="false">(K42/(K$6*K$8))*365</f>
        <v>0</v>
      </c>
      <c r="L193" s="130" t="n">
        <f aca="false">(L42/(L$6*L$8))*365</f>
        <v>0</v>
      </c>
      <c r="M193" s="130" t="n">
        <f aca="false">(M42/(M$6*M$8))*365</f>
        <v>0</v>
      </c>
      <c r="N193" s="130" t="n">
        <f aca="false">(N42/(N$6*N$8))*365</f>
        <v>0</v>
      </c>
      <c r="O193" s="130" t="n">
        <f aca="false">(O42/(O$6*O$8))*365</f>
        <v>0</v>
      </c>
      <c r="P193" s="130" t="n">
        <f aca="false">(P42/(P$6*P$8))*365</f>
        <v>0</v>
      </c>
      <c r="Q193" s="130" t="n">
        <f aca="false">(Q42/(Q$6*Q$8))*365</f>
        <v>0</v>
      </c>
      <c r="R193" s="130" t="n">
        <f aca="false">(R42/(R$6*R$8))*365</f>
        <v>0</v>
      </c>
      <c r="S193" s="130" t="n">
        <f aca="false">(S42/(S$6*S$8))*365</f>
        <v>0</v>
      </c>
      <c r="T193" s="130" t="n">
        <f aca="false">(T42/(T$6*T$8))*365</f>
        <v>0</v>
      </c>
      <c r="U193" s="130" t="n">
        <f aca="false">(U42/(U$6*U$8))*365</f>
        <v>0</v>
      </c>
      <c r="V193" s="131"/>
      <c r="W193" s="130" t="n">
        <f aca="false">(W42/(W$6*W$8))*365</f>
        <v>0.709722222222222</v>
      </c>
      <c r="X193" s="130" t="n">
        <f aca="false">(X42/(X$6*X$8))*365</f>
        <v>0</v>
      </c>
      <c r="Y193" s="130" t="n">
        <f aca="false">(Y42/(Y$6*Y$8))*365</f>
        <v>0</v>
      </c>
      <c r="Z193" s="130" t="n">
        <f aca="false">(Z42/(Z$6*Z$8))*365</f>
        <v>0</v>
      </c>
      <c r="AA193" s="130" t="n">
        <f aca="false">(AA42/(AA$6*AA$8))*365</f>
        <v>0</v>
      </c>
      <c r="AB193" s="131"/>
      <c r="AC193" s="130" t="n">
        <f aca="false">(AC42/(AC$6*AC$8))*365</f>
        <v>0</v>
      </c>
      <c r="AD193" s="130" t="n">
        <f aca="false">(AD42/(AD$6*AD$8))*365</f>
        <v>0</v>
      </c>
      <c r="AE193" s="130" t="n">
        <f aca="false">(AE42/(AE$6*AE$8))*365</f>
        <v>0</v>
      </c>
      <c r="AF193" s="130" t="n">
        <f aca="false">(AF42/(AF$6*AF$8))*365</f>
        <v>0</v>
      </c>
      <c r="AG193" s="130" t="n">
        <f aca="false">(AG42/(AG$6*AG$8))*365</f>
        <v>0</v>
      </c>
      <c r="AH193" s="130" t="n">
        <f aca="false">(AH42/(AH$6*AH$8))*365</f>
        <v>0</v>
      </c>
      <c r="AI193" s="130" t="n">
        <f aca="false">(AI42/(AI$6*AI$8))*365</f>
        <v>0</v>
      </c>
      <c r="AJ193" s="130" t="n">
        <f aca="false">(AJ42/(AJ$6*AJ$8))*365</f>
        <v>0</v>
      </c>
      <c r="AK193" s="130" t="n">
        <f aca="false">(AK42/(AK$6*AK$8))*365</f>
        <v>0</v>
      </c>
      <c r="AL193" s="130" t="n">
        <f aca="false">(AL42/(AL$6*AL$8))*365</f>
        <v>0</v>
      </c>
      <c r="AM193" s="130" t="n">
        <f aca="false">(AM42/(AM$6*AM$8))*365</f>
        <v>0</v>
      </c>
      <c r="AN193" s="130" t="n">
        <f aca="false">(AN42/(AN$6*AN$8))*365</f>
        <v>0</v>
      </c>
      <c r="AO193" s="131" t="n">
        <f aca="false">(AO42/(AO$6*AO$8))*365</f>
        <v>0</v>
      </c>
      <c r="AP193" s="132"/>
      <c r="AQ193" s="117" t="n">
        <f aca="false">($F118*G193)</f>
        <v>1.85943396226415</v>
      </c>
      <c r="AR193" s="117" t="n">
        <f aca="false">($F118*H193)</f>
        <v>0</v>
      </c>
      <c r="AS193" s="117" t="n">
        <f aca="false">($F118*I193)</f>
        <v>0</v>
      </c>
      <c r="AT193" s="117" t="n">
        <f aca="false">($F118*J193)</f>
        <v>0</v>
      </c>
      <c r="AU193" s="117" t="n">
        <f aca="false">($F118*K193)</f>
        <v>0</v>
      </c>
      <c r="AV193" s="117" t="n">
        <f aca="false">($F118*L193)</f>
        <v>0</v>
      </c>
      <c r="AW193" s="117" t="n">
        <f aca="false">($F118*M193)</f>
        <v>0</v>
      </c>
      <c r="AX193" s="117" t="n">
        <f aca="false">($F118*N193)</f>
        <v>0</v>
      </c>
      <c r="AY193" s="117" t="n">
        <f aca="false">($F118*O193)</f>
        <v>0</v>
      </c>
      <c r="AZ193" s="117" t="n">
        <f aca="false">($F118*P193)</f>
        <v>0</v>
      </c>
      <c r="BA193" s="117" t="n">
        <f aca="false">($F118*Q193)</f>
        <v>0</v>
      </c>
      <c r="BB193" s="117" t="n">
        <f aca="false">($F118*R193)</f>
        <v>0</v>
      </c>
      <c r="BC193" s="117" t="n">
        <f aca="false">($F118*S193)</f>
        <v>0</v>
      </c>
      <c r="BD193" s="117" t="n">
        <f aca="false">($F118*AA193)</f>
        <v>0</v>
      </c>
      <c r="BE193" s="117" t="n">
        <f aca="false">($F118*AB193)</f>
        <v>0</v>
      </c>
      <c r="BF193" s="117" t="n">
        <f aca="false">($F118*T193)</f>
        <v>0</v>
      </c>
      <c r="BG193" s="117" t="n">
        <f aca="false">($F118*U193)</f>
        <v>0</v>
      </c>
      <c r="BH193" s="117" t="n">
        <f aca="false">($F118*V193)</f>
        <v>0</v>
      </c>
      <c r="BI193" s="117" t="n">
        <f aca="false">($F118*W193)</f>
        <v>9.58125</v>
      </c>
      <c r="BJ193" s="117" t="n">
        <f aca="false">($F118*Z193)</f>
        <v>0</v>
      </c>
      <c r="BK193" s="117" t="n">
        <f aca="false">($F118*X193)</f>
        <v>0</v>
      </c>
      <c r="BL193" s="117" t="n">
        <f aca="false">($F118*AC193)</f>
        <v>0</v>
      </c>
      <c r="BM193" s="117" t="n">
        <f aca="false">($F118*AD193)</f>
        <v>0</v>
      </c>
      <c r="BN193" s="117" t="n">
        <f aca="false">($F118*AE193)</f>
        <v>0</v>
      </c>
      <c r="BO193" s="117" t="n">
        <f aca="false">($F118*AF193)</f>
        <v>0</v>
      </c>
      <c r="BP193" s="117" t="n">
        <f aca="false">($F118*AG193)</f>
        <v>0</v>
      </c>
      <c r="BQ193" s="117" t="n">
        <f aca="false">($F118*AH193)</f>
        <v>0</v>
      </c>
      <c r="BR193" s="117" t="n">
        <f aca="false">($F118*AI193)</f>
        <v>0</v>
      </c>
      <c r="BS193" s="117" t="n">
        <f aca="false">($F118*AJ193)</f>
        <v>0</v>
      </c>
      <c r="BT193" s="117" t="n">
        <f aca="false">($F118*AK193)</f>
        <v>0</v>
      </c>
      <c r="BU193" s="117" t="n">
        <f aca="false">($F118*AL193)</f>
        <v>0</v>
      </c>
      <c r="BV193" s="117" t="n">
        <f aca="false">($F118*AM193)</f>
        <v>0</v>
      </c>
      <c r="BW193" s="117" t="n">
        <f aca="false">($F118*AN193)</f>
        <v>0</v>
      </c>
      <c r="BX193" s="117" t="n">
        <f aca="false">($F118*AO193)</f>
        <v>0</v>
      </c>
      <c r="BY193" s="117" t="n">
        <f aca="false">($F118*Y193)</f>
        <v>0</v>
      </c>
    </row>
    <row r="194" customFormat="false" ht="13" hidden="false" customHeight="false" outlineLevel="0" collapsed="false">
      <c r="A194" s="81" t="s">
        <v>147</v>
      </c>
      <c r="B194" s="69" t="s">
        <v>148</v>
      </c>
      <c r="C194" s="69" t="s">
        <v>149</v>
      </c>
      <c r="D194" s="70" t="s">
        <v>206</v>
      </c>
      <c r="E194" s="69" t="s">
        <v>207</v>
      </c>
      <c r="F194" s="83" t="n">
        <v>16.5</v>
      </c>
      <c r="G194" s="130" t="n">
        <f aca="false">(G43/(G$6*G$8))*365</f>
        <v>0.137735849056604</v>
      </c>
      <c r="H194" s="130" t="n">
        <f aca="false">(H43/(H$6*H$8))*365</f>
        <v>0</v>
      </c>
      <c r="I194" s="130" t="n">
        <f aca="false">(I43/(I$6*I$8))*365</f>
        <v>1.02816901408451</v>
      </c>
      <c r="J194" s="130" t="n">
        <f aca="false">(J43/(J$6*J$8))*365</f>
        <v>0</v>
      </c>
      <c r="K194" s="130" t="n">
        <f aca="false">(K43/(K$6*K$8))*365</f>
        <v>0</v>
      </c>
      <c r="L194" s="130" t="n">
        <f aca="false">(L43/(L$6*L$8))*365</f>
        <v>0</v>
      </c>
      <c r="M194" s="130" t="n">
        <f aca="false">(M43/(M$6*M$8))*365</f>
        <v>0</v>
      </c>
      <c r="N194" s="130" t="n">
        <f aca="false">(N43/(N$6*N$8))*365</f>
        <v>0</v>
      </c>
      <c r="O194" s="130" t="n">
        <f aca="false">(O43/(O$6*O$8))*365</f>
        <v>0</v>
      </c>
      <c r="P194" s="130" t="n">
        <f aca="false">(P43/(P$6*P$8))*365</f>
        <v>0</v>
      </c>
      <c r="Q194" s="130" t="n">
        <f aca="false">(Q43/(Q$6*Q$8))*365</f>
        <v>0</v>
      </c>
      <c r="R194" s="130" t="n">
        <f aca="false">(R43/(R$6*R$8))*365</f>
        <v>0.0760416666666667</v>
      </c>
      <c r="S194" s="130" t="n">
        <f aca="false">(S43/(S$6*S$8))*365</f>
        <v>0</v>
      </c>
      <c r="T194" s="130" t="n">
        <f aca="false">(T43/(T$6*T$8))*365</f>
        <v>0</v>
      </c>
      <c r="U194" s="130" t="n">
        <f aca="false">(U43/(U$6*U$8))*365</f>
        <v>0</v>
      </c>
      <c r="V194" s="131"/>
      <c r="W194" s="130" t="n">
        <f aca="false">(W43/(W$6*W$8))*365</f>
        <v>0.101388888888889</v>
      </c>
      <c r="X194" s="130" t="n">
        <f aca="false">(X43/(X$6*X$8))*365</f>
        <v>0</v>
      </c>
      <c r="Y194" s="130" t="n">
        <f aca="false">(Y43/(Y$6*Y$8))*365</f>
        <v>0.235991379310345</v>
      </c>
      <c r="Z194" s="130" t="n">
        <f aca="false">(Z43/(Z$6*Z$8))*365</f>
        <v>0</v>
      </c>
      <c r="AA194" s="130" t="n">
        <f aca="false">(AA43/(AA$6*AA$8))*365</f>
        <v>0</v>
      </c>
      <c r="AB194" s="131"/>
      <c r="AC194" s="130" t="n">
        <f aca="false">(AC43/(AC$6*AC$8))*365</f>
        <v>0</v>
      </c>
      <c r="AD194" s="130" t="n">
        <f aca="false">(AD43/(AD$6*AD$8))*365</f>
        <v>0</v>
      </c>
      <c r="AE194" s="130" t="n">
        <f aca="false">(AE43/(AE$6*AE$8))*365</f>
        <v>0</v>
      </c>
      <c r="AF194" s="130" t="n">
        <f aca="false">(AF43/(AF$6*AF$8))*365</f>
        <v>0</v>
      </c>
      <c r="AG194" s="130" t="n">
        <f aca="false">(AG43/(AG$6*AG$8))*365</f>
        <v>0</v>
      </c>
      <c r="AH194" s="130" t="n">
        <f aca="false">(AH43/(AH$6*AH$8))*365</f>
        <v>0</v>
      </c>
      <c r="AI194" s="130" t="n">
        <f aca="false">(AI43/(AI$6*AI$8))*365</f>
        <v>0</v>
      </c>
      <c r="AJ194" s="130" t="n">
        <f aca="false">(AJ43/(AJ$6*AJ$8))*365</f>
        <v>0</v>
      </c>
      <c r="AK194" s="130" t="n">
        <f aca="false">(AK43/(AK$6*AK$8))*365</f>
        <v>0</v>
      </c>
      <c r="AL194" s="130" t="n">
        <f aca="false">(AL43/(AL$6*AL$8))*365</f>
        <v>0</v>
      </c>
      <c r="AM194" s="130" t="n">
        <f aca="false">(AM43/(AM$6*AM$8))*365</f>
        <v>0</v>
      </c>
      <c r="AN194" s="130" t="n">
        <f aca="false">(AN43/(AN$6*AN$8))*365</f>
        <v>0</v>
      </c>
      <c r="AO194" s="131" t="n">
        <f aca="false">(AO43/(AO$6*AO$8))*365</f>
        <v>0</v>
      </c>
      <c r="AP194" s="132"/>
      <c r="AQ194" s="117" t="n">
        <f aca="false">($F119*G194)</f>
        <v>2.27264150943396</v>
      </c>
      <c r="AR194" s="117" t="n">
        <f aca="false">($F119*H194)</f>
        <v>0</v>
      </c>
      <c r="AS194" s="117" t="n">
        <f aca="false">($F119*I194)</f>
        <v>16.9647887323944</v>
      </c>
      <c r="AT194" s="117" t="n">
        <f aca="false">($F119*J194)</f>
        <v>0</v>
      </c>
      <c r="AU194" s="117" t="n">
        <f aca="false">($F119*K194)</f>
        <v>0</v>
      </c>
      <c r="AV194" s="117" t="n">
        <f aca="false">($F119*L194)</f>
        <v>0</v>
      </c>
      <c r="AW194" s="117" t="n">
        <f aca="false">($F119*M194)</f>
        <v>0</v>
      </c>
      <c r="AX194" s="117" t="n">
        <f aca="false">($F119*N194)</f>
        <v>0</v>
      </c>
      <c r="AY194" s="117" t="n">
        <f aca="false">($F119*O194)</f>
        <v>0</v>
      </c>
      <c r="AZ194" s="117" t="n">
        <f aca="false">($F119*P194)</f>
        <v>0</v>
      </c>
      <c r="BA194" s="117" t="n">
        <f aca="false">($F119*Q194)</f>
        <v>0</v>
      </c>
      <c r="BB194" s="117" t="n">
        <f aca="false">($F119*R194)</f>
        <v>1.2546875</v>
      </c>
      <c r="BC194" s="117" t="n">
        <f aca="false">($F119*S194)</f>
        <v>0</v>
      </c>
      <c r="BD194" s="117" t="n">
        <f aca="false">($F119*AA194)</f>
        <v>0</v>
      </c>
      <c r="BE194" s="117" t="n">
        <f aca="false">($F119*AB194)</f>
        <v>0</v>
      </c>
      <c r="BF194" s="117" t="n">
        <f aca="false">($F119*T194)</f>
        <v>0</v>
      </c>
      <c r="BG194" s="117" t="n">
        <f aca="false">($F119*U194)</f>
        <v>0</v>
      </c>
      <c r="BH194" s="117" t="n">
        <f aca="false">($F119*V194)</f>
        <v>0</v>
      </c>
      <c r="BI194" s="117" t="n">
        <f aca="false">($F119*W194)</f>
        <v>1.67291666666667</v>
      </c>
      <c r="BJ194" s="117" t="n">
        <f aca="false">($F119*Z194)</f>
        <v>0</v>
      </c>
      <c r="BK194" s="117" t="n">
        <f aca="false">($F119*X194)</f>
        <v>0</v>
      </c>
      <c r="BL194" s="117" t="n">
        <f aca="false">($F119*AC194)</f>
        <v>0</v>
      </c>
      <c r="BM194" s="117" t="n">
        <f aca="false">($F119*AD194)</f>
        <v>0</v>
      </c>
      <c r="BN194" s="117" t="n">
        <f aca="false">($F119*AE194)</f>
        <v>0</v>
      </c>
      <c r="BO194" s="117" t="n">
        <f aca="false">($F119*AF194)</f>
        <v>0</v>
      </c>
      <c r="BP194" s="117" t="n">
        <f aca="false">($F119*AG194)</f>
        <v>0</v>
      </c>
      <c r="BQ194" s="117" t="n">
        <f aca="false">($F119*AH194)</f>
        <v>0</v>
      </c>
      <c r="BR194" s="117" t="n">
        <f aca="false">($F119*AI194)</f>
        <v>0</v>
      </c>
      <c r="BS194" s="117" t="n">
        <f aca="false">($F119*AJ194)</f>
        <v>0</v>
      </c>
      <c r="BT194" s="117" t="n">
        <f aca="false">($F119*AK194)</f>
        <v>0</v>
      </c>
      <c r="BU194" s="117" t="n">
        <f aca="false">($F119*AL194)</f>
        <v>0</v>
      </c>
      <c r="BV194" s="117" t="n">
        <f aca="false">($F119*AM194)</f>
        <v>0</v>
      </c>
      <c r="BW194" s="117" t="n">
        <f aca="false">($F119*AN194)</f>
        <v>0</v>
      </c>
      <c r="BX194" s="117" t="n">
        <f aca="false">($F119*AO194)</f>
        <v>0</v>
      </c>
      <c r="BY194" s="117" t="n">
        <f aca="false">($F119*Y194)</f>
        <v>3.89385775862069</v>
      </c>
    </row>
    <row r="195" customFormat="false" ht="13" hidden="false" customHeight="false" outlineLevel="0" collapsed="false">
      <c r="A195" s="81" t="s">
        <v>147</v>
      </c>
      <c r="B195" s="69" t="s">
        <v>152</v>
      </c>
      <c r="C195" s="69" t="s">
        <v>208</v>
      </c>
      <c r="D195" s="70" t="s">
        <v>209</v>
      </c>
      <c r="E195" s="69" t="s">
        <v>210</v>
      </c>
      <c r="F195" s="83" t="n">
        <v>1.95</v>
      </c>
      <c r="G195" s="130" t="n">
        <f aca="false">(G44/(G$6*G$8))*365</f>
        <v>0</v>
      </c>
      <c r="H195" s="130" t="n">
        <f aca="false">(H44/(H$6*H$8))*365</f>
        <v>0</v>
      </c>
      <c r="I195" s="130" t="n">
        <f aca="false">(I44/(I$6*I$8))*365</f>
        <v>0</v>
      </c>
      <c r="J195" s="130" t="n">
        <f aca="false">(J44/(J$6*J$8))*365</f>
        <v>2.19879518072289</v>
      </c>
      <c r="K195" s="130" t="n">
        <f aca="false">(K44/(K$6*K$8))*365</f>
        <v>0</v>
      </c>
      <c r="L195" s="130" t="n">
        <f aca="false">(L44/(L$6*L$8))*365</f>
        <v>0</v>
      </c>
      <c r="M195" s="130" t="n">
        <f aca="false">(M44/(M$6*M$8))*365</f>
        <v>0</v>
      </c>
      <c r="N195" s="130" t="n">
        <f aca="false">(N44/(N$6*N$8))*365</f>
        <v>0</v>
      </c>
      <c r="O195" s="130" t="n">
        <f aca="false">(O44/(O$6*O$8))*365</f>
        <v>0</v>
      </c>
      <c r="P195" s="130" t="n">
        <f aca="false">(P44/(P$6*P$8))*365</f>
        <v>0</v>
      </c>
      <c r="Q195" s="130" t="n">
        <f aca="false">(Q44/(Q$6*Q$8))*365</f>
        <v>0</v>
      </c>
      <c r="R195" s="130" t="n">
        <f aca="false">(R44/(R$6*R$8))*365</f>
        <v>2.20520833333333</v>
      </c>
      <c r="S195" s="130" t="n">
        <f aca="false">(S44/(S$6*S$8))*365</f>
        <v>9.22988505747127</v>
      </c>
      <c r="T195" s="130" t="n">
        <f aca="false">(T44/(T$6*T$8))*365</f>
        <v>0</v>
      </c>
      <c r="U195" s="130" t="n">
        <f aca="false">(U44/(U$6*U$8))*365</f>
        <v>0</v>
      </c>
      <c r="V195" s="131"/>
      <c r="W195" s="130" t="n">
        <f aca="false">(W44/(W$6*W$8))*365</f>
        <v>0.709722222222222</v>
      </c>
      <c r="X195" s="130" t="n">
        <f aca="false">(X44/(X$6*X$8))*365</f>
        <v>0</v>
      </c>
      <c r="Y195" s="130" t="n">
        <f aca="false">(Y44/(Y$6*Y$8))*365</f>
        <v>0.117995689655172</v>
      </c>
      <c r="Z195" s="130" t="n">
        <f aca="false">(Z44/(Z$6*Z$8))*365</f>
        <v>0</v>
      </c>
      <c r="AA195" s="130" t="n">
        <f aca="false">(AA44/(AA$6*AA$8))*365</f>
        <v>2.86331604839782</v>
      </c>
      <c r="AB195" s="131"/>
      <c r="AC195" s="130" t="n">
        <f aca="false">(AC44/(AC$6*AC$8))*365</f>
        <v>0</v>
      </c>
      <c r="AD195" s="130" t="n">
        <f aca="false">(AD44/(AD$6*AD$8))*365</f>
        <v>0</v>
      </c>
      <c r="AE195" s="130" t="n">
        <f aca="false">(AE44/(AE$6*AE$8))*365</f>
        <v>4.74025974025974</v>
      </c>
      <c r="AF195" s="130" t="n">
        <f aca="false">(AF44/(AF$6*AF$8))*365</f>
        <v>3.57843137254902</v>
      </c>
      <c r="AG195" s="130" t="n">
        <f aca="false">(AG44/(AG$6*AG$8))*365</f>
        <v>3.25892857142857</v>
      </c>
      <c r="AH195" s="130" t="n">
        <f aca="false">(AH44/(AH$6*AH$8))*365</f>
        <v>24.8863636363636</v>
      </c>
      <c r="AI195" s="130" t="n">
        <f aca="false">(AI44/(AI$6*AI$8))*365</f>
        <v>0</v>
      </c>
      <c r="AJ195" s="130" t="n">
        <f aca="false">(AJ44/(AJ$6*AJ$8))*365</f>
        <v>0</v>
      </c>
      <c r="AK195" s="130" t="n">
        <f aca="false">(AK44/(AK$6*AK$8))*365</f>
        <v>7.82142857142857</v>
      </c>
      <c r="AL195" s="130" t="n">
        <f aca="false">(AL44/(AL$6*AL$8))*365</f>
        <v>20.2777777777778</v>
      </c>
      <c r="AM195" s="130" t="n">
        <f aca="false">(AM44/(AM$6*AM$8))*365</f>
        <v>0</v>
      </c>
      <c r="AN195" s="130" t="n">
        <f aca="false">(AN44/(AN$6*AN$8))*365</f>
        <v>0</v>
      </c>
      <c r="AO195" s="131" t="n">
        <f aca="false">(AO44/(AO$6*AO$8))*365</f>
        <v>0.418752607425949</v>
      </c>
      <c r="AP195" s="132"/>
      <c r="AQ195" s="117" t="n">
        <f aca="false">($F121*G195)</f>
        <v>0</v>
      </c>
      <c r="AR195" s="117" t="n">
        <f aca="false">($F121*H195)</f>
        <v>0</v>
      </c>
      <c r="AS195" s="117" t="n">
        <f aca="false">($F121*I195)</f>
        <v>0</v>
      </c>
      <c r="AT195" s="117" t="n">
        <f aca="false">($F121*J195)</f>
        <v>2.90240963855422</v>
      </c>
      <c r="AU195" s="117" t="n">
        <f aca="false">($F121*K195)</f>
        <v>0</v>
      </c>
      <c r="AV195" s="117" t="n">
        <f aca="false">($F121*L195)</f>
        <v>0</v>
      </c>
      <c r="AW195" s="117" t="n">
        <f aca="false">($F121*M195)</f>
        <v>0</v>
      </c>
      <c r="AX195" s="117" t="n">
        <f aca="false">($F121*N195)</f>
        <v>0</v>
      </c>
      <c r="AY195" s="117" t="n">
        <f aca="false">($F121*O195)</f>
        <v>0</v>
      </c>
      <c r="AZ195" s="117" t="n">
        <f aca="false">($F121*P195)</f>
        <v>0</v>
      </c>
      <c r="BA195" s="117" t="n">
        <f aca="false">($F121*Q195)</f>
        <v>0</v>
      </c>
      <c r="BB195" s="117" t="n">
        <f aca="false">($F121*R195)</f>
        <v>2.910875</v>
      </c>
      <c r="BC195" s="117" t="n">
        <f aca="false">($F121*S195)</f>
        <v>12.1834482758621</v>
      </c>
      <c r="BD195" s="117" t="n">
        <f aca="false">($F121*AA195)</f>
        <v>3.77957718388512</v>
      </c>
      <c r="BE195" s="117" t="n">
        <f aca="false">($F121*AB195)</f>
        <v>0</v>
      </c>
      <c r="BF195" s="117" t="n">
        <f aca="false">($F121*T195)</f>
        <v>0</v>
      </c>
      <c r="BG195" s="117" t="n">
        <f aca="false">($F121*U195)</f>
        <v>0</v>
      </c>
      <c r="BH195" s="117" t="n">
        <f aca="false">($F121*V195)</f>
        <v>0</v>
      </c>
      <c r="BI195" s="117" t="n">
        <f aca="false">($F121*W195)</f>
        <v>0.936833333333333</v>
      </c>
      <c r="BJ195" s="117" t="n">
        <f aca="false">($F121*Z195)</f>
        <v>0</v>
      </c>
      <c r="BK195" s="117" t="n">
        <f aca="false">($F121*X195)</f>
        <v>0</v>
      </c>
      <c r="BL195" s="117" t="n">
        <f aca="false">($F121*AC195)</f>
        <v>0</v>
      </c>
      <c r="BM195" s="117" t="n">
        <f aca="false">($F121*AD195)</f>
        <v>0</v>
      </c>
      <c r="BN195" s="117" t="n">
        <f aca="false">($F121*AE195)</f>
        <v>6.25714285714286</v>
      </c>
      <c r="BO195" s="117" t="n">
        <f aca="false">($F121*AF195)</f>
        <v>4.72352941176471</v>
      </c>
      <c r="BP195" s="117" t="n">
        <f aca="false">($F121*AG195)</f>
        <v>4.30178571428571</v>
      </c>
      <c r="BQ195" s="117" t="n">
        <f aca="false">($F121*AH195)</f>
        <v>32.85</v>
      </c>
      <c r="BR195" s="117" t="n">
        <f aca="false">($F121*AI195)</f>
        <v>0</v>
      </c>
      <c r="BS195" s="117" t="n">
        <f aca="false">($F121*AJ195)</f>
        <v>0</v>
      </c>
      <c r="BT195" s="117" t="n">
        <f aca="false">($F121*AK195)</f>
        <v>10.3242857142857</v>
      </c>
      <c r="BU195" s="117" t="n">
        <f aca="false">($F121*AL195)</f>
        <v>26.7666666666667</v>
      </c>
      <c r="BV195" s="117" t="n">
        <f aca="false">($F121*AM195)</f>
        <v>0</v>
      </c>
      <c r="BW195" s="117" t="n">
        <f aca="false">($F121*AN195)</f>
        <v>0</v>
      </c>
      <c r="BX195" s="117" t="n">
        <f aca="false">($F121*AO195)</f>
        <v>0.552753441802253</v>
      </c>
      <c r="BY195" s="117" t="n">
        <f aca="false">($F121*Y195)</f>
        <v>0.155754310344828</v>
      </c>
    </row>
    <row r="196" customFormat="false" ht="13" hidden="false" customHeight="false" outlineLevel="0" collapsed="false">
      <c r="A196" s="81" t="s">
        <v>147</v>
      </c>
      <c r="B196" s="69" t="s">
        <v>156</v>
      </c>
      <c r="C196" s="69" t="s">
        <v>166</v>
      </c>
      <c r="D196" s="77" t="s">
        <v>211</v>
      </c>
      <c r="E196" s="90" t="s">
        <v>212</v>
      </c>
      <c r="F196" s="71" t="n">
        <v>1.32</v>
      </c>
      <c r="G196" s="130"/>
      <c r="H196" s="130"/>
      <c r="I196" s="130"/>
      <c r="J196" s="130"/>
      <c r="K196" s="130"/>
      <c r="L196" s="130"/>
      <c r="M196" s="130"/>
      <c r="N196" s="130"/>
      <c r="O196" s="130"/>
      <c r="P196" s="130"/>
      <c r="Q196" s="130"/>
      <c r="R196" s="130"/>
      <c r="S196" s="130"/>
      <c r="T196" s="130"/>
      <c r="U196" s="130"/>
      <c r="V196" s="131"/>
      <c r="W196" s="130"/>
      <c r="X196" s="130"/>
      <c r="Y196" s="130"/>
      <c r="Z196" s="130"/>
      <c r="AA196" s="130"/>
      <c r="AB196" s="131"/>
      <c r="AC196" s="130" t="n">
        <f aca="false">(AC45/(AC$6*AC$8))*365</f>
        <v>9.125</v>
      </c>
      <c r="AD196" s="130" t="n">
        <f aca="false">(AD45/(AD$6*AD$8))*365</f>
        <v>0</v>
      </c>
      <c r="AE196" s="130" t="n">
        <f aca="false">(AE45/(AE$6*AE$8))*365</f>
        <v>0</v>
      </c>
      <c r="AF196" s="130" t="n">
        <f aca="false">(AF45/(AF$6*AF$8))*365</f>
        <v>14.3137254901961</v>
      </c>
      <c r="AG196" s="130" t="n">
        <f aca="false">(AG45/(AG$6*AG$8))*365</f>
        <v>3.25892857142857</v>
      </c>
      <c r="AH196" s="130" t="n">
        <f aca="false">(AH45/(AH$6*AH$8))*365</f>
        <v>0</v>
      </c>
      <c r="AI196" s="130" t="n">
        <f aca="false">(AI45/(AI$6*AI$8))*365</f>
        <v>0</v>
      </c>
      <c r="AJ196" s="130" t="n">
        <f aca="false">(AJ45/(AJ$6*AJ$8))*365</f>
        <v>2.02777777777778</v>
      </c>
      <c r="AK196" s="130" t="n">
        <f aca="false">(AK45/(AK$6*AK$8))*365</f>
        <v>5.21428571428571</v>
      </c>
      <c r="AL196" s="130" t="n">
        <f aca="false">(AL45/(AL$6*AL$8))*365</f>
        <v>10.1388888888889</v>
      </c>
      <c r="AM196" s="130" t="n">
        <f aca="false">(AM45/(AM$6*AM$8))*365</f>
        <v>0</v>
      </c>
      <c r="AN196" s="130" t="n">
        <f aca="false">(AN45/(AN$6*AN$8))*365</f>
        <v>14.6</v>
      </c>
      <c r="AO196" s="131" t="n">
        <f aca="false">(AO45/(AO$6*AO$8))*365</f>
        <v>0.418752607425949</v>
      </c>
      <c r="AP196" s="132"/>
      <c r="AQ196" s="117" t="n">
        <f aca="false">($F122*G196)</f>
        <v>0</v>
      </c>
      <c r="AR196" s="117" t="n">
        <f aca="false">($F122*H196)</f>
        <v>0</v>
      </c>
      <c r="AS196" s="117" t="n">
        <f aca="false">($F122*I196)</f>
        <v>0</v>
      </c>
      <c r="AT196" s="117" t="n">
        <f aca="false">($F122*J196)</f>
        <v>0</v>
      </c>
      <c r="AU196" s="117" t="n">
        <f aca="false">($F122*K196)</f>
        <v>0</v>
      </c>
      <c r="AV196" s="117" t="n">
        <f aca="false">($F122*L196)</f>
        <v>0</v>
      </c>
      <c r="AW196" s="117" t="n">
        <f aca="false">($F122*M196)</f>
        <v>0</v>
      </c>
      <c r="AX196" s="117" t="n">
        <f aca="false">($F122*N196)</f>
        <v>0</v>
      </c>
      <c r="AY196" s="117" t="n">
        <f aca="false">($F122*O196)</f>
        <v>0</v>
      </c>
      <c r="AZ196" s="117" t="n">
        <f aca="false">($F122*P196)</f>
        <v>0</v>
      </c>
      <c r="BA196" s="117" t="n">
        <f aca="false">($F122*Q196)</f>
        <v>0</v>
      </c>
      <c r="BB196" s="117" t="n">
        <f aca="false">($F122*R196)</f>
        <v>0</v>
      </c>
      <c r="BC196" s="117" t="n">
        <f aca="false">($F122*S196)</f>
        <v>0</v>
      </c>
      <c r="BD196" s="117" t="n">
        <f aca="false">($F122*AA196)</f>
        <v>0</v>
      </c>
      <c r="BE196" s="117" t="n">
        <f aca="false">($F122*AB196)</f>
        <v>0</v>
      </c>
      <c r="BF196" s="117" t="n">
        <f aca="false">($F122*T196)</f>
        <v>0</v>
      </c>
      <c r="BG196" s="117" t="n">
        <f aca="false">($F122*U196)</f>
        <v>0</v>
      </c>
      <c r="BH196" s="117" t="n">
        <f aca="false">($F122*V196)</f>
        <v>0</v>
      </c>
      <c r="BI196" s="117" t="n">
        <f aca="false">($F122*W196)</f>
        <v>0</v>
      </c>
      <c r="BJ196" s="117" t="n">
        <f aca="false">($F122*Z196)</f>
        <v>0</v>
      </c>
      <c r="BK196" s="117" t="n">
        <f aca="false">($F122*X196)</f>
        <v>0</v>
      </c>
      <c r="BL196" s="117" t="n">
        <f aca="false">($F122*AC196)</f>
        <v>28.97178375</v>
      </c>
      <c r="BM196" s="117" t="n">
        <f aca="false">($F122*AD196)</f>
        <v>0</v>
      </c>
      <c r="BN196" s="117" t="n">
        <f aca="false">($F122*AE196)</f>
        <v>0</v>
      </c>
      <c r="BO196" s="117" t="n">
        <f aca="false">($F122*AF196)</f>
        <v>45.4459352941177</v>
      </c>
      <c r="BP196" s="117" t="n">
        <f aca="false">($F122*AG196)</f>
        <v>10.347065625</v>
      </c>
      <c r="BQ196" s="117" t="n">
        <f aca="false">($F122*AH196)</f>
        <v>0</v>
      </c>
      <c r="BR196" s="117" t="n">
        <f aca="false">($F122*AI196)</f>
        <v>0</v>
      </c>
      <c r="BS196" s="117" t="n">
        <f aca="false">($F122*AJ196)</f>
        <v>6.43817416666667</v>
      </c>
      <c r="BT196" s="117" t="n">
        <f aca="false">($F122*AK196)</f>
        <v>16.555305</v>
      </c>
      <c r="BU196" s="117" t="n">
        <f aca="false">($F122*AL196)</f>
        <v>32.1908708333333</v>
      </c>
      <c r="BV196" s="117" t="n">
        <f aca="false">($F122*AM196)</f>
        <v>0</v>
      </c>
      <c r="BW196" s="117" t="n">
        <f aca="false">($F122*AN196)</f>
        <v>46.354854</v>
      </c>
      <c r="BX196" s="117" t="n">
        <f aca="false">($F122*AO196)</f>
        <v>1.32953534105131</v>
      </c>
      <c r="BY196" s="117" t="n">
        <f aca="false">($F122*Y196)</f>
        <v>0</v>
      </c>
    </row>
    <row r="197" customFormat="false" ht="13" hidden="false" customHeight="false" outlineLevel="0" collapsed="false">
      <c r="A197" s="81" t="s">
        <v>147</v>
      </c>
      <c r="B197" s="69" t="s">
        <v>213</v>
      </c>
      <c r="C197" s="69" t="s">
        <v>214</v>
      </c>
      <c r="D197" s="79" t="s">
        <v>215</v>
      </c>
      <c r="E197" s="69" t="s">
        <v>216</v>
      </c>
      <c r="F197" s="83" t="n">
        <v>3.17499</v>
      </c>
      <c r="G197" s="130" t="n">
        <f aca="false">(G46/(G$6*G$8))*365</f>
        <v>0</v>
      </c>
      <c r="H197" s="130" t="n">
        <f aca="false">(H46/(H$6*H$8))*365</f>
        <v>0</v>
      </c>
      <c r="I197" s="130" t="n">
        <f aca="false">(I46/(I$6*I$8))*365</f>
        <v>0</v>
      </c>
      <c r="J197" s="130" t="n">
        <f aca="false">(J46/(J$6*J$8))*365</f>
        <v>0</v>
      </c>
      <c r="K197" s="130" t="n">
        <f aca="false">(K46/(K$6*K$8))*365</f>
        <v>0</v>
      </c>
      <c r="L197" s="130" t="n">
        <f aca="false">(L46/(L$6*L$8))*365</f>
        <v>0</v>
      </c>
      <c r="M197" s="130" t="n">
        <f aca="false">(M46/(M$6*M$8))*365</f>
        <v>0</v>
      </c>
      <c r="N197" s="130" t="n">
        <f aca="false">(N46/(N$6*N$8))*365</f>
        <v>0</v>
      </c>
      <c r="O197" s="130" t="n">
        <f aca="false">(O46/(O$6*O$8))*365</f>
        <v>0</v>
      </c>
      <c r="P197" s="130" t="n">
        <f aca="false">(P46/(P$6*P$8))*365</f>
        <v>0</v>
      </c>
      <c r="Q197" s="130" t="n">
        <f aca="false">(Q46/(Q$6*Q$8))*365</f>
        <v>0</v>
      </c>
      <c r="R197" s="130" t="n">
        <f aca="false">(R46/(R$6*R$8))*365</f>
        <v>0</v>
      </c>
      <c r="S197" s="130" t="n">
        <f aca="false">(S46/(S$6*S$8))*365</f>
        <v>0.139846743295019</v>
      </c>
      <c r="T197" s="130" t="n">
        <f aca="false">(T46/(T$6*T$8))*365</f>
        <v>0</v>
      </c>
      <c r="U197" s="130" t="n">
        <f aca="false">(U46/(U$6*U$8))*365</f>
        <v>0</v>
      </c>
      <c r="V197" s="131"/>
      <c r="W197" s="130" t="n">
        <f aca="false">(W46/(W$6*W$8))*365</f>
        <v>0</v>
      </c>
      <c r="X197" s="130" t="n">
        <f aca="false">(X46/(X$6*X$8))*365</f>
        <v>0</v>
      </c>
      <c r="Y197" s="130" t="n">
        <f aca="false">(Y46/(Y$6*Y$8))*365</f>
        <v>0.0786637931034483</v>
      </c>
      <c r="Z197" s="130" t="n">
        <f aca="false">(Z46/(Z$6*Z$8))*365</f>
        <v>0</v>
      </c>
      <c r="AA197" s="130" t="n">
        <f aca="false">(AA46/(AA$6*AA$8))*365</f>
        <v>0</v>
      </c>
      <c r="AB197" s="131"/>
      <c r="AC197" s="130" t="n">
        <f aca="false">(AC46/(AC$6*AC$8))*365</f>
        <v>0</v>
      </c>
      <c r="AD197" s="130" t="n">
        <f aca="false">(AD46/(AD$6*AD$8))*365</f>
        <v>0</v>
      </c>
      <c r="AE197" s="130" t="n">
        <f aca="false">(AE46/(AE$6*AE$8))*365</f>
        <v>0</v>
      </c>
      <c r="AF197" s="130" t="n">
        <f aca="false">(AF46/(AF$6*AF$8))*365</f>
        <v>0</v>
      </c>
      <c r="AG197" s="130" t="n">
        <f aca="false">(AG46/(AG$6*AG$8))*365</f>
        <v>0</v>
      </c>
      <c r="AH197" s="130" t="n">
        <f aca="false">(AH46/(AH$6*AH$8))*365</f>
        <v>0</v>
      </c>
      <c r="AI197" s="130" t="n">
        <f aca="false">(AI46/(AI$6*AI$8))*365</f>
        <v>0</v>
      </c>
      <c r="AJ197" s="130" t="n">
        <f aca="false">(AJ46/(AJ$6*AJ$8))*365</f>
        <v>0</v>
      </c>
      <c r="AK197" s="130" t="n">
        <f aca="false">(AK46/(AK$6*AK$8))*365</f>
        <v>0</v>
      </c>
      <c r="AL197" s="130" t="n">
        <f aca="false">(AL46/(AL$6*AL$8))*365</f>
        <v>0</v>
      </c>
      <c r="AM197" s="130" t="n">
        <f aca="false">(AM46/(AM$6*AM$8))*365</f>
        <v>0</v>
      </c>
      <c r="AN197" s="130" t="n">
        <f aca="false">(AN46/(AN$6*AN$8))*365</f>
        <v>0</v>
      </c>
      <c r="AO197" s="131" t="n">
        <f aca="false">(AO46/(AO$6*AO$8))*365</f>
        <v>0</v>
      </c>
      <c r="AP197" s="132"/>
      <c r="AQ197" s="117" t="n">
        <f aca="false">($F123*G197)</f>
        <v>0</v>
      </c>
      <c r="AR197" s="117" t="n">
        <f aca="false">($F123*H197)</f>
        <v>0</v>
      </c>
      <c r="AS197" s="117" t="n">
        <f aca="false">($F123*I197)</f>
        <v>0</v>
      </c>
      <c r="AT197" s="117" t="n">
        <f aca="false">($F123*J197)</f>
        <v>0</v>
      </c>
      <c r="AU197" s="117" t="n">
        <f aca="false">($F123*K197)</f>
        <v>0</v>
      </c>
      <c r="AV197" s="117" t="n">
        <f aca="false">($F123*L197)</f>
        <v>0</v>
      </c>
      <c r="AW197" s="117" t="n">
        <f aca="false">($F123*M197)</f>
        <v>0</v>
      </c>
      <c r="AX197" s="117" t="n">
        <f aca="false">($F123*N197)</f>
        <v>0</v>
      </c>
      <c r="AY197" s="117" t="n">
        <f aca="false">($F123*O197)</f>
        <v>0</v>
      </c>
      <c r="AZ197" s="117" t="n">
        <f aca="false">($F123*P197)</f>
        <v>0</v>
      </c>
      <c r="BA197" s="117" t="n">
        <f aca="false">($F123*Q197)</f>
        <v>0</v>
      </c>
      <c r="BB197" s="117" t="n">
        <f aca="false">($F123*R197)</f>
        <v>0</v>
      </c>
      <c r="BC197" s="117" t="n">
        <f aca="false">($F123*S197)</f>
        <v>1.64319923371648</v>
      </c>
      <c r="BD197" s="117" t="n">
        <f aca="false">($F123*AA197)</f>
        <v>0</v>
      </c>
      <c r="BE197" s="117" t="n">
        <f aca="false">($F123*AB197)</f>
        <v>0</v>
      </c>
      <c r="BF197" s="117" t="n">
        <f aca="false">($F123*T197)</f>
        <v>0</v>
      </c>
      <c r="BG197" s="117" t="n">
        <f aca="false">($F123*U197)</f>
        <v>0</v>
      </c>
      <c r="BH197" s="117" t="n">
        <f aca="false">($F123*V197)</f>
        <v>0</v>
      </c>
      <c r="BI197" s="117" t="n">
        <f aca="false">($F123*W197)</f>
        <v>0</v>
      </c>
      <c r="BJ197" s="117" t="n">
        <f aca="false">($F123*Z197)</f>
        <v>0</v>
      </c>
      <c r="BK197" s="117" t="n">
        <f aca="false">($F123*X197)</f>
        <v>0</v>
      </c>
      <c r="BL197" s="117" t="n">
        <f aca="false">($F123*AC197)</f>
        <v>0</v>
      </c>
      <c r="BM197" s="117" t="n">
        <f aca="false">($F123*AD197)</f>
        <v>0</v>
      </c>
      <c r="BN197" s="117" t="n">
        <f aca="false">($F123*AE197)</f>
        <v>0</v>
      </c>
      <c r="BO197" s="117" t="n">
        <f aca="false">($F123*AF197)</f>
        <v>0</v>
      </c>
      <c r="BP197" s="117" t="n">
        <f aca="false">($F123*AG197)</f>
        <v>0</v>
      </c>
      <c r="BQ197" s="117" t="n">
        <f aca="false">($F123*AH197)</f>
        <v>0</v>
      </c>
      <c r="BR197" s="117" t="n">
        <f aca="false">($F123*AI197)</f>
        <v>0</v>
      </c>
      <c r="BS197" s="117" t="n">
        <f aca="false">($F123*AJ197)</f>
        <v>0</v>
      </c>
      <c r="BT197" s="117" t="n">
        <f aca="false">($F123*AK197)</f>
        <v>0</v>
      </c>
      <c r="BU197" s="117" t="n">
        <f aca="false">($F123*AL197)</f>
        <v>0</v>
      </c>
      <c r="BV197" s="117" t="n">
        <f aca="false">($F123*AM197)</f>
        <v>0</v>
      </c>
      <c r="BW197" s="117" t="n">
        <f aca="false">($F123*AN197)</f>
        <v>0</v>
      </c>
      <c r="BX197" s="117" t="n">
        <f aca="false">($F123*AO197)</f>
        <v>0</v>
      </c>
      <c r="BY197" s="117" t="n">
        <f aca="false">($F123*Y197)</f>
        <v>0.924299568965517</v>
      </c>
    </row>
    <row r="198" customFormat="false" ht="13" hidden="false" customHeight="false" outlineLevel="0" collapsed="false">
      <c r="A198" s="81" t="s">
        <v>147</v>
      </c>
      <c r="B198" s="69" t="s">
        <v>156</v>
      </c>
      <c r="C198" s="69" t="s">
        <v>217</v>
      </c>
      <c r="D198" s="70" t="s">
        <v>218</v>
      </c>
      <c r="E198" s="69" t="s">
        <v>219</v>
      </c>
      <c r="F198" s="83" t="n">
        <v>11.75</v>
      </c>
      <c r="G198" s="130" t="n">
        <f aca="false">(G47/(G$6*G$8))*365</f>
        <v>0</v>
      </c>
      <c r="H198" s="130" t="n">
        <f aca="false">(H47/(H$6*H$8))*365</f>
        <v>0.675925925925926</v>
      </c>
      <c r="I198" s="130" t="n">
        <f aca="false">(I47/(I$6*I$8))*365</f>
        <v>2.05633802816901</v>
      </c>
      <c r="J198" s="130" t="n">
        <f aca="false">(J47/(J$6*J$8))*365</f>
        <v>10.9939759036145</v>
      </c>
      <c r="K198" s="130" t="n">
        <f aca="false">(K47/(K$6*K$8))*365</f>
        <v>2.00549450549451</v>
      </c>
      <c r="L198" s="130" t="n">
        <f aca="false">(L47/(L$6*L$8))*365</f>
        <v>2.86274509803922</v>
      </c>
      <c r="M198" s="130" t="n">
        <f aca="false">(M47/(M$6*M$8))*365</f>
        <v>1.54008438818565</v>
      </c>
      <c r="N198" s="130" t="n">
        <f aca="false">(N47/(N$6*N$8))*365</f>
        <v>0</v>
      </c>
      <c r="O198" s="130" t="n">
        <f aca="false">(O47/(O$6*O$8))*365</f>
        <v>0</v>
      </c>
      <c r="P198" s="130" t="n">
        <f aca="false">(P47/(P$6*P$8))*365</f>
        <v>0</v>
      </c>
      <c r="Q198" s="130" t="n">
        <f aca="false">(Q47/(Q$6*Q$8))*365</f>
        <v>0</v>
      </c>
      <c r="R198" s="130" t="n">
        <f aca="false">(R47/(R$6*R$8))*365</f>
        <v>0</v>
      </c>
      <c r="S198" s="130" t="n">
        <f aca="false">(S47/(S$6*S$8))*365</f>
        <v>0</v>
      </c>
      <c r="T198" s="130" t="n">
        <f aca="false">(T47/(T$6*T$8))*365</f>
        <v>1.79802955665025</v>
      </c>
      <c r="U198" s="130" t="n">
        <f aca="false">(U47/(U$6*U$8))*365</f>
        <v>1.14563716258632</v>
      </c>
      <c r="V198" s="131"/>
      <c r="W198" s="130" t="n">
        <f aca="false">(W47/(W$6*W$8))*365</f>
        <v>0.304166666666667</v>
      </c>
      <c r="X198" s="130" t="n">
        <f aca="false">(X47/(X$6*X$8))*365</f>
        <v>0</v>
      </c>
      <c r="Y198" s="130" t="n">
        <f aca="false">(Y47/(Y$6*Y$8))*365</f>
        <v>0.0786637931034483</v>
      </c>
      <c r="Z198" s="130" t="n">
        <f aca="false">(Z47/(Z$6*Z$8))*365</f>
        <v>0</v>
      </c>
      <c r="AA198" s="130" t="n">
        <f aca="false">(AA47/(AA$6*AA$8))*365</f>
        <v>0</v>
      </c>
      <c r="AB198" s="131"/>
      <c r="AC198" s="130" t="n">
        <f aca="false">(AC47/(AC$6*AC$8))*365</f>
        <v>0</v>
      </c>
      <c r="AD198" s="130" t="n">
        <f aca="false">(AD47/(AD$6*AD$8))*365</f>
        <v>0</v>
      </c>
      <c r="AE198" s="130" t="n">
        <f aca="false">(AE47/(AE$6*AE$8))*365</f>
        <v>0</v>
      </c>
      <c r="AF198" s="130" t="n">
        <f aca="false">(AF47/(AF$6*AF$8))*365</f>
        <v>3.57843137254902</v>
      </c>
      <c r="AG198" s="130" t="n">
        <f aca="false">(AG47/(AG$6*AG$8))*365</f>
        <v>0</v>
      </c>
      <c r="AH198" s="130" t="n">
        <f aca="false">(AH47/(AH$6*AH$8))*365</f>
        <v>0</v>
      </c>
      <c r="AI198" s="130" t="n">
        <f aca="false">(AI47/(AI$6*AI$8))*365</f>
        <v>0</v>
      </c>
      <c r="AJ198" s="130" t="n">
        <f aca="false">(AJ47/(AJ$6*AJ$8))*365</f>
        <v>0</v>
      </c>
      <c r="AK198" s="130" t="n">
        <f aca="false">(AK47/(AK$6*AK$8))*365</f>
        <v>0</v>
      </c>
      <c r="AL198" s="130" t="n">
        <f aca="false">(AL47/(AL$6*AL$8))*365</f>
        <v>0</v>
      </c>
      <c r="AM198" s="130" t="n">
        <f aca="false">(AM47/(AM$6*AM$8))*365</f>
        <v>0</v>
      </c>
      <c r="AN198" s="130" t="n">
        <f aca="false">(AN47/(AN$6*AN$8))*365</f>
        <v>0</v>
      </c>
      <c r="AO198" s="131" t="n">
        <f aca="false">(AO47/(AO$6*AO$8))*365</f>
        <v>0.0380684188569045</v>
      </c>
      <c r="AP198" s="132"/>
      <c r="AQ198" s="117" t="n">
        <f aca="false">($F124*G198)</f>
        <v>0</v>
      </c>
      <c r="AR198" s="117" t="n">
        <f aca="false">($F124*H198)</f>
        <v>1.11527777777778</v>
      </c>
      <c r="AS198" s="117" t="n">
        <f aca="false">($F124*I198)</f>
        <v>3.39295774647887</v>
      </c>
      <c r="AT198" s="117" t="n">
        <f aca="false">($F124*J198)</f>
        <v>18.1400602409639</v>
      </c>
      <c r="AU198" s="117" t="n">
        <f aca="false">($F124*K198)</f>
        <v>3.30906593406593</v>
      </c>
      <c r="AV198" s="117" t="n">
        <f aca="false">($F124*L198)</f>
        <v>4.72352941176471</v>
      </c>
      <c r="AW198" s="117" t="n">
        <f aca="false">($F124*M198)</f>
        <v>2.54113924050633</v>
      </c>
      <c r="AX198" s="117" t="n">
        <f aca="false">($F124*N198)</f>
        <v>0</v>
      </c>
      <c r="AY198" s="117" t="n">
        <f aca="false">($F124*O198)</f>
        <v>0</v>
      </c>
      <c r="AZ198" s="117" t="n">
        <f aca="false">($F124*P198)</f>
        <v>0</v>
      </c>
      <c r="BA198" s="117" t="n">
        <f aca="false">($F124*Q198)</f>
        <v>0</v>
      </c>
      <c r="BB198" s="117" t="n">
        <f aca="false">($F124*R198)</f>
        <v>0</v>
      </c>
      <c r="BC198" s="117" t="n">
        <f aca="false">($F124*S198)</f>
        <v>0</v>
      </c>
      <c r="BD198" s="117" t="n">
        <f aca="false">($F124*AA198)</f>
        <v>0</v>
      </c>
      <c r="BE198" s="117" t="n">
        <f aca="false">($F124*AB198)</f>
        <v>0</v>
      </c>
      <c r="BF198" s="117" t="n">
        <f aca="false">($F124*T198)</f>
        <v>2.96674876847291</v>
      </c>
      <c r="BG198" s="117" t="n">
        <f aca="false">($F124*U198)</f>
        <v>1.89030131826742</v>
      </c>
      <c r="BH198" s="117" t="n">
        <f aca="false">($F124*V198)</f>
        <v>0</v>
      </c>
      <c r="BI198" s="117" t="n">
        <f aca="false">($F124*W198)</f>
        <v>0.501875</v>
      </c>
      <c r="BJ198" s="117" t="n">
        <f aca="false">($F124*Z198)</f>
        <v>0</v>
      </c>
      <c r="BK198" s="117" t="n">
        <f aca="false">($F124*X198)</f>
        <v>0</v>
      </c>
      <c r="BL198" s="117" t="n">
        <f aca="false">($F124*AC198)</f>
        <v>0</v>
      </c>
      <c r="BM198" s="117" t="n">
        <f aca="false">($F124*AD198)</f>
        <v>0</v>
      </c>
      <c r="BN198" s="117" t="n">
        <f aca="false">($F124*AE198)</f>
        <v>0</v>
      </c>
      <c r="BO198" s="117" t="n">
        <f aca="false">($F124*AF198)</f>
        <v>5.90441176470588</v>
      </c>
      <c r="BP198" s="117" t="n">
        <f aca="false">($F124*AG198)</f>
        <v>0</v>
      </c>
      <c r="BQ198" s="117" t="n">
        <f aca="false">($F124*AH198)</f>
        <v>0</v>
      </c>
      <c r="BR198" s="117" t="n">
        <f aca="false">($F124*AI198)</f>
        <v>0</v>
      </c>
      <c r="BS198" s="117" t="n">
        <f aca="false">($F124*AJ198)</f>
        <v>0</v>
      </c>
      <c r="BT198" s="117" t="n">
        <f aca="false">($F124*AK198)</f>
        <v>0</v>
      </c>
      <c r="BU198" s="117" t="n">
        <f aca="false">($F124*AL198)</f>
        <v>0</v>
      </c>
      <c r="BV198" s="117" t="n">
        <f aca="false">($F124*AM198)</f>
        <v>0</v>
      </c>
      <c r="BW198" s="117" t="n">
        <f aca="false">($F124*AN198)</f>
        <v>0</v>
      </c>
      <c r="BX198" s="117" t="n">
        <f aca="false">($F124*AO198)</f>
        <v>0.0628128911138924</v>
      </c>
      <c r="BY198" s="117" t="n">
        <f aca="false">($F124*Y198)</f>
        <v>0.12979525862069</v>
      </c>
    </row>
    <row r="199" customFormat="false" ht="13" hidden="false" customHeight="false" outlineLevel="0" collapsed="false">
      <c r="A199" s="81" t="s">
        <v>147</v>
      </c>
      <c r="B199" s="69" t="s">
        <v>156</v>
      </c>
      <c r="C199" s="69" t="s">
        <v>203</v>
      </c>
      <c r="D199" s="70" t="s">
        <v>220</v>
      </c>
      <c r="E199" s="90" t="s">
        <v>221</v>
      </c>
      <c r="F199" s="83" t="n">
        <v>1.65</v>
      </c>
      <c r="G199" s="130" t="n">
        <f aca="false">(G48/(G$6*G$8))*365</f>
        <v>0</v>
      </c>
      <c r="H199" s="130" t="n">
        <f aca="false">(H48/(H$6*H$8))*365</f>
        <v>0</v>
      </c>
      <c r="I199" s="130" t="n">
        <f aca="false">(I48/(I$6*I$8))*365</f>
        <v>0</v>
      </c>
      <c r="J199" s="130" t="n">
        <f aca="false">(J48/(J$6*J$8))*365</f>
        <v>2.19879518072289</v>
      </c>
      <c r="K199" s="130" t="n">
        <f aca="false">(K48/(K$6*K$8))*365</f>
        <v>0</v>
      </c>
      <c r="L199" s="130" t="n">
        <f aca="false">(L48/(L$6*L$8))*365</f>
        <v>0</v>
      </c>
      <c r="M199" s="130" t="n">
        <f aca="false">(M48/(M$6*M$8))*365</f>
        <v>0</v>
      </c>
      <c r="N199" s="130" t="n">
        <f aca="false">(N48/(N$6*N$8))*365</f>
        <v>0</v>
      </c>
      <c r="O199" s="130" t="n">
        <f aca="false">(O48/(O$6*O$8))*365</f>
        <v>0</v>
      </c>
      <c r="P199" s="130" t="n">
        <f aca="false">(P48/(P$6*P$8))*365</f>
        <v>1.84343434343434</v>
      </c>
      <c r="Q199" s="130" t="n">
        <f aca="false">(Q48/(Q$6*Q$8))*365</f>
        <v>4.80263157894737</v>
      </c>
      <c r="R199" s="130" t="n">
        <f aca="false">(R48/(R$6*R$8))*365</f>
        <v>0</v>
      </c>
      <c r="S199" s="130" t="n">
        <f aca="false">(S48/(S$6*S$8))*365</f>
        <v>0</v>
      </c>
      <c r="T199" s="130" t="n">
        <f aca="false">(T48/(T$6*T$8))*365</f>
        <v>1.79802955665025</v>
      </c>
      <c r="U199" s="130" t="n">
        <f aca="false">(U48/(U$6*U$8))*365</f>
        <v>0</v>
      </c>
      <c r="V199" s="131"/>
      <c r="W199" s="130" t="n">
        <f aca="false">(W48/(W$6*W$8))*365</f>
        <v>0.506944444444444</v>
      </c>
      <c r="X199" s="130" t="n">
        <f aca="false">(X48/(X$6*X$8))*365</f>
        <v>0</v>
      </c>
      <c r="Y199" s="130" t="n">
        <f aca="false">(Y48/(Y$6*Y$8))*365</f>
        <v>0.0393318965517241</v>
      </c>
      <c r="Z199" s="130" t="n">
        <f aca="false">(Z48/(Z$6*Z$8))*365</f>
        <v>0</v>
      </c>
      <c r="AA199" s="130" t="n">
        <f aca="false">(AA48/(AA$6*AA$8))*365</f>
        <v>0</v>
      </c>
      <c r="AB199" s="131"/>
      <c r="AC199" s="130" t="n">
        <f aca="false">(AC48/(AC$6*AC$8))*365</f>
        <v>0</v>
      </c>
      <c r="AD199" s="130" t="n">
        <f aca="false">(AD48/(AD$6*AD$8))*365</f>
        <v>0</v>
      </c>
      <c r="AE199" s="130" t="n">
        <f aca="false">(AE48/(AE$6*AE$8))*365</f>
        <v>0</v>
      </c>
      <c r="AF199" s="130" t="n">
        <f aca="false">(AF48/(AF$6*AF$8))*365</f>
        <v>0</v>
      </c>
      <c r="AG199" s="130" t="n">
        <f aca="false">(AG48/(AG$6*AG$8))*365</f>
        <v>0</v>
      </c>
      <c r="AH199" s="130" t="n">
        <f aca="false">(AH48/(AH$6*AH$8))*365</f>
        <v>0</v>
      </c>
      <c r="AI199" s="130" t="n">
        <f aca="false">(AI48/(AI$6*AI$8))*365</f>
        <v>0</v>
      </c>
      <c r="AJ199" s="130" t="n">
        <f aca="false">(AJ48/(AJ$6*AJ$8))*365</f>
        <v>0</v>
      </c>
      <c r="AK199" s="130" t="n">
        <f aca="false">(AK48/(AK$6*AK$8))*365</f>
        <v>0</v>
      </c>
      <c r="AL199" s="130" t="n">
        <f aca="false">(AL48/(AL$6*AL$8))*365</f>
        <v>0</v>
      </c>
      <c r="AM199" s="130" t="n">
        <f aca="false">(AM48/(AM$6*AM$8))*365</f>
        <v>40.5555555555556</v>
      </c>
      <c r="AN199" s="130" t="n">
        <f aca="false">(AN48/(AN$6*AN$8))*365</f>
        <v>0</v>
      </c>
      <c r="AO199" s="131" t="n">
        <f aca="false">(AO48/(AO$6*AO$8))*365</f>
        <v>0.0380684188569045</v>
      </c>
      <c r="AP199" s="132"/>
      <c r="AQ199" s="117" t="n">
        <f aca="false">($F125*G199)</f>
        <v>0</v>
      </c>
      <c r="AR199" s="117" t="n">
        <f aca="false">($F125*H199)</f>
        <v>0</v>
      </c>
      <c r="AS199" s="117" t="n">
        <f aca="false">($F125*I199)</f>
        <v>0</v>
      </c>
      <c r="AT199" s="117" t="n">
        <f aca="false">($F125*J199)</f>
        <v>6.04668674698795</v>
      </c>
      <c r="AU199" s="117" t="n">
        <f aca="false">($F125*K199)</f>
        <v>0</v>
      </c>
      <c r="AV199" s="117" t="n">
        <f aca="false">($F125*L199)</f>
        <v>0</v>
      </c>
      <c r="AW199" s="117" t="n">
        <f aca="false">($F125*M199)</f>
        <v>0</v>
      </c>
      <c r="AX199" s="117" t="n">
        <f aca="false">($F125*N199)</f>
        <v>0</v>
      </c>
      <c r="AY199" s="117" t="n">
        <f aca="false">($F125*O199)</f>
        <v>0</v>
      </c>
      <c r="AZ199" s="117" t="n">
        <f aca="false">($F125*P199)</f>
        <v>5.06944444444445</v>
      </c>
      <c r="BA199" s="117" t="n">
        <f aca="false">($F125*Q199)</f>
        <v>13.2072368421053</v>
      </c>
      <c r="BB199" s="117" t="n">
        <f aca="false">($F125*R199)</f>
        <v>0</v>
      </c>
      <c r="BC199" s="117" t="n">
        <f aca="false">($F125*S199)</f>
        <v>0</v>
      </c>
      <c r="BD199" s="117" t="n">
        <f aca="false">($F125*AA199)</f>
        <v>0</v>
      </c>
      <c r="BE199" s="117" t="n">
        <f aca="false">($F125*AB199)</f>
        <v>0</v>
      </c>
      <c r="BF199" s="117" t="n">
        <f aca="false">($F125*T199)</f>
        <v>4.94458128078818</v>
      </c>
      <c r="BG199" s="117" t="n">
        <f aca="false">($F125*U199)</f>
        <v>0</v>
      </c>
      <c r="BH199" s="117" t="n">
        <f aca="false">($F125*V199)</f>
        <v>0</v>
      </c>
      <c r="BI199" s="117" t="n">
        <f aca="false">($F125*W199)</f>
        <v>1.39409722222222</v>
      </c>
      <c r="BJ199" s="117" t="n">
        <f aca="false">($F125*Z199)</f>
        <v>0</v>
      </c>
      <c r="BK199" s="117" t="n">
        <f aca="false">($F125*X199)</f>
        <v>0</v>
      </c>
      <c r="BL199" s="117" t="n">
        <f aca="false">($F125*AC199)</f>
        <v>0</v>
      </c>
      <c r="BM199" s="117" t="n">
        <f aca="false">($F125*AD199)</f>
        <v>0</v>
      </c>
      <c r="BN199" s="117" t="n">
        <f aca="false">($F125*AE199)</f>
        <v>0</v>
      </c>
      <c r="BO199" s="117" t="n">
        <f aca="false">($F125*AF199)</f>
        <v>0</v>
      </c>
      <c r="BP199" s="117" t="n">
        <f aca="false">($F125*AG199)</f>
        <v>0</v>
      </c>
      <c r="BQ199" s="117" t="n">
        <f aca="false">($F125*AH199)</f>
        <v>0</v>
      </c>
      <c r="BR199" s="117" t="n">
        <f aca="false">($F125*AI199)</f>
        <v>0</v>
      </c>
      <c r="BS199" s="117" t="n">
        <f aca="false">($F125*AJ199)</f>
        <v>0</v>
      </c>
      <c r="BT199" s="117" t="n">
        <f aca="false">($F125*AK199)</f>
        <v>0</v>
      </c>
      <c r="BU199" s="117" t="n">
        <f aca="false">($F125*AL199)</f>
        <v>0</v>
      </c>
      <c r="BV199" s="117" t="n">
        <f aca="false">($F125*AM199)</f>
        <v>111.527777777778</v>
      </c>
      <c r="BW199" s="117" t="n">
        <f aca="false">($F125*AN199)</f>
        <v>0</v>
      </c>
      <c r="BX199" s="117" t="n">
        <f aca="false">($F125*AO199)</f>
        <v>0.104688151856487</v>
      </c>
      <c r="BY199" s="117" t="n">
        <f aca="false">($F125*Y199)</f>
        <v>0.108162715517241</v>
      </c>
    </row>
    <row r="200" customFormat="false" ht="13" hidden="false" customHeight="false" outlineLevel="0" collapsed="false">
      <c r="A200" s="81" t="s">
        <v>147</v>
      </c>
      <c r="B200" s="69" t="s">
        <v>156</v>
      </c>
      <c r="C200" s="69" t="s">
        <v>203</v>
      </c>
      <c r="D200" s="70" t="s">
        <v>222</v>
      </c>
      <c r="E200" s="90" t="s">
        <v>223</v>
      </c>
      <c r="F200" s="83" t="n">
        <v>2.75</v>
      </c>
      <c r="G200" s="130"/>
      <c r="H200" s="130"/>
      <c r="I200" s="130"/>
      <c r="J200" s="130"/>
      <c r="K200" s="130"/>
      <c r="L200" s="130"/>
      <c r="M200" s="130"/>
      <c r="N200" s="130"/>
      <c r="O200" s="130"/>
      <c r="P200" s="130"/>
      <c r="Q200" s="130"/>
      <c r="R200" s="130"/>
      <c r="S200" s="130"/>
      <c r="T200" s="130"/>
      <c r="U200" s="130"/>
      <c r="V200" s="131"/>
      <c r="W200" s="130"/>
      <c r="X200" s="130"/>
      <c r="Y200" s="130"/>
      <c r="Z200" s="130"/>
      <c r="AA200" s="130"/>
      <c r="AB200" s="131"/>
      <c r="AC200" s="130" t="n">
        <f aca="false">(AC49/(AC$6*AC$8))*365</f>
        <v>0</v>
      </c>
      <c r="AD200" s="130" t="n">
        <f aca="false">(AD49/(AD$6*AD$8))*365</f>
        <v>0</v>
      </c>
      <c r="AE200" s="130" t="n">
        <f aca="false">(AE49/(AE$6*AE$8))*365</f>
        <v>4.74025974025974</v>
      </c>
      <c r="AF200" s="130" t="n">
        <f aca="false">(AF49/(AF$6*AF$8))*365</f>
        <v>0</v>
      </c>
      <c r="AG200" s="130" t="n">
        <f aca="false">(AG49/(AG$6*AG$8))*365</f>
        <v>3.25892857142857</v>
      </c>
      <c r="AH200" s="130" t="n">
        <f aca="false">(AH49/(AH$6*AH$8))*365</f>
        <v>0</v>
      </c>
      <c r="AI200" s="130" t="n">
        <f aca="false">(AI49/(AI$6*AI$8))*365</f>
        <v>0</v>
      </c>
      <c r="AJ200" s="130" t="n">
        <f aca="false">(AJ49/(AJ$6*AJ$8))*365</f>
        <v>4.05555555555556</v>
      </c>
      <c r="AK200" s="130" t="n">
        <f aca="false">(AK49/(AK$6*AK$8))*365</f>
        <v>5.21428571428571</v>
      </c>
      <c r="AL200" s="130" t="n">
        <f aca="false">(AL49/(AL$6*AL$8))*365</f>
        <v>0</v>
      </c>
      <c r="AM200" s="130" t="n">
        <f aca="false">(AM49/(AM$6*AM$8))*365</f>
        <v>0</v>
      </c>
      <c r="AN200" s="130" t="n">
        <f aca="false">(AN49/(AN$6*AN$8))*365</f>
        <v>0</v>
      </c>
      <c r="AO200" s="131" t="n">
        <f aca="false">(AO49/(AO$6*AO$8))*365</f>
        <v>0.228410513141427</v>
      </c>
      <c r="AP200" s="132"/>
      <c r="AQ200" s="117" t="n">
        <f aca="false">($F126*G200)</f>
        <v>0</v>
      </c>
      <c r="AR200" s="117" t="n">
        <f aca="false">($F126*H200)</f>
        <v>0</v>
      </c>
      <c r="AS200" s="117" t="n">
        <f aca="false">($F126*I200)</f>
        <v>0</v>
      </c>
      <c r="AT200" s="117" t="n">
        <f aca="false">($F126*J200)</f>
        <v>0</v>
      </c>
      <c r="AU200" s="117" t="n">
        <f aca="false">($F126*K200)</f>
        <v>0</v>
      </c>
      <c r="AV200" s="117" t="n">
        <f aca="false">($F126*L200)</f>
        <v>0</v>
      </c>
      <c r="AW200" s="117" t="n">
        <f aca="false">($F126*M200)</f>
        <v>0</v>
      </c>
      <c r="AX200" s="117" t="n">
        <f aca="false">($F126*N200)</f>
        <v>0</v>
      </c>
      <c r="AY200" s="117" t="n">
        <f aca="false">($F126*O200)</f>
        <v>0</v>
      </c>
      <c r="AZ200" s="117" t="n">
        <f aca="false">($F126*P200)</f>
        <v>0</v>
      </c>
      <c r="BA200" s="117" t="n">
        <f aca="false">($F126*Q200)</f>
        <v>0</v>
      </c>
      <c r="BB200" s="117" t="n">
        <f aca="false">($F126*R200)</f>
        <v>0</v>
      </c>
      <c r="BC200" s="117" t="n">
        <f aca="false">($F126*S200)</f>
        <v>0</v>
      </c>
      <c r="BD200" s="117" t="n">
        <f aca="false">($F126*AA200)</f>
        <v>0</v>
      </c>
      <c r="BE200" s="117" t="n">
        <f aca="false">($F126*AB200)</f>
        <v>0</v>
      </c>
      <c r="BF200" s="117" t="n">
        <f aca="false">($F126*T200)</f>
        <v>0</v>
      </c>
      <c r="BG200" s="117" t="n">
        <f aca="false">($F126*U200)</f>
        <v>0</v>
      </c>
      <c r="BH200" s="117" t="n">
        <f aca="false">($F126*V200)</f>
        <v>0</v>
      </c>
      <c r="BI200" s="117" t="n">
        <f aca="false">($F126*W200)</f>
        <v>0</v>
      </c>
      <c r="BJ200" s="117" t="n">
        <f aca="false">($F126*Z200)</f>
        <v>0</v>
      </c>
      <c r="BK200" s="117" t="n">
        <f aca="false">($F126*X200)</f>
        <v>0</v>
      </c>
      <c r="BL200" s="117" t="n">
        <f aca="false">($F126*AC200)</f>
        <v>0</v>
      </c>
      <c r="BM200" s="117" t="n">
        <f aca="false">($F126*AD200)</f>
        <v>0</v>
      </c>
      <c r="BN200" s="117" t="n">
        <f aca="false">($F126*AE200)</f>
        <v>370.214285714286</v>
      </c>
      <c r="BO200" s="117" t="n">
        <f aca="false">($F126*AF200)</f>
        <v>0</v>
      </c>
      <c r="BP200" s="117" t="n">
        <f aca="false">($F126*AG200)</f>
        <v>254.522321428571</v>
      </c>
      <c r="BQ200" s="117" t="n">
        <f aca="false">($F126*AH200)</f>
        <v>0</v>
      </c>
      <c r="BR200" s="117" t="n">
        <f aca="false">($F126*AI200)</f>
        <v>0</v>
      </c>
      <c r="BS200" s="117" t="n">
        <f aca="false">($F126*AJ200)</f>
        <v>316.738888888889</v>
      </c>
      <c r="BT200" s="117" t="n">
        <f aca="false">($F126*AK200)</f>
        <v>407.235714285714</v>
      </c>
      <c r="BU200" s="117" t="n">
        <f aca="false">($F126*AL200)</f>
        <v>0</v>
      </c>
      <c r="BV200" s="117" t="n">
        <f aca="false">($F126*AM200)</f>
        <v>0</v>
      </c>
      <c r="BW200" s="117" t="n">
        <f aca="false">($F126*AN200)</f>
        <v>0</v>
      </c>
      <c r="BX200" s="117" t="n">
        <f aca="false">($F126*AO200)</f>
        <v>17.8388610763454</v>
      </c>
      <c r="BY200" s="117" t="n">
        <f aca="false">($F126*Y200)</f>
        <v>0</v>
      </c>
    </row>
    <row r="201" customFormat="false" ht="13" hidden="false" customHeight="false" outlineLevel="0" collapsed="false">
      <c r="A201" s="87" t="s">
        <v>147</v>
      </c>
      <c r="B201" s="76" t="s">
        <v>148</v>
      </c>
      <c r="C201" s="76" t="s">
        <v>224</v>
      </c>
      <c r="D201" s="77" t="s">
        <v>225</v>
      </c>
      <c r="E201" s="76" t="s">
        <v>226</v>
      </c>
      <c r="F201" s="89" t="n">
        <v>78.1</v>
      </c>
      <c r="G201" s="130" t="n">
        <f aca="false">(G50/(G$6*G$8))*365</f>
        <v>0</v>
      </c>
      <c r="H201" s="130" t="n">
        <f aca="false">(H50/(H$6*H$8))*365</f>
        <v>0</v>
      </c>
      <c r="I201" s="130" t="n">
        <f aca="false">(I50/(I$6*I$8))*365</f>
        <v>2.05633802816901</v>
      </c>
      <c r="J201" s="130" t="n">
        <f aca="false">(J50/(J$6*J$8))*365</f>
        <v>6.59638554216867</v>
      </c>
      <c r="K201" s="130" t="n">
        <f aca="false">(K50/(K$6*K$8))*365</f>
        <v>0</v>
      </c>
      <c r="L201" s="130" t="n">
        <f aca="false">(L50/(L$6*L$8))*365</f>
        <v>1.43137254901961</v>
      </c>
      <c r="M201" s="130" t="n">
        <f aca="false">(M50/(M$6*M$8))*365</f>
        <v>0</v>
      </c>
      <c r="N201" s="130" t="n">
        <f aca="false">(N50/(N$6*N$8))*365</f>
        <v>0</v>
      </c>
      <c r="O201" s="130" t="n">
        <f aca="false">(O50/(O$6*O$8))*365</f>
        <v>0</v>
      </c>
      <c r="P201" s="130" t="n">
        <f aca="false">(P50/(P$6*P$8))*365</f>
        <v>0</v>
      </c>
      <c r="Q201" s="130" t="n">
        <f aca="false">(Q50/(Q$6*Q$8))*365</f>
        <v>0</v>
      </c>
      <c r="R201" s="130" t="n">
        <f aca="false">(R50/(R$6*R$8))*365</f>
        <v>0.152083333333333</v>
      </c>
      <c r="S201" s="130" t="n">
        <f aca="false">(S50/(S$6*S$8))*365</f>
        <v>0</v>
      </c>
      <c r="T201" s="130" t="n">
        <f aca="false">(T50/(T$6*T$8))*365</f>
        <v>0</v>
      </c>
      <c r="U201" s="130" t="n">
        <f aca="false">(U50/(U$6*U$8))*365</f>
        <v>0</v>
      </c>
      <c r="V201" s="131"/>
      <c r="W201" s="130" t="n">
        <f aca="false">(W50/(W$6*W$8))*365</f>
        <v>0</v>
      </c>
      <c r="X201" s="130" t="n">
        <f aca="false">(X50/(X$6*X$8))*365</f>
        <v>0</v>
      </c>
      <c r="Y201" s="130" t="n">
        <f aca="false">(Y50/(Y$6*Y$8))*365</f>
        <v>0.117995689655172</v>
      </c>
      <c r="Z201" s="130" t="n">
        <f aca="false">(Z50/(Z$6*Z$8))*365</f>
        <v>0</v>
      </c>
      <c r="AA201" s="130" t="n">
        <f aca="false">(AA50/(AA$6*AA$8))*365</f>
        <v>0</v>
      </c>
      <c r="AB201" s="131"/>
      <c r="AC201" s="130" t="n">
        <f aca="false">(AC50/(AC$6*AC$8))*365</f>
        <v>0</v>
      </c>
      <c r="AD201" s="130" t="n">
        <f aca="false">(AD50/(AD$6*AD$8))*365</f>
        <v>0</v>
      </c>
      <c r="AE201" s="130" t="n">
        <f aca="false">(AE50/(AE$6*AE$8))*365</f>
        <v>0</v>
      </c>
      <c r="AF201" s="130" t="n">
        <f aca="false">(AF50/(AF$6*AF$8))*365</f>
        <v>0</v>
      </c>
      <c r="AG201" s="130" t="n">
        <f aca="false">(AG50/(AG$6*AG$8))*365</f>
        <v>0</v>
      </c>
      <c r="AH201" s="130" t="n">
        <f aca="false">(AH50/(AH$6*AH$8))*365</f>
        <v>0</v>
      </c>
      <c r="AI201" s="130" t="n">
        <f aca="false">(AI50/(AI$6*AI$8))*365</f>
        <v>0</v>
      </c>
      <c r="AJ201" s="130" t="n">
        <f aca="false">(AJ50/(AJ$6*AJ$8))*365</f>
        <v>0</v>
      </c>
      <c r="AK201" s="130" t="n">
        <f aca="false">(AK50/(AK$6*AK$8))*365</f>
        <v>0</v>
      </c>
      <c r="AL201" s="130" t="n">
        <f aca="false">(AL50/(AL$6*AL$8))*365</f>
        <v>0</v>
      </c>
      <c r="AM201" s="130" t="n">
        <f aca="false">(AM50/(AM$6*AM$8))*365</f>
        <v>0</v>
      </c>
      <c r="AN201" s="130" t="n">
        <f aca="false">(AN50/(AN$6*AN$8))*365</f>
        <v>0</v>
      </c>
      <c r="AO201" s="131" t="n">
        <f aca="false">(AO50/(AO$6*AO$8))*365</f>
        <v>0</v>
      </c>
      <c r="AP201" s="132"/>
      <c r="AQ201" s="117" t="n">
        <f aca="false">($F127*G201)</f>
        <v>0</v>
      </c>
      <c r="AR201" s="117" t="n">
        <f aca="false">($F127*H201)</f>
        <v>0</v>
      </c>
      <c r="AS201" s="117" t="n">
        <f aca="false">($F127*I201)</f>
        <v>6.6830985915493</v>
      </c>
      <c r="AT201" s="117" t="n">
        <f aca="false">($F127*J201)</f>
        <v>21.4382530120482</v>
      </c>
      <c r="AU201" s="117" t="n">
        <f aca="false">($F127*K201)</f>
        <v>0</v>
      </c>
      <c r="AV201" s="117" t="n">
        <f aca="false">($F127*L201)</f>
        <v>4.65196078431373</v>
      </c>
      <c r="AW201" s="117" t="n">
        <f aca="false">($F127*M201)</f>
        <v>0</v>
      </c>
      <c r="AX201" s="117" t="n">
        <f aca="false">($F127*N201)</f>
        <v>0</v>
      </c>
      <c r="AY201" s="117" t="n">
        <f aca="false">($F127*O201)</f>
        <v>0</v>
      </c>
      <c r="AZ201" s="117" t="n">
        <f aca="false">($F127*P201)</f>
        <v>0</v>
      </c>
      <c r="BA201" s="117" t="n">
        <f aca="false">($F127*Q201)</f>
        <v>0</v>
      </c>
      <c r="BB201" s="117" t="n">
        <f aca="false">($F127*R201)</f>
        <v>0.494270833333333</v>
      </c>
      <c r="BC201" s="117" t="n">
        <f aca="false">($F127*S201)</f>
        <v>0</v>
      </c>
      <c r="BD201" s="117" t="n">
        <f aca="false">($F127*AA201)</f>
        <v>0</v>
      </c>
      <c r="BE201" s="117" t="n">
        <f aca="false">($F127*AB201)</f>
        <v>0</v>
      </c>
      <c r="BF201" s="117" t="n">
        <f aca="false">($F127*T201)</f>
        <v>0</v>
      </c>
      <c r="BG201" s="117" t="n">
        <f aca="false">($F127*U201)</f>
        <v>0</v>
      </c>
      <c r="BH201" s="117" t="n">
        <f aca="false">($F127*V201)</f>
        <v>0</v>
      </c>
      <c r="BI201" s="117" t="n">
        <f aca="false">($F127*W201)</f>
        <v>0</v>
      </c>
      <c r="BJ201" s="117" t="n">
        <f aca="false">($F127*Z201)</f>
        <v>0</v>
      </c>
      <c r="BK201" s="117" t="n">
        <f aca="false">($F127*X201)</f>
        <v>0</v>
      </c>
      <c r="BL201" s="117" t="n">
        <f aca="false">($F127*AC201)</f>
        <v>0</v>
      </c>
      <c r="BM201" s="117" t="n">
        <f aca="false">($F127*AD201)</f>
        <v>0</v>
      </c>
      <c r="BN201" s="117" t="n">
        <f aca="false">($F127*AE201)</f>
        <v>0</v>
      </c>
      <c r="BO201" s="117" t="n">
        <f aca="false">($F127*AF201)</f>
        <v>0</v>
      </c>
      <c r="BP201" s="117" t="n">
        <f aca="false">($F127*AG201)</f>
        <v>0</v>
      </c>
      <c r="BQ201" s="117" t="n">
        <f aca="false">($F127*AH201)</f>
        <v>0</v>
      </c>
      <c r="BR201" s="117" t="n">
        <f aca="false">($F127*AI201)</f>
        <v>0</v>
      </c>
      <c r="BS201" s="117" t="n">
        <f aca="false">($F127*AJ201)</f>
        <v>0</v>
      </c>
      <c r="BT201" s="117" t="n">
        <f aca="false">($F127*AK201)</f>
        <v>0</v>
      </c>
      <c r="BU201" s="117" t="n">
        <f aca="false">($F127*AL201)</f>
        <v>0</v>
      </c>
      <c r="BV201" s="117" t="n">
        <f aca="false">($F127*AM201)</f>
        <v>0</v>
      </c>
      <c r="BW201" s="117" t="n">
        <f aca="false">($F127*AN201)</f>
        <v>0</v>
      </c>
      <c r="BX201" s="117" t="n">
        <f aca="false">($F127*AO201)</f>
        <v>0</v>
      </c>
      <c r="BY201" s="117" t="n">
        <f aca="false">($F127*Y201)</f>
        <v>0.38348599137931</v>
      </c>
    </row>
    <row r="202" customFormat="false" ht="13" hidden="false" customHeight="false" outlineLevel="0" collapsed="false">
      <c r="A202" s="81" t="s">
        <v>147</v>
      </c>
      <c r="B202" s="69" t="s">
        <v>156</v>
      </c>
      <c r="C202" s="69" t="s">
        <v>166</v>
      </c>
      <c r="D202" s="70" t="s">
        <v>227</v>
      </c>
      <c r="E202" s="69" t="s">
        <v>228</v>
      </c>
      <c r="F202" s="71" t="n">
        <v>3.25</v>
      </c>
      <c r="G202" s="130"/>
      <c r="H202" s="130"/>
      <c r="I202" s="130"/>
      <c r="J202" s="130"/>
      <c r="K202" s="130"/>
      <c r="L202" s="130"/>
      <c r="M202" s="130"/>
      <c r="N202" s="130"/>
      <c r="O202" s="130"/>
      <c r="P202" s="130"/>
      <c r="Q202" s="130"/>
      <c r="R202" s="130"/>
      <c r="S202" s="130"/>
      <c r="T202" s="130"/>
      <c r="U202" s="130"/>
      <c r="V202" s="131"/>
      <c r="W202" s="130"/>
      <c r="X202" s="130"/>
      <c r="Y202" s="130"/>
      <c r="Z202" s="130"/>
      <c r="AA202" s="130"/>
      <c r="AB202" s="131"/>
      <c r="AC202" s="130" t="n">
        <f aca="false">(AC51/(AC$6*AC$8))*365</f>
        <v>0</v>
      </c>
      <c r="AD202" s="130" t="n">
        <f aca="false">(AD51/(AD$6*AD$8))*365</f>
        <v>0</v>
      </c>
      <c r="AE202" s="130" t="n">
        <f aca="false">(AE51/(AE$6*AE$8))*365</f>
        <v>0</v>
      </c>
      <c r="AF202" s="130" t="n">
        <f aca="false">(AF51/(AF$6*AF$8))*365</f>
        <v>0</v>
      </c>
      <c r="AG202" s="130" t="n">
        <f aca="false">(AG51/(AG$6*AG$8))*365</f>
        <v>0</v>
      </c>
      <c r="AH202" s="130" t="n">
        <f aca="false">(AH51/(AH$6*AH$8))*365</f>
        <v>0</v>
      </c>
      <c r="AI202" s="130" t="n">
        <f aca="false">(AI51/(AI$6*AI$8))*365</f>
        <v>0</v>
      </c>
      <c r="AJ202" s="130" t="n">
        <f aca="false">(AJ51/(AJ$6*AJ$8))*365</f>
        <v>0</v>
      </c>
      <c r="AK202" s="130" t="n">
        <f aca="false">(AK51/(AK$6*AK$8))*365</f>
        <v>0</v>
      </c>
      <c r="AL202" s="130" t="n">
        <f aca="false">(AL51/(AL$6*AL$8))*365</f>
        <v>0</v>
      </c>
      <c r="AM202" s="130" t="n">
        <f aca="false">(AM51/(AM$6*AM$8))*365</f>
        <v>0</v>
      </c>
      <c r="AN202" s="130" t="n">
        <f aca="false">(AN51/(AN$6*AN$8))*365</f>
        <v>0</v>
      </c>
      <c r="AO202" s="131" t="n">
        <f aca="false">(AO51/(AO$6*AO$8))*365</f>
        <v>0</v>
      </c>
      <c r="AP202" s="132"/>
      <c r="AQ202" s="117" t="n">
        <f aca="false">($F128*G202)</f>
        <v>0</v>
      </c>
      <c r="AR202" s="117" t="n">
        <f aca="false">($F128*H202)</f>
        <v>0</v>
      </c>
      <c r="AS202" s="117" t="n">
        <f aca="false">($F128*I202)</f>
        <v>0</v>
      </c>
      <c r="AT202" s="117" t="n">
        <f aca="false">($F128*J202)</f>
        <v>0</v>
      </c>
      <c r="AU202" s="117" t="n">
        <f aca="false">($F128*K202)</f>
        <v>0</v>
      </c>
      <c r="AV202" s="117" t="n">
        <f aca="false">($F128*L202)</f>
        <v>0</v>
      </c>
      <c r="AW202" s="117" t="n">
        <f aca="false">($F128*M202)</f>
        <v>0</v>
      </c>
      <c r="AX202" s="117" t="n">
        <f aca="false">($F128*N202)</f>
        <v>0</v>
      </c>
      <c r="AY202" s="117" t="n">
        <f aca="false">($F128*O202)</f>
        <v>0</v>
      </c>
      <c r="AZ202" s="117" t="n">
        <f aca="false">($F128*P202)</f>
        <v>0</v>
      </c>
      <c r="BA202" s="117" t="n">
        <f aca="false">($F128*Q202)</f>
        <v>0</v>
      </c>
      <c r="BB202" s="117" t="n">
        <f aca="false">($F128*R202)</f>
        <v>0</v>
      </c>
      <c r="BC202" s="117" t="n">
        <f aca="false">($F128*S202)</f>
        <v>0</v>
      </c>
      <c r="BD202" s="117" t="n">
        <f aca="false">($F128*AA202)</f>
        <v>0</v>
      </c>
      <c r="BE202" s="117" t="n">
        <f aca="false">($F128*AB202)</f>
        <v>0</v>
      </c>
      <c r="BF202" s="117" t="n">
        <f aca="false">($F128*T202)</f>
        <v>0</v>
      </c>
      <c r="BG202" s="117" t="n">
        <f aca="false">($F128*U202)</f>
        <v>0</v>
      </c>
      <c r="BH202" s="117" t="n">
        <f aca="false">($F128*V202)</f>
        <v>0</v>
      </c>
      <c r="BI202" s="117" t="n">
        <f aca="false">($F128*W202)</f>
        <v>0</v>
      </c>
      <c r="BJ202" s="117" t="n">
        <f aca="false">($F128*Z202)</f>
        <v>0</v>
      </c>
      <c r="BK202" s="117" t="n">
        <f aca="false">($F128*X202)</f>
        <v>0</v>
      </c>
      <c r="BL202" s="117" t="n">
        <f aca="false">($F128*AC202)</f>
        <v>0</v>
      </c>
      <c r="BM202" s="117" t="n">
        <f aca="false">($F128*AD202)</f>
        <v>0</v>
      </c>
      <c r="BN202" s="117" t="n">
        <f aca="false">($F128*AE202)</f>
        <v>0</v>
      </c>
      <c r="BO202" s="117" t="n">
        <f aca="false">($F128*AF202)</f>
        <v>0</v>
      </c>
      <c r="BP202" s="117" t="n">
        <f aca="false">($F128*AG202)</f>
        <v>0</v>
      </c>
      <c r="BQ202" s="117" t="n">
        <f aca="false">($F128*AH202)</f>
        <v>0</v>
      </c>
      <c r="BR202" s="117" t="n">
        <f aca="false">($F128*AI202)</f>
        <v>0</v>
      </c>
      <c r="BS202" s="117" t="n">
        <f aca="false">($F128*AJ202)</f>
        <v>0</v>
      </c>
      <c r="BT202" s="117" t="n">
        <f aca="false">($F128*AK202)</f>
        <v>0</v>
      </c>
      <c r="BU202" s="117" t="n">
        <f aca="false">($F128*AL202)</f>
        <v>0</v>
      </c>
      <c r="BV202" s="117" t="n">
        <f aca="false">($F128*AM202)</f>
        <v>0</v>
      </c>
      <c r="BW202" s="117" t="n">
        <f aca="false">($F128*AN202)</f>
        <v>0</v>
      </c>
      <c r="BX202" s="117" t="n">
        <f aca="false">($F128*AO202)</f>
        <v>0</v>
      </c>
      <c r="BY202" s="117" t="n">
        <f aca="false">($F128*Y202)</f>
        <v>0</v>
      </c>
    </row>
    <row r="203" customFormat="false" ht="13" hidden="false" customHeight="false" outlineLevel="0" collapsed="false">
      <c r="A203" s="81" t="s">
        <v>147</v>
      </c>
      <c r="B203" s="69" t="s">
        <v>156</v>
      </c>
      <c r="C203" s="69" t="s">
        <v>166</v>
      </c>
      <c r="D203" s="70" t="s">
        <v>229</v>
      </c>
      <c r="E203" s="90" t="s">
        <v>230</v>
      </c>
      <c r="F203" s="71" t="n">
        <v>3.6</v>
      </c>
      <c r="G203" s="130" t="n">
        <f aca="false">(G52/(G$6*G$8))*365</f>
        <v>0</v>
      </c>
      <c r="H203" s="130" t="n">
        <f aca="false">(H52/(H$6*H$8))*365</f>
        <v>0.337962962962963</v>
      </c>
      <c r="I203" s="130" t="n">
        <f aca="false">(I52/(I$6*I$8))*365</f>
        <v>0</v>
      </c>
      <c r="J203" s="130" t="n">
        <f aca="false">(J52/(J$6*J$8))*365</f>
        <v>0</v>
      </c>
      <c r="K203" s="130" t="n">
        <f aca="false">(K52/(K$6*K$8))*365</f>
        <v>0</v>
      </c>
      <c r="L203" s="130" t="n">
        <f aca="false">(L52/(L$6*L$8))*365</f>
        <v>0</v>
      </c>
      <c r="M203" s="130" t="n">
        <f aca="false">(M52/(M$6*M$8))*365</f>
        <v>0</v>
      </c>
      <c r="N203" s="130" t="n">
        <f aca="false">(N52/(N$6*N$8))*365</f>
        <v>0</v>
      </c>
      <c r="O203" s="130" t="n">
        <f aca="false">(O52/(O$6*O$8))*365</f>
        <v>0</v>
      </c>
      <c r="P203" s="130" t="n">
        <f aca="false">(P52/(P$6*P$8))*365</f>
        <v>0</v>
      </c>
      <c r="Q203" s="130" t="n">
        <f aca="false">(Q52/(Q$6*Q$8))*365</f>
        <v>0</v>
      </c>
      <c r="R203" s="130" t="n">
        <f aca="false">(R52/(R$6*R$8))*365</f>
        <v>0</v>
      </c>
      <c r="S203" s="130" t="n">
        <f aca="false">(S52/(S$6*S$8))*365</f>
        <v>0</v>
      </c>
      <c r="T203" s="130" t="n">
        <f aca="false">(T52/(T$6*T$8))*365</f>
        <v>0</v>
      </c>
      <c r="U203" s="130" t="n">
        <f aca="false">(U52/(U$6*U$8))*365</f>
        <v>0</v>
      </c>
      <c r="V203" s="131"/>
      <c r="W203" s="130" t="n">
        <f aca="false">(W52/(W$6*W$8))*365</f>
        <v>0</v>
      </c>
      <c r="X203" s="130" t="n">
        <f aca="false">(X52/(X$6*X$8))*365</f>
        <v>0</v>
      </c>
      <c r="Y203" s="130" t="n">
        <f aca="false">(Y52/(Y$6*Y$8))*365</f>
        <v>0</v>
      </c>
      <c r="Z203" s="130" t="n">
        <f aca="false">(Z52/(Z$6*Z$8))*365</f>
        <v>0.0207977207977208</v>
      </c>
      <c r="AA203" s="130" t="n">
        <f aca="false">(AA52/(AA$6*AA$8))*365</f>
        <v>0</v>
      </c>
      <c r="AB203" s="131"/>
      <c r="AC203" s="130" t="n">
        <f aca="false">(AC52/(AC$6*AC$8))*365</f>
        <v>0</v>
      </c>
      <c r="AD203" s="130" t="n">
        <f aca="false">(AD52/(AD$6*AD$8))*365</f>
        <v>0</v>
      </c>
      <c r="AE203" s="130" t="n">
        <f aca="false">(AE52/(AE$6*AE$8))*365</f>
        <v>0</v>
      </c>
      <c r="AF203" s="130" t="n">
        <f aca="false">(AF52/(AF$6*AF$8))*365</f>
        <v>0</v>
      </c>
      <c r="AG203" s="130" t="n">
        <f aca="false">(AG52/(AG$6*AG$8))*365</f>
        <v>0</v>
      </c>
      <c r="AH203" s="130" t="n">
        <f aca="false">(AH52/(AH$6*AH$8))*365</f>
        <v>0</v>
      </c>
      <c r="AI203" s="130" t="n">
        <f aca="false">(AI52/(AI$6*AI$8))*365</f>
        <v>0</v>
      </c>
      <c r="AJ203" s="130" t="n">
        <f aca="false">(AJ52/(AJ$6*AJ$8))*365</f>
        <v>0</v>
      </c>
      <c r="AK203" s="130" t="n">
        <f aca="false">(AK52/(AK$6*AK$8))*365</f>
        <v>0</v>
      </c>
      <c r="AL203" s="130" t="n">
        <f aca="false">(AL52/(AL$6*AL$8))*365</f>
        <v>0</v>
      </c>
      <c r="AM203" s="130" t="n">
        <f aca="false">(AM52/(AM$6*AM$8))*365</f>
        <v>0</v>
      </c>
      <c r="AN203" s="130" t="n">
        <f aca="false">(AN52/(AN$6*AN$8))*365</f>
        <v>0</v>
      </c>
      <c r="AO203" s="131" t="n">
        <f aca="false">(AO52/(AO$6*AO$8))*365</f>
        <v>0</v>
      </c>
      <c r="AP203" s="132"/>
      <c r="AQ203" s="117" t="n">
        <f aca="false">($F129*G203)</f>
        <v>0</v>
      </c>
      <c r="AR203" s="117" t="n">
        <f aca="false">($F129*H203)</f>
        <v>3.51481481481482</v>
      </c>
      <c r="AS203" s="117" t="n">
        <f aca="false">($F129*I203)</f>
        <v>0</v>
      </c>
      <c r="AT203" s="117" t="n">
        <f aca="false">($F129*J203)</f>
        <v>0</v>
      </c>
      <c r="AU203" s="117" t="n">
        <f aca="false">($F129*K203)</f>
        <v>0</v>
      </c>
      <c r="AV203" s="117" t="n">
        <f aca="false">($F129*L203)</f>
        <v>0</v>
      </c>
      <c r="AW203" s="117" t="n">
        <f aca="false">($F129*M203)</f>
        <v>0</v>
      </c>
      <c r="AX203" s="117" t="n">
        <f aca="false">($F129*N203)</f>
        <v>0</v>
      </c>
      <c r="AY203" s="117" t="n">
        <f aca="false">($F129*O203)</f>
        <v>0</v>
      </c>
      <c r="AZ203" s="117" t="n">
        <f aca="false">($F129*P203)</f>
        <v>0</v>
      </c>
      <c r="BA203" s="117" t="n">
        <f aca="false">($F129*Q203)</f>
        <v>0</v>
      </c>
      <c r="BB203" s="117" t="n">
        <f aca="false">($F129*R203)</f>
        <v>0</v>
      </c>
      <c r="BC203" s="117" t="n">
        <f aca="false">($F129*S203)</f>
        <v>0</v>
      </c>
      <c r="BD203" s="117" t="n">
        <f aca="false">($F129*AA203)</f>
        <v>0</v>
      </c>
      <c r="BE203" s="117" t="n">
        <f aca="false">($F129*AB203)</f>
        <v>0</v>
      </c>
      <c r="BF203" s="117" t="n">
        <f aca="false">($F129*T203)</f>
        <v>0</v>
      </c>
      <c r="BG203" s="117" t="n">
        <f aca="false">($F129*U203)</f>
        <v>0</v>
      </c>
      <c r="BH203" s="117" t="n">
        <f aca="false">($F129*V203)</f>
        <v>0</v>
      </c>
      <c r="BI203" s="117" t="n">
        <f aca="false">($F129*W203)</f>
        <v>0</v>
      </c>
      <c r="BJ203" s="117" t="n">
        <f aca="false">($F129*Z203)</f>
        <v>0.216296296296296</v>
      </c>
      <c r="BK203" s="117" t="n">
        <f aca="false">($F129*X203)</f>
        <v>0</v>
      </c>
      <c r="BL203" s="117" t="n">
        <f aca="false">($F129*AC203)</f>
        <v>0</v>
      </c>
      <c r="BM203" s="117" t="n">
        <f aca="false">($F129*AD203)</f>
        <v>0</v>
      </c>
      <c r="BN203" s="117" t="n">
        <f aca="false">($F129*AE203)</f>
        <v>0</v>
      </c>
      <c r="BO203" s="117" t="n">
        <f aca="false">($F129*AF203)</f>
        <v>0</v>
      </c>
      <c r="BP203" s="117" t="n">
        <f aca="false">($F129*AG203)</f>
        <v>0</v>
      </c>
      <c r="BQ203" s="117" t="n">
        <f aca="false">($F129*AH203)</f>
        <v>0</v>
      </c>
      <c r="BR203" s="117" t="n">
        <f aca="false">($F129*AI203)</f>
        <v>0</v>
      </c>
      <c r="BS203" s="117" t="n">
        <f aca="false">($F129*AJ203)</f>
        <v>0</v>
      </c>
      <c r="BT203" s="117" t="n">
        <f aca="false">($F129*AK203)</f>
        <v>0</v>
      </c>
      <c r="BU203" s="117" t="n">
        <f aca="false">($F129*AL203)</f>
        <v>0</v>
      </c>
      <c r="BV203" s="117" t="n">
        <f aca="false">($F129*AM203)</f>
        <v>0</v>
      </c>
      <c r="BW203" s="117" t="n">
        <f aca="false">($F129*AN203)</f>
        <v>0</v>
      </c>
      <c r="BX203" s="117" t="n">
        <f aca="false">($F129*AO203)</f>
        <v>0</v>
      </c>
      <c r="BY203" s="117" t="n">
        <f aca="false">($F129*Y203)</f>
        <v>0</v>
      </c>
    </row>
    <row r="204" customFormat="false" ht="13" hidden="false" customHeight="false" outlineLevel="0" collapsed="false">
      <c r="A204" s="81" t="s">
        <v>147</v>
      </c>
      <c r="B204" s="69" t="s">
        <v>171</v>
      </c>
      <c r="C204" s="90" t="s">
        <v>231</v>
      </c>
      <c r="D204" s="79" t="s">
        <v>232</v>
      </c>
      <c r="E204" s="90" t="s">
        <v>233</v>
      </c>
      <c r="F204" s="71" t="n">
        <v>10.4</v>
      </c>
      <c r="G204" s="130" t="n">
        <f aca="false">(G53/(G$6*G$8))*365</f>
        <v>0.206603773584906</v>
      </c>
      <c r="H204" s="130" t="n">
        <f aca="false">(H53/(H$6*H$8))*365</f>
        <v>0.675925925925926</v>
      </c>
      <c r="I204" s="130" t="n">
        <f aca="false">(I53/(I$6*I$8))*365</f>
        <v>0</v>
      </c>
      <c r="J204" s="130" t="n">
        <f aca="false">(J53/(J$6*J$8))*365</f>
        <v>0</v>
      </c>
      <c r="K204" s="130" t="n">
        <f aca="false">(K53/(K$6*K$8))*365</f>
        <v>8.02197802197802</v>
      </c>
      <c r="L204" s="130" t="n">
        <f aca="false">(L53/(L$6*L$8))*365</f>
        <v>0</v>
      </c>
      <c r="M204" s="130" t="n">
        <f aca="false">(M53/(M$6*M$8))*365</f>
        <v>1.54008438818565</v>
      </c>
      <c r="N204" s="130" t="n">
        <f aca="false">(N53/(N$6*N$8))*365</f>
        <v>4.02573529411765</v>
      </c>
      <c r="O204" s="130" t="n">
        <f aca="false">(O53/(O$6*O$8))*365</f>
        <v>0</v>
      </c>
      <c r="P204" s="130" t="n">
        <f aca="false">(P53/(P$6*P$8))*365</f>
        <v>0</v>
      </c>
      <c r="Q204" s="130" t="n">
        <f aca="false">(Q53/(Q$6*Q$8))*365</f>
        <v>4.80263157894737</v>
      </c>
      <c r="R204" s="130" t="n">
        <f aca="false">(R53/(R$6*R$8))*365</f>
        <v>0</v>
      </c>
      <c r="S204" s="130" t="n">
        <f aca="false">(S53/(S$6*S$8))*365</f>
        <v>0.0699233716475096</v>
      </c>
      <c r="T204" s="130" t="n">
        <f aca="false">(T53/(T$6*T$8))*365</f>
        <v>1.79802955665025</v>
      </c>
      <c r="U204" s="130" t="n">
        <f aca="false">(U53/(U$6*U$8))*365</f>
        <v>0</v>
      </c>
      <c r="V204" s="131"/>
      <c r="W204" s="130" t="n">
        <f aca="false">(W53/(W$6*W$8))*365</f>
        <v>0.304166666666667</v>
      </c>
      <c r="X204" s="130" t="n">
        <f aca="false">(X53/(X$6*X$8))*365</f>
        <v>0.0877403846153846</v>
      </c>
      <c r="Y204" s="130" t="n">
        <f aca="false">(Y53/(Y$6*Y$8))*365</f>
        <v>0.0786637931034483</v>
      </c>
      <c r="Z204" s="130" t="n">
        <f aca="false">(Z53/(Z$6*Z$8))*365</f>
        <v>0.0207977207977208</v>
      </c>
      <c r="AA204" s="130" t="n">
        <f aca="false">(AA53/(AA$6*AA$8))*365</f>
        <v>0</v>
      </c>
      <c r="AB204" s="131"/>
      <c r="AC204" s="130" t="n">
        <f aca="false">(AC53/(AC$6*AC$8))*365</f>
        <v>0</v>
      </c>
      <c r="AD204" s="130" t="n">
        <f aca="false">(AD53/(AD$6*AD$8))*365</f>
        <v>0</v>
      </c>
      <c r="AE204" s="130" t="n">
        <f aca="false">(AE53/(AE$6*AE$8))*365</f>
        <v>4.74025974025974</v>
      </c>
      <c r="AF204" s="130" t="n">
        <f aca="false">(AF53/(AF$6*AF$8))*365</f>
        <v>3.57843137254902</v>
      </c>
      <c r="AG204" s="130" t="n">
        <f aca="false">(AG53/(AG$6*AG$8))*365</f>
        <v>0</v>
      </c>
      <c r="AH204" s="130" t="n">
        <f aca="false">(AH53/(AH$6*AH$8))*365</f>
        <v>8.29545454545455</v>
      </c>
      <c r="AI204" s="130" t="n">
        <f aca="false">(AI53/(AI$6*AI$8))*365</f>
        <v>5.53030303030303</v>
      </c>
      <c r="AJ204" s="130" t="n">
        <f aca="false">(AJ53/(AJ$6*AJ$8))*365</f>
        <v>2.02777777777778</v>
      </c>
      <c r="AK204" s="130" t="n">
        <f aca="false">(AK53/(AK$6*AK$8))*365</f>
        <v>2.60714285714286</v>
      </c>
      <c r="AL204" s="130" t="n">
        <f aca="false">(AL53/(AL$6*AL$8))*365</f>
        <v>0</v>
      </c>
      <c r="AM204" s="130" t="n">
        <f aca="false">(AM53/(AM$6*AM$8))*365</f>
        <v>0</v>
      </c>
      <c r="AN204" s="130" t="n">
        <f aca="false">(AN53/(AN$6*AN$8))*365</f>
        <v>14.6</v>
      </c>
      <c r="AO204" s="131" t="n">
        <f aca="false">(AO53/(AO$6*AO$8))*365</f>
        <v>0.266478931998331</v>
      </c>
      <c r="AP204" s="132"/>
      <c r="AQ204" s="117" t="n">
        <f aca="false">($F130*G204)</f>
        <v>36.9304245283019</v>
      </c>
      <c r="AR204" s="117" t="n">
        <f aca="false">($F130*H204)</f>
        <v>120.821759259259</v>
      </c>
      <c r="AS204" s="117" t="n">
        <f aca="false">($F130*I204)</f>
        <v>0</v>
      </c>
      <c r="AT204" s="117" t="n">
        <f aca="false">($F130*J204)</f>
        <v>0</v>
      </c>
      <c r="AU204" s="117" t="n">
        <f aca="false">($F130*K204)</f>
        <v>1433.92857142857</v>
      </c>
      <c r="AV204" s="117" t="n">
        <f aca="false">($F130*L204)</f>
        <v>0</v>
      </c>
      <c r="AW204" s="117" t="n">
        <f aca="false">($F130*M204)</f>
        <v>275.290084388186</v>
      </c>
      <c r="AX204" s="117" t="n">
        <f aca="false">($F130*N204)</f>
        <v>719.60018382353</v>
      </c>
      <c r="AY204" s="117" t="n">
        <f aca="false">($F130*O204)</f>
        <v>0</v>
      </c>
      <c r="AZ204" s="117" t="n">
        <f aca="false">($F130*P204)</f>
        <v>0</v>
      </c>
      <c r="BA204" s="117" t="n">
        <f aca="false">($F130*Q204)</f>
        <v>858.470394736842</v>
      </c>
      <c r="BB204" s="117" t="n">
        <f aca="false">($F130*R204)</f>
        <v>0</v>
      </c>
      <c r="BC204" s="117" t="n">
        <f aca="false">($F130*S204)</f>
        <v>12.4988026819923</v>
      </c>
      <c r="BD204" s="117" t="n">
        <f aca="false">($F130*AA204)</f>
        <v>0</v>
      </c>
      <c r="BE204" s="117" t="n">
        <f aca="false">($F130*AB204)</f>
        <v>0</v>
      </c>
      <c r="BF204" s="117" t="n">
        <f aca="false">($F130*T204)</f>
        <v>321.397783251232</v>
      </c>
      <c r="BG204" s="117" t="n">
        <f aca="false">($F130*U204)</f>
        <v>0</v>
      </c>
      <c r="BH204" s="117" t="n">
        <f aca="false">($F130*V204)</f>
        <v>0</v>
      </c>
      <c r="BI204" s="117" t="n">
        <f aca="false">($F130*W204)</f>
        <v>54.3697916666667</v>
      </c>
      <c r="BJ204" s="117" t="n">
        <f aca="false">($F130*Z204)</f>
        <v>3.71759259259259</v>
      </c>
      <c r="BK204" s="117" t="n">
        <f aca="false">($F130*X204)</f>
        <v>15.68359375</v>
      </c>
      <c r="BL204" s="117" t="n">
        <f aca="false">($F130*AC204)</f>
        <v>0</v>
      </c>
      <c r="BM204" s="117" t="n">
        <f aca="false">($F130*AD204)</f>
        <v>0</v>
      </c>
      <c r="BN204" s="117" t="n">
        <f aca="false">($F130*AE204)</f>
        <v>847.321428571429</v>
      </c>
      <c r="BO204" s="117" t="n">
        <f aca="false">($F130*AF204)</f>
        <v>639.644607843137</v>
      </c>
      <c r="BP204" s="117" t="n">
        <f aca="false">($F130*AG204)</f>
        <v>0</v>
      </c>
      <c r="BQ204" s="117" t="n">
        <f aca="false">($F130*AH204)</f>
        <v>1482.8125</v>
      </c>
      <c r="BR204" s="117" t="n">
        <f aca="false">($F130*AI204)</f>
        <v>988.541666666667</v>
      </c>
      <c r="BS204" s="117" t="n">
        <f aca="false">($F130*AJ204)</f>
        <v>362.465277777778</v>
      </c>
      <c r="BT204" s="117" t="n">
        <f aca="false">($F130*AK204)</f>
        <v>466.026785714286</v>
      </c>
      <c r="BU204" s="117" t="n">
        <f aca="false">($F130*AL204)</f>
        <v>0</v>
      </c>
      <c r="BV204" s="117" t="n">
        <f aca="false">($F130*AM204)</f>
        <v>0</v>
      </c>
      <c r="BW204" s="117" t="n">
        <f aca="false">($F130*AN204)</f>
        <v>2609.75</v>
      </c>
      <c r="BX204" s="117" t="n">
        <f aca="false">($F130*AO204)</f>
        <v>47.6331090947017</v>
      </c>
      <c r="BY204" s="117" t="n">
        <f aca="false">($F130*Y204)</f>
        <v>14.0611530172414</v>
      </c>
    </row>
    <row r="205" customFormat="false" ht="13" hidden="false" customHeight="false" outlineLevel="0" collapsed="false">
      <c r="A205" s="81" t="s">
        <v>147</v>
      </c>
      <c r="B205" s="69" t="s">
        <v>171</v>
      </c>
      <c r="C205" s="90" t="s">
        <v>234</v>
      </c>
      <c r="D205" s="79" t="s">
        <v>235</v>
      </c>
      <c r="E205" s="90" t="s">
        <v>236</v>
      </c>
      <c r="F205" s="71" t="n">
        <v>178.75</v>
      </c>
      <c r="G205" s="130" t="n">
        <f aca="false">(G54/(G$6*G$8))*365</f>
        <v>0.0688679245283019</v>
      </c>
      <c r="H205" s="130" t="n">
        <f aca="false">(H54/(H$6*H$8))*365</f>
        <v>0</v>
      </c>
      <c r="I205" s="130" t="n">
        <f aca="false">(I54/(I$6*I$8))*365</f>
        <v>3.08450704225352</v>
      </c>
      <c r="J205" s="130" t="n">
        <f aca="false">(J54/(J$6*J$8))*365</f>
        <v>4.39759036144578</v>
      </c>
      <c r="K205" s="130" t="n">
        <f aca="false">(K54/(K$6*K$8))*365</f>
        <v>0</v>
      </c>
      <c r="L205" s="130" t="n">
        <f aca="false">(L54/(L$6*L$8))*365</f>
        <v>0</v>
      </c>
      <c r="M205" s="130" t="n">
        <f aca="false">(M54/(M$6*M$8))*365</f>
        <v>0</v>
      </c>
      <c r="N205" s="130" t="n">
        <f aca="false">(N54/(N$6*N$8))*365</f>
        <v>0</v>
      </c>
      <c r="O205" s="130" t="n">
        <f aca="false">(O54/(O$6*O$8))*365</f>
        <v>0</v>
      </c>
      <c r="P205" s="130" t="n">
        <f aca="false">(P54/(P$6*P$8))*365</f>
        <v>0</v>
      </c>
      <c r="Q205" s="130" t="n">
        <f aca="false">(Q54/(Q$6*Q$8))*365</f>
        <v>0</v>
      </c>
      <c r="R205" s="130" t="n">
        <f aca="false">(R54/(R$6*R$8))*365</f>
        <v>0</v>
      </c>
      <c r="S205" s="130" t="n">
        <f aca="false">(S54/(S$6*S$8))*365</f>
        <v>0</v>
      </c>
      <c r="T205" s="130" t="n">
        <f aca="false">(T54/(T$6*T$8))*365</f>
        <v>0</v>
      </c>
      <c r="U205" s="130" t="n">
        <f aca="false">(U54/(U$6*U$8))*365</f>
        <v>0</v>
      </c>
      <c r="V205" s="131"/>
      <c r="W205" s="130" t="n">
        <f aca="false">(W54/(W$6*W$8))*365</f>
        <v>0</v>
      </c>
      <c r="X205" s="130" t="n">
        <f aca="false">(X54/(X$6*X$8))*365</f>
        <v>0</v>
      </c>
      <c r="Y205" s="130" t="n">
        <f aca="false">(Y54/(Y$6*Y$8))*365</f>
        <v>0</v>
      </c>
      <c r="Z205" s="130" t="n">
        <f aca="false">(Z54/(Z$6*Z$8))*365</f>
        <v>0</v>
      </c>
      <c r="AA205" s="130" t="n">
        <f aca="false">(AA54/(AA$6*AA$8))*365</f>
        <v>0.0242653902406595</v>
      </c>
      <c r="AB205" s="131"/>
      <c r="AC205" s="130" t="n">
        <f aca="false">(AC54/(AC$6*AC$8))*365</f>
        <v>0</v>
      </c>
      <c r="AD205" s="130" t="n">
        <f aca="false">(AD54/(AD$6*AD$8))*365</f>
        <v>0</v>
      </c>
      <c r="AE205" s="130" t="n">
        <f aca="false">(AE54/(AE$6*AE$8))*365</f>
        <v>0</v>
      </c>
      <c r="AF205" s="130" t="n">
        <f aca="false">(AF54/(AF$6*AF$8))*365</f>
        <v>0</v>
      </c>
      <c r="AG205" s="130" t="n">
        <f aca="false">(AG54/(AG$6*AG$8))*365</f>
        <v>0</v>
      </c>
      <c r="AH205" s="130" t="n">
        <f aca="false">(AH54/(AH$6*AH$8))*365</f>
        <v>0</v>
      </c>
      <c r="AI205" s="130" t="n">
        <f aca="false">(AI54/(AI$6*AI$8))*365</f>
        <v>0</v>
      </c>
      <c r="AJ205" s="130" t="n">
        <f aca="false">(AJ54/(AJ$6*AJ$8))*365</f>
        <v>0</v>
      </c>
      <c r="AK205" s="130" t="n">
        <f aca="false">(AK54/(AK$6*AK$8))*365</f>
        <v>0</v>
      </c>
      <c r="AL205" s="130" t="n">
        <f aca="false">(AL54/(AL$6*AL$8))*365</f>
        <v>0</v>
      </c>
      <c r="AM205" s="130" t="n">
        <f aca="false">(AM54/(AM$6*AM$8))*365</f>
        <v>0</v>
      </c>
      <c r="AN205" s="130" t="n">
        <f aca="false">(AN54/(AN$6*AN$8))*365</f>
        <v>0</v>
      </c>
      <c r="AO205" s="131" t="n">
        <f aca="false">(AO54/(AO$6*AO$8))*365</f>
        <v>0</v>
      </c>
      <c r="AP205" s="132"/>
      <c r="AQ205" s="117" t="n">
        <f aca="false">($F131*G205)</f>
        <v>0.00119830188679245</v>
      </c>
      <c r="AR205" s="117" t="n">
        <f aca="false">($F131*H205)</f>
        <v>0</v>
      </c>
      <c r="AS205" s="117" t="n">
        <f aca="false">($F131*I205)</f>
        <v>0.0536704225352113</v>
      </c>
      <c r="AT205" s="117" t="n">
        <f aca="false">($F131*J205)</f>
        <v>0.0765180722891566</v>
      </c>
      <c r="AU205" s="117" t="n">
        <f aca="false">($F131*K205)</f>
        <v>0</v>
      </c>
      <c r="AV205" s="117" t="n">
        <f aca="false">($F131*L205)</f>
        <v>0</v>
      </c>
      <c r="AW205" s="117" t="n">
        <f aca="false">($F131*M205)</f>
        <v>0</v>
      </c>
      <c r="AX205" s="117" t="n">
        <f aca="false">($F131*N205)</f>
        <v>0</v>
      </c>
      <c r="AY205" s="117" t="n">
        <f aca="false">($F131*O205)</f>
        <v>0</v>
      </c>
      <c r="AZ205" s="117" t="n">
        <f aca="false">($F131*P205)</f>
        <v>0</v>
      </c>
      <c r="BA205" s="117" t="n">
        <f aca="false">($F131*Q205)</f>
        <v>0</v>
      </c>
      <c r="BB205" s="117" t="n">
        <f aca="false">($F131*R205)</f>
        <v>0</v>
      </c>
      <c r="BC205" s="117" t="n">
        <f aca="false">($F131*S205)</f>
        <v>0</v>
      </c>
      <c r="BD205" s="117" t="n">
        <f aca="false">($F131*AA205)</f>
        <v>0.000422217790187475</v>
      </c>
      <c r="BE205" s="117" t="n">
        <f aca="false">($F131*AB205)</f>
        <v>0</v>
      </c>
      <c r="BF205" s="117" t="n">
        <f aca="false">($F131*T205)</f>
        <v>0</v>
      </c>
      <c r="BG205" s="117" t="n">
        <f aca="false">($F131*U205)</f>
        <v>0</v>
      </c>
      <c r="BH205" s="117" t="n">
        <f aca="false">($F131*V205)</f>
        <v>0</v>
      </c>
      <c r="BI205" s="117" t="n">
        <f aca="false">($F131*W205)</f>
        <v>0</v>
      </c>
      <c r="BJ205" s="117" t="n">
        <f aca="false">($F131*Z205)</f>
        <v>0</v>
      </c>
      <c r="BK205" s="117" t="n">
        <f aca="false">($F131*X205)</f>
        <v>0</v>
      </c>
      <c r="BL205" s="117" t="n">
        <f aca="false">($F131*AC205)</f>
        <v>0</v>
      </c>
      <c r="BM205" s="117" t="n">
        <f aca="false">($F131*AD205)</f>
        <v>0</v>
      </c>
      <c r="BN205" s="117" t="n">
        <f aca="false">($F131*AE205)</f>
        <v>0</v>
      </c>
      <c r="BO205" s="117" t="n">
        <f aca="false">($F131*AF205)</f>
        <v>0</v>
      </c>
      <c r="BP205" s="117" t="n">
        <f aca="false">($F131*AG205)</f>
        <v>0</v>
      </c>
      <c r="BQ205" s="117" t="n">
        <f aca="false">($F131*AH205)</f>
        <v>0</v>
      </c>
      <c r="BR205" s="117" t="n">
        <f aca="false">($F131*AI205)</f>
        <v>0</v>
      </c>
      <c r="BS205" s="117" t="n">
        <f aca="false">($F131*AJ205)</f>
        <v>0</v>
      </c>
      <c r="BT205" s="117" t="n">
        <f aca="false">($F131*AK205)</f>
        <v>0</v>
      </c>
      <c r="BU205" s="117" t="n">
        <f aca="false">($F131*AL205)</f>
        <v>0</v>
      </c>
      <c r="BV205" s="117" t="n">
        <f aca="false">($F131*AM205)</f>
        <v>0</v>
      </c>
      <c r="BW205" s="117" t="n">
        <f aca="false">($F131*AN205)</f>
        <v>0</v>
      </c>
      <c r="BX205" s="117" t="n">
        <f aca="false">($F131*AO205)</f>
        <v>0</v>
      </c>
      <c r="BY205" s="117" t="n">
        <f aca="false">($F131*Y205)</f>
        <v>0</v>
      </c>
    </row>
    <row r="206" customFormat="false" ht="13" hidden="false" customHeight="false" outlineLevel="0" collapsed="false">
      <c r="A206" s="81" t="s">
        <v>147</v>
      </c>
      <c r="B206" s="69" t="s">
        <v>152</v>
      </c>
      <c r="C206" s="90" t="s">
        <v>237</v>
      </c>
      <c r="D206" s="79" t="s">
        <v>238</v>
      </c>
      <c r="E206" s="90" t="s">
        <v>239</v>
      </c>
      <c r="F206" s="71" t="n">
        <f aca="false">17.4/1000</f>
        <v>0.0174</v>
      </c>
      <c r="G206" s="130"/>
      <c r="H206" s="130"/>
      <c r="I206" s="130"/>
      <c r="J206" s="130"/>
      <c r="K206" s="130"/>
      <c r="L206" s="130"/>
      <c r="M206" s="130"/>
      <c r="N206" s="130"/>
      <c r="O206" s="130"/>
      <c r="P206" s="130"/>
      <c r="Q206" s="130"/>
      <c r="R206" s="130"/>
      <c r="S206" s="130"/>
      <c r="T206" s="130"/>
      <c r="U206" s="130"/>
      <c r="V206" s="131"/>
      <c r="W206" s="130"/>
      <c r="X206" s="130"/>
      <c r="Y206" s="130"/>
      <c r="Z206" s="130"/>
      <c r="AA206" s="130"/>
      <c r="AB206" s="131"/>
      <c r="AC206" s="130" t="n">
        <f aca="false">(AC55/(AC$6*AC$8))*365</f>
        <v>0</v>
      </c>
      <c r="AD206" s="130" t="n">
        <f aca="false">(AD55/(AD$6*AD$8))*365</f>
        <v>0</v>
      </c>
      <c r="AE206" s="130" t="n">
        <f aca="false">(AE55/(AE$6*AE$8))*365</f>
        <v>0</v>
      </c>
      <c r="AF206" s="130" t="n">
        <f aca="false">(AF55/(AF$6*AF$8))*365</f>
        <v>0</v>
      </c>
      <c r="AG206" s="130" t="n">
        <f aca="false">(AG55/(AG$6*AG$8))*365</f>
        <v>0</v>
      </c>
      <c r="AH206" s="130" t="n">
        <f aca="false">(AH55/(AH$6*AH$8))*365</f>
        <v>8.29545454545455</v>
      </c>
      <c r="AI206" s="130" t="n">
        <f aca="false">(AI55/(AI$6*AI$8))*365</f>
        <v>0</v>
      </c>
      <c r="AJ206" s="130" t="n">
        <f aca="false">(AJ55/(AJ$6*AJ$8))*365</f>
        <v>2.02777777777778</v>
      </c>
      <c r="AK206" s="130" t="n">
        <f aca="false">(AK55/(AK$6*AK$8))*365</f>
        <v>0</v>
      </c>
      <c r="AL206" s="130" t="n">
        <f aca="false">(AL55/(AL$6*AL$8))*365</f>
        <v>0</v>
      </c>
      <c r="AM206" s="130" t="n">
        <f aca="false">(AM55/(AM$6*AM$8))*365</f>
        <v>0</v>
      </c>
      <c r="AN206" s="130" t="n">
        <f aca="false">(AN55/(AN$6*AN$8))*365</f>
        <v>0</v>
      </c>
      <c r="AO206" s="131" t="n">
        <f aca="false">(AO55/(AO$6*AO$8))*365</f>
        <v>0.0761368377138089</v>
      </c>
      <c r="AP206" s="132"/>
      <c r="AQ206" s="117" t="n">
        <f aca="false">($F132*G206)</f>
        <v>0</v>
      </c>
      <c r="AR206" s="117" t="n">
        <f aca="false">($F132*H206)</f>
        <v>0</v>
      </c>
      <c r="AS206" s="117" t="n">
        <f aca="false">($F132*I206)</f>
        <v>0</v>
      </c>
      <c r="AT206" s="117" t="n">
        <f aca="false">($F132*J206)</f>
        <v>0</v>
      </c>
      <c r="AU206" s="117" t="n">
        <f aca="false">($F132*K206)</f>
        <v>0</v>
      </c>
      <c r="AV206" s="117" t="n">
        <f aca="false">($F132*L206)</f>
        <v>0</v>
      </c>
      <c r="AW206" s="117" t="n">
        <f aca="false">($F132*M206)</f>
        <v>0</v>
      </c>
      <c r="AX206" s="117" t="n">
        <f aca="false">($F132*N206)</f>
        <v>0</v>
      </c>
      <c r="AY206" s="117" t="n">
        <f aca="false">($F132*O206)</f>
        <v>0</v>
      </c>
      <c r="AZ206" s="117" t="n">
        <f aca="false">($F132*P206)</f>
        <v>0</v>
      </c>
      <c r="BA206" s="117" t="n">
        <f aca="false">($F132*Q206)</f>
        <v>0</v>
      </c>
      <c r="BB206" s="117" t="n">
        <f aca="false">($F132*R206)</f>
        <v>0</v>
      </c>
      <c r="BC206" s="117" t="n">
        <f aca="false">($F132*S206)</f>
        <v>0</v>
      </c>
      <c r="BD206" s="117" t="n">
        <f aca="false">($F132*AA206)</f>
        <v>0</v>
      </c>
      <c r="BE206" s="117" t="n">
        <f aca="false">($F132*AB206)</f>
        <v>0</v>
      </c>
      <c r="BF206" s="117" t="n">
        <f aca="false">($F132*T206)</f>
        <v>0</v>
      </c>
      <c r="BG206" s="117" t="n">
        <f aca="false">($F132*U206)</f>
        <v>0</v>
      </c>
      <c r="BH206" s="117" t="n">
        <f aca="false">($F132*V206)</f>
        <v>0</v>
      </c>
      <c r="BI206" s="117" t="n">
        <f aca="false">($F132*W206)</f>
        <v>0</v>
      </c>
      <c r="BJ206" s="117" t="n">
        <f aca="false">($F132*Z206)</f>
        <v>0</v>
      </c>
      <c r="BK206" s="117" t="n">
        <f aca="false">($F132*X206)</f>
        <v>0</v>
      </c>
      <c r="BL206" s="117" t="n">
        <f aca="false">($F132*AC206)</f>
        <v>0</v>
      </c>
      <c r="BM206" s="117" t="n">
        <f aca="false">($F132*AD206)</f>
        <v>0</v>
      </c>
      <c r="BN206" s="117" t="n">
        <f aca="false">($F132*AE206)</f>
        <v>0</v>
      </c>
      <c r="BO206" s="117" t="n">
        <f aca="false">($F132*AF206)</f>
        <v>0</v>
      </c>
      <c r="BP206" s="117" t="n">
        <f aca="false">($F132*AG206)</f>
        <v>0</v>
      </c>
      <c r="BQ206" s="117" t="n">
        <f aca="false">($F132*AH206)</f>
        <v>67.1931818181818</v>
      </c>
      <c r="BR206" s="117" t="n">
        <f aca="false">($F132*AI206)</f>
        <v>0</v>
      </c>
      <c r="BS206" s="117" t="n">
        <f aca="false">($F132*AJ206)</f>
        <v>16.425</v>
      </c>
      <c r="BT206" s="117" t="n">
        <f aca="false">($F132*AK206)</f>
        <v>0</v>
      </c>
      <c r="BU206" s="117" t="n">
        <f aca="false">($F132*AL206)</f>
        <v>0</v>
      </c>
      <c r="BV206" s="117" t="n">
        <f aca="false">($F132*AM206)</f>
        <v>0</v>
      </c>
      <c r="BW206" s="117" t="n">
        <f aca="false">($F132*AN206)</f>
        <v>0</v>
      </c>
      <c r="BX206" s="117" t="n">
        <f aca="false">($F132*AO206)</f>
        <v>0.616708385481852</v>
      </c>
      <c r="BY206" s="117" t="n">
        <f aca="false">($F132*Y206)</f>
        <v>0</v>
      </c>
    </row>
    <row r="207" customFormat="false" ht="13" hidden="false" customHeight="false" outlineLevel="0" collapsed="false">
      <c r="A207" s="87" t="s">
        <v>147</v>
      </c>
      <c r="B207" s="76" t="s">
        <v>148</v>
      </c>
      <c r="C207" s="76" t="s">
        <v>149</v>
      </c>
      <c r="D207" s="77" t="s">
        <v>240</v>
      </c>
      <c r="E207" s="76" t="s">
        <v>241</v>
      </c>
      <c r="F207" s="83" t="n">
        <f aca="false">(9+10+6.4+7)/4</f>
        <v>8.1</v>
      </c>
      <c r="G207" s="130" t="n">
        <f aca="false">(G56/(G$6*G$8))*365</f>
        <v>0</v>
      </c>
      <c r="H207" s="130" t="n">
        <f aca="false">(H56/(H$6*H$8))*365</f>
        <v>0</v>
      </c>
      <c r="I207" s="130" t="n">
        <f aca="false">(I56/(I$6*I$8))*365</f>
        <v>0</v>
      </c>
      <c r="J207" s="130" t="n">
        <f aca="false">(J56/(J$6*J$8))*365</f>
        <v>0</v>
      </c>
      <c r="K207" s="130" t="n">
        <f aca="false">(K56/(K$6*K$8))*365</f>
        <v>0</v>
      </c>
      <c r="L207" s="130" t="n">
        <f aca="false">(L56/(L$6*L$8))*365</f>
        <v>0</v>
      </c>
      <c r="M207" s="130" t="n">
        <f aca="false">(M56/(M$6*M$8))*365</f>
        <v>0</v>
      </c>
      <c r="N207" s="130" t="n">
        <f aca="false">(N56/(N$6*N$8))*365</f>
        <v>0</v>
      </c>
      <c r="O207" s="130" t="n">
        <f aca="false">(O56/(O$6*O$8))*365</f>
        <v>0</v>
      </c>
      <c r="P207" s="130" t="n">
        <f aca="false">(P56/(P$6*P$8))*365</f>
        <v>0</v>
      </c>
      <c r="Q207" s="130" t="n">
        <f aca="false">(Q56/(Q$6*Q$8))*365</f>
        <v>0</v>
      </c>
      <c r="R207" s="130" t="n">
        <f aca="false">(R56/(R$6*R$8))*365</f>
        <v>0.152083333333333</v>
      </c>
      <c r="S207" s="130" t="n">
        <f aca="false">(S56/(S$6*S$8))*365</f>
        <v>0</v>
      </c>
      <c r="T207" s="130" t="n">
        <f aca="false">(T56/(T$6*T$8))*365</f>
        <v>0</v>
      </c>
      <c r="U207" s="130" t="n">
        <f aca="false">(U56/(U$6*U$8))*365</f>
        <v>0</v>
      </c>
      <c r="V207" s="131"/>
      <c r="W207" s="130" t="n">
        <f aca="false">(W56/(W$6*W$8))*365</f>
        <v>0</v>
      </c>
      <c r="X207" s="130" t="n">
        <f aca="false">(X56/(X$6*X$8))*365</f>
        <v>0.0877403846153846</v>
      </c>
      <c r="Y207" s="130" t="n">
        <f aca="false">(Y56/(Y$6*Y$8))*365</f>
        <v>0.157327586206897</v>
      </c>
      <c r="Z207" s="130" t="n">
        <f aca="false">(Z56/(Z$6*Z$8))*365</f>
        <v>0</v>
      </c>
      <c r="AA207" s="130" t="n">
        <f aca="false">(AA56/(AA$6*AA$8))*365</f>
        <v>0</v>
      </c>
      <c r="AB207" s="131"/>
      <c r="AC207" s="130" t="n">
        <f aca="false">(AC56/(AC$6*AC$8))*365</f>
        <v>0</v>
      </c>
      <c r="AD207" s="130" t="n">
        <f aca="false">(AD56/(AD$6*AD$8))*365</f>
        <v>0</v>
      </c>
      <c r="AE207" s="130" t="n">
        <f aca="false">(AE56/(AE$6*AE$8))*365</f>
        <v>0</v>
      </c>
      <c r="AF207" s="130" t="n">
        <f aca="false">(AF56/(AF$6*AF$8))*365</f>
        <v>0</v>
      </c>
      <c r="AG207" s="130" t="n">
        <f aca="false">(AG56/(AG$6*AG$8))*365</f>
        <v>0</v>
      </c>
      <c r="AH207" s="130" t="n">
        <f aca="false">(AH56/(AH$6*AH$8))*365</f>
        <v>0</v>
      </c>
      <c r="AI207" s="130" t="n">
        <f aca="false">(AI56/(AI$6*AI$8))*365</f>
        <v>0</v>
      </c>
      <c r="AJ207" s="130" t="n">
        <f aca="false">(AJ56/(AJ$6*AJ$8))*365</f>
        <v>0</v>
      </c>
      <c r="AK207" s="130" t="n">
        <f aca="false">(AK56/(AK$6*AK$8))*365</f>
        <v>0</v>
      </c>
      <c r="AL207" s="130" t="n">
        <f aca="false">(AL56/(AL$6*AL$8))*365</f>
        <v>0</v>
      </c>
      <c r="AM207" s="130" t="n">
        <f aca="false">(AM56/(AM$6*AM$8))*365</f>
        <v>0</v>
      </c>
      <c r="AN207" s="130" t="n">
        <f aca="false">(AN56/(AN$6*AN$8))*365</f>
        <v>0</v>
      </c>
      <c r="AO207" s="131" t="n">
        <f aca="false">(AO56/(AO$6*AO$8))*365</f>
        <v>0</v>
      </c>
      <c r="AP207" s="132"/>
      <c r="AQ207" s="117" t="n">
        <f aca="false">($F133*G207)</f>
        <v>0</v>
      </c>
      <c r="AR207" s="117" t="n">
        <f aca="false">($F133*H207)</f>
        <v>0</v>
      </c>
      <c r="AS207" s="117" t="n">
        <f aca="false">($F133*I207)</f>
        <v>0</v>
      </c>
      <c r="AT207" s="117" t="n">
        <f aca="false">($F133*J207)</f>
        <v>0</v>
      </c>
      <c r="AU207" s="117" t="n">
        <f aca="false">($F133*K207)</f>
        <v>0</v>
      </c>
      <c r="AV207" s="117" t="n">
        <f aca="false">($F133*L207)</f>
        <v>0</v>
      </c>
      <c r="AW207" s="117" t="n">
        <f aca="false">($F133*M207)</f>
        <v>0</v>
      </c>
      <c r="AX207" s="117" t="n">
        <f aca="false">($F133*N207)</f>
        <v>0</v>
      </c>
      <c r="AY207" s="117" t="n">
        <f aca="false">($F133*O207)</f>
        <v>0</v>
      </c>
      <c r="AZ207" s="117" t="n">
        <f aca="false">($F133*P207)</f>
        <v>0</v>
      </c>
      <c r="BA207" s="117" t="n">
        <f aca="false">($F133*Q207)</f>
        <v>0</v>
      </c>
      <c r="BB207" s="117" t="n">
        <f aca="false">($F133*R207)</f>
        <v>1.15583333333333</v>
      </c>
      <c r="BC207" s="117" t="n">
        <f aca="false">($F133*S207)</f>
        <v>0</v>
      </c>
      <c r="BD207" s="117" t="n">
        <f aca="false">($F133*AA207)</f>
        <v>0</v>
      </c>
      <c r="BE207" s="117" t="n">
        <f aca="false">($F133*AB207)</f>
        <v>0</v>
      </c>
      <c r="BF207" s="117" t="n">
        <f aca="false">($F133*T207)</f>
        <v>0</v>
      </c>
      <c r="BG207" s="117" t="n">
        <f aca="false">($F133*U207)</f>
        <v>0</v>
      </c>
      <c r="BH207" s="117" t="n">
        <f aca="false">($F133*V207)</f>
        <v>0</v>
      </c>
      <c r="BI207" s="117" t="n">
        <f aca="false">($F133*W207)</f>
        <v>0</v>
      </c>
      <c r="BJ207" s="117" t="n">
        <f aca="false">($F133*Z207)</f>
        <v>0</v>
      </c>
      <c r="BK207" s="117" t="n">
        <f aca="false">($F133*X207)</f>
        <v>0.666826923076923</v>
      </c>
      <c r="BL207" s="117" t="n">
        <f aca="false">($F133*AC207)</f>
        <v>0</v>
      </c>
      <c r="BM207" s="117" t="n">
        <f aca="false">($F133*AD207)</f>
        <v>0</v>
      </c>
      <c r="BN207" s="117" t="n">
        <f aca="false">($F133*AE207)</f>
        <v>0</v>
      </c>
      <c r="BO207" s="117" t="n">
        <f aca="false">($F133*AF207)</f>
        <v>0</v>
      </c>
      <c r="BP207" s="117" t="n">
        <f aca="false">($F133*AG207)</f>
        <v>0</v>
      </c>
      <c r="BQ207" s="117" t="n">
        <f aca="false">($F133*AH207)</f>
        <v>0</v>
      </c>
      <c r="BR207" s="117" t="n">
        <f aca="false">($F133*AI207)</f>
        <v>0</v>
      </c>
      <c r="BS207" s="117" t="n">
        <f aca="false">($F133*AJ207)</f>
        <v>0</v>
      </c>
      <c r="BT207" s="117" t="n">
        <f aca="false">($F133*AK207)</f>
        <v>0</v>
      </c>
      <c r="BU207" s="117" t="n">
        <f aca="false">($F133*AL207)</f>
        <v>0</v>
      </c>
      <c r="BV207" s="117" t="n">
        <f aca="false">($F133*AM207)</f>
        <v>0</v>
      </c>
      <c r="BW207" s="117" t="n">
        <f aca="false">($F133*AN207)</f>
        <v>0</v>
      </c>
      <c r="BX207" s="117" t="n">
        <f aca="false">($F133*AO207)</f>
        <v>0</v>
      </c>
      <c r="BY207" s="117" t="n">
        <f aca="false">($F133*Y207)</f>
        <v>1.19568965517241</v>
      </c>
    </row>
    <row r="208" customFormat="false" ht="13" hidden="false" customHeight="false" outlineLevel="0" collapsed="false">
      <c r="A208" s="87" t="s">
        <v>147</v>
      </c>
      <c r="B208" s="76" t="s">
        <v>148</v>
      </c>
      <c r="C208" s="76" t="s">
        <v>149</v>
      </c>
      <c r="D208" s="77" t="s">
        <v>242</v>
      </c>
      <c r="E208" s="76" t="s">
        <v>241</v>
      </c>
      <c r="F208" s="83" t="n">
        <v>7.6</v>
      </c>
      <c r="G208" s="130"/>
      <c r="H208" s="130"/>
      <c r="I208" s="130"/>
      <c r="J208" s="130"/>
      <c r="K208" s="130"/>
      <c r="L208" s="130"/>
      <c r="M208" s="130"/>
      <c r="N208" s="130"/>
      <c r="O208" s="130"/>
      <c r="P208" s="130"/>
      <c r="Q208" s="130"/>
      <c r="R208" s="130"/>
      <c r="S208" s="130"/>
      <c r="T208" s="130"/>
      <c r="U208" s="130"/>
      <c r="V208" s="131"/>
      <c r="W208" s="130"/>
      <c r="X208" s="130"/>
      <c r="Y208" s="130"/>
      <c r="Z208" s="130"/>
      <c r="AA208" s="130"/>
      <c r="AB208" s="131"/>
      <c r="AC208" s="130" t="n">
        <f aca="false">(AC57/(AC$6*AC$8))*365</f>
        <v>0</v>
      </c>
      <c r="AD208" s="130" t="n">
        <f aca="false">(AD57/(AD$6*AD$8))*365</f>
        <v>0</v>
      </c>
      <c r="AE208" s="130" t="n">
        <f aca="false">(AE57/(AE$6*AE$8))*365</f>
        <v>0</v>
      </c>
      <c r="AF208" s="130" t="n">
        <f aca="false">(AF57/(AF$6*AF$8))*365</f>
        <v>0</v>
      </c>
      <c r="AG208" s="130" t="n">
        <f aca="false">(AG57/(AG$6*AG$8))*365</f>
        <v>0</v>
      </c>
      <c r="AH208" s="130" t="n">
        <f aca="false">(AH57/(AH$6*AH$8))*365</f>
        <v>0</v>
      </c>
      <c r="AI208" s="130" t="n">
        <f aca="false">(AI57/(AI$6*AI$8))*365</f>
        <v>11.0606060606061</v>
      </c>
      <c r="AJ208" s="130" t="n">
        <f aca="false">(AJ57/(AJ$6*AJ$8))*365</f>
        <v>0</v>
      </c>
      <c r="AK208" s="130" t="n">
        <f aca="false">(AK57/(AK$6*AK$8))*365</f>
        <v>0</v>
      </c>
      <c r="AL208" s="130" t="n">
        <f aca="false">(AL57/(AL$6*AL$8))*365</f>
        <v>0</v>
      </c>
      <c r="AM208" s="130" t="n">
        <f aca="false">(AM57/(AM$6*AM$8))*365</f>
        <v>0</v>
      </c>
      <c r="AN208" s="130" t="n">
        <f aca="false">(AN57/(AN$6*AN$8))*365</f>
        <v>0</v>
      </c>
      <c r="AO208" s="131" t="n">
        <f aca="false">(AO57/(AO$6*AO$8))*365</f>
        <v>0.0761368377138089</v>
      </c>
      <c r="AP208" s="132"/>
      <c r="AQ208" s="117" t="n">
        <f aca="false">($F134*G208)</f>
        <v>0</v>
      </c>
      <c r="AR208" s="117" t="n">
        <f aca="false">($F134*H208)</f>
        <v>0</v>
      </c>
      <c r="AS208" s="117" t="n">
        <f aca="false">($F134*I208)</f>
        <v>0</v>
      </c>
      <c r="AT208" s="117" t="n">
        <f aca="false">($F134*J208)</f>
        <v>0</v>
      </c>
      <c r="AU208" s="117" t="n">
        <f aca="false">($F134*K208)</f>
        <v>0</v>
      </c>
      <c r="AV208" s="117" t="n">
        <f aca="false">($F134*L208)</f>
        <v>0</v>
      </c>
      <c r="AW208" s="117" t="n">
        <f aca="false">($F134*M208)</f>
        <v>0</v>
      </c>
      <c r="AX208" s="117" t="n">
        <f aca="false">($F134*N208)</f>
        <v>0</v>
      </c>
      <c r="AY208" s="117" t="n">
        <f aca="false">($F134*O208)</f>
        <v>0</v>
      </c>
      <c r="AZ208" s="117" t="n">
        <f aca="false">($F134*P208)</f>
        <v>0</v>
      </c>
      <c r="BA208" s="117" t="n">
        <f aca="false">($F134*Q208)</f>
        <v>0</v>
      </c>
      <c r="BB208" s="117" t="n">
        <f aca="false">($F134*R208)</f>
        <v>0</v>
      </c>
      <c r="BC208" s="117" t="n">
        <f aca="false">($F134*S208)</f>
        <v>0</v>
      </c>
      <c r="BD208" s="117" t="n">
        <f aca="false">($F134*AA208)</f>
        <v>0</v>
      </c>
      <c r="BE208" s="117" t="n">
        <f aca="false">($F134*AB208)</f>
        <v>0</v>
      </c>
      <c r="BF208" s="117" t="n">
        <f aca="false">($F134*T208)</f>
        <v>0</v>
      </c>
      <c r="BG208" s="117" t="n">
        <f aca="false">($F134*U208)</f>
        <v>0</v>
      </c>
      <c r="BH208" s="117" t="n">
        <f aca="false">($F134*V208)</f>
        <v>0</v>
      </c>
      <c r="BI208" s="117" t="n">
        <f aca="false">($F134*W208)</f>
        <v>0</v>
      </c>
      <c r="BJ208" s="117" t="n">
        <f aca="false">($F134*Z208)</f>
        <v>0</v>
      </c>
      <c r="BK208" s="117" t="n">
        <f aca="false">($F134*X208)</f>
        <v>0</v>
      </c>
      <c r="BL208" s="117" t="n">
        <f aca="false">($F134*AC208)</f>
        <v>0</v>
      </c>
      <c r="BM208" s="117" t="n">
        <f aca="false">($F134*AD208)</f>
        <v>0</v>
      </c>
      <c r="BN208" s="117" t="n">
        <f aca="false">($F134*AE208)</f>
        <v>0</v>
      </c>
      <c r="BO208" s="117" t="n">
        <f aca="false">($F134*AF208)</f>
        <v>0</v>
      </c>
      <c r="BP208" s="117" t="n">
        <f aca="false">($F134*AG208)</f>
        <v>0</v>
      </c>
      <c r="BQ208" s="117" t="n">
        <f aca="false">($F134*AH208)</f>
        <v>0</v>
      </c>
      <c r="BR208" s="117" t="n">
        <f aca="false">($F134*AI208)</f>
        <v>19264.2575757576</v>
      </c>
      <c r="BS208" s="117" t="n">
        <f aca="false">($F134*AJ208)</f>
        <v>0</v>
      </c>
      <c r="BT208" s="117" t="n">
        <f aca="false">($F134*AK208)</f>
        <v>0</v>
      </c>
      <c r="BU208" s="117" t="n">
        <f aca="false">($F134*AL208)</f>
        <v>0</v>
      </c>
      <c r="BV208" s="117" t="n">
        <f aca="false">($F134*AM208)</f>
        <v>0</v>
      </c>
      <c r="BW208" s="117" t="n">
        <f aca="false">($F134*AN208)</f>
        <v>0</v>
      </c>
      <c r="BX208" s="117" t="n">
        <f aca="false">($F134*AO208)</f>
        <v>132.607530246141</v>
      </c>
      <c r="BY208" s="117" t="n">
        <f aca="false">($F134*Y208)</f>
        <v>0</v>
      </c>
    </row>
    <row r="209" customFormat="false" ht="13" hidden="false" customHeight="false" outlineLevel="0" collapsed="false">
      <c r="A209" s="81" t="s">
        <v>147</v>
      </c>
      <c r="B209" s="69" t="s">
        <v>243</v>
      </c>
      <c r="C209" s="69" t="s">
        <v>244</v>
      </c>
      <c r="D209" s="79" t="s">
        <v>245</v>
      </c>
      <c r="E209" s="90" t="s">
        <v>246</v>
      </c>
      <c r="F209" s="71" t="n">
        <v>1741.7</v>
      </c>
      <c r="G209" s="130" t="n">
        <f aca="false">(G58/(G$6*G$8))*365</f>
        <v>0</v>
      </c>
      <c r="H209" s="130" t="n">
        <f aca="false">(H58/(H$6*H$8))*365</f>
        <v>0.337962962962963</v>
      </c>
      <c r="I209" s="130" t="n">
        <f aca="false">(I58/(I$6*I$8))*365</f>
        <v>0</v>
      </c>
      <c r="J209" s="130" t="n">
        <f aca="false">(J58/(J$6*J$8))*365</f>
        <v>0</v>
      </c>
      <c r="K209" s="130" t="n">
        <f aca="false">(K58/(K$6*K$8))*365</f>
        <v>0</v>
      </c>
      <c r="L209" s="130" t="n">
        <f aca="false">(L58/(L$6*L$8))*365</f>
        <v>0</v>
      </c>
      <c r="M209" s="130" t="n">
        <f aca="false">(M58/(M$6*M$8))*365</f>
        <v>0</v>
      </c>
      <c r="N209" s="130" t="n">
        <f aca="false">(N58/(N$6*N$8))*365</f>
        <v>0</v>
      </c>
      <c r="O209" s="130" t="n">
        <f aca="false">(O58/(O$6*O$8))*365</f>
        <v>0</v>
      </c>
      <c r="P209" s="130" t="n">
        <f aca="false">(P58/(P$6*P$8))*365</f>
        <v>0</v>
      </c>
      <c r="Q209" s="130" t="n">
        <f aca="false">(Q58/(Q$6*Q$8))*365</f>
        <v>0</v>
      </c>
      <c r="R209" s="130" t="n">
        <f aca="false">(R58/(R$6*R$8))*365</f>
        <v>0</v>
      </c>
      <c r="S209" s="130" t="n">
        <f aca="false">(S58/(S$6*S$8))*365</f>
        <v>0</v>
      </c>
      <c r="T209" s="130" t="n">
        <f aca="false">(T58/(T$6*T$8))*365</f>
        <v>0</v>
      </c>
      <c r="U209" s="130" t="n">
        <f aca="false">(U58/(U$6*U$8))*365</f>
        <v>0</v>
      </c>
      <c r="V209" s="131"/>
      <c r="W209" s="130" t="n">
        <f aca="false">(W58/(W$6*W$8))*365</f>
        <v>0</v>
      </c>
      <c r="X209" s="130" t="n">
        <f aca="false">(X58/(X$6*X$8))*365</f>
        <v>0</v>
      </c>
      <c r="Y209" s="130" t="n">
        <f aca="false">(Y58/(Y$6*Y$8))*365</f>
        <v>0</v>
      </c>
      <c r="Z209" s="130" t="n">
        <f aca="false">(Z58/(Z$6*Z$8))*365</f>
        <v>0</v>
      </c>
      <c r="AA209" s="130" t="n">
        <f aca="false">(AA58/(AA$6*AA$8))*365</f>
        <v>0</v>
      </c>
      <c r="AB209" s="131"/>
      <c r="AC209" s="130" t="n">
        <f aca="false">(AC58/(AC$6*AC$8))*365</f>
        <v>0</v>
      </c>
      <c r="AD209" s="130" t="n">
        <f aca="false">(AD58/(AD$6*AD$8))*365</f>
        <v>0</v>
      </c>
      <c r="AE209" s="130" t="n">
        <f aca="false">(AE58/(AE$6*AE$8))*365</f>
        <v>0</v>
      </c>
      <c r="AF209" s="130" t="n">
        <f aca="false">(AF58/(AF$6*AF$8))*365</f>
        <v>0</v>
      </c>
      <c r="AG209" s="130" t="n">
        <f aca="false">(AG58/(AG$6*AG$8))*365</f>
        <v>0</v>
      </c>
      <c r="AH209" s="130" t="n">
        <f aca="false">(AH58/(AH$6*AH$8))*365</f>
        <v>0</v>
      </c>
      <c r="AI209" s="130" t="n">
        <f aca="false">(AI58/(AI$6*AI$8))*365</f>
        <v>0</v>
      </c>
      <c r="AJ209" s="130" t="n">
        <f aca="false">(AJ58/(AJ$6*AJ$8))*365</f>
        <v>0</v>
      </c>
      <c r="AK209" s="130" t="n">
        <f aca="false">(AK58/(AK$6*AK$8))*365</f>
        <v>0</v>
      </c>
      <c r="AL209" s="130" t="n">
        <f aca="false">(AL58/(AL$6*AL$8))*365</f>
        <v>0</v>
      </c>
      <c r="AM209" s="130" t="n">
        <f aca="false">(AM58/(AM$6*AM$8))*365</f>
        <v>0</v>
      </c>
      <c r="AN209" s="130" t="n">
        <f aca="false">(AN58/(AN$6*AN$8))*365</f>
        <v>0</v>
      </c>
      <c r="AO209" s="131" t="n">
        <f aca="false">(AO58/(AO$6*AO$8))*365</f>
        <v>0</v>
      </c>
      <c r="AP209" s="132"/>
      <c r="AQ209" s="117" t="n">
        <f aca="false">($F135*G209)</f>
        <v>0</v>
      </c>
      <c r="AR209" s="117" t="n">
        <f aca="false">($F135*H209)</f>
        <v>10.9837962962963</v>
      </c>
      <c r="AS209" s="117" t="n">
        <f aca="false">($F135*I209)</f>
        <v>0</v>
      </c>
      <c r="AT209" s="117" t="n">
        <f aca="false">($F135*J209)</f>
        <v>0</v>
      </c>
      <c r="AU209" s="117" t="n">
        <f aca="false">($F135*K209)</f>
        <v>0</v>
      </c>
      <c r="AV209" s="117" t="n">
        <f aca="false">($F135*L209)</f>
        <v>0</v>
      </c>
      <c r="AW209" s="117" t="n">
        <f aca="false">($F135*M209)</f>
        <v>0</v>
      </c>
      <c r="AX209" s="117" t="n">
        <f aca="false">($F135*N209)</f>
        <v>0</v>
      </c>
      <c r="AY209" s="117" t="n">
        <f aca="false">($F135*O209)</f>
        <v>0</v>
      </c>
      <c r="AZ209" s="117" t="n">
        <f aca="false">($F135*P209)</f>
        <v>0</v>
      </c>
      <c r="BA209" s="117" t="n">
        <f aca="false">($F135*Q209)</f>
        <v>0</v>
      </c>
      <c r="BB209" s="117" t="n">
        <f aca="false">($F135*R209)</f>
        <v>0</v>
      </c>
      <c r="BC209" s="117" t="n">
        <f aca="false">($F135*S209)</f>
        <v>0</v>
      </c>
      <c r="BD209" s="117" t="n">
        <f aca="false">($F135*AA209)</f>
        <v>0</v>
      </c>
      <c r="BE209" s="117" t="n">
        <f aca="false">($F135*AB209)</f>
        <v>0</v>
      </c>
      <c r="BF209" s="117" t="n">
        <f aca="false">($F135*T209)</f>
        <v>0</v>
      </c>
      <c r="BG209" s="117" t="n">
        <f aca="false">($F135*U209)</f>
        <v>0</v>
      </c>
      <c r="BH209" s="117" t="n">
        <f aca="false">($F135*V209)</f>
        <v>0</v>
      </c>
      <c r="BI209" s="117" t="n">
        <f aca="false">($F135*W209)</f>
        <v>0</v>
      </c>
      <c r="BJ209" s="117" t="n">
        <f aca="false">($F135*Z209)</f>
        <v>0</v>
      </c>
      <c r="BK209" s="117" t="n">
        <f aca="false">($F135*X209)</f>
        <v>0</v>
      </c>
      <c r="BL209" s="117" t="n">
        <f aca="false">($F135*AC209)</f>
        <v>0</v>
      </c>
      <c r="BM209" s="117" t="n">
        <f aca="false">($F135*AD209)</f>
        <v>0</v>
      </c>
      <c r="BN209" s="117" t="n">
        <f aca="false">($F135*AE209)</f>
        <v>0</v>
      </c>
      <c r="BO209" s="117" t="n">
        <f aca="false">($F135*AF209)</f>
        <v>0</v>
      </c>
      <c r="BP209" s="117" t="n">
        <f aca="false">($F135*AG209)</f>
        <v>0</v>
      </c>
      <c r="BQ209" s="117" t="n">
        <f aca="false">($F135*AH209)</f>
        <v>0</v>
      </c>
      <c r="BR209" s="117" t="n">
        <f aca="false">($F135*AI209)</f>
        <v>0</v>
      </c>
      <c r="BS209" s="117" t="n">
        <f aca="false">($F135*AJ209)</f>
        <v>0</v>
      </c>
      <c r="BT209" s="117" t="n">
        <f aca="false">($F135*AK209)</f>
        <v>0</v>
      </c>
      <c r="BU209" s="117" t="n">
        <f aca="false">($F135*AL209)</f>
        <v>0</v>
      </c>
      <c r="BV209" s="117" t="n">
        <f aca="false">($F135*AM209)</f>
        <v>0</v>
      </c>
      <c r="BW209" s="117" t="n">
        <f aca="false">($F135*AN209)</f>
        <v>0</v>
      </c>
      <c r="BX209" s="117" t="n">
        <f aca="false">($F135*AO209)</f>
        <v>0</v>
      </c>
      <c r="BY209" s="117" t="n">
        <f aca="false">($F135*Y209)</f>
        <v>0</v>
      </c>
    </row>
    <row r="210" customFormat="false" ht="13" hidden="false" customHeight="false" outlineLevel="0" collapsed="false">
      <c r="A210" s="81" t="s">
        <v>147</v>
      </c>
      <c r="B210" s="69" t="s">
        <v>247</v>
      </c>
      <c r="C210" s="69" t="s">
        <v>248</v>
      </c>
      <c r="D210" s="70" t="s">
        <v>249</v>
      </c>
      <c r="E210" s="69" t="s">
        <v>250</v>
      </c>
      <c r="F210" s="83" t="n">
        <v>32.5</v>
      </c>
      <c r="G210" s="130" t="n">
        <f aca="false">(G59/(G$6*G$8))*365</f>
        <v>0.0688679245283019</v>
      </c>
      <c r="H210" s="130" t="n">
        <f aca="false">(H59/(H$6*H$8))*365</f>
        <v>0.337962962962963</v>
      </c>
      <c r="I210" s="130" t="n">
        <f aca="false">(I59/(I$6*I$8))*365</f>
        <v>2.05633802816901</v>
      </c>
      <c r="J210" s="130" t="n">
        <f aca="false">(J59/(J$6*J$8))*365</f>
        <v>0</v>
      </c>
      <c r="K210" s="130" t="n">
        <f aca="false">(K59/(K$6*K$8))*365</f>
        <v>0</v>
      </c>
      <c r="L210" s="130" t="n">
        <f aca="false">(L59/(L$6*L$8))*365</f>
        <v>2.86274509803922</v>
      </c>
      <c r="M210" s="130" t="n">
        <f aca="false">(M59/(M$6*M$8))*365</f>
        <v>0</v>
      </c>
      <c r="N210" s="130" t="n">
        <f aca="false">(N59/(N$6*N$8))*365</f>
        <v>0</v>
      </c>
      <c r="O210" s="130" t="n">
        <f aca="false">(O59/(O$6*O$8))*365</f>
        <v>0</v>
      </c>
      <c r="P210" s="130" t="n">
        <f aca="false">(P59/(P$6*P$8))*365</f>
        <v>0</v>
      </c>
      <c r="Q210" s="130" t="n">
        <f aca="false">(Q59/(Q$6*Q$8))*365</f>
        <v>0</v>
      </c>
      <c r="R210" s="130" t="n">
        <f aca="false">(R59/(R$6*R$8))*365</f>
        <v>0</v>
      </c>
      <c r="S210" s="130" t="n">
        <f aca="false">(S59/(S$6*S$8))*365</f>
        <v>0</v>
      </c>
      <c r="T210" s="130" t="n">
        <f aca="false">(T59/(T$6*T$8))*365</f>
        <v>0</v>
      </c>
      <c r="U210" s="130" t="n">
        <f aca="false">(U59/(U$6*U$8))*365</f>
        <v>0</v>
      </c>
      <c r="V210" s="131"/>
      <c r="W210" s="130" t="n">
        <f aca="false">(W59/(W$6*W$8))*365</f>
        <v>0.101388888888889</v>
      </c>
      <c r="X210" s="130" t="n">
        <f aca="false">(X59/(X$6*X$8))*365</f>
        <v>0</v>
      </c>
      <c r="Y210" s="130" t="n">
        <f aca="false">(Y59/(Y$6*Y$8))*365</f>
        <v>0.157327586206897</v>
      </c>
      <c r="Z210" s="130" t="n">
        <f aca="false">(Z59/(Z$6*Z$8))*365</f>
        <v>0</v>
      </c>
      <c r="AA210" s="130" t="n">
        <f aca="false">(AA59/(AA$6*AA$8))*365</f>
        <v>0</v>
      </c>
      <c r="AB210" s="131"/>
      <c r="AC210" s="130" t="n">
        <f aca="false">(AC59/(AC$6*AC$8))*365</f>
        <v>0</v>
      </c>
      <c r="AD210" s="130" t="n">
        <f aca="false">(AD59/(AD$6*AD$8))*365</f>
        <v>0</v>
      </c>
      <c r="AE210" s="130" t="n">
        <f aca="false">(AE59/(AE$6*AE$8))*365</f>
        <v>0</v>
      </c>
      <c r="AF210" s="130" t="n">
        <f aca="false">(AF59/(AF$6*AF$8))*365</f>
        <v>0</v>
      </c>
      <c r="AG210" s="130" t="n">
        <f aca="false">(AG59/(AG$6*AG$8))*365</f>
        <v>0</v>
      </c>
      <c r="AH210" s="130" t="n">
        <f aca="false">(AH59/(AH$6*AH$8))*365</f>
        <v>0</v>
      </c>
      <c r="AI210" s="130" t="n">
        <f aca="false">(AI59/(AI$6*AI$8))*365</f>
        <v>0</v>
      </c>
      <c r="AJ210" s="130" t="n">
        <f aca="false">(AJ59/(AJ$6*AJ$8))*365</f>
        <v>0</v>
      </c>
      <c r="AK210" s="130" t="n">
        <f aca="false">(AK59/(AK$6*AK$8))*365</f>
        <v>0</v>
      </c>
      <c r="AL210" s="130" t="n">
        <f aca="false">(AL59/(AL$6*AL$8))*365</f>
        <v>0</v>
      </c>
      <c r="AM210" s="130" t="n">
        <f aca="false">(AM59/(AM$6*AM$8))*365</f>
        <v>0</v>
      </c>
      <c r="AN210" s="130" t="n">
        <f aca="false">(AN59/(AN$6*AN$8))*365</f>
        <v>0</v>
      </c>
      <c r="AO210" s="131" t="n">
        <f aca="false">(AO59/(AO$6*AO$8))*365</f>
        <v>0</v>
      </c>
      <c r="AP210" s="132"/>
      <c r="AQ210" s="117" t="n">
        <f aca="false">($F136*G210)</f>
        <v>0.0864292452830189</v>
      </c>
      <c r="AR210" s="117" t="n">
        <f aca="false">($F136*H210)</f>
        <v>0.424143518518519</v>
      </c>
      <c r="AS210" s="117" t="n">
        <f aca="false">($F136*I210)</f>
        <v>2.58070422535211</v>
      </c>
      <c r="AT210" s="117" t="n">
        <f aca="false">($F136*J210)</f>
        <v>0</v>
      </c>
      <c r="AU210" s="117" t="n">
        <f aca="false">($F136*K210)</f>
        <v>0</v>
      </c>
      <c r="AV210" s="117" t="n">
        <f aca="false">($F136*L210)</f>
        <v>3.59274509803922</v>
      </c>
      <c r="AW210" s="117" t="n">
        <f aca="false">($F136*M210)</f>
        <v>0</v>
      </c>
      <c r="AX210" s="117" t="n">
        <f aca="false">($F136*N210)</f>
        <v>0</v>
      </c>
      <c r="AY210" s="117" t="n">
        <f aca="false">($F136*O210)</f>
        <v>0</v>
      </c>
      <c r="AZ210" s="117" t="n">
        <f aca="false">($F136*P210)</f>
        <v>0</v>
      </c>
      <c r="BA210" s="117" t="n">
        <f aca="false">($F136*Q210)</f>
        <v>0</v>
      </c>
      <c r="BB210" s="117" t="n">
        <f aca="false">($F136*R210)</f>
        <v>0</v>
      </c>
      <c r="BC210" s="117" t="n">
        <f aca="false">($F136*S210)</f>
        <v>0</v>
      </c>
      <c r="BD210" s="117" t="n">
        <f aca="false">($F136*AA210)</f>
        <v>0</v>
      </c>
      <c r="BE210" s="117" t="n">
        <f aca="false">($F136*AB210)</f>
        <v>0</v>
      </c>
      <c r="BF210" s="117" t="n">
        <f aca="false">($F136*T210)</f>
        <v>0</v>
      </c>
      <c r="BG210" s="117" t="n">
        <f aca="false">($F136*U210)</f>
        <v>0</v>
      </c>
      <c r="BH210" s="117" t="n">
        <f aca="false">($F136*V210)</f>
        <v>0</v>
      </c>
      <c r="BI210" s="117" t="n">
        <f aca="false">($F136*W210)</f>
        <v>0.127243055555556</v>
      </c>
      <c r="BJ210" s="117" t="n">
        <f aca="false">($F136*Z210)</f>
        <v>0</v>
      </c>
      <c r="BK210" s="117" t="n">
        <f aca="false">($F136*X210)</f>
        <v>0</v>
      </c>
      <c r="BL210" s="117" t="n">
        <f aca="false">($F136*AC210)</f>
        <v>0</v>
      </c>
      <c r="BM210" s="117" t="n">
        <f aca="false">($F136*AD210)</f>
        <v>0</v>
      </c>
      <c r="BN210" s="117" t="n">
        <f aca="false">($F136*AE210)</f>
        <v>0</v>
      </c>
      <c r="BO210" s="117" t="n">
        <f aca="false">($F136*AF210)</f>
        <v>0</v>
      </c>
      <c r="BP210" s="117" t="n">
        <f aca="false">($F136*AG210)</f>
        <v>0</v>
      </c>
      <c r="BQ210" s="117" t="n">
        <f aca="false">($F136*AH210)</f>
        <v>0</v>
      </c>
      <c r="BR210" s="117" t="n">
        <f aca="false">($F136*AI210)</f>
        <v>0</v>
      </c>
      <c r="BS210" s="117" t="n">
        <f aca="false">($F136*AJ210)</f>
        <v>0</v>
      </c>
      <c r="BT210" s="117" t="n">
        <f aca="false">($F136*AK210)</f>
        <v>0</v>
      </c>
      <c r="BU210" s="117" t="n">
        <f aca="false">($F136*AL210)</f>
        <v>0</v>
      </c>
      <c r="BV210" s="117" t="n">
        <f aca="false">($F136*AM210)</f>
        <v>0</v>
      </c>
      <c r="BW210" s="117" t="n">
        <f aca="false">($F136*AN210)</f>
        <v>0</v>
      </c>
      <c r="BX210" s="117" t="n">
        <f aca="false">($F136*AO210)</f>
        <v>0</v>
      </c>
      <c r="BY210" s="117" t="n">
        <f aca="false">($F136*Y210)</f>
        <v>0.197446120689655</v>
      </c>
    </row>
    <row r="211" customFormat="false" ht="13" hidden="false" customHeight="false" outlineLevel="0" collapsed="false">
      <c r="A211" s="87" t="s">
        <v>147</v>
      </c>
      <c r="B211" s="76" t="s">
        <v>148</v>
      </c>
      <c r="C211" s="76" t="s">
        <v>149</v>
      </c>
      <c r="D211" s="79" t="s">
        <v>251</v>
      </c>
      <c r="E211" s="90" t="s">
        <v>252</v>
      </c>
      <c r="F211" s="71" t="n">
        <v>1.255</v>
      </c>
      <c r="G211" s="130" t="n">
        <f aca="false">(G60/(G$6*G$8))*365</f>
        <v>0</v>
      </c>
      <c r="H211" s="130" t="n">
        <f aca="false">(H60/(H$6*H$8))*365</f>
        <v>0</v>
      </c>
      <c r="I211" s="130" t="n">
        <f aca="false">(I60/(I$6*I$8))*365</f>
        <v>0</v>
      </c>
      <c r="J211" s="130" t="n">
        <f aca="false">(J60/(J$6*J$8))*365</f>
        <v>0</v>
      </c>
      <c r="K211" s="130" t="n">
        <f aca="false">(K60/(K$6*K$8))*365</f>
        <v>0</v>
      </c>
      <c r="L211" s="130" t="n">
        <f aca="false">(L60/(L$6*L$8))*365</f>
        <v>0</v>
      </c>
      <c r="M211" s="130" t="n">
        <f aca="false">(M60/(M$6*M$8))*365</f>
        <v>0</v>
      </c>
      <c r="N211" s="130" t="n">
        <f aca="false">(N60/(N$6*N$8))*365</f>
        <v>0</v>
      </c>
      <c r="O211" s="130" t="n">
        <f aca="false">(O60/(O$6*O$8))*365</f>
        <v>0</v>
      </c>
      <c r="P211" s="130" t="n">
        <f aca="false">(P60/(P$6*P$8))*365</f>
        <v>0</v>
      </c>
      <c r="Q211" s="130" t="n">
        <f aca="false">(Q60/(Q$6*Q$8))*365</f>
        <v>0</v>
      </c>
      <c r="R211" s="130" t="n">
        <f aca="false">(R60/(R$6*R$8))*365</f>
        <v>0</v>
      </c>
      <c r="S211" s="130" t="n">
        <f aca="false">(S60/(S$6*S$8))*365</f>
        <v>0</v>
      </c>
      <c r="T211" s="130" t="n">
        <f aca="false">(T60/(T$6*T$8))*365</f>
        <v>0</v>
      </c>
      <c r="U211" s="130" t="n">
        <f aca="false">(U60/(U$6*U$8))*365</f>
        <v>0</v>
      </c>
      <c r="V211" s="131"/>
      <c r="W211" s="130" t="n">
        <f aca="false">(W60/(W$6*W$8))*365</f>
        <v>0</v>
      </c>
      <c r="X211" s="130" t="n">
        <f aca="false">(X60/(X$6*X$8))*365</f>
        <v>0</v>
      </c>
      <c r="Y211" s="130" t="n">
        <f aca="false">(Y60/(Y$6*Y$8))*365</f>
        <v>0.0786637931034483</v>
      </c>
      <c r="Z211" s="130" t="n">
        <f aca="false">(Z60/(Z$6*Z$8))*365</f>
        <v>0</v>
      </c>
      <c r="AA211" s="130" t="n">
        <f aca="false">(AA60/(AA$6*AA$8))*365</f>
        <v>0</v>
      </c>
      <c r="AB211" s="131"/>
      <c r="AC211" s="130"/>
      <c r="AD211" s="130"/>
      <c r="AE211" s="130"/>
      <c r="AF211" s="130"/>
      <c r="AG211" s="130"/>
      <c r="AH211" s="130"/>
      <c r="AI211" s="130"/>
      <c r="AJ211" s="130"/>
      <c r="AK211" s="130"/>
      <c r="AL211" s="130"/>
      <c r="AM211" s="130"/>
      <c r="AN211" s="130"/>
      <c r="AO211" s="131"/>
      <c r="AP211" s="133"/>
      <c r="AQ211" s="117" t="n">
        <f aca="false">($F137*G211)</f>
        <v>0</v>
      </c>
      <c r="AR211" s="117" t="n">
        <f aca="false">($F137*H211)</f>
        <v>0</v>
      </c>
      <c r="AS211" s="117" t="n">
        <f aca="false">($F137*I211)</f>
        <v>0</v>
      </c>
      <c r="AT211" s="117" t="n">
        <f aca="false">($F137*J211)</f>
        <v>0</v>
      </c>
      <c r="AU211" s="117" t="n">
        <f aca="false">($F137*K211)</f>
        <v>0</v>
      </c>
      <c r="AV211" s="117" t="n">
        <f aca="false">($F137*L211)</f>
        <v>0</v>
      </c>
      <c r="AW211" s="117" t="n">
        <f aca="false">($F137*M211)</f>
        <v>0</v>
      </c>
      <c r="AX211" s="117" t="n">
        <f aca="false">($F137*N211)</f>
        <v>0</v>
      </c>
      <c r="AY211" s="117" t="n">
        <f aca="false">($F137*O211)</f>
        <v>0</v>
      </c>
      <c r="AZ211" s="117" t="n">
        <f aca="false">($F137*P211)</f>
        <v>0</v>
      </c>
      <c r="BA211" s="117" t="n">
        <f aca="false">($F137*Q211)</f>
        <v>0</v>
      </c>
      <c r="BB211" s="117" t="n">
        <f aca="false">($F137*R211)</f>
        <v>0</v>
      </c>
      <c r="BC211" s="117" t="n">
        <f aca="false">($F137*S211)</f>
        <v>0</v>
      </c>
      <c r="BD211" s="117" t="n">
        <f aca="false">($F137*AA211)</f>
        <v>0</v>
      </c>
      <c r="BE211" s="117" t="n">
        <f aca="false">($F137*AB211)</f>
        <v>0</v>
      </c>
      <c r="BF211" s="117" t="n">
        <f aca="false">($F137*T211)</f>
        <v>0</v>
      </c>
      <c r="BG211" s="117" t="n">
        <f aca="false">($F137*U211)</f>
        <v>0</v>
      </c>
      <c r="BH211" s="117" t="n">
        <f aca="false">($F137*V211)</f>
        <v>0</v>
      </c>
      <c r="BI211" s="117" t="n">
        <f aca="false">($F137*W211)</f>
        <v>0</v>
      </c>
      <c r="BJ211" s="117" t="n">
        <f aca="false">($F137*Z211)</f>
        <v>0</v>
      </c>
      <c r="BK211" s="117" t="n">
        <f aca="false">($F137*X211)</f>
        <v>0</v>
      </c>
      <c r="BL211" s="117" t="n">
        <f aca="false">($F137*AC211)</f>
        <v>0</v>
      </c>
      <c r="BM211" s="117" t="n">
        <f aca="false">($F137*AD211)</f>
        <v>0</v>
      </c>
      <c r="BN211" s="117" t="n">
        <f aca="false">($F137*AE211)</f>
        <v>0</v>
      </c>
      <c r="BO211" s="117" t="n">
        <f aca="false">($F137*AF211)</f>
        <v>0</v>
      </c>
      <c r="BP211" s="117" t="n">
        <f aca="false">($F137*AG211)</f>
        <v>0</v>
      </c>
      <c r="BQ211" s="117" t="n">
        <f aca="false">($F137*AH211)</f>
        <v>0</v>
      </c>
      <c r="BR211" s="117" t="n">
        <f aca="false">($F137*AI211)</f>
        <v>0</v>
      </c>
      <c r="BS211" s="117" t="n">
        <f aca="false">($F137*AJ211)</f>
        <v>0</v>
      </c>
      <c r="BT211" s="117" t="n">
        <f aca="false">($F137*AK211)</f>
        <v>0</v>
      </c>
      <c r="BU211" s="117" t="n">
        <f aca="false">($F137*AL211)</f>
        <v>0</v>
      </c>
      <c r="BV211" s="117" t="n">
        <f aca="false">($F137*AM211)</f>
        <v>0</v>
      </c>
      <c r="BW211" s="117" t="n">
        <f aca="false">($F137*AN211)</f>
        <v>0</v>
      </c>
      <c r="BX211" s="117" t="n">
        <f aca="false">($F137*AO211)</f>
        <v>0</v>
      </c>
      <c r="BY211" s="117" t="n">
        <f aca="false">($F137*Y211)</f>
        <v>0.204525862068966</v>
      </c>
    </row>
    <row r="212" customFormat="false" ht="13" hidden="false" customHeight="false" outlineLevel="0" collapsed="false">
      <c r="A212" s="81" t="s">
        <v>147</v>
      </c>
      <c r="B212" s="69" t="s">
        <v>156</v>
      </c>
      <c r="C212" s="69" t="s">
        <v>203</v>
      </c>
      <c r="D212" s="70" t="s">
        <v>253</v>
      </c>
      <c r="E212" s="69" t="s">
        <v>254</v>
      </c>
      <c r="F212" s="83" t="n">
        <v>2.6</v>
      </c>
      <c r="G212" s="130" t="n">
        <f aca="false">(G61/(G$6*G$8))*365</f>
        <v>0</v>
      </c>
      <c r="H212" s="130" t="n">
        <f aca="false">(H61/(H$6*H$8))*365</f>
        <v>0</v>
      </c>
      <c r="I212" s="130" t="n">
        <f aca="false">(I61/(I$6*I$8))*365</f>
        <v>0</v>
      </c>
      <c r="J212" s="130" t="n">
        <f aca="false">(J61/(J$6*J$8))*365</f>
        <v>0</v>
      </c>
      <c r="K212" s="130" t="n">
        <f aca="false">(K61/(K$6*K$8))*365</f>
        <v>0</v>
      </c>
      <c r="L212" s="130" t="n">
        <f aca="false">(L61/(L$6*L$8))*365</f>
        <v>0</v>
      </c>
      <c r="M212" s="130" t="n">
        <f aca="false">(M61/(M$6*M$8))*365</f>
        <v>0</v>
      </c>
      <c r="N212" s="130" t="n">
        <f aca="false">(N61/(N$6*N$8))*365</f>
        <v>0</v>
      </c>
      <c r="O212" s="130" t="n">
        <f aca="false">(O61/(O$6*O$8))*365</f>
        <v>1.06413994169096</v>
      </c>
      <c r="P212" s="130" t="n">
        <f aca="false">(P61/(P$6*P$8))*365</f>
        <v>0</v>
      </c>
      <c r="Q212" s="130" t="n">
        <f aca="false">(Q61/(Q$6*Q$8))*365</f>
        <v>0</v>
      </c>
      <c r="R212" s="130" t="n">
        <f aca="false">(R61/(R$6*R$8))*365</f>
        <v>0.304166666666667</v>
      </c>
      <c r="S212" s="130" t="n">
        <f aca="false">(S61/(S$6*S$8))*365</f>
        <v>0.279693486590038</v>
      </c>
      <c r="T212" s="130" t="n">
        <f aca="false">(T61/(T$6*T$8))*365</f>
        <v>0</v>
      </c>
      <c r="U212" s="130" t="n">
        <f aca="false">(U61/(U$6*U$8))*365</f>
        <v>0</v>
      </c>
      <c r="V212" s="131"/>
      <c r="W212" s="130" t="n">
        <f aca="false">(W61/(W$6*W$8))*365</f>
        <v>0</v>
      </c>
      <c r="X212" s="130" t="n">
        <f aca="false">(X61/(X$6*X$8))*365</f>
        <v>0</v>
      </c>
      <c r="Y212" s="130" t="n">
        <f aca="false">(Y61/(Y$6*Y$8))*365</f>
        <v>0.0786637931034483</v>
      </c>
      <c r="Z212" s="130" t="n">
        <f aca="false">(Z61/(Z$6*Z$8))*365</f>
        <v>0</v>
      </c>
      <c r="AA212" s="130" t="n">
        <f aca="false">(AA61/(AA$6*AA$8))*365</f>
        <v>0</v>
      </c>
      <c r="AB212" s="131"/>
      <c r="AC212" s="130" t="n">
        <f aca="false">(AC61/(AC$6*AC$8))*365</f>
        <v>0</v>
      </c>
      <c r="AD212" s="130" t="n">
        <f aca="false">(AD61/(AD$6*AD$8))*365</f>
        <v>0</v>
      </c>
      <c r="AE212" s="130" t="n">
        <f aca="false">(AE61/(AE$6*AE$8))*365</f>
        <v>0</v>
      </c>
      <c r="AF212" s="130" t="n">
        <f aca="false">(AF61/(AF$6*AF$8))*365</f>
        <v>3.57843137254902</v>
      </c>
      <c r="AG212" s="130" t="n">
        <f aca="false">(AG61/(AG$6*AG$8))*365</f>
        <v>0</v>
      </c>
      <c r="AH212" s="130" t="n">
        <f aca="false">(AH61/(AH$6*AH$8))*365</f>
        <v>0</v>
      </c>
      <c r="AI212" s="130" t="n">
        <f aca="false">(AI61/(AI$6*AI$8))*365</f>
        <v>0</v>
      </c>
      <c r="AJ212" s="130" t="n">
        <f aca="false">(AJ61/(AJ$6*AJ$8))*365</f>
        <v>0</v>
      </c>
      <c r="AK212" s="130" t="n">
        <f aca="false">(AK61/(AK$6*AK$8))*365</f>
        <v>0</v>
      </c>
      <c r="AL212" s="130" t="n">
        <f aca="false">(AL61/(AL$6*AL$8))*365</f>
        <v>0</v>
      </c>
      <c r="AM212" s="130" t="n">
        <f aca="false">(AM61/(AM$6*AM$8))*365</f>
        <v>0</v>
      </c>
      <c r="AN212" s="130" t="n">
        <f aca="false">(AN61/(AN$6*AN$8))*365</f>
        <v>0</v>
      </c>
      <c r="AO212" s="131" t="n">
        <f aca="false">(AO61/(AO$6*AO$8))*365</f>
        <v>0.0380684188569045</v>
      </c>
      <c r="AP212" s="132"/>
      <c r="AQ212" s="117" t="n">
        <f aca="false">($F138*G212)</f>
        <v>0</v>
      </c>
      <c r="AR212" s="117" t="n">
        <f aca="false">($F138*H212)</f>
        <v>0</v>
      </c>
      <c r="AS212" s="117" t="n">
        <f aca="false">($F138*I212)</f>
        <v>0</v>
      </c>
      <c r="AT212" s="117" t="n">
        <f aca="false">($F138*J212)</f>
        <v>0</v>
      </c>
      <c r="AU212" s="117" t="n">
        <f aca="false">($F138*K212)</f>
        <v>0</v>
      </c>
      <c r="AV212" s="117" t="n">
        <f aca="false">($F138*L212)</f>
        <v>0</v>
      </c>
      <c r="AW212" s="117" t="n">
        <f aca="false">($F138*M212)</f>
        <v>0</v>
      </c>
      <c r="AX212" s="117" t="n">
        <f aca="false">($F138*N212)</f>
        <v>0</v>
      </c>
      <c r="AY212" s="117" t="n">
        <f aca="false">($F138*O212)</f>
        <v>3.99052478134111</v>
      </c>
      <c r="AZ212" s="117" t="n">
        <f aca="false">($F138*P212)</f>
        <v>0</v>
      </c>
      <c r="BA212" s="117" t="n">
        <f aca="false">($F138*Q212)</f>
        <v>0</v>
      </c>
      <c r="BB212" s="117" t="n">
        <f aca="false">($F138*R212)</f>
        <v>1.140625</v>
      </c>
      <c r="BC212" s="117" t="n">
        <f aca="false">($F138*S212)</f>
        <v>1.04885057471264</v>
      </c>
      <c r="BD212" s="117" t="n">
        <f aca="false">($F138*AA212)</f>
        <v>0</v>
      </c>
      <c r="BE212" s="117" t="n">
        <f aca="false">($F138*AB212)</f>
        <v>0</v>
      </c>
      <c r="BF212" s="117" t="n">
        <f aca="false">($F138*T212)</f>
        <v>0</v>
      </c>
      <c r="BG212" s="117" t="n">
        <f aca="false">($F138*U212)</f>
        <v>0</v>
      </c>
      <c r="BH212" s="117" t="n">
        <f aca="false">($F138*V212)</f>
        <v>0</v>
      </c>
      <c r="BI212" s="117" t="n">
        <f aca="false">($F138*W212)</f>
        <v>0</v>
      </c>
      <c r="BJ212" s="117" t="n">
        <f aca="false">($F138*Z212)</f>
        <v>0</v>
      </c>
      <c r="BK212" s="117" t="n">
        <f aca="false">($F138*X212)</f>
        <v>0</v>
      </c>
      <c r="BL212" s="117" t="n">
        <f aca="false">($F138*AC212)</f>
        <v>0</v>
      </c>
      <c r="BM212" s="117" t="n">
        <f aca="false">($F138*AD212)</f>
        <v>0</v>
      </c>
      <c r="BN212" s="117" t="n">
        <f aca="false">($F138*AE212)</f>
        <v>0</v>
      </c>
      <c r="BO212" s="117" t="n">
        <f aca="false">($F138*AF212)</f>
        <v>13.4191176470588</v>
      </c>
      <c r="BP212" s="117" t="n">
        <f aca="false">($F138*AG212)</f>
        <v>0</v>
      </c>
      <c r="BQ212" s="117" t="n">
        <f aca="false">($F138*AH212)</f>
        <v>0</v>
      </c>
      <c r="BR212" s="117" t="n">
        <f aca="false">($F138*AI212)</f>
        <v>0</v>
      </c>
      <c r="BS212" s="117" t="n">
        <f aca="false">($F138*AJ212)</f>
        <v>0</v>
      </c>
      <c r="BT212" s="117" t="n">
        <f aca="false">($F138*AK212)</f>
        <v>0</v>
      </c>
      <c r="BU212" s="117" t="n">
        <f aca="false">($F138*AL212)</f>
        <v>0</v>
      </c>
      <c r="BV212" s="117" t="n">
        <f aca="false">($F138*AM212)</f>
        <v>0</v>
      </c>
      <c r="BW212" s="117" t="n">
        <f aca="false">($F138*AN212)</f>
        <v>0</v>
      </c>
      <c r="BX212" s="117" t="n">
        <f aca="false">($F138*AO212)</f>
        <v>0.142756570713392</v>
      </c>
      <c r="BY212" s="117" t="n">
        <f aca="false">($F138*Y212)</f>
        <v>0.294989224137931</v>
      </c>
    </row>
    <row r="213" customFormat="false" ht="13" hidden="false" customHeight="false" outlineLevel="0" collapsed="false">
      <c r="A213" s="81" t="s">
        <v>147</v>
      </c>
      <c r="B213" s="69" t="s">
        <v>171</v>
      </c>
      <c r="C213" s="69" t="s">
        <v>172</v>
      </c>
      <c r="D213" s="70" t="s">
        <v>255</v>
      </c>
      <c r="E213" s="69" t="s">
        <v>256</v>
      </c>
      <c r="F213" s="83" t="n">
        <v>3.75</v>
      </c>
      <c r="G213" s="130" t="n">
        <f aca="false">(G62/(G$6*G$8))*365</f>
        <v>0</v>
      </c>
      <c r="H213" s="130" t="n">
        <f aca="false">(H62/(H$6*H$8))*365</f>
        <v>0</v>
      </c>
      <c r="I213" s="130" t="n">
        <f aca="false">(I62/(I$6*I$8))*365</f>
        <v>0</v>
      </c>
      <c r="J213" s="130" t="n">
        <f aca="false">(J62/(J$6*J$8))*365</f>
        <v>0</v>
      </c>
      <c r="K213" s="130" t="n">
        <f aca="false">(K62/(K$6*K$8))*365</f>
        <v>0</v>
      </c>
      <c r="L213" s="130" t="n">
        <f aca="false">(L62/(L$6*L$8))*365</f>
        <v>0</v>
      </c>
      <c r="M213" s="130" t="n">
        <f aca="false">(M62/(M$6*M$8))*365</f>
        <v>0</v>
      </c>
      <c r="N213" s="130" t="n">
        <f aca="false">(N62/(N$6*N$8))*365</f>
        <v>0</v>
      </c>
      <c r="O213" s="130" t="n">
        <f aca="false">(O62/(O$6*O$8))*365</f>
        <v>0</v>
      </c>
      <c r="P213" s="130" t="n">
        <f aca="false">(P62/(P$6*P$8))*365</f>
        <v>3.68686868686869</v>
      </c>
      <c r="Q213" s="130" t="n">
        <f aca="false">(Q62/(Q$6*Q$8))*365</f>
        <v>0</v>
      </c>
      <c r="R213" s="130" t="n">
        <f aca="false">(R62/(R$6*R$8))*365</f>
        <v>0.152083333333333</v>
      </c>
      <c r="S213" s="130" t="n">
        <f aca="false">(S62/(S$6*S$8))*365</f>
        <v>0</v>
      </c>
      <c r="T213" s="130" t="n">
        <f aca="false">(T62/(T$6*T$8))*365</f>
        <v>1.79802955665025</v>
      </c>
      <c r="U213" s="130" t="n">
        <f aca="false">(U62/(U$6*U$8))*365</f>
        <v>0</v>
      </c>
      <c r="V213" s="131"/>
      <c r="W213" s="130" t="n">
        <f aca="false">(W62/(W$6*W$8))*365</f>
        <v>0</v>
      </c>
      <c r="X213" s="130" t="n">
        <f aca="false">(X62/(X$6*X$8))*365</f>
        <v>0</v>
      </c>
      <c r="Y213" s="130" t="n">
        <f aca="false">(Y62/(Y$6*Y$8))*365</f>
        <v>0.0786637931034483</v>
      </c>
      <c r="Z213" s="130" t="n">
        <f aca="false">(Z62/(Z$6*Z$8))*365</f>
        <v>0</v>
      </c>
      <c r="AA213" s="130" t="n">
        <f aca="false">(AA62/(AA$6*AA$8))*365</f>
        <v>0</v>
      </c>
      <c r="AB213" s="131"/>
      <c r="AC213" s="130" t="n">
        <f aca="false">(AC62/(AC$6*AC$8))*365</f>
        <v>0</v>
      </c>
      <c r="AD213" s="130" t="n">
        <f aca="false">(AD62/(AD$6*AD$8))*365</f>
        <v>0</v>
      </c>
      <c r="AE213" s="130" t="n">
        <f aca="false">(AE62/(AE$6*AE$8))*365</f>
        <v>4.74025974025974</v>
      </c>
      <c r="AF213" s="130" t="n">
        <f aca="false">(AF62/(AF$6*AF$8))*365</f>
        <v>0</v>
      </c>
      <c r="AG213" s="130" t="n">
        <f aca="false">(AG62/(AG$6*AG$8))*365</f>
        <v>3.25892857142857</v>
      </c>
      <c r="AH213" s="130" t="n">
        <f aca="false">(AH62/(AH$6*AH$8))*365</f>
        <v>0</v>
      </c>
      <c r="AI213" s="130" t="n">
        <f aca="false">(AI62/(AI$6*AI$8))*365</f>
        <v>0</v>
      </c>
      <c r="AJ213" s="130" t="n">
        <f aca="false">(AJ62/(AJ$6*AJ$8))*365</f>
        <v>4.05555555555556</v>
      </c>
      <c r="AK213" s="130" t="n">
        <f aca="false">(AK62/(AK$6*AK$8))*365</f>
        <v>2.60714285714286</v>
      </c>
      <c r="AL213" s="130" t="n">
        <f aca="false">(AL62/(AL$6*AL$8))*365</f>
        <v>0</v>
      </c>
      <c r="AM213" s="130" t="n">
        <f aca="false">(AM62/(AM$6*AM$8))*365</f>
        <v>0</v>
      </c>
      <c r="AN213" s="130" t="n">
        <f aca="false">(AN62/(AN$6*AN$8))*365</f>
        <v>0</v>
      </c>
      <c r="AO213" s="131" t="n">
        <f aca="false">(AO62/(AO$6*AO$8))*365</f>
        <v>0.190342094284522</v>
      </c>
      <c r="AP213" s="132"/>
      <c r="AQ213" s="117" t="n">
        <f aca="false">($F139*G213)</f>
        <v>0</v>
      </c>
      <c r="AR213" s="117" t="n">
        <f aca="false">($F139*H213)</f>
        <v>0</v>
      </c>
      <c r="AS213" s="117" t="n">
        <f aca="false">($F139*I213)</f>
        <v>0</v>
      </c>
      <c r="AT213" s="117" t="n">
        <f aca="false">($F139*J213)</f>
        <v>0</v>
      </c>
      <c r="AU213" s="117" t="n">
        <f aca="false">($F139*K213)</f>
        <v>0</v>
      </c>
      <c r="AV213" s="117" t="n">
        <f aca="false">($F139*L213)</f>
        <v>0</v>
      </c>
      <c r="AW213" s="117" t="n">
        <f aca="false">($F139*M213)</f>
        <v>0</v>
      </c>
      <c r="AX213" s="117" t="n">
        <f aca="false">($F139*N213)</f>
        <v>0</v>
      </c>
      <c r="AY213" s="117" t="n">
        <f aca="false">($F139*O213)</f>
        <v>0</v>
      </c>
      <c r="AZ213" s="117" t="n">
        <f aca="false">($F139*P213)</f>
        <v>921.717171717172</v>
      </c>
      <c r="BA213" s="117" t="n">
        <f aca="false">($F139*Q213)</f>
        <v>0</v>
      </c>
      <c r="BB213" s="117" t="n">
        <f aca="false">($F139*R213)</f>
        <v>38.0208333333333</v>
      </c>
      <c r="BC213" s="117" t="n">
        <f aca="false">($F139*S213)</f>
        <v>0</v>
      </c>
      <c r="BD213" s="117" t="n">
        <f aca="false">($F139*AA213)</f>
        <v>0</v>
      </c>
      <c r="BE213" s="117" t="n">
        <f aca="false">($F139*AB213)</f>
        <v>0</v>
      </c>
      <c r="BF213" s="117" t="n">
        <f aca="false">($F139*T213)</f>
        <v>449.507389162562</v>
      </c>
      <c r="BG213" s="117" t="n">
        <f aca="false">($F139*U213)</f>
        <v>0</v>
      </c>
      <c r="BH213" s="117" t="n">
        <f aca="false">($F139*V213)</f>
        <v>0</v>
      </c>
      <c r="BI213" s="117" t="n">
        <f aca="false">($F139*W213)</f>
        <v>0</v>
      </c>
      <c r="BJ213" s="117" t="n">
        <f aca="false">($F139*Z213)</f>
        <v>0</v>
      </c>
      <c r="BK213" s="117" t="n">
        <f aca="false">($F139*X213)</f>
        <v>0</v>
      </c>
      <c r="BL213" s="117" t="n">
        <f aca="false">($F139*AC213)</f>
        <v>0</v>
      </c>
      <c r="BM213" s="117" t="n">
        <f aca="false">($F139*AD213)</f>
        <v>0</v>
      </c>
      <c r="BN213" s="117" t="n">
        <f aca="false">($F139*AE213)</f>
        <v>1185.06493506494</v>
      </c>
      <c r="BO213" s="117" t="n">
        <f aca="false">($F139*AF213)</f>
        <v>0</v>
      </c>
      <c r="BP213" s="117" t="n">
        <f aca="false">($F139*AG213)</f>
        <v>814.732142857143</v>
      </c>
      <c r="BQ213" s="117" t="n">
        <f aca="false">($F139*AH213)</f>
        <v>0</v>
      </c>
      <c r="BR213" s="117" t="n">
        <f aca="false">($F139*AI213)</f>
        <v>0</v>
      </c>
      <c r="BS213" s="117" t="n">
        <f aca="false">($F139*AJ213)</f>
        <v>1013.88888888889</v>
      </c>
      <c r="BT213" s="117" t="n">
        <f aca="false">($F139*AK213)</f>
        <v>651.785714285714</v>
      </c>
      <c r="BU213" s="117" t="n">
        <f aca="false">($F139*AL213)</f>
        <v>0</v>
      </c>
      <c r="BV213" s="117" t="n">
        <f aca="false">($F139*AM213)</f>
        <v>0</v>
      </c>
      <c r="BW213" s="117" t="n">
        <f aca="false">($F139*AN213)</f>
        <v>0</v>
      </c>
      <c r="BX213" s="117" t="n">
        <f aca="false">($F139*AO213)</f>
        <v>47.5855235711306</v>
      </c>
      <c r="BY213" s="117" t="n">
        <f aca="false">($F139*Y213)</f>
        <v>19.6659482758621</v>
      </c>
    </row>
    <row r="214" customFormat="false" ht="13" hidden="false" customHeight="false" outlineLevel="0" collapsed="false">
      <c r="A214" s="81" t="s">
        <v>147</v>
      </c>
      <c r="B214" s="69" t="s">
        <v>171</v>
      </c>
      <c r="C214" s="90" t="s">
        <v>257</v>
      </c>
      <c r="D214" s="79" t="s">
        <v>258</v>
      </c>
      <c r="E214" s="90" t="s">
        <v>259</v>
      </c>
      <c r="F214" s="71" t="n">
        <v>250</v>
      </c>
      <c r="G214" s="130" t="n">
        <f aca="false">(G63/(G$6*G$8))*365</f>
        <v>0</v>
      </c>
      <c r="H214" s="130" t="n">
        <f aca="false">(H63/(H$6*H$8))*365</f>
        <v>0</v>
      </c>
      <c r="I214" s="130" t="n">
        <f aca="false">(I63/(I$6*I$8))*365</f>
        <v>0</v>
      </c>
      <c r="J214" s="130" t="n">
        <f aca="false">(J63/(J$6*J$8))*365</f>
        <v>0</v>
      </c>
      <c r="K214" s="130" t="n">
        <f aca="false">(K63/(K$6*K$8))*365</f>
        <v>0</v>
      </c>
      <c r="L214" s="130" t="n">
        <f aca="false">(L63/(L$6*L$8))*365</f>
        <v>0</v>
      </c>
      <c r="M214" s="130" t="n">
        <f aca="false">(M63/(M$6*M$8))*365</f>
        <v>0</v>
      </c>
      <c r="N214" s="130" t="n">
        <f aca="false">(N63/(N$6*N$8))*365</f>
        <v>0</v>
      </c>
      <c r="O214" s="130" t="n">
        <f aca="false">(O63/(O$6*O$8))*365</f>
        <v>0</v>
      </c>
      <c r="P214" s="130" t="n">
        <f aca="false">(P63/(P$6*P$8))*365</f>
        <v>0</v>
      </c>
      <c r="Q214" s="130" t="n">
        <f aca="false">(Q63/(Q$6*Q$8))*365</f>
        <v>0</v>
      </c>
      <c r="R214" s="130" t="n">
        <f aca="false">(R63/(R$6*R$8))*365</f>
        <v>0</v>
      </c>
      <c r="S214" s="130" t="n">
        <f aca="false">(S63/(S$6*S$8))*365</f>
        <v>0</v>
      </c>
      <c r="T214" s="130" t="n">
        <f aca="false">(T63/(T$6*T$8))*365</f>
        <v>0</v>
      </c>
      <c r="U214" s="130" t="n">
        <f aca="false">(U63/(U$6*U$8))*365</f>
        <v>0</v>
      </c>
      <c r="V214" s="131"/>
      <c r="W214" s="130" t="n">
        <f aca="false">(W63/(W$6*W$8))*365</f>
        <v>0</v>
      </c>
      <c r="X214" s="130" t="n">
        <f aca="false">(X63/(X$6*X$8))*365</f>
        <v>0</v>
      </c>
      <c r="Y214" s="130" t="n">
        <f aca="false">(Y63/(Y$6*Y$8))*365</f>
        <v>0</v>
      </c>
      <c r="Z214" s="130" t="n">
        <f aca="false">(Z63/(Z$6*Z$8))*365</f>
        <v>0</v>
      </c>
      <c r="AA214" s="130" t="n">
        <f aca="false">(AA63/(AA$6*AA$8))*365</f>
        <v>0</v>
      </c>
      <c r="AB214" s="131"/>
      <c r="AC214" s="130" t="n">
        <f aca="false">(AC63/(AC$6*AC$8))*365</f>
        <v>0</v>
      </c>
      <c r="AD214" s="130" t="n">
        <f aca="false">(AD63/(AD$6*AD$8))*365</f>
        <v>0</v>
      </c>
      <c r="AE214" s="130" t="n">
        <f aca="false">(AE63/(AE$6*AE$8))*365</f>
        <v>0</v>
      </c>
      <c r="AF214" s="130" t="n">
        <f aca="false">(AF63/(AF$6*AF$8))*365</f>
        <v>0</v>
      </c>
      <c r="AG214" s="130" t="n">
        <f aca="false">(AG63/(AG$6*AG$8))*365</f>
        <v>0</v>
      </c>
      <c r="AH214" s="130" t="n">
        <f aca="false">(AH63/(AH$6*AH$8))*365</f>
        <v>0</v>
      </c>
      <c r="AI214" s="130" t="n">
        <f aca="false">(AI63/(AI$6*AI$8))*365</f>
        <v>0</v>
      </c>
      <c r="AJ214" s="130" t="n">
        <f aca="false">(AJ63/(AJ$6*AJ$8))*365</f>
        <v>0</v>
      </c>
      <c r="AK214" s="130" t="n">
        <f aca="false">(AK63/(AK$6*AK$8))*365</f>
        <v>0</v>
      </c>
      <c r="AL214" s="130" t="n">
        <f aca="false">(AL63/(AL$6*AL$8))*365</f>
        <v>0</v>
      </c>
      <c r="AM214" s="130" t="n">
        <f aca="false">(AM63/(AM$6*AM$8))*365</f>
        <v>0</v>
      </c>
      <c r="AN214" s="130" t="n">
        <f aca="false">(AN63/(AN$6*AN$8))*365</f>
        <v>0</v>
      </c>
      <c r="AO214" s="131" t="n">
        <f aca="false">(AO63/(AO$6*AO$8))*365</f>
        <v>0</v>
      </c>
      <c r="AP214" s="132"/>
      <c r="AQ214" s="117" t="n">
        <f aca="false">($F139*G214)</f>
        <v>0</v>
      </c>
      <c r="AR214" s="117" t="n">
        <f aca="false">($F139*H214)</f>
        <v>0</v>
      </c>
      <c r="AS214" s="117" t="n">
        <f aca="false">($F139*I214)</f>
        <v>0</v>
      </c>
      <c r="AT214" s="117" t="n">
        <f aca="false">($F139*J214)</f>
        <v>0</v>
      </c>
      <c r="AU214" s="117" t="n">
        <f aca="false">($F139*K214)</f>
        <v>0</v>
      </c>
      <c r="AV214" s="117" t="n">
        <f aca="false">($F139*L214)</f>
        <v>0</v>
      </c>
      <c r="AW214" s="117" t="n">
        <f aca="false">($F139*M214)</f>
        <v>0</v>
      </c>
      <c r="AX214" s="117" t="n">
        <f aca="false">($F139*N214)</f>
        <v>0</v>
      </c>
      <c r="AY214" s="117" t="n">
        <f aca="false">($F139*O214)</f>
        <v>0</v>
      </c>
      <c r="AZ214" s="117" t="n">
        <f aca="false">($F139*P214)</f>
        <v>0</v>
      </c>
      <c r="BA214" s="117" t="n">
        <f aca="false">($F139*Q214)</f>
        <v>0</v>
      </c>
      <c r="BB214" s="117" t="n">
        <f aca="false">($F139*R214)</f>
        <v>0</v>
      </c>
      <c r="BC214" s="117" t="n">
        <f aca="false">($F139*S214)</f>
        <v>0</v>
      </c>
      <c r="BD214" s="117" t="n">
        <f aca="false">($F139*AA214)</f>
        <v>0</v>
      </c>
      <c r="BE214" s="117" t="n">
        <f aca="false">($F139*AB214)</f>
        <v>0</v>
      </c>
      <c r="BF214" s="117" t="n">
        <f aca="false">($F139*T214)</f>
        <v>0</v>
      </c>
      <c r="BG214" s="117" t="n">
        <f aca="false">($F139*U214)</f>
        <v>0</v>
      </c>
      <c r="BH214" s="117" t="n">
        <f aca="false">($F139*V214)</f>
        <v>0</v>
      </c>
      <c r="BI214" s="117" t="n">
        <f aca="false">($F139*W214)</f>
        <v>0</v>
      </c>
      <c r="BJ214" s="117" t="n">
        <f aca="false">($F139*Z214)</f>
        <v>0</v>
      </c>
      <c r="BK214" s="117" t="n">
        <f aca="false">($F139*X214)</f>
        <v>0</v>
      </c>
      <c r="BL214" s="117" t="n">
        <f aca="false">($F139*AC214)</f>
        <v>0</v>
      </c>
      <c r="BM214" s="117" t="n">
        <f aca="false">($F139*AD214)</f>
        <v>0</v>
      </c>
      <c r="BN214" s="117" t="n">
        <f aca="false">($F139*AE214)</f>
        <v>0</v>
      </c>
      <c r="BO214" s="117" t="n">
        <f aca="false">($F139*AF214)</f>
        <v>0</v>
      </c>
      <c r="BP214" s="117" t="n">
        <f aca="false">($F139*AG214)</f>
        <v>0</v>
      </c>
      <c r="BQ214" s="117" t="n">
        <f aca="false">($F139*AH214)</f>
        <v>0</v>
      </c>
      <c r="BR214" s="117" t="n">
        <f aca="false">($F139*AI214)</f>
        <v>0</v>
      </c>
      <c r="BS214" s="117" t="n">
        <f aca="false">($F139*AJ214)</f>
        <v>0</v>
      </c>
      <c r="BT214" s="117" t="n">
        <f aca="false">($F139*AK214)</f>
        <v>0</v>
      </c>
      <c r="BU214" s="117" t="n">
        <f aca="false">($F139*AL214)</f>
        <v>0</v>
      </c>
      <c r="BV214" s="117" t="n">
        <f aca="false">($F139*AM214)</f>
        <v>0</v>
      </c>
      <c r="BW214" s="117" t="n">
        <f aca="false">($F139*AN214)</f>
        <v>0</v>
      </c>
      <c r="BX214" s="117" t="n">
        <f aca="false">($F139*AO214)</f>
        <v>0</v>
      </c>
      <c r="BY214" s="117" t="n">
        <f aca="false">($F139*Y214)</f>
        <v>0</v>
      </c>
    </row>
    <row r="215" customFormat="false" ht="13" hidden="false" customHeight="false" outlineLevel="0" collapsed="false">
      <c r="A215" s="81" t="s">
        <v>147</v>
      </c>
      <c r="B215" s="69" t="s">
        <v>148</v>
      </c>
      <c r="C215" s="69" t="s">
        <v>224</v>
      </c>
      <c r="D215" s="70" t="s">
        <v>260</v>
      </c>
      <c r="E215" s="69" t="s">
        <v>261</v>
      </c>
      <c r="F215" s="83" t="n">
        <v>38.7</v>
      </c>
      <c r="G215" s="130" t="n">
        <f aca="false">(G64/(G$6*G$8))*365</f>
        <v>0</v>
      </c>
      <c r="H215" s="130" t="n">
        <f aca="false">(H64/(H$6*H$8))*365</f>
        <v>1.01388888888889</v>
      </c>
      <c r="I215" s="130" t="n">
        <f aca="false">(I64/(I$6*I$8))*365</f>
        <v>1.02816901408451</v>
      </c>
      <c r="J215" s="130" t="n">
        <f aca="false">(J64/(J$6*J$8))*365</f>
        <v>6.59638554216867</v>
      </c>
      <c r="K215" s="130" t="n">
        <f aca="false">(K64/(K$6*K$8))*365</f>
        <v>2.00549450549451</v>
      </c>
      <c r="L215" s="130" t="n">
        <f aca="false">(L64/(L$6*L$8))*365</f>
        <v>0</v>
      </c>
      <c r="M215" s="130" t="n">
        <f aca="false">(M64/(M$6*M$8))*365</f>
        <v>0</v>
      </c>
      <c r="N215" s="130" t="n">
        <f aca="false">(N64/(N$6*N$8))*365</f>
        <v>0</v>
      </c>
      <c r="O215" s="130" t="n">
        <f aca="false">(O64/(O$6*O$8))*365</f>
        <v>0</v>
      </c>
      <c r="P215" s="130" t="n">
        <f aca="false">(P64/(P$6*P$8))*365</f>
        <v>0</v>
      </c>
      <c r="Q215" s="130" t="n">
        <f aca="false">(Q64/(Q$6*Q$8))*365</f>
        <v>0</v>
      </c>
      <c r="R215" s="130" t="n">
        <f aca="false">(R64/(R$6*R$8))*365</f>
        <v>0</v>
      </c>
      <c r="S215" s="130" t="n">
        <f aca="false">(S64/(S$6*S$8))*365</f>
        <v>0</v>
      </c>
      <c r="T215" s="130" t="n">
        <f aca="false">(T64/(T$6*T$8))*365</f>
        <v>0</v>
      </c>
      <c r="U215" s="130" t="n">
        <f aca="false">(U64/(U$6*U$8))*365</f>
        <v>0</v>
      </c>
      <c r="V215" s="131"/>
      <c r="W215" s="130" t="n">
        <f aca="false">(W64/(W$6*W$8))*365</f>
        <v>0</v>
      </c>
      <c r="X215" s="130" t="n">
        <f aca="false">(X64/(X$6*X$8))*365</f>
        <v>0</v>
      </c>
      <c r="Y215" s="130" t="n">
        <f aca="false">(Y64/(Y$6*Y$8))*365</f>
        <v>0.0393318965517241</v>
      </c>
      <c r="Z215" s="130" t="n">
        <f aca="false">(Z64/(Z$6*Z$8))*365</f>
        <v>0</v>
      </c>
      <c r="AA215" s="130" t="n">
        <f aca="false">(AA64/(AA$6*AA$8))*365</f>
        <v>0</v>
      </c>
      <c r="AB215" s="131"/>
      <c r="AC215" s="130" t="n">
        <f aca="false">(AC64/(AC$6*AC$8))*365</f>
        <v>0</v>
      </c>
      <c r="AD215" s="130" t="n">
        <f aca="false">(AD64/(AD$6*AD$8))*365</f>
        <v>0</v>
      </c>
      <c r="AE215" s="130" t="n">
        <f aca="false">(AE64/(AE$6*AE$8))*365</f>
        <v>0</v>
      </c>
      <c r="AF215" s="130" t="n">
        <f aca="false">(AF64/(AF$6*AF$8))*365</f>
        <v>0</v>
      </c>
      <c r="AG215" s="130" t="n">
        <f aca="false">(AG64/(AG$6*AG$8))*365</f>
        <v>0</v>
      </c>
      <c r="AH215" s="130" t="n">
        <f aca="false">(AH64/(AH$6*AH$8))*365</f>
        <v>0</v>
      </c>
      <c r="AI215" s="130" t="n">
        <f aca="false">(AI64/(AI$6*AI$8))*365</f>
        <v>0</v>
      </c>
      <c r="AJ215" s="130" t="n">
        <f aca="false">(AJ64/(AJ$6*AJ$8))*365</f>
        <v>0</v>
      </c>
      <c r="AK215" s="130" t="n">
        <f aca="false">(AK64/(AK$6*AK$8))*365</f>
        <v>0</v>
      </c>
      <c r="AL215" s="130" t="n">
        <f aca="false">(AL64/(AL$6*AL$8))*365</f>
        <v>0</v>
      </c>
      <c r="AM215" s="130" t="n">
        <f aca="false">(AM64/(AM$6*AM$8))*365</f>
        <v>0</v>
      </c>
      <c r="AN215" s="130" t="n">
        <f aca="false">(AN64/(AN$6*AN$8))*365</f>
        <v>0</v>
      </c>
      <c r="AO215" s="131" t="n">
        <f aca="false">(AO64/(AO$6*AO$8))*365</f>
        <v>0</v>
      </c>
      <c r="AP215" s="132"/>
      <c r="AQ215" s="117" t="n">
        <f aca="false">($F140*G215)</f>
        <v>0</v>
      </c>
      <c r="AR215" s="117" t="n">
        <f aca="false">($F140*H215)</f>
        <v>39.2375</v>
      </c>
      <c r="AS215" s="117" t="n">
        <f aca="false">($F140*I215)</f>
        <v>39.7901408450704</v>
      </c>
      <c r="AT215" s="117" t="n">
        <f aca="false">($F140*J215)</f>
        <v>255.280120481928</v>
      </c>
      <c r="AU215" s="117" t="n">
        <f aca="false">($F140*K215)</f>
        <v>77.6126373626374</v>
      </c>
      <c r="AV215" s="117" t="n">
        <f aca="false">($F140*L215)</f>
        <v>0</v>
      </c>
      <c r="AW215" s="117" t="n">
        <f aca="false">($F140*M215)</f>
        <v>0</v>
      </c>
      <c r="AX215" s="117" t="n">
        <f aca="false">($F140*N215)</f>
        <v>0</v>
      </c>
      <c r="AY215" s="117" t="n">
        <f aca="false">($F140*O215)</f>
        <v>0</v>
      </c>
      <c r="AZ215" s="117" t="n">
        <f aca="false">($F140*P215)</f>
        <v>0</v>
      </c>
      <c r="BA215" s="117" t="n">
        <f aca="false">($F140*Q215)</f>
        <v>0</v>
      </c>
      <c r="BB215" s="117" t="n">
        <f aca="false">($F140*R215)</f>
        <v>0</v>
      </c>
      <c r="BC215" s="117" t="n">
        <f aca="false">($F140*S215)</f>
        <v>0</v>
      </c>
      <c r="BD215" s="117" t="n">
        <f aca="false">($F140*AA215)</f>
        <v>0</v>
      </c>
      <c r="BE215" s="117" t="n">
        <f aca="false">($F140*AB215)</f>
        <v>0</v>
      </c>
      <c r="BF215" s="117" t="n">
        <f aca="false">($F140*T215)</f>
        <v>0</v>
      </c>
      <c r="BG215" s="117" t="n">
        <f aca="false">($F140*U215)</f>
        <v>0</v>
      </c>
      <c r="BH215" s="117" t="n">
        <f aca="false">($F140*V215)</f>
        <v>0</v>
      </c>
      <c r="BI215" s="117" t="n">
        <f aca="false">($F140*W215)</f>
        <v>0</v>
      </c>
      <c r="BJ215" s="117" t="n">
        <f aca="false">($F140*Z215)</f>
        <v>0</v>
      </c>
      <c r="BK215" s="117" t="n">
        <f aca="false">($F140*X215)</f>
        <v>0</v>
      </c>
      <c r="BL215" s="117" t="n">
        <f aca="false">($F140*AC215)</f>
        <v>0</v>
      </c>
      <c r="BM215" s="117" t="n">
        <f aca="false">($F140*AD215)</f>
        <v>0</v>
      </c>
      <c r="BN215" s="117" t="n">
        <f aca="false">($F140*AE215)</f>
        <v>0</v>
      </c>
      <c r="BO215" s="117" t="n">
        <f aca="false">($F140*AF215)</f>
        <v>0</v>
      </c>
      <c r="BP215" s="117" t="n">
        <f aca="false">($F140*AG215)</f>
        <v>0</v>
      </c>
      <c r="BQ215" s="117" t="n">
        <f aca="false">($F140*AH215)</f>
        <v>0</v>
      </c>
      <c r="BR215" s="117" t="n">
        <f aca="false">($F140*AI215)</f>
        <v>0</v>
      </c>
      <c r="BS215" s="117" t="n">
        <f aca="false">($F140*AJ215)</f>
        <v>0</v>
      </c>
      <c r="BT215" s="117" t="n">
        <f aca="false">($F140*AK215)</f>
        <v>0</v>
      </c>
      <c r="BU215" s="117" t="n">
        <f aca="false">($F140*AL215)</f>
        <v>0</v>
      </c>
      <c r="BV215" s="117" t="n">
        <f aca="false">($F140*AM215)</f>
        <v>0</v>
      </c>
      <c r="BW215" s="117" t="n">
        <f aca="false">($F140*AN215)</f>
        <v>0</v>
      </c>
      <c r="BX215" s="117" t="n">
        <f aca="false">($F140*AO215)</f>
        <v>0</v>
      </c>
      <c r="BY215" s="117" t="n">
        <f aca="false">($F140*Y215)</f>
        <v>1.52214439655172</v>
      </c>
    </row>
    <row r="216" customFormat="false" ht="13" hidden="false" customHeight="false" outlineLevel="0" collapsed="false">
      <c r="A216" s="81" t="s">
        <v>147</v>
      </c>
      <c r="B216" s="69" t="s">
        <v>156</v>
      </c>
      <c r="C216" s="69" t="s">
        <v>217</v>
      </c>
      <c r="D216" s="70" t="s">
        <v>262</v>
      </c>
      <c r="E216" s="69" t="s">
        <v>263</v>
      </c>
      <c r="F216" s="83" t="n">
        <v>55</v>
      </c>
      <c r="G216" s="130" t="n">
        <f aca="false">(G65/(G$6*G$8))*365</f>
        <v>0</v>
      </c>
      <c r="H216" s="130" t="n">
        <f aca="false">(H65/(H$6*H$8))*365</f>
        <v>0.337962962962963</v>
      </c>
      <c r="I216" s="130" t="n">
        <f aca="false">(I65/(I$6*I$8))*365</f>
        <v>4.11267605633803</v>
      </c>
      <c r="J216" s="130" t="n">
        <f aca="false">(J65/(J$6*J$8))*365</f>
        <v>2.19879518072289</v>
      </c>
      <c r="K216" s="130" t="n">
        <f aca="false">(K65/(K$6*K$8))*365</f>
        <v>0</v>
      </c>
      <c r="L216" s="130" t="n">
        <f aca="false">(L65/(L$6*L$8))*365</f>
        <v>0</v>
      </c>
      <c r="M216" s="130" t="n">
        <f aca="false">(M65/(M$6*M$8))*365</f>
        <v>0</v>
      </c>
      <c r="N216" s="130" t="n">
        <f aca="false">(N65/(N$6*N$8))*365</f>
        <v>0</v>
      </c>
      <c r="O216" s="130" t="n">
        <f aca="false">(O65/(O$6*O$8))*365</f>
        <v>0</v>
      </c>
      <c r="P216" s="130" t="n">
        <f aca="false">(P65/(P$6*P$8))*365</f>
        <v>0</v>
      </c>
      <c r="Q216" s="130" t="n">
        <f aca="false">(Q65/(Q$6*Q$8))*365</f>
        <v>0</v>
      </c>
      <c r="R216" s="130" t="n">
        <f aca="false">(R65/(R$6*R$8))*365</f>
        <v>0</v>
      </c>
      <c r="S216" s="130" t="n">
        <f aca="false">(S65/(S$6*S$8))*365</f>
        <v>0</v>
      </c>
      <c r="T216" s="130" t="n">
        <f aca="false">(T65/(T$6*T$8))*365</f>
        <v>0</v>
      </c>
      <c r="U216" s="130" t="n">
        <f aca="false">(U65/(U$6*U$8))*365</f>
        <v>0</v>
      </c>
      <c r="V216" s="131"/>
      <c r="W216" s="130" t="n">
        <f aca="false">(W65/(W$6*W$8))*365</f>
        <v>0</v>
      </c>
      <c r="X216" s="130" t="n">
        <f aca="false">(X65/(X$6*X$8))*365</f>
        <v>0</v>
      </c>
      <c r="Y216" s="130" t="n">
        <f aca="false">(Y65/(Y$6*Y$8))*365</f>
        <v>0</v>
      </c>
      <c r="Z216" s="130" t="n">
        <f aca="false">(Z65/(Z$6*Z$8))*365</f>
        <v>0</v>
      </c>
      <c r="AA216" s="130" t="n">
        <f aca="false">(AA65/(AA$6*AA$8))*365</f>
        <v>0</v>
      </c>
      <c r="AB216" s="131"/>
      <c r="AC216" s="130" t="n">
        <f aca="false">(AC65/(AC$6*AC$8))*365</f>
        <v>0</v>
      </c>
      <c r="AD216" s="130" t="n">
        <f aca="false">(AD65/(AD$6*AD$8))*365</f>
        <v>0</v>
      </c>
      <c r="AE216" s="130" t="n">
        <f aca="false">(AE65/(AE$6*AE$8))*365</f>
        <v>0</v>
      </c>
      <c r="AF216" s="130" t="n">
        <f aca="false">(AF65/(AF$6*AF$8))*365</f>
        <v>0</v>
      </c>
      <c r="AG216" s="130" t="n">
        <f aca="false">(AG65/(AG$6*AG$8))*365</f>
        <v>0</v>
      </c>
      <c r="AH216" s="130" t="n">
        <f aca="false">(AH65/(AH$6*AH$8))*365</f>
        <v>0</v>
      </c>
      <c r="AI216" s="130" t="n">
        <f aca="false">(AI65/(AI$6*AI$8))*365</f>
        <v>0</v>
      </c>
      <c r="AJ216" s="130" t="n">
        <f aca="false">(AJ65/(AJ$6*AJ$8))*365</f>
        <v>0</v>
      </c>
      <c r="AK216" s="130" t="n">
        <f aca="false">(AK65/(AK$6*AK$8))*365</f>
        <v>0</v>
      </c>
      <c r="AL216" s="130" t="n">
        <f aca="false">(AL65/(AL$6*AL$8))*365</f>
        <v>0</v>
      </c>
      <c r="AM216" s="130" t="n">
        <f aca="false">(AM65/(AM$6*AM$8))*365</f>
        <v>0</v>
      </c>
      <c r="AN216" s="130" t="n">
        <f aca="false">(AN65/(AN$6*AN$8))*365</f>
        <v>0</v>
      </c>
      <c r="AO216" s="131" t="n">
        <f aca="false">(AO65/(AO$6*AO$8))*365</f>
        <v>0</v>
      </c>
      <c r="AP216" s="132"/>
      <c r="AQ216" s="117" t="n">
        <f aca="false">($F141*G216)</f>
        <v>0</v>
      </c>
      <c r="AR216" s="117" t="n">
        <f aca="false">($F141*H216)</f>
        <v>18.587962962963</v>
      </c>
      <c r="AS216" s="117" t="n">
        <f aca="false">($F141*I216)</f>
        <v>226.197183098592</v>
      </c>
      <c r="AT216" s="117" t="n">
        <f aca="false">($F141*J216)</f>
        <v>120.933734939759</v>
      </c>
      <c r="AU216" s="117" t="n">
        <f aca="false">($F141*K216)</f>
        <v>0</v>
      </c>
      <c r="AV216" s="117" t="n">
        <f aca="false">($F141*L216)</f>
        <v>0</v>
      </c>
      <c r="AW216" s="117" t="n">
        <f aca="false">($F141*M216)</f>
        <v>0</v>
      </c>
      <c r="AX216" s="117" t="n">
        <f aca="false">($F141*N216)</f>
        <v>0</v>
      </c>
      <c r="AY216" s="117" t="n">
        <f aca="false">($F141*O216)</f>
        <v>0</v>
      </c>
      <c r="AZ216" s="117" t="n">
        <f aca="false">($F141*P216)</f>
        <v>0</v>
      </c>
      <c r="BA216" s="117" t="n">
        <f aca="false">($F141*Q216)</f>
        <v>0</v>
      </c>
      <c r="BB216" s="117" t="n">
        <f aca="false">($F141*R216)</f>
        <v>0</v>
      </c>
      <c r="BC216" s="117" t="n">
        <f aca="false">($F141*S216)</f>
        <v>0</v>
      </c>
      <c r="BD216" s="117" t="n">
        <f aca="false">($F141*AA216)</f>
        <v>0</v>
      </c>
      <c r="BE216" s="117" t="n">
        <f aca="false">($F141*AB216)</f>
        <v>0</v>
      </c>
      <c r="BF216" s="117" t="n">
        <f aca="false">($F141*T216)</f>
        <v>0</v>
      </c>
      <c r="BG216" s="117" t="n">
        <f aca="false">($F141*U216)</f>
        <v>0</v>
      </c>
      <c r="BH216" s="117" t="n">
        <f aca="false">($F141*V216)</f>
        <v>0</v>
      </c>
      <c r="BI216" s="117" t="n">
        <f aca="false">($F141*W216)</f>
        <v>0</v>
      </c>
      <c r="BJ216" s="117" t="n">
        <f aca="false">($F141*Z216)</f>
        <v>0</v>
      </c>
      <c r="BK216" s="117" t="n">
        <f aca="false">($F141*X216)</f>
        <v>0</v>
      </c>
      <c r="BL216" s="117" t="n">
        <f aca="false">($F141*AC216)</f>
        <v>0</v>
      </c>
      <c r="BM216" s="117" t="n">
        <f aca="false">($F141*AD216)</f>
        <v>0</v>
      </c>
      <c r="BN216" s="117" t="n">
        <f aca="false">($F141*AE216)</f>
        <v>0</v>
      </c>
      <c r="BO216" s="117" t="n">
        <f aca="false">($F141*AF216)</f>
        <v>0</v>
      </c>
      <c r="BP216" s="117" t="n">
        <f aca="false">($F141*AG216)</f>
        <v>0</v>
      </c>
      <c r="BQ216" s="117" t="n">
        <f aca="false">($F141*AH216)</f>
        <v>0</v>
      </c>
      <c r="BR216" s="117" t="n">
        <f aca="false">($F141*AI216)</f>
        <v>0</v>
      </c>
      <c r="BS216" s="117" t="n">
        <f aca="false">($F141*AJ216)</f>
        <v>0</v>
      </c>
      <c r="BT216" s="117" t="n">
        <f aca="false">($F141*AK216)</f>
        <v>0</v>
      </c>
      <c r="BU216" s="117" t="n">
        <f aca="false">($F141*AL216)</f>
        <v>0</v>
      </c>
      <c r="BV216" s="117" t="n">
        <f aca="false">($F141*AM216)</f>
        <v>0</v>
      </c>
      <c r="BW216" s="117" t="n">
        <f aca="false">($F141*AN216)</f>
        <v>0</v>
      </c>
      <c r="BX216" s="117" t="n">
        <f aca="false">($F141*AO216)</f>
        <v>0</v>
      </c>
      <c r="BY216" s="117" t="n">
        <f aca="false">($F141*Y216)</f>
        <v>0</v>
      </c>
    </row>
    <row r="217" customFormat="false" ht="13" hidden="false" customHeight="false" outlineLevel="0" collapsed="false">
      <c r="A217" s="81" t="s">
        <v>147</v>
      </c>
      <c r="B217" s="69" t="s">
        <v>148</v>
      </c>
      <c r="C217" s="69" t="s">
        <v>149</v>
      </c>
      <c r="D217" s="70" t="s">
        <v>264</v>
      </c>
      <c r="E217" s="69" t="s">
        <v>265</v>
      </c>
      <c r="F217" s="71" t="n">
        <f aca="false">(14+25)/2</f>
        <v>19.5</v>
      </c>
      <c r="G217" s="130" t="n">
        <f aca="false">(G66/(G$6*G$8))*365</f>
        <v>0</v>
      </c>
      <c r="H217" s="130" t="n">
        <f aca="false">(H66/(H$6*H$8))*365</f>
        <v>0</v>
      </c>
      <c r="I217" s="130" t="n">
        <f aca="false">(I66/(I$6*I$8))*365</f>
        <v>0</v>
      </c>
      <c r="J217" s="130" t="n">
        <f aca="false">(J66/(J$6*J$8))*365</f>
        <v>0</v>
      </c>
      <c r="K217" s="130" t="n">
        <f aca="false">(K66/(K$6*K$8))*365</f>
        <v>0</v>
      </c>
      <c r="L217" s="130" t="n">
        <f aca="false">(L66/(L$6*L$8))*365</f>
        <v>0</v>
      </c>
      <c r="M217" s="130" t="n">
        <f aca="false">(M66/(M$6*M$8))*365</f>
        <v>0</v>
      </c>
      <c r="N217" s="130" t="n">
        <f aca="false">(N66/(N$6*N$8))*365</f>
        <v>0</v>
      </c>
      <c r="O217" s="130" t="n">
        <f aca="false">(O66/(O$6*O$8))*365</f>
        <v>0</v>
      </c>
      <c r="P217" s="130" t="n">
        <f aca="false">(P66/(P$6*P$8))*365</f>
        <v>0</v>
      </c>
      <c r="Q217" s="130" t="n">
        <f aca="false">(Q66/(Q$6*Q$8))*365</f>
        <v>0</v>
      </c>
      <c r="R217" s="130" t="n">
        <f aca="false">(R66/(R$6*R$8))*365</f>
        <v>0</v>
      </c>
      <c r="S217" s="130" t="n">
        <f aca="false">(S66/(S$6*S$8))*365</f>
        <v>0</v>
      </c>
      <c r="T217" s="130" t="n">
        <f aca="false">(T66/(T$6*T$8))*365</f>
        <v>0</v>
      </c>
      <c r="U217" s="130" t="n">
        <f aca="false">(U66/(U$6*U$8))*365</f>
        <v>0</v>
      </c>
      <c r="V217" s="131"/>
      <c r="W217" s="130" t="n">
        <f aca="false">(W66/(W$6*W$8))*365</f>
        <v>0</v>
      </c>
      <c r="X217" s="130" t="n">
        <f aca="false">(X66/(X$6*X$8))*365</f>
        <v>0</v>
      </c>
      <c r="Y217" s="130" t="n">
        <f aca="false">(Y66/(Y$6*Y$8))*365</f>
        <v>0</v>
      </c>
      <c r="Z217" s="130" t="n">
        <f aca="false">(Z66/(Z$6*Z$8))*365</f>
        <v>0</v>
      </c>
      <c r="AA217" s="130" t="n">
        <f aca="false">(AA66/(AA$6*AA$8))*365</f>
        <v>0</v>
      </c>
      <c r="AB217" s="131"/>
      <c r="AC217" s="130" t="n">
        <f aca="false">(AC66/(AC$6*AC$8))*365</f>
        <v>0</v>
      </c>
      <c r="AD217" s="130" t="n">
        <f aca="false">(AD66/(AD$6*AD$8))*365</f>
        <v>0</v>
      </c>
      <c r="AE217" s="130" t="n">
        <f aca="false">(AE66/(AE$6*AE$8))*365</f>
        <v>0</v>
      </c>
      <c r="AF217" s="130" t="n">
        <f aca="false">(AF66/(AF$6*AF$8))*365</f>
        <v>0</v>
      </c>
      <c r="AG217" s="130" t="n">
        <f aca="false">(AG66/(AG$6*AG$8))*365</f>
        <v>0</v>
      </c>
      <c r="AH217" s="130" t="n">
        <f aca="false">(AH66/(AH$6*AH$8))*365</f>
        <v>0</v>
      </c>
      <c r="AI217" s="130" t="n">
        <f aca="false">(AI66/(AI$6*AI$8))*365</f>
        <v>0</v>
      </c>
      <c r="AJ217" s="130" t="n">
        <f aca="false">(AJ66/(AJ$6*AJ$8))*365</f>
        <v>0</v>
      </c>
      <c r="AK217" s="130" t="n">
        <f aca="false">(AK66/(AK$6*AK$8))*365</f>
        <v>0</v>
      </c>
      <c r="AL217" s="130" t="n">
        <f aca="false">(AL66/(AL$6*AL$8))*365</f>
        <v>0</v>
      </c>
      <c r="AM217" s="130" t="n">
        <f aca="false">(AM66/(AM$6*AM$8))*365</f>
        <v>0</v>
      </c>
      <c r="AN217" s="130" t="n">
        <f aca="false">(AN66/(AN$6*AN$8))*365</f>
        <v>0</v>
      </c>
      <c r="AO217" s="131" t="n">
        <f aca="false">(AO66/(AO$6*AO$8))*365</f>
        <v>0</v>
      </c>
      <c r="AP217" s="133"/>
      <c r="AQ217" s="117" t="n">
        <f aca="false">($F142*G217)</f>
        <v>0</v>
      </c>
      <c r="AR217" s="117" t="n">
        <f aca="false">($F142*H217)</f>
        <v>0</v>
      </c>
      <c r="AS217" s="117" t="n">
        <f aca="false">($F142*I217)</f>
        <v>0</v>
      </c>
      <c r="AT217" s="117" t="n">
        <f aca="false">($F142*J217)</f>
        <v>0</v>
      </c>
      <c r="AU217" s="117" t="n">
        <f aca="false">($F142*K217)</f>
        <v>0</v>
      </c>
      <c r="AV217" s="117" t="n">
        <f aca="false">($F142*L217)</f>
        <v>0</v>
      </c>
      <c r="AW217" s="117" t="n">
        <f aca="false">($F142*M217)</f>
        <v>0</v>
      </c>
      <c r="AX217" s="117" t="n">
        <f aca="false">($F142*N217)</f>
        <v>0</v>
      </c>
      <c r="AY217" s="117" t="n">
        <f aca="false">($F142*O217)</f>
        <v>0</v>
      </c>
      <c r="AZ217" s="117" t="n">
        <f aca="false">($F142*P217)</f>
        <v>0</v>
      </c>
      <c r="BA217" s="117" t="n">
        <f aca="false">($F142*Q217)</f>
        <v>0</v>
      </c>
      <c r="BB217" s="117" t="n">
        <f aca="false">($F142*R217)</f>
        <v>0</v>
      </c>
      <c r="BC217" s="117" t="n">
        <f aca="false">($F142*S217)</f>
        <v>0</v>
      </c>
      <c r="BD217" s="117" t="n">
        <f aca="false">($F142*AA217)</f>
        <v>0</v>
      </c>
      <c r="BE217" s="117" t="n">
        <f aca="false">($F142*AB217)</f>
        <v>0</v>
      </c>
      <c r="BF217" s="117" t="n">
        <f aca="false">($F142*T217)</f>
        <v>0</v>
      </c>
      <c r="BG217" s="117" t="n">
        <f aca="false">($F142*U217)</f>
        <v>0</v>
      </c>
      <c r="BH217" s="117" t="n">
        <f aca="false">($F142*V217)</f>
        <v>0</v>
      </c>
      <c r="BI217" s="117" t="n">
        <f aca="false">($F142*W217)</f>
        <v>0</v>
      </c>
      <c r="BJ217" s="117" t="n">
        <f aca="false">($F142*Z217)</f>
        <v>0</v>
      </c>
      <c r="BK217" s="117" t="n">
        <f aca="false">($F142*X217)</f>
        <v>0</v>
      </c>
      <c r="BL217" s="117" t="n">
        <f aca="false">($F142*AC217)</f>
        <v>0</v>
      </c>
      <c r="BM217" s="117" t="n">
        <f aca="false">($F142*AD217)</f>
        <v>0</v>
      </c>
      <c r="BN217" s="117" t="n">
        <f aca="false">($F142*AE217)</f>
        <v>0</v>
      </c>
      <c r="BO217" s="117" t="n">
        <f aca="false">($F142*AF217)</f>
        <v>0</v>
      </c>
      <c r="BP217" s="117" t="n">
        <f aca="false">($F142*AG217)</f>
        <v>0</v>
      </c>
      <c r="BQ217" s="117" t="n">
        <f aca="false">($F142*AH217)</f>
        <v>0</v>
      </c>
      <c r="BR217" s="117" t="n">
        <f aca="false">($F142*AI217)</f>
        <v>0</v>
      </c>
      <c r="BS217" s="117" t="n">
        <f aca="false">($F142*AJ217)</f>
        <v>0</v>
      </c>
      <c r="BT217" s="117" t="n">
        <f aca="false">($F142*AK217)</f>
        <v>0</v>
      </c>
      <c r="BU217" s="117" t="n">
        <f aca="false">($F142*AL217)</f>
        <v>0</v>
      </c>
      <c r="BV217" s="117" t="n">
        <f aca="false">($F142*AM217)</f>
        <v>0</v>
      </c>
      <c r="BW217" s="117" t="n">
        <f aca="false">($F142*AN217)</f>
        <v>0</v>
      </c>
      <c r="BX217" s="117" t="n">
        <f aca="false">($F142*AO217)</f>
        <v>0</v>
      </c>
      <c r="BY217" s="117" t="n">
        <f aca="false">($F142*Y217)</f>
        <v>0</v>
      </c>
    </row>
    <row r="218" customFormat="false" ht="13" hidden="false" customHeight="false" outlineLevel="0" collapsed="false">
      <c r="A218" s="87" t="s">
        <v>147</v>
      </c>
      <c r="B218" s="76" t="s">
        <v>148</v>
      </c>
      <c r="C218" s="76" t="s">
        <v>160</v>
      </c>
      <c r="D218" s="77" t="s">
        <v>266</v>
      </c>
      <c r="E218" s="76" t="s">
        <v>267</v>
      </c>
      <c r="F218" s="89" t="n">
        <v>4.8</v>
      </c>
      <c r="G218" s="130" t="n">
        <f aca="false">(G67/(G$6*G$8))*365</f>
        <v>0</v>
      </c>
      <c r="H218" s="130" t="n">
        <f aca="false">(H67/(H$6*H$8))*365</f>
        <v>0</v>
      </c>
      <c r="I218" s="130" t="n">
        <f aca="false">(I67/(I$6*I$8))*365</f>
        <v>0</v>
      </c>
      <c r="J218" s="130" t="n">
        <f aca="false">(J67/(J$6*J$8))*365</f>
        <v>0</v>
      </c>
      <c r="K218" s="130" t="n">
        <f aca="false">(K67/(K$6*K$8))*365</f>
        <v>0</v>
      </c>
      <c r="L218" s="130" t="n">
        <f aca="false">(L67/(L$6*L$8))*365</f>
        <v>0</v>
      </c>
      <c r="M218" s="130" t="n">
        <f aca="false">(M67/(M$6*M$8))*365</f>
        <v>0</v>
      </c>
      <c r="N218" s="130" t="n">
        <f aca="false">(N67/(N$6*N$8))*365</f>
        <v>0</v>
      </c>
      <c r="O218" s="130" t="n">
        <f aca="false">(O67/(O$6*O$8))*365</f>
        <v>0</v>
      </c>
      <c r="P218" s="130" t="n">
        <f aca="false">(P67/(P$6*P$8))*365</f>
        <v>0</v>
      </c>
      <c r="Q218" s="130" t="n">
        <f aca="false">(Q67/(Q$6*Q$8))*365</f>
        <v>0</v>
      </c>
      <c r="R218" s="130" t="n">
        <f aca="false">(R67/(R$6*R$8))*365</f>
        <v>0</v>
      </c>
      <c r="S218" s="130" t="n">
        <f aca="false">(S67/(S$6*S$8))*365</f>
        <v>0</v>
      </c>
      <c r="T218" s="130" t="n">
        <f aca="false">(T67/(T$6*T$8))*365</f>
        <v>1.79802955665025</v>
      </c>
      <c r="U218" s="130" t="n">
        <f aca="false">(U67/(U$6*U$8))*365</f>
        <v>0</v>
      </c>
      <c r="V218" s="131"/>
      <c r="W218" s="130" t="n">
        <f aca="false">(W67/(W$6*W$8))*365</f>
        <v>0</v>
      </c>
      <c r="X218" s="130" t="n">
        <f aca="false">(X67/(X$6*X$8))*365</f>
        <v>0</v>
      </c>
      <c r="Y218" s="130" t="n">
        <f aca="false">(Y67/(Y$6*Y$8))*365</f>
        <v>0</v>
      </c>
      <c r="Z218" s="130" t="n">
        <f aca="false">(Z67/(Z$6*Z$8))*365</f>
        <v>0</v>
      </c>
      <c r="AA218" s="130" t="n">
        <f aca="false">(AA67/(AA$6*AA$8))*365</f>
        <v>0</v>
      </c>
      <c r="AB218" s="131"/>
      <c r="AC218" s="130" t="n">
        <f aca="false">(AC67/(AC$6*AC$8))*365</f>
        <v>0</v>
      </c>
      <c r="AD218" s="130" t="n">
        <f aca="false">(AD67/(AD$6*AD$8))*365</f>
        <v>0</v>
      </c>
      <c r="AE218" s="130" t="n">
        <f aca="false">(AE67/(AE$6*AE$8))*365</f>
        <v>0</v>
      </c>
      <c r="AF218" s="130" t="n">
        <f aca="false">(AF67/(AF$6*AF$8))*365</f>
        <v>0</v>
      </c>
      <c r="AG218" s="130" t="n">
        <f aca="false">(AG67/(AG$6*AG$8))*365</f>
        <v>0</v>
      </c>
      <c r="AH218" s="130" t="n">
        <f aca="false">(AH67/(AH$6*AH$8))*365</f>
        <v>0</v>
      </c>
      <c r="AI218" s="130" t="n">
        <f aca="false">(AI67/(AI$6*AI$8))*365</f>
        <v>0</v>
      </c>
      <c r="AJ218" s="130" t="n">
        <f aca="false">(AJ67/(AJ$6*AJ$8))*365</f>
        <v>0</v>
      </c>
      <c r="AK218" s="130" t="n">
        <f aca="false">(AK67/(AK$6*AK$8))*365</f>
        <v>0</v>
      </c>
      <c r="AL218" s="130" t="n">
        <f aca="false">(AL67/(AL$6*AL$8))*365</f>
        <v>0</v>
      </c>
      <c r="AM218" s="130" t="n">
        <f aca="false">(AM67/(AM$6*AM$8))*365</f>
        <v>40.5555555555556</v>
      </c>
      <c r="AN218" s="130" t="n">
        <f aca="false">(AN67/(AN$6*AN$8))*365</f>
        <v>0</v>
      </c>
      <c r="AO218" s="131" t="n">
        <f aca="false">(AO67/(AO$6*AO$8))*365</f>
        <v>0.0380684188569045</v>
      </c>
      <c r="AP218" s="132"/>
      <c r="AQ218" s="117" t="n">
        <f aca="false">($F143*G218)</f>
        <v>0</v>
      </c>
      <c r="AR218" s="117" t="n">
        <f aca="false">($F143*H218)</f>
        <v>0</v>
      </c>
      <c r="AS218" s="117" t="n">
        <f aca="false">($F143*I218)</f>
        <v>0</v>
      </c>
      <c r="AT218" s="117" t="n">
        <f aca="false">($F143*J218)</f>
        <v>0</v>
      </c>
      <c r="AU218" s="117" t="n">
        <f aca="false">($F143*K218)</f>
        <v>0</v>
      </c>
      <c r="AV218" s="117" t="n">
        <f aca="false">($F143*L218)</f>
        <v>0</v>
      </c>
      <c r="AW218" s="117" t="n">
        <f aca="false">($F143*M218)</f>
        <v>0</v>
      </c>
      <c r="AX218" s="117" t="n">
        <f aca="false">($F143*N218)</f>
        <v>0</v>
      </c>
      <c r="AY218" s="117" t="n">
        <f aca="false">($F143*O218)</f>
        <v>0</v>
      </c>
      <c r="AZ218" s="117" t="n">
        <f aca="false">($F143*P218)</f>
        <v>0</v>
      </c>
      <c r="BA218" s="117" t="n">
        <f aca="false">($F143*Q218)</f>
        <v>0</v>
      </c>
      <c r="BB218" s="117" t="n">
        <f aca="false">($F143*R218)</f>
        <v>0</v>
      </c>
      <c r="BC218" s="117" t="n">
        <f aca="false">($F143*S218)</f>
        <v>0</v>
      </c>
      <c r="BD218" s="117" t="n">
        <f aca="false">($F143*AA218)</f>
        <v>0</v>
      </c>
      <c r="BE218" s="117" t="n">
        <f aca="false">($F143*AB218)</f>
        <v>0</v>
      </c>
      <c r="BF218" s="117" t="n">
        <f aca="false">($F143*T218)</f>
        <v>8.63054187192118</v>
      </c>
      <c r="BG218" s="117" t="n">
        <f aca="false">($F143*U218)</f>
        <v>0</v>
      </c>
      <c r="BH218" s="117" t="n">
        <f aca="false">($F143*V218)</f>
        <v>0</v>
      </c>
      <c r="BI218" s="117" t="n">
        <f aca="false">($F143*W218)</f>
        <v>0</v>
      </c>
      <c r="BJ218" s="117" t="n">
        <f aca="false">($F143*Z218)</f>
        <v>0</v>
      </c>
      <c r="BK218" s="117" t="n">
        <f aca="false">($F143*X218)</f>
        <v>0</v>
      </c>
      <c r="BL218" s="117" t="n">
        <f aca="false">($F143*AC218)</f>
        <v>0</v>
      </c>
      <c r="BM218" s="117" t="n">
        <f aca="false">($F143*AD218)</f>
        <v>0</v>
      </c>
      <c r="BN218" s="117" t="n">
        <f aca="false">($F143*AE218)</f>
        <v>0</v>
      </c>
      <c r="BO218" s="117" t="n">
        <f aca="false">($F143*AF218)</f>
        <v>0</v>
      </c>
      <c r="BP218" s="117" t="n">
        <f aca="false">($F143*AG218)</f>
        <v>0</v>
      </c>
      <c r="BQ218" s="117" t="n">
        <f aca="false">($F143*AH218)</f>
        <v>0</v>
      </c>
      <c r="BR218" s="117" t="n">
        <f aca="false">($F143*AI218)</f>
        <v>0</v>
      </c>
      <c r="BS218" s="117" t="n">
        <f aca="false">($F143*AJ218)</f>
        <v>0</v>
      </c>
      <c r="BT218" s="117" t="n">
        <f aca="false">($F143*AK218)</f>
        <v>0</v>
      </c>
      <c r="BU218" s="117" t="n">
        <f aca="false">($F143*AL218)</f>
        <v>0</v>
      </c>
      <c r="BV218" s="117" t="n">
        <f aca="false">($F143*AM218)</f>
        <v>194.666666666667</v>
      </c>
      <c r="BW218" s="117" t="n">
        <f aca="false">($F143*AN218)</f>
        <v>0</v>
      </c>
      <c r="BX218" s="117" t="n">
        <f aca="false">($F143*AO218)</f>
        <v>0.182728410513141</v>
      </c>
      <c r="BY218" s="117" t="n">
        <f aca="false">($F143*Y218)</f>
        <v>0</v>
      </c>
    </row>
    <row r="219" customFormat="false" ht="13" hidden="false" customHeight="false" outlineLevel="0" collapsed="false">
      <c r="A219" s="81" t="s">
        <v>147</v>
      </c>
      <c r="B219" s="69" t="s">
        <v>247</v>
      </c>
      <c r="C219" s="69" t="s">
        <v>248</v>
      </c>
      <c r="D219" s="70" t="s">
        <v>268</v>
      </c>
      <c r="E219" s="69" t="s">
        <v>269</v>
      </c>
      <c r="F219" s="83" t="n">
        <v>2.3</v>
      </c>
      <c r="G219" s="130" t="n">
        <f aca="false">(G68/(G$6*G$8))*365</f>
        <v>0.413207547169811</v>
      </c>
      <c r="H219" s="130" t="n">
        <f aca="false">(H68/(H$6*H$8))*365</f>
        <v>0.337962962962963</v>
      </c>
      <c r="I219" s="130" t="n">
        <f aca="false">(I68/(I$6*I$8))*365</f>
        <v>0</v>
      </c>
      <c r="J219" s="130" t="n">
        <f aca="false">(J68/(J$6*J$8))*365</f>
        <v>0</v>
      </c>
      <c r="K219" s="130" t="n">
        <f aca="false">(K68/(K$6*K$8))*365</f>
        <v>0</v>
      </c>
      <c r="L219" s="130" t="n">
        <f aca="false">(L68/(L$6*L$8))*365</f>
        <v>0</v>
      </c>
      <c r="M219" s="130" t="n">
        <f aca="false">(M68/(M$6*M$8))*365</f>
        <v>0</v>
      </c>
      <c r="N219" s="130" t="n">
        <f aca="false">(N68/(N$6*N$8))*365</f>
        <v>0</v>
      </c>
      <c r="O219" s="130" t="n">
        <f aca="false">(O68/(O$6*O$8))*365</f>
        <v>0</v>
      </c>
      <c r="P219" s="130" t="n">
        <f aca="false">(P68/(P$6*P$8))*365</f>
        <v>0</v>
      </c>
      <c r="Q219" s="130" t="n">
        <f aca="false">(Q68/(Q$6*Q$8))*365</f>
        <v>4.80263157894737</v>
      </c>
      <c r="R219" s="130" t="n">
        <f aca="false">(R68/(R$6*R$8))*365</f>
        <v>0.45625</v>
      </c>
      <c r="S219" s="130" t="n">
        <f aca="false">(S68/(S$6*S$8))*365</f>
        <v>0.699233716475096</v>
      </c>
      <c r="T219" s="130" t="n">
        <f aca="false">(T68/(T$6*T$8))*365</f>
        <v>0</v>
      </c>
      <c r="U219" s="130" t="n">
        <f aca="false">(U68/(U$6*U$8))*365</f>
        <v>1.14563716258632</v>
      </c>
      <c r="V219" s="131"/>
      <c r="W219" s="130" t="n">
        <f aca="false">(W68/(W$6*W$8))*365</f>
        <v>0.101388888888889</v>
      </c>
      <c r="X219" s="130" t="n">
        <f aca="false">(X68/(X$6*X$8))*365</f>
        <v>0</v>
      </c>
      <c r="Y219" s="130" t="n">
        <f aca="false">(Y68/(Y$6*Y$8))*365</f>
        <v>0.117995689655172</v>
      </c>
      <c r="Z219" s="130" t="n">
        <f aca="false">(Z68/(Z$6*Z$8))*365</f>
        <v>0</v>
      </c>
      <c r="AA219" s="130" t="n">
        <f aca="false">(AA68/(AA$6*AA$8))*365</f>
        <v>0.145592341443957</v>
      </c>
      <c r="AB219" s="131"/>
      <c r="AC219" s="130" t="n">
        <f aca="false">(AC68/(AC$6*AC$8))*365</f>
        <v>0</v>
      </c>
      <c r="AD219" s="130" t="n">
        <f aca="false">(AD68/(AD$6*AD$8))*365</f>
        <v>0</v>
      </c>
      <c r="AE219" s="130" t="n">
        <f aca="false">(AE68/(AE$6*AE$8))*365</f>
        <v>0</v>
      </c>
      <c r="AF219" s="130" t="n">
        <f aca="false">(AF68/(AF$6*AF$8))*365</f>
        <v>0</v>
      </c>
      <c r="AG219" s="130" t="n">
        <f aca="false">(AG68/(AG$6*AG$8))*365</f>
        <v>0</v>
      </c>
      <c r="AH219" s="130" t="n">
        <f aca="false">(AH68/(AH$6*AH$8))*365</f>
        <v>0</v>
      </c>
      <c r="AI219" s="130" t="n">
        <f aca="false">(AI68/(AI$6*AI$8))*365</f>
        <v>5.53030303030303</v>
      </c>
      <c r="AJ219" s="130" t="n">
        <f aca="false">(AJ68/(AJ$6*AJ$8))*365</f>
        <v>0</v>
      </c>
      <c r="AK219" s="130" t="n">
        <f aca="false">(AK68/(AK$6*AK$8))*365</f>
        <v>0</v>
      </c>
      <c r="AL219" s="130" t="n">
        <f aca="false">(AL68/(AL$6*AL$8))*365</f>
        <v>0</v>
      </c>
      <c r="AM219" s="130" t="n">
        <f aca="false">(AM68/(AM$6*AM$8))*365</f>
        <v>0</v>
      </c>
      <c r="AN219" s="130" t="n">
        <f aca="false">(AN68/(AN$6*AN$8))*365</f>
        <v>0</v>
      </c>
      <c r="AO219" s="131" t="n">
        <f aca="false">(AO68/(AO$6*AO$8))*365</f>
        <v>0.0380684188569045</v>
      </c>
      <c r="AP219" s="132"/>
      <c r="AQ219" s="117" t="n">
        <f aca="false">($F144*G219)</f>
        <v>0.950377358490566</v>
      </c>
      <c r="AR219" s="117" t="n">
        <f aca="false">($F144*H219)</f>
        <v>0.777314814814815</v>
      </c>
      <c r="AS219" s="117" t="n">
        <f aca="false">($F144*I219)</f>
        <v>0</v>
      </c>
      <c r="AT219" s="117" t="n">
        <f aca="false">($F144*J219)</f>
        <v>0</v>
      </c>
      <c r="AU219" s="117" t="n">
        <f aca="false">($F144*K219)</f>
        <v>0</v>
      </c>
      <c r="AV219" s="117" t="n">
        <f aca="false">($F144*L219)</f>
        <v>0</v>
      </c>
      <c r="AW219" s="117" t="n">
        <f aca="false">($F144*M219)</f>
        <v>0</v>
      </c>
      <c r="AX219" s="117" t="n">
        <f aca="false">($F144*N219)</f>
        <v>0</v>
      </c>
      <c r="AY219" s="117" t="n">
        <f aca="false">($F144*O219)</f>
        <v>0</v>
      </c>
      <c r="AZ219" s="117" t="n">
        <f aca="false">($F144*P219)</f>
        <v>0</v>
      </c>
      <c r="BA219" s="117" t="n">
        <f aca="false">($F144*Q219)</f>
        <v>11.0460526315789</v>
      </c>
      <c r="BB219" s="117" t="n">
        <f aca="false">($F144*R219)</f>
        <v>1.049375</v>
      </c>
      <c r="BC219" s="117" t="n">
        <f aca="false">($F144*S219)</f>
        <v>1.60823754789272</v>
      </c>
      <c r="BD219" s="117" t="n">
        <f aca="false">($F144*AA219)</f>
        <v>0.334862385321101</v>
      </c>
      <c r="BE219" s="117" t="n">
        <f aca="false">($F144*AB219)</f>
        <v>0</v>
      </c>
      <c r="BF219" s="117" t="n">
        <f aca="false">($F144*T219)</f>
        <v>0</v>
      </c>
      <c r="BG219" s="117" t="n">
        <f aca="false">($F144*U219)</f>
        <v>2.63496547394852</v>
      </c>
      <c r="BH219" s="117" t="n">
        <f aca="false">($F144*V219)</f>
        <v>0</v>
      </c>
      <c r="BI219" s="117" t="n">
        <f aca="false">($F144*W219)</f>
        <v>0.233194444444444</v>
      </c>
      <c r="BJ219" s="117" t="n">
        <f aca="false">($F144*Z219)</f>
        <v>0</v>
      </c>
      <c r="BK219" s="117" t="n">
        <f aca="false">($F144*X219)</f>
        <v>0</v>
      </c>
      <c r="BL219" s="117" t="n">
        <f aca="false">($F144*AC219)</f>
        <v>0</v>
      </c>
      <c r="BM219" s="117" t="n">
        <f aca="false">($F144*AD219)</f>
        <v>0</v>
      </c>
      <c r="BN219" s="117" t="n">
        <f aca="false">($F144*AE219)</f>
        <v>0</v>
      </c>
      <c r="BO219" s="117" t="n">
        <f aca="false">($F144*AF219)</f>
        <v>0</v>
      </c>
      <c r="BP219" s="117" t="n">
        <f aca="false">($F144*AG219)</f>
        <v>0</v>
      </c>
      <c r="BQ219" s="117" t="n">
        <f aca="false">($F144*AH219)</f>
        <v>0</v>
      </c>
      <c r="BR219" s="117" t="n">
        <f aca="false">($F144*AI219)</f>
        <v>12.719696969697</v>
      </c>
      <c r="BS219" s="117" t="n">
        <f aca="false">($F144*AJ219)</f>
        <v>0</v>
      </c>
      <c r="BT219" s="117" t="n">
        <f aca="false">($F144*AK219)</f>
        <v>0</v>
      </c>
      <c r="BU219" s="117" t="n">
        <f aca="false">($F144*AL219)</f>
        <v>0</v>
      </c>
      <c r="BV219" s="117" t="n">
        <f aca="false">($F144*AM219)</f>
        <v>0</v>
      </c>
      <c r="BW219" s="117" t="n">
        <f aca="false">($F144*AN219)</f>
        <v>0</v>
      </c>
      <c r="BX219" s="117" t="n">
        <f aca="false">($F144*AO219)</f>
        <v>0.0875573633708803</v>
      </c>
      <c r="BY219" s="117" t="n">
        <f aca="false">($F144*Y219)</f>
        <v>0.271390086206897</v>
      </c>
    </row>
    <row r="220" customFormat="false" ht="13" hidden="false" customHeight="false" outlineLevel="0" collapsed="false">
      <c r="A220" s="81" t="s">
        <v>147</v>
      </c>
      <c r="B220" s="69" t="s">
        <v>171</v>
      </c>
      <c r="C220" s="69" t="s">
        <v>172</v>
      </c>
      <c r="D220" s="70" t="s">
        <v>270</v>
      </c>
      <c r="E220" s="69" t="s">
        <v>271</v>
      </c>
      <c r="F220" s="83" t="n">
        <v>3.9</v>
      </c>
      <c r="G220" s="130" t="n">
        <f aca="false">(G69/(G$6*G$8))*365</f>
        <v>1.65283018867925</v>
      </c>
      <c r="H220" s="130" t="n">
        <f aca="false">(H69/(H$6*H$8))*365</f>
        <v>1.01388888888889</v>
      </c>
      <c r="I220" s="130" t="n">
        <f aca="false">(I69/(I$6*I$8))*365</f>
        <v>8.22535211267606</v>
      </c>
      <c r="J220" s="130" t="n">
        <f aca="false">(J69/(J$6*J$8))*365</f>
        <v>30.7831325301205</v>
      </c>
      <c r="K220" s="130" t="n">
        <f aca="false">(K69/(K$6*K$8))*365</f>
        <v>0</v>
      </c>
      <c r="L220" s="130" t="n">
        <f aca="false">(L69/(L$6*L$8))*365</f>
        <v>7.15686274509804</v>
      </c>
      <c r="M220" s="130" t="n">
        <f aca="false">(M69/(M$6*M$8))*365</f>
        <v>12.3206751054852</v>
      </c>
      <c r="N220" s="130" t="n">
        <f aca="false">(N69/(N$6*N$8))*365</f>
        <v>0.670955882352941</v>
      </c>
      <c r="O220" s="130" t="n">
        <f aca="false">(O69/(O$6*O$8))*365</f>
        <v>19.1545189504373</v>
      </c>
      <c r="P220" s="130" t="n">
        <f aca="false">(P69/(P$6*P$8))*365</f>
        <v>60.8333333333333</v>
      </c>
      <c r="Q220" s="130" t="n">
        <f aca="false">(Q69/(Q$6*Q$8))*365</f>
        <v>153.684210526316</v>
      </c>
      <c r="R220" s="130" t="n">
        <f aca="false">(R69/(R$6*R$8))*365</f>
        <v>6.31145833333333</v>
      </c>
      <c r="S220" s="130" t="n">
        <f aca="false">(S69/(S$6*S$8))*365</f>
        <v>5.38409961685824</v>
      </c>
      <c r="T220" s="130" t="n">
        <f aca="false">(T69/(T$6*T$8))*365</f>
        <v>23.3743842364532</v>
      </c>
      <c r="U220" s="130" t="n">
        <f aca="false">(U69/(U$6*U$8))*365</f>
        <v>37.8060263653484</v>
      </c>
      <c r="V220" s="131"/>
      <c r="W220" s="130" t="n">
        <f aca="false">(W69/(W$6*W$8))*365</f>
        <v>3.24444444444444</v>
      </c>
      <c r="X220" s="130" t="n">
        <f aca="false">(X69/(X$6*X$8))*365</f>
        <v>0.394831730769231</v>
      </c>
      <c r="Y220" s="130" t="n">
        <f aca="false">(Y69/(Y$6*Y$8))*365</f>
        <v>0.117995689655172</v>
      </c>
      <c r="Z220" s="130" t="n">
        <f aca="false">(Z69/(Z$6*Z$8))*365</f>
        <v>9.15099715099715</v>
      </c>
      <c r="AA220" s="130" t="n">
        <f aca="false">(AA69/(AA$6*AA$8))*365</f>
        <v>8.5656827549528</v>
      </c>
      <c r="AB220" s="131"/>
      <c r="AC220" s="130" t="n">
        <f aca="false">(AC69/(AC$6*AC$8))*365</f>
        <v>45.625</v>
      </c>
      <c r="AD220" s="130" t="n">
        <f aca="false">(AD69/(AD$6*AD$8))*365</f>
        <v>60.8333333333333</v>
      </c>
      <c r="AE220" s="130" t="n">
        <f aca="false">(AE69/(AE$6*AE$8))*365</f>
        <v>61.6233766233766</v>
      </c>
      <c r="AF220" s="130" t="n">
        <f aca="false">(AF69/(AF$6*AF$8))*365</f>
        <v>3.57843137254902</v>
      </c>
      <c r="AG220" s="130" t="n">
        <f aca="false">(AG69/(AG$6*AG$8))*365</f>
        <v>42.3660714285714</v>
      </c>
      <c r="AH220" s="130" t="n">
        <f aca="false">(AH69/(AH$6*AH$8))*365</f>
        <v>58.0681818181818</v>
      </c>
      <c r="AI220" s="130" t="n">
        <f aca="false">(AI69/(AI$6*AI$8))*365</f>
        <v>94.0151515151515</v>
      </c>
      <c r="AJ220" s="130" t="n">
        <f aca="false">(AJ69/(AJ$6*AJ$8))*365</f>
        <v>60.8333333333333</v>
      </c>
      <c r="AK220" s="130" t="n">
        <f aca="false">(AK69/(AK$6*AK$8))*365</f>
        <v>101.678571428571</v>
      </c>
      <c r="AL220" s="130" t="n">
        <f aca="false">(AL69/(AL$6*AL$8))*365</f>
        <v>20.2777777777778</v>
      </c>
      <c r="AM220" s="130" t="n">
        <f aca="false">(AM69/(AM$6*AM$8))*365</f>
        <v>81.1111111111111</v>
      </c>
      <c r="AN220" s="130" t="n">
        <f aca="false">(AN69/(AN$6*AN$8))*365</f>
        <v>14.6</v>
      </c>
      <c r="AO220" s="131" t="n">
        <f aca="false">(AO69/(AO$6*AO$8))*365</f>
        <v>5.1011681268252</v>
      </c>
      <c r="AP220" s="132"/>
      <c r="AQ220" s="117" t="n">
        <f aca="false">($F145*G220)</f>
        <v>6.44603773584906</v>
      </c>
      <c r="AR220" s="117" t="n">
        <f aca="false">($F145*H220)</f>
        <v>3.95416666666667</v>
      </c>
      <c r="AS220" s="117" t="n">
        <f aca="false">($F145*I220)</f>
        <v>32.0788732394366</v>
      </c>
      <c r="AT220" s="117" t="n">
        <f aca="false">($F145*J220)</f>
        <v>120.05421686747</v>
      </c>
      <c r="AU220" s="117" t="n">
        <f aca="false">($F145*K220)</f>
        <v>0</v>
      </c>
      <c r="AV220" s="117" t="n">
        <f aca="false">($F145*L220)</f>
        <v>27.9117647058824</v>
      </c>
      <c r="AW220" s="117" t="n">
        <f aca="false">($F145*M220)</f>
        <v>48.0506329113924</v>
      </c>
      <c r="AX220" s="117" t="n">
        <f aca="false">($F145*N220)</f>
        <v>2.61672794117647</v>
      </c>
      <c r="AY220" s="117" t="n">
        <f aca="false">($F145*O220)</f>
        <v>74.7026239067055</v>
      </c>
      <c r="AZ220" s="117" t="n">
        <f aca="false">($F145*P220)</f>
        <v>237.25</v>
      </c>
      <c r="BA220" s="117" t="n">
        <f aca="false">($F145*Q220)</f>
        <v>599.368421052632</v>
      </c>
      <c r="BB220" s="117" t="n">
        <f aca="false">($F145*R220)</f>
        <v>24.6146875</v>
      </c>
      <c r="BC220" s="117" t="n">
        <f aca="false">($F145*S220)</f>
        <v>20.9979885057471</v>
      </c>
      <c r="BD220" s="117" t="n">
        <f aca="false">($F145*AA220)</f>
        <v>33.4061627443159</v>
      </c>
      <c r="BE220" s="117" t="n">
        <f aca="false">($F145*AB220)</f>
        <v>0</v>
      </c>
      <c r="BF220" s="117" t="n">
        <f aca="false">($F145*T220)</f>
        <v>91.1600985221675</v>
      </c>
      <c r="BG220" s="117" t="n">
        <f aca="false">($F145*U220)</f>
        <v>147.443502824859</v>
      </c>
      <c r="BH220" s="117" t="n">
        <f aca="false">($F145*V220)</f>
        <v>0</v>
      </c>
      <c r="BI220" s="117" t="n">
        <f aca="false">($F145*W220)</f>
        <v>12.6533333333333</v>
      </c>
      <c r="BJ220" s="117" t="n">
        <f aca="false">($F145*Z220)</f>
        <v>35.6888888888889</v>
      </c>
      <c r="BK220" s="117" t="n">
        <f aca="false">($F145*X220)</f>
        <v>1.53984375</v>
      </c>
      <c r="BL220" s="117" t="n">
        <f aca="false">($F145*AC220)</f>
        <v>177.9375</v>
      </c>
      <c r="BM220" s="117" t="n">
        <f aca="false">($F145*AD220)</f>
        <v>237.25</v>
      </c>
      <c r="BN220" s="117" t="n">
        <f aca="false">($F145*AE220)</f>
        <v>240.331168831169</v>
      </c>
      <c r="BO220" s="117" t="n">
        <f aca="false">($F145*AF220)</f>
        <v>13.9558823529412</v>
      </c>
      <c r="BP220" s="117" t="n">
        <f aca="false">($F145*AG220)</f>
        <v>165.227678571429</v>
      </c>
      <c r="BQ220" s="117" t="n">
        <f aca="false">($F145*AH220)</f>
        <v>226.465909090909</v>
      </c>
      <c r="BR220" s="117" t="n">
        <f aca="false">($F145*AI220)</f>
        <v>366.659090909091</v>
      </c>
      <c r="BS220" s="117" t="n">
        <f aca="false">($F145*AJ220)</f>
        <v>237.25</v>
      </c>
      <c r="BT220" s="117" t="n">
        <f aca="false">($F145*AK220)</f>
        <v>396.546428571429</v>
      </c>
      <c r="BU220" s="117" t="n">
        <f aca="false">($F145*AL220)</f>
        <v>79.0833333333333</v>
      </c>
      <c r="BV220" s="117" t="n">
        <f aca="false">($F145*AM220)</f>
        <v>316.333333333333</v>
      </c>
      <c r="BW220" s="117" t="n">
        <f aca="false">($F145*AN220)</f>
        <v>56.94</v>
      </c>
      <c r="BX220" s="117" t="n">
        <f aca="false">($F145*AO220)</f>
        <v>19.8945556946183</v>
      </c>
      <c r="BY220" s="117" t="n">
        <f aca="false">($F145*Y220)</f>
        <v>0.460183189655172</v>
      </c>
    </row>
    <row r="221" customFormat="false" ht="13" hidden="false" customHeight="false" outlineLevel="0" collapsed="false">
      <c r="A221" s="81" t="s">
        <v>147</v>
      </c>
      <c r="B221" s="69" t="s">
        <v>171</v>
      </c>
      <c r="C221" s="90" t="s">
        <v>234</v>
      </c>
      <c r="D221" s="79" t="s">
        <v>272</v>
      </c>
      <c r="E221" s="90" t="s">
        <v>273</v>
      </c>
      <c r="F221" s="71" t="n">
        <v>61.9</v>
      </c>
      <c r="G221" s="130" t="n">
        <f aca="false">(G70/(G$6*G$8))*365</f>
        <v>0.550943396226415</v>
      </c>
      <c r="H221" s="130" t="n">
        <f aca="false">(H70/(H$6*H$8))*365</f>
        <v>2.36574074074074</v>
      </c>
      <c r="I221" s="130" t="n">
        <f aca="false">(I70/(I$6*I$8))*365</f>
        <v>10.2816901408451</v>
      </c>
      <c r="J221" s="130" t="n">
        <f aca="false">(J70/(J$6*J$8))*365</f>
        <v>32.9819277108434</v>
      </c>
      <c r="K221" s="130" t="n">
        <f aca="false">(K70/(K$6*K$8))*365</f>
        <v>18.0494505494505</v>
      </c>
      <c r="L221" s="130" t="n">
        <f aca="false">(L70/(L$6*L$8))*365</f>
        <v>8.58823529411765</v>
      </c>
      <c r="M221" s="130" t="n">
        <f aca="false">(M70/(M$6*M$8))*365</f>
        <v>3.08016877637131</v>
      </c>
      <c r="N221" s="130" t="n">
        <f aca="false">(N70/(N$6*N$8))*365</f>
        <v>4.02573529411765</v>
      </c>
      <c r="O221" s="130" t="n">
        <f aca="false">(O70/(O$6*O$8))*365</f>
        <v>3.19241982507289</v>
      </c>
      <c r="P221" s="130" t="n">
        <f aca="false">(P70/(P$6*P$8))*365</f>
        <v>0</v>
      </c>
      <c r="Q221" s="130" t="n">
        <f aca="false">(Q70/(Q$6*Q$8))*365</f>
        <v>0</v>
      </c>
      <c r="R221" s="130" t="n">
        <f aca="false">(R70/(R$6*R$8))*365</f>
        <v>0</v>
      </c>
      <c r="S221" s="130" t="n">
        <f aca="false">(S70/(S$6*S$8))*365</f>
        <v>0.209770114942529</v>
      </c>
      <c r="T221" s="130" t="n">
        <f aca="false">(T70/(T$6*T$8))*365</f>
        <v>3.59605911330049</v>
      </c>
      <c r="U221" s="130" t="n">
        <f aca="false">(U70/(U$6*U$8))*365</f>
        <v>1.14563716258632</v>
      </c>
      <c r="V221" s="131"/>
      <c r="W221" s="130" t="n">
        <f aca="false">(W70/(W$6*W$8))*365</f>
        <v>0.608333333333333</v>
      </c>
      <c r="X221" s="130" t="n">
        <f aca="false">(X70/(X$6*X$8))*365</f>
        <v>0</v>
      </c>
      <c r="Y221" s="130" t="n">
        <f aca="false">(Y70/(Y$6*Y$8))*365</f>
        <v>0.196659482758621</v>
      </c>
      <c r="Z221" s="130" t="n">
        <f aca="false">(Z70/(Z$6*Z$8))*365</f>
        <v>0</v>
      </c>
      <c r="AA221" s="130" t="n">
        <f aca="false">(AA70/(AA$6*AA$8))*365</f>
        <v>0</v>
      </c>
      <c r="AB221" s="131"/>
      <c r="AC221" s="130" t="n">
        <f aca="false">(AC70/(AC$6*AC$8))*365</f>
        <v>0</v>
      </c>
      <c r="AD221" s="130" t="n">
        <f aca="false">(AD70/(AD$6*AD$8))*365</f>
        <v>0</v>
      </c>
      <c r="AE221" s="130" t="n">
        <f aca="false">(AE70/(AE$6*AE$8))*365</f>
        <v>0</v>
      </c>
      <c r="AF221" s="130" t="n">
        <f aca="false">(AF70/(AF$6*AF$8))*365</f>
        <v>0</v>
      </c>
      <c r="AG221" s="130" t="n">
        <f aca="false">(AG70/(AG$6*AG$8))*365</f>
        <v>3.25892857142857</v>
      </c>
      <c r="AH221" s="130" t="n">
        <f aca="false">(AH70/(AH$6*AH$8))*365</f>
        <v>0</v>
      </c>
      <c r="AI221" s="130" t="n">
        <f aca="false">(AI70/(AI$6*AI$8))*365</f>
        <v>0</v>
      </c>
      <c r="AJ221" s="130" t="n">
        <f aca="false">(AJ70/(AJ$6*AJ$8))*365</f>
        <v>0</v>
      </c>
      <c r="AK221" s="130" t="n">
        <f aca="false">(AK70/(AK$6*AK$8))*365</f>
        <v>0</v>
      </c>
      <c r="AL221" s="130" t="n">
        <f aca="false">(AL70/(AL$6*AL$8))*365</f>
        <v>0</v>
      </c>
      <c r="AM221" s="130" t="n">
        <f aca="false">(AM70/(AM$6*AM$8))*365</f>
        <v>0</v>
      </c>
      <c r="AN221" s="130" t="n">
        <f aca="false">(AN70/(AN$6*AN$8))*365</f>
        <v>0</v>
      </c>
      <c r="AO221" s="131" t="n">
        <f aca="false">(AO70/(AO$6*AO$8))*365</f>
        <v>0.0380684188569045</v>
      </c>
      <c r="AP221" s="132"/>
      <c r="AQ221" s="117" t="n">
        <f aca="false">($F146*G221)</f>
        <v>34.1033962264151</v>
      </c>
      <c r="AR221" s="117" t="n">
        <f aca="false">($F146*H221)</f>
        <v>146.439351851852</v>
      </c>
      <c r="AS221" s="117" t="n">
        <f aca="false">($F146*I221)</f>
        <v>636.43661971831</v>
      </c>
      <c r="AT221" s="117" t="n">
        <f aca="false">($F146*J221)</f>
        <v>2041.5813253012</v>
      </c>
      <c r="AU221" s="117" t="n">
        <f aca="false">($F146*K221)</f>
        <v>1117.26098901099</v>
      </c>
      <c r="AV221" s="117" t="n">
        <f aca="false">($F146*L221)</f>
        <v>531.611764705882</v>
      </c>
      <c r="AW221" s="117" t="n">
        <f aca="false">($F146*M221)</f>
        <v>190.662447257384</v>
      </c>
      <c r="AX221" s="117" t="n">
        <f aca="false">($F146*N221)</f>
        <v>249.193014705882</v>
      </c>
      <c r="AY221" s="117" t="n">
        <f aca="false">($F146*O221)</f>
        <v>197.610787172012</v>
      </c>
      <c r="AZ221" s="117" t="n">
        <f aca="false">($F146*P221)</f>
        <v>0</v>
      </c>
      <c r="BA221" s="117" t="n">
        <f aca="false">($F146*Q221)</f>
        <v>0</v>
      </c>
      <c r="BB221" s="117" t="n">
        <f aca="false">($F146*R221)</f>
        <v>0</v>
      </c>
      <c r="BC221" s="117" t="n">
        <f aca="false">($F146*S221)</f>
        <v>12.9847701149425</v>
      </c>
      <c r="BD221" s="117" t="n">
        <f aca="false">($F146*AA221)</f>
        <v>0</v>
      </c>
      <c r="BE221" s="117" t="n">
        <f aca="false">($F146*AB221)</f>
        <v>0</v>
      </c>
      <c r="BF221" s="117" t="n">
        <f aca="false">($F146*T221)</f>
        <v>222.5960591133</v>
      </c>
      <c r="BG221" s="117" t="n">
        <f aca="false">($F146*U221)</f>
        <v>70.9149403640929</v>
      </c>
      <c r="BH221" s="117" t="n">
        <f aca="false">($F146*V221)</f>
        <v>0</v>
      </c>
      <c r="BI221" s="117" t="n">
        <f aca="false">($F146*W221)</f>
        <v>37.6558333333333</v>
      </c>
      <c r="BJ221" s="117" t="n">
        <f aca="false">($F146*Z221)</f>
        <v>0</v>
      </c>
      <c r="BK221" s="117" t="n">
        <f aca="false">($F146*X221)</f>
        <v>0</v>
      </c>
      <c r="BL221" s="117" t="n">
        <f aca="false">($F146*AC221)</f>
        <v>0</v>
      </c>
      <c r="BM221" s="117" t="n">
        <f aca="false">($F146*AD221)</f>
        <v>0</v>
      </c>
      <c r="BN221" s="117" t="n">
        <f aca="false">($F146*AE221)</f>
        <v>0</v>
      </c>
      <c r="BO221" s="117" t="n">
        <f aca="false">($F146*AF221)</f>
        <v>0</v>
      </c>
      <c r="BP221" s="117" t="n">
        <f aca="false">($F146*AG221)</f>
        <v>201.727678571429</v>
      </c>
      <c r="BQ221" s="117" t="n">
        <f aca="false">($F146*AH221)</f>
        <v>0</v>
      </c>
      <c r="BR221" s="117" t="n">
        <f aca="false">($F146*AI221)</f>
        <v>0</v>
      </c>
      <c r="BS221" s="117" t="n">
        <f aca="false">($F146*AJ221)</f>
        <v>0</v>
      </c>
      <c r="BT221" s="117" t="n">
        <f aca="false">($F146*AK221)</f>
        <v>0</v>
      </c>
      <c r="BU221" s="117" t="n">
        <f aca="false">($F146*AL221)</f>
        <v>0</v>
      </c>
      <c r="BV221" s="117" t="n">
        <f aca="false">($F146*AM221)</f>
        <v>0</v>
      </c>
      <c r="BW221" s="117" t="n">
        <f aca="false">($F146*AN221)</f>
        <v>0</v>
      </c>
      <c r="BX221" s="117" t="n">
        <f aca="false">($F146*AO221)</f>
        <v>2.35643512724239</v>
      </c>
      <c r="BY221" s="117" t="n">
        <f aca="false">($F146*Y221)</f>
        <v>12.1732219827586</v>
      </c>
    </row>
    <row r="222" customFormat="false" ht="13" hidden="false" customHeight="false" outlineLevel="0" collapsed="false">
      <c r="A222" s="81" t="s">
        <v>147</v>
      </c>
      <c r="B222" s="69" t="s">
        <v>148</v>
      </c>
      <c r="C222" s="69" t="s">
        <v>149</v>
      </c>
      <c r="D222" s="79" t="s">
        <v>274</v>
      </c>
      <c r="E222" s="90" t="s">
        <v>275</v>
      </c>
      <c r="F222" s="71" t="n">
        <v>8.5</v>
      </c>
      <c r="G222" s="130"/>
      <c r="H222" s="130"/>
      <c r="I222" s="130"/>
      <c r="J222" s="130"/>
      <c r="K222" s="130"/>
      <c r="L222" s="130"/>
      <c r="M222" s="130"/>
      <c r="N222" s="130"/>
      <c r="O222" s="130"/>
      <c r="P222" s="130"/>
      <c r="Q222" s="130"/>
      <c r="R222" s="130"/>
      <c r="S222" s="130"/>
      <c r="T222" s="130"/>
      <c r="U222" s="130"/>
      <c r="V222" s="131"/>
      <c r="W222" s="130"/>
      <c r="X222" s="130"/>
      <c r="Y222" s="130"/>
      <c r="Z222" s="130"/>
      <c r="AA222" s="130"/>
      <c r="AB222" s="131"/>
      <c r="AC222" s="130" t="n">
        <f aca="false">(AC71/(AC$6*AC$8))*365</f>
        <v>0</v>
      </c>
      <c r="AD222" s="130" t="n">
        <f aca="false">(AD71/(AD$6*AD$8))*365</f>
        <v>0</v>
      </c>
      <c r="AE222" s="130" t="n">
        <f aca="false">(AE71/(AE$6*AE$8))*365</f>
        <v>0</v>
      </c>
      <c r="AF222" s="130" t="n">
        <f aca="false">(AF71/(AF$6*AF$8))*365</f>
        <v>0</v>
      </c>
      <c r="AG222" s="130" t="n">
        <f aca="false">(AG71/(AG$6*AG$8))*365</f>
        <v>0</v>
      </c>
      <c r="AH222" s="130" t="n">
        <f aca="false">(AH71/(AH$6*AH$8))*365</f>
        <v>0</v>
      </c>
      <c r="AI222" s="130" t="n">
        <f aca="false">(AI71/(AI$6*AI$8))*365</f>
        <v>0</v>
      </c>
      <c r="AJ222" s="130" t="n">
        <f aca="false">(AJ71/(AJ$6*AJ$8))*365</f>
        <v>0</v>
      </c>
      <c r="AK222" s="130" t="n">
        <f aca="false">(AK71/(AK$6*AK$8))*365</f>
        <v>20.8571428571429</v>
      </c>
      <c r="AL222" s="130" t="n">
        <f aca="false">(AL71/(AL$6*AL$8))*365</f>
        <v>0</v>
      </c>
      <c r="AM222" s="130" t="n">
        <f aca="false">(AM71/(AM$6*AM$8))*365</f>
        <v>0</v>
      </c>
      <c r="AN222" s="130" t="n">
        <f aca="false">(AN71/(AN$6*AN$8))*365</f>
        <v>0</v>
      </c>
      <c r="AO222" s="131" t="n">
        <f aca="false">(AO71/(AO$6*AO$8))*365</f>
        <v>0.304547350855236</v>
      </c>
      <c r="AP222" s="132"/>
      <c r="AQ222" s="117" t="n">
        <f aca="false">($F147*G222)</f>
        <v>0</v>
      </c>
      <c r="AR222" s="117" t="n">
        <f aca="false">($F147*H222)</f>
        <v>0</v>
      </c>
      <c r="AS222" s="117" t="n">
        <f aca="false">($F147*I222)</f>
        <v>0</v>
      </c>
      <c r="AT222" s="117" t="n">
        <f aca="false">($F147*J222)</f>
        <v>0</v>
      </c>
      <c r="AU222" s="117" t="n">
        <f aca="false">($F147*K222)</f>
        <v>0</v>
      </c>
      <c r="AV222" s="117" t="n">
        <f aca="false">($F147*L222)</f>
        <v>0</v>
      </c>
      <c r="AW222" s="117" t="n">
        <f aca="false">($F147*M222)</f>
        <v>0</v>
      </c>
      <c r="AX222" s="117" t="n">
        <f aca="false">($F147*N222)</f>
        <v>0</v>
      </c>
      <c r="AY222" s="117" t="n">
        <f aca="false">($F147*O222)</f>
        <v>0</v>
      </c>
      <c r="AZ222" s="117" t="n">
        <f aca="false">($F147*P222)</f>
        <v>0</v>
      </c>
      <c r="BA222" s="117" t="n">
        <f aca="false">($F147*Q222)</f>
        <v>0</v>
      </c>
      <c r="BB222" s="117" t="n">
        <f aca="false">($F147*R222)</f>
        <v>0</v>
      </c>
      <c r="BC222" s="117" t="n">
        <f aca="false">($F147*S222)</f>
        <v>0</v>
      </c>
      <c r="BD222" s="117" t="n">
        <f aca="false">($F147*AA222)</f>
        <v>0</v>
      </c>
      <c r="BE222" s="117" t="n">
        <f aca="false">($F147*AB222)</f>
        <v>0</v>
      </c>
      <c r="BF222" s="117" t="n">
        <f aca="false">($F147*T222)</f>
        <v>0</v>
      </c>
      <c r="BG222" s="117" t="n">
        <f aca="false">($F147*U222)</f>
        <v>0</v>
      </c>
      <c r="BH222" s="117" t="n">
        <f aca="false">($F147*V222)</f>
        <v>0</v>
      </c>
      <c r="BI222" s="117" t="n">
        <f aca="false">($F147*W222)</f>
        <v>0</v>
      </c>
      <c r="BJ222" s="117" t="n">
        <f aca="false">($F147*Z222)</f>
        <v>0</v>
      </c>
      <c r="BK222" s="117" t="n">
        <f aca="false">($F147*X222)</f>
        <v>0</v>
      </c>
      <c r="BL222" s="117" t="n">
        <f aca="false">($F147*AC222)</f>
        <v>0</v>
      </c>
      <c r="BM222" s="117" t="n">
        <f aca="false">($F147*AD222)</f>
        <v>0</v>
      </c>
      <c r="BN222" s="117" t="n">
        <f aca="false">($F147*AE222)</f>
        <v>0</v>
      </c>
      <c r="BO222" s="117" t="n">
        <f aca="false">($F147*AF222)</f>
        <v>0</v>
      </c>
      <c r="BP222" s="117" t="n">
        <f aca="false">($F147*AG222)</f>
        <v>0</v>
      </c>
      <c r="BQ222" s="117" t="n">
        <f aca="false">($F147*AH222)</f>
        <v>0</v>
      </c>
      <c r="BR222" s="117" t="n">
        <f aca="false">($F147*AI222)</f>
        <v>0</v>
      </c>
      <c r="BS222" s="117" t="n">
        <f aca="false">($F147*AJ222)</f>
        <v>0</v>
      </c>
      <c r="BT222" s="117" t="n">
        <f aca="false">($F147*AK222)</f>
        <v>177.285714285714</v>
      </c>
      <c r="BU222" s="117" t="n">
        <f aca="false">($F147*AL222)</f>
        <v>0</v>
      </c>
      <c r="BV222" s="117" t="n">
        <f aca="false">($F147*AM222)</f>
        <v>0</v>
      </c>
      <c r="BW222" s="117" t="n">
        <f aca="false">($F147*AN222)</f>
        <v>0</v>
      </c>
      <c r="BX222" s="117" t="n">
        <f aca="false">($F147*AO222)</f>
        <v>2.5886524822695</v>
      </c>
      <c r="BY222" s="117" t="n">
        <f aca="false">($F147*Y222)</f>
        <v>0</v>
      </c>
    </row>
    <row r="223" customFormat="false" ht="13" hidden="false" customHeight="false" outlineLevel="0" collapsed="false">
      <c r="A223" s="81" t="s">
        <v>147</v>
      </c>
      <c r="B223" s="69" t="s">
        <v>152</v>
      </c>
      <c r="C223" s="90" t="s">
        <v>153</v>
      </c>
      <c r="D223" s="79" t="s">
        <v>276</v>
      </c>
      <c r="E223" s="90" t="s">
        <v>277</v>
      </c>
      <c r="F223" s="71" t="n">
        <v>0.693</v>
      </c>
      <c r="G223" s="130" t="n">
        <f aca="false">(G72/(G$6*G$8))*365</f>
        <v>0</v>
      </c>
      <c r="H223" s="130" t="n">
        <f aca="false">(H72/(H$6*H$8))*365</f>
        <v>0</v>
      </c>
      <c r="I223" s="130" t="n">
        <f aca="false">(I72/(I$6*I$8))*365</f>
        <v>0</v>
      </c>
      <c r="J223" s="130" t="n">
        <f aca="false">(J72/(J$6*J$8))*365</f>
        <v>0</v>
      </c>
      <c r="K223" s="130" t="n">
        <f aca="false">(K72/(K$6*K$8))*365</f>
        <v>0</v>
      </c>
      <c r="L223" s="130" t="n">
        <f aca="false">(L72/(L$6*L$8))*365</f>
        <v>0</v>
      </c>
      <c r="M223" s="130" t="n">
        <f aca="false">(M72/(M$6*M$8))*365</f>
        <v>0</v>
      </c>
      <c r="N223" s="130" t="n">
        <f aca="false">(N72/(N$6*N$8))*365</f>
        <v>0</v>
      </c>
      <c r="O223" s="130" t="n">
        <f aca="false">(O72/(O$6*O$8))*365</f>
        <v>0</v>
      </c>
      <c r="P223" s="130" t="n">
        <f aca="false">(P72/(P$6*P$8))*365</f>
        <v>0</v>
      </c>
      <c r="Q223" s="130" t="n">
        <f aca="false">(Q72/(Q$6*Q$8))*365</f>
        <v>0</v>
      </c>
      <c r="R223" s="130" t="n">
        <f aca="false">(R72/(R$6*R$8))*365</f>
        <v>0</v>
      </c>
      <c r="S223" s="130" t="n">
        <f aca="false">(S72/(S$6*S$8))*365</f>
        <v>0</v>
      </c>
      <c r="T223" s="130" t="n">
        <f aca="false">(T72/(T$6*T$8))*365</f>
        <v>0</v>
      </c>
      <c r="U223" s="130" t="n">
        <f aca="false">(U72/(U$6*U$8))*365</f>
        <v>0</v>
      </c>
      <c r="V223" s="131"/>
      <c r="W223" s="130" t="n">
        <f aca="false">(W72/(W$6*W$8))*365</f>
        <v>0</v>
      </c>
      <c r="X223" s="130" t="n">
        <f aca="false">(X72/(X$6*X$8))*365</f>
        <v>0</v>
      </c>
      <c r="Y223" s="130" t="n">
        <f aca="false">(Y72/(Y$6*Y$8))*365</f>
        <v>0</v>
      </c>
      <c r="Z223" s="130" t="n">
        <f aca="false">(Z72/(Z$6*Z$8))*365</f>
        <v>0</v>
      </c>
      <c r="AA223" s="130" t="n">
        <f aca="false">(AA72/(AA$6*AA$8))*365</f>
        <v>0</v>
      </c>
      <c r="AB223" s="131"/>
      <c r="AC223" s="130" t="n">
        <f aca="false">(AC72/(AC$6*AC$8))*365</f>
        <v>0</v>
      </c>
      <c r="AD223" s="130" t="n">
        <f aca="false">(AD72/(AD$6*AD$8))*365</f>
        <v>0</v>
      </c>
      <c r="AE223" s="130" t="n">
        <f aca="false">(AE72/(AE$6*AE$8))*365</f>
        <v>4.74025974025974</v>
      </c>
      <c r="AF223" s="130" t="n">
        <f aca="false">(AF72/(AF$6*AF$8))*365</f>
        <v>0</v>
      </c>
      <c r="AG223" s="130" t="n">
        <f aca="false">(AG72/(AG$6*AG$8))*365</f>
        <v>0</v>
      </c>
      <c r="AH223" s="130" t="n">
        <f aca="false">(AH72/(AH$6*AH$8))*365</f>
        <v>0</v>
      </c>
      <c r="AI223" s="130" t="n">
        <f aca="false">(AI72/(AI$6*AI$8))*365</f>
        <v>0</v>
      </c>
      <c r="AJ223" s="130" t="n">
        <f aca="false">(AJ72/(AJ$6*AJ$8))*365</f>
        <v>0</v>
      </c>
      <c r="AK223" s="130" t="n">
        <f aca="false">(AK72/(AK$6*AK$8))*365</f>
        <v>0</v>
      </c>
      <c r="AL223" s="130" t="n">
        <f aca="false">(AL72/(AL$6*AL$8))*365</f>
        <v>0</v>
      </c>
      <c r="AM223" s="130" t="n">
        <f aca="false">(AM72/(AM$6*AM$8))*365</f>
        <v>0</v>
      </c>
      <c r="AN223" s="130" t="n">
        <f aca="false">(AN72/(AN$6*AN$8))*365</f>
        <v>0</v>
      </c>
      <c r="AO223" s="131" t="n">
        <f aca="false">(AO72/(AO$6*AO$8))*365</f>
        <v>0.0380684188569045</v>
      </c>
      <c r="AP223" s="132"/>
      <c r="AQ223" s="117" t="n">
        <f aca="false">($F148*G223)</f>
        <v>0</v>
      </c>
      <c r="AR223" s="117" t="n">
        <f aca="false">($F148*H223)</f>
        <v>0</v>
      </c>
      <c r="AS223" s="117" t="n">
        <f aca="false">($F148*I223)</f>
        <v>0</v>
      </c>
      <c r="AT223" s="117" t="n">
        <f aca="false">($F148*J223)</f>
        <v>0</v>
      </c>
      <c r="AU223" s="117" t="n">
        <f aca="false">($F148*K223)</f>
        <v>0</v>
      </c>
      <c r="AV223" s="117" t="n">
        <f aca="false">($F148*L223)</f>
        <v>0</v>
      </c>
      <c r="AW223" s="117" t="n">
        <f aca="false">($F148*M223)</f>
        <v>0</v>
      </c>
      <c r="AX223" s="117" t="n">
        <f aca="false">($F148*N223)</f>
        <v>0</v>
      </c>
      <c r="AY223" s="117" t="n">
        <f aca="false">($F148*O223)</f>
        <v>0</v>
      </c>
      <c r="AZ223" s="117" t="n">
        <f aca="false">($F148*P223)</f>
        <v>0</v>
      </c>
      <c r="BA223" s="117" t="n">
        <f aca="false">($F148*Q223)</f>
        <v>0</v>
      </c>
      <c r="BB223" s="117" t="n">
        <f aca="false">($F148*R223)</f>
        <v>0</v>
      </c>
      <c r="BC223" s="117" t="n">
        <f aca="false">($F148*S223)</f>
        <v>0</v>
      </c>
      <c r="BD223" s="117" t="n">
        <f aca="false">($F148*AA223)</f>
        <v>0</v>
      </c>
      <c r="BE223" s="117" t="n">
        <f aca="false">($F148*AB223)</f>
        <v>0</v>
      </c>
      <c r="BF223" s="117" t="n">
        <f aca="false">($F148*T223)</f>
        <v>0</v>
      </c>
      <c r="BG223" s="117" t="n">
        <f aca="false">($F148*U223)</f>
        <v>0</v>
      </c>
      <c r="BH223" s="117" t="n">
        <f aca="false">($F148*V223)</f>
        <v>0</v>
      </c>
      <c r="BI223" s="117" t="n">
        <f aca="false">($F148*W223)</f>
        <v>0</v>
      </c>
      <c r="BJ223" s="117" t="n">
        <f aca="false">($F148*Z223)</f>
        <v>0</v>
      </c>
      <c r="BK223" s="117" t="n">
        <f aca="false">($F148*X223)</f>
        <v>0</v>
      </c>
      <c r="BL223" s="117" t="n">
        <f aca="false">($F148*AC223)</f>
        <v>0</v>
      </c>
      <c r="BM223" s="117" t="n">
        <f aca="false">($F148*AD223)</f>
        <v>0</v>
      </c>
      <c r="BN223" s="117" t="n">
        <f aca="false">($F148*AE223)</f>
        <v>3.285</v>
      </c>
      <c r="BO223" s="117" t="n">
        <f aca="false">($F148*AF223)</f>
        <v>0</v>
      </c>
      <c r="BP223" s="117" t="n">
        <f aca="false">($F148*AG223)</f>
        <v>0</v>
      </c>
      <c r="BQ223" s="117" t="n">
        <f aca="false">($F148*AH223)</f>
        <v>0</v>
      </c>
      <c r="BR223" s="117" t="n">
        <f aca="false">($F148*AI223)</f>
        <v>0</v>
      </c>
      <c r="BS223" s="117" t="n">
        <f aca="false">($F148*AJ223)</f>
        <v>0</v>
      </c>
      <c r="BT223" s="117" t="n">
        <f aca="false">($F148*AK223)</f>
        <v>0</v>
      </c>
      <c r="BU223" s="117" t="n">
        <f aca="false">($F148*AL223)</f>
        <v>0</v>
      </c>
      <c r="BV223" s="117" t="n">
        <f aca="false">($F148*AM223)</f>
        <v>0</v>
      </c>
      <c r="BW223" s="117" t="n">
        <f aca="false">($F148*AN223)</f>
        <v>0</v>
      </c>
      <c r="BX223" s="117" t="n">
        <f aca="false">($F148*AO223)</f>
        <v>0.0263814142678348</v>
      </c>
      <c r="BY223" s="117" t="n">
        <f aca="false">($F148*Y223)</f>
        <v>0</v>
      </c>
    </row>
    <row r="224" customFormat="false" ht="13" hidden="false" customHeight="false" outlineLevel="0" collapsed="false">
      <c r="A224" s="81" t="s">
        <v>147</v>
      </c>
      <c r="B224" s="69" t="s">
        <v>148</v>
      </c>
      <c r="C224" s="69" t="s">
        <v>278</v>
      </c>
      <c r="D224" s="79" t="s">
        <v>279</v>
      </c>
      <c r="E224" s="69" t="s">
        <v>280</v>
      </c>
      <c r="F224" s="83" t="n">
        <v>0.26</v>
      </c>
      <c r="G224" s="130" t="n">
        <f aca="false">(G73/(G$6*G$8))*365</f>
        <v>0</v>
      </c>
      <c r="H224" s="130" t="n">
        <f aca="false">(H73/(H$6*H$8))*365</f>
        <v>0</v>
      </c>
      <c r="I224" s="130" t="n">
        <f aca="false">(I73/(I$6*I$8))*365</f>
        <v>0</v>
      </c>
      <c r="J224" s="130" t="n">
        <f aca="false">(J73/(J$6*J$8))*365</f>
        <v>0</v>
      </c>
      <c r="K224" s="130" t="n">
        <f aca="false">(K73/(K$6*K$8))*365</f>
        <v>0</v>
      </c>
      <c r="L224" s="130" t="n">
        <f aca="false">(L73/(L$6*L$8))*365</f>
        <v>0</v>
      </c>
      <c r="M224" s="130" t="n">
        <f aca="false">(M73/(M$6*M$8))*365</f>
        <v>0</v>
      </c>
      <c r="N224" s="130" t="n">
        <f aca="false">(N73/(N$6*N$8))*365</f>
        <v>0</v>
      </c>
      <c r="O224" s="130" t="n">
        <f aca="false">(O73/(O$6*O$8))*365</f>
        <v>0</v>
      </c>
      <c r="P224" s="130" t="n">
        <f aca="false">(P73/(P$6*P$8))*365</f>
        <v>0</v>
      </c>
      <c r="Q224" s="130" t="n">
        <f aca="false">(Q73/(Q$6*Q$8))*365</f>
        <v>0</v>
      </c>
      <c r="R224" s="130" t="n">
        <f aca="false">(R73/(R$6*R$8))*365</f>
        <v>0</v>
      </c>
      <c r="S224" s="130" t="n">
        <f aca="false">(S73/(S$6*S$8))*365</f>
        <v>0</v>
      </c>
      <c r="T224" s="130" t="n">
        <f aca="false">(T73/(T$6*T$8))*365</f>
        <v>0</v>
      </c>
      <c r="U224" s="130" t="n">
        <f aca="false">(U73/(U$6*U$8))*365</f>
        <v>0</v>
      </c>
      <c r="V224" s="131"/>
      <c r="W224" s="130" t="n">
        <f aca="false">(W73/(W$6*W$8))*365</f>
        <v>0</v>
      </c>
      <c r="X224" s="130" t="n">
        <f aca="false">(X73/(X$6*X$8))*365</f>
        <v>0</v>
      </c>
      <c r="Y224" s="130" t="n">
        <f aca="false">(Y73/(Y$6*Y$8))*365</f>
        <v>0.0393318965517241</v>
      </c>
      <c r="Z224" s="130" t="n">
        <f aca="false">(Z73/(Z$6*Z$8))*365</f>
        <v>0</v>
      </c>
      <c r="AA224" s="130" t="n">
        <f aca="false">(AA73/(AA$6*AA$8))*365</f>
        <v>0</v>
      </c>
      <c r="AB224" s="131"/>
      <c r="AC224" s="130"/>
      <c r="AD224" s="130"/>
      <c r="AE224" s="130"/>
      <c r="AF224" s="130"/>
      <c r="AG224" s="130"/>
      <c r="AH224" s="130"/>
      <c r="AI224" s="130"/>
      <c r="AJ224" s="130"/>
      <c r="AK224" s="130"/>
      <c r="AL224" s="130"/>
      <c r="AM224" s="130"/>
      <c r="AN224" s="130"/>
      <c r="AO224" s="131"/>
      <c r="AP224" s="133"/>
      <c r="AQ224" s="117" t="n">
        <f aca="false">($F149*G224)</f>
        <v>0</v>
      </c>
      <c r="AR224" s="117" t="n">
        <f aca="false">($F149*H224)</f>
        <v>0</v>
      </c>
      <c r="AS224" s="117" t="n">
        <f aca="false">($F149*I224)</f>
        <v>0</v>
      </c>
      <c r="AT224" s="117" t="n">
        <f aca="false">($F149*J224)</f>
        <v>0</v>
      </c>
      <c r="AU224" s="117" t="n">
        <f aca="false">($F149*K224)</f>
        <v>0</v>
      </c>
      <c r="AV224" s="117" t="n">
        <f aca="false">($F149*L224)</f>
        <v>0</v>
      </c>
      <c r="AW224" s="117" t="n">
        <f aca="false">($F149*M224)</f>
        <v>0</v>
      </c>
      <c r="AX224" s="117" t="n">
        <f aca="false">($F149*N224)</f>
        <v>0</v>
      </c>
      <c r="AY224" s="117" t="n">
        <f aca="false">($F149*O224)</f>
        <v>0</v>
      </c>
      <c r="AZ224" s="117" t="n">
        <f aca="false">($F149*P224)</f>
        <v>0</v>
      </c>
      <c r="BA224" s="117" t="n">
        <f aca="false">($F149*Q224)</f>
        <v>0</v>
      </c>
      <c r="BB224" s="117" t="n">
        <f aca="false">($F149*R224)</f>
        <v>0</v>
      </c>
      <c r="BC224" s="117" t="n">
        <f aca="false">($F149*S224)</f>
        <v>0</v>
      </c>
      <c r="BD224" s="117" t="n">
        <f aca="false">($F149*AA224)</f>
        <v>0</v>
      </c>
      <c r="BE224" s="117" t="n">
        <f aca="false">($F149*AB224)</f>
        <v>0</v>
      </c>
      <c r="BF224" s="117" t="n">
        <f aca="false">($F149*T224)</f>
        <v>0</v>
      </c>
      <c r="BG224" s="117" t="n">
        <f aca="false">($F149*U224)</f>
        <v>0</v>
      </c>
      <c r="BH224" s="117" t="n">
        <f aca="false">($F149*V224)</f>
        <v>0</v>
      </c>
      <c r="BI224" s="117" t="n">
        <f aca="false">($F149*W224)</f>
        <v>0</v>
      </c>
      <c r="BJ224" s="117" t="n">
        <f aca="false">($F149*Z224)</f>
        <v>0</v>
      </c>
      <c r="BK224" s="117" t="n">
        <f aca="false">($F149*X224)</f>
        <v>0</v>
      </c>
      <c r="BL224" s="117" t="n">
        <f aca="false">($F149*AC224)</f>
        <v>0</v>
      </c>
      <c r="BM224" s="117" t="n">
        <f aca="false">($F149*AD224)</f>
        <v>0</v>
      </c>
      <c r="BN224" s="117" t="n">
        <f aca="false">($F149*AE224)</f>
        <v>0</v>
      </c>
      <c r="BO224" s="117" t="n">
        <f aca="false">($F149*AF224)</f>
        <v>0</v>
      </c>
      <c r="BP224" s="117" t="n">
        <f aca="false">($F149*AG224)</f>
        <v>0</v>
      </c>
      <c r="BQ224" s="117" t="n">
        <f aca="false">($F149*AH224)</f>
        <v>0</v>
      </c>
      <c r="BR224" s="117" t="n">
        <f aca="false">($F149*AI224)</f>
        <v>0</v>
      </c>
      <c r="BS224" s="117" t="n">
        <f aca="false">($F149*AJ224)</f>
        <v>0</v>
      </c>
      <c r="BT224" s="117" t="n">
        <f aca="false">($F149*AK224)</f>
        <v>0</v>
      </c>
      <c r="BU224" s="117" t="n">
        <f aca="false">($F149*AL224)</f>
        <v>0</v>
      </c>
      <c r="BV224" s="117" t="n">
        <f aca="false">($F149*AM224)</f>
        <v>0</v>
      </c>
      <c r="BW224" s="117" t="n">
        <f aca="false">($F149*AN224)</f>
        <v>0</v>
      </c>
      <c r="BX224" s="117" t="n">
        <f aca="false">($F149*AO224)</f>
        <v>0</v>
      </c>
      <c r="BY224" s="117" t="n">
        <f aca="false">($F149*Y224)</f>
        <v>0.0102262931034483</v>
      </c>
    </row>
    <row r="225" customFormat="false" ht="13" hidden="false" customHeight="false" outlineLevel="0" collapsed="false">
      <c r="A225" s="81" t="s">
        <v>147</v>
      </c>
      <c r="B225" s="69" t="s">
        <v>171</v>
      </c>
      <c r="C225" s="90" t="s">
        <v>172</v>
      </c>
      <c r="D225" s="79" t="s">
        <v>281</v>
      </c>
      <c r="E225" s="90" t="s">
        <v>282</v>
      </c>
      <c r="F225" s="71" t="n">
        <v>237.5</v>
      </c>
      <c r="G225" s="130" t="n">
        <f aca="false">(G74/(G$6*G$8))*365</f>
        <v>0</v>
      </c>
      <c r="H225" s="130" t="n">
        <f aca="false">(H74/(H$6*H$8))*365</f>
        <v>0.337962962962963</v>
      </c>
      <c r="I225" s="130" t="n">
        <f aca="false">(I74/(I$6*I$8))*365</f>
        <v>0</v>
      </c>
      <c r="J225" s="130" t="n">
        <f aca="false">(J74/(J$6*J$8))*365</f>
        <v>0</v>
      </c>
      <c r="K225" s="130" t="n">
        <f aca="false">(K74/(K$6*K$8))*365</f>
        <v>0</v>
      </c>
      <c r="L225" s="130" t="n">
        <f aca="false">(L74/(L$6*L$8))*365</f>
        <v>1.43137254901961</v>
      </c>
      <c r="M225" s="130" t="n">
        <f aca="false">(M74/(M$6*M$8))*365</f>
        <v>0</v>
      </c>
      <c r="N225" s="130" t="n">
        <f aca="false">(N74/(N$6*N$8))*365</f>
        <v>0</v>
      </c>
      <c r="O225" s="130" t="n">
        <f aca="false">(O74/(O$6*O$8))*365</f>
        <v>0</v>
      </c>
      <c r="P225" s="130" t="n">
        <f aca="false">(P74/(P$6*P$8))*365</f>
        <v>0</v>
      </c>
      <c r="Q225" s="130" t="n">
        <f aca="false">(Q74/(Q$6*Q$8))*365</f>
        <v>0</v>
      </c>
      <c r="R225" s="130" t="n">
        <f aca="false">(R74/(R$6*R$8))*365</f>
        <v>0</v>
      </c>
      <c r="S225" s="130" t="n">
        <f aca="false">(S74/(S$6*S$8))*365</f>
        <v>0</v>
      </c>
      <c r="T225" s="130" t="n">
        <f aca="false">(T74/(T$6*T$8))*365</f>
        <v>0</v>
      </c>
      <c r="U225" s="130" t="n">
        <f aca="false">(U74/(U$6*U$8))*365</f>
        <v>0</v>
      </c>
      <c r="V225" s="131"/>
      <c r="W225" s="130" t="n">
        <f aca="false">(W74/(W$6*W$8))*365</f>
        <v>0</v>
      </c>
      <c r="X225" s="130" t="n">
        <f aca="false">(X74/(X$6*X$8))*365</f>
        <v>0</v>
      </c>
      <c r="Y225" s="130" t="n">
        <f aca="false">(Y74/(Y$6*Y$8))*365</f>
        <v>0</v>
      </c>
      <c r="Z225" s="130" t="n">
        <f aca="false">(Z74/(Z$6*Z$8))*365</f>
        <v>0</v>
      </c>
      <c r="AA225" s="130" t="n">
        <f aca="false">(AA74/(AA$6*AA$8))*365</f>
        <v>0</v>
      </c>
      <c r="AB225" s="131"/>
      <c r="AC225" s="130" t="n">
        <f aca="false">(AC74/(AC$6*AC$8))*365</f>
        <v>0</v>
      </c>
      <c r="AD225" s="130" t="n">
        <f aca="false">(AD74/(AD$6*AD$8))*365</f>
        <v>0</v>
      </c>
      <c r="AE225" s="130" t="n">
        <f aca="false">(AE74/(AE$6*AE$8))*365</f>
        <v>0</v>
      </c>
      <c r="AF225" s="130" t="n">
        <f aca="false">(AF74/(AF$6*AF$8))*365</f>
        <v>0</v>
      </c>
      <c r="AG225" s="130" t="n">
        <f aca="false">(AG74/(AG$6*AG$8))*365</f>
        <v>0</v>
      </c>
      <c r="AH225" s="130" t="n">
        <f aca="false">(AH74/(AH$6*AH$8))*365</f>
        <v>0</v>
      </c>
      <c r="AI225" s="130" t="n">
        <f aca="false">(AI74/(AI$6*AI$8))*365</f>
        <v>0</v>
      </c>
      <c r="AJ225" s="130" t="n">
        <f aca="false">(AJ74/(AJ$6*AJ$8))*365</f>
        <v>0</v>
      </c>
      <c r="AK225" s="130" t="n">
        <f aca="false">(AK74/(AK$6*AK$8))*365</f>
        <v>0</v>
      </c>
      <c r="AL225" s="130" t="n">
        <f aca="false">(AL74/(AL$6*AL$8))*365</f>
        <v>0</v>
      </c>
      <c r="AM225" s="130" t="n">
        <f aca="false">(AM74/(AM$6*AM$8))*365</f>
        <v>0</v>
      </c>
      <c r="AN225" s="130" t="n">
        <f aca="false">(AN74/(AN$6*AN$8))*365</f>
        <v>0</v>
      </c>
      <c r="AO225" s="131" t="n">
        <f aca="false">(AO74/(AO$6*AO$8))*365</f>
        <v>0</v>
      </c>
      <c r="AP225" s="132"/>
      <c r="AQ225" s="117" t="n">
        <f aca="false">($F150*G225)</f>
        <v>0</v>
      </c>
      <c r="AR225" s="117" t="n">
        <f aca="false">($F150*H225)</f>
        <v>80.2662037037037</v>
      </c>
      <c r="AS225" s="117" t="n">
        <f aca="false">($F150*I225)</f>
        <v>0</v>
      </c>
      <c r="AT225" s="117" t="n">
        <f aca="false">($F150*J225)</f>
        <v>0</v>
      </c>
      <c r="AU225" s="117" t="n">
        <f aca="false">($F150*K225)</f>
        <v>0</v>
      </c>
      <c r="AV225" s="117" t="n">
        <f aca="false">($F150*L225)</f>
        <v>339.950980392157</v>
      </c>
      <c r="AW225" s="117" t="n">
        <f aca="false">($F150*M225)</f>
        <v>0</v>
      </c>
      <c r="AX225" s="117" t="n">
        <f aca="false">($F150*N225)</f>
        <v>0</v>
      </c>
      <c r="AY225" s="117" t="n">
        <f aca="false">($F150*O225)</f>
        <v>0</v>
      </c>
      <c r="AZ225" s="117" t="n">
        <f aca="false">($F150*P225)</f>
        <v>0</v>
      </c>
      <c r="BA225" s="117" t="n">
        <f aca="false">($F150*Q225)</f>
        <v>0</v>
      </c>
      <c r="BB225" s="117" t="n">
        <f aca="false">($F150*R225)</f>
        <v>0</v>
      </c>
      <c r="BC225" s="117" t="n">
        <f aca="false">($F150*S225)</f>
        <v>0</v>
      </c>
      <c r="BD225" s="117" t="n">
        <f aca="false">($F150*AA225)</f>
        <v>0</v>
      </c>
      <c r="BE225" s="117" t="n">
        <f aca="false">($F150*AB225)</f>
        <v>0</v>
      </c>
      <c r="BF225" s="117" t="n">
        <f aca="false">($F150*T225)</f>
        <v>0</v>
      </c>
      <c r="BG225" s="117" t="n">
        <f aca="false">($F150*U225)</f>
        <v>0</v>
      </c>
      <c r="BH225" s="117" t="n">
        <f aca="false">($F150*V225)</f>
        <v>0</v>
      </c>
      <c r="BI225" s="117" t="n">
        <f aca="false">($F150*W225)</f>
        <v>0</v>
      </c>
      <c r="BJ225" s="117" t="n">
        <f aca="false">($F150*Z225)</f>
        <v>0</v>
      </c>
      <c r="BK225" s="117" t="n">
        <f aca="false">($F150*X225)</f>
        <v>0</v>
      </c>
      <c r="BL225" s="117" t="n">
        <f aca="false">($F150*AC225)</f>
        <v>0</v>
      </c>
      <c r="BM225" s="117" t="n">
        <f aca="false">($F150*AD225)</f>
        <v>0</v>
      </c>
      <c r="BN225" s="117" t="n">
        <f aca="false">($F150*AE225)</f>
        <v>0</v>
      </c>
      <c r="BO225" s="117" t="n">
        <f aca="false">($F150*AF225)</f>
        <v>0</v>
      </c>
      <c r="BP225" s="117" t="n">
        <f aca="false">($F150*AG225)</f>
        <v>0</v>
      </c>
      <c r="BQ225" s="117" t="n">
        <f aca="false">($F150*AH225)</f>
        <v>0</v>
      </c>
      <c r="BR225" s="117" t="n">
        <f aca="false">($F150*AI225)</f>
        <v>0</v>
      </c>
      <c r="BS225" s="117" t="n">
        <f aca="false">($F150*AJ225)</f>
        <v>0</v>
      </c>
      <c r="BT225" s="117" t="n">
        <f aca="false">($F150*AK225)</f>
        <v>0</v>
      </c>
      <c r="BU225" s="117" t="n">
        <f aca="false">($F150*AL225)</f>
        <v>0</v>
      </c>
      <c r="BV225" s="117" t="n">
        <f aca="false">($F150*AM225)</f>
        <v>0</v>
      </c>
      <c r="BW225" s="117" t="n">
        <f aca="false">($F150*AN225)</f>
        <v>0</v>
      </c>
      <c r="BX225" s="117" t="n">
        <f aca="false">($F150*AO225)</f>
        <v>0</v>
      </c>
      <c r="BY225" s="117" t="n">
        <f aca="false">($F150*Y225)</f>
        <v>0</v>
      </c>
    </row>
    <row r="226" customFormat="false" ht="13" hidden="false" customHeight="false" outlineLevel="0" collapsed="false">
      <c r="A226" s="81" t="s">
        <v>147</v>
      </c>
      <c r="B226" s="69" t="s">
        <v>152</v>
      </c>
      <c r="C226" s="69" t="s">
        <v>208</v>
      </c>
      <c r="D226" s="70" t="s">
        <v>283</v>
      </c>
      <c r="E226" s="69" t="s">
        <v>284</v>
      </c>
      <c r="F226" s="83" t="n">
        <v>5.05</v>
      </c>
      <c r="G226" s="130" t="n">
        <f aca="false">(G75/(G$6*G$8))*365</f>
        <v>0</v>
      </c>
      <c r="H226" s="130" t="n">
        <f aca="false">(H75/(H$6*H$8))*365</f>
        <v>0</v>
      </c>
      <c r="I226" s="130" t="n">
        <f aca="false">(I75/(I$6*I$8))*365</f>
        <v>0</v>
      </c>
      <c r="J226" s="130" t="n">
        <f aca="false">(J75/(J$6*J$8))*365</f>
        <v>0</v>
      </c>
      <c r="K226" s="130" t="n">
        <f aca="false">(K75/(K$6*K$8))*365</f>
        <v>0</v>
      </c>
      <c r="L226" s="130" t="n">
        <f aca="false">(L75/(L$6*L$8))*365</f>
        <v>0</v>
      </c>
      <c r="M226" s="130" t="n">
        <f aca="false">(M75/(M$6*M$8))*365</f>
        <v>0</v>
      </c>
      <c r="N226" s="130" t="n">
        <f aca="false">(N75/(N$6*N$8))*365</f>
        <v>0</v>
      </c>
      <c r="O226" s="130" t="n">
        <f aca="false">(O75/(O$6*O$8))*365</f>
        <v>0</v>
      </c>
      <c r="P226" s="130" t="n">
        <f aca="false">(P75/(P$6*P$8))*365</f>
        <v>0</v>
      </c>
      <c r="Q226" s="130" t="n">
        <f aca="false">(Q75/(Q$6*Q$8))*365</f>
        <v>0</v>
      </c>
      <c r="R226" s="130" t="n">
        <f aca="false">(R75/(R$6*R$8))*365</f>
        <v>0</v>
      </c>
      <c r="S226" s="130" t="n">
        <f aca="false">(S75/(S$6*S$8))*365</f>
        <v>0</v>
      </c>
      <c r="T226" s="130" t="n">
        <f aca="false">(T75/(T$6*T$8))*365</f>
        <v>0</v>
      </c>
      <c r="U226" s="130" t="n">
        <f aca="false">(U75/(U$6*U$8))*365</f>
        <v>0</v>
      </c>
      <c r="V226" s="131"/>
      <c r="W226" s="130" t="n">
        <f aca="false">(W75/(W$6*W$8))*365</f>
        <v>0.202777777777778</v>
      </c>
      <c r="X226" s="130" t="n">
        <f aca="false">(X75/(X$6*X$8))*365</f>
        <v>0</v>
      </c>
      <c r="Y226" s="130" t="n">
        <f aca="false">(Y75/(Y$6*Y$8))*365</f>
        <v>0.0393318965517241</v>
      </c>
      <c r="Z226" s="130" t="n">
        <f aca="false">(Z75/(Z$6*Z$8))*365</f>
        <v>0</v>
      </c>
      <c r="AA226" s="130" t="n">
        <f aca="false">(AA75/(AA$6*AA$8))*365</f>
        <v>0</v>
      </c>
      <c r="AB226" s="131"/>
      <c r="AC226" s="130" t="n">
        <f aca="false">(AC75/(AC$6*AC$8))*365</f>
        <v>0</v>
      </c>
      <c r="AD226" s="130" t="n">
        <f aca="false">(AD75/(AD$6*AD$8))*365</f>
        <v>0</v>
      </c>
      <c r="AE226" s="130" t="n">
        <f aca="false">(AE75/(AE$6*AE$8))*365</f>
        <v>0</v>
      </c>
      <c r="AF226" s="130" t="n">
        <f aca="false">(AF75/(AF$6*AF$8))*365</f>
        <v>0</v>
      </c>
      <c r="AG226" s="130" t="n">
        <f aca="false">(AG75/(AG$6*AG$8))*365</f>
        <v>0</v>
      </c>
      <c r="AH226" s="130" t="n">
        <f aca="false">(AH75/(AH$6*AH$8))*365</f>
        <v>0</v>
      </c>
      <c r="AI226" s="130" t="n">
        <f aca="false">(AI75/(AI$6*AI$8))*365</f>
        <v>0</v>
      </c>
      <c r="AJ226" s="130" t="n">
        <f aca="false">(AJ75/(AJ$6*AJ$8))*365</f>
        <v>0</v>
      </c>
      <c r="AK226" s="130" t="n">
        <f aca="false">(AK75/(AK$6*AK$8))*365</f>
        <v>0</v>
      </c>
      <c r="AL226" s="130" t="n">
        <f aca="false">(AL75/(AL$6*AL$8))*365</f>
        <v>0</v>
      </c>
      <c r="AM226" s="130" t="n">
        <f aca="false">(AM75/(AM$6*AM$8))*365</f>
        <v>0</v>
      </c>
      <c r="AN226" s="130" t="n">
        <f aca="false">(AN75/(AN$6*AN$8))*365</f>
        <v>0</v>
      </c>
      <c r="AO226" s="131" t="n">
        <f aca="false">(AO75/(AO$6*AO$8))*365</f>
        <v>0</v>
      </c>
      <c r="AP226" s="132"/>
      <c r="AQ226" s="117" t="n">
        <f aca="false">($F151*G226)</f>
        <v>0</v>
      </c>
      <c r="AR226" s="117" t="n">
        <f aca="false">($F151*H226)</f>
        <v>0</v>
      </c>
      <c r="AS226" s="117" t="n">
        <f aca="false">($F151*I226)</f>
        <v>0</v>
      </c>
      <c r="AT226" s="117" t="n">
        <f aca="false">($F151*J226)</f>
        <v>0</v>
      </c>
      <c r="AU226" s="117" t="n">
        <f aca="false">($F151*K226)</f>
        <v>0</v>
      </c>
      <c r="AV226" s="117" t="n">
        <f aca="false">($F151*L226)</f>
        <v>0</v>
      </c>
      <c r="AW226" s="117" t="n">
        <f aca="false">($F151*M226)</f>
        <v>0</v>
      </c>
      <c r="AX226" s="117" t="n">
        <f aca="false">($F151*N226)</f>
        <v>0</v>
      </c>
      <c r="AY226" s="117" t="n">
        <f aca="false">($F151*O226)</f>
        <v>0</v>
      </c>
      <c r="AZ226" s="117" t="n">
        <f aca="false">($F151*P226)</f>
        <v>0</v>
      </c>
      <c r="BA226" s="117" t="n">
        <f aca="false">($F151*Q226)</f>
        <v>0</v>
      </c>
      <c r="BB226" s="117" t="n">
        <f aca="false">($F151*R226)</f>
        <v>0</v>
      </c>
      <c r="BC226" s="117" t="n">
        <f aca="false">($F151*S226)</f>
        <v>0</v>
      </c>
      <c r="BD226" s="117" t="n">
        <f aca="false">($F151*AA226)</f>
        <v>0</v>
      </c>
      <c r="BE226" s="117" t="n">
        <f aca="false">($F151*AB226)</f>
        <v>0</v>
      </c>
      <c r="BF226" s="117" t="n">
        <f aca="false">($F151*T226)</f>
        <v>0</v>
      </c>
      <c r="BG226" s="117" t="n">
        <f aca="false">($F151*U226)</f>
        <v>0</v>
      </c>
      <c r="BH226" s="117" t="n">
        <f aca="false">($F151*V226)</f>
        <v>0</v>
      </c>
      <c r="BI226" s="117" t="n">
        <f aca="false">($F151*W226)</f>
        <v>1.02402777777778</v>
      </c>
      <c r="BJ226" s="117" t="n">
        <f aca="false">($F151*Z226)</f>
        <v>0</v>
      </c>
      <c r="BK226" s="117" t="n">
        <f aca="false">($F151*X226)</f>
        <v>0</v>
      </c>
      <c r="BL226" s="117" t="n">
        <f aca="false">($F151*AC226)</f>
        <v>0</v>
      </c>
      <c r="BM226" s="117" t="n">
        <f aca="false">($F151*AD226)</f>
        <v>0</v>
      </c>
      <c r="BN226" s="117" t="n">
        <f aca="false">($F151*AE226)</f>
        <v>0</v>
      </c>
      <c r="BO226" s="117" t="n">
        <f aca="false">($F151*AF226)</f>
        <v>0</v>
      </c>
      <c r="BP226" s="117" t="n">
        <f aca="false">($F151*AG226)</f>
        <v>0</v>
      </c>
      <c r="BQ226" s="117" t="n">
        <f aca="false">($F151*AH226)</f>
        <v>0</v>
      </c>
      <c r="BR226" s="117" t="n">
        <f aca="false">($F151*AI226)</f>
        <v>0</v>
      </c>
      <c r="BS226" s="117" t="n">
        <f aca="false">($F151*AJ226)</f>
        <v>0</v>
      </c>
      <c r="BT226" s="117" t="n">
        <f aca="false">($F151*AK226)</f>
        <v>0</v>
      </c>
      <c r="BU226" s="117" t="n">
        <f aca="false">($F151*AL226)</f>
        <v>0</v>
      </c>
      <c r="BV226" s="117" t="n">
        <f aca="false">($F151*AM226)</f>
        <v>0</v>
      </c>
      <c r="BW226" s="117" t="n">
        <f aca="false">($F151*AN226)</f>
        <v>0</v>
      </c>
      <c r="BX226" s="117" t="n">
        <f aca="false">($F151*AO226)</f>
        <v>0</v>
      </c>
      <c r="BY226" s="117" t="n">
        <f aca="false">($F151*Y226)</f>
        <v>0.198626077586207</v>
      </c>
    </row>
    <row r="227" customFormat="false" ht="13" hidden="false" customHeight="false" outlineLevel="0" collapsed="false">
      <c r="A227" s="81" t="s">
        <v>147</v>
      </c>
      <c r="B227" s="69" t="s">
        <v>171</v>
      </c>
      <c r="C227" s="90" t="s">
        <v>172</v>
      </c>
      <c r="D227" s="79" t="s">
        <v>285</v>
      </c>
      <c r="E227" s="90" t="s">
        <v>286</v>
      </c>
      <c r="F227" s="71" t="n">
        <v>329.0031</v>
      </c>
      <c r="G227" s="130" t="n">
        <f aca="false">(G76/(G$6*G$8))*365</f>
        <v>0</v>
      </c>
      <c r="H227" s="130" t="n">
        <f aca="false">(H76/(H$6*H$8))*365</f>
        <v>0.675925925925926</v>
      </c>
      <c r="I227" s="130" t="n">
        <f aca="false">(I76/(I$6*I$8))*365</f>
        <v>0</v>
      </c>
      <c r="J227" s="130" t="n">
        <f aca="false">(J76/(J$6*J$8))*365</f>
        <v>0</v>
      </c>
      <c r="K227" s="130" t="n">
        <f aca="false">(K76/(K$6*K$8))*365</f>
        <v>0</v>
      </c>
      <c r="L227" s="130" t="n">
        <f aca="false">(L76/(L$6*L$8))*365</f>
        <v>0</v>
      </c>
      <c r="M227" s="130" t="n">
        <f aca="false">(M76/(M$6*M$8))*365</f>
        <v>0</v>
      </c>
      <c r="N227" s="130" t="n">
        <f aca="false">(N76/(N$6*N$8))*365</f>
        <v>0</v>
      </c>
      <c r="O227" s="130" t="n">
        <f aca="false">(O76/(O$6*O$8))*365</f>
        <v>0</v>
      </c>
      <c r="P227" s="130" t="n">
        <f aca="false">(P76/(P$6*P$8))*365</f>
        <v>0</v>
      </c>
      <c r="Q227" s="130" t="n">
        <f aca="false">(Q76/(Q$6*Q$8))*365</f>
        <v>0</v>
      </c>
      <c r="R227" s="130" t="n">
        <f aca="false">(R76/(R$6*R$8))*365</f>
        <v>0</v>
      </c>
      <c r="S227" s="130" t="n">
        <f aca="false">(S76/(S$6*S$8))*365</f>
        <v>0</v>
      </c>
      <c r="T227" s="130" t="n">
        <f aca="false">(T76/(T$6*T$8))*365</f>
        <v>0</v>
      </c>
      <c r="U227" s="130" t="n">
        <f aca="false">(U76/(U$6*U$8))*365</f>
        <v>1.14563716258632</v>
      </c>
      <c r="V227" s="131"/>
      <c r="W227" s="130" t="n">
        <f aca="false">(W76/(W$6*W$8))*365</f>
        <v>0</v>
      </c>
      <c r="X227" s="130" t="n">
        <f aca="false">(X76/(X$6*X$8))*365</f>
        <v>0</v>
      </c>
      <c r="Y227" s="130" t="n">
        <f aca="false">(Y76/(Y$6*Y$8))*365</f>
        <v>0</v>
      </c>
      <c r="Z227" s="130" t="n">
        <f aca="false">(Z76/(Z$6*Z$8))*365</f>
        <v>0</v>
      </c>
      <c r="AA227" s="130" t="n">
        <f aca="false">(AA76/(AA$6*AA$8))*365</f>
        <v>0</v>
      </c>
      <c r="AB227" s="131"/>
      <c r="AC227" s="130" t="n">
        <f aca="false">(AC76/(AC$6*AC$8))*365</f>
        <v>0</v>
      </c>
      <c r="AD227" s="130" t="n">
        <f aca="false">(AD76/(AD$6*AD$8))*365</f>
        <v>0</v>
      </c>
      <c r="AE227" s="130" t="n">
        <f aca="false">(AE76/(AE$6*AE$8))*365</f>
        <v>0</v>
      </c>
      <c r="AF227" s="130" t="n">
        <f aca="false">(AF76/(AF$6*AF$8))*365</f>
        <v>0</v>
      </c>
      <c r="AG227" s="130" t="n">
        <f aca="false">(AG76/(AG$6*AG$8))*365</f>
        <v>0</v>
      </c>
      <c r="AH227" s="130" t="n">
        <f aca="false">(AH76/(AH$6*AH$8))*365</f>
        <v>0</v>
      </c>
      <c r="AI227" s="130" t="n">
        <f aca="false">(AI76/(AI$6*AI$8))*365</f>
        <v>0</v>
      </c>
      <c r="AJ227" s="130" t="n">
        <f aca="false">(AJ76/(AJ$6*AJ$8))*365</f>
        <v>0</v>
      </c>
      <c r="AK227" s="130" t="n">
        <f aca="false">(AK76/(AK$6*AK$8))*365</f>
        <v>0</v>
      </c>
      <c r="AL227" s="130" t="n">
        <f aca="false">(AL76/(AL$6*AL$8))*365</f>
        <v>0</v>
      </c>
      <c r="AM227" s="130" t="n">
        <f aca="false">(AM76/(AM$6*AM$8))*365</f>
        <v>0</v>
      </c>
      <c r="AN227" s="130" t="n">
        <f aca="false">(AN76/(AN$6*AN$8))*365</f>
        <v>0</v>
      </c>
      <c r="AO227" s="131" t="n">
        <f aca="false">(AO76/(AO$6*AO$8))*365</f>
        <v>0</v>
      </c>
      <c r="AP227" s="132"/>
      <c r="AQ227" s="117" t="n">
        <f aca="false">($F152*G227)</f>
        <v>0</v>
      </c>
      <c r="AR227" s="117" t="n">
        <f aca="false">($F152*H227)</f>
        <v>222.381725</v>
      </c>
      <c r="AS227" s="117" t="n">
        <f aca="false">($F152*I227)</f>
        <v>0</v>
      </c>
      <c r="AT227" s="117" t="n">
        <f aca="false">($F152*J227)</f>
        <v>0</v>
      </c>
      <c r="AU227" s="117" t="n">
        <f aca="false">($F152*K227)</f>
        <v>0</v>
      </c>
      <c r="AV227" s="117" t="n">
        <f aca="false">($F152*L227)</f>
        <v>0</v>
      </c>
      <c r="AW227" s="117" t="n">
        <f aca="false">($F152*M227)</f>
        <v>0</v>
      </c>
      <c r="AX227" s="117" t="n">
        <f aca="false">($F152*N227)</f>
        <v>0</v>
      </c>
      <c r="AY227" s="117" t="n">
        <f aca="false">($F152*O227)</f>
        <v>0</v>
      </c>
      <c r="AZ227" s="117" t="n">
        <f aca="false">($F152*P227)</f>
        <v>0</v>
      </c>
      <c r="BA227" s="117" t="n">
        <f aca="false">($F152*Q227)</f>
        <v>0</v>
      </c>
      <c r="BB227" s="117" t="n">
        <f aca="false">($F152*R227)</f>
        <v>0</v>
      </c>
      <c r="BC227" s="117" t="n">
        <f aca="false">($F152*S227)</f>
        <v>0</v>
      </c>
      <c r="BD227" s="117" t="n">
        <f aca="false">($F152*AA227)</f>
        <v>0</v>
      </c>
      <c r="BE227" s="117" t="n">
        <f aca="false">($F152*AB227)</f>
        <v>0</v>
      </c>
      <c r="BF227" s="117" t="n">
        <f aca="false">($F152*T227)</f>
        <v>0</v>
      </c>
      <c r="BG227" s="117" t="n">
        <f aca="false">($F152*U227)</f>
        <v>376.918177966102</v>
      </c>
      <c r="BH227" s="117" t="n">
        <f aca="false">($F152*V227)</f>
        <v>0</v>
      </c>
      <c r="BI227" s="117" t="n">
        <f aca="false">($F152*W227)</f>
        <v>0</v>
      </c>
      <c r="BJ227" s="117" t="n">
        <f aca="false">($F152*Z227)</f>
        <v>0</v>
      </c>
      <c r="BK227" s="117" t="n">
        <f aca="false">($F152*X227)</f>
        <v>0</v>
      </c>
      <c r="BL227" s="117" t="n">
        <f aca="false">($F152*AC227)</f>
        <v>0</v>
      </c>
      <c r="BM227" s="117" t="n">
        <f aca="false">($F152*AD227)</f>
        <v>0</v>
      </c>
      <c r="BN227" s="117" t="n">
        <f aca="false">($F152*AE227)</f>
        <v>0</v>
      </c>
      <c r="BO227" s="117" t="n">
        <f aca="false">($F152*AF227)</f>
        <v>0</v>
      </c>
      <c r="BP227" s="117" t="n">
        <f aca="false">($F152*AG227)</f>
        <v>0</v>
      </c>
      <c r="BQ227" s="117" t="n">
        <f aca="false">($F152*AH227)</f>
        <v>0</v>
      </c>
      <c r="BR227" s="117" t="n">
        <f aca="false">($F152*AI227)</f>
        <v>0</v>
      </c>
      <c r="BS227" s="117" t="n">
        <f aca="false">($F152*AJ227)</f>
        <v>0</v>
      </c>
      <c r="BT227" s="117" t="n">
        <f aca="false">($F152*AK227)</f>
        <v>0</v>
      </c>
      <c r="BU227" s="117" t="n">
        <f aca="false">($F152*AL227)</f>
        <v>0</v>
      </c>
      <c r="BV227" s="117" t="n">
        <f aca="false">($F152*AM227)</f>
        <v>0</v>
      </c>
      <c r="BW227" s="117" t="n">
        <f aca="false">($F152*AN227)</f>
        <v>0</v>
      </c>
      <c r="BX227" s="117" t="n">
        <f aca="false">($F152*AO227)</f>
        <v>0</v>
      </c>
      <c r="BY227" s="117" t="n">
        <f aca="false">($F152*Y227)</f>
        <v>0</v>
      </c>
    </row>
    <row r="228" customFormat="false" ht="13" hidden="false" customHeight="false" outlineLevel="0" collapsed="false">
      <c r="A228" s="81" t="s">
        <v>147</v>
      </c>
      <c r="B228" s="69" t="s">
        <v>171</v>
      </c>
      <c r="C228" s="90" t="s">
        <v>172</v>
      </c>
      <c r="D228" s="93" t="s">
        <v>287</v>
      </c>
      <c r="E228" s="90" t="s">
        <v>288</v>
      </c>
      <c r="F228" s="71" t="n">
        <v>83.8</v>
      </c>
      <c r="G228" s="130" t="n">
        <f aca="false">(G77/(G$6*G$8))*365</f>
        <v>0.0688679245283019</v>
      </c>
      <c r="H228" s="130" t="n">
        <f aca="false">(H77/(H$6*H$8))*365</f>
        <v>0</v>
      </c>
      <c r="I228" s="130" t="n">
        <f aca="false">(I77/(I$6*I$8))*365</f>
        <v>0</v>
      </c>
      <c r="J228" s="130" t="n">
        <f aca="false">(J77/(J$6*J$8))*365</f>
        <v>2.19879518072289</v>
      </c>
      <c r="K228" s="130" t="n">
        <f aca="false">(K77/(K$6*K$8))*365</f>
        <v>0</v>
      </c>
      <c r="L228" s="130" t="n">
        <f aca="false">(L77/(L$6*L$8))*365</f>
        <v>0</v>
      </c>
      <c r="M228" s="130" t="n">
        <f aca="false">(M77/(M$6*M$8))*365</f>
        <v>0</v>
      </c>
      <c r="N228" s="130" t="n">
        <f aca="false">(N77/(N$6*N$8))*365</f>
        <v>0</v>
      </c>
      <c r="O228" s="130" t="n">
        <f aca="false">(O77/(O$6*O$8))*365</f>
        <v>0</v>
      </c>
      <c r="P228" s="130" t="n">
        <f aca="false">(P77/(P$6*P$8))*365</f>
        <v>0</v>
      </c>
      <c r="Q228" s="130" t="n">
        <f aca="false">(Q77/(Q$6*Q$8))*365</f>
        <v>0</v>
      </c>
      <c r="R228" s="130" t="n">
        <f aca="false">(R77/(R$6*R$8))*365</f>
        <v>0</v>
      </c>
      <c r="S228" s="130" t="n">
        <f aca="false">(S77/(S$6*S$8))*365</f>
        <v>0</v>
      </c>
      <c r="T228" s="130" t="n">
        <f aca="false">(T77/(T$6*T$8))*365</f>
        <v>0</v>
      </c>
      <c r="U228" s="130" t="n">
        <f aca="false">(U77/(U$6*U$8))*365</f>
        <v>0</v>
      </c>
      <c r="V228" s="131"/>
      <c r="W228" s="130" t="n">
        <f aca="false">(W77/(W$6*W$8))*365</f>
        <v>0.202777777777778</v>
      </c>
      <c r="X228" s="130" t="n">
        <f aca="false">(X77/(X$6*X$8))*365</f>
        <v>0</v>
      </c>
      <c r="Y228" s="130" t="n">
        <f aca="false">(Y77/(Y$6*Y$8))*365</f>
        <v>0.0393318965517241</v>
      </c>
      <c r="Z228" s="130" t="n">
        <f aca="false">(Z77/(Z$6*Z$8))*365</f>
        <v>0</v>
      </c>
      <c r="AA228" s="130" t="n">
        <f aca="false">(AA77/(AA$6*AA$8))*365</f>
        <v>0</v>
      </c>
      <c r="AB228" s="131"/>
      <c r="AC228" s="130" t="n">
        <f aca="false">(AC77/(AC$6*AC$8))*365</f>
        <v>0</v>
      </c>
      <c r="AD228" s="130" t="n">
        <f aca="false">(AD77/(AD$6*AD$8))*365</f>
        <v>0</v>
      </c>
      <c r="AE228" s="130" t="n">
        <f aca="false">(AE77/(AE$6*AE$8))*365</f>
        <v>0</v>
      </c>
      <c r="AF228" s="130" t="n">
        <f aca="false">(AF77/(AF$6*AF$8))*365</f>
        <v>0</v>
      </c>
      <c r="AG228" s="130" t="n">
        <f aca="false">(AG77/(AG$6*AG$8))*365</f>
        <v>0</v>
      </c>
      <c r="AH228" s="130" t="n">
        <f aca="false">(AH77/(AH$6*AH$8))*365</f>
        <v>0</v>
      </c>
      <c r="AI228" s="130" t="n">
        <f aca="false">(AI77/(AI$6*AI$8))*365</f>
        <v>0</v>
      </c>
      <c r="AJ228" s="130" t="n">
        <f aca="false">(AJ77/(AJ$6*AJ$8))*365</f>
        <v>0</v>
      </c>
      <c r="AK228" s="130" t="n">
        <f aca="false">(AK77/(AK$6*AK$8))*365</f>
        <v>0</v>
      </c>
      <c r="AL228" s="130" t="n">
        <f aca="false">(AL77/(AL$6*AL$8))*365</f>
        <v>0</v>
      </c>
      <c r="AM228" s="130" t="n">
        <f aca="false">(AM77/(AM$6*AM$8))*365</f>
        <v>0</v>
      </c>
      <c r="AN228" s="130" t="n">
        <f aca="false">(AN77/(AN$6*AN$8))*365</f>
        <v>0</v>
      </c>
      <c r="AO228" s="131" t="n">
        <f aca="false">(AO77/(AO$6*AO$8))*365</f>
        <v>0</v>
      </c>
      <c r="AP228" s="132"/>
      <c r="AQ228" s="117" t="n">
        <f aca="false">($F153*G228)</f>
        <v>5.7711320754717</v>
      </c>
      <c r="AR228" s="117" t="n">
        <f aca="false">($F153*H228)</f>
        <v>0</v>
      </c>
      <c r="AS228" s="117" t="n">
        <f aca="false">($F153*I228)</f>
        <v>0</v>
      </c>
      <c r="AT228" s="117" t="n">
        <f aca="false">($F153*J228)</f>
        <v>184.259036144578</v>
      </c>
      <c r="AU228" s="117" t="n">
        <f aca="false">($F153*K228)</f>
        <v>0</v>
      </c>
      <c r="AV228" s="117" t="n">
        <f aca="false">($F153*L228)</f>
        <v>0</v>
      </c>
      <c r="AW228" s="117" t="n">
        <f aca="false">($F153*M228)</f>
        <v>0</v>
      </c>
      <c r="AX228" s="117" t="n">
        <f aca="false">($F153*N228)</f>
        <v>0</v>
      </c>
      <c r="AY228" s="117" t="n">
        <f aca="false">($F153*O228)</f>
        <v>0</v>
      </c>
      <c r="AZ228" s="117" t="n">
        <f aca="false">($F153*P228)</f>
        <v>0</v>
      </c>
      <c r="BA228" s="117" t="n">
        <f aca="false">($F153*Q228)</f>
        <v>0</v>
      </c>
      <c r="BB228" s="117" t="n">
        <f aca="false">($F153*R228)</f>
        <v>0</v>
      </c>
      <c r="BC228" s="117" t="n">
        <f aca="false">($F153*S228)</f>
        <v>0</v>
      </c>
      <c r="BD228" s="117" t="n">
        <f aca="false">($F153*AA228)</f>
        <v>0</v>
      </c>
      <c r="BE228" s="117" t="n">
        <f aca="false">($F153*AB228)</f>
        <v>0</v>
      </c>
      <c r="BF228" s="117" t="n">
        <f aca="false">($F153*T228)</f>
        <v>0</v>
      </c>
      <c r="BG228" s="117" t="n">
        <f aca="false">($F153*U228)</f>
        <v>0</v>
      </c>
      <c r="BH228" s="117" t="n">
        <f aca="false">($F153*V228)</f>
        <v>0</v>
      </c>
      <c r="BI228" s="117" t="n">
        <f aca="false">($F153*W228)</f>
        <v>16.9927777777778</v>
      </c>
      <c r="BJ228" s="117" t="n">
        <f aca="false">($F153*Z228)</f>
        <v>0</v>
      </c>
      <c r="BK228" s="117" t="n">
        <f aca="false">($F153*X228)</f>
        <v>0</v>
      </c>
      <c r="BL228" s="117" t="n">
        <f aca="false">($F153*AC228)</f>
        <v>0</v>
      </c>
      <c r="BM228" s="117" t="n">
        <f aca="false">($F153*AD228)</f>
        <v>0</v>
      </c>
      <c r="BN228" s="117" t="n">
        <f aca="false">($F153*AE228)</f>
        <v>0</v>
      </c>
      <c r="BO228" s="117" t="n">
        <f aca="false">($F153*AF228)</f>
        <v>0</v>
      </c>
      <c r="BP228" s="117" t="n">
        <f aca="false">($F153*AG228)</f>
        <v>0</v>
      </c>
      <c r="BQ228" s="117" t="n">
        <f aca="false">($F153*AH228)</f>
        <v>0</v>
      </c>
      <c r="BR228" s="117" t="n">
        <f aca="false">($F153*AI228)</f>
        <v>0</v>
      </c>
      <c r="BS228" s="117" t="n">
        <f aca="false">($F153*AJ228)</f>
        <v>0</v>
      </c>
      <c r="BT228" s="117" t="n">
        <f aca="false">($F153*AK228)</f>
        <v>0</v>
      </c>
      <c r="BU228" s="117" t="n">
        <f aca="false">($F153*AL228)</f>
        <v>0</v>
      </c>
      <c r="BV228" s="117" t="n">
        <f aca="false">($F153*AM228)</f>
        <v>0</v>
      </c>
      <c r="BW228" s="117" t="n">
        <f aca="false">($F153*AN228)</f>
        <v>0</v>
      </c>
      <c r="BX228" s="117" t="n">
        <f aca="false">($F153*AO228)</f>
        <v>0</v>
      </c>
      <c r="BY228" s="117" t="n">
        <f aca="false">($F153*Y228)</f>
        <v>3.29601293103448</v>
      </c>
    </row>
    <row r="229" customFormat="false" ht="13" hidden="false" customHeight="false" outlineLevel="0" collapsed="false">
      <c r="A229" s="94" t="s">
        <v>289</v>
      </c>
      <c r="B229" s="76" t="s">
        <v>290</v>
      </c>
      <c r="C229" s="76" t="s">
        <v>291</v>
      </c>
      <c r="D229" s="93" t="s">
        <v>292</v>
      </c>
      <c r="E229" s="76" t="s">
        <v>293</v>
      </c>
      <c r="F229" s="89" t="n">
        <v>8</v>
      </c>
      <c r="G229" s="130" t="n">
        <f aca="false">(G78/(G$6*G$8))*365</f>
        <v>0</v>
      </c>
      <c r="H229" s="130" t="n">
        <f aca="false">(H78/(H$6*H$8))*365</f>
        <v>0.337962962962963</v>
      </c>
      <c r="I229" s="130" t="n">
        <f aca="false">(I78/(I$6*I$8))*365</f>
        <v>0</v>
      </c>
      <c r="J229" s="130" t="n">
        <f aca="false">(J78/(J$6*J$8))*365</f>
        <v>0</v>
      </c>
      <c r="K229" s="130" t="n">
        <f aca="false">(K78/(K$6*K$8))*365</f>
        <v>0</v>
      </c>
      <c r="L229" s="130" t="n">
        <f aca="false">(L78/(L$6*L$8))*365</f>
        <v>0</v>
      </c>
      <c r="M229" s="130" t="n">
        <f aca="false">(M78/(M$6*M$8))*365</f>
        <v>0</v>
      </c>
      <c r="N229" s="130" t="n">
        <f aca="false">(N78/(N$6*N$8))*365</f>
        <v>0</v>
      </c>
      <c r="O229" s="130" t="n">
        <f aca="false">(O78/(O$6*O$8))*365</f>
        <v>0</v>
      </c>
      <c r="P229" s="130" t="n">
        <f aca="false">(P78/(P$6*P$8))*365</f>
        <v>0</v>
      </c>
      <c r="Q229" s="130" t="n">
        <f aca="false">(Q78/(Q$6*Q$8))*365</f>
        <v>0</v>
      </c>
      <c r="R229" s="130" t="n">
        <f aca="false">(R78/(R$6*R$8))*365</f>
        <v>0</v>
      </c>
      <c r="S229" s="130" t="n">
        <f aca="false">(S78/(S$6*S$8))*365</f>
        <v>0</v>
      </c>
      <c r="T229" s="130" t="n">
        <f aca="false">(T78/(T$6*T$8))*365</f>
        <v>1.79802955665025</v>
      </c>
      <c r="U229" s="130" t="n">
        <f aca="false">(U78/(U$6*U$8))*365</f>
        <v>0</v>
      </c>
      <c r="V229" s="131"/>
      <c r="W229" s="130" t="n">
        <f aca="false">(W78/(W$6*W$8))*365</f>
        <v>0</v>
      </c>
      <c r="X229" s="130" t="n">
        <f aca="false">(X78/(X$6*X$8))*365</f>
        <v>0</v>
      </c>
      <c r="Y229" s="130" t="n">
        <f aca="false">(Y78/(Y$6*Y$8))*365</f>
        <v>0</v>
      </c>
      <c r="Z229" s="130" t="n">
        <f aca="false">(Z78/(Z$6*Z$8))*365</f>
        <v>0</v>
      </c>
      <c r="AA229" s="130" t="n">
        <f aca="false">(AA78/(AA$6*AA$8))*365</f>
        <v>0</v>
      </c>
      <c r="AB229" s="131"/>
      <c r="AC229" s="130" t="n">
        <f aca="false">(AC78/(AC$6*AC$8))*365</f>
        <v>0</v>
      </c>
      <c r="AD229" s="130" t="n">
        <f aca="false">(AD78/(AD$6*AD$8))*365</f>
        <v>0</v>
      </c>
      <c r="AE229" s="130" t="n">
        <f aca="false">(AE78/(AE$6*AE$8))*365</f>
        <v>0</v>
      </c>
      <c r="AF229" s="130" t="n">
        <f aca="false">(AF78/(AF$6*AF$8))*365</f>
        <v>0</v>
      </c>
      <c r="AG229" s="130" t="n">
        <f aca="false">(AG78/(AG$6*AG$8))*365</f>
        <v>0</v>
      </c>
      <c r="AH229" s="130" t="n">
        <f aca="false">(AH78/(AH$6*AH$8))*365</f>
        <v>0</v>
      </c>
      <c r="AI229" s="130" t="n">
        <f aca="false">(AI78/(AI$6*AI$8))*365</f>
        <v>0</v>
      </c>
      <c r="AJ229" s="130" t="n">
        <f aca="false">(AJ78/(AJ$6*AJ$8))*365</f>
        <v>0</v>
      </c>
      <c r="AK229" s="130" t="n">
        <f aca="false">(AK78/(AK$6*AK$8))*365</f>
        <v>0</v>
      </c>
      <c r="AL229" s="130" t="n">
        <f aca="false">(AL78/(AL$6*AL$8))*365</f>
        <v>0</v>
      </c>
      <c r="AM229" s="130" t="n">
        <f aca="false">(AM78/(AM$6*AM$8))*365</f>
        <v>0</v>
      </c>
      <c r="AN229" s="130" t="n">
        <f aca="false">(AN78/(AN$6*AN$8))*365</f>
        <v>0</v>
      </c>
      <c r="AO229" s="131" t="n">
        <f aca="false">(AO78/(AO$6*AO$8))*365</f>
        <v>0</v>
      </c>
      <c r="AP229" s="132"/>
      <c r="AQ229" s="117" t="n">
        <f aca="false">($F154*G229)</f>
        <v>0</v>
      </c>
      <c r="AR229" s="117" t="n">
        <f aca="false">($F154*H229)</f>
        <v>2.7037037037037</v>
      </c>
      <c r="AS229" s="117" t="n">
        <f aca="false">($F154*I229)</f>
        <v>0</v>
      </c>
      <c r="AT229" s="117" t="n">
        <f aca="false">($F154*J229)</f>
        <v>0</v>
      </c>
      <c r="AU229" s="117" t="n">
        <f aca="false">($F154*K229)</f>
        <v>0</v>
      </c>
      <c r="AV229" s="117" t="n">
        <f aca="false">($F154*L229)</f>
        <v>0</v>
      </c>
      <c r="AW229" s="117" t="n">
        <f aca="false">($F154*M229)</f>
        <v>0</v>
      </c>
      <c r="AX229" s="117" t="n">
        <f aca="false">($F154*N229)</f>
        <v>0</v>
      </c>
      <c r="AY229" s="117" t="n">
        <f aca="false">($F154*O229)</f>
        <v>0</v>
      </c>
      <c r="AZ229" s="117" t="n">
        <f aca="false">($F154*P229)</f>
        <v>0</v>
      </c>
      <c r="BA229" s="117" t="n">
        <f aca="false">($F154*Q229)</f>
        <v>0</v>
      </c>
      <c r="BB229" s="117" t="n">
        <f aca="false">($F154*R229)</f>
        <v>0</v>
      </c>
      <c r="BC229" s="117" t="n">
        <f aca="false">($F154*S229)</f>
        <v>0</v>
      </c>
      <c r="BD229" s="117" t="n">
        <f aca="false">($F154*AA229)</f>
        <v>0</v>
      </c>
      <c r="BE229" s="117" t="n">
        <f aca="false">($F154*AB229)</f>
        <v>0</v>
      </c>
      <c r="BF229" s="117" t="n">
        <f aca="false">($F154*T229)</f>
        <v>14.384236453202</v>
      </c>
      <c r="BG229" s="117" t="n">
        <f aca="false">($F154*U229)</f>
        <v>0</v>
      </c>
      <c r="BH229" s="117" t="n">
        <f aca="false">($F154*V229)</f>
        <v>0</v>
      </c>
      <c r="BI229" s="117" t="n">
        <f aca="false">($F154*W229)</f>
        <v>0</v>
      </c>
      <c r="BJ229" s="117" t="n">
        <f aca="false">($F154*Z229)</f>
        <v>0</v>
      </c>
      <c r="BK229" s="117" t="n">
        <f aca="false">($F154*X229)</f>
        <v>0</v>
      </c>
      <c r="BL229" s="117" t="n">
        <f aca="false">($F154*AC229)</f>
        <v>0</v>
      </c>
      <c r="BM229" s="117" t="n">
        <f aca="false">($F154*AD229)</f>
        <v>0</v>
      </c>
      <c r="BN229" s="117" t="n">
        <f aca="false">($F154*AE229)</f>
        <v>0</v>
      </c>
      <c r="BO229" s="117" t="n">
        <f aca="false">($F154*AF229)</f>
        <v>0</v>
      </c>
      <c r="BP229" s="117" t="n">
        <f aca="false">($F154*AG229)</f>
        <v>0</v>
      </c>
      <c r="BQ229" s="117" t="n">
        <f aca="false">($F154*AH229)</f>
        <v>0</v>
      </c>
      <c r="BR229" s="117" t="n">
        <f aca="false">($F154*AI229)</f>
        <v>0</v>
      </c>
      <c r="BS229" s="117" t="n">
        <f aca="false">($F154*AJ229)</f>
        <v>0</v>
      </c>
      <c r="BT229" s="117" t="n">
        <f aca="false">($F154*AK229)</f>
        <v>0</v>
      </c>
      <c r="BU229" s="117" t="n">
        <f aca="false">($F154*AL229)</f>
        <v>0</v>
      </c>
      <c r="BV229" s="117" t="n">
        <f aca="false">($F154*AM229)</f>
        <v>0</v>
      </c>
      <c r="BW229" s="117" t="n">
        <f aca="false">($F154*AN229)</f>
        <v>0</v>
      </c>
      <c r="BX229" s="117" t="n">
        <f aca="false">($F154*AO229)</f>
        <v>0</v>
      </c>
      <c r="BY229" s="117" t="n">
        <f aca="false">($F154*Y229)</f>
        <v>0</v>
      </c>
    </row>
    <row r="230" customFormat="false" ht="13" hidden="false" customHeight="false" outlineLevel="0" collapsed="false">
      <c r="A230" s="94" t="s">
        <v>289</v>
      </c>
      <c r="B230" s="76" t="s">
        <v>290</v>
      </c>
      <c r="C230" s="76" t="s">
        <v>291</v>
      </c>
      <c r="D230" s="95" t="s">
        <v>294</v>
      </c>
      <c r="E230" s="76" t="s">
        <v>295</v>
      </c>
      <c r="F230" s="89" t="n">
        <v>5</v>
      </c>
      <c r="G230" s="130" t="n">
        <f aca="false">(G79/(G$6*G$8))*365</f>
        <v>0</v>
      </c>
      <c r="H230" s="130" t="n">
        <f aca="false">(H79/(H$6*H$8))*365</f>
        <v>0</v>
      </c>
      <c r="I230" s="130" t="n">
        <f aca="false">(I79/(I$6*I$8))*365</f>
        <v>0</v>
      </c>
      <c r="J230" s="130" t="n">
        <f aca="false">(J79/(J$6*J$8))*365</f>
        <v>0</v>
      </c>
      <c r="K230" s="130" t="n">
        <f aca="false">(K79/(K$6*K$8))*365</f>
        <v>0</v>
      </c>
      <c r="L230" s="130" t="n">
        <f aca="false">(L79/(L$6*L$8))*365</f>
        <v>0</v>
      </c>
      <c r="M230" s="130" t="n">
        <f aca="false">(M79/(M$6*M$8))*365</f>
        <v>0</v>
      </c>
      <c r="N230" s="130" t="n">
        <f aca="false">(N79/(N$6*N$8))*365</f>
        <v>0</v>
      </c>
      <c r="O230" s="130" t="n">
        <f aca="false">(O79/(O$6*O$8))*365</f>
        <v>0</v>
      </c>
      <c r="P230" s="130" t="n">
        <f aca="false">(P79/(P$6*P$8))*365</f>
        <v>0</v>
      </c>
      <c r="Q230" s="130" t="n">
        <f aca="false">(Q79/(Q$6*Q$8))*365</f>
        <v>0</v>
      </c>
      <c r="R230" s="130" t="n">
        <f aca="false">(R79/(R$6*R$8))*365</f>
        <v>0</v>
      </c>
      <c r="S230" s="130" t="n">
        <f aca="false">(S79/(S$6*S$8))*365</f>
        <v>0.0699233716475096</v>
      </c>
      <c r="T230" s="130" t="n">
        <f aca="false">(T79/(T$6*T$8))*365</f>
        <v>0</v>
      </c>
      <c r="U230" s="130" t="n">
        <f aca="false">(U79/(U$6*U$8))*365</f>
        <v>0</v>
      </c>
      <c r="V230" s="131"/>
      <c r="W230" s="130" t="n">
        <f aca="false">(W79/(W$6*W$8))*365</f>
        <v>0</v>
      </c>
      <c r="X230" s="130" t="n">
        <f aca="false">(X79/(X$6*X$8))*365</f>
        <v>0</v>
      </c>
      <c r="Y230" s="130" t="n">
        <f aca="false">(Y79/(Y$6*Y$8))*365</f>
        <v>0</v>
      </c>
      <c r="Z230" s="130" t="n">
        <f aca="false">(Z79/(Z$6*Z$8))*365</f>
        <v>0</v>
      </c>
      <c r="AA230" s="130" t="n">
        <f aca="false">(AA79/(AA$6*AA$8))*365</f>
        <v>0</v>
      </c>
      <c r="AB230" s="131"/>
      <c r="AC230" s="130" t="n">
        <f aca="false">(AC79/(AC$6*AC$8))*365</f>
        <v>0</v>
      </c>
      <c r="AD230" s="130" t="n">
        <f aca="false">(AD79/(AD$6*AD$8))*365</f>
        <v>0</v>
      </c>
      <c r="AE230" s="130" t="n">
        <f aca="false">(AE79/(AE$6*AE$8))*365</f>
        <v>0</v>
      </c>
      <c r="AF230" s="130" t="n">
        <f aca="false">(AF79/(AF$6*AF$8))*365</f>
        <v>0</v>
      </c>
      <c r="AG230" s="130" t="n">
        <f aca="false">(AG79/(AG$6*AG$8))*365</f>
        <v>0</v>
      </c>
      <c r="AH230" s="130" t="n">
        <f aca="false">(AH79/(AH$6*AH$8))*365</f>
        <v>0</v>
      </c>
      <c r="AI230" s="130" t="n">
        <f aca="false">(AI79/(AI$6*AI$8))*365</f>
        <v>0</v>
      </c>
      <c r="AJ230" s="130" t="n">
        <f aca="false">(AJ79/(AJ$6*AJ$8))*365</f>
        <v>0</v>
      </c>
      <c r="AK230" s="130" t="n">
        <f aca="false">(AK79/(AK$6*AK$8))*365</f>
        <v>0</v>
      </c>
      <c r="AL230" s="130" t="n">
        <f aca="false">(AL79/(AL$6*AL$8))*365</f>
        <v>0</v>
      </c>
      <c r="AM230" s="130" t="n">
        <f aca="false">(AM79/(AM$6*AM$8))*365</f>
        <v>0</v>
      </c>
      <c r="AN230" s="130" t="n">
        <f aca="false">(AN79/(AN$6*AN$8))*365</f>
        <v>0</v>
      </c>
      <c r="AO230" s="131" t="n">
        <f aca="false">(AO79/(AO$6*AO$8))*365</f>
        <v>0</v>
      </c>
      <c r="AP230" s="132"/>
      <c r="AQ230" s="117" t="n">
        <f aca="false">($F155*G230)</f>
        <v>0</v>
      </c>
      <c r="AR230" s="117" t="n">
        <f aca="false">($F155*H230)</f>
        <v>0</v>
      </c>
      <c r="AS230" s="117" t="n">
        <f aca="false">($F155*I230)</f>
        <v>0</v>
      </c>
      <c r="AT230" s="117" t="n">
        <f aca="false">($F155*J230)</f>
        <v>0</v>
      </c>
      <c r="AU230" s="117" t="n">
        <f aca="false">($F155*K230)</f>
        <v>0</v>
      </c>
      <c r="AV230" s="117" t="n">
        <f aca="false">($F155*L230)</f>
        <v>0</v>
      </c>
      <c r="AW230" s="117" t="n">
        <f aca="false">($F155*M230)</f>
        <v>0</v>
      </c>
      <c r="AX230" s="117" t="n">
        <f aca="false">($F155*N230)</f>
        <v>0</v>
      </c>
      <c r="AY230" s="117" t="n">
        <f aca="false">($F155*O230)</f>
        <v>0</v>
      </c>
      <c r="AZ230" s="117" t="n">
        <f aca="false">($F155*P230)</f>
        <v>0</v>
      </c>
      <c r="BA230" s="117" t="n">
        <f aca="false">($F155*Q230)</f>
        <v>0</v>
      </c>
      <c r="BB230" s="117" t="n">
        <f aca="false">($F155*R230)</f>
        <v>0</v>
      </c>
      <c r="BC230" s="117" t="n">
        <f aca="false">($F155*S230)</f>
        <v>0.349616858237548</v>
      </c>
      <c r="BD230" s="117" t="n">
        <f aca="false">($F155*AA230)</f>
        <v>0</v>
      </c>
      <c r="BE230" s="117" t="n">
        <f aca="false">($F155*AB230)</f>
        <v>0</v>
      </c>
      <c r="BF230" s="117" t="n">
        <f aca="false">($F155*T230)</f>
        <v>0</v>
      </c>
      <c r="BG230" s="117" t="n">
        <f aca="false">($F155*U230)</f>
        <v>0</v>
      </c>
      <c r="BH230" s="117" t="n">
        <f aca="false">($F155*V230)</f>
        <v>0</v>
      </c>
      <c r="BI230" s="117" t="n">
        <f aca="false">($F155*W230)</f>
        <v>0</v>
      </c>
      <c r="BJ230" s="117" t="n">
        <f aca="false">($F155*Z230)</f>
        <v>0</v>
      </c>
      <c r="BK230" s="117" t="n">
        <f aca="false">($F155*X230)</f>
        <v>0</v>
      </c>
      <c r="BL230" s="117" t="n">
        <f aca="false">($F155*AC230)</f>
        <v>0</v>
      </c>
      <c r="BM230" s="117" t="n">
        <f aca="false">($F155*AD230)</f>
        <v>0</v>
      </c>
      <c r="BN230" s="117" t="n">
        <f aca="false">($F155*AE230)</f>
        <v>0</v>
      </c>
      <c r="BO230" s="117" t="n">
        <f aca="false">($F155*AF230)</f>
        <v>0</v>
      </c>
      <c r="BP230" s="117" t="n">
        <f aca="false">($F155*AG230)</f>
        <v>0</v>
      </c>
      <c r="BQ230" s="117" t="n">
        <f aca="false">($F155*AH230)</f>
        <v>0</v>
      </c>
      <c r="BR230" s="117" t="n">
        <f aca="false">($F155*AI230)</f>
        <v>0</v>
      </c>
      <c r="BS230" s="117" t="n">
        <f aca="false">($F155*AJ230)</f>
        <v>0</v>
      </c>
      <c r="BT230" s="117" t="n">
        <f aca="false">($F155*AK230)</f>
        <v>0</v>
      </c>
      <c r="BU230" s="117" t="n">
        <f aca="false">($F155*AL230)</f>
        <v>0</v>
      </c>
      <c r="BV230" s="117" t="n">
        <f aca="false">($F155*AM230)</f>
        <v>0</v>
      </c>
      <c r="BW230" s="117" t="n">
        <f aca="false">($F155*AN230)</f>
        <v>0</v>
      </c>
      <c r="BX230" s="117" t="n">
        <f aca="false">($F155*AO230)</f>
        <v>0</v>
      </c>
      <c r="BY230" s="117" t="n">
        <f aca="false">($F155*Y230)</f>
        <v>0</v>
      </c>
    </row>
    <row r="231" customFormat="false" ht="13" hidden="false" customHeight="false" outlineLevel="0" collapsed="false">
      <c r="A231" s="94" t="s">
        <v>289</v>
      </c>
      <c r="B231" s="76" t="s">
        <v>296</v>
      </c>
      <c r="C231" s="76" t="s">
        <v>297</v>
      </c>
      <c r="D231" s="97" t="s">
        <v>298</v>
      </c>
      <c r="E231" s="76" t="s">
        <v>299</v>
      </c>
      <c r="F231" s="89" t="n">
        <v>1.3</v>
      </c>
      <c r="G231" s="130" t="n">
        <f aca="false">(G80/(G$6*G$8))*365</f>
        <v>0.550943396226415</v>
      </c>
      <c r="H231" s="130" t="n">
        <f aca="false">(H80/(H$6*H$8))*365</f>
        <v>0.675925925925926</v>
      </c>
      <c r="I231" s="130" t="n">
        <f aca="false">(I80/(I$6*I$8))*365</f>
        <v>0</v>
      </c>
      <c r="J231" s="130" t="n">
        <f aca="false">(J80/(J$6*J$8))*365</f>
        <v>0</v>
      </c>
      <c r="K231" s="130" t="n">
        <f aca="false">(K80/(K$6*K$8))*365</f>
        <v>0</v>
      </c>
      <c r="L231" s="130" t="n">
        <f aca="false">(L80/(L$6*L$8))*365</f>
        <v>0</v>
      </c>
      <c r="M231" s="130" t="n">
        <f aca="false">(M80/(M$6*M$8))*365</f>
        <v>0</v>
      </c>
      <c r="N231" s="130" t="n">
        <f aca="false">(N80/(N$6*N$8))*365</f>
        <v>2.01286764705882</v>
      </c>
      <c r="O231" s="130" t="n">
        <f aca="false">(O80/(O$6*O$8))*365</f>
        <v>0</v>
      </c>
      <c r="P231" s="130" t="n">
        <f aca="false">(P80/(P$6*P$8))*365</f>
        <v>0</v>
      </c>
      <c r="Q231" s="130" t="n">
        <f aca="false">(Q80/(Q$6*Q$8))*365</f>
        <v>14.4078947368421</v>
      </c>
      <c r="R231" s="130" t="n">
        <f aca="false">(R80/(R$6*R$8))*365</f>
        <v>0.304166666666667</v>
      </c>
      <c r="S231" s="130" t="n">
        <f aca="false">(S80/(S$6*S$8))*365</f>
        <v>0.0699233716475096</v>
      </c>
      <c r="T231" s="130" t="n">
        <f aca="false">(T80/(T$6*T$8))*365</f>
        <v>1.79802955665025</v>
      </c>
      <c r="U231" s="130" t="n">
        <f aca="false">(U80/(U$6*U$8))*365</f>
        <v>0</v>
      </c>
      <c r="V231" s="131"/>
      <c r="W231" s="130" t="n">
        <f aca="false">(W80/(W$6*W$8))*365</f>
        <v>0</v>
      </c>
      <c r="X231" s="130" t="n">
        <f aca="false">(X80/(X$6*X$8))*365</f>
        <v>0</v>
      </c>
      <c r="Y231" s="130" t="n">
        <f aca="false">(Y80/(Y$6*Y$8))*365</f>
        <v>0</v>
      </c>
      <c r="Z231" s="130" t="n">
        <f aca="false">(Z80/(Z$6*Z$8))*365</f>
        <v>0.207977207977208</v>
      </c>
      <c r="AA231" s="130" t="n">
        <f aca="false">(AA80/(AA$6*AA$8))*365</f>
        <v>0</v>
      </c>
      <c r="AB231" s="131"/>
      <c r="AC231" s="130" t="n">
        <f aca="false">(AC80/(AC$6*AC$8))*365</f>
        <v>0</v>
      </c>
      <c r="AD231" s="130" t="n">
        <f aca="false">(AD80/(AD$6*AD$8))*365</f>
        <v>0</v>
      </c>
      <c r="AE231" s="130" t="n">
        <f aca="false">(AE80/(AE$6*AE$8))*365</f>
        <v>0</v>
      </c>
      <c r="AF231" s="130" t="n">
        <f aca="false">(AF80/(AF$6*AF$8))*365</f>
        <v>0</v>
      </c>
      <c r="AG231" s="130" t="n">
        <f aca="false">(AG80/(AG$6*AG$8))*365</f>
        <v>0</v>
      </c>
      <c r="AH231" s="130" t="n">
        <f aca="false">(AH80/(AH$6*AH$8))*365</f>
        <v>0</v>
      </c>
      <c r="AI231" s="130" t="n">
        <f aca="false">(AI80/(AI$6*AI$8))*365</f>
        <v>0</v>
      </c>
      <c r="AJ231" s="130" t="n">
        <f aca="false">(AJ80/(AJ$6*AJ$8))*365</f>
        <v>0</v>
      </c>
      <c r="AK231" s="130" t="n">
        <f aca="false">(AK80/(AK$6*AK$8))*365</f>
        <v>0</v>
      </c>
      <c r="AL231" s="130" t="n">
        <f aca="false">(AL80/(AL$6*AL$8))*365</f>
        <v>0</v>
      </c>
      <c r="AM231" s="130" t="n">
        <f aca="false">(AM80/(AM$6*AM$8))*365</f>
        <v>0</v>
      </c>
      <c r="AN231" s="130" t="n">
        <f aca="false">(AN80/(AN$6*AN$8))*365</f>
        <v>0</v>
      </c>
      <c r="AO231" s="131" t="n">
        <f aca="false">(AO80/(AO$6*AO$8))*365</f>
        <v>0</v>
      </c>
      <c r="AP231" s="132"/>
      <c r="AQ231" s="117" t="n">
        <f aca="false">($F156*G231)</f>
        <v>0.71622641509434</v>
      </c>
      <c r="AR231" s="117" t="n">
        <f aca="false">($F156*H231)</f>
        <v>0.878703703703704</v>
      </c>
      <c r="AS231" s="117" t="n">
        <f aca="false">($F156*I231)</f>
        <v>0</v>
      </c>
      <c r="AT231" s="117" t="n">
        <f aca="false">($F156*J231)</f>
        <v>0</v>
      </c>
      <c r="AU231" s="117" t="n">
        <f aca="false">($F156*K231)</f>
        <v>0</v>
      </c>
      <c r="AV231" s="117" t="n">
        <f aca="false">($F156*L231)</f>
        <v>0</v>
      </c>
      <c r="AW231" s="117" t="n">
        <f aca="false">($F156*M231)</f>
        <v>0</v>
      </c>
      <c r="AX231" s="117" t="n">
        <f aca="false">($F156*N231)</f>
        <v>2.61672794117647</v>
      </c>
      <c r="AY231" s="117" t="n">
        <f aca="false">($F156*O231)</f>
        <v>0</v>
      </c>
      <c r="AZ231" s="117" t="n">
        <f aca="false">($F156*P231)</f>
        <v>0</v>
      </c>
      <c r="BA231" s="117" t="n">
        <f aca="false">($F156*Q231)</f>
        <v>18.7302631578947</v>
      </c>
      <c r="BB231" s="117" t="n">
        <f aca="false">($F156*R231)</f>
        <v>0.395416666666667</v>
      </c>
      <c r="BC231" s="117" t="n">
        <f aca="false">($F156*S231)</f>
        <v>0.0909003831417625</v>
      </c>
      <c r="BD231" s="117" t="n">
        <f aca="false">($F156*AA231)</f>
        <v>0</v>
      </c>
      <c r="BE231" s="117" t="n">
        <f aca="false">($F156*AB231)</f>
        <v>0</v>
      </c>
      <c r="BF231" s="117" t="n">
        <f aca="false">($F156*T231)</f>
        <v>2.33743842364532</v>
      </c>
      <c r="BG231" s="117" t="n">
        <f aca="false">($F156*U231)</f>
        <v>0</v>
      </c>
      <c r="BH231" s="117" t="n">
        <f aca="false">($F156*V231)</f>
        <v>0</v>
      </c>
      <c r="BI231" s="117" t="n">
        <f aca="false">($F156*W231)</f>
        <v>0</v>
      </c>
      <c r="BJ231" s="117" t="n">
        <f aca="false">($F156*Z231)</f>
        <v>0.27037037037037</v>
      </c>
      <c r="BK231" s="117" t="n">
        <f aca="false">($F156*X231)</f>
        <v>0</v>
      </c>
      <c r="BL231" s="117" t="n">
        <f aca="false">($F156*AC231)</f>
        <v>0</v>
      </c>
      <c r="BM231" s="117" t="n">
        <f aca="false">($F156*AD231)</f>
        <v>0</v>
      </c>
      <c r="BN231" s="117" t="n">
        <f aca="false">($F156*AE231)</f>
        <v>0</v>
      </c>
      <c r="BO231" s="117" t="n">
        <f aca="false">($F156*AF231)</f>
        <v>0</v>
      </c>
      <c r="BP231" s="117" t="n">
        <f aca="false">($F156*AG231)</f>
        <v>0</v>
      </c>
      <c r="BQ231" s="117" t="n">
        <f aca="false">($F156*AH231)</f>
        <v>0</v>
      </c>
      <c r="BR231" s="117" t="n">
        <f aca="false">($F156*AI231)</f>
        <v>0</v>
      </c>
      <c r="BS231" s="117" t="n">
        <f aca="false">($F156*AJ231)</f>
        <v>0</v>
      </c>
      <c r="BT231" s="117" t="n">
        <f aca="false">($F156*AK231)</f>
        <v>0</v>
      </c>
      <c r="BU231" s="117" t="n">
        <f aca="false">($F156*AL231)</f>
        <v>0</v>
      </c>
      <c r="BV231" s="117" t="n">
        <f aca="false">($F156*AM231)</f>
        <v>0</v>
      </c>
      <c r="BW231" s="117" t="n">
        <f aca="false">($F156*AN231)</f>
        <v>0</v>
      </c>
      <c r="BX231" s="117" t="n">
        <f aca="false">($F156*AO231)</f>
        <v>0</v>
      </c>
      <c r="BY231" s="117" t="n">
        <f aca="false">($F156*Y231)</f>
        <v>0</v>
      </c>
    </row>
    <row r="232" customFormat="false" ht="13" hidden="false" customHeight="false" outlineLevel="0" collapsed="false">
      <c r="A232" s="98" t="s">
        <v>289</v>
      </c>
      <c r="B232" s="69" t="s">
        <v>300</v>
      </c>
      <c r="C232" s="69" t="s">
        <v>301</v>
      </c>
      <c r="D232" s="79" t="s">
        <v>302</v>
      </c>
      <c r="E232" s="69" t="s">
        <v>303</v>
      </c>
      <c r="F232" s="83" t="n">
        <v>25</v>
      </c>
      <c r="G232" s="130" t="n">
        <f aca="false">(G81/(G$6*G$8))*365</f>
        <v>0.413207547169811</v>
      </c>
      <c r="H232" s="130" t="n">
        <f aca="false">(H81/(H$6*H$8))*365</f>
        <v>0.675925925925926</v>
      </c>
      <c r="I232" s="130" t="n">
        <f aca="false">(I81/(I$6*I$8))*365</f>
        <v>0</v>
      </c>
      <c r="J232" s="130" t="n">
        <f aca="false">(J81/(J$6*J$8))*365</f>
        <v>0</v>
      </c>
      <c r="K232" s="130" t="n">
        <f aca="false">(K81/(K$6*K$8))*365</f>
        <v>0</v>
      </c>
      <c r="L232" s="130" t="n">
        <f aca="false">(L81/(L$6*L$8))*365</f>
        <v>0</v>
      </c>
      <c r="M232" s="130" t="n">
        <f aca="false">(M81/(M$6*M$8))*365</f>
        <v>0</v>
      </c>
      <c r="N232" s="130" t="n">
        <f aca="false">(N81/(N$6*N$8))*365</f>
        <v>0.670955882352941</v>
      </c>
      <c r="O232" s="130" t="n">
        <f aca="false">(O81/(O$6*O$8))*365</f>
        <v>0</v>
      </c>
      <c r="P232" s="130" t="n">
        <f aca="false">(P81/(P$6*P$8))*365</f>
        <v>0</v>
      </c>
      <c r="Q232" s="130" t="n">
        <f aca="false">(Q81/(Q$6*Q$8))*365</f>
        <v>0</v>
      </c>
      <c r="R232" s="130" t="n">
        <f aca="false">(R81/(R$6*R$8))*365</f>
        <v>0</v>
      </c>
      <c r="S232" s="130" t="n">
        <f aca="false">(S81/(S$6*S$8))*365</f>
        <v>0</v>
      </c>
      <c r="T232" s="130" t="n">
        <f aca="false">(T81/(T$6*T$8))*365</f>
        <v>0</v>
      </c>
      <c r="U232" s="130" t="n">
        <f aca="false">(U81/(U$6*U$8))*365</f>
        <v>0</v>
      </c>
      <c r="V232" s="131"/>
      <c r="W232" s="130" t="n">
        <f aca="false">(W81/(W$6*W$8))*365</f>
        <v>0.506944444444444</v>
      </c>
      <c r="X232" s="130" t="n">
        <f aca="false">(X81/(X$6*X$8))*365</f>
        <v>0</v>
      </c>
      <c r="Y232" s="130" t="n">
        <f aca="false">(Y81/(Y$6*Y$8))*365</f>
        <v>0</v>
      </c>
      <c r="Z232" s="130" t="n">
        <f aca="false">(Z81/(Z$6*Z$8))*365</f>
        <v>0</v>
      </c>
      <c r="AA232" s="130" t="n">
        <f aca="false">(AA81/(AA$6*AA$8))*365</f>
        <v>0</v>
      </c>
      <c r="AB232" s="131"/>
      <c r="AC232" s="130" t="n">
        <f aca="false">(AC81/(AC$6*AC$8))*365</f>
        <v>0</v>
      </c>
      <c r="AD232" s="130" t="n">
        <f aca="false">(AD81/(AD$6*AD$8))*365</f>
        <v>0</v>
      </c>
      <c r="AE232" s="130" t="n">
        <f aca="false">(AE81/(AE$6*AE$8))*365</f>
        <v>0</v>
      </c>
      <c r="AF232" s="130" t="n">
        <f aca="false">(AF81/(AF$6*AF$8))*365</f>
        <v>0</v>
      </c>
      <c r="AG232" s="130" t="n">
        <f aca="false">(AG81/(AG$6*AG$8))*365</f>
        <v>0</v>
      </c>
      <c r="AH232" s="130" t="n">
        <f aca="false">(AH81/(AH$6*AH$8))*365</f>
        <v>0</v>
      </c>
      <c r="AI232" s="130" t="n">
        <f aca="false">(AI81/(AI$6*AI$8))*365</f>
        <v>0</v>
      </c>
      <c r="AJ232" s="130" t="n">
        <f aca="false">(AJ81/(AJ$6*AJ$8))*365</f>
        <v>0</v>
      </c>
      <c r="AK232" s="130" t="n">
        <f aca="false">(AK81/(AK$6*AK$8))*365</f>
        <v>0</v>
      </c>
      <c r="AL232" s="130" t="n">
        <f aca="false">(AL81/(AL$6*AL$8))*365</f>
        <v>0</v>
      </c>
      <c r="AM232" s="130" t="n">
        <f aca="false">(AM81/(AM$6*AM$8))*365</f>
        <v>0</v>
      </c>
      <c r="AN232" s="130" t="n">
        <f aca="false">(AN81/(AN$6*AN$8))*365</f>
        <v>0</v>
      </c>
      <c r="AO232" s="131" t="n">
        <f aca="false">(AO81/(AO$6*AO$8))*365</f>
        <v>0</v>
      </c>
      <c r="AP232" s="132"/>
      <c r="AQ232" s="117" t="n">
        <f aca="false">($F157*G232)</f>
        <v>10.3301886792453</v>
      </c>
      <c r="AR232" s="117" t="n">
        <f aca="false">($F157*H232)</f>
        <v>16.8981481481482</v>
      </c>
      <c r="AS232" s="117" t="n">
        <f aca="false">($F157*I232)</f>
        <v>0</v>
      </c>
      <c r="AT232" s="117" t="n">
        <f aca="false">($F157*J232)</f>
        <v>0</v>
      </c>
      <c r="AU232" s="117" t="n">
        <f aca="false">($F157*K232)</f>
        <v>0</v>
      </c>
      <c r="AV232" s="117" t="n">
        <f aca="false">($F157*L232)</f>
        <v>0</v>
      </c>
      <c r="AW232" s="117" t="n">
        <f aca="false">($F157*M232)</f>
        <v>0</v>
      </c>
      <c r="AX232" s="117" t="n">
        <f aca="false">($F157*N232)</f>
        <v>16.7738970588235</v>
      </c>
      <c r="AY232" s="117" t="n">
        <f aca="false">($F157*O232)</f>
        <v>0</v>
      </c>
      <c r="AZ232" s="117" t="n">
        <f aca="false">($F157*P232)</f>
        <v>0</v>
      </c>
      <c r="BA232" s="117" t="n">
        <f aca="false">($F157*Q232)</f>
        <v>0</v>
      </c>
      <c r="BB232" s="117" t="n">
        <f aca="false">($F157*R232)</f>
        <v>0</v>
      </c>
      <c r="BC232" s="117" t="n">
        <f aca="false">($F157*S232)</f>
        <v>0</v>
      </c>
      <c r="BD232" s="117" t="n">
        <f aca="false">($F157*AA232)</f>
        <v>0</v>
      </c>
      <c r="BE232" s="117" t="n">
        <f aca="false">($F157*AB232)</f>
        <v>0</v>
      </c>
      <c r="BF232" s="117" t="n">
        <f aca="false">($F157*T232)</f>
        <v>0</v>
      </c>
      <c r="BG232" s="117" t="n">
        <f aca="false">($F157*U232)</f>
        <v>0</v>
      </c>
      <c r="BH232" s="117" t="n">
        <f aca="false">($F157*V232)</f>
        <v>0</v>
      </c>
      <c r="BI232" s="117" t="n">
        <f aca="false">($F157*W232)</f>
        <v>12.6736111111111</v>
      </c>
      <c r="BJ232" s="117" t="n">
        <f aca="false">($F157*Z232)</f>
        <v>0</v>
      </c>
      <c r="BK232" s="117" t="n">
        <f aca="false">($F157*X232)</f>
        <v>0</v>
      </c>
      <c r="BL232" s="117" t="n">
        <f aca="false">($F157*AC232)</f>
        <v>0</v>
      </c>
      <c r="BM232" s="117" t="n">
        <f aca="false">($F157*AD232)</f>
        <v>0</v>
      </c>
      <c r="BN232" s="117" t="n">
        <f aca="false">($F157*AE232)</f>
        <v>0</v>
      </c>
      <c r="BO232" s="117" t="n">
        <f aca="false">($F157*AF232)</f>
        <v>0</v>
      </c>
      <c r="BP232" s="117" t="n">
        <f aca="false">($F157*AG232)</f>
        <v>0</v>
      </c>
      <c r="BQ232" s="117" t="n">
        <f aca="false">($F157*AH232)</f>
        <v>0</v>
      </c>
      <c r="BR232" s="117" t="n">
        <f aca="false">($F157*AI232)</f>
        <v>0</v>
      </c>
      <c r="BS232" s="117" t="n">
        <f aca="false">($F157*AJ232)</f>
        <v>0</v>
      </c>
      <c r="BT232" s="117" t="n">
        <f aca="false">($F157*AK232)</f>
        <v>0</v>
      </c>
      <c r="BU232" s="117" t="n">
        <f aca="false">($F157*AL232)</f>
        <v>0</v>
      </c>
      <c r="BV232" s="117" t="n">
        <f aca="false">($F157*AM232)</f>
        <v>0</v>
      </c>
      <c r="BW232" s="117" t="n">
        <f aca="false">($F157*AN232)</f>
        <v>0</v>
      </c>
      <c r="BX232" s="117" t="n">
        <f aca="false">($F157*AO232)</f>
        <v>0</v>
      </c>
      <c r="BY232" s="117" t="n">
        <f aca="false">($F157*Y232)</f>
        <v>0</v>
      </c>
    </row>
    <row r="233" customFormat="false" ht="13" hidden="false" customHeight="false" outlineLevel="0" collapsed="false">
      <c r="A233" s="98" t="s">
        <v>289</v>
      </c>
      <c r="B233" s="69" t="s">
        <v>296</v>
      </c>
      <c r="C233" s="69" t="s">
        <v>304</v>
      </c>
      <c r="D233" s="99" t="s">
        <v>305</v>
      </c>
      <c r="E233" s="69" t="s">
        <v>306</v>
      </c>
      <c r="F233" s="83" t="n">
        <v>1</v>
      </c>
      <c r="G233" s="130" t="n">
        <f aca="false">(G82/(G$6*G$8))*365</f>
        <v>0</v>
      </c>
      <c r="H233" s="130" t="n">
        <f aca="false">(H82/(H$6*H$8))*365</f>
        <v>0.337962962962963</v>
      </c>
      <c r="I233" s="130" t="n">
        <f aca="false">(I82/(I$6*I$8))*365</f>
        <v>0</v>
      </c>
      <c r="J233" s="130" t="n">
        <f aca="false">(J82/(J$6*J$8))*365</f>
        <v>0</v>
      </c>
      <c r="K233" s="130" t="n">
        <f aca="false">(K82/(K$6*K$8))*365</f>
        <v>0</v>
      </c>
      <c r="L233" s="130" t="n">
        <f aca="false">(L82/(L$6*L$8))*365</f>
        <v>0</v>
      </c>
      <c r="M233" s="130" t="n">
        <f aca="false">(M82/(M$6*M$8))*365</f>
        <v>0</v>
      </c>
      <c r="N233" s="130" t="n">
        <f aca="false">(N82/(N$6*N$8))*365</f>
        <v>0.670955882352941</v>
      </c>
      <c r="O233" s="130" t="n">
        <f aca="false">(O82/(O$6*O$8))*365</f>
        <v>0</v>
      </c>
      <c r="P233" s="130" t="n">
        <f aca="false">(P82/(P$6*P$8))*365</f>
        <v>0</v>
      </c>
      <c r="Q233" s="130" t="n">
        <f aca="false">(Q82/(Q$6*Q$8))*365</f>
        <v>0</v>
      </c>
      <c r="R233" s="130" t="n">
        <f aca="false">(R82/(R$6*R$8))*365</f>
        <v>0</v>
      </c>
      <c r="S233" s="130" t="n">
        <f aca="false">(S82/(S$6*S$8))*365</f>
        <v>0</v>
      </c>
      <c r="T233" s="130" t="n">
        <f aca="false">(T82/(T$6*T$8))*365</f>
        <v>0</v>
      </c>
      <c r="U233" s="130" t="n">
        <f aca="false">(U82/(U$6*U$8))*365</f>
        <v>0</v>
      </c>
      <c r="V233" s="131"/>
      <c r="W233" s="130" t="n">
        <f aca="false">(W82/(W$6*W$8))*365</f>
        <v>0</v>
      </c>
      <c r="X233" s="130" t="n">
        <f aca="false">(X82/(X$6*X$8))*365</f>
        <v>0</v>
      </c>
      <c r="Y233" s="130" t="n">
        <f aca="false">(Y82/(Y$6*Y$8))*365</f>
        <v>0</v>
      </c>
      <c r="Z233" s="130" t="n">
        <f aca="false">(Z82/(Z$6*Z$8))*365</f>
        <v>0</v>
      </c>
      <c r="AA233" s="130" t="n">
        <f aca="false">(AA82/(AA$6*AA$8))*365</f>
        <v>0</v>
      </c>
      <c r="AB233" s="131"/>
      <c r="AC233" s="130" t="n">
        <f aca="false">(AC82/(AC$6*AC$8))*365</f>
        <v>0</v>
      </c>
      <c r="AD233" s="130" t="n">
        <f aca="false">(AD82/(AD$6*AD$8))*365</f>
        <v>0</v>
      </c>
      <c r="AE233" s="130" t="n">
        <f aca="false">(AE82/(AE$6*AE$8))*365</f>
        <v>0</v>
      </c>
      <c r="AF233" s="130" t="n">
        <f aca="false">(AF82/(AF$6*AF$8))*365</f>
        <v>0</v>
      </c>
      <c r="AG233" s="130" t="n">
        <f aca="false">(AG82/(AG$6*AG$8))*365</f>
        <v>0</v>
      </c>
      <c r="AH233" s="130" t="n">
        <f aca="false">(AH82/(AH$6*AH$8))*365</f>
        <v>0</v>
      </c>
      <c r="AI233" s="130" t="n">
        <f aca="false">(AI82/(AI$6*AI$8))*365</f>
        <v>0</v>
      </c>
      <c r="AJ233" s="130" t="n">
        <f aca="false">(AJ82/(AJ$6*AJ$8))*365</f>
        <v>0</v>
      </c>
      <c r="AK233" s="130" t="n">
        <f aca="false">(AK82/(AK$6*AK$8))*365</f>
        <v>0</v>
      </c>
      <c r="AL233" s="130" t="n">
        <f aca="false">(AL82/(AL$6*AL$8))*365</f>
        <v>0</v>
      </c>
      <c r="AM233" s="130" t="n">
        <f aca="false">(AM82/(AM$6*AM$8))*365</f>
        <v>0</v>
      </c>
      <c r="AN233" s="130" t="n">
        <f aca="false">(AN82/(AN$6*AN$8))*365</f>
        <v>0</v>
      </c>
      <c r="AO233" s="131" t="n">
        <f aca="false">(AO82/(AO$6*AO$8))*365</f>
        <v>0</v>
      </c>
      <c r="AP233" s="132"/>
      <c r="AQ233" s="117" t="n">
        <f aca="false">($F158*G233)</f>
        <v>0</v>
      </c>
      <c r="AR233" s="117" t="n">
        <f aca="false">($F158*H233)</f>
        <v>0.337962962962963</v>
      </c>
      <c r="AS233" s="117" t="n">
        <f aca="false">($F158*I233)</f>
        <v>0</v>
      </c>
      <c r="AT233" s="117" t="n">
        <f aca="false">($F158*J233)</f>
        <v>0</v>
      </c>
      <c r="AU233" s="117" t="n">
        <f aca="false">($F158*K233)</f>
        <v>0</v>
      </c>
      <c r="AV233" s="117" t="n">
        <f aca="false">($F158*L233)</f>
        <v>0</v>
      </c>
      <c r="AW233" s="117" t="n">
        <f aca="false">($F158*M233)</f>
        <v>0</v>
      </c>
      <c r="AX233" s="117" t="n">
        <f aca="false">($F158*N233)</f>
        <v>0.670955882352941</v>
      </c>
      <c r="AY233" s="117" t="n">
        <f aca="false">($F158*O233)</f>
        <v>0</v>
      </c>
      <c r="AZ233" s="117" t="n">
        <f aca="false">($F158*P233)</f>
        <v>0</v>
      </c>
      <c r="BA233" s="117" t="n">
        <f aca="false">($F158*Q233)</f>
        <v>0</v>
      </c>
      <c r="BB233" s="117" t="n">
        <f aca="false">($F158*R233)</f>
        <v>0</v>
      </c>
      <c r="BC233" s="117" t="n">
        <f aca="false">($F158*S233)</f>
        <v>0</v>
      </c>
      <c r="BD233" s="117" t="n">
        <f aca="false">($F158*AA233)</f>
        <v>0</v>
      </c>
      <c r="BE233" s="117" t="n">
        <f aca="false">($F158*AB233)</f>
        <v>0</v>
      </c>
      <c r="BF233" s="117" t="n">
        <f aca="false">($F158*T233)</f>
        <v>0</v>
      </c>
      <c r="BG233" s="117" t="n">
        <f aca="false">($F158*U233)</f>
        <v>0</v>
      </c>
      <c r="BH233" s="117" t="n">
        <f aca="false">($F158*V233)</f>
        <v>0</v>
      </c>
      <c r="BI233" s="117" t="n">
        <f aca="false">($F158*W233)</f>
        <v>0</v>
      </c>
      <c r="BJ233" s="117" t="n">
        <f aca="false">($F158*Z233)</f>
        <v>0</v>
      </c>
      <c r="BK233" s="117" t="n">
        <f aca="false">($F158*X233)</f>
        <v>0</v>
      </c>
      <c r="BL233" s="117" t="n">
        <f aca="false">($F158*AC233)</f>
        <v>0</v>
      </c>
      <c r="BM233" s="117" t="n">
        <f aca="false">($F158*AD233)</f>
        <v>0</v>
      </c>
      <c r="BN233" s="117" t="n">
        <f aca="false">($F158*AE233)</f>
        <v>0</v>
      </c>
      <c r="BO233" s="117" t="n">
        <f aca="false">($F158*AF233)</f>
        <v>0</v>
      </c>
      <c r="BP233" s="117" t="n">
        <f aca="false">($F158*AG233)</f>
        <v>0</v>
      </c>
      <c r="BQ233" s="117" t="n">
        <f aca="false">($F158*AH233)</f>
        <v>0</v>
      </c>
      <c r="BR233" s="117" t="n">
        <f aca="false">($F158*AI233)</f>
        <v>0</v>
      </c>
      <c r="BS233" s="117" t="n">
        <f aca="false">($F158*AJ233)</f>
        <v>0</v>
      </c>
      <c r="BT233" s="117" t="n">
        <f aca="false">($F158*AK233)</f>
        <v>0</v>
      </c>
      <c r="BU233" s="117" t="n">
        <f aca="false">($F158*AL233)</f>
        <v>0</v>
      </c>
      <c r="BV233" s="117" t="n">
        <f aca="false">($F158*AM233)</f>
        <v>0</v>
      </c>
      <c r="BW233" s="117" t="n">
        <f aca="false">($F158*AN233)</f>
        <v>0</v>
      </c>
      <c r="BX233" s="117" t="n">
        <f aca="false">($F158*AO233)</f>
        <v>0</v>
      </c>
      <c r="BY233" s="117" t="n">
        <f aca="false">($F158*Y233)</f>
        <v>0</v>
      </c>
    </row>
    <row r="234" customFormat="false" ht="13" hidden="false" customHeight="false" outlineLevel="0" collapsed="false">
      <c r="A234" s="98" t="s">
        <v>289</v>
      </c>
      <c r="B234" s="69" t="s">
        <v>290</v>
      </c>
      <c r="C234" s="69" t="s">
        <v>307</v>
      </c>
      <c r="D234" s="79" t="s">
        <v>308</v>
      </c>
      <c r="E234" s="69" t="s">
        <v>309</v>
      </c>
      <c r="F234" s="83" t="n">
        <v>30</v>
      </c>
      <c r="G234" s="135" t="n">
        <f aca="false">(G83/(G$6*G$8))*365</f>
        <v>0.137735849056604</v>
      </c>
      <c r="H234" s="135" t="n">
        <f aca="false">(H83/(H$6*H$8))*365</f>
        <v>0.337962962962963</v>
      </c>
      <c r="I234" s="135" t="n">
        <f aca="false">(I83/(I$6*I$8))*365</f>
        <v>0</v>
      </c>
      <c r="J234" s="135" t="n">
        <f aca="false">(J83/(J$6*J$8))*365</f>
        <v>0</v>
      </c>
      <c r="K234" s="135" t="n">
        <f aca="false">(K83/(K$6*K$8))*365</f>
        <v>0</v>
      </c>
      <c r="L234" s="135" t="n">
        <f aca="false">(L83/(L$6*L$8))*365</f>
        <v>0</v>
      </c>
      <c r="M234" s="135" t="n">
        <f aca="false">(M83/(M$6*M$8))*365</f>
        <v>0</v>
      </c>
      <c r="N234" s="135" t="n">
        <f aca="false">(N83/(N$6*N$8))*365</f>
        <v>0</v>
      </c>
      <c r="O234" s="135" t="n">
        <f aca="false">(O83/(O$6*O$8))*365</f>
        <v>0</v>
      </c>
      <c r="P234" s="135" t="n">
        <f aca="false">(P83/(P$6*P$8))*365</f>
        <v>0</v>
      </c>
      <c r="Q234" s="135" t="n">
        <f aca="false">(Q83/(Q$6*Q$8))*365</f>
        <v>0</v>
      </c>
      <c r="R234" s="135" t="n">
        <f aca="false">(R83/(R$6*R$8))*365</f>
        <v>0</v>
      </c>
      <c r="S234" s="135" t="n">
        <f aca="false">(S83/(S$6*S$8))*365</f>
        <v>0</v>
      </c>
      <c r="T234" s="135" t="n">
        <f aca="false">(T83/(T$6*T$8))*365</f>
        <v>0</v>
      </c>
      <c r="U234" s="135" t="n">
        <f aca="false">(U83/(U$6*U$8))*365</f>
        <v>0</v>
      </c>
      <c r="V234" s="117"/>
      <c r="W234" s="135" t="n">
        <f aca="false">(W83/(W$6*W$8))*365</f>
        <v>0</v>
      </c>
      <c r="X234" s="135" t="n">
        <f aca="false">(X83/(X$6*X$8))*365</f>
        <v>0</v>
      </c>
      <c r="Y234" s="135" t="n">
        <f aca="false">(Y83/(Y$6*Y$8))*365</f>
        <v>0</v>
      </c>
      <c r="Z234" s="135" t="n">
        <f aca="false">(Z83/(Z$6*Z$8))*365</f>
        <v>0.0207977207977208</v>
      </c>
      <c r="AA234" s="135" t="n">
        <f aca="false">(AA83/(AA$6*AA$8))*365</f>
        <v>0</v>
      </c>
      <c r="AB234" s="117"/>
      <c r="AC234" s="135" t="n">
        <f aca="false">(AC83/(AC$6*AC$8))*365</f>
        <v>0</v>
      </c>
      <c r="AD234" s="135" t="n">
        <f aca="false">(AD83/(AD$6*AD$8))*365</f>
        <v>0</v>
      </c>
      <c r="AE234" s="135" t="n">
        <f aca="false">(AE83/(AE$6*AE$8))*365</f>
        <v>0</v>
      </c>
      <c r="AF234" s="135" t="n">
        <f aca="false">(AF83/(AF$6*AF$8))*365</f>
        <v>0</v>
      </c>
      <c r="AG234" s="135" t="n">
        <f aca="false">(AG83/(AG$6*AG$8))*365</f>
        <v>0</v>
      </c>
      <c r="AH234" s="135" t="n">
        <f aca="false">(AH83/(AH$6*AH$8))*365</f>
        <v>0</v>
      </c>
      <c r="AI234" s="135" t="n">
        <f aca="false">(AI83/(AI$6*AI$8))*365</f>
        <v>0</v>
      </c>
      <c r="AJ234" s="135" t="n">
        <f aca="false">(AJ83/(AJ$6*AJ$8))*365</f>
        <v>0</v>
      </c>
      <c r="AK234" s="135" t="n">
        <f aca="false">(AK83/(AK$6*AK$8))*365</f>
        <v>0</v>
      </c>
      <c r="AL234" s="135" t="n">
        <f aca="false">(AL83/(AL$6*AL$8))*365</f>
        <v>0</v>
      </c>
      <c r="AM234" s="135" t="n">
        <f aca="false">(AM83/(AM$6*AM$8))*365</f>
        <v>0</v>
      </c>
      <c r="AN234" s="135" t="n">
        <f aca="false">(AN83/(AN$6*AN$8))*365</f>
        <v>0</v>
      </c>
      <c r="AO234" s="117" t="n">
        <f aca="false">(AO83/(AO$6*AO$8))*365</f>
        <v>0</v>
      </c>
      <c r="AP234" s="132"/>
      <c r="AQ234" s="117" t="n">
        <f aca="false">($F159*G234)</f>
        <v>4.13207547169811</v>
      </c>
      <c r="AR234" s="117" t="n">
        <f aca="false">($F159*H234)</f>
        <v>10.1388888888889</v>
      </c>
      <c r="AS234" s="117" t="n">
        <f aca="false">($F159*I234)</f>
        <v>0</v>
      </c>
      <c r="AT234" s="117" t="n">
        <f aca="false">($F159*J234)</f>
        <v>0</v>
      </c>
      <c r="AU234" s="117" t="n">
        <f aca="false">($F159*K234)</f>
        <v>0</v>
      </c>
      <c r="AV234" s="117" t="n">
        <f aca="false">($F159*L234)</f>
        <v>0</v>
      </c>
      <c r="AW234" s="117" t="n">
        <f aca="false">($F159*M234)</f>
        <v>0</v>
      </c>
      <c r="AX234" s="117" t="n">
        <f aca="false">($F159*N234)</f>
        <v>0</v>
      </c>
      <c r="AY234" s="117" t="n">
        <f aca="false">($F159*O234)</f>
        <v>0</v>
      </c>
      <c r="AZ234" s="117" t="n">
        <f aca="false">($F159*P234)</f>
        <v>0</v>
      </c>
      <c r="BA234" s="117" t="n">
        <f aca="false">($F159*Q234)</f>
        <v>0</v>
      </c>
      <c r="BB234" s="117" t="n">
        <f aca="false">($F159*R234)</f>
        <v>0</v>
      </c>
      <c r="BC234" s="117" t="n">
        <f aca="false">($F159*S234)</f>
        <v>0</v>
      </c>
      <c r="BD234" s="117" t="n">
        <f aca="false">($F159*AA234)</f>
        <v>0</v>
      </c>
      <c r="BE234" s="117" t="n">
        <f aca="false">($F159*AB234)</f>
        <v>0</v>
      </c>
      <c r="BF234" s="117" t="n">
        <f aca="false">($F159*T234)</f>
        <v>0</v>
      </c>
      <c r="BG234" s="117" t="n">
        <f aca="false">($F159*U234)</f>
        <v>0</v>
      </c>
      <c r="BH234" s="117" t="n">
        <f aca="false">($F159*V234)</f>
        <v>0</v>
      </c>
      <c r="BI234" s="117" t="n">
        <f aca="false">($F159*W234)</f>
        <v>0</v>
      </c>
      <c r="BJ234" s="117" t="n">
        <f aca="false">($F159*Z234)</f>
        <v>0.623931623931624</v>
      </c>
      <c r="BK234" s="117" t="n">
        <f aca="false">($F159*X234)</f>
        <v>0</v>
      </c>
      <c r="BL234" s="117" t="n">
        <f aca="false">($F159*AC234)</f>
        <v>0</v>
      </c>
      <c r="BM234" s="117" t="n">
        <f aca="false">($F159*AD234)</f>
        <v>0</v>
      </c>
      <c r="BN234" s="117" t="n">
        <f aca="false">($F159*AE234)</f>
        <v>0</v>
      </c>
      <c r="BO234" s="117" t="n">
        <f aca="false">($F159*AF234)</f>
        <v>0</v>
      </c>
      <c r="BP234" s="117" t="n">
        <f aca="false">($F159*AG234)</f>
        <v>0</v>
      </c>
      <c r="BQ234" s="117" t="n">
        <f aca="false">($F159*AH234)</f>
        <v>0</v>
      </c>
      <c r="BR234" s="117" t="n">
        <f aca="false">($F159*AI234)</f>
        <v>0</v>
      </c>
      <c r="BS234" s="117" t="n">
        <f aca="false">($F159*AJ234)</f>
        <v>0</v>
      </c>
      <c r="BT234" s="117" t="n">
        <f aca="false">($F159*AK234)</f>
        <v>0</v>
      </c>
      <c r="BU234" s="117" t="n">
        <f aca="false">($F159*AL234)</f>
        <v>0</v>
      </c>
      <c r="BV234" s="117" t="n">
        <f aca="false">($F159*AM234)</f>
        <v>0</v>
      </c>
      <c r="BW234" s="117" t="n">
        <f aca="false">($F159*AN234)</f>
        <v>0</v>
      </c>
      <c r="BX234" s="117" t="n">
        <f aca="false">($F159*AO234)</f>
        <v>0</v>
      </c>
      <c r="BY234" s="117" t="n">
        <f aca="false">($F159*Y234)</f>
        <v>0</v>
      </c>
    </row>
    <row r="235" customFormat="false" ht="14" hidden="false" customHeight="false" outlineLevel="0" collapsed="false">
      <c r="A235" s="100" t="s">
        <v>289</v>
      </c>
      <c r="B235" s="101" t="s">
        <v>290</v>
      </c>
      <c r="C235" s="101" t="s">
        <v>310</v>
      </c>
      <c r="D235" s="102" t="s">
        <v>311</v>
      </c>
      <c r="E235" s="101" t="s">
        <v>312</v>
      </c>
      <c r="F235" s="103" t="n">
        <v>5.5</v>
      </c>
      <c r="G235" s="136" t="n">
        <f aca="false">(G84/(G$6*G$8))*365</f>
        <v>0.206603773584906</v>
      </c>
      <c r="H235" s="136" t="n">
        <f aca="false">(H84/(H$6*H$8))*365</f>
        <v>0.337962962962963</v>
      </c>
      <c r="I235" s="136" t="n">
        <f aca="false">(I84/(I$6*I$8))*365</f>
        <v>0</v>
      </c>
      <c r="J235" s="136" t="n">
        <f aca="false">(J84/(J$6*J$8))*365</f>
        <v>0</v>
      </c>
      <c r="K235" s="136" t="n">
        <f aca="false">(K84/(K$6*K$8))*365</f>
        <v>0</v>
      </c>
      <c r="L235" s="136" t="n">
        <f aca="false">(L84/(L$6*L$8))*365</f>
        <v>0</v>
      </c>
      <c r="M235" s="136" t="n">
        <f aca="false">(M84/(M$6*M$8))*365</f>
        <v>0</v>
      </c>
      <c r="N235" s="136" t="n">
        <f aca="false">(N84/(N$6*N$8))*365</f>
        <v>0</v>
      </c>
      <c r="O235" s="136" t="n">
        <f aca="false">(O84/(O$6*O$8))*365</f>
        <v>0</v>
      </c>
      <c r="P235" s="136" t="n">
        <f aca="false">(P84/(P$6*P$8))*365</f>
        <v>0</v>
      </c>
      <c r="Q235" s="136" t="n">
        <f aca="false">(Q84/(Q$6*Q$8))*365</f>
        <v>0</v>
      </c>
      <c r="R235" s="136" t="n">
        <f aca="false">(R84/(R$6*R$8))*365</f>
        <v>0</v>
      </c>
      <c r="S235" s="136" t="n">
        <f aca="false">(S84/(S$6*S$8))*365</f>
        <v>0.139846743295019</v>
      </c>
      <c r="T235" s="136" t="n">
        <f aca="false">(T84/(T$6*T$8))*365</f>
        <v>0</v>
      </c>
      <c r="U235" s="136" t="n">
        <f aca="false">(U84/(U$6*U$8))*365</f>
        <v>0</v>
      </c>
      <c r="V235" s="123"/>
      <c r="W235" s="136" t="n">
        <f aca="false">(W84/(W$6*W$8))*365</f>
        <v>0</v>
      </c>
      <c r="X235" s="136" t="n">
        <f aca="false">(X84/(X$6*X$8))*365</f>
        <v>0</v>
      </c>
      <c r="Y235" s="136" t="n">
        <f aca="false">(Y84/(Y$6*Y$8))*365</f>
        <v>0</v>
      </c>
      <c r="Z235" s="136" t="n">
        <f aca="false">(Z84/(Z$6*Z$8))*365</f>
        <v>0</v>
      </c>
      <c r="AA235" s="136" t="n">
        <f aca="false">(AA84/(AA$6*AA$8))*365</f>
        <v>0</v>
      </c>
      <c r="AB235" s="123"/>
      <c r="AC235" s="136" t="n">
        <f aca="false">(AC84/(AC$6*AC$8))*365</f>
        <v>0</v>
      </c>
      <c r="AD235" s="136" t="n">
        <f aca="false">(AD84/(AD$6*AD$8))*365</f>
        <v>0</v>
      </c>
      <c r="AE235" s="136" t="n">
        <f aca="false">(AE84/(AE$6*AE$8))*365</f>
        <v>0</v>
      </c>
      <c r="AF235" s="136" t="n">
        <f aca="false">(AF84/(AF$6*AF$8))*365</f>
        <v>0</v>
      </c>
      <c r="AG235" s="136" t="n">
        <f aca="false">(AG84/(AG$6*AG$8))*365</f>
        <v>0</v>
      </c>
      <c r="AH235" s="136" t="n">
        <f aca="false">(AH84/(AH$6*AH$8))*365</f>
        <v>0</v>
      </c>
      <c r="AI235" s="136" t="n">
        <f aca="false">(AI84/(AI$6*AI$8))*365</f>
        <v>0</v>
      </c>
      <c r="AJ235" s="136" t="n">
        <f aca="false">(AJ84/(AJ$6*AJ$8))*365</f>
        <v>0</v>
      </c>
      <c r="AK235" s="136" t="n">
        <f aca="false">(AK84/(AK$6*AK$8))*365</f>
        <v>0</v>
      </c>
      <c r="AL235" s="136" t="n">
        <f aca="false">(AL84/(AL$6*AL$8))*365</f>
        <v>0</v>
      </c>
      <c r="AM235" s="136" t="n">
        <f aca="false">(AM84/(AM$6*AM$8))*365</f>
        <v>0</v>
      </c>
      <c r="AN235" s="136" t="n">
        <f aca="false">(AN84/(AN$6*AN$8))*365</f>
        <v>0</v>
      </c>
      <c r="AO235" s="123" t="n">
        <f aca="false">(AO84/(AO$6*AO$8))*365</f>
        <v>0</v>
      </c>
      <c r="AP235" s="132"/>
      <c r="AQ235" s="123" t="n">
        <f aca="false">($F160*G235)</f>
        <v>1.13632075471698</v>
      </c>
      <c r="AR235" s="123" t="n">
        <f aca="false">($F160*H235)</f>
        <v>1.8587962962963</v>
      </c>
      <c r="AS235" s="123" t="n">
        <f aca="false">($F160*I235)</f>
        <v>0</v>
      </c>
      <c r="AT235" s="123" t="n">
        <f aca="false">($F160*J235)</f>
        <v>0</v>
      </c>
      <c r="AU235" s="123" t="n">
        <f aca="false">($F160*K235)</f>
        <v>0</v>
      </c>
      <c r="AV235" s="123" t="n">
        <f aca="false">($F160*L235)</f>
        <v>0</v>
      </c>
      <c r="AW235" s="123" t="n">
        <f aca="false">($F160*M235)</f>
        <v>0</v>
      </c>
      <c r="AX235" s="123" t="n">
        <f aca="false">($F160*N235)</f>
        <v>0</v>
      </c>
      <c r="AY235" s="123" t="n">
        <f aca="false">($F160*O235)</f>
        <v>0</v>
      </c>
      <c r="AZ235" s="123" t="n">
        <f aca="false">($F160*P235)</f>
        <v>0</v>
      </c>
      <c r="BA235" s="123" t="n">
        <f aca="false">($F160*Q235)</f>
        <v>0</v>
      </c>
      <c r="BB235" s="123" t="n">
        <f aca="false">($F160*R235)</f>
        <v>0</v>
      </c>
      <c r="BC235" s="123" t="n">
        <f aca="false">($F160*S235)</f>
        <v>0.769157088122605</v>
      </c>
      <c r="BD235" s="123" t="n">
        <f aca="false">($F160*AA235)</f>
        <v>0</v>
      </c>
      <c r="BE235" s="123" t="n">
        <f aca="false">($F160*AB235)</f>
        <v>0</v>
      </c>
      <c r="BF235" s="123" t="n">
        <f aca="false">($F160*T235)</f>
        <v>0</v>
      </c>
      <c r="BG235" s="123" t="n">
        <f aca="false">($F160*U235)</f>
        <v>0</v>
      </c>
      <c r="BH235" s="123" t="n">
        <f aca="false">($F160*V235)</f>
        <v>0</v>
      </c>
      <c r="BI235" s="123" t="n">
        <f aca="false">($F160*W235)</f>
        <v>0</v>
      </c>
      <c r="BJ235" s="123" t="n">
        <f aca="false">($F160*Z235)</f>
        <v>0</v>
      </c>
      <c r="BK235" s="123" t="n">
        <f aca="false">($F160*X235)</f>
        <v>0</v>
      </c>
      <c r="BL235" s="123" t="n">
        <f aca="false">($F160*AC235)</f>
        <v>0</v>
      </c>
      <c r="BM235" s="123" t="n">
        <f aca="false">($F160*AD235)</f>
        <v>0</v>
      </c>
      <c r="BN235" s="123" t="n">
        <f aca="false">($F160*AE235)</f>
        <v>0</v>
      </c>
      <c r="BO235" s="123" t="n">
        <f aca="false">($F160*AF235)</f>
        <v>0</v>
      </c>
      <c r="BP235" s="123" t="n">
        <f aca="false">($F160*AG235)</f>
        <v>0</v>
      </c>
      <c r="BQ235" s="123" t="n">
        <f aca="false">($F160*AH235)</f>
        <v>0</v>
      </c>
      <c r="BR235" s="123" t="n">
        <f aca="false">($F160*AI235)</f>
        <v>0</v>
      </c>
      <c r="BS235" s="123" t="n">
        <f aca="false">($F160*AJ235)</f>
        <v>0</v>
      </c>
      <c r="BT235" s="123" t="n">
        <f aca="false">($F160*AK235)</f>
        <v>0</v>
      </c>
      <c r="BU235" s="123" t="n">
        <f aca="false">($F160*AL235)</f>
        <v>0</v>
      </c>
      <c r="BV235" s="123" t="n">
        <f aca="false">($F160*AM235)</f>
        <v>0</v>
      </c>
      <c r="BW235" s="123" t="n">
        <f aca="false">($F160*AN235)</f>
        <v>0</v>
      </c>
      <c r="BX235" s="123" t="n">
        <f aca="false">($F160*AO235)</f>
        <v>0</v>
      </c>
      <c r="BY235" s="123" t="n">
        <f aca="false">($F160*Y235)</f>
        <v>0</v>
      </c>
    </row>
    <row r="236" customFormat="false" ht="13" hidden="false" customHeight="false" outlineLevel="0" collapsed="false">
      <c r="G236" s="137" t="n">
        <f aca="false">SUM(G165:G221)</f>
        <v>13.7047169811321</v>
      </c>
      <c r="H236" s="137" t="n">
        <f aca="false">SUM(H165:H221)</f>
        <v>33.4583333333333</v>
      </c>
      <c r="I236" s="137" t="n">
        <f aca="false">SUM(I165:I221)</f>
        <v>232.366197183099</v>
      </c>
      <c r="J236" s="137" t="n">
        <f aca="false">SUM(J165:J221)</f>
        <v>404.578313253012</v>
      </c>
      <c r="K236" s="137" t="n">
        <f aca="false">SUM(K165:K221)</f>
        <v>140.384615384615</v>
      </c>
      <c r="L236" s="137" t="n">
        <f aca="false">SUM(L165:L221)</f>
        <v>203.254901960784</v>
      </c>
      <c r="M236" s="137" t="n">
        <f aca="false">SUM(M165:M221)</f>
        <v>58.5232067510549</v>
      </c>
      <c r="N236" s="137" t="n">
        <f aca="false">SUM(N165:N221)</f>
        <v>30.1930147058824</v>
      </c>
      <c r="O236" s="137" t="n">
        <f aca="false">SUM(O165:O221)</f>
        <v>64.9125364431487</v>
      </c>
      <c r="P236" s="137" t="n">
        <f aca="false">SUM(P165:P221)</f>
        <v>116.136363636364</v>
      </c>
      <c r="Q236" s="137" t="n">
        <f aca="false">SUM(Q165:Q221)</f>
        <v>297.763157894737</v>
      </c>
      <c r="R236" s="137" t="n">
        <f aca="false">SUM(R165:R221)</f>
        <v>14.0677083333333</v>
      </c>
      <c r="S236" s="137" t="n">
        <f aca="false">SUM(S165:S221)</f>
        <v>21.2567049808429</v>
      </c>
      <c r="T236" s="137" t="n">
        <f aca="false">SUM(T165:T221)</f>
        <v>62.9310344827586</v>
      </c>
      <c r="U236" s="137" t="n">
        <f aca="false">SUM(U165:U221)</f>
        <v>84.7771500313873</v>
      </c>
      <c r="V236" s="4"/>
      <c r="W236" s="137" t="n">
        <f aca="false">SUM(W165:W221)</f>
        <v>24.8402777777778</v>
      </c>
      <c r="X236" s="137" t="n">
        <f aca="false">SUM(X165:X221)</f>
        <v>0.877403846153846</v>
      </c>
      <c r="Y236" s="137" t="n">
        <f aca="false">SUM(Y165:Y221)</f>
        <v>4.09051724137931</v>
      </c>
      <c r="Z236" s="137" t="n">
        <f aca="false">SUM(Z165:Z221)</f>
        <v>11.9794871794872</v>
      </c>
      <c r="AA236" s="137" t="n">
        <f aca="false">SUM(AA165:AA221)</f>
        <v>14.7048264858396</v>
      </c>
      <c r="AB236" s="4"/>
      <c r="AC236" s="137" t="n">
        <f aca="false">SUM(AC165:AC221)</f>
        <v>54.75</v>
      </c>
      <c r="AD236" s="137" t="n">
        <f aca="false">SUM(AD165:AD221)</f>
        <v>91.25</v>
      </c>
      <c r="AE236" s="137" t="n">
        <f aca="false">SUM(AE165:AE221)</f>
        <v>90.0649350649351</v>
      </c>
      <c r="AF236" s="137" t="n">
        <f aca="false">SUM(AF165:AF221)</f>
        <v>46.5196078431373</v>
      </c>
      <c r="AG236" s="137" t="n">
        <f aca="false">SUM(AG165:AG221)</f>
        <v>87.9910714285714</v>
      </c>
      <c r="AH236" s="137" t="n">
        <f aca="false">SUM(AH165:AH221)</f>
        <v>174.204545454545</v>
      </c>
      <c r="AI236" s="137" t="n">
        <f aca="false">SUM(AI165:AI221)</f>
        <v>138.257575757576</v>
      </c>
      <c r="AJ236" s="137" t="n">
        <f aca="false">SUM(AJ165:AJ221)</f>
        <v>107.472222222222</v>
      </c>
      <c r="AK236" s="137" t="n">
        <f aca="false">SUM(AK165:AK221)</f>
        <v>156.428571428571</v>
      </c>
      <c r="AL236" s="137" t="n">
        <f aca="false">SUM(AL165:AL221)</f>
        <v>60.8333333333333</v>
      </c>
      <c r="AM236" s="137" t="n">
        <f aca="false">SUM(AM165:AM221)</f>
        <v>202.777777777778</v>
      </c>
      <c r="AN236" s="137" t="n">
        <f aca="false">SUM(AN165:AN221)</f>
        <v>131.4</v>
      </c>
      <c r="AO236" s="129" t="n">
        <f aca="false">SUM(AO165:AO221)</f>
        <v>9.51710471422612</v>
      </c>
      <c r="AP236" s="128"/>
      <c r="AQ236" s="125" t="n">
        <f aca="false">SUM(AQ165:AQ235)</f>
        <v>265.798674716981</v>
      </c>
      <c r="AR236" s="125" t="n">
        <f aca="false">SUM(AR165:AR235)</f>
        <v>1225.26485</v>
      </c>
      <c r="AS236" s="125" t="n">
        <f aca="false">SUM(AS165:AS235)</f>
        <v>4586.88014929578</v>
      </c>
      <c r="AT236" s="125" t="n">
        <f aca="false">SUM(AT165:AT235)</f>
        <v>8183.66236144578</v>
      </c>
      <c r="AU236" s="125" t="n">
        <f aca="false">SUM(AU165:AU235)</f>
        <v>4539.73763736264</v>
      </c>
      <c r="AV236" s="125" t="n">
        <f aca="false">SUM(AV165:AV235)</f>
        <v>3853.14039215686</v>
      </c>
      <c r="AW236" s="125" t="n">
        <f aca="false">SUM(AW165:AW235)</f>
        <v>1191.87130801688</v>
      </c>
      <c r="AX236" s="125" t="n">
        <f aca="false">SUM(AX165:AX235)</f>
        <v>1465.52196691176</v>
      </c>
      <c r="AY236" s="125" t="n">
        <f aca="false">SUM(AY165:AY235)</f>
        <v>933.633819241983</v>
      </c>
      <c r="AZ236" s="125" t="n">
        <f aca="false">SUM(AZ165:AZ235)</f>
        <v>1519.40467171717</v>
      </c>
      <c r="BA236" s="125" t="n">
        <f aca="false">SUM(BA165:BA235)</f>
        <v>2941.20361842105</v>
      </c>
      <c r="BB236" s="125" t="n">
        <f aca="false">SUM(BB165:BB235)</f>
        <v>114.976748958333</v>
      </c>
      <c r="BC236" s="125" t="n">
        <f aca="false">SUM(BC165:BC235)</f>
        <v>102.272776245211</v>
      </c>
      <c r="BD236" s="125" t="n">
        <f aca="false">SUM(BD165:BD235)</f>
        <v>69.5683254221513</v>
      </c>
      <c r="BE236" s="125" t="n">
        <f aca="false">SUM(BE165:BE235)</f>
        <v>0</v>
      </c>
      <c r="BF236" s="125" t="n">
        <f aca="false">SUM(BF165:BF235)</f>
        <v>1579.04753694581</v>
      </c>
      <c r="BG236" s="125" t="n">
        <f aca="false">SUM(BG165:BG235)</f>
        <v>1279.68026208412</v>
      </c>
      <c r="BH236" s="125" t="n">
        <f aca="false">SUM(BH165:BH235)</f>
        <v>0</v>
      </c>
      <c r="BI236" s="125" t="n">
        <f aca="false">SUM(BI165:BI235)</f>
        <v>347.86808625</v>
      </c>
      <c r="BJ236" s="125" t="n">
        <f aca="false">SUM(BJ165:BJ235)</f>
        <v>66.9884188034188</v>
      </c>
      <c r="BK236" s="125" t="n">
        <f aca="false">SUM(BK165:BK235)</f>
        <v>24.409375</v>
      </c>
      <c r="BL236" s="125" t="n">
        <f aca="false">SUM(BL165:BL235)</f>
        <v>206.90928375</v>
      </c>
      <c r="BM236" s="125" t="n">
        <f aca="false">SUM(BM165:BM235)</f>
        <v>293.064583333333</v>
      </c>
      <c r="BN236" s="125" t="n">
        <f aca="false">SUM(BN165:BN235)</f>
        <v>2987.1362987013</v>
      </c>
      <c r="BO236" s="125" t="n">
        <f aca="false">SUM(BO165:BO235)</f>
        <v>824.327307843137</v>
      </c>
      <c r="BP236" s="125" t="n">
        <f aca="false">SUM(BP165:BP235)</f>
        <v>2045.54795848214</v>
      </c>
      <c r="BQ236" s="125" t="n">
        <f aca="false">SUM(BQ165:BQ235)</f>
        <v>2489.21704545455</v>
      </c>
      <c r="BR236" s="125" t="n">
        <f aca="false">SUM(BR165:BR235)</f>
        <v>21220.6022727273</v>
      </c>
      <c r="BS236" s="125" t="n">
        <f aca="false">SUM(BS165:BS235)</f>
        <v>2569.24511861111</v>
      </c>
      <c r="BT236" s="125" t="n">
        <f aca="false">SUM(BT165:BT235)</f>
        <v>2681.34209071429</v>
      </c>
      <c r="BU236" s="125" t="n">
        <f aca="false">SUM(BU165:BU235)</f>
        <v>167.240870833333</v>
      </c>
      <c r="BV236" s="125" t="n">
        <f aca="false">SUM(BV165:BV235)</f>
        <v>739.327777777778</v>
      </c>
      <c r="BW236" s="125" t="n">
        <f aca="false">SUM(BW165:BW235)</f>
        <v>4209.982854</v>
      </c>
      <c r="BX236" s="125" t="n">
        <f aca="false">SUM(BX165:BX235)</f>
        <v>315.432173534627</v>
      </c>
      <c r="BY236" s="125" t="n">
        <f aca="false">SUM(BY165:BY235)</f>
        <v>78.4026293103448</v>
      </c>
    </row>
    <row r="237" customFormat="false" ht="13" hidden="false" customHeight="false" outlineLevel="0" collapsed="false">
      <c r="AQ237" s="118"/>
      <c r="AR237" s="118"/>
      <c r="AS237" s="118"/>
      <c r="AT237" s="118"/>
      <c r="AU237" s="118"/>
      <c r="AV237" s="118"/>
      <c r="AW237" s="118"/>
      <c r="AX237" s="118"/>
      <c r="AY237" s="118"/>
      <c r="AZ237" s="118"/>
      <c r="BA237" s="118"/>
      <c r="BB237" s="118"/>
      <c r="BC237" s="118"/>
      <c r="BD237" s="118"/>
      <c r="BE237" s="118"/>
      <c r="BF237" s="118"/>
      <c r="BG237" s="118"/>
      <c r="BH237" s="118"/>
      <c r="BI237" s="118"/>
    </row>
    <row r="238" customFormat="false" ht="13" hidden="false" customHeight="false" outlineLevel="0" collapsed="false">
      <c r="A238" s="138" t="s">
        <v>318</v>
      </c>
      <c r="AQ238" s="118"/>
      <c r="AR238" s="118"/>
      <c r="AS238" s="118"/>
      <c r="AT238" s="118"/>
      <c r="AU238" s="118"/>
      <c r="AV238" s="118"/>
      <c r="AW238" s="118"/>
      <c r="AX238" s="118"/>
      <c r="AY238" s="118"/>
      <c r="AZ238" s="118"/>
      <c r="BA238" s="118"/>
      <c r="BB238" s="118"/>
      <c r="BC238" s="118"/>
      <c r="BD238" s="118"/>
      <c r="BE238" s="118"/>
      <c r="BF238" s="118"/>
      <c r="BG238" s="118"/>
      <c r="BH238" s="118"/>
      <c r="BI238" s="118"/>
    </row>
    <row r="239" customFormat="false" ht="13" hidden="false" customHeight="false" outlineLevel="0" collapsed="false">
      <c r="A239" s="139" t="s">
        <v>319</v>
      </c>
      <c r="AQ239" s="118"/>
      <c r="AR239" s="118"/>
      <c r="AS239" s="118"/>
      <c r="AT239" s="118"/>
      <c r="AU239" s="118"/>
      <c r="AV239" s="118"/>
      <c r="AW239" s="118"/>
      <c r="AX239" s="118"/>
      <c r="AY239" s="118"/>
      <c r="AZ239" s="118"/>
      <c r="BA239" s="118"/>
      <c r="BB239" s="118"/>
      <c r="BC239" s="118"/>
      <c r="BD239" s="118"/>
      <c r="BE239" s="118"/>
      <c r="BF239" s="118"/>
      <c r="BG239" s="118"/>
      <c r="BH239" s="118"/>
      <c r="BI239" s="118"/>
    </row>
    <row r="240" customFormat="false" ht="13" hidden="false" customHeight="false" outlineLevel="0" collapsed="false">
      <c r="A240" s="139" t="s">
        <v>320</v>
      </c>
      <c r="AQ240" s="118"/>
      <c r="AR240" s="118"/>
      <c r="AS240" s="118"/>
      <c r="AT240" s="118"/>
      <c r="AU240" s="118"/>
      <c r="AV240" s="118"/>
      <c r="AW240" s="118"/>
      <c r="AX240" s="118"/>
      <c r="AY240" s="118"/>
      <c r="AZ240" s="118"/>
      <c r="BA240" s="118"/>
      <c r="BB240" s="118"/>
      <c r="BC240" s="118"/>
      <c r="BD240" s="118"/>
      <c r="BE240" s="118"/>
      <c r="BF240" s="118"/>
      <c r="BG240" s="118"/>
      <c r="BH240" s="118"/>
      <c r="BI240" s="118"/>
    </row>
    <row r="241" customFormat="false" ht="13" hidden="false" customHeight="false" outlineLevel="0" collapsed="false">
      <c r="A241" s="139" t="s">
        <v>321</v>
      </c>
      <c r="AQ241" s="118"/>
      <c r="AR241" s="118"/>
      <c r="AS241" s="118"/>
      <c r="AT241" s="118"/>
      <c r="AU241" s="118"/>
      <c r="AV241" s="118"/>
      <c r="AW241" s="118"/>
      <c r="AX241" s="118"/>
      <c r="AY241" s="118"/>
      <c r="AZ241" s="118"/>
      <c r="BA241" s="118"/>
      <c r="BB241" s="118"/>
      <c r="BC241" s="118"/>
      <c r="BD241" s="118"/>
      <c r="BE241" s="118"/>
      <c r="BF241" s="118"/>
      <c r="BG241" s="118"/>
      <c r="BH241" s="118"/>
      <c r="BI241" s="118"/>
    </row>
    <row r="242" customFormat="false" ht="13" hidden="false" customHeight="false" outlineLevel="0" collapsed="false">
      <c r="A242" s="139" t="s">
        <v>322</v>
      </c>
      <c r="AQ242" s="118"/>
      <c r="AR242" s="118"/>
      <c r="AS242" s="118"/>
      <c r="AT242" s="118"/>
      <c r="AU242" s="118"/>
      <c r="AV242" s="118"/>
      <c r="AW242" s="118"/>
      <c r="AX242" s="118"/>
      <c r="AY242" s="118"/>
      <c r="AZ242" s="118"/>
      <c r="BA242" s="118"/>
      <c r="BB242" s="118"/>
      <c r="BC242" s="118"/>
      <c r="BD242" s="118"/>
      <c r="BE242" s="118"/>
      <c r="BF242" s="118"/>
      <c r="BG242" s="118"/>
      <c r="BH242" s="118"/>
      <c r="BI242" s="118"/>
    </row>
    <row r="243" customFormat="false" ht="13" hidden="false" customHeight="false" outlineLevel="0" collapsed="false">
      <c r="A243" s="139" t="s">
        <v>323</v>
      </c>
      <c r="AQ243" s="118"/>
      <c r="AR243" s="118"/>
      <c r="AS243" s="118"/>
      <c r="AT243" s="118"/>
      <c r="AU243" s="118"/>
      <c r="AV243" s="118"/>
      <c r="AW243" s="118"/>
      <c r="AX243" s="118"/>
      <c r="AY243" s="118"/>
      <c r="AZ243" s="118"/>
      <c r="BA243" s="118"/>
      <c r="BB243" s="118"/>
      <c r="BC243" s="118"/>
      <c r="BD243" s="118"/>
      <c r="BE243" s="118"/>
      <c r="BF243" s="118"/>
      <c r="BG243" s="118"/>
      <c r="BH243" s="118"/>
      <c r="BI243" s="118"/>
    </row>
    <row r="244" customFormat="false" ht="13" hidden="false" customHeight="false" outlineLevel="0" collapsed="false">
      <c r="A244" s="139" t="s">
        <v>324</v>
      </c>
      <c r="AQ244" s="118"/>
      <c r="AR244" s="118"/>
      <c r="AS244" s="118"/>
      <c r="AT244" s="118"/>
      <c r="AU244" s="118"/>
      <c r="AV244" s="118"/>
      <c r="AW244" s="118"/>
      <c r="AX244" s="118"/>
      <c r="AY244" s="118"/>
      <c r="AZ244" s="118"/>
      <c r="BA244" s="118"/>
      <c r="BB244" s="118"/>
      <c r="BC244" s="118"/>
      <c r="BD244" s="118"/>
      <c r="BE244" s="118"/>
      <c r="BF244" s="118"/>
      <c r="BG244" s="118"/>
      <c r="BH244" s="118"/>
      <c r="BI244" s="118"/>
    </row>
    <row r="245" customFormat="false" ht="13" hidden="false" customHeight="false" outlineLevel="0" collapsed="false">
      <c r="A245" s="139" t="s">
        <v>325</v>
      </c>
      <c r="AQ245" s="118"/>
      <c r="AR245" s="118"/>
      <c r="AS245" s="118"/>
      <c r="AT245" s="118"/>
      <c r="AU245" s="118"/>
      <c r="AV245" s="118"/>
      <c r="AW245" s="118"/>
      <c r="AX245" s="118"/>
      <c r="AY245" s="118"/>
      <c r="AZ245" s="118"/>
      <c r="BA245" s="118"/>
      <c r="BB245" s="118"/>
      <c r="BC245" s="118"/>
      <c r="BD245" s="118"/>
      <c r="BE245" s="118"/>
      <c r="BF245" s="118"/>
      <c r="BG245" s="118"/>
      <c r="BH245" s="118"/>
      <c r="BI245" s="118"/>
    </row>
    <row r="246" customFormat="false" ht="13" hidden="false" customHeight="false" outlineLevel="0" collapsed="false">
      <c r="A246" s="139" t="s">
        <v>326</v>
      </c>
      <c r="AQ246" s="118"/>
      <c r="AR246" s="118"/>
      <c r="AS246" s="118"/>
      <c r="AT246" s="118"/>
      <c r="AU246" s="118"/>
      <c r="AV246" s="118"/>
      <c r="AW246" s="118"/>
      <c r="AX246" s="118"/>
      <c r="AY246" s="118"/>
      <c r="AZ246" s="118"/>
      <c r="BA246" s="118"/>
      <c r="BB246" s="118"/>
      <c r="BC246" s="118"/>
      <c r="BD246" s="118"/>
      <c r="BE246" s="118"/>
      <c r="BF246" s="118"/>
      <c r="BG246" s="118"/>
      <c r="BH246" s="118"/>
      <c r="BI246" s="118"/>
    </row>
    <row r="247" customFormat="false" ht="13" hidden="false" customHeight="false" outlineLevel="0" collapsed="false">
      <c r="A247" s="139" t="s">
        <v>327</v>
      </c>
      <c r="AQ247" s="118"/>
      <c r="AR247" s="118"/>
      <c r="AS247" s="118"/>
      <c r="AT247" s="118"/>
      <c r="AU247" s="118"/>
      <c r="AV247" s="118"/>
      <c r="AW247" s="118"/>
      <c r="AX247" s="118"/>
      <c r="AY247" s="118"/>
      <c r="AZ247" s="118"/>
      <c r="BA247" s="118"/>
      <c r="BB247" s="118"/>
      <c r="BC247" s="118"/>
      <c r="BD247" s="118"/>
      <c r="BE247" s="118"/>
      <c r="BF247" s="118"/>
      <c r="BG247" s="118"/>
      <c r="BH247" s="118"/>
      <c r="BI247" s="118"/>
    </row>
    <row r="248" customFormat="false" ht="13" hidden="false" customHeight="false" outlineLevel="0" collapsed="false">
      <c r="A248" s="139" t="s">
        <v>328</v>
      </c>
      <c r="AQ248" s="118"/>
      <c r="AR248" s="118"/>
      <c r="AS248" s="118"/>
      <c r="AT248" s="118"/>
      <c r="AU248" s="118"/>
      <c r="AV248" s="118"/>
      <c r="AW248" s="118"/>
      <c r="AX248" s="118"/>
      <c r="AY248" s="118"/>
      <c r="AZ248" s="118"/>
      <c r="BA248" s="118"/>
      <c r="BB248" s="118"/>
      <c r="BC248" s="118"/>
      <c r="BD248" s="118"/>
      <c r="BE248" s="118"/>
      <c r="BF248" s="118"/>
      <c r="BG248" s="118"/>
      <c r="BH248" s="118"/>
      <c r="BI248" s="118"/>
    </row>
    <row r="249" customFormat="false" ht="13" hidden="false" customHeight="false" outlineLevel="0" collapsed="false">
      <c r="A249" s="139" t="s">
        <v>329</v>
      </c>
      <c r="AQ249" s="118"/>
      <c r="AR249" s="118"/>
      <c r="AS249" s="118"/>
      <c r="AT249" s="118"/>
      <c r="AU249" s="118"/>
      <c r="AV249" s="118"/>
      <c r="AW249" s="118"/>
      <c r="AX249" s="118"/>
      <c r="AY249" s="118"/>
      <c r="AZ249" s="118"/>
      <c r="BA249" s="118"/>
      <c r="BB249" s="118"/>
      <c r="BC249" s="118"/>
      <c r="BD249" s="118"/>
      <c r="BE249" s="118"/>
      <c r="BF249" s="118"/>
      <c r="BG249" s="118"/>
      <c r="BH249" s="118"/>
      <c r="BI249" s="118"/>
    </row>
    <row r="250" customFormat="false" ht="13" hidden="false" customHeight="false" outlineLevel="0" collapsed="false">
      <c r="A250" s="139" t="s">
        <v>330</v>
      </c>
      <c r="AQ250" s="118"/>
      <c r="AR250" s="118"/>
      <c r="AS250" s="118"/>
      <c r="AT250" s="118"/>
      <c r="AU250" s="118"/>
      <c r="AV250" s="118"/>
      <c r="AW250" s="118"/>
      <c r="AX250" s="118"/>
      <c r="AY250" s="118"/>
      <c r="AZ250" s="118"/>
      <c r="BA250" s="118"/>
      <c r="BB250" s="118"/>
      <c r="BC250" s="118"/>
      <c r="BD250" s="118"/>
      <c r="BE250" s="118"/>
      <c r="BF250" s="118"/>
      <c r="BG250" s="118"/>
      <c r="BH250" s="118"/>
      <c r="BI250" s="118"/>
    </row>
    <row r="251" customFormat="false" ht="14" hidden="false" customHeight="false" outlineLevel="0" collapsed="false">
      <c r="A251" s="0"/>
      <c r="AQ251" s="118"/>
      <c r="AR251" s="118"/>
      <c r="AS251" s="118"/>
      <c r="AT251" s="118"/>
      <c r="AU251" s="118"/>
      <c r="AV251" s="118"/>
      <c r="AW251" s="118"/>
      <c r="AX251" s="118"/>
      <c r="AY251" s="118"/>
      <c r="AZ251" s="118"/>
      <c r="BA251" s="118"/>
      <c r="BB251" s="118"/>
      <c r="BC251" s="118"/>
      <c r="BD251" s="118"/>
      <c r="BE251" s="118"/>
      <c r="BF251" s="118"/>
      <c r="BG251" s="118"/>
      <c r="BH251" s="118"/>
      <c r="BI251" s="118"/>
    </row>
    <row r="252" customFormat="false" ht="14" hidden="false" customHeight="false" outlineLevel="0" collapsed="false">
      <c r="A252" s="140"/>
      <c r="B252" s="1" t="s">
        <v>331</v>
      </c>
      <c r="AQ252" s="118"/>
      <c r="AR252" s="118"/>
      <c r="AS252" s="118"/>
      <c r="AT252" s="118"/>
      <c r="AU252" s="118"/>
      <c r="AV252" s="118"/>
      <c r="AW252" s="118"/>
      <c r="AX252" s="118"/>
      <c r="AY252" s="118"/>
      <c r="AZ252" s="118"/>
      <c r="BA252" s="118"/>
      <c r="BB252" s="118"/>
      <c r="BC252" s="118"/>
      <c r="BD252" s="118"/>
      <c r="BE252" s="118"/>
      <c r="BF252" s="118"/>
      <c r="BG252" s="118"/>
      <c r="BH252" s="118"/>
      <c r="BI252" s="118"/>
    </row>
    <row r="253" customFormat="false" ht="13" hidden="false" customHeight="false" outlineLevel="0" collapsed="false"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</row>
    <row r="254" customFormat="false" ht="13" hidden="false" customHeight="false" outlineLevel="0" collapsed="false"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594"/>
  <sheetViews>
    <sheetView showFormulas="false" showGridLines="true" showRowColHeaders="true" showZeros="true" rightToLeft="false" tabSelected="true" showOutlineSymbols="true" defaultGridColor="true" view="normal" topLeftCell="AF56" colorId="64" zoomScale="75" zoomScaleNormal="75" zoomScalePageLayoutView="100" workbookViewId="0">
      <selection pane="topLeft" activeCell="AH106" activeCellId="0" sqref="AH106:BG106"/>
    </sheetView>
  </sheetViews>
  <sheetFormatPr defaultColWidth="11.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6.32"/>
    <col collapsed="false" customWidth="true" hidden="false" outlineLevel="0" max="3" min="3" style="1" width="16.82"/>
    <col collapsed="false" customWidth="true" hidden="false" outlineLevel="0" max="4" min="4" style="1" width="32.66"/>
    <col collapsed="false" customWidth="true" hidden="false" outlineLevel="0" max="5" min="5" style="1" width="25.5"/>
    <col collapsed="false" customWidth="true" hidden="false" outlineLevel="0" max="6" min="6" style="72" width="17.32"/>
    <col collapsed="false" customWidth="true" hidden="false" outlineLevel="0" max="32" min="7" style="72" width="12.15"/>
    <col collapsed="false" customWidth="true" hidden="false" outlineLevel="0" max="35" min="33" style="73" width="9.33"/>
    <col collapsed="false" customWidth="true" hidden="false" outlineLevel="0" max="41" min="36" style="1" width="8.82"/>
    <col collapsed="false" customWidth="true" hidden="false" outlineLevel="0" max="43" min="42" style="1" width="7.99"/>
    <col collapsed="false" customWidth="true" hidden="false" outlineLevel="0" max="45" min="44" style="1" width="9.33"/>
    <col collapsed="false" customWidth="true" hidden="false" outlineLevel="0" max="46" min="46" style="1" width="6.5"/>
    <col collapsed="false" customWidth="true" hidden="false" outlineLevel="0" max="48" min="47" style="1" width="7.99"/>
    <col collapsed="false" customWidth="true" hidden="false" outlineLevel="0" max="49" min="49" style="1" width="9.33"/>
    <col collapsed="false" customWidth="true" hidden="false" outlineLevel="0" max="50" min="50" style="1" width="8.82"/>
    <col collapsed="false" customWidth="true" hidden="false" outlineLevel="0" max="51" min="51" style="1" width="9.33"/>
    <col collapsed="false" customWidth="true" hidden="false" outlineLevel="0" max="52" min="52" style="1" width="7.99"/>
    <col collapsed="false" customWidth="true" hidden="false" outlineLevel="0" max="53" min="53" style="1" width="8.49"/>
    <col collapsed="false" customWidth="true" hidden="false" outlineLevel="0" max="55" min="54" style="1" width="8.82"/>
    <col collapsed="false" customWidth="true" hidden="false" outlineLevel="0" max="59" min="56" style="1" width="7.99"/>
    <col collapsed="false" customWidth="true" hidden="false" outlineLevel="0" max="60" min="60" style="1" width="8.82"/>
    <col collapsed="false" customWidth="true" hidden="false" outlineLevel="0" max="61" min="61" style="1" width="6.5"/>
    <col collapsed="false" customWidth="false" hidden="false" outlineLevel="0" max="257" min="62" style="1" width="11.5"/>
  </cols>
  <sheetData>
    <row r="1" customFormat="false" ht="13" hidden="false" customHeight="false" outlineLevel="0" collapsed="false">
      <c r="F1" s="45" t="s">
        <v>0</v>
      </c>
      <c r="G1" s="5" t="n">
        <v>1</v>
      </c>
      <c r="H1" s="5" t="n">
        <v>2</v>
      </c>
      <c r="I1" s="5" t="n">
        <v>3</v>
      </c>
      <c r="J1" s="5" t="n">
        <v>4</v>
      </c>
      <c r="K1" s="5" t="n">
        <v>5</v>
      </c>
      <c r="L1" s="5" t="n">
        <v>6</v>
      </c>
      <c r="M1" s="5" t="n">
        <v>7</v>
      </c>
      <c r="N1" s="5" t="n">
        <v>8</v>
      </c>
      <c r="O1" s="5" t="n">
        <v>9</v>
      </c>
      <c r="P1" s="5" t="n">
        <v>10</v>
      </c>
      <c r="Q1" s="5" t="n">
        <v>11</v>
      </c>
      <c r="R1" s="5" t="n">
        <v>12</v>
      </c>
      <c r="S1" s="5" t="n">
        <v>13</v>
      </c>
      <c r="T1" s="5" t="n">
        <v>14</v>
      </c>
      <c r="U1" s="5" t="n">
        <v>15</v>
      </c>
      <c r="V1" s="5" t="n">
        <v>16</v>
      </c>
      <c r="W1" s="5" t="n">
        <v>17</v>
      </c>
      <c r="X1" s="5" t="n">
        <v>18</v>
      </c>
      <c r="Y1" s="5" t="n">
        <v>19</v>
      </c>
      <c r="Z1" s="5" t="n">
        <v>20</v>
      </c>
      <c r="AA1" s="5" t="n">
        <v>21</v>
      </c>
      <c r="AB1" s="5" t="n">
        <v>22</v>
      </c>
      <c r="AC1" s="5" t="n">
        <v>23</v>
      </c>
      <c r="AD1" s="5" t="n">
        <v>24</v>
      </c>
      <c r="AE1" s="5" t="n">
        <v>25</v>
      </c>
      <c r="AF1" s="5" t="n">
        <v>26</v>
      </c>
      <c r="AG1" s="113"/>
      <c r="AH1" s="5" t="n">
        <v>1</v>
      </c>
      <c r="AI1" s="5" t="n">
        <v>2</v>
      </c>
      <c r="AJ1" s="5" t="n">
        <v>3</v>
      </c>
      <c r="AK1" s="5" t="n">
        <v>4</v>
      </c>
      <c r="AL1" s="5" t="n">
        <v>5</v>
      </c>
      <c r="AM1" s="5" t="n">
        <v>6</v>
      </c>
      <c r="AN1" s="5" t="n">
        <v>7</v>
      </c>
      <c r="AO1" s="5" t="n">
        <v>8</v>
      </c>
      <c r="AP1" s="5" t="n">
        <v>9</v>
      </c>
      <c r="AQ1" s="5" t="n">
        <v>10</v>
      </c>
      <c r="AR1" s="5" t="n">
        <v>11</v>
      </c>
      <c r="AS1" s="5" t="n">
        <v>12</v>
      </c>
      <c r="AT1" s="5" t="n">
        <v>13</v>
      </c>
      <c r="AU1" s="5" t="n">
        <v>14</v>
      </c>
      <c r="AV1" s="5" t="n">
        <v>15</v>
      </c>
      <c r="AW1" s="5" t="n">
        <v>16</v>
      </c>
      <c r="AX1" s="5" t="n">
        <v>17</v>
      </c>
      <c r="AY1" s="5" t="n">
        <v>18</v>
      </c>
      <c r="AZ1" s="5" t="n">
        <v>19</v>
      </c>
      <c r="BA1" s="5" t="n">
        <v>20</v>
      </c>
      <c r="BB1" s="5" t="n">
        <v>21</v>
      </c>
      <c r="BC1" s="5" t="n">
        <v>22</v>
      </c>
      <c r="BD1" s="5" t="n">
        <v>23</v>
      </c>
      <c r="BE1" s="5" t="n">
        <v>24</v>
      </c>
      <c r="BF1" s="5" t="n">
        <v>25</v>
      </c>
      <c r="BG1" s="5" t="n">
        <v>26</v>
      </c>
    </row>
    <row r="2" customFormat="false" ht="46" hidden="false" customHeight="true" outlineLevel="0" collapsed="false">
      <c r="F2" s="45" t="s">
        <v>2</v>
      </c>
      <c r="G2" s="8" t="s">
        <v>3</v>
      </c>
      <c r="H2" s="8" t="s">
        <v>3</v>
      </c>
      <c r="I2" s="8" t="s">
        <v>3</v>
      </c>
      <c r="J2" s="8" t="s">
        <v>3</v>
      </c>
      <c r="K2" s="8" t="s">
        <v>3</v>
      </c>
      <c r="L2" s="8" t="s">
        <v>3</v>
      </c>
      <c r="M2" s="8" t="s">
        <v>3</v>
      </c>
      <c r="N2" s="8" t="s">
        <v>3</v>
      </c>
      <c r="O2" s="8" t="s">
        <v>3</v>
      </c>
      <c r="P2" s="8" t="s">
        <v>3</v>
      </c>
      <c r="Q2" s="8" t="s">
        <v>3</v>
      </c>
      <c r="R2" s="8" t="s">
        <v>3</v>
      </c>
      <c r="S2" s="8" t="s">
        <v>3</v>
      </c>
      <c r="T2" s="8" t="s">
        <v>3</v>
      </c>
      <c r="U2" s="8" t="s">
        <v>3</v>
      </c>
      <c r="V2" s="8" t="s">
        <v>3</v>
      </c>
      <c r="W2" s="8" t="s">
        <v>3</v>
      </c>
      <c r="X2" s="8" t="s">
        <v>3</v>
      </c>
      <c r="Y2" s="8" t="s">
        <v>3</v>
      </c>
      <c r="Z2" s="8" t="s">
        <v>3</v>
      </c>
      <c r="AA2" s="8" t="s">
        <v>3</v>
      </c>
      <c r="AB2" s="8" t="s">
        <v>3</v>
      </c>
      <c r="AC2" s="141" t="s">
        <v>332</v>
      </c>
      <c r="AD2" s="142" t="s">
        <v>333</v>
      </c>
      <c r="AE2" s="142" t="s">
        <v>333</v>
      </c>
      <c r="AF2" s="10" t="s">
        <v>5</v>
      </c>
      <c r="AG2" s="143"/>
      <c r="AH2" s="143"/>
      <c r="AI2" s="143"/>
    </row>
    <row r="3" customFormat="false" ht="40" hidden="false" customHeight="true" outlineLevel="0" collapsed="false">
      <c r="F3" s="3" t="s">
        <v>7</v>
      </c>
      <c r="G3" s="23" t="s">
        <v>334</v>
      </c>
      <c r="H3" s="23" t="s">
        <v>334</v>
      </c>
      <c r="I3" s="23" t="s">
        <v>334</v>
      </c>
      <c r="J3" s="23" t="s">
        <v>334</v>
      </c>
      <c r="K3" s="23" t="s">
        <v>334</v>
      </c>
      <c r="L3" s="23" t="s">
        <v>334</v>
      </c>
      <c r="M3" s="23" t="s">
        <v>335</v>
      </c>
      <c r="N3" s="23" t="s">
        <v>335</v>
      </c>
      <c r="O3" s="23" t="s">
        <v>335</v>
      </c>
      <c r="P3" s="23" t="s">
        <v>336</v>
      </c>
      <c r="Q3" s="23" t="s">
        <v>337</v>
      </c>
      <c r="R3" s="23" t="s">
        <v>337</v>
      </c>
      <c r="S3" s="23" t="s">
        <v>337</v>
      </c>
      <c r="T3" s="23" t="s">
        <v>337</v>
      </c>
      <c r="U3" s="23" t="s">
        <v>337</v>
      </c>
      <c r="V3" s="23" t="s">
        <v>337</v>
      </c>
      <c r="W3" s="23" t="s">
        <v>337</v>
      </c>
      <c r="X3" s="23" t="s">
        <v>337</v>
      </c>
      <c r="Y3" s="23" t="s">
        <v>337</v>
      </c>
      <c r="Z3" s="23" t="s">
        <v>338</v>
      </c>
      <c r="AA3" s="23" t="s">
        <v>338</v>
      </c>
      <c r="AB3" s="23" t="s">
        <v>339</v>
      </c>
      <c r="AC3" s="23" t="s">
        <v>340</v>
      </c>
      <c r="AD3" s="23" t="s">
        <v>341</v>
      </c>
      <c r="AE3" s="23" t="s">
        <v>341</v>
      </c>
      <c r="AF3" s="23" t="s">
        <v>17</v>
      </c>
      <c r="AG3" s="144"/>
      <c r="AH3" s="144"/>
      <c r="AI3" s="144"/>
    </row>
    <row r="4" s="18" customFormat="true" ht="13" hidden="false" customHeight="false" outlineLevel="0" collapsed="false">
      <c r="F4" s="145" t="s">
        <v>30</v>
      </c>
      <c r="G4" s="56" t="s">
        <v>342</v>
      </c>
      <c r="H4" s="56" t="s">
        <v>343</v>
      </c>
      <c r="I4" s="56" t="s">
        <v>344</v>
      </c>
      <c r="J4" s="56" t="s">
        <v>345</v>
      </c>
      <c r="K4" s="56" t="s">
        <v>346</v>
      </c>
      <c r="L4" s="56" t="s">
        <v>347</v>
      </c>
      <c r="M4" s="56" t="s">
        <v>348</v>
      </c>
      <c r="N4" s="56" t="s">
        <v>349</v>
      </c>
      <c r="O4" s="56" t="s">
        <v>350</v>
      </c>
      <c r="P4" s="56" t="s">
        <v>351</v>
      </c>
      <c r="Q4" s="56" t="s">
        <v>352</v>
      </c>
      <c r="R4" s="56" t="s">
        <v>353</v>
      </c>
      <c r="S4" s="56" t="s">
        <v>354</v>
      </c>
      <c r="T4" s="56" t="s">
        <v>355</v>
      </c>
      <c r="U4" s="56" t="s">
        <v>356</v>
      </c>
      <c r="V4" s="56" t="s">
        <v>357</v>
      </c>
      <c r="W4" s="56" t="s">
        <v>358</v>
      </c>
      <c r="X4" s="56" t="s">
        <v>31</v>
      </c>
      <c r="Y4" s="56" t="s">
        <v>359</v>
      </c>
      <c r="Z4" s="56" t="s">
        <v>360</v>
      </c>
      <c r="AA4" s="56" t="s">
        <v>361</v>
      </c>
      <c r="AB4" s="56" t="s">
        <v>362</v>
      </c>
      <c r="AC4" s="146" t="s">
        <v>363</v>
      </c>
      <c r="AD4" s="56" t="s">
        <v>364</v>
      </c>
      <c r="AE4" s="56" t="s">
        <v>364</v>
      </c>
      <c r="AF4" s="147" t="s">
        <v>365</v>
      </c>
      <c r="AG4" s="148"/>
      <c r="AH4" s="148"/>
      <c r="AI4" s="148"/>
    </row>
    <row r="5" s="18" customFormat="true" ht="33" hidden="false" customHeight="true" outlineLevel="0" collapsed="false">
      <c r="A5" s="149"/>
      <c r="B5" s="149"/>
      <c r="C5" s="149"/>
      <c r="D5" s="149"/>
      <c r="E5" s="149"/>
      <c r="F5" s="150" t="s">
        <v>65</v>
      </c>
      <c r="G5" s="149" t="n">
        <v>1988</v>
      </c>
      <c r="H5" s="149" t="n">
        <v>1988</v>
      </c>
      <c r="I5" s="149" t="n">
        <v>1988</v>
      </c>
      <c r="J5" s="149" t="n">
        <v>1988</v>
      </c>
      <c r="K5" s="149" t="n">
        <v>1988</v>
      </c>
      <c r="L5" s="149" t="n">
        <v>1988</v>
      </c>
      <c r="M5" s="149" t="s">
        <v>72</v>
      </c>
      <c r="N5" s="149" t="n">
        <v>1996</v>
      </c>
      <c r="O5" s="149" t="n">
        <v>1996</v>
      </c>
      <c r="P5" s="149" t="n">
        <v>1997</v>
      </c>
      <c r="Q5" s="149" t="n">
        <v>2013</v>
      </c>
      <c r="R5" s="149" t="n">
        <v>2013</v>
      </c>
      <c r="S5" s="149" t="n">
        <v>2013</v>
      </c>
      <c r="T5" s="149" t="n">
        <v>2013</v>
      </c>
      <c r="U5" s="149" t="n">
        <v>2013</v>
      </c>
      <c r="V5" s="149" t="n">
        <v>2013</v>
      </c>
      <c r="W5" s="149" t="n">
        <v>2013</v>
      </c>
      <c r="X5" s="149" t="n">
        <v>2013</v>
      </c>
      <c r="Y5" s="149" t="n">
        <v>2013</v>
      </c>
      <c r="Z5" s="149" t="s">
        <v>366</v>
      </c>
      <c r="AA5" s="149" t="s">
        <v>367</v>
      </c>
      <c r="AB5" s="149" t="s">
        <v>368</v>
      </c>
      <c r="AC5" s="151" t="n">
        <v>1988</v>
      </c>
      <c r="AD5" s="149" t="s">
        <v>369</v>
      </c>
      <c r="AE5" s="149" t="s">
        <v>370</v>
      </c>
      <c r="AF5" s="152" t="n">
        <v>1994</v>
      </c>
      <c r="AG5" s="148"/>
      <c r="AH5" s="148"/>
      <c r="AI5" s="148"/>
    </row>
    <row r="6" customFormat="false" ht="13" hidden="false" customHeight="false" outlineLevel="0" collapsed="false">
      <c r="F6" s="45" t="s">
        <v>75</v>
      </c>
      <c r="G6" s="18" t="n">
        <v>365</v>
      </c>
      <c r="H6" s="18" t="n">
        <v>365</v>
      </c>
      <c r="I6" s="18" t="n">
        <v>365</v>
      </c>
      <c r="J6" s="18" t="n">
        <v>365</v>
      </c>
      <c r="K6" s="18" t="n">
        <v>365</v>
      </c>
      <c r="L6" s="18" t="n">
        <v>365</v>
      </c>
      <c r="M6" s="18" t="n">
        <v>300</v>
      </c>
      <c r="N6" s="18" t="n">
        <v>210</v>
      </c>
      <c r="O6" s="18" t="n">
        <v>240</v>
      </c>
      <c r="P6" s="18" t="n">
        <v>150</v>
      </c>
      <c r="Q6" s="18" t="n">
        <v>7.67</v>
      </c>
      <c r="R6" s="18" t="n">
        <v>9.58</v>
      </c>
      <c r="S6" s="18" t="n">
        <v>7.75</v>
      </c>
      <c r="T6" s="18" t="n">
        <v>7.29</v>
      </c>
      <c r="U6" s="18" t="n">
        <v>7.91</v>
      </c>
      <c r="V6" s="18" t="n">
        <v>7</v>
      </c>
      <c r="W6" s="18" t="n">
        <v>9</v>
      </c>
      <c r="X6" s="18" t="n">
        <v>12</v>
      </c>
      <c r="Y6" s="18" t="n">
        <v>9</v>
      </c>
      <c r="Z6" s="18" t="n">
        <v>1020</v>
      </c>
      <c r="AA6" s="18" t="n">
        <v>1020</v>
      </c>
      <c r="AB6" s="18" t="n">
        <v>395</v>
      </c>
      <c r="AC6" s="153" t="n">
        <v>365</v>
      </c>
      <c r="AD6" s="153" t="n">
        <v>365</v>
      </c>
      <c r="AE6" s="153" t="n">
        <v>457</v>
      </c>
      <c r="AF6" s="18" t="n">
        <v>480</v>
      </c>
      <c r="AG6" s="154"/>
      <c r="AH6" s="154"/>
      <c r="AI6" s="154"/>
    </row>
    <row r="7" customFormat="false" ht="13" hidden="false" customHeight="false" outlineLevel="0" collapsed="false">
      <c r="F7" s="45" t="s">
        <v>76</v>
      </c>
      <c r="G7" s="155" t="n">
        <v>175</v>
      </c>
      <c r="H7" s="155" t="n">
        <v>90</v>
      </c>
      <c r="I7" s="155" t="n">
        <v>60</v>
      </c>
      <c r="J7" s="155" t="n">
        <v>115</v>
      </c>
      <c r="K7" s="155" t="n">
        <v>100</v>
      </c>
      <c r="L7" s="155" t="n">
        <v>35</v>
      </c>
      <c r="M7" s="155" t="n">
        <v>368</v>
      </c>
      <c r="N7" s="155" t="n">
        <v>96</v>
      </c>
      <c r="O7" s="155" t="n">
        <v>560</v>
      </c>
      <c r="P7" s="155" t="n">
        <v>500</v>
      </c>
      <c r="Q7" s="155" t="n">
        <v>1360</v>
      </c>
      <c r="R7" s="155" t="n">
        <v>105</v>
      </c>
      <c r="S7" s="155" t="n">
        <v>840</v>
      </c>
      <c r="T7" s="155" t="n">
        <v>575</v>
      </c>
      <c r="U7" s="155" t="n">
        <v>11</v>
      </c>
      <c r="V7" s="155" t="n">
        <v>7</v>
      </c>
      <c r="W7" s="155" t="n">
        <v>8</v>
      </c>
      <c r="X7" s="155" t="n">
        <v>123</v>
      </c>
      <c r="Y7" s="155" t="n">
        <v>242</v>
      </c>
      <c r="Z7" s="155" t="n">
        <v>6594</v>
      </c>
      <c r="AA7" s="155" t="n">
        <v>1959</v>
      </c>
      <c r="AB7" s="155" t="n">
        <v>60</v>
      </c>
      <c r="AC7" s="156" t="n">
        <v>130</v>
      </c>
      <c r="AD7" s="157" t="n">
        <v>1500</v>
      </c>
      <c r="AE7" s="157" t="n">
        <v>1500</v>
      </c>
      <c r="AF7" s="158" t="n">
        <v>2500</v>
      </c>
      <c r="AG7" s="158"/>
      <c r="AH7" s="158"/>
      <c r="AI7" s="158"/>
    </row>
    <row r="8" customFormat="false" ht="13" hidden="false" customHeight="false" outlineLevel="0" collapsed="false">
      <c r="F8" s="45" t="s">
        <v>78</v>
      </c>
      <c r="G8" s="155" t="n">
        <v>63</v>
      </c>
      <c r="H8" s="155" t="n">
        <v>22.5</v>
      </c>
      <c r="I8" s="155" t="n">
        <v>11.4</v>
      </c>
      <c r="J8" s="155" t="n">
        <v>55.2</v>
      </c>
      <c r="K8" s="155" t="n">
        <v>36</v>
      </c>
      <c r="L8" s="155" t="n">
        <v>11.2</v>
      </c>
      <c r="M8" s="155" t="n">
        <v>14</v>
      </c>
      <c r="N8" s="155" t="n">
        <v>14</v>
      </c>
      <c r="O8" s="155" t="n">
        <v>15</v>
      </c>
      <c r="P8" s="155" t="n">
        <v>11</v>
      </c>
      <c r="Q8" s="155" t="n">
        <v>8</v>
      </c>
      <c r="R8" s="155" t="n">
        <v>12</v>
      </c>
      <c r="S8" s="155" t="n">
        <v>16</v>
      </c>
      <c r="T8" s="155" t="n">
        <v>38</v>
      </c>
      <c r="U8" s="155" t="n">
        <v>11</v>
      </c>
      <c r="V8" s="155" t="n">
        <v>7</v>
      </c>
      <c r="W8" s="155" t="n">
        <v>9</v>
      </c>
      <c r="X8" s="155" t="n">
        <v>12</v>
      </c>
      <c r="Y8" s="155" t="n">
        <v>9</v>
      </c>
      <c r="Z8" s="155" t="n">
        <v>46</v>
      </c>
      <c r="AA8" s="155" t="n">
        <v>50</v>
      </c>
      <c r="AB8" s="155" t="n">
        <v>14</v>
      </c>
      <c r="AC8" s="156" t="n">
        <v>76</v>
      </c>
      <c r="AD8" s="156" t="n">
        <v>42</v>
      </c>
      <c r="AE8" s="156" t="n">
        <v>40</v>
      </c>
      <c r="AF8" s="158" t="n">
        <v>17</v>
      </c>
      <c r="AG8" s="158"/>
      <c r="AH8" s="158"/>
      <c r="AI8" s="158"/>
    </row>
    <row r="9" customFormat="false" ht="13" hidden="false" customHeight="false" outlineLevel="0" collapsed="false">
      <c r="A9" s="44"/>
      <c r="B9" s="44"/>
      <c r="C9" s="44"/>
      <c r="D9" s="44"/>
      <c r="E9" s="44"/>
      <c r="F9" s="45" t="s">
        <v>80</v>
      </c>
      <c r="G9" s="18" t="s">
        <v>85</v>
      </c>
      <c r="H9" s="18" t="s">
        <v>85</v>
      </c>
      <c r="I9" s="18" t="s">
        <v>85</v>
      </c>
      <c r="J9" s="18" t="s">
        <v>85</v>
      </c>
      <c r="K9" s="18" t="s">
        <v>85</v>
      </c>
      <c r="L9" s="18" t="s">
        <v>85</v>
      </c>
      <c r="M9" s="18" t="s">
        <v>85</v>
      </c>
      <c r="N9" s="18" t="s">
        <v>85</v>
      </c>
      <c r="O9" s="18" t="s">
        <v>85</v>
      </c>
      <c r="P9" s="18" t="s">
        <v>85</v>
      </c>
      <c r="Q9" s="18" t="s">
        <v>85</v>
      </c>
      <c r="R9" s="18" t="s">
        <v>85</v>
      </c>
      <c r="S9" s="18" t="s">
        <v>85</v>
      </c>
      <c r="T9" s="18" t="s">
        <v>85</v>
      </c>
      <c r="U9" s="18" t="s">
        <v>85</v>
      </c>
      <c r="V9" s="18" t="s">
        <v>85</v>
      </c>
      <c r="W9" s="18" t="s">
        <v>85</v>
      </c>
      <c r="X9" s="18" t="s">
        <v>85</v>
      </c>
      <c r="Y9" s="18" t="s">
        <v>85</v>
      </c>
      <c r="Z9" s="18" t="s">
        <v>85</v>
      </c>
      <c r="AA9" s="18" t="s">
        <v>85</v>
      </c>
      <c r="AB9" s="18" t="s">
        <v>85</v>
      </c>
      <c r="AC9" s="153" t="s">
        <v>85</v>
      </c>
      <c r="AD9" s="18" t="s">
        <v>85</v>
      </c>
      <c r="AE9" s="18" t="s">
        <v>85</v>
      </c>
      <c r="AF9" s="159" t="s">
        <v>85</v>
      </c>
      <c r="AG9" s="160"/>
      <c r="AH9" s="160"/>
      <c r="AI9" s="160"/>
    </row>
    <row r="10" customFormat="false" ht="14" hidden="false" customHeight="false" outlineLevel="0" collapsed="false">
      <c r="A10" s="58"/>
      <c r="B10" s="58"/>
      <c r="C10" s="58"/>
      <c r="D10" s="58"/>
      <c r="E10" s="58"/>
      <c r="F10" s="45" t="s">
        <v>103</v>
      </c>
      <c r="G10" s="18" t="n">
        <v>75</v>
      </c>
      <c r="H10" s="18" t="n">
        <v>95.3</v>
      </c>
      <c r="I10" s="18" t="n">
        <v>89</v>
      </c>
      <c r="J10" s="18" t="n">
        <v>82</v>
      </c>
      <c r="K10" s="18" t="n">
        <v>94</v>
      </c>
      <c r="L10" s="18"/>
      <c r="M10" s="18" t="n">
        <v>65.5</v>
      </c>
      <c r="N10" s="18" t="n">
        <v>68</v>
      </c>
      <c r="O10" s="18" t="n">
        <v>40</v>
      </c>
      <c r="P10" s="31" t="s">
        <v>77</v>
      </c>
      <c r="Q10" s="31" t="s">
        <v>77</v>
      </c>
      <c r="R10" s="31" t="s">
        <v>77</v>
      </c>
      <c r="S10" s="31" t="s">
        <v>77</v>
      </c>
      <c r="T10" s="31" t="s">
        <v>77</v>
      </c>
      <c r="U10" s="31" t="s">
        <v>77</v>
      </c>
      <c r="V10" s="31" t="s">
        <v>77</v>
      </c>
      <c r="W10" s="31" t="s">
        <v>77</v>
      </c>
      <c r="X10" s="31" t="s">
        <v>77</v>
      </c>
      <c r="Y10" s="31" t="s">
        <v>77</v>
      </c>
      <c r="Z10" s="31" t="s">
        <v>77</v>
      </c>
      <c r="AA10" s="31" t="s">
        <v>77</v>
      </c>
      <c r="AB10" s="31" t="s">
        <v>77</v>
      </c>
      <c r="AC10" s="31" t="s">
        <v>77</v>
      </c>
      <c r="AD10" s="161" t="n">
        <v>66.71</v>
      </c>
      <c r="AE10" s="31" t="s">
        <v>77</v>
      </c>
      <c r="AF10" s="31" t="s">
        <v>77</v>
      </c>
      <c r="AG10" s="160"/>
      <c r="AH10" s="160"/>
      <c r="AI10" s="160"/>
    </row>
    <row r="11" customFormat="false" ht="49" hidden="false" customHeight="true" outlineLevel="0" collapsed="false">
      <c r="A11" s="63" t="s">
        <v>104</v>
      </c>
      <c r="B11" s="64" t="s">
        <v>105</v>
      </c>
      <c r="C11" s="64" t="s">
        <v>106</v>
      </c>
      <c r="D11" s="64" t="s">
        <v>107</v>
      </c>
      <c r="E11" s="64" t="s">
        <v>371</v>
      </c>
      <c r="F11" s="162" t="s">
        <v>372</v>
      </c>
      <c r="G11" s="163" t="s">
        <v>373</v>
      </c>
      <c r="H11" s="163" t="s">
        <v>373</v>
      </c>
      <c r="I11" s="163" t="s">
        <v>373</v>
      </c>
      <c r="J11" s="163" t="s">
        <v>373</v>
      </c>
      <c r="K11" s="163" t="s">
        <v>373</v>
      </c>
      <c r="L11" s="163" t="s">
        <v>373</v>
      </c>
      <c r="M11" s="163" t="s">
        <v>374</v>
      </c>
      <c r="N11" s="163" t="s">
        <v>375</v>
      </c>
      <c r="O11" s="163" t="s">
        <v>375</v>
      </c>
      <c r="P11" s="163" t="s">
        <v>376</v>
      </c>
      <c r="Q11" s="163" t="s">
        <v>377</v>
      </c>
      <c r="R11" s="163" t="s">
        <v>377</v>
      </c>
      <c r="S11" s="163" t="s">
        <v>377</v>
      </c>
      <c r="T11" s="163" t="s">
        <v>377</v>
      </c>
      <c r="U11" s="163" t="s">
        <v>377</v>
      </c>
      <c r="V11" s="163" t="s">
        <v>377</v>
      </c>
      <c r="W11" s="163" t="s">
        <v>377</v>
      </c>
      <c r="X11" s="163" t="s">
        <v>377</v>
      </c>
      <c r="Y11" s="163" t="s">
        <v>377</v>
      </c>
      <c r="Z11" s="163" t="s">
        <v>378</v>
      </c>
      <c r="AA11" s="163" t="s">
        <v>378</v>
      </c>
      <c r="AB11" s="163" t="s">
        <v>379</v>
      </c>
      <c r="AC11" s="163" t="s">
        <v>380</v>
      </c>
      <c r="AD11" s="163" t="s">
        <v>381</v>
      </c>
      <c r="AE11" s="163" t="s">
        <v>382</v>
      </c>
      <c r="AF11" s="163" t="s">
        <v>383</v>
      </c>
      <c r="AG11" s="38"/>
      <c r="AH11" s="38"/>
      <c r="AI11" s="38"/>
    </row>
    <row r="12" s="165" customFormat="true" ht="13" hidden="false" customHeight="false" outlineLevel="0" collapsed="false">
      <c r="A12" s="164" t="s">
        <v>384</v>
      </c>
      <c r="B12" s="165" t="s">
        <v>385</v>
      </c>
      <c r="C12" s="165" t="s">
        <v>386</v>
      </c>
      <c r="D12" s="166" t="s">
        <v>387</v>
      </c>
      <c r="E12" s="167" t="s">
        <v>388</v>
      </c>
      <c r="F12" s="168" t="n">
        <v>3.25</v>
      </c>
      <c r="G12" s="169" t="n">
        <v>0</v>
      </c>
      <c r="H12" s="169" t="n">
        <v>0</v>
      </c>
      <c r="I12" s="169" t="n">
        <v>0</v>
      </c>
      <c r="J12" s="169" t="n">
        <v>0</v>
      </c>
      <c r="K12" s="169" t="n">
        <v>0</v>
      </c>
      <c r="L12" s="169" t="n">
        <v>0</v>
      </c>
      <c r="M12" s="169" t="n">
        <v>0</v>
      </c>
      <c r="N12" s="169" t="n">
        <v>0</v>
      </c>
      <c r="O12" s="169" t="n">
        <v>0</v>
      </c>
      <c r="P12" s="169" t="n">
        <v>0</v>
      </c>
      <c r="Q12" s="169" t="n">
        <v>0</v>
      </c>
      <c r="R12" s="169" t="n">
        <v>0</v>
      </c>
      <c r="S12" s="169" t="n">
        <v>0</v>
      </c>
      <c r="T12" s="169" t="n">
        <v>0</v>
      </c>
      <c r="U12" s="169" t="n">
        <v>0</v>
      </c>
      <c r="V12" s="169" t="n">
        <v>0</v>
      </c>
      <c r="W12" s="169" t="n">
        <v>0</v>
      </c>
      <c r="X12" s="169" t="n">
        <v>0</v>
      </c>
      <c r="Y12" s="169" t="n">
        <v>0</v>
      </c>
      <c r="Z12" s="169" t="n">
        <v>0</v>
      </c>
      <c r="AA12" s="169" t="n">
        <v>0</v>
      </c>
      <c r="AB12" s="169" t="n">
        <v>5</v>
      </c>
      <c r="AC12" s="169" t="n">
        <v>0</v>
      </c>
      <c r="AD12" s="169" t="n">
        <v>0</v>
      </c>
      <c r="AE12" s="169" t="n">
        <v>12</v>
      </c>
      <c r="AF12" s="170" t="n">
        <v>0</v>
      </c>
      <c r="AG12" s="170"/>
      <c r="AH12" s="170"/>
      <c r="AI12" s="170"/>
      <c r="AJ12" s="170"/>
      <c r="AK12" s="170"/>
      <c r="AL12" s="170"/>
      <c r="AM12" s="170"/>
      <c r="AN12" s="170"/>
      <c r="AO12" s="170"/>
      <c r="AP12" s="170"/>
      <c r="AQ12" s="170"/>
      <c r="AR12" s="170"/>
      <c r="AS12" s="170"/>
      <c r="AT12" s="170"/>
      <c r="AU12" s="170"/>
      <c r="AV12" s="170"/>
      <c r="AW12" s="170"/>
      <c r="AX12" s="170"/>
      <c r="AY12" s="170"/>
      <c r="AZ12" s="170"/>
      <c r="BA12" s="170"/>
      <c r="BB12" s="170"/>
      <c r="BC12" s="170"/>
      <c r="BD12" s="170"/>
      <c r="BE12" s="170"/>
      <c r="BF12" s="170"/>
      <c r="BG12" s="170"/>
      <c r="BH12" s="170"/>
    </row>
    <row r="13" s="165" customFormat="true" ht="13" hidden="false" customHeight="false" outlineLevel="0" collapsed="false">
      <c r="A13" s="68" t="s">
        <v>124</v>
      </c>
      <c r="B13" s="69" t="s">
        <v>389</v>
      </c>
      <c r="C13" s="69" t="s">
        <v>390</v>
      </c>
      <c r="D13" s="171" t="s">
        <v>391</v>
      </c>
      <c r="E13" s="167" t="s">
        <v>392</v>
      </c>
      <c r="F13" s="172" t="n">
        <v>0.699</v>
      </c>
      <c r="G13" s="169" t="n">
        <v>0</v>
      </c>
      <c r="H13" s="169" t="n">
        <v>0</v>
      </c>
      <c r="I13" s="169" t="n">
        <v>0</v>
      </c>
      <c r="J13" s="169" t="n">
        <v>0</v>
      </c>
      <c r="K13" s="169" t="n">
        <v>0</v>
      </c>
      <c r="L13" s="169" t="n">
        <v>0</v>
      </c>
      <c r="M13" s="169" t="n">
        <v>0</v>
      </c>
      <c r="N13" s="169" t="n">
        <v>0</v>
      </c>
      <c r="O13" s="169" t="n">
        <v>0</v>
      </c>
      <c r="P13" s="169" t="n">
        <v>0</v>
      </c>
      <c r="Q13" s="169" t="n">
        <v>0</v>
      </c>
      <c r="R13" s="169" t="n">
        <v>0</v>
      </c>
      <c r="S13" s="169" t="n">
        <v>0</v>
      </c>
      <c r="T13" s="169" t="n">
        <v>0</v>
      </c>
      <c r="U13" s="169" t="n">
        <v>0</v>
      </c>
      <c r="V13" s="169" t="n">
        <v>0</v>
      </c>
      <c r="W13" s="169" t="n">
        <v>0</v>
      </c>
      <c r="X13" s="169" t="n">
        <v>0</v>
      </c>
      <c r="Y13" s="169" t="n">
        <v>0</v>
      </c>
      <c r="Z13" s="169" t="n">
        <v>0</v>
      </c>
      <c r="AA13" s="169" t="n">
        <v>0</v>
      </c>
      <c r="AB13" s="169" t="n">
        <v>1</v>
      </c>
      <c r="AC13" s="169" t="n">
        <v>0</v>
      </c>
      <c r="AD13" s="169" t="n">
        <v>0</v>
      </c>
      <c r="AE13" s="169" t="n">
        <v>0</v>
      </c>
      <c r="AF13" s="170" t="n">
        <v>0</v>
      </c>
      <c r="AG13" s="170"/>
      <c r="AH13" s="170"/>
      <c r="AI13" s="170"/>
      <c r="AJ13" s="170"/>
      <c r="AK13" s="170"/>
      <c r="AL13" s="170"/>
      <c r="AM13" s="170"/>
      <c r="AN13" s="170"/>
      <c r="AO13" s="170"/>
      <c r="AP13" s="170"/>
      <c r="AQ13" s="170"/>
      <c r="AR13" s="170"/>
      <c r="AS13" s="170"/>
      <c r="AT13" s="170"/>
      <c r="AU13" s="170"/>
      <c r="AV13" s="170"/>
      <c r="AW13" s="170"/>
      <c r="AX13" s="170"/>
      <c r="AY13" s="170"/>
      <c r="AZ13" s="170"/>
      <c r="BA13" s="170"/>
      <c r="BB13" s="170"/>
      <c r="BC13" s="170"/>
      <c r="BD13" s="170"/>
      <c r="BE13" s="170"/>
      <c r="BF13" s="170"/>
      <c r="BG13" s="170"/>
      <c r="BH13" s="170"/>
    </row>
    <row r="14" s="165" customFormat="true" ht="13" hidden="false" customHeight="false" outlineLevel="0" collapsed="false">
      <c r="A14" s="68" t="s">
        <v>124</v>
      </c>
      <c r="B14" s="69" t="s">
        <v>125</v>
      </c>
      <c r="C14" s="69" t="s">
        <v>126</v>
      </c>
      <c r="D14" s="70" t="s">
        <v>127</v>
      </c>
      <c r="E14" s="69" t="s">
        <v>128</v>
      </c>
      <c r="F14" s="169" t="n">
        <v>0.7</v>
      </c>
      <c r="G14" s="169" t="n">
        <v>0</v>
      </c>
      <c r="H14" s="169" t="n">
        <v>0</v>
      </c>
      <c r="I14" s="169" t="n">
        <v>0</v>
      </c>
      <c r="J14" s="169" t="n">
        <v>0</v>
      </c>
      <c r="K14" s="169" t="n">
        <v>0</v>
      </c>
      <c r="L14" s="169" t="n">
        <v>0</v>
      </c>
      <c r="M14" s="169" t="n">
        <v>0</v>
      </c>
      <c r="N14" s="169" t="n">
        <v>0</v>
      </c>
      <c r="O14" s="169" t="n">
        <v>0</v>
      </c>
      <c r="P14" s="169" t="n">
        <v>0</v>
      </c>
      <c r="Q14" s="169" t="n">
        <v>0</v>
      </c>
      <c r="R14" s="169" t="n">
        <v>0</v>
      </c>
      <c r="S14" s="169" t="n">
        <v>0</v>
      </c>
      <c r="T14" s="169" t="n">
        <v>0</v>
      </c>
      <c r="U14" s="169" t="n">
        <v>0</v>
      </c>
      <c r="V14" s="169" t="n">
        <v>0</v>
      </c>
      <c r="W14" s="169" t="n">
        <v>0</v>
      </c>
      <c r="X14" s="169" t="n">
        <v>0</v>
      </c>
      <c r="Y14" s="169" t="n">
        <v>1</v>
      </c>
      <c r="Z14" s="169" t="n">
        <v>0</v>
      </c>
      <c r="AA14" s="169" t="n">
        <v>0</v>
      </c>
      <c r="AB14" s="169" t="n">
        <v>1</v>
      </c>
      <c r="AC14" s="169" t="n">
        <v>0</v>
      </c>
      <c r="AD14" s="169" t="n">
        <v>0</v>
      </c>
      <c r="AE14" s="169" t="n">
        <v>50</v>
      </c>
      <c r="AF14" s="170" t="n">
        <v>3</v>
      </c>
      <c r="AG14" s="170"/>
      <c r="AH14" s="170"/>
      <c r="AI14" s="170"/>
      <c r="AJ14" s="170"/>
      <c r="AK14" s="170"/>
      <c r="AL14" s="170"/>
      <c r="AM14" s="170"/>
      <c r="AN14" s="170"/>
      <c r="AO14" s="170"/>
      <c r="AP14" s="170"/>
      <c r="AQ14" s="170"/>
      <c r="AR14" s="170"/>
      <c r="AS14" s="170"/>
      <c r="AT14" s="170"/>
      <c r="AU14" s="170"/>
      <c r="AV14" s="170"/>
      <c r="AW14" s="170"/>
      <c r="AX14" s="170"/>
      <c r="AY14" s="170"/>
      <c r="AZ14" s="170"/>
      <c r="BA14" s="170"/>
      <c r="BB14" s="170"/>
      <c r="BC14" s="170"/>
      <c r="BD14" s="170"/>
      <c r="BE14" s="170"/>
      <c r="BF14" s="170"/>
      <c r="BG14" s="170"/>
      <c r="BH14" s="170"/>
    </row>
    <row r="15" s="165" customFormat="true" ht="13" hidden="false" customHeight="false" outlineLevel="0" collapsed="false">
      <c r="A15" s="68" t="s">
        <v>124</v>
      </c>
      <c r="B15" s="165" t="s">
        <v>393</v>
      </c>
      <c r="C15" s="165" t="s">
        <v>394</v>
      </c>
      <c r="D15" s="171" t="s">
        <v>395</v>
      </c>
      <c r="E15" s="167" t="s">
        <v>396</v>
      </c>
      <c r="F15" s="169" t="n">
        <v>0.28</v>
      </c>
      <c r="G15" s="169" t="n">
        <v>0</v>
      </c>
      <c r="H15" s="169" t="n">
        <v>0</v>
      </c>
      <c r="I15" s="169" t="n">
        <v>0</v>
      </c>
      <c r="J15" s="169" t="n">
        <v>0</v>
      </c>
      <c r="K15" s="169" t="n">
        <v>0</v>
      </c>
      <c r="L15" s="169" t="n">
        <v>0</v>
      </c>
      <c r="M15" s="169" t="n">
        <v>0</v>
      </c>
      <c r="N15" s="169" t="n">
        <v>0</v>
      </c>
      <c r="O15" s="169" t="n">
        <v>0</v>
      </c>
      <c r="P15" s="169" t="n">
        <v>0</v>
      </c>
      <c r="Q15" s="169" t="n">
        <v>0</v>
      </c>
      <c r="R15" s="169" t="n">
        <v>0</v>
      </c>
      <c r="S15" s="169" t="n">
        <v>0</v>
      </c>
      <c r="T15" s="169" t="n">
        <v>0</v>
      </c>
      <c r="U15" s="169" t="n">
        <v>0</v>
      </c>
      <c r="V15" s="169" t="n">
        <v>0</v>
      </c>
      <c r="W15" s="169" t="n">
        <v>0</v>
      </c>
      <c r="X15" s="173" t="n">
        <v>0</v>
      </c>
      <c r="Y15" s="173" t="n">
        <v>0</v>
      </c>
      <c r="Z15" s="173" t="n">
        <v>0</v>
      </c>
      <c r="AA15" s="173" t="n">
        <v>0</v>
      </c>
      <c r="AB15" s="173" t="n">
        <v>23</v>
      </c>
      <c r="AC15" s="169" t="n">
        <v>0</v>
      </c>
      <c r="AD15" s="169" t="n">
        <v>0</v>
      </c>
      <c r="AE15" s="169" t="n">
        <v>0</v>
      </c>
      <c r="AF15" s="170" t="n">
        <v>0</v>
      </c>
      <c r="AG15" s="170"/>
      <c r="AH15" s="170"/>
      <c r="AI15" s="170"/>
      <c r="AJ15" s="170"/>
      <c r="AK15" s="170"/>
      <c r="AL15" s="170"/>
      <c r="AM15" s="170"/>
      <c r="AN15" s="170"/>
      <c r="AO15" s="170"/>
      <c r="AP15" s="170"/>
      <c r="AQ15" s="170"/>
      <c r="AR15" s="170"/>
      <c r="AS15" s="170"/>
      <c r="AT15" s="170"/>
      <c r="AU15" s="170"/>
      <c r="AV15" s="170"/>
      <c r="AW15" s="170"/>
      <c r="AX15" s="170"/>
      <c r="AY15" s="170"/>
      <c r="AZ15" s="170"/>
      <c r="BA15" s="170"/>
      <c r="BB15" s="170"/>
      <c r="BC15" s="170"/>
      <c r="BD15" s="170"/>
      <c r="BE15" s="170"/>
      <c r="BF15" s="170"/>
      <c r="BG15" s="170"/>
      <c r="BH15" s="170"/>
    </row>
    <row r="16" s="165" customFormat="true" ht="13" hidden="false" customHeight="false" outlineLevel="0" collapsed="false">
      <c r="A16" s="68" t="s">
        <v>124</v>
      </c>
      <c r="B16" s="69" t="s">
        <v>133</v>
      </c>
      <c r="C16" s="69" t="s">
        <v>134</v>
      </c>
      <c r="D16" s="171" t="s">
        <v>137</v>
      </c>
      <c r="E16" s="167" t="s">
        <v>138</v>
      </c>
      <c r="F16" s="174" t="n">
        <v>1.1948</v>
      </c>
      <c r="G16" s="169" t="n">
        <v>0</v>
      </c>
      <c r="H16" s="169" t="n">
        <v>0</v>
      </c>
      <c r="I16" s="169" t="n">
        <v>0</v>
      </c>
      <c r="J16" s="169" t="n">
        <v>0</v>
      </c>
      <c r="K16" s="169" t="n">
        <v>0</v>
      </c>
      <c r="L16" s="169" t="n">
        <v>0</v>
      </c>
      <c r="M16" s="169" t="n">
        <v>0</v>
      </c>
      <c r="N16" s="169" t="n">
        <v>0</v>
      </c>
      <c r="O16" s="169" t="n">
        <v>0</v>
      </c>
      <c r="P16" s="169" t="n">
        <v>0</v>
      </c>
      <c r="Q16" s="169" t="n">
        <v>0</v>
      </c>
      <c r="R16" s="169" t="n">
        <v>0</v>
      </c>
      <c r="S16" s="169" t="n">
        <v>0</v>
      </c>
      <c r="T16" s="169" t="n">
        <v>0</v>
      </c>
      <c r="U16" s="169" t="n">
        <v>0</v>
      </c>
      <c r="V16" s="169" t="n">
        <v>0</v>
      </c>
      <c r="W16" s="169" t="n">
        <v>0</v>
      </c>
      <c r="X16" s="169" t="n">
        <v>0</v>
      </c>
      <c r="Y16" s="169" t="n">
        <v>0</v>
      </c>
      <c r="Z16" s="169" t="n">
        <v>12</v>
      </c>
      <c r="AA16" s="169" t="n">
        <v>20</v>
      </c>
      <c r="AB16" s="169" t="n">
        <v>0</v>
      </c>
      <c r="AC16" s="169" t="n">
        <v>0</v>
      </c>
      <c r="AD16" s="169" t="n">
        <v>2</v>
      </c>
      <c r="AE16" s="169" t="n">
        <v>0</v>
      </c>
      <c r="AF16" s="170" t="n">
        <v>0</v>
      </c>
      <c r="AG16" s="170"/>
      <c r="AH16" s="170"/>
      <c r="AI16" s="170"/>
      <c r="AJ16" s="170"/>
      <c r="AK16" s="170"/>
      <c r="AL16" s="170"/>
      <c r="AM16" s="170"/>
      <c r="AN16" s="170"/>
      <c r="AO16" s="170"/>
      <c r="AP16" s="170"/>
      <c r="AQ16" s="170"/>
      <c r="AR16" s="170"/>
      <c r="AS16" s="170"/>
      <c r="AT16" s="170"/>
      <c r="AU16" s="170"/>
      <c r="AV16" s="170"/>
      <c r="AW16" s="170"/>
      <c r="AX16" s="170"/>
      <c r="AY16" s="170"/>
      <c r="AZ16" s="170"/>
      <c r="BA16" s="170"/>
      <c r="BB16" s="170"/>
      <c r="BC16" s="170"/>
      <c r="BD16" s="170"/>
      <c r="BE16" s="170"/>
      <c r="BF16" s="170"/>
      <c r="BG16" s="170"/>
      <c r="BH16" s="170"/>
    </row>
    <row r="17" s="165" customFormat="true" ht="13" hidden="false" customHeight="false" outlineLevel="0" collapsed="false">
      <c r="A17" s="68" t="s">
        <v>124</v>
      </c>
      <c r="B17" s="165" t="s">
        <v>397</v>
      </c>
      <c r="C17" s="165" t="s">
        <v>398</v>
      </c>
      <c r="D17" s="171" t="s">
        <v>399</v>
      </c>
      <c r="E17" s="167" t="s">
        <v>400</v>
      </c>
      <c r="F17" s="174" t="n">
        <v>0.824</v>
      </c>
      <c r="G17" s="169" t="n">
        <v>0</v>
      </c>
      <c r="H17" s="169" t="n">
        <v>0</v>
      </c>
      <c r="I17" s="169" t="n">
        <v>0</v>
      </c>
      <c r="J17" s="169" t="n">
        <v>0</v>
      </c>
      <c r="K17" s="169" t="n">
        <v>0</v>
      </c>
      <c r="L17" s="169" t="n">
        <v>0</v>
      </c>
      <c r="M17" s="169" t="n">
        <v>0</v>
      </c>
      <c r="N17" s="169" t="n">
        <v>0</v>
      </c>
      <c r="O17" s="169" t="n">
        <v>0</v>
      </c>
      <c r="P17" s="169" t="n">
        <v>0</v>
      </c>
      <c r="Q17" s="169" t="n">
        <v>0</v>
      </c>
      <c r="R17" s="169" t="n">
        <v>0</v>
      </c>
      <c r="S17" s="169" t="n">
        <v>0</v>
      </c>
      <c r="T17" s="169" t="n">
        <v>0</v>
      </c>
      <c r="U17" s="169" t="n">
        <v>0</v>
      </c>
      <c r="V17" s="169" t="n">
        <v>0</v>
      </c>
      <c r="W17" s="169" t="n">
        <v>0</v>
      </c>
      <c r="X17" s="169" t="n">
        <v>0</v>
      </c>
      <c r="Y17" s="169" t="n">
        <v>0</v>
      </c>
      <c r="Z17" s="169" t="n">
        <v>2</v>
      </c>
      <c r="AA17" s="169" t="n">
        <v>0</v>
      </c>
      <c r="AB17" s="169" t="n">
        <v>0</v>
      </c>
      <c r="AC17" s="169" t="n">
        <v>0</v>
      </c>
      <c r="AD17" s="169" t="n">
        <v>0</v>
      </c>
      <c r="AE17" s="169" t="n">
        <v>0</v>
      </c>
      <c r="AF17" s="170" t="n">
        <v>0</v>
      </c>
      <c r="AG17" s="170"/>
      <c r="AH17" s="170"/>
      <c r="AI17" s="170"/>
      <c r="AJ17" s="170"/>
      <c r="AK17" s="170"/>
      <c r="AL17" s="170"/>
      <c r="AM17" s="170"/>
      <c r="AN17" s="170"/>
      <c r="AO17" s="170"/>
      <c r="AP17" s="170"/>
      <c r="AQ17" s="170"/>
      <c r="AR17" s="170"/>
      <c r="AS17" s="170"/>
      <c r="AT17" s="170"/>
      <c r="AU17" s="170"/>
      <c r="AV17" s="170"/>
      <c r="AW17" s="170"/>
      <c r="AX17" s="170"/>
      <c r="AY17" s="170"/>
      <c r="AZ17" s="170"/>
      <c r="BA17" s="170"/>
      <c r="BB17" s="170"/>
      <c r="BC17" s="170"/>
      <c r="BD17" s="170"/>
      <c r="BE17" s="170"/>
      <c r="BF17" s="170"/>
      <c r="BG17" s="170"/>
      <c r="BH17" s="170"/>
    </row>
    <row r="18" s="165" customFormat="true" ht="13" hidden="false" customHeight="false" outlineLevel="0" collapsed="false">
      <c r="A18" s="68" t="s">
        <v>124</v>
      </c>
      <c r="B18" s="165" t="s">
        <v>125</v>
      </c>
      <c r="C18" s="165" t="s">
        <v>401</v>
      </c>
      <c r="D18" s="171" t="s">
        <v>402</v>
      </c>
      <c r="E18" s="167" t="s">
        <v>403</v>
      </c>
      <c r="F18" s="174" t="n">
        <v>0.269</v>
      </c>
      <c r="G18" s="169" t="n">
        <v>0</v>
      </c>
      <c r="H18" s="169" t="n">
        <v>0</v>
      </c>
      <c r="I18" s="169" t="n">
        <v>0</v>
      </c>
      <c r="J18" s="169" t="n">
        <v>0</v>
      </c>
      <c r="K18" s="169" t="n">
        <v>0</v>
      </c>
      <c r="L18" s="169" t="n">
        <v>0</v>
      </c>
      <c r="M18" s="169" t="n">
        <v>0</v>
      </c>
      <c r="N18" s="169" t="n">
        <v>0</v>
      </c>
      <c r="O18" s="169" t="n">
        <v>0</v>
      </c>
      <c r="P18" s="169" t="n">
        <v>0</v>
      </c>
      <c r="Q18" s="169" t="n">
        <v>0</v>
      </c>
      <c r="R18" s="169" t="n">
        <v>0</v>
      </c>
      <c r="S18" s="169" t="n">
        <v>2</v>
      </c>
      <c r="T18" s="169" t="n">
        <v>0</v>
      </c>
      <c r="U18" s="169" t="n">
        <v>0</v>
      </c>
      <c r="V18" s="169" t="n">
        <v>0</v>
      </c>
      <c r="W18" s="169" t="n">
        <v>0</v>
      </c>
      <c r="X18" s="169" t="n">
        <v>0</v>
      </c>
      <c r="Y18" s="169" t="n">
        <v>0</v>
      </c>
      <c r="Z18" s="169" t="n">
        <v>0</v>
      </c>
      <c r="AA18" s="169" t="n">
        <v>0</v>
      </c>
      <c r="AB18" s="169" t="n">
        <v>0</v>
      </c>
      <c r="AC18" s="169" t="n">
        <v>0</v>
      </c>
      <c r="AD18" s="169" t="n">
        <v>1</v>
      </c>
      <c r="AE18" s="169" t="n">
        <v>0</v>
      </c>
      <c r="AF18" s="170" t="n">
        <v>2</v>
      </c>
      <c r="AG18" s="170"/>
      <c r="AH18" s="170"/>
      <c r="AI18" s="170"/>
      <c r="AJ18" s="170"/>
      <c r="AK18" s="170"/>
      <c r="AL18" s="170"/>
      <c r="AM18" s="170"/>
      <c r="AN18" s="170"/>
      <c r="AO18" s="170"/>
      <c r="AP18" s="170"/>
      <c r="AQ18" s="170"/>
      <c r="AR18" s="170"/>
      <c r="AS18" s="170"/>
      <c r="AT18" s="170"/>
      <c r="AU18" s="170"/>
      <c r="AV18" s="170"/>
      <c r="AW18" s="170"/>
      <c r="AX18" s="170"/>
      <c r="AY18" s="170"/>
      <c r="AZ18" s="170"/>
      <c r="BA18" s="170"/>
      <c r="BB18" s="170"/>
      <c r="BC18" s="170"/>
      <c r="BD18" s="170"/>
      <c r="BE18" s="170"/>
      <c r="BF18" s="170"/>
      <c r="BG18" s="170"/>
      <c r="BH18" s="170"/>
    </row>
    <row r="19" s="165" customFormat="true" ht="13" hidden="false" customHeight="false" outlineLevel="0" collapsed="false">
      <c r="A19" s="68" t="s">
        <v>124</v>
      </c>
      <c r="B19" s="69" t="s">
        <v>125</v>
      </c>
      <c r="C19" s="69" t="s">
        <v>126</v>
      </c>
      <c r="D19" s="175" t="s">
        <v>404</v>
      </c>
      <c r="E19" s="176" t="s">
        <v>405</v>
      </c>
      <c r="F19" s="174" t="n">
        <v>1.132</v>
      </c>
      <c r="G19" s="170" t="n">
        <v>0</v>
      </c>
      <c r="H19" s="170" t="n">
        <v>0</v>
      </c>
      <c r="I19" s="170" t="n">
        <v>0</v>
      </c>
      <c r="J19" s="170" t="n">
        <v>0</v>
      </c>
      <c r="K19" s="170" t="n">
        <v>0</v>
      </c>
      <c r="L19" s="170" t="n">
        <v>0</v>
      </c>
      <c r="M19" s="170" t="n">
        <v>0</v>
      </c>
      <c r="N19" s="170" t="n">
        <v>0</v>
      </c>
      <c r="O19" s="170" t="n">
        <v>0</v>
      </c>
      <c r="P19" s="170" t="n">
        <v>0</v>
      </c>
      <c r="Q19" s="170" t="n">
        <v>0</v>
      </c>
      <c r="R19" s="170" t="n">
        <v>0</v>
      </c>
      <c r="S19" s="170" t="n">
        <v>0</v>
      </c>
      <c r="T19" s="170" t="n">
        <v>0</v>
      </c>
      <c r="U19" s="170" t="n">
        <v>0</v>
      </c>
      <c r="V19" s="170" t="n">
        <v>0</v>
      </c>
      <c r="W19" s="170" t="n">
        <v>0</v>
      </c>
      <c r="X19" s="170" t="n">
        <v>0</v>
      </c>
      <c r="Y19" s="170" t="n">
        <v>0</v>
      </c>
      <c r="Z19" s="170" t="n">
        <v>21</v>
      </c>
      <c r="AA19" s="170" t="n">
        <v>42</v>
      </c>
      <c r="AB19" s="170" t="n">
        <v>15</v>
      </c>
      <c r="AC19" s="169" t="n">
        <v>0</v>
      </c>
      <c r="AD19" s="169" t="n">
        <v>0</v>
      </c>
      <c r="AE19" s="169" t="n">
        <v>33</v>
      </c>
      <c r="AF19" s="170" t="n">
        <v>0</v>
      </c>
      <c r="AG19" s="170"/>
      <c r="AH19" s="170"/>
      <c r="AI19" s="170"/>
      <c r="AJ19" s="170"/>
      <c r="AK19" s="170"/>
      <c r="AL19" s="170"/>
      <c r="AM19" s="170"/>
      <c r="AN19" s="170"/>
      <c r="AO19" s="170"/>
      <c r="AP19" s="170"/>
      <c r="AQ19" s="170"/>
      <c r="AR19" s="170"/>
      <c r="AS19" s="170"/>
      <c r="AT19" s="170"/>
      <c r="AU19" s="170"/>
      <c r="AV19" s="170"/>
      <c r="AW19" s="170"/>
      <c r="AX19" s="170"/>
      <c r="AY19" s="170"/>
      <c r="AZ19" s="170"/>
      <c r="BA19" s="170"/>
      <c r="BB19" s="170"/>
      <c r="BC19" s="170"/>
      <c r="BD19" s="170"/>
      <c r="BE19" s="170"/>
      <c r="BF19" s="170"/>
      <c r="BG19" s="170"/>
      <c r="BH19" s="170"/>
    </row>
    <row r="20" s="165" customFormat="true" ht="13" hidden="false" customHeight="false" outlineLevel="0" collapsed="false">
      <c r="A20" s="68" t="s">
        <v>124</v>
      </c>
      <c r="B20" s="165" t="s">
        <v>389</v>
      </c>
      <c r="C20" s="165" t="s">
        <v>390</v>
      </c>
      <c r="D20" s="177" t="s">
        <v>406</v>
      </c>
      <c r="E20" s="176" t="s">
        <v>407</v>
      </c>
      <c r="F20" s="174" t="n">
        <v>1.6</v>
      </c>
      <c r="G20" s="170" t="n">
        <v>0</v>
      </c>
      <c r="H20" s="170" t="n">
        <v>0</v>
      </c>
      <c r="I20" s="170" t="n">
        <v>0</v>
      </c>
      <c r="J20" s="170" t="n">
        <v>0</v>
      </c>
      <c r="K20" s="170" t="n">
        <v>0</v>
      </c>
      <c r="L20" s="170" t="n">
        <v>0</v>
      </c>
      <c r="M20" s="170" t="n">
        <v>0</v>
      </c>
      <c r="N20" s="170" t="n">
        <v>0</v>
      </c>
      <c r="O20" s="170" t="n">
        <v>0</v>
      </c>
      <c r="P20" s="170" t="n">
        <v>0</v>
      </c>
      <c r="Q20" s="170" t="n">
        <v>0</v>
      </c>
      <c r="R20" s="170" t="n">
        <v>0</v>
      </c>
      <c r="S20" s="170" t="n">
        <v>0</v>
      </c>
      <c r="T20" s="170" t="n">
        <v>0</v>
      </c>
      <c r="U20" s="170" t="n">
        <v>0</v>
      </c>
      <c r="V20" s="170" t="n">
        <v>0</v>
      </c>
      <c r="W20" s="170" t="n">
        <v>0</v>
      </c>
      <c r="X20" s="170" t="n">
        <v>0</v>
      </c>
      <c r="Y20" s="170" t="n">
        <v>0</v>
      </c>
      <c r="Z20" s="170" t="n">
        <v>4</v>
      </c>
      <c r="AA20" s="170" t="n">
        <v>0</v>
      </c>
      <c r="AB20" s="170" t="n">
        <v>0</v>
      </c>
      <c r="AC20" s="169" t="n">
        <v>0</v>
      </c>
      <c r="AD20" s="169" t="n">
        <v>1</v>
      </c>
      <c r="AE20" s="169" t="n">
        <v>0</v>
      </c>
      <c r="AF20" s="170" t="n">
        <v>0</v>
      </c>
      <c r="AG20" s="170"/>
      <c r="AH20" s="170"/>
      <c r="AI20" s="170"/>
      <c r="AJ20" s="170"/>
      <c r="AK20" s="170"/>
      <c r="AL20" s="170"/>
      <c r="AM20" s="170"/>
      <c r="AN20" s="170"/>
      <c r="AO20" s="170"/>
      <c r="AP20" s="170"/>
      <c r="AQ20" s="170"/>
      <c r="AR20" s="170"/>
      <c r="AS20" s="170"/>
      <c r="AT20" s="170"/>
      <c r="AU20" s="170"/>
      <c r="AV20" s="170"/>
      <c r="AW20" s="170"/>
      <c r="AX20" s="170"/>
      <c r="AY20" s="170"/>
      <c r="AZ20" s="170"/>
      <c r="BA20" s="170"/>
      <c r="BB20" s="170"/>
      <c r="BC20" s="170"/>
      <c r="BD20" s="170"/>
      <c r="BE20" s="170"/>
      <c r="BF20" s="170"/>
      <c r="BG20" s="170"/>
      <c r="BH20" s="170"/>
    </row>
    <row r="21" s="165" customFormat="true" ht="13" hidden="false" customHeight="false" outlineLevel="0" collapsed="false">
      <c r="A21" s="68" t="s">
        <v>124</v>
      </c>
      <c r="B21" s="165" t="s">
        <v>389</v>
      </c>
      <c r="C21" s="165" t="s">
        <v>390</v>
      </c>
      <c r="D21" s="177" t="s">
        <v>408</v>
      </c>
      <c r="E21" s="178" t="s">
        <v>409</v>
      </c>
      <c r="F21" s="174" t="n">
        <v>3.4</v>
      </c>
      <c r="G21" s="179" t="n">
        <v>0</v>
      </c>
      <c r="H21" s="179" t="n">
        <v>0</v>
      </c>
      <c r="I21" s="179" t="n">
        <v>0</v>
      </c>
      <c r="J21" s="179" t="n">
        <v>0</v>
      </c>
      <c r="K21" s="179" t="n">
        <v>0</v>
      </c>
      <c r="L21" s="179" t="n">
        <v>0</v>
      </c>
      <c r="M21" s="179" t="n">
        <v>0</v>
      </c>
      <c r="N21" s="179" t="n">
        <v>0</v>
      </c>
      <c r="O21" s="179" t="n">
        <v>0</v>
      </c>
      <c r="P21" s="179" t="n">
        <v>0</v>
      </c>
      <c r="Q21" s="179" t="n">
        <v>0</v>
      </c>
      <c r="R21" s="179" t="n">
        <v>0</v>
      </c>
      <c r="S21" s="179" t="n">
        <v>0</v>
      </c>
      <c r="T21" s="179" t="n">
        <v>0</v>
      </c>
      <c r="U21" s="179" t="n">
        <v>0</v>
      </c>
      <c r="V21" s="179" t="n">
        <v>0</v>
      </c>
      <c r="W21" s="179" t="n">
        <v>0</v>
      </c>
      <c r="X21" s="179" t="n">
        <v>0</v>
      </c>
      <c r="Y21" s="179" t="n">
        <v>0</v>
      </c>
      <c r="Z21" s="179" t="n">
        <v>0</v>
      </c>
      <c r="AA21" s="179" t="n">
        <v>0</v>
      </c>
      <c r="AB21" s="179" t="n">
        <v>0</v>
      </c>
      <c r="AC21" s="180" t="n">
        <v>0</v>
      </c>
      <c r="AD21" s="169" t="n">
        <v>1</v>
      </c>
      <c r="AE21" s="169" t="n">
        <v>0</v>
      </c>
      <c r="AF21" s="180" t="n">
        <v>0</v>
      </c>
      <c r="AG21" s="179"/>
      <c r="AH21" s="170"/>
      <c r="AI21" s="170"/>
      <c r="AJ21" s="170"/>
      <c r="AK21" s="170"/>
      <c r="AL21" s="170"/>
      <c r="AM21" s="170"/>
      <c r="AN21" s="170"/>
      <c r="AO21" s="170"/>
      <c r="AP21" s="170"/>
      <c r="AQ21" s="170"/>
      <c r="AR21" s="170"/>
      <c r="AS21" s="170"/>
      <c r="AT21" s="170"/>
      <c r="AU21" s="170"/>
      <c r="AV21" s="170"/>
      <c r="AW21" s="170"/>
      <c r="AX21" s="170"/>
      <c r="AY21" s="170"/>
      <c r="AZ21" s="170"/>
      <c r="BA21" s="170"/>
      <c r="BB21" s="170"/>
      <c r="BC21" s="170"/>
      <c r="BD21" s="170"/>
      <c r="BE21" s="170"/>
      <c r="BF21" s="170"/>
      <c r="BG21" s="170"/>
      <c r="BH21" s="170"/>
    </row>
    <row r="22" s="165" customFormat="true" ht="13" hidden="false" customHeight="false" outlineLevel="0" collapsed="false">
      <c r="A22" s="68" t="s">
        <v>124</v>
      </c>
      <c r="B22" s="165" t="s">
        <v>410</v>
      </c>
      <c r="C22" s="165" t="s">
        <v>411</v>
      </c>
      <c r="D22" s="175" t="s">
        <v>412</v>
      </c>
      <c r="E22" s="176" t="s">
        <v>413</v>
      </c>
      <c r="F22" s="174" t="n">
        <v>0.536</v>
      </c>
      <c r="G22" s="170" t="n">
        <v>0</v>
      </c>
      <c r="H22" s="170" t="n">
        <v>0</v>
      </c>
      <c r="I22" s="170" t="n">
        <v>0</v>
      </c>
      <c r="J22" s="170" t="n">
        <v>0</v>
      </c>
      <c r="K22" s="170" t="n">
        <v>0</v>
      </c>
      <c r="L22" s="170" t="n">
        <v>0</v>
      </c>
      <c r="M22" s="170" t="n">
        <v>0</v>
      </c>
      <c r="N22" s="170" t="n">
        <v>0</v>
      </c>
      <c r="O22" s="170" t="n">
        <v>0</v>
      </c>
      <c r="P22" s="170" t="n">
        <v>0</v>
      </c>
      <c r="Q22" s="170" t="n">
        <v>0</v>
      </c>
      <c r="R22" s="170" t="n">
        <v>0</v>
      </c>
      <c r="S22" s="170" t="n">
        <v>0</v>
      </c>
      <c r="T22" s="170" t="n">
        <v>0</v>
      </c>
      <c r="U22" s="170" t="n">
        <v>0</v>
      </c>
      <c r="V22" s="170" t="n">
        <v>0</v>
      </c>
      <c r="W22" s="170" t="n">
        <v>0</v>
      </c>
      <c r="X22" s="170" t="n">
        <v>0</v>
      </c>
      <c r="Y22" s="170" t="n">
        <v>0</v>
      </c>
      <c r="Z22" s="170" t="n">
        <v>0</v>
      </c>
      <c r="AA22" s="170" t="n">
        <v>0</v>
      </c>
      <c r="AB22" s="170" t="n">
        <v>2</v>
      </c>
      <c r="AC22" s="169" t="n">
        <v>0</v>
      </c>
      <c r="AD22" s="169" t="n">
        <v>0</v>
      </c>
      <c r="AE22" s="169" t="n">
        <v>4</v>
      </c>
      <c r="AF22" s="170" t="n">
        <v>0</v>
      </c>
      <c r="AG22" s="170"/>
      <c r="AH22" s="170"/>
      <c r="AI22" s="170"/>
      <c r="AJ22" s="170"/>
      <c r="AK22" s="170"/>
      <c r="AL22" s="170"/>
      <c r="AM22" s="170"/>
      <c r="AN22" s="170"/>
      <c r="AO22" s="170"/>
      <c r="AP22" s="170"/>
      <c r="AQ22" s="170"/>
      <c r="AR22" s="170"/>
      <c r="AS22" s="170"/>
      <c r="AT22" s="170"/>
      <c r="AU22" s="170"/>
      <c r="AV22" s="170"/>
      <c r="AW22" s="170"/>
      <c r="AX22" s="170"/>
      <c r="AY22" s="170"/>
      <c r="AZ22" s="170"/>
      <c r="BA22" s="170"/>
      <c r="BB22" s="170"/>
      <c r="BC22" s="170"/>
      <c r="BD22" s="170"/>
      <c r="BE22" s="170"/>
      <c r="BF22" s="170"/>
      <c r="BG22" s="170"/>
      <c r="BH22" s="170"/>
    </row>
    <row r="23" s="165" customFormat="true" ht="13" hidden="false" customHeight="false" outlineLevel="0" collapsed="false">
      <c r="A23" s="68" t="s">
        <v>124</v>
      </c>
      <c r="B23" s="165" t="s">
        <v>414</v>
      </c>
      <c r="C23" s="165" t="s">
        <v>415</v>
      </c>
      <c r="D23" s="175" t="s">
        <v>416</v>
      </c>
      <c r="E23" s="176" t="s">
        <v>417</v>
      </c>
      <c r="F23" s="181" t="n">
        <v>0.0352</v>
      </c>
      <c r="G23" s="170" t="n">
        <v>0</v>
      </c>
      <c r="H23" s="170" t="n">
        <v>0</v>
      </c>
      <c r="I23" s="170" t="n">
        <v>0</v>
      </c>
      <c r="J23" s="170" t="n">
        <v>0</v>
      </c>
      <c r="K23" s="170" t="n">
        <v>0</v>
      </c>
      <c r="L23" s="170" t="n">
        <v>0</v>
      </c>
      <c r="M23" s="170" t="n">
        <v>0</v>
      </c>
      <c r="N23" s="170" t="n">
        <v>0</v>
      </c>
      <c r="O23" s="170" t="n">
        <v>0</v>
      </c>
      <c r="P23" s="170" t="n">
        <v>0</v>
      </c>
      <c r="Q23" s="170" t="n">
        <v>0</v>
      </c>
      <c r="R23" s="170" t="n">
        <v>0</v>
      </c>
      <c r="S23" s="170" t="n">
        <v>0</v>
      </c>
      <c r="T23" s="170" t="n">
        <v>0</v>
      </c>
      <c r="U23" s="170" t="n">
        <v>0</v>
      </c>
      <c r="V23" s="170" t="n">
        <v>0</v>
      </c>
      <c r="W23" s="170" t="n">
        <v>0</v>
      </c>
      <c r="X23" s="170" t="n">
        <v>0</v>
      </c>
      <c r="Y23" s="170" t="n">
        <v>0</v>
      </c>
      <c r="Z23" s="170" t="n">
        <v>0</v>
      </c>
      <c r="AA23" s="170" t="n">
        <v>0</v>
      </c>
      <c r="AB23" s="170" t="n">
        <v>1</v>
      </c>
      <c r="AC23" s="169" t="n">
        <v>0</v>
      </c>
      <c r="AD23" s="169" t="n">
        <v>0</v>
      </c>
      <c r="AE23" s="169" t="n">
        <v>0</v>
      </c>
      <c r="AF23" s="170" t="n">
        <v>0</v>
      </c>
      <c r="AG23" s="170"/>
      <c r="AH23" s="170"/>
      <c r="AI23" s="170"/>
      <c r="AJ23" s="170"/>
      <c r="AK23" s="170"/>
      <c r="AL23" s="170"/>
      <c r="AM23" s="170"/>
      <c r="AN23" s="170"/>
      <c r="AO23" s="170"/>
      <c r="AP23" s="170"/>
      <c r="AQ23" s="170"/>
      <c r="AR23" s="170"/>
      <c r="AS23" s="170"/>
      <c r="AT23" s="170"/>
      <c r="AU23" s="170"/>
      <c r="AV23" s="170"/>
      <c r="AW23" s="170"/>
      <c r="AX23" s="170"/>
      <c r="AY23" s="170"/>
      <c r="AZ23" s="170"/>
      <c r="BA23" s="170"/>
      <c r="BB23" s="170"/>
      <c r="BC23" s="170"/>
      <c r="BD23" s="170"/>
      <c r="BE23" s="170"/>
      <c r="BF23" s="170"/>
      <c r="BG23" s="170"/>
      <c r="BH23" s="170"/>
    </row>
    <row r="24" s="165" customFormat="true" ht="13" hidden="false" customHeight="false" outlineLevel="0" collapsed="false">
      <c r="A24" s="68" t="s">
        <v>124</v>
      </c>
      <c r="B24" s="165" t="s">
        <v>414</v>
      </c>
      <c r="C24" s="165" t="s">
        <v>418</v>
      </c>
      <c r="D24" s="177" t="s">
        <v>419</v>
      </c>
      <c r="E24" s="182" t="s">
        <v>420</v>
      </c>
      <c r="F24" s="174" t="n">
        <v>0.567</v>
      </c>
      <c r="G24" s="170" t="n">
        <v>0</v>
      </c>
      <c r="H24" s="170" t="n">
        <v>0</v>
      </c>
      <c r="I24" s="170" t="n">
        <v>0</v>
      </c>
      <c r="J24" s="170" t="n">
        <v>0</v>
      </c>
      <c r="K24" s="170" t="n">
        <v>0</v>
      </c>
      <c r="L24" s="170" t="n">
        <v>0</v>
      </c>
      <c r="M24" s="170" t="n">
        <v>0</v>
      </c>
      <c r="N24" s="170" t="n">
        <v>0</v>
      </c>
      <c r="O24" s="170" t="n">
        <v>0</v>
      </c>
      <c r="P24" s="170" t="n">
        <v>0</v>
      </c>
      <c r="Q24" s="170" t="n">
        <v>0</v>
      </c>
      <c r="R24" s="170" t="n">
        <v>0</v>
      </c>
      <c r="S24" s="170" t="n">
        <v>0</v>
      </c>
      <c r="T24" s="170" t="n">
        <v>0</v>
      </c>
      <c r="U24" s="170" t="n">
        <v>0</v>
      </c>
      <c r="V24" s="170" t="n">
        <v>0</v>
      </c>
      <c r="W24" s="170" t="n">
        <v>0</v>
      </c>
      <c r="X24" s="170" t="n">
        <v>0</v>
      </c>
      <c r="Y24" s="170" t="n">
        <v>0</v>
      </c>
      <c r="Z24" s="170" t="n">
        <v>0</v>
      </c>
      <c r="AA24" s="170" t="n">
        <v>0</v>
      </c>
      <c r="AB24" s="170" t="n">
        <v>14</v>
      </c>
      <c r="AC24" s="169" t="n">
        <v>0</v>
      </c>
      <c r="AD24" s="169" t="n">
        <v>0</v>
      </c>
      <c r="AE24" s="169" t="n">
        <v>0</v>
      </c>
      <c r="AF24" s="170" t="n">
        <v>0</v>
      </c>
      <c r="AG24" s="170"/>
      <c r="AH24" s="170"/>
      <c r="AI24" s="170"/>
      <c r="AJ24" s="170"/>
      <c r="AK24" s="170"/>
      <c r="AL24" s="170"/>
      <c r="AM24" s="170"/>
      <c r="AN24" s="170"/>
      <c r="AO24" s="170"/>
      <c r="AP24" s="170"/>
      <c r="AQ24" s="170"/>
      <c r="AR24" s="170"/>
      <c r="AS24" s="170"/>
      <c r="AT24" s="170"/>
      <c r="AU24" s="170"/>
      <c r="AV24" s="170"/>
      <c r="AW24" s="170"/>
      <c r="AX24" s="170"/>
      <c r="AY24" s="170"/>
      <c r="AZ24" s="170"/>
      <c r="BA24" s="170"/>
      <c r="BB24" s="170"/>
      <c r="BC24" s="170"/>
      <c r="BD24" s="170"/>
      <c r="BE24" s="170"/>
      <c r="BF24" s="170"/>
      <c r="BG24" s="170"/>
      <c r="BH24" s="170"/>
    </row>
    <row r="25" s="165" customFormat="true" ht="13" hidden="false" customHeight="false" outlineLevel="0" collapsed="false">
      <c r="A25" s="68" t="s">
        <v>124</v>
      </c>
      <c r="B25" s="165" t="s">
        <v>421</v>
      </c>
      <c r="C25" s="165" t="s">
        <v>422</v>
      </c>
      <c r="D25" s="177" t="s">
        <v>423</v>
      </c>
      <c r="E25" s="182" t="s">
        <v>424</v>
      </c>
      <c r="F25" s="174" t="n">
        <v>0.26</v>
      </c>
      <c r="G25" s="170" t="n">
        <v>0</v>
      </c>
      <c r="H25" s="170" t="n">
        <v>0</v>
      </c>
      <c r="I25" s="170" t="n">
        <v>0</v>
      </c>
      <c r="J25" s="170" t="n">
        <v>0</v>
      </c>
      <c r="K25" s="170" t="n">
        <v>0</v>
      </c>
      <c r="L25" s="170" t="n">
        <v>0</v>
      </c>
      <c r="M25" s="170" t="n">
        <v>0</v>
      </c>
      <c r="N25" s="170" t="n">
        <v>0</v>
      </c>
      <c r="O25" s="170" t="n">
        <v>0</v>
      </c>
      <c r="P25" s="170" t="n">
        <v>0</v>
      </c>
      <c r="Q25" s="170" t="n">
        <v>0</v>
      </c>
      <c r="R25" s="170" t="n">
        <v>0</v>
      </c>
      <c r="S25" s="170" t="n">
        <v>0</v>
      </c>
      <c r="T25" s="170" t="n">
        <v>0</v>
      </c>
      <c r="U25" s="170" t="n">
        <v>0</v>
      </c>
      <c r="V25" s="170" t="n">
        <v>0</v>
      </c>
      <c r="W25" s="170" t="n">
        <v>0</v>
      </c>
      <c r="X25" s="170" t="n">
        <v>0</v>
      </c>
      <c r="Y25" s="170" t="n">
        <v>0</v>
      </c>
      <c r="Z25" s="170" t="n">
        <v>0</v>
      </c>
      <c r="AA25" s="170" t="n">
        <v>0</v>
      </c>
      <c r="AB25" s="170" t="n">
        <v>13</v>
      </c>
      <c r="AC25" s="169" t="n">
        <v>0</v>
      </c>
      <c r="AD25" s="169" t="n">
        <v>0</v>
      </c>
      <c r="AE25" s="169" t="n">
        <v>0</v>
      </c>
      <c r="AF25" s="170" t="n">
        <v>0</v>
      </c>
      <c r="AG25" s="170"/>
      <c r="AH25" s="170"/>
      <c r="AI25" s="170"/>
      <c r="AJ25" s="170"/>
      <c r="AK25" s="170"/>
      <c r="AL25" s="170"/>
      <c r="AM25" s="170"/>
      <c r="AN25" s="170"/>
      <c r="AO25" s="170"/>
      <c r="AP25" s="170"/>
      <c r="AQ25" s="170"/>
      <c r="AR25" s="170"/>
      <c r="AS25" s="170"/>
      <c r="AT25" s="170"/>
      <c r="AU25" s="170"/>
      <c r="AV25" s="170"/>
      <c r="AW25" s="170"/>
      <c r="AX25" s="170"/>
      <c r="AY25" s="170"/>
      <c r="AZ25" s="170"/>
      <c r="BA25" s="170"/>
      <c r="BB25" s="170"/>
      <c r="BC25" s="170"/>
      <c r="BD25" s="170"/>
      <c r="BE25" s="170"/>
      <c r="BF25" s="170"/>
      <c r="BG25" s="170"/>
      <c r="BH25" s="170"/>
    </row>
    <row r="26" s="165" customFormat="true" ht="13" hidden="false" customHeight="false" outlineLevel="0" collapsed="false">
      <c r="A26" s="68" t="s">
        <v>124</v>
      </c>
      <c r="B26" s="165" t="s">
        <v>410</v>
      </c>
      <c r="C26" s="165" t="s">
        <v>425</v>
      </c>
      <c r="D26" s="177" t="s">
        <v>426</v>
      </c>
      <c r="E26" s="176" t="s">
        <v>427</v>
      </c>
      <c r="F26" s="174" t="n">
        <v>0.599</v>
      </c>
      <c r="G26" s="170" t="n">
        <v>0</v>
      </c>
      <c r="H26" s="170" t="n">
        <v>0</v>
      </c>
      <c r="I26" s="170" t="n">
        <v>0</v>
      </c>
      <c r="J26" s="170" t="n">
        <v>0</v>
      </c>
      <c r="K26" s="170" t="n">
        <v>0</v>
      </c>
      <c r="L26" s="170" t="n">
        <v>0</v>
      </c>
      <c r="M26" s="170" t="n">
        <v>0</v>
      </c>
      <c r="N26" s="170" t="n">
        <v>0</v>
      </c>
      <c r="O26" s="170" t="n">
        <v>0</v>
      </c>
      <c r="P26" s="170" t="n">
        <v>0</v>
      </c>
      <c r="Q26" s="170" t="n">
        <v>0</v>
      </c>
      <c r="R26" s="170" t="n">
        <v>0</v>
      </c>
      <c r="S26" s="170" t="n">
        <v>0</v>
      </c>
      <c r="T26" s="170" t="n">
        <v>0</v>
      </c>
      <c r="U26" s="170" t="n">
        <v>0</v>
      </c>
      <c r="V26" s="170" t="n">
        <v>0</v>
      </c>
      <c r="W26" s="170" t="n">
        <v>0</v>
      </c>
      <c r="X26" s="170" t="n">
        <v>0</v>
      </c>
      <c r="Y26" s="170" t="n">
        <v>0</v>
      </c>
      <c r="Z26" s="170" t="n">
        <v>0</v>
      </c>
      <c r="AA26" s="170" t="n">
        <v>0</v>
      </c>
      <c r="AB26" s="170" t="n">
        <v>1</v>
      </c>
      <c r="AC26" s="169" t="n">
        <v>0</v>
      </c>
      <c r="AD26" s="169" t="n">
        <v>0</v>
      </c>
      <c r="AE26" s="169" t="n">
        <v>0</v>
      </c>
      <c r="AF26" s="170" t="n">
        <v>0</v>
      </c>
      <c r="AG26" s="170"/>
      <c r="AH26" s="170"/>
      <c r="AI26" s="170"/>
      <c r="AJ26" s="170"/>
      <c r="AK26" s="170"/>
      <c r="AL26" s="170"/>
      <c r="AM26" s="170"/>
      <c r="AN26" s="170"/>
      <c r="AO26" s="170"/>
      <c r="AP26" s="170"/>
      <c r="AQ26" s="170"/>
      <c r="AR26" s="170"/>
      <c r="AS26" s="170"/>
      <c r="AT26" s="170"/>
      <c r="AU26" s="170"/>
      <c r="AV26" s="170"/>
      <c r="AW26" s="170"/>
      <c r="AX26" s="170"/>
      <c r="AY26" s="170"/>
      <c r="AZ26" s="170"/>
      <c r="BA26" s="170"/>
      <c r="BB26" s="170"/>
      <c r="BC26" s="170"/>
      <c r="BD26" s="170"/>
      <c r="BE26" s="170"/>
      <c r="BF26" s="170"/>
      <c r="BG26" s="170"/>
      <c r="BH26" s="170"/>
    </row>
    <row r="27" s="165" customFormat="true" ht="13" hidden="false" customHeight="false" outlineLevel="0" collapsed="false">
      <c r="A27" s="68" t="s">
        <v>124</v>
      </c>
      <c r="B27" s="165" t="s">
        <v>428</v>
      </c>
      <c r="C27" s="165" t="s">
        <v>429</v>
      </c>
      <c r="D27" s="177" t="s">
        <v>430</v>
      </c>
      <c r="E27" s="118" t="s">
        <v>431</v>
      </c>
      <c r="F27" s="174" t="n">
        <v>0.333</v>
      </c>
      <c r="G27" s="179" t="n">
        <v>0</v>
      </c>
      <c r="H27" s="179" t="n">
        <v>0</v>
      </c>
      <c r="I27" s="179" t="n">
        <v>0</v>
      </c>
      <c r="J27" s="179" t="n">
        <v>0</v>
      </c>
      <c r="K27" s="179" t="n">
        <v>0</v>
      </c>
      <c r="L27" s="179" t="n">
        <v>0</v>
      </c>
      <c r="M27" s="179" t="n">
        <v>0</v>
      </c>
      <c r="N27" s="179" t="n">
        <v>0</v>
      </c>
      <c r="O27" s="179" t="n">
        <v>0</v>
      </c>
      <c r="P27" s="179" t="n">
        <v>0</v>
      </c>
      <c r="Q27" s="179" t="n">
        <v>0</v>
      </c>
      <c r="R27" s="179" t="n">
        <v>0</v>
      </c>
      <c r="S27" s="179" t="n">
        <v>0</v>
      </c>
      <c r="T27" s="179" t="n">
        <v>0</v>
      </c>
      <c r="U27" s="179" t="n">
        <v>0</v>
      </c>
      <c r="V27" s="179" t="n">
        <v>0</v>
      </c>
      <c r="W27" s="179" t="n">
        <v>0</v>
      </c>
      <c r="X27" s="179" t="n">
        <v>0</v>
      </c>
      <c r="Y27" s="179" t="n">
        <v>0</v>
      </c>
      <c r="Z27" s="179" t="n">
        <v>0</v>
      </c>
      <c r="AA27" s="179" t="n">
        <v>0</v>
      </c>
      <c r="AB27" s="179" t="n">
        <v>0</v>
      </c>
      <c r="AC27" s="180" t="n">
        <v>0</v>
      </c>
      <c r="AD27" s="169" t="n">
        <v>2</v>
      </c>
      <c r="AE27" s="169" t="n">
        <v>228</v>
      </c>
      <c r="AF27" s="179" t="n">
        <v>0</v>
      </c>
      <c r="AG27" s="179"/>
      <c r="AH27" s="170"/>
      <c r="AI27" s="170"/>
      <c r="AJ27" s="170"/>
      <c r="AK27" s="170"/>
      <c r="AL27" s="170"/>
      <c r="AM27" s="170"/>
      <c r="AN27" s="170"/>
      <c r="AO27" s="170"/>
      <c r="AP27" s="170"/>
      <c r="AQ27" s="170"/>
      <c r="AR27" s="170"/>
      <c r="AS27" s="170"/>
      <c r="AT27" s="170"/>
      <c r="AU27" s="170"/>
      <c r="AV27" s="170"/>
      <c r="AW27" s="170"/>
      <c r="AX27" s="170"/>
      <c r="AY27" s="170"/>
      <c r="AZ27" s="170"/>
      <c r="BA27" s="170"/>
      <c r="BB27" s="170"/>
      <c r="BC27" s="170"/>
      <c r="BD27" s="170"/>
      <c r="BE27" s="170"/>
      <c r="BF27" s="170"/>
      <c r="BG27" s="170"/>
      <c r="BH27" s="170"/>
    </row>
    <row r="28" s="165" customFormat="true" ht="13" hidden="false" customHeight="false" outlineLevel="0" collapsed="false">
      <c r="A28" s="68" t="s">
        <v>124</v>
      </c>
      <c r="B28" s="165" t="s">
        <v>133</v>
      </c>
      <c r="C28" s="165" t="s">
        <v>134</v>
      </c>
      <c r="D28" s="177" t="s">
        <v>432</v>
      </c>
      <c r="E28" s="176" t="s">
        <v>433</v>
      </c>
      <c r="F28" s="174" t="n">
        <v>0.104</v>
      </c>
      <c r="G28" s="179" t="n">
        <v>0</v>
      </c>
      <c r="H28" s="179" t="n">
        <v>0</v>
      </c>
      <c r="I28" s="179" t="n">
        <v>0</v>
      </c>
      <c r="J28" s="179" t="n">
        <v>0</v>
      </c>
      <c r="K28" s="179" t="n">
        <v>0</v>
      </c>
      <c r="L28" s="179" t="n">
        <v>0</v>
      </c>
      <c r="M28" s="179" t="n">
        <v>0</v>
      </c>
      <c r="N28" s="179" t="n">
        <v>0</v>
      </c>
      <c r="O28" s="179" t="n">
        <v>0</v>
      </c>
      <c r="P28" s="179" t="n">
        <v>0</v>
      </c>
      <c r="Q28" s="179" t="n">
        <v>0</v>
      </c>
      <c r="R28" s="179" t="n">
        <v>0</v>
      </c>
      <c r="S28" s="179" t="n">
        <v>0</v>
      </c>
      <c r="T28" s="179" t="n">
        <v>0</v>
      </c>
      <c r="U28" s="179" t="n">
        <v>0</v>
      </c>
      <c r="V28" s="179" t="n">
        <v>0</v>
      </c>
      <c r="W28" s="179" t="n">
        <v>0</v>
      </c>
      <c r="X28" s="179" t="n">
        <v>0</v>
      </c>
      <c r="Y28" s="179" t="n">
        <v>0</v>
      </c>
      <c r="Z28" s="179" t="n">
        <v>0</v>
      </c>
      <c r="AA28" s="179" t="n">
        <v>0</v>
      </c>
      <c r="AB28" s="179" t="n">
        <v>2</v>
      </c>
      <c r="AC28" s="180" t="n">
        <v>0</v>
      </c>
      <c r="AD28" s="169" t="n">
        <v>0</v>
      </c>
      <c r="AE28" s="169" t="n">
        <v>0</v>
      </c>
      <c r="AF28" s="179" t="n">
        <v>0</v>
      </c>
      <c r="AG28" s="179"/>
      <c r="AH28" s="170"/>
      <c r="AI28" s="170"/>
      <c r="AJ28" s="170"/>
      <c r="AK28" s="170"/>
      <c r="AL28" s="170"/>
      <c r="AM28" s="170"/>
      <c r="AN28" s="170"/>
      <c r="AO28" s="170"/>
      <c r="AP28" s="170"/>
      <c r="AQ28" s="170"/>
      <c r="AR28" s="170"/>
      <c r="AS28" s="170"/>
      <c r="AT28" s="170"/>
      <c r="AU28" s="170"/>
      <c r="AV28" s="170"/>
      <c r="AW28" s="170"/>
      <c r="AX28" s="170"/>
      <c r="AY28" s="170"/>
      <c r="AZ28" s="170"/>
      <c r="BA28" s="170"/>
      <c r="BB28" s="170"/>
      <c r="BC28" s="170"/>
      <c r="BD28" s="170"/>
      <c r="BE28" s="170"/>
      <c r="BF28" s="170"/>
      <c r="BG28" s="170"/>
      <c r="BH28" s="170"/>
    </row>
    <row r="29" s="165" customFormat="true" ht="13" hidden="false" customHeight="false" outlineLevel="0" collapsed="false">
      <c r="A29" s="68" t="s">
        <v>124</v>
      </c>
      <c r="B29" s="165" t="s">
        <v>434</v>
      </c>
      <c r="C29" s="165" t="s">
        <v>435</v>
      </c>
      <c r="D29" s="177" t="s">
        <v>436</v>
      </c>
      <c r="E29" s="176" t="s">
        <v>437</v>
      </c>
      <c r="F29" s="174" t="n">
        <v>0.67</v>
      </c>
      <c r="G29" s="179" t="n">
        <v>0</v>
      </c>
      <c r="H29" s="179" t="n">
        <v>0</v>
      </c>
      <c r="I29" s="179" t="n">
        <v>0</v>
      </c>
      <c r="J29" s="179" t="n">
        <v>0</v>
      </c>
      <c r="K29" s="179" t="n">
        <v>0</v>
      </c>
      <c r="L29" s="179" t="n">
        <v>0</v>
      </c>
      <c r="M29" s="179" t="n">
        <v>0</v>
      </c>
      <c r="N29" s="179" t="n">
        <v>0</v>
      </c>
      <c r="O29" s="179" t="n">
        <v>0</v>
      </c>
      <c r="P29" s="179" t="n">
        <v>0</v>
      </c>
      <c r="Q29" s="179" t="n">
        <v>0</v>
      </c>
      <c r="R29" s="179" t="n">
        <v>0</v>
      </c>
      <c r="S29" s="179" t="n">
        <v>0</v>
      </c>
      <c r="T29" s="179" t="n">
        <v>0</v>
      </c>
      <c r="U29" s="179" t="n">
        <v>0</v>
      </c>
      <c r="V29" s="179" t="n">
        <v>0</v>
      </c>
      <c r="W29" s="179" t="n">
        <v>0</v>
      </c>
      <c r="X29" s="179" t="n">
        <v>0</v>
      </c>
      <c r="Y29" s="179" t="n">
        <v>0</v>
      </c>
      <c r="Z29" s="179" t="n">
        <v>0</v>
      </c>
      <c r="AA29" s="179" t="n">
        <v>0</v>
      </c>
      <c r="AB29" s="179" t="n">
        <v>2</v>
      </c>
      <c r="AC29" s="180" t="n">
        <v>0</v>
      </c>
      <c r="AD29" s="169" t="n">
        <v>0</v>
      </c>
      <c r="AE29" s="169" t="n">
        <v>0</v>
      </c>
      <c r="AF29" s="179" t="n">
        <v>0</v>
      </c>
      <c r="AG29" s="179"/>
      <c r="AH29" s="170"/>
      <c r="AI29" s="170"/>
      <c r="AJ29" s="170"/>
      <c r="AK29" s="170"/>
      <c r="AL29" s="170"/>
      <c r="AM29" s="170"/>
      <c r="AN29" s="170"/>
      <c r="AO29" s="170"/>
      <c r="AP29" s="170"/>
      <c r="AQ29" s="170"/>
      <c r="AR29" s="170"/>
      <c r="AS29" s="170"/>
      <c r="AT29" s="170"/>
      <c r="AU29" s="170"/>
      <c r="AV29" s="170"/>
      <c r="AW29" s="170"/>
      <c r="AX29" s="170"/>
      <c r="AY29" s="170"/>
      <c r="AZ29" s="170"/>
      <c r="BA29" s="170"/>
      <c r="BB29" s="170"/>
      <c r="BC29" s="170"/>
      <c r="BD29" s="170"/>
      <c r="BE29" s="170"/>
      <c r="BF29" s="170"/>
      <c r="BG29" s="170"/>
      <c r="BH29" s="170"/>
    </row>
    <row r="30" s="165" customFormat="true" ht="13" hidden="false" customHeight="false" outlineLevel="0" collapsed="false">
      <c r="A30" s="81" t="s">
        <v>147</v>
      </c>
      <c r="B30" s="69" t="s">
        <v>152</v>
      </c>
      <c r="C30" s="69" t="s">
        <v>153</v>
      </c>
      <c r="D30" s="70" t="s">
        <v>154</v>
      </c>
      <c r="E30" s="69" t="s">
        <v>155</v>
      </c>
      <c r="F30" s="183" t="n">
        <v>0.79</v>
      </c>
      <c r="G30" s="169" t="n">
        <v>0</v>
      </c>
      <c r="H30" s="169" t="n">
        <v>0</v>
      </c>
      <c r="I30" s="169" t="n">
        <v>0</v>
      </c>
      <c r="J30" s="169" t="n">
        <v>0</v>
      </c>
      <c r="K30" s="169" t="n">
        <v>0</v>
      </c>
      <c r="L30" s="169" t="n">
        <v>0</v>
      </c>
      <c r="M30" s="169" t="n">
        <v>0</v>
      </c>
      <c r="N30" s="169" t="n">
        <v>0</v>
      </c>
      <c r="O30" s="169" t="n">
        <v>0</v>
      </c>
      <c r="P30" s="169" t="n">
        <v>0</v>
      </c>
      <c r="Q30" s="169" t="n">
        <v>0</v>
      </c>
      <c r="R30" s="169" t="n">
        <v>0</v>
      </c>
      <c r="S30" s="169" t="n">
        <v>0</v>
      </c>
      <c r="T30" s="169" t="n">
        <v>0</v>
      </c>
      <c r="U30" s="169" t="n">
        <v>0</v>
      </c>
      <c r="V30" s="169" t="n">
        <v>0</v>
      </c>
      <c r="W30" s="169" t="n">
        <v>0</v>
      </c>
      <c r="X30" s="169" t="n">
        <v>0</v>
      </c>
      <c r="Y30" s="169" t="n">
        <v>0</v>
      </c>
      <c r="Z30" s="169" t="n">
        <v>0</v>
      </c>
      <c r="AA30" s="169" t="n">
        <v>0</v>
      </c>
      <c r="AB30" s="169" t="n">
        <v>0</v>
      </c>
      <c r="AC30" s="169" t="n">
        <v>0</v>
      </c>
      <c r="AD30" s="169" t="n">
        <v>0</v>
      </c>
      <c r="AE30" s="169" t="n">
        <v>1</v>
      </c>
      <c r="AF30" s="169" t="n">
        <v>0</v>
      </c>
      <c r="AG30" s="170"/>
      <c r="AH30" s="170" t="n">
        <f aca="false">(G30*$F30)</f>
        <v>0</v>
      </c>
      <c r="AI30" s="170" t="n">
        <f aca="false">(H30*$F30)</f>
        <v>0</v>
      </c>
      <c r="AJ30" s="170" t="n">
        <f aca="false">(I30*$F30)</f>
        <v>0</v>
      </c>
      <c r="AK30" s="170" t="n">
        <f aca="false">(J30*$F30)</f>
        <v>0</v>
      </c>
      <c r="AL30" s="170" t="n">
        <f aca="false">(K30*$F30)</f>
        <v>0</v>
      </c>
      <c r="AM30" s="170" t="n">
        <f aca="false">(L30*$F30)</f>
        <v>0</v>
      </c>
      <c r="AN30" s="170" t="n">
        <f aca="false">(M30*$F30)</f>
        <v>0</v>
      </c>
      <c r="AO30" s="170" t="n">
        <f aca="false">(N30*$F30)</f>
        <v>0</v>
      </c>
      <c r="AP30" s="170" t="n">
        <f aca="false">(O30*$F30)</f>
        <v>0</v>
      </c>
      <c r="AQ30" s="170" t="n">
        <f aca="false">(P30*$F30)</f>
        <v>0</v>
      </c>
      <c r="AR30" s="170" t="n">
        <f aca="false">(Q30*$F30)</f>
        <v>0</v>
      </c>
      <c r="AS30" s="170" t="n">
        <f aca="false">(R30*$F30)</f>
        <v>0</v>
      </c>
      <c r="AT30" s="170" t="n">
        <f aca="false">(S30*$F30)</f>
        <v>0</v>
      </c>
      <c r="AU30" s="170" t="n">
        <f aca="false">(T30*$F30)</f>
        <v>0</v>
      </c>
      <c r="AV30" s="170" t="n">
        <f aca="false">(U30*$F30)</f>
        <v>0</v>
      </c>
      <c r="AW30" s="170" t="n">
        <f aca="false">(V30*$F30)</f>
        <v>0</v>
      </c>
      <c r="AX30" s="170" t="n">
        <f aca="false">(W30*$F30)</f>
        <v>0</v>
      </c>
      <c r="AY30" s="170" t="n">
        <f aca="false">(X30*$F30)</f>
        <v>0</v>
      </c>
      <c r="AZ30" s="170" t="n">
        <f aca="false">(Y30*$F30)</f>
        <v>0</v>
      </c>
      <c r="BA30" s="170" t="n">
        <f aca="false">(Z30*$F30)</f>
        <v>0</v>
      </c>
      <c r="BB30" s="170" t="n">
        <f aca="false">(AA30*$F30)</f>
        <v>0</v>
      </c>
      <c r="BC30" s="170" t="n">
        <f aca="false">(AB30*$F30)</f>
        <v>0</v>
      </c>
      <c r="BD30" s="170" t="n">
        <f aca="false">(AC30*$F30)</f>
        <v>0</v>
      </c>
      <c r="BE30" s="170" t="n">
        <f aca="false">(AD30*$F30)</f>
        <v>0</v>
      </c>
      <c r="BF30" s="170" t="n">
        <f aca="false">(AE30*$F30)</f>
        <v>0.79</v>
      </c>
      <c r="BG30" s="170" t="n">
        <f aca="false">(AF30*$F30)</f>
        <v>0</v>
      </c>
      <c r="BH30" s="170"/>
    </row>
    <row r="31" s="165" customFormat="true" ht="13" hidden="false" customHeight="false" outlineLevel="0" collapsed="false">
      <c r="A31" s="81" t="s">
        <v>147</v>
      </c>
      <c r="B31" s="69" t="s">
        <v>156</v>
      </c>
      <c r="C31" s="69" t="s">
        <v>157</v>
      </c>
      <c r="D31" s="70" t="s">
        <v>158</v>
      </c>
      <c r="E31" s="69" t="s">
        <v>159</v>
      </c>
      <c r="F31" s="184" t="n">
        <v>15.85</v>
      </c>
      <c r="G31" s="169" t="n">
        <v>0</v>
      </c>
      <c r="H31" s="169" t="n">
        <v>0</v>
      </c>
      <c r="I31" s="169" t="n">
        <v>0</v>
      </c>
      <c r="J31" s="169" t="n">
        <v>0</v>
      </c>
      <c r="K31" s="169" t="n">
        <v>0</v>
      </c>
      <c r="L31" s="169" t="n">
        <v>0</v>
      </c>
      <c r="M31" s="169" t="n">
        <v>0</v>
      </c>
      <c r="N31" s="169" t="n">
        <v>0</v>
      </c>
      <c r="O31" s="169" t="n">
        <v>1.5</v>
      </c>
      <c r="P31" s="169" t="n">
        <v>0</v>
      </c>
      <c r="Q31" s="169" t="n">
        <v>0</v>
      </c>
      <c r="R31" s="169" t="n">
        <v>0</v>
      </c>
      <c r="S31" s="169" t="n">
        <v>0</v>
      </c>
      <c r="T31" s="169" t="n">
        <v>0</v>
      </c>
      <c r="U31" s="169" t="n">
        <v>0</v>
      </c>
      <c r="V31" s="169" t="n">
        <v>0</v>
      </c>
      <c r="W31" s="169" t="n">
        <v>0</v>
      </c>
      <c r="X31" s="169" t="n">
        <v>0</v>
      </c>
      <c r="Y31" s="169" t="n">
        <v>0</v>
      </c>
      <c r="Z31" s="169" t="n">
        <v>0</v>
      </c>
      <c r="AA31" s="169" t="n">
        <v>0</v>
      </c>
      <c r="AB31" s="169" t="n">
        <v>0</v>
      </c>
      <c r="AC31" s="169" t="n">
        <v>0</v>
      </c>
      <c r="AD31" s="169" t="n">
        <v>0</v>
      </c>
      <c r="AE31" s="169" t="n">
        <v>0</v>
      </c>
      <c r="AF31" s="170" t="n">
        <v>0</v>
      </c>
      <c r="AG31" s="170"/>
      <c r="AH31" s="170" t="n">
        <f aca="false">(G31*$F31)</f>
        <v>0</v>
      </c>
      <c r="AI31" s="170" t="n">
        <f aca="false">(H31*$F31)</f>
        <v>0</v>
      </c>
      <c r="AJ31" s="170" t="n">
        <f aca="false">(I31*$F31)</f>
        <v>0</v>
      </c>
      <c r="AK31" s="170" t="n">
        <f aca="false">(J31*$F31)</f>
        <v>0</v>
      </c>
      <c r="AL31" s="170" t="n">
        <f aca="false">(K31*$F31)</f>
        <v>0</v>
      </c>
      <c r="AM31" s="170" t="n">
        <f aca="false">(L31*$F31)</f>
        <v>0</v>
      </c>
      <c r="AN31" s="170" t="n">
        <f aca="false">(M31*$F31)</f>
        <v>0</v>
      </c>
      <c r="AO31" s="170" t="n">
        <f aca="false">(N31*$F31)</f>
        <v>0</v>
      </c>
      <c r="AP31" s="170" t="n">
        <f aca="false">(O31*$F31)</f>
        <v>23.775</v>
      </c>
      <c r="AQ31" s="170" t="n">
        <f aca="false">(P31*$F31)</f>
        <v>0</v>
      </c>
      <c r="AR31" s="170" t="n">
        <f aca="false">(Q31*$F31)</f>
        <v>0</v>
      </c>
      <c r="AS31" s="170" t="n">
        <f aca="false">(R31*$F31)</f>
        <v>0</v>
      </c>
      <c r="AT31" s="170" t="n">
        <f aca="false">(S31*$F31)</f>
        <v>0</v>
      </c>
      <c r="AU31" s="170" t="n">
        <f aca="false">(T31*$F31)</f>
        <v>0</v>
      </c>
      <c r="AV31" s="170" t="n">
        <f aca="false">(U31*$F31)</f>
        <v>0</v>
      </c>
      <c r="AW31" s="170" t="n">
        <f aca="false">(V31*$F31)</f>
        <v>0</v>
      </c>
      <c r="AX31" s="170" t="n">
        <f aca="false">(W31*$F31)</f>
        <v>0</v>
      </c>
      <c r="AY31" s="170" t="n">
        <f aca="false">(X31*$F31)</f>
        <v>0</v>
      </c>
      <c r="AZ31" s="170" t="n">
        <f aca="false">(Y31*$F31)</f>
        <v>0</v>
      </c>
      <c r="BA31" s="170" t="n">
        <f aca="false">(Z31*$F31)</f>
        <v>0</v>
      </c>
      <c r="BB31" s="170" t="n">
        <f aca="false">(AA31*$F31)</f>
        <v>0</v>
      </c>
      <c r="BC31" s="170" t="n">
        <f aca="false">(AB31*$F31)</f>
        <v>0</v>
      </c>
      <c r="BD31" s="170" t="n">
        <f aca="false">(AC31*$F31)</f>
        <v>0</v>
      </c>
      <c r="BE31" s="170" t="n">
        <f aca="false">(AD31*$F31)</f>
        <v>0</v>
      </c>
      <c r="BF31" s="170" t="n">
        <f aca="false">(AE31*$F31)</f>
        <v>0</v>
      </c>
      <c r="BG31" s="170" t="n">
        <f aca="false">(AF31*$F31)</f>
        <v>0</v>
      </c>
      <c r="BH31" s="170"/>
    </row>
    <row r="32" s="165" customFormat="true" ht="13" hidden="false" customHeight="false" outlineLevel="0" collapsed="false">
      <c r="A32" s="81" t="s">
        <v>147</v>
      </c>
      <c r="B32" s="69" t="s">
        <v>148</v>
      </c>
      <c r="C32" s="69" t="s">
        <v>160</v>
      </c>
      <c r="D32" s="166" t="s">
        <v>438</v>
      </c>
      <c r="E32" s="167" t="s">
        <v>439</v>
      </c>
      <c r="F32" s="185" t="n">
        <v>0.21</v>
      </c>
      <c r="G32" s="169" t="n">
        <v>0</v>
      </c>
      <c r="H32" s="169" t="n">
        <v>0</v>
      </c>
      <c r="I32" s="169" t="n">
        <v>0</v>
      </c>
      <c r="J32" s="169" t="n">
        <v>0</v>
      </c>
      <c r="K32" s="169" t="n">
        <v>0</v>
      </c>
      <c r="L32" s="169" t="n">
        <v>0</v>
      </c>
      <c r="M32" s="169" t="n">
        <v>0</v>
      </c>
      <c r="N32" s="169" t="n">
        <v>0</v>
      </c>
      <c r="O32" s="169" t="n">
        <v>0</v>
      </c>
      <c r="P32" s="169" t="n">
        <v>0</v>
      </c>
      <c r="Q32" s="169" t="n">
        <v>0</v>
      </c>
      <c r="R32" s="169" t="n">
        <v>0</v>
      </c>
      <c r="S32" s="169" t="n">
        <v>0</v>
      </c>
      <c r="T32" s="169" t="n">
        <v>0</v>
      </c>
      <c r="U32" s="169" t="n">
        <v>0</v>
      </c>
      <c r="V32" s="169" t="n">
        <v>0</v>
      </c>
      <c r="W32" s="169" t="n">
        <v>0</v>
      </c>
      <c r="X32" s="169" t="n">
        <v>0</v>
      </c>
      <c r="Y32" s="169" t="n">
        <v>0</v>
      </c>
      <c r="Z32" s="169" t="n">
        <v>23</v>
      </c>
      <c r="AA32" s="169" t="n">
        <v>21</v>
      </c>
      <c r="AB32" s="169" t="n">
        <v>0</v>
      </c>
      <c r="AC32" s="169" t="n">
        <v>0</v>
      </c>
      <c r="AD32" s="169" t="n">
        <v>0</v>
      </c>
      <c r="AE32" s="169" t="n">
        <v>0</v>
      </c>
      <c r="AF32" s="170" t="n">
        <v>0</v>
      </c>
      <c r="AG32" s="170"/>
      <c r="AH32" s="170" t="n">
        <f aca="false">(G32*$F32)</f>
        <v>0</v>
      </c>
      <c r="AI32" s="170" t="n">
        <f aca="false">(H32*$F32)</f>
        <v>0</v>
      </c>
      <c r="AJ32" s="170" t="n">
        <f aca="false">(I32*$F32)</f>
        <v>0</v>
      </c>
      <c r="AK32" s="170" t="n">
        <f aca="false">(J32*$F32)</f>
        <v>0</v>
      </c>
      <c r="AL32" s="170" t="n">
        <f aca="false">(K32*$F32)</f>
        <v>0</v>
      </c>
      <c r="AM32" s="170" t="n">
        <f aca="false">(L32*$F32)</f>
        <v>0</v>
      </c>
      <c r="AN32" s="170" t="n">
        <f aca="false">(M32*$F32)</f>
        <v>0</v>
      </c>
      <c r="AO32" s="170" t="n">
        <f aca="false">(N32*$F32)</f>
        <v>0</v>
      </c>
      <c r="AP32" s="170" t="n">
        <f aca="false">(O32*$F32)</f>
        <v>0</v>
      </c>
      <c r="AQ32" s="170" t="n">
        <f aca="false">(P32*$F32)</f>
        <v>0</v>
      </c>
      <c r="AR32" s="170" t="n">
        <f aca="false">(Q32*$F32)</f>
        <v>0</v>
      </c>
      <c r="AS32" s="170" t="n">
        <f aca="false">(R32*$F32)</f>
        <v>0</v>
      </c>
      <c r="AT32" s="170" t="n">
        <f aca="false">(S32*$F32)</f>
        <v>0</v>
      </c>
      <c r="AU32" s="170" t="n">
        <f aca="false">(T32*$F32)</f>
        <v>0</v>
      </c>
      <c r="AV32" s="170" t="n">
        <f aca="false">(U32*$F32)</f>
        <v>0</v>
      </c>
      <c r="AW32" s="170" t="n">
        <f aca="false">(V32*$F32)</f>
        <v>0</v>
      </c>
      <c r="AX32" s="170" t="n">
        <f aca="false">(W32*$F32)</f>
        <v>0</v>
      </c>
      <c r="AY32" s="170" t="n">
        <f aca="false">(X32*$F32)</f>
        <v>0</v>
      </c>
      <c r="AZ32" s="170" t="n">
        <f aca="false">(Y32*$F32)</f>
        <v>0</v>
      </c>
      <c r="BA32" s="170" t="n">
        <f aca="false">(Z32*$F32)</f>
        <v>4.83</v>
      </c>
      <c r="BB32" s="170" t="n">
        <f aca="false">(AA32*$F32)</f>
        <v>4.41</v>
      </c>
      <c r="BC32" s="170" t="n">
        <f aca="false">(AB32*$F32)</f>
        <v>0</v>
      </c>
      <c r="BD32" s="170" t="n">
        <f aca="false">(AC32*$F32)</f>
        <v>0</v>
      </c>
      <c r="BE32" s="170" t="n">
        <f aca="false">(AD32*$F32)</f>
        <v>0</v>
      </c>
      <c r="BF32" s="170" t="n">
        <f aca="false">(AE32*$F32)</f>
        <v>0</v>
      </c>
      <c r="BG32" s="170" t="n">
        <f aca="false">(AF32*$F32)</f>
        <v>0</v>
      </c>
      <c r="BH32" s="170"/>
    </row>
    <row r="33" s="165" customFormat="true" ht="13" hidden="false" customHeight="false" outlineLevel="0" collapsed="false">
      <c r="A33" s="81" t="s">
        <v>147</v>
      </c>
      <c r="B33" s="69" t="s">
        <v>152</v>
      </c>
      <c r="C33" s="69" t="s">
        <v>163</v>
      </c>
      <c r="D33" s="166" t="s">
        <v>164</v>
      </c>
      <c r="E33" s="167" t="s">
        <v>165</v>
      </c>
      <c r="F33" s="185" t="n">
        <v>2.88</v>
      </c>
      <c r="G33" s="169" t="n">
        <v>1110</v>
      </c>
      <c r="H33" s="169" t="n">
        <v>537</v>
      </c>
      <c r="I33" s="169" t="n">
        <v>265</v>
      </c>
      <c r="J33" s="169" t="n">
        <v>989</v>
      </c>
      <c r="K33" s="169" t="n">
        <v>719</v>
      </c>
      <c r="L33" s="169" t="n">
        <v>142</v>
      </c>
      <c r="M33" s="169" t="n">
        <v>95</v>
      </c>
      <c r="N33" s="169" t="n">
        <v>54.8571428571429</v>
      </c>
      <c r="O33" s="169" t="n">
        <v>57</v>
      </c>
      <c r="P33" s="169" t="n">
        <v>105.6</v>
      </c>
      <c r="Q33" s="169" t="n">
        <v>4</v>
      </c>
      <c r="R33" s="169" t="n">
        <v>1</v>
      </c>
      <c r="S33" s="169" t="n">
        <v>5</v>
      </c>
      <c r="T33" s="169" t="n">
        <v>11</v>
      </c>
      <c r="U33" s="169" t="n">
        <v>2</v>
      </c>
      <c r="V33" s="169" t="n">
        <v>5</v>
      </c>
      <c r="W33" s="169" t="n">
        <v>3</v>
      </c>
      <c r="X33" s="169" t="n">
        <v>3</v>
      </c>
      <c r="Y33" s="169" t="n">
        <v>3</v>
      </c>
      <c r="Z33" s="169" t="n">
        <v>1172</v>
      </c>
      <c r="AA33" s="169" t="n">
        <v>827</v>
      </c>
      <c r="AB33" s="169" t="n">
        <v>225</v>
      </c>
      <c r="AC33" s="169" t="n">
        <v>28</v>
      </c>
      <c r="AD33" s="169" t="n">
        <v>315</v>
      </c>
      <c r="AE33" s="169" t="n">
        <v>2334</v>
      </c>
      <c r="AF33" s="170" t="n">
        <v>11</v>
      </c>
      <c r="AG33" s="170"/>
      <c r="AH33" s="170" t="n">
        <f aca="false">(G33*$F33)</f>
        <v>3196.8</v>
      </c>
      <c r="AI33" s="170" t="n">
        <f aca="false">(H33*$F33)</f>
        <v>1546.56</v>
      </c>
      <c r="AJ33" s="170" t="n">
        <f aca="false">(I33*$F33)</f>
        <v>763.2</v>
      </c>
      <c r="AK33" s="170" t="n">
        <f aca="false">(J33*$F33)</f>
        <v>2848.32</v>
      </c>
      <c r="AL33" s="170" t="n">
        <f aca="false">(K33*$F33)</f>
        <v>2070.72</v>
      </c>
      <c r="AM33" s="170" t="n">
        <f aca="false">(L33*$F33)</f>
        <v>408.96</v>
      </c>
      <c r="AN33" s="170" t="n">
        <f aca="false">(M33*$F33)</f>
        <v>273.6</v>
      </c>
      <c r="AO33" s="170" t="n">
        <f aca="false">(N33*$F33)</f>
        <v>157.988571428571</v>
      </c>
      <c r="AP33" s="170" t="n">
        <f aca="false">(O33*$F33)</f>
        <v>164.16</v>
      </c>
      <c r="AQ33" s="170" t="n">
        <f aca="false">(P33*$F33)</f>
        <v>304.128</v>
      </c>
      <c r="AR33" s="170" t="n">
        <f aca="false">(Q33*$F33)</f>
        <v>11.52</v>
      </c>
      <c r="AS33" s="170" t="n">
        <f aca="false">(R33*$F33)</f>
        <v>2.88</v>
      </c>
      <c r="AT33" s="170" t="n">
        <f aca="false">(S33*$F33)</f>
        <v>14.4</v>
      </c>
      <c r="AU33" s="170" t="n">
        <f aca="false">(T33*$F33)</f>
        <v>31.68</v>
      </c>
      <c r="AV33" s="170" t="n">
        <f aca="false">(U33*$F33)</f>
        <v>5.76</v>
      </c>
      <c r="AW33" s="170" t="n">
        <f aca="false">(V33*$F33)</f>
        <v>14.4</v>
      </c>
      <c r="AX33" s="170" t="n">
        <f aca="false">(W33*$F33)</f>
        <v>8.64</v>
      </c>
      <c r="AY33" s="170" t="n">
        <f aca="false">(X33*$F33)</f>
        <v>8.64</v>
      </c>
      <c r="AZ33" s="170" t="n">
        <f aca="false">(Y33*$F33)</f>
        <v>8.64</v>
      </c>
      <c r="BA33" s="170" t="n">
        <f aca="false">(Z33*$F33)</f>
        <v>3375.36</v>
      </c>
      <c r="BB33" s="170" t="n">
        <f aca="false">(AA33*$F33)</f>
        <v>2381.76</v>
      </c>
      <c r="BC33" s="170" t="n">
        <f aca="false">(AB33*$F33)</f>
        <v>648</v>
      </c>
      <c r="BD33" s="170" t="n">
        <f aca="false">(AC33*$F33)</f>
        <v>80.64</v>
      </c>
      <c r="BE33" s="170" t="n">
        <f aca="false">(AD33*$F33)</f>
        <v>907.2</v>
      </c>
      <c r="BF33" s="170" t="n">
        <f aca="false">(AE33*$F33)</f>
        <v>6721.92</v>
      </c>
      <c r="BG33" s="170" t="n">
        <f aca="false">(AF33*$F33)</f>
        <v>31.68</v>
      </c>
      <c r="BH33" s="170"/>
    </row>
    <row r="34" s="165" customFormat="true" ht="13" hidden="false" customHeight="false" outlineLevel="0" collapsed="false">
      <c r="A34" s="81" t="s">
        <v>147</v>
      </c>
      <c r="B34" s="69" t="s">
        <v>156</v>
      </c>
      <c r="C34" s="69" t="s">
        <v>166</v>
      </c>
      <c r="D34" s="166" t="s">
        <v>167</v>
      </c>
      <c r="E34" s="167" t="s">
        <v>168</v>
      </c>
      <c r="F34" s="185" t="n">
        <v>3.6</v>
      </c>
      <c r="G34" s="169" t="n">
        <v>0</v>
      </c>
      <c r="H34" s="169" t="n">
        <v>0</v>
      </c>
      <c r="I34" s="169" t="n">
        <v>0</v>
      </c>
      <c r="J34" s="169" t="n">
        <v>0</v>
      </c>
      <c r="K34" s="169" t="n">
        <v>0</v>
      </c>
      <c r="L34" s="169" t="n">
        <v>0</v>
      </c>
      <c r="M34" s="169" t="n">
        <v>0</v>
      </c>
      <c r="N34" s="169" t="n">
        <v>5.14285714285714</v>
      </c>
      <c r="O34" s="169" t="n">
        <v>1.5</v>
      </c>
      <c r="P34" s="169" t="n">
        <v>0</v>
      </c>
      <c r="Q34" s="169" t="n">
        <v>0</v>
      </c>
      <c r="R34" s="169" t="n">
        <v>0</v>
      </c>
      <c r="S34" s="169" t="n">
        <v>0</v>
      </c>
      <c r="T34" s="169" t="n">
        <v>0</v>
      </c>
      <c r="U34" s="169" t="n">
        <v>0</v>
      </c>
      <c r="V34" s="169" t="n">
        <v>1</v>
      </c>
      <c r="W34" s="169" t="n">
        <v>0</v>
      </c>
      <c r="X34" s="169" t="n">
        <v>0</v>
      </c>
      <c r="Y34" s="169" t="n">
        <v>0</v>
      </c>
      <c r="Z34" s="169" t="n">
        <v>221</v>
      </c>
      <c r="AA34" s="169" t="n">
        <v>100</v>
      </c>
      <c r="AB34" s="169" t="n">
        <v>26</v>
      </c>
      <c r="AC34" s="169" t="n">
        <v>0</v>
      </c>
      <c r="AD34" s="169" t="n">
        <v>0</v>
      </c>
      <c r="AE34" s="169" t="n">
        <v>6</v>
      </c>
      <c r="AF34" s="170" t="n">
        <v>1</v>
      </c>
      <c r="AG34" s="170"/>
      <c r="AH34" s="170" t="n">
        <f aca="false">(G34*$F34)</f>
        <v>0</v>
      </c>
      <c r="AI34" s="170" t="n">
        <f aca="false">(H34*$F34)</f>
        <v>0</v>
      </c>
      <c r="AJ34" s="170" t="n">
        <f aca="false">(I34*$F34)</f>
        <v>0</v>
      </c>
      <c r="AK34" s="170" t="n">
        <f aca="false">(J34*$F34)</f>
        <v>0</v>
      </c>
      <c r="AL34" s="170" t="n">
        <f aca="false">(K34*$F34)</f>
        <v>0</v>
      </c>
      <c r="AM34" s="170" t="n">
        <f aca="false">(L34*$F34)</f>
        <v>0</v>
      </c>
      <c r="AN34" s="170" t="n">
        <f aca="false">(M34*$F34)</f>
        <v>0</v>
      </c>
      <c r="AO34" s="170" t="n">
        <f aca="false">(N34*$F34)</f>
        <v>18.5142857142857</v>
      </c>
      <c r="AP34" s="170" t="n">
        <f aca="false">(O34*$F34)</f>
        <v>5.4</v>
      </c>
      <c r="AQ34" s="170" t="n">
        <f aca="false">(P34*$F34)</f>
        <v>0</v>
      </c>
      <c r="AR34" s="170" t="n">
        <f aca="false">(Q34*$F34)</f>
        <v>0</v>
      </c>
      <c r="AS34" s="170" t="n">
        <f aca="false">(R34*$F34)</f>
        <v>0</v>
      </c>
      <c r="AT34" s="170" t="n">
        <f aca="false">(S34*$F34)</f>
        <v>0</v>
      </c>
      <c r="AU34" s="170" t="n">
        <f aca="false">(T34*$F34)</f>
        <v>0</v>
      </c>
      <c r="AV34" s="170" t="n">
        <f aca="false">(U34*$F34)</f>
        <v>0</v>
      </c>
      <c r="AW34" s="170" t="n">
        <f aca="false">(V34*$F34)</f>
        <v>3.6</v>
      </c>
      <c r="AX34" s="170" t="n">
        <f aca="false">(W34*$F34)</f>
        <v>0</v>
      </c>
      <c r="AY34" s="170" t="n">
        <f aca="false">(X34*$F34)</f>
        <v>0</v>
      </c>
      <c r="AZ34" s="170" t="n">
        <f aca="false">(Y34*$F34)</f>
        <v>0</v>
      </c>
      <c r="BA34" s="170" t="n">
        <f aca="false">(Z34*$F34)</f>
        <v>795.6</v>
      </c>
      <c r="BB34" s="170" t="n">
        <f aca="false">(AA34*$F34)</f>
        <v>360</v>
      </c>
      <c r="BC34" s="170" t="n">
        <f aca="false">(AB34*$F34)</f>
        <v>93.6</v>
      </c>
      <c r="BD34" s="170" t="n">
        <f aca="false">(AC34*$F34)</f>
        <v>0</v>
      </c>
      <c r="BE34" s="170" t="n">
        <f aca="false">(AD34*$F34)</f>
        <v>0</v>
      </c>
      <c r="BF34" s="170" t="n">
        <f aca="false">(AE34*$F34)</f>
        <v>21.6</v>
      </c>
      <c r="BG34" s="170" t="n">
        <f aca="false">(AF34*$F34)</f>
        <v>3.6</v>
      </c>
      <c r="BH34" s="170"/>
    </row>
    <row r="35" s="165" customFormat="true" ht="13" hidden="false" customHeight="false" outlineLevel="0" collapsed="false">
      <c r="A35" s="81" t="s">
        <v>147</v>
      </c>
      <c r="B35" s="69" t="s">
        <v>156</v>
      </c>
      <c r="C35" s="69" t="s">
        <v>166</v>
      </c>
      <c r="D35" s="175" t="s">
        <v>169</v>
      </c>
      <c r="E35" s="176" t="s">
        <v>170</v>
      </c>
      <c r="F35" s="185" t="n">
        <v>2.75</v>
      </c>
      <c r="G35" s="169" t="n">
        <v>0</v>
      </c>
      <c r="H35" s="169" t="n">
        <v>0</v>
      </c>
      <c r="I35" s="169" t="n">
        <v>0</v>
      </c>
      <c r="J35" s="169" t="n">
        <v>0</v>
      </c>
      <c r="K35" s="169" t="n">
        <v>0</v>
      </c>
      <c r="L35" s="169" t="n">
        <v>0</v>
      </c>
      <c r="M35" s="169" t="n">
        <v>0</v>
      </c>
      <c r="N35" s="169" t="n">
        <v>8.57142857142857</v>
      </c>
      <c r="O35" s="169" t="n">
        <v>18</v>
      </c>
      <c r="P35" s="169" t="n">
        <v>43.2</v>
      </c>
      <c r="Q35" s="169" t="n">
        <v>0</v>
      </c>
      <c r="R35" s="169" t="n">
        <v>0</v>
      </c>
      <c r="S35" s="169" t="n">
        <v>0</v>
      </c>
      <c r="T35" s="169" t="n">
        <v>1</v>
      </c>
      <c r="U35" s="169" t="n">
        <v>0</v>
      </c>
      <c r="V35" s="169" t="n">
        <v>0</v>
      </c>
      <c r="W35" s="169" t="n">
        <v>0</v>
      </c>
      <c r="X35" s="169" t="n">
        <v>0</v>
      </c>
      <c r="Y35" s="169" t="n">
        <v>0</v>
      </c>
      <c r="Z35" s="169" t="n">
        <v>0</v>
      </c>
      <c r="AA35" s="169" t="n">
        <v>0</v>
      </c>
      <c r="AB35" s="169" t="n">
        <v>2</v>
      </c>
      <c r="AC35" s="169" t="n">
        <v>2</v>
      </c>
      <c r="AD35" s="169" t="n">
        <v>3</v>
      </c>
      <c r="AE35" s="169" t="n">
        <v>2</v>
      </c>
      <c r="AF35" s="170" t="n">
        <v>2</v>
      </c>
      <c r="AG35" s="170"/>
      <c r="AH35" s="170" t="n">
        <f aca="false">(G35*$F35)</f>
        <v>0</v>
      </c>
      <c r="AI35" s="170" t="n">
        <f aca="false">(H35*$F35)</f>
        <v>0</v>
      </c>
      <c r="AJ35" s="170" t="n">
        <f aca="false">(I35*$F35)</f>
        <v>0</v>
      </c>
      <c r="AK35" s="170" t="n">
        <f aca="false">(J35*$F35)</f>
        <v>0</v>
      </c>
      <c r="AL35" s="170" t="n">
        <f aca="false">(K35*$F35)</f>
        <v>0</v>
      </c>
      <c r="AM35" s="170" t="n">
        <f aca="false">(L35*$F35)</f>
        <v>0</v>
      </c>
      <c r="AN35" s="170" t="n">
        <f aca="false">(M35*$F35)</f>
        <v>0</v>
      </c>
      <c r="AO35" s="170" t="n">
        <f aca="false">(N35*$F35)</f>
        <v>23.5714285714286</v>
      </c>
      <c r="AP35" s="170" t="n">
        <f aca="false">(O35*$F35)</f>
        <v>49.5</v>
      </c>
      <c r="AQ35" s="170" t="n">
        <f aca="false">(P35*$F35)</f>
        <v>118.8</v>
      </c>
      <c r="AR35" s="170" t="n">
        <f aca="false">(Q35*$F35)</f>
        <v>0</v>
      </c>
      <c r="AS35" s="170" t="n">
        <f aca="false">(R35*$F35)</f>
        <v>0</v>
      </c>
      <c r="AT35" s="170" t="n">
        <f aca="false">(S35*$F35)</f>
        <v>0</v>
      </c>
      <c r="AU35" s="170" t="n">
        <f aca="false">(T35*$F35)</f>
        <v>2.75</v>
      </c>
      <c r="AV35" s="170" t="n">
        <f aca="false">(U35*$F35)</f>
        <v>0</v>
      </c>
      <c r="AW35" s="170" t="n">
        <f aca="false">(V35*$F35)</f>
        <v>0</v>
      </c>
      <c r="AX35" s="170" t="n">
        <f aca="false">(W35*$F35)</f>
        <v>0</v>
      </c>
      <c r="AY35" s="170" t="n">
        <f aca="false">(X35*$F35)</f>
        <v>0</v>
      </c>
      <c r="AZ35" s="170" t="n">
        <f aca="false">(Y35*$F35)</f>
        <v>0</v>
      </c>
      <c r="BA35" s="170" t="n">
        <f aca="false">(Z35*$F35)</f>
        <v>0</v>
      </c>
      <c r="BB35" s="170" t="n">
        <f aca="false">(AA35*$F35)</f>
        <v>0</v>
      </c>
      <c r="BC35" s="170" t="n">
        <f aca="false">(AB35*$F35)</f>
        <v>5.5</v>
      </c>
      <c r="BD35" s="170" t="n">
        <f aca="false">(AC35*$F35)</f>
        <v>5.5</v>
      </c>
      <c r="BE35" s="170" t="n">
        <f aca="false">(AD35*$F35)</f>
        <v>8.25</v>
      </c>
      <c r="BF35" s="170" t="n">
        <f aca="false">(AE35*$F35)</f>
        <v>5.5</v>
      </c>
      <c r="BG35" s="170" t="n">
        <f aca="false">(AF35*$F35)</f>
        <v>5.5</v>
      </c>
      <c r="BH35" s="170"/>
    </row>
    <row r="36" s="165" customFormat="true" ht="13" hidden="false" customHeight="false" outlineLevel="0" collapsed="false">
      <c r="A36" s="81" t="s">
        <v>147</v>
      </c>
      <c r="B36" s="69" t="s">
        <v>171</v>
      </c>
      <c r="C36" s="69" t="s">
        <v>172</v>
      </c>
      <c r="D36" s="166" t="s">
        <v>173</v>
      </c>
      <c r="E36" s="167" t="s">
        <v>174</v>
      </c>
      <c r="F36" s="185" t="n">
        <v>14.8</v>
      </c>
      <c r="G36" s="169" t="n">
        <v>0</v>
      </c>
      <c r="H36" s="169" t="n">
        <v>0</v>
      </c>
      <c r="I36" s="169" t="n">
        <v>0</v>
      </c>
      <c r="J36" s="169" t="n">
        <v>0</v>
      </c>
      <c r="K36" s="169" t="n">
        <v>0</v>
      </c>
      <c r="L36" s="169" t="n">
        <v>0</v>
      </c>
      <c r="M36" s="169" t="n">
        <v>30</v>
      </c>
      <c r="N36" s="169" t="n">
        <v>406.285714285714</v>
      </c>
      <c r="O36" s="169" t="n">
        <v>612</v>
      </c>
      <c r="P36" s="169" t="n">
        <v>765.6</v>
      </c>
      <c r="Q36" s="169" t="n">
        <v>1</v>
      </c>
      <c r="R36" s="169" t="n">
        <v>2</v>
      </c>
      <c r="S36" s="169" t="n">
        <v>5</v>
      </c>
      <c r="T36" s="169" t="n">
        <v>7</v>
      </c>
      <c r="U36" s="169" t="n">
        <v>2</v>
      </c>
      <c r="V36" s="169" t="n">
        <v>4</v>
      </c>
      <c r="W36" s="169" t="n">
        <v>2</v>
      </c>
      <c r="X36" s="169" t="n">
        <v>2</v>
      </c>
      <c r="Y36" s="169" t="n">
        <v>3</v>
      </c>
      <c r="Z36" s="169" t="n">
        <v>0</v>
      </c>
      <c r="AA36" s="169" t="n">
        <v>0</v>
      </c>
      <c r="AB36" s="169" t="n">
        <v>102</v>
      </c>
      <c r="AC36" s="169" t="n">
        <v>0</v>
      </c>
      <c r="AD36" s="169" t="n">
        <v>28</v>
      </c>
      <c r="AE36" s="169" t="n">
        <v>8</v>
      </c>
      <c r="AF36" s="170" t="n">
        <v>36</v>
      </c>
      <c r="AG36" s="170"/>
      <c r="AH36" s="170" t="n">
        <f aca="false">(G36*$F36)</f>
        <v>0</v>
      </c>
      <c r="AI36" s="170" t="n">
        <f aca="false">(H36*$F36)</f>
        <v>0</v>
      </c>
      <c r="AJ36" s="170" t="n">
        <f aca="false">(I36*$F36)</f>
        <v>0</v>
      </c>
      <c r="AK36" s="170" t="n">
        <f aca="false">(J36*$F36)</f>
        <v>0</v>
      </c>
      <c r="AL36" s="170" t="n">
        <f aca="false">(K36*$F36)</f>
        <v>0</v>
      </c>
      <c r="AM36" s="170" t="n">
        <f aca="false">(L36*$F36)</f>
        <v>0</v>
      </c>
      <c r="AN36" s="170" t="n">
        <f aca="false">(M36*$F36)</f>
        <v>444</v>
      </c>
      <c r="AO36" s="170" t="n">
        <f aca="false">(N36*$F36)</f>
        <v>6013.02857142857</v>
      </c>
      <c r="AP36" s="170" t="n">
        <f aca="false">(O36*$F36)</f>
        <v>9057.6</v>
      </c>
      <c r="AQ36" s="170" t="n">
        <f aca="false">(P36*$F36)</f>
        <v>11330.88</v>
      </c>
      <c r="AR36" s="170" t="n">
        <f aca="false">(Q36*$F36)</f>
        <v>14.8</v>
      </c>
      <c r="AS36" s="170" t="n">
        <f aca="false">(R36*$F36)</f>
        <v>29.6</v>
      </c>
      <c r="AT36" s="170" t="n">
        <f aca="false">(S36*$F36)</f>
        <v>74</v>
      </c>
      <c r="AU36" s="170" t="n">
        <f aca="false">(T36*$F36)</f>
        <v>103.6</v>
      </c>
      <c r="AV36" s="170" t="n">
        <f aca="false">(U36*$F36)</f>
        <v>29.6</v>
      </c>
      <c r="AW36" s="170" t="n">
        <f aca="false">(V36*$F36)</f>
        <v>59.2</v>
      </c>
      <c r="AX36" s="170" t="n">
        <f aca="false">(W36*$F36)</f>
        <v>29.6</v>
      </c>
      <c r="AY36" s="170" t="n">
        <f aca="false">(X36*$F36)</f>
        <v>29.6</v>
      </c>
      <c r="AZ36" s="170" t="n">
        <f aca="false">(Y36*$F36)</f>
        <v>44.4</v>
      </c>
      <c r="BA36" s="170" t="n">
        <f aca="false">(Z36*$F36)</f>
        <v>0</v>
      </c>
      <c r="BB36" s="170" t="n">
        <f aca="false">(AA36*$F36)</f>
        <v>0</v>
      </c>
      <c r="BC36" s="170" t="n">
        <f aca="false">(AB36*$F36)</f>
        <v>1509.6</v>
      </c>
      <c r="BD36" s="170" t="n">
        <f aca="false">(AC36*$F36)</f>
        <v>0</v>
      </c>
      <c r="BE36" s="170" t="n">
        <f aca="false">(AD36*$F36)</f>
        <v>414.4</v>
      </c>
      <c r="BF36" s="170" t="n">
        <f aca="false">(AE36*$F36)</f>
        <v>118.4</v>
      </c>
      <c r="BG36" s="170" t="n">
        <f aca="false">(AF36*$F36)</f>
        <v>532.8</v>
      </c>
      <c r="BH36" s="170"/>
    </row>
    <row r="37" s="165" customFormat="true" ht="13" hidden="false" customHeight="false" outlineLevel="0" collapsed="false">
      <c r="A37" s="81" t="s">
        <v>147</v>
      </c>
      <c r="B37" s="69" t="s">
        <v>171</v>
      </c>
      <c r="C37" s="69" t="s">
        <v>172</v>
      </c>
      <c r="D37" s="166" t="s">
        <v>175</v>
      </c>
      <c r="E37" s="167" t="s">
        <v>176</v>
      </c>
      <c r="F37" s="168" t="n">
        <v>17.9</v>
      </c>
      <c r="G37" s="169" t="n">
        <v>2195</v>
      </c>
      <c r="H37" s="169" t="n">
        <v>1013</v>
      </c>
      <c r="I37" s="169" t="n">
        <v>507</v>
      </c>
      <c r="J37" s="169" t="n">
        <v>1945</v>
      </c>
      <c r="K37" s="169" t="n">
        <v>1377</v>
      </c>
      <c r="L37" s="169" t="n">
        <v>308</v>
      </c>
      <c r="M37" s="169" t="n">
        <v>96</v>
      </c>
      <c r="N37" s="169" t="n">
        <v>130.285714285714</v>
      </c>
      <c r="O37" s="169" t="n">
        <v>259.5</v>
      </c>
      <c r="P37" s="169" t="n">
        <v>273.6</v>
      </c>
      <c r="Q37" s="169" t="n">
        <v>2</v>
      </c>
      <c r="R37" s="169" t="n">
        <v>2</v>
      </c>
      <c r="S37" s="169" t="n">
        <v>3</v>
      </c>
      <c r="T37" s="169" t="n">
        <v>5</v>
      </c>
      <c r="U37" s="169" t="n">
        <v>4</v>
      </c>
      <c r="V37" s="169" t="n">
        <v>2</v>
      </c>
      <c r="W37" s="169" t="n">
        <v>3</v>
      </c>
      <c r="X37" s="169" t="n">
        <v>2</v>
      </c>
      <c r="Y37" s="169" t="n">
        <v>2</v>
      </c>
      <c r="Z37" s="169" t="n">
        <v>275</v>
      </c>
      <c r="AA37" s="169" t="n">
        <v>90</v>
      </c>
      <c r="AB37" s="169" t="n">
        <v>156</v>
      </c>
      <c r="AC37" s="169" t="n">
        <v>15</v>
      </c>
      <c r="AD37" s="169" t="n">
        <v>115</v>
      </c>
      <c r="AE37" s="169" t="n">
        <v>201</v>
      </c>
      <c r="AF37" s="170" t="n">
        <v>7</v>
      </c>
      <c r="AG37" s="170"/>
      <c r="AH37" s="170" t="n">
        <f aca="false">(G37*$F37)</f>
        <v>39290.5</v>
      </c>
      <c r="AI37" s="170" t="n">
        <f aca="false">(H37*$F37)</f>
        <v>18132.7</v>
      </c>
      <c r="AJ37" s="170" t="n">
        <f aca="false">(I37*$F37)</f>
        <v>9075.3</v>
      </c>
      <c r="AK37" s="170" t="n">
        <f aca="false">(J37*$F37)</f>
        <v>34815.5</v>
      </c>
      <c r="AL37" s="170" t="n">
        <f aca="false">(K37*$F37)</f>
        <v>24648.3</v>
      </c>
      <c r="AM37" s="170" t="n">
        <f aca="false">(L37*$F37)</f>
        <v>5513.2</v>
      </c>
      <c r="AN37" s="170" t="n">
        <f aca="false">(M37*$F37)</f>
        <v>1718.4</v>
      </c>
      <c r="AO37" s="170" t="n">
        <f aca="false">(N37*$F37)</f>
        <v>2332.11428571429</v>
      </c>
      <c r="AP37" s="170" t="n">
        <f aca="false">(O37*$F37)</f>
        <v>4645.05</v>
      </c>
      <c r="AQ37" s="170" t="n">
        <f aca="false">(P37*$F37)</f>
        <v>4897.44</v>
      </c>
      <c r="AR37" s="170" t="n">
        <f aca="false">(Q37*$F37)</f>
        <v>35.8</v>
      </c>
      <c r="AS37" s="170" t="n">
        <f aca="false">(R37*$F37)</f>
        <v>35.8</v>
      </c>
      <c r="AT37" s="170" t="n">
        <f aca="false">(S37*$F37)</f>
        <v>53.7</v>
      </c>
      <c r="AU37" s="170" t="n">
        <f aca="false">(T37*$F37)</f>
        <v>89.5</v>
      </c>
      <c r="AV37" s="170" t="n">
        <f aca="false">(U37*$F37)</f>
        <v>71.6</v>
      </c>
      <c r="AW37" s="170" t="n">
        <f aca="false">(V37*$F37)</f>
        <v>35.8</v>
      </c>
      <c r="AX37" s="170" t="n">
        <f aca="false">(W37*$F37)</f>
        <v>53.7</v>
      </c>
      <c r="AY37" s="170" t="n">
        <f aca="false">(X37*$F37)</f>
        <v>35.8</v>
      </c>
      <c r="AZ37" s="170" t="n">
        <f aca="false">(Y37*$F37)</f>
        <v>35.8</v>
      </c>
      <c r="BA37" s="170" t="n">
        <f aca="false">(Z37*$F37)</f>
        <v>4922.5</v>
      </c>
      <c r="BB37" s="170" t="n">
        <f aca="false">(AA37*$F37)</f>
        <v>1611</v>
      </c>
      <c r="BC37" s="170" t="n">
        <f aca="false">(AB37*$F37)</f>
        <v>2792.4</v>
      </c>
      <c r="BD37" s="170" t="n">
        <f aca="false">(AC37*$F37)</f>
        <v>268.5</v>
      </c>
      <c r="BE37" s="170" t="n">
        <f aca="false">(AD37*$F37)</f>
        <v>2058.5</v>
      </c>
      <c r="BF37" s="170" t="n">
        <f aca="false">(AE37*$F37)</f>
        <v>3597.9</v>
      </c>
      <c r="BG37" s="170" t="n">
        <f aca="false">(AF37*$F37)</f>
        <v>125.3</v>
      </c>
      <c r="BH37" s="170"/>
    </row>
    <row r="38" s="165" customFormat="true" ht="13" hidden="false" customHeight="false" outlineLevel="0" collapsed="false">
      <c r="A38" s="81" t="s">
        <v>147</v>
      </c>
      <c r="B38" s="69" t="s">
        <v>171</v>
      </c>
      <c r="C38" s="69" t="s">
        <v>172</v>
      </c>
      <c r="D38" s="166" t="s">
        <v>177</v>
      </c>
      <c r="E38" s="167" t="s">
        <v>178</v>
      </c>
      <c r="F38" s="168" t="n">
        <v>13.9</v>
      </c>
      <c r="G38" s="169" t="n">
        <v>0</v>
      </c>
      <c r="H38" s="169" t="n">
        <v>0</v>
      </c>
      <c r="I38" s="169" t="n">
        <v>0</v>
      </c>
      <c r="J38" s="169" t="n">
        <v>0</v>
      </c>
      <c r="K38" s="169" t="n">
        <v>0</v>
      </c>
      <c r="L38" s="169" t="n">
        <v>0</v>
      </c>
      <c r="M38" s="169" t="n">
        <v>0</v>
      </c>
      <c r="N38" s="169" t="n">
        <v>1.71428571428571</v>
      </c>
      <c r="O38" s="169" t="n">
        <v>46.5</v>
      </c>
      <c r="P38" s="169" t="n">
        <v>96</v>
      </c>
      <c r="Q38" s="169" t="n">
        <v>0</v>
      </c>
      <c r="R38" s="169" t="n">
        <v>0</v>
      </c>
      <c r="S38" s="169" t="n">
        <v>0</v>
      </c>
      <c r="T38" s="169" t="n">
        <v>0</v>
      </c>
      <c r="U38" s="169" t="n">
        <v>0</v>
      </c>
      <c r="V38" s="169" t="n">
        <v>0</v>
      </c>
      <c r="W38" s="169" t="n">
        <v>0</v>
      </c>
      <c r="X38" s="169" t="n">
        <v>0</v>
      </c>
      <c r="Y38" s="169" t="n">
        <v>0</v>
      </c>
      <c r="Z38" s="169" t="n">
        <v>0</v>
      </c>
      <c r="AA38" s="169" t="n">
        <v>0</v>
      </c>
      <c r="AB38" s="169" t="n">
        <v>0</v>
      </c>
      <c r="AC38" s="169" t="n">
        <v>2</v>
      </c>
      <c r="AD38" s="169" t="n">
        <v>0</v>
      </c>
      <c r="AE38" s="169" t="n">
        <v>2</v>
      </c>
      <c r="AF38" s="170" t="n">
        <v>1</v>
      </c>
      <c r="AG38" s="170"/>
      <c r="AH38" s="170" t="n">
        <f aca="false">(G38*$F38)</f>
        <v>0</v>
      </c>
      <c r="AI38" s="170" t="n">
        <f aca="false">(H38*$F38)</f>
        <v>0</v>
      </c>
      <c r="AJ38" s="170" t="n">
        <f aca="false">(I38*$F38)</f>
        <v>0</v>
      </c>
      <c r="AK38" s="170" t="n">
        <f aca="false">(J38*$F38)</f>
        <v>0</v>
      </c>
      <c r="AL38" s="170" t="n">
        <f aca="false">(K38*$F38)</f>
        <v>0</v>
      </c>
      <c r="AM38" s="170" t="n">
        <f aca="false">(L38*$F38)</f>
        <v>0</v>
      </c>
      <c r="AN38" s="170" t="n">
        <f aca="false">(M38*$F38)</f>
        <v>0</v>
      </c>
      <c r="AO38" s="170" t="n">
        <f aca="false">(N38*$F38)</f>
        <v>23.8285714285714</v>
      </c>
      <c r="AP38" s="170" t="n">
        <f aca="false">(O38*$F38)</f>
        <v>646.35</v>
      </c>
      <c r="AQ38" s="170" t="n">
        <f aca="false">(P38*$F38)</f>
        <v>1334.4</v>
      </c>
      <c r="AR38" s="170" t="n">
        <f aca="false">(Q38*$F38)</f>
        <v>0</v>
      </c>
      <c r="AS38" s="170" t="n">
        <f aca="false">(R38*$F38)</f>
        <v>0</v>
      </c>
      <c r="AT38" s="170" t="n">
        <f aca="false">(S38*$F38)</f>
        <v>0</v>
      </c>
      <c r="AU38" s="170" t="n">
        <f aca="false">(T38*$F38)</f>
        <v>0</v>
      </c>
      <c r="AV38" s="170" t="n">
        <f aca="false">(U38*$F38)</f>
        <v>0</v>
      </c>
      <c r="AW38" s="170" t="n">
        <f aca="false">(V38*$F38)</f>
        <v>0</v>
      </c>
      <c r="AX38" s="170" t="n">
        <f aca="false">(W38*$F38)</f>
        <v>0</v>
      </c>
      <c r="AY38" s="170" t="n">
        <f aca="false">(X38*$F38)</f>
        <v>0</v>
      </c>
      <c r="AZ38" s="170" t="n">
        <f aca="false">(Y38*$F38)</f>
        <v>0</v>
      </c>
      <c r="BA38" s="170" t="n">
        <f aca="false">(Z38*$F38)</f>
        <v>0</v>
      </c>
      <c r="BB38" s="170" t="n">
        <f aca="false">(AA38*$F38)</f>
        <v>0</v>
      </c>
      <c r="BC38" s="170" t="n">
        <f aca="false">(AB38*$F38)</f>
        <v>0</v>
      </c>
      <c r="BD38" s="170" t="n">
        <f aca="false">(AC38*$F38)</f>
        <v>27.8</v>
      </c>
      <c r="BE38" s="170" t="n">
        <f aca="false">(AD38*$F38)</f>
        <v>0</v>
      </c>
      <c r="BF38" s="170" t="n">
        <f aca="false">(AE38*$F38)</f>
        <v>27.8</v>
      </c>
      <c r="BG38" s="170" t="n">
        <f aca="false">(AF38*$F38)</f>
        <v>13.9</v>
      </c>
      <c r="BH38" s="170"/>
    </row>
    <row r="39" s="165" customFormat="true" ht="13" hidden="false" customHeight="false" outlineLevel="0" collapsed="false">
      <c r="A39" s="81" t="s">
        <v>147</v>
      </c>
      <c r="B39" s="69" t="s">
        <v>171</v>
      </c>
      <c r="C39" s="69" t="s">
        <v>172</v>
      </c>
      <c r="D39" s="166" t="s">
        <v>179</v>
      </c>
      <c r="E39" s="167" t="s">
        <v>180</v>
      </c>
      <c r="F39" s="168" t="n">
        <v>13.9</v>
      </c>
      <c r="G39" s="169" t="n">
        <v>0</v>
      </c>
      <c r="H39" s="169" t="n">
        <v>0</v>
      </c>
      <c r="I39" s="169" t="n">
        <v>0</v>
      </c>
      <c r="J39" s="169" t="n">
        <v>0</v>
      </c>
      <c r="K39" s="169" t="n">
        <v>0</v>
      </c>
      <c r="L39" s="169" t="n">
        <v>0</v>
      </c>
      <c r="M39" s="169" t="n">
        <v>4</v>
      </c>
      <c r="N39" s="169" t="n">
        <v>6.85714285714286</v>
      </c>
      <c r="O39" s="169" t="n">
        <v>30</v>
      </c>
      <c r="P39" s="169" t="n">
        <v>64.8</v>
      </c>
      <c r="Q39" s="169" t="n">
        <v>0</v>
      </c>
      <c r="R39" s="169" t="n">
        <v>0</v>
      </c>
      <c r="S39" s="169" t="n">
        <v>0</v>
      </c>
      <c r="T39" s="169" t="n">
        <v>1</v>
      </c>
      <c r="U39" s="169" t="n">
        <v>0</v>
      </c>
      <c r="V39" s="169" t="n">
        <v>1</v>
      </c>
      <c r="W39" s="169" t="n">
        <v>0</v>
      </c>
      <c r="X39" s="169" t="n">
        <v>0</v>
      </c>
      <c r="Y39" s="169" t="n">
        <v>1</v>
      </c>
      <c r="Z39" s="169" t="n">
        <v>0</v>
      </c>
      <c r="AA39" s="169" t="n">
        <v>0</v>
      </c>
      <c r="AB39" s="169" t="n">
        <v>2</v>
      </c>
      <c r="AC39" s="169" t="n">
        <v>3</v>
      </c>
      <c r="AD39" s="169" t="n">
        <v>4</v>
      </c>
      <c r="AE39" s="169" t="n">
        <v>1</v>
      </c>
      <c r="AF39" s="170" t="n">
        <v>1</v>
      </c>
      <c r="AG39" s="170"/>
      <c r="AH39" s="170" t="n">
        <f aca="false">(G39*$F39)</f>
        <v>0</v>
      </c>
      <c r="AI39" s="170" t="n">
        <f aca="false">(H39*$F39)</f>
        <v>0</v>
      </c>
      <c r="AJ39" s="170" t="n">
        <f aca="false">(I39*$F39)</f>
        <v>0</v>
      </c>
      <c r="AK39" s="170" t="n">
        <f aca="false">(J39*$F39)</f>
        <v>0</v>
      </c>
      <c r="AL39" s="170" t="n">
        <f aca="false">(K39*$F39)</f>
        <v>0</v>
      </c>
      <c r="AM39" s="170" t="n">
        <f aca="false">(L39*$F39)</f>
        <v>0</v>
      </c>
      <c r="AN39" s="170" t="n">
        <f aca="false">(M39*$F39)</f>
        <v>55.6</v>
      </c>
      <c r="AO39" s="170" t="n">
        <f aca="false">(N39*$F39)</f>
        <v>95.3142857142857</v>
      </c>
      <c r="AP39" s="170" t="n">
        <f aca="false">(O39*$F39)</f>
        <v>417</v>
      </c>
      <c r="AQ39" s="170" t="n">
        <f aca="false">(P39*$F39)</f>
        <v>900.72</v>
      </c>
      <c r="AR39" s="170" t="n">
        <f aca="false">(Q39*$F39)</f>
        <v>0</v>
      </c>
      <c r="AS39" s="170" t="n">
        <f aca="false">(R39*$F39)</f>
        <v>0</v>
      </c>
      <c r="AT39" s="170" t="n">
        <f aca="false">(S39*$F39)</f>
        <v>0</v>
      </c>
      <c r="AU39" s="170" t="n">
        <f aca="false">(T39*$F39)</f>
        <v>13.9</v>
      </c>
      <c r="AV39" s="170" t="n">
        <f aca="false">(U39*$F39)</f>
        <v>0</v>
      </c>
      <c r="AW39" s="170" t="n">
        <f aca="false">(V39*$F39)</f>
        <v>13.9</v>
      </c>
      <c r="AX39" s="170" t="n">
        <f aca="false">(W39*$F39)</f>
        <v>0</v>
      </c>
      <c r="AY39" s="170" t="n">
        <f aca="false">(X39*$F39)</f>
        <v>0</v>
      </c>
      <c r="AZ39" s="170" t="n">
        <f aca="false">(Y39*$F39)</f>
        <v>13.9</v>
      </c>
      <c r="BA39" s="170" t="n">
        <f aca="false">(Z39*$F39)</f>
        <v>0</v>
      </c>
      <c r="BB39" s="170" t="n">
        <f aca="false">(AA39*$F39)</f>
        <v>0</v>
      </c>
      <c r="BC39" s="170" t="n">
        <f aca="false">(AB39*$F39)</f>
        <v>27.8</v>
      </c>
      <c r="BD39" s="170" t="n">
        <f aca="false">(AC39*$F39)</f>
        <v>41.7</v>
      </c>
      <c r="BE39" s="170" t="n">
        <f aca="false">(AD39*$F39)</f>
        <v>55.6</v>
      </c>
      <c r="BF39" s="170" t="n">
        <f aca="false">(AE39*$F39)</f>
        <v>13.9</v>
      </c>
      <c r="BG39" s="170" t="n">
        <f aca="false">(AF39*$F39)</f>
        <v>13.9</v>
      </c>
      <c r="BH39" s="170"/>
    </row>
    <row r="40" s="165" customFormat="true" ht="13" hidden="false" customHeight="false" outlineLevel="0" collapsed="false">
      <c r="A40" s="81" t="s">
        <v>147</v>
      </c>
      <c r="B40" s="69" t="s">
        <v>171</v>
      </c>
      <c r="C40" s="69" t="s">
        <v>172</v>
      </c>
      <c r="D40" s="175" t="s">
        <v>440</v>
      </c>
      <c r="E40" s="176" t="s">
        <v>441</v>
      </c>
      <c r="F40" s="168" t="n">
        <v>17</v>
      </c>
      <c r="G40" s="169" t="n">
        <v>259</v>
      </c>
      <c r="H40" s="169" t="n">
        <v>115</v>
      </c>
      <c r="I40" s="169" t="n">
        <v>59</v>
      </c>
      <c r="J40" s="169" t="n">
        <v>229</v>
      </c>
      <c r="K40" s="169" t="n">
        <v>159</v>
      </c>
      <c r="L40" s="169" t="n">
        <v>39</v>
      </c>
      <c r="M40" s="169" t="n">
        <v>0</v>
      </c>
      <c r="N40" s="169" t="n">
        <v>0</v>
      </c>
      <c r="O40" s="169" t="n">
        <v>0</v>
      </c>
      <c r="P40" s="169" t="n">
        <v>0</v>
      </c>
      <c r="Q40" s="169" t="n">
        <v>0</v>
      </c>
      <c r="R40" s="169" t="n">
        <v>0</v>
      </c>
      <c r="S40" s="169" t="n">
        <v>0</v>
      </c>
      <c r="T40" s="169" t="n">
        <v>0</v>
      </c>
      <c r="U40" s="169" t="n">
        <v>0</v>
      </c>
      <c r="V40" s="169" t="n">
        <v>0</v>
      </c>
      <c r="W40" s="169" t="n">
        <v>0</v>
      </c>
      <c r="X40" s="169" t="n">
        <v>0</v>
      </c>
      <c r="Y40" s="169" t="n">
        <v>0</v>
      </c>
      <c r="Z40" s="169" t="n">
        <v>916</v>
      </c>
      <c r="AA40" s="169" t="n">
        <v>423</v>
      </c>
      <c r="AB40" s="169" t="n">
        <v>6</v>
      </c>
      <c r="AC40" s="169" t="n">
        <v>0</v>
      </c>
      <c r="AD40" s="169" t="n">
        <v>3</v>
      </c>
      <c r="AE40" s="169"/>
      <c r="AF40" s="170" t="n">
        <v>0</v>
      </c>
      <c r="AG40" s="170"/>
      <c r="AH40" s="170" t="n">
        <f aca="false">(G40*$F40)</f>
        <v>4403</v>
      </c>
      <c r="AI40" s="170" t="n">
        <f aca="false">(H40*$F40)</f>
        <v>1955</v>
      </c>
      <c r="AJ40" s="170" t="n">
        <f aca="false">(I40*$F40)</f>
        <v>1003</v>
      </c>
      <c r="AK40" s="170" t="n">
        <f aca="false">(J40*$F40)</f>
        <v>3893</v>
      </c>
      <c r="AL40" s="170" t="n">
        <f aca="false">(K40*$F40)</f>
        <v>2703</v>
      </c>
      <c r="AM40" s="170" t="n">
        <f aca="false">(L40*$F40)</f>
        <v>663</v>
      </c>
      <c r="AN40" s="170" t="n">
        <f aca="false">(M40*$F40)</f>
        <v>0</v>
      </c>
      <c r="AO40" s="170" t="n">
        <f aca="false">(N40*$F40)</f>
        <v>0</v>
      </c>
      <c r="AP40" s="170" t="n">
        <f aca="false">(O40*$F40)</f>
        <v>0</v>
      </c>
      <c r="AQ40" s="170" t="n">
        <f aca="false">(P40*$F40)</f>
        <v>0</v>
      </c>
      <c r="AR40" s="170" t="n">
        <f aca="false">(Q40*$F40)</f>
        <v>0</v>
      </c>
      <c r="AS40" s="170" t="n">
        <f aca="false">(R40*$F40)</f>
        <v>0</v>
      </c>
      <c r="AT40" s="170" t="n">
        <f aca="false">(S40*$F40)</f>
        <v>0</v>
      </c>
      <c r="AU40" s="170" t="n">
        <f aca="false">(T40*$F40)</f>
        <v>0</v>
      </c>
      <c r="AV40" s="170" t="n">
        <f aca="false">(U40*$F40)</f>
        <v>0</v>
      </c>
      <c r="AW40" s="170" t="n">
        <f aca="false">(V40*$F40)</f>
        <v>0</v>
      </c>
      <c r="AX40" s="170" t="n">
        <f aca="false">(W40*$F40)</f>
        <v>0</v>
      </c>
      <c r="AY40" s="170" t="n">
        <f aca="false">(X40*$F40)</f>
        <v>0</v>
      </c>
      <c r="AZ40" s="170" t="n">
        <f aca="false">(Y40*$F40)</f>
        <v>0</v>
      </c>
      <c r="BA40" s="170" t="n">
        <f aca="false">(Z40*$F40)</f>
        <v>15572</v>
      </c>
      <c r="BB40" s="170" t="n">
        <f aca="false">(AA40*$F40)</f>
        <v>7191</v>
      </c>
      <c r="BC40" s="170" t="n">
        <f aca="false">(AB40*$F40)</f>
        <v>102</v>
      </c>
      <c r="BD40" s="170" t="n">
        <f aca="false">(AC40*$F40)</f>
        <v>0</v>
      </c>
      <c r="BE40" s="170" t="n">
        <f aca="false">(AD40*$F40)</f>
        <v>51</v>
      </c>
      <c r="BF40" s="170" t="n">
        <f aca="false">(AE40*$F40)</f>
        <v>0</v>
      </c>
      <c r="BG40" s="170" t="n">
        <f aca="false">(AF40*$F40)</f>
        <v>0</v>
      </c>
      <c r="BH40" s="170"/>
    </row>
    <row r="41" s="165" customFormat="true" ht="13" hidden="false" customHeight="false" outlineLevel="0" collapsed="false">
      <c r="A41" s="81" t="s">
        <v>147</v>
      </c>
      <c r="B41" s="69" t="s">
        <v>171</v>
      </c>
      <c r="C41" s="69" t="s">
        <v>172</v>
      </c>
      <c r="D41" s="166" t="s">
        <v>442</v>
      </c>
      <c r="E41" s="167" t="s">
        <v>182</v>
      </c>
      <c r="F41" s="168" t="n">
        <v>56.7</v>
      </c>
      <c r="G41" s="169" t="n">
        <v>50</v>
      </c>
      <c r="H41" s="169" t="n">
        <v>20</v>
      </c>
      <c r="I41" s="169" t="n">
        <v>11</v>
      </c>
      <c r="J41" s="169" t="n">
        <v>44</v>
      </c>
      <c r="K41" s="169" t="n">
        <v>29</v>
      </c>
      <c r="L41" s="169" t="n">
        <v>9</v>
      </c>
      <c r="M41" s="169" t="n">
        <v>0</v>
      </c>
      <c r="N41" s="169" t="n">
        <v>12</v>
      </c>
      <c r="O41" s="169" t="n">
        <v>25.5</v>
      </c>
      <c r="P41" s="169" t="n">
        <v>19.2</v>
      </c>
      <c r="Q41" s="169" t="n">
        <v>0</v>
      </c>
      <c r="R41" s="169" t="n">
        <v>1</v>
      </c>
      <c r="S41" s="169" t="n">
        <v>0</v>
      </c>
      <c r="T41" s="169" t="n">
        <v>0</v>
      </c>
      <c r="U41" s="169" t="n">
        <v>1</v>
      </c>
      <c r="V41" s="169" t="n">
        <v>0</v>
      </c>
      <c r="W41" s="169" t="n">
        <v>0</v>
      </c>
      <c r="X41" s="169" t="n">
        <v>1</v>
      </c>
      <c r="Y41" s="169" t="n">
        <v>0</v>
      </c>
      <c r="Z41" s="169" t="n">
        <v>4</v>
      </c>
      <c r="AA41" s="169" t="n">
        <v>5</v>
      </c>
      <c r="AB41" s="169" t="n">
        <v>6</v>
      </c>
      <c r="AC41" s="169" t="n">
        <v>0</v>
      </c>
      <c r="AD41" s="169" t="n">
        <v>14</v>
      </c>
      <c r="AE41" s="169" t="n">
        <v>8</v>
      </c>
      <c r="AF41" s="170" t="n">
        <v>0</v>
      </c>
      <c r="AG41" s="170"/>
      <c r="AH41" s="170" t="n">
        <f aca="false">(G41*$F41)</f>
        <v>2835</v>
      </c>
      <c r="AI41" s="170" t="n">
        <f aca="false">(H41*$F41)</f>
        <v>1134</v>
      </c>
      <c r="AJ41" s="170" t="n">
        <f aca="false">(I41*$F41)</f>
        <v>623.7</v>
      </c>
      <c r="AK41" s="170" t="n">
        <f aca="false">(J41*$F41)</f>
        <v>2494.8</v>
      </c>
      <c r="AL41" s="170" t="n">
        <f aca="false">(K41*$F41)</f>
        <v>1644.3</v>
      </c>
      <c r="AM41" s="170" t="n">
        <f aca="false">(L41*$F41)</f>
        <v>510.3</v>
      </c>
      <c r="AN41" s="170" t="n">
        <f aca="false">(M41*$F41)</f>
        <v>0</v>
      </c>
      <c r="AO41" s="170" t="n">
        <f aca="false">(N41*$F41)</f>
        <v>680.4</v>
      </c>
      <c r="AP41" s="170" t="n">
        <f aca="false">(O41*$F41)</f>
        <v>1445.85</v>
      </c>
      <c r="AQ41" s="170" t="n">
        <f aca="false">(P41*$F41)</f>
        <v>1088.64</v>
      </c>
      <c r="AR41" s="170" t="n">
        <f aca="false">(Q41*$F41)</f>
        <v>0</v>
      </c>
      <c r="AS41" s="170" t="n">
        <f aca="false">(R41*$F41)</f>
        <v>56.7</v>
      </c>
      <c r="AT41" s="170" t="n">
        <f aca="false">(S41*$F41)</f>
        <v>0</v>
      </c>
      <c r="AU41" s="170" t="n">
        <f aca="false">(T41*$F41)</f>
        <v>0</v>
      </c>
      <c r="AV41" s="170" t="n">
        <f aca="false">(U41*$F41)</f>
        <v>56.7</v>
      </c>
      <c r="AW41" s="170" t="n">
        <f aca="false">(V41*$F41)</f>
        <v>0</v>
      </c>
      <c r="AX41" s="170" t="n">
        <f aca="false">(W41*$F41)</f>
        <v>0</v>
      </c>
      <c r="AY41" s="170" t="n">
        <f aca="false">(X41*$F41)</f>
        <v>56.7</v>
      </c>
      <c r="AZ41" s="170" t="n">
        <f aca="false">(Y41*$F41)</f>
        <v>0</v>
      </c>
      <c r="BA41" s="170" t="n">
        <f aca="false">(Z41*$F41)</f>
        <v>226.8</v>
      </c>
      <c r="BB41" s="170" t="n">
        <f aca="false">(AA41*$F41)</f>
        <v>283.5</v>
      </c>
      <c r="BC41" s="170" t="n">
        <f aca="false">(AB41*$F41)</f>
        <v>340.2</v>
      </c>
      <c r="BD41" s="170" t="n">
        <f aca="false">(AC41*$F41)</f>
        <v>0</v>
      </c>
      <c r="BE41" s="170" t="n">
        <f aca="false">(AD41*$F41)</f>
        <v>793.8</v>
      </c>
      <c r="BF41" s="170" t="n">
        <f aca="false">(AE41*$F41)</f>
        <v>453.6</v>
      </c>
      <c r="BG41" s="170" t="n">
        <f aca="false">(AF41*$F41)</f>
        <v>0</v>
      </c>
      <c r="BH41" s="170"/>
    </row>
    <row r="42" s="165" customFormat="true" ht="13" hidden="false" customHeight="false" outlineLevel="0" collapsed="false">
      <c r="A42" s="81" t="s">
        <v>147</v>
      </c>
      <c r="B42" s="69" t="s">
        <v>148</v>
      </c>
      <c r="C42" s="69" t="s">
        <v>149</v>
      </c>
      <c r="D42" s="166" t="s">
        <v>185</v>
      </c>
      <c r="E42" s="167" t="s">
        <v>186</v>
      </c>
      <c r="F42" s="168" t="n">
        <v>8</v>
      </c>
      <c r="G42" s="169" t="n">
        <v>0</v>
      </c>
      <c r="H42" s="169" t="n">
        <v>0</v>
      </c>
      <c r="I42" s="169" t="n">
        <v>0</v>
      </c>
      <c r="J42" s="169" t="n">
        <v>0</v>
      </c>
      <c r="K42" s="169" t="n">
        <v>0</v>
      </c>
      <c r="L42" s="169" t="n">
        <v>0</v>
      </c>
      <c r="M42" s="169" t="n">
        <v>0</v>
      </c>
      <c r="N42" s="169" t="n">
        <v>0</v>
      </c>
      <c r="O42" s="169" t="n">
        <v>0</v>
      </c>
      <c r="P42" s="169" t="n">
        <v>0</v>
      </c>
      <c r="Q42" s="169" t="n">
        <v>0</v>
      </c>
      <c r="R42" s="169" t="n">
        <v>4</v>
      </c>
      <c r="S42" s="169" t="n">
        <v>14</v>
      </c>
      <c r="T42" s="169" t="n">
        <v>2</v>
      </c>
      <c r="U42" s="169" t="n">
        <v>0</v>
      </c>
      <c r="V42" s="169" t="n">
        <v>2</v>
      </c>
      <c r="W42" s="169" t="n">
        <v>0</v>
      </c>
      <c r="X42" s="169" t="n">
        <v>0</v>
      </c>
      <c r="Y42" s="169" t="n">
        <v>1</v>
      </c>
      <c r="Z42" s="169" t="n">
        <v>0</v>
      </c>
      <c r="AA42" s="169" t="n">
        <v>0</v>
      </c>
      <c r="AB42" s="169" t="n">
        <v>0</v>
      </c>
      <c r="AC42" s="169" t="n">
        <v>0</v>
      </c>
      <c r="AD42" s="169" t="n">
        <v>0</v>
      </c>
      <c r="AE42" s="169" t="n">
        <v>0</v>
      </c>
      <c r="AF42" s="170" t="n">
        <v>0</v>
      </c>
      <c r="AG42" s="170"/>
      <c r="AH42" s="170" t="n">
        <f aca="false">(G42*$F42)</f>
        <v>0</v>
      </c>
      <c r="AI42" s="170" t="n">
        <f aca="false">(H42*$F42)</f>
        <v>0</v>
      </c>
      <c r="AJ42" s="170" t="n">
        <f aca="false">(I42*$F42)</f>
        <v>0</v>
      </c>
      <c r="AK42" s="170" t="n">
        <f aca="false">(J42*$F42)</f>
        <v>0</v>
      </c>
      <c r="AL42" s="170" t="n">
        <f aca="false">(K42*$F42)</f>
        <v>0</v>
      </c>
      <c r="AM42" s="170" t="n">
        <f aca="false">(L42*$F42)</f>
        <v>0</v>
      </c>
      <c r="AN42" s="170" t="n">
        <f aca="false">(M42*$F42)</f>
        <v>0</v>
      </c>
      <c r="AO42" s="170" t="n">
        <f aca="false">(N42*$F42)</f>
        <v>0</v>
      </c>
      <c r="AP42" s="170" t="n">
        <f aca="false">(O42*$F42)</f>
        <v>0</v>
      </c>
      <c r="AQ42" s="170" t="n">
        <f aca="false">(P42*$F42)</f>
        <v>0</v>
      </c>
      <c r="AR42" s="170" t="n">
        <f aca="false">(Q42*$F42)</f>
        <v>0</v>
      </c>
      <c r="AS42" s="170" t="n">
        <f aca="false">(R42*$F42)</f>
        <v>32</v>
      </c>
      <c r="AT42" s="170" t="n">
        <f aca="false">(S42*$F42)</f>
        <v>112</v>
      </c>
      <c r="AU42" s="170" t="n">
        <f aca="false">(T42*$F42)</f>
        <v>16</v>
      </c>
      <c r="AV42" s="170" t="n">
        <f aca="false">(U42*$F42)</f>
        <v>0</v>
      </c>
      <c r="AW42" s="170" t="n">
        <f aca="false">(V42*$F42)</f>
        <v>16</v>
      </c>
      <c r="AX42" s="170" t="n">
        <f aca="false">(W42*$F42)</f>
        <v>0</v>
      </c>
      <c r="AY42" s="170" t="n">
        <f aca="false">(X42*$F42)</f>
        <v>0</v>
      </c>
      <c r="AZ42" s="170" t="n">
        <f aca="false">(Y42*$F42)</f>
        <v>8</v>
      </c>
      <c r="BA42" s="170" t="n">
        <f aca="false">(Z42*$F42)</f>
        <v>0</v>
      </c>
      <c r="BB42" s="170" t="n">
        <f aca="false">(AA42*$F42)</f>
        <v>0</v>
      </c>
      <c r="BC42" s="170" t="n">
        <f aca="false">(AB42*$F42)</f>
        <v>0</v>
      </c>
      <c r="BD42" s="170" t="n">
        <f aca="false">(AC42*$F42)</f>
        <v>0</v>
      </c>
      <c r="BE42" s="170" t="n">
        <f aca="false">(AD42*$F42)</f>
        <v>0</v>
      </c>
      <c r="BF42" s="170" t="n">
        <f aca="false">(AE42*$F42)</f>
        <v>0</v>
      </c>
      <c r="BG42" s="170" t="n">
        <f aca="false">(AF42*$F42)</f>
        <v>0</v>
      </c>
      <c r="BH42" s="170"/>
    </row>
    <row r="43" s="165" customFormat="true" ht="13" hidden="false" customHeight="false" outlineLevel="0" collapsed="false">
      <c r="A43" s="81" t="s">
        <v>147</v>
      </c>
      <c r="B43" s="69" t="s">
        <v>148</v>
      </c>
      <c r="C43" s="69" t="s">
        <v>149</v>
      </c>
      <c r="D43" s="166" t="s">
        <v>187</v>
      </c>
      <c r="E43" s="167" t="s">
        <v>188</v>
      </c>
      <c r="F43" s="168" t="n">
        <v>9.5</v>
      </c>
      <c r="G43" s="169" t="n">
        <v>0</v>
      </c>
      <c r="H43" s="169" t="n">
        <v>0</v>
      </c>
      <c r="I43" s="169" t="n">
        <v>0</v>
      </c>
      <c r="J43" s="169" t="n">
        <v>0</v>
      </c>
      <c r="K43" s="169" t="n">
        <v>0</v>
      </c>
      <c r="L43" s="169" t="n">
        <v>0</v>
      </c>
      <c r="M43" s="169" t="n">
        <v>0</v>
      </c>
      <c r="N43" s="169" t="n">
        <v>0</v>
      </c>
      <c r="O43" s="169" t="n">
        <v>0</v>
      </c>
      <c r="P43" s="169" t="n">
        <v>0</v>
      </c>
      <c r="Q43" s="169" t="n">
        <v>0</v>
      </c>
      <c r="R43" s="169" t="n">
        <v>0</v>
      </c>
      <c r="S43" s="169" t="n">
        <v>0</v>
      </c>
      <c r="T43" s="169" t="n">
        <v>0</v>
      </c>
      <c r="U43" s="169" t="n">
        <v>0</v>
      </c>
      <c r="V43" s="169" t="n">
        <v>0</v>
      </c>
      <c r="W43" s="169" t="n">
        <v>0</v>
      </c>
      <c r="X43" s="169" t="n">
        <v>0</v>
      </c>
      <c r="Y43" s="169" t="n">
        <v>0</v>
      </c>
      <c r="Z43" s="169" t="n">
        <v>0</v>
      </c>
      <c r="AA43" s="169" t="n">
        <v>0</v>
      </c>
      <c r="AB43" s="169" t="n">
        <v>5</v>
      </c>
      <c r="AC43" s="169" t="n">
        <v>0</v>
      </c>
      <c r="AD43" s="169" t="n">
        <v>0</v>
      </c>
      <c r="AE43" s="169" t="n">
        <v>0</v>
      </c>
      <c r="AF43" s="170" t="n">
        <v>1</v>
      </c>
      <c r="AG43" s="170"/>
      <c r="AH43" s="170" t="n">
        <f aca="false">(G43*$F43)</f>
        <v>0</v>
      </c>
      <c r="AI43" s="170" t="n">
        <f aca="false">(H43*$F43)</f>
        <v>0</v>
      </c>
      <c r="AJ43" s="170" t="n">
        <f aca="false">(I43*$F43)</f>
        <v>0</v>
      </c>
      <c r="AK43" s="170" t="n">
        <f aca="false">(J43*$F43)</f>
        <v>0</v>
      </c>
      <c r="AL43" s="170" t="n">
        <f aca="false">(K43*$F43)</f>
        <v>0</v>
      </c>
      <c r="AM43" s="170" t="n">
        <f aca="false">(L43*$F43)</f>
        <v>0</v>
      </c>
      <c r="AN43" s="170" t="n">
        <f aca="false">(M43*$F43)</f>
        <v>0</v>
      </c>
      <c r="AO43" s="170" t="n">
        <f aca="false">(N43*$F43)</f>
        <v>0</v>
      </c>
      <c r="AP43" s="170" t="n">
        <f aca="false">(O43*$F43)</f>
        <v>0</v>
      </c>
      <c r="AQ43" s="170" t="n">
        <f aca="false">(P43*$F43)</f>
        <v>0</v>
      </c>
      <c r="AR43" s="170" t="n">
        <f aca="false">(Q43*$F43)</f>
        <v>0</v>
      </c>
      <c r="AS43" s="170" t="n">
        <f aca="false">(R43*$F43)</f>
        <v>0</v>
      </c>
      <c r="AT43" s="170" t="n">
        <f aca="false">(S43*$F43)</f>
        <v>0</v>
      </c>
      <c r="AU43" s="170" t="n">
        <f aca="false">(T43*$F43)</f>
        <v>0</v>
      </c>
      <c r="AV43" s="170" t="n">
        <f aca="false">(U43*$F43)</f>
        <v>0</v>
      </c>
      <c r="AW43" s="170" t="n">
        <f aca="false">(V43*$F43)</f>
        <v>0</v>
      </c>
      <c r="AX43" s="170" t="n">
        <f aca="false">(W43*$F43)</f>
        <v>0</v>
      </c>
      <c r="AY43" s="170" t="n">
        <f aca="false">(X43*$F43)</f>
        <v>0</v>
      </c>
      <c r="AZ43" s="170" t="n">
        <f aca="false">(Y43*$F43)</f>
        <v>0</v>
      </c>
      <c r="BA43" s="170" t="n">
        <f aca="false">(Z43*$F43)</f>
        <v>0</v>
      </c>
      <c r="BB43" s="170" t="n">
        <f aca="false">(AA43*$F43)</f>
        <v>0</v>
      </c>
      <c r="BC43" s="170" t="n">
        <f aca="false">(AB43*$F43)</f>
        <v>47.5</v>
      </c>
      <c r="BD43" s="170" t="n">
        <f aca="false">(AC43*$F43)</f>
        <v>0</v>
      </c>
      <c r="BE43" s="170" t="n">
        <f aca="false">(AD43*$F43)</f>
        <v>0</v>
      </c>
      <c r="BF43" s="170" t="n">
        <f aca="false">(AE43*$F43)</f>
        <v>0</v>
      </c>
      <c r="BG43" s="170" t="n">
        <f aca="false">(AF43*$F43)</f>
        <v>9.5</v>
      </c>
      <c r="BH43" s="170"/>
    </row>
    <row r="44" s="165" customFormat="true" ht="13" hidden="false" customHeight="false" outlineLevel="0" collapsed="false">
      <c r="A44" s="81" t="s">
        <v>147</v>
      </c>
      <c r="B44" s="69" t="s">
        <v>148</v>
      </c>
      <c r="C44" s="69" t="s">
        <v>149</v>
      </c>
      <c r="D44" s="166" t="s">
        <v>443</v>
      </c>
      <c r="E44" s="167" t="s">
        <v>444</v>
      </c>
      <c r="F44" s="168" t="n">
        <v>8.13</v>
      </c>
      <c r="G44" s="169" t="n">
        <v>27</v>
      </c>
      <c r="H44" s="169" t="n">
        <v>14</v>
      </c>
      <c r="I44" s="169" t="n">
        <v>7</v>
      </c>
      <c r="J44" s="169" t="n">
        <v>24</v>
      </c>
      <c r="K44" s="169" t="n">
        <v>18</v>
      </c>
      <c r="L44" s="169" t="n">
        <v>3</v>
      </c>
      <c r="M44" s="169" t="n">
        <v>0</v>
      </c>
      <c r="N44" s="169" t="n">
        <v>0</v>
      </c>
      <c r="O44" s="169" t="n">
        <v>0</v>
      </c>
      <c r="P44" s="169" t="n">
        <v>0</v>
      </c>
      <c r="Q44" s="169" t="n">
        <v>0</v>
      </c>
      <c r="R44" s="169" t="n">
        <v>0</v>
      </c>
      <c r="S44" s="169" t="n">
        <v>0</v>
      </c>
      <c r="T44" s="169" t="n">
        <v>0</v>
      </c>
      <c r="U44" s="169" t="n">
        <v>0</v>
      </c>
      <c r="V44" s="169" t="n">
        <v>0</v>
      </c>
      <c r="W44" s="169" t="n">
        <v>0</v>
      </c>
      <c r="X44" s="169" t="n">
        <v>0</v>
      </c>
      <c r="Y44" s="169" t="n">
        <v>0</v>
      </c>
      <c r="Z44" s="169" t="n">
        <v>14</v>
      </c>
      <c r="AA44" s="169" t="n">
        <v>3</v>
      </c>
      <c r="AB44" s="169" t="n">
        <v>0</v>
      </c>
      <c r="AC44" s="169" t="n">
        <v>0</v>
      </c>
      <c r="AD44" s="169" t="n">
        <v>1</v>
      </c>
      <c r="AE44" s="169" t="n">
        <v>1</v>
      </c>
      <c r="AF44" s="170" t="n">
        <v>0</v>
      </c>
      <c r="AG44" s="170"/>
      <c r="AH44" s="170" t="n">
        <f aca="false">(G44*$F44)</f>
        <v>219.51</v>
      </c>
      <c r="AI44" s="170" t="n">
        <f aca="false">(H44*$F44)</f>
        <v>113.82</v>
      </c>
      <c r="AJ44" s="170" t="n">
        <f aca="false">(I44*$F44)</f>
        <v>56.91</v>
      </c>
      <c r="AK44" s="170" t="n">
        <f aca="false">(J44*$F44)</f>
        <v>195.12</v>
      </c>
      <c r="AL44" s="170" t="n">
        <f aca="false">(K44*$F44)</f>
        <v>146.34</v>
      </c>
      <c r="AM44" s="170" t="n">
        <f aca="false">(L44*$F44)</f>
        <v>24.39</v>
      </c>
      <c r="AN44" s="170" t="n">
        <f aca="false">(M44*$F44)</f>
        <v>0</v>
      </c>
      <c r="AO44" s="170" t="n">
        <f aca="false">(N44*$F44)</f>
        <v>0</v>
      </c>
      <c r="AP44" s="170" t="n">
        <f aca="false">(O44*$F44)</f>
        <v>0</v>
      </c>
      <c r="AQ44" s="170" t="n">
        <f aca="false">(P44*$F44)</f>
        <v>0</v>
      </c>
      <c r="AR44" s="170" t="n">
        <f aca="false">(Q44*$F44)</f>
        <v>0</v>
      </c>
      <c r="AS44" s="170" t="n">
        <f aca="false">(R44*$F44)</f>
        <v>0</v>
      </c>
      <c r="AT44" s="170" t="n">
        <f aca="false">(S44*$F44)</f>
        <v>0</v>
      </c>
      <c r="AU44" s="170" t="n">
        <f aca="false">(T44*$F44)</f>
        <v>0</v>
      </c>
      <c r="AV44" s="170" t="n">
        <f aca="false">(U44*$F44)</f>
        <v>0</v>
      </c>
      <c r="AW44" s="170" t="n">
        <f aca="false">(V44*$F44)</f>
        <v>0</v>
      </c>
      <c r="AX44" s="170" t="n">
        <f aca="false">(W44*$F44)</f>
        <v>0</v>
      </c>
      <c r="AY44" s="170" t="n">
        <f aca="false">(X44*$F44)</f>
        <v>0</v>
      </c>
      <c r="AZ44" s="170" t="n">
        <f aca="false">(Y44*$F44)</f>
        <v>0</v>
      </c>
      <c r="BA44" s="170" t="n">
        <f aca="false">(Z44*$F44)</f>
        <v>113.82</v>
      </c>
      <c r="BB44" s="170" t="n">
        <f aca="false">(AA44*$F44)</f>
        <v>24.39</v>
      </c>
      <c r="BC44" s="170" t="n">
        <f aca="false">(AB44*$F44)</f>
        <v>0</v>
      </c>
      <c r="BD44" s="170" t="n">
        <f aca="false">(AC44*$F44)</f>
        <v>0</v>
      </c>
      <c r="BE44" s="170" t="n">
        <f aca="false">(AD44*$F44)</f>
        <v>8.13</v>
      </c>
      <c r="BF44" s="170" t="n">
        <f aca="false">(AE44*$F44)</f>
        <v>8.13</v>
      </c>
      <c r="BG44" s="170" t="n">
        <f aca="false">(AF44*$F44)</f>
        <v>0</v>
      </c>
      <c r="BH44" s="170"/>
    </row>
    <row r="45" s="165" customFormat="true" ht="13" hidden="false" customHeight="false" outlineLevel="0" collapsed="false">
      <c r="A45" s="81" t="s">
        <v>147</v>
      </c>
      <c r="B45" s="69" t="s">
        <v>148</v>
      </c>
      <c r="C45" s="69" t="s">
        <v>149</v>
      </c>
      <c r="D45" s="166" t="s">
        <v>189</v>
      </c>
      <c r="E45" s="167" t="s">
        <v>190</v>
      </c>
      <c r="F45" s="168" t="n">
        <v>3.7</v>
      </c>
      <c r="G45" s="169" t="n">
        <v>0</v>
      </c>
      <c r="H45" s="169" t="n">
        <v>0</v>
      </c>
      <c r="I45" s="169" t="n">
        <v>0</v>
      </c>
      <c r="J45" s="169" t="n">
        <v>0</v>
      </c>
      <c r="K45" s="169" t="n">
        <v>0</v>
      </c>
      <c r="L45" s="169" t="n">
        <v>0</v>
      </c>
      <c r="M45" s="169" t="n">
        <v>0</v>
      </c>
      <c r="N45" s="169" t="n">
        <v>0</v>
      </c>
      <c r="O45" s="169" t="n">
        <v>0</v>
      </c>
      <c r="P45" s="169" t="n">
        <v>0</v>
      </c>
      <c r="Q45" s="169" t="n">
        <v>0</v>
      </c>
      <c r="R45" s="169" t="n">
        <v>1</v>
      </c>
      <c r="S45" s="169" t="n">
        <v>1</v>
      </c>
      <c r="T45" s="169" t="n">
        <v>0</v>
      </c>
      <c r="U45" s="169" t="n">
        <v>0</v>
      </c>
      <c r="V45" s="169" t="n">
        <v>0</v>
      </c>
      <c r="W45" s="169" t="n">
        <v>0</v>
      </c>
      <c r="X45" s="169" t="n">
        <v>0</v>
      </c>
      <c r="Y45" s="169" t="n">
        <v>0</v>
      </c>
      <c r="Z45" s="169" t="n">
        <v>0</v>
      </c>
      <c r="AA45" s="169" t="n">
        <v>0</v>
      </c>
      <c r="AB45" s="169" t="n">
        <v>0</v>
      </c>
      <c r="AC45" s="169" t="n">
        <v>0</v>
      </c>
      <c r="AD45" s="169" t="n">
        <v>0</v>
      </c>
      <c r="AE45" s="169" t="n">
        <v>0</v>
      </c>
      <c r="AF45" s="170" t="n">
        <v>0</v>
      </c>
      <c r="AG45" s="170"/>
      <c r="AH45" s="170" t="n">
        <f aca="false">(G45*$F45)</f>
        <v>0</v>
      </c>
      <c r="AI45" s="170" t="n">
        <f aca="false">(H45*$F45)</f>
        <v>0</v>
      </c>
      <c r="AJ45" s="170" t="n">
        <f aca="false">(I45*$F45)</f>
        <v>0</v>
      </c>
      <c r="AK45" s="170" t="n">
        <f aca="false">(J45*$F45)</f>
        <v>0</v>
      </c>
      <c r="AL45" s="170" t="n">
        <f aca="false">(K45*$F45)</f>
        <v>0</v>
      </c>
      <c r="AM45" s="170" t="n">
        <f aca="false">(L45*$F45)</f>
        <v>0</v>
      </c>
      <c r="AN45" s="170" t="n">
        <f aca="false">(M45*$F45)</f>
        <v>0</v>
      </c>
      <c r="AO45" s="170" t="n">
        <f aca="false">(N45*$F45)</f>
        <v>0</v>
      </c>
      <c r="AP45" s="170" t="n">
        <f aca="false">(O45*$F45)</f>
        <v>0</v>
      </c>
      <c r="AQ45" s="170" t="n">
        <f aca="false">(P45*$F45)</f>
        <v>0</v>
      </c>
      <c r="AR45" s="170" t="n">
        <f aca="false">(Q45*$F45)</f>
        <v>0</v>
      </c>
      <c r="AS45" s="170" t="n">
        <f aca="false">(R45*$F45)</f>
        <v>3.7</v>
      </c>
      <c r="AT45" s="170" t="n">
        <f aca="false">(S45*$F45)</f>
        <v>3.7</v>
      </c>
      <c r="AU45" s="170" t="n">
        <f aca="false">(T45*$F45)</f>
        <v>0</v>
      </c>
      <c r="AV45" s="170" t="n">
        <f aca="false">(U45*$F45)</f>
        <v>0</v>
      </c>
      <c r="AW45" s="170" t="n">
        <f aca="false">(V45*$F45)</f>
        <v>0</v>
      </c>
      <c r="AX45" s="170" t="n">
        <f aca="false">(W45*$F45)</f>
        <v>0</v>
      </c>
      <c r="AY45" s="170" t="n">
        <f aca="false">(X45*$F45)</f>
        <v>0</v>
      </c>
      <c r="AZ45" s="170" t="n">
        <f aca="false">(Y45*$F45)</f>
        <v>0</v>
      </c>
      <c r="BA45" s="170" t="n">
        <f aca="false">(Z45*$F45)</f>
        <v>0</v>
      </c>
      <c r="BB45" s="170" t="n">
        <f aca="false">(AA45*$F45)</f>
        <v>0</v>
      </c>
      <c r="BC45" s="170" t="n">
        <f aca="false">(AB45*$F45)</f>
        <v>0</v>
      </c>
      <c r="BD45" s="170" t="n">
        <f aca="false">(AC45*$F45)</f>
        <v>0</v>
      </c>
      <c r="BE45" s="170" t="n">
        <f aca="false">(AD45*$F45)</f>
        <v>0</v>
      </c>
      <c r="BF45" s="170" t="n">
        <f aca="false">(AE45*$F45)</f>
        <v>0</v>
      </c>
      <c r="BG45" s="170" t="n">
        <f aca="false">(AF45*$F45)</f>
        <v>0</v>
      </c>
      <c r="BH45" s="170"/>
    </row>
    <row r="46" s="165" customFormat="true" ht="13" hidden="false" customHeight="false" outlineLevel="0" collapsed="false">
      <c r="A46" s="81" t="s">
        <v>147</v>
      </c>
      <c r="B46" s="69" t="s">
        <v>148</v>
      </c>
      <c r="C46" s="69" t="s">
        <v>149</v>
      </c>
      <c r="D46" s="166" t="s">
        <v>191</v>
      </c>
      <c r="E46" s="167" t="s">
        <v>192</v>
      </c>
      <c r="F46" s="168" t="n">
        <v>2</v>
      </c>
      <c r="G46" s="169" t="n">
        <v>0</v>
      </c>
      <c r="H46" s="169" t="n">
        <v>0</v>
      </c>
      <c r="I46" s="169" t="n">
        <v>0</v>
      </c>
      <c r="J46" s="169" t="n">
        <v>0</v>
      </c>
      <c r="K46" s="169" t="n">
        <v>0</v>
      </c>
      <c r="L46" s="169" t="n">
        <v>0</v>
      </c>
      <c r="M46" s="169" t="n">
        <v>16</v>
      </c>
      <c r="N46" s="169" t="n">
        <v>73.7142857142857</v>
      </c>
      <c r="O46" s="169" t="n">
        <v>33</v>
      </c>
      <c r="P46" s="169" t="n">
        <v>0</v>
      </c>
      <c r="Q46" s="169" t="n">
        <v>4</v>
      </c>
      <c r="R46" s="169" t="n">
        <v>1</v>
      </c>
      <c r="S46" s="169" t="n">
        <v>3</v>
      </c>
      <c r="T46" s="169" t="n">
        <v>2</v>
      </c>
      <c r="U46" s="169" t="n">
        <v>0</v>
      </c>
      <c r="V46" s="169" t="n">
        <v>0</v>
      </c>
      <c r="W46" s="169" t="n">
        <v>0</v>
      </c>
      <c r="X46" s="169" t="n">
        <v>0</v>
      </c>
      <c r="Y46" s="169" t="n">
        <v>1</v>
      </c>
      <c r="Z46" s="169" t="n">
        <v>0</v>
      </c>
      <c r="AA46" s="169" t="n">
        <v>0</v>
      </c>
      <c r="AB46" s="169" t="n">
        <v>9</v>
      </c>
      <c r="AC46" s="169" t="n">
        <v>9</v>
      </c>
      <c r="AD46" s="169" t="n">
        <v>28</v>
      </c>
      <c r="AE46" s="169" t="n">
        <v>134</v>
      </c>
      <c r="AF46" s="170" t="n">
        <v>0</v>
      </c>
      <c r="AG46" s="170"/>
      <c r="AH46" s="170" t="n">
        <f aca="false">(G46*$F46)</f>
        <v>0</v>
      </c>
      <c r="AI46" s="170" t="n">
        <f aca="false">(H46*$F46)</f>
        <v>0</v>
      </c>
      <c r="AJ46" s="170" t="n">
        <f aca="false">(I46*$F46)</f>
        <v>0</v>
      </c>
      <c r="AK46" s="170" t="n">
        <f aca="false">(J46*$F46)</f>
        <v>0</v>
      </c>
      <c r="AL46" s="170" t="n">
        <f aca="false">(K46*$F46)</f>
        <v>0</v>
      </c>
      <c r="AM46" s="170" t="n">
        <f aca="false">(L46*$F46)</f>
        <v>0</v>
      </c>
      <c r="AN46" s="170" t="n">
        <f aca="false">(M46*$F46)</f>
        <v>32</v>
      </c>
      <c r="AO46" s="170" t="n">
        <f aca="false">(N46*$F46)</f>
        <v>147.428571428571</v>
      </c>
      <c r="AP46" s="170" t="n">
        <f aca="false">(O46*$F46)</f>
        <v>66</v>
      </c>
      <c r="AQ46" s="170" t="n">
        <f aca="false">(P46*$F46)</f>
        <v>0</v>
      </c>
      <c r="AR46" s="170" t="n">
        <f aca="false">(Q46*$F46)</f>
        <v>8</v>
      </c>
      <c r="AS46" s="170" t="n">
        <f aca="false">(R46*$F46)</f>
        <v>2</v>
      </c>
      <c r="AT46" s="170" t="n">
        <f aca="false">(S46*$F46)</f>
        <v>6</v>
      </c>
      <c r="AU46" s="170" t="n">
        <f aca="false">(T46*$F46)</f>
        <v>4</v>
      </c>
      <c r="AV46" s="170" t="n">
        <f aca="false">(U46*$F46)</f>
        <v>0</v>
      </c>
      <c r="AW46" s="170" t="n">
        <f aca="false">(V46*$F46)</f>
        <v>0</v>
      </c>
      <c r="AX46" s="170" t="n">
        <f aca="false">(W46*$F46)</f>
        <v>0</v>
      </c>
      <c r="AY46" s="170" t="n">
        <f aca="false">(X46*$F46)</f>
        <v>0</v>
      </c>
      <c r="AZ46" s="170" t="n">
        <f aca="false">(Y46*$F46)</f>
        <v>2</v>
      </c>
      <c r="BA46" s="170" t="n">
        <f aca="false">(Z46*$F46)</f>
        <v>0</v>
      </c>
      <c r="BB46" s="170" t="n">
        <f aca="false">(AA46*$F46)</f>
        <v>0</v>
      </c>
      <c r="BC46" s="170" t="n">
        <f aca="false">(AB46*$F46)</f>
        <v>18</v>
      </c>
      <c r="BD46" s="170" t="n">
        <f aca="false">(AC46*$F46)</f>
        <v>18</v>
      </c>
      <c r="BE46" s="170" t="n">
        <f aca="false">(AD46*$F46)</f>
        <v>56</v>
      </c>
      <c r="BF46" s="170" t="n">
        <f aca="false">(AE46*$F46)</f>
        <v>268</v>
      </c>
      <c r="BG46" s="170" t="n">
        <f aca="false">(AF46*$F46)</f>
        <v>0</v>
      </c>
      <c r="BH46" s="170"/>
    </row>
    <row r="47" s="165" customFormat="true" ht="13" hidden="false" customHeight="false" outlineLevel="0" collapsed="false">
      <c r="A47" s="81" t="s">
        <v>147</v>
      </c>
      <c r="B47" s="69" t="s">
        <v>148</v>
      </c>
      <c r="C47" s="69" t="s">
        <v>149</v>
      </c>
      <c r="D47" s="166" t="s">
        <v>445</v>
      </c>
      <c r="E47" s="167" t="s">
        <v>446</v>
      </c>
      <c r="F47" s="168" t="n">
        <v>3.44</v>
      </c>
      <c r="G47" s="169" t="n">
        <v>81</v>
      </c>
      <c r="H47" s="169" t="n">
        <v>42</v>
      </c>
      <c r="I47" s="169" t="n">
        <v>20</v>
      </c>
      <c r="J47" s="169" t="n">
        <v>72</v>
      </c>
      <c r="K47" s="169" t="n">
        <v>55</v>
      </c>
      <c r="L47" s="169" t="n">
        <v>9</v>
      </c>
      <c r="M47" s="169" t="n">
        <v>0</v>
      </c>
      <c r="N47" s="169" t="n">
        <v>0</v>
      </c>
      <c r="O47" s="169" t="n">
        <v>0</v>
      </c>
      <c r="P47" s="169" t="n">
        <v>0</v>
      </c>
      <c r="Q47" s="169" t="n">
        <v>0</v>
      </c>
      <c r="R47" s="169" t="n">
        <v>0</v>
      </c>
      <c r="S47" s="169" t="n">
        <v>0</v>
      </c>
      <c r="T47" s="169" t="n">
        <v>0</v>
      </c>
      <c r="U47" s="169" t="n">
        <v>0</v>
      </c>
      <c r="V47" s="169" t="n">
        <v>0</v>
      </c>
      <c r="W47" s="169" t="n">
        <v>0</v>
      </c>
      <c r="X47" s="169" t="n">
        <v>0</v>
      </c>
      <c r="Y47" s="169" t="n">
        <v>0</v>
      </c>
      <c r="Z47" s="169" t="n">
        <v>99</v>
      </c>
      <c r="AA47" s="169" t="n">
        <v>101</v>
      </c>
      <c r="AB47" s="169" t="n">
        <v>0</v>
      </c>
      <c r="AC47" s="169" t="n">
        <v>0</v>
      </c>
      <c r="AD47" s="169" t="n">
        <v>0</v>
      </c>
      <c r="AE47" s="169" t="n">
        <v>1</v>
      </c>
      <c r="AF47" s="170" t="n">
        <v>0</v>
      </c>
      <c r="AG47" s="170"/>
      <c r="AH47" s="170" t="n">
        <f aca="false">(G47*$F47)</f>
        <v>278.64</v>
      </c>
      <c r="AI47" s="170" t="n">
        <f aca="false">(H47*$F47)</f>
        <v>144.48</v>
      </c>
      <c r="AJ47" s="170" t="n">
        <f aca="false">(I47*$F47)</f>
        <v>68.8</v>
      </c>
      <c r="AK47" s="170" t="n">
        <f aca="false">(J47*$F47)</f>
        <v>247.68</v>
      </c>
      <c r="AL47" s="170" t="n">
        <f aca="false">(K47*$F47)</f>
        <v>189.2</v>
      </c>
      <c r="AM47" s="170" t="n">
        <f aca="false">(L47*$F47)</f>
        <v>30.96</v>
      </c>
      <c r="AN47" s="170" t="n">
        <f aca="false">(M47*$F47)</f>
        <v>0</v>
      </c>
      <c r="AO47" s="170" t="n">
        <f aca="false">(N47*$F47)</f>
        <v>0</v>
      </c>
      <c r="AP47" s="170" t="n">
        <f aca="false">(O47*$F47)</f>
        <v>0</v>
      </c>
      <c r="AQ47" s="170" t="n">
        <f aca="false">(P47*$F47)</f>
        <v>0</v>
      </c>
      <c r="AR47" s="170" t="n">
        <f aca="false">(Q47*$F47)</f>
        <v>0</v>
      </c>
      <c r="AS47" s="170" t="n">
        <f aca="false">(R47*$F47)</f>
        <v>0</v>
      </c>
      <c r="AT47" s="170" t="n">
        <f aca="false">(S47*$F47)</f>
        <v>0</v>
      </c>
      <c r="AU47" s="170" t="n">
        <f aca="false">(T47*$F47)</f>
        <v>0</v>
      </c>
      <c r="AV47" s="170" t="n">
        <f aca="false">(U47*$F47)</f>
        <v>0</v>
      </c>
      <c r="AW47" s="170" t="n">
        <f aca="false">(V47*$F47)</f>
        <v>0</v>
      </c>
      <c r="AX47" s="170" t="n">
        <f aca="false">(W47*$F47)</f>
        <v>0</v>
      </c>
      <c r="AY47" s="170" t="n">
        <f aca="false">(X47*$F47)</f>
        <v>0</v>
      </c>
      <c r="AZ47" s="170" t="n">
        <f aca="false">(Y47*$F47)</f>
        <v>0</v>
      </c>
      <c r="BA47" s="170" t="n">
        <f aca="false">(Z47*$F47)</f>
        <v>340.56</v>
      </c>
      <c r="BB47" s="170" t="n">
        <f aca="false">(AA47*$F47)</f>
        <v>347.44</v>
      </c>
      <c r="BC47" s="170" t="n">
        <f aca="false">(AB47*$F47)</f>
        <v>0</v>
      </c>
      <c r="BD47" s="170" t="n">
        <f aca="false">(AC47*$F47)</f>
        <v>0</v>
      </c>
      <c r="BE47" s="170" t="n">
        <f aca="false">(AD47*$F47)</f>
        <v>0</v>
      </c>
      <c r="BF47" s="170" t="n">
        <f aca="false">(AE47*$F47)</f>
        <v>3.44</v>
      </c>
      <c r="BG47" s="170" t="n">
        <f aca="false">(AF47*$F47)</f>
        <v>0</v>
      </c>
      <c r="BH47" s="170"/>
    </row>
    <row r="48" s="165" customFormat="true" ht="13" hidden="false" customHeight="false" outlineLevel="0" collapsed="false">
      <c r="A48" s="81" t="s">
        <v>147</v>
      </c>
      <c r="B48" s="69" t="s">
        <v>148</v>
      </c>
      <c r="C48" s="69" t="s">
        <v>149</v>
      </c>
      <c r="D48" s="166" t="s">
        <v>195</v>
      </c>
      <c r="E48" s="167" t="s">
        <v>196</v>
      </c>
      <c r="F48" s="168" t="n">
        <v>5</v>
      </c>
      <c r="G48" s="169" t="n">
        <v>243</v>
      </c>
      <c r="H48" s="169" t="n">
        <v>125</v>
      </c>
      <c r="I48" s="169" t="n">
        <v>60</v>
      </c>
      <c r="J48" s="169" t="n">
        <v>217</v>
      </c>
      <c r="K48" s="169" t="n">
        <v>164</v>
      </c>
      <c r="L48" s="169" t="n">
        <v>26</v>
      </c>
      <c r="M48" s="169" t="n">
        <v>0</v>
      </c>
      <c r="N48" s="169" t="n">
        <v>0</v>
      </c>
      <c r="O48" s="169" t="n">
        <v>0</v>
      </c>
      <c r="P48" s="169" t="n">
        <v>0</v>
      </c>
      <c r="Q48" s="169" t="n">
        <v>0</v>
      </c>
      <c r="R48" s="169" t="n">
        <v>0</v>
      </c>
      <c r="S48" s="169" t="n">
        <v>0</v>
      </c>
      <c r="T48" s="169" t="n">
        <v>0</v>
      </c>
      <c r="U48" s="169" t="n">
        <v>0</v>
      </c>
      <c r="V48" s="169" t="n">
        <v>0</v>
      </c>
      <c r="W48" s="169" t="n">
        <v>0</v>
      </c>
      <c r="X48" s="169" t="n">
        <v>0</v>
      </c>
      <c r="Y48" s="169" t="n">
        <v>0</v>
      </c>
      <c r="Z48" s="169" t="n">
        <v>525</v>
      </c>
      <c r="AA48" s="169" t="n">
        <v>245</v>
      </c>
      <c r="AB48" s="169" t="n">
        <v>0</v>
      </c>
      <c r="AC48" s="169" t="n">
        <v>0</v>
      </c>
      <c r="AD48" s="169" t="n">
        <v>0</v>
      </c>
      <c r="AE48" s="169" t="n">
        <v>0</v>
      </c>
      <c r="AF48" s="170" t="n">
        <v>0</v>
      </c>
      <c r="AG48" s="170"/>
      <c r="AH48" s="170" t="n">
        <f aca="false">(G48*$F48)</f>
        <v>1215</v>
      </c>
      <c r="AI48" s="170" t="n">
        <f aca="false">(H48*$F48)</f>
        <v>625</v>
      </c>
      <c r="AJ48" s="170" t="n">
        <f aca="false">(I48*$F48)</f>
        <v>300</v>
      </c>
      <c r="AK48" s="170" t="n">
        <f aca="false">(J48*$F48)</f>
        <v>1085</v>
      </c>
      <c r="AL48" s="170" t="n">
        <f aca="false">(K48*$F48)</f>
        <v>820</v>
      </c>
      <c r="AM48" s="170" t="n">
        <f aca="false">(L48*$F48)</f>
        <v>130</v>
      </c>
      <c r="AN48" s="170" t="n">
        <f aca="false">(M48*$F48)</f>
        <v>0</v>
      </c>
      <c r="AO48" s="170" t="n">
        <f aca="false">(N48*$F48)</f>
        <v>0</v>
      </c>
      <c r="AP48" s="170" t="n">
        <f aca="false">(O48*$F48)</f>
        <v>0</v>
      </c>
      <c r="AQ48" s="170" t="n">
        <f aca="false">(P48*$F48)</f>
        <v>0</v>
      </c>
      <c r="AR48" s="170" t="n">
        <f aca="false">(Q48*$F48)</f>
        <v>0</v>
      </c>
      <c r="AS48" s="170" t="n">
        <f aca="false">(R48*$F48)</f>
        <v>0</v>
      </c>
      <c r="AT48" s="170" t="n">
        <f aca="false">(S48*$F48)</f>
        <v>0</v>
      </c>
      <c r="AU48" s="170" t="n">
        <f aca="false">(T48*$F48)</f>
        <v>0</v>
      </c>
      <c r="AV48" s="170" t="n">
        <f aca="false">(U48*$F48)</f>
        <v>0</v>
      </c>
      <c r="AW48" s="170" t="n">
        <f aca="false">(V48*$F48)</f>
        <v>0</v>
      </c>
      <c r="AX48" s="170" t="n">
        <f aca="false">(W48*$F48)</f>
        <v>0</v>
      </c>
      <c r="AY48" s="170" t="n">
        <f aca="false">(X48*$F48)</f>
        <v>0</v>
      </c>
      <c r="AZ48" s="170" t="n">
        <f aca="false">(Y48*$F48)</f>
        <v>0</v>
      </c>
      <c r="BA48" s="170" t="n">
        <f aca="false">(Z48*$F48)</f>
        <v>2625</v>
      </c>
      <c r="BB48" s="170" t="n">
        <f aca="false">(AA48*$F48)</f>
        <v>1225</v>
      </c>
      <c r="BC48" s="170" t="n">
        <f aca="false">(AB48*$F48)</f>
        <v>0</v>
      </c>
      <c r="BD48" s="170" t="n">
        <f aca="false">(AC48*$F48)</f>
        <v>0</v>
      </c>
      <c r="BE48" s="170" t="n">
        <f aca="false">(AD48*$F48)</f>
        <v>0</v>
      </c>
      <c r="BF48" s="170" t="n">
        <f aca="false">(AE48*$F48)</f>
        <v>0</v>
      </c>
      <c r="BG48" s="170" t="n">
        <f aca="false">(AF48*$F48)</f>
        <v>0</v>
      </c>
      <c r="BH48" s="170"/>
    </row>
    <row r="49" s="165" customFormat="true" ht="13" hidden="false" customHeight="false" outlineLevel="0" collapsed="false">
      <c r="A49" s="81" t="s">
        <v>147</v>
      </c>
      <c r="B49" s="69" t="s">
        <v>148</v>
      </c>
      <c r="C49" s="69" t="s">
        <v>149</v>
      </c>
      <c r="D49" s="166" t="s">
        <v>197</v>
      </c>
      <c r="E49" s="167" t="s">
        <v>198</v>
      </c>
      <c r="F49" s="168" t="n">
        <v>4.44</v>
      </c>
      <c r="G49" s="169" t="n">
        <v>0</v>
      </c>
      <c r="H49" s="169" t="n">
        <v>0</v>
      </c>
      <c r="I49" s="169" t="n">
        <v>0</v>
      </c>
      <c r="J49" s="169" t="n">
        <v>0</v>
      </c>
      <c r="K49" s="169" t="n">
        <v>0</v>
      </c>
      <c r="L49" s="169" t="n">
        <v>0</v>
      </c>
      <c r="M49" s="169" t="n">
        <v>0</v>
      </c>
      <c r="N49" s="169" t="n">
        <v>0</v>
      </c>
      <c r="O49" s="169" t="n">
        <v>0</v>
      </c>
      <c r="P49" s="169" t="n">
        <v>0</v>
      </c>
      <c r="Q49" s="169" t="n">
        <v>0</v>
      </c>
      <c r="R49" s="169" t="n">
        <v>0</v>
      </c>
      <c r="S49" s="169" t="n">
        <v>0</v>
      </c>
      <c r="T49" s="169" t="n">
        <v>0</v>
      </c>
      <c r="U49" s="169" t="n">
        <v>0</v>
      </c>
      <c r="V49" s="169" t="n">
        <v>0</v>
      </c>
      <c r="W49" s="169" t="n">
        <v>0</v>
      </c>
      <c r="X49" s="169" t="n">
        <v>0</v>
      </c>
      <c r="Y49" s="169" t="n">
        <v>1</v>
      </c>
      <c r="Z49" s="169" t="n">
        <v>0</v>
      </c>
      <c r="AA49" s="169" t="n">
        <v>0</v>
      </c>
      <c r="AB49" s="169" t="n">
        <v>0</v>
      </c>
      <c r="AC49" s="169" t="n">
        <v>2</v>
      </c>
      <c r="AD49" s="169" t="n">
        <v>0</v>
      </c>
      <c r="AE49" s="169" t="n">
        <v>0</v>
      </c>
      <c r="AF49" s="170" t="n">
        <v>0</v>
      </c>
      <c r="AG49" s="170"/>
      <c r="AH49" s="170" t="n">
        <f aca="false">(G49*$F49)</f>
        <v>0</v>
      </c>
      <c r="AI49" s="170" t="n">
        <f aca="false">(H49*$F49)</f>
        <v>0</v>
      </c>
      <c r="AJ49" s="170" t="n">
        <f aca="false">(I49*$F49)</f>
        <v>0</v>
      </c>
      <c r="AK49" s="170" t="n">
        <f aca="false">(J49*$F49)</f>
        <v>0</v>
      </c>
      <c r="AL49" s="170" t="n">
        <f aca="false">(K49*$F49)</f>
        <v>0</v>
      </c>
      <c r="AM49" s="170" t="n">
        <f aca="false">(L49*$F49)</f>
        <v>0</v>
      </c>
      <c r="AN49" s="170" t="n">
        <f aca="false">(M49*$F49)</f>
        <v>0</v>
      </c>
      <c r="AO49" s="170" t="n">
        <f aca="false">(N49*$F49)</f>
        <v>0</v>
      </c>
      <c r="AP49" s="170" t="n">
        <f aca="false">(O49*$F49)</f>
        <v>0</v>
      </c>
      <c r="AQ49" s="170" t="n">
        <f aca="false">(P49*$F49)</f>
        <v>0</v>
      </c>
      <c r="AR49" s="170" t="n">
        <f aca="false">(Q49*$F49)</f>
        <v>0</v>
      </c>
      <c r="AS49" s="170" t="n">
        <f aca="false">(R49*$F49)</f>
        <v>0</v>
      </c>
      <c r="AT49" s="170" t="n">
        <f aca="false">(S49*$F49)</f>
        <v>0</v>
      </c>
      <c r="AU49" s="170" t="n">
        <f aca="false">(T49*$F49)</f>
        <v>0</v>
      </c>
      <c r="AV49" s="170" t="n">
        <f aca="false">(U49*$F49)</f>
        <v>0</v>
      </c>
      <c r="AW49" s="170" t="n">
        <f aca="false">(V49*$F49)</f>
        <v>0</v>
      </c>
      <c r="AX49" s="170" t="n">
        <f aca="false">(W49*$F49)</f>
        <v>0</v>
      </c>
      <c r="AY49" s="170" t="n">
        <f aca="false">(X49*$F49)</f>
        <v>0</v>
      </c>
      <c r="AZ49" s="170" t="n">
        <f aca="false">(Y49*$F49)</f>
        <v>4.44</v>
      </c>
      <c r="BA49" s="170" t="n">
        <f aca="false">(Z49*$F49)</f>
        <v>0</v>
      </c>
      <c r="BB49" s="170" t="n">
        <f aca="false">(AA49*$F49)</f>
        <v>0</v>
      </c>
      <c r="BC49" s="170" t="n">
        <f aca="false">(AB49*$F49)</f>
        <v>0</v>
      </c>
      <c r="BD49" s="170" t="n">
        <f aca="false">(AC49*$F49)</f>
        <v>8.88</v>
      </c>
      <c r="BE49" s="170" t="n">
        <f aca="false">(AD49*$F49)</f>
        <v>0</v>
      </c>
      <c r="BF49" s="170" t="n">
        <f aca="false">(AE49*$F49)</f>
        <v>0</v>
      </c>
      <c r="BG49" s="170" t="n">
        <f aca="false">(AF49*$F49)</f>
        <v>0</v>
      </c>
      <c r="BH49" s="170"/>
    </row>
    <row r="50" s="165" customFormat="true" ht="13" hidden="false" customHeight="false" outlineLevel="0" collapsed="false">
      <c r="A50" s="81" t="s">
        <v>147</v>
      </c>
      <c r="B50" s="69" t="s">
        <v>148</v>
      </c>
      <c r="C50" s="69" t="s">
        <v>149</v>
      </c>
      <c r="D50" s="166" t="s">
        <v>199</v>
      </c>
      <c r="E50" s="167" t="s">
        <v>200</v>
      </c>
      <c r="F50" s="168" t="n">
        <v>5.3</v>
      </c>
      <c r="G50" s="169" t="n">
        <v>323</v>
      </c>
      <c r="H50" s="169" t="n">
        <v>166</v>
      </c>
      <c r="I50" s="169" t="n">
        <v>81</v>
      </c>
      <c r="J50" s="169" t="n">
        <v>290</v>
      </c>
      <c r="K50" s="169" t="n">
        <v>218</v>
      </c>
      <c r="L50" s="169" t="n">
        <v>35</v>
      </c>
      <c r="M50" s="169" t="n">
        <v>25</v>
      </c>
      <c r="N50" s="169" t="n">
        <v>77.1428571428571</v>
      </c>
      <c r="O50" s="169" t="n">
        <v>0</v>
      </c>
      <c r="P50" s="169" t="n">
        <v>0</v>
      </c>
      <c r="Q50" s="169" t="n">
        <v>7</v>
      </c>
      <c r="R50" s="169" t="n">
        <v>16</v>
      </c>
      <c r="S50" s="169" t="n">
        <v>48</v>
      </c>
      <c r="T50" s="169" t="n">
        <v>7</v>
      </c>
      <c r="U50" s="169" t="n">
        <v>1</v>
      </c>
      <c r="V50" s="169" t="n">
        <v>2</v>
      </c>
      <c r="W50" s="169" t="n">
        <v>0</v>
      </c>
      <c r="X50" s="169" t="n">
        <v>1</v>
      </c>
      <c r="Y50" s="169" t="n">
        <v>4</v>
      </c>
      <c r="Z50" s="169" t="n">
        <v>264</v>
      </c>
      <c r="AA50" s="169" t="n">
        <v>264</v>
      </c>
      <c r="AB50" s="169" t="n">
        <v>63</v>
      </c>
      <c r="AC50" s="169" t="n">
        <v>14</v>
      </c>
      <c r="AD50" s="169" t="n">
        <v>28</v>
      </c>
      <c r="AE50" s="169" t="n">
        <v>136</v>
      </c>
      <c r="AF50" s="170" t="n">
        <v>0</v>
      </c>
      <c r="AG50" s="170"/>
      <c r="AH50" s="170" t="n">
        <f aca="false">(G50*$F50)</f>
        <v>1711.9</v>
      </c>
      <c r="AI50" s="170" t="n">
        <f aca="false">(H50*$F50)</f>
        <v>879.8</v>
      </c>
      <c r="AJ50" s="170" t="n">
        <f aca="false">(I50*$F50)</f>
        <v>429.3</v>
      </c>
      <c r="AK50" s="170" t="n">
        <f aca="false">(J50*$F50)</f>
        <v>1537</v>
      </c>
      <c r="AL50" s="170" t="n">
        <f aca="false">(K50*$F50)</f>
        <v>1155.4</v>
      </c>
      <c r="AM50" s="170" t="n">
        <f aca="false">(L50*$F50)</f>
        <v>185.5</v>
      </c>
      <c r="AN50" s="170" t="n">
        <f aca="false">(M50*$F50)</f>
        <v>132.5</v>
      </c>
      <c r="AO50" s="170" t="n">
        <f aca="false">(N50*$F50)</f>
        <v>408.857142857143</v>
      </c>
      <c r="AP50" s="170" t="n">
        <f aca="false">(O50*$F50)</f>
        <v>0</v>
      </c>
      <c r="AQ50" s="170" t="n">
        <f aca="false">(P50*$F50)</f>
        <v>0</v>
      </c>
      <c r="AR50" s="170" t="n">
        <f aca="false">(Q50*$F50)</f>
        <v>37.1</v>
      </c>
      <c r="AS50" s="170" t="n">
        <f aca="false">(R50*$F50)</f>
        <v>84.8</v>
      </c>
      <c r="AT50" s="170" t="n">
        <f aca="false">(S50*$F50)</f>
        <v>254.4</v>
      </c>
      <c r="AU50" s="170" t="n">
        <f aca="false">(T50*$F50)</f>
        <v>37.1</v>
      </c>
      <c r="AV50" s="170" t="n">
        <f aca="false">(U50*$F50)</f>
        <v>5.3</v>
      </c>
      <c r="AW50" s="170" t="n">
        <f aca="false">(V50*$F50)</f>
        <v>10.6</v>
      </c>
      <c r="AX50" s="170" t="n">
        <f aca="false">(W50*$F50)</f>
        <v>0</v>
      </c>
      <c r="AY50" s="170" t="n">
        <f aca="false">(X50*$F50)</f>
        <v>5.3</v>
      </c>
      <c r="AZ50" s="170" t="n">
        <f aca="false">(Y50*$F50)</f>
        <v>21.2</v>
      </c>
      <c r="BA50" s="170" t="n">
        <f aca="false">(Z50*$F50)</f>
        <v>1399.2</v>
      </c>
      <c r="BB50" s="170" t="n">
        <f aca="false">(AA50*$F50)</f>
        <v>1399.2</v>
      </c>
      <c r="BC50" s="170" t="n">
        <f aca="false">(AB50*$F50)</f>
        <v>333.9</v>
      </c>
      <c r="BD50" s="170" t="n">
        <f aca="false">(AC50*$F50)</f>
        <v>74.2</v>
      </c>
      <c r="BE50" s="170" t="n">
        <f aca="false">(AD50*$F50)</f>
        <v>148.4</v>
      </c>
      <c r="BF50" s="170" t="n">
        <f aca="false">(AE50*$F50)</f>
        <v>720.8</v>
      </c>
      <c r="BG50" s="170" t="n">
        <f aca="false">(AF50*$F50)</f>
        <v>0</v>
      </c>
      <c r="BH50" s="170"/>
    </row>
    <row r="51" s="165" customFormat="true" ht="13" hidden="false" customHeight="false" outlineLevel="0" collapsed="false">
      <c r="A51" s="81" t="s">
        <v>147</v>
      </c>
      <c r="B51" s="69" t="s">
        <v>148</v>
      </c>
      <c r="C51" s="69" t="s">
        <v>149</v>
      </c>
      <c r="D51" s="166" t="s">
        <v>201</v>
      </c>
      <c r="E51" s="167" t="s">
        <v>202</v>
      </c>
      <c r="F51" s="168" t="n">
        <v>2.2</v>
      </c>
      <c r="G51" s="169" t="n">
        <v>16</v>
      </c>
      <c r="H51" s="169" t="n">
        <v>8</v>
      </c>
      <c r="I51" s="169" t="n">
        <v>4</v>
      </c>
      <c r="J51" s="169" t="n">
        <v>14</v>
      </c>
      <c r="K51" s="169" t="n">
        <v>11</v>
      </c>
      <c r="L51" s="169" t="n">
        <v>2</v>
      </c>
      <c r="M51" s="169" t="n">
        <v>9</v>
      </c>
      <c r="N51" s="169" t="n">
        <v>20.5714285714286</v>
      </c>
      <c r="O51" s="169" t="n">
        <v>0</v>
      </c>
      <c r="P51" s="169" t="n">
        <v>0</v>
      </c>
      <c r="Q51" s="169" t="n">
        <v>0</v>
      </c>
      <c r="R51" s="169" t="n">
        <v>4</v>
      </c>
      <c r="S51" s="169" t="n">
        <v>15</v>
      </c>
      <c r="T51" s="169" t="n">
        <v>3</v>
      </c>
      <c r="U51" s="169" t="n">
        <v>0</v>
      </c>
      <c r="V51" s="169" t="n">
        <v>0</v>
      </c>
      <c r="W51" s="169" t="n">
        <v>0</v>
      </c>
      <c r="X51" s="169" t="n">
        <v>0</v>
      </c>
      <c r="Y51" s="169" t="n">
        <v>0</v>
      </c>
      <c r="Z51" s="169" t="n">
        <v>31</v>
      </c>
      <c r="AA51" s="169" t="n">
        <v>1</v>
      </c>
      <c r="AB51" s="169" t="n">
        <v>1</v>
      </c>
      <c r="AC51" s="169" t="n">
        <v>8</v>
      </c>
      <c r="AD51" s="169" t="n">
        <v>8</v>
      </c>
      <c r="AE51" s="169" t="n">
        <v>55</v>
      </c>
      <c r="AF51" s="170" t="n">
        <v>0</v>
      </c>
      <c r="AG51" s="170"/>
      <c r="AH51" s="170" t="n">
        <f aca="false">(G51*$F51)</f>
        <v>35.2</v>
      </c>
      <c r="AI51" s="170" t="n">
        <f aca="false">(H51*$F51)</f>
        <v>17.6</v>
      </c>
      <c r="AJ51" s="170" t="n">
        <f aca="false">(I51*$F51)</f>
        <v>8.8</v>
      </c>
      <c r="AK51" s="170" t="n">
        <f aca="false">(J51*$F51)</f>
        <v>30.8</v>
      </c>
      <c r="AL51" s="170" t="n">
        <f aca="false">(K51*$F51)</f>
        <v>24.2</v>
      </c>
      <c r="AM51" s="170" t="n">
        <f aca="false">(L51*$F51)</f>
        <v>4.4</v>
      </c>
      <c r="AN51" s="170" t="n">
        <f aca="false">(M51*$F51)</f>
        <v>19.8</v>
      </c>
      <c r="AO51" s="170" t="n">
        <f aca="false">(N51*$F51)</f>
        <v>45.2571428571429</v>
      </c>
      <c r="AP51" s="170" t="n">
        <f aca="false">(O51*$F51)</f>
        <v>0</v>
      </c>
      <c r="AQ51" s="170" t="n">
        <f aca="false">(P51*$F51)</f>
        <v>0</v>
      </c>
      <c r="AR51" s="170" t="n">
        <f aca="false">(Q51*$F51)</f>
        <v>0</v>
      </c>
      <c r="AS51" s="170" t="n">
        <f aca="false">(R51*$F51)</f>
        <v>8.8</v>
      </c>
      <c r="AT51" s="170" t="n">
        <f aca="false">(S51*$F51)</f>
        <v>33</v>
      </c>
      <c r="AU51" s="170" t="n">
        <f aca="false">(T51*$F51)</f>
        <v>6.6</v>
      </c>
      <c r="AV51" s="170" t="n">
        <f aca="false">(U51*$F51)</f>
        <v>0</v>
      </c>
      <c r="AW51" s="170" t="n">
        <f aca="false">(V51*$F51)</f>
        <v>0</v>
      </c>
      <c r="AX51" s="170" t="n">
        <f aca="false">(W51*$F51)</f>
        <v>0</v>
      </c>
      <c r="AY51" s="170" t="n">
        <f aca="false">(X51*$F51)</f>
        <v>0</v>
      </c>
      <c r="AZ51" s="170" t="n">
        <f aca="false">(Y51*$F51)</f>
        <v>0</v>
      </c>
      <c r="BA51" s="170" t="n">
        <f aca="false">(Z51*$F51)</f>
        <v>68.2</v>
      </c>
      <c r="BB51" s="170" t="n">
        <f aca="false">(AA51*$F51)</f>
        <v>2.2</v>
      </c>
      <c r="BC51" s="170" t="n">
        <f aca="false">(AB51*$F51)</f>
        <v>2.2</v>
      </c>
      <c r="BD51" s="170" t="n">
        <f aca="false">(AC51*$F51)</f>
        <v>17.6</v>
      </c>
      <c r="BE51" s="170" t="n">
        <f aca="false">(AD51*$F51)</f>
        <v>17.6</v>
      </c>
      <c r="BF51" s="170" t="n">
        <f aca="false">(AE51*$F51)</f>
        <v>121</v>
      </c>
      <c r="BG51" s="170" t="n">
        <f aca="false">(AF51*$F51)</f>
        <v>0</v>
      </c>
      <c r="BH51" s="170"/>
    </row>
    <row r="52" s="165" customFormat="true" ht="13" hidden="false" customHeight="false" outlineLevel="0" collapsed="false">
      <c r="A52" s="81" t="s">
        <v>147</v>
      </c>
      <c r="B52" s="76" t="s">
        <v>296</v>
      </c>
      <c r="C52" s="76" t="s">
        <v>297</v>
      </c>
      <c r="D52" s="97" t="s">
        <v>298</v>
      </c>
      <c r="E52" s="167" t="s">
        <v>447</v>
      </c>
      <c r="F52" s="168" t="n">
        <v>1.3</v>
      </c>
      <c r="G52" s="180" t="n">
        <v>0</v>
      </c>
      <c r="H52" s="180" t="n">
        <v>0</v>
      </c>
      <c r="I52" s="180" t="n">
        <v>0</v>
      </c>
      <c r="J52" s="180" t="n">
        <v>0</v>
      </c>
      <c r="K52" s="180" t="n">
        <v>0</v>
      </c>
      <c r="L52" s="180" t="n">
        <v>0</v>
      </c>
      <c r="M52" s="180" t="n">
        <v>0</v>
      </c>
      <c r="N52" s="180" t="n">
        <v>0</v>
      </c>
      <c r="O52" s="180" t="n">
        <v>0</v>
      </c>
      <c r="P52" s="180" t="n">
        <v>0</v>
      </c>
      <c r="Q52" s="180" t="n">
        <v>1</v>
      </c>
      <c r="R52" s="180" t="n">
        <v>4</v>
      </c>
      <c r="S52" s="180" t="n">
        <v>4</v>
      </c>
      <c r="T52" s="180" t="n">
        <v>1</v>
      </c>
      <c r="U52" s="180" t="n">
        <v>0</v>
      </c>
      <c r="V52" s="180" t="n">
        <v>2</v>
      </c>
      <c r="W52" s="180" t="n">
        <v>0</v>
      </c>
      <c r="X52" s="180" t="n">
        <v>0</v>
      </c>
      <c r="Y52" s="180" t="n">
        <v>2</v>
      </c>
      <c r="Z52" s="180" t="n">
        <v>73</v>
      </c>
      <c r="AA52" s="180" t="n">
        <v>26</v>
      </c>
      <c r="AB52" s="180" t="n">
        <v>36</v>
      </c>
      <c r="AC52" s="180" t="n">
        <v>0</v>
      </c>
      <c r="AD52" s="169" t="n">
        <v>192</v>
      </c>
      <c r="AE52" s="169" t="n">
        <v>901</v>
      </c>
      <c r="AF52" s="179" t="n">
        <v>0</v>
      </c>
      <c r="AG52" s="179"/>
      <c r="AH52" s="170" t="n">
        <f aca="false">(G52*$F52)</f>
        <v>0</v>
      </c>
      <c r="AI52" s="170" t="n">
        <f aca="false">(H52*$F52)</f>
        <v>0</v>
      </c>
      <c r="AJ52" s="170" t="n">
        <f aca="false">(I52*$F52)</f>
        <v>0</v>
      </c>
      <c r="AK52" s="170" t="n">
        <f aca="false">(J52*$F52)</f>
        <v>0</v>
      </c>
      <c r="AL52" s="170" t="n">
        <f aca="false">(K52*$F52)</f>
        <v>0</v>
      </c>
      <c r="AM52" s="170" t="n">
        <f aca="false">(L52*$F52)</f>
        <v>0</v>
      </c>
      <c r="AN52" s="170" t="n">
        <f aca="false">(M52*$F52)</f>
        <v>0</v>
      </c>
      <c r="AO52" s="170" t="n">
        <f aca="false">(N52*$F52)</f>
        <v>0</v>
      </c>
      <c r="AP52" s="170" t="n">
        <f aca="false">(O52*$F52)</f>
        <v>0</v>
      </c>
      <c r="AQ52" s="170" t="n">
        <f aca="false">(P52*$F52)</f>
        <v>0</v>
      </c>
      <c r="AR52" s="170" t="n">
        <f aca="false">(Q52*$F52)</f>
        <v>1.3</v>
      </c>
      <c r="AS52" s="170" t="n">
        <f aca="false">(R52*$F52)</f>
        <v>5.2</v>
      </c>
      <c r="AT52" s="170" t="n">
        <f aca="false">(S52*$F52)</f>
        <v>5.2</v>
      </c>
      <c r="AU52" s="170" t="n">
        <f aca="false">(T52*$F52)</f>
        <v>1.3</v>
      </c>
      <c r="AV52" s="170" t="n">
        <f aca="false">(U52*$F52)</f>
        <v>0</v>
      </c>
      <c r="AW52" s="170" t="n">
        <f aca="false">(V52*$F52)</f>
        <v>2.6</v>
      </c>
      <c r="AX52" s="170" t="n">
        <f aca="false">(W52*$F52)</f>
        <v>0</v>
      </c>
      <c r="AY52" s="170" t="n">
        <f aca="false">(X52*$F52)</f>
        <v>0</v>
      </c>
      <c r="AZ52" s="170" t="n">
        <f aca="false">(Y52*$F52)</f>
        <v>2.6</v>
      </c>
      <c r="BA52" s="170" t="n">
        <f aca="false">(Z52*$F52)</f>
        <v>94.9</v>
      </c>
      <c r="BB52" s="170" t="n">
        <f aca="false">(AA52*$F52)</f>
        <v>33.8</v>
      </c>
      <c r="BC52" s="170" t="n">
        <f aca="false">(AB52*$F52)</f>
        <v>46.8</v>
      </c>
      <c r="BD52" s="170" t="n">
        <f aca="false">(AC52*$F52)</f>
        <v>0</v>
      </c>
      <c r="BE52" s="170" t="n">
        <f aca="false">(AD52*$F52)</f>
        <v>249.6</v>
      </c>
      <c r="BF52" s="170" t="n">
        <f aca="false">(AE52*$F52)</f>
        <v>1171.3</v>
      </c>
      <c r="BG52" s="170" t="n">
        <f aca="false">(AF52*$F52)</f>
        <v>0</v>
      </c>
      <c r="BH52" s="170"/>
    </row>
    <row r="53" s="165" customFormat="true" ht="13" hidden="false" customHeight="false" outlineLevel="0" collapsed="false">
      <c r="A53" s="81" t="s">
        <v>147</v>
      </c>
      <c r="B53" s="69" t="s">
        <v>156</v>
      </c>
      <c r="C53" s="69" t="s">
        <v>203</v>
      </c>
      <c r="D53" s="175" t="s">
        <v>204</v>
      </c>
      <c r="E53" s="176" t="s">
        <v>205</v>
      </c>
      <c r="F53" s="168" t="n">
        <v>13.5</v>
      </c>
      <c r="G53" s="169" t="n">
        <v>0</v>
      </c>
      <c r="H53" s="169" t="n">
        <v>0</v>
      </c>
      <c r="I53" s="169" t="n">
        <v>0</v>
      </c>
      <c r="J53" s="169" t="n">
        <v>0</v>
      </c>
      <c r="K53" s="169" t="n">
        <v>0</v>
      </c>
      <c r="L53" s="169" t="n">
        <v>0</v>
      </c>
      <c r="M53" s="169" t="n">
        <v>1</v>
      </c>
      <c r="N53" s="169" t="n">
        <v>8.57142857142857</v>
      </c>
      <c r="O53" s="169" t="n">
        <v>3</v>
      </c>
      <c r="P53" s="169" t="n">
        <v>0</v>
      </c>
      <c r="Q53" s="169" t="n">
        <v>0</v>
      </c>
      <c r="R53" s="169" t="n">
        <v>0</v>
      </c>
      <c r="S53" s="169" t="n">
        <v>0</v>
      </c>
      <c r="T53" s="169" t="n">
        <v>0</v>
      </c>
      <c r="U53" s="169" t="n">
        <v>0</v>
      </c>
      <c r="V53" s="169" t="n">
        <v>0</v>
      </c>
      <c r="W53" s="169" t="n">
        <v>0</v>
      </c>
      <c r="X53" s="169" t="n">
        <v>0</v>
      </c>
      <c r="Y53" s="169" t="n">
        <v>0</v>
      </c>
      <c r="Z53" s="169" t="n">
        <v>32</v>
      </c>
      <c r="AA53" s="169" t="n">
        <v>51</v>
      </c>
      <c r="AB53" s="169" t="n">
        <v>2</v>
      </c>
      <c r="AC53" s="169" t="n">
        <v>0</v>
      </c>
      <c r="AD53" s="169" t="n">
        <v>22</v>
      </c>
      <c r="AE53" s="169" t="n">
        <v>1</v>
      </c>
      <c r="AF53" s="170" t="n">
        <v>0</v>
      </c>
      <c r="AG53" s="170"/>
      <c r="AH53" s="170" t="n">
        <f aca="false">(G53*$F53)</f>
        <v>0</v>
      </c>
      <c r="AI53" s="170" t="n">
        <f aca="false">(H53*$F53)</f>
        <v>0</v>
      </c>
      <c r="AJ53" s="170" t="n">
        <f aca="false">(I53*$F53)</f>
        <v>0</v>
      </c>
      <c r="AK53" s="170" t="n">
        <f aca="false">(J53*$F53)</f>
        <v>0</v>
      </c>
      <c r="AL53" s="170" t="n">
        <f aca="false">(K53*$F53)</f>
        <v>0</v>
      </c>
      <c r="AM53" s="170" t="n">
        <f aca="false">(L53*$F53)</f>
        <v>0</v>
      </c>
      <c r="AN53" s="170" t="n">
        <f aca="false">(M53*$F53)</f>
        <v>13.5</v>
      </c>
      <c r="AO53" s="170" t="n">
        <f aca="false">(N53*$F53)</f>
        <v>115.714285714286</v>
      </c>
      <c r="AP53" s="170" t="n">
        <f aca="false">(O53*$F53)</f>
        <v>40.5</v>
      </c>
      <c r="AQ53" s="170" t="n">
        <f aca="false">(P53*$F53)</f>
        <v>0</v>
      </c>
      <c r="AR53" s="170" t="n">
        <f aca="false">(Q53*$F53)</f>
        <v>0</v>
      </c>
      <c r="AS53" s="170" t="n">
        <f aca="false">(R53*$F53)</f>
        <v>0</v>
      </c>
      <c r="AT53" s="170" t="n">
        <f aca="false">(S53*$F53)</f>
        <v>0</v>
      </c>
      <c r="AU53" s="170" t="n">
        <f aca="false">(T53*$F53)</f>
        <v>0</v>
      </c>
      <c r="AV53" s="170" t="n">
        <f aca="false">(U53*$F53)</f>
        <v>0</v>
      </c>
      <c r="AW53" s="170" t="n">
        <f aca="false">(V53*$F53)</f>
        <v>0</v>
      </c>
      <c r="AX53" s="170" t="n">
        <f aca="false">(W53*$F53)</f>
        <v>0</v>
      </c>
      <c r="AY53" s="170" t="n">
        <f aca="false">(X53*$F53)</f>
        <v>0</v>
      </c>
      <c r="AZ53" s="170" t="n">
        <f aca="false">(Y53*$F53)</f>
        <v>0</v>
      </c>
      <c r="BA53" s="170" t="n">
        <f aca="false">(Z53*$F53)</f>
        <v>432</v>
      </c>
      <c r="BB53" s="170" t="n">
        <f aca="false">(AA53*$F53)</f>
        <v>688.5</v>
      </c>
      <c r="BC53" s="170" t="n">
        <f aca="false">(AB53*$F53)</f>
        <v>27</v>
      </c>
      <c r="BD53" s="170" t="n">
        <f aca="false">(AC53*$F53)</f>
        <v>0</v>
      </c>
      <c r="BE53" s="170" t="n">
        <f aca="false">(AD53*$F53)</f>
        <v>297</v>
      </c>
      <c r="BF53" s="170" t="n">
        <f aca="false">(AE53*$F53)</f>
        <v>13.5</v>
      </c>
      <c r="BG53" s="170" t="n">
        <f aca="false">(AF53*$F53)</f>
        <v>0</v>
      </c>
      <c r="BH53" s="170"/>
    </row>
    <row r="54" s="165" customFormat="true" ht="13" hidden="false" customHeight="false" outlineLevel="0" collapsed="false">
      <c r="A54" s="81" t="s">
        <v>147</v>
      </c>
      <c r="B54" s="69" t="s">
        <v>148</v>
      </c>
      <c r="C54" s="69" t="s">
        <v>149</v>
      </c>
      <c r="D54" s="166" t="s">
        <v>206</v>
      </c>
      <c r="E54" s="167" t="s">
        <v>448</v>
      </c>
      <c r="F54" s="168" t="n">
        <v>13.1333333333333</v>
      </c>
      <c r="G54" s="169" t="n">
        <v>0</v>
      </c>
      <c r="H54" s="169" t="n">
        <v>0</v>
      </c>
      <c r="I54" s="169" t="n">
        <v>0</v>
      </c>
      <c r="J54" s="169" t="n">
        <v>0</v>
      </c>
      <c r="K54" s="169" t="n">
        <v>0</v>
      </c>
      <c r="L54" s="169" t="n">
        <v>0</v>
      </c>
      <c r="M54" s="169" t="n">
        <v>7</v>
      </c>
      <c r="N54" s="169" t="n">
        <v>1.71428571428571</v>
      </c>
      <c r="O54" s="169" t="n">
        <v>1.5</v>
      </c>
      <c r="P54" s="169" t="n">
        <v>0</v>
      </c>
      <c r="Q54" s="169" t="n">
        <v>0</v>
      </c>
      <c r="R54" s="169" t="n">
        <v>0</v>
      </c>
      <c r="S54" s="169" t="n">
        <v>0</v>
      </c>
      <c r="T54" s="169" t="n">
        <v>0</v>
      </c>
      <c r="U54" s="169" t="n">
        <v>0</v>
      </c>
      <c r="V54" s="169" t="n">
        <v>0</v>
      </c>
      <c r="W54" s="169" t="n">
        <v>0</v>
      </c>
      <c r="X54" s="169" t="n">
        <v>0</v>
      </c>
      <c r="Y54" s="169" t="n">
        <v>0</v>
      </c>
      <c r="Z54" s="169" t="n">
        <v>0</v>
      </c>
      <c r="AA54" s="169" t="n">
        <v>0</v>
      </c>
      <c r="AB54" s="169" t="n">
        <v>0</v>
      </c>
      <c r="AC54" s="169" t="n">
        <v>2</v>
      </c>
      <c r="AD54" s="169" t="n">
        <v>0</v>
      </c>
      <c r="AE54" s="169" t="n">
        <v>0</v>
      </c>
      <c r="AF54" s="170" t="n">
        <v>0</v>
      </c>
      <c r="AG54" s="170"/>
      <c r="AH54" s="170" t="n">
        <f aca="false">(G54*$F54)</f>
        <v>0</v>
      </c>
      <c r="AI54" s="170" t="n">
        <f aca="false">(H54*$F54)</f>
        <v>0</v>
      </c>
      <c r="AJ54" s="170" t="n">
        <f aca="false">(I54*$F54)</f>
        <v>0</v>
      </c>
      <c r="AK54" s="170" t="n">
        <f aca="false">(J54*$F54)</f>
        <v>0</v>
      </c>
      <c r="AL54" s="170" t="n">
        <f aca="false">(K54*$F54)</f>
        <v>0</v>
      </c>
      <c r="AM54" s="170" t="n">
        <f aca="false">(L54*$F54)</f>
        <v>0</v>
      </c>
      <c r="AN54" s="170" t="n">
        <f aca="false">(M54*$F54)</f>
        <v>91.9333333333333</v>
      </c>
      <c r="AO54" s="170" t="n">
        <f aca="false">(N54*$F54)</f>
        <v>22.5142857142857</v>
      </c>
      <c r="AP54" s="170" t="n">
        <f aca="false">(O54*$F54)</f>
        <v>19.7</v>
      </c>
      <c r="AQ54" s="170" t="n">
        <f aca="false">(P54*$F54)</f>
        <v>0</v>
      </c>
      <c r="AR54" s="170" t="n">
        <f aca="false">(Q54*$F54)</f>
        <v>0</v>
      </c>
      <c r="AS54" s="170" t="n">
        <f aca="false">(R54*$F54)</f>
        <v>0</v>
      </c>
      <c r="AT54" s="170" t="n">
        <f aca="false">(S54*$F54)</f>
        <v>0</v>
      </c>
      <c r="AU54" s="170" t="n">
        <f aca="false">(T54*$F54)</f>
        <v>0</v>
      </c>
      <c r="AV54" s="170" t="n">
        <f aca="false">(U54*$F54)</f>
        <v>0</v>
      </c>
      <c r="AW54" s="170" t="n">
        <f aca="false">(V54*$F54)</f>
        <v>0</v>
      </c>
      <c r="AX54" s="170" t="n">
        <f aca="false">(W54*$F54)</f>
        <v>0</v>
      </c>
      <c r="AY54" s="170" t="n">
        <f aca="false">(X54*$F54)</f>
        <v>0</v>
      </c>
      <c r="AZ54" s="170" t="n">
        <f aca="false">(Y54*$F54)</f>
        <v>0</v>
      </c>
      <c r="BA54" s="170" t="n">
        <f aca="false">(Z54*$F54)</f>
        <v>0</v>
      </c>
      <c r="BB54" s="170" t="n">
        <f aca="false">(AA54*$F54)</f>
        <v>0</v>
      </c>
      <c r="BC54" s="170" t="n">
        <f aca="false">(AB54*$F54)</f>
        <v>0</v>
      </c>
      <c r="BD54" s="170" t="n">
        <f aca="false">(AC54*$F54)</f>
        <v>26.2666666666667</v>
      </c>
      <c r="BE54" s="170" t="n">
        <f aca="false">(AD54*$F54)</f>
        <v>0</v>
      </c>
      <c r="BF54" s="170" t="n">
        <f aca="false">(AE54*$F54)</f>
        <v>0</v>
      </c>
      <c r="BG54" s="170" t="n">
        <f aca="false">(AF54*$F54)</f>
        <v>0</v>
      </c>
      <c r="BH54" s="170"/>
    </row>
    <row r="55" s="165" customFormat="true" ht="13" hidden="false" customHeight="false" outlineLevel="0" collapsed="false">
      <c r="A55" s="81" t="s">
        <v>147</v>
      </c>
      <c r="B55" s="69" t="s">
        <v>148</v>
      </c>
      <c r="C55" s="69" t="s">
        <v>149</v>
      </c>
      <c r="D55" s="166" t="s">
        <v>449</v>
      </c>
      <c r="E55" s="167" t="s">
        <v>450</v>
      </c>
      <c r="F55" s="168" t="n">
        <v>7.75</v>
      </c>
      <c r="G55" s="169" t="n">
        <v>620</v>
      </c>
      <c r="H55" s="169" t="n">
        <v>319</v>
      </c>
      <c r="I55" s="169" t="n">
        <v>154</v>
      </c>
      <c r="J55" s="169" t="n">
        <v>555</v>
      </c>
      <c r="K55" s="169" t="n">
        <v>419</v>
      </c>
      <c r="L55" s="169" t="n">
        <v>68</v>
      </c>
      <c r="M55" s="169" t="n">
        <v>0</v>
      </c>
      <c r="N55" s="169" t="n">
        <v>0</v>
      </c>
      <c r="O55" s="169" t="n">
        <v>0</v>
      </c>
      <c r="P55" s="169" t="n">
        <v>0</v>
      </c>
      <c r="Q55" s="169" t="n">
        <v>0</v>
      </c>
      <c r="R55" s="169" t="n">
        <v>0</v>
      </c>
      <c r="S55" s="169" t="n">
        <v>0</v>
      </c>
      <c r="T55" s="169" t="n">
        <v>0</v>
      </c>
      <c r="U55" s="169" t="n">
        <v>0</v>
      </c>
      <c r="V55" s="169" t="n">
        <v>0</v>
      </c>
      <c r="W55" s="169" t="n">
        <v>0</v>
      </c>
      <c r="X55" s="169" t="n">
        <v>0</v>
      </c>
      <c r="Y55" s="169" t="n">
        <v>0</v>
      </c>
      <c r="Z55" s="169" t="n">
        <v>0</v>
      </c>
      <c r="AA55" s="169" t="n">
        <v>0</v>
      </c>
      <c r="AB55" s="169" t="n">
        <v>0</v>
      </c>
      <c r="AC55" s="169" t="n">
        <v>0</v>
      </c>
      <c r="AD55" s="169" t="n">
        <v>0</v>
      </c>
      <c r="AE55" s="169" t="n">
        <v>0</v>
      </c>
      <c r="AF55" s="170" t="n">
        <v>0</v>
      </c>
      <c r="AG55" s="170"/>
      <c r="AH55" s="170" t="n">
        <f aca="false">(G55*$F55)</f>
        <v>4805</v>
      </c>
      <c r="AI55" s="170" t="n">
        <f aca="false">(H55*$F55)</f>
        <v>2472.25</v>
      </c>
      <c r="AJ55" s="170" t="n">
        <f aca="false">(I55*$F55)</f>
        <v>1193.5</v>
      </c>
      <c r="AK55" s="170" t="n">
        <f aca="false">(J55*$F55)</f>
        <v>4301.25</v>
      </c>
      <c r="AL55" s="170" t="n">
        <f aca="false">(K55*$F55)</f>
        <v>3247.25</v>
      </c>
      <c r="AM55" s="170" t="n">
        <f aca="false">(L55*$F55)</f>
        <v>527</v>
      </c>
      <c r="AN55" s="170" t="n">
        <f aca="false">(M55*$F55)</f>
        <v>0</v>
      </c>
      <c r="AO55" s="170" t="n">
        <f aca="false">(N55*$F55)</f>
        <v>0</v>
      </c>
      <c r="AP55" s="170" t="n">
        <f aca="false">(O55*$F55)</f>
        <v>0</v>
      </c>
      <c r="AQ55" s="170" t="n">
        <f aca="false">(P55*$F55)</f>
        <v>0</v>
      </c>
      <c r="AR55" s="170" t="n">
        <f aca="false">(Q55*$F55)</f>
        <v>0</v>
      </c>
      <c r="AS55" s="170" t="n">
        <f aca="false">(R55*$F55)</f>
        <v>0</v>
      </c>
      <c r="AT55" s="170" t="n">
        <f aca="false">(S55*$F55)</f>
        <v>0</v>
      </c>
      <c r="AU55" s="170" t="n">
        <f aca="false">(T55*$F55)</f>
        <v>0</v>
      </c>
      <c r="AV55" s="170" t="n">
        <f aca="false">(U55*$F55)</f>
        <v>0</v>
      </c>
      <c r="AW55" s="170" t="n">
        <f aca="false">(V55*$F55)</f>
        <v>0</v>
      </c>
      <c r="AX55" s="170" t="n">
        <f aca="false">(W55*$F55)</f>
        <v>0</v>
      </c>
      <c r="AY55" s="170" t="n">
        <f aca="false">(X55*$F55)</f>
        <v>0</v>
      </c>
      <c r="AZ55" s="170" t="n">
        <f aca="false">(Y55*$F55)</f>
        <v>0</v>
      </c>
      <c r="BA55" s="170" t="n">
        <f aca="false">(Z55*$F55)</f>
        <v>0</v>
      </c>
      <c r="BB55" s="170" t="n">
        <f aca="false">(AA55*$F55)</f>
        <v>0</v>
      </c>
      <c r="BC55" s="170" t="n">
        <f aca="false">(AB55*$F55)</f>
        <v>0</v>
      </c>
      <c r="BD55" s="170" t="n">
        <f aca="false">(AC55*$F55)</f>
        <v>0</v>
      </c>
      <c r="BE55" s="170" t="n">
        <f aca="false">(AD55*$F55)</f>
        <v>0</v>
      </c>
      <c r="BF55" s="170" t="n">
        <f aca="false">(AE55*$F55)</f>
        <v>0</v>
      </c>
      <c r="BG55" s="170" t="n">
        <f aca="false">(AF55*$F55)</f>
        <v>0</v>
      </c>
      <c r="BH55" s="170"/>
    </row>
    <row r="56" s="165" customFormat="true" ht="13" hidden="false" customHeight="false" outlineLevel="0" collapsed="false">
      <c r="A56" s="81" t="s">
        <v>147</v>
      </c>
      <c r="B56" s="69" t="s">
        <v>148</v>
      </c>
      <c r="C56" s="69" t="s">
        <v>149</v>
      </c>
      <c r="D56" s="166" t="s">
        <v>451</v>
      </c>
      <c r="E56" s="167" t="s">
        <v>452</v>
      </c>
      <c r="F56" s="168" t="n">
        <v>8.4</v>
      </c>
      <c r="G56" s="169" t="n">
        <v>0</v>
      </c>
      <c r="H56" s="169" t="n">
        <v>0</v>
      </c>
      <c r="I56" s="169" t="n">
        <v>0</v>
      </c>
      <c r="J56" s="169" t="n">
        <v>0</v>
      </c>
      <c r="K56" s="169" t="n">
        <v>0</v>
      </c>
      <c r="L56" s="169" t="n">
        <v>0</v>
      </c>
      <c r="M56" s="169" t="n">
        <v>0</v>
      </c>
      <c r="N56" s="169" t="n">
        <v>0</v>
      </c>
      <c r="O56" s="169" t="n">
        <v>0</v>
      </c>
      <c r="P56" s="169" t="n">
        <v>0</v>
      </c>
      <c r="Q56" s="169" t="n">
        <v>0</v>
      </c>
      <c r="R56" s="169" t="n">
        <v>1</v>
      </c>
      <c r="S56" s="169" t="n">
        <v>0</v>
      </c>
      <c r="T56" s="169" t="n">
        <v>0</v>
      </c>
      <c r="U56" s="169" t="n">
        <v>0</v>
      </c>
      <c r="V56" s="169" t="n">
        <v>2</v>
      </c>
      <c r="W56" s="169" t="n">
        <v>0</v>
      </c>
      <c r="X56" s="169" t="n">
        <v>0</v>
      </c>
      <c r="Y56" s="169" t="n">
        <v>0</v>
      </c>
      <c r="Z56" s="169" t="n">
        <v>0</v>
      </c>
      <c r="AA56" s="169" t="n">
        <v>0</v>
      </c>
      <c r="AB56" s="169" t="n">
        <v>0</v>
      </c>
      <c r="AC56" s="169" t="n">
        <v>0</v>
      </c>
      <c r="AD56" s="169" t="n">
        <v>65</v>
      </c>
      <c r="AE56" s="169" t="n">
        <v>416</v>
      </c>
      <c r="AF56" s="170" t="n">
        <v>0</v>
      </c>
      <c r="AG56" s="170"/>
      <c r="AH56" s="170" t="n">
        <f aca="false">(G56*$F56)</f>
        <v>0</v>
      </c>
      <c r="AI56" s="170" t="n">
        <f aca="false">(H56*$F56)</f>
        <v>0</v>
      </c>
      <c r="AJ56" s="170" t="n">
        <f aca="false">(I56*$F56)</f>
        <v>0</v>
      </c>
      <c r="AK56" s="170" t="n">
        <f aca="false">(J56*$F56)</f>
        <v>0</v>
      </c>
      <c r="AL56" s="170" t="n">
        <f aca="false">(K56*$F56)</f>
        <v>0</v>
      </c>
      <c r="AM56" s="170" t="n">
        <f aca="false">(L56*$F56)</f>
        <v>0</v>
      </c>
      <c r="AN56" s="170" t="n">
        <f aca="false">(M56*$F56)</f>
        <v>0</v>
      </c>
      <c r="AO56" s="170" t="n">
        <f aca="false">(N56*$F56)</f>
        <v>0</v>
      </c>
      <c r="AP56" s="170" t="n">
        <f aca="false">(O56*$F56)</f>
        <v>0</v>
      </c>
      <c r="AQ56" s="170" t="n">
        <f aca="false">(P56*$F56)</f>
        <v>0</v>
      </c>
      <c r="AR56" s="170" t="n">
        <f aca="false">(Q56*$F56)</f>
        <v>0</v>
      </c>
      <c r="AS56" s="170" t="n">
        <f aca="false">(R56*$F56)</f>
        <v>8.4</v>
      </c>
      <c r="AT56" s="170" t="n">
        <f aca="false">(S56*$F56)</f>
        <v>0</v>
      </c>
      <c r="AU56" s="170" t="n">
        <f aca="false">(T56*$F56)</f>
        <v>0</v>
      </c>
      <c r="AV56" s="170" t="n">
        <f aca="false">(U56*$F56)</f>
        <v>0</v>
      </c>
      <c r="AW56" s="170" t="n">
        <f aca="false">(V56*$F56)</f>
        <v>16.8</v>
      </c>
      <c r="AX56" s="170" t="n">
        <f aca="false">(W56*$F56)</f>
        <v>0</v>
      </c>
      <c r="AY56" s="170" t="n">
        <f aca="false">(X56*$F56)</f>
        <v>0</v>
      </c>
      <c r="AZ56" s="170" t="n">
        <f aca="false">(Y56*$F56)</f>
        <v>0</v>
      </c>
      <c r="BA56" s="170" t="n">
        <f aca="false">(Z56*$F56)</f>
        <v>0</v>
      </c>
      <c r="BB56" s="170" t="n">
        <f aca="false">(AA56*$F56)</f>
        <v>0</v>
      </c>
      <c r="BC56" s="170" t="n">
        <f aca="false">(AB56*$F56)</f>
        <v>0</v>
      </c>
      <c r="BD56" s="170" t="n">
        <f aca="false">(AC56*$F56)</f>
        <v>0</v>
      </c>
      <c r="BE56" s="170" t="n">
        <f aca="false">(AD56*$F56)</f>
        <v>546</v>
      </c>
      <c r="BF56" s="170" t="n">
        <f aca="false">(AE56*$F56)</f>
        <v>3494.4</v>
      </c>
      <c r="BG56" s="170" t="n">
        <f aca="false">(AF56*$F56)</f>
        <v>0</v>
      </c>
      <c r="BH56" s="170"/>
    </row>
    <row r="57" s="165" customFormat="true" ht="13" hidden="false" customHeight="false" outlineLevel="0" collapsed="false">
      <c r="A57" s="81" t="s">
        <v>147</v>
      </c>
      <c r="B57" s="69" t="s">
        <v>139</v>
      </c>
      <c r="C57" s="69" t="s">
        <v>140</v>
      </c>
      <c r="D57" s="171" t="s">
        <v>453</v>
      </c>
      <c r="E57" s="165" t="s">
        <v>142</v>
      </c>
      <c r="F57" s="174" t="n">
        <v>0.965</v>
      </c>
      <c r="G57" s="169" t="n">
        <v>0</v>
      </c>
      <c r="H57" s="169" t="n">
        <v>0</v>
      </c>
      <c r="I57" s="169" t="n">
        <v>0</v>
      </c>
      <c r="J57" s="169" t="n">
        <v>0</v>
      </c>
      <c r="K57" s="169" t="n">
        <v>0</v>
      </c>
      <c r="L57" s="169" t="n">
        <v>0</v>
      </c>
      <c r="M57" s="169" t="n">
        <v>0</v>
      </c>
      <c r="N57" s="169" t="n">
        <v>0</v>
      </c>
      <c r="O57" s="169" t="n">
        <v>0</v>
      </c>
      <c r="P57" s="169" t="n">
        <v>0</v>
      </c>
      <c r="Q57" s="169" t="n">
        <v>0</v>
      </c>
      <c r="R57" s="169" t="n">
        <v>0</v>
      </c>
      <c r="S57" s="169" t="n">
        <v>0</v>
      </c>
      <c r="T57" s="169" t="n">
        <v>0</v>
      </c>
      <c r="U57" s="169" t="n">
        <v>0</v>
      </c>
      <c r="V57" s="169" t="n">
        <v>0</v>
      </c>
      <c r="W57" s="169" t="n">
        <v>0</v>
      </c>
      <c r="X57" s="169" t="n">
        <v>0</v>
      </c>
      <c r="Y57" s="169" t="n">
        <v>0</v>
      </c>
      <c r="Z57" s="169" t="n">
        <v>0</v>
      </c>
      <c r="AA57" s="169" t="n">
        <v>0</v>
      </c>
      <c r="AB57" s="169" t="n">
        <v>6</v>
      </c>
      <c r="AC57" s="169" t="n">
        <v>0</v>
      </c>
      <c r="AD57" s="169" t="n">
        <v>0</v>
      </c>
      <c r="AE57" s="169" t="n">
        <v>4</v>
      </c>
      <c r="AF57" s="170" t="n">
        <v>0</v>
      </c>
      <c r="AG57" s="170"/>
      <c r="AH57" s="170" t="n">
        <f aca="false">(G57*$F57)</f>
        <v>0</v>
      </c>
      <c r="AI57" s="170" t="n">
        <f aca="false">(H57*$F57)</f>
        <v>0</v>
      </c>
      <c r="AJ57" s="170" t="n">
        <f aca="false">(I57*$F57)</f>
        <v>0</v>
      </c>
      <c r="AK57" s="170" t="n">
        <f aca="false">(J57*$F57)</f>
        <v>0</v>
      </c>
      <c r="AL57" s="170" t="n">
        <f aca="false">(K57*$F57)</f>
        <v>0</v>
      </c>
      <c r="AM57" s="170" t="n">
        <f aca="false">(L57*$F57)</f>
        <v>0</v>
      </c>
      <c r="AN57" s="170" t="n">
        <f aca="false">(M57*$F57)</f>
        <v>0</v>
      </c>
      <c r="AO57" s="170" t="n">
        <f aca="false">(N57*$F57)</f>
        <v>0</v>
      </c>
      <c r="AP57" s="170" t="n">
        <f aca="false">(O57*$F57)</f>
        <v>0</v>
      </c>
      <c r="AQ57" s="170" t="n">
        <f aca="false">(P57*$F57)</f>
        <v>0</v>
      </c>
      <c r="AR57" s="170" t="n">
        <f aca="false">(Q57*$F57)</f>
        <v>0</v>
      </c>
      <c r="AS57" s="170" t="n">
        <f aca="false">(R57*$F57)</f>
        <v>0</v>
      </c>
      <c r="AT57" s="170" t="n">
        <f aca="false">(S57*$F57)</f>
        <v>0</v>
      </c>
      <c r="AU57" s="170" t="n">
        <f aca="false">(T57*$F57)</f>
        <v>0</v>
      </c>
      <c r="AV57" s="170" t="n">
        <f aca="false">(U57*$F57)</f>
        <v>0</v>
      </c>
      <c r="AW57" s="170" t="n">
        <f aca="false">(V57*$F57)</f>
        <v>0</v>
      </c>
      <c r="AX57" s="170" t="n">
        <f aca="false">(W57*$F57)</f>
        <v>0</v>
      </c>
      <c r="AY57" s="170" t="n">
        <f aca="false">(X57*$F57)</f>
        <v>0</v>
      </c>
      <c r="AZ57" s="170" t="n">
        <f aca="false">(Y57*$F57)</f>
        <v>0</v>
      </c>
      <c r="BA57" s="170" t="n">
        <f aca="false">(Z57*$F57)</f>
        <v>0</v>
      </c>
      <c r="BB57" s="170" t="n">
        <f aca="false">(AA57*$F57)</f>
        <v>0</v>
      </c>
      <c r="BC57" s="170" t="n">
        <f aca="false">(AB57*$F57)</f>
        <v>5.79</v>
      </c>
      <c r="BD57" s="170" t="n">
        <f aca="false">(AC57*$F57)</f>
        <v>0</v>
      </c>
      <c r="BE57" s="170" t="n">
        <f aca="false">(AD57*$F57)</f>
        <v>0</v>
      </c>
      <c r="BF57" s="170" t="n">
        <f aca="false">(AE57*$F57)</f>
        <v>3.86</v>
      </c>
      <c r="BG57" s="170" t="n">
        <f aca="false">(AF57*$F57)</f>
        <v>0</v>
      </c>
      <c r="BH57" s="170"/>
    </row>
    <row r="58" s="165" customFormat="true" ht="13" hidden="false" customHeight="false" outlineLevel="0" collapsed="false">
      <c r="A58" s="81" t="s">
        <v>147</v>
      </c>
      <c r="B58" s="69" t="s">
        <v>152</v>
      </c>
      <c r="C58" s="69" t="s">
        <v>208</v>
      </c>
      <c r="D58" s="166" t="s">
        <v>209</v>
      </c>
      <c r="E58" s="167" t="s">
        <v>210</v>
      </c>
      <c r="F58" s="168" t="n">
        <v>1.95</v>
      </c>
      <c r="G58" s="169" t="n">
        <v>895</v>
      </c>
      <c r="H58" s="169" t="n">
        <v>426</v>
      </c>
      <c r="I58" s="169" t="n">
        <v>211</v>
      </c>
      <c r="J58" s="169" t="n">
        <v>796</v>
      </c>
      <c r="K58" s="169" t="n">
        <v>573</v>
      </c>
      <c r="L58" s="169" t="n">
        <v>119</v>
      </c>
      <c r="M58" s="169" t="n">
        <v>18</v>
      </c>
      <c r="N58" s="169" t="n">
        <v>30.8571428571429</v>
      </c>
      <c r="O58" s="169" t="n">
        <v>22.5</v>
      </c>
      <c r="P58" s="169" t="n">
        <v>14.4</v>
      </c>
      <c r="Q58" s="169" t="n">
        <v>2</v>
      </c>
      <c r="R58" s="169" t="n">
        <v>4</v>
      </c>
      <c r="S58" s="169" t="n">
        <v>6</v>
      </c>
      <c r="T58" s="169" t="n">
        <v>9</v>
      </c>
      <c r="U58" s="169" t="n">
        <v>1</v>
      </c>
      <c r="V58" s="169" t="n">
        <v>0</v>
      </c>
      <c r="W58" s="169" t="n">
        <v>0</v>
      </c>
      <c r="X58" s="169" t="n">
        <v>0</v>
      </c>
      <c r="Y58" s="169" t="n">
        <v>1</v>
      </c>
      <c r="Z58" s="169" t="n">
        <v>594</v>
      </c>
      <c r="AA58" s="169" t="n">
        <v>140</v>
      </c>
      <c r="AB58" s="169" t="n">
        <v>0</v>
      </c>
      <c r="AC58" s="169" t="n">
        <v>1</v>
      </c>
      <c r="AD58" s="169" t="n">
        <v>114</v>
      </c>
      <c r="AE58" s="169" t="n">
        <v>415</v>
      </c>
      <c r="AF58" s="170" t="n">
        <v>8</v>
      </c>
      <c r="AG58" s="170"/>
      <c r="AH58" s="170" t="n">
        <f aca="false">(G58*$F58)</f>
        <v>1745.25</v>
      </c>
      <c r="AI58" s="170" t="n">
        <f aca="false">(H58*$F58)</f>
        <v>830.7</v>
      </c>
      <c r="AJ58" s="170" t="n">
        <f aca="false">(I58*$F58)</f>
        <v>411.45</v>
      </c>
      <c r="AK58" s="170" t="n">
        <f aca="false">(J58*$F58)</f>
        <v>1552.2</v>
      </c>
      <c r="AL58" s="170" t="n">
        <f aca="false">(K58*$F58)</f>
        <v>1117.35</v>
      </c>
      <c r="AM58" s="170" t="n">
        <f aca="false">(L58*$F58)</f>
        <v>232.05</v>
      </c>
      <c r="AN58" s="170" t="n">
        <f aca="false">(M58*$F58)</f>
        <v>35.1</v>
      </c>
      <c r="AO58" s="170" t="n">
        <f aca="false">(N58*$F58)</f>
        <v>60.1714285714286</v>
      </c>
      <c r="AP58" s="170" t="n">
        <f aca="false">(O58*$F58)</f>
        <v>43.875</v>
      </c>
      <c r="AQ58" s="170" t="n">
        <f aca="false">(P58*$F58)</f>
        <v>28.08</v>
      </c>
      <c r="AR58" s="170" t="n">
        <f aca="false">(Q58*$F58)</f>
        <v>3.9</v>
      </c>
      <c r="AS58" s="170" t="n">
        <f aca="false">(R58*$F58)</f>
        <v>7.8</v>
      </c>
      <c r="AT58" s="170" t="n">
        <f aca="false">(S58*$F58)</f>
        <v>11.7</v>
      </c>
      <c r="AU58" s="170" t="n">
        <f aca="false">(T58*$F58)</f>
        <v>17.55</v>
      </c>
      <c r="AV58" s="170" t="n">
        <f aca="false">(U58*$F58)</f>
        <v>1.95</v>
      </c>
      <c r="AW58" s="170" t="n">
        <f aca="false">(V58*$F58)</f>
        <v>0</v>
      </c>
      <c r="AX58" s="170" t="n">
        <f aca="false">(W58*$F58)</f>
        <v>0</v>
      </c>
      <c r="AY58" s="170" t="n">
        <f aca="false">(X58*$F58)</f>
        <v>0</v>
      </c>
      <c r="AZ58" s="170" t="n">
        <f aca="false">(Y58*$F58)</f>
        <v>1.95</v>
      </c>
      <c r="BA58" s="170" t="n">
        <f aca="false">(Z58*$F58)</f>
        <v>1158.3</v>
      </c>
      <c r="BB58" s="170" t="n">
        <f aca="false">(AA58*$F58)</f>
        <v>273</v>
      </c>
      <c r="BC58" s="170" t="n">
        <f aca="false">(AB58*$F58)</f>
        <v>0</v>
      </c>
      <c r="BD58" s="170" t="n">
        <f aca="false">(AC58*$F58)</f>
        <v>1.95</v>
      </c>
      <c r="BE58" s="170" t="n">
        <f aca="false">(AD58*$F58)</f>
        <v>222.3</v>
      </c>
      <c r="BF58" s="170" t="n">
        <f aca="false">(AE58*$F58)</f>
        <v>809.25</v>
      </c>
      <c r="BG58" s="170" t="n">
        <f aca="false">(AF58*$F58)</f>
        <v>15.6</v>
      </c>
      <c r="BH58" s="170"/>
    </row>
    <row r="59" s="165" customFormat="true" ht="13" hidden="false" customHeight="false" outlineLevel="0" collapsed="false">
      <c r="A59" s="81" t="s">
        <v>147</v>
      </c>
      <c r="B59" s="69" t="s">
        <v>156</v>
      </c>
      <c r="C59" s="69" t="s">
        <v>166</v>
      </c>
      <c r="D59" s="166" t="s">
        <v>454</v>
      </c>
      <c r="E59" s="167" t="s">
        <v>455</v>
      </c>
      <c r="F59" s="168" t="n">
        <v>1.25</v>
      </c>
      <c r="G59" s="169" t="n">
        <v>0</v>
      </c>
      <c r="H59" s="169" t="n">
        <v>0</v>
      </c>
      <c r="I59" s="169" t="n">
        <v>0</v>
      </c>
      <c r="J59" s="169" t="n">
        <v>0</v>
      </c>
      <c r="K59" s="169" t="n">
        <v>0</v>
      </c>
      <c r="L59" s="169" t="n">
        <v>0</v>
      </c>
      <c r="M59" s="169" t="n">
        <v>0</v>
      </c>
      <c r="N59" s="169" t="n">
        <v>0</v>
      </c>
      <c r="O59" s="169" t="n">
        <v>9</v>
      </c>
      <c r="P59" s="169" t="n">
        <v>4.8</v>
      </c>
      <c r="Q59" s="169" t="n">
        <v>0</v>
      </c>
      <c r="R59" s="169" t="n">
        <v>0</v>
      </c>
      <c r="S59" s="169" t="n">
        <v>0</v>
      </c>
      <c r="T59" s="169" t="n">
        <v>0</v>
      </c>
      <c r="U59" s="169" t="n">
        <v>0</v>
      </c>
      <c r="V59" s="169" t="n">
        <v>0</v>
      </c>
      <c r="W59" s="169" t="n">
        <v>0</v>
      </c>
      <c r="X59" s="169" t="n">
        <v>0</v>
      </c>
      <c r="Y59" s="169" t="n">
        <v>0</v>
      </c>
      <c r="Z59" s="169" t="n">
        <v>355</v>
      </c>
      <c r="AA59" s="169" t="n">
        <v>149</v>
      </c>
      <c r="AB59" s="169" t="n">
        <v>2</v>
      </c>
      <c r="AC59" s="169" t="n">
        <v>0</v>
      </c>
      <c r="AD59" s="169" t="n">
        <v>9</v>
      </c>
      <c r="AE59" s="169" t="n">
        <v>0</v>
      </c>
      <c r="AF59" s="170" t="n">
        <v>0</v>
      </c>
      <c r="AG59" s="170"/>
      <c r="AH59" s="170" t="n">
        <f aca="false">(G59*$F59)</f>
        <v>0</v>
      </c>
      <c r="AI59" s="170" t="n">
        <f aca="false">(H59*$F59)</f>
        <v>0</v>
      </c>
      <c r="AJ59" s="170" t="n">
        <f aca="false">(I59*$F59)</f>
        <v>0</v>
      </c>
      <c r="AK59" s="170" t="n">
        <f aca="false">(J59*$F59)</f>
        <v>0</v>
      </c>
      <c r="AL59" s="170" t="n">
        <f aca="false">(K59*$F59)</f>
        <v>0</v>
      </c>
      <c r="AM59" s="170" t="n">
        <f aca="false">(L59*$F59)</f>
        <v>0</v>
      </c>
      <c r="AN59" s="170" t="n">
        <f aca="false">(M59*$F59)</f>
        <v>0</v>
      </c>
      <c r="AO59" s="170" t="n">
        <f aca="false">(N59*$F59)</f>
        <v>0</v>
      </c>
      <c r="AP59" s="170" t="n">
        <f aca="false">(O59*$F59)</f>
        <v>11.25</v>
      </c>
      <c r="AQ59" s="170" t="n">
        <f aca="false">(P59*$F59)</f>
        <v>6</v>
      </c>
      <c r="AR59" s="170" t="n">
        <f aca="false">(Q59*$F59)</f>
        <v>0</v>
      </c>
      <c r="AS59" s="170" t="n">
        <f aca="false">(R59*$F59)</f>
        <v>0</v>
      </c>
      <c r="AT59" s="170" t="n">
        <f aca="false">(S59*$F59)</f>
        <v>0</v>
      </c>
      <c r="AU59" s="170" t="n">
        <f aca="false">(T59*$F59)</f>
        <v>0</v>
      </c>
      <c r="AV59" s="170" t="n">
        <f aca="false">(U59*$F59)</f>
        <v>0</v>
      </c>
      <c r="AW59" s="170" t="n">
        <f aca="false">(V59*$F59)</f>
        <v>0</v>
      </c>
      <c r="AX59" s="170" t="n">
        <f aca="false">(W59*$F59)</f>
        <v>0</v>
      </c>
      <c r="AY59" s="170" t="n">
        <f aca="false">(X59*$F59)</f>
        <v>0</v>
      </c>
      <c r="AZ59" s="170" t="n">
        <f aca="false">(Y59*$F59)</f>
        <v>0</v>
      </c>
      <c r="BA59" s="170" t="n">
        <f aca="false">(Z59*$F59)</f>
        <v>443.75</v>
      </c>
      <c r="BB59" s="170" t="n">
        <f aca="false">(AA59*$F59)</f>
        <v>186.25</v>
      </c>
      <c r="BC59" s="170" t="n">
        <f aca="false">(AB59*$F59)</f>
        <v>2.5</v>
      </c>
      <c r="BD59" s="170" t="n">
        <f aca="false">(AC59*$F59)</f>
        <v>0</v>
      </c>
      <c r="BE59" s="170" t="n">
        <f aca="false">(AD59*$F59)</f>
        <v>11.25</v>
      </c>
      <c r="BF59" s="170" t="n">
        <f aca="false">(AE59*$F59)</f>
        <v>0</v>
      </c>
      <c r="BG59" s="170" t="n">
        <f aca="false">(AF59*$F59)</f>
        <v>0</v>
      </c>
      <c r="BH59" s="170"/>
    </row>
    <row r="60" s="165" customFormat="true" ht="13" hidden="false" customHeight="false" outlineLevel="0" collapsed="false">
      <c r="A60" s="81" t="s">
        <v>147</v>
      </c>
      <c r="B60" s="69" t="s">
        <v>213</v>
      </c>
      <c r="C60" s="69" t="s">
        <v>214</v>
      </c>
      <c r="D60" s="166" t="s">
        <v>215</v>
      </c>
      <c r="E60" s="167" t="s">
        <v>216</v>
      </c>
      <c r="F60" s="168" t="n">
        <v>3</v>
      </c>
      <c r="G60" s="169" t="n">
        <v>0</v>
      </c>
      <c r="H60" s="169" t="n">
        <v>0</v>
      </c>
      <c r="I60" s="169" t="n">
        <v>0</v>
      </c>
      <c r="J60" s="169" t="n">
        <v>0</v>
      </c>
      <c r="K60" s="169" t="n">
        <v>0</v>
      </c>
      <c r="L60" s="169" t="n">
        <v>0</v>
      </c>
      <c r="M60" s="169" t="n">
        <v>0</v>
      </c>
      <c r="N60" s="169" t="n">
        <v>0</v>
      </c>
      <c r="O60" s="169" t="n">
        <v>1.5</v>
      </c>
      <c r="P60" s="169" t="n">
        <v>0</v>
      </c>
      <c r="Q60" s="169" t="n">
        <v>0</v>
      </c>
      <c r="R60" s="169" t="n">
        <v>1</v>
      </c>
      <c r="S60" s="169" t="n">
        <v>1</v>
      </c>
      <c r="T60" s="169" t="n">
        <v>0</v>
      </c>
      <c r="U60" s="169" t="n">
        <v>0</v>
      </c>
      <c r="V60" s="169" t="n">
        <v>0</v>
      </c>
      <c r="W60" s="169" t="n">
        <v>0</v>
      </c>
      <c r="X60" s="169" t="n">
        <v>0</v>
      </c>
      <c r="Y60" s="169" t="n">
        <v>0</v>
      </c>
      <c r="Z60" s="169" t="n">
        <v>3</v>
      </c>
      <c r="AA60" s="169" t="n">
        <v>0</v>
      </c>
      <c r="AB60" s="169" t="n">
        <v>0</v>
      </c>
      <c r="AC60" s="169" t="n">
        <v>0</v>
      </c>
      <c r="AD60" s="169" t="n">
        <v>9</v>
      </c>
      <c r="AE60" s="169" t="n">
        <v>3</v>
      </c>
      <c r="AF60" s="170" t="n">
        <v>0</v>
      </c>
      <c r="AG60" s="170"/>
      <c r="AH60" s="170" t="n">
        <f aca="false">(G60*$F60)</f>
        <v>0</v>
      </c>
      <c r="AI60" s="170" t="n">
        <f aca="false">(H60*$F60)</f>
        <v>0</v>
      </c>
      <c r="AJ60" s="170" t="n">
        <f aca="false">(I60*$F60)</f>
        <v>0</v>
      </c>
      <c r="AK60" s="170" t="n">
        <f aca="false">(J60*$F60)</f>
        <v>0</v>
      </c>
      <c r="AL60" s="170" t="n">
        <f aca="false">(K60*$F60)</f>
        <v>0</v>
      </c>
      <c r="AM60" s="170" t="n">
        <f aca="false">(L60*$F60)</f>
        <v>0</v>
      </c>
      <c r="AN60" s="170" t="n">
        <f aca="false">(M60*$F60)</f>
        <v>0</v>
      </c>
      <c r="AO60" s="170" t="n">
        <f aca="false">(N60*$F60)</f>
        <v>0</v>
      </c>
      <c r="AP60" s="170" t="n">
        <f aca="false">(O60*$F60)</f>
        <v>4.5</v>
      </c>
      <c r="AQ60" s="170" t="n">
        <f aca="false">(P60*$F60)</f>
        <v>0</v>
      </c>
      <c r="AR60" s="170" t="n">
        <f aca="false">(Q60*$F60)</f>
        <v>0</v>
      </c>
      <c r="AS60" s="170" t="n">
        <f aca="false">(R60*$F60)</f>
        <v>3</v>
      </c>
      <c r="AT60" s="170" t="n">
        <f aca="false">(S60*$F60)</f>
        <v>3</v>
      </c>
      <c r="AU60" s="170" t="n">
        <f aca="false">(T60*$F60)</f>
        <v>0</v>
      </c>
      <c r="AV60" s="170" t="n">
        <f aca="false">(U60*$F60)</f>
        <v>0</v>
      </c>
      <c r="AW60" s="170" t="n">
        <f aca="false">(V60*$F60)</f>
        <v>0</v>
      </c>
      <c r="AX60" s="170" t="n">
        <f aca="false">(W60*$F60)</f>
        <v>0</v>
      </c>
      <c r="AY60" s="170" t="n">
        <f aca="false">(X60*$F60)</f>
        <v>0</v>
      </c>
      <c r="AZ60" s="170" t="n">
        <f aca="false">(Y60*$F60)</f>
        <v>0</v>
      </c>
      <c r="BA60" s="170" t="n">
        <f aca="false">(Z60*$F60)</f>
        <v>9</v>
      </c>
      <c r="BB60" s="170" t="n">
        <f aca="false">(AA60*$F60)</f>
        <v>0</v>
      </c>
      <c r="BC60" s="170" t="n">
        <f aca="false">(AB60*$F60)</f>
        <v>0</v>
      </c>
      <c r="BD60" s="170" t="n">
        <f aca="false">(AC60*$F60)</f>
        <v>0</v>
      </c>
      <c r="BE60" s="170" t="n">
        <f aca="false">(AD60*$F60)</f>
        <v>27</v>
      </c>
      <c r="BF60" s="170" t="n">
        <f aca="false">(AE60*$F60)</f>
        <v>9</v>
      </c>
      <c r="BG60" s="170" t="n">
        <f aca="false">(AF60*$F60)</f>
        <v>0</v>
      </c>
      <c r="BH60" s="170"/>
    </row>
    <row r="61" s="165" customFormat="true" ht="13" hidden="false" customHeight="false" outlineLevel="0" collapsed="false">
      <c r="A61" s="81" t="s">
        <v>147</v>
      </c>
      <c r="B61" s="165" t="s">
        <v>152</v>
      </c>
      <c r="C61" s="165" t="s">
        <v>153</v>
      </c>
      <c r="D61" s="166" t="s">
        <v>456</v>
      </c>
      <c r="E61" s="167" t="s">
        <v>457</v>
      </c>
      <c r="F61" s="168" t="n">
        <v>0.58</v>
      </c>
      <c r="G61" s="169" t="n">
        <v>0</v>
      </c>
      <c r="H61" s="169" t="n">
        <v>0</v>
      </c>
      <c r="I61" s="169" t="n">
        <v>0</v>
      </c>
      <c r="J61" s="169" t="n">
        <v>0</v>
      </c>
      <c r="K61" s="169" t="n">
        <v>0</v>
      </c>
      <c r="L61" s="169" t="n">
        <v>0</v>
      </c>
      <c r="M61" s="169" t="n">
        <v>0</v>
      </c>
      <c r="N61" s="169" t="n">
        <v>0</v>
      </c>
      <c r="O61" s="169" t="n">
        <v>0</v>
      </c>
      <c r="P61" s="169" t="n">
        <v>0</v>
      </c>
      <c r="Q61" s="169" t="n">
        <v>0</v>
      </c>
      <c r="R61" s="169" t="n">
        <v>0</v>
      </c>
      <c r="S61" s="169" t="n">
        <v>0</v>
      </c>
      <c r="T61" s="169" t="n">
        <v>0</v>
      </c>
      <c r="U61" s="169" t="n">
        <v>0</v>
      </c>
      <c r="V61" s="169" t="n">
        <v>0</v>
      </c>
      <c r="W61" s="169" t="n">
        <v>0</v>
      </c>
      <c r="X61" s="169" t="n">
        <v>0</v>
      </c>
      <c r="Y61" s="169" t="n">
        <v>0</v>
      </c>
      <c r="Z61" s="169" t="n">
        <v>0</v>
      </c>
      <c r="AA61" s="169" t="n">
        <v>0</v>
      </c>
      <c r="AB61" s="169" t="n">
        <v>0</v>
      </c>
      <c r="AC61" s="169" t="n">
        <v>2</v>
      </c>
      <c r="AD61" s="169" t="n">
        <v>0</v>
      </c>
      <c r="AE61" s="169" t="n">
        <v>0</v>
      </c>
      <c r="AF61" s="170" t="n">
        <v>0</v>
      </c>
      <c r="AG61" s="170"/>
      <c r="AH61" s="170" t="n">
        <f aca="false">(G61*$F61)</f>
        <v>0</v>
      </c>
      <c r="AI61" s="170" t="n">
        <f aca="false">(H61*$F61)</f>
        <v>0</v>
      </c>
      <c r="AJ61" s="170" t="n">
        <f aca="false">(I61*$F61)</f>
        <v>0</v>
      </c>
      <c r="AK61" s="170" t="n">
        <f aca="false">(J61*$F61)</f>
        <v>0</v>
      </c>
      <c r="AL61" s="170" t="n">
        <f aca="false">(K61*$F61)</f>
        <v>0</v>
      </c>
      <c r="AM61" s="170" t="n">
        <f aca="false">(L61*$F61)</f>
        <v>0</v>
      </c>
      <c r="AN61" s="170" t="n">
        <f aca="false">(M61*$F61)</f>
        <v>0</v>
      </c>
      <c r="AO61" s="170" t="n">
        <f aca="false">(N61*$F61)</f>
        <v>0</v>
      </c>
      <c r="AP61" s="170" t="n">
        <f aca="false">(O61*$F61)</f>
        <v>0</v>
      </c>
      <c r="AQ61" s="170" t="n">
        <f aca="false">(P61*$F61)</f>
        <v>0</v>
      </c>
      <c r="AR61" s="170" t="n">
        <f aca="false">(Q61*$F61)</f>
        <v>0</v>
      </c>
      <c r="AS61" s="170" t="n">
        <f aca="false">(R61*$F61)</f>
        <v>0</v>
      </c>
      <c r="AT61" s="170" t="n">
        <f aca="false">(S61*$F61)</f>
        <v>0</v>
      </c>
      <c r="AU61" s="170" t="n">
        <f aca="false">(T61*$F61)</f>
        <v>0</v>
      </c>
      <c r="AV61" s="170" t="n">
        <f aca="false">(U61*$F61)</f>
        <v>0</v>
      </c>
      <c r="AW61" s="170" t="n">
        <f aca="false">(V61*$F61)</f>
        <v>0</v>
      </c>
      <c r="AX61" s="170" t="n">
        <f aca="false">(W61*$F61)</f>
        <v>0</v>
      </c>
      <c r="AY61" s="170" t="n">
        <f aca="false">(X61*$F61)</f>
        <v>0</v>
      </c>
      <c r="AZ61" s="170" t="n">
        <f aca="false">(Y61*$F61)</f>
        <v>0</v>
      </c>
      <c r="BA61" s="170" t="n">
        <f aca="false">(Z61*$F61)</f>
        <v>0</v>
      </c>
      <c r="BB61" s="170" t="n">
        <f aca="false">(AA61*$F61)</f>
        <v>0</v>
      </c>
      <c r="BC61" s="170" t="n">
        <f aca="false">(AB61*$F61)</f>
        <v>0</v>
      </c>
      <c r="BD61" s="170" t="n">
        <f aca="false">(AC61*$F61)</f>
        <v>1.16</v>
      </c>
      <c r="BE61" s="170" t="n">
        <f aca="false">(AD61*$F61)</f>
        <v>0</v>
      </c>
      <c r="BF61" s="170" t="n">
        <f aca="false">(AE61*$F61)</f>
        <v>0</v>
      </c>
      <c r="BG61" s="170" t="n">
        <f aca="false">(AF61*$F61)</f>
        <v>0</v>
      </c>
      <c r="BH61" s="170"/>
    </row>
    <row r="62" s="165" customFormat="true" ht="13" hidden="false" customHeight="false" outlineLevel="0" collapsed="false">
      <c r="A62" s="81" t="s">
        <v>147</v>
      </c>
      <c r="B62" s="69" t="s">
        <v>156</v>
      </c>
      <c r="C62" s="69" t="s">
        <v>217</v>
      </c>
      <c r="D62" s="166" t="s">
        <v>218</v>
      </c>
      <c r="E62" s="167" t="s">
        <v>219</v>
      </c>
      <c r="F62" s="168" t="n">
        <v>11.75</v>
      </c>
      <c r="G62" s="169" t="n">
        <v>0</v>
      </c>
      <c r="H62" s="169" t="n">
        <v>0</v>
      </c>
      <c r="I62" s="169" t="n">
        <v>0</v>
      </c>
      <c r="J62" s="169" t="n">
        <v>0</v>
      </c>
      <c r="K62" s="169" t="n">
        <v>0</v>
      </c>
      <c r="L62" s="169" t="n">
        <v>0</v>
      </c>
      <c r="M62" s="169" t="n">
        <v>0</v>
      </c>
      <c r="N62" s="169" t="n">
        <v>0</v>
      </c>
      <c r="O62" s="169" t="n">
        <v>0</v>
      </c>
      <c r="P62" s="169" t="n">
        <v>7.2</v>
      </c>
      <c r="Q62" s="169" t="n">
        <v>0</v>
      </c>
      <c r="R62" s="169" t="n">
        <v>0</v>
      </c>
      <c r="S62" s="169" t="n">
        <v>0</v>
      </c>
      <c r="T62" s="169" t="n">
        <v>0</v>
      </c>
      <c r="U62" s="169" t="n">
        <v>0</v>
      </c>
      <c r="V62" s="169" t="n">
        <v>0</v>
      </c>
      <c r="W62" s="169" t="n">
        <v>0</v>
      </c>
      <c r="X62" s="169" t="n">
        <v>1</v>
      </c>
      <c r="Y62" s="169" t="n">
        <v>1</v>
      </c>
      <c r="Z62" s="169" t="n">
        <v>0</v>
      </c>
      <c r="AA62" s="169" t="n">
        <v>0</v>
      </c>
      <c r="AB62" s="169" t="n">
        <v>0</v>
      </c>
      <c r="AC62" s="169" t="n">
        <v>2</v>
      </c>
      <c r="AD62" s="169" t="n">
        <v>9</v>
      </c>
      <c r="AE62" s="169" t="n">
        <v>0</v>
      </c>
      <c r="AF62" s="170" t="n">
        <v>0</v>
      </c>
      <c r="AG62" s="170"/>
      <c r="AH62" s="170" t="n">
        <f aca="false">(G62*$F62)</f>
        <v>0</v>
      </c>
      <c r="AI62" s="170" t="n">
        <f aca="false">(H62*$F62)</f>
        <v>0</v>
      </c>
      <c r="AJ62" s="170" t="n">
        <f aca="false">(I62*$F62)</f>
        <v>0</v>
      </c>
      <c r="AK62" s="170" t="n">
        <f aca="false">(J62*$F62)</f>
        <v>0</v>
      </c>
      <c r="AL62" s="170" t="n">
        <f aca="false">(K62*$F62)</f>
        <v>0</v>
      </c>
      <c r="AM62" s="170" t="n">
        <f aca="false">(L62*$F62)</f>
        <v>0</v>
      </c>
      <c r="AN62" s="170" t="n">
        <f aca="false">(M62*$F62)</f>
        <v>0</v>
      </c>
      <c r="AO62" s="170" t="n">
        <f aca="false">(N62*$F62)</f>
        <v>0</v>
      </c>
      <c r="AP62" s="170" t="n">
        <f aca="false">(O62*$F62)</f>
        <v>0</v>
      </c>
      <c r="AQ62" s="170" t="n">
        <f aca="false">(P62*$F62)</f>
        <v>84.6</v>
      </c>
      <c r="AR62" s="170" t="n">
        <f aca="false">(Q62*$F62)</f>
        <v>0</v>
      </c>
      <c r="AS62" s="170" t="n">
        <f aca="false">(R62*$F62)</f>
        <v>0</v>
      </c>
      <c r="AT62" s="170" t="n">
        <f aca="false">(S62*$F62)</f>
        <v>0</v>
      </c>
      <c r="AU62" s="170" t="n">
        <f aca="false">(T62*$F62)</f>
        <v>0</v>
      </c>
      <c r="AV62" s="170" t="n">
        <f aca="false">(U62*$F62)</f>
        <v>0</v>
      </c>
      <c r="AW62" s="170" t="n">
        <f aca="false">(V62*$F62)</f>
        <v>0</v>
      </c>
      <c r="AX62" s="170" t="n">
        <f aca="false">(W62*$F62)</f>
        <v>0</v>
      </c>
      <c r="AY62" s="170" t="n">
        <f aca="false">(X62*$F62)</f>
        <v>11.75</v>
      </c>
      <c r="AZ62" s="170" t="n">
        <f aca="false">(Y62*$F62)</f>
        <v>11.75</v>
      </c>
      <c r="BA62" s="170" t="n">
        <f aca="false">(Z62*$F62)</f>
        <v>0</v>
      </c>
      <c r="BB62" s="170" t="n">
        <f aca="false">(AA62*$F62)</f>
        <v>0</v>
      </c>
      <c r="BC62" s="170" t="n">
        <f aca="false">(AB62*$F62)</f>
        <v>0</v>
      </c>
      <c r="BD62" s="170" t="n">
        <f aca="false">(AC62*$F62)</f>
        <v>23.5</v>
      </c>
      <c r="BE62" s="170" t="n">
        <f aca="false">(AD62*$F62)</f>
        <v>105.75</v>
      </c>
      <c r="BF62" s="170" t="n">
        <f aca="false">(AE62*$F62)</f>
        <v>0</v>
      </c>
      <c r="BG62" s="170" t="n">
        <f aca="false">(AF62*$F62)</f>
        <v>0</v>
      </c>
      <c r="BH62" s="170"/>
    </row>
    <row r="63" s="165" customFormat="true" ht="13" hidden="false" customHeight="false" outlineLevel="0" collapsed="false">
      <c r="A63" s="81" t="s">
        <v>147</v>
      </c>
      <c r="B63" s="165" t="s">
        <v>152</v>
      </c>
      <c r="C63" s="165" t="s">
        <v>153</v>
      </c>
      <c r="D63" s="166" t="s">
        <v>458</v>
      </c>
      <c r="E63" s="167" t="s">
        <v>459</v>
      </c>
      <c r="F63" s="168" t="n">
        <v>0.109</v>
      </c>
      <c r="G63" s="169" t="n">
        <v>0</v>
      </c>
      <c r="H63" s="169" t="n">
        <v>0</v>
      </c>
      <c r="I63" s="169" t="n">
        <v>0</v>
      </c>
      <c r="J63" s="169" t="n">
        <v>0</v>
      </c>
      <c r="K63" s="169" t="n">
        <v>0</v>
      </c>
      <c r="L63" s="169" t="n">
        <v>0</v>
      </c>
      <c r="M63" s="169" t="n">
        <v>0</v>
      </c>
      <c r="N63" s="169" t="n">
        <v>0</v>
      </c>
      <c r="O63" s="169" t="n">
        <v>0</v>
      </c>
      <c r="P63" s="169" t="n">
        <v>0</v>
      </c>
      <c r="Q63" s="169" t="n">
        <v>0</v>
      </c>
      <c r="R63" s="169" t="n">
        <v>0</v>
      </c>
      <c r="S63" s="169" t="n">
        <v>0</v>
      </c>
      <c r="T63" s="169" t="n">
        <v>0</v>
      </c>
      <c r="U63" s="169" t="n">
        <v>0</v>
      </c>
      <c r="V63" s="169" t="n">
        <v>0</v>
      </c>
      <c r="W63" s="169" t="n">
        <v>0</v>
      </c>
      <c r="X63" s="169" t="n">
        <v>0</v>
      </c>
      <c r="Y63" s="169" t="n">
        <v>0</v>
      </c>
      <c r="Z63" s="169" t="n">
        <v>0</v>
      </c>
      <c r="AA63" s="169" t="n">
        <v>0</v>
      </c>
      <c r="AB63" s="169" t="n">
        <v>1</v>
      </c>
      <c r="AC63" s="169" t="n">
        <v>0</v>
      </c>
      <c r="AD63" s="169" t="n">
        <v>0</v>
      </c>
      <c r="AE63" s="169" t="n">
        <v>0</v>
      </c>
      <c r="AF63" s="170" t="n">
        <v>0</v>
      </c>
      <c r="AG63" s="170"/>
      <c r="AH63" s="170" t="n">
        <f aca="false">(G63*$F63)</f>
        <v>0</v>
      </c>
      <c r="AI63" s="170" t="n">
        <f aca="false">(H63*$F63)</f>
        <v>0</v>
      </c>
      <c r="AJ63" s="170" t="n">
        <f aca="false">(I63*$F63)</f>
        <v>0</v>
      </c>
      <c r="AK63" s="170" t="n">
        <f aca="false">(J63*$F63)</f>
        <v>0</v>
      </c>
      <c r="AL63" s="170" t="n">
        <f aca="false">(K63*$F63)</f>
        <v>0</v>
      </c>
      <c r="AM63" s="170" t="n">
        <f aca="false">(L63*$F63)</f>
        <v>0</v>
      </c>
      <c r="AN63" s="170" t="n">
        <f aca="false">(M63*$F63)</f>
        <v>0</v>
      </c>
      <c r="AO63" s="170" t="n">
        <f aca="false">(N63*$F63)</f>
        <v>0</v>
      </c>
      <c r="AP63" s="170" t="n">
        <f aca="false">(O63*$F63)</f>
        <v>0</v>
      </c>
      <c r="AQ63" s="170" t="n">
        <f aca="false">(P63*$F63)</f>
        <v>0</v>
      </c>
      <c r="AR63" s="170" t="n">
        <f aca="false">(Q63*$F63)</f>
        <v>0</v>
      </c>
      <c r="AS63" s="170" t="n">
        <f aca="false">(R63*$F63)</f>
        <v>0</v>
      </c>
      <c r="AT63" s="170" t="n">
        <f aca="false">(S63*$F63)</f>
        <v>0</v>
      </c>
      <c r="AU63" s="170" t="n">
        <f aca="false">(T63*$F63)</f>
        <v>0</v>
      </c>
      <c r="AV63" s="170" t="n">
        <f aca="false">(U63*$F63)</f>
        <v>0</v>
      </c>
      <c r="AW63" s="170" t="n">
        <f aca="false">(V63*$F63)</f>
        <v>0</v>
      </c>
      <c r="AX63" s="170" t="n">
        <f aca="false">(W63*$F63)</f>
        <v>0</v>
      </c>
      <c r="AY63" s="170" t="n">
        <f aca="false">(X63*$F63)</f>
        <v>0</v>
      </c>
      <c r="AZ63" s="170" t="n">
        <f aca="false">(Y63*$F63)</f>
        <v>0</v>
      </c>
      <c r="BA63" s="170" t="n">
        <f aca="false">(Z63*$F63)</f>
        <v>0</v>
      </c>
      <c r="BB63" s="170" t="n">
        <f aca="false">(AA63*$F63)</f>
        <v>0</v>
      </c>
      <c r="BC63" s="170" t="n">
        <f aca="false">(AB63*$F63)</f>
        <v>0.109</v>
      </c>
      <c r="BD63" s="170" t="n">
        <f aca="false">(AC63*$F63)</f>
        <v>0</v>
      </c>
      <c r="BE63" s="170" t="n">
        <f aca="false">(AD63*$F63)</f>
        <v>0</v>
      </c>
      <c r="BF63" s="170" t="n">
        <f aca="false">(AE63*$F63)</f>
        <v>0</v>
      </c>
      <c r="BG63" s="170" t="n">
        <f aca="false">(AF63*$F63)</f>
        <v>0</v>
      </c>
      <c r="BH63" s="170"/>
    </row>
    <row r="64" s="165" customFormat="true" ht="13" hidden="false" customHeight="false" outlineLevel="0" collapsed="false">
      <c r="A64" s="81" t="s">
        <v>147</v>
      </c>
      <c r="B64" s="165" t="s">
        <v>152</v>
      </c>
      <c r="C64" s="165" t="s">
        <v>153</v>
      </c>
      <c r="D64" s="175" t="s">
        <v>460</v>
      </c>
      <c r="E64" s="176" t="s">
        <v>461</v>
      </c>
      <c r="F64" s="174" t="n">
        <v>0.14</v>
      </c>
      <c r="G64" s="170" t="n">
        <v>0</v>
      </c>
      <c r="H64" s="170" t="n">
        <v>0</v>
      </c>
      <c r="I64" s="170" t="n">
        <v>0</v>
      </c>
      <c r="J64" s="170" t="n">
        <v>0</v>
      </c>
      <c r="K64" s="170" t="n">
        <v>0</v>
      </c>
      <c r="L64" s="170" t="n">
        <v>0</v>
      </c>
      <c r="M64" s="170" t="n">
        <v>0</v>
      </c>
      <c r="N64" s="170" t="n">
        <v>0</v>
      </c>
      <c r="O64" s="170" t="n">
        <v>0</v>
      </c>
      <c r="P64" s="170" t="n">
        <v>0</v>
      </c>
      <c r="Q64" s="170" t="n">
        <v>0</v>
      </c>
      <c r="R64" s="170" t="n">
        <v>0</v>
      </c>
      <c r="S64" s="170" t="n">
        <v>0</v>
      </c>
      <c r="T64" s="170" t="n">
        <v>0</v>
      </c>
      <c r="U64" s="170" t="n">
        <v>0</v>
      </c>
      <c r="V64" s="170" t="n">
        <v>0</v>
      </c>
      <c r="W64" s="170" t="n">
        <v>0</v>
      </c>
      <c r="X64" s="170" t="n">
        <v>0</v>
      </c>
      <c r="Y64" s="170" t="n">
        <v>0</v>
      </c>
      <c r="Z64" s="170" t="n">
        <v>0</v>
      </c>
      <c r="AA64" s="170" t="n">
        <v>0</v>
      </c>
      <c r="AB64" s="170" t="n">
        <v>0</v>
      </c>
      <c r="AC64" s="169" t="n">
        <v>0</v>
      </c>
      <c r="AD64" s="169" t="n">
        <v>11</v>
      </c>
      <c r="AE64" s="169" t="n">
        <v>0</v>
      </c>
      <c r="AF64" s="169" t="n">
        <v>0</v>
      </c>
      <c r="AG64" s="170"/>
      <c r="AH64" s="170" t="n">
        <f aca="false">(G64*$F64)</f>
        <v>0</v>
      </c>
      <c r="AI64" s="170" t="n">
        <f aca="false">(H64*$F64)</f>
        <v>0</v>
      </c>
      <c r="AJ64" s="170" t="n">
        <f aca="false">(I64*$F64)</f>
        <v>0</v>
      </c>
      <c r="AK64" s="170" t="n">
        <f aca="false">(J64*$F64)</f>
        <v>0</v>
      </c>
      <c r="AL64" s="170" t="n">
        <f aca="false">(K64*$F64)</f>
        <v>0</v>
      </c>
      <c r="AM64" s="170" t="n">
        <f aca="false">(L64*$F64)</f>
        <v>0</v>
      </c>
      <c r="AN64" s="170" t="n">
        <f aca="false">(M64*$F64)</f>
        <v>0</v>
      </c>
      <c r="AO64" s="170" t="n">
        <f aca="false">(N64*$F64)</f>
        <v>0</v>
      </c>
      <c r="AP64" s="170" t="n">
        <f aca="false">(O64*$F64)</f>
        <v>0</v>
      </c>
      <c r="AQ64" s="170" t="n">
        <f aca="false">(P64*$F64)</f>
        <v>0</v>
      </c>
      <c r="AR64" s="170" t="n">
        <f aca="false">(Q64*$F64)</f>
        <v>0</v>
      </c>
      <c r="AS64" s="170" t="n">
        <f aca="false">(R64*$F64)</f>
        <v>0</v>
      </c>
      <c r="AT64" s="170" t="n">
        <f aca="false">(S64*$F64)</f>
        <v>0</v>
      </c>
      <c r="AU64" s="170" t="n">
        <f aca="false">(T64*$F64)</f>
        <v>0</v>
      </c>
      <c r="AV64" s="170" t="n">
        <f aca="false">(U64*$F64)</f>
        <v>0</v>
      </c>
      <c r="AW64" s="170" t="n">
        <f aca="false">(V64*$F64)</f>
        <v>0</v>
      </c>
      <c r="AX64" s="170" t="n">
        <f aca="false">(W64*$F64)</f>
        <v>0</v>
      </c>
      <c r="AY64" s="170" t="n">
        <f aca="false">(X64*$F64)</f>
        <v>0</v>
      </c>
      <c r="AZ64" s="170" t="n">
        <f aca="false">(Y64*$F64)</f>
        <v>0</v>
      </c>
      <c r="BA64" s="170" t="n">
        <f aca="false">(Z64*$F64)</f>
        <v>0</v>
      </c>
      <c r="BB64" s="170" t="n">
        <f aca="false">(AA64*$F64)</f>
        <v>0</v>
      </c>
      <c r="BC64" s="170" t="n">
        <f aca="false">(AB64*$F64)</f>
        <v>0</v>
      </c>
      <c r="BD64" s="170" t="n">
        <f aca="false">(AC64*$F64)</f>
        <v>0</v>
      </c>
      <c r="BE64" s="170" t="n">
        <f aca="false">(AD64*$F64)</f>
        <v>1.54</v>
      </c>
      <c r="BF64" s="170" t="n">
        <f aca="false">(AE64*$F64)</f>
        <v>0</v>
      </c>
      <c r="BG64" s="170" t="n">
        <f aca="false">(AF64*$F64)</f>
        <v>0</v>
      </c>
      <c r="BH64" s="170"/>
    </row>
    <row r="65" s="165" customFormat="true" ht="13" hidden="false" customHeight="false" outlineLevel="0" collapsed="false">
      <c r="A65" s="81" t="s">
        <v>147</v>
      </c>
      <c r="B65" s="165" t="s">
        <v>152</v>
      </c>
      <c r="C65" s="165" t="s">
        <v>153</v>
      </c>
      <c r="D65" s="175" t="s">
        <v>462</v>
      </c>
      <c r="E65" s="176" t="s">
        <v>463</v>
      </c>
      <c r="F65" s="174" t="n">
        <v>0.297</v>
      </c>
      <c r="G65" s="170" t="n">
        <v>0</v>
      </c>
      <c r="H65" s="170" t="n">
        <v>0</v>
      </c>
      <c r="I65" s="170" t="n">
        <v>0</v>
      </c>
      <c r="J65" s="170" t="n">
        <v>0</v>
      </c>
      <c r="K65" s="170" t="n">
        <v>0</v>
      </c>
      <c r="L65" s="170" t="n">
        <v>0</v>
      </c>
      <c r="M65" s="170" t="n">
        <v>0</v>
      </c>
      <c r="N65" s="170" t="n">
        <v>0</v>
      </c>
      <c r="O65" s="170" t="n">
        <v>0</v>
      </c>
      <c r="P65" s="170" t="n">
        <v>0</v>
      </c>
      <c r="Q65" s="170" t="n">
        <v>0</v>
      </c>
      <c r="R65" s="170" t="n">
        <v>0</v>
      </c>
      <c r="S65" s="170" t="n">
        <v>0</v>
      </c>
      <c r="T65" s="170" t="n">
        <v>0</v>
      </c>
      <c r="U65" s="170" t="n">
        <v>0</v>
      </c>
      <c r="V65" s="170" t="n">
        <v>0</v>
      </c>
      <c r="W65" s="170" t="n">
        <v>0</v>
      </c>
      <c r="X65" s="170" t="n">
        <v>0</v>
      </c>
      <c r="Y65" s="170" t="n">
        <v>0</v>
      </c>
      <c r="Z65" s="170" t="n">
        <v>0</v>
      </c>
      <c r="AA65" s="170" t="n">
        <v>0</v>
      </c>
      <c r="AB65" s="170" t="n">
        <v>0</v>
      </c>
      <c r="AC65" s="169" t="n">
        <v>0</v>
      </c>
      <c r="AD65" s="169" t="n">
        <v>0</v>
      </c>
      <c r="AE65" s="169" t="n">
        <v>0</v>
      </c>
      <c r="AF65" s="170" t="n">
        <v>2</v>
      </c>
      <c r="AG65" s="170"/>
      <c r="AH65" s="170" t="n">
        <f aca="false">(G65*$F65)</f>
        <v>0</v>
      </c>
      <c r="AI65" s="170" t="n">
        <f aca="false">(H65*$F65)</f>
        <v>0</v>
      </c>
      <c r="AJ65" s="170" t="n">
        <f aca="false">(I65*$F65)</f>
        <v>0</v>
      </c>
      <c r="AK65" s="170" t="n">
        <f aca="false">(J65*$F65)</f>
        <v>0</v>
      </c>
      <c r="AL65" s="170" t="n">
        <f aca="false">(K65*$F65)</f>
        <v>0</v>
      </c>
      <c r="AM65" s="170" t="n">
        <f aca="false">(L65*$F65)</f>
        <v>0</v>
      </c>
      <c r="AN65" s="170" t="n">
        <f aca="false">(M65*$F65)</f>
        <v>0</v>
      </c>
      <c r="AO65" s="170" t="n">
        <f aca="false">(N65*$F65)</f>
        <v>0</v>
      </c>
      <c r="AP65" s="170" t="n">
        <f aca="false">(O65*$F65)</f>
        <v>0</v>
      </c>
      <c r="AQ65" s="170" t="n">
        <f aca="false">(P65*$F65)</f>
        <v>0</v>
      </c>
      <c r="AR65" s="170" t="n">
        <f aca="false">(Q65*$F65)</f>
        <v>0</v>
      </c>
      <c r="AS65" s="170" t="n">
        <f aca="false">(R65*$F65)</f>
        <v>0</v>
      </c>
      <c r="AT65" s="170" t="n">
        <f aca="false">(S65*$F65)</f>
        <v>0</v>
      </c>
      <c r="AU65" s="170" t="n">
        <f aca="false">(T65*$F65)</f>
        <v>0</v>
      </c>
      <c r="AV65" s="170" t="n">
        <f aca="false">(U65*$F65)</f>
        <v>0</v>
      </c>
      <c r="AW65" s="170" t="n">
        <f aca="false">(V65*$F65)</f>
        <v>0</v>
      </c>
      <c r="AX65" s="170" t="n">
        <f aca="false">(W65*$F65)</f>
        <v>0</v>
      </c>
      <c r="AY65" s="170" t="n">
        <f aca="false">(X65*$F65)</f>
        <v>0</v>
      </c>
      <c r="AZ65" s="170" t="n">
        <f aca="false">(Y65*$F65)</f>
        <v>0</v>
      </c>
      <c r="BA65" s="170" t="n">
        <f aca="false">(Z65*$F65)</f>
        <v>0</v>
      </c>
      <c r="BB65" s="170" t="n">
        <f aca="false">(AA65*$F65)</f>
        <v>0</v>
      </c>
      <c r="BC65" s="170" t="n">
        <f aca="false">(AB65*$F65)</f>
        <v>0</v>
      </c>
      <c r="BD65" s="170" t="n">
        <f aca="false">(AC65*$F65)</f>
        <v>0</v>
      </c>
      <c r="BE65" s="170" t="n">
        <f aca="false">(AD65*$F65)</f>
        <v>0</v>
      </c>
      <c r="BF65" s="170" t="n">
        <f aca="false">(AE65*$F65)</f>
        <v>0</v>
      </c>
      <c r="BG65" s="170" t="n">
        <f aca="false">(AF65*$F65)</f>
        <v>0.594</v>
      </c>
      <c r="BH65" s="170"/>
    </row>
    <row r="66" s="165" customFormat="true" ht="13" hidden="false" customHeight="false" outlineLevel="0" collapsed="false">
      <c r="A66" s="81" t="s">
        <v>147</v>
      </c>
      <c r="B66" s="165" t="s">
        <v>148</v>
      </c>
      <c r="C66" s="165" t="s">
        <v>278</v>
      </c>
      <c r="D66" s="175" t="s">
        <v>464</v>
      </c>
      <c r="E66" s="176" t="s">
        <v>465</v>
      </c>
      <c r="F66" s="174" t="n">
        <v>0.32</v>
      </c>
      <c r="G66" s="170" t="n">
        <v>0</v>
      </c>
      <c r="H66" s="170" t="n">
        <v>0</v>
      </c>
      <c r="I66" s="170" t="n">
        <v>0</v>
      </c>
      <c r="J66" s="170" t="n">
        <v>0</v>
      </c>
      <c r="K66" s="170" t="n">
        <v>0</v>
      </c>
      <c r="L66" s="170" t="n">
        <v>0</v>
      </c>
      <c r="M66" s="170" t="n">
        <v>0</v>
      </c>
      <c r="N66" s="170" t="n">
        <v>0</v>
      </c>
      <c r="O66" s="170" t="n">
        <v>0</v>
      </c>
      <c r="P66" s="170" t="n">
        <v>0</v>
      </c>
      <c r="Q66" s="170" t="n">
        <v>0</v>
      </c>
      <c r="R66" s="170" t="n">
        <v>0</v>
      </c>
      <c r="S66" s="170" t="n">
        <v>0</v>
      </c>
      <c r="T66" s="170" t="n">
        <v>0</v>
      </c>
      <c r="U66" s="170" t="n">
        <v>0</v>
      </c>
      <c r="V66" s="170" t="n">
        <v>0</v>
      </c>
      <c r="W66" s="170" t="n">
        <v>0</v>
      </c>
      <c r="X66" s="170" t="n">
        <v>0</v>
      </c>
      <c r="Y66" s="170" t="n">
        <v>0</v>
      </c>
      <c r="Z66" s="170" t="n">
        <v>0</v>
      </c>
      <c r="AA66" s="170" t="n">
        <v>0</v>
      </c>
      <c r="AB66" s="170" t="n">
        <v>0</v>
      </c>
      <c r="AC66" s="169" t="n">
        <v>0</v>
      </c>
      <c r="AD66" s="169" t="n">
        <v>2</v>
      </c>
      <c r="AE66" s="169" t="n">
        <v>0</v>
      </c>
      <c r="AF66" s="170" t="n">
        <v>0</v>
      </c>
      <c r="AG66" s="170"/>
      <c r="AH66" s="170" t="n">
        <f aca="false">(G66*$F66)</f>
        <v>0</v>
      </c>
      <c r="AI66" s="170" t="n">
        <f aca="false">(H66*$F66)</f>
        <v>0</v>
      </c>
      <c r="AJ66" s="170" t="n">
        <f aca="false">(I66*$F66)</f>
        <v>0</v>
      </c>
      <c r="AK66" s="170" t="n">
        <f aca="false">(J66*$F66)</f>
        <v>0</v>
      </c>
      <c r="AL66" s="170" t="n">
        <f aca="false">(K66*$F66)</f>
        <v>0</v>
      </c>
      <c r="AM66" s="170" t="n">
        <f aca="false">(L66*$F66)</f>
        <v>0</v>
      </c>
      <c r="AN66" s="170" t="n">
        <f aca="false">(M66*$F66)</f>
        <v>0</v>
      </c>
      <c r="AO66" s="170" t="n">
        <f aca="false">(N66*$F66)</f>
        <v>0</v>
      </c>
      <c r="AP66" s="170" t="n">
        <f aca="false">(O66*$F66)</f>
        <v>0</v>
      </c>
      <c r="AQ66" s="170" t="n">
        <f aca="false">(P66*$F66)</f>
        <v>0</v>
      </c>
      <c r="AR66" s="170" t="n">
        <f aca="false">(Q66*$F66)</f>
        <v>0</v>
      </c>
      <c r="AS66" s="170" t="n">
        <f aca="false">(R66*$F66)</f>
        <v>0</v>
      </c>
      <c r="AT66" s="170" t="n">
        <f aca="false">(S66*$F66)</f>
        <v>0</v>
      </c>
      <c r="AU66" s="170" t="n">
        <f aca="false">(T66*$F66)</f>
        <v>0</v>
      </c>
      <c r="AV66" s="170" t="n">
        <f aca="false">(U66*$F66)</f>
        <v>0</v>
      </c>
      <c r="AW66" s="170" t="n">
        <f aca="false">(V66*$F66)</f>
        <v>0</v>
      </c>
      <c r="AX66" s="170" t="n">
        <f aca="false">(W66*$F66)</f>
        <v>0</v>
      </c>
      <c r="AY66" s="170" t="n">
        <f aca="false">(X66*$F66)</f>
        <v>0</v>
      </c>
      <c r="AZ66" s="170" t="n">
        <f aca="false">(Y66*$F66)</f>
        <v>0</v>
      </c>
      <c r="BA66" s="170" t="n">
        <f aca="false">(Z66*$F66)</f>
        <v>0</v>
      </c>
      <c r="BB66" s="170" t="n">
        <f aca="false">(AA66*$F66)</f>
        <v>0</v>
      </c>
      <c r="BC66" s="170" t="n">
        <f aca="false">(AB66*$F66)</f>
        <v>0</v>
      </c>
      <c r="BD66" s="170" t="n">
        <f aca="false">(AC66*$F66)</f>
        <v>0</v>
      </c>
      <c r="BE66" s="170" t="n">
        <f aca="false">(AD66*$F66)</f>
        <v>0.64</v>
      </c>
      <c r="BF66" s="170" t="n">
        <f aca="false">(AE66*$F66)</f>
        <v>0</v>
      </c>
      <c r="BG66" s="170" t="n">
        <f aca="false">(AF66*$F66)</f>
        <v>0</v>
      </c>
      <c r="BH66" s="170"/>
    </row>
    <row r="67" s="165" customFormat="true" ht="13" hidden="false" customHeight="false" outlineLevel="0" collapsed="false">
      <c r="A67" s="81" t="s">
        <v>147</v>
      </c>
      <c r="B67" s="69" t="s">
        <v>156</v>
      </c>
      <c r="C67" s="69" t="s">
        <v>203</v>
      </c>
      <c r="D67" s="175" t="s">
        <v>220</v>
      </c>
      <c r="E67" s="176" t="s">
        <v>466</v>
      </c>
      <c r="F67" s="174" t="n">
        <v>1.65</v>
      </c>
      <c r="G67" s="170" t="n">
        <v>0</v>
      </c>
      <c r="H67" s="170" t="n">
        <v>0</v>
      </c>
      <c r="I67" s="170" t="n">
        <v>0</v>
      </c>
      <c r="J67" s="170" t="n">
        <v>0</v>
      </c>
      <c r="K67" s="170" t="n">
        <v>0</v>
      </c>
      <c r="L67" s="170" t="n">
        <v>0</v>
      </c>
      <c r="M67" s="170" t="n">
        <v>0</v>
      </c>
      <c r="N67" s="170" t="n">
        <v>0</v>
      </c>
      <c r="O67" s="170" t="n">
        <v>0</v>
      </c>
      <c r="P67" s="170" t="n">
        <v>4.8</v>
      </c>
      <c r="Q67" s="170" t="n">
        <v>0</v>
      </c>
      <c r="R67" s="170" t="n">
        <v>0</v>
      </c>
      <c r="S67" s="170" t="n">
        <v>0</v>
      </c>
      <c r="T67" s="170" t="n">
        <v>0</v>
      </c>
      <c r="U67" s="170" t="n">
        <v>0</v>
      </c>
      <c r="V67" s="170" t="n">
        <v>1</v>
      </c>
      <c r="W67" s="170" t="n">
        <v>0</v>
      </c>
      <c r="X67" s="170" t="n">
        <v>0</v>
      </c>
      <c r="Y67" s="170" t="n">
        <v>0</v>
      </c>
      <c r="Z67" s="170" t="n">
        <v>0</v>
      </c>
      <c r="AA67" s="170" t="n">
        <v>0</v>
      </c>
      <c r="AB67" s="170" t="n">
        <v>7</v>
      </c>
      <c r="AC67" s="169" t="n">
        <v>0</v>
      </c>
      <c r="AD67" s="169" t="n">
        <v>25</v>
      </c>
      <c r="AE67" s="169" t="n">
        <v>32</v>
      </c>
      <c r="AF67" s="170" t="n">
        <v>0</v>
      </c>
      <c r="AG67" s="170"/>
      <c r="AH67" s="170" t="n">
        <f aca="false">(G67*$F67)</f>
        <v>0</v>
      </c>
      <c r="AI67" s="170" t="n">
        <f aca="false">(H67*$F67)</f>
        <v>0</v>
      </c>
      <c r="AJ67" s="170" t="n">
        <f aca="false">(I67*$F67)</f>
        <v>0</v>
      </c>
      <c r="AK67" s="170" t="n">
        <f aca="false">(J67*$F67)</f>
        <v>0</v>
      </c>
      <c r="AL67" s="170" t="n">
        <f aca="false">(K67*$F67)</f>
        <v>0</v>
      </c>
      <c r="AM67" s="170" t="n">
        <f aca="false">(L67*$F67)</f>
        <v>0</v>
      </c>
      <c r="AN67" s="170" t="n">
        <f aca="false">(M67*$F67)</f>
        <v>0</v>
      </c>
      <c r="AO67" s="170" t="n">
        <f aca="false">(N67*$F67)</f>
        <v>0</v>
      </c>
      <c r="AP67" s="170" t="n">
        <f aca="false">(O67*$F67)</f>
        <v>0</v>
      </c>
      <c r="AQ67" s="170" t="n">
        <f aca="false">(P67*$F67)</f>
        <v>7.92</v>
      </c>
      <c r="AR67" s="170" t="n">
        <f aca="false">(Q67*$F67)</f>
        <v>0</v>
      </c>
      <c r="AS67" s="170" t="n">
        <f aca="false">(R67*$F67)</f>
        <v>0</v>
      </c>
      <c r="AT67" s="170" t="n">
        <f aca="false">(S67*$F67)</f>
        <v>0</v>
      </c>
      <c r="AU67" s="170" t="n">
        <f aca="false">(T67*$F67)</f>
        <v>0</v>
      </c>
      <c r="AV67" s="170" t="n">
        <f aca="false">(U67*$F67)</f>
        <v>0</v>
      </c>
      <c r="AW67" s="170" t="n">
        <f aca="false">(V67*$F67)</f>
        <v>1.65</v>
      </c>
      <c r="AX67" s="170" t="n">
        <f aca="false">(W67*$F67)</f>
        <v>0</v>
      </c>
      <c r="AY67" s="170" t="n">
        <f aca="false">(X67*$F67)</f>
        <v>0</v>
      </c>
      <c r="AZ67" s="170" t="n">
        <f aca="false">(Y67*$F67)</f>
        <v>0</v>
      </c>
      <c r="BA67" s="170" t="n">
        <f aca="false">(Z67*$F67)</f>
        <v>0</v>
      </c>
      <c r="BB67" s="170" t="n">
        <f aca="false">(AA67*$F67)</f>
        <v>0</v>
      </c>
      <c r="BC67" s="170" t="n">
        <f aca="false">(AB67*$F67)</f>
        <v>11.55</v>
      </c>
      <c r="BD67" s="170" t="n">
        <f aca="false">(AC67*$F67)</f>
        <v>0</v>
      </c>
      <c r="BE67" s="170" t="n">
        <f aca="false">(AD67*$F67)</f>
        <v>41.25</v>
      </c>
      <c r="BF67" s="170" t="n">
        <f aca="false">(AE67*$F67)</f>
        <v>52.8</v>
      </c>
      <c r="BG67" s="170" t="n">
        <f aca="false">(AF67*$F67)</f>
        <v>0</v>
      </c>
      <c r="BH67" s="170"/>
    </row>
    <row r="68" s="165" customFormat="true" ht="13" hidden="false" customHeight="false" outlineLevel="0" collapsed="false">
      <c r="A68" s="81" t="s">
        <v>147</v>
      </c>
      <c r="B68" s="76" t="s">
        <v>148</v>
      </c>
      <c r="C68" s="76" t="s">
        <v>224</v>
      </c>
      <c r="D68" s="175" t="s">
        <v>225</v>
      </c>
      <c r="E68" s="176" t="s">
        <v>226</v>
      </c>
      <c r="F68" s="174" t="n">
        <v>78.1</v>
      </c>
      <c r="G68" s="170" t="n">
        <v>0</v>
      </c>
      <c r="H68" s="170" t="n">
        <v>0</v>
      </c>
      <c r="I68" s="170" t="n">
        <v>0</v>
      </c>
      <c r="J68" s="170" t="n">
        <v>0</v>
      </c>
      <c r="K68" s="170" t="n">
        <v>0</v>
      </c>
      <c r="L68" s="170" t="n">
        <v>0</v>
      </c>
      <c r="M68" s="170" t="n">
        <v>0</v>
      </c>
      <c r="N68" s="170" t="n">
        <v>0</v>
      </c>
      <c r="O68" s="170" t="n">
        <v>0</v>
      </c>
      <c r="P68" s="170" t="n">
        <v>0</v>
      </c>
      <c r="Q68" s="170" t="n">
        <v>0</v>
      </c>
      <c r="R68" s="170" t="n">
        <v>0</v>
      </c>
      <c r="S68" s="170" t="n">
        <v>0</v>
      </c>
      <c r="T68" s="170" t="n">
        <v>0</v>
      </c>
      <c r="U68" s="170" t="n">
        <v>0</v>
      </c>
      <c r="V68" s="170" t="n">
        <v>0</v>
      </c>
      <c r="W68" s="170" t="n">
        <v>0</v>
      </c>
      <c r="X68" s="170" t="n">
        <v>0</v>
      </c>
      <c r="Y68" s="170" t="n">
        <v>0</v>
      </c>
      <c r="Z68" s="170" t="n">
        <v>0</v>
      </c>
      <c r="AA68" s="170" t="n">
        <v>0</v>
      </c>
      <c r="AB68" s="170" t="n">
        <v>1</v>
      </c>
      <c r="AC68" s="169" t="n">
        <v>1</v>
      </c>
      <c r="AD68" s="169" t="n">
        <v>1</v>
      </c>
      <c r="AE68" s="169" t="n">
        <v>0</v>
      </c>
      <c r="AF68" s="170" t="n">
        <v>0</v>
      </c>
      <c r="AG68" s="170"/>
      <c r="AH68" s="170" t="n">
        <f aca="false">(G68*$F68)</f>
        <v>0</v>
      </c>
      <c r="AI68" s="170" t="n">
        <f aca="false">(H68*$F68)</f>
        <v>0</v>
      </c>
      <c r="AJ68" s="170" t="n">
        <f aca="false">(I68*$F68)</f>
        <v>0</v>
      </c>
      <c r="AK68" s="170" t="n">
        <f aca="false">(J68*$F68)</f>
        <v>0</v>
      </c>
      <c r="AL68" s="170" t="n">
        <f aca="false">(K68*$F68)</f>
        <v>0</v>
      </c>
      <c r="AM68" s="170" t="n">
        <f aca="false">(L68*$F68)</f>
        <v>0</v>
      </c>
      <c r="AN68" s="170" t="n">
        <f aca="false">(M68*$F68)</f>
        <v>0</v>
      </c>
      <c r="AO68" s="170" t="n">
        <f aca="false">(N68*$F68)</f>
        <v>0</v>
      </c>
      <c r="AP68" s="170" t="n">
        <f aca="false">(O68*$F68)</f>
        <v>0</v>
      </c>
      <c r="AQ68" s="170" t="n">
        <f aca="false">(P68*$F68)</f>
        <v>0</v>
      </c>
      <c r="AR68" s="170" t="n">
        <f aca="false">(Q68*$F68)</f>
        <v>0</v>
      </c>
      <c r="AS68" s="170" t="n">
        <f aca="false">(R68*$F68)</f>
        <v>0</v>
      </c>
      <c r="AT68" s="170" t="n">
        <f aca="false">(S68*$F68)</f>
        <v>0</v>
      </c>
      <c r="AU68" s="170" t="n">
        <f aca="false">(T68*$F68)</f>
        <v>0</v>
      </c>
      <c r="AV68" s="170" t="n">
        <f aca="false">(U68*$F68)</f>
        <v>0</v>
      </c>
      <c r="AW68" s="170" t="n">
        <f aca="false">(V68*$F68)</f>
        <v>0</v>
      </c>
      <c r="AX68" s="170" t="n">
        <f aca="false">(W68*$F68)</f>
        <v>0</v>
      </c>
      <c r="AY68" s="170" t="n">
        <f aca="false">(X68*$F68)</f>
        <v>0</v>
      </c>
      <c r="AZ68" s="170" t="n">
        <f aca="false">(Y68*$F68)</f>
        <v>0</v>
      </c>
      <c r="BA68" s="170" t="n">
        <f aca="false">(Z68*$F68)</f>
        <v>0</v>
      </c>
      <c r="BB68" s="170" t="n">
        <f aca="false">(AA68*$F68)</f>
        <v>0</v>
      </c>
      <c r="BC68" s="170" t="n">
        <f aca="false">(AB68*$F68)</f>
        <v>78.1</v>
      </c>
      <c r="BD68" s="170" t="n">
        <f aca="false">(AC68*$F68)</f>
        <v>78.1</v>
      </c>
      <c r="BE68" s="170" t="n">
        <f aca="false">(AD68*$F68)</f>
        <v>78.1</v>
      </c>
      <c r="BF68" s="170" t="n">
        <f aca="false">(AE68*$F68)</f>
        <v>0</v>
      </c>
      <c r="BG68" s="170" t="n">
        <f aca="false">(AF68*$F68)</f>
        <v>0</v>
      </c>
      <c r="BH68" s="170"/>
    </row>
    <row r="69" s="165" customFormat="true" ht="13" hidden="false" customHeight="false" outlineLevel="0" collapsed="false">
      <c r="A69" s="81" t="s">
        <v>147</v>
      </c>
      <c r="B69" s="165" t="s">
        <v>152</v>
      </c>
      <c r="C69" s="165" t="s">
        <v>153</v>
      </c>
      <c r="D69" s="175" t="s">
        <v>467</v>
      </c>
      <c r="E69" s="176" t="s">
        <v>468</v>
      </c>
      <c r="F69" s="174" t="n">
        <v>0.325</v>
      </c>
      <c r="G69" s="170" t="n">
        <v>0</v>
      </c>
      <c r="H69" s="170" t="n">
        <v>0</v>
      </c>
      <c r="I69" s="170" t="n">
        <v>0</v>
      </c>
      <c r="J69" s="170" t="n">
        <v>0</v>
      </c>
      <c r="K69" s="170" t="n">
        <v>0</v>
      </c>
      <c r="L69" s="170" t="n">
        <v>0</v>
      </c>
      <c r="M69" s="170" t="n">
        <v>0</v>
      </c>
      <c r="N69" s="170" t="n">
        <v>0</v>
      </c>
      <c r="O69" s="170" t="n">
        <v>4.5</v>
      </c>
      <c r="P69" s="170" t="n">
        <v>0</v>
      </c>
      <c r="Q69" s="170" t="n">
        <v>0</v>
      </c>
      <c r="R69" s="170" t="n">
        <v>0</v>
      </c>
      <c r="S69" s="170" t="n">
        <v>0</v>
      </c>
      <c r="T69" s="170" t="n">
        <v>0</v>
      </c>
      <c r="U69" s="170" t="n">
        <v>0</v>
      </c>
      <c r="V69" s="170" t="n">
        <v>0</v>
      </c>
      <c r="W69" s="170" t="n">
        <v>0</v>
      </c>
      <c r="X69" s="170" t="n">
        <v>0</v>
      </c>
      <c r="Y69" s="170" t="n">
        <v>0</v>
      </c>
      <c r="Z69" s="170" t="n">
        <v>0</v>
      </c>
      <c r="AA69" s="170" t="n">
        <v>0</v>
      </c>
      <c r="AB69" s="170" t="n">
        <v>9</v>
      </c>
      <c r="AC69" s="169" t="n">
        <v>0</v>
      </c>
      <c r="AD69" s="169" t="n">
        <v>2</v>
      </c>
      <c r="AE69" s="169" t="n">
        <v>0</v>
      </c>
      <c r="AF69" s="170" t="n">
        <v>0</v>
      </c>
      <c r="AG69" s="170"/>
      <c r="AH69" s="170" t="n">
        <f aca="false">(G69*$F69)</f>
        <v>0</v>
      </c>
      <c r="AI69" s="170" t="n">
        <f aca="false">(H69*$F69)</f>
        <v>0</v>
      </c>
      <c r="AJ69" s="170" t="n">
        <f aca="false">(I69*$F69)</f>
        <v>0</v>
      </c>
      <c r="AK69" s="170" t="n">
        <f aca="false">(J69*$F69)</f>
        <v>0</v>
      </c>
      <c r="AL69" s="170" t="n">
        <f aca="false">(K69*$F69)</f>
        <v>0</v>
      </c>
      <c r="AM69" s="170" t="n">
        <f aca="false">(L69*$F69)</f>
        <v>0</v>
      </c>
      <c r="AN69" s="170" t="n">
        <f aca="false">(M69*$F69)</f>
        <v>0</v>
      </c>
      <c r="AO69" s="170" t="n">
        <f aca="false">(N69*$F69)</f>
        <v>0</v>
      </c>
      <c r="AP69" s="170" t="n">
        <f aca="false">(O69*$F69)</f>
        <v>1.4625</v>
      </c>
      <c r="AQ69" s="170" t="n">
        <f aca="false">(P69*$F69)</f>
        <v>0</v>
      </c>
      <c r="AR69" s="170" t="n">
        <f aca="false">(Q69*$F69)</f>
        <v>0</v>
      </c>
      <c r="AS69" s="170" t="n">
        <f aca="false">(R69*$F69)</f>
        <v>0</v>
      </c>
      <c r="AT69" s="170" t="n">
        <f aca="false">(S69*$F69)</f>
        <v>0</v>
      </c>
      <c r="AU69" s="170" t="n">
        <f aca="false">(T69*$F69)</f>
        <v>0</v>
      </c>
      <c r="AV69" s="170" t="n">
        <f aca="false">(U69*$F69)</f>
        <v>0</v>
      </c>
      <c r="AW69" s="170" t="n">
        <f aca="false">(V69*$F69)</f>
        <v>0</v>
      </c>
      <c r="AX69" s="170" t="n">
        <f aca="false">(W69*$F69)</f>
        <v>0</v>
      </c>
      <c r="AY69" s="170" t="n">
        <f aca="false">(X69*$F69)</f>
        <v>0</v>
      </c>
      <c r="AZ69" s="170" t="n">
        <f aca="false">(Y69*$F69)</f>
        <v>0</v>
      </c>
      <c r="BA69" s="170" t="n">
        <f aca="false">(Z69*$F69)</f>
        <v>0</v>
      </c>
      <c r="BB69" s="170" t="n">
        <f aca="false">(AA69*$F69)</f>
        <v>0</v>
      </c>
      <c r="BC69" s="170" t="n">
        <f aca="false">(AB69*$F69)</f>
        <v>2.925</v>
      </c>
      <c r="BD69" s="170" t="n">
        <f aca="false">(AC69*$F69)</f>
        <v>0</v>
      </c>
      <c r="BE69" s="170" t="n">
        <f aca="false">(AD69*$F69)</f>
        <v>0.65</v>
      </c>
      <c r="BF69" s="170" t="n">
        <f aca="false">(AE69*$F69)</f>
        <v>0</v>
      </c>
      <c r="BG69" s="170" t="n">
        <f aca="false">(AF69*$F69)</f>
        <v>0</v>
      </c>
      <c r="BH69" s="170"/>
    </row>
    <row r="70" s="165" customFormat="true" ht="13" hidden="false" customHeight="false" outlineLevel="0" collapsed="false">
      <c r="A70" s="81" t="s">
        <v>147</v>
      </c>
      <c r="B70" s="69" t="s">
        <v>156</v>
      </c>
      <c r="C70" s="69" t="s">
        <v>166</v>
      </c>
      <c r="D70" s="175" t="s">
        <v>229</v>
      </c>
      <c r="E70" s="176" t="s">
        <v>230</v>
      </c>
      <c r="F70" s="174" t="n">
        <v>3.6</v>
      </c>
      <c r="G70" s="170" t="n">
        <v>0</v>
      </c>
      <c r="H70" s="170" t="n">
        <v>0</v>
      </c>
      <c r="I70" s="170" t="n">
        <v>0</v>
      </c>
      <c r="J70" s="170" t="n">
        <v>0</v>
      </c>
      <c r="K70" s="170" t="n">
        <v>0</v>
      </c>
      <c r="L70" s="170" t="n">
        <v>0</v>
      </c>
      <c r="M70" s="170" t="n">
        <v>0</v>
      </c>
      <c r="N70" s="170" t="n">
        <v>10.2857142857143</v>
      </c>
      <c r="O70" s="170" t="n">
        <v>15</v>
      </c>
      <c r="P70" s="170" t="n">
        <v>33.6</v>
      </c>
      <c r="Q70" s="170" t="n">
        <v>0</v>
      </c>
      <c r="R70" s="170" t="n">
        <v>0</v>
      </c>
      <c r="S70" s="170" t="n">
        <v>0</v>
      </c>
      <c r="T70" s="170" t="n">
        <v>0</v>
      </c>
      <c r="U70" s="170" t="n">
        <v>0</v>
      </c>
      <c r="V70" s="170" t="n">
        <v>0</v>
      </c>
      <c r="W70" s="170" t="n">
        <v>0</v>
      </c>
      <c r="X70" s="170" t="n">
        <v>0</v>
      </c>
      <c r="Y70" s="170" t="n">
        <v>0</v>
      </c>
      <c r="Z70" s="170" t="n">
        <v>0</v>
      </c>
      <c r="AA70" s="170" t="n">
        <v>0</v>
      </c>
      <c r="AB70" s="170" t="n">
        <v>0</v>
      </c>
      <c r="AC70" s="169" t="n">
        <v>0</v>
      </c>
      <c r="AD70" s="169" t="n">
        <v>0</v>
      </c>
      <c r="AE70" s="169" t="n">
        <v>3</v>
      </c>
      <c r="AF70" s="170" t="n">
        <v>0</v>
      </c>
      <c r="AG70" s="170"/>
      <c r="AH70" s="170" t="n">
        <f aca="false">(G70*$F70)</f>
        <v>0</v>
      </c>
      <c r="AI70" s="170" t="n">
        <f aca="false">(H70*$F70)</f>
        <v>0</v>
      </c>
      <c r="AJ70" s="170" t="n">
        <f aca="false">(I70*$F70)</f>
        <v>0</v>
      </c>
      <c r="AK70" s="170" t="n">
        <f aca="false">(J70*$F70)</f>
        <v>0</v>
      </c>
      <c r="AL70" s="170" t="n">
        <f aca="false">(K70*$F70)</f>
        <v>0</v>
      </c>
      <c r="AM70" s="170" t="n">
        <f aca="false">(L70*$F70)</f>
        <v>0</v>
      </c>
      <c r="AN70" s="170" t="n">
        <f aca="false">(M70*$F70)</f>
        <v>0</v>
      </c>
      <c r="AO70" s="170" t="n">
        <f aca="false">(N70*$F70)</f>
        <v>37.0285714285714</v>
      </c>
      <c r="AP70" s="170" t="n">
        <f aca="false">(O70*$F70)</f>
        <v>54</v>
      </c>
      <c r="AQ70" s="170" t="n">
        <f aca="false">(P70*$F70)</f>
        <v>120.96</v>
      </c>
      <c r="AR70" s="170" t="n">
        <f aca="false">(Q70*$F70)</f>
        <v>0</v>
      </c>
      <c r="AS70" s="170" t="n">
        <f aca="false">(R70*$F70)</f>
        <v>0</v>
      </c>
      <c r="AT70" s="170" t="n">
        <f aca="false">(S70*$F70)</f>
        <v>0</v>
      </c>
      <c r="AU70" s="170" t="n">
        <f aca="false">(T70*$F70)</f>
        <v>0</v>
      </c>
      <c r="AV70" s="170" t="n">
        <f aca="false">(U70*$F70)</f>
        <v>0</v>
      </c>
      <c r="AW70" s="170" t="n">
        <f aca="false">(V70*$F70)</f>
        <v>0</v>
      </c>
      <c r="AX70" s="170" t="n">
        <f aca="false">(W70*$F70)</f>
        <v>0</v>
      </c>
      <c r="AY70" s="170" t="n">
        <f aca="false">(X70*$F70)</f>
        <v>0</v>
      </c>
      <c r="AZ70" s="170" t="n">
        <f aca="false">(Y70*$F70)</f>
        <v>0</v>
      </c>
      <c r="BA70" s="170" t="n">
        <f aca="false">(Z70*$F70)</f>
        <v>0</v>
      </c>
      <c r="BB70" s="170" t="n">
        <f aca="false">(AA70*$F70)</f>
        <v>0</v>
      </c>
      <c r="BC70" s="170" t="n">
        <f aca="false">(AB70*$F70)</f>
        <v>0</v>
      </c>
      <c r="BD70" s="170" t="n">
        <f aca="false">(AC70*$F70)</f>
        <v>0</v>
      </c>
      <c r="BE70" s="170" t="n">
        <f aca="false">(AD70*$F70)</f>
        <v>0</v>
      </c>
      <c r="BF70" s="170" t="n">
        <f aca="false">(AE70*$F70)</f>
        <v>10.8</v>
      </c>
      <c r="BG70" s="170" t="n">
        <f aca="false">(AF70*$F70)</f>
        <v>0</v>
      </c>
      <c r="BH70" s="170"/>
    </row>
    <row r="71" s="165" customFormat="true" ht="13" hidden="false" customHeight="false" outlineLevel="0" collapsed="false">
      <c r="A71" s="81" t="s">
        <v>147</v>
      </c>
      <c r="B71" s="69" t="s">
        <v>156</v>
      </c>
      <c r="C71" s="69" t="s">
        <v>166</v>
      </c>
      <c r="D71" s="175" t="s">
        <v>469</v>
      </c>
      <c r="E71" s="118" t="s">
        <v>470</v>
      </c>
      <c r="F71" s="186" t="n">
        <v>0.51</v>
      </c>
      <c r="G71" s="179" t="n">
        <v>0</v>
      </c>
      <c r="H71" s="179" t="n">
        <v>0</v>
      </c>
      <c r="I71" s="179" t="n">
        <v>0</v>
      </c>
      <c r="J71" s="179" t="n">
        <v>0</v>
      </c>
      <c r="K71" s="179" t="n">
        <v>0</v>
      </c>
      <c r="L71" s="179" t="n">
        <v>0</v>
      </c>
      <c r="M71" s="179" t="n">
        <v>0</v>
      </c>
      <c r="N71" s="179" t="n">
        <v>0</v>
      </c>
      <c r="O71" s="179" t="n">
        <v>0</v>
      </c>
      <c r="P71" s="179" t="n">
        <v>0</v>
      </c>
      <c r="Q71" s="179" t="n">
        <v>0</v>
      </c>
      <c r="R71" s="179" t="n">
        <v>0</v>
      </c>
      <c r="S71" s="179" t="n">
        <v>0</v>
      </c>
      <c r="T71" s="179" t="n">
        <v>0</v>
      </c>
      <c r="U71" s="179" t="n">
        <v>0</v>
      </c>
      <c r="V71" s="179" t="n">
        <v>0</v>
      </c>
      <c r="W71" s="179" t="n">
        <v>0</v>
      </c>
      <c r="X71" s="179" t="n">
        <v>0</v>
      </c>
      <c r="Y71" s="179" t="n">
        <v>0</v>
      </c>
      <c r="Z71" s="179" t="n">
        <v>0</v>
      </c>
      <c r="AA71" s="179" t="n">
        <v>0</v>
      </c>
      <c r="AB71" s="179" t="n">
        <v>0</v>
      </c>
      <c r="AC71" s="180" t="n">
        <v>0</v>
      </c>
      <c r="AD71" s="169" t="n">
        <v>4</v>
      </c>
      <c r="AE71" s="169" t="n">
        <v>0</v>
      </c>
      <c r="AF71" s="180" t="n">
        <v>0</v>
      </c>
      <c r="AG71" s="179"/>
      <c r="AH71" s="170" t="n">
        <f aca="false">(G71*$F71)</f>
        <v>0</v>
      </c>
      <c r="AI71" s="170" t="n">
        <f aca="false">(H71*$F71)</f>
        <v>0</v>
      </c>
      <c r="AJ71" s="170" t="n">
        <f aca="false">(I71*$F71)</f>
        <v>0</v>
      </c>
      <c r="AK71" s="170" t="n">
        <f aca="false">(J71*$F71)</f>
        <v>0</v>
      </c>
      <c r="AL71" s="170" t="n">
        <f aca="false">(K71*$F71)</f>
        <v>0</v>
      </c>
      <c r="AM71" s="170" t="n">
        <f aca="false">(L71*$F71)</f>
        <v>0</v>
      </c>
      <c r="AN71" s="170" t="n">
        <f aca="false">(M71*$F71)</f>
        <v>0</v>
      </c>
      <c r="AO71" s="170" t="n">
        <f aca="false">(N71*$F71)</f>
        <v>0</v>
      </c>
      <c r="AP71" s="170" t="n">
        <f aca="false">(O71*$F71)</f>
        <v>0</v>
      </c>
      <c r="AQ71" s="170" t="n">
        <f aca="false">(P71*$F71)</f>
        <v>0</v>
      </c>
      <c r="AR71" s="170" t="n">
        <f aca="false">(Q71*$F71)</f>
        <v>0</v>
      </c>
      <c r="AS71" s="170" t="n">
        <f aca="false">(R71*$F71)</f>
        <v>0</v>
      </c>
      <c r="AT71" s="170" t="n">
        <f aca="false">(S71*$F71)</f>
        <v>0</v>
      </c>
      <c r="AU71" s="170" t="n">
        <f aca="false">(T71*$F71)</f>
        <v>0</v>
      </c>
      <c r="AV71" s="170" t="n">
        <f aca="false">(U71*$F71)</f>
        <v>0</v>
      </c>
      <c r="AW71" s="170" t="n">
        <f aca="false">(V71*$F71)</f>
        <v>0</v>
      </c>
      <c r="AX71" s="170" t="n">
        <f aca="false">(W71*$F71)</f>
        <v>0</v>
      </c>
      <c r="AY71" s="170" t="n">
        <f aca="false">(X71*$F71)</f>
        <v>0</v>
      </c>
      <c r="AZ71" s="170" t="n">
        <f aca="false">(Y71*$F71)</f>
        <v>0</v>
      </c>
      <c r="BA71" s="170" t="n">
        <f aca="false">(Z71*$F71)</f>
        <v>0</v>
      </c>
      <c r="BB71" s="170" t="n">
        <f aca="false">(AA71*$F71)</f>
        <v>0</v>
      </c>
      <c r="BC71" s="170" t="n">
        <f aca="false">(AB71*$F71)</f>
        <v>0</v>
      </c>
      <c r="BD71" s="170" t="n">
        <f aca="false">(AC71*$F71)</f>
        <v>0</v>
      </c>
      <c r="BE71" s="170" t="n">
        <f aca="false">(AD71*$F71)</f>
        <v>2.04</v>
      </c>
      <c r="BF71" s="170" t="n">
        <f aca="false">(AE71*$F71)</f>
        <v>0</v>
      </c>
      <c r="BG71" s="170" t="n">
        <f aca="false">(AF71*$F71)</f>
        <v>0</v>
      </c>
      <c r="BH71" s="170"/>
    </row>
    <row r="72" s="165" customFormat="true" ht="13" hidden="false" customHeight="false" outlineLevel="0" collapsed="false">
      <c r="A72" s="81" t="s">
        <v>147</v>
      </c>
      <c r="B72" s="69" t="s">
        <v>171</v>
      </c>
      <c r="C72" s="69" t="s">
        <v>172</v>
      </c>
      <c r="D72" s="175" t="s">
        <v>471</v>
      </c>
      <c r="E72" s="176" t="s">
        <v>233</v>
      </c>
      <c r="F72" s="174" t="n">
        <v>10.4</v>
      </c>
      <c r="G72" s="170" t="n">
        <v>185</v>
      </c>
      <c r="H72" s="170" t="n">
        <v>89</v>
      </c>
      <c r="I72" s="170" t="n">
        <v>45</v>
      </c>
      <c r="J72" s="170" t="n">
        <v>165</v>
      </c>
      <c r="K72" s="170" t="n">
        <v>120</v>
      </c>
      <c r="L72" s="170" t="n">
        <v>24</v>
      </c>
      <c r="M72" s="170" t="n">
        <v>4</v>
      </c>
      <c r="N72" s="170" t="n">
        <v>13.7142857142857</v>
      </c>
      <c r="O72" s="170" t="n">
        <v>22.5</v>
      </c>
      <c r="P72" s="170" t="n">
        <v>19.2</v>
      </c>
      <c r="Q72" s="170" t="n">
        <v>0</v>
      </c>
      <c r="R72" s="170" t="n">
        <v>0</v>
      </c>
      <c r="S72" s="170" t="n">
        <v>0</v>
      </c>
      <c r="T72" s="170" t="n">
        <v>0</v>
      </c>
      <c r="U72" s="170" t="n">
        <v>0</v>
      </c>
      <c r="V72" s="170" t="n">
        <v>1</v>
      </c>
      <c r="W72" s="170" t="n">
        <v>0</v>
      </c>
      <c r="X72" s="170" t="n">
        <v>0</v>
      </c>
      <c r="Y72" s="170" t="n">
        <v>0</v>
      </c>
      <c r="Z72" s="170" t="n">
        <v>110</v>
      </c>
      <c r="AA72" s="170" t="n">
        <v>165</v>
      </c>
      <c r="AB72" s="170" t="n">
        <v>176</v>
      </c>
      <c r="AC72" s="169" t="n">
        <v>12</v>
      </c>
      <c r="AD72" s="169" t="n">
        <v>19</v>
      </c>
      <c r="AE72" s="169" t="n">
        <v>10</v>
      </c>
      <c r="AF72" s="170" t="n">
        <v>0</v>
      </c>
      <c r="AG72" s="170"/>
      <c r="AH72" s="170" t="n">
        <f aca="false">(G72*$F72)</f>
        <v>1924</v>
      </c>
      <c r="AI72" s="170" t="n">
        <f aca="false">(H72*$F72)</f>
        <v>925.6</v>
      </c>
      <c r="AJ72" s="170" t="n">
        <f aca="false">(I72*$F72)</f>
        <v>468</v>
      </c>
      <c r="AK72" s="170" t="n">
        <f aca="false">(J72*$F72)</f>
        <v>1716</v>
      </c>
      <c r="AL72" s="170" t="n">
        <f aca="false">(K72*$F72)</f>
        <v>1248</v>
      </c>
      <c r="AM72" s="170" t="n">
        <f aca="false">(L72*$F72)</f>
        <v>249.6</v>
      </c>
      <c r="AN72" s="170" t="n">
        <f aca="false">(M72*$F72)</f>
        <v>41.6</v>
      </c>
      <c r="AO72" s="170" t="n">
        <f aca="false">(N72*$F72)</f>
        <v>142.628571428571</v>
      </c>
      <c r="AP72" s="170" t="n">
        <f aca="false">(O72*$F72)</f>
        <v>234</v>
      </c>
      <c r="AQ72" s="170" t="n">
        <f aca="false">(P72*$F72)</f>
        <v>199.68</v>
      </c>
      <c r="AR72" s="170" t="n">
        <f aca="false">(Q72*$F72)</f>
        <v>0</v>
      </c>
      <c r="AS72" s="170" t="n">
        <f aca="false">(R72*$F72)</f>
        <v>0</v>
      </c>
      <c r="AT72" s="170" t="n">
        <f aca="false">(S72*$F72)</f>
        <v>0</v>
      </c>
      <c r="AU72" s="170" t="n">
        <f aca="false">(T72*$F72)</f>
        <v>0</v>
      </c>
      <c r="AV72" s="170" t="n">
        <f aca="false">(U72*$F72)</f>
        <v>0</v>
      </c>
      <c r="AW72" s="170" t="n">
        <f aca="false">(V72*$F72)</f>
        <v>10.4</v>
      </c>
      <c r="AX72" s="170" t="n">
        <f aca="false">(W72*$F72)</f>
        <v>0</v>
      </c>
      <c r="AY72" s="170" t="n">
        <f aca="false">(X72*$F72)</f>
        <v>0</v>
      </c>
      <c r="AZ72" s="170" t="n">
        <f aca="false">(Y72*$F72)</f>
        <v>0</v>
      </c>
      <c r="BA72" s="170" t="n">
        <f aca="false">(Z72*$F72)</f>
        <v>1144</v>
      </c>
      <c r="BB72" s="170" t="n">
        <f aca="false">(AA72*$F72)</f>
        <v>1716</v>
      </c>
      <c r="BC72" s="170" t="n">
        <f aca="false">(AB72*$F72)</f>
        <v>1830.4</v>
      </c>
      <c r="BD72" s="170" t="n">
        <f aca="false">(AC72*$F72)</f>
        <v>124.8</v>
      </c>
      <c r="BE72" s="170" t="n">
        <f aca="false">(AD72*$F72)</f>
        <v>197.6</v>
      </c>
      <c r="BF72" s="170" t="n">
        <f aca="false">(AE72*$F72)</f>
        <v>104</v>
      </c>
      <c r="BG72" s="170" t="n">
        <f aca="false">(AF72*$F72)</f>
        <v>0</v>
      </c>
      <c r="BH72" s="170"/>
    </row>
    <row r="73" s="165" customFormat="true" ht="13" hidden="false" customHeight="false" outlineLevel="0" collapsed="false">
      <c r="A73" s="81" t="s">
        <v>147</v>
      </c>
      <c r="B73" s="165" t="s">
        <v>156</v>
      </c>
      <c r="C73" s="165" t="s">
        <v>166</v>
      </c>
      <c r="D73" s="175" t="s">
        <v>472</v>
      </c>
      <c r="E73" s="176" t="s">
        <v>473</v>
      </c>
      <c r="F73" s="174" t="n">
        <v>4.32</v>
      </c>
      <c r="G73" s="170" t="n">
        <v>0</v>
      </c>
      <c r="H73" s="170" t="n">
        <v>0</v>
      </c>
      <c r="I73" s="170" t="n">
        <v>0</v>
      </c>
      <c r="J73" s="170" t="n">
        <v>0</v>
      </c>
      <c r="K73" s="170" t="n">
        <v>0</v>
      </c>
      <c r="L73" s="170" t="n">
        <v>0</v>
      </c>
      <c r="M73" s="170" t="n">
        <v>0</v>
      </c>
      <c r="N73" s="170" t="n">
        <v>0</v>
      </c>
      <c r="O73" s="170" t="n">
        <v>0</v>
      </c>
      <c r="P73" s="170" t="n">
        <v>0</v>
      </c>
      <c r="Q73" s="170" t="n">
        <v>0</v>
      </c>
      <c r="R73" s="170" t="n">
        <v>0</v>
      </c>
      <c r="S73" s="170" t="n">
        <v>0</v>
      </c>
      <c r="T73" s="170" t="n">
        <v>0</v>
      </c>
      <c r="U73" s="170" t="n">
        <v>0</v>
      </c>
      <c r="V73" s="170" t="n">
        <v>0</v>
      </c>
      <c r="W73" s="170" t="n">
        <v>0</v>
      </c>
      <c r="X73" s="170" t="n">
        <v>0</v>
      </c>
      <c r="Y73" s="170" t="n">
        <v>0</v>
      </c>
      <c r="Z73" s="170" t="n">
        <v>0</v>
      </c>
      <c r="AA73" s="170" t="n">
        <v>0</v>
      </c>
      <c r="AB73" s="170" t="n">
        <v>4</v>
      </c>
      <c r="AC73" s="169" t="n">
        <v>0</v>
      </c>
      <c r="AD73" s="169" t="n">
        <v>0</v>
      </c>
      <c r="AE73" s="169" t="n">
        <v>0</v>
      </c>
      <c r="AF73" s="170" t="n">
        <v>0</v>
      </c>
      <c r="AG73" s="170"/>
      <c r="AH73" s="170" t="n">
        <f aca="false">(G73*$F73)</f>
        <v>0</v>
      </c>
      <c r="AI73" s="170" t="n">
        <f aca="false">(H73*$F73)</f>
        <v>0</v>
      </c>
      <c r="AJ73" s="170" t="n">
        <f aca="false">(I73*$F73)</f>
        <v>0</v>
      </c>
      <c r="AK73" s="170" t="n">
        <f aca="false">(J73*$F73)</f>
        <v>0</v>
      </c>
      <c r="AL73" s="170" t="n">
        <f aca="false">(K73*$F73)</f>
        <v>0</v>
      </c>
      <c r="AM73" s="170" t="n">
        <f aca="false">(L73*$F73)</f>
        <v>0</v>
      </c>
      <c r="AN73" s="170" t="n">
        <f aca="false">(M73*$F73)</f>
        <v>0</v>
      </c>
      <c r="AO73" s="170" t="n">
        <f aca="false">(N73*$F73)</f>
        <v>0</v>
      </c>
      <c r="AP73" s="170" t="n">
        <f aca="false">(O73*$F73)</f>
        <v>0</v>
      </c>
      <c r="AQ73" s="170" t="n">
        <f aca="false">(P73*$F73)</f>
        <v>0</v>
      </c>
      <c r="AR73" s="170" t="n">
        <f aca="false">(Q73*$F73)</f>
        <v>0</v>
      </c>
      <c r="AS73" s="170" t="n">
        <f aca="false">(R73*$F73)</f>
        <v>0</v>
      </c>
      <c r="AT73" s="170" t="n">
        <f aca="false">(S73*$F73)</f>
        <v>0</v>
      </c>
      <c r="AU73" s="170" t="n">
        <f aca="false">(T73*$F73)</f>
        <v>0</v>
      </c>
      <c r="AV73" s="170" t="n">
        <f aca="false">(U73*$F73)</f>
        <v>0</v>
      </c>
      <c r="AW73" s="170" t="n">
        <f aca="false">(V73*$F73)</f>
        <v>0</v>
      </c>
      <c r="AX73" s="170" t="n">
        <f aca="false">(W73*$F73)</f>
        <v>0</v>
      </c>
      <c r="AY73" s="170" t="n">
        <f aca="false">(X73*$F73)</f>
        <v>0</v>
      </c>
      <c r="AZ73" s="170" t="n">
        <f aca="false">(Y73*$F73)</f>
        <v>0</v>
      </c>
      <c r="BA73" s="170" t="n">
        <f aca="false">(Z73*$F73)</f>
        <v>0</v>
      </c>
      <c r="BB73" s="170" t="n">
        <f aca="false">(AA73*$F73)</f>
        <v>0</v>
      </c>
      <c r="BC73" s="170" t="n">
        <f aca="false">(AB73*$F73)</f>
        <v>17.28</v>
      </c>
      <c r="BD73" s="170" t="n">
        <f aca="false">(AC73*$F73)</f>
        <v>0</v>
      </c>
      <c r="BE73" s="170" t="n">
        <f aca="false">(AD73*$F73)</f>
        <v>0</v>
      </c>
      <c r="BF73" s="170" t="n">
        <f aca="false">(AE73*$F73)</f>
        <v>0</v>
      </c>
      <c r="BG73" s="170" t="n">
        <f aca="false">(AF73*$F73)</f>
        <v>0</v>
      </c>
      <c r="BH73" s="170"/>
    </row>
    <row r="74" s="165" customFormat="true" ht="13" hidden="false" customHeight="false" outlineLevel="0" collapsed="false">
      <c r="A74" s="81" t="s">
        <v>147</v>
      </c>
      <c r="B74" s="76" t="s">
        <v>148</v>
      </c>
      <c r="C74" s="76" t="s">
        <v>149</v>
      </c>
      <c r="D74" s="175" t="s">
        <v>240</v>
      </c>
      <c r="E74" s="176" t="s">
        <v>474</v>
      </c>
      <c r="F74" s="174" t="n">
        <v>4.1</v>
      </c>
      <c r="G74" s="170" t="n">
        <v>0</v>
      </c>
      <c r="H74" s="170" t="n">
        <v>0</v>
      </c>
      <c r="I74" s="170" t="n">
        <v>0</v>
      </c>
      <c r="J74" s="170" t="n">
        <v>0</v>
      </c>
      <c r="K74" s="170" t="n">
        <v>0</v>
      </c>
      <c r="L74" s="170" t="n">
        <v>0</v>
      </c>
      <c r="M74" s="170" t="n">
        <v>5</v>
      </c>
      <c r="N74" s="170" t="n">
        <v>12</v>
      </c>
      <c r="O74" s="170" t="n">
        <v>34.5</v>
      </c>
      <c r="P74" s="170" t="n">
        <v>2.4</v>
      </c>
      <c r="Q74" s="170" t="n">
        <v>1</v>
      </c>
      <c r="R74" s="170" t="n">
        <v>6</v>
      </c>
      <c r="S74" s="170" t="n">
        <v>0</v>
      </c>
      <c r="T74" s="170" t="n">
        <v>0</v>
      </c>
      <c r="U74" s="170" t="n">
        <v>0</v>
      </c>
      <c r="V74" s="170" t="n">
        <v>0</v>
      </c>
      <c r="W74" s="170" t="n">
        <v>0</v>
      </c>
      <c r="X74" s="170" t="n">
        <v>0</v>
      </c>
      <c r="Y74" s="170" t="n">
        <v>1</v>
      </c>
      <c r="Z74" s="170" t="n">
        <v>0</v>
      </c>
      <c r="AA74" s="170" t="n">
        <v>0</v>
      </c>
      <c r="AB74" s="170" t="n">
        <v>49</v>
      </c>
      <c r="AC74" s="169" t="n">
        <v>3</v>
      </c>
      <c r="AD74" s="169" t="n">
        <v>0</v>
      </c>
      <c r="AE74" s="169" t="n">
        <v>3</v>
      </c>
      <c r="AF74" s="170" t="n">
        <v>0</v>
      </c>
      <c r="AG74" s="170"/>
      <c r="AH74" s="170" t="n">
        <f aca="false">(G74*$F74)</f>
        <v>0</v>
      </c>
      <c r="AI74" s="170" t="n">
        <f aca="false">(H74*$F74)</f>
        <v>0</v>
      </c>
      <c r="AJ74" s="170" t="n">
        <f aca="false">(I74*$F74)</f>
        <v>0</v>
      </c>
      <c r="AK74" s="170" t="n">
        <f aca="false">(J74*$F74)</f>
        <v>0</v>
      </c>
      <c r="AL74" s="170" t="n">
        <f aca="false">(K74*$F74)</f>
        <v>0</v>
      </c>
      <c r="AM74" s="170" t="n">
        <f aca="false">(L74*$F74)</f>
        <v>0</v>
      </c>
      <c r="AN74" s="170" t="n">
        <f aca="false">(M74*$F74)</f>
        <v>20.5</v>
      </c>
      <c r="AO74" s="170" t="n">
        <f aca="false">(N74*$F74)</f>
        <v>49.2</v>
      </c>
      <c r="AP74" s="170" t="n">
        <f aca="false">(O74*$F74)</f>
        <v>141.45</v>
      </c>
      <c r="AQ74" s="170" t="n">
        <f aca="false">(P74*$F74)</f>
        <v>9.84</v>
      </c>
      <c r="AR74" s="170" t="n">
        <f aca="false">(Q74*$F74)</f>
        <v>4.1</v>
      </c>
      <c r="AS74" s="170" t="n">
        <f aca="false">(R74*$F74)</f>
        <v>24.6</v>
      </c>
      <c r="AT74" s="170" t="n">
        <f aca="false">(S74*$F74)</f>
        <v>0</v>
      </c>
      <c r="AU74" s="170" t="n">
        <f aca="false">(T74*$F74)</f>
        <v>0</v>
      </c>
      <c r="AV74" s="170" t="n">
        <f aca="false">(U74*$F74)</f>
        <v>0</v>
      </c>
      <c r="AW74" s="170" t="n">
        <f aca="false">(V74*$F74)</f>
        <v>0</v>
      </c>
      <c r="AX74" s="170" t="n">
        <f aca="false">(W74*$F74)</f>
        <v>0</v>
      </c>
      <c r="AY74" s="170" t="n">
        <f aca="false">(X74*$F74)</f>
        <v>0</v>
      </c>
      <c r="AZ74" s="170" t="n">
        <f aca="false">(Y74*$F74)</f>
        <v>4.1</v>
      </c>
      <c r="BA74" s="170" t="n">
        <f aca="false">(Z74*$F74)</f>
        <v>0</v>
      </c>
      <c r="BB74" s="170" t="n">
        <f aca="false">(AA74*$F74)</f>
        <v>0</v>
      </c>
      <c r="BC74" s="170" t="n">
        <f aca="false">(AB74*$F74)</f>
        <v>200.9</v>
      </c>
      <c r="BD74" s="170" t="n">
        <f aca="false">(AC74*$F74)</f>
        <v>12.3</v>
      </c>
      <c r="BE74" s="170" t="n">
        <f aca="false">(AD74*$F74)</f>
        <v>0</v>
      </c>
      <c r="BF74" s="170" t="n">
        <f aca="false">(AE74*$F74)</f>
        <v>12.3</v>
      </c>
      <c r="BG74" s="170" t="n">
        <f aca="false">(AF74*$F74)</f>
        <v>0</v>
      </c>
      <c r="BH74" s="170"/>
    </row>
    <row r="75" s="165" customFormat="true" ht="13" hidden="false" customHeight="false" outlineLevel="0" collapsed="false">
      <c r="A75" s="81" t="s">
        <v>147</v>
      </c>
      <c r="B75" s="69" t="s">
        <v>243</v>
      </c>
      <c r="C75" s="69" t="s">
        <v>244</v>
      </c>
      <c r="D75" s="175" t="s">
        <v>245</v>
      </c>
      <c r="E75" s="176" t="s">
        <v>246</v>
      </c>
      <c r="F75" s="174" t="n">
        <v>1741.7</v>
      </c>
      <c r="G75" s="170" t="n">
        <v>0</v>
      </c>
      <c r="H75" s="170" t="n">
        <v>0</v>
      </c>
      <c r="I75" s="170" t="n">
        <v>0</v>
      </c>
      <c r="J75" s="170" t="n">
        <v>0</v>
      </c>
      <c r="K75" s="170" t="n">
        <v>0</v>
      </c>
      <c r="L75" s="170" t="n">
        <v>0</v>
      </c>
      <c r="M75" s="170" t="n">
        <v>0</v>
      </c>
      <c r="N75" s="170" t="n">
        <v>0</v>
      </c>
      <c r="O75" s="170" t="n">
        <v>0</v>
      </c>
      <c r="P75" s="170" t="n">
        <v>0</v>
      </c>
      <c r="Q75" s="170" t="n">
        <v>0</v>
      </c>
      <c r="R75" s="170" t="n">
        <v>0</v>
      </c>
      <c r="S75" s="170" t="n">
        <v>0</v>
      </c>
      <c r="T75" s="170" t="n">
        <v>0</v>
      </c>
      <c r="U75" s="170" t="n">
        <v>0</v>
      </c>
      <c r="V75" s="170" t="n">
        <v>0</v>
      </c>
      <c r="W75" s="170" t="n">
        <v>0</v>
      </c>
      <c r="X75" s="170" t="n">
        <v>0</v>
      </c>
      <c r="Y75" s="170" t="n">
        <v>0</v>
      </c>
      <c r="Z75" s="170" t="n">
        <v>14</v>
      </c>
      <c r="AA75" s="170" t="n">
        <v>0</v>
      </c>
      <c r="AB75" s="170" t="n">
        <v>0</v>
      </c>
      <c r="AC75" s="170" t="n">
        <v>0</v>
      </c>
      <c r="AD75" s="169" t="n">
        <v>0</v>
      </c>
      <c r="AE75" s="170" t="n">
        <v>0</v>
      </c>
      <c r="AF75" s="170" t="n">
        <v>0</v>
      </c>
      <c r="AG75" s="170"/>
      <c r="AH75" s="170" t="n">
        <f aca="false">(G75*$F75)</f>
        <v>0</v>
      </c>
      <c r="AI75" s="170" t="n">
        <f aca="false">(H75*$F75)</f>
        <v>0</v>
      </c>
      <c r="AJ75" s="170" t="n">
        <f aca="false">(I75*$F75)</f>
        <v>0</v>
      </c>
      <c r="AK75" s="170" t="n">
        <f aca="false">(J75*$F75)</f>
        <v>0</v>
      </c>
      <c r="AL75" s="170" t="n">
        <f aca="false">(K75*$F75)</f>
        <v>0</v>
      </c>
      <c r="AM75" s="170" t="n">
        <f aca="false">(L75*$F75)</f>
        <v>0</v>
      </c>
      <c r="AN75" s="170" t="n">
        <f aca="false">(M75*$F75)</f>
        <v>0</v>
      </c>
      <c r="AO75" s="170" t="n">
        <f aca="false">(N75*$F75)</f>
        <v>0</v>
      </c>
      <c r="AP75" s="170" t="n">
        <f aca="false">(O75*$F75)</f>
        <v>0</v>
      </c>
      <c r="AQ75" s="170" t="n">
        <f aca="false">(P75*$F75)</f>
        <v>0</v>
      </c>
      <c r="AR75" s="170" t="n">
        <f aca="false">(Q75*$F75)</f>
        <v>0</v>
      </c>
      <c r="AS75" s="170" t="n">
        <f aca="false">(R75*$F75)</f>
        <v>0</v>
      </c>
      <c r="AT75" s="170" t="n">
        <f aca="false">(S75*$F75)</f>
        <v>0</v>
      </c>
      <c r="AU75" s="170" t="n">
        <f aca="false">(T75*$F75)</f>
        <v>0</v>
      </c>
      <c r="AV75" s="170" t="n">
        <f aca="false">(U75*$F75)</f>
        <v>0</v>
      </c>
      <c r="AW75" s="170" t="n">
        <f aca="false">(V75*$F75)</f>
        <v>0</v>
      </c>
      <c r="AX75" s="170" t="n">
        <f aca="false">(W75*$F75)</f>
        <v>0</v>
      </c>
      <c r="AY75" s="170" t="n">
        <f aca="false">(X75*$F75)</f>
        <v>0</v>
      </c>
      <c r="AZ75" s="170" t="n">
        <f aca="false">(Y75*$F75)</f>
        <v>0</v>
      </c>
      <c r="BA75" s="170" t="n">
        <f aca="false">(Z75*$F75)</f>
        <v>24383.8</v>
      </c>
      <c r="BB75" s="170" t="n">
        <f aca="false">(AA75*$F75)</f>
        <v>0</v>
      </c>
      <c r="BC75" s="170" t="n">
        <f aca="false">(AB75*$F75)</f>
        <v>0</v>
      </c>
      <c r="BD75" s="170" t="n">
        <f aca="false">(AC75*$F75)</f>
        <v>0</v>
      </c>
      <c r="BE75" s="170" t="n">
        <f aca="false">(AD75*$F75)</f>
        <v>0</v>
      </c>
      <c r="BF75" s="170" t="n">
        <f aca="false">(AE75*$F75)</f>
        <v>0</v>
      </c>
      <c r="BG75" s="170" t="n">
        <f aca="false">(AF75*$F75)</f>
        <v>0</v>
      </c>
      <c r="BH75" s="170"/>
    </row>
    <row r="76" s="165" customFormat="true" ht="13" hidden="false" customHeight="false" outlineLevel="0" collapsed="false">
      <c r="A76" s="81" t="s">
        <v>147</v>
      </c>
      <c r="B76" s="69" t="s">
        <v>156</v>
      </c>
      <c r="C76" s="69" t="s">
        <v>157</v>
      </c>
      <c r="D76" s="175" t="s">
        <v>475</v>
      </c>
      <c r="E76" s="176" t="s">
        <v>476</v>
      </c>
      <c r="F76" s="174" t="n">
        <v>4</v>
      </c>
      <c r="G76" s="170" t="n">
        <v>0</v>
      </c>
      <c r="H76" s="170" t="n">
        <v>0</v>
      </c>
      <c r="I76" s="170" t="n">
        <v>0</v>
      </c>
      <c r="J76" s="170" t="n">
        <v>0</v>
      </c>
      <c r="K76" s="170" t="n">
        <v>0</v>
      </c>
      <c r="L76" s="170" t="n">
        <v>0</v>
      </c>
      <c r="M76" s="170" t="n">
        <v>0</v>
      </c>
      <c r="N76" s="170" t="n">
        <v>0</v>
      </c>
      <c r="O76" s="170" t="n">
        <v>0</v>
      </c>
      <c r="P76" s="170" t="n">
        <v>0</v>
      </c>
      <c r="Q76" s="170" t="n">
        <v>0</v>
      </c>
      <c r="R76" s="170" t="n">
        <v>0</v>
      </c>
      <c r="S76" s="170" t="n">
        <v>0</v>
      </c>
      <c r="T76" s="170" t="n">
        <v>0</v>
      </c>
      <c r="U76" s="170" t="n">
        <v>0</v>
      </c>
      <c r="V76" s="170" t="n">
        <v>0</v>
      </c>
      <c r="W76" s="170" t="n">
        <v>0</v>
      </c>
      <c r="X76" s="170" t="n">
        <v>0</v>
      </c>
      <c r="Y76" s="170" t="n">
        <v>0</v>
      </c>
      <c r="Z76" s="170" t="n">
        <v>0</v>
      </c>
      <c r="AA76" s="170" t="n">
        <v>0</v>
      </c>
      <c r="AB76" s="170" t="n">
        <v>0</v>
      </c>
      <c r="AC76" s="169" t="n">
        <v>0</v>
      </c>
      <c r="AD76" s="169" t="n">
        <v>2</v>
      </c>
      <c r="AE76" s="169" t="n">
        <v>0</v>
      </c>
      <c r="AF76" s="170" t="n">
        <v>0</v>
      </c>
      <c r="AG76" s="170"/>
      <c r="AH76" s="170" t="n">
        <f aca="false">(G76*$F76)</f>
        <v>0</v>
      </c>
      <c r="AI76" s="170" t="n">
        <f aca="false">(H76*$F76)</f>
        <v>0</v>
      </c>
      <c r="AJ76" s="170" t="n">
        <f aca="false">(I76*$F76)</f>
        <v>0</v>
      </c>
      <c r="AK76" s="170" t="n">
        <f aca="false">(J76*$F76)</f>
        <v>0</v>
      </c>
      <c r="AL76" s="170" t="n">
        <f aca="false">(K76*$F76)</f>
        <v>0</v>
      </c>
      <c r="AM76" s="170" t="n">
        <f aca="false">(L76*$F76)</f>
        <v>0</v>
      </c>
      <c r="AN76" s="170" t="n">
        <f aca="false">(M76*$F76)</f>
        <v>0</v>
      </c>
      <c r="AO76" s="170" t="n">
        <f aca="false">(N76*$F76)</f>
        <v>0</v>
      </c>
      <c r="AP76" s="170" t="n">
        <f aca="false">(O76*$F76)</f>
        <v>0</v>
      </c>
      <c r="AQ76" s="170" t="n">
        <f aca="false">(P76*$F76)</f>
        <v>0</v>
      </c>
      <c r="AR76" s="170" t="n">
        <f aca="false">(Q76*$F76)</f>
        <v>0</v>
      </c>
      <c r="AS76" s="170" t="n">
        <f aca="false">(R76*$F76)</f>
        <v>0</v>
      </c>
      <c r="AT76" s="170" t="n">
        <f aca="false">(S76*$F76)</f>
        <v>0</v>
      </c>
      <c r="AU76" s="170" t="n">
        <f aca="false">(T76*$F76)</f>
        <v>0</v>
      </c>
      <c r="AV76" s="170" t="n">
        <f aca="false">(U76*$F76)</f>
        <v>0</v>
      </c>
      <c r="AW76" s="170" t="n">
        <f aca="false">(V76*$F76)</f>
        <v>0</v>
      </c>
      <c r="AX76" s="170" t="n">
        <f aca="false">(W76*$F76)</f>
        <v>0</v>
      </c>
      <c r="AY76" s="170" t="n">
        <f aca="false">(X76*$F76)</f>
        <v>0</v>
      </c>
      <c r="AZ76" s="170" t="n">
        <f aca="false">(Y76*$F76)</f>
        <v>0</v>
      </c>
      <c r="BA76" s="170" t="n">
        <f aca="false">(Z76*$F76)</f>
        <v>0</v>
      </c>
      <c r="BB76" s="170" t="n">
        <f aca="false">(AA76*$F76)</f>
        <v>0</v>
      </c>
      <c r="BC76" s="170" t="n">
        <f aca="false">(AB76*$F76)</f>
        <v>0</v>
      </c>
      <c r="BD76" s="170" t="n">
        <f aca="false">(AC76*$F76)</f>
        <v>0</v>
      </c>
      <c r="BE76" s="170" t="n">
        <f aca="false">(AD76*$F76)</f>
        <v>8</v>
      </c>
      <c r="BF76" s="170" t="n">
        <f aca="false">(AE76*$F76)</f>
        <v>0</v>
      </c>
      <c r="BG76" s="170" t="n">
        <f aca="false">(AF76*$F76)</f>
        <v>0</v>
      </c>
      <c r="BH76" s="170"/>
    </row>
    <row r="77" s="165" customFormat="true" ht="13" hidden="false" customHeight="false" outlineLevel="0" collapsed="false">
      <c r="A77" s="81" t="s">
        <v>147</v>
      </c>
      <c r="B77" s="76" t="s">
        <v>148</v>
      </c>
      <c r="C77" s="76" t="s">
        <v>149</v>
      </c>
      <c r="D77" s="175" t="s">
        <v>477</v>
      </c>
      <c r="E77" s="176" t="s">
        <v>478</v>
      </c>
      <c r="F77" s="174" t="n">
        <v>15</v>
      </c>
      <c r="G77" s="170" t="n">
        <v>485</v>
      </c>
      <c r="H77" s="170" t="n">
        <v>249</v>
      </c>
      <c r="I77" s="170" t="n">
        <v>121</v>
      </c>
      <c r="J77" s="170" t="n">
        <v>435</v>
      </c>
      <c r="K77" s="170" t="n">
        <v>328</v>
      </c>
      <c r="L77" s="170" t="n">
        <v>53</v>
      </c>
      <c r="M77" s="170" t="n">
        <v>0</v>
      </c>
      <c r="N77" s="170" t="n">
        <v>0</v>
      </c>
      <c r="O77" s="170" t="n">
        <v>0</v>
      </c>
      <c r="P77" s="170" t="n">
        <v>0</v>
      </c>
      <c r="Q77" s="170" t="n">
        <v>0</v>
      </c>
      <c r="R77" s="170" t="n">
        <v>0</v>
      </c>
      <c r="S77" s="170" t="n">
        <v>0</v>
      </c>
      <c r="T77" s="170" t="n">
        <v>0</v>
      </c>
      <c r="U77" s="170" t="n">
        <v>0</v>
      </c>
      <c r="V77" s="170" t="n">
        <v>0</v>
      </c>
      <c r="W77" s="170" t="n">
        <v>0</v>
      </c>
      <c r="X77" s="170" t="n">
        <v>0</v>
      </c>
      <c r="Y77" s="170" t="n">
        <v>0</v>
      </c>
      <c r="Z77" s="170" t="n">
        <v>61</v>
      </c>
      <c r="AA77" s="170" t="n">
        <v>15</v>
      </c>
      <c r="AB77" s="170" t="n">
        <v>0</v>
      </c>
      <c r="AC77" s="169" t="n">
        <v>0</v>
      </c>
      <c r="AD77" s="169" t="n">
        <v>0</v>
      </c>
      <c r="AE77" s="169" t="n">
        <v>0</v>
      </c>
      <c r="AF77" s="170" t="n">
        <v>0</v>
      </c>
      <c r="AG77" s="170"/>
      <c r="AH77" s="170" t="n">
        <f aca="false">(G77*$F77)</f>
        <v>7275</v>
      </c>
      <c r="AI77" s="170" t="n">
        <f aca="false">(H77*$F77)</f>
        <v>3735</v>
      </c>
      <c r="AJ77" s="170" t="n">
        <f aca="false">(I77*$F77)</f>
        <v>1815</v>
      </c>
      <c r="AK77" s="170" t="n">
        <f aca="false">(J77*$F77)</f>
        <v>6525</v>
      </c>
      <c r="AL77" s="170" t="n">
        <f aca="false">(K77*$F77)</f>
        <v>4920</v>
      </c>
      <c r="AM77" s="170" t="n">
        <f aca="false">(L77*$F77)</f>
        <v>795</v>
      </c>
      <c r="AN77" s="170" t="n">
        <f aca="false">(M77*$F77)</f>
        <v>0</v>
      </c>
      <c r="AO77" s="170" t="n">
        <f aca="false">(N77*$F77)</f>
        <v>0</v>
      </c>
      <c r="AP77" s="170" t="n">
        <f aca="false">(O77*$F77)</f>
        <v>0</v>
      </c>
      <c r="AQ77" s="170" t="n">
        <f aca="false">(P77*$F77)</f>
        <v>0</v>
      </c>
      <c r="AR77" s="170" t="n">
        <f aca="false">(Q77*$F77)</f>
        <v>0</v>
      </c>
      <c r="AS77" s="170" t="n">
        <f aca="false">(R77*$F77)</f>
        <v>0</v>
      </c>
      <c r="AT77" s="170" t="n">
        <f aca="false">(S77*$F77)</f>
        <v>0</v>
      </c>
      <c r="AU77" s="170" t="n">
        <f aca="false">(T77*$F77)</f>
        <v>0</v>
      </c>
      <c r="AV77" s="170" t="n">
        <f aca="false">(U77*$F77)</f>
        <v>0</v>
      </c>
      <c r="AW77" s="170" t="n">
        <f aca="false">(V77*$F77)</f>
        <v>0</v>
      </c>
      <c r="AX77" s="170" t="n">
        <f aca="false">(W77*$F77)</f>
        <v>0</v>
      </c>
      <c r="AY77" s="170" t="n">
        <f aca="false">(X77*$F77)</f>
        <v>0</v>
      </c>
      <c r="AZ77" s="170" t="n">
        <f aca="false">(Y77*$F77)</f>
        <v>0</v>
      </c>
      <c r="BA77" s="170" t="n">
        <f aca="false">(Z77*$F77)</f>
        <v>915</v>
      </c>
      <c r="BB77" s="170" t="n">
        <f aca="false">(AA77*$F77)</f>
        <v>225</v>
      </c>
      <c r="BC77" s="170" t="n">
        <f aca="false">(AB77*$F77)</f>
        <v>0</v>
      </c>
      <c r="BD77" s="170" t="n">
        <f aca="false">(AC77*$F77)</f>
        <v>0</v>
      </c>
      <c r="BE77" s="170" t="n">
        <f aca="false">(AD77*$F77)</f>
        <v>0</v>
      </c>
      <c r="BF77" s="170" t="n">
        <f aca="false">(AE77*$F77)</f>
        <v>0</v>
      </c>
      <c r="BG77" s="170" t="n">
        <f aca="false">(AF77*$F77)</f>
        <v>0</v>
      </c>
      <c r="BH77" s="170"/>
    </row>
    <row r="78" s="165" customFormat="true" ht="13" hidden="false" customHeight="false" outlineLevel="0" collapsed="false">
      <c r="A78" s="81" t="s">
        <v>147</v>
      </c>
      <c r="B78" s="76" t="s">
        <v>148</v>
      </c>
      <c r="C78" s="76" t="s">
        <v>149</v>
      </c>
      <c r="D78" s="175" t="s">
        <v>479</v>
      </c>
      <c r="E78" s="176" t="s">
        <v>480</v>
      </c>
      <c r="F78" s="174" t="n">
        <v>10.2</v>
      </c>
      <c r="G78" s="170" t="n">
        <v>0</v>
      </c>
      <c r="H78" s="170" t="n">
        <v>0</v>
      </c>
      <c r="I78" s="170" t="n">
        <v>0</v>
      </c>
      <c r="J78" s="170" t="n">
        <v>0</v>
      </c>
      <c r="K78" s="170" t="n">
        <v>0</v>
      </c>
      <c r="L78" s="170" t="n">
        <v>0</v>
      </c>
      <c r="M78" s="170" t="n">
        <v>0</v>
      </c>
      <c r="N78" s="170" t="n">
        <v>0</v>
      </c>
      <c r="O78" s="170" t="n">
        <v>0</v>
      </c>
      <c r="P78" s="170" t="n">
        <v>0</v>
      </c>
      <c r="Q78" s="170" t="n">
        <v>0</v>
      </c>
      <c r="R78" s="170" t="n">
        <v>0</v>
      </c>
      <c r="S78" s="170" t="n">
        <v>0</v>
      </c>
      <c r="T78" s="170" t="n">
        <v>0</v>
      </c>
      <c r="U78" s="170" t="n">
        <v>0</v>
      </c>
      <c r="V78" s="170" t="n">
        <v>0</v>
      </c>
      <c r="W78" s="170" t="n">
        <v>0</v>
      </c>
      <c r="X78" s="170" t="n">
        <v>0</v>
      </c>
      <c r="Y78" s="170" t="n">
        <v>0</v>
      </c>
      <c r="Z78" s="170" t="n">
        <v>0</v>
      </c>
      <c r="AA78" s="170" t="n">
        <v>0</v>
      </c>
      <c r="AB78" s="170" t="n">
        <v>37</v>
      </c>
      <c r="AC78" s="169" t="n">
        <v>6</v>
      </c>
      <c r="AD78" s="169" t="n">
        <v>64</v>
      </c>
      <c r="AE78" s="169" t="n">
        <v>81</v>
      </c>
      <c r="AF78" s="170" t="n">
        <v>0</v>
      </c>
      <c r="AG78" s="170"/>
      <c r="AH78" s="170" t="n">
        <f aca="false">(G78*$F78)</f>
        <v>0</v>
      </c>
      <c r="AI78" s="170" t="n">
        <f aca="false">(H78*$F78)</f>
        <v>0</v>
      </c>
      <c r="AJ78" s="170" t="n">
        <f aca="false">(I78*$F78)</f>
        <v>0</v>
      </c>
      <c r="AK78" s="170" t="n">
        <f aca="false">(J78*$F78)</f>
        <v>0</v>
      </c>
      <c r="AL78" s="170" t="n">
        <f aca="false">(K78*$F78)</f>
        <v>0</v>
      </c>
      <c r="AM78" s="170" t="n">
        <f aca="false">(L78*$F78)</f>
        <v>0</v>
      </c>
      <c r="AN78" s="170" t="n">
        <f aca="false">(M78*$F78)</f>
        <v>0</v>
      </c>
      <c r="AO78" s="170" t="n">
        <f aca="false">(N78*$F78)</f>
        <v>0</v>
      </c>
      <c r="AP78" s="170" t="n">
        <f aca="false">(O78*$F78)</f>
        <v>0</v>
      </c>
      <c r="AQ78" s="170" t="n">
        <f aca="false">(P78*$F78)</f>
        <v>0</v>
      </c>
      <c r="AR78" s="170" t="n">
        <f aca="false">(Q78*$F78)</f>
        <v>0</v>
      </c>
      <c r="AS78" s="170" t="n">
        <f aca="false">(R78*$F78)</f>
        <v>0</v>
      </c>
      <c r="AT78" s="170" t="n">
        <f aca="false">(S78*$F78)</f>
        <v>0</v>
      </c>
      <c r="AU78" s="170" t="n">
        <f aca="false">(T78*$F78)</f>
        <v>0</v>
      </c>
      <c r="AV78" s="170" t="n">
        <f aca="false">(U78*$F78)</f>
        <v>0</v>
      </c>
      <c r="AW78" s="170" t="n">
        <f aca="false">(V78*$F78)</f>
        <v>0</v>
      </c>
      <c r="AX78" s="170" t="n">
        <f aca="false">(W78*$F78)</f>
        <v>0</v>
      </c>
      <c r="AY78" s="170" t="n">
        <f aca="false">(X78*$F78)</f>
        <v>0</v>
      </c>
      <c r="AZ78" s="170" t="n">
        <f aca="false">(Y78*$F78)</f>
        <v>0</v>
      </c>
      <c r="BA78" s="170" t="n">
        <f aca="false">(Z78*$F78)</f>
        <v>0</v>
      </c>
      <c r="BB78" s="170" t="n">
        <f aca="false">(AA78*$F78)</f>
        <v>0</v>
      </c>
      <c r="BC78" s="170" t="n">
        <f aca="false">(AB78*$F78)</f>
        <v>377.4</v>
      </c>
      <c r="BD78" s="170" t="n">
        <f aca="false">(AC78*$F78)</f>
        <v>61.2</v>
      </c>
      <c r="BE78" s="170" t="n">
        <f aca="false">(AD78*$F78)</f>
        <v>652.8</v>
      </c>
      <c r="BF78" s="170" t="n">
        <f aca="false">(AE78*$F78)</f>
        <v>826.2</v>
      </c>
      <c r="BG78" s="170" t="n">
        <f aca="false">(AF78*$F78)</f>
        <v>0</v>
      </c>
      <c r="BH78" s="170"/>
    </row>
    <row r="79" s="165" customFormat="true" ht="13" hidden="false" customHeight="false" outlineLevel="0" collapsed="false">
      <c r="A79" s="81" t="s">
        <v>147</v>
      </c>
      <c r="B79" s="69" t="s">
        <v>247</v>
      </c>
      <c r="C79" s="69" t="s">
        <v>248</v>
      </c>
      <c r="D79" s="175" t="s">
        <v>249</v>
      </c>
      <c r="E79" s="176" t="s">
        <v>481</v>
      </c>
      <c r="F79" s="174" t="n">
        <v>32.5</v>
      </c>
      <c r="G79" s="170" t="n">
        <v>0</v>
      </c>
      <c r="H79" s="170" t="n">
        <v>0</v>
      </c>
      <c r="I79" s="170" t="n">
        <v>0</v>
      </c>
      <c r="J79" s="170" t="n">
        <v>0</v>
      </c>
      <c r="K79" s="170" t="n">
        <v>0</v>
      </c>
      <c r="L79" s="170" t="n">
        <v>0</v>
      </c>
      <c r="M79" s="170" t="n">
        <v>0</v>
      </c>
      <c r="N79" s="170" t="n">
        <v>0</v>
      </c>
      <c r="O79" s="170" t="n">
        <v>0</v>
      </c>
      <c r="P79" s="170" t="n">
        <v>2.4</v>
      </c>
      <c r="Q79" s="170" t="n">
        <v>0</v>
      </c>
      <c r="R79" s="170" t="n">
        <v>0</v>
      </c>
      <c r="S79" s="170" t="n">
        <v>0</v>
      </c>
      <c r="T79" s="170" t="n">
        <v>0</v>
      </c>
      <c r="U79" s="170" t="n">
        <v>0</v>
      </c>
      <c r="V79" s="170" t="n">
        <v>0</v>
      </c>
      <c r="W79" s="170" t="n">
        <v>0</v>
      </c>
      <c r="X79" s="170" t="n">
        <v>0</v>
      </c>
      <c r="Y79" s="170" t="n">
        <v>0</v>
      </c>
      <c r="Z79" s="170" t="n">
        <v>0</v>
      </c>
      <c r="AA79" s="170" t="n">
        <v>0</v>
      </c>
      <c r="AB79" s="170" t="n">
        <v>2</v>
      </c>
      <c r="AC79" s="169" t="n">
        <v>0</v>
      </c>
      <c r="AD79" s="169" t="n">
        <v>2</v>
      </c>
      <c r="AE79" s="169" t="n">
        <v>12</v>
      </c>
      <c r="AF79" s="170" t="n">
        <v>0</v>
      </c>
      <c r="AG79" s="170"/>
      <c r="AH79" s="170" t="n">
        <f aca="false">(G79*$F79)</f>
        <v>0</v>
      </c>
      <c r="AI79" s="170" t="n">
        <f aca="false">(H79*$F79)</f>
        <v>0</v>
      </c>
      <c r="AJ79" s="170" t="n">
        <f aca="false">(I79*$F79)</f>
        <v>0</v>
      </c>
      <c r="AK79" s="170" t="n">
        <f aca="false">(J79*$F79)</f>
        <v>0</v>
      </c>
      <c r="AL79" s="170" t="n">
        <f aca="false">(K79*$F79)</f>
        <v>0</v>
      </c>
      <c r="AM79" s="170" t="n">
        <f aca="false">(L79*$F79)</f>
        <v>0</v>
      </c>
      <c r="AN79" s="170" t="n">
        <f aca="false">(M79*$F79)</f>
        <v>0</v>
      </c>
      <c r="AO79" s="170" t="n">
        <f aca="false">(N79*$F79)</f>
        <v>0</v>
      </c>
      <c r="AP79" s="170" t="n">
        <f aca="false">(O79*$F79)</f>
        <v>0</v>
      </c>
      <c r="AQ79" s="170" t="n">
        <f aca="false">(P79*$F79)</f>
        <v>78</v>
      </c>
      <c r="AR79" s="170" t="n">
        <f aca="false">(Q79*$F79)</f>
        <v>0</v>
      </c>
      <c r="AS79" s="170" t="n">
        <f aca="false">(R79*$F79)</f>
        <v>0</v>
      </c>
      <c r="AT79" s="170" t="n">
        <f aca="false">(S79*$F79)</f>
        <v>0</v>
      </c>
      <c r="AU79" s="170" t="n">
        <f aca="false">(T79*$F79)</f>
        <v>0</v>
      </c>
      <c r="AV79" s="170" t="n">
        <f aca="false">(U79*$F79)</f>
        <v>0</v>
      </c>
      <c r="AW79" s="170" t="n">
        <f aca="false">(V79*$F79)</f>
        <v>0</v>
      </c>
      <c r="AX79" s="170" t="n">
        <f aca="false">(W79*$F79)</f>
        <v>0</v>
      </c>
      <c r="AY79" s="170" t="n">
        <f aca="false">(X79*$F79)</f>
        <v>0</v>
      </c>
      <c r="AZ79" s="170" t="n">
        <f aca="false">(Y79*$F79)</f>
        <v>0</v>
      </c>
      <c r="BA79" s="170" t="n">
        <f aca="false">(Z79*$F79)</f>
        <v>0</v>
      </c>
      <c r="BB79" s="170" t="n">
        <f aca="false">(AA79*$F79)</f>
        <v>0</v>
      </c>
      <c r="BC79" s="170" t="n">
        <f aca="false">(AB79*$F79)</f>
        <v>65</v>
      </c>
      <c r="BD79" s="170" t="n">
        <f aca="false">(AC79*$F79)</f>
        <v>0</v>
      </c>
      <c r="BE79" s="170" t="n">
        <f aca="false">(AD79*$F79)</f>
        <v>65</v>
      </c>
      <c r="BF79" s="170" t="n">
        <f aca="false">(AE79*$F79)</f>
        <v>390</v>
      </c>
      <c r="BG79" s="170" t="n">
        <f aca="false">(AF79*$F79)</f>
        <v>0</v>
      </c>
      <c r="BH79" s="170"/>
    </row>
    <row r="80" s="165" customFormat="true" ht="13" hidden="false" customHeight="false" outlineLevel="0" collapsed="false">
      <c r="A80" s="81" t="s">
        <v>147</v>
      </c>
      <c r="B80" s="69" t="s">
        <v>247</v>
      </c>
      <c r="C80" s="69" t="s">
        <v>248</v>
      </c>
      <c r="D80" s="175" t="s">
        <v>268</v>
      </c>
      <c r="E80" s="176" t="s">
        <v>250</v>
      </c>
      <c r="F80" s="174" t="n">
        <v>2.3</v>
      </c>
      <c r="G80" s="170" t="n">
        <v>0</v>
      </c>
      <c r="H80" s="170" t="n">
        <v>0</v>
      </c>
      <c r="I80" s="170" t="n">
        <v>0</v>
      </c>
      <c r="J80" s="170" t="n">
        <v>0</v>
      </c>
      <c r="K80" s="170" t="n">
        <v>0</v>
      </c>
      <c r="L80" s="170" t="n">
        <v>0</v>
      </c>
      <c r="M80" s="170" t="n">
        <v>0</v>
      </c>
      <c r="N80" s="170" t="n">
        <v>3.42857142857143</v>
      </c>
      <c r="O80" s="170" t="n">
        <v>3</v>
      </c>
      <c r="P80" s="170" t="n">
        <v>9.6</v>
      </c>
      <c r="Q80" s="170" t="n">
        <v>6</v>
      </c>
      <c r="R80" s="170" t="n">
        <v>4</v>
      </c>
      <c r="S80" s="170" t="n">
        <v>6</v>
      </c>
      <c r="T80" s="170" t="n">
        <v>0</v>
      </c>
      <c r="U80" s="170" t="n">
        <v>4</v>
      </c>
      <c r="V80" s="170" t="n">
        <v>1</v>
      </c>
      <c r="W80" s="170" t="n">
        <v>2</v>
      </c>
      <c r="X80" s="170" t="n">
        <v>0</v>
      </c>
      <c r="Y80" s="170" t="n">
        <v>0</v>
      </c>
      <c r="Z80" s="170" t="n">
        <v>0</v>
      </c>
      <c r="AA80" s="170" t="n">
        <v>0</v>
      </c>
      <c r="AB80" s="170" t="n">
        <v>0</v>
      </c>
      <c r="AC80" s="169" t="n">
        <v>9</v>
      </c>
      <c r="AD80" s="169" t="n">
        <v>167</v>
      </c>
      <c r="AE80" s="169" t="n">
        <v>387</v>
      </c>
      <c r="AF80" s="170" t="n">
        <v>1</v>
      </c>
      <c r="AG80" s="170"/>
      <c r="AH80" s="170" t="n">
        <f aca="false">(G80*$F80)</f>
        <v>0</v>
      </c>
      <c r="AI80" s="170" t="n">
        <f aca="false">(H80*$F80)</f>
        <v>0</v>
      </c>
      <c r="AJ80" s="170" t="n">
        <f aca="false">(I80*$F80)</f>
        <v>0</v>
      </c>
      <c r="AK80" s="170" t="n">
        <f aca="false">(J80*$F80)</f>
        <v>0</v>
      </c>
      <c r="AL80" s="170" t="n">
        <f aca="false">(K80*$F80)</f>
        <v>0</v>
      </c>
      <c r="AM80" s="170" t="n">
        <f aca="false">(L80*$F80)</f>
        <v>0</v>
      </c>
      <c r="AN80" s="170" t="n">
        <f aca="false">(M80*$F80)</f>
        <v>0</v>
      </c>
      <c r="AO80" s="170" t="n">
        <f aca="false">(N80*$F80)</f>
        <v>7.88571428571428</v>
      </c>
      <c r="AP80" s="170" t="n">
        <f aca="false">(O80*$F80)</f>
        <v>6.9</v>
      </c>
      <c r="AQ80" s="170" t="n">
        <f aca="false">(P80*$F80)</f>
        <v>22.08</v>
      </c>
      <c r="AR80" s="170" t="n">
        <f aca="false">(Q80*$F80)</f>
        <v>13.8</v>
      </c>
      <c r="AS80" s="170" t="n">
        <f aca="false">(R80*$F80)</f>
        <v>9.2</v>
      </c>
      <c r="AT80" s="170" t="n">
        <f aca="false">(S80*$F80)</f>
        <v>13.8</v>
      </c>
      <c r="AU80" s="170" t="n">
        <f aca="false">(T80*$F80)</f>
        <v>0</v>
      </c>
      <c r="AV80" s="170" t="n">
        <f aca="false">(U80*$F80)</f>
        <v>9.2</v>
      </c>
      <c r="AW80" s="170" t="n">
        <f aca="false">(V80*$F80)</f>
        <v>2.3</v>
      </c>
      <c r="AX80" s="170" t="n">
        <f aca="false">(W80*$F80)</f>
        <v>4.6</v>
      </c>
      <c r="AY80" s="170" t="n">
        <f aca="false">(X80*$F80)</f>
        <v>0</v>
      </c>
      <c r="AZ80" s="170" t="n">
        <f aca="false">(Y80*$F80)</f>
        <v>0</v>
      </c>
      <c r="BA80" s="170" t="n">
        <f aca="false">(Z80*$F80)</f>
        <v>0</v>
      </c>
      <c r="BB80" s="170" t="n">
        <f aca="false">(AA80*$F80)</f>
        <v>0</v>
      </c>
      <c r="BC80" s="170" t="n">
        <f aca="false">(AB80*$F80)</f>
        <v>0</v>
      </c>
      <c r="BD80" s="170" t="n">
        <f aca="false">(AC80*$F80)</f>
        <v>20.7</v>
      </c>
      <c r="BE80" s="170" t="n">
        <f aca="false">(AD80*$F80)</f>
        <v>384.1</v>
      </c>
      <c r="BF80" s="170" t="n">
        <f aca="false">(AE80*$F80)</f>
        <v>890.1</v>
      </c>
      <c r="BG80" s="170" t="n">
        <f aca="false">(AF80*$F80)</f>
        <v>2.3</v>
      </c>
      <c r="BH80" s="170"/>
    </row>
    <row r="81" s="165" customFormat="true" ht="13" hidden="false" customHeight="false" outlineLevel="0" collapsed="false">
      <c r="A81" s="81" t="s">
        <v>147</v>
      </c>
      <c r="B81" s="76" t="s">
        <v>148</v>
      </c>
      <c r="C81" s="76" t="s">
        <v>149</v>
      </c>
      <c r="D81" s="177" t="s">
        <v>482</v>
      </c>
      <c r="E81" s="2" t="s">
        <v>483</v>
      </c>
      <c r="F81" s="73"/>
      <c r="G81" s="170"/>
      <c r="H81" s="170"/>
      <c r="I81" s="170"/>
      <c r="J81" s="170"/>
      <c r="K81" s="170"/>
      <c r="L81" s="170"/>
      <c r="M81" s="170"/>
      <c r="N81" s="170"/>
      <c r="O81" s="170"/>
      <c r="P81" s="170"/>
      <c r="Q81" s="170"/>
      <c r="R81" s="170"/>
      <c r="S81" s="170"/>
      <c r="T81" s="170"/>
      <c r="U81" s="170"/>
      <c r="V81" s="170"/>
      <c r="W81" s="170"/>
      <c r="X81" s="170"/>
      <c r="Y81" s="170"/>
      <c r="Z81" s="170"/>
      <c r="AA81" s="170"/>
      <c r="AB81" s="170"/>
      <c r="AC81" s="169"/>
      <c r="AD81" s="169"/>
      <c r="AE81" s="169" t="n">
        <v>1</v>
      </c>
      <c r="AF81" s="169"/>
      <c r="AG81" s="170"/>
      <c r="AH81" s="170" t="n">
        <f aca="false">(G81*$F81)</f>
        <v>0</v>
      </c>
      <c r="AI81" s="170" t="n">
        <f aca="false">(H81*$F81)</f>
        <v>0</v>
      </c>
      <c r="AJ81" s="170" t="n">
        <f aca="false">(I81*$F81)</f>
        <v>0</v>
      </c>
      <c r="AK81" s="170" t="n">
        <f aca="false">(J81*$F81)</f>
        <v>0</v>
      </c>
      <c r="AL81" s="170" t="n">
        <f aca="false">(K81*$F81)</f>
        <v>0</v>
      </c>
      <c r="AM81" s="170" t="n">
        <f aca="false">(L81*$F81)</f>
        <v>0</v>
      </c>
      <c r="AN81" s="170" t="n">
        <f aca="false">(M81*$F81)</f>
        <v>0</v>
      </c>
      <c r="AO81" s="170" t="n">
        <f aca="false">(N81*$F81)</f>
        <v>0</v>
      </c>
      <c r="AP81" s="170" t="n">
        <f aca="false">(O81*$F81)</f>
        <v>0</v>
      </c>
      <c r="AQ81" s="170" t="n">
        <f aca="false">(P81*$F81)</f>
        <v>0</v>
      </c>
      <c r="AR81" s="170" t="n">
        <f aca="false">(Q81*$F81)</f>
        <v>0</v>
      </c>
      <c r="AS81" s="170" t="n">
        <f aca="false">(R81*$F81)</f>
        <v>0</v>
      </c>
      <c r="AT81" s="170" t="n">
        <f aca="false">(S81*$F81)</f>
        <v>0</v>
      </c>
      <c r="AU81" s="170" t="n">
        <f aca="false">(T81*$F81)</f>
        <v>0</v>
      </c>
      <c r="AV81" s="170" t="n">
        <f aca="false">(U81*$F81)</f>
        <v>0</v>
      </c>
      <c r="AW81" s="170" t="n">
        <f aca="false">(V81*$F81)</f>
        <v>0</v>
      </c>
      <c r="AX81" s="170" t="n">
        <f aca="false">(W81*$F81)</f>
        <v>0</v>
      </c>
      <c r="AY81" s="170" t="n">
        <f aca="false">(X81*$F81)</f>
        <v>0</v>
      </c>
      <c r="AZ81" s="170" t="n">
        <f aca="false">(Y81*$F81)</f>
        <v>0</v>
      </c>
      <c r="BA81" s="170" t="n">
        <f aca="false">(Z81*$F81)</f>
        <v>0</v>
      </c>
      <c r="BB81" s="170" t="n">
        <f aca="false">(AA81*$F81)</f>
        <v>0</v>
      </c>
      <c r="BC81" s="170" t="n">
        <f aca="false">(AB81*$F81)</f>
        <v>0</v>
      </c>
      <c r="BD81" s="170" t="n">
        <f aca="false">(AC81*$F81)</f>
        <v>0</v>
      </c>
      <c r="BE81" s="170" t="n">
        <f aca="false">(AD81*$F81)</f>
        <v>0</v>
      </c>
      <c r="BF81" s="170" t="n">
        <f aca="false">(AE81*$F81)</f>
        <v>0</v>
      </c>
      <c r="BG81" s="170" t="n">
        <f aca="false">(AF81*$F81)</f>
        <v>0</v>
      </c>
      <c r="BH81" s="170"/>
    </row>
    <row r="82" s="165" customFormat="true" ht="13" hidden="false" customHeight="false" outlineLevel="0" collapsed="false">
      <c r="A82" s="81" t="s">
        <v>147</v>
      </c>
      <c r="B82" s="76" t="s">
        <v>148</v>
      </c>
      <c r="C82" s="76" t="s">
        <v>149</v>
      </c>
      <c r="D82" s="175" t="s">
        <v>484</v>
      </c>
      <c r="E82" s="176" t="s">
        <v>485</v>
      </c>
      <c r="F82" s="174" t="n">
        <v>1.5</v>
      </c>
      <c r="G82" s="170" t="n">
        <v>0</v>
      </c>
      <c r="H82" s="170" t="n">
        <v>0</v>
      </c>
      <c r="I82" s="170" t="n">
        <v>0</v>
      </c>
      <c r="J82" s="170" t="n">
        <v>0</v>
      </c>
      <c r="K82" s="170" t="n">
        <v>0</v>
      </c>
      <c r="L82" s="170" t="n">
        <v>0</v>
      </c>
      <c r="M82" s="170" t="n">
        <v>0</v>
      </c>
      <c r="N82" s="170" t="n">
        <v>0</v>
      </c>
      <c r="O82" s="170" t="n">
        <v>0</v>
      </c>
      <c r="P82" s="170" t="n">
        <v>0</v>
      </c>
      <c r="Q82" s="170" t="n">
        <v>0</v>
      </c>
      <c r="R82" s="170" t="n">
        <v>0</v>
      </c>
      <c r="S82" s="170" t="n">
        <v>0</v>
      </c>
      <c r="T82" s="170" t="n">
        <v>0</v>
      </c>
      <c r="U82" s="170" t="n">
        <v>0</v>
      </c>
      <c r="V82" s="170" t="n">
        <v>0</v>
      </c>
      <c r="W82" s="170" t="n">
        <v>0</v>
      </c>
      <c r="X82" s="170" t="n">
        <v>0</v>
      </c>
      <c r="Y82" s="170" t="n">
        <v>0</v>
      </c>
      <c r="Z82" s="170" t="n">
        <v>0</v>
      </c>
      <c r="AA82" s="170" t="n">
        <v>0</v>
      </c>
      <c r="AB82" s="170" t="n">
        <v>5</v>
      </c>
      <c r="AC82" s="169" t="n">
        <v>0</v>
      </c>
      <c r="AD82" s="169" t="n">
        <v>10</v>
      </c>
      <c r="AE82" s="169" t="n">
        <v>0</v>
      </c>
      <c r="AF82" s="170" t="n">
        <v>0</v>
      </c>
      <c r="AG82" s="170"/>
      <c r="AH82" s="170" t="n">
        <f aca="false">(G82*$F82)</f>
        <v>0</v>
      </c>
      <c r="AI82" s="170" t="n">
        <f aca="false">(H82*$F82)</f>
        <v>0</v>
      </c>
      <c r="AJ82" s="170" t="n">
        <f aca="false">(I82*$F82)</f>
        <v>0</v>
      </c>
      <c r="AK82" s="170" t="n">
        <f aca="false">(J82*$F82)</f>
        <v>0</v>
      </c>
      <c r="AL82" s="170" t="n">
        <f aca="false">(K82*$F82)</f>
        <v>0</v>
      </c>
      <c r="AM82" s="170" t="n">
        <f aca="false">(L82*$F82)</f>
        <v>0</v>
      </c>
      <c r="AN82" s="170" t="n">
        <f aca="false">(M82*$F82)</f>
        <v>0</v>
      </c>
      <c r="AO82" s="170" t="n">
        <f aca="false">(N82*$F82)</f>
        <v>0</v>
      </c>
      <c r="AP82" s="170" t="n">
        <f aca="false">(O82*$F82)</f>
        <v>0</v>
      </c>
      <c r="AQ82" s="170" t="n">
        <f aca="false">(P82*$F82)</f>
        <v>0</v>
      </c>
      <c r="AR82" s="170" t="n">
        <f aca="false">(Q82*$F82)</f>
        <v>0</v>
      </c>
      <c r="AS82" s="170" t="n">
        <f aca="false">(R82*$F82)</f>
        <v>0</v>
      </c>
      <c r="AT82" s="170" t="n">
        <f aca="false">(S82*$F82)</f>
        <v>0</v>
      </c>
      <c r="AU82" s="170" t="n">
        <f aca="false">(T82*$F82)</f>
        <v>0</v>
      </c>
      <c r="AV82" s="170" t="n">
        <f aca="false">(U82*$F82)</f>
        <v>0</v>
      </c>
      <c r="AW82" s="170" t="n">
        <f aca="false">(V82*$F82)</f>
        <v>0</v>
      </c>
      <c r="AX82" s="170" t="n">
        <f aca="false">(W82*$F82)</f>
        <v>0</v>
      </c>
      <c r="AY82" s="170" t="n">
        <f aca="false">(X82*$F82)</f>
        <v>0</v>
      </c>
      <c r="AZ82" s="170" t="n">
        <f aca="false">(Y82*$F82)</f>
        <v>0</v>
      </c>
      <c r="BA82" s="170" t="n">
        <f aca="false">(Z82*$F82)</f>
        <v>0</v>
      </c>
      <c r="BB82" s="170" t="n">
        <f aca="false">(AA82*$F82)</f>
        <v>0</v>
      </c>
      <c r="BC82" s="170" t="n">
        <f aca="false">(AB82*$F82)</f>
        <v>7.5</v>
      </c>
      <c r="BD82" s="170" t="n">
        <f aca="false">(AC82*$F82)</f>
        <v>0</v>
      </c>
      <c r="BE82" s="170" t="n">
        <f aca="false">(AD82*$F82)</f>
        <v>15</v>
      </c>
      <c r="BF82" s="170" t="n">
        <f aca="false">(AE82*$F82)</f>
        <v>0</v>
      </c>
      <c r="BG82" s="170" t="n">
        <f aca="false">(AF82*$F82)</f>
        <v>0</v>
      </c>
      <c r="BH82" s="170"/>
    </row>
    <row r="83" s="165" customFormat="true" ht="13" hidden="false" customHeight="false" outlineLevel="0" collapsed="false">
      <c r="A83" s="81" t="s">
        <v>147</v>
      </c>
      <c r="B83" s="165" t="s">
        <v>152</v>
      </c>
      <c r="C83" s="165" t="s">
        <v>153</v>
      </c>
      <c r="D83" s="175" t="s">
        <v>486</v>
      </c>
      <c r="E83" s="176" t="s">
        <v>487</v>
      </c>
      <c r="F83" s="174" t="n">
        <v>0.17</v>
      </c>
      <c r="G83" s="170" t="n">
        <v>0</v>
      </c>
      <c r="H83" s="170" t="n">
        <v>0</v>
      </c>
      <c r="I83" s="170" t="n">
        <v>0</v>
      </c>
      <c r="J83" s="170" t="n">
        <v>0</v>
      </c>
      <c r="K83" s="170" t="n">
        <v>0</v>
      </c>
      <c r="L83" s="170" t="n">
        <v>0</v>
      </c>
      <c r="M83" s="170" t="n">
        <v>0</v>
      </c>
      <c r="N83" s="170" t="n">
        <v>0</v>
      </c>
      <c r="O83" s="170" t="n">
        <v>0</v>
      </c>
      <c r="P83" s="170" t="n">
        <v>0</v>
      </c>
      <c r="Q83" s="170" t="n">
        <v>0</v>
      </c>
      <c r="R83" s="170" t="n">
        <v>0</v>
      </c>
      <c r="S83" s="170" t="n">
        <v>0</v>
      </c>
      <c r="T83" s="170" t="n">
        <v>0</v>
      </c>
      <c r="U83" s="170" t="n">
        <v>0</v>
      </c>
      <c r="V83" s="170" t="n">
        <v>0</v>
      </c>
      <c r="W83" s="170" t="n">
        <v>0</v>
      </c>
      <c r="X83" s="170" t="n">
        <v>0</v>
      </c>
      <c r="Y83" s="170" t="n">
        <v>0</v>
      </c>
      <c r="Z83" s="170" t="n">
        <v>0</v>
      </c>
      <c r="AA83" s="170" t="n">
        <v>0</v>
      </c>
      <c r="AB83" s="170" t="n">
        <v>0</v>
      </c>
      <c r="AC83" s="169" t="n">
        <v>0</v>
      </c>
      <c r="AD83" s="169" t="n">
        <v>2</v>
      </c>
      <c r="AE83" s="169" t="n">
        <v>0</v>
      </c>
      <c r="AF83" s="170" t="n">
        <v>0</v>
      </c>
      <c r="AG83" s="170"/>
      <c r="AH83" s="170" t="n">
        <f aca="false">(G83*$F83)</f>
        <v>0</v>
      </c>
      <c r="AI83" s="170" t="n">
        <f aca="false">(H83*$F83)</f>
        <v>0</v>
      </c>
      <c r="AJ83" s="170" t="n">
        <f aca="false">(I83*$F83)</f>
        <v>0</v>
      </c>
      <c r="AK83" s="170" t="n">
        <f aca="false">(J83*$F83)</f>
        <v>0</v>
      </c>
      <c r="AL83" s="170" t="n">
        <f aca="false">(K83*$F83)</f>
        <v>0</v>
      </c>
      <c r="AM83" s="170" t="n">
        <f aca="false">(L83*$F83)</f>
        <v>0</v>
      </c>
      <c r="AN83" s="170" t="n">
        <f aca="false">(M83*$F83)</f>
        <v>0</v>
      </c>
      <c r="AO83" s="170" t="n">
        <f aca="false">(N83*$F83)</f>
        <v>0</v>
      </c>
      <c r="AP83" s="170" t="n">
        <f aca="false">(O83*$F83)</f>
        <v>0</v>
      </c>
      <c r="AQ83" s="170" t="n">
        <f aca="false">(P83*$F83)</f>
        <v>0</v>
      </c>
      <c r="AR83" s="170" t="n">
        <f aca="false">(Q83*$F83)</f>
        <v>0</v>
      </c>
      <c r="AS83" s="170" t="n">
        <f aca="false">(R83*$F83)</f>
        <v>0</v>
      </c>
      <c r="AT83" s="170" t="n">
        <f aca="false">(S83*$F83)</f>
        <v>0</v>
      </c>
      <c r="AU83" s="170" t="n">
        <f aca="false">(T83*$F83)</f>
        <v>0</v>
      </c>
      <c r="AV83" s="170" t="n">
        <f aca="false">(U83*$F83)</f>
        <v>0</v>
      </c>
      <c r="AW83" s="170" t="n">
        <f aca="false">(V83*$F83)</f>
        <v>0</v>
      </c>
      <c r="AX83" s="170" t="n">
        <f aca="false">(W83*$F83)</f>
        <v>0</v>
      </c>
      <c r="AY83" s="170" t="n">
        <f aca="false">(X83*$F83)</f>
        <v>0</v>
      </c>
      <c r="AZ83" s="170" t="n">
        <f aca="false">(Y83*$F83)</f>
        <v>0</v>
      </c>
      <c r="BA83" s="170" t="n">
        <f aca="false">(Z83*$F83)</f>
        <v>0</v>
      </c>
      <c r="BB83" s="170" t="n">
        <f aca="false">(AA83*$F83)</f>
        <v>0</v>
      </c>
      <c r="BC83" s="170" t="n">
        <f aca="false">(AB83*$F83)</f>
        <v>0</v>
      </c>
      <c r="BD83" s="170" t="n">
        <f aca="false">(AC83*$F83)</f>
        <v>0</v>
      </c>
      <c r="BE83" s="170" t="n">
        <f aca="false">(AD83*$F83)</f>
        <v>0.34</v>
      </c>
      <c r="BF83" s="170" t="n">
        <f aca="false">(AE83*$F83)</f>
        <v>0</v>
      </c>
      <c r="BG83" s="170" t="n">
        <f aca="false">(AF83*$F83)</f>
        <v>0</v>
      </c>
      <c r="BH83" s="170"/>
    </row>
    <row r="84" s="165" customFormat="true" ht="13" hidden="false" customHeight="false" outlineLevel="0" collapsed="false">
      <c r="A84" s="81" t="s">
        <v>147</v>
      </c>
      <c r="B84" s="69" t="s">
        <v>156</v>
      </c>
      <c r="C84" s="165" t="s">
        <v>488</v>
      </c>
      <c r="D84" s="175" t="s">
        <v>253</v>
      </c>
      <c r="E84" s="176" t="s">
        <v>254</v>
      </c>
      <c r="F84" s="174" t="n">
        <v>2.6</v>
      </c>
      <c r="G84" s="170" t="n">
        <v>0</v>
      </c>
      <c r="H84" s="170" t="n">
        <v>0</v>
      </c>
      <c r="I84" s="170" t="n">
        <v>0</v>
      </c>
      <c r="J84" s="170" t="n">
        <v>0</v>
      </c>
      <c r="K84" s="170" t="n">
        <v>0</v>
      </c>
      <c r="L84" s="170" t="n">
        <v>0</v>
      </c>
      <c r="M84" s="170" t="n">
        <v>6</v>
      </c>
      <c r="N84" s="170" t="n">
        <v>5.14285714285714</v>
      </c>
      <c r="O84" s="170" t="n">
        <v>15</v>
      </c>
      <c r="P84" s="170" t="n">
        <v>14.4</v>
      </c>
      <c r="Q84" s="170" t="n">
        <v>0</v>
      </c>
      <c r="R84" s="170" t="n">
        <v>1</v>
      </c>
      <c r="S84" s="170" t="n">
        <v>0</v>
      </c>
      <c r="T84" s="170" t="n">
        <v>2</v>
      </c>
      <c r="U84" s="170" t="n">
        <v>0</v>
      </c>
      <c r="V84" s="170" t="n">
        <v>0</v>
      </c>
      <c r="W84" s="170" t="n">
        <v>1</v>
      </c>
      <c r="X84" s="170" t="n">
        <v>0</v>
      </c>
      <c r="Y84" s="170" t="n">
        <v>0</v>
      </c>
      <c r="Z84" s="170" t="n">
        <v>365</v>
      </c>
      <c r="AA84" s="170" t="n">
        <v>86</v>
      </c>
      <c r="AB84" s="170" t="n">
        <v>7</v>
      </c>
      <c r="AC84" s="169" t="n">
        <v>3</v>
      </c>
      <c r="AD84" s="169" t="n">
        <v>0</v>
      </c>
      <c r="AE84" s="169" t="n">
        <v>27</v>
      </c>
      <c r="AF84" s="170" t="n">
        <v>2</v>
      </c>
      <c r="AG84" s="170"/>
      <c r="AH84" s="170" t="n">
        <f aca="false">(G84*$F84)</f>
        <v>0</v>
      </c>
      <c r="AI84" s="170" t="n">
        <f aca="false">(H84*$F84)</f>
        <v>0</v>
      </c>
      <c r="AJ84" s="170" t="n">
        <f aca="false">(I84*$F84)</f>
        <v>0</v>
      </c>
      <c r="AK84" s="170" t="n">
        <f aca="false">(J84*$F84)</f>
        <v>0</v>
      </c>
      <c r="AL84" s="170" t="n">
        <f aca="false">(K84*$F84)</f>
        <v>0</v>
      </c>
      <c r="AM84" s="170" t="n">
        <f aca="false">(L84*$F84)</f>
        <v>0</v>
      </c>
      <c r="AN84" s="170" t="n">
        <f aca="false">(M84*$F84)</f>
        <v>15.6</v>
      </c>
      <c r="AO84" s="170" t="n">
        <f aca="false">(N84*$F84)</f>
        <v>13.3714285714286</v>
      </c>
      <c r="AP84" s="170" t="n">
        <f aca="false">(O84*$F84)</f>
        <v>39</v>
      </c>
      <c r="AQ84" s="170" t="n">
        <f aca="false">(P84*$F84)</f>
        <v>37.44</v>
      </c>
      <c r="AR84" s="170" t="n">
        <f aca="false">(Q84*$F84)</f>
        <v>0</v>
      </c>
      <c r="AS84" s="170" t="n">
        <f aca="false">(R84*$F84)</f>
        <v>2.6</v>
      </c>
      <c r="AT84" s="170" t="n">
        <f aca="false">(S84*$F84)</f>
        <v>0</v>
      </c>
      <c r="AU84" s="170" t="n">
        <f aca="false">(T84*$F84)</f>
        <v>5.2</v>
      </c>
      <c r="AV84" s="170" t="n">
        <f aca="false">(U84*$F84)</f>
        <v>0</v>
      </c>
      <c r="AW84" s="170" t="n">
        <f aca="false">(V84*$F84)</f>
        <v>0</v>
      </c>
      <c r="AX84" s="170" t="n">
        <f aca="false">(W84*$F84)</f>
        <v>2.6</v>
      </c>
      <c r="AY84" s="170" t="n">
        <f aca="false">(X84*$F84)</f>
        <v>0</v>
      </c>
      <c r="AZ84" s="170" t="n">
        <f aca="false">(Y84*$F84)</f>
        <v>0</v>
      </c>
      <c r="BA84" s="170" t="n">
        <f aca="false">(Z84*$F84)</f>
        <v>949</v>
      </c>
      <c r="BB84" s="170" t="n">
        <f aca="false">(AA84*$F84)</f>
        <v>223.6</v>
      </c>
      <c r="BC84" s="170" t="n">
        <f aca="false">(AB84*$F84)</f>
        <v>18.2</v>
      </c>
      <c r="BD84" s="170" t="n">
        <f aca="false">(AC84*$F84)</f>
        <v>7.8</v>
      </c>
      <c r="BE84" s="170" t="n">
        <f aca="false">(AD84*$F84)</f>
        <v>0</v>
      </c>
      <c r="BF84" s="170" t="n">
        <f aca="false">(AE84*$F84)</f>
        <v>70.2</v>
      </c>
      <c r="BG84" s="170" t="n">
        <f aca="false">(AF84*$F84)</f>
        <v>5.2</v>
      </c>
      <c r="BH84" s="170"/>
    </row>
    <row r="85" s="165" customFormat="true" ht="13" hidden="false" customHeight="false" outlineLevel="0" collapsed="false">
      <c r="A85" s="81" t="s">
        <v>147</v>
      </c>
      <c r="B85" s="69" t="s">
        <v>171</v>
      </c>
      <c r="C85" s="165" t="s">
        <v>172</v>
      </c>
      <c r="D85" s="175" t="s">
        <v>255</v>
      </c>
      <c r="E85" s="176" t="s">
        <v>256</v>
      </c>
      <c r="F85" s="174" t="n">
        <v>3.75</v>
      </c>
      <c r="G85" s="170" t="n">
        <v>0</v>
      </c>
      <c r="H85" s="170" t="n">
        <v>0</v>
      </c>
      <c r="I85" s="170" t="n">
        <v>0</v>
      </c>
      <c r="J85" s="170" t="n">
        <v>0</v>
      </c>
      <c r="K85" s="170" t="n">
        <v>0</v>
      </c>
      <c r="L85" s="170" t="n">
        <v>0</v>
      </c>
      <c r="M85" s="170" t="n">
        <v>7</v>
      </c>
      <c r="N85" s="170" t="n">
        <v>0</v>
      </c>
      <c r="O85" s="170" t="n">
        <v>0</v>
      </c>
      <c r="P85" s="170" t="n">
        <v>0</v>
      </c>
      <c r="Q85" s="170" t="n">
        <v>0</v>
      </c>
      <c r="R85" s="170" t="n">
        <v>0</v>
      </c>
      <c r="S85" s="170" t="n">
        <v>2</v>
      </c>
      <c r="T85" s="170" t="n">
        <v>0</v>
      </c>
      <c r="U85" s="170" t="n">
        <v>0</v>
      </c>
      <c r="V85" s="170" t="n">
        <v>0</v>
      </c>
      <c r="W85" s="170" t="n">
        <v>0</v>
      </c>
      <c r="X85" s="170" t="n">
        <v>0</v>
      </c>
      <c r="Y85" s="170" t="n">
        <v>1</v>
      </c>
      <c r="Z85" s="170" t="n">
        <v>0</v>
      </c>
      <c r="AA85" s="170" t="n">
        <v>0</v>
      </c>
      <c r="AB85" s="170" t="n">
        <v>2</v>
      </c>
      <c r="AC85" s="169" t="n">
        <v>0</v>
      </c>
      <c r="AD85" s="169" t="n">
        <v>2</v>
      </c>
      <c r="AE85" s="169" t="n">
        <v>3</v>
      </c>
      <c r="AF85" s="170" t="n">
        <v>0</v>
      </c>
      <c r="AG85" s="170"/>
      <c r="AH85" s="170" t="n">
        <f aca="false">(G85*$F85)</f>
        <v>0</v>
      </c>
      <c r="AI85" s="170" t="n">
        <f aca="false">(H85*$F85)</f>
        <v>0</v>
      </c>
      <c r="AJ85" s="170" t="n">
        <f aca="false">(I85*$F85)</f>
        <v>0</v>
      </c>
      <c r="AK85" s="170" t="n">
        <f aca="false">(J85*$F85)</f>
        <v>0</v>
      </c>
      <c r="AL85" s="170" t="n">
        <f aca="false">(K85*$F85)</f>
        <v>0</v>
      </c>
      <c r="AM85" s="170" t="n">
        <f aca="false">(L85*$F85)</f>
        <v>0</v>
      </c>
      <c r="AN85" s="170" t="n">
        <f aca="false">(M85*$F85)</f>
        <v>26.25</v>
      </c>
      <c r="AO85" s="170" t="n">
        <f aca="false">(N85*$F85)</f>
        <v>0</v>
      </c>
      <c r="AP85" s="170" t="n">
        <f aca="false">(O85*$F85)</f>
        <v>0</v>
      </c>
      <c r="AQ85" s="170" t="n">
        <f aca="false">(P85*$F85)</f>
        <v>0</v>
      </c>
      <c r="AR85" s="170" t="n">
        <f aca="false">(Q85*$F85)</f>
        <v>0</v>
      </c>
      <c r="AS85" s="170" t="n">
        <f aca="false">(R85*$F85)</f>
        <v>0</v>
      </c>
      <c r="AT85" s="170" t="n">
        <f aca="false">(S85*$F85)</f>
        <v>7.5</v>
      </c>
      <c r="AU85" s="170" t="n">
        <f aca="false">(T85*$F85)</f>
        <v>0</v>
      </c>
      <c r="AV85" s="170" t="n">
        <f aca="false">(U85*$F85)</f>
        <v>0</v>
      </c>
      <c r="AW85" s="170" t="n">
        <f aca="false">(V85*$F85)</f>
        <v>0</v>
      </c>
      <c r="AX85" s="170" t="n">
        <f aca="false">(W85*$F85)</f>
        <v>0</v>
      </c>
      <c r="AY85" s="170" t="n">
        <f aca="false">(X85*$F85)</f>
        <v>0</v>
      </c>
      <c r="AZ85" s="170" t="n">
        <f aca="false">(Y85*$F85)</f>
        <v>3.75</v>
      </c>
      <c r="BA85" s="170" t="n">
        <f aca="false">(Z85*$F85)</f>
        <v>0</v>
      </c>
      <c r="BB85" s="170" t="n">
        <f aca="false">(AA85*$F85)</f>
        <v>0</v>
      </c>
      <c r="BC85" s="170" t="n">
        <f aca="false">(AB85*$F85)</f>
        <v>7.5</v>
      </c>
      <c r="BD85" s="170" t="n">
        <f aca="false">(AC85*$F85)</f>
        <v>0</v>
      </c>
      <c r="BE85" s="170" t="n">
        <f aca="false">(AD85*$F85)</f>
        <v>7.5</v>
      </c>
      <c r="BF85" s="170" t="n">
        <f aca="false">(AE85*$F85)</f>
        <v>11.25</v>
      </c>
      <c r="BG85" s="170" t="n">
        <f aca="false">(AF85*$F85)</f>
        <v>0</v>
      </c>
      <c r="BH85" s="170"/>
    </row>
    <row r="86" s="165" customFormat="true" ht="13" hidden="false" customHeight="false" outlineLevel="0" collapsed="false">
      <c r="A86" s="81" t="s">
        <v>147</v>
      </c>
      <c r="B86" s="165" t="s">
        <v>489</v>
      </c>
      <c r="C86" s="165" t="s">
        <v>490</v>
      </c>
      <c r="D86" s="175" t="s">
        <v>491</v>
      </c>
      <c r="E86" s="176" t="s">
        <v>492</v>
      </c>
      <c r="F86" s="174" t="n">
        <v>61</v>
      </c>
      <c r="G86" s="170" t="n">
        <v>0</v>
      </c>
      <c r="H86" s="170" t="n">
        <v>0</v>
      </c>
      <c r="I86" s="170" t="n">
        <v>0</v>
      </c>
      <c r="J86" s="170" t="n">
        <v>0</v>
      </c>
      <c r="K86" s="170" t="n">
        <v>0</v>
      </c>
      <c r="L86" s="170" t="n">
        <v>0</v>
      </c>
      <c r="M86" s="170" t="n">
        <v>0</v>
      </c>
      <c r="N86" s="170" t="n">
        <v>0</v>
      </c>
      <c r="O86" s="170" t="n">
        <v>0</v>
      </c>
      <c r="P86" s="170" t="n">
        <v>0</v>
      </c>
      <c r="Q86" s="170" t="n">
        <v>0</v>
      </c>
      <c r="R86" s="170" t="n">
        <v>0</v>
      </c>
      <c r="S86" s="170" t="n">
        <v>0</v>
      </c>
      <c r="T86" s="170" t="n">
        <v>0</v>
      </c>
      <c r="U86" s="170" t="n">
        <v>0</v>
      </c>
      <c r="V86" s="170" t="n">
        <v>0</v>
      </c>
      <c r="W86" s="170" t="n">
        <v>0</v>
      </c>
      <c r="X86" s="170" t="n">
        <v>0</v>
      </c>
      <c r="Y86" s="170" t="n">
        <v>0</v>
      </c>
      <c r="Z86" s="170" t="n">
        <v>0</v>
      </c>
      <c r="AA86" s="170" t="n">
        <v>0</v>
      </c>
      <c r="AB86" s="170" t="n">
        <v>0</v>
      </c>
      <c r="AC86" s="169" t="n">
        <v>0</v>
      </c>
      <c r="AD86" s="169" t="n">
        <v>1</v>
      </c>
      <c r="AE86" s="169" t="n">
        <v>0</v>
      </c>
      <c r="AF86" s="170" t="n">
        <v>0</v>
      </c>
      <c r="AG86" s="170"/>
      <c r="AH86" s="170" t="n">
        <f aca="false">(G86*$F86)</f>
        <v>0</v>
      </c>
      <c r="AI86" s="170" t="n">
        <f aca="false">(H86*$F86)</f>
        <v>0</v>
      </c>
      <c r="AJ86" s="170" t="n">
        <f aca="false">(I86*$F86)</f>
        <v>0</v>
      </c>
      <c r="AK86" s="170" t="n">
        <f aca="false">(J86*$F86)</f>
        <v>0</v>
      </c>
      <c r="AL86" s="170" t="n">
        <f aca="false">(K86*$F86)</f>
        <v>0</v>
      </c>
      <c r="AM86" s="170" t="n">
        <f aca="false">(L86*$F86)</f>
        <v>0</v>
      </c>
      <c r="AN86" s="170" t="n">
        <f aca="false">(M86*$F86)</f>
        <v>0</v>
      </c>
      <c r="AO86" s="170" t="n">
        <f aca="false">(N86*$F86)</f>
        <v>0</v>
      </c>
      <c r="AP86" s="170" t="n">
        <f aca="false">(O86*$F86)</f>
        <v>0</v>
      </c>
      <c r="AQ86" s="170" t="n">
        <f aca="false">(P86*$F86)</f>
        <v>0</v>
      </c>
      <c r="AR86" s="170" t="n">
        <f aca="false">(Q86*$F86)</f>
        <v>0</v>
      </c>
      <c r="AS86" s="170" t="n">
        <f aca="false">(R86*$F86)</f>
        <v>0</v>
      </c>
      <c r="AT86" s="170" t="n">
        <f aca="false">(S86*$F86)</f>
        <v>0</v>
      </c>
      <c r="AU86" s="170" t="n">
        <f aca="false">(T86*$F86)</f>
        <v>0</v>
      </c>
      <c r="AV86" s="170" t="n">
        <f aca="false">(U86*$F86)</f>
        <v>0</v>
      </c>
      <c r="AW86" s="170" t="n">
        <f aca="false">(V86*$F86)</f>
        <v>0</v>
      </c>
      <c r="AX86" s="170" t="n">
        <f aca="false">(W86*$F86)</f>
        <v>0</v>
      </c>
      <c r="AY86" s="170" t="n">
        <f aca="false">(X86*$F86)</f>
        <v>0</v>
      </c>
      <c r="AZ86" s="170" t="n">
        <f aca="false">(Y86*$F86)</f>
        <v>0</v>
      </c>
      <c r="BA86" s="170" t="n">
        <f aca="false">(Z86*$F86)</f>
        <v>0</v>
      </c>
      <c r="BB86" s="170" t="n">
        <f aca="false">(AA86*$F86)</f>
        <v>0</v>
      </c>
      <c r="BC86" s="170" t="n">
        <f aca="false">(AB86*$F86)</f>
        <v>0</v>
      </c>
      <c r="BD86" s="170" t="n">
        <f aca="false">(AC86*$F86)</f>
        <v>0</v>
      </c>
      <c r="BE86" s="170" t="n">
        <f aca="false">(AD86*$F86)</f>
        <v>61</v>
      </c>
      <c r="BF86" s="170" t="n">
        <f aca="false">(AE86*$F86)</f>
        <v>0</v>
      </c>
      <c r="BG86" s="170" t="n">
        <f aca="false">(AF86*$F86)</f>
        <v>0</v>
      </c>
      <c r="BH86" s="170"/>
    </row>
    <row r="87" s="165" customFormat="true" ht="13" hidden="false" customHeight="false" outlineLevel="0" collapsed="false">
      <c r="A87" s="81" t="s">
        <v>147</v>
      </c>
      <c r="B87" s="76" t="s">
        <v>148</v>
      </c>
      <c r="C87" s="76" t="s">
        <v>224</v>
      </c>
      <c r="D87" s="175" t="s">
        <v>493</v>
      </c>
      <c r="E87" s="176" t="s">
        <v>261</v>
      </c>
      <c r="F87" s="174" t="n">
        <v>38.7</v>
      </c>
      <c r="G87" s="170" t="n">
        <v>0</v>
      </c>
      <c r="H87" s="170" t="n">
        <v>0</v>
      </c>
      <c r="I87" s="170" t="n">
        <v>0</v>
      </c>
      <c r="J87" s="170" t="n">
        <v>0</v>
      </c>
      <c r="K87" s="170" t="n">
        <v>0</v>
      </c>
      <c r="L87" s="170" t="n">
        <v>0</v>
      </c>
      <c r="M87" s="170" t="n">
        <v>2</v>
      </c>
      <c r="N87" s="170" t="n">
        <v>0</v>
      </c>
      <c r="O87" s="170" t="n">
        <v>0</v>
      </c>
      <c r="P87" s="170" t="n">
        <v>2.4</v>
      </c>
      <c r="Q87" s="170" t="n">
        <v>0</v>
      </c>
      <c r="R87" s="170" t="n">
        <v>0</v>
      </c>
      <c r="S87" s="170" t="n">
        <v>0</v>
      </c>
      <c r="T87" s="170" t="n">
        <v>0</v>
      </c>
      <c r="U87" s="170" t="n">
        <v>0</v>
      </c>
      <c r="V87" s="170" t="n">
        <v>0</v>
      </c>
      <c r="W87" s="170" t="n">
        <v>0</v>
      </c>
      <c r="X87" s="170" t="n">
        <v>0</v>
      </c>
      <c r="Y87" s="170" t="n">
        <v>0</v>
      </c>
      <c r="Z87" s="170" t="n">
        <v>10</v>
      </c>
      <c r="AA87" s="170" t="n">
        <v>0</v>
      </c>
      <c r="AB87" s="170" t="n">
        <v>1</v>
      </c>
      <c r="AC87" s="169" t="n">
        <v>1</v>
      </c>
      <c r="AD87" s="169" t="n">
        <v>2</v>
      </c>
      <c r="AE87" s="169" t="n">
        <v>1</v>
      </c>
      <c r="AF87" s="170" t="n">
        <v>0</v>
      </c>
      <c r="AG87" s="170"/>
      <c r="AH87" s="170" t="n">
        <f aca="false">(G87*$F87)</f>
        <v>0</v>
      </c>
      <c r="AI87" s="170" t="n">
        <f aca="false">(H87*$F87)</f>
        <v>0</v>
      </c>
      <c r="AJ87" s="170" t="n">
        <f aca="false">(I87*$F87)</f>
        <v>0</v>
      </c>
      <c r="AK87" s="170" t="n">
        <f aca="false">(J87*$F87)</f>
        <v>0</v>
      </c>
      <c r="AL87" s="170" t="n">
        <f aca="false">(K87*$F87)</f>
        <v>0</v>
      </c>
      <c r="AM87" s="170" t="n">
        <f aca="false">(L87*$F87)</f>
        <v>0</v>
      </c>
      <c r="AN87" s="170" t="n">
        <f aca="false">(M87*$F87)</f>
        <v>77.4</v>
      </c>
      <c r="AO87" s="170" t="n">
        <f aca="false">(N87*$F87)</f>
        <v>0</v>
      </c>
      <c r="AP87" s="170" t="n">
        <f aca="false">(O87*$F87)</f>
        <v>0</v>
      </c>
      <c r="AQ87" s="170" t="n">
        <f aca="false">(P87*$F87)</f>
        <v>92.88</v>
      </c>
      <c r="AR87" s="170" t="n">
        <f aca="false">(Q87*$F87)</f>
        <v>0</v>
      </c>
      <c r="AS87" s="170" t="n">
        <f aca="false">(R87*$F87)</f>
        <v>0</v>
      </c>
      <c r="AT87" s="170" t="n">
        <f aca="false">(S87*$F87)</f>
        <v>0</v>
      </c>
      <c r="AU87" s="170" t="n">
        <f aca="false">(T87*$F87)</f>
        <v>0</v>
      </c>
      <c r="AV87" s="170" t="n">
        <f aca="false">(U87*$F87)</f>
        <v>0</v>
      </c>
      <c r="AW87" s="170" t="n">
        <f aca="false">(V87*$F87)</f>
        <v>0</v>
      </c>
      <c r="AX87" s="170" t="n">
        <f aca="false">(W87*$F87)</f>
        <v>0</v>
      </c>
      <c r="AY87" s="170" t="n">
        <f aca="false">(X87*$F87)</f>
        <v>0</v>
      </c>
      <c r="AZ87" s="170" t="n">
        <f aca="false">(Y87*$F87)</f>
        <v>0</v>
      </c>
      <c r="BA87" s="170" t="n">
        <f aca="false">(Z87*$F87)</f>
        <v>387</v>
      </c>
      <c r="BB87" s="170" t="n">
        <f aca="false">(AA87*$F87)</f>
        <v>0</v>
      </c>
      <c r="BC87" s="170" t="n">
        <f aca="false">(AB87*$F87)</f>
        <v>38.7</v>
      </c>
      <c r="BD87" s="170" t="n">
        <f aca="false">(AC87*$F87)</f>
        <v>38.7</v>
      </c>
      <c r="BE87" s="170" t="n">
        <f aca="false">(AD87*$F87)</f>
        <v>77.4</v>
      </c>
      <c r="BF87" s="170" t="n">
        <f aca="false">(AE87*$F87)</f>
        <v>38.7</v>
      </c>
      <c r="BG87" s="170" t="n">
        <f aca="false">(AF87*$F87)</f>
        <v>0</v>
      </c>
      <c r="BH87" s="170"/>
    </row>
    <row r="88" s="165" customFormat="true" ht="13" hidden="false" customHeight="false" outlineLevel="0" collapsed="false">
      <c r="A88" s="81" t="s">
        <v>147</v>
      </c>
      <c r="B88" s="69" t="s">
        <v>156</v>
      </c>
      <c r="C88" s="69" t="s">
        <v>217</v>
      </c>
      <c r="D88" s="175" t="s">
        <v>262</v>
      </c>
      <c r="E88" s="176" t="s">
        <v>263</v>
      </c>
      <c r="F88" s="174" t="n">
        <v>55</v>
      </c>
      <c r="G88" s="170" t="n">
        <v>0</v>
      </c>
      <c r="H88" s="170" t="n">
        <v>0</v>
      </c>
      <c r="I88" s="170" t="n">
        <v>0</v>
      </c>
      <c r="J88" s="170" t="n">
        <v>0</v>
      </c>
      <c r="K88" s="170" t="n">
        <v>0</v>
      </c>
      <c r="L88" s="170" t="n">
        <v>0</v>
      </c>
      <c r="M88" s="170" t="n">
        <v>2</v>
      </c>
      <c r="N88" s="170" t="n">
        <v>0</v>
      </c>
      <c r="O88" s="170" t="n">
        <v>0</v>
      </c>
      <c r="P88" s="170" t="n">
        <v>0</v>
      </c>
      <c r="Q88" s="170" t="n">
        <v>0</v>
      </c>
      <c r="R88" s="170" t="n">
        <v>0</v>
      </c>
      <c r="S88" s="170" t="n">
        <v>0</v>
      </c>
      <c r="T88" s="170" t="n">
        <v>0</v>
      </c>
      <c r="U88" s="170" t="n">
        <v>0</v>
      </c>
      <c r="V88" s="170" t="n">
        <v>0</v>
      </c>
      <c r="W88" s="170" t="n">
        <v>0</v>
      </c>
      <c r="X88" s="170" t="n">
        <v>0</v>
      </c>
      <c r="Y88" s="170" t="n">
        <v>0</v>
      </c>
      <c r="Z88" s="170" t="n">
        <v>0</v>
      </c>
      <c r="AA88" s="170" t="n">
        <v>0</v>
      </c>
      <c r="AB88" s="170" t="n">
        <v>0</v>
      </c>
      <c r="AC88" s="169" t="n">
        <v>0</v>
      </c>
      <c r="AD88" s="169" t="n">
        <v>4</v>
      </c>
      <c r="AE88" s="169" t="n">
        <v>2</v>
      </c>
      <c r="AF88" s="170" t="n">
        <v>0</v>
      </c>
      <c r="AG88" s="170"/>
      <c r="AH88" s="170" t="n">
        <f aca="false">(G88*$F88)</f>
        <v>0</v>
      </c>
      <c r="AI88" s="170" t="n">
        <f aca="false">(H88*$F88)</f>
        <v>0</v>
      </c>
      <c r="AJ88" s="170" t="n">
        <f aca="false">(I88*$F88)</f>
        <v>0</v>
      </c>
      <c r="AK88" s="170" t="n">
        <f aca="false">(J88*$F88)</f>
        <v>0</v>
      </c>
      <c r="AL88" s="170" t="n">
        <f aca="false">(K88*$F88)</f>
        <v>0</v>
      </c>
      <c r="AM88" s="170" t="n">
        <f aca="false">(L88*$F88)</f>
        <v>0</v>
      </c>
      <c r="AN88" s="170" t="n">
        <f aca="false">(M88*$F88)</f>
        <v>110</v>
      </c>
      <c r="AO88" s="170" t="n">
        <f aca="false">(N88*$F88)</f>
        <v>0</v>
      </c>
      <c r="AP88" s="170" t="n">
        <f aca="false">(O88*$F88)</f>
        <v>0</v>
      </c>
      <c r="AQ88" s="170" t="n">
        <f aca="false">(P88*$F88)</f>
        <v>0</v>
      </c>
      <c r="AR88" s="170" t="n">
        <f aca="false">(Q88*$F88)</f>
        <v>0</v>
      </c>
      <c r="AS88" s="170" t="n">
        <f aca="false">(R88*$F88)</f>
        <v>0</v>
      </c>
      <c r="AT88" s="170" t="n">
        <f aca="false">(S88*$F88)</f>
        <v>0</v>
      </c>
      <c r="AU88" s="170" t="n">
        <f aca="false">(T88*$F88)</f>
        <v>0</v>
      </c>
      <c r="AV88" s="170" t="n">
        <f aca="false">(U88*$F88)</f>
        <v>0</v>
      </c>
      <c r="AW88" s="170" t="n">
        <f aca="false">(V88*$F88)</f>
        <v>0</v>
      </c>
      <c r="AX88" s="170" t="n">
        <f aca="false">(W88*$F88)</f>
        <v>0</v>
      </c>
      <c r="AY88" s="170" t="n">
        <f aca="false">(X88*$F88)</f>
        <v>0</v>
      </c>
      <c r="AZ88" s="170" t="n">
        <f aca="false">(Y88*$F88)</f>
        <v>0</v>
      </c>
      <c r="BA88" s="170" t="n">
        <f aca="false">(Z88*$F88)</f>
        <v>0</v>
      </c>
      <c r="BB88" s="170" t="n">
        <f aca="false">(AA88*$F88)</f>
        <v>0</v>
      </c>
      <c r="BC88" s="170" t="n">
        <f aca="false">(AB88*$F88)</f>
        <v>0</v>
      </c>
      <c r="BD88" s="170" t="n">
        <f aca="false">(AC88*$F88)</f>
        <v>0</v>
      </c>
      <c r="BE88" s="170" t="n">
        <f aca="false">(AD88*$F88)</f>
        <v>220</v>
      </c>
      <c r="BF88" s="170" t="n">
        <f aca="false">(AE88*$F88)</f>
        <v>110</v>
      </c>
      <c r="BG88" s="170" t="n">
        <f aca="false">(AF88*$F88)</f>
        <v>0</v>
      </c>
      <c r="BH88" s="170"/>
    </row>
    <row r="89" s="165" customFormat="true" ht="13" hidden="false" customHeight="false" outlineLevel="0" collapsed="false">
      <c r="A89" s="81" t="s">
        <v>147</v>
      </c>
      <c r="B89" s="165" t="s">
        <v>148</v>
      </c>
      <c r="C89" s="165" t="s">
        <v>160</v>
      </c>
      <c r="D89" s="175" t="s">
        <v>266</v>
      </c>
      <c r="E89" s="176" t="s">
        <v>267</v>
      </c>
      <c r="F89" s="174" t="n">
        <v>4.8</v>
      </c>
      <c r="G89" s="170" t="n">
        <v>0</v>
      </c>
      <c r="H89" s="170" t="n">
        <v>0</v>
      </c>
      <c r="I89" s="170" t="n">
        <v>0</v>
      </c>
      <c r="J89" s="170" t="n">
        <v>0</v>
      </c>
      <c r="K89" s="170" t="n">
        <v>0</v>
      </c>
      <c r="L89" s="170" t="n">
        <v>0</v>
      </c>
      <c r="M89" s="170" t="n">
        <v>0</v>
      </c>
      <c r="N89" s="170" t="n">
        <v>0</v>
      </c>
      <c r="O89" s="170" t="n">
        <v>0</v>
      </c>
      <c r="P89" s="170" t="n">
        <v>0</v>
      </c>
      <c r="Q89" s="170" t="n">
        <v>0</v>
      </c>
      <c r="R89" s="170" t="n">
        <v>0</v>
      </c>
      <c r="S89" s="170" t="n">
        <v>1</v>
      </c>
      <c r="T89" s="170" t="n">
        <v>0</v>
      </c>
      <c r="U89" s="170" t="n">
        <v>0</v>
      </c>
      <c r="V89" s="170" t="n">
        <v>0</v>
      </c>
      <c r="W89" s="170" t="n">
        <v>0</v>
      </c>
      <c r="X89" s="170" t="n">
        <v>0</v>
      </c>
      <c r="Y89" s="170" t="n">
        <v>0</v>
      </c>
      <c r="Z89" s="170" t="n">
        <v>0</v>
      </c>
      <c r="AA89" s="170" t="n">
        <v>0</v>
      </c>
      <c r="AB89" s="170" t="n">
        <v>2</v>
      </c>
      <c r="AC89" s="169" t="n">
        <v>0</v>
      </c>
      <c r="AD89" s="169" t="n">
        <v>3</v>
      </c>
      <c r="AE89" s="169" t="n">
        <v>0</v>
      </c>
      <c r="AF89" s="170" t="n">
        <v>0</v>
      </c>
      <c r="AG89" s="170"/>
      <c r="AH89" s="170" t="n">
        <f aca="false">(G89*$F89)</f>
        <v>0</v>
      </c>
      <c r="AI89" s="170" t="n">
        <f aca="false">(H89*$F89)</f>
        <v>0</v>
      </c>
      <c r="AJ89" s="170" t="n">
        <f aca="false">(I89*$F89)</f>
        <v>0</v>
      </c>
      <c r="AK89" s="170" t="n">
        <f aca="false">(J89*$F89)</f>
        <v>0</v>
      </c>
      <c r="AL89" s="170" t="n">
        <f aca="false">(K89*$F89)</f>
        <v>0</v>
      </c>
      <c r="AM89" s="170" t="n">
        <f aca="false">(L89*$F89)</f>
        <v>0</v>
      </c>
      <c r="AN89" s="170" t="n">
        <f aca="false">(M89*$F89)</f>
        <v>0</v>
      </c>
      <c r="AO89" s="170" t="n">
        <f aca="false">(N89*$F89)</f>
        <v>0</v>
      </c>
      <c r="AP89" s="170" t="n">
        <f aca="false">(O89*$F89)</f>
        <v>0</v>
      </c>
      <c r="AQ89" s="170" t="n">
        <f aca="false">(P89*$F89)</f>
        <v>0</v>
      </c>
      <c r="AR89" s="170" t="n">
        <f aca="false">(Q89*$F89)</f>
        <v>0</v>
      </c>
      <c r="AS89" s="170" t="n">
        <f aca="false">(R89*$F89)</f>
        <v>0</v>
      </c>
      <c r="AT89" s="170" t="n">
        <f aca="false">(S89*$F89)</f>
        <v>4.8</v>
      </c>
      <c r="AU89" s="170" t="n">
        <f aca="false">(T89*$F89)</f>
        <v>0</v>
      </c>
      <c r="AV89" s="170" t="n">
        <f aca="false">(U89*$F89)</f>
        <v>0</v>
      </c>
      <c r="AW89" s="170" t="n">
        <f aca="false">(V89*$F89)</f>
        <v>0</v>
      </c>
      <c r="AX89" s="170" t="n">
        <f aca="false">(W89*$F89)</f>
        <v>0</v>
      </c>
      <c r="AY89" s="170" t="n">
        <f aca="false">(X89*$F89)</f>
        <v>0</v>
      </c>
      <c r="AZ89" s="170" t="n">
        <f aca="false">(Y89*$F89)</f>
        <v>0</v>
      </c>
      <c r="BA89" s="170" t="n">
        <f aca="false">(Z89*$F89)</f>
        <v>0</v>
      </c>
      <c r="BB89" s="170" t="n">
        <f aca="false">(AA89*$F89)</f>
        <v>0</v>
      </c>
      <c r="BC89" s="170" t="n">
        <f aca="false">(AB89*$F89)</f>
        <v>9.6</v>
      </c>
      <c r="BD89" s="170" t="n">
        <f aca="false">(AC89*$F89)</f>
        <v>0</v>
      </c>
      <c r="BE89" s="170" t="n">
        <f aca="false">(AD89*$F89)</f>
        <v>14.4</v>
      </c>
      <c r="BF89" s="170" t="n">
        <f aca="false">(AE89*$F89)</f>
        <v>0</v>
      </c>
      <c r="BG89" s="170" t="n">
        <f aca="false">(AF89*$F89)</f>
        <v>0</v>
      </c>
      <c r="BH89" s="170"/>
    </row>
    <row r="90" s="165" customFormat="true" ht="13" hidden="false" customHeight="false" outlineLevel="0" collapsed="false">
      <c r="A90" s="81" t="s">
        <v>147</v>
      </c>
      <c r="B90" s="69" t="s">
        <v>171</v>
      </c>
      <c r="C90" s="69" t="s">
        <v>172</v>
      </c>
      <c r="D90" s="175" t="s">
        <v>270</v>
      </c>
      <c r="E90" s="176" t="s">
        <v>271</v>
      </c>
      <c r="F90" s="174" t="n">
        <v>3.9</v>
      </c>
      <c r="G90" s="170" t="n">
        <v>2109</v>
      </c>
      <c r="H90" s="170" t="n">
        <v>1050</v>
      </c>
      <c r="I90" s="170" t="n">
        <v>513</v>
      </c>
      <c r="J90" s="170" t="n">
        <v>1883</v>
      </c>
      <c r="K90" s="170" t="n">
        <v>1392</v>
      </c>
      <c r="L90" s="170" t="n">
        <v>251</v>
      </c>
      <c r="M90" s="170" t="n">
        <v>137</v>
      </c>
      <c r="N90" s="170" t="n">
        <v>161.142857142857</v>
      </c>
      <c r="O90" s="170" t="n">
        <v>297</v>
      </c>
      <c r="P90" s="170" t="n">
        <v>381.6</v>
      </c>
      <c r="Q90" s="170" t="n">
        <v>32</v>
      </c>
      <c r="R90" s="170" t="n">
        <v>59</v>
      </c>
      <c r="S90" s="170" t="n">
        <v>36</v>
      </c>
      <c r="T90" s="170" t="n">
        <v>41</v>
      </c>
      <c r="U90" s="170" t="n">
        <v>27</v>
      </c>
      <c r="V90" s="170" t="n">
        <v>16</v>
      </c>
      <c r="W90" s="170" t="n">
        <v>12</v>
      </c>
      <c r="X90" s="170" t="n">
        <v>9</v>
      </c>
      <c r="Y90" s="170" t="n">
        <v>13</v>
      </c>
      <c r="Z90" s="170" t="n">
        <v>2178</v>
      </c>
      <c r="AA90" s="170" t="n">
        <v>923</v>
      </c>
      <c r="AB90" s="170" t="n">
        <v>726</v>
      </c>
      <c r="AC90" s="169" t="n">
        <v>95</v>
      </c>
      <c r="AD90" s="169" t="n">
        <v>323</v>
      </c>
      <c r="AE90" s="169" t="n">
        <v>2517</v>
      </c>
      <c r="AF90" s="170" t="n">
        <v>38</v>
      </c>
      <c r="AG90" s="170"/>
      <c r="AH90" s="170" t="n">
        <f aca="false">(G90*$F90)</f>
        <v>8225.1</v>
      </c>
      <c r="AI90" s="170" t="n">
        <f aca="false">(H90*$F90)</f>
        <v>4095</v>
      </c>
      <c r="AJ90" s="170" t="n">
        <f aca="false">(I90*$F90)</f>
        <v>2000.7</v>
      </c>
      <c r="AK90" s="170" t="n">
        <f aca="false">(J90*$F90)</f>
        <v>7343.7</v>
      </c>
      <c r="AL90" s="170" t="n">
        <f aca="false">(K90*$F90)</f>
        <v>5428.8</v>
      </c>
      <c r="AM90" s="170" t="n">
        <f aca="false">(L90*$F90)</f>
        <v>978.9</v>
      </c>
      <c r="AN90" s="170" t="n">
        <f aca="false">(M90*$F90)</f>
        <v>534.3</v>
      </c>
      <c r="AO90" s="170" t="n">
        <f aca="false">(N90*$F90)</f>
        <v>628.457142857143</v>
      </c>
      <c r="AP90" s="170" t="n">
        <f aca="false">(O90*$F90)</f>
        <v>1158.3</v>
      </c>
      <c r="AQ90" s="170" t="n">
        <f aca="false">(P90*$F90)</f>
        <v>1488.24</v>
      </c>
      <c r="AR90" s="170" t="n">
        <f aca="false">(Q90*$F90)</f>
        <v>124.8</v>
      </c>
      <c r="AS90" s="170" t="n">
        <f aca="false">(R90*$F90)</f>
        <v>230.1</v>
      </c>
      <c r="AT90" s="170" t="n">
        <f aca="false">(S90*$F90)</f>
        <v>140.4</v>
      </c>
      <c r="AU90" s="170" t="n">
        <f aca="false">(T90*$F90)</f>
        <v>159.9</v>
      </c>
      <c r="AV90" s="170" t="n">
        <f aca="false">(U90*$F90)</f>
        <v>105.3</v>
      </c>
      <c r="AW90" s="170" t="n">
        <f aca="false">(V90*$F90)</f>
        <v>62.4</v>
      </c>
      <c r="AX90" s="170" t="n">
        <f aca="false">(W90*$F90)</f>
        <v>46.8</v>
      </c>
      <c r="AY90" s="170" t="n">
        <f aca="false">(X90*$F90)</f>
        <v>35.1</v>
      </c>
      <c r="AZ90" s="170" t="n">
        <f aca="false">(Y90*$F90)</f>
        <v>50.7</v>
      </c>
      <c r="BA90" s="170" t="n">
        <f aca="false">(Z90*$F90)</f>
        <v>8494.2</v>
      </c>
      <c r="BB90" s="170" t="n">
        <f aca="false">(AA90*$F90)</f>
        <v>3599.7</v>
      </c>
      <c r="BC90" s="170" t="n">
        <f aca="false">(AB90*$F90)</f>
        <v>2831.4</v>
      </c>
      <c r="BD90" s="170" t="n">
        <f aca="false">(AC90*$F90)</f>
        <v>370.5</v>
      </c>
      <c r="BE90" s="170" t="n">
        <f aca="false">(AD90*$F90)</f>
        <v>1259.7</v>
      </c>
      <c r="BF90" s="170" t="n">
        <f aca="false">(AE90*$F90)</f>
        <v>9816.3</v>
      </c>
      <c r="BG90" s="170" t="n">
        <f aca="false">(AF90*$F90)</f>
        <v>148.2</v>
      </c>
      <c r="BH90" s="170"/>
    </row>
    <row r="91" s="165" customFormat="true" ht="13" hidden="false" customHeight="false" outlineLevel="0" collapsed="false">
      <c r="A91" s="81" t="s">
        <v>147</v>
      </c>
      <c r="B91" s="165" t="s">
        <v>156</v>
      </c>
      <c r="C91" s="165" t="s">
        <v>203</v>
      </c>
      <c r="D91" s="175" t="s">
        <v>494</v>
      </c>
      <c r="E91" s="178" t="s">
        <v>495</v>
      </c>
      <c r="F91" s="174" t="n">
        <v>0.5</v>
      </c>
      <c r="G91" s="179" t="n">
        <v>0</v>
      </c>
      <c r="H91" s="179" t="n">
        <v>0</v>
      </c>
      <c r="I91" s="179" t="n">
        <v>0</v>
      </c>
      <c r="J91" s="179" t="n">
        <v>0</v>
      </c>
      <c r="K91" s="179" t="n">
        <v>0</v>
      </c>
      <c r="L91" s="179" t="n">
        <v>0</v>
      </c>
      <c r="M91" s="179" t="n">
        <v>0</v>
      </c>
      <c r="N91" s="179" t="n">
        <v>0</v>
      </c>
      <c r="O91" s="179" t="n">
        <v>0</v>
      </c>
      <c r="P91" s="179" t="n">
        <v>0</v>
      </c>
      <c r="Q91" s="179" t="n">
        <v>0</v>
      </c>
      <c r="R91" s="179" t="n">
        <v>0</v>
      </c>
      <c r="S91" s="179" t="n">
        <v>0</v>
      </c>
      <c r="T91" s="179" t="n">
        <v>0</v>
      </c>
      <c r="U91" s="179" t="n">
        <v>0</v>
      </c>
      <c r="V91" s="179" t="n">
        <v>0</v>
      </c>
      <c r="W91" s="179" t="n">
        <v>0</v>
      </c>
      <c r="X91" s="179" t="n">
        <v>0</v>
      </c>
      <c r="Y91" s="179" t="n">
        <v>0</v>
      </c>
      <c r="Z91" s="179" t="n">
        <v>0</v>
      </c>
      <c r="AA91" s="179" t="n">
        <v>0</v>
      </c>
      <c r="AB91" s="179" t="n">
        <v>0</v>
      </c>
      <c r="AC91" s="180" t="n">
        <v>0</v>
      </c>
      <c r="AD91" s="169" t="n">
        <v>21</v>
      </c>
      <c r="AE91" s="169" t="n">
        <v>0</v>
      </c>
      <c r="AF91" s="179" t="n">
        <v>0</v>
      </c>
      <c r="AG91" s="179"/>
      <c r="AH91" s="170" t="n">
        <f aca="false">(G91*$F91)</f>
        <v>0</v>
      </c>
      <c r="AI91" s="170" t="n">
        <f aca="false">(H91*$F91)</f>
        <v>0</v>
      </c>
      <c r="AJ91" s="170" t="n">
        <f aca="false">(I91*$F91)</f>
        <v>0</v>
      </c>
      <c r="AK91" s="170" t="n">
        <f aca="false">(J91*$F91)</f>
        <v>0</v>
      </c>
      <c r="AL91" s="170" t="n">
        <f aca="false">(K91*$F91)</f>
        <v>0</v>
      </c>
      <c r="AM91" s="170" t="n">
        <f aca="false">(L91*$F91)</f>
        <v>0</v>
      </c>
      <c r="AN91" s="170" t="n">
        <f aca="false">(M91*$F91)</f>
        <v>0</v>
      </c>
      <c r="AO91" s="170" t="n">
        <f aca="false">(N91*$F91)</f>
        <v>0</v>
      </c>
      <c r="AP91" s="170" t="n">
        <f aca="false">(O91*$F91)</f>
        <v>0</v>
      </c>
      <c r="AQ91" s="170" t="n">
        <f aca="false">(P91*$F91)</f>
        <v>0</v>
      </c>
      <c r="AR91" s="170" t="n">
        <f aca="false">(Q91*$F91)</f>
        <v>0</v>
      </c>
      <c r="AS91" s="170" t="n">
        <f aca="false">(R91*$F91)</f>
        <v>0</v>
      </c>
      <c r="AT91" s="170" t="n">
        <f aca="false">(S91*$F91)</f>
        <v>0</v>
      </c>
      <c r="AU91" s="170" t="n">
        <f aca="false">(T91*$F91)</f>
        <v>0</v>
      </c>
      <c r="AV91" s="170" t="n">
        <f aca="false">(U91*$F91)</f>
        <v>0</v>
      </c>
      <c r="AW91" s="170" t="n">
        <f aca="false">(V91*$F91)</f>
        <v>0</v>
      </c>
      <c r="AX91" s="170" t="n">
        <f aca="false">(W91*$F91)</f>
        <v>0</v>
      </c>
      <c r="AY91" s="170" t="n">
        <f aca="false">(X91*$F91)</f>
        <v>0</v>
      </c>
      <c r="AZ91" s="170" t="n">
        <f aca="false">(Y91*$F91)</f>
        <v>0</v>
      </c>
      <c r="BA91" s="170" t="n">
        <f aca="false">(Z91*$F91)</f>
        <v>0</v>
      </c>
      <c r="BB91" s="170" t="n">
        <f aca="false">(AA91*$F91)</f>
        <v>0</v>
      </c>
      <c r="BC91" s="170" t="n">
        <f aca="false">(AB91*$F91)</f>
        <v>0</v>
      </c>
      <c r="BD91" s="170" t="n">
        <f aca="false">(AC91*$F91)</f>
        <v>0</v>
      </c>
      <c r="BE91" s="170" t="n">
        <f aca="false">(AD91*$F91)</f>
        <v>10.5</v>
      </c>
      <c r="BF91" s="170" t="n">
        <f aca="false">(AE91*$F91)</f>
        <v>0</v>
      </c>
      <c r="BG91" s="170" t="n">
        <f aca="false">(AF91*$F91)</f>
        <v>0</v>
      </c>
      <c r="BH91" s="170"/>
    </row>
    <row r="92" s="165" customFormat="true" ht="13" hidden="false" customHeight="false" outlineLevel="0" collapsed="false">
      <c r="A92" s="81" t="s">
        <v>147</v>
      </c>
      <c r="B92" s="69" t="s">
        <v>171</v>
      </c>
      <c r="C92" s="90" t="s">
        <v>234</v>
      </c>
      <c r="D92" s="175" t="s">
        <v>272</v>
      </c>
      <c r="E92" s="176" t="s">
        <v>273</v>
      </c>
      <c r="F92" s="174" t="n">
        <v>61.9</v>
      </c>
      <c r="G92" s="170" t="n">
        <v>112</v>
      </c>
      <c r="H92" s="170" t="n">
        <v>46</v>
      </c>
      <c r="I92" s="170" t="n">
        <v>25</v>
      </c>
      <c r="J92" s="170" t="n">
        <v>98</v>
      </c>
      <c r="K92" s="170" t="n">
        <v>65</v>
      </c>
      <c r="L92" s="170" t="n">
        <v>19</v>
      </c>
      <c r="M92" s="170" t="n">
        <v>6</v>
      </c>
      <c r="N92" s="170" t="n">
        <v>30.8571428571429</v>
      </c>
      <c r="O92" s="170" t="n">
        <v>49.5</v>
      </c>
      <c r="P92" s="170" t="n">
        <v>0</v>
      </c>
      <c r="Q92" s="170" t="n">
        <v>1</v>
      </c>
      <c r="R92" s="170" t="n">
        <v>0</v>
      </c>
      <c r="S92" s="170" t="n">
        <v>1</v>
      </c>
      <c r="T92" s="170" t="n">
        <v>1</v>
      </c>
      <c r="U92" s="170" t="n">
        <v>0</v>
      </c>
      <c r="V92" s="170" t="n">
        <v>0</v>
      </c>
      <c r="W92" s="170" t="n">
        <v>1</v>
      </c>
      <c r="X92" s="170" t="n">
        <v>0</v>
      </c>
      <c r="Y92" s="170" t="n">
        <v>0</v>
      </c>
      <c r="Z92" s="170" t="n">
        <v>36</v>
      </c>
      <c r="AA92" s="170" t="n">
        <v>228</v>
      </c>
      <c r="AB92" s="170" t="n">
        <v>3</v>
      </c>
      <c r="AC92" s="169" t="n">
        <v>6</v>
      </c>
      <c r="AD92" s="169" t="n">
        <v>20</v>
      </c>
      <c r="AE92" s="169" t="n">
        <v>15</v>
      </c>
      <c r="AF92" s="170" t="n">
        <v>2</v>
      </c>
      <c r="AG92" s="170"/>
      <c r="AH92" s="170" t="n">
        <f aca="false">(G92*$F92)</f>
        <v>6932.8</v>
      </c>
      <c r="AI92" s="170" t="n">
        <f aca="false">(H92*$F92)</f>
        <v>2847.4</v>
      </c>
      <c r="AJ92" s="170" t="n">
        <f aca="false">(I92*$F92)</f>
        <v>1547.5</v>
      </c>
      <c r="AK92" s="170" t="n">
        <f aca="false">(J92*$F92)</f>
        <v>6066.2</v>
      </c>
      <c r="AL92" s="170" t="n">
        <f aca="false">(K92*$F92)</f>
        <v>4023.5</v>
      </c>
      <c r="AM92" s="170" t="n">
        <f aca="false">(L92*$F92)</f>
        <v>1176.1</v>
      </c>
      <c r="AN92" s="170" t="n">
        <f aca="false">(M92*$F92)</f>
        <v>371.4</v>
      </c>
      <c r="AO92" s="170" t="n">
        <f aca="false">(N92*$F92)</f>
        <v>1910.05714285714</v>
      </c>
      <c r="AP92" s="170" t="n">
        <f aca="false">(O92*$F92)</f>
        <v>3064.05</v>
      </c>
      <c r="AQ92" s="170" t="n">
        <f aca="false">(P92*$F92)</f>
        <v>0</v>
      </c>
      <c r="AR92" s="170" t="n">
        <f aca="false">(Q92*$F92)</f>
        <v>61.9</v>
      </c>
      <c r="AS92" s="170" t="n">
        <f aca="false">(R92*$F92)</f>
        <v>0</v>
      </c>
      <c r="AT92" s="170" t="n">
        <f aca="false">(S92*$F92)</f>
        <v>61.9</v>
      </c>
      <c r="AU92" s="170" t="n">
        <f aca="false">(T92*$F92)</f>
        <v>61.9</v>
      </c>
      <c r="AV92" s="170" t="n">
        <f aca="false">(U92*$F92)</f>
        <v>0</v>
      </c>
      <c r="AW92" s="170" t="n">
        <f aca="false">(V92*$F92)</f>
        <v>0</v>
      </c>
      <c r="AX92" s="170" t="n">
        <f aca="false">(W92*$F92)</f>
        <v>61.9</v>
      </c>
      <c r="AY92" s="170" t="n">
        <f aca="false">(X92*$F92)</f>
        <v>0</v>
      </c>
      <c r="AZ92" s="170" t="n">
        <f aca="false">(Y92*$F92)</f>
        <v>0</v>
      </c>
      <c r="BA92" s="170" t="n">
        <f aca="false">(Z92*$F92)</f>
        <v>2228.4</v>
      </c>
      <c r="BB92" s="170" t="n">
        <f aca="false">(AA92*$F92)</f>
        <v>14113.2</v>
      </c>
      <c r="BC92" s="170" t="n">
        <f aca="false">(AB92*$F92)</f>
        <v>185.7</v>
      </c>
      <c r="BD92" s="170" t="n">
        <f aca="false">(AC92*$F92)</f>
        <v>371.4</v>
      </c>
      <c r="BE92" s="170" t="n">
        <f aca="false">(AD92*$F92)</f>
        <v>1238</v>
      </c>
      <c r="BF92" s="170" t="n">
        <f aca="false">(AE92*$F92)</f>
        <v>928.5</v>
      </c>
      <c r="BG92" s="170" t="n">
        <f aca="false">(AF92*$F92)</f>
        <v>123.8</v>
      </c>
      <c r="BH92" s="170"/>
    </row>
    <row r="93" s="165" customFormat="true" ht="13" hidden="false" customHeight="false" outlineLevel="0" collapsed="false">
      <c r="A93" s="81" t="s">
        <v>147</v>
      </c>
      <c r="B93" s="165" t="s">
        <v>152</v>
      </c>
      <c r="C93" s="165" t="s">
        <v>153</v>
      </c>
      <c r="D93" s="175" t="s">
        <v>276</v>
      </c>
      <c r="E93" s="176" t="s">
        <v>496</v>
      </c>
      <c r="F93" s="174" t="n">
        <v>0.77</v>
      </c>
      <c r="G93" s="170" t="n">
        <v>0</v>
      </c>
      <c r="H93" s="170" t="n">
        <v>0</v>
      </c>
      <c r="I93" s="170" t="n">
        <v>0</v>
      </c>
      <c r="J93" s="170" t="n">
        <v>0</v>
      </c>
      <c r="K93" s="170" t="n">
        <v>0</v>
      </c>
      <c r="L93" s="170" t="n">
        <v>0</v>
      </c>
      <c r="M93" s="170" t="n">
        <v>0</v>
      </c>
      <c r="N93" s="170" t="n">
        <v>3.42857142857143</v>
      </c>
      <c r="O93" s="170" t="n">
        <v>0</v>
      </c>
      <c r="P93" s="170" t="n">
        <v>2.4</v>
      </c>
      <c r="Q93" s="170" t="n">
        <v>0</v>
      </c>
      <c r="R93" s="170" t="n">
        <v>0</v>
      </c>
      <c r="S93" s="170" t="n">
        <v>1</v>
      </c>
      <c r="T93" s="170" t="n">
        <v>0</v>
      </c>
      <c r="U93" s="170" t="n">
        <v>0</v>
      </c>
      <c r="V93" s="170" t="n">
        <v>0</v>
      </c>
      <c r="W93" s="170" t="n">
        <v>0</v>
      </c>
      <c r="X93" s="170" t="n">
        <v>0</v>
      </c>
      <c r="Y93" s="170" t="n">
        <v>0</v>
      </c>
      <c r="Z93" s="170" t="n">
        <v>220</v>
      </c>
      <c r="AA93" s="170" t="n">
        <v>4</v>
      </c>
      <c r="AB93" s="170" t="n">
        <v>9</v>
      </c>
      <c r="AC93" s="169" t="n">
        <v>1</v>
      </c>
      <c r="AD93" s="169" t="n">
        <v>4</v>
      </c>
      <c r="AE93" s="169" t="n">
        <v>0</v>
      </c>
      <c r="AF93" s="170" t="n">
        <v>1</v>
      </c>
      <c r="AG93" s="170"/>
      <c r="AH93" s="170" t="n">
        <f aca="false">(G93*$F93)</f>
        <v>0</v>
      </c>
      <c r="AI93" s="170" t="n">
        <f aca="false">(H93*$F93)</f>
        <v>0</v>
      </c>
      <c r="AJ93" s="170" t="n">
        <f aca="false">(I93*$F93)</f>
        <v>0</v>
      </c>
      <c r="AK93" s="170" t="n">
        <f aca="false">(J93*$F93)</f>
        <v>0</v>
      </c>
      <c r="AL93" s="170" t="n">
        <f aca="false">(K93*$F93)</f>
        <v>0</v>
      </c>
      <c r="AM93" s="170" t="n">
        <f aca="false">(L93*$F93)</f>
        <v>0</v>
      </c>
      <c r="AN93" s="170" t="n">
        <f aca="false">(M93*$F93)</f>
        <v>0</v>
      </c>
      <c r="AO93" s="170" t="n">
        <f aca="false">(N93*$F93)</f>
        <v>2.64</v>
      </c>
      <c r="AP93" s="170" t="n">
        <f aca="false">(O93*$F93)</f>
        <v>0</v>
      </c>
      <c r="AQ93" s="170" t="n">
        <f aca="false">(P93*$F93)</f>
        <v>1.848</v>
      </c>
      <c r="AR93" s="170" t="n">
        <f aca="false">(Q93*$F93)</f>
        <v>0</v>
      </c>
      <c r="AS93" s="170" t="n">
        <f aca="false">(R93*$F93)</f>
        <v>0</v>
      </c>
      <c r="AT93" s="170" t="n">
        <f aca="false">(S93*$F93)</f>
        <v>0.77</v>
      </c>
      <c r="AU93" s="170" t="n">
        <f aca="false">(T93*$F93)</f>
        <v>0</v>
      </c>
      <c r="AV93" s="170" t="n">
        <f aca="false">(U93*$F93)</f>
        <v>0</v>
      </c>
      <c r="AW93" s="170" t="n">
        <f aca="false">(V93*$F93)</f>
        <v>0</v>
      </c>
      <c r="AX93" s="170" t="n">
        <f aca="false">(W93*$F93)</f>
        <v>0</v>
      </c>
      <c r="AY93" s="170" t="n">
        <f aca="false">(X93*$F93)</f>
        <v>0</v>
      </c>
      <c r="AZ93" s="170" t="n">
        <f aca="false">(Y93*$F93)</f>
        <v>0</v>
      </c>
      <c r="BA93" s="170" t="n">
        <f aca="false">(Z93*$F93)</f>
        <v>169.4</v>
      </c>
      <c r="BB93" s="170" t="n">
        <f aca="false">(AA93*$F93)</f>
        <v>3.08</v>
      </c>
      <c r="BC93" s="170" t="n">
        <f aca="false">(AB93*$F93)</f>
        <v>6.93</v>
      </c>
      <c r="BD93" s="170" t="n">
        <f aca="false">(AC93*$F93)</f>
        <v>0.77</v>
      </c>
      <c r="BE93" s="170" t="n">
        <f aca="false">(AD93*$F93)</f>
        <v>3.08</v>
      </c>
      <c r="BF93" s="170" t="n">
        <f aca="false">(AE93*$F93)</f>
        <v>0</v>
      </c>
      <c r="BG93" s="170" t="n">
        <f aca="false">(AF93*$F93)</f>
        <v>0.77</v>
      </c>
      <c r="BH93" s="170"/>
    </row>
    <row r="94" s="165" customFormat="true" ht="13" hidden="false" customHeight="false" outlineLevel="0" collapsed="false">
      <c r="A94" s="81" t="s">
        <v>147</v>
      </c>
      <c r="B94" s="69" t="s">
        <v>171</v>
      </c>
      <c r="C94" s="90" t="s">
        <v>172</v>
      </c>
      <c r="D94" s="175" t="s">
        <v>281</v>
      </c>
      <c r="E94" s="176" t="s">
        <v>282</v>
      </c>
      <c r="F94" s="174" t="n">
        <v>237.5</v>
      </c>
      <c r="G94" s="170" t="n">
        <v>0</v>
      </c>
      <c r="H94" s="170" t="n">
        <v>0</v>
      </c>
      <c r="I94" s="170" t="n">
        <v>0</v>
      </c>
      <c r="J94" s="170" t="n">
        <v>0</v>
      </c>
      <c r="K94" s="170" t="n">
        <v>0</v>
      </c>
      <c r="L94" s="170" t="n">
        <v>0</v>
      </c>
      <c r="M94" s="170" t="n">
        <v>0</v>
      </c>
      <c r="N94" s="170" t="n">
        <v>0</v>
      </c>
      <c r="O94" s="170" t="n">
        <v>0</v>
      </c>
      <c r="P94" s="170" t="n">
        <v>0</v>
      </c>
      <c r="Q94" s="170" t="n">
        <v>0</v>
      </c>
      <c r="R94" s="170" t="n">
        <v>0</v>
      </c>
      <c r="S94" s="170" t="n">
        <v>0</v>
      </c>
      <c r="T94" s="170" t="n">
        <v>0</v>
      </c>
      <c r="U94" s="170" t="n">
        <v>0</v>
      </c>
      <c r="V94" s="170" t="n">
        <v>0</v>
      </c>
      <c r="W94" s="170" t="n">
        <v>0</v>
      </c>
      <c r="X94" s="170" t="n">
        <v>0</v>
      </c>
      <c r="Y94" s="170" t="n">
        <v>0</v>
      </c>
      <c r="Z94" s="170" t="n">
        <v>0</v>
      </c>
      <c r="AA94" s="170" t="n">
        <v>0</v>
      </c>
      <c r="AB94" s="170" t="n">
        <v>1</v>
      </c>
      <c r="AC94" s="170" t="n">
        <v>0</v>
      </c>
      <c r="AD94" s="169" t="n">
        <v>3</v>
      </c>
      <c r="AE94" s="170" t="n">
        <v>0</v>
      </c>
      <c r="AF94" s="170" t="n">
        <v>0</v>
      </c>
      <c r="AG94" s="170"/>
      <c r="AH94" s="170" t="n">
        <f aca="false">(G94*$F94)</f>
        <v>0</v>
      </c>
      <c r="AI94" s="170" t="n">
        <f aca="false">(H94*$F94)</f>
        <v>0</v>
      </c>
      <c r="AJ94" s="170" t="n">
        <f aca="false">(I94*$F94)</f>
        <v>0</v>
      </c>
      <c r="AK94" s="170" t="n">
        <f aca="false">(J94*$F94)</f>
        <v>0</v>
      </c>
      <c r="AL94" s="170" t="n">
        <f aca="false">(K94*$F94)</f>
        <v>0</v>
      </c>
      <c r="AM94" s="170" t="n">
        <f aca="false">(L94*$F94)</f>
        <v>0</v>
      </c>
      <c r="AN94" s="170" t="n">
        <f aca="false">(M94*$F94)</f>
        <v>0</v>
      </c>
      <c r="AO94" s="170" t="n">
        <f aca="false">(N94*$F94)</f>
        <v>0</v>
      </c>
      <c r="AP94" s="170" t="n">
        <f aca="false">(O94*$F94)</f>
        <v>0</v>
      </c>
      <c r="AQ94" s="170" t="n">
        <f aca="false">(P94*$F94)</f>
        <v>0</v>
      </c>
      <c r="AR94" s="170" t="n">
        <f aca="false">(Q94*$F94)</f>
        <v>0</v>
      </c>
      <c r="AS94" s="170" t="n">
        <f aca="false">(R94*$F94)</f>
        <v>0</v>
      </c>
      <c r="AT94" s="170" t="n">
        <f aca="false">(S94*$F94)</f>
        <v>0</v>
      </c>
      <c r="AU94" s="170" t="n">
        <f aca="false">(T94*$F94)</f>
        <v>0</v>
      </c>
      <c r="AV94" s="170" t="n">
        <f aca="false">(U94*$F94)</f>
        <v>0</v>
      </c>
      <c r="AW94" s="170" t="n">
        <f aca="false">(V94*$F94)</f>
        <v>0</v>
      </c>
      <c r="AX94" s="170" t="n">
        <f aca="false">(W94*$F94)</f>
        <v>0</v>
      </c>
      <c r="AY94" s="170" t="n">
        <f aca="false">(X94*$F94)</f>
        <v>0</v>
      </c>
      <c r="AZ94" s="170" t="n">
        <f aca="false">(Y94*$F94)</f>
        <v>0</v>
      </c>
      <c r="BA94" s="170" t="n">
        <f aca="false">(Z94*$F94)</f>
        <v>0</v>
      </c>
      <c r="BB94" s="170" t="n">
        <f aca="false">(AA94*$F94)</f>
        <v>0</v>
      </c>
      <c r="BC94" s="170" t="n">
        <f aca="false">(AB94*$F94)</f>
        <v>237.5</v>
      </c>
      <c r="BD94" s="170" t="n">
        <f aca="false">(AC94*$F94)</f>
        <v>0</v>
      </c>
      <c r="BE94" s="170" t="n">
        <f aca="false">(AD94*$F94)</f>
        <v>712.5</v>
      </c>
      <c r="BF94" s="170" t="n">
        <f aca="false">(AE94*$F94)</f>
        <v>0</v>
      </c>
      <c r="BG94" s="170" t="n">
        <f aca="false">(AF94*$F94)</f>
        <v>0</v>
      </c>
      <c r="BH94" s="170"/>
    </row>
    <row r="95" s="165" customFormat="true" ht="13" hidden="false" customHeight="false" outlineLevel="0" collapsed="false">
      <c r="A95" s="81" t="s">
        <v>147</v>
      </c>
      <c r="B95" s="165" t="s">
        <v>152</v>
      </c>
      <c r="C95" s="165" t="s">
        <v>497</v>
      </c>
      <c r="D95" s="175" t="s">
        <v>283</v>
      </c>
      <c r="E95" s="176" t="s">
        <v>284</v>
      </c>
      <c r="F95" s="174" t="n">
        <v>5.05</v>
      </c>
      <c r="G95" s="170" t="n">
        <v>0</v>
      </c>
      <c r="H95" s="170" t="n">
        <v>0</v>
      </c>
      <c r="I95" s="170" t="n">
        <v>0</v>
      </c>
      <c r="J95" s="170" t="n">
        <v>0</v>
      </c>
      <c r="K95" s="170" t="n">
        <v>0</v>
      </c>
      <c r="L95" s="170" t="n">
        <v>0</v>
      </c>
      <c r="M95" s="170" t="n">
        <v>2</v>
      </c>
      <c r="N95" s="170" t="n">
        <v>8.57142857142857</v>
      </c>
      <c r="O95" s="170" t="n">
        <v>16.5</v>
      </c>
      <c r="P95" s="170" t="n">
        <v>0</v>
      </c>
      <c r="Q95" s="170" t="n">
        <v>0</v>
      </c>
      <c r="R95" s="170" t="n">
        <v>0</v>
      </c>
      <c r="S95" s="170" t="n">
        <v>0</v>
      </c>
      <c r="T95" s="170" t="n">
        <v>0</v>
      </c>
      <c r="U95" s="170" t="n">
        <v>0</v>
      </c>
      <c r="V95" s="170" t="n">
        <v>0</v>
      </c>
      <c r="W95" s="170" t="n">
        <v>0</v>
      </c>
      <c r="X95" s="170" t="n">
        <v>0</v>
      </c>
      <c r="Y95" s="170" t="n">
        <v>0</v>
      </c>
      <c r="Z95" s="170" t="n">
        <v>204</v>
      </c>
      <c r="AA95" s="170" t="n">
        <v>273</v>
      </c>
      <c r="AB95" s="170" t="n">
        <v>5</v>
      </c>
      <c r="AC95" s="169" t="n">
        <v>3</v>
      </c>
      <c r="AD95" s="169" t="n">
        <v>5</v>
      </c>
      <c r="AE95" s="169" t="n">
        <v>15</v>
      </c>
      <c r="AF95" s="170" t="n">
        <v>0</v>
      </c>
      <c r="AG95" s="170"/>
      <c r="AH95" s="170" t="n">
        <f aca="false">(G95*$F95)</f>
        <v>0</v>
      </c>
      <c r="AI95" s="170" t="n">
        <f aca="false">(H95*$F95)</f>
        <v>0</v>
      </c>
      <c r="AJ95" s="170" t="n">
        <f aca="false">(I95*$F95)</f>
        <v>0</v>
      </c>
      <c r="AK95" s="170" t="n">
        <f aca="false">(J95*$F95)</f>
        <v>0</v>
      </c>
      <c r="AL95" s="170" t="n">
        <f aca="false">(K95*$F95)</f>
        <v>0</v>
      </c>
      <c r="AM95" s="170" t="n">
        <f aca="false">(L95*$F95)</f>
        <v>0</v>
      </c>
      <c r="AN95" s="170" t="n">
        <f aca="false">(M95*$F95)</f>
        <v>10.1</v>
      </c>
      <c r="AO95" s="170" t="n">
        <f aca="false">(N95*$F95)</f>
        <v>43.2857142857143</v>
      </c>
      <c r="AP95" s="170" t="n">
        <f aca="false">(O95*$F95)</f>
        <v>83.325</v>
      </c>
      <c r="AQ95" s="170" t="n">
        <f aca="false">(P95*$F95)</f>
        <v>0</v>
      </c>
      <c r="AR95" s="170" t="n">
        <f aca="false">(Q95*$F95)</f>
        <v>0</v>
      </c>
      <c r="AS95" s="170" t="n">
        <f aca="false">(R95*$F95)</f>
        <v>0</v>
      </c>
      <c r="AT95" s="170" t="n">
        <f aca="false">(S95*$F95)</f>
        <v>0</v>
      </c>
      <c r="AU95" s="170" t="n">
        <f aca="false">(T95*$F95)</f>
        <v>0</v>
      </c>
      <c r="AV95" s="170" t="n">
        <f aca="false">(U95*$F95)</f>
        <v>0</v>
      </c>
      <c r="AW95" s="170" t="n">
        <f aca="false">(V95*$F95)</f>
        <v>0</v>
      </c>
      <c r="AX95" s="170" t="n">
        <f aca="false">(W95*$F95)</f>
        <v>0</v>
      </c>
      <c r="AY95" s="170" t="n">
        <f aca="false">(X95*$F95)</f>
        <v>0</v>
      </c>
      <c r="AZ95" s="170" t="n">
        <f aca="false">(Y95*$F95)</f>
        <v>0</v>
      </c>
      <c r="BA95" s="170" t="n">
        <f aca="false">(Z95*$F95)</f>
        <v>1030.2</v>
      </c>
      <c r="BB95" s="170" t="n">
        <f aca="false">(AA95*$F95)</f>
        <v>1378.65</v>
      </c>
      <c r="BC95" s="170" t="n">
        <f aca="false">(AB95*$F95)</f>
        <v>25.25</v>
      </c>
      <c r="BD95" s="170" t="n">
        <f aca="false">(AC95*$F95)</f>
        <v>15.15</v>
      </c>
      <c r="BE95" s="170" t="n">
        <f aca="false">(AD95*$F95)</f>
        <v>25.25</v>
      </c>
      <c r="BF95" s="170" t="n">
        <f aca="false">(AE95*$F95)</f>
        <v>75.75</v>
      </c>
      <c r="BG95" s="170" t="n">
        <f aca="false">(AF95*$F95)</f>
        <v>0</v>
      </c>
      <c r="BH95" s="170"/>
    </row>
    <row r="96" s="165" customFormat="true" ht="13" hidden="false" customHeight="false" outlineLevel="0" collapsed="false">
      <c r="A96" s="81" t="s">
        <v>147</v>
      </c>
      <c r="B96" s="69" t="s">
        <v>171</v>
      </c>
      <c r="C96" s="90" t="s">
        <v>172</v>
      </c>
      <c r="D96" s="175" t="s">
        <v>498</v>
      </c>
      <c r="E96" s="176" t="s">
        <v>499</v>
      </c>
      <c r="F96" s="174" t="n">
        <v>48.5</v>
      </c>
      <c r="G96" s="170" t="n">
        <v>0</v>
      </c>
      <c r="H96" s="170" t="n">
        <v>0</v>
      </c>
      <c r="I96" s="170" t="n">
        <v>0</v>
      </c>
      <c r="J96" s="170" t="n">
        <v>0</v>
      </c>
      <c r="K96" s="170" t="n">
        <v>0</v>
      </c>
      <c r="L96" s="170" t="n">
        <v>0</v>
      </c>
      <c r="M96" s="170" t="n">
        <v>0</v>
      </c>
      <c r="N96" s="170" t="n">
        <v>0</v>
      </c>
      <c r="O96" s="170" t="n">
        <v>0</v>
      </c>
      <c r="P96" s="170" t="n">
        <v>0</v>
      </c>
      <c r="Q96" s="170" t="n">
        <v>0</v>
      </c>
      <c r="R96" s="170" t="n">
        <v>0</v>
      </c>
      <c r="S96" s="170" t="n">
        <v>0</v>
      </c>
      <c r="T96" s="170" t="n">
        <v>0</v>
      </c>
      <c r="U96" s="170" t="n">
        <v>0</v>
      </c>
      <c r="V96" s="170" t="n">
        <v>0</v>
      </c>
      <c r="W96" s="170" t="n">
        <v>0</v>
      </c>
      <c r="X96" s="170" t="n">
        <v>0</v>
      </c>
      <c r="Y96" s="170" t="n">
        <v>0</v>
      </c>
      <c r="Z96" s="170" t="n">
        <v>0</v>
      </c>
      <c r="AA96" s="170" t="n">
        <v>8</v>
      </c>
      <c r="AB96" s="170" t="n">
        <v>0</v>
      </c>
      <c r="AC96" s="169" t="n">
        <v>0</v>
      </c>
      <c r="AD96" s="169" t="n">
        <v>19</v>
      </c>
      <c r="AE96" s="169" t="n">
        <v>1</v>
      </c>
      <c r="AF96" s="170" t="n">
        <v>0</v>
      </c>
      <c r="AG96" s="170"/>
      <c r="AH96" s="170" t="n">
        <f aca="false">(G96*$F96)</f>
        <v>0</v>
      </c>
      <c r="AI96" s="170" t="n">
        <f aca="false">(H96*$F96)</f>
        <v>0</v>
      </c>
      <c r="AJ96" s="170" t="n">
        <f aca="false">(I96*$F96)</f>
        <v>0</v>
      </c>
      <c r="AK96" s="170" t="n">
        <f aca="false">(J96*$F96)</f>
        <v>0</v>
      </c>
      <c r="AL96" s="170" t="n">
        <f aca="false">(K96*$F96)</f>
        <v>0</v>
      </c>
      <c r="AM96" s="170" t="n">
        <f aca="false">(L96*$F96)</f>
        <v>0</v>
      </c>
      <c r="AN96" s="170" t="n">
        <f aca="false">(M96*$F96)</f>
        <v>0</v>
      </c>
      <c r="AO96" s="170" t="n">
        <f aca="false">(N96*$F96)</f>
        <v>0</v>
      </c>
      <c r="AP96" s="170" t="n">
        <f aca="false">(O96*$F96)</f>
        <v>0</v>
      </c>
      <c r="AQ96" s="170" t="n">
        <f aca="false">(P96*$F96)</f>
        <v>0</v>
      </c>
      <c r="AR96" s="170" t="n">
        <f aca="false">(Q96*$F96)</f>
        <v>0</v>
      </c>
      <c r="AS96" s="170" t="n">
        <f aca="false">(R96*$F96)</f>
        <v>0</v>
      </c>
      <c r="AT96" s="170" t="n">
        <f aca="false">(S96*$F96)</f>
        <v>0</v>
      </c>
      <c r="AU96" s="170" t="n">
        <f aca="false">(T96*$F96)</f>
        <v>0</v>
      </c>
      <c r="AV96" s="170" t="n">
        <f aca="false">(U96*$F96)</f>
        <v>0</v>
      </c>
      <c r="AW96" s="170" t="n">
        <f aca="false">(V96*$F96)</f>
        <v>0</v>
      </c>
      <c r="AX96" s="170" t="n">
        <f aca="false">(W96*$F96)</f>
        <v>0</v>
      </c>
      <c r="AY96" s="170" t="n">
        <f aca="false">(X96*$F96)</f>
        <v>0</v>
      </c>
      <c r="AZ96" s="170" t="n">
        <f aca="false">(Y96*$F96)</f>
        <v>0</v>
      </c>
      <c r="BA96" s="170" t="n">
        <f aca="false">(Z96*$F96)</f>
        <v>0</v>
      </c>
      <c r="BB96" s="170" t="n">
        <f aca="false">(AA96*$F96)</f>
        <v>388</v>
      </c>
      <c r="BC96" s="170" t="n">
        <f aca="false">(AB96*$F96)</f>
        <v>0</v>
      </c>
      <c r="BD96" s="170" t="n">
        <f aca="false">(AC96*$F96)</f>
        <v>0</v>
      </c>
      <c r="BE96" s="170" t="n">
        <f aca="false">(AD96*$F96)</f>
        <v>921.5</v>
      </c>
      <c r="BF96" s="170" t="n">
        <f aca="false">(AE96*$F96)</f>
        <v>48.5</v>
      </c>
      <c r="BG96" s="170" t="n">
        <f aca="false">(AF96*$F96)</f>
        <v>0</v>
      </c>
      <c r="BH96" s="170"/>
    </row>
    <row r="97" s="165" customFormat="true" ht="13" hidden="false" customHeight="false" outlineLevel="0" collapsed="false">
      <c r="A97" s="81" t="s">
        <v>147</v>
      </c>
      <c r="B97" s="69" t="s">
        <v>171</v>
      </c>
      <c r="C97" s="90" t="s">
        <v>172</v>
      </c>
      <c r="D97" s="175" t="s">
        <v>287</v>
      </c>
      <c r="E97" s="176" t="s">
        <v>288</v>
      </c>
      <c r="F97" s="174" t="n">
        <v>83.8</v>
      </c>
      <c r="G97" s="170" t="n">
        <v>0</v>
      </c>
      <c r="H97" s="170" t="n">
        <v>0</v>
      </c>
      <c r="I97" s="170" t="n">
        <v>0</v>
      </c>
      <c r="J97" s="170" t="n">
        <v>0</v>
      </c>
      <c r="K97" s="170" t="n">
        <v>0</v>
      </c>
      <c r="L97" s="170" t="n">
        <v>0</v>
      </c>
      <c r="M97" s="170" t="n">
        <v>0</v>
      </c>
      <c r="N97" s="170" t="n">
        <v>0</v>
      </c>
      <c r="O97" s="170" t="n">
        <v>15</v>
      </c>
      <c r="P97" s="170" t="n">
        <v>2.4</v>
      </c>
      <c r="Q97" s="170" t="n">
        <v>0</v>
      </c>
      <c r="R97" s="170" t="n">
        <v>0</v>
      </c>
      <c r="S97" s="170" t="n">
        <v>0</v>
      </c>
      <c r="T97" s="170" t="n">
        <v>1</v>
      </c>
      <c r="U97" s="170" t="n">
        <v>0</v>
      </c>
      <c r="V97" s="170" t="n">
        <v>0</v>
      </c>
      <c r="W97" s="170" t="n">
        <v>0</v>
      </c>
      <c r="X97" s="170" t="n">
        <v>0</v>
      </c>
      <c r="Y97" s="170" t="n">
        <v>0</v>
      </c>
      <c r="Z97" s="170" t="n">
        <v>0</v>
      </c>
      <c r="AA97" s="170" t="n">
        <v>0</v>
      </c>
      <c r="AB97" s="170" t="n">
        <v>18</v>
      </c>
      <c r="AC97" s="169" t="n">
        <v>2</v>
      </c>
      <c r="AD97" s="169" t="n">
        <v>5</v>
      </c>
      <c r="AE97" s="169" t="n">
        <v>14</v>
      </c>
      <c r="AF97" s="170" t="n">
        <v>0</v>
      </c>
      <c r="AG97" s="170"/>
      <c r="AH97" s="170" t="n">
        <f aca="false">(G97*$F97)</f>
        <v>0</v>
      </c>
      <c r="AI97" s="170" t="n">
        <f aca="false">(H97*$F97)</f>
        <v>0</v>
      </c>
      <c r="AJ97" s="170" t="n">
        <f aca="false">(I97*$F97)</f>
        <v>0</v>
      </c>
      <c r="AK97" s="170" t="n">
        <f aca="false">(J97*$F97)</f>
        <v>0</v>
      </c>
      <c r="AL97" s="170" t="n">
        <f aca="false">(K97*$F97)</f>
        <v>0</v>
      </c>
      <c r="AM97" s="170" t="n">
        <f aca="false">(L97*$F97)</f>
        <v>0</v>
      </c>
      <c r="AN97" s="170" t="n">
        <f aca="false">(M97*$F97)</f>
        <v>0</v>
      </c>
      <c r="AO97" s="170" t="n">
        <f aca="false">(N97*$F97)</f>
        <v>0</v>
      </c>
      <c r="AP97" s="170" t="n">
        <f aca="false">(O97*$F97)</f>
        <v>1257</v>
      </c>
      <c r="AQ97" s="170" t="n">
        <f aca="false">(P97*$F97)</f>
        <v>201.12</v>
      </c>
      <c r="AR97" s="170" t="n">
        <f aca="false">(Q97*$F97)</f>
        <v>0</v>
      </c>
      <c r="AS97" s="170" t="n">
        <f aca="false">(R97*$F97)</f>
        <v>0</v>
      </c>
      <c r="AT97" s="170" t="n">
        <f aca="false">(S97*$F97)</f>
        <v>0</v>
      </c>
      <c r="AU97" s="170" t="n">
        <f aca="false">(T97*$F97)</f>
        <v>83.8</v>
      </c>
      <c r="AV97" s="170" t="n">
        <f aca="false">(U97*$F97)</f>
        <v>0</v>
      </c>
      <c r="AW97" s="170" t="n">
        <f aca="false">(V97*$F97)</f>
        <v>0</v>
      </c>
      <c r="AX97" s="170" t="n">
        <f aca="false">(W97*$F97)</f>
        <v>0</v>
      </c>
      <c r="AY97" s="170" t="n">
        <f aca="false">(X97*$F97)</f>
        <v>0</v>
      </c>
      <c r="AZ97" s="170" t="n">
        <f aca="false">(Y97*$F97)</f>
        <v>0</v>
      </c>
      <c r="BA97" s="170" t="n">
        <f aca="false">(Z97*$F97)</f>
        <v>0</v>
      </c>
      <c r="BB97" s="170" t="n">
        <f aca="false">(AA97*$F97)</f>
        <v>0</v>
      </c>
      <c r="BC97" s="170" t="n">
        <f aca="false">(AB97*$F97)</f>
        <v>1508.4</v>
      </c>
      <c r="BD97" s="170" t="n">
        <f aca="false">(AC97*$F97)</f>
        <v>167.6</v>
      </c>
      <c r="BE97" s="170" t="n">
        <f aca="false">(AD97*$F97)</f>
        <v>419</v>
      </c>
      <c r="BF97" s="170" t="n">
        <f aca="false">(AE97*$F97)</f>
        <v>1173.2</v>
      </c>
      <c r="BG97" s="170" t="n">
        <f aca="false">(AF97*$F97)</f>
        <v>0</v>
      </c>
      <c r="BH97" s="170"/>
    </row>
    <row r="98" s="165" customFormat="true" ht="13" hidden="false" customHeight="false" outlineLevel="0" collapsed="false">
      <c r="A98" s="81" t="s">
        <v>147</v>
      </c>
      <c r="B98" s="69" t="s">
        <v>247</v>
      </c>
      <c r="C98" s="69" t="s">
        <v>248</v>
      </c>
      <c r="D98" s="175" t="s">
        <v>500</v>
      </c>
      <c r="E98" s="176" t="s">
        <v>501</v>
      </c>
      <c r="F98" s="174" t="n">
        <v>2.79</v>
      </c>
      <c r="G98" s="170" t="n">
        <v>0</v>
      </c>
      <c r="H98" s="170" t="n">
        <v>0</v>
      </c>
      <c r="I98" s="170" t="n">
        <v>0</v>
      </c>
      <c r="J98" s="170" t="n">
        <v>0</v>
      </c>
      <c r="K98" s="170" t="n">
        <v>0</v>
      </c>
      <c r="L98" s="170" t="n">
        <v>0</v>
      </c>
      <c r="M98" s="170" t="n">
        <v>4</v>
      </c>
      <c r="N98" s="170" t="n">
        <v>0</v>
      </c>
      <c r="O98" s="170" t="n">
        <v>0</v>
      </c>
      <c r="P98" s="170" t="n">
        <v>0</v>
      </c>
      <c r="Q98" s="170" t="n">
        <v>1</v>
      </c>
      <c r="R98" s="170" t="n">
        <v>0</v>
      </c>
      <c r="S98" s="170" t="n">
        <v>0</v>
      </c>
      <c r="T98" s="170" t="n">
        <v>0</v>
      </c>
      <c r="U98" s="170" t="n">
        <v>0</v>
      </c>
      <c r="V98" s="170" t="n">
        <v>0</v>
      </c>
      <c r="W98" s="170" t="n">
        <v>0</v>
      </c>
      <c r="X98" s="170" t="n">
        <v>0</v>
      </c>
      <c r="Y98" s="170" t="n">
        <v>0</v>
      </c>
      <c r="Z98" s="170" t="n">
        <v>639</v>
      </c>
      <c r="AA98" s="170" t="n">
        <v>179</v>
      </c>
      <c r="AB98" s="170" t="n">
        <v>57</v>
      </c>
      <c r="AC98" s="169" t="n">
        <v>0</v>
      </c>
      <c r="AD98" s="169" t="n">
        <v>0</v>
      </c>
      <c r="AE98" s="169" t="n">
        <v>0</v>
      </c>
      <c r="AF98" s="170" t="n">
        <v>0</v>
      </c>
      <c r="AG98" s="170"/>
      <c r="AH98" s="170" t="n">
        <f aca="false">(G98*$F98)</f>
        <v>0</v>
      </c>
      <c r="AI98" s="170" t="n">
        <f aca="false">(H98*$F98)</f>
        <v>0</v>
      </c>
      <c r="AJ98" s="170" t="n">
        <f aca="false">(I98*$F98)</f>
        <v>0</v>
      </c>
      <c r="AK98" s="170" t="n">
        <f aca="false">(J98*$F98)</f>
        <v>0</v>
      </c>
      <c r="AL98" s="170" t="n">
        <f aca="false">(K98*$F98)</f>
        <v>0</v>
      </c>
      <c r="AM98" s="170" t="n">
        <f aca="false">(L98*$F98)</f>
        <v>0</v>
      </c>
      <c r="AN98" s="170" t="n">
        <f aca="false">(M98*$F98)</f>
        <v>11.16</v>
      </c>
      <c r="AO98" s="170" t="n">
        <f aca="false">(N98*$F98)</f>
        <v>0</v>
      </c>
      <c r="AP98" s="170" t="n">
        <f aca="false">(O98*$F98)</f>
        <v>0</v>
      </c>
      <c r="AQ98" s="170" t="n">
        <f aca="false">(P98*$F98)</f>
        <v>0</v>
      </c>
      <c r="AR98" s="170" t="n">
        <f aca="false">(Q98*$F98)</f>
        <v>2.79</v>
      </c>
      <c r="AS98" s="170" t="n">
        <f aca="false">(R98*$F98)</f>
        <v>0</v>
      </c>
      <c r="AT98" s="170" t="n">
        <f aca="false">(S98*$F98)</f>
        <v>0</v>
      </c>
      <c r="AU98" s="170" t="n">
        <f aca="false">(T98*$F98)</f>
        <v>0</v>
      </c>
      <c r="AV98" s="170" t="n">
        <f aca="false">(U98*$F98)</f>
        <v>0</v>
      </c>
      <c r="AW98" s="170" t="n">
        <f aca="false">(V98*$F98)</f>
        <v>0</v>
      </c>
      <c r="AX98" s="170" t="n">
        <f aca="false">(W98*$F98)</f>
        <v>0</v>
      </c>
      <c r="AY98" s="170" t="n">
        <f aca="false">(X98*$F98)</f>
        <v>0</v>
      </c>
      <c r="AZ98" s="170" t="n">
        <f aca="false">(Y98*$F98)</f>
        <v>0</v>
      </c>
      <c r="BA98" s="170" t="n">
        <f aca="false">(Z98*$F98)</f>
        <v>1782.81</v>
      </c>
      <c r="BB98" s="170" t="n">
        <f aca="false">(AA98*$F98)</f>
        <v>499.41</v>
      </c>
      <c r="BC98" s="170" t="n">
        <f aca="false">(AB98*$F98)</f>
        <v>159.03</v>
      </c>
      <c r="BD98" s="170" t="n">
        <f aca="false">(AC98*$F98)</f>
        <v>0</v>
      </c>
      <c r="BE98" s="170" t="n">
        <f aca="false">(AD98*$F98)</f>
        <v>0</v>
      </c>
      <c r="BF98" s="170" t="n">
        <f aca="false">(AE98*$F98)</f>
        <v>0</v>
      </c>
      <c r="BG98" s="170" t="n">
        <f aca="false">(AF98*$F98)</f>
        <v>0</v>
      </c>
      <c r="BH98" s="170"/>
    </row>
    <row r="99" s="165" customFormat="true" ht="13" hidden="false" customHeight="false" outlineLevel="0" collapsed="false">
      <c r="A99" s="98" t="s">
        <v>289</v>
      </c>
      <c r="B99" s="76" t="s">
        <v>290</v>
      </c>
      <c r="C99" s="76" t="s">
        <v>291</v>
      </c>
      <c r="D99" s="171" t="s">
        <v>292</v>
      </c>
      <c r="E99" s="167" t="s">
        <v>293</v>
      </c>
      <c r="F99" s="172" t="n">
        <v>8</v>
      </c>
      <c r="G99" s="169" t="n">
        <v>0</v>
      </c>
      <c r="H99" s="169" t="n">
        <v>0</v>
      </c>
      <c r="I99" s="169" t="n">
        <v>0</v>
      </c>
      <c r="J99" s="169" t="n">
        <v>0</v>
      </c>
      <c r="K99" s="169" t="n">
        <v>0</v>
      </c>
      <c r="L99" s="169" t="n">
        <v>0</v>
      </c>
      <c r="M99" s="169" t="n">
        <v>0</v>
      </c>
      <c r="N99" s="169" t="n">
        <v>0</v>
      </c>
      <c r="O99" s="169" t="n">
        <v>0</v>
      </c>
      <c r="P99" s="169" t="n">
        <v>0</v>
      </c>
      <c r="Q99" s="169" t="n">
        <v>0</v>
      </c>
      <c r="R99" s="169" t="n">
        <v>0</v>
      </c>
      <c r="S99" s="169" t="n">
        <v>0</v>
      </c>
      <c r="T99" s="169" t="n">
        <v>0</v>
      </c>
      <c r="U99" s="169" t="n">
        <v>0</v>
      </c>
      <c r="V99" s="169" t="n">
        <v>0</v>
      </c>
      <c r="W99" s="169" t="n">
        <v>0</v>
      </c>
      <c r="X99" s="169" t="n">
        <v>0</v>
      </c>
      <c r="Y99" s="169" t="n">
        <v>0</v>
      </c>
      <c r="Z99" s="169" t="n">
        <v>0</v>
      </c>
      <c r="AA99" s="169" t="n">
        <v>0</v>
      </c>
      <c r="AB99" s="169" t="n">
        <v>4</v>
      </c>
      <c r="AC99" s="169" t="n">
        <v>0</v>
      </c>
      <c r="AD99" s="169" t="n">
        <v>6</v>
      </c>
      <c r="AE99" s="169" t="n">
        <v>0</v>
      </c>
      <c r="AF99" s="170" t="n">
        <v>0</v>
      </c>
      <c r="AG99" s="170"/>
      <c r="AH99" s="170"/>
      <c r="AI99" s="170"/>
      <c r="AJ99" s="170"/>
      <c r="AK99" s="170"/>
      <c r="AL99" s="170"/>
      <c r="AM99" s="170"/>
      <c r="AN99" s="170"/>
      <c r="AO99" s="170"/>
      <c r="AP99" s="170"/>
      <c r="AQ99" s="170"/>
      <c r="AR99" s="170"/>
      <c r="AS99" s="170"/>
      <c r="AT99" s="170"/>
      <c r="AU99" s="170"/>
      <c r="AV99" s="170"/>
      <c r="AW99" s="170"/>
      <c r="AX99" s="170"/>
      <c r="AY99" s="170"/>
      <c r="AZ99" s="170"/>
      <c r="BA99" s="170"/>
      <c r="BB99" s="170"/>
      <c r="BC99" s="170"/>
      <c r="BD99" s="170"/>
      <c r="BE99" s="170"/>
      <c r="BF99" s="170"/>
      <c r="BG99" s="170"/>
      <c r="BH99" s="170"/>
    </row>
    <row r="100" s="165" customFormat="true" ht="13" hidden="false" customHeight="false" outlineLevel="0" collapsed="false">
      <c r="A100" s="98" t="s">
        <v>289</v>
      </c>
      <c r="B100" s="165" t="s">
        <v>502</v>
      </c>
      <c r="C100" s="165" t="s">
        <v>503</v>
      </c>
      <c r="D100" s="171" t="s">
        <v>504</v>
      </c>
      <c r="E100" s="187" t="s">
        <v>505</v>
      </c>
      <c r="F100" s="174" t="n">
        <v>0.02</v>
      </c>
      <c r="G100" s="180" t="n">
        <v>0</v>
      </c>
      <c r="H100" s="180" t="n">
        <v>0</v>
      </c>
      <c r="I100" s="180" t="n">
        <v>0</v>
      </c>
      <c r="J100" s="180" t="n">
        <v>0</v>
      </c>
      <c r="K100" s="180" t="n">
        <v>0</v>
      </c>
      <c r="L100" s="180" t="n">
        <v>0</v>
      </c>
      <c r="M100" s="180" t="n">
        <v>0</v>
      </c>
      <c r="N100" s="180" t="n">
        <v>0</v>
      </c>
      <c r="O100" s="180" t="n">
        <v>0</v>
      </c>
      <c r="P100" s="180" t="n">
        <v>0</v>
      </c>
      <c r="Q100" s="180" t="n">
        <v>0</v>
      </c>
      <c r="R100" s="180" t="n">
        <v>0</v>
      </c>
      <c r="S100" s="180" t="n">
        <v>0</v>
      </c>
      <c r="T100" s="180" t="n">
        <v>0</v>
      </c>
      <c r="U100" s="180" t="n">
        <v>0</v>
      </c>
      <c r="V100" s="180" t="n">
        <v>0</v>
      </c>
      <c r="W100" s="180" t="n">
        <v>0</v>
      </c>
      <c r="X100" s="180" t="n">
        <v>0</v>
      </c>
      <c r="Y100" s="180" t="n">
        <v>0</v>
      </c>
      <c r="Z100" s="180" t="n">
        <v>0</v>
      </c>
      <c r="AA100" s="180" t="n">
        <v>0</v>
      </c>
      <c r="AB100" s="180" t="n">
        <v>0</v>
      </c>
      <c r="AC100" s="180" t="n">
        <v>0</v>
      </c>
      <c r="AD100" s="169" t="n">
        <v>3</v>
      </c>
      <c r="AE100" s="169" t="n">
        <v>0</v>
      </c>
      <c r="AF100" s="180" t="n">
        <v>0</v>
      </c>
      <c r="AG100" s="179"/>
      <c r="AH100" s="170"/>
      <c r="AI100" s="170"/>
      <c r="AJ100" s="170"/>
      <c r="AK100" s="170"/>
      <c r="AL100" s="170"/>
      <c r="AM100" s="170"/>
      <c r="AN100" s="170"/>
      <c r="AO100" s="170"/>
      <c r="AP100" s="170"/>
      <c r="AQ100" s="170"/>
      <c r="AR100" s="170"/>
      <c r="AS100" s="170"/>
      <c r="AT100" s="170"/>
      <c r="AU100" s="170"/>
      <c r="AV100" s="170"/>
      <c r="AW100" s="170"/>
      <c r="AX100" s="170"/>
      <c r="AY100" s="170"/>
      <c r="AZ100" s="170"/>
      <c r="BA100" s="170"/>
      <c r="BB100" s="170"/>
      <c r="BC100" s="170"/>
      <c r="BD100" s="170"/>
      <c r="BE100" s="170"/>
      <c r="BF100" s="170"/>
      <c r="BG100" s="170"/>
      <c r="BH100" s="170"/>
    </row>
    <row r="101" s="165" customFormat="true" ht="13" hidden="false" customHeight="false" outlineLevel="0" collapsed="false">
      <c r="A101" s="98" t="s">
        <v>289</v>
      </c>
      <c r="B101" s="69" t="s">
        <v>300</v>
      </c>
      <c r="C101" s="69" t="s">
        <v>301</v>
      </c>
      <c r="D101" s="177" t="s">
        <v>302</v>
      </c>
      <c r="E101" s="178" t="s">
        <v>506</v>
      </c>
      <c r="F101" s="174" t="n">
        <v>25</v>
      </c>
      <c r="G101" s="179" t="n">
        <v>0</v>
      </c>
      <c r="H101" s="179" t="n">
        <v>0</v>
      </c>
      <c r="I101" s="179" t="n">
        <v>0</v>
      </c>
      <c r="J101" s="179" t="n">
        <v>0</v>
      </c>
      <c r="K101" s="179" t="n">
        <v>0</v>
      </c>
      <c r="L101" s="179" t="n">
        <v>0</v>
      </c>
      <c r="M101" s="179" t="n">
        <v>0</v>
      </c>
      <c r="N101" s="179" t="n">
        <v>0</v>
      </c>
      <c r="O101" s="179" t="n">
        <v>0</v>
      </c>
      <c r="P101" s="179" t="n">
        <v>0</v>
      </c>
      <c r="Q101" s="179" t="n">
        <v>0</v>
      </c>
      <c r="R101" s="179" t="n">
        <v>0</v>
      </c>
      <c r="S101" s="179" t="n">
        <v>0</v>
      </c>
      <c r="T101" s="179" t="n">
        <v>0</v>
      </c>
      <c r="U101" s="179" t="n">
        <v>0</v>
      </c>
      <c r="V101" s="179" t="n">
        <v>0</v>
      </c>
      <c r="W101" s="179" t="n">
        <v>0</v>
      </c>
      <c r="X101" s="179" t="n">
        <v>0</v>
      </c>
      <c r="Y101" s="179" t="n">
        <v>0</v>
      </c>
      <c r="Z101" s="179" t="n">
        <v>24</v>
      </c>
      <c r="AA101" s="179" t="n">
        <v>164</v>
      </c>
      <c r="AB101" s="179" t="n">
        <v>83</v>
      </c>
      <c r="AC101" s="180" t="n">
        <v>0</v>
      </c>
      <c r="AD101" s="169" t="n">
        <v>29</v>
      </c>
      <c r="AE101" s="169" t="n">
        <v>144</v>
      </c>
      <c r="AF101" s="179" t="n">
        <v>0</v>
      </c>
      <c r="AG101" s="179"/>
      <c r="AH101" s="170"/>
      <c r="AI101" s="170"/>
      <c r="AJ101" s="170"/>
      <c r="AK101" s="170"/>
      <c r="AL101" s="170"/>
      <c r="AM101" s="170"/>
      <c r="AN101" s="170"/>
      <c r="AO101" s="170"/>
      <c r="AP101" s="170"/>
      <c r="AQ101" s="170"/>
      <c r="AR101" s="170"/>
      <c r="AS101" s="170"/>
      <c r="AT101" s="170"/>
      <c r="AU101" s="170"/>
      <c r="AV101" s="170"/>
      <c r="AW101" s="170"/>
      <c r="AX101" s="170"/>
      <c r="AY101" s="170"/>
      <c r="AZ101" s="170"/>
      <c r="BA101" s="170"/>
      <c r="BB101" s="170"/>
      <c r="BC101" s="170"/>
      <c r="BD101" s="170"/>
      <c r="BE101" s="170"/>
      <c r="BF101" s="170"/>
      <c r="BG101" s="170"/>
      <c r="BH101" s="170"/>
    </row>
    <row r="102" s="165" customFormat="true" ht="13" hidden="false" customHeight="false" outlineLevel="0" collapsed="false">
      <c r="A102" s="98" t="s">
        <v>289</v>
      </c>
      <c r="B102" s="69" t="s">
        <v>290</v>
      </c>
      <c r="C102" s="69" t="s">
        <v>307</v>
      </c>
      <c r="D102" s="177" t="s">
        <v>308</v>
      </c>
      <c r="E102" s="176" t="s">
        <v>507</v>
      </c>
      <c r="F102" s="174" t="n">
        <v>30</v>
      </c>
      <c r="G102" s="170" t="n">
        <v>0</v>
      </c>
      <c r="H102" s="170" t="n">
        <v>0</v>
      </c>
      <c r="I102" s="170" t="n">
        <v>0</v>
      </c>
      <c r="J102" s="170" t="n">
        <v>0</v>
      </c>
      <c r="K102" s="170" t="n">
        <v>0</v>
      </c>
      <c r="L102" s="170" t="n">
        <v>0</v>
      </c>
      <c r="M102" s="170" t="n">
        <v>0</v>
      </c>
      <c r="N102" s="170" t="n">
        <v>0</v>
      </c>
      <c r="O102" s="170" t="n">
        <v>0</v>
      </c>
      <c r="P102" s="170" t="n">
        <v>0</v>
      </c>
      <c r="Q102" s="170" t="n">
        <v>0</v>
      </c>
      <c r="R102" s="170" t="n">
        <v>0</v>
      </c>
      <c r="S102" s="170" t="n">
        <v>0</v>
      </c>
      <c r="T102" s="170" t="n">
        <v>0</v>
      </c>
      <c r="U102" s="170" t="n">
        <v>0</v>
      </c>
      <c r="V102" s="170" t="n">
        <v>0</v>
      </c>
      <c r="W102" s="170" t="n">
        <v>0</v>
      </c>
      <c r="X102" s="170" t="n">
        <v>0</v>
      </c>
      <c r="Y102" s="170" t="n">
        <v>0</v>
      </c>
      <c r="Z102" s="170" t="n">
        <v>13</v>
      </c>
      <c r="AA102" s="170" t="n">
        <v>16</v>
      </c>
      <c r="AB102" s="170" t="n">
        <v>0</v>
      </c>
      <c r="AC102" s="169" t="n">
        <v>0</v>
      </c>
      <c r="AD102" s="169" t="n">
        <v>4</v>
      </c>
      <c r="AE102" s="169" t="n">
        <v>0</v>
      </c>
      <c r="AF102" s="170" t="n">
        <v>0</v>
      </c>
      <c r="AG102" s="170"/>
      <c r="AH102" s="170"/>
      <c r="AI102" s="170"/>
      <c r="AJ102" s="170"/>
      <c r="AK102" s="170"/>
      <c r="AL102" s="170"/>
      <c r="AM102" s="170"/>
      <c r="AN102" s="170"/>
      <c r="AO102" s="170"/>
      <c r="AP102" s="170"/>
      <c r="AQ102" s="170"/>
      <c r="AR102" s="170"/>
      <c r="AS102" s="170"/>
      <c r="AT102" s="170"/>
      <c r="AU102" s="170"/>
      <c r="AV102" s="170"/>
      <c r="AW102" s="170"/>
      <c r="AX102" s="170"/>
      <c r="AY102" s="170"/>
      <c r="AZ102" s="170"/>
      <c r="BA102" s="170"/>
      <c r="BB102" s="170"/>
      <c r="BC102" s="170"/>
      <c r="BD102" s="170"/>
      <c r="BE102" s="170"/>
      <c r="BF102" s="170"/>
      <c r="BG102" s="170"/>
      <c r="BH102" s="170"/>
    </row>
    <row r="103" s="165" customFormat="true" ht="13" hidden="false" customHeight="false" outlineLevel="0" collapsed="false">
      <c r="A103" s="98" t="s">
        <v>289</v>
      </c>
      <c r="B103" s="165" t="s">
        <v>296</v>
      </c>
      <c r="C103" s="165" t="s">
        <v>508</v>
      </c>
      <c r="D103" s="175" t="s">
        <v>509</v>
      </c>
      <c r="E103" s="2" t="s">
        <v>510</v>
      </c>
      <c r="F103" s="73" t="n">
        <v>30.5</v>
      </c>
      <c r="G103" s="170"/>
      <c r="H103" s="170"/>
      <c r="I103" s="170"/>
      <c r="J103" s="170"/>
      <c r="K103" s="170"/>
      <c r="L103" s="170"/>
      <c r="M103" s="170"/>
      <c r="N103" s="170"/>
      <c r="O103" s="170"/>
      <c r="P103" s="170"/>
      <c r="Q103" s="170"/>
      <c r="R103" s="170"/>
      <c r="S103" s="170"/>
      <c r="T103" s="170"/>
      <c r="U103" s="170"/>
      <c r="V103" s="170"/>
      <c r="W103" s="170"/>
      <c r="X103" s="170"/>
      <c r="Y103" s="170"/>
      <c r="Z103" s="170"/>
      <c r="AA103" s="170"/>
      <c r="AB103" s="170"/>
      <c r="AC103" s="169"/>
      <c r="AD103" s="169"/>
      <c r="AE103" s="169" t="n">
        <v>1</v>
      </c>
      <c r="AF103" s="169"/>
      <c r="AG103" s="170"/>
      <c r="AH103" s="170"/>
      <c r="AI103" s="170"/>
      <c r="AJ103" s="170"/>
      <c r="AK103" s="170"/>
      <c r="AL103" s="170"/>
      <c r="AM103" s="170"/>
      <c r="AN103" s="170"/>
      <c r="AO103" s="170"/>
      <c r="AP103" s="170"/>
      <c r="AQ103" s="170"/>
      <c r="AR103" s="170"/>
      <c r="AS103" s="170"/>
      <c r="AT103" s="170"/>
      <c r="AU103" s="170"/>
      <c r="AV103" s="170"/>
      <c r="AW103" s="170"/>
      <c r="AX103" s="170"/>
      <c r="AY103" s="170"/>
      <c r="AZ103" s="170"/>
      <c r="BA103" s="170"/>
      <c r="BB103" s="170"/>
      <c r="BC103" s="170"/>
      <c r="BD103" s="170"/>
      <c r="BE103" s="170"/>
      <c r="BF103" s="170"/>
      <c r="BG103" s="170"/>
      <c r="BH103" s="170"/>
    </row>
    <row r="104" s="165" customFormat="true" ht="14" hidden="false" customHeight="false" outlineLevel="0" collapsed="false">
      <c r="A104" s="100" t="s">
        <v>289</v>
      </c>
      <c r="B104" s="101" t="s">
        <v>290</v>
      </c>
      <c r="C104" s="101" t="s">
        <v>310</v>
      </c>
      <c r="D104" s="188" t="s">
        <v>311</v>
      </c>
      <c r="E104" s="189" t="s">
        <v>511</v>
      </c>
      <c r="F104" s="190" t="n">
        <v>5.5</v>
      </c>
      <c r="G104" s="191" t="n">
        <v>0</v>
      </c>
      <c r="H104" s="191" t="n">
        <v>0</v>
      </c>
      <c r="I104" s="191" t="n">
        <v>0</v>
      </c>
      <c r="J104" s="191" t="n">
        <v>0</v>
      </c>
      <c r="K104" s="191" t="n">
        <v>0</v>
      </c>
      <c r="L104" s="191" t="n">
        <v>0</v>
      </c>
      <c r="M104" s="191" t="n">
        <v>0</v>
      </c>
      <c r="N104" s="191" t="n">
        <v>0</v>
      </c>
      <c r="O104" s="191" t="n">
        <v>0</v>
      </c>
      <c r="P104" s="191" t="n">
        <v>0</v>
      </c>
      <c r="Q104" s="191" t="n">
        <v>0</v>
      </c>
      <c r="R104" s="191" t="n">
        <v>1</v>
      </c>
      <c r="S104" s="191" t="n">
        <v>0</v>
      </c>
      <c r="T104" s="191" t="n">
        <v>4</v>
      </c>
      <c r="U104" s="191" t="n">
        <v>0</v>
      </c>
      <c r="V104" s="191" t="n">
        <v>0</v>
      </c>
      <c r="W104" s="191" t="n">
        <v>0</v>
      </c>
      <c r="X104" s="191" t="n">
        <v>0</v>
      </c>
      <c r="Y104" s="191" t="n">
        <v>0</v>
      </c>
      <c r="Z104" s="191" t="n">
        <v>30</v>
      </c>
      <c r="AA104" s="191" t="n">
        <v>41</v>
      </c>
      <c r="AB104" s="191" t="n">
        <v>3</v>
      </c>
      <c r="AC104" s="191" t="n">
        <v>0</v>
      </c>
      <c r="AD104" s="191" t="n">
        <v>81</v>
      </c>
      <c r="AE104" s="191" t="n">
        <v>27</v>
      </c>
      <c r="AF104" s="192" t="n">
        <v>0</v>
      </c>
      <c r="AG104" s="179"/>
      <c r="AH104" s="170"/>
      <c r="AI104" s="170"/>
      <c r="AJ104" s="170"/>
      <c r="AK104" s="170"/>
      <c r="AL104" s="170"/>
      <c r="AM104" s="170"/>
      <c r="AN104" s="170"/>
      <c r="AO104" s="170"/>
      <c r="AP104" s="170"/>
      <c r="AQ104" s="170"/>
      <c r="AR104" s="170"/>
      <c r="AS104" s="170"/>
      <c r="AT104" s="170"/>
      <c r="AU104" s="170"/>
      <c r="AV104" s="170"/>
      <c r="AW104" s="170"/>
      <c r="AX104" s="170"/>
      <c r="AY104" s="170"/>
      <c r="AZ104" s="170"/>
      <c r="BA104" s="170"/>
      <c r="BB104" s="170"/>
      <c r="BC104" s="170"/>
      <c r="BD104" s="170"/>
      <c r="BE104" s="170"/>
      <c r="BF104" s="170"/>
      <c r="BG104" s="170"/>
      <c r="BH104" s="170"/>
    </row>
    <row r="105" s="165" customFormat="true" ht="13" hidden="false" customHeight="false" outlineLevel="0" collapsed="false">
      <c r="D105" s="193"/>
      <c r="E105" s="194"/>
      <c r="F105" s="174"/>
      <c r="G105" s="195" t="n">
        <f aca="false">SUM(G12:G104)</f>
        <v>8710</v>
      </c>
      <c r="H105" s="195" t="n">
        <f aca="false">SUM(H12:H104)</f>
        <v>4219</v>
      </c>
      <c r="I105" s="195" t="n">
        <f aca="false">SUM(I12:I104)</f>
        <v>2083</v>
      </c>
      <c r="J105" s="195" t="n">
        <f aca="false">SUM(J12:J104)</f>
        <v>7756</v>
      </c>
      <c r="K105" s="195" t="n">
        <f aca="false">SUM(K12:K104)</f>
        <v>5647</v>
      </c>
      <c r="L105" s="195" t="n">
        <f aca="false">SUM(L12:L104)</f>
        <v>1107</v>
      </c>
      <c r="M105" s="195" t="n">
        <f aca="false">SUM(M12:M104)</f>
        <v>476</v>
      </c>
      <c r="N105" s="195" t="n">
        <f aca="false">SUM(N12:N104)</f>
        <v>1086.85714285714</v>
      </c>
      <c r="O105" s="195" t="n">
        <f aca="false">SUM(O12:O104)</f>
        <v>1594.5</v>
      </c>
      <c r="P105" s="195" t="n">
        <f aca="false">SUM(P12:P104)</f>
        <v>1869.6</v>
      </c>
      <c r="Q105" s="195" t="n">
        <f aca="false">SUM(Q12:Q104)</f>
        <v>62</v>
      </c>
      <c r="R105" s="195" t="n">
        <f aca="false">SUM(R12:R104)</f>
        <v>113</v>
      </c>
      <c r="S105" s="195" t="n">
        <f aca="false">SUM(S12:S104)</f>
        <v>154</v>
      </c>
      <c r="T105" s="195" t="n">
        <f aca="false">SUM(T12:T104)</f>
        <v>98</v>
      </c>
      <c r="U105" s="195" t="n">
        <f aca="false">SUM(U12:U104)</f>
        <v>42</v>
      </c>
      <c r="V105" s="195" t="n">
        <f aca="false">SUM(V12:V104)</f>
        <v>40</v>
      </c>
      <c r="W105" s="195" t="n">
        <f aca="false">SUM(W12:W104)</f>
        <v>24</v>
      </c>
      <c r="X105" s="195" t="n">
        <f aca="false">SUM(X12:X104)</f>
        <v>19</v>
      </c>
      <c r="Y105" s="195" t="n">
        <f aca="false">SUM(Y12:Y104)</f>
        <v>36</v>
      </c>
      <c r="Z105" s="195" t="n">
        <f aca="false">SUM(Z12:Z104)</f>
        <v>8544</v>
      </c>
      <c r="AA105" s="195" t="n">
        <f aca="false">SUM(AA12:AA104)</f>
        <v>4610</v>
      </c>
      <c r="AB105" s="195" t="n">
        <f aca="false">SUM(AB12:AB104)</f>
        <v>1941</v>
      </c>
      <c r="AC105" s="195" t="n">
        <f aca="false">SUM(AC12:AC104)</f>
        <v>232</v>
      </c>
      <c r="AD105" s="195" t="n">
        <f aca="false">SUM(AD12:AD104)</f>
        <v>1820</v>
      </c>
      <c r="AE105" s="195" t="n">
        <f aca="false">SUM(AE12:AE104)</f>
        <v>8253</v>
      </c>
      <c r="AF105" s="195" t="n">
        <f aca="false">SUM(AF12:AF104)</f>
        <v>119</v>
      </c>
      <c r="AG105" s="195"/>
      <c r="AH105" s="195" t="n">
        <f aca="false">SUM(AH12:AH104)</f>
        <v>84092.7</v>
      </c>
      <c r="AI105" s="195" t="n">
        <f aca="false">SUM(AI12:AI104)</f>
        <v>39454.91</v>
      </c>
      <c r="AJ105" s="195" t="n">
        <f aca="false">SUM(AJ12:AJ104)</f>
        <v>19765.16</v>
      </c>
      <c r="AK105" s="195" t="n">
        <f aca="false">SUM(AK12:AK104)</f>
        <v>74651.57</v>
      </c>
      <c r="AL105" s="195" t="n">
        <f aca="false">SUM(AL12:AL104)</f>
        <v>53386.36</v>
      </c>
      <c r="AM105" s="195" t="n">
        <f aca="false">SUM(AM12:AM104)</f>
        <v>11429.36</v>
      </c>
      <c r="AN105" s="195" t="n">
        <f aca="false">SUM(AN12:AN104)</f>
        <v>4034.74333333333</v>
      </c>
      <c r="AO105" s="195" t="n">
        <f aca="false">SUM(AO12:AO104)</f>
        <v>12979.2571428571</v>
      </c>
      <c r="AP105" s="195" t="n">
        <f aca="false">SUM(AP12:AP104)</f>
        <v>22679.9975</v>
      </c>
      <c r="AQ105" s="195" t="n">
        <f aca="false">SUM(AQ12:AQ104)</f>
        <v>22353.696</v>
      </c>
      <c r="AR105" s="195" t="n">
        <f aca="false">SUM(AR12:AR104)</f>
        <v>319.81</v>
      </c>
      <c r="AS105" s="195" t="n">
        <f aca="false">SUM(AS12:AS104)</f>
        <v>547.18</v>
      </c>
      <c r="AT105" s="195" t="n">
        <f aca="false">SUM(AT12:AT104)</f>
        <v>800.27</v>
      </c>
      <c r="AU105" s="195" t="n">
        <f aca="false">SUM(AU12:AU104)</f>
        <v>634.78</v>
      </c>
      <c r="AV105" s="195" t="n">
        <f aca="false">SUM(AV12:AV104)</f>
        <v>285.41</v>
      </c>
      <c r="AW105" s="195" t="n">
        <f aca="false">SUM(AW12:AW104)</f>
        <v>249.65</v>
      </c>
      <c r="AX105" s="195" t="n">
        <f aca="false">SUM(AX12:AX104)</f>
        <v>207.84</v>
      </c>
      <c r="AY105" s="195" t="n">
        <f aca="false">SUM(AY12:AY104)</f>
        <v>182.89</v>
      </c>
      <c r="AZ105" s="195" t="n">
        <f aca="false">SUM(AZ12:AZ104)</f>
        <v>213.23</v>
      </c>
      <c r="BA105" s="195" t="n">
        <f aca="false">SUM(BA12:BA104)</f>
        <v>73065.63</v>
      </c>
      <c r="BB105" s="195" t="n">
        <f aca="false">SUM(BB12:BB104)</f>
        <v>38158.09</v>
      </c>
      <c r="BC105" s="195" t="n">
        <f aca="false">SUM(BC12:BC104)</f>
        <v>13622.164</v>
      </c>
      <c r="BD105" s="195" t="n">
        <f aca="false">SUM(BD12:BD104)</f>
        <v>1864.71666666667</v>
      </c>
      <c r="BE105" s="195" t="n">
        <f aca="false">SUM(BE12:BE104)</f>
        <v>12394.67</v>
      </c>
      <c r="BF105" s="195" t="n">
        <f aca="false">SUM(BF12:BF104)</f>
        <v>32142.69</v>
      </c>
      <c r="BG105" s="195" t="n">
        <f aca="false">SUM(BG12:BG104)</f>
        <v>1032.644</v>
      </c>
    </row>
    <row r="106" s="165" customFormat="true" ht="13" hidden="false" customHeight="false" outlineLevel="0" collapsed="false">
      <c r="D106" s="193"/>
      <c r="E106" s="194"/>
      <c r="F106" s="174"/>
      <c r="G106" s="180"/>
      <c r="H106" s="180"/>
      <c r="I106" s="180"/>
      <c r="J106" s="180"/>
      <c r="K106" s="180"/>
      <c r="L106" s="180"/>
      <c r="M106" s="180"/>
      <c r="N106" s="180"/>
      <c r="O106" s="180"/>
      <c r="P106" s="180"/>
      <c r="Q106" s="180"/>
      <c r="R106" s="180"/>
      <c r="S106" s="180"/>
      <c r="T106" s="180"/>
      <c r="U106" s="180"/>
      <c r="V106" s="180"/>
      <c r="W106" s="180"/>
      <c r="X106" s="180"/>
      <c r="Y106" s="180"/>
      <c r="Z106" s="180"/>
      <c r="AA106" s="180"/>
      <c r="AB106" s="180"/>
      <c r="AC106" s="180"/>
      <c r="AD106" s="169"/>
      <c r="AE106" s="169"/>
      <c r="AF106" s="179"/>
      <c r="AG106" s="179"/>
      <c r="AH106" s="196" t="n">
        <f aca="false">(AH105/G105)</f>
        <v>9.65473019517796</v>
      </c>
      <c r="AI106" s="196" t="n">
        <f aca="false">(AI105/H105)</f>
        <v>9.35172078691633</v>
      </c>
      <c r="AJ106" s="196" t="n">
        <f aca="false">(AJ105/I105)</f>
        <v>9.48879500720115</v>
      </c>
      <c r="AK106" s="196" t="n">
        <f aca="false">(AK105/J105)</f>
        <v>9.62500902527076</v>
      </c>
      <c r="AL106" s="196" t="n">
        <f aca="false">(AL105/K105)</f>
        <v>9.45393306180273</v>
      </c>
      <c r="AM106" s="196" t="n">
        <f aca="false">(AM105/L105)</f>
        <v>10.3246251129178</v>
      </c>
      <c r="AN106" s="196" t="n">
        <f aca="false">(AN105/M105)</f>
        <v>8.47635154061625</v>
      </c>
      <c r="AO106" s="196" t="n">
        <f aca="false">(AO105/N105)</f>
        <v>11.9420084121977</v>
      </c>
      <c r="AP106" s="196" t="n">
        <f aca="false">(AP105/O105)</f>
        <v>14.2238930699279</v>
      </c>
      <c r="AQ106" s="196" t="n">
        <f aca="false">(AQ105/P105)</f>
        <v>11.956405648267</v>
      </c>
      <c r="AR106" s="196" t="n">
        <f aca="false">(AR105/Q105)</f>
        <v>5.15822580645161</v>
      </c>
      <c r="AS106" s="196" t="n">
        <f aca="false">(AS105/R105)</f>
        <v>4.84230088495575</v>
      </c>
      <c r="AT106" s="196" t="n">
        <f aca="false">(AT105/S105)</f>
        <v>5.19655844155844</v>
      </c>
      <c r="AU106" s="196" t="n">
        <f aca="false">(AU105/T105)</f>
        <v>6.47734693877551</v>
      </c>
      <c r="AV106" s="196" t="n">
        <f aca="false">(AV105/U105)</f>
        <v>6.79547619047619</v>
      </c>
      <c r="AW106" s="196" t="n">
        <f aca="false">(AW105/V105)</f>
        <v>6.24125</v>
      </c>
      <c r="AX106" s="196" t="n">
        <f aca="false">(AX105/W105)</f>
        <v>8.66</v>
      </c>
      <c r="AY106" s="196" t="n">
        <f aca="false">(AY105/X105)</f>
        <v>9.62578947368421</v>
      </c>
      <c r="AZ106" s="196" t="n">
        <f aca="false">(AZ105/Y105)</f>
        <v>5.92305555555556</v>
      </c>
      <c r="BA106" s="196" t="n">
        <f aca="false">(BA105/Z105)</f>
        <v>8.55168890449438</v>
      </c>
      <c r="BB106" s="196" t="n">
        <f aca="false">(BB105/AA105)</f>
        <v>8.27724295010846</v>
      </c>
      <c r="BC106" s="196" t="n">
        <f aca="false">(BC105/AB105)</f>
        <v>7.01811643482741</v>
      </c>
      <c r="BD106" s="196" t="n">
        <f aca="false">(BD105/AC105)</f>
        <v>8.03757183908046</v>
      </c>
      <c r="BE106" s="196" t="n">
        <f aca="false">(BE105/AD105)</f>
        <v>6.81025824175824</v>
      </c>
      <c r="BF106" s="196" t="n">
        <f aca="false">(BF105/AE105)</f>
        <v>3.89466739367503</v>
      </c>
      <c r="BG106" s="196" t="n">
        <f aca="false">(BG105/AF105)</f>
        <v>8.67768067226891</v>
      </c>
    </row>
    <row r="107" s="165" customFormat="true" ht="13" hidden="false" customHeight="false" outlineLevel="0" collapsed="false">
      <c r="D107" s="4" t="s">
        <v>313</v>
      </c>
      <c r="E107" s="194"/>
      <c r="F107" s="174"/>
      <c r="G107" s="180"/>
      <c r="H107" s="180"/>
      <c r="I107" s="180"/>
      <c r="J107" s="180"/>
      <c r="K107" s="180"/>
      <c r="L107" s="180"/>
      <c r="M107" s="180"/>
      <c r="N107" s="180"/>
      <c r="O107" s="180"/>
      <c r="P107" s="180"/>
      <c r="Q107" s="180"/>
      <c r="R107" s="180"/>
      <c r="S107" s="180"/>
      <c r="T107" s="180"/>
      <c r="U107" s="180"/>
      <c r="V107" s="180"/>
      <c r="W107" s="180"/>
      <c r="X107" s="180"/>
      <c r="Y107" s="180"/>
      <c r="Z107" s="180"/>
      <c r="AA107" s="180"/>
      <c r="AB107" s="180"/>
      <c r="AC107" s="180"/>
      <c r="AD107" s="169"/>
      <c r="AE107" s="169"/>
      <c r="AF107" s="179"/>
      <c r="AG107" s="179"/>
      <c r="AH107" s="179"/>
      <c r="AI107" s="179"/>
      <c r="AJ107" s="137" t="s">
        <v>512</v>
      </c>
      <c r="AN107" s="182"/>
    </row>
    <row r="108" s="165" customFormat="true" ht="13" hidden="false" customHeight="false" outlineLevel="0" collapsed="false">
      <c r="E108" s="197"/>
      <c r="F108" s="174"/>
      <c r="G108" s="198" t="n">
        <v>1</v>
      </c>
      <c r="H108" s="198" t="n">
        <v>2</v>
      </c>
      <c r="I108" s="198" t="n">
        <v>3</v>
      </c>
      <c r="J108" s="198" t="n">
        <v>4</v>
      </c>
      <c r="K108" s="198" t="n">
        <v>5</v>
      </c>
      <c r="L108" s="198" t="n">
        <v>6</v>
      </c>
      <c r="M108" s="198" t="n">
        <v>7</v>
      </c>
      <c r="N108" s="198" t="n">
        <v>8</v>
      </c>
      <c r="O108" s="198" t="n">
        <v>9</v>
      </c>
      <c r="P108" s="198" t="n">
        <v>10</v>
      </c>
      <c r="Q108" s="198" t="n">
        <v>11</v>
      </c>
      <c r="R108" s="198" t="n">
        <v>12</v>
      </c>
      <c r="S108" s="198" t="n">
        <v>13</v>
      </c>
      <c r="T108" s="198" t="n">
        <v>14</v>
      </c>
      <c r="U108" s="198" t="n">
        <v>15</v>
      </c>
      <c r="V108" s="198" t="n">
        <v>16</v>
      </c>
      <c r="W108" s="198" t="n">
        <v>17</v>
      </c>
      <c r="X108" s="198" t="n">
        <v>18</v>
      </c>
      <c r="Y108" s="198" t="n">
        <v>19</v>
      </c>
      <c r="Z108" s="198" t="n">
        <v>20</v>
      </c>
      <c r="AA108" s="198" t="n">
        <v>21</v>
      </c>
      <c r="AB108" s="198" t="n">
        <v>22</v>
      </c>
      <c r="AC108" s="198" t="n">
        <v>23</v>
      </c>
      <c r="AD108" s="198" t="n">
        <v>24</v>
      </c>
      <c r="AE108" s="198" t="n">
        <v>25</v>
      </c>
      <c r="AF108" s="198" t="n">
        <v>26</v>
      </c>
      <c r="AG108" s="199"/>
      <c r="AH108" s="199"/>
      <c r="AI108" s="199"/>
      <c r="AJ108" s="198" t="n">
        <v>1</v>
      </c>
      <c r="AK108" s="198" t="n">
        <v>2</v>
      </c>
      <c r="AL108" s="198" t="n">
        <v>3</v>
      </c>
      <c r="AM108" s="198" t="n">
        <v>4</v>
      </c>
      <c r="AN108" s="198" t="n">
        <v>5</v>
      </c>
      <c r="AO108" s="198" t="n">
        <v>6</v>
      </c>
      <c r="AP108" s="198" t="n">
        <v>7</v>
      </c>
      <c r="AQ108" s="198" t="n">
        <v>8</v>
      </c>
      <c r="AR108" s="198" t="n">
        <v>9</v>
      </c>
      <c r="AS108" s="198" t="n">
        <v>10</v>
      </c>
      <c r="AT108" s="198" t="n">
        <v>11</v>
      </c>
      <c r="AU108" s="198" t="n">
        <v>12</v>
      </c>
      <c r="AV108" s="198" t="n">
        <v>13</v>
      </c>
      <c r="AW108" s="198" t="n">
        <v>14</v>
      </c>
      <c r="AX108" s="198" t="n">
        <v>15</v>
      </c>
      <c r="AY108" s="198" t="n">
        <v>16</v>
      </c>
      <c r="AZ108" s="198" t="n">
        <v>17</v>
      </c>
      <c r="BA108" s="198" t="n">
        <v>18</v>
      </c>
      <c r="BB108" s="198" t="n">
        <v>19</v>
      </c>
      <c r="BC108" s="198" t="n">
        <v>20</v>
      </c>
      <c r="BD108" s="198" t="n">
        <v>21</v>
      </c>
      <c r="BE108" s="198" t="n">
        <v>22</v>
      </c>
      <c r="BF108" s="198" t="n">
        <v>23</v>
      </c>
      <c r="BG108" s="198" t="n">
        <v>24</v>
      </c>
      <c r="BH108" s="198" t="n">
        <v>25</v>
      </c>
      <c r="BI108" s="198" t="n">
        <v>26</v>
      </c>
    </row>
    <row r="109" s="165" customFormat="true" ht="13" hidden="false" customHeight="false" outlineLevel="0" collapsed="false">
      <c r="A109" s="164" t="s">
        <v>384</v>
      </c>
      <c r="B109" s="165" t="s">
        <v>385</v>
      </c>
      <c r="C109" s="165" t="s">
        <v>386</v>
      </c>
      <c r="D109" s="166" t="s">
        <v>387</v>
      </c>
      <c r="E109" s="167" t="s">
        <v>388</v>
      </c>
      <c r="F109" s="168" t="n">
        <v>3.25</v>
      </c>
      <c r="G109" s="200" t="n">
        <f aca="false">(G12/(G$7*G$6))*365</f>
        <v>0</v>
      </c>
      <c r="H109" s="200" t="n">
        <f aca="false">(H12/(H$7*H$6))*365</f>
        <v>0</v>
      </c>
      <c r="I109" s="200" t="n">
        <f aca="false">(I12/(I$7*I$6))*365</f>
        <v>0</v>
      </c>
      <c r="J109" s="200" t="n">
        <f aca="false">(J12/(J$7*J$6))*365</f>
        <v>0</v>
      </c>
      <c r="K109" s="200" t="n">
        <f aca="false">(K12/(K$7*K$6))*365</f>
        <v>0</v>
      </c>
      <c r="L109" s="200" t="n">
        <f aca="false">(L12/(L$7*L$6))*365</f>
        <v>0</v>
      </c>
      <c r="M109" s="200" t="n">
        <f aca="false">(M12/(M$7*M$6))*365</f>
        <v>0</v>
      </c>
      <c r="N109" s="200" t="n">
        <f aca="false">(N12/(N$7*N$6))*365</f>
        <v>0</v>
      </c>
      <c r="O109" s="200" t="n">
        <f aca="false">(O12/(O$7*O$6))*365</f>
        <v>0</v>
      </c>
      <c r="P109" s="200" t="n">
        <f aca="false">(P12/(P$7*P$6))*365</f>
        <v>0</v>
      </c>
      <c r="Q109" s="200" t="n">
        <f aca="false">(Q12/(Q$7*Q$6))*365</f>
        <v>0</v>
      </c>
      <c r="R109" s="200" t="n">
        <f aca="false">(R12/(R$7*R$6))*365</f>
        <v>0</v>
      </c>
      <c r="S109" s="200" t="n">
        <f aca="false">(S12/(S$7*S$6))*365</f>
        <v>0</v>
      </c>
      <c r="T109" s="200" t="n">
        <f aca="false">(T12/(T$7*T$6))*365</f>
        <v>0</v>
      </c>
      <c r="U109" s="200" t="n">
        <f aca="false">(U12/(U$7*U$6))*365</f>
        <v>0</v>
      </c>
      <c r="V109" s="200" t="n">
        <f aca="false">(V12/(V$7*V$6))*365</f>
        <v>0</v>
      </c>
      <c r="W109" s="200" t="n">
        <f aca="false">(W12/(W$7*W$6))*365</f>
        <v>0</v>
      </c>
      <c r="X109" s="200" t="n">
        <f aca="false">(X12/(X$7*X$6))*365</f>
        <v>0</v>
      </c>
      <c r="Y109" s="200" t="n">
        <f aca="false">(Y12/(Y$7*Y$6))*365</f>
        <v>0</v>
      </c>
      <c r="Z109" s="200" t="n">
        <f aca="false">(Z12/(Z$7*Z$6))*365</f>
        <v>0</v>
      </c>
      <c r="AA109" s="200" t="n">
        <f aca="false">(AA12/(AA$7*AA$6))*365</f>
        <v>0</v>
      </c>
      <c r="AB109" s="200" t="n">
        <f aca="false">(AB12/(AB$7*AB$6))*365</f>
        <v>0.0770042194092827</v>
      </c>
      <c r="AC109" s="200" t="n">
        <f aca="false">(AC12/(AC$7*AC$6))*365</f>
        <v>0</v>
      </c>
      <c r="AD109" s="200" t="n">
        <f aca="false">(AD12/(AD$7*AD$6))*365</f>
        <v>0</v>
      </c>
      <c r="AE109" s="200" t="n">
        <f aca="false">(AE12/(AE$7*AE$6))*365</f>
        <v>0.00638949671772429</v>
      </c>
      <c r="AF109" s="201" t="n">
        <f aca="false">((AF12/$AF$6)/$AF$7)*365</f>
        <v>0</v>
      </c>
      <c r="AG109" s="202"/>
      <c r="AH109" s="202"/>
      <c r="AI109" s="202"/>
      <c r="AJ109" s="203" t="n">
        <f aca="false">($F109*G109)</f>
        <v>0</v>
      </c>
      <c r="AK109" s="203" t="n">
        <f aca="false">($F109*H109)</f>
        <v>0</v>
      </c>
      <c r="AL109" s="203" t="n">
        <f aca="false">($F109*I109)</f>
        <v>0</v>
      </c>
      <c r="AM109" s="203" t="n">
        <f aca="false">($F109*J109)</f>
        <v>0</v>
      </c>
      <c r="AN109" s="203" t="n">
        <f aca="false">($F109*K109)</f>
        <v>0</v>
      </c>
      <c r="AO109" s="203" t="n">
        <f aca="false">($F109*L109)</f>
        <v>0</v>
      </c>
      <c r="AP109" s="203" t="n">
        <f aca="false">($F109*M109)</f>
        <v>0</v>
      </c>
      <c r="AQ109" s="203" t="n">
        <f aca="false">($F109*N109)</f>
        <v>0</v>
      </c>
      <c r="AR109" s="203" t="n">
        <f aca="false">($F109*O109)</f>
        <v>0</v>
      </c>
      <c r="AS109" s="203" t="n">
        <f aca="false">($F109*P109)</f>
        <v>0</v>
      </c>
      <c r="AT109" s="203" t="n">
        <f aca="false">($F109*Q109)</f>
        <v>0</v>
      </c>
      <c r="AU109" s="203" t="n">
        <f aca="false">($F109*R109)</f>
        <v>0</v>
      </c>
      <c r="AV109" s="203" t="n">
        <f aca="false">($F109*S109)</f>
        <v>0</v>
      </c>
      <c r="AW109" s="203" t="n">
        <f aca="false">($F109*T109)</f>
        <v>0</v>
      </c>
      <c r="AX109" s="203" t="n">
        <f aca="false">($F109*U109)</f>
        <v>0</v>
      </c>
      <c r="AY109" s="203" t="n">
        <f aca="false">($F109*V109)</f>
        <v>0</v>
      </c>
      <c r="AZ109" s="203" t="n">
        <f aca="false">($F109*W109)</f>
        <v>0</v>
      </c>
      <c r="BA109" s="203" t="n">
        <f aca="false">($F109*X109)</f>
        <v>0</v>
      </c>
      <c r="BB109" s="203" t="n">
        <f aca="false">($F109*Y109)</f>
        <v>0</v>
      </c>
      <c r="BC109" s="203" t="n">
        <f aca="false">($F109*Z109)</f>
        <v>0</v>
      </c>
      <c r="BD109" s="203" t="n">
        <f aca="false">($F109*AA109)</f>
        <v>0</v>
      </c>
      <c r="BE109" s="203" t="n">
        <f aca="false">($F109*AB109)</f>
        <v>0.250263713080169</v>
      </c>
      <c r="BF109" s="203" t="n">
        <f aca="false">($F109*AC109)</f>
        <v>0</v>
      </c>
      <c r="BG109" s="203" t="n">
        <f aca="false">($F109*AD109)</f>
        <v>0</v>
      </c>
      <c r="BH109" s="203" t="n">
        <f aca="false">($F109*AE109)</f>
        <v>0.0207658643326039</v>
      </c>
      <c r="BI109" s="203" t="n">
        <f aca="false">($F109*AF109)</f>
        <v>0</v>
      </c>
    </row>
    <row r="110" s="165" customFormat="true" ht="13" hidden="false" customHeight="false" outlineLevel="0" collapsed="false">
      <c r="A110" s="68" t="s">
        <v>124</v>
      </c>
      <c r="B110" s="69" t="s">
        <v>389</v>
      </c>
      <c r="C110" s="69" t="s">
        <v>390</v>
      </c>
      <c r="D110" s="171" t="s">
        <v>391</v>
      </c>
      <c r="E110" s="167" t="s">
        <v>392</v>
      </c>
      <c r="F110" s="172" t="n">
        <v>0.699</v>
      </c>
      <c r="G110" s="200" t="n">
        <f aca="false">(G13/(G$7*G$6))*365</f>
        <v>0</v>
      </c>
      <c r="H110" s="200" t="n">
        <f aca="false">(H13/(H$7*H$6))*365</f>
        <v>0</v>
      </c>
      <c r="I110" s="200" t="n">
        <f aca="false">(I13/(I$7*I$6))*365</f>
        <v>0</v>
      </c>
      <c r="J110" s="200" t="n">
        <f aca="false">(J13/(J$7*J$6))*365</f>
        <v>0</v>
      </c>
      <c r="K110" s="200" t="n">
        <f aca="false">(K13/(K$7*K$6))*365</f>
        <v>0</v>
      </c>
      <c r="L110" s="200" t="n">
        <f aca="false">(L13/(L$7*L$6))*365</f>
        <v>0</v>
      </c>
      <c r="M110" s="200" t="n">
        <f aca="false">(M13/(M$7*M$6))*365</f>
        <v>0</v>
      </c>
      <c r="N110" s="200" t="n">
        <f aca="false">(N13/(N$7*N$6))*365</f>
        <v>0</v>
      </c>
      <c r="O110" s="200" t="n">
        <f aca="false">(O13/(O$7*O$6))*365</f>
        <v>0</v>
      </c>
      <c r="P110" s="200" t="n">
        <f aca="false">(P13/(P$7*P$6))*365</f>
        <v>0</v>
      </c>
      <c r="Q110" s="200" t="n">
        <f aca="false">(Q13/(Q$7*Q$6))*365</f>
        <v>0</v>
      </c>
      <c r="R110" s="200" t="n">
        <f aca="false">(R13/(R$7*R$6))*365</f>
        <v>0</v>
      </c>
      <c r="S110" s="200" t="n">
        <f aca="false">(S13/(S$7*S$6))*365</f>
        <v>0</v>
      </c>
      <c r="T110" s="200" t="n">
        <f aca="false">(T13/(T$7*T$6))*365</f>
        <v>0</v>
      </c>
      <c r="U110" s="200" t="n">
        <f aca="false">(U13/(U$7*U$6))*365</f>
        <v>0</v>
      </c>
      <c r="V110" s="200" t="n">
        <f aca="false">(V13/(V$7*V$6))*365</f>
        <v>0</v>
      </c>
      <c r="W110" s="200" t="n">
        <f aca="false">(W13/(W$7*W$6))*365</f>
        <v>0</v>
      </c>
      <c r="X110" s="200" t="n">
        <f aca="false">(X13/(X$7*X$6))*365</f>
        <v>0</v>
      </c>
      <c r="Y110" s="200" t="n">
        <f aca="false">(Y13/(Y$7*Y$6))*365</f>
        <v>0</v>
      </c>
      <c r="Z110" s="200" t="n">
        <f aca="false">(Z13/(Z$7*Z$6))*365</f>
        <v>0</v>
      </c>
      <c r="AA110" s="200" t="n">
        <f aca="false">(AA13/(AA$7*AA$6))*365</f>
        <v>0</v>
      </c>
      <c r="AB110" s="200" t="n">
        <f aca="false">(AB13/(AB$7*AB$6))*365</f>
        <v>0.0154008438818565</v>
      </c>
      <c r="AC110" s="200" t="n">
        <f aca="false">(AC13/(AC$7*AC$6))*365</f>
        <v>0</v>
      </c>
      <c r="AD110" s="200" t="n">
        <f aca="false">(AD13/(AD$7*AD$6))*365</f>
        <v>0</v>
      </c>
      <c r="AE110" s="200" t="n">
        <f aca="false">(AE13/(AE$7*AE$6))*365</f>
        <v>0</v>
      </c>
      <c r="AF110" s="201" t="n">
        <f aca="false">((AF13/$AF$6)/$AF$7)*365</f>
        <v>0</v>
      </c>
      <c r="AG110" s="202"/>
      <c r="AH110" s="202"/>
      <c r="AI110" s="202"/>
      <c r="AJ110" s="203" t="n">
        <f aca="false">($F110*G110)</f>
        <v>0</v>
      </c>
      <c r="AK110" s="203" t="n">
        <f aca="false">($F110*H110)</f>
        <v>0</v>
      </c>
      <c r="AL110" s="203" t="n">
        <f aca="false">($F110*I110)</f>
        <v>0</v>
      </c>
      <c r="AM110" s="203" t="n">
        <f aca="false">($F110*J110)</f>
        <v>0</v>
      </c>
      <c r="AN110" s="203" t="n">
        <f aca="false">($F110*K110)</f>
        <v>0</v>
      </c>
      <c r="AO110" s="203" t="n">
        <f aca="false">($F110*L110)</f>
        <v>0</v>
      </c>
      <c r="AP110" s="203" t="n">
        <f aca="false">($F110*M110)</f>
        <v>0</v>
      </c>
      <c r="AQ110" s="203" t="n">
        <f aca="false">($F110*N110)</f>
        <v>0</v>
      </c>
      <c r="AR110" s="203" t="n">
        <f aca="false">($F110*O110)</f>
        <v>0</v>
      </c>
      <c r="AS110" s="203" t="n">
        <f aca="false">($F110*P110)</f>
        <v>0</v>
      </c>
      <c r="AT110" s="203" t="n">
        <f aca="false">($F110*Q110)</f>
        <v>0</v>
      </c>
      <c r="AU110" s="203" t="n">
        <f aca="false">($F110*R110)</f>
        <v>0</v>
      </c>
      <c r="AV110" s="203" t="n">
        <f aca="false">($F110*S110)</f>
        <v>0</v>
      </c>
      <c r="AW110" s="203" t="n">
        <f aca="false">($F110*T110)</f>
        <v>0</v>
      </c>
      <c r="AX110" s="203" t="n">
        <f aca="false">($F110*U110)</f>
        <v>0</v>
      </c>
      <c r="AY110" s="203" t="n">
        <f aca="false">($F110*V110)</f>
        <v>0</v>
      </c>
      <c r="AZ110" s="203" t="n">
        <f aca="false">($F110*W110)</f>
        <v>0</v>
      </c>
      <c r="BA110" s="203" t="n">
        <f aca="false">($F110*X110)</f>
        <v>0</v>
      </c>
      <c r="BB110" s="203" t="n">
        <f aca="false">($F110*Y110)</f>
        <v>0</v>
      </c>
      <c r="BC110" s="203" t="n">
        <f aca="false">($F110*Z110)</f>
        <v>0</v>
      </c>
      <c r="BD110" s="203" t="n">
        <f aca="false">($F110*AA110)</f>
        <v>0</v>
      </c>
      <c r="BE110" s="203" t="n">
        <f aca="false">($F110*AB110)</f>
        <v>0.0107651898734177</v>
      </c>
      <c r="BF110" s="203" t="n">
        <f aca="false">($F110*AC110)</f>
        <v>0</v>
      </c>
      <c r="BG110" s="203" t="n">
        <f aca="false">($F110*AD110)</f>
        <v>0</v>
      </c>
      <c r="BH110" s="203" t="n">
        <f aca="false">($F110*AE110)</f>
        <v>0</v>
      </c>
      <c r="BI110" s="203" t="n">
        <f aca="false">($F110*AF110)</f>
        <v>0</v>
      </c>
    </row>
    <row r="111" s="165" customFormat="true" ht="13" hidden="false" customHeight="false" outlineLevel="0" collapsed="false">
      <c r="A111" s="68" t="s">
        <v>124</v>
      </c>
      <c r="B111" s="69" t="s">
        <v>125</v>
      </c>
      <c r="C111" s="69" t="s">
        <v>126</v>
      </c>
      <c r="D111" s="70" t="s">
        <v>127</v>
      </c>
      <c r="E111" s="69" t="s">
        <v>128</v>
      </c>
      <c r="F111" s="169" t="n">
        <v>0.7</v>
      </c>
      <c r="G111" s="200" t="n">
        <f aca="false">(G14/(G$7*G$6))*365</f>
        <v>0</v>
      </c>
      <c r="H111" s="200" t="n">
        <f aca="false">(H14/(H$7*H$6))*365</f>
        <v>0</v>
      </c>
      <c r="I111" s="200" t="n">
        <f aca="false">(I14/(I$7*I$6))*365</f>
        <v>0</v>
      </c>
      <c r="J111" s="200" t="n">
        <f aca="false">(J14/(J$7*J$6))*365</f>
        <v>0</v>
      </c>
      <c r="K111" s="200" t="n">
        <f aca="false">(K14/(K$7*K$6))*365</f>
        <v>0</v>
      </c>
      <c r="L111" s="200" t="n">
        <f aca="false">(L14/(L$7*L$6))*365</f>
        <v>0</v>
      </c>
      <c r="M111" s="200" t="n">
        <f aca="false">(M14/(M$7*M$6))*365</f>
        <v>0</v>
      </c>
      <c r="N111" s="200" t="n">
        <f aca="false">(N14/(N$7*N$6))*365</f>
        <v>0</v>
      </c>
      <c r="O111" s="200" t="n">
        <f aca="false">(O14/(O$7*O$6))*365</f>
        <v>0</v>
      </c>
      <c r="P111" s="200" t="n">
        <f aca="false">(P14/(P$7*P$6))*365</f>
        <v>0</v>
      </c>
      <c r="Q111" s="200" t="n">
        <f aca="false">(Q14/(Q$7*Q$6))*365</f>
        <v>0</v>
      </c>
      <c r="R111" s="200" t="n">
        <f aca="false">(R14/(R$7*R$6))*365</f>
        <v>0</v>
      </c>
      <c r="S111" s="200" t="n">
        <f aca="false">(S14/(S$7*S$6))*365</f>
        <v>0</v>
      </c>
      <c r="T111" s="200" t="n">
        <f aca="false">(T14/(T$7*T$6))*365</f>
        <v>0</v>
      </c>
      <c r="U111" s="200" t="n">
        <f aca="false">(U14/(U$7*U$6))*365</f>
        <v>0</v>
      </c>
      <c r="V111" s="200" t="n">
        <f aca="false">(V14/(V$7*V$6))*365</f>
        <v>0</v>
      </c>
      <c r="W111" s="200" t="n">
        <f aca="false">(W14/(W$7*W$6))*365</f>
        <v>0</v>
      </c>
      <c r="X111" s="200" t="n">
        <f aca="false">(X14/(X$7*X$6))*365</f>
        <v>0</v>
      </c>
      <c r="Y111" s="200" t="n">
        <f aca="false">(Y14/(Y$7*Y$6))*365</f>
        <v>0.167584940312213</v>
      </c>
      <c r="Z111" s="200" t="n">
        <f aca="false">(Z14/(Z$7*Z$6))*365</f>
        <v>0</v>
      </c>
      <c r="AA111" s="200" t="n">
        <f aca="false">(AA14/(AA$7*AA$6))*365</f>
        <v>0</v>
      </c>
      <c r="AB111" s="200" t="n">
        <f aca="false">(AB14/(AB$7*AB$6))*365</f>
        <v>0.0154008438818565</v>
      </c>
      <c r="AC111" s="200" t="n">
        <f aca="false">(AC14/(AC$7*AC$6))*365</f>
        <v>0</v>
      </c>
      <c r="AD111" s="200" t="n">
        <f aca="false">(AD14/(AD$7*AD$6))*365</f>
        <v>0</v>
      </c>
      <c r="AE111" s="200" t="n">
        <f aca="false">(AE14/(AE$7*AE$6))*365</f>
        <v>0.0266229029905179</v>
      </c>
      <c r="AF111" s="201" t="n">
        <f aca="false">((AF14/$AF$6)/$AF$7)*365</f>
        <v>0.0009125</v>
      </c>
      <c r="AG111" s="202"/>
      <c r="AH111" s="202"/>
      <c r="AI111" s="202"/>
      <c r="AJ111" s="203" t="n">
        <f aca="false">($F111*G111)</f>
        <v>0</v>
      </c>
      <c r="AK111" s="203" t="n">
        <f aca="false">($F111*H111)</f>
        <v>0</v>
      </c>
      <c r="AL111" s="203" t="n">
        <f aca="false">($F111*I111)</f>
        <v>0</v>
      </c>
      <c r="AM111" s="203" t="n">
        <f aca="false">($F111*J111)</f>
        <v>0</v>
      </c>
      <c r="AN111" s="203" t="n">
        <f aca="false">($F111*K111)</f>
        <v>0</v>
      </c>
      <c r="AO111" s="203" t="n">
        <f aca="false">($F111*L111)</f>
        <v>0</v>
      </c>
      <c r="AP111" s="203" t="n">
        <f aca="false">($F111*M111)</f>
        <v>0</v>
      </c>
      <c r="AQ111" s="203" t="n">
        <f aca="false">($F111*N111)</f>
        <v>0</v>
      </c>
      <c r="AR111" s="203" t="n">
        <f aca="false">($F111*O111)</f>
        <v>0</v>
      </c>
      <c r="AS111" s="203" t="n">
        <f aca="false">($F111*P111)</f>
        <v>0</v>
      </c>
      <c r="AT111" s="203" t="n">
        <f aca="false">($F111*Q111)</f>
        <v>0</v>
      </c>
      <c r="AU111" s="203" t="n">
        <f aca="false">($F111*R111)</f>
        <v>0</v>
      </c>
      <c r="AV111" s="203" t="n">
        <f aca="false">($F111*S111)</f>
        <v>0</v>
      </c>
      <c r="AW111" s="203" t="n">
        <f aca="false">($F111*T111)</f>
        <v>0</v>
      </c>
      <c r="AX111" s="203" t="n">
        <f aca="false">($F111*U111)</f>
        <v>0</v>
      </c>
      <c r="AY111" s="203" t="n">
        <f aca="false">($F111*V111)</f>
        <v>0</v>
      </c>
      <c r="AZ111" s="203" t="n">
        <f aca="false">($F111*W111)</f>
        <v>0</v>
      </c>
      <c r="BA111" s="203" t="n">
        <f aca="false">($F111*X111)</f>
        <v>0</v>
      </c>
      <c r="BB111" s="203" t="n">
        <f aca="false">($F111*Y111)</f>
        <v>0.117309458218549</v>
      </c>
      <c r="BC111" s="203" t="n">
        <f aca="false">($F111*Z111)</f>
        <v>0</v>
      </c>
      <c r="BD111" s="203" t="n">
        <f aca="false">($F111*AA111)</f>
        <v>0</v>
      </c>
      <c r="BE111" s="203" t="n">
        <f aca="false">($F111*AB111)</f>
        <v>0.0107805907172996</v>
      </c>
      <c r="BF111" s="203" t="n">
        <f aca="false">($F111*AC111)</f>
        <v>0</v>
      </c>
      <c r="BG111" s="203" t="n">
        <f aca="false">($F111*AD111)</f>
        <v>0</v>
      </c>
      <c r="BH111" s="203" t="n">
        <f aca="false">($F111*AE111)</f>
        <v>0.0186360320933625</v>
      </c>
      <c r="BI111" s="203" t="n">
        <f aca="false">($F111*AF111)</f>
        <v>0.00063875</v>
      </c>
    </row>
    <row r="112" s="165" customFormat="true" ht="13" hidden="false" customHeight="false" outlineLevel="0" collapsed="false">
      <c r="A112" s="68" t="s">
        <v>124</v>
      </c>
      <c r="B112" s="165" t="s">
        <v>393</v>
      </c>
      <c r="C112" s="165" t="s">
        <v>394</v>
      </c>
      <c r="D112" s="171" t="s">
        <v>395</v>
      </c>
      <c r="E112" s="167" t="s">
        <v>396</v>
      </c>
      <c r="F112" s="169" t="n">
        <v>0.28</v>
      </c>
      <c r="G112" s="200" t="n">
        <f aca="false">(G15/(G$7*G$6))*365</f>
        <v>0</v>
      </c>
      <c r="H112" s="200" t="n">
        <f aca="false">(H15/(H$7*H$6))*365</f>
        <v>0</v>
      </c>
      <c r="I112" s="200" t="n">
        <f aca="false">(I15/(I$7*I$6))*365</f>
        <v>0</v>
      </c>
      <c r="J112" s="200" t="n">
        <f aca="false">(J15/(J$7*J$6))*365</f>
        <v>0</v>
      </c>
      <c r="K112" s="200" t="n">
        <f aca="false">(K15/(K$7*K$6))*365</f>
        <v>0</v>
      </c>
      <c r="L112" s="200" t="n">
        <f aca="false">(L15/(L$7*L$6))*365</f>
        <v>0</v>
      </c>
      <c r="M112" s="200" t="n">
        <f aca="false">(M15/(M$7*M$6))*365</f>
        <v>0</v>
      </c>
      <c r="N112" s="200" t="n">
        <f aca="false">(N15/(N$7*N$6))*365</f>
        <v>0</v>
      </c>
      <c r="O112" s="200" t="n">
        <f aca="false">(O15/(O$7*O$6))*365</f>
        <v>0</v>
      </c>
      <c r="P112" s="200" t="n">
        <f aca="false">(P15/(P$7*P$6))*365</f>
        <v>0</v>
      </c>
      <c r="Q112" s="200" t="n">
        <f aca="false">(Q15/(Q$7*Q$6))*365</f>
        <v>0</v>
      </c>
      <c r="R112" s="200" t="n">
        <f aca="false">(R15/(R$7*R$6))*365</f>
        <v>0</v>
      </c>
      <c r="S112" s="200" t="n">
        <f aca="false">(S15/(S$7*S$6))*365</f>
        <v>0</v>
      </c>
      <c r="T112" s="200" t="n">
        <f aca="false">(T15/(T$7*T$6))*365</f>
        <v>0</v>
      </c>
      <c r="U112" s="200" t="n">
        <f aca="false">(U15/(U$7*U$6))*365</f>
        <v>0</v>
      </c>
      <c r="V112" s="200" t="n">
        <f aca="false">(V15/(V$7*V$6))*365</f>
        <v>0</v>
      </c>
      <c r="W112" s="200" t="n">
        <f aca="false">(W15/(W$7*W$6))*365</f>
        <v>0</v>
      </c>
      <c r="X112" s="200" t="n">
        <f aca="false">(X15/(X$7*X$6))*365</f>
        <v>0</v>
      </c>
      <c r="Y112" s="200" t="n">
        <f aca="false">(Y15/(Y$7*Y$6))*365</f>
        <v>0</v>
      </c>
      <c r="Z112" s="200" t="n">
        <f aca="false">(Z15/(Z$7*Z$6))*365</f>
        <v>0</v>
      </c>
      <c r="AA112" s="200" t="n">
        <f aca="false">(AA15/(AA$7*AA$6))*365</f>
        <v>0</v>
      </c>
      <c r="AB112" s="200" t="n">
        <f aca="false">(AB15/(AB$7*AB$6))*365</f>
        <v>0.3542194092827</v>
      </c>
      <c r="AC112" s="200" t="n">
        <f aca="false">(AC15/(AC$7*AC$6))*365</f>
        <v>0</v>
      </c>
      <c r="AD112" s="200" t="n">
        <f aca="false">(AD15/(AD$7*AD$6))*365</f>
        <v>0</v>
      </c>
      <c r="AE112" s="200" t="n">
        <f aca="false">(AE15/(AE$7*AE$6))*365</f>
        <v>0</v>
      </c>
      <c r="AF112" s="201" t="n">
        <f aca="false">((AF15/$AF$6)/$AF$7)*365</f>
        <v>0</v>
      </c>
      <c r="AG112" s="202"/>
      <c r="AH112" s="202"/>
      <c r="AI112" s="202"/>
      <c r="AJ112" s="203" t="n">
        <f aca="false">($F112*G112)</f>
        <v>0</v>
      </c>
      <c r="AK112" s="203" t="n">
        <f aca="false">($F112*H112)</f>
        <v>0</v>
      </c>
      <c r="AL112" s="203" t="n">
        <f aca="false">($F112*I112)</f>
        <v>0</v>
      </c>
      <c r="AM112" s="203" t="n">
        <f aca="false">($F112*J112)</f>
        <v>0</v>
      </c>
      <c r="AN112" s="203" t="n">
        <f aca="false">($F112*K112)</f>
        <v>0</v>
      </c>
      <c r="AO112" s="203" t="n">
        <f aca="false">($F112*L112)</f>
        <v>0</v>
      </c>
      <c r="AP112" s="203" t="n">
        <f aca="false">($F112*M112)</f>
        <v>0</v>
      </c>
      <c r="AQ112" s="203" t="n">
        <f aca="false">($F112*N112)</f>
        <v>0</v>
      </c>
      <c r="AR112" s="203" t="n">
        <f aca="false">($F112*O112)</f>
        <v>0</v>
      </c>
      <c r="AS112" s="203" t="n">
        <f aca="false">($F112*P112)</f>
        <v>0</v>
      </c>
      <c r="AT112" s="203" t="n">
        <f aca="false">($F112*Q112)</f>
        <v>0</v>
      </c>
      <c r="AU112" s="203" t="n">
        <f aca="false">($F112*R112)</f>
        <v>0</v>
      </c>
      <c r="AV112" s="203" t="n">
        <f aca="false">($F112*S112)</f>
        <v>0</v>
      </c>
      <c r="AW112" s="203" t="n">
        <f aca="false">($F112*T112)</f>
        <v>0</v>
      </c>
      <c r="AX112" s="203" t="n">
        <f aca="false">($F112*U112)</f>
        <v>0</v>
      </c>
      <c r="AY112" s="203" t="n">
        <f aca="false">($F112*V112)</f>
        <v>0</v>
      </c>
      <c r="AZ112" s="203" t="n">
        <f aca="false">($F112*W112)</f>
        <v>0</v>
      </c>
      <c r="BA112" s="203" t="n">
        <f aca="false">($F112*X112)</f>
        <v>0</v>
      </c>
      <c r="BB112" s="203" t="n">
        <f aca="false">($F112*Y112)</f>
        <v>0</v>
      </c>
      <c r="BC112" s="203" t="n">
        <f aca="false">($F112*Z112)</f>
        <v>0</v>
      </c>
      <c r="BD112" s="203" t="n">
        <f aca="false">($F112*AA112)</f>
        <v>0</v>
      </c>
      <c r="BE112" s="203" t="n">
        <f aca="false">($F112*AB112)</f>
        <v>0.0991814345991561</v>
      </c>
      <c r="BF112" s="203" t="n">
        <f aca="false">($F112*AC112)</f>
        <v>0</v>
      </c>
      <c r="BG112" s="203" t="n">
        <f aca="false">($F112*AD112)</f>
        <v>0</v>
      </c>
      <c r="BH112" s="203" t="n">
        <f aca="false">($F112*AE112)</f>
        <v>0</v>
      </c>
      <c r="BI112" s="203" t="n">
        <f aca="false">($F112*AF112)</f>
        <v>0</v>
      </c>
    </row>
    <row r="113" s="165" customFormat="true" ht="13" hidden="false" customHeight="false" outlineLevel="0" collapsed="false">
      <c r="A113" s="68" t="s">
        <v>124</v>
      </c>
      <c r="B113" s="69" t="s">
        <v>133</v>
      </c>
      <c r="C113" s="69" t="s">
        <v>134</v>
      </c>
      <c r="D113" s="171" t="s">
        <v>137</v>
      </c>
      <c r="E113" s="167" t="s">
        <v>138</v>
      </c>
      <c r="F113" s="174" t="n">
        <v>1.1948</v>
      </c>
      <c r="G113" s="200" t="n">
        <f aca="false">(G16/(G$7*G$6))*365</f>
        <v>0</v>
      </c>
      <c r="H113" s="200" t="n">
        <f aca="false">(H16/(H$7*H$6))*365</f>
        <v>0</v>
      </c>
      <c r="I113" s="200" t="n">
        <f aca="false">(I16/(I$7*I$6))*365</f>
        <v>0</v>
      </c>
      <c r="J113" s="200" t="n">
        <f aca="false">(J16/(J$7*J$6))*365</f>
        <v>0</v>
      </c>
      <c r="K113" s="200" t="n">
        <f aca="false">(K16/(K$7*K$6))*365</f>
        <v>0</v>
      </c>
      <c r="L113" s="200" t="n">
        <f aca="false">(L16/(L$7*L$6))*365</f>
        <v>0</v>
      </c>
      <c r="M113" s="200" t="n">
        <f aca="false">(M16/(M$7*M$6))*365</f>
        <v>0</v>
      </c>
      <c r="N113" s="200" t="n">
        <f aca="false">(N16/(N$7*N$6))*365</f>
        <v>0</v>
      </c>
      <c r="O113" s="200" t="n">
        <f aca="false">(O16/(O$7*O$6))*365</f>
        <v>0</v>
      </c>
      <c r="P113" s="200" t="n">
        <f aca="false">(P16/(P$7*P$6))*365</f>
        <v>0</v>
      </c>
      <c r="Q113" s="200" t="n">
        <f aca="false">(Q16/(Q$7*Q$6))*365</f>
        <v>0</v>
      </c>
      <c r="R113" s="200" t="n">
        <f aca="false">(R16/(R$7*R$6))*365</f>
        <v>0</v>
      </c>
      <c r="S113" s="200" t="n">
        <f aca="false">(S16/(S$7*S$6))*365</f>
        <v>0</v>
      </c>
      <c r="T113" s="200" t="n">
        <f aca="false">(T16/(T$7*T$6))*365</f>
        <v>0</v>
      </c>
      <c r="U113" s="200" t="n">
        <f aca="false">(U16/(U$7*U$6))*365</f>
        <v>0</v>
      </c>
      <c r="V113" s="200" t="n">
        <f aca="false">(V16/(V$7*V$6))*365</f>
        <v>0</v>
      </c>
      <c r="W113" s="200" t="n">
        <f aca="false">(W16/(W$7*W$6))*365</f>
        <v>0</v>
      </c>
      <c r="X113" s="200" t="n">
        <f aca="false">(X16/(X$7*X$6))*365</f>
        <v>0</v>
      </c>
      <c r="Y113" s="200" t="n">
        <f aca="false">(Y16/(Y$7*Y$6))*365</f>
        <v>0</v>
      </c>
      <c r="Z113" s="200" t="n">
        <f aca="false">(Z16/(Z$7*Z$6))*365</f>
        <v>0.000651215900372888</v>
      </c>
      <c r="AA113" s="200" t="n">
        <f aca="false">(AA16/(AA$7*AA$6))*365</f>
        <v>0.00365332452531804</v>
      </c>
      <c r="AB113" s="200" t="n">
        <f aca="false">(AB16/(AB$7*AB$6))*365</f>
        <v>0</v>
      </c>
      <c r="AC113" s="200" t="n">
        <f aca="false">(AC16/(AC$7*AC$6))*365</f>
        <v>0</v>
      </c>
      <c r="AD113" s="200" t="n">
        <f aca="false">(AD16/(AD$7*AD$6))*365</f>
        <v>0.00133333333333333</v>
      </c>
      <c r="AE113" s="200" t="n">
        <f aca="false">(AE16/(AE$7*AE$6))*365</f>
        <v>0</v>
      </c>
      <c r="AF113" s="201" t="n">
        <f aca="false">((AF16/$AF$6)/$AF$7)*365</f>
        <v>0</v>
      </c>
      <c r="AG113" s="202"/>
      <c r="AH113" s="202"/>
      <c r="AI113" s="202"/>
      <c r="AJ113" s="203" t="n">
        <f aca="false">($F113*G113)</f>
        <v>0</v>
      </c>
      <c r="AK113" s="203" t="n">
        <f aca="false">($F113*H113)</f>
        <v>0</v>
      </c>
      <c r="AL113" s="203" t="n">
        <f aca="false">($F113*I113)</f>
        <v>0</v>
      </c>
      <c r="AM113" s="203" t="n">
        <f aca="false">($F113*J113)</f>
        <v>0</v>
      </c>
      <c r="AN113" s="203" t="n">
        <f aca="false">($F113*K113)</f>
        <v>0</v>
      </c>
      <c r="AO113" s="203" t="n">
        <f aca="false">($F113*L113)</f>
        <v>0</v>
      </c>
      <c r="AP113" s="203" t="n">
        <f aca="false">($F113*M113)</f>
        <v>0</v>
      </c>
      <c r="AQ113" s="203" t="n">
        <f aca="false">($F113*N113)</f>
        <v>0</v>
      </c>
      <c r="AR113" s="203" t="n">
        <f aca="false">($F113*O113)</f>
        <v>0</v>
      </c>
      <c r="AS113" s="203" t="n">
        <f aca="false">($F113*P113)</f>
        <v>0</v>
      </c>
      <c r="AT113" s="203" t="n">
        <f aca="false">($F113*Q113)</f>
        <v>0</v>
      </c>
      <c r="AU113" s="203" t="n">
        <f aca="false">($F113*R113)</f>
        <v>0</v>
      </c>
      <c r="AV113" s="203" t="n">
        <f aca="false">($F113*S113)</f>
        <v>0</v>
      </c>
      <c r="AW113" s="203" t="n">
        <f aca="false">($F113*T113)</f>
        <v>0</v>
      </c>
      <c r="AX113" s="203" t="n">
        <f aca="false">($F113*U113)</f>
        <v>0</v>
      </c>
      <c r="AY113" s="203" t="n">
        <f aca="false">($F113*V113)</f>
        <v>0</v>
      </c>
      <c r="AZ113" s="203" t="n">
        <f aca="false">($F113*W113)</f>
        <v>0</v>
      </c>
      <c r="BA113" s="203" t="n">
        <f aca="false">($F113*X113)</f>
        <v>0</v>
      </c>
      <c r="BB113" s="203" t="n">
        <f aca="false">($F113*Y113)</f>
        <v>0</v>
      </c>
      <c r="BC113" s="203" t="n">
        <f aca="false">($F113*Z113)</f>
        <v>0.000778072757765527</v>
      </c>
      <c r="BD113" s="203" t="n">
        <f aca="false">($F113*AA113)</f>
        <v>0.00436499214284999</v>
      </c>
      <c r="BE113" s="203" t="n">
        <f aca="false">($F113*AB113)</f>
        <v>0</v>
      </c>
      <c r="BF113" s="203" t="n">
        <f aca="false">($F113*AC113)</f>
        <v>0</v>
      </c>
      <c r="BG113" s="203" t="n">
        <f aca="false">($F113*AD113)</f>
        <v>0.00159306666666667</v>
      </c>
      <c r="BH113" s="203" t="n">
        <f aca="false">($F113*AE113)</f>
        <v>0</v>
      </c>
      <c r="BI113" s="203" t="n">
        <f aca="false">($F113*AF113)</f>
        <v>0</v>
      </c>
    </row>
    <row r="114" s="165" customFormat="true" ht="13" hidden="false" customHeight="false" outlineLevel="0" collapsed="false">
      <c r="A114" s="68" t="s">
        <v>124</v>
      </c>
      <c r="B114" s="165" t="s">
        <v>397</v>
      </c>
      <c r="C114" s="165" t="s">
        <v>398</v>
      </c>
      <c r="D114" s="171" t="s">
        <v>399</v>
      </c>
      <c r="E114" s="167" t="s">
        <v>400</v>
      </c>
      <c r="F114" s="174" t="n">
        <v>0.824</v>
      </c>
      <c r="G114" s="200" t="n">
        <f aca="false">(G17/(G$7*G$6))*365</f>
        <v>0</v>
      </c>
      <c r="H114" s="200" t="n">
        <f aca="false">(H17/(H$7*H$6))*365</f>
        <v>0</v>
      </c>
      <c r="I114" s="200" t="n">
        <f aca="false">(I17/(I$7*I$6))*365</f>
        <v>0</v>
      </c>
      <c r="J114" s="200" t="n">
        <f aca="false">(J17/(J$7*J$6))*365</f>
        <v>0</v>
      </c>
      <c r="K114" s="200" t="n">
        <f aca="false">(K17/(K$7*K$6))*365</f>
        <v>0</v>
      </c>
      <c r="L114" s="200" t="n">
        <f aca="false">(L17/(L$7*L$6))*365</f>
        <v>0</v>
      </c>
      <c r="M114" s="200" t="n">
        <f aca="false">(M17/(M$7*M$6))*365</f>
        <v>0</v>
      </c>
      <c r="N114" s="200" t="n">
        <f aca="false">(N17/(N$7*N$6))*365</f>
        <v>0</v>
      </c>
      <c r="O114" s="200" t="n">
        <f aca="false">(O17/(O$7*O$6))*365</f>
        <v>0</v>
      </c>
      <c r="P114" s="200" t="n">
        <f aca="false">(P17/(P$7*P$6))*365</f>
        <v>0</v>
      </c>
      <c r="Q114" s="200" t="n">
        <f aca="false">(Q17/(Q$7*Q$6))*365</f>
        <v>0</v>
      </c>
      <c r="R114" s="200" t="n">
        <f aca="false">(R17/(R$7*R$6))*365</f>
        <v>0</v>
      </c>
      <c r="S114" s="200" t="n">
        <f aca="false">(S17/(S$7*S$6))*365</f>
        <v>0</v>
      </c>
      <c r="T114" s="200" t="n">
        <f aca="false">(T17/(T$7*T$6))*365</f>
        <v>0</v>
      </c>
      <c r="U114" s="200" t="n">
        <f aca="false">(U17/(U$7*U$6))*365</f>
        <v>0</v>
      </c>
      <c r="V114" s="200" t="n">
        <f aca="false">(V17/(V$7*V$6))*365</f>
        <v>0</v>
      </c>
      <c r="W114" s="200" t="n">
        <f aca="false">(W17/(W$7*W$6))*365</f>
        <v>0</v>
      </c>
      <c r="X114" s="200" t="n">
        <f aca="false">(X17/(X$7*X$6))*365</f>
        <v>0</v>
      </c>
      <c r="Y114" s="200" t="n">
        <f aca="false">(Y17/(Y$7*Y$6))*365</f>
        <v>0</v>
      </c>
      <c r="Z114" s="200" t="n">
        <f aca="false">(Z17/(Z$7*Z$6))*365</f>
        <v>0.000108535983395481</v>
      </c>
      <c r="AA114" s="200" t="n">
        <f aca="false">(AA17/(AA$7*AA$6))*365</f>
        <v>0</v>
      </c>
      <c r="AB114" s="200" t="n">
        <f aca="false">(AB17/(AB$7*AB$6))*365</f>
        <v>0</v>
      </c>
      <c r="AC114" s="200" t="n">
        <f aca="false">(AC17/(AC$7*AC$6))*365</f>
        <v>0</v>
      </c>
      <c r="AD114" s="200" t="n">
        <f aca="false">(AD17/(AD$7*AD$6))*365</f>
        <v>0</v>
      </c>
      <c r="AE114" s="200" t="n">
        <f aca="false">(AE17/(AE$7*AE$6))*365</f>
        <v>0</v>
      </c>
      <c r="AF114" s="201" t="n">
        <f aca="false">((AF17/$AF$6)/$AF$7)*365</f>
        <v>0</v>
      </c>
      <c r="AG114" s="202"/>
      <c r="AH114" s="202"/>
      <c r="AI114" s="202"/>
      <c r="AJ114" s="203" t="n">
        <f aca="false">($F114*G114)</f>
        <v>0</v>
      </c>
      <c r="AK114" s="203" t="n">
        <f aca="false">($F114*H114)</f>
        <v>0</v>
      </c>
      <c r="AL114" s="203" t="n">
        <f aca="false">($F114*I114)</f>
        <v>0</v>
      </c>
      <c r="AM114" s="203" t="n">
        <f aca="false">($F114*J114)</f>
        <v>0</v>
      </c>
      <c r="AN114" s="203" t="n">
        <f aca="false">($F114*K114)</f>
        <v>0</v>
      </c>
      <c r="AO114" s="203" t="n">
        <f aca="false">($F114*L114)</f>
        <v>0</v>
      </c>
      <c r="AP114" s="203" t="n">
        <f aca="false">($F114*M114)</f>
        <v>0</v>
      </c>
      <c r="AQ114" s="203" t="n">
        <f aca="false">($F114*N114)</f>
        <v>0</v>
      </c>
      <c r="AR114" s="203" t="n">
        <f aca="false">($F114*O114)</f>
        <v>0</v>
      </c>
      <c r="AS114" s="203" t="n">
        <f aca="false">($F114*P114)</f>
        <v>0</v>
      </c>
      <c r="AT114" s="203" t="n">
        <f aca="false">($F114*Q114)</f>
        <v>0</v>
      </c>
      <c r="AU114" s="203" t="n">
        <f aca="false">($F114*R114)</f>
        <v>0</v>
      </c>
      <c r="AV114" s="203" t="n">
        <f aca="false">($F114*S114)</f>
        <v>0</v>
      </c>
      <c r="AW114" s="203" t="n">
        <f aca="false">($F114*T114)</f>
        <v>0</v>
      </c>
      <c r="AX114" s="203" t="n">
        <f aca="false">($F114*U114)</f>
        <v>0</v>
      </c>
      <c r="AY114" s="203" t="n">
        <f aca="false">($F114*V114)</f>
        <v>0</v>
      </c>
      <c r="AZ114" s="203" t="n">
        <f aca="false">($F114*W114)</f>
        <v>0</v>
      </c>
      <c r="BA114" s="203" t="n">
        <f aca="false">($F114*X114)</f>
        <v>0</v>
      </c>
      <c r="BB114" s="203" t="n">
        <f aca="false">($F114*Y114)</f>
        <v>0</v>
      </c>
      <c r="BC114" s="203" t="n">
        <f aca="false">($F114*Z114)</f>
        <v>8.94336503178766E-005</v>
      </c>
      <c r="BD114" s="203" t="n">
        <f aca="false">($F114*AA114)</f>
        <v>0</v>
      </c>
      <c r="BE114" s="203" t="n">
        <f aca="false">($F114*AB114)</f>
        <v>0</v>
      </c>
      <c r="BF114" s="203" t="n">
        <f aca="false">($F114*AC114)</f>
        <v>0</v>
      </c>
      <c r="BG114" s="203" t="n">
        <f aca="false">($F114*AD114)</f>
        <v>0</v>
      </c>
      <c r="BH114" s="203" t="n">
        <f aca="false">($F114*AE114)</f>
        <v>0</v>
      </c>
      <c r="BI114" s="203" t="n">
        <f aca="false">($F114*AF114)</f>
        <v>0</v>
      </c>
    </row>
    <row r="115" s="165" customFormat="true" ht="13" hidden="false" customHeight="false" outlineLevel="0" collapsed="false">
      <c r="A115" s="68" t="s">
        <v>124</v>
      </c>
      <c r="B115" s="165" t="s">
        <v>125</v>
      </c>
      <c r="C115" s="165" t="s">
        <v>401</v>
      </c>
      <c r="D115" s="171" t="s">
        <v>402</v>
      </c>
      <c r="E115" s="167" t="s">
        <v>403</v>
      </c>
      <c r="F115" s="174" t="n">
        <v>0.269</v>
      </c>
      <c r="G115" s="200" t="n">
        <f aca="false">(G18/(G$7*G$6))*365</f>
        <v>0</v>
      </c>
      <c r="H115" s="200" t="n">
        <f aca="false">(H18/(H$7*H$6))*365</f>
        <v>0</v>
      </c>
      <c r="I115" s="200" t="n">
        <f aca="false">(I18/(I$7*I$6))*365</f>
        <v>0</v>
      </c>
      <c r="J115" s="200" t="n">
        <f aca="false">(J18/(J$7*J$6))*365</f>
        <v>0</v>
      </c>
      <c r="K115" s="200" t="n">
        <f aca="false">(K18/(K$7*K$6))*365</f>
        <v>0</v>
      </c>
      <c r="L115" s="200" t="n">
        <f aca="false">(L18/(L$7*L$6))*365</f>
        <v>0</v>
      </c>
      <c r="M115" s="200" t="n">
        <f aca="false">(M18/(M$7*M$6))*365</f>
        <v>0</v>
      </c>
      <c r="N115" s="200" t="n">
        <f aca="false">(N18/(N$7*N$6))*365</f>
        <v>0</v>
      </c>
      <c r="O115" s="200" t="n">
        <f aca="false">(O18/(O$7*O$6))*365</f>
        <v>0</v>
      </c>
      <c r="P115" s="200" t="n">
        <f aca="false">(P18/(P$7*P$6))*365</f>
        <v>0</v>
      </c>
      <c r="Q115" s="200" t="n">
        <f aca="false">(Q18/(Q$7*Q$6))*365</f>
        <v>0</v>
      </c>
      <c r="R115" s="200" t="n">
        <f aca="false">(R18/(R$7*R$6))*365</f>
        <v>0</v>
      </c>
      <c r="S115" s="200" t="n">
        <f aca="false">(S18/(S$7*S$6))*365</f>
        <v>0.112135176651306</v>
      </c>
      <c r="T115" s="200" t="n">
        <f aca="false">(T18/(T$7*T$6))*365</f>
        <v>0</v>
      </c>
      <c r="U115" s="200" t="n">
        <f aca="false">(U18/(U$7*U$6))*365</f>
        <v>0</v>
      </c>
      <c r="V115" s="200" t="n">
        <f aca="false">(V18/(V$7*V$6))*365</f>
        <v>0</v>
      </c>
      <c r="W115" s="200" t="n">
        <f aca="false">(W18/(W$7*W$6))*365</f>
        <v>0</v>
      </c>
      <c r="X115" s="200" t="n">
        <f aca="false">(X18/(X$7*X$6))*365</f>
        <v>0</v>
      </c>
      <c r="Y115" s="200" t="n">
        <f aca="false">(Y18/(Y$7*Y$6))*365</f>
        <v>0</v>
      </c>
      <c r="Z115" s="200" t="n">
        <f aca="false">(Z18/(Z$7*Z$6))*365</f>
        <v>0</v>
      </c>
      <c r="AA115" s="200" t="n">
        <f aca="false">(AA18/(AA$7*AA$6))*365</f>
        <v>0</v>
      </c>
      <c r="AB115" s="200" t="n">
        <f aca="false">(AB18/(AB$7*AB$6))*365</f>
        <v>0</v>
      </c>
      <c r="AC115" s="200" t="n">
        <f aca="false">(AC18/(AC$7*AC$6))*365</f>
        <v>0</v>
      </c>
      <c r="AD115" s="200" t="n">
        <f aca="false">(AD18/(AD$7*AD$6))*365</f>
        <v>0.000666666666666667</v>
      </c>
      <c r="AE115" s="200" t="n">
        <f aca="false">(AE18/(AE$7*AE$6))*365</f>
        <v>0</v>
      </c>
      <c r="AF115" s="201" t="n">
        <f aca="false">((AF18/$AF$6)/$AF$7)*365</f>
        <v>0.000608333333333333</v>
      </c>
      <c r="AG115" s="202"/>
      <c r="AH115" s="202"/>
      <c r="AI115" s="202"/>
      <c r="AJ115" s="203" t="n">
        <f aca="false">($F115*G115)</f>
        <v>0</v>
      </c>
      <c r="AK115" s="203" t="n">
        <f aca="false">($F115*H115)</f>
        <v>0</v>
      </c>
      <c r="AL115" s="203" t="n">
        <f aca="false">($F115*I115)</f>
        <v>0</v>
      </c>
      <c r="AM115" s="203" t="n">
        <f aca="false">($F115*J115)</f>
        <v>0</v>
      </c>
      <c r="AN115" s="203" t="n">
        <f aca="false">($F115*K115)</f>
        <v>0</v>
      </c>
      <c r="AO115" s="203" t="n">
        <f aca="false">($F115*L115)</f>
        <v>0</v>
      </c>
      <c r="AP115" s="203" t="n">
        <f aca="false">($F115*M115)</f>
        <v>0</v>
      </c>
      <c r="AQ115" s="203" t="n">
        <f aca="false">($F115*N115)</f>
        <v>0</v>
      </c>
      <c r="AR115" s="203" t="n">
        <f aca="false">($F115*O115)</f>
        <v>0</v>
      </c>
      <c r="AS115" s="203" t="n">
        <f aca="false">($F115*P115)</f>
        <v>0</v>
      </c>
      <c r="AT115" s="203" t="n">
        <f aca="false">($F115*Q115)</f>
        <v>0</v>
      </c>
      <c r="AU115" s="203" t="n">
        <f aca="false">($F115*R115)</f>
        <v>0</v>
      </c>
      <c r="AV115" s="203" t="n">
        <f aca="false">($F115*S115)</f>
        <v>0.0301643625192012</v>
      </c>
      <c r="AW115" s="203" t="n">
        <f aca="false">($F115*T115)</f>
        <v>0</v>
      </c>
      <c r="AX115" s="203" t="n">
        <f aca="false">($F115*U115)</f>
        <v>0</v>
      </c>
      <c r="AY115" s="203" t="n">
        <f aca="false">($F115*V115)</f>
        <v>0</v>
      </c>
      <c r="AZ115" s="203" t="n">
        <f aca="false">($F115*W115)</f>
        <v>0</v>
      </c>
      <c r="BA115" s="203" t="n">
        <f aca="false">($F115*X115)</f>
        <v>0</v>
      </c>
      <c r="BB115" s="203" t="n">
        <f aca="false">($F115*Y115)</f>
        <v>0</v>
      </c>
      <c r="BC115" s="203" t="n">
        <f aca="false">($F115*Z115)</f>
        <v>0</v>
      </c>
      <c r="BD115" s="203" t="n">
        <f aca="false">($F115*AA115)</f>
        <v>0</v>
      </c>
      <c r="BE115" s="203" t="n">
        <f aca="false">($F115*AB115)</f>
        <v>0</v>
      </c>
      <c r="BF115" s="203" t="n">
        <f aca="false">($F115*AC115)</f>
        <v>0</v>
      </c>
      <c r="BG115" s="203" t="n">
        <f aca="false">($F115*AD115)</f>
        <v>0.000179333333333333</v>
      </c>
      <c r="BH115" s="203" t="n">
        <f aca="false">($F115*AE115)</f>
        <v>0</v>
      </c>
      <c r="BI115" s="203" t="n">
        <f aca="false">($F115*AF115)</f>
        <v>0.000163641666666667</v>
      </c>
    </row>
    <row r="116" s="165" customFormat="true" ht="13" hidden="false" customHeight="false" outlineLevel="0" collapsed="false">
      <c r="A116" s="68" t="s">
        <v>124</v>
      </c>
      <c r="B116" s="69" t="s">
        <v>125</v>
      </c>
      <c r="C116" s="69" t="s">
        <v>126</v>
      </c>
      <c r="D116" s="175" t="s">
        <v>404</v>
      </c>
      <c r="E116" s="176" t="s">
        <v>405</v>
      </c>
      <c r="F116" s="174" t="n">
        <v>1.132</v>
      </c>
      <c r="G116" s="200" t="n">
        <f aca="false">(G19/(G$7*G$6))*365</f>
        <v>0</v>
      </c>
      <c r="H116" s="200" t="n">
        <f aca="false">(H19/(H$7*H$6))*365</f>
        <v>0</v>
      </c>
      <c r="I116" s="200" t="n">
        <f aca="false">(I19/(I$7*I$6))*365</f>
        <v>0</v>
      </c>
      <c r="J116" s="200" t="n">
        <f aca="false">(J19/(J$7*J$6))*365</f>
        <v>0</v>
      </c>
      <c r="K116" s="200" t="n">
        <f aca="false">(K19/(K$7*K$6))*365</f>
        <v>0</v>
      </c>
      <c r="L116" s="200" t="n">
        <f aca="false">(L19/(L$7*L$6))*365</f>
        <v>0</v>
      </c>
      <c r="M116" s="200" t="n">
        <f aca="false">(M19/(M$7*M$6))*365</f>
        <v>0</v>
      </c>
      <c r="N116" s="200" t="n">
        <f aca="false">(N19/(N$7*N$6))*365</f>
        <v>0</v>
      </c>
      <c r="O116" s="200" t="n">
        <f aca="false">(O19/(O$7*O$6))*365</f>
        <v>0</v>
      </c>
      <c r="P116" s="200" t="n">
        <f aca="false">(P19/(P$7*P$6))*365</f>
        <v>0</v>
      </c>
      <c r="Q116" s="200" t="n">
        <f aca="false">(Q19/(Q$7*Q$6))*365</f>
        <v>0</v>
      </c>
      <c r="R116" s="200" t="n">
        <f aca="false">(R19/(R$7*R$6))*365</f>
        <v>0</v>
      </c>
      <c r="S116" s="200" t="n">
        <f aca="false">(S19/(S$7*S$6))*365</f>
        <v>0</v>
      </c>
      <c r="T116" s="200" t="n">
        <f aca="false">(T19/(T$7*T$6))*365</f>
        <v>0</v>
      </c>
      <c r="U116" s="200" t="n">
        <f aca="false">(U19/(U$7*U$6))*365</f>
        <v>0</v>
      </c>
      <c r="V116" s="200" t="n">
        <f aca="false">(V19/(V$7*V$6))*365</f>
        <v>0</v>
      </c>
      <c r="W116" s="200" t="n">
        <f aca="false">(W19/(W$7*W$6))*365</f>
        <v>0</v>
      </c>
      <c r="X116" s="200" t="n">
        <f aca="false">(X19/(X$7*X$6))*365</f>
        <v>0</v>
      </c>
      <c r="Y116" s="200" t="n">
        <f aca="false">(Y19/(Y$7*Y$6))*365</f>
        <v>0</v>
      </c>
      <c r="Z116" s="200" t="n">
        <f aca="false">(Z19/(Z$7*Z$6))*365</f>
        <v>0.00113962782565255</v>
      </c>
      <c r="AA116" s="200" t="n">
        <f aca="false">(AA19/(AA$7*AA$6))*365</f>
        <v>0.00767198150316788</v>
      </c>
      <c r="AB116" s="200" t="n">
        <f aca="false">(AB19/(AB$7*AB$6))*365</f>
        <v>0.231012658227848</v>
      </c>
      <c r="AC116" s="200" t="n">
        <f aca="false">(AC19/(AC$7*AC$6))*365</f>
        <v>0</v>
      </c>
      <c r="AD116" s="200" t="n">
        <f aca="false">(AD19/(AD$7*AD$6))*365</f>
        <v>0</v>
      </c>
      <c r="AE116" s="200" t="n">
        <f aca="false">(AE19/(AE$7*AE$6))*365</f>
        <v>0.0175711159737418</v>
      </c>
      <c r="AF116" s="201" t="n">
        <f aca="false">((AF19/$AF$6)/$AF$7)*365</f>
        <v>0</v>
      </c>
      <c r="AG116" s="202"/>
      <c r="AH116" s="202"/>
      <c r="AI116" s="202"/>
      <c r="AJ116" s="203" t="n">
        <f aca="false">($F116*G116)</f>
        <v>0</v>
      </c>
      <c r="AK116" s="203" t="n">
        <f aca="false">($F116*H116)</f>
        <v>0</v>
      </c>
      <c r="AL116" s="203" t="n">
        <f aca="false">($F116*I116)</f>
        <v>0</v>
      </c>
      <c r="AM116" s="203" t="n">
        <f aca="false">($F116*J116)</f>
        <v>0</v>
      </c>
      <c r="AN116" s="203" t="n">
        <f aca="false">($F116*K116)</f>
        <v>0</v>
      </c>
      <c r="AO116" s="203" t="n">
        <f aca="false">($F116*L116)</f>
        <v>0</v>
      </c>
      <c r="AP116" s="203" t="n">
        <f aca="false">($F116*M116)</f>
        <v>0</v>
      </c>
      <c r="AQ116" s="203" t="n">
        <f aca="false">($F116*N116)</f>
        <v>0</v>
      </c>
      <c r="AR116" s="203" t="n">
        <f aca="false">($F116*O116)</f>
        <v>0</v>
      </c>
      <c r="AS116" s="203" t="n">
        <f aca="false">($F116*P116)</f>
        <v>0</v>
      </c>
      <c r="AT116" s="203" t="n">
        <f aca="false">($F116*Q116)</f>
        <v>0</v>
      </c>
      <c r="AU116" s="203" t="n">
        <f aca="false">($F116*R116)</f>
        <v>0</v>
      </c>
      <c r="AV116" s="203" t="n">
        <f aca="false">($F116*S116)</f>
        <v>0</v>
      </c>
      <c r="AW116" s="203" t="n">
        <f aca="false">($F116*T116)</f>
        <v>0</v>
      </c>
      <c r="AX116" s="203" t="n">
        <f aca="false">($F116*U116)</f>
        <v>0</v>
      </c>
      <c r="AY116" s="203" t="n">
        <f aca="false">($F116*V116)</f>
        <v>0</v>
      </c>
      <c r="AZ116" s="203" t="n">
        <f aca="false">($F116*W116)</f>
        <v>0</v>
      </c>
      <c r="BA116" s="203" t="n">
        <f aca="false">($F116*X116)</f>
        <v>0</v>
      </c>
      <c r="BB116" s="203" t="n">
        <f aca="false">($F116*Y116)</f>
        <v>0</v>
      </c>
      <c r="BC116" s="203" t="n">
        <f aca="false">($F116*Z116)</f>
        <v>0.00129005869863869</v>
      </c>
      <c r="BD116" s="203" t="n">
        <f aca="false">($F116*AA116)</f>
        <v>0.00868468306158604</v>
      </c>
      <c r="BE116" s="203" t="n">
        <f aca="false">($F116*AB116)</f>
        <v>0.261506329113924</v>
      </c>
      <c r="BF116" s="203" t="n">
        <f aca="false">($F116*AC116)</f>
        <v>0</v>
      </c>
      <c r="BG116" s="203" t="n">
        <f aca="false">($F116*AD116)</f>
        <v>0</v>
      </c>
      <c r="BH116" s="203" t="n">
        <f aca="false">($F116*AE116)</f>
        <v>0.0198905032822757</v>
      </c>
      <c r="BI116" s="203" t="n">
        <f aca="false">($F116*AF116)</f>
        <v>0</v>
      </c>
    </row>
    <row r="117" s="165" customFormat="true" ht="13" hidden="false" customHeight="false" outlineLevel="0" collapsed="false">
      <c r="A117" s="68" t="s">
        <v>124</v>
      </c>
      <c r="B117" s="165" t="s">
        <v>389</v>
      </c>
      <c r="C117" s="165" t="s">
        <v>390</v>
      </c>
      <c r="D117" s="177" t="s">
        <v>406</v>
      </c>
      <c r="E117" s="176" t="s">
        <v>407</v>
      </c>
      <c r="F117" s="174" t="n">
        <v>1.6</v>
      </c>
      <c r="G117" s="200" t="n">
        <f aca="false">(G20/(G$7*G$6))*365</f>
        <v>0</v>
      </c>
      <c r="H117" s="200" t="n">
        <f aca="false">(H20/(H$7*H$6))*365</f>
        <v>0</v>
      </c>
      <c r="I117" s="200" t="n">
        <f aca="false">(I20/(I$7*I$6))*365</f>
        <v>0</v>
      </c>
      <c r="J117" s="200" t="n">
        <f aca="false">(J20/(J$7*J$6))*365</f>
        <v>0</v>
      </c>
      <c r="K117" s="200" t="n">
        <f aca="false">(K20/(K$7*K$6))*365</f>
        <v>0</v>
      </c>
      <c r="L117" s="200" t="n">
        <f aca="false">(L20/(L$7*L$6))*365</f>
        <v>0</v>
      </c>
      <c r="M117" s="200" t="n">
        <f aca="false">(M20/(M$7*M$6))*365</f>
        <v>0</v>
      </c>
      <c r="N117" s="200" t="n">
        <f aca="false">(N20/(N$7*N$6))*365</f>
        <v>0</v>
      </c>
      <c r="O117" s="200" t="n">
        <f aca="false">(O20/(O$7*O$6))*365</f>
        <v>0</v>
      </c>
      <c r="P117" s="200" t="n">
        <f aca="false">(P20/(P$7*P$6))*365</f>
        <v>0</v>
      </c>
      <c r="Q117" s="200" t="n">
        <f aca="false">(Q20/(Q$7*Q$6))*365</f>
        <v>0</v>
      </c>
      <c r="R117" s="200" t="n">
        <f aca="false">(R20/(R$7*R$6))*365</f>
        <v>0</v>
      </c>
      <c r="S117" s="200" t="n">
        <f aca="false">(S20/(S$7*S$6))*365</f>
        <v>0</v>
      </c>
      <c r="T117" s="200" t="n">
        <f aca="false">(T20/(T$7*T$6))*365</f>
        <v>0</v>
      </c>
      <c r="U117" s="200" t="n">
        <f aca="false">(U20/(U$7*U$6))*365</f>
        <v>0</v>
      </c>
      <c r="V117" s="200" t="n">
        <f aca="false">(V20/(V$7*V$6))*365</f>
        <v>0</v>
      </c>
      <c r="W117" s="200" t="n">
        <f aca="false">(W20/(W$7*W$6))*365</f>
        <v>0</v>
      </c>
      <c r="X117" s="200" t="n">
        <f aca="false">(X20/(X$7*X$6))*365</f>
        <v>0</v>
      </c>
      <c r="Y117" s="200" t="n">
        <f aca="false">(Y20/(Y$7*Y$6))*365</f>
        <v>0</v>
      </c>
      <c r="Z117" s="200" t="n">
        <f aca="false">(Z20/(Z$7*Z$6))*365</f>
        <v>0.000217071966790963</v>
      </c>
      <c r="AA117" s="200" t="n">
        <f aca="false">(AA20/(AA$7*AA$6))*365</f>
        <v>0</v>
      </c>
      <c r="AB117" s="200" t="n">
        <f aca="false">(AB20/(AB$7*AB$6))*365</f>
        <v>0</v>
      </c>
      <c r="AC117" s="200" t="n">
        <f aca="false">(AC20/(AC$7*AC$6))*365</f>
        <v>0</v>
      </c>
      <c r="AD117" s="200" t="n">
        <f aca="false">(AD20/(AD$7*AD$6))*365</f>
        <v>0.000666666666666667</v>
      </c>
      <c r="AE117" s="200" t="n">
        <f aca="false">(AE20/(AE$7*AE$6))*365</f>
        <v>0</v>
      </c>
      <c r="AF117" s="201" t="n">
        <f aca="false">((AF20/$AF$6)/$AF$7)*365</f>
        <v>0</v>
      </c>
      <c r="AG117" s="202"/>
      <c r="AH117" s="202"/>
      <c r="AI117" s="202"/>
      <c r="AJ117" s="203" t="n">
        <f aca="false">($F117*G117)</f>
        <v>0</v>
      </c>
      <c r="AK117" s="203" t="n">
        <f aca="false">($F117*H117)</f>
        <v>0</v>
      </c>
      <c r="AL117" s="203" t="n">
        <f aca="false">($F117*I117)</f>
        <v>0</v>
      </c>
      <c r="AM117" s="203" t="n">
        <f aca="false">($F117*J117)</f>
        <v>0</v>
      </c>
      <c r="AN117" s="203" t="n">
        <f aca="false">($F117*K117)</f>
        <v>0</v>
      </c>
      <c r="AO117" s="203" t="n">
        <f aca="false">($F117*L117)</f>
        <v>0</v>
      </c>
      <c r="AP117" s="203" t="n">
        <f aca="false">($F117*M117)</f>
        <v>0</v>
      </c>
      <c r="AQ117" s="203" t="n">
        <f aca="false">($F117*N117)</f>
        <v>0</v>
      </c>
      <c r="AR117" s="203" t="n">
        <f aca="false">($F117*O117)</f>
        <v>0</v>
      </c>
      <c r="AS117" s="203" t="n">
        <f aca="false">($F117*P117)</f>
        <v>0</v>
      </c>
      <c r="AT117" s="203" t="n">
        <f aca="false">($F117*Q117)</f>
        <v>0</v>
      </c>
      <c r="AU117" s="203" t="n">
        <f aca="false">($F117*R117)</f>
        <v>0</v>
      </c>
      <c r="AV117" s="203" t="n">
        <f aca="false">($F117*S117)</f>
        <v>0</v>
      </c>
      <c r="AW117" s="203" t="n">
        <f aca="false">($F117*T117)</f>
        <v>0</v>
      </c>
      <c r="AX117" s="203" t="n">
        <f aca="false">($F117*U117)</f>
        <v>0</v>
      </c>
      <c r="AY117" s="203" t="n">
        <f aca="false">($F117*V117)</f>
        <v>0</v>
      </c>
      <c r="AZ117" s="203" t="n">
        <f aca="false">($F117*W117)</f>
        <v>0</v>
      </c>
      <c r="BA117" s="203" t="n">
        <f aca="false">($F117*X117)</f>
        <v>0</v>
      </c>
      <c r="BB117" s="203" t="n">
        <f aca="false">($F117*Y117)</f>
        <v>0</v>
      </c>
      <c r="BC117" s="203" t="n">
        <f aca="false">($F117*Z117)</f>
        <v>0.00034731514686554</v>
      </c>
      <c r="BD117" s="203" t="n">
        <f aca="false">($F117*AA117)</f>
        <v>0</v>
      </c>
      <c r="BE117" s="203" t="n">
        <f aca="false">($F117*AB117)</f>
        <v>0</v>
      </c>
      <c r="BF117" s="203" t="n">
        <f aca="false">($F117*AC117)</f>
        <v>0</v>
      </c>
      <c r="BG117" s="203" t="n">
        <f aca="false">($F117*AD117)</f>
        <v>0.00106666666666667</v>
      </c>
      <c r="BH117" s="203" t="n">
        <f aca="false">($F117*AE117)</f>
        <v>0</v>
      </c>
      <c r="BI117" s="203" t="n">
        <f aca="false">($F117*AF117)</f>
        <v>0</v>
      </c>
    </row>
    <row r="118" s="165" customFormat="true" ht="13" hidden="false" customHeight="false" outlineLevel="0" collapsed="false">
      <c r="A118" s="68" t="s">
        <v>124</v>
      </c>
      <c r="B118" s="165" t="s">
        <v>389</v>
      </c>
      <c r="C118" s="165" t="s">
        <v>390</v>
      </c>
      <c r="D118" s="177" t="s">
        <v>408</v>
      </c>
      <c r="E118" s="178" t="s">
        <v>409</v>
      </c>
      <c r="F118" s="174" t="n">
        <v>3.4</v>
      </c>
      <c r="G118" s="200" t="n">
        <f aca="false">(G21/(G$7*G$6))*365</f>
        <v>0</v>
      </c>
      <c r="H118" s="200" t="n">
        <f aca="false">(H21/(H$7*H$6))*365</f>
        <v>0</v>
      </c>
      <c r="I118" s="200" t="n">
        <f aca="false">(I21/(I$7*I$6))*365</f>
        <v>0</v>
      </c>
      <c r="J118" s="200" t="n">
        <f aca="false">(J21/(J$7*J$6))*365</f>
        <v>0</v>
      </c>
      <c r="K118" s="200" t="n">
        <f aca="false">(K21/(K$7*K$6))*365</f>
        <v>0</v>
      </c>
      <c r="L118" s="200" t="n">
        <f aca="false">(L21/(L$7*L$6))*365</f>
        <v>0</v>
      </c>
      <c r="M118" s="200" t="n">
        <f aca="false">(M21/(M$7*M$6))*365</f>
        <v>0</v>
      </c>
      <c r="N118" s="200" t="n">
        <f aca="false">(N21/(N$7*N$6))*365</f>
        <v>0</v>
      </c>
      <c r="O118" s="200" t="n">
        <f aca="false">(O21/(O$7*O$6))*365</f>
        <v>0</v>
      </c>
      <c r="P118" s="200" t="n">
        <f aca="false">(P21/(P$7*P$6))*365</f>
        <v>0</v>
      </c>
      <c r="Q118" s="200" t="n">
        <f aca="false">(Q21/(Q$7*Q$6))*365</f>
        <v>0</v>
      </c>
      <c r="R118" s="200" t="n">
        <f aca="false">(R21/(R$7*R$6))*365</f>
        <v>0</v>
      </c>
      <c r="S118" s="200" t="n">
        <f aca="false">(S21/(S$7*S$6))*365</f>
        <v>0</v>
      </c>
      <c r="T118" s="200" t="n">
        <f aca="false">(T21/(T$7*T$6))*365</f>
        <v>0</v>
      </c>
      <c r="U118" s="200" t="n">
        <f aca="false">(U21/(U$7*U$6))*365</f>
        <v>0</v>
      </c>
      <c r="V118" s="200" t="n">
        <f aca="false">(V21/(V$7*V$6))*365</f>
        <v>0</v>
      </c>
      <c r="W118" s="200" t="n">
        <f aca="false">(W21/(W$7*W$6))*365</f>
        <v>0</v>
      </c>
      <c r="X118" s="200" t="n">
        <f aca="false">(X21/(X$7*X$6))*365</f>
        <v>0</v>
      </c>
      <c r="Y118" s="200" t="n">
        <f aca="false">(Y21/(Y$7*Y$6))*365</f>
        <v>0</v>
      </c>
      <c r="Z118" s="200" t="n">
        <f aca="false">(Z21/(Z$7*Z$6))*365</f>
        <v>0</v>
      </c>
      <c r="AA118" s="200" t="n">
        <f aca="false">(AA21/(AA$7*AA$6))*365</f>
        <v>0</v>
      </c>
      <c r="AB118" s="200" t="n">
        <f aca="false">(AB21/(AB$7*AB$6))*365</f>
        <v>0</v>
      </c>
      <c r="AC118" s="200" t="n">
        <f aca="false">(AC21/(AC$7*AC$6))*365</f>
        <v>0</v>
      </c>
      <c r="AD118" s="200" t="n">
        <f aca="false">(AD21/(AD$7*AD$6))*365</f>
        <v>0.000666666666666667</v>
      </c>
      <c r="AE118" s="200" t="n">
        <f aca="false">(AE21/(AE$7*AE$6))*365</f>
        <v>0</v>
      </c>
      <c r="AF118" s="201" t="n">
        <f aca="false">((AF21/$AF$6)/$AF$7)*365</f>
        <v>0</v>
      </c>
      <c r="AG118" s="202"/>
      <c r="AH118" s="202"/>
      <c r="AI118" s="202"/>
      <c r="AJ118" s="203" t="n">
        <f aca="false">($F118*G118)</f>
        <v>0</v>
      </c>
      <c r="AK118" s="203" t="n">
        <f aca="false">($F118*H118)</f>
        <v>0</v>
      </c>
      <c r="AL118" s="203" t="n">
        <f aca="false">($F118*I118)</f>
        <v>0</v>
      </c>
      <c r="AM118" s="203" t="n">
        <f aca="false">($F118*J118)</f>
        <v>0</v>
      </c>
      <c r="AN118" s="203" t="n">
        <f aca="false">($F118*K118)</f>
        <v>0</v>
      </c>
      <c r="AO118" s="203" t="n">
        <f aca="false">($F118*L118)</f>
        <v>0</v>
      </c>
      <c r="AP118" s="203" t="n">
        <f aca="false">($F118*M118)</f>
        <v>0</v>
      </c>
      <c r="AQ118" s="203" t="n">
        <f aca="false">($F118*N118)</f>
        <v>0</v>
      </c>
      <c r="AR118" s="203" t="n">
        <f aca="false">($F118*O118)</f>
        <v>0</v>
      </c>
      <c r="AS118" s="203" t="n">
        <f aca="false">($F118*P118)</f>
        <v>0</v>
      </c>
      <c r="AT118" s="203" t="n">
        <f aca="false">($F118*Q118)</f>
        <v>0</v>
      </c>
      <c r="AU118" s="203" t="n">
        <f aca="false">($F118*R118)</f>
        <v>0</v>
      </c>
      <c r="AV118" s="203" t="n">
        <f aca="false">($F118*S118)</f>
        <v>0</v>
      </c>
      <c r="AW118" s="203" t="n">
        <f aca="false">($F118*T118)</f>
        <v>0</v>
      </c>
      <c r="AX118" s="203" t="n">
        <f aca="false">($F118*U118)</f>
        <v>0</v>
      </c>
      <c r="AY118" s="203" t="n">
        <f aca="false">($F118*V118)</f>
        <v>0</v>
      </c>
      <c r="AZ118" s="203" t="n">
        <f aca="false">($F118*W118)</f>
        <v>0</v>
      </c>
      <c r="BA118" s="203" t="n">
        <f aca="false">($F118*X118)</f>
        <v>0</v>
      </c>
      <c r="BB118" s="203" t="n">
        <f aca="false">($F118*Y118)</f>
        <v>0</v>
      </c>
      <c r="BC118" s="203" t="n">
        <f aca="false">($F118*Z118)</f>
        <v>0</v>
      </c>
      <c r="BD118" s="203" t="n">
        <f aca="false">($F118*AA118)</f>
        <v>0</v>
      </c>
      <c r="BE118" s="203" t="n">
        <f aca="false">($F118*AB118)</f>
        <v>0</v>
      </c>
      <c r="BF118" s="203" t="n">
        <f aca="false">($F118*AC118)</f>
        <v>0</v>
      </c>
      <c r="BG118" s="203" t="n">
        <f aca="false">($F118*AD118)</f>
        <v>0.00226666666666667</v>
      </c>
      <c r="BH118" s="203" t="n">
        <f aca="false">($F118*AE118)</f>
        <v>0</v>
      </c>
      <c r="BI118" s="203" t="n">
        <f aca="false">($F118*AF118)</f>
        <v>0</v>
      </c>
    </row>
    <row r="119" s="165" customFormat="true" ht="13" hidden="false" customHeight="false" outlineLevel="0" collapsed="false">
      <c r="A119" s="68" t="s">
        <v>124</v>
      </c>
      <c r="B119" s="165" t="s">
        <v>410</v>
      </c>
      <c r="C119" s="165" t="s">
        <v>411</v>
      </c>
      <c r="D119" s="175" t="s">
        <v>412</v>
      </c>
      <c r="E119" s="176" t="s">
        <v>413</v>
      </c>
      <c r="F119" s="174" t="n">
        <v>0.536</v>
      </c>
      <c r="G119" s="200" t="n">
        <f aca="false">(G22/(G$7*G$6))*365</f>
        <v>0</v>
      </c>
      <c r="H119" s="200" t="n">
        <f aca="false">(H22/(H$7*H$6))*365</f>
        <v>0</v>
      </c>
      <c r="I119" s="200" t="n">
        <f aca="false">(I22/(I$7*I$6))*365</f>
        <v>0</v>
      </c>
      <c r="J119" s="200" t="n">
        <f aca="false">(J22/(J$7*J$6))*365</f>
        <v>0</v>
      </c>
      <c r="K119" s="200" t="n">
        <f aca="false">(K22/(K$7*K$6))*365</f>
        <v>0</v>
      </c>
      <c r="L119" s="200" t="n">
        <f aca="false">(L22/(L$7*L$6))*365</f>
        <v>0</v>
      </c>
      <c r="M119" s="200" t="n">
        <f aca="false">(M22/(M$7*M$6))*365</f>
        <v>0</v>
      </c>
      <c r="N119" s="200" t="n">
        <f aca="false">(N22/(N$7*N$6))*365</f>
        <v>0</v>
      </c>
      <c r="O119" s="200" t="n">
        <f aca="false">(O22/(O$7*O$6))*365</f>
        <v>0</v>
      </c>
      <c r="P119" s="200" t="n">
        <f aca="false">(P22/(P$7*P$6))*365</f>
        <v>0</v>
      </c>
      <c r="Q119" s="200" t="n">
        <f aca="false">(Q22/(Q$7*Q$6))*365</f>
        <v>0</v>
      </c>
      <c r="R119" s="200" t="n">
        <f aca="false">(R22/(R$7*R$6))*365</f>
        <v>0</v>
      </c>
      <c r="S119" s="200" t="n">
        <f aca="false">(S22/(S$7*S$6))*365</f>
        <v>0</v>
      </c>
      <c r="T119" s="200" t="n">
        <f aca="false">(T22/(T$7*T$6))*365</f>
        <v>0</v>
      </c>
      <c r="U119" s="200" t="n">
        <f aca="false">(U22/(U$7*U$6))*365</f>
        <v>0</v>
      </c>
      <c r="V119" s="200" t="n">
        <f aca="false">(V22/(V$7*V$6))*365</f>
        <v>0</v>
      </c>
      <c r="W119" s="200" t="n">
        <f aca="false">(W22/(W$7*W$6))*365</f>
        <v>0</v>
      </c>
      <c r="X119" s="200" t="n">
        <f aca="false">(X22/(X$7*X$6))*365</f>
        <v>0</v>
      </c>
      <c r="Y119" s="200" t="n">
        <f aca="false">(Y22/(Y$7*Y$6))*365</f>
        <v>0</v>
      </c>
      <c r="Z119" s="200" t="n">
        <f aca="false">(Z22/(Z$7*Z$6))*365</f>
        <v>0</v>
      </c>
      <c r="AA119" s="200" t="n">
        <f aca="false">(AA22/(AA$7*AA$6))*365</f>
        <v>0</v>
      </c>
      <c r="AB119" s="200" t="n">
        <f aca="false">(AB22/(AB$7*AB$6))*365</f>
        <v>0.0308016877637131</v>
      </c>
      <c r="AC119" s="200" t="n">
        <f aca="false">(AC22/(AC$7*AC$6))*365</f>
        <v>0</v>
      </c>
      <c r="AD119" s="200" t="n">
        <f aca="false">(AD22/(AD$7*AD$6))*365</f>
        <v>0</v>
      </c>
      <c r="AE119" s="200" t="n">
        <f aca="false">(AE22/(AE$7*AE$6))*365</f>
        <v>0.00212983223924143</v>
      </c>
      <c r="AF119" s="201" t="n">
        <f aca="false">((AF22/$AF$6)/$AF$7)*365</f>
        <v>0</v>
      </c>
      <c r="AG119" s="202"/>
      <c r="AH119" s="202"/>
      <c r="AI119" s="202"/>
      <c r="AJ119" s="203" t="n">
        <f aca="false">($F119*G119)</f>
        <v>0</v>
      </c>
      <c r="AK119" s="203" t="n">
        <f aca="false">($F119*H119)</f>
        <v>0</v>
      </c>
      <c r="AL119" s="203" t="n">
        <f aca="false">($F119*I119)</f>
        <v>0</v>
      </c>
      <c r="AM119" s="203" t="n">
        <f aca="false">($F119*J119)</f>
        <v>0</v>
      </c>
      <c r="AN119" s="203" t="n">
        <f aca="false">($F119*K119)</f>
        <v>0</v>
      </c>
      <c r="AO119" s="203" t="n">
        <f aca="false">($F119*L119)</f>
        <v>0</v>
      </c>
      <c r="AP119" s="203" t="n">
        <f aca="false">($F119*M119)</f>
        <v>0</v>
      </c>
      <c r="AQ119" s="203" t="n">
        <f aca="false">($F119*N119)</f>
        <v>0</v>
      </c>
      <c r="AR119" s="203" t="n">
        <f aca="false">($F119*O119)</f>
        <v>0</v>
      </c>
      <c r="AS119" s="203" t="n">
        <f aca="false">($F119*P119)</f>
        <v>0</v>
      </c>
      <c r="AT119" s="203" t="n">
        <f aca="false">($F119*Q119)</f>
        <v>0</v>
      </c>
      <c r="AU119" s="203" t="n">
        <f aca="false">($F119*R119)</f>
        <v>0</v>
      </c>
      <c r="AV119" s="203" t="n">
        <f aca="false">($F119*S119)</f>
        <v>0</v>
      </c>
      <c r="AW119" s="203" t="n">
        <f aca="false">($F119*T119)</f>
        <v>0</v>
      </c>
      <c r="AX119" s="203" t="n">
        <f aca="false">($F119*U119)</f>
        <v>0</v>
      </c>
      <c r="AY119" s="203" t="n">
        <f aca="false">($F119*V119)</f>
        <v>0</v>
      </c>
      <c r="AZ119" s="203" t="n">
        <f aca="false">($F119*W119)</f>
        <v>0</v>
      </c>
      <c r="BA119" s="203" t="n">
        <f aca="false">($F119*X119)</f>
        <v>0</v>
      </c>
      <c r="BB119" s="203" t="n">
        <f aca="false">($F119*Y119)</f>
        <v>0</v>
      </c>
      <c r="BC119" s="203" t="n">
        <f aca="false">($F119*Z119)</f>
        <v>0</v>
      </c>
      <c r="BD119" s="203" t="n">
        <f aca="false">($F119*AA119)</f>
        <v>0</v>
      </c>
      <c r="BE119" s="203" t="n">
        <f aca="false">($F119*AB119)</f>
        <v>0.0165097046413502</v>
      </c>
      <c r="BF119" s="203" t="n">
        <f aca="false">($F119*AC119)</f>
        <v>0</v>
      </c>
      <c r="BG119" s="203" t="n">
        <f aca="false">($F119*AD119)</f>
        <v>0</v>
      </c>
      <c r="BH119" s="203" t="n">
        <f aca="false">($F119*AE119)</f>
        <v>0.00114159008023341</v>
      </c>
      <c r="BI119" s="203" t="n">
        <f aca="false">($F119*AF119)</f>
        <v>0</v>
      </c>
    </row>
    <row r="120" s="165" customFormat="true" ht="13" hidden="false" customHeight="false" outlineLevel="0" collapsed="false">
      <c r="A120" s="68" t="s">
        <v>124</v>
      </c>
      <c r="B120" s="165" t="s">
        <v>414</v>
      </c>
      <c r="C120" s="165" t="s">
        <v>415</v>
      </c>
      <c r="D120" s="175" t="s">
        <v>416</v>
      </c>
      <c r="E120" s="176" t="s">
        <v>417</v>
      </c>
      <c r="F120" s="181" t="n">
        <v>0.0352</v>
      </c>
      <c r="G120" s="200" t="n">
        <f aca="false">(G23/(G$7*G$6))*365</f>
        <v>0</v>
      </c>
      <c r="H120" s="200" t="n">
        <f aca="false">(H23/(H$7*H$6))*365</f>
        <v>0</v>
      </c>
      <c r="I120" s="200" t="n">
        <f aca="false">(I23/(I$7*I$6))*365</f>
        <v>0</v>
      </c>
      <c r="J120" s="200" t="n">
        <f aca="false">(J23/(J$7*J$6))*365</f>
        <v>0</v>
      </c>
      <c r="K120" s="200" t="n">
        <f aca="false">(K23/(K$7*K$6))*365</f>
        <v>0</v>
      </c>
      <c r="L120" s="200" t="n">
        <f aca="false">(L23/(L$7*L$6))*365</f>
        <v>0</v>
      </c>
      <c r="M120" s="200" t="n">
        <f aca="false">(M23/(M$7*M$6))*365</f>
        <v>0</v>
      </c>
      <c r="N120" s="200" t="n">
        <f aca="false">(N23/(N$7*N$6))*365</f>
        <v>0</v>
      </c>
      <c r="O120" s="200" t="n">
        <f aca="false">(O23/(O$7*O$6))*365</f>
        <v>0</v>
      </c>
      <c r="P120" s="200" t="n">
        <f aca="false">(P23/(P$7*P$6))*365</f>
        <v>0</v>
      </c>
      <c r="Q120" s="200" t="n">
        <f aca="false">(Q23/(Q$7*Q$6))*365</f>
        <v>0</v>
      </c>
      <c r="R120" s="200" t="n">
        <f aca="false">(R23/(R$7*R$6))*365</f>
        <v>0</v>
      </c>
      <c r="S120" s="200" t="n">
        <f aca="false">(S23/(S$7*S$6))*365</f>
        <v>0</v>
      </c>
      <c r="T120" s="200" t="n">
        <f aca="false">(T23/(T$7*T$6))*365</f>
        <v>0</v>
      </c>
      <c r="U120" s="200" t="n">
        <f aca="false">(U23/(U$7*U$6))*365</f>
        <v>0</v>
      </c>
      <c r="V120" s="200" t="n">
        <f aca="false">(V23/(V$7*V$6))*365</f>
        <v>0</v>
      </c>
      <c r="W120" s="200" t="n">
        <f aca="false">(W23/(W$7*W$6))*365</f>
        <v>0</v>
      </c>
      <c r="X120" s="200" t="n">
        <f aca="false">(X23/(X$7*X$6))*365</f>
        <v>0</v>
      </c>
      <c r="Y120" s="200" t="n">
        <f aca="false">(Y23/(Y$7*Y$6))*365</f>
        <v>0</v>
      </c>
      <c r="Z120" s="200" t="n">
        <f aca="false">(Z23/(Z$7*Z$6))*365</f>
        <v>0</v>
      </c>
      <c r="AA120" s="200" t="n">
        <f aca="false">(AA23/(AA$7*AA$6))*365</f>
        <v>0</v>
      </c>
      <c r="AB120" s="200" t="n">
        <f aca="false">(AB23/(AB$7*AB$6))*365</f>
        <v>0.0154008438818565</v>
      </c>
      <c r="AC120" s="200" t="n">
        <f aca="false">(AC23/(AC$7*AC$6))*365</f>
        <v>0</v>
      </c>
      <c r="AD120" s="200" t="n">
        <f aca="false">(AD23/(AD$7*AD$6))*365</f>
        <v>0</v>
      </c>
      <c r="AE120" s="200" t="n">
        <f aca="false">(AE23/(AE$7*AE$6))*365</f>
        <v>0</v>
      </c>
      <c r="AF120" s="201" t="n">
        <f aca="false">((AF23/$AF$6)/$AF$7)*365</f>
        <v>0</v>
      </c>
      <c r="AG120" s="202"/>
      <c r="AH120" s="202"/>
      <c r="AI120" s="202"/>
      <c r="AJ120" s="203" t="n">
        <f aca="false">($F120*G120)</f>
        <v>0</v>
      </c>
      <c r="AK120" s="203" t="n">
        <f aca="false">($F120*H120)</f>
        <v>0</v>
      </c>
      <c r="AL120" s="203" t="n">
        <f aca="false">($F120*I120)</f>
        <v>0</v>
      </c>
      <c r="AM120" s="203" t="n">
        <f aca="false">($F120*J120)</f>
        <v>0</v>
      </c>
      <c r="AN120" s="203" t="n">
        <f aca="false">($F120*K120)</f>
        <v>0</v>
      </c>
      <c r="AO120" s="203" t="n">
        <f aca="false">($F120*L120)</f>
        <v>0</v>
      </c>
      <c r="AP120" s="203" t="n">
        <f aca="false">($F120*M120)</f>
        <v>0</v>
      </c>
      <c r="AQ120" s="203" t="n">
        <f aca="false">($F120*N120)</f>
        <v>0</v>
      </c>
      <c r="AR120" s="203" t="n">
        <f aca="false">($F120*O120)</f>
        <v>0</v>
      </c>
      <c r="AS120" s="203" t="n">
        <f aca="false">($F120*P120)</f>
        <v>0</v>
      </c>
      <c r="AT120" s="203" t="n">
        <f aca="false">($F120*Q120)</f>
        <v>0</v>
      </c>
      <c r="AU120" s="203" t="n">
        <f aca="false">($F120*R120)</f>
        <v>0</v>
      </c>
      <c r="AV120" s="203" t="n">
        <f aca="false">($F120*S120)</f>
        <v>0</v>
      </c>
      <c r="AW120" s="203" t="n">
        <f aca="false">($F120*T120)</f>
        <v>0</v>
      </c>
      <c r="AX120" s="203" t="n">
        <f aca="false">($F120*U120)</f>
        <v>0</v>
      </c>
      <c r="AY120" s="203" t="n">
        <f aca="false">($F120*V120)</f>
        <v>0</v>
      </c>
      <c r="AZ120" s="203" t="n">
        <f aca="false">($F120*W120)</f>
        <v>0</v>
      </c>
      <c r="BA120" s="203" t="n">
        <f aca="false">($F120*X120)</f>
        <v>0</v>
      </c>
      <c r="BB120" s="203" t="n">
        <f aca="false">($F120*Y120)</f>
        <v>0</v>
      </c>
      <c r="BC120" s="203" t="n">
        <f aca="false">($F120*Z120)</f>
        <v>0</v>
      </c>
      <c r="BD120" s="203" t="n">
        <f aca="false">($F120*AA120)</f>
        <v>0</v>
      </c>
      <c r="BE120" s="203" t="n">
        <f aca="false">($F120*AB120)</f>
        <v>0.00054210970464135</v>
      </c>
      <c r="BF120" s="203" t="n">
        <f aca="false">($F120*AC120)</f>
        <v>0</v>
      </c>
      <c r="BG120" s="203" t="n">
        <f aca="false">($F120*AD120)</f>
        <v>0</v>
      </c>
      <c r="BH120" s="203" t="n">
        <f aca="false">($F120*AE120)</f>
        <v>0</v>
      </c>
      <c r="BI120" s="203" t="n">
        <f aca="false">($F120*AF120)</f>
        <v>0</v>
      </c>
    </row>
    <row r="121" s="165" customFormat="true" ht="13" hidden="false" customHeight="false" outlineLevel="0" collapsed="false">
      <c r="A121" s="68" t="s">
        <v>124</v>
      </c>
      <c r="B121" s="165" t="s">
        <v>414</v>
      </c>
      <c r="C121" s="165" t="s">
        <v>418</v>
      </c>
      <c r="D121" s="177" t="s">
        <v>419</v>
      </c>
      <c r="E121" s="182" t="s">
        <v>420</v>
      </c>
      <c r="F121" s="174" t="n">
        <v>0.567</v>
      </c>
      <c r="G121" s="200" t="n">
        <f aca="false">(G24/(G$7*G$6))*365</f>
        <v>0</v>
      </c>
      <c r="H121" s="200" t="n">
        <f aca="false">(H24/(H$7*H$6))*365</f>
        <v>0</v>
      </c>
      <c r="I121" s="200" t="n">
        <f aca="false">(I24/(I$7*I$6))*365</f>
        <v>0</v>
      </c>
      <c r="J121" s="200" t="n">
        <f aca="false">(J24/(J$7*J$6))*365</f>
        <v>0</v>
      </c>
      <c r="K121" s="200" t="n">
        <f aca="false">(K24/(K$7*K$6))*365</f>
        <v>0</v>
      </c>
      <c r="L121" s="200" t="n">
        <f aca="false">(L24/(L$7*L$6))*365</f>
        <v>0</v>
      </c>
      <c r="M121" s="200" t="n">
        <f aca="false">(M24/(M$7*M$6))*365</f>
        <v>0</v>
      </c>
      <c r="N121" s="200" t="n">
        <f aca="false">(N24/(N$7*N$6))*365</f>
        <v>0</v>
      </c>
      <c r="O121" s="200" t="n">
        <f aca="false">(O24/(O$7*O$6))*365</f>
        <v>0</v>
      </c>
      <c r="P121" s="200" t="n">
        <f aca="false">(P24/(P$7*P$6))*365</f>
        <v>0</v>
      </c>
      <c r="Q121" s="200" t="n">
        <f aca="false">(Q24/(Q$7*Q$6))*365</f>
        <v>0</v>
      </c>
      <c r="R121" s="200" t="n">
        <f aca="false">(R24/(R$7*R$6))*365</f>
        <v>0</v>
      </c>
      <c r="S121" s="200" t="n">
        <f aca="false">(S24/(S$7*S$6))*365</f>
        <v>0</v>
      </c>
      <c r="T121" s="200" t="n">
        <f aca="false">(T24/(T$7*T$6))*365</f>
        <v>0</v>
      </c>
      <c r="U121" s="200" t="n">
        <f aca="false">(U24/(U$7*U$6))*365</f>
        <v>0</v>
      </c>
      <c r="V121" s="200" t="n">
        <f aca="false">(V24/(V$7*V$6))*365</f>
        <v>0</v>
      </c>
      <c r="W121" s="200" t="n">
        <f aca="false">(W24/(W$7*W$6))*365</f>
        <v>0</v>
      </c>
      <c r="X121" s="200" t="n">
        <f aca="false">(X24/(X$7*X$6))*365</f>
        <v>0</v>
      </c>
      <c r="Y121" s="200" t="n">
        <f aca="false">(Y24/(Y$7*Y$6))*365</f>
        <v>0</v>
      </c>
      <c r="Z121" s="200" t="n">
        <f aca="false">(Z24/(Z$7*Z$6))*365</f>
        <v>0</v>
      </c>
      <c r="AA121" s="200" t="n">
        <f aca="false">(AA24/(AA$7*AA$6))*365</f>
        <v>0</v>
      </c>
      <c r="AB121" s="200" t="n">
        <f aca="false">(AB24/(AB$7*AB$6))*365</f>
        <v>0.215611814345992</v>
      </c>
      <c r="AC121" s="200" t="n">
        <f aca="false">(AC24/(AC$7*AC$6))*365</f>
        <v>0</v>
      </c>
      <c r="AD121" s="200" t="n">
        <f aca="false">(AD24/(AD$7*AD$6))*365</f>
        <v>0</v>
      </c>
      <c r="AE121" s="200" t="n">
        <f aca="false">(AE24/(AE$7*AE$6))*365</f>
        <v>0</v>
      </c>
      <c r="AF121" s="201" t="n">
        <f aca="false">((AF24/$AF$6)/$AF$7)*365</f>
        <v>0</v>
      </c>
      <c r="AG121" s="202"/>
      <c r="AH121" s="202"/>
      <c r="AI121" s="202"/>
      <c r="AJ121" s="203" t="n">
        <f aca="false">($F121*G121)</f>
        <v>0</v>
      </c>
      <c r="AK121" s="203" t="n">
        <f aca="false">($F121*H121)</f>
        <v>0</v>
      </c>
      <c r="AL121" s="203" t="n">
        <f aca="false">($F121*I121)</f>
        <v>0</v>
      </c>
      <c r="AM121" s="203" t="n">
        <f aca="false">($F121*J121)</f>
        <v>0</v>
      </c>
      <c r="AN121" s="203" t="n">
        <f aca="false">($F121*K121)</f>
        <v>0</v>
      </c>
      <c r="AO121" s="203" t="n">
        <f aca="false">($F121*L121)</f>
        <v>0</v>
      </c>
      <c r="AP121" s="203" t="n">
        <f aca="false">($F121*M121)</f>
        <v>0</v>
      </c>
      <c r="AQ121" s="203" t="n">
        <f aca="false">($F121*N121)</f>
        <v>0</v>
      </c>
      <c r="AR121" s="203" t="n">
        <f aca="false">($F121*O121)</f>
        <v>0</v>
      </c>
      <c r="AS121" s="203" t="n">
        <f aca="false">($F121*P121)</f>
        <v>0</v>
      </c>
      <c r="AT121" s="203" t="n">
        <f aca="false">($F121*Q121)</f>
        <v>0</v>
      </c>
      <c r="AU121" s="203" t="n">
        <f aca="false">($F121*R121)</f>
        <v>0</v>
      </c>
      <c r="AV121" s="203" t="n">
        <f aca="false">($F121*S121)</f>
        <v>0</v>
      </c>
      <c r="AW121" s="203" t="n">
        <f aca="false">($F121*T121)</f>
        <v>0</v>
      </c>
      <c r="AX121" s="203" t="n">
        <f aca="false">($F121*U121)</f>
        <v>0</v>
      </c>
      <c r="AY121" s="203" t="n">
        <f aca="false">($F121*V121)</f>
        <v>0</v>
      </c>
      <c r="AZ121" s="203" t="n">
        <f aca="false">($F121*W121)</f>
        <v>0</v>
      </c>
      <c r="BA121" s="203" t="n">
        <f aca="false">($F121*X121)</f>
        <v>0</v>
      </c>
      <c r="BB121" s="203" t="n">
        <f aca="false">($F121*Y121)</f>
        <v>0</v>
      </c>
      <c r="BC121" s="203" t="n">
        <f aca="false">($F121*Z121)</f>
        <v>0</v>
      </c>
      <c r="BD121" s="203" t="n">
        <f aca="false">($F121*AA121)</f>
        <v>0</v>
      </c>
      <c r="BE121" s="203" t="n">
        <f aca="false">($F121*AB121)</f>
        <v>0.122251898734177</v>
      </c>
      <c r="BF121" s="203" t="n">
        <f aca="false">($F121*AC121)</f>
        <v>0</v>
      </c>
      <c r="BG121" s="203" t="n">
        <f aca="false">($F121*AD121)</f>
        <v>0</v>
      </c>
      <c r="BH121" s="203" t="n">
        <f aca="false">($F121*AE121)</f>
        <v>0</v>
      </c>
      <c r="BI121" s="203" t="n">
        <f aca="false">($F121*AF121)</f>
        <v>0</v>
      </c>
    </row>
    <row r="122" s="165" customFormat="true" ht="13" hidden="false" customHeight="false" outlineLevel="0" collapsed="false">
      <c r="A122" s="68" t="s">
        <v>124</v>
      </c>
      <c r="B122" s="165" t="s">
        <v>421</v>
      </c>
      <c r="C122" s="165" t="s">
        <v>422</v>
      </c>
      <c r="D122" s="177" t="s">
        <v>423</v>
      </c>
      <c r="E122" s="182" t="s">
        <v>424</v>
      </c>
      <c r="F122" s="174" t="n">
        <v>0.26</v>
      </c>
      <c r="G122" s="200" t="n">
        <f aca="false">(G25/(G$7*G$6))*365</f>
        <v>0</v>
      </c>
      <c r="H122" s="200" t="n">
        <f aca="false">(H25/(H$7*H$6))*365</f>
        <v>0</v>
      </c>
      <c r="I122" s="200" t="n">
        <f aca="false">(I25/(I$7*I$6))*365</f>
        <v>0</v>
      </c>
      <c r="J122" s="200" t="n">
        <f aca="false">(J25/(J$7*J$6))*365</f>
        <v>0</v>
      </c>
      <c r="K122" s="200" t="n">
        <f aca="false">(K25/(K$7*K$6))*365</f>
        <v>0</v>
      </c>
      <c r="L122" s="200" t="n">
        <f aca="false">(L25/(L$7*L$6))*365</f>
        <v>0</v>
      </c>
      <c r="M122" s="200" t="n">
        <f aca="false">(M25/(M$7*M$6))*365</f>
        <v>0</v>
      </c>
      <c r="N122" s="200" t="n">
        <f aca="false">(N25/(N$7*N$6))*365</f>
        <v>0</v>
      </c>
      <c r="O122" s="200" t="n">
        <f aca="false">(O25/(O$7*O$6))*365</f>
        <v>0</v>
      </c>
      <c r="P122" s="200" t="n">
        <f aca="false">(P25/(P$7*P$6))*365</f>
        <v>0</v>
      </c>
      <c r="Q122" s="200" t="n">
        <f aca="false">(Q25/(Q$7*Q$6))*365</f>
        <v>0</v>
      </c>
      <c r="R122" s="200" t="n">
        <f aca="false">(R25/(R$7*R$6))*365</f>
        <v>0</v>
      </c>
      <c r="S122" s="200" t="n">
        <f aca="false">(S25/(S$7*S$6))*365</f>
        <v>0</v>
      </c>
      <c r="T122" s="200" t="n">
        <f aca="false">(T25/(T$7*T$6))*365</f>
        <v>0</v>
      </c>
      <c r="U122" s="200" t="n">
        <f aca="false">(U25/(U$7*U$6))*365</f>
        <v>0</v>
      </c>
      <c r="V122" s="200" t="n">
        <f aca="false">(V25/(V$7*V$6))*365</f>
        <v>0</v>
      </c>
      <c r="W122" s="200" t="n">
        <f aca="false">(W25/(W$7*W$6))*365</f>
        <v>0</v>
      </c>
      <c r="X122" s="200" t="n">
        <f aca="false">(X25/(X$7*X$6))*365</f>
        <v>0</v>
      </c>
      <c r="Y122" s="200" t="n">
        <f aca="false">(Y25/(Y$7*Y$6))*365</f>
        <v>0</v>
      </c>
      <c r="Z122" s="200" t="n">
        <f aca="false">(Z25/(Z$7*Z$6))*365</f>
        <v>0</v>
      </c>
      <c r="AA122" s="200" t="n">
        <f aca="false">(AA25/(AA$7*AA$6))*365</f>
        <v>0</v>
      </c>
      <c r="AB122" s="200" t="n">
        <f aca="false">(AB25/(AB$7*AB$6))*365</f>
        <v>0.200210970464135</v>
      </c>
      <c r="AC122" s="200" t="n">
        <f aca="false">(AC25/(AC$7*AC$6))*365</f>
        <v>0</v>
      </c>
      <c r="AD122" s="200" t="n">
        <f aca="false">(AD25/(AD$7*AD$6))*365</f>
        <v>0</v>
      </c>
      <c r="AE122" s="200" t="n">
        <f aca="false">(AE25/(AE$7*AE$6))*365</f>
        <v>0</v>
      </c>
      <c r="AF122" s="201" t="n">
        <f aca="false">((AF25/$AF$6)/$AF$7)*365</f>
        <v>0</v>
      </c>
      <c r="AG122" s="202"/>
      <c r="AH122" s="202"/>
      <c r="AI122" s="202"/>
      <c r="AJ122" s="203" t="n">
        <f aca="false">($F122*G122)</f>
        <v>0</v>
      </c>
      <c r="AK122" s="203" t="n">
        <f aca="false">($F122*H122)</f>
        <v>0</v>
      </c>
      <c r="AL122" s="203" t="n">
        <f aca="false">($F122*I122)</f>
        <v>0</v>
      </c>
      <c r="AM122" s="203" t="n">
        <f aca="false">($F122*J122)</f>
        <v>0</v>
      </c>
      <c r="AN122" s="203" t="n">
        <f aca="false">($F122*K122)</f>
        <v>0</v>
      </c>
      <c r="AO122" s="203" t="n">
        <f aca="false">($F122*L122)</f>
        <v>0</v>
      </c>
      <c r="AP122" s="203" t="n">
        <f aca="false">($F122*M122)</f>
        <v>0</v>
      </c>
      <c r="AQ122" s="203" t="n">
        <f aca="false">($F122*N122)</f>
        <v>0</v>
      </c>
      <c r="AR122" s="203" t="n">
        <f aca="false">($F122*O122)</f>
        <v>0</v>
      </c>
      <c r="AS122" s="203" t="n">
        <f aca="false">($F122*P122)</f>
        <v>0</v>
      </c>
      <c r="AT122" s="203" t="n">
        <f aca="false">($F122*Q122)</f>
        <v>0</v>
      </c>
      <c r="AU122" s="203" t="n">
        <f aca="false">($F122*R122)</f>
        <v>0</v>
      </c>
      <c r="AV122" s="203" t="n">
        <f aca="false">($F122*S122)</f>
        <v>0</v>
      </c>
      <c r="AW122" s="203" t="n">
        <f aca="false">($F122*T122)</f>
        <v>0</v>
      </c>
      <c r="AX122" s="203" t="n">
        <f aca="false">($F122*U122)</f>
        <v>0</v>
      </c>
      <c r="AY122" s="203" t="n">
        <f aca="false">($F122*V122)</f>
        <v>0</v>
      </c>
      <c r="AZ122" s="203" t="n">
        <f aca="false">($F122*W122)</f>
        <v>0</v>
      </c>
      <c r="BA122" s="203" t="n">
        <f aca="false">($F122*X122)</f>
        <v>0</v>
      </c>
      <c r="BB122" s="203" t="n">
        <f aca="false">($F122*Y122)</f>
        <v>0</v>
      </c>
      <c r="BC122" s="203" t="n">
        <f aca="false">($F122*Z122)</f>
        <v>0</v>
      </c>
      <c r="BD122" s="203" t="n">
        <f aca="false">($F122*AA122)</f>
        <v>0</v>
      </c>
      <c r="BE122" s="203" t="n">
        <f aca="false">($F122*AB122)</f>
        <v>0.0520548523206751</v>
      </c>
      <c r="BF122" s="203" t="n">
        <f aca="false">($F122*AC122)</f>
        <v>0</v>
      </c>
      <c r="BG122" s="203" t="n">
        <f aca="false">($F122*AD122)</f>
        <v>0</v>
      </c>
      <c r="BH122" s="203" t="n">
        <f aca="false">($F122*AE122)</f>
        <v>0</v>
      </c>
      <c r="BI122" s="203" t="n">
        <f aca="false">($F122*AF122)</f>
        <v>0</v>
      </c>
    </row>
    <row r="123" s="165" customFormat="true" ht="13" hidden="false" customHeight="false" outlineLevel="0" collapsed="false">
      <c r="A123" s="68" t="s">
        <v>124</v>
      </c>
      <c r="B123" s="165" t="s">
        <v>410</v>
      </c>
      <c r="C123" s="165" t="s">
        <v>425</v>
      </c>
      <c r="D123" s="177" t="s">
        <v>426</v>
      </c>
      <c r="E123" s="176" t="s">
        <v>427</v>
      </c>
      <c r="F123" s="174" t="n">
        <v>0.599</v>
      </c>
      <c r="G123" s="200" t="n">
        <f aca="false">(G26/(G$7*G$6))*365</f>
        <v>0</v>
      </c>
      <c r="H123" s="200" t="n">
        <f aca="false">(H26/(H$7*H$6))*365</f>
        <v>0</v>
      </c>
      <c r="I123" s="200" t="n">
        <f aca="false">(I26/(I$7*I$6))*365</f>
        <v>0</v>
      </c>
      <c r="J123" s="200" t="n">
        <f aca="false">(J26/(J$7*J$6))*365</f>
        <v>0</v>
      </c>
      <c r="K123" s="200" t="n">
        <f aca="false">(K26/(K$7*K$6))*365</f>
        <v>0</v>
      </c>
      <c r="L123" s="200" t="n">
        <f aca="false">(L26/(L$7*L$6))*365</f>
        <v>0</v>
      </c>
      <c r="M123" s="200" t="n">
        <f aca="false">(M26/(M$7*M$6))*365</f>
        <v>0</v>
      </c>
      <c r="N123" s="200" t="n">
        <f aca="false">(N26/(N$7*N$6))*365</f>
        <v>0</v>
      </c>
      <c r="O123" s="200" t="n">
        <f aca="false">(O26/(O$7*O$6))*365</f>
        <v>0</v>
      </c>
      <c r="P123" s="200" t="n">
        <f aca="false">(P26/(P$7*P$6))*365</f>
        <v>0</v>
      </c>
      <c r="Q123" s="200" t="n">
        <f aca="false">(Q26/(Q$7*Q$6))*365</f>
        <v>0</v>
      </c>
      <c r="R123" s="200" t="n">
        <f aca="false">(R26/(R$7*R$6))*365</f>
        <v>0</v>
      </c>
      <c r="S123" s="200" t="n">
        <f aca="false">(S26/(S$7*S$6))*365</f>
        <v>0</v>
      </c>
      <c r="T123" s="200" t="n">
        <f aca="false">(T26/(T$7*T$6))*365</f>
        <v>0</v>
      </c>
      <c r="U123" s="200" t="n">
        <f aca="false">(U26/(U$7*U$6))*365</f>
        <v>0</v>
      </c>
      <c r="V123" s="200" t="n">
        <f aca="false">(V26/(V$7*V$6))*365</f>
        <v>0</v>
      </c>
      <c r="W123" s="200" t="n">
        <f aca="false">(W26/(W$7*W$6))*365</f>
        <v>0</v>
      </c>
      <c r="X123" s="200" t="n">
        <f aca="false">(X26/(X$7*X$6))*365</f>
        <v>0</v>
      </c>
      <c r="Y123" s="200" t="n">
        <f aca="false">(Y26/(Y$7*Y$6))*365</f>
        <v>0</v>
      </c>
      <c r="Z123" s="200" t="n">
        <f aca="false">(Z26/(Z$7*Z$6))*365</f>
        <v>0</v>
      </c>
      <c r="AA123" s="200" t="n">
        <f aca="false">(AA26/(AA$7*AA$6))*365</f>
        <v>0</v>
      </c>
      <c r="AB123" s="200" t="n">
        <f aca="false">(AB26/(AB$7*AB$6))*365</f>
        <v>0.0154008438818565</v>
      </c>
      <c r="AC123" s="200" t="n">
        <f aca="false">(AC26/(AC$7*AC$6))*365</f>
        <v>0</v>
      </c>
      <c r="AD123" s="200" t="n">
        <f aca="false">(AD26/(AD$7*AD$6))*365</f>
        <v>0</v>
      </c>
      <c r="AE123" s="200" t="n">
        <f aca="false">(AE26/(AE$7*AE$6))*365</f>
        <v>0</v>
      </c>
      <c r="AF123" s="201" t="n">
        <f aca="false">((AF26/$AF$6)/$AF$7)*365</f>
        <v>0</v>
      </c>
      <c r="AG123" s="202"/>
      <c r="AH123" s="202"/>
      <c r="AI123" s="202"/>
      <c r="AJ123" s="203" t="n">
        <f aca="false">($F123*G123)</f>
        <v>0</v>
      </c>
      <c r="AK123" s="203" t="n">
        <f aca="false">($F123*H123)</f>
        <v>0</v>
      </c>
      <c r="AL123" s="203" t="n">
        <f aca="false">($F123*I123)</f>
        <v>0</v>
      </c>
      <c r="AM123" s="203" t="n">
        <f aca="false">($F123*J123)</f>
        <v>0</v>
      </c>
      <c r="AN123" s="203" t="n">
        <f aca="false">($F123*K123)</f>
        <v>0</v>
      </c>
      <c r="AO123" s="203" t="n">
        <f aca="false">($F123*L123)</f>
        <v>0</v>
      </c>
      <c r="AP123" s="203" t="n">
        <f aca="false">($F123*M123)</f>
        <v>0</v>
      </c>
      <c r="AQ123" s="203" t="n">
        <f aca="false">($F123*N123)</f>
        <v>0</v>
      </c>
      <c r="AR123" s="203" t="n">
        <f aca="false">($F123*O123)</f>
        <v>0</v>
      </c>
      <c r="AS123" s="203" t="n">
        <f aca="false">($F123*P123)</f>
        <v>0</v>
      </c>
      <c r="AT123" s="203" t="n">
        <f aca="false">($F123*Q123)</f>
        <v>0</v>
      </c>
      <c r="AU123" s="203" t="n">
        <f aca="false">($F123*R123)</f>
        <v>0</v>
      </c>
      <c r="AV123" s="203" t="n">
        <f aca="false">($F123*S123)</f>
        <v>0</v>
      </c>
      <c r="AW123" s="203" t="n">
        <f aca="false">($F123*T123)</f>
        <v>0</v>
      </c>
      <c r="AX123" s="203" t="n">
        <f aca="false">($F123*U123)</f>
        <v>0</v>
      </c>
      <c r="AY123" s="203" t="n">
        <f aca="false">($F123*V123)</f>
        <v>0</v>
      </c>
      <c r="AZ123" s="203" t="n">
        <f aca="false">($F123*W123)</f>
        <v>0</v>
      </c>
      <c r="BA123" s="203" t="n">
        <f aca="false">($F123*X123)</f>
        <v>0</v>
      </c>
      <c r="BB123" s="203" t="n">
        <f aca="false">($F123*Y123)</f>
        <v>0</v>
      </c>
      <c r="BC123" s="203" t="n">
        <f aca="false">($F123*Z123)</f>
        <v>0</v>
      </c>
      <c r="BD123" s="203" t="n">
        <f aca="false">($F123*AA123)</f>
        <v>0</v>
      </c>
      <c r="BE123" s="203" t="n">
        <f aca="false">($F123*AB123)</f>
        <v>0.00922510548523207</v>
      </c>
      <c r="BF123" s="203" t="n">
        <f aca="false">($F123*AC123)</f>
        <v>0</v>
      </c>
      <c r="BG123" s="203" t="n">
        <f aca="false">($F123*AD123)</f>
        <v>0</v>
      </c>
      <c r="BH123" s="203" t="n">
        <f aca="false">($F123*AE123)</f>
        <v>0</v>
      </c>
      <c r="BI123" s="203" t="n">
        <f aca="false">($F123*AF123)</f>
        <v>0</v>
      </c>
    </row>
    <row r="124" s="165" customFormat="true" ht="13" hidden="false" customHeight="false" outlineLevel="0" collapsed="false">
      <c r="A124" s="68" t="s">
        <v>124</v>
      </c>
      <c r="B124" s="165" t="s">
        <v>428</v>
      </c>
      <c r="C124" s="165" t="s">
        <v>429</v>
      </c>
      <c r="D124" s="177" t="s">
        <v>430</v>
      </c>
      <c r="E124" s="118" t="s">
        <v>431</v>
      </c>
      <c r="F124" s="174" t="n">
        <v>0.333</v>
      </c>
      <c r="G124" s="200" t="n">
        <f aca="false">(G27/(G$7*G$6))*365</f>
        <v>0</v>
      </c>
      <c r="H124" s="200" t="n">
        <f aca="false">(H27/(H$7*H$6))*365</f>
        <v>0</v>
      </c>
      <c r="I124" s="200" t="n">
        <f aca="false">(I27/(I$7*I$6))*365</f>
        <v>0</v>
      </c>
      <c r="J124" s="200" t="n">
        <f aca="false">(J27/(J$7*J$6))*365</f>
        <v>0</v>
      </c>
      <c r="K124" s="200" t="n">
        <f aca="false">(K27/(K$7*K$6))*365</f>
        <v>0</v>
      </c>
      <c r="L124" s="200" t="n">
        <f aca="false">(L27/(L$7*L$6))*365</f>
        <v>0</v>
      </c>
      <c r="M124" s="200" t="n">
        <f aca="false">(M27/(M$7*M$6))*365</f>
        <v>0</v>
      </c>
      <c r="N124" s="200" t="n">
        <f aca="false">(N27/(N$7*N$6))*365</f>
        <v>0</v>
      </c>
      <c r="O124" s="200" t="n">
        <f aca="false">(O27/(O$7*O$6))*365</f>
        <v>0</v>
      </c>
      <c r="P124" s="200" t="n">
        <f aca="false">(P27/(P$7*P$6))*365</f>
        <v>0</v>
      </c>
      <c r="Q124" s="200" t="n">
        <f aca="false">(Q27/(Q$7*Q$6))*365</f>
        <v>0</v>
      </c>
      <c r="R124" s="200" t="n">
        <f aca="false">(R27/(R$7*R$6))*365</f>
        <v>0</v>
      </c>
      <c r="S124" s="200" t="n">
        <f aca="false">(S27/(S$7*S$6))*365</f>
        <v>0</v>
      </c>
      <c r="T124" s="200" t="n">
        <f aca="false">(T27/(T$7*T$6))*365</f>
        <v>0</v>
      </c>
      <c r="U124" s="200" t="n">
        <f aca="false">(U27/(U$7*U$6))*365</f>
        <v>0</v>
      </c>
      <c r="V124" s="200" t="n">
        <f aca="false">(V27/(V$7*V$6))*365</f>
        <v>0</v>
      </c>
      <c r="W124" s="200" t="n">
        <f aca="false">(W27/(W$7*W$6))*365</f>
        <v>0</v>
      </c>
      <c r="X124" s="200" t="n">
        <f aca="false">(X27/(X$7*X$6))*365</f>
        <v>0</v>
      </c>
      <c r="Y124" s="200" t="n">
        <f aca="false">(Y27/(Y$7*Y$6))*365</f>
        <v>0</v>
      </c>
      <c r="Z124" s="200" t="n">
        <f aca="false">(Z27/(Z$7*Z$6))*365</f>
        <v>0</v>
      </c>
      <c r="AA124" s="200" t="n">
        <f aca="false">(AA27/(AA$7*AA$6))*365</f>
        <v>0</v>
      </c>
      <c r="AB124" s="200" t="n">
        <f aca="false">(AB27/(AB$7*AB$6))*365</f>
        <v>0</v>
      </c>
      <c r="AC124" s="200" t="n">
        <f aca="false">(AC27/(AC$7*AC$6))*365</f>
        <v>0</v>
      </c>
      <c r="AD124" s="200" t="n">
        <f aca="false">(AD27/(AD$7*AD$6))*365</f>
        <v>0.00133333333333333</v>
      </c>
      <c r="AE124" s="200" t="n">
        <f aca="false">(AE27/(AE$7*AE$6))*365</f>
        <v>0.121400437636761</v>
      </c>
      <c r="AF124" s="201" t="n">
        <f aca="false">((AF27/$AF$6)/$AF$7)*365</f>
        <v>0</v>
      </c>
      <c r="AG124" s="202"/>
      <c r="AH124" s="202"/>
      <c r="AI124" s="202"/>
      <c r="AJ124" s="203" t="n">
        <f aca="false">($F124*G124)</f>
        <v>0</v>
      </c>
      <c r="AK124" s="203" t="n">
        <f aca="false">($F124*H124)</f>
        <v>0</v>
      </c>
      <c r="AL124" s="203" t="n">
        <f aca="false">($F124*I124)</f>
        <v>0</v>
      </c>
      <c r="AM124" s="203" t="n">
        <f aca="false">($F124*J124)</f>
        <v>0</v>
      </c>
      <c r="AN124" s="203" t="n">
        <f aca="false">($F124*K124)</f>
        <v>0</v>
      </c>
      <c r="AO124" s="203" t="n">
        <f aca="false">($F124*L124)</f>
        <v>0</v>
      </c>
      <c r="AP124" s="203" t="n">
        <f aca="false">($F124*M124)</f>
        <v>0</v>
      </c>
      <c r="AQ124" s="203" t="n">
        <f aca="false">($F124*N124)</f>
        <v>0</v>
      </c>
      <c r="AR124" s="203" t="n">
        <f aca="false">($F124*O124)</f>
        <v>0</v>
      </c>
      <c r="AS124" s="203" t="n">
        <f aca="false">($F124*P124)</f>
        <v>0</v>
      </c>
      <c r="AT124" s="203" t="n">
        <f aca="false">($F124*Q124)</f>
        <v>0</v>
      </c>
      <c r="AU124" s="203" t="n">
        <f aca="false">($F124*R124)</f>
        <v>0</v>
      </c>
      <c r="AV124" s="203" t="n">
        <f aca="false">($F124*S124)</f>
        <v>0</v>
      </c>
      <c r="AW124" s="203" t="n">
        <f aca="false">($F124*T124)</f>
        <v>0</v>
      </c>
      <c r="AX124" s="203" t="n">
        <f aca="false">($F124*U124)</f>
        <v>0</v>
      </c>
      <c r="AY124" s="203" t="n">
        <f aca="false">($F124*V124)</f>
        <v>0</v>
      </c>
      <c r="AZ124" s="203" t="n">
        <f aca="false">($F124*W124)</f>
        <v>0</v>
      </c>
      <c r="BA124" s="203" t="n">
        <f aca="false">($F124*X124)</f>
        <v>0</v>
      </c>
      <c r="BB124" s="203" t="n">
        <f aca="false">($F124*Y124)</f>
        <v>0</v>
      </c>
      <c r="BC124" s="203" t="n">
        <f aca="false">($F124*Z124)</f>
        <v>0</v>
      </c>
      <c r="BD124" s="203" t="n">
        <f aca="false">($F124*AA124)</f>
        <v>0</v>
      </c>
      <c r="BE124" s="203" t="n">
        <f aca="false">($F124*AB124)</f>
        <v>0</v>
      </c>
      <c r="BF124" s="203" t="n">
        <f aca="false">($F124*AC124)</f>
        <v>0</v>
      </c>
      <c r="BG124" s="203" t="n">
        <f aca="false">($F124*AD124)</f>
        <v>0.000444</v>
      </c>
      <c r="BH124" s="203" t="n">
        <f aca="false">($F124*AE124)</f>
        <v>0.0404263457330416</v>
      </c>
      <c r="BI124" s="203" t="n">
        <f aca="false">($F124*AF124)</f>
        <v>0</v>
      </c>
    </row>
    <row r="125" s="165" customFormat="true" ht="13" hidden="false" customHeight="false" outlineLevel="0" collapsed="false">
      <c r="A125" s="68" t="s">
        <v>124</v>
      </c>
      <c r="B125" s="165" t="s">
        <v>133</v>
      </c>
      <c r="C125" s="165" t="s">
        <v>134</v>
      </c>
      <c r="D125" s="177" t="s">
        <v>432</v>
      </c>
      <c r="E125" s="176" t="s">
        <v>433</v>
      </c>
      <c r="F125" s="174" t="n">
        <v>0.104</v>
      </c>
      <c r="G125" s="200" t="n">
        <f aca="false">(G28/(G$7*G$6))*365</f>
        <v>0</v>
      </c>
      <c r="H125" s="200" t="n">
        <f aca="false">(H28/(H$7*H$6))*365</f>
        <v>0</v>
      </c>
      <c r="I125" s="200" t="n">
        <f aca="false">(I28/(I$7*I$6))*365</f>
        <v>0</v>
      </c>
      <c r="J125" s="200" t="n">
        <f aca="false">(J28/(J$7*J$6))*365</f>
        <v>0</v>
      </c>
      <c r="K125" s="200" t="n">
        <f aca="false">(K28/(K$7*K$6))*365</f>
        <v>0</v>
      </c>
      <c r="L125" s="200" t="n">
        <f aca="false">(L28/(L$7*L$6))*365</f>
        <v>0</v>
      </c>
      <c r="M125" s="200" t="n">
        <f aca="false">(M28/(M$7*M$6))*365</f>
        <v>0</v>
      </c>
      <c r="N125" s="200" t="n">
        <f aca="false">(N28/(N$7*N$6))*365</f>
        <v>0</v>
      </c>
      <c r="O125" s="200" t="n">
        <f aca="false">(O28/(O$7*O$6))*365</f>
        <v>0</v>
      </c>
      <c r="P125" s="200" t="n">
        <f aca="false">(P28/(P$7*P$6))*365</f>
        <v>0</v>
      </c>
      <c r="Q125" s="200" t="n">
        <f aca="false">(Q28/(Q$7*Q$6))*365</f>
        <v>0</v>
      </c>
      <c r="R125" s="200" t="n">
        <f aca="false">(R28/(R$7*R$6))*365</f>
        <v>0</v>
      </c>
      <c r="S125" s="200" t="n">
        <f aca="false">(S28/(S$7*S$6))*365</f>
        <v>0</v>
      </c>
      <c r="T125" s="200" t="n">
        <f aca="false">(T28/(T$7*T$6))*365</f>
        <v>0</v>
      </c>
      <c r="U125" s="200" t="n">
        <f aca="false">(U28/(U$7*U$6))*365</f>
        <v>0</v>
      </c>
      <c r="V125" s="200" t="n">
        <f aca="false">(V28/(V$7*V$6))*365</f>
        <v>0</v>
      </c>
      <c r="W125" s="200" t="n">
        <f aca="false">(W28/(W$7*W$6))*365</f>
        <v>0</v>
      </c>
      <c r="X125" s="200" t="n">
        <f aca="false">(X28/(X$7*X$6))*365</f>
        <v>0</v>
      </c>
      <c r="Y125" s="200" t="n">
        <f aca="false">(Y28/(Y$7*Y$6))*365</f>
        <v>0</v>
      </c>
      <c r="Z125" s="200" t="n">
        <f aca="false">(Z28/(Z$7*Z$6))*365</f>
        <v>0</v>
      </c>
      <c r="AA125" s="200" t="n">
        <f aca="false">(AA28/(AA$7*AA$6))*365</f>
        <v>0</v>
      </c>
      <c r="AB125" s="200" t="n">
        <f aca="false">(AB28/(AB$7*AB$6))*365</f>
        <v>0.0308016877637131</v>
      </c>
      <c r="AC125" s="200" t="n">
        <f aca="false">(AC28/(AC$7*AC$6))*365</f>
        <v>0</v>
      </c>
      <c r="AD125" s="200" t="n">
        <f aca="false">(AD28/(AD$7*AD$6))*365</f>
        <v>0</v>
      </c>
      <c r="AE125" s="200" t="n">
        <f aca="false">(AE28/(AE$7*AE$6))*365</f>
        <v>0</v>
      </c>
      <c r="AF125" s="201" t="n">
        <f aca="false">((AF28/$AF$6)/$AF$7)*365</f>
        <v>0</v>
      </c>
      <c r="AG125" s="202"/>
      <c r="AH125" s="202"/>
      <c r="AI125" s="202"/>
      <c r="AJ125" s="203" t="n">
        <f aca="false">($F125*G125)</f>
        <v>0</v>
      </c>
      <c r="AK125" s="203" t="n">
        <f aca="false">($F125*H125)</f>
        <v>0</v>
      </c>
      <c r="AL125" s="203" t="n">
        <f aca="false">($F125*I125)</f>
        <v>0</v>
      </c>
      <c r="AM125" s="203" t="n">
        <f aca="false">($F125*J125)</f>
        <v>0</v>
      </c>
      <c r="AN125" s="203" t="n">
        <f aca="false">($F125*K125)</f>
        <v>0</v>
      </c>
      <c r="AO125" s="203" t="n">
        <f aca="false">($F125*L125)</f>
        <v>0</v>
      </c>
      <c r="AP125" s="203" t="n">
        <f aca="false">($F125*M125)</f>
        <v>0</v>
      </c>
      <c r="AQ125" s="203" t="n">
        <f aca="false">($F125*N125)</f>
        <v>0</v>
      </c>
      <c r="AR125" s="203" t="n">
        <f aca="false">($F125*O125)</f>
        <v>0</v>
      </c>
      <c r="AS125" s="203" t="n">
        <f aca="false">($F125*P125)</f>
        <v>0</v>
      </c>
      <c r="AT125" s="203" t="n">
        <f aca="false">($F125*Q125)</f>
        <v>0</v>
      </c>
      <c r="AU125" s="203" t="n">
        <f aca="false">($F125*R125)</f>
        <v>0</v>
      </c>
      <c r="AV125" s="203" t="n">
        <f aca="false">($F125*S125)</f>
        <v>0</v>
      </c>
      <c r="AW125" s="203" t="n">
        <f aca="false">($F125*T125)</f>
        <v>0</v>
      </c>
      <c r="AX125" s="203" t="n">
        <f aca="false">($F125*U125)</f>
        <v>0</v>
      </c>
      <c r="AY125" s="203" t="n">
        <f aca="false">($F125*V125)</f>
        <v>0</v>
      </c>
      <c r="AZ125" s="203" t="n">
        <f aca="false">($F125*W125)</f>
        <v>0</v>
      </c>
      <c r="BA125" s="203" t="n">
        <f aca="false">($F125*X125)</f>
        <v>0</v>
      </c>
      <c r="BB125" s="203" t="n">
        <f aca="false">($F125*Y125)</f>
        <v>0</v>
      </c>
      <c r="BC125" s="203" t="n">
        <f aca="false">($F125*Z125)</f>
        <v>0</v>
      </c>
      <c r="BD125" s="203" t="n">
        <f aca="false">($F125*AA125)</f>
        <v>0</v>
      </c>
      <c r="BE125" s="203" t="n">
        <f aca="false">($F125*AB125)</f>
        <v>0.00320337552742616</v>
      </c>
      <c r="BF125" s="203" t="n">
        <f aca="false">($F125*AC125)</f>
        <v>0</v>
      </c>
      <c r="BG125" s="203" t="n">
        <f aca="false">($F125*AD125)</f>
        <v>0</v>
      </c>
      <c r="BH125" s="203" t="n">
        <f aca="false">($F125*AE125)</f>
        <v>0</v>
      </c>
      <c r="BI125" s="203" t="n">
        <f aca="false">($F125*AF125)</f>
        <v>0</v>
      </c>
    </row>
    <row r="126" s="165" customFormat="true" ht="13" hidden="false" customHeight="false" outlineLevel="0" collapsed="false">
      <c r="A126" s="68" t="s">
        <v>124</v>
      </c>
      <c r="B126" s="165" t="s">
        <v>434</v>
      </c>
      <c r="C126" s="165" t="s">
        <v>435</v>
      </c>
      <c r="D126" s="177" t="s">
        <v>436</v>
      </c>
      <c r="E126" s="176" t="s">
        <v>437</v>
      </c>
      <c r="F126" s="174" t="n">
        <v>0.67</v>
      </c>
      <c r="G126" s="200" t="n">
        <f aca="false">(G29/(G$7*G$6))*365</f>
        <v>0</v>
      </c>
      <c r="H126" s="200" t="n">
        <f aca="false">(H29/(H$7*H$6))*365</f>
        <v>0</v>
      </c>
      <c r="I126" s="200" t="n">
        <f aca="false">(I29/(I$7*I$6))*365</f>
        <v>0</v>
      </c>
      <c r="J126" s="200" t="n">
        <f aca="false">(J29/(J$7*J$6))*365</f>
        <v>0</v>
      </c>
      <c r="K126" s="200" t="n">
        <f aca="false">(K29/(K$7*K$6))*365</f>
        <v>0</v>
      </c>
      <c r="L126" s="200" t="n">
        <f aca="false">(L29/(L$7*L$6))*365</f>
        <v>0</v>
      </c>
      <c r="M126" s="200" t="n">
        <f aca="false">(M29/(M$7*M$6))*365</f>
        <v>0</v>
      </c>
      <c r="N126" s="200" t="n">
        <f aca="false">(N29/(N$7*N$6))*365</f>
        <v>0</v>
      </c>
      <c r="O126" s="200" t="n">
        <f aca="false">(O29/(O$7*O$6))*365</f>
        <v>0</v>
      </c>
      <c r="P126" s="200" t="n">
        <f aca="false">(P29/(P$7*P$6))*365</f>
        <v>0</v>
      </c>
      <c r="Q126" s="200" t="n">
        <f aca="false">(Q29/(Q$7*Q$6))*365</f>
        <v>0</v>
      </c>
      <c r="R126" s="200" t="n">
        <f aca="false">(R29/(R$7*R$6))*365</f>
        <v>0</v>
      </c>
      <c r="S126" s="200" t="n">
        <f aca="false">(S29/(S$7*S$6))*365</f>
        <v>0</v>
      </c>
      <c r="T126" s="200" t="n">
        <f aca="false">(T29/(T$7*T$6))*365</f>
        <v>0</v>
      </c>
      <c r="U126" s="200" t="n">
        <f aca="false">(U29/(U$7*U$6))*365</f>
        <v>0</v>
      </c>
      <c r="V126" s="200" t="n">
        <f aca="false">(V29/(V$7*V$6))*365</f>
        <v>0</v>
      </c>
      <c r="W126" s="200" t="n">
        <f aca="false">(W29/(W$7*W$6))*365</f>
        <v>0</v>
      </c>
      <c r="X126" s="200" t="n">
        <f aca="false">(X29/(X$7*X$6))*365</f>
        <v>0</v>
      </c>
      <c r="Y126" s="200" t="n">
        <f aca="false">(Y29/(Y$7*Y$6))*365</f>
        <v>0</v>
      </c>
      <c r="Z126" s="200" t="n">
        <f aca="false">(Z29/(Z$7*Z$6))*365</f>
        <v>0</v>
      </c>
      <c r="AA126" s="200" t="n">
        <f aca="false">(AA29/(AA$7*AA$6))*365</f>
        <v>0</v>
      </c>
      <c r="AB126" s="200" t="n">
        <f aca="false">(AB29/(AB$7*AB$6))*365</f>
        <v>0.0308016877637131</v>
      </c>
      <c r="AC126" s="200" t="n">
        <f aca="false">(AC29/(AC$7*AC$6))*365</f>
        <v>0</v>
      </c>
      <c r="AD126" s="200" t="n">
        <f aca="false">(AD29/(AD$7*AD$6))*365</f>
        <v>0</v>
      </c>
      <c r="AE126" s="200" t="n">
        <f aca="false">(AE29/(AE$7*AE$6))*365</f>
        <v>0</v>
      </c>
      <c r="AF126" s="201" t="n">
        <f aca="false">((AF29/$AF$6)/$AF$7)*365</f>
        <v>0</v>
      </c>
      <c r="AG126" s="202"/>
      <c r="AH126" s="202"/>
      <c r="AI126" s="202"/>
      <c r="AJ126" s="203" t="n">
        <f aca="false">($F126*G126)</f>
        <v>0</v>
      </c>
      <c r="AK126" s="203" t="n">
        <f aca="false">($F126*H126)</f>
        <v>0</v>
      </c>
      <c r="AL126" s="203" t="n">
        <f aca="false">($F126*I126)</f>
        <v>0</v>
      </c>
      <c r="AM126" s="203" t="n">
        <f aca="false">($F126*J126)</f>
        <v>0</v>
      </c>
      <c r="AN126" s="203" t="n">
        <f aca="false">($F126*K126)</f>
        <v>0</v>
      </c>
      <c r="AO126" s="203" t="n">
        <f aca="false">($F126*L126)</f>
        <v>0</v>
      </c>
      <c r="AP126" s="203" t="n">
        <f aca="false">($F126*M126)</f>
        <v>0</v>
      </c>
      <c r="AQ126" s="203" t="n">
        <f aca="false">($F126*N126)</f>
        <v>0</v>
      </c>
      <c r="AR126" s="203" t="n">
        <f aca="false">($F126*O126)</f>
        <v>0</v>
      </c>
      <c r="AS126" s="203" t="n">
        <f aca="false">($F126*P126)</f>
        <v>0</v>
      </c>
      <c r="AT126" s="203" t="n">
        <f aca="false">($F126*Q126)</f>
        <v>0</v>
      </c>
      <c r="AU126" s="203" t="n">
        <f aca="false">($F126*R126)</f>
        <v>0</v>
      </c>
      <c r="AV126" s="203" t="n">
        <f aca="false">($F126*S126)</f>
        <v>0</v>
      </c>
      <c r="AW126" s="203" t="n">
        <f aca="false">($F126*T126)</f>
        <v>0</v>
      </c>
      <c r="AX126" s="203" t="n">
        <f aca="false">($F126*U126)</f>
        <v>0</v>
      </c>
      <c r="AY126" s="203" t="n">
        <f aca="false">($F126*V126)</f>
        <v>0</v>
      </c>
      <c r="AZ126" s="203" t="n">
        <f aca="false">($F126*W126)</f>
        <v>0</v>
      </c>
      <c r="BA126" s="203" t="n">
        <f aca="false">($F126*X126)</f>
        <v>0</v>
      </c>
      <c r="BB126" s="203" t="n">
        <f aca="false">($F126*Y126)</f>
        <v>0</v>
      </c>
      <c r="BC126" s="203" t="n">
        <f aca="false">($F126*Z126)</f>
        <v>0</v>
      </c>
      <c r="BD126" s="203" t="n">
        <f aca="false">($F126*AA126)</f>
        <v>0</v>
      </c>
      <c r="BE126" s="203" t="n">
        <f aca="false">($F126*AB126)</f>
        <v>0.0206371308016878</v>
      </c>
      <c r="BF126" s="203" t="n">
        <f aca="false">($F126*AC126)</f>
        <v>0</v>
      </c>
      <c r="BG126" s="203" t="n">
        <f aca="false">($F126*AD126)</f>
        <v>0</v>
      </c>
      <c r="BH126" s="203" t="n">
        <f aca="false">($F126*AE126)</f>
        <v>0</v>
      </c>
      <c r="BI126" s="203" t="n">
        <f aca="false">($F126*AF126)</f>
        <v>0</v>
      </c>
    </row>
    <row r="127" s="165" customFormat="true" ht="13" hidden="false" customHeight="false" outlineLevel="0" collapsed="false">
      <c r="A127" s="81" t="s">
        <v>147</v>
      </c>
      <c r="B127" s="69" t="s">
        <v>152</v>
      </c>
      <c r="C127" s="69" t="s">
        <v>153</v>
      </c>
      <c r="D127" s="70" t="s">
        <v>154</v>
      </c>
      <c r="E127" s="69" t="s">
        <v>155</v>
      </c>
      <c r="F127" s="183" t="n">
        <v>0.79</v>
      </c>
      <c r="G127" s="200" t="n">
        <f aca="false">(G30/(G$7*G$6))*365</f>
        <v>0</v>
      </c>
      <c r="H127" s="200" t="n">
        <f aca="false">(H30/(H$7*H$6))*365</f>
        <v>0</v>
      </c>
      <c r="I127" s="200" t="n">
        <f aca="false">(I30/(I$7*I$6))*365</f>
        <v>0</v>
      </c>
      <c r="J127" s="200" t="n">
        <f aca="false">(J30/(J$7*J$6))*365</f>
        <v>0</v>
      </c>
      <c r="K127" s="200" t="n">
        <f aca="false">(K30/(K$7*K$6))*365</f>
        <v>0</v>
      </c>
      <c r="L127" s="200" t="n">
        <f aca="false">(L30/(L$7*L$6))*365</f>
        <v>0</v>
      </c>
      <c r="M127" s="200" t="n">
        <f aca="false">(M30/(M$7*M$6))*365</f>
        <v>0</v>
      </c>
      <c r="N127" s="200" t="n">
        <f aca="false">(N30/(N$7*N$6))*365</f>
        <v>0</v>
      </c>
      <c r="O127" s="200" t="n">
        <f aca="false">(O30/(O$7*O$6))*365</f>
        <v>0</v>
      </c>
      <c r="P127" s="200" t="n">
        <f aca="false">(P30/(P$7*P$6))*365</f>
        <v>0</v>
      </c>
      <c r="Q127" s="200" t="n">
        <f aca="false">(Q30/(Q$7*Q$6))*365</f>
        <v>0</v>
      </c>
      <c r="R127" s="200" t="n">
        <f aca="false">(R30/(R$7*R$6))*365</f>
        <v>0</v>
      </c>
      <c r="S127" s="200" t="n">
        <f aca="false">(S30/(S$7*S$6))*365</f>
        <v>0</v>
      </c>
      <c r="T127" s="200" t="n">
        <f aca="false">(T30/(T$7*T$6))*365</f>
        <v>0</v>
      </c>
      <c r="U127" s="200" t="n">
        <f aca="false">(U30/(U$7*U$6))*365</f>
        <v>0</v>
      </c>
      <c r="V127" s="200" t="n">
        <f aca="false">(V30/(V$7*V$6))*365</f>
        <v>0</v>
      </c>
      <c r="W127" s="200" t="n">
        <f aca="false">(W30/(W$7*W$6))*365</f>
        <v>0</v>
      </c>
      <c r="X127" s="200" t="n">
        <f aca="false">(X30/(X$7*X$6))*365</f>
        <v>0</v>
      </c>
      <c r="Y127" s="200" t="n">
        <f aca="false">(Y30/(Y$7*Y$6))*365</f>
        <v>0</v>
      </c>
      <c r="Z127" s="200" t="n">
        <f aca="false">(Z30/(Z$7*Z$6))*365</f>
        <v>0</v>
      </c>
      <c r="AA127" s="200" t="n">
        <f aca="false">(AA30/(AA$7*AA$6))*365</f>
        <v>0</v>
      </c>
      <c r="AB127" s="200" t="n">
        <f aca="false">(AB30/(AB$7*AB$6))*365</f>
        <v>0</v>
      </c>
      <c r="AC127" s="200" t="n">
        <f aca="false">(AC30/(AC$7*AC$6))*365</f>
        <v>0</v>
      </c>
      <c r="AD127" s="200" t="n">
        <f aca="false">(AD30/(AD$7*AD$6))*365</f>
        <v>0</v>
      </c>
      <c r="AE127" s="200" t="n">
        <f aca="false">(AE30/(AE$7*AE$6))*365</f>
        <v>0.000532458059810357</v>
      </c>
      <c r="AF127" s="201" t="n">
        <f aca="false">((AF30/$AF$6)/$AF$7)*365</f>
        <v>0</v>
      </c>
      <c r="AG127" s="202"/>
      <c r="AH127" s="202"/>
      <c r="AI127" s="202"/>
      <c r="AJ127" s="203" t="n">
        <f aca="false">($F127*G127)</f>
        <v>0</v>
      </c>
      <c r="AK127" s="203" t="n">
        <f aca="false">($F127*H127)</f>
        <v>0</v>
      </c>
      <c r="AL127" s="203" t="n">
        <f aca="false">($F127*I127)</f>
        <v>0</v>
      </c>
      <c r="AM127" s="203" t="n">
        <f aca="false">($F127*J127)</f>
        <v>0</v>
      </c>
      <c r="AN127" s="203" t="n">
        <f aca="false">($F127*K127)</f>
        <v>0</v>
      </c>
      <c r="AO127" s="203" t="n">
        <f aca="false">($F127*L127)</f>
        <v>0</v>
      </c>
      <c r="AP127" s="203" t="n">
        <f aca="false">($F127*M127)</f>
        <v>0</v>
      </c>
      <c r="AQ127" s="203" t="n">
        <f aca="false">($F127*N127)</f>
        <v>0</v>
      </c>
      <c r="AR127" s="203" t="n">
        <f aca="false">($F127*O127)</f>
        <v>0</v>
      </c>
      <c r="AS127" s="203" t="n">
        <f aca="false">($F127*P127)</f>
        <v>0</v>
      </c>
      <c r="AT127" s="203" t="n">
        <f aca="false">($F127*Q127)</f>
        <v>0</v>
      </c>
      <c r="AU127" s="203" t="n">
        <f aca="false">($F127*R127)</f>
        <v>0</v>
      </c>
      <c r="AV127" s="203" t="n">
        <f aca="false">($F127*S127)</f>
        <v>0</v>
      </c>
      <c r="AW127" s="203" t="n">
        <f aca="false">($F127*T127)</f>
        <v>0</v>
      </c>
      <c r="AX127" s="203" t="n">
        <f aca="false">($F127*U127)</f>
        <v>0</v>
      </c>
      <c r="AY127" s="203" t="n">
        <f aca="false">($F127*V127)</f>
        <v>0</v>
      </c>
      <c r="AZ127" s="203" t="n">
        <f aca="false">($F127*W127)</f>
        <v>0</v>
      </c>
      <c r="BA127" s="203" t="n">
        <f aca="false">($F127*X127)</f>
        <v>0</v>
      </c>
      <c r="BB127" s="203" t="n">
        <f aca="false">($F127*Y127)</f>
        <v>0</v>
      </c>
      <c r="BC127" s="203" t="n">
        <f aca="false">($F127*Z127)</f>
        <v>0</v>
      </c>
      <c r="BD127" s="203" t="n">
        <f aca="false">($F127*AA127)</f>
        <v>0</v>
      </c>
      <c r="BE127" s="203" t="n">
        <f aca="false">($F127*AB127)</f>
        <v>0</v>
      </c>
      <c r="BF127" s="203" t="n">
        <f aca="false">($F127*AC127)</f>
        <v>0</v>
      </c>
      <c r="BG127" s="203" t="n">
        <f aca="false">($F127*AD127)</f>
        <v>0</v>
      </c>
      <c r="BH127" s="203" t="n">
        <f aca="false">($F127*AE127)</f>
        <v>0.000420641867250182</v>
      </c>
      <c r="BI127" s="203" t="n">
        <f aca="false">($F127*AF127)</f>
        <v>0</v>
      </c>
    </row>
    <row r="128" s="165" customFormat="true" ht="13" hidden="false" customHeight="false" outlineLevel="0" collapsed="false">
      <c r="A128" s="81" t="s">
        <v>147</v>
      </c>
      <c r="B128" s="69" t="s">
        <v>156</v>
      </c>
      <c r="C128" s="69" t="s">
        <v>157</v>
      </c>
      <c r="D128" s="70" t="s">
        <v>158</v>
      </c>
      <c r="E128" s="69" t="s">
        <v>159</v>
      </c>
      <c r="F128" s="184" t="n">
        <v>15.85</v>
      </c>
      <c r="G128" s="200" t="n">
        <f aca="false">(G31/(G$7*G$6))*365</f>
        <v>0</v>
      </c>
      <c r="H128" s="200" t="n">
        <f aca="false">(H31/(H$7*H$6))*365</f>
        <v>0</v>
      </c>
      <c r="I128" s="200" t="n">
        <f aca="false">(I31/(I$7*I$6))*365</f>
        <v>0</v>
      </c>
      <c r="J128" s="200" t="n">
        <f aca="false">(J31/(J$7*J$6))*365</f>
        <v>0</v>
      </c>
      <c r="K128" s="200" t="n">
        <f aca="false">(K31/(K$7*K$6))*365</f>
        <v>0</v>
      </c>
      <c r="L128" s="200" t="n">
        <f aca="false">(L31/(L$7*L$6))*365</f>
        <v>0</v>
      </c>
      <c r="M128" s="200" t="n">
        <f aca="false">(M31/(M$7*M$6))*365</f>
        <v>0</v>
      </c>
      <c r="N128" s="200" t="n">
        <f aca="false">(N31/(N$7*N$6))*365</f>
        <v>0</v>
      </c>
      <c r="O128" s="200" t="n">
        <f aca="false">(O31/(O$7*O$6))*365</f>
        <v>0.00407366071428571</v>
      </c>
      <c r="P128" s="200" t="n">
        <f aca="false">(P31/(P$7*P$6))*365</f>
        <v>0</v>
      </c>
      <c r="Q128" s="200" t="n">
        <f aca="false">(Q31/(Q$7*Q$6))*365</f>
        <v>0</v>
      </c>
      <c r="R128" s="200" t="n">
        <f aca="false">(R31/(R$7*R$6))*365</f>
        <v>0</v>
      </c>
      <c r="S128" s="200" t="n">
        <f aca="false">(S31/(S$7*S$6))*365</f>
        <v>0</v>
      </c>
      <c r="T128" s="200" t="n">
        <f aca="false">(T31/(T$7*T$6))*365</f>
        <v>0</v>
      </c>
      <c r="U128" s="200" t="n">
        <f aca="false">(U31/(U$7*U$6))*365</f>
        <v>0</v>
      </c>
      <c r="V128" s="200" t="n">
        <f aca="false">(V31/(V$7*V$6))*365</f>
        <v>0</v>
      </c>
      <c r="W128" s="200" t="n">
        <f aca="false">(W31/(W$7*W$6))*365</f>
        <v>0</v>
      </c>
      <c r="X128" s="200" t="n">
        <f aca="false">(X31/(X$7*X$6))*365</f>
        <v>0</v>
      </c>
      <c r="Y128" s="200" t="n">
        <f aca="false">(Y31/(Y$7*Y$6))*365</f>
        <v>0</v>
      </c>
      <c r="Z128" s="200" t="n">
        <f aca="false">(Z31/(Z$7*Z$6))*365</f>
        <v>0</v>
      </c>
      <c r="AA128" s="200" t="n">
        <f aca="false">(AA31/(AA$7*AA$6))*365</f>
        <v>0</v>
      </c>
      <c r="AB128" s="200" t="n">
        <f aca="false">(AB31/(AB$7*AB$6))*365</f>
        <v>0</v>
      </c>
      <c r="AC128" s="200" t="n">
        <f aca="false">(AC31/(AC$7*AC$6))*365</f>
        <v>0</v>
      </c>
      <c r="AD128" s="200" t="n">
        <f aca="false">(AD31/(AD$7*AD$6))*365</f>
        <v>0</v>
      </c>
      <c r="AE128" s="200" t="n">
        <f aca="false">(AE31/(AE$7*AE$6))*365</f>
        <v>0</v>
      </c>
      <c r="AF128" s="201" t="n">
        <f aca="false">((AF31/$AF$6)/$AF$7)*365</f>
        <v>0</v>
      </c>
      <c r="AG128" s="202"/>
      <c r="AH128" s="202"/>
      <c r="AI128" s="202"/>
      <c r="AJ128" s="203" t="n">
        <f aca="false">($F128*G128)</f>
        <v>0</v>
      </c>
      <c r="AK128" s="203" t="n">
        <f aca="false">($F128*H128)</f>
        <v>0</v>
      </c>
      <c r="AL128" s="203" t="n">
        <f aca="false">($F128*I128)</f>
        <v>0</v>
      </c>
      <c r="AM128" s="203" t="n">
        <f aca="false">($F128*J128)</f>
        <v>0</v>
      </c>
      <c r="AN128" s="203" t="n">
        <f aca="false">($F128*K128)</f>
        <v>0</v>
      </c>
      <c r="AO128" s="203" t="n">
        <f aca="false">($F128*L128)</f>
        <v>0</v>
      </c>
      <c r="AP128" s="203" t="n">
        <f aca="false">($F128*M128)</f>
        <v>0</v>
      </c>
      <c r="AQ128" s="203" t="n">
        <f aca="false">($F128*N128)</f>
        <v>0</v>
      </c>
      <c r="AR128" s="203" t="n">
        <f aca="false">($F128*O128)</f>
        <v>0.0645675223214286</v>
      </c>
      <c r="AS128" s="203" t="n">
        <f aca="false">($F128*P128)</f>
        <v>0</v>
      </c>
      <c r="AT128" s="203" t="n">
        <f aca="false">($F128*Q128)</f>
        <v>0</v>
      </c>
      <c r="AU128" s="203" t="n">
        <f aca="false">($F128*R128)</f>
        <v>0</v>
      </c>
      <c r="AV128" s="203" t="n">
        <f aca="false">($F128*S128)</f>
        <v>0</v>
      </c>
      <c r="AW128" s="203" t="n">
        <f aca="false">($F128*T128)</f>
        <v>0</v>
      </c>
      <c r="AX128" s="203" t="n">
        <f aca="false">($F128*U128)</f>
        <v>0</v>
      </c>
      <c r="AY128" s="203" t="n">
        <f aca="false">($F128*V128)</f>
        <v>0</v>
      </c>
      <c r="AZ128" s="203" t="n">
        <f aca="false">($F128*W128)</f>
        <v>0</v>
      </c>
      <c r="BA128" s="203" t="n">
        <f aca="false">($F128*X128)</f>
        <v>0</v>
      </c>
      <c r="BB128" s="203" t="n">
        <f aca="false">($F128*Y128)</f>
        <v>0</v>
      </c>
      <c r="BC128" s="203" t="n">
        <f aca="false">($F128*Z128)</f>
        <v>0</v>
      </c>
      <c r="BD128" s="203" t="n">
        <f aca="false">($F128*AA128)</f>
        <v>0</v>
      </c>
      <c r="BE128" s="203" t="n">
        <f aca="false">($F128*AB128)</f>
        <v>0</v>
      </c>
      <c r="BF128" s="203" t="n">
        <f aca="false">($F128*AC128)</f>
        <v>0</v>
      </c>
      <c r="BG128" s="203" t="n">
        <f aca="false">($F128*AD128)</f>
        <v>0</v>
      </c>
      <c r="BH128" s="203" t="n">
        <f aca="false">($F128*AE128)</f>
        <v>0</v>
      </c>
      <c r="BI128" s="203" t="n">
        <f aca="false">($F128*AF128)</f>
        <v>0</v>
      </c>
    </row>
    <row r="129" s="165" customFormat="true" ht="13" hidden="false" customHeight="false" outlineLevel="0" collapsed="false">
      <c r="A129" s="81" t="s">
        <v>147</v>
      </c>
      <c r="B129" s="69" t="s">
        <v>148</v>
      </c>
      <c r="C129" s="69" t="s">
        <v>160</v>
      </c>
      <c r="D129" s="166" t="s">
        <v>438</v>
      </c>
      <c r="E129" s="167" t="s">
        <v>439</v>
      </c>
      <c r="F129" s="185" t="n">
        <v>0.21</v>
      </c>
      <c r="G129" s="200" t="n">
        <f aca="false">(G32/(G$7*G$6))*365</f>
        <v>0</v>
      </c>
      <c r="H129" s="200" t="n">
        <f aca="false">(H32/(H$7*H$6))*365</f>
        <v>0</v>
      </c>
      <c r="I129" s="200" t="n">
        <f aca="false">(I32/(I$7*I$6))*365</f>
        <v>0</v>
      </c>
      <c r="J129" s="200" t="n">
        <f aca="false">(J32/(J$7*J$6))*365</f>
        <v>0</v>
      </c>
      <c r="K129" s="200" t="n">
        <f aca="false">(K32/(K$7*K$6))*365</f>
        <v>0</v>
      </c>
      <c r="L129" s="200" t="n">
        <f aca="false">(L32/(L$7*L$6))*365</f>
        <v>0</v>
      </c>
      <c r="M129" s="200" t="n">
        <f aca="false">(M32/(M$7*M$6))*365</f>
        <v>0</v>
      </c>
      <c r="N129" s="200" t="n">
        <f aca="false">(N32/(N$7*N$6))*365</f>
        <v>0</v>
      </c>
      <c r="O129" s="200" t="n">
        <f aca="false">(O32/(O$7*O$6))*365</f>
        <v>0</v>
      </c>
      <c r="P129" s="200" t="n">
        <f aca="false">(P32/(P$7*P$6))*365</f>
        <v>0</v>
      </c>
      <c r="Q129" s="200" t="n">
        <f aca="false">(Q32/(Q$7*Q$6))*365</f>
        <v>0</v>
      </c>
      <c r="R129" s="200" t="n">
        <f aca="false">(R32/(R$7*R$6))*365</f>
        <v>0</v>
      </c>
      <c r="S129" s="200" t="n">
        <f aca="false">(S32/(S$7*S$6))*365</f>
        <v>0</v>
      </c>
      <c r="T129" s="200" t="n">
        <f aca="false">(T32/(T$7*T$6))*365</f>
        <v>0</v>
      </c>
      <c r="U129" s="200" t="n">
        <f aca="false">(U32/(U$7*U$6))*365</f>
        <v>0</v>
      </c>
      <c r="V129" s="200" t="n">
        <f aca="false">(V32/(V$7*V$6))*365</f>
        <v>0</v>
      </c>
      <c r="W129" s="200" t="n">
        <f aca="false">(W32/(W$7*W$6))*365</f>
        <v>0</v>
      </c>
      <c r="X129" s="200" t="n">
        <f aca="false">(X32/(X$7*X$6))*365</f>
        <v>0</v>
      </c>
      <c r="Y129" s="200" t="n">
        <f aca="false">(Y32/(Y$7*Y$6))*365</f>
        <v>0</v>
      </c>
      <c r="Z129" s="200" t="n">
        <f aca="false">(Z32/(Z$7*Z$6))*365</f>
        <v>0.00124816380904804</v>
      </c>
      <c r="AA129" s="200" t="n">
        <f aca="false">(AA32/(AA$7*AA$6))*365</f>
        <v>0.00383599075158394</v>
      </c>
      <c r="AB129" s="200" t="n">
        <f aca="false">(AB32/(AB$7*AB$6))*365</f>
        <v>0</v>
      </c>
      <c r="AC129" s="200" t="n">
        <f aca="false">(AC32/(AC$7*AC$6))*365</f>
        <v>0</v>
      </c>
      <c r="AD129" s="200" t="n">
        <f aca="false">(AD32/(AD$7*AD$6))*365</f>
        <v>0</v>
      </c>
      <c r="AE129" s="200" t="n">
        <f aca="false">(AE32/(AE$7*AE$6))*365</f>
        <v>0</v>
      </c>
      <c r="AF129" s="201" t="n">
        <f aca="false">((AF32/$AF$6)/$AF$7)*365</f>
        <v>0</v>
      </c>
      <c r="AG129" s="202"/>
      <c r="AH129" s="202"/>
      <c r="AI129" s="202"/>
      <c r="AJ129" s="203" t="n">
        <f aca="false">($F129*G129)</f>
        <v>0</v>
      </c>
      <c r="AK129" s="203" t="n">
        <f aca="false">($F129*H129)</f>
        <v>0</v>
      </c>
      <c r="AL129" s="203" t="n">
        <f aca="false">($F129*I129)</f>
        <v>0</v>
      </c>
      <c r="AM129" s="203" t="n">
        <f aca="false">($F129*J129)</f>
        <v>0</v>
      </c>
      <c r="AN129" s="203" t="n">
        <f aca="false">($F129*K129)</f>
        <v>0</v>
      </c>
      <c r="AO129" s="203" t="n">
        <f aca="false">($F129*L129)</f>
        <v>0</v>
      </c>
      <c r="AP129" s="203" t="n">
        <f aca="false">($F129*M129)</f>
        <v>0</v>
      </c>
      <c r="AQ129" s="203" t="n">
        <f aca="false">($F129*N129)</f>
        <v>0</v>
      </c>
      <c r="AR129" s="203" t="n">
        <f aca="false">($F129*O129)</f>
        <v>0</v>
      </c>
      <c r="AS129" s="203" t="n">
        <f aca="false">($F129*P129)</f>
        <v>0</v>
      </c>
      <c r="AT129" s="203" t="n">
        <f aca="false">($F129*Q129)</f>
        <v>0</v>
      </c>
      <c r="AU129" s="203" t="n">
        <f aca="false">($F129*R129)</f>
        <v>0</v>
      </c>
      <c r="AV129" s="203" t="n">
        <f aca="false">($F129*S129)</f>
        <v>0</v>
      </c>
      <c r="AW129" s="203" t="n">
        <f aca="false">($F129*T129)</f>
        <v>0</v>
      </c>
      <c r="AX129" s="203" t="n">
        <f aca="false">($F129*U129)</f>
        <v>0</v>
      </c>
      <c r="AY129" s="203" t="n">
        <f aca="false">($F129*V129)</f>
        <v>0</v>
      </c>
      <c r="AZ129" s="203" t="n">
        <f aca="false">($F129*W129)</f>
        <v>0</v>
      </c>
      <c r="BA129" s="203" t="n">
        <f aca="false">($F129*X129)</f>
        <v>0</v>
      </c>
      <c r="BB129" s="203" t="n">
        <f aca="false">($F129*Y129)</f>
        <v>0</v>
      </c>
      <c r="BC129" s="203" t="n">
        <f aca="false">($F129*Z129)</f>
        <v>0.000262114399900087</v>
      </c>
      <c r="BD129" s="203" t="n">
        <f aca="false">($F129*AA129)</f>
        <v>0.000805558057832628</v>
      </c>
      <c r="BE129" s="203" t="n">
        <f aca="false">($F129*AB129)</f>
        <v>0</v>
      </c>
      <c r="BF129" s="203" t="n">
        <f aca="false">($F129*AC129)</f>
        <v>0</v>
      </c>
      <c r="BG129" s="203" t="n">
        <f aca="false">($F129*AD129)</f>
        <v>0</v>
      </c>
      <c r="BH129" s="203" t="n">
        <f aca="false">($F129*AE129)</f>
        <v>0</v>
      </c>
      <c r="BI129" s="203" t="n">
        <f aca="false">($F129*AF129)</f>
        <v>0</v>
      </c>
    </row>
    <row r="130" s="165" customFormat="true" ht="13" hidden="false" customHeight="false" outlineLevel="0" collapsed="false">
      <c r="A130" s="81" t="s">
        <v>147</v>
      </c>
      <c r="B130" s="69" t="s">
        <v>152</v>
      </c>
      <c r="C130" s="69" t="s">
        <v>163</v>
      </c>
      <c r="D130" s="166" t="s">
        <v>164</v>
      </c>
      <c r="E130" s="167" t="s">
        <v>165</v>
      </c>
      <c r="F130" s="185" t="n">
        <v>2.88</v>
      </c>
      <c r="G130" s="200" t="n">
        <f aca="false">(G33/(G$7*G$6))*365</f>
        <v>6.34285714285714</v>
      </c>
      <c r="H130" s="200" t="n">
        <f aca="false">(H33/(H$7*H$6))*365</f>
        <v>5.96666666666667</v>
      </c>
      <c r="I130" s="200" t="n">
        <f aca="false">(I33/(I$7*I$6))*365</f>
        <v>4.41666666666667</v>
      </c>
      <c r="J130" s="200" t="n">
        <f aca="false">(J33/(J$7*J$6))*365</f>
        <v>8.6</v>
      </c>
      <c r="K130" s="200" t="n">
        <f aca="false">(K33/(K$7*K$6))*365</f>
        <v>7.19</v>
      </c>
      <c r="L130" s="200" t="n">
        <f aca="false">(L33/(L$7*L$6))*365</f>
        <v>4.05714285714286</v>
      </c>
      <c r="M130" s="200" t="n">
        <f aca="false">(M33/(M$7*M$6))*365</f>
        <v>0.314085144927536</v>
      </c>
      <c r="N130" s="200" t="n">
        <f aca="false">(N33/(N$7*N$6))*365</f>
        <v>0.993197278911565</v>
      </c>
      <c r="O130" s="200" t="n">
        <f aca="false">(O33/(O$7*O$6))*365</f>
        <v>0.154799107142857</v>
      </c>
      <c r="P130" s="200" t="n">
        <f aca="false">(P33/(P$7*P$6))*365</f>
        <v>0.51392</v>
      </c>
      <c r="Q130" s="200" t="n">
        <f aca="false">(Q33/(Q$7*Q$6))*365</f>
        <v>0.139964721220953</v>
      </c>
      <c r="R130" s="200" t="n">
        <f aca="false">(R33/(R$7*R$6))*365</f>
        <v>0.362859131126355</v>
      </c>
      <c r="S130" s="200" t="n">
        <f aca="false">(S33/(S$7*S$6))*365</f>
        <v>0.280337941628264</v>
      </c>
      <c r="T130" s="200" t="n">
        <f aca="false">(T33/(T$7*T$6))*365</f>
        <v>0.957833840281505</v>
      </c>
      <c r="U130" s="200" t="n">
        <f aca="false">(U33/(U$7*U$6))*365</f>
        <v>8.38984024824733</v>
      </c>
      <c r="V130" s="200" t="n">
        <f aca="false">(V33/(V$7*V$6))*365</f>
        <v>37.2448979591837</v>
      </c>
      <c r="W130" s="200" t="n">
        <f aca="false">(W33/(W$7*W$6))*365</f>
        <v>15.2083333333333</v>
      </c>
      <c r="X130" s="200" t="n">
        <f aca="false">(X33/(X$7*X$6))*365</f>
        <v>0.741869918699187</v>
      </c>
      <c r="Y130" s="200" t="n">
        <f aca="false">(Y33/(Y$7*Y$6))*365</f>
        <v>0.502754820936639</v>
      </c>
      <c r="Z130" s="200" t="n">
        <f aca="false">(Z33/(Z$7*Z$6))*365</f>
        <v>0.0636020862697521</v>
      </c>
      <c r="AA130" s="200" t="n">
        <f aca="false">(AA33/(AA$7*AA$6))*365</f>
        <v>0.151064969121901</v>
      </c>
      <c r="AB130" s="200" t="n">
        <f aca="false">(AB33/(AB$7*AB$6))*365</f>
        <v>3.46518987341772</v>
      </c>
      <c r="AC130" s="200" t="n">
        <f aca="false">(AC33/(AC$7*AC$6))*365</f>
        <v>0.215384615384615</v>
      </c>
      <c r="AD130" s="200" t="n">
        <f aca="false">(AD33/(AD$7*AD$6))*365</f>
        <v>0.21</v>
      </c>
      <c r="AE130" s="200" t="n">
        <f aca="false">(AE33/(AE$7*AE$6))*365</f>
        <v>1.24275711159737</v>
      </c>
      <c r="AF130" s="201" t="n">
        <f aca="false">((AF33/$AF$6)/$AF$7)*365</f>
        <v>0.00334583333333333</v>
      </c>
      <c r="AG130" s="202"/>
      <c r="AH130" s="202"/>
      <c r="AI130" s="202"/>
      <c r="AJ130" s="203" t="n">
        <f aca="false">($F130*G130)</f>
        <v>18.2674285714286</v>
      </c>
      <c r="AK130" s="203" t="n">
        <f aca="false">($F130*H130)</f>
        <v>17.184</v>
      </c>
      <c r="AL130" s="203" t="n">
        <f aca="false">($F130*I130)</f>
        <v>12.72</v>
      </c>
      <c r="AM130" s="203" t="n">
        <f aca="false">($F130*J130)</f>
        <v>24.768</v>
      </c>
      <c r="AN130" s="203" t="n">
        <f aca="false">($F130*K130)</f>
        <v>20.7072</v>
      </c>
      <c r="AO130" s="203" t="n">
        <f aca="false">($F130*L130)</f>
        <v>11.6845714285714</v>
      </c>
      <c r="AP130" s="203" t="n">
        <f aca="false">($F130*M130)</f>
        <v>0.904565217391304</v>
      </c>
      <c r="AQ130" s="203" t="n">
        <f aca="false">($F130*N130)</f>
        <v>2.86040816326531</v>
      </c>
      <c r="AR130" s="203" t="n">
        <f aca="false">($F130*O130)</f>
        <v>0.445821428571429</v>
      </c>
      <c r="AS130" s="203" t="n">
        <f aca="false">($F130*P130)</f>
        <v>1.4800896</v>
      </c>
      <c r="AT130" s="203" t="n">
        <f aca="false">($F130*Q130)</f>
        <v>0.403098397116343</v>
      </c>
      <c r="AU130" s="203" t="n">
        <f aca="false">($F130*R130)</f>
        <v>1.0450342976439</v>
      </c>
      <c r="AV130" s="203" t="n">
        <f aca="false">($F130*S130)</f>
        <v>0.807373271889401</v>
      </c>
      <c r="AW130" s="203" t="n">
        <f aca="false">($F130*T130)</f>
        <v>2.75856146001074</v>
      </c>
      <c r="AX130" s="203" t="n">
        <f aca="false">($F130*U130)</f>
        <v>24.1627399149523</v>
      </c>
      <c r="AY130" s="203" t="n">
        <f aca="false">($F130*V130)</f>
        <v>107.265306122449</v>
      </c>
      <c r="AZ130" s="203" t="n">
        <f aca="false">($F130*W130)</f>
        <v>43.8</v>
      </c>
      <c r="BA130" s="203" t="n">
        <f aca="false">($F130*X130)</f>
        <v>2.13658536585366</v>
      </c>
      <c r="BB130" s="203" t="n">
        <f aca="false">($F130*Y130)</f>
        <v>1.44793388429752</v>
      </c>
      <c r="BC130" s="203" t="n">
        <f aca="false">($F130*Z130)</f>
        <v>0.183174008456886</v>
      </c>
      <c r="BD130" s="203" t="n">
        <f aca="false">($F130*AA130)</f>
        <v>0.435067111071075</v>
      </c>
      <c r="BE130" s="203" t="n">
        <f aca="false">($F130*AB130)</f>
        <v>9.97974683544304</v>
      </c>
      <c r="BF130" s="203" t="n">
        <f aca="false">($F130*AC130)</f>
        <v>0.620307692307692</v>
      </c>
      <c r="BG130" s="203" t="n">
        <f aca="false">($F130*AD130)</f>
        <v>0.6048</v>
      </c>
      <c r="BH130" s="203" t="n">
        <f aca="false">($F130*AE130)</f>
        <v>3.57914048140044</v>
      </c>
      <c r="BI130" s="203" t="n">
        <f aca="false">($F130*AF130)</f>
        <v>0.009636</v>
      </c>
    </row>
    <row r="131" s="165" customFormat="true" ht="13" hidden="false" customHeight="false" outlineLevel="0" collapsed="false">
      <c r="A131" s="81" t="s">
        <v>147</v>
      </c>
      <c r="B131" s="69" t="s">
        <v>156</v>
      </c>
      <c r="C131" s="69" t="s">
        <v>166</v>
      </c>
      <c r="D131" s="166" t="s">
        <v>167</v>
      </c>
      <c r="E131" s="167" t="s">
        <v>168</v>
      </c>
      <c r="F131" s="185" t="n">
        <v>3.6</v>
      </c>
      <c r="G131" s="200" t="n">
        <f aca="false">(G34/(G$7*G$6))*365</f>
        <v>0</v>
      </c>
      <c r="H131" s="200" t="n">
        <f aca="false">(H34/(H$7*H$6))*365</f>
        <v>0</v>
      </c>
      <c r="I131" s="200" t="n">
        <f aca="false">(I34/(I$7*I$6))*365</f>
        <v>0</v>
      </c>
      <c r="J131" s="200" t="n">
        <f aca="false">(J34/(J$7*J$6))*365</f>
        <v>0</v>
      </c>
      <c r="K131" s="200" t="n">
        <f aca="false">(K34/(K$7*K$6))*365</f>
        <v>0</v>
      </c>
      <c r="L131" s="200" t="n">
        <f aca="false">(L34/(L$7*L$6))*365</f>
        <v>0</v>
      </c>
      <c r="M131" s="200" t="n">
        <f aca="false">(M34/(M$7*M$6))*365</f>
        <v>0</v>
      </c>
      <c r="N131" s="200" t="n">
        <f aca="false">(N34/(N$7*N$6))*365</f>
        <v>0.0931122448979592</v>
      </c>
      <c r="O131" s="200" t="n">
        <f aca="false">(O34/(O$7*O$6))*365</f>
        <v>0.00407366071428571</v>
      </c>
      <c r="P131" s="200" t="n">
        <f aca="false">(P34/(P$7*P$6))*365</f>
        <v>0</v>
      </c>
      <c r="Q131" s="200" t="n">
        <f aca="false">(Q34/(Q$7*Q$6))*365</f>
        <v>0</v>
      </c>
      <c r="R131" s="200" t="n">
        <f aca="false">(R34/(R$7*R$6))*365</f>
        <v>0</v>
      </c>
      <c r="S131" s="200" t="n">
        <f aca="false">(S34/(S$7*S$6))*365</f>
        <v>0</v>
      </c>
      <c r="T131" s="200" t="n">
        <f aca="false">(T34/(T$7*T$6))*365</f>
        <v>0</v>
      </c>
      <c r="U131" s="200" t="n">
        <f aca="false">(U34/(U$7*U$6))*365</f>
        <v>0</v>
      </c>
      <c r="V131" s="200" t="n">
        <f aca="false">(V34/(V$7*V$6))*365</f>
        <v>7.44897959183673</v>
      </c>
      <c r="W131" s="200" t="n">
        <f aca="false">(W34/(W$7*W$6))*365</f>
        <v>0</v>
      </c>
      <c r="X131" s="200" t="n">
        <f aca="false">(X34/(X$7*X$6))*365</f>
        <v>0</v>
      </c>
      <c r="Y131" s="200" t="n">
        <f aca="false">(Y34/(Y$7*Y$6))*365</f>
        <v>0</v>
      </c>
      <c r="Z131" s="200" t="n">
        <f aca="false">(Z34/(Z$7*Z$6))*365</f>
        <v>0.0119932261652007</v>
      </c>
      <c r="AA131" s="200" t="n">
        <f aca="false">(AA34/(AA$7*AA$6))*365</f>
        <v>0.0182666226265902</v>
      </c>
      <c r="AB131" s="200" t="n">
        <f aca="false">(AB34/(AB$7*AB$6))*365</f>
        <v>0.40042194092827</v>
      </c>
      <c r="AC131" s="200" t="n">
        <f aca="false">(AC34/(AC$7*AC$6))*365</f>
        <v>0</v>
      </c>
      <c r="AD131" s="200" t="n">
        <f aca="false">(AD34/(AD$7*AD$6))*365</f>
        <v>0</v>
      </c>
      <c r="AE131" s="200" t="n">
        <f aca="false">(AE34/(AE$7*AE$6))*365</f>
        <v>0.00319474835886214</v>
      </c>
      <c r="AF131" s="201" t="n">
        <f aca="false">((AF34/$AF$6)/$AF$7)*365</f>
        <v>0.000304166666666667</v>
      </c>
      <c r="AG131" s="202"/>
      <c r="AH131" s="202"/>
      <c r="AI131" s="202"/>
      <c r="AJ131" s="203" t="n">
        <f aca="false">($F131*G131)</f>
        <v>0</v>
      </c>
      <c r="AK131" s="203" t="n">
        <f aca="false">($F131*H131)</f>
        <v>0</v>
      </c>
      <c r="AL131" s="203" t="n">
        <f aca="false">($F131*I131)</f>
        <v>0</v>
      </c>
      <c r="AM131" s="203" t="n">
        <f aca="false">($F131*J131)</f>
        <v>0</v>
      </c>
      <c r="AN131" s="203" t="n">
        <f aca="false">($F131*K131)</f>
        <v>0</v>
      </c>
      <c r="AO131" s="203" t="n">
        <f aca="false">($F131*L131)</f>
        <v>0</v>
      </c>
      <c r="AP131" s="203" t="n">
        <f aca="false">($F131*M131)</f>
        <v>0</v>
      </c>
      <c r="AQ131" s="203" t="n">
        <f aca="false">($F131*N131)</f>
        <v>0.335204081632653</v>
      </c>
      <c r="AR131" s="203" t="n">
        <f aca="false">($F131*O131)</f>
        <v>0.0146651785714286</v>
      </c>
      <c r="AS131" s="203" t="n">
        <f aca="false">($F131*P131)</f>
        <v>0</v>
      </c>
      <c r="AT131" s="203" t="n">
        <f aca="false">($F131*Q131)</f>
        <v>0</v>
      </c>
      <c r="AU131" s="203" t="n">
        <f aca="false">($F131*R131)</f>
        <v>0</v>
      </c>
      <c r="AV131" s="203" t="n">
        <f aca="false">($F131*S131)</f>
        <v>0</v>
      </c>
      <c r="AW131" s="203" t="n">
        <f aca="false">($F131*T131)</f>
        <v>0</v>
      </c>
      <c r="AX131" s="203" t="n">
        <f aca="false">($F131*U131)</f>
        <v>0</v>
      </c>
      <c r="AY131" s="203" t="n">
        <f aca="false">($F131*V131)</f>
        <v>26.8163265306122</v>
      </c>
      <c r="AZ131" s="203" t="n">
        <f aca="false">($F131*W131)</f>
        <v>0</v>
      </c>
      <c r="BA131" s="203" t="n">
        <f aca="false">($F131*X131)</f>
        <v>0</v>
      </c>
      <c r="BB131" s="203" t="n">
        <f aca="false">($F131*Y131)</f>
        <v>0</v>
      </c>
      <c r="BC131" s="203" t="n">
        <f aca="false">($F131*Z131)</f>
        <v>0.0431756141947225</v>
      </c>
      <c r="BD131" s="203" t="n">
        <f aca="false">($F131*AA131)</f>
        <v>0.0657598414557247</v>
      </c>
      <c r="BE131" s="203" t="n">
        <f aca="false">($F131*AB131)</f>
        <v>1.44151898734177</v>
      </c>
      <c r="BF131" s="203" t="n">
        <f aca="false">($F131*AC131)</f>
        <v>0</v>
      </c>
      <c r="BG131" s="203" t="n">
        <f aca="false">($F131*AD131)</f>
        <v>0</v>
      </c>
      <c r="BH131" s="203" t="n">
        <f aca="false">($F131*AE131)</f>
        <v>0.0115010940919037</v>
      </c>
      <c r="BI131" s="203" t="n">
        <f aca="false">($F131*AF131)</f>
        <v>0.001095</v>
      </c>
    </row>
    <row r="132" s="165" customFormat="true" ht="13" hidden="false" customHeight="false" outlineLevel="0" collapsed="false">
      <c r="A132" s="81" t="s">
        <v>147</v>
      </c>
      <c r="B132" s="69" t="s">
        <v>156</v>
      </c>
      <c r="C132" s="69" t="s">
        <v>166</v>
      </c>
      <c r="D132" s="175" t="s">
        <v>169</v>
      </c>
      <c r="E132" s="176" t="s">
        <v>170</v>
      </c>
      <c r="F132" s="185" t="n">
        <v>2.75</v>
      </c>
      <c r="G132" s="200" t="n">
        <f aca="false">(G35/(G$7*G$6))*365</f>
        <v>0</v>
      </c>
      <c r="H132" s="200" t="n">
        <f aca="false">(H35/(H$7*H$6))*365</f>
        <v>0</v>
      </c>
      <c r="I132" s="200" t="n">
        <f aca="false">(I35/(I$7*I$6))*365</f>
        <v>0</v>
      </c>
      <c r="J132" s="200" t="n">
        <f aca="false">(J35/(J$7*J$6))*365</f>
        <v>0</v>
      </c>
      <c r="K132" s="200" t="n">
        <f aca="false">(K35/(K$7*K$6))*365</f>
        <v>0</v>
      </c>
      <c r="L132" s="200" t="n">
        <f aca="false">(L35/(L$7*L$6))*365</f>
        <v>0</v>
      </c>
      <c r="M132" s="200" t="n">
        <f aca="false">(M35/(M$7*M$6))*365</f>
        <v>0</v>
      </c>
      <c r="N132" s="200" t="n">
        <f aca="false">(N35/(N$7*N$6))*365</f>
        <v>0.155187074829932</v>
      </c>
      <c r="O132" s="200" t="n">
        <f aca="false">(O35/(O$7*O$6))*365</f>
        <v>0.0488839285714286</v>
      </c>
      <c r="P132" s="200" t="n">
        <f aca="false">(P35/(P$7*P$6))*365</f>
        <v>0.21024</v>
      </c>
      <c r="Q132" s="200" t="n">
        <f aca="false">(Q35/(Q$7*Q$6))*365</f>
        <v>0</v>
      </c>
      <c r="R132" s="200" t="n">
        <f aca="false">(R35/(R$7*R$6))*365</f>
        <v>0</v>
      </c>
      <c r="S132" s="200" t="n">
        <f aca="false">(S35/(S$7*S$6))*365</f>
        <v>0</v>
      </c>
      <c r="T132" s="200" t="n">
        <f aca="false">(T35/(T$7*T$6))*365</f>
        <v>0.087075803661955</v>
      </c>
      <c r="U132" s="200" t="n">
        <f aca="false">(U35/(U$7*U$6))*365</f>
        <v>0</v>
      </c>
      <c r="V132" s="200" t="n">
        <f aca="false">(V35/(V$7*V$6))*365</f>
        <v>0</v>
      </c>
      <c r="W132" s="200" t="n">
        <f aca="false">(W35/(W$7*W$6))*365</f>
        <v>0</v>
      </c>
      <c r="X132" s="200" t="n">
        <f aca="false">(X35/(X$7*X$6))*365</f>
        <v>0</v>
      </c>
      <c r="Y132" s="200" t="n">
        <f aca="false">(Y35/(Y$7*Y$6))*365</f>
        <v>0</v>
      </c>
      <c r="Z132" s="200" t="n">
        <f aca="false">(Z35/(Z$7*Z$6))*365</f>
        <v>0</v>
      </c>
      <c r="AA132" s="200" t="n">
        <f aca="false">(AA35/(AA$7*AA$6))*365</f>
        <v>0</v>
      </c>
      <c r="AB132" s="200" t="n">
        <f aca="false">(AB35/(AB$7*AB$6))*365</f>
        <v>0.0308016877637131</v>
      </c>
      <c r="AC132" s="200" t="n">
        <f aca="false">(AC35/(AC$7*AC$6))*365</f>
        <v>0.0153846153846154</v>
      </c>
      <c r="AD132" s="200" t="n">
        <f aca="false">(AD35/(AD$7*AD$6))*365</f>
        <v>0.002</v>
      </c>
      <c r="AE132" s="200" t="n">
        <f aca="false">(AE35/(AE$7*AE$6))*365</f>
        <v>0.00106491611962071</v>
      </c>
      <c r="AF132" s="201" t="n">
        <f aca="false">((AF35/$AF$6)/$AF$7)*365</f>
        <v>0.000608333333333333</v>
      </c>
      <c r="AG132" s="202"/>
      <c r="AH132" s="202"/>
      <c r="AI132" s="202"/>
      <c r="AJ132" s="203" t="n">
        <f aca="false">($F132*G132)</f>
        <v>0</v>
      </c>
      <c r="AK132" s="203" t="n">
        <f aca="false">($F132*H132)</f>
        <v>0</v>
      </c>
      <c r="AL132" s="203" t="n">
        <f aca="false">($F132*I132)</f>
        <v>0</v>
      </c>
      <c r="AM132" s="203" t="n">
        <f aca="false">($F132*J132)</f>
        <v>0</v>
      </c>
      <c r="AN132" s="203" t="n">
        <f aca="false">($F132*K132)</f>
        <v>0</v>
      </c>
      <c r="AO132" s="203" t="n">
        <f aca="false">($F132*L132)</f>
        <v>0</v>
      </c>
      <c r="AP132" s="203" t="n">
        <f aca="false">($F132*M132)</f>
        <v>0</v>
      </c>
      <c r="AQ132" s="203" t="n">
        <f aca="false">($F132*N132)</f>
        <v>0.426764455782313</v>
      </c>
      <c r="AR132" s="203" t="n">
        <f aca="false">($F132*O132)</f>
        <v>0.134430803571429</v>
      </c>
      <c r="AS132" s="203" t="n">
        <f aca="false">($F132*P132)</f>
        <v>0.57816</v>
      </c>
      <c r="AT132" s="203" t="n">
        <f aca="false">($F132*Q132)</f>
        <v>0</v>
      </c>
      <c r="AU132" s="203" t="n">
        <f aca="false">($F132*R132)</f>
        <v>0</v>
      </c>
      <c r="AV132" s="203" t="n">
        <f aca="false">($F132*S132)</f>
        <v>0</v>
      </c>
      <c r="AW132" s="203" t="n">
        <f aca="false">($F132*T132)</f>
        <v>0.239458460070376</v>
      </c>
      <c r="AX132" s="203" t="n">
        <f aca="false">($F132*U132)</f>
        <v>0</v>
      </c>
      <c r="AY132" s="203" t="n">
        <f aca="false">($F132*V132)</f>
        <v>0</v>
      </c>
      <c r="AZ132" s="203" t="n">
        <f aca="false">($F132*W132)</f>
        <v>0</v>
      </c>
      <c r="BA132" s="203" t="n">
        <f aca="false">($F132*X132)</f>
        <v>0</v>
      </c>
      <c r="BB132" s="203" t="n">
        <f aca="false">($F132*Y132)</f>
        <v>0</v>
      </c>
      <c r="BC132" s="203" t="n">
        <f aca="false">($F132*Z132)</f>
        <v>0</v>
      </c>
      <c r="BD132" s="203" t="n">
        <f aca="false">($F132*AA132)</f>
        <v>0</v>
      </c>
      <c r="BE132" s="203" t="n">
        <f aca="false">($F132*AB132)</f>
        <v>0.084704641350211</v>
      </c>
      <c r="BF132" s="203" t="n">
        <f aca="false">($F132*AC132)</f>
        <v>0.0423076923076923</v>
      </c>
      <c r="BG132" s="203" t="n">
        <f aca="false">($F132*AD132)</f>
        <v>0.0055</v>
      </c>
      <c r="BH132" s="203" t="n">
        <f aca="false">($F132*AE132)</f>
        <v>0.00292851932895697</v>
      </c>
      <c r="BI132" s="203" t="n">
        <f aca="false">($F132*AF132)</f>
        <v>0.00167291666666667</v>
      </c>
    </row>
    <row r="133" s="165" customFormat="true" ht="13" hidden="false" customHeight="false" outlineLevel="0" collapsed="false">
      <c r="A133" s="81" t="s">
        <v>147</v>
      </c>
      <c r="B133" s="69" t="s">
        <v>171</v>
      </c>
      <c r="C133" s="69" t="s">
        <v>172</v>
      </c>
      <c r="D133" s="166" t="s">
        <v>173</v>
      </c>
      <c r="E133" s="167" t="s">
        <v>174</v>
      </c>
      <c r="F133" s="185" t="n">
        <v>14.8</v>
      </c>
      <c r="G133" s="200" t="n">
        <f aca="false">(G36/(G$7*G$6))*365</f>
        <v>0</v>
      </c>
      <c r="H133" s="200" t="n">
        <f aca="false">(H36/(H$7*H$6))*365</f>
        <v>0</v>
      </c>
      <c r="I133" s="200" t="n">
        <f aca="false">(I36/(I$7*I$6))*365</f>
        <v>0</v>
      </c>
      <c r="J133" s="200" t="n">
        <f aca="false">(J36/(J$7*J$6))*365</f>
        <v>0</v>
      </c>
      <c r="K133" s="200" t="n">
        <f aca="false">(K36/(K$7*K$6))*365</f>
        <v>0</v>
      </c>
      <c r="L133" s="200" t="n">
        <f aca="false">(L36/(L$7*L$6))*365</f>
        <v>0</v>
      </c>
      <c r="M133" s="200" t="n">
        <f aca="false">(M36/(M$7*M$6))*365</f>
        <v>0.0991847826086957</v>
      </c>
      <c r="N133" s="200" t="n">
        <f aca="false">(N36/(N$7*N$6))*365</f>
        <v>7.35586734693877</v>
      </c>
      <c r="O133" s="200" t="n">
        <f aca="false">(O36/(O$7*O$6))*365</f>
        <v>1.66205357142857</v>
      </c>
      <c r="P133" s="200" t="n">
        <f aca="false">(P36/(P$7*P$6))*365</f>
        <v>3.72592</v>
      </c>
      <c r="Q133" s="200" t="n">
        <f aca="false">(Q36/(Q$7*Q$6))*365</f>
        <v>0.0349911803052381</v>
      </c>
      <c r="R133" s="200" t="n">
        <f aca="false">(R36/(R$7*R$6))*365</f>
        <v>0.725718262252709</v>
      </c>
      <c r="S133" s="200" t="n">
        <f aca="false">(S36/(S$7*S$6))*365</f>
        <v>0.280337941628264</v>
      </c>
      <c r="T133" s="200" t="n">
        <f aca="false">(T36/(T$7*T$6))*365</f>
        <v>0.609530625633685</v>
      </c>
      <c r="U133" s="200" t="n">
        <f aca="false">(U36/(U$7*U$6))*365</f>
        <v>8.38984024824733</v>
      </c>
      <c r="V133" s="200" t="n">
        <f aca="false">(V36/(V$7*V$6))*365</f>
        <v>29.7959183673469</v>
      </c>
      <c r="W133" s="200" t="n">
        <f aca="false">(W36/(W$7*W$6))*365</f>
        <v>10.1388888888889</v>
      </c>
      <c r="X133" s="200" t="n">
        <f aca="false">(X36/(X$7*X$6))*365</f>
        <v>0.494579945799458</v>
      </c>
      <c r="Y133" s="200" t="n">
        <f aca="false">(Y36/(Y$7*Y$6))*365</f>
        <v>0.502754820936639</v>
      </c>
      <c r="Z133" s="200" t="n">
        <f aca="false">(Z36/(Z$7*Z$6))*365</f>
        <v>0</v>
      </c>
      <c r="AA133" s="200" t="n">
        <f aca="false">(AA36/(AA$7*AA$6))*365</f>
        <v>0</v>
      </c>
      <c r="AB133" s="200" t="n">
        <f aca="false">(AB36/(AB$7*AB$6))*365</f>
        <v>1.57088607594937</v>
      </c>
      <c r="AC133" s="200" t="n">
        <f aca="false">(AC36/(AC$7*AC$6))*365</f>
        <v>0</v>
      </c>
      <c r="AD133" s="200" t="n">
        <f aca="false">(AD36/(AD$7*AD$6))*365</f>
        <v>0.0186666666666667</v>
      </c>
      <c r="AE133" s="200" t="n">
        <f aca="false">(AE36/(AE$7*AE$6))*365</f>
        <v>0.00425966447848286</v>
      </c>
      <c r="AF133" s="201" t="n">
        <f aca="false">((AF36/$AF$6)/$AF$7)*365</f>
        <v>0.01095</v>
      </c>
      <c r="AG133" s="202"/>
      <c r="AH133" s="202"/>
      <c r="AI133" s="202"/>
      <c r="AJ133" s="203" t="n">
        <f aca="false">($F133*G133)</f>
        <v>0</v>
      </c>
      <c r="AK133" s="203" t="n">
        <f aca="false">($F133*H133)</f>
        <v>0</v>
      </c>
      <c r="AL133" s="203" t="n">
        <f aca="false">($F133*I133)</f>
        <v>0</v>
      </c>
      <c r="AM133" s="203" t="n">
        <f aca="false">($F133*J133)</f>
        <v>0</v>
      </c>
      <c r="AN133" s="203" t="n">
        <f aca="false">($F133*K133)</f>
        <v>0</v>
      </c>
      <c r="AO133" s="203" t="n">
        <f aca="false">($F133*L133)</f>
        <v>0</v>
      </c>
      <c r="AP133" s="203" t="n">
        <f aca="false">($F133*M133)</f>
        <v>1.4679347826087</v>
      </c>
      <c r="AQ133" s="203" t="n">
        <f aca="false">($F133*N133)</f>
        <v>108.866836734694</v>
      </c>
      <c r="AR133" s="203" t="n">
        <f aca="false">($F133*O133)</f>
        <v>24.5983928571429</v>
      </c>
      <c r="AS133" s="203" t="n">
        <f aca="false">($F133*P133)</f>
        <v>55.143616</v>
      </c>
      <c r="AT133" s="203" t="n">
        <f aca="false">($F133*Q133)</f>
        <v>0.517869468517524</v>
      </c>
      <c r="AU133" s="203" t="n">
        <f aca="false">($F133*R133)</f>
        <v>10.7406302813401</v>
      </c>
      <c r="AV133" s="203" t="n">
        <f aca="false">($F133*S133)</f>
        <v>4.14900153609831</v>
      </c>
      <c r="AW133" s="203" t="n">
        <f aca="false">($F133*T133)</f>
        <v>9.02105325937854</v>
      </c>
      <c r="AX133" s="203" t="n">
        <f aca="false">($F133*U133)</f>
        <v>124.16963567406</v>
      </c>
      <c r="AY133" s="203" t="n">
        <f aca="false">($F133*V133)</f>
        <v>440.979591836735</v>
      </c>
      <c r="AZ133" s="203" t="n">
        <f aca="false">($F133*W133)</f>
        <v>150.055555555556</v>
      </c>
      <c r="BA133" s="203" t="n">
        <f aca="false">($F133*X133)</f>
        <v>7.31978319783198</v>
      </c>
      <c r="BB133" s="203" t="n">
        <f aca="false">($F133*Y133)</f>
        <v>7.44077134986226</v>
      </c>
      <c r="BC133" s="203" t="n">
        <f aca="false">($F133*Z133)</f>
        <v>0</v>
      </c>
      <c r="BD133" s="203" t="n">
        <f aca="false">($F133*AA133)</f>
        <v>0</v>
      </c>
      <c r="BE133" s="203" t="n">
        <f aca="false">($F133*AB133)</f>
        <v>23.2491139240506</v>
      </c>
      <c r="BF133" s="203" t="n">
        <f aca="false">($F133*AC133)</f>
        <v>0</v>
      </c>
      <c r="BG133" s="203" t="n">
        <f aca="false">($F133*AD133)</f>
        <v>0.276266666666667</v>
      </c>
      <c r="BH133" s="203" t="n">
        <f aca="false">($F133*AE133)</f>
        <v>0.0630430342815463</v>
      </c>
      <c r="BI133" s="203" t="n">
        <f aca="false">($F133*AF133)</f>
        <v>0.16206</v>
      </c>
    </row>
    <row r="134" s="165" customFormat="true" ht="13" hidden="false" customHeight="false" outlineLevel="0" collapsed="false">
      <c r="A134" s="81" t="s">
        <v>147</v>
      </c>
      <c r="B134" s="69" t="s">
        <v>171</v>
      </c>
      <c r="C134" s="69" t="s">
        <v>172</v>
      </c>
      <c r="D134" s="166" t="s">
        <v>175</v>
      </c>
      <c r="E134" s="167" t="s">
        <v>176</v>
      </c>
      <c r="F134" s="168" t="n">
        <v>17.9</v>
      </c>
      <c r="G134" s="200" t="n">
        <f aca="false">(G37/(G$7*G$6))*365</f>
        <v>12.5428571428571</v>
      </c>
      <c r="H134" s="200" t="n">
        <f aca="false">(H37/(H$7*H$6))*365</f>
        <v>11.2555555555556</v>
      </c>
      <c r="I134" s="200" t="n">
        <f aca="false">(I37/(I$7*I$6))*365</f>
        <v>8.45</v>
      </c>
      <c r="J134" s="200" t="n">
        <f aca="false">(J37/(J$7*J$6))*365</f>
        <v>16.9130434782609</v>
      </c>
      <c r="K134" s="200" t="n">
        <f aca="false">(K37/(K$7*K$6))*365</f>
        <v>13.77</v>
      </c>
      <c r="L134" s="200" t="n">
        <f aca="false">(L37/(L$7*L$6))*365</f>
        <v>8.8</v>
      </c>
      <c r="M134" s="200" t="n">
        <f aca="false">(M37/(M$7*M$6))*365</f>
        <v>0.317391304347826</v>
      </c>
      <c r="N134" s="200" t="n">
        <f aca="false">(N37/(N$7*N$6))*365</f>
        <v>2.35884353741497</v>
      </c>
      <c r="O134" s="200" t="n">
        <f aca="false">(O37/(O$7*O$6))*365</f>
        <v>0.704743303571429</v>
      </c>
      <c r="P134" s="200" t="n">
        <f aca="false">(P37/(P$7*P$6))*365</f>
        <v>1.33152</v>
      </c>
      <c r="Q134" s="200" t="n">
        <f aca="false">(Q37/(Q$7*Q$6))*365</f>
        <v>0.0699823606104763</v>
      </c>
      <c r="R134" s="200" t="n">
        <f aca="false">(R37/(R$7*R$6))*365</f>
        <v>0.725718262252709</v>
      </c>
      <c r="S134" s="200" t="n">
        <f aca="false">(S37/(S$7*S$6))*365</f>
        <v>0.168202764976959</v>
      </c>
      <c r="T134" s="200" t="n">
        <f aca="false">(T37/(T$7*T$6))*365</f>
        <v>0.435379018309775</v>
      </c>
      <c r="U134" s="200" t="n">
        <f aca="false">(U37/(U$7*U$6))*365</f>
        <v>16.7796804964947</v>
      </c>
      <c r="V134" s="200" t="n">
        <f aca="false">(V37/(V$7*V$6))*365</f>
        <v>14.8979591836735</v>
      </c>
      <c r="W134" s="200" t="n">
        <f aca="false">(W37/(W$7*W$6))*365</f>
        <v>15.2083333333333</v>
      </c>
      <c r="X134" s="200" t="n">
        <f aca="false">(X37/(X$7*X$6))*365</f>
        <v>0.494579945799458</v>
      </c>
      <c r="Y134" s="200" t="n">
        <f aca="false">(Y37/(Y$7*Y$6))*365</f>
        <v>0.335169880624426</v>
      </c>
      <c r="Z134" s="200" t="n">
        <f aca="false">(Z37/(Z$7*Z$6))*365</f>
        <v>0.0149236977168787</v>
      </c>
      <c r="AA134" s="200" t="n">
        <f aca="false">(AA37/(AA$7*AA$6))*365</f>
        <v>0.0164399603639312</v>
      </c>
      <c r="AB134" s="200" t="n">
        <f aca="false">(AB37/(AB$7*AB$6))*365</f>
        <v>2.40253164556962</v>
      </c>
      <c r="AC134" s="200" t="n">
        <f aca="false">(AC37/(AC$7*AC$6))*365</f>
        <v>0.115384615384615</v>
      </c>
      <c r="AD134" s="200" t="n">
        <f aca="false">(AD37/(AD$7*AD$6))*365</f>
        <v>0.0766666666666667</v>
      </c>
      <c r="AE134" s="200" t="n">
        <f aca="false">(AE37/(AE$7*AE$6))*365</f>
        <v>0.107024070021882</v>
      </c>
      <c r="AF134" s="201" t="n">
        <f aca="false">((AF37/$AF$6)/$AF$7)*365</f>
        <v>0.00212916666666667</v>
      </c>
      <c r="AG134" s="202"/>
      <c r="AH134" s="202"/>
      <c r="AI134" s="202"/>
      <c r="AJ134" s="203" t="n">
        <f aca="false">($F134*G134)</f>
        <v>224.517142857143</v>
      </c>
      <c r="AK134" s="203" t="n">
        <f aca="false">($F134*H134)</f>
        <v>201.474444444444</v>
      </c>
      <c r="AL134" s="203" t="n">
        <f aca="false">($F134*I134)</f>
        <v>151.255</v>
      </c>
      <c r="AM134" s="203" t="n">
        <f aca="false">($F134*J134)</f>
        <v>302.74347826087</v>
      </c>
      <c r="AN134" s="203" t="n">
        <f aca="false">($F134*K134)</f>
        <v>246.483</v>
      </c>
      <c r="AO134" s="203" t="n">
        <f aca="false">($F134*L134)</f>
        <v>157.52</v>
      </c>
      <c r="AP134" s="203" t="n">
        <f aca="false">($F134*M134)</f>
        <v>5.68130434782609</v>
      </c>
      <c r="AQ134" s="203" t="n">
        <f aca="false">($F134*N134)</f>
        <v>42.2232993197279</v>
      </c>
      <c r="AR134" s="203" t="n">
        <f aca="false">($F134*O134)</f>
        <v>12.6149051339286</v>
      </c>
      <c r="AS134" s="203" t="n">
        <f aca="false">($F134*P134)</f>
        <v>23.834208</v>
      </c>
      <c r="AT134" s="203" t="n">
        <f aca="false">($F134*Q134)</f>
        <v>1.25268425492753</v>
      </c>
      <c r="AU134" s="203" t="n">
        <f aca="false">($F134*R134)</f>
        <v>12.9903568943235</v>
      </c>
      <c r="AV134" s="203" t="n">
        <f aca="false">($F134*S134)</f>
        <v>3.01082949308756</v>
      </c>
      <c r="AW134" s="203" t="n">
        <f aca="false">($F134*T134)</f>
        <v>7.79328442774497</v>
      </c>
      <c r="AX134" s="203" t="n">
        <f aca="false">($F134*U134)</f>
        <v>300.356280887254</v>
      </c>
      <c r="AY134" s="203" t="n">
        <f aca="false">($F134*V134)</f>
        <v>266.673469387755</v>
      </c>
      <c r="AZ134" s="203" t="n">
        <f aca="false">($F134*W134)</f>
        <v>272.229166666667</v>
      </c>
      <c r="BA134" s="203" t="n">
        <f aca="false">($F134*X134)</f>
        <v>8.8529810298103</v>
      </c>
      <c r="BB134" s="203" t="n">
        <f aca="false">($F134*Y134)</f>
        <v>5.99954086317723</v>
      </c>
      <c r="BC134" s="203" t="n">
        <f aca="false">($F134*Z134)</f>
        <v>0.267134189132128</v>
      </c>
      <c r="BD134" s="203" t="n">
        <f aca="false">($F134*AA134)</f>
        <v>0.294275290514368</v>
      </c>
      <c r="BE134" s="203" t="n">
        <f aca="false">($F134*AB134)</f>
        <v>43.0053164556962</v>
      </c>
      <c r="BF134" s="203" t="n">
        <f aca="false">($F134*AC134)</f>
        <v>2.06538461538462</v>
      </c>
      <c r="BG134" s="203" t="n">
        <f aca="false">($F134*AD134)</f>
        <v>1.37233333333333</v>
      </c>
      <c r="BH134" s="203" t="n">
        <f aca="false">($F134*AE134)</f>
        <v>1.91573085339168</v>
      </c>
      <c r="BI134" s="203" t="n">
        <f aca="false">($F134*AF134)</f>
        <v>0.0381120833333333</v>
      </c>
    </row>
    <row r="135" s="165" customFormat="true" ht="13" hidden="false" customHeight="false" outlineLevel="0" collapsed="false">
      <c r="A135" s="81" t="s">
        <v>147</v>
      </c>
      <c r="B135" s="69" t="s">
        <v>171</v>
      </c>
      <c r="C135" s="69" t="s">
        <v>172</v>
      </c>
      <c r="D135" s="166" t="s">
        <v>177</v>
      </c>
      <c r="E135" s="167" t="s">
        <v>178</v>
      </c>
      <c r="F135" s="168" t="n">
        <v>13.9</v>
      </c>
      <c r="G135" s="200" t="n">
        <f aca="false">(G38/(G$7*G$6))*365</f>
        <v>0</v>
      </c>
      <c r="H135" s="200" t="n">
        <f aca="false">(H38/(H$7*H$6))*365</f>
        <v>0</v>
      </c>
      <c r="I135" s="200" t="n">
        <f aca="false">(I38/(I$7*I$6))*365</f>
        <v>0</v>
      </c>
      <c r="J135" s="200" t="n">
        <f aca="false">(J38/(J$7*J$6))*365</f>
        <v>0</v>
      </c>
      <c r="K135" s="200" t="n">
        <f aca="false">(K38/(K$7*K$6))*365</f>
        <v>0</v>
      </c>
      <c r="L135" s="200" t="n">
        <f aca="false">(L38/(L$7*L$6))*365</f>
        <v>0</v>
      </c>
      <c r="M135" s="200" t="n">
        <f aca="false">(M38/(M$7*M$6))*365</f>
        <v>0</v>
      </c>
      <c r="N135" s="200" t="n">
        <f aca="false">(N38/(N$7*N$6))*365</f>
        <v>0.0310374149659864</v>
      </c>
      <c r="O135" s="200" t="n">
        <f aca="false">(O38/(O$7*O$6))*365</f>
        <v>0.126283482142857</v>
      </c>
      <c r="P135" s="200" t="n">
        <f aca="false">(P38/(P$7*P$6))*365</f>
        <v>0.4672</v>
      </c>
      <c r="Q135" s="200" t="n">
        <f aca="false">(Q38/(Q$7*Q$6))*365</f>
        <v>0</v>
      </c>
      <c r="R135" s="200" t="n">
        <f aca="false">(R38/(R$7*R$6))*365</f>
        <v>0</v>
      </c>
      <c r="S135" s="200" t="n">
        <f aca="false">(S38/(S$7*S$6))*365</f>
        <v>0</v>
      </c>
      <c r="T135" s="200" t="n">
        <f aca="false">(T38/(T$7*T$6))*365</f>
        <v>0</v>
      </c>
      <c r="U135" s="200" t="n">
        <f aca="false">(U38/(U$7*U$6))*365</f>
        <v>0</v>
      </c>
      <c r="V135" s="200" t="n">
        <f aca="false">(V38/(V$7*V$6))*365</f>
        <v>0</v>
      </c>
      <c r="W135" s="200" t="n">
        <f aca="false">(W38/(W$7*W$6))*365</f>
        <v>0</v>
      </c>
      <c r="X135" s="200" t="n">
        <f aca="false">(X38/(X$7*X$6))*365</f>
        <v>0</v>
      </c>
      <c r="Y135" s="200" t="n">
        <f aca="false">(Y38/(Y$7*Y$6))*365</f>
        <v>0</v>
      </c>
      <c r="Z135" s="200" t="n">
        <f aca="false">(Z38/(Z$7*Z$6))*365</f>
        <v>0</v>
      </c>
      <c r="AA135" s="200" t="n">
        <f aca="false">(AA38/(AA$7*AA$6))*365</f>
        <v>0</v>
      </c>
      <c r="AB135" s="200" t="n">
        <f aca="false">(AB38/(AB$7*AB$6))*365</f>
        <v>0</v>
      </c>
      <c r="AC135" s="200" t="n">
        <f aca="false">(AC38/(AC$7*AC$6))*365</f>
        <v>0.0153846153846154</v>
      </c>
      <c r="AD135" s="200" t="n">
        <f aca="false">(AD38/(AD$7*AD$6))*365</f>
        <v>0</v>
      </c>
      <c r="AE135" s="200" t="n">
        <f aca="false">(AE38/(AE$7*AE$6))*365</f>
        <v>0.00106491611962071</v>
      </c>
      <c r="AF135" s="201" t="n">
        <f aca="false">((AF38/$AF$6)/$AF$7)*365</f>
        <v>0.000304166666666667</v>
      </c>
      <c r="AG135" s="202"/>
      <c r="AH135" s="202"/>
      <c r="AI135" s="202"/>
      <c r="AJ135" s="203" t="n">
        <f aca="false">($F135*G135)</f>
        <v>0</v>
      </c>
      <c r="AK135" s="203" t="n">
        <f aca="false">($F135*H135)</f>
        <v>0</v>
      </c>
      <c r="AL135" s="203" t="n">
        <f aca="false">($F135*I135)</f>
        <v>0</v>
      </c>
      <c r="AM135" s="203" t="n">
        <f aca="false">($F135*J135)</f>
        <v>0</v>
      </c>
      <c r="AN135" s="203" t="n">
        <f aca="false">($F135*K135)</f>
        <v>0</v>
      </c>
      <c r="AO135" s="203" t="n">
        <f aca="false">($F135*L135)</f>
        <v>0</v>
      </c>
      <c r="AP135" s="203" t="n">
        <f aca="false">($F135*M135)</f>
        <v>0</v>
      </c>
      <c r="AQ135" s="203" t="n">
        <f aca="false">($F135*N135)</f>
        <v>0.431420068027211</v>
      </c>
      <c r="AR135" s="203" t="n">
        <f aca="false">($F135*O135)</f>
        <v>1.75534040178571</v>
      </c>
      <c r="AS135" s="203" t="n">
        <f aca="false">($F135*P135)</f>
        <v>6.49408</v>
      </c>
      <c r="AT135" s="203" t="n">
        <f aca="false">($F135*Q135)</f>
        <v>0</v>
      </c>
      <c r="AU135" s="203" t="n">
        <f aca="false">($F135*R135)</f>
        <v>0</v>
      </c>
      <c r="AV135" s="203" t="n">
        <f aca="false">($F135*S135)</f>
        <v>0</v>
      </c>
      <c r="AW135" s="203" t="n">
        <f aca="false">($F135*T135)</f>
        <v>0</v>
      </c>
      <c r="AX135" s="203" t="n">
        <f aca="false">($F135*U135)</f>
        <v>0</v>
      </c>
      <c r="AY135" s="203" t="n">
        <f aca="false">($F135*V135)</f>
        <v>0</v>
      </c>
      <c r="AZ135" s="203" t="n">
        <f aca="false">($F135*W135)</f>
        <v>0</v>
      </c>
      <c r="BA135" s="203" t="n">
        <f aca="false">($F135*X135)</f>
        <v>0</v>
      </c>
      <c r="BB135" s="203" t="n">
        <f aca="false">($F135*Y135)</f>
        <v>0</v>
      </c>
      <c r="BC135" s="203" t="n">
        <f aca="false">($F135*Z135)</f>
        <v>0</v>
      </c>
      <c r="BD135" s="203" t="n">
        <f aca="false">($F135*AA135)</f>
        <v>0</v>
      </c>
      <c r="BE135" s="203" t="n">
        <f aca="false">($F135*AB135)</f>
        <v>0</v>
      </c>
      <c r="BF135" s="203" t="n">
        <f aca="false">($F135*AC135)</f>
        <v>0.213846153846154</v>
      </c>
      <c r="BG135" s="203" t="n">
        <f aca="false">($F135*AD135)</f>
        <v>0</v>
      </c>
      <c r="BH135" s="203" t="n">
        <f aca="false">($F135*AE135)</f>
        <v>0.0148023340627279</v>
      </c>
      <c r="BI135" s="203" t="n">
        <f aca="false">($F135*AF135)</f>
        <v>0.00422791666666667</v>
      </c>
    </row>
    <row r="136" s="165" customFormat="true" ht="13" hidden="false" customHeight="false" outlineLevel="0" collapsed="false">
      <c r="A136" s="81" t="s">
        <v>147</v>
      </c>
      <c r="B136" s="69" t="s">
        <v>171</v>
      </c>
      <c r="C136" s="69" t="s">
        <v>172</v>
      </c>
      <c r="D136" s="166" t="s">
        <v>179</v>
      </c>
      <c r="E136" s="167" t="s">
        <v>180</v>
      </c>
      <c r="F136" s="168" t="n">
        <v>13.9</v>
      </c>
      <c r="G136" s="200" t="n">
        <f aca="false">(G39/(G$7*G$6))*365</f>
        <v>0</v>
      </c>
      <c r="H136" s="200" t="n">
        <f aca="false">(H39/(H$7*H$6))*365</f>
        <v>0</v>
      </c>
      <c r="I136" s="200" t="n">
        <f aca="false">(I39/(I$7*I$6))*365</f>
        <v>0</v>
      </c>
      <c r="J136" s="200" t="n">
        <f aca="false">(J39/(J$7*J$6))*365</f>
        <v>0</v>
      </c>
      <c r="K136" s="200" t="n">
        <f aca="false">(K39/(K$7*K$6))*365</f>
        <v>0</v>
      </c>
      <c r="L136" s="200" t="n">
        <f aca="false">(L39/(L$7*L$6))*365</f>
        <v>0</v>
      </c>
      <c r="M136" s="200" t="n">
        <f aca="false">(M39/(M$7*M$6))*365</f>
        <v>0.0132246376811594</v>
      </c>
      <c r="N136" s="200" t="n">
        <f aca="false">(N39/(N$7*N$6))*365</f>
        <v>0.124149659863946</v>
      </c>
      <c r="O136" s="200" t="n">
        <f aca="false">(O39/(O$7*O$6))*365</f>
        <v>0.0814732142857143</v>
      </c>
      <c r="P136" s="200" t="n">
        <f aca="false">(P39/(P$7*P$6))*365</f>
        <v>0.31536</v>
      </c>
      <c r="Q136" s="200" t="n">
        <f aca="false">(Q39/(Q$7*Q$6))*365</f>
        <v>0</v>
      </c>
      <c r="R136" s="200" t="n">
        <f aca="false">(R39/(R$7*R$6))*365</f>
        <v>0</v>
      </c>
      <c r="S136" s="200" t="n">
        <f aca="false">(S39/(S$7*S$6))*365</f>
        <v>0</v>
      </c>
      <c r="T136" s="200" t="n">
        <f aca="false">(T39/(T$7*T$6))*365</f>
        <v>0.087075803661955</v>
      </c>
      <c r="U136" s="200" t="n">
        <f aca="false">(U39/(U$7*U$6))*365</f>
        <v>0</v>
      </c>
      <c r="V136" s="200" t="n">
        <f aca="false">(V39/(V$7*V$6))*365</f>
        <v>7.44897959183673</v>
      </c>
      <c r="W136" s="200" t="n">
        <f aca="false">(W39/(W$7*W$6))*365</f>
        <v>0</v>
      </c>
      <c r="X136" s="200" t="n">
        <f aca="false">(X39/(X$7*X$6))*365</f>
        <v>0</v>
      </c>
      <c r="Y136" s="200" t="n">
        <f aca="false">(Y39/(Y$7*Y$6))*365</f>
        <v>0.167584940312213</v>
      </c>
      <c r="Z136" s="200" t="n">
        <f aca="false">(Z39/(Z$7*Z$6))*365</f>
        <v>0</v>
      </c>
      <c r="AA136" s="200" t="n">
        <f aca="false">(AA39/(AA$7*AA$6))*365</f>
        <v>0</v>
      </c>
      <c r="AB136" s="200" t="n">
        <f aca="false">(AB39/(AB$7*AB$6))*365</f>
        <v>0.0308016877637131</v>
      </c>
      <c r="AC136" s="200" t="n">
        <f aca="false">(AC39/(AC$7*AC$6))*365</f>
        <v>0.0230769230769231</v>
      </c>
      <c r="AD136" s="200" t="n">
        <f aca="false">(AD39/(AD$7*AD$6))*365</f>
        <v>0.00266666666666667</v>
      </c>
      <c r="AE136" s="200" t="n">
        <f aca="false">(AE39/(AE$7*AE$6))*365</f>
        <v>0.000532458059810357</v>
      </c>
      <c r="AF136" s="201" t="n">
        <f aca="false">((AF39/$AF$6)/$AF$7)*365</f>
        <v>0.000304166666666667</v>
      </c>
      <c r="AG136" s="202"/>
      <c r="AH136" s="202"/>
      <c r="AI136" s="202"/>
      <c r="AJ136" s="203" t="n">
        <f aca="false">($F136*G136)</f>
        <v>0</v>
      </c>
      <c r="AK136" s="203" t="n">
        <f aca="false">($F136*H136)</f>
        <v>0</v>
      </c>
      <c r="AL136" s="203" t="n">
        <f aca="false">($F136*I136)</f>
        <v>0</v>
      </c>
      <c r="AM136" s="203" t="n">
        <f aca="false">($F136*J136)</f>
        <v>0</v>
      </c>
      <c r="AN136" s="203" t="n">
        <f aca="false">($F136*K136)</f>
        <v>0</v>
      </c>
      <c r="AO136" s="203" t="n">
        <f aca="false">($F136*L136)</f>
        <v>0</v>
      </c>
      <c r="AP136" s="203" t="n">
        <f aca="false">($F136*M136)</f>
        <v>0.183822463768116</v>
      </c>
      <c r="AQ136" s="203" t="n">
        <f aca="false">($F136*N136)</f>
        <v>1.72568027210884</v>
      </c>
      <c r="AR136" s="203" t="n">
        <f aca="false">($F136*O136)</f>
        <v>1.13247767857143</v>
      </c>
      <c r="AS136" s="203" t="n">
        <f aca="false">($F136*P136)</f>
        <v>4.383504</v>
      </c>
      <c r="AT136" s="203" t="n">
        <f aca="false">($F136*Q136)</f>
        <v>0</v>
      </c>
      <c r="AU136" s="203" t="n">
        <f aca="false">($F136*R136)</f>
        <v>0</v>
      </c>
      <c r="AV136" s="203" t="n">
        <f aca="false">($F136*S136)</f>
        <v>0</v>
      </c>
      <c r="AW136" s="203" t="n">
        <f aca="false">($F136*T136)</f>
        <v>1.21035367090117</v>
      </c>
      <c r="AX136" s="203" t="n">
        <f aca="false">($F136*U136)</f>
        <v>0</v>
      </c>
      <c r="AY136" s="203" t="n">
        <f aca="false">($F136*V136)</f>
        <v>103.540816326531</v>
      </c>
      <c r="AZ136" s="203" t="n">
        <f aca="false">($F136*W136)</f>
        <v>0</v>
      </c>
      <c r="BA136" s="203" t="n">
        <f aca="false">($F136*X136)</f>
        <v>0</v>
      </c>
      <c r="BB136" s="203" t="n">
        <f aca="false">($F136*Y136)</f>
        <v>2.32943067033976</v>
      </c>
      <c r="BC136" s="203" t="n">
        <f aca="false">($F136*Z136)</f>
        <v>0</v>
      </c>
      <c r="BD136" s="203" t="n">
        <f aca="false">($F136*AA136)</f>
        <v>0</v>
      </c>
      <c r="BE136" s="203" t="n">
        <f aca="false">($F136*AB136)</f>
        <v>0.428143459915612</v>
      </c>
      <c r="BF136" s="203" t="n">
        <f aca="false">($F136*AC136)</f>
        <v>0.320769230769231</v>
      </c>
      <c r="BG136" s="203" t="n">
        <f aca="false">($F136*AD136)</f>
        <v>0.0370666666666667</v>
      </c>
      <c r="BH136" s="203" t="n">
        <f aca="false">($F136*AE136)</f>
        <v>0.00740116703136397</v>
      </c>
      <c r="BI136" s="203" t="n">
        <f aca="false">($F136*AF136)</f>
        <v>0.00422791666666667</v>
      </c>
    </row>
    <row r="137" s="165" customFormat="true" ht="13" hidden="false" customHeight="false" outlineLevel="0" collapsed="false">
      <c r="A137" s="81" t="s">
        <v>147</v>
      </c>
      <c r="B137" s="69" t="s">
        <v>171</v>
      </c>
      <c r="C137" s="69" t="s">
        <v>172</v>
      </c>
      <c r="D137" s="175" t="s">
        <v>440</v>
      </c>
      <c r="E137" s="176" t="s">
        <v>441</v>
      </c>
      <c r="F137" s="168" t="n">
        <v>17</v>
      </c>
      <c r="G137" s="200" t="n">
        <f aca="false">(G40/(G$7*G$6))*365</f>
        <v>1.48</v>
      </c>
      <c r="H137" s="200" t="n">
        <f aca="false">(H40/(H$7*H$6))*365</f>
        <v>1.27777777777778</v>
      </c>
      <c r="I137" s="200" t="n">
        <f aca="false">(I40/(I$7*I$6))*365</f>
        <v>0.983333333333333</v>
      </c>
      <c r="J137" s="200" t="n">
        <f aca="false">(J40/(J$7*J$6))*365</f>
        <v>1.99130434782609</v>
      </c>
      <c r="K137" s="200" t="n">
        <f aca="false">(K40/(K$7*K$6))*365</f>
        <v>1.59</v>
      </c>
      <c r="L137" s="200" t="n">
        <f aca="false">(L40/(L$7*L$6))*365</f>
        <v>1.11428571428571</v>
      </c>
      <c r="M137" s="200" t="n">
        <f aca="false">(M40/(M$7*M$6))*365</f>
        <v>0</v>
      </c>
      <c r="N137" s="200" t="n">
        <f aca="false">(N40/(N$7*N$6))*365</f>
        <v>0</v>
      </c>
      <c r="O137" s="200" t="n">
        <f aca="false">(O40/(O$7*O$6))*365</f>
        <v>0</v>
      </c>
      <c r="P137" s="200" t="n">
        <f aca="false">(P40/(P$7*P$6))*365</f>
        <v>0</v>
      </c>
      <c r="Q137" s="200" t="n">
        <f aca="false">(Q40/(Q$7*Q$6))*365</f>
        <v>0</v>
      </c>
      <c r="R137" s="200" t="n">
        <f aca="false">(R40/(R$7*R$6))*365</f>
        <v>0</v>
      </c>
      <c r="S137" s="200" t="n">
        <f aca="false">(S40/(S$7*S$6))*365</f>
        <v>0</v>
      </c>
      <c r="T137" s="200" t="n">
        <f aca="false">(T40/(T$7*T$6))*365</f>
        <v>0</v>
      </c>
      <c r="U137" s="200" t="n">
        <f aca="false">(U40/(U$7*U$6))*365</f>
        <v>0</v>
      </c>
      <c r="V137" s="200" t="n">
        <f aca="false">(V40/(V$7*V$6))*365</f>
        <v>0</v>
      </c>
      <c r="W137" s="200" t="n">
        <f aca="false">(W40/(W$7*W$6))*365</f>
        <v>0</v>
      </c>
      <c r="X137" s="200" t="n">
        <f aca="false">(X40/(X$7*X$6))*365</f>
        <v>0</v>
      </c>
      <c r="Y137" s="200" t="n">
        <f aca="false">(Y40/(Y$7*Y$6))*365</f>
        <v>0</v>
      </c>
      <c r="Z137" s="200" t="n">
        <f aca="false">(Z40/(Z$7*Z$6))*365</f>
        <v>0.0497094803951305</v>
      </c>
      <c r="AA137" s="200" t="n">
        <f aca="false">(AA40/(AA$7*AA$6))*365</f>
        <v>0.0772678137104765</v>
      </c>
      <c r="AB137" s="200" t="n">
        <f aca="false">(AB40/(AB$7*AB$6))*365</f>
        <v>0.0924050632911393</v>
      </c>
      <c r="AC137" s="200" t="n">
        <f aca="false">(AC40/(AC$7*AC$6))*365</f>
        <v>0</v>
      </c>
      <c r="AD137" s="200" t="n">
        <f aca="false">(AD40/(AD$7*AD$6))*365</f>
        <v>0.002</v>
      </c>
      <c r="AE137" s="200" t="n">
        <f aca="false">(AE40/(AE$7*AE$6))*365</f>
        <v>0</v>
      </c>
      <c r="AF137" s="201" t="n">
        <f aca="false">((AF40/$AF$6)/$AF$7)*365</f>
        <v>0</v>
      </c>
      <c r="AG137" s="202"/>
      <c r="AH137" s="202"/>
      <c r="AI137" s="202"/>
      <c r="AJ137" s="203" t="n">
        <f aca="false">($F137*G137)</f>
        <v>25.16</v>
      </c>
      <c r="AK137" s="203" t="n">
        <f aca="false">($F137*H137)</f>
        <v>21.7222222222222</v>
      </c>
      <c r="AL137" s="203" t="n">
        <f aca="false">($F137*I137)</f>
        <v>16.7166666666667</v>
      </c>
      <c r="AM137" s="203" t="n">
        <f aca="false">($F137*J137)</f>
        <v>33.8521739130435</v>
      </c>
      <c r="AN137" s="203" t="n">
        <f aca="false">($F137*K137)</f>
        <v>27.03</v>
      </c>
      <c r="AO137" s="203" t="n">
        <f aca="false">($F137*L137)</f>
        <v>18.9428571428571</v>
      </c>
      <c r="AP137" s="203" t="n">
        <f aca="false">($F137*M137)</f>
        <v>0</v>
      </c>
      <c r="AQ137" s="203" t="n">
        <f aca="false">($F137*N137)</f>
        <v>0</v>
      </c>
      <c r="AR137" s="203" t="n">
        <f aca="false">($F137*O137)</f>
        <v>0</v>
      </c>
      <c r="AS137" s="203" t="n">
        <f aca="false">($F137*P137)</f>
        <v>0</v>
      </c>
      <c r="AT137" s="203" t="n">
        <f aca="false">($F137*Q137)</f>
        <v>0</v>
      </c>
      <c r="AU137" s="203" t="n">
        <f aca="false">($F137*R137)</f>
        <v>0</v>
      </c>
      <c r="AV137" s="203" t="n">
        <f aca="false">($F137*S137)</f>
        <v>0</v>
      </c>
      <c r="AW137" s="203" t="n">
        <f aca="false">($F137*T137)</f>
        <v>0</v>
      </c>
      <c r="AX137" s="203" t="n">
        <f aca="false">($F137*U137)</f>
        <v>0</v>
      </c>
      <c r="AY137" s="203" t="n">
        <f aca="false">($F137*V137)</f>
        <v>0</v>
      </c>
      <c r="AZ137" s="203" t="n">
        <f aca="false">($F137*W137)</f>
        <v>0</v>
      </c>
      <c r="BA137" s="203" t="n">
        <f aca="false">($F137*X137)</f>
        <v>0</v>
      </c>
      <c r="BB137" s="203" t="n">
        <f aca="false">($F137*Y137)</f>
        <v>0</v>
      </c>
      <c r="BC137" s="203" t="n">
        <f aca="false">($F137*Z137)</f>
        <v>0.845061166717218</v>
      </c>
      <c r="BD137" s="203" t="n">
        <f aca="false">($F137*AA137)</f>
        <v>1.3135528330781</v>
      </c>
      <c r="BE137" s="203" t="n">
        <f aca="false">($F137*AB137)</f>
        <v>1.57088607594937</v>
      </c>
      <c r="BF137" s="203" t="n">
        <f aca="false">($F137*AC137)</f>
        <v>0</v>
      </c>
      <c r="BG137" s="203" t="n">
        <f aca="false">($F137*AD137)</f>
        <v>0.034</v>
      </c>
      <c r="BH137" s="203" t="n">
        <f aca="false">($F137*AE137)</f>
        <v>0</v>
      </c>
      <c r="BI137" s="203" t="n">
        <f aca="false">($F137*AF137)</f>
        <v>0</v>
      </c>
    </row>
    <row r="138" s="165" customFormat="true" ht="13" hidden="false" customHeight="false" outlineLevel="0" collapsed="false">
      <c r="A138" s="81" t="s">
        <v>147</v>
      </c>
      <c r="B138" s="69" t="s">
        <v>171</v>
      </c>
      <c r="C138" s="69" t="s">
        <v>172</v>
      </c>
      <c r="D138" s="166" t="s">
        <v>442</v>
      </c>
      <c r="E138" s="167" t="s">
        <v>182</v>
      </c>
      <c r="F138" s="168" t="n">
        <v>56.7</v>
      </c>
      <c r="G138" s="200" t="n">
        <f aca="false">(G41/(G$7*G$6))*365</f>
        <v>0.285714285714286</v>
      </c>
      <c r="H138" s="200" t="n">
        <f aca="false">(H41/(H$7*H$6))*365</f>
        <v>0.222222222222222</v>
      </c>
      <c r="I138" s="200" t="n">
        <f aca="false">(I41/(I$7*I$6))*365</f>
        <v>0.183333333333333</v>
      </c>
      <c r="J138" s="200" t="n">
        <f aca="false">(J41/(J$7*J$6))*365</f>
        <v>0.382608695652174</v>
      </c>
      <c r="K138" s="200" t="n">
        <f aca="false">(K41/(K$7*K$6))*365</f>
        <v>0.29</v>
      </c>
      <c r="L138" s="200" t="n">
        <f aca="false">(L41/(L$7*L$6))*365</f>
        <v>0.257142857142857</v>
      </c>
      <c r="M138" s="200" t="n">
        <f aca="false">(M41/(M$7*M$6))*365</f>
        <v>0</v>
      </c>
      <c r="N138" s="200" t="n">
        <f aca="false">(N41/(N$7*N$6))*365</f>
        <v>0.217261904761905</v>
      </c>
      <c r="O138" s="200" t="n">
        <f aca="false">(O41/(O$7*O$6))*365</f>
        <v>0.0692522321428571</v>
      </c>
      <c r="P138" s="200" t="n">
        <f aca="false">(P41/(P$7*P$6))*365</f>
        <v>0.09344</v>
      </c>
      <c r="Q138" s="200" t="n">
        <f aca="false">(Q41/(Q$7*Q$6))*365</f>
        <v>0</v>
      </c>
      <c r="R138" s="200" t="n">
        <f aca="false">(R41/(R$7*R$6))*365</f>
        <v>0.362859131126355</v>
      </c>
      <c r="S138" s="200" t="n">
        <f aca="false">(S41/(S$7*S$6))*365</f>
        <v>0</v>
      </c>
      <c r="T138" s="200" t="n">
        <f aca="false">(T41/(T$7*T$6))*365</f>
        <v>0</v>
      </c>
      <c r="U138" s="200" t="n">
        <f aca="false">(U41/(U$7*U$6))*365</f>
        <v>4.19492012412366</v>
      </c>
      <c r="V138" s="200" t="n">
        <f aca="false">(V41/(V$7*V$6))*365</f>
        <v>0</v>
      </c>
      <c r="W138" s="200" t="n">
        <f aca="false">(W41/(W$7*W$6))*365</f>
        <v>0</v>
      </c>
      <c r="X138" s="200" t="n">
        <f aca="false">(X41/(X$7*X$6))*365</f>
        <v>0.247289972899729</v>
      </c>
      <c r="Y138" s="200" t="n">
        <f aca="false">(Y41/(Y$7*Y$6))*365</f>
        <v>0</v>
      </c>
      <c r="Z138" s="200" t="n">
        <f aca="false">(Z41/(Z$7*Z$6))*365</f>
        <v>0.000217071966790963</v>
      </c>
      <c r="AA138" s="200" t="n">
        <f aca="false">(AA41/(AA$7*AA$6))*365</f>
        <v>0.00091333113132951</v>
      </c>
      <c r="AB138" s="200" t="n">
        <f aca="false">(AB41/(AB$7*AB$6))*365</f>
        <v>0.0924050632911393</v>
      </c>
      <c r="AC138" s="200" t="n">
        <f aca="false">(AC41/(AC$7*AC$6))*365</f>
        <v>0</v>
      </c>
      <c r="AD138" s="200" t="n">
        <f aca="false">(AD41/(AD$7*AD$6))*365</f>
        <v>0.00933333333333333</v>
      </c>
      <c r="AE138" s="200" t="n">
        <f aca="false">(AE41/(AE$7*AE$6))*365</f>
        <v>0.00425966447848286</v>
      </c>
      <c r="AF138" s="201" t="n">
        <f aca="false">((AF41/$AF$6)/$AF$7)*365</f>
        <v>0</v>
      </c>
      <c r="AG138" s="202"/>
      <c r="AH138" s="202"/>
      <c r="AI138" s="202"/>
      <c r="AJ138" s="203" t="n">
        <f aca="false">($F138*G138)</f>
        <v>16.2</v>
      </c>
      <c r="AK138" s="203" t="n">
        <f aca="false">($F138*H138)</f>
        <v>12.6</v>
      </c>
      <c r="AL138" s="203" t="n">
        <f aca="false">($F138*I138)</f>
        <v>10.395</v>
      </c>
      <c r="AM138" s="203" t="n">
        <f aca="false">($F138*J138)</f>
        <v>21.6939130434783</v>
      </c>
      <c r="AN138" s="203" t="n">
        <f aca="false">($F138*K138)</f>
        <v>16.443</v>
      </c>
      <c r="AO138" s="203" t="n">
        <f aca="false">($F138*L138)</f>
        <v>14.58</v>
      </c>
      <c r="AP138" s="203" t="n">
        <f aca="false">($F138*M138)</f>
        <v>0</v>
      </c>
      <c r="AQ138" s="203" t="n">
        <f aca="false">($F138*N138)</f>
        <v>12.31875</v>
      </c>
      <c r="AR138" s="203" t="n">
        <f aca="false">($F138*O138)</f>
        <v>3.9266015625</v>
      </c>
      <c r="AS138" s="203" t="n">
        <f aca="false">($F138*P138)</f>
        <v>5.298048</v>
      </c>
      <c r="AT138" s="203" t="n">
        <f aca="false">($F138*Q138)</f>
        <v>0</v>
      </c>
      <c r="AU138" s="203" t="n">
        <f aca="false">($F138*R138)</f>
        <v>20.5741127348643</v>
      </c>
      <c r="AV138" s="203" t="n">
        <f aca="false">($F138*S138)</f>
        <v>0</v>
      </c>
      <c r="AW138" s="203" t="n">
        <f aca="false">($F138*T138)</f>
        <v>0</v>
      </c>
      <c r="AX138" s="203" t="n">
        <f aca="false">($F138*U138)</f>
        <v>237.851971037812</v>
      </c>
      <c r="AY138" s="203" t="n">
        <f aca="false">($F138*V138)</f>
        <v>0</v>
      </c>
      <c r="AZ138" s="203" t="n">
        <f aca="false">($F138*W138)</f>
        <v>0</v>
      </c>
      <c r="BA138" s="203" t="n">
        <f aca="false">($F138*X138)</f>
        <v>14.0213414634146</v>
      </c>
      <c r="BB138" s="203" t="n">
        <f aca="false">($F138*Y138)</f>
        <v>0</v>
      </c>
      <c r="BC138" s="203" t="n">
        <f aca="false">($F138*Z138)</f>
        <v>0.0123079805170476</v>
      </c>
      <c r="BD138" s="203" t="n">
        <f aca="false">($F138*AA138)</f>
        <v>0.0517858751463832</v>
      </c>
      <c r="BE138" s="203" t="n">
        <f aca="false">($F138*AB138)</f>
        <v>5.2393670886076</v>
      </c>
      <c r="BF138" s="203" t="n">
        <f aca="false">($F138*AC138)</f>
        <v>0</v>
      </c>
      <c r="BG138" s="203" t="n">
        <f aca="false">($F138*AD138)</f>
        <v>0.5292</v>
      </c>
      <c r="BH138" s="203" t="n">
        <f aca="false">($F138*AE138)</f>
        <v>0.241522975929978</v>
      </c>
      <c r="BI138" s="203" t="n">
        <f aca="false">($F138*AF138)</f>
        <v>0</v>
      </c>
    </row>
    <row r="139" s="165" customFormat="true" ht="13" hidden="false" customHeight="false" outlineLevel="0" collapsed="false">
      <c r="A139" s="81" t="s">
        <v>147</v>
      </c>
      <c r="B139" s="69" t="s">
        <v>148</v>
      </c>
      <c r="C139" s="69" t="s">
        <v>149</v>
      </c>
      <c r="D139" s="166" t="s">
        <v>185</v>
      </c>
      <c r="E139" s="167" t="s">
        <v>186</v>
      </c>
      <c r="F139" s="168" t="n">
        <v>8</v>
      </c>
      <c r="G139" s="200" t="n">
        <f aca="false">(G42/(G$7*G$6))*365</f>
        <v>0</v>
      </c>
      <c r="H139" s="200" t="n">
        <f aca="false">(H42/(H$7*H$6))*365</f>
        <v>0</v>
      </c>
      <c r="I139" s="200" t="n">
        <f aca="false">(I42/(I$7*I$6))*365</f>
        <v>0</v>
      </c>
      <c r="J139" s="200" t="n">
        <f aca="false">(J42/(J$7*J$6))*365</f>
        <v>0</v>
      </c>
      <c r="K139" s="200" t="n">
        <f aca="false">(K42/(K$7*K$6))*365</f>
        <v>0</v>
      </c>
      <c r="L139" s="200" t="n">
        <f aca="false">(L42/(L$7*L$6))*365</f>
        <v>0</v>
      </c>
      <c r="M139" s="200" t="n">
        <f aca="false">(M42/(M$7*M$6))*365</f>
        <v>0</v>
      </c>
      <c r="N139" s="200" t="n">
        <f aca="false">(N42/(N$7*N$6))*365</f>
        <v>0</v>
      </c>
      <c r="O139" s="200" t="n">
        <f aca="false">(O42/(O$7*O$6))*365</f>
        <v>0</v>
      </c>
      <c r="P139" s="200" t="n">
        <f aca="false">(P42/(P$7*P$6))*365</f>
        <v>0</v>
      </c>
      <c r="Q139" s="200" t="n">
        <f aca="false">(Q42/(Q$7*Q$6))*365</f>
        <v>0</v>
      </c>
      <c r="R139" s="200" t="n">
        <f aca="false">(R42/(R$7*R$6))*365</f>
        <v>1.45143652450542</v>
      </c>
      <c r="S139" s="200" t="n">
        <f aca="false">(S42/(S$7*S$6))*365</f>
        <v>0.78494623655914</v>
      </c>
      <c r="T139" s="200" t="n">
        <f aca="false">(T42/(T$7*T$6))*365</f>
        <v>0.17415160732391</v>
      </c>
      <c r="U139" s="200" t="n">
        <f aca="false">(U42/(U$7*U$6))*365</f>
        <v>0</v>
      </c>
      <c r="V139" s="200" t="n">
        <f aca="false">(V42/(V$7*V$6))*365</f>
        <v>14.8979591836735</v>
      </c>
      <c r="W139" s="200" t="n">
        <f aca="false">(W42/(W$7*W$6))*365</f>
        <v>0</v>
      </c>
      <c r="X139" s="200" t="n">
        <f aca="false">(X42/(X$7*X$6))*365</f>
        <v>0</v>
      </c>
      <c r="Y139" s="200" t="n">
        <f aca="false">(Y42/(Y$7*Y$6))*365</f>
        <v>0.167584940312213</v>
      </c>
      <c r="Z139" s="200" t="n">
        <f aca="false">(Z42/(Z$7*Z$6))*365</f>
        <v>0</v>
      </c>
      <c r="AA139" s="200" t="n">
        <f aca="false">(AA42/(AA$7*AA$6))*365</f>
        <v>0</v>
      </c>
      <c r="AB139" s="200" t="n">
        <f aca="false">(AB42/(AB$7*AB$6))*365</f>
        <v>0</v>
      </c>
      <c r="AC139" s="200" t="n">
        <f aca="false">(AC42/(AC$7*AC$6))*365</f>
        <v>0</v>
      </c>
      <c r="AD139" s="200" t="n">
        <f aca="false">(AD42/(AD$7*AD$6))*365</f>
        <v>0</v>
      </c>
      <c r="AE139" s="200" t="n">
        <f aca="false">(AE42/(AE$7*AE$6))*365</f>
        <v>0</v>
      </c>
      <c r="AF139" s="201" t="n">
        <f aca="false">((AF42/$AF$6)/$AF$7)*365</f>
        <v>0</v>
      </c>
      <c r="AG139" s="202"/>
      <c r="AH139" s="202"/>
      <c r="AI139" s="202"/>
      <c r="AJ139" s="203" t="n">
        <f aca="false">($F139*G139)</f>
        <v>0</v>
      </c>
      <c r="AK139" s="203" t="n">
        <f aca="false">($F139*H139)</f>
        <v>0</v>
      </c>
      <c r="AL139" s="203" t="n">
        <f aca="false">($F139*I139)</f>
        <v>0</v>
      </c>
      <c r="AM139" s="203" t="n">
        <f aca="false">($F139*J139)</f>
        <v>0</v>
      </c>
      <c r="AN139" s="203" t="n">
        <f aca="false">($F139*K139)</f>
        <v>0</v>
      </c>
      <c r="AO139" s="203" t="n">
        <f aca="false">($F139*L139)</f>
        <v>0</v>
      </c>
      <c r="AP139" s="203" t="n">
        <f aca="false">($F139*M139)</f>
        <v>0</v>
      </c>
      <c r="AQ139" s="203" t="n">
        <f aca="false">($F139*N139)</f>
        <v>0</v>
      </c>
      <c r="AR139" s="203" t="n">
        <f aca="false">($F139*O139)</f>
        <v>0</v>
      </c>
      <c r="AS139" s="203" t="n">
        <f aca="false">($F139*P139)</f>
        <v>0</v>
      </c>
      <c r="AT139" s="203" t="n">
        <f aca="false">($F139*Q139)</f>
        <v>0</v>
      </c>
      <c r="AU139" s="203" t="n">
        <f aca="false">($F139*R139)</f>
        <v>11.6114921960433</v>
      </c>
      <c r="AV139" s="203" t="n">
        <f aca="false">($F139*S139)</f>
        <v>6.27956989247312</v>
      </c>
      <c r="AW139" s="203" t="n">
        <f aca="false">($F139*T139)</f>
        <v>1.39321285859128</v>
      </c>
      <c r="AX139" s="203" t="n">
        <f aca="false">($F139*U139)</f>
        <v>0</v>
      </c>
      <c r="AY139" s="203" t="n">
        <f aca="false">($F139*V139)</f>
        <v>119.183673469388</v>
      </c>
      <c r="AZ139" s="203" t="n">
        <f aca="false">($F139*W139)</f>
        <v>0</v>
      </c>
      <c r="BA139" s="203" t="n">
        <f aca="false">($F139*X139)</f>
        <v>0</v>
      </c>
      <c r="BB139" s="203" t="n">
        <f aca="false">($F139*Y139)</f>
        <v>1.3406795224977</v>
      </c>
      <c r="BC139" s="203" t="n">
        <f aca="false">($F139*Z139)</f>
        <v>0</v>
      </c>
      <c r="BD139" s="203" t="n">
        <f aca="false">($F139*AA139)</f>
        <v>0</v>
      </c>
      <c r="BE139" s="203" t="n">
        <f aca="false">($F139*AB139)</f>
        <v>0</v>
      </c>
      <c r="BF139" s="203" t="n">
        <f aca="false">($F139*AC139)</f>
        <v>0</v>
      </c>
      <c r="BG139" s="203" t="n">
        <f aca="false">($F139*AD139)</f>
        <v>0</v>
      </c>
      <c r="BH139" s="203" t="n">
        <f aca="false">($F139*AE139)</f>
        <v>0</v>
      </c>
      <c r="BI139" s="203" t="n">
        <f aca="false">($F139*AF139)</f>
        <v>0</v>
      </c>
    </row>
    <row r="140" s="165" customFormat="true" ht="13" hidden="false" customHeight="false" outlineLevel="0" collapsed="false">
      <c r="A140" s="81" t="s">
        <v>147</v>
      </c>
      <c r="B140" s="69" t="s">
        <v>148</v>
      </c>
      <c r="C140" s="69" t="s">
        <v>149</v>
      </c>
      <c r="D140" s="166" t="s">
        <v>187</v>
      </c>
      <c r="E140" s="167" t="s">
        <v>188</v>
      </c>
      <c r="F140" s="168" t="n">
        <v>9.5</v>
      </c>
      <c r="G140" s="200" t="n">
        <f aca="false">(G43/(G$7*G$6))*365</f>
        <v>0</v>
      </c>
      <c r="H140" s="200" t="n">
        <f aca="false">(H43/(H$7*H$6))*365</f>
        <v>0</v>
      </c>
      <c r="I140" s="200" t="n">
        <f aca="false">(I43/(I$7*I$6))*365</f>
        <v>0</v>
      </c>
      <c r="J140" s="200" t="n">
        <f aca="false">(J43/(J$7*J$6))*365</f>
        <v>0</v>
      </c>
      <c r="K140" s="200" t="n">
        <f aca="false">(K43/(K$7*K$6))*365</f>
        <v>0</v>
      </c>
      <c r="L140" s="200" t="n">
        <f aca="false">(L43/(L$7*L$6))*365</f>
        <v>0</v>
      </c>
      <c r="M140" s="200" t="n">
        <f aca="false">(M43/(M$7*M$6))*365</f>
        <v>0</v>
      </c>
      <c r="N140" s="200" t="n">
        <f aca="false">(N43/(N$7*N$6))*365</f>
        <v>0</v>
      </c>
      <c r="O140" s="200" t="n">
        <f aca="false">(O43/(O$7*O$6))*365</f>
        <v>0</v>
      </c>
      <c r="P140" s="200" t="n">
        <f aca="false">(P43/(P$7*P$6))*365</f>
        <v>0</v>
      </c>
      <c r="Q140" s="200" t="n">
        <f aca="false">(Q43/(Q$7*Q$6))*365</f>
        <v>0</v>
      </c>
      <c r="R140" s="200" t="n">
        <f aca="false">(R43/(R$7*R$6))*365</f>
        <v>0</v>
      </c>
      <c r="S140" s="200" t="n">
        <f aca="false">(S43/(S$7*S$6))*365</f>
        <v>0</v>
      </c>
      <c r="T140" s="200" t="n">
        <f aca="false">(T43/(T$7*T$6))*365</f>
        <v>0</v>
      </c>
      <c r="U140" s="200" t="n">
        <f aca="false">(U43/(U$7*U$6))*365</f>
        <v>0</v>
      </c>
      <c r="V140" s="200" t="n">
        <f aca="false">(V43/(V$7*V$6))*365</f>
        <v>0</v>
      </c>
      <c r="W140" s="200" t="n">
        <f aca="false">(W43/(W$7*W$6))*365</f>
        <v>0</v>
      </c>
      <c r="X140" s="200" t="n">
        <f aca="false">(X43/(X$7*X$6))*365</f>
        <v>0</v>
      </c>
      <c r="Y140" s="200" t="n">
        <f aca="false">(Y43/(Y$7*Y$6))*365</f>
        <v>0</v>
      </c>
      <c r="Z140" s="200" t="n">
        <f aca="false">(Z43/(Z$7*Z$6))*365</f>
        <v>0</v>
      </c>
      <c r="AA140" s="200" t="n">
        <f aca="false">(AA43/(AA$7*AA$6))*365</f>
        <v>0</v>
      </c>
      <c r="AB140" s="200" t="n">
        <f aca="false">(AB43/(AB$7*AB$6))*365</f>
        <v>0.0770042194092827</v>
      </c>
      <c r="AC140" s="200" t="n">
        <f aca="false">(AC43/(AC$7*AC$6))*365</f>
        <v>0</v>
      </c>
      <c r="AD140" s="200" t="n">
        <f aca="false">(AD43/(AD$7*AD$6))*365</f>
        <v>0</v>
      </c>
      <c r="AE140" s="200" t="n">
        <f aca="false">(AE43/(AE$7*AE$6))*365</f>
        <v>0</v>
      </c>
      <c r="AF140" s="201" t="n">
        <f aca="false">((AF43/$AF$6)/$AF$7)*365</f>
        <v>0.000304166666666667</v>
      </c>
      <c r="AG140" s="202"/>
      <c r="AH140" s="202"/>
      <c r="AI140" s="202"/>
      <c r="AJ140" s="203" t="n">
        <f aca="false">($F140*G140)</f>
        <v>0</v>
      </c>
      <c r="AK140" s="203" t="n">
        <f aca="false">($F140*H140)</f>
        <v>0</v>
      </c>
      <c r="AL140" s="203" t="n">
        <f aca="false">($F140*I140)</f>
        <v>0</v>
      </c>
      <c r="AM140" s="203" t="n">
        <f aca="false">($F140*J140)</f>
        <v>0</v>
      </c>
      <c r="AN140" s="203" t="n">
        <f aca="false">($F140*K140)</f>
        <v>0</v>
      </c>
      <c r="AO140" s="203" t="n">
        <f aca="false">($F140*L140)</f>
        <v>0</v>
      </c>
      <c r="AP140" s="203" t="n">
        <f aca="false">($F140*M140)</f>
        <v>0</v>
      </c>
      <c r="AQ140" s="203" t="n">
        <f aca="false">($F140*N140)</f>
        <v>0</v>
      </c>
      <c r="AR140" s="203" t="n">
        <f aca="false">($F140*O140)</f>
        <v>0</v>
      </c>
      <c r="AS140" s="203" t="n">
        <f aca="false">($F140*P140)</f>
        <v>0</v>
      </c>
      <c r="AT140" s="203" t="n">
        <f aca="false">($F140*Q140)</f>
        <v>0</v>
      </c>
      <c r="AU140" s="203" t="n">
        <f aca="false">($F140*R140)</f>
        <v>0</v>
      </c>
      <c r="AV140" s="203" t="n">
        <f aca="false">($F140*S140)</f>
        <v>0</v>
      </c>
      <c r="AW140" s="203" t="n">
        <f aca="false">($F140*T140)</f>
        <v>0</v>
      </c>
      <c r="AX140" s="203" t="n">
        <f aca="false">($F140*U140)</f>
        <v>0</v>
      </c>
      <c r="AY140" s="203" t="n">
        <f aca="false">($F140*V140)</f>
        <v>0</v>
      </c>
      <c r="AZ140" s="203" t="n">
        <f aca="false">($F140*W140)</f>
        <v>0</v>
      </c>
      <c r="BA140" s="203" t="n">
        <f aca="false">($F140*X140)</f>
        <v>0</v>
      </c>
      <c r="BB140" s="203" t="n">
        <f aca="false">($F140*Y140)</f>
        <v>0</v>
      </c>
      <c r="BC140" s="203" t="n">
        <f aca="false">($F140*Z140)</f>
        <v>0</v>
      </c>
      <c r="BD140" s="203" t="n">
        <f aca="false">($F140*AA140)</f>
        <v>0</v>
      </c>
      <c r="BE140" s="203" t="n">
        <f aca="false">($F140*AB140)</f>
        <v>0.731540084388186</v>
      </c>
      <c r="BF140" s="203" t="n">
        <f aca="false">($F140*AC140)</f>
        <v>0</v>
      </c>
      <c r="BG140" s="203" t="n">
        <f aca="false">($F140*AD140)</f>
        <v>0</v>
      </c>
      <c r="BH140" s="203" t="n">
        <f aca="false">($F140*AE140)</f>
        <v>0</v>
      </c>
      <c r="BI140" s="203" t="n">
        <f aca="false">($F140*AF140)</f>
        <v>0.00288958333333333</v>
      </c>
    </row>
    <row r="141" s="165" customFormat="true" ht="13" hidden="false" customHeight="false" outlineLevel="0" collapsed="false">
      <c r="A141" s="81" t="s">
        <v>147</v>
      </c>
      <c r="B141" s="69" t="s">
        <v>148</v>
      </c>
      <c r="C141" s="69" t="s">
        <v>149</v>
      </c>
      <c r="D141" s="166" t="s">
        <v>443</v>
      </c>
      <c r="E141" s="167" t="s">
        <v>444</v>
      </c>
      <c r="F141" s="168" t="n">
        <v>8.13</v>
      </c>
      <c r="G141" s="200" t="n">
        <f aca="false">(G44/(G$7*G$6))*365</f>
        <v>0.154285714285714</v>
      </c>
      <c r="H141" s="200" t="n">
        <f aca="false">(H44/(H$7*H$6))*365</f>
        <v>0.155555555555556</v>
      </c>
      <c r="I141" s="200" t="n">
        <f aca="false">(I44/(I$7*I$6))*365</f>
        <v>0.116666666666667</v>
      </c>
      <c r="J141" s="200" t="n">
        <f aca="false">(J44/(J$7*J$6))*365</f>
        <v>0.208695652173913</v>
      </c>
      <c r="K141" s="200" t="n">
        <f aca="false">(K44/(K$7*K$6))*365</f>
        <v>0.18</v>
      </c>
      <c r="L141" s="200" t="n">
        <f aca="false">(L44/(L$7*L$6))*365</f>
        <v>0.0857142857142857</v>
      </c>
      <c r="M141" s="200" t="n">
        <f aca="false">(M44/(M$7*M$6))*365</f>
        <v>0</v>
      </c>
      <c r="N141" s="200" t="n">
        <f aca="false">(N44/(N$7*N$6))*365</f>
        <v>0</v>
      </c>
      <c r="O141" s="200" t="n">
        <f aca="false">(O44/(O$7*O$6))*365</f>
        <v>0</v>
      </c>
      <c r="P141" s="200" t="n">
        <f aca="false">(P44/(P$7*P$6))*365</f>
        <v>0</v>
      </c>
      <c r="Q141" s="200" t="n">
        <f aca="false">(Q44/(Q$7*Q$6))*365</f>
        <v>0</v>
      </c>
      <c r="R141" s="200" t="n">
        <f aca="false">(R44/(R$7*R$6))*365</f>
        <v>0</v>
      </c>
      <c r="S141" s="200" t="n">
        <f aca="false">(S44/(S$7*S$6))*365</f>
        <v>0</v>
      </c>
      <c r="T141" s="200" t="n">
        <f aca="false">(T44/(T$7*T$6))*365</f>
        <v>0</v>
      </c>
      <c r="U141" s="200" t="n">
        <f aca="false">(U44/(U$7*U$6))*365</f>
        <v>0</v>
      </c>
      <c r="V141" s="200" t="n">
        <f aca="false">(V44/(V$7*V$6))*365</f>
        <v>0</v>
      </c>
      <c r="W141" s="200" t="n">
        <f aca="false">(W44/(W$7*W$6))*365</f>
        <v>0</v>
      </c>
      <c r="X141" s="200" t="n">
        <f aca="false">(X44/(X$7*X$6))*365</f>
        <v>0</v>
      </c>
      <c r="Y141" s="200" t="n">
        <f aca="false">(Y44/(Y$7*Y$6))*365</f>
        <v>0</v>
      </c>
      <c r="Z141" s="200" t="n">
        <f aca="false">(Z44/(Z$7*Z$6))*365</f>
        <v>0.000759751883768369</v>
      </c>
      <c r="AA141" s="200" t="n">
        <f aca="false">(AA44/(AA$7*AA$6))*365</f>
        <v>0.000547998678797706</v>
      </c>
      <c r="AB141" s="200" t="n">
        <f aca="false">(AB44/(AB$7*AB$6))*365</f>
        <v>0</v>
      </c>
      <c r="AC141" s="200" t="n">
        <f aca="false">(AC44/(AC$7*AC$6))*365</f>
        <v>0</v>
      </c>
      <c r="AD141" s="200" t="n">
        <f aca="false">(AD44/(AD$7*AD$6))*365</f>
        <v>0.000666666666666667</v>
      </c>
      <c r="AE141" s="200" t="n">
        <f aca="false">(AE44/(AE$7*AE$6))*365</f>
        <v>0.000532458059810357</v>
      </c>
      <c r="AF141" s="201" t="n">
        <f aca="false">((AF44/$AF$6)/$AF$7)*365</f>
        <v>0</v>
      </c>
      <c r="AG141" s="202"/>
      <c r="AH141" s="202"/>
      <c r="AI141" s="202"/>
      <c r="AJ141" s="203" t="n">
        <f aca="false">($F141*G141)</f>
        <v>1.25434285714286</v>
      </c>
      <c r="AK141" s="203" t="n">
        <f aca="false">($F141*H141)</f>
        <v>1.26466666666667</v>
      </c>
      <c r="AL141" s="203" t="n">
        <f aca="false">($F141*I141)</f>
        <v>0.9485</v>
      </c>
      <c r="AM141" s="203" t="n">
        <f aca="false">($F141*J141)</f>
        <v>1.69669565217391</v>
      </c>
      <c r="AN141" s="203" t="n">
        <f aca="false">($F141*K141)</f>
        <v>1.4634</v>
      </c>
      <c r="AO141" s="203" t="n">
        <f aca="false">($F141*L141)</f>
        <v>0.696857142857143</v>
      </c>
      <c r="AP141" s="203" t="n">
        <f aca="false">($F141*M141)</f>
        <v>0</v>
      </c>
      <c r="AQ141" s="203" t="n">
        <f aca="false">($F141*N141)</f>
        <v>0</v>
      </c>
      <c r="AR141" s="203" t="n">
        <f aca="false">($F141*O141)</f>
        <v>0</v>
      </c>
      <c r="AS141" s="203" t="n">
        <f aca="false">($F141*P141)</f>
        <v>0</v>
      </c>
      <c r="AT141" s="203" t="n">
        <f aca="false">($F141*Q141)</f>
        <v>0</v>
      </c>
      <c r="AU141" s="203" t="n">
        <f aca="false">($F141*R141)</f>
        <v>0</v>
      </c>
      <c r="AV141" s="203" t="n">
        <f aca="false">($F141*S141)</f>
        <v>0</v>
      </c>
      <c r="AW141" s="203" t="n">
        <f aca="false">($F141*T141)</f>
        <v>0</v>
      </c>
      <c r="AX141" s="203" t="n">
        <f aca="false">($F141*U141)</f>
        <v>0</v>
      </c>
      <c r="AY141" s="203" t="n">
        <f aca="false">($F141*V141)</f>
        <v>0</v>
      </c>
      <c r="AZ141" s="203" t="n">
        <f aca="false">($F141*W141)</f>
        <v>0</v>
      </c>
      <c r="BA141" s="203" t="n">
        <f aca="false">($F141*X141)</f>
        <v>0</v>
      </c>
      <c r="BB141" s="203" t="n">
        <f aca="false">($F141*Y141)</f>
        <v>0</v>
      </c>
      <c r="BC141" s="203" t="n">
        <f aca="false">($F141*Z141)</f>
        <v>0.00617678281503684</v>
      </c>
      <c r="BD141" s="203" t="n">
        <f aca="false">($F141*AA141)</f>
        <v>0.00445522925862535</v>
      </c>
      <c r="BE141" s="203" t="n">
        <f aca="false">($F141*AB141)</f>
        <v>0</v>
      </c>
      <c r="BF141" s="203" t="n">
        <f aca="false">($F141*AC141)</f>
        <v>0</v>
      </c>
      <c r="BG141" s="203" t="n">
        <f aca="false">($F141*AD141)</f>
        <v>0.00542</v>
      </c>
      <c r="BH141" s="203" t="n">
        <f aca="false">($F141*AE141)</f>
        <v>0.00432888402625821</v>
      </c>
      <c r="BI141" s="203" t="n">
        <f aca="false">($F141*AF141)</f>
        <v>0</v>
      </c>
    </row>
    <row r="142" s="165" customFormat="true" ht="13" hidden="false" customHeight="false" outlineLevel="0" collapsed="false">
      <c r="A142" s="81" t="s">
        <v>147</v>
      </c>
      <c r="B142" s="69" t="s">
        <v>148</v>
      </c>
      <c r="C142" s="69" t="s">
        <v>149</v>
      </c>
      <c r="D142" s="166" t="s">
        <v>189</v>
      </c>
      <c r="E142" s="167" t="s">
        <v>190</v>
      </c>
      <c r="F142" s="168" t="n">
        <v>3.7</v>
      </c>
      <c r="G142" s="200" t="n">
        <f aca="false">(G45/(G$7*G$6))*365</f>
        <v>0</v>
      </c>
      <c r="H142" s="200" t="n">
        <f aca="false">(H45/(H$7*H$6))*365</f>
        <v>0</v>
      </c>
      <c r="I142" s="200" t="n">
        <f aca="false">(I45/(I$7*I$6))*365</f>
        <v>0</v>
      </c>
      <c r="J142" s="200" t="n">
        <f aca="false">(J45/(J$7*J$6))*365</f>
        <v>0</v>
      </c>
      <c r="K142" s="200" t="n">
        <f aca="false">(K45/(K$7*K$6))*365</f>
        <v>0</v>
      </c>
      <c r="L142" s="200" t="n">
        <f aca="false">(L45/(L$7*L$6))*365</f>
        <v>0</v>
      </c>
      <c r="M142" s="200" t="n">
        <f aca="false">(M45/(M$7*M$6))*365</f>
        <v>0</v>
      </c>
      <c r="N142" s="200" t="n">
        <f aca="false">(N45/(N$7*N$6))*365</f>
        <v>0</v>
      </c>
      <c r="O142" s="200" t="n">
        <f aca="false">(O45/(O$7*O$6))*365</f>
        <v>0</v>
      </c>
      <c r="P142" s="200" t="n">
        <f aca="false">(P45/(P$7*P$6))*365</f>
        <v>0</v>
      </c>
      <c r="Q142" s="200" t="n">
        <f aca="false">(Q45/(Q$7*Q$6))*365</f>
        <v>0</v>
      </c>
      <c r="R142" s="200" t="n">
        <f aca="false">(R45/(R$7*R$6))*365</f>
        <v>0.362859131126355</v>
      </c>
      <c r="S142" s="200" t="n">
        <f aca="false">(S45/(S$7*S$6))*365</f>
        <v>0.0560675883256528</v>
      </c>
      <c r="T142" s="200" t="n">
        <f aca="false">(T45/(T$7*T$6))*365</f>
        <v>0</v>
      </c>
      <c r="U142" s="200" t="n">
        <f aca="false">(U45/(U$7*U$6))*365</f>
        <v>0</v>
      </c>
      <c r="V142" s="200" t="n">
        <f aca="false">(V45/(V$7*V$6))*365</f>
        <v>0</v>
      </c>
      <c r="W142" s="200" t="n">
        <f aca="false">(W45/(W$7*W$6))*365</f>
        <v>0</v>
      </c>
      <c r="X142" s="200" t="n">
        <f aca="false">(X45/(X$7*X$6))*365</f>
        <v>0</v>
      </c>
      <c r="Y142" s="200" t="n">
        <f aca="false">(Y45/(Y$7*Y$6))*365</f>
        <v>0</v>
      </c>
      <c r="Z142" s="200" t="n">
        <f aca="false">(Z45/(Z$7*Z$6))*365</f>
        <v>0</v>
      </c>
      <c r="AA142" s="200" t="n">
        <f aca="false">(AA45/(AA$7*AA$6))*365</f>
        <v>0</v>
      </c>
      <c r="AB142" s="200" t="n">
        <f aca="false">(AB45/(AB$7*AB$6))*365</f>
        <v>0</v>
      </c>
      <c r="AC142" s="200" t="n">
        <f aca="false">(AC45/(AC$7*AC$6))*365</f>
        <v>0</v>
      </c>
      <c r="AD142" s="200" t="n">
        <f aca="false">(AD45/(AD$7*AD$6))*365</f>
        <v>0</v>
      </c>
      <c r="AE142" s="200" t="n">
        <f aca="false">(AE45/(AE$7*AE$6))*365</f>
        <v>0</v>
      </c>
      <c r="AF142" s="201" t="n">
        <f aca="false">((AF45/$AF$6)/$AF$7)*365</f>
        <v>0</v>
      </c>
      <c r="AG142" s="202"/>
      <c r="AH142" s="202"/>
      <c r="AI142" s="202"/>
      <c r="AJ142" s="203" t="n">
        <f aca="false">($F142*G142)</f>
        <v>0</v>
      </c>
      <c r="AK142" s="203" t="n">
        <f aca="false">($F142*H142)</f>
        <v>0</v>
      </c>
      <c r="AL142" s="203" t="n">
        <f aca="false">($F142*I142)</f>
        <v>0</v>
      </c>
      <c r="AM142" s="203" t="n">
        <f aca="false">($F142*J142)</f>
        <v>0</v>
      </c>
      <c r="AN142" s="203" t="n">
        <f aca="false">($F142*K142)</f>
        <v>0</v>
      </c>
      <c r="AO142" s="203" t="n">
        <f aca="false">($F142*L142)</f>
        <v>0</v>
      </c>
      <c r="AP142" s="203" t="n">
        <f aca="false">($F142*M142)</f>
        <v>0</v>
      </c>
      <c r="AQ142" s="203" t="n">
        <f aca="false">($F142*N142)</f>
        <v>0</v>
      </c>
      <c r="AR142" s="203" t="n">
        <f aca="false">($F142*O142)</f>
        <v>0</v>
      </c>
      <c r="AS142" s="203" t="n">
        <f aca="false">($F142*P142)</f>
        <v>0</v>
      </c>
      <c r="AT142" s="203" t="n">
        <f aca="false">($F142*Q142)</f>
        <v>0</v>
      </c>
      <c r="AU142" s="203" t="n">
        <f aca="false">($F142*R142)</f>
        <v>1.34257878516751</v>
      </c>
      <c r="AV142" s="203" t="n">
        <f aca="false">($F142*S142)</f>
        <v>0.207450076804916</v>
      </c>
      <c r="AW142" s="203" t="n">
        <f aca="false">($F142*T142)</f>
        <v>0</v>
      </c>
      <c r="AX142" s="203" t="n">
        <f aca="false">($F142*U142)</f>
        <v>0</v>
      </c>
      <c r="AY142" s="203" t="n">
        <f aca="false">($F142*V142)</f>
        <v>0</v>
      </c>
      <c r="AZ142" s="203" t="n">
        <f aca="false">($F142*W142)</f>
        <v>0</v>
      </c>
      <c r="BA142" s="203" t="n">
        <f aca="false">($F142*X142)</f>
        <v>0</v>
      </c>
      <c r="BB142" s="203" t="n">
        <f aca="false">($F142*Y142)</f>
        <v>0</v>
      </c>
      <c r="BC142" s="203" t="n">
        <f aca="false">($F142*Z142)</f>
        <v>0</v>
      </c>
      <c r="BD142" s="203" t="n">
        <f aca="false">($F142*AA142)</f>
        <v>0</v>
      </c>
      <c r="BE142" s="203" t="n">
        <f aca="false">($F142*AB142)</f>
        <v>0</v>
      </c>
      <c r="BF142" s="203" t="n">
        <f aca="false">($F142*AC142)</f>
        <v>0</v>
      </c>
      <c r="BG142" s="203" t="n">
        <f aca="false">($F142*AD142)</f>
        <v>0</v>
      </c>
      <c r="BH142" s="203" t="n">
        <f aca="false">($F142*AE142)</f>
        <v>0</v>
      </c>
      <c r="BI142" s="203" t="n">
        <f aca="false">($F142*AF142)</f>
        <v>0</v>
      </c>
    </row>
    <row r="143" s="165" customFormat="true" ht="13" hidden="false" customHeight="false" outlineLevel="0" collapsed="false">
      <c r="A143" s="81" t="s">
        <v>147</v>
      </c>
      <c r="B143" s="69" t="s">
        <v>148</v>
      </c>
      <c r="C143" s="69" t="s">
        <v>149</v>
      </c>
      <c r="D143" s="166" t="s">
        <v>191</v>
      </c>
      <c r="E143" s="167" t="s">
        <v>192</v>
      </c>
      <c r="F143" s="168" t="n">
        <v>2</v>
      </c>
      <c r="G143" s="200" t="n">
        <f aca="false">(G46/(G$7*G$6))*365</f>
        <v>0</v>
      </c>
      <c r="H143" s="200" t="n">
        <f aca="false">(H46/(H$7*H$6))*365</f>
        <v>0</v>
      </c>
      <c r="I143" s="200" t="n">
        <f aca="false">(I46/(I$7*I$6))*365</f>
        <v>0</v>
      </c>
      <c r="J143" s="200" t="n">
        <f aca="false">(J46/(J$7*J$6))*365</f>
        <v>0</v>
      </c>
      <c r="K143" s="200" t="n">
        <f aca="false">(K46/(K$7*K$6))*365</f>
        <v>0</v>
      </c>
      <c r="L143" s="200" t="n">
        <f aca="false">(L46/(L$7*L$6))*365</f>
        <v>0</v>
      </c>
      <c r="M143" s="200" t="n">
        <f aca="false">(M46/(M$7*M$6))*365</f>
        <v>0.0528985507246377</v>
      </c>
      <c r="N143" s="200" t="n">
        <f aca="false">(N46/(N$7*N$6))*365</f>
        <v>1.33460884353742</v>
      </c>
      <c r="O143" s="200" t="n">
        <f aca="false">(O46/(O$7*O$6))*365</f>
        <v>0.0896205357142857</v>
      </c>
      <c r="P143" s="200" t="n">
        <f aca="false">(P46/(P$7*P$6))*365</f>
        <v>0</v>
      </c>
      <c r="Q143" s="200" t="n">
        <f aca="false">(Q46/(Q$7*Q$6))*365</f>
        <v>0.139964721220953</v>
      </c>
      <c r="R143" s="200" t="n">
        <f aca="false">(R46/(R$7*R$6))*365</f>
        <v>0.362859131126355</v>
      </c>
      <c r="S143" s="200" t="n">
        <f aca="false">(S46/(S$7*S$6))*365</f>
        <v>0.168202764976959</v>
      </c>
      <c r="T143" s="200" t="n">
        <f aca="false">(T46/(T$7*T$6))*365</f>
        <v>0.17415160732391</v>
      </c>
      <c r="U143" s="200" t="n">
        <f aca="false">(U46/(U$7*U$6))*365</f>
        <v>0</v>
      </c>
      <c r="V143" s="200" t="n">
        <f aca="false">(V46/(V$7*V$6))*365</f>
        <v>0</v>
      </c>
      <c r="W143" s="200" t="n">
        <f aca="false">(W46/(W$7*W$6))*365</f>
        <v>0</v>
      </c>
      <c r="X143" s="200" t="n">
        <f aca="false">(X46/(X$7*X$6))*365</f>
        <v>0</v>
      </c>
      <c r="Y143" s="200" t="n">
        <f aca="false">(Y46/(Y$7*Y$6))*365</f>
        <v>0.167584940312213</v>
      </c>
      <c r="Z143" s="200" t="n">
        <f aca="false">(Z46/(Z$7*Z$6))*365</f>
        <v>0</v>
      </c>
      <c r="AA143" s="200" t="n">
        <f aca="false">(AA46/(AA$7*AA$6))*365</f>
        <v>0</v>
      </c>
      <c r="AB143" s="200" t="n">
        <f aca="false">(AB46/(AB$7*AB$6))*365</f>
        <v>0.138607594936709</v>
      </c>
      <c r="AC143" s="200" t="n">
        <f aca="false">(AC46/(AC$7*AC$6))*365</f>
        <v>0.0692307692307692</v>
      </c>
      <c r="AD143" s="200" t="n">
        <f aca="false">(AD46/(AD$7*AD$6))*365</f>
        <v>0.0186666666666667</v>
      </c>
      <c r="AE143" s="200" t="n">
        <f aca="false">(AE46/(AE$7*AE$6))*365</f>
        <v>0.0713493800145879</v>
      </c>
      <c r="AF143" s="201" t="n">
        <f aca="false">((AF46/$AF$6)/$AF$7)*365</f>
        <v>0</v>
      </c>
      <c r="AG143" s="202"/>
      <c r="AH143" s="202"/>
      <c r="AI143" s="202"/>
      <c r="AJ143" s="203" t="n">
        <f aca="false">($F143*G143)</f>
        <v>0</v>
      </c>
      <c r="AK143" s="203" t="n">
        <f aca="false">($F143*H143)</f>
        <v>0</v>
      </c>
      <c r="AL143" s="203" t="n">
        <f aca="false">($F143*I143)</f>
        <v>0</v>
      </c>
      <c r="AM143" s="203" t="n">
        <f aca="false">($F143*J143)</f>
        <v>0</v>
      </c>
      <c r="AN143" s="203" t="n">
        <f aca="false">($F143*K143)</f>
        <v>0</v>
      </c>
      <c r="AO143" s="203" t="n">
        <f aca="false">($F143*L143)</f>
        <v>0</v>
      </c>
      <c r="AP143" s="203" t="n">
        <f aca="false">($F143*M143)</f>
        <v>0.105797101449275</v>
      </c>
      <c r="AQ143" s="203" t="n">
        <f aca="false">($F143*N143)</f>
        <v>2.66921768707483</v>
      </c>
      <c r="AR143" s="203" t="n">
        <f aca="false">($F143*O143)</f>
        <v>0.179241071428571</v>
      </c>
      <c r="AS143" s="203" t="n">
        <f aca="false">($F143*P143)</f>
        <v>0</v>
      </c>
      <c r="AT143" s="203" t="n">
        <f aca="false">($F143*Q143)</f>
        <v>0.279929442441905</v>
      </c>
      <c r="AU143" s="203" t="n">
        <f aca="false">($F143*R143)</f>
        <v>0.725718262252709</v>
      </c>
      <c r="AV143" s="203" t="n">
        <f aca="false">($F143*S143)</f>
        <v>0.336405529953917</v>
      </c>
      <c r="AW143" s="203" t="n">
        <f aca="false">($F143*T143)</f>
        <v>0.34830321464782</v>
      </c>
      <c r="AX143" s="203" t="n">
        <f aca="false">($F143*U143)</f>
        <v>0</v>
      </c>
      <c r="AY143" s="203" t="n">
        <f aca="false">($F143*V143)</f>
        <v>0</v>
      </c>
      <c r="AZ143" s="203" t="n">
        <f aca="false">($F143*W143)</f>
        <v>0</v>
      </c>
      <c r="BA143" s="203" t="n">
        <f aca="false">($F143*X143)</f>
        <v>0</v>
      </c>
      <c r="BB143" s="203" t="n">
        <f aca="false">($F143*Y143)</f>
        <v>0.335169880624426</v>
      </c>
      <c r="BC143" s="203" t="n">
        <f aca="false">($F143*Z143)</f>
        <v>0</v>
      </c>
      <c r="BD143" s="203" t="n">
        <f aca="false">($F143*AA143)</f>
        <v>0</v>
      </c>
      <c r="BE143" s="203" t="n">
        <f aca="false">($F143*AB143)</f>
        <v>0.277215189873418</v>
      </c>
      <c r="BF143" s="203" t="n">
        <f aca="false">($F143*AC143)</f>
        <v>0.138461538461538</v>
      </c>
      <c r="BG143" s="203" t="n">
        <f aca="false">($F143*AD143)</f>
        <v>0.0373333333333333</v>
      </c>
      <c r="BH143" s="203" t="n">
        <f aca="false">($F143*AE143)</f>
        <v>0.142698760029176</v>
      </c>
      <c r="BI143" s="203" t="n">
        <f aca="false">($F143*AF143)</f>
        <v>0</v>
      </c>
    </row>
    <row r="144" s="165" customFormat="true" ht="13" hidden="false" customHeight="false" outlineLevel="0" collapsed="false">
      <c r="A144" s="81" t="s">
        <v>147</v>
      </c>
      <c r="B144" s="69" t="s">
        <v>148</v>
      </c>
      <c r="C144" s="69" t="s">
        <v>149</v>
      </c>
      <c r="D144" s="166" t="s">
        <v>445</v>
      </c>
      <c r="E144" s="167" t="s">
        <v>446</v>
      </c>
      <c r="F144" s="168" t="n">
        <v>3.44</v>
      </c>
      <c r="G144" s="200" t="n">
        <f aca="false">(G47/(G$7*G$6))*365</f>
        <v>0.462857142857143</v>
      </c>
      <c r="H144" s="200" t="n">
        <f aca="false">(H47/(H$7*H$6))*365</f>
        <v>0.466666666666667</v>
      </c>
      <c r="I144" s="200" t="n">
        <f aca="false">(I47/(I$7*I$6))*365</f>
        <v>0.333333333333333</v>
      </c>
      <c r="J144" s="200" t="n">
        <f aca="false">(J47/(J$7*J$6))*365</f>
        <v>0.626086956521739</v>
      </c>
      <c r="K144" s="200" t="n">
        <f aca="false">(K47/(K$7*K$6))*365</f>
        <v>0.55</v>
      </c>
      <c r="L144" s="200" t="n">
        <f aca="false">(L47/(L$7*L$6))*365</f>
        <v>0.257142857142857</v>
      </c>
      <c r="M144" s="200" t="n">
        <f aca="false">(M47/(M$7*M$6))*365</f>
        <v>0</v>
      </c>
      <c r="N144" s="200" t="n">
        <f aca="false">(N47/(N$7*N$6))*365</f>
        <v>0</v>
      </c>
      <c r="O144" s="200" t="n">
        <f aca="false">(O47/(O$7*O$6))*365</f>
        <v>0</v>
      </c>
      <c r="P144" s="200" t="n">
        <f aca="false">(P47/(P$7*P$6))*365</f>
        <v>0</v>
      </c>
      <c r="Q144" s="200" t="n">
        <f aca="false">(Q47/(Q$7*Q$6))*365</f>
        <v>0</v>
      </c>
      <c r="R144" s="200" t="n">
        <f aca="false">(R47/(R$7*R$6))*365</f>
        <v>0</v>
      </c>
      <c r="S144" s="200" t="n">
        <f aca="false">(S47/(S$7*S$6))*365</f>
        <v>0</v>
      </c>
      <c r="T144" s="200" t="n">
        <f aca="false">(T47/(T$7*T$6))*365</f>
        <v>0</v>
      </c>
      <c r="U144" s="200" t="n">
        <f aca="false">(U47/(U$7*U$6))*365</f>
        <v>0</v>
      </c>
      <c r="V144" s="200" t="n">
        <f aca="false">(V47/(V$7*V$6))*365</f>
        <v>0</v>
      </c>
      <c r="W144" s="200" t="n">
        <f aca="false">(W47/(W$7*W$6))*365</f>
        <v>0</v>
      </c>
      <c r="X144" s="200" t="n">
        <f aca="false">(X47/(X$7*X$6))*365</f>
        <v>0</v>
      </c>
      <c r="Y144" s="200" t="n">
        <f aca="false">(Y47/(Y$7*Y$6))*365</f>
        <v>0</v>
      </c>
      <c r="Z144" s="200" t="n">
        <f aca="false">(Z47/(Z$7*Z$6))*365</f>
        <v>0.00537253117807633</v>
      </c>
      <c r="AA144" s="200" t="n">
        <f aca="false">(AA47/(AA$7*AA$6))*365</f>
        <v>0.0184492888528561</v>
      </c>
      <c r="AB144" s="200" t="n">
        <f aca="false">(AB47/(AB$7*AB$6))*365</f>
        <v>0</v>
      </c>
      <c r="AC144" s="200" t="n">
        <f aca="false">(AC47/(AC$7*AC$6))*365</f>
        <v>0</v>
      </c>
      <c r="AD144" s="200" t="n">
        <f aca="false">(AD47/(AD$7*AD$6))*365</f>
        <v>0</v>
      </c>
      <c r="AE144" s="200" t="n">
        <f aca="false">(AE47/(AE$7*AE$6))*365</f>
        <v>0.000532458059810357</v>
      </c>
      <c r="AF144" s="201" t="n">
        <f aca="false">((AF47/$AF$6)/$AF$7)*365</f>
        <v>0</v>
      </c>
      <c r="AG144" s="202"/>
      <c r="AH144" s="202"/>
      <c r="AI144" s="202"/>
      <c r="AJ144" s="203" t="n">
        <f aca="false">($F144*G144)</f>
        <v>1.59222857142857</v>
      </c>
      <c r="AK144" s="203" t="n">
        <f aca="false">($F144*H144)</f>
        <v>1.60533333333333</v>
      </c>
      <c r="AL144" s="203" t="n">
        <f aca="false">($F144*I144)</f>
        <v>1.14666666666667</v>
      </c>
      <c r="AM144" s="203" t="n">
        <f aca="false">($F144*J144)</f>
        <v>2.15373913043478</v>
      </c>
      <c r="AN144" s="203" t="n">
        <f aca="false">($F144*K144)</f>
        <v>1.892</v>
      </c>
      <c r="AO144" s="203" t="n">
        <f aca="false">($F144*L144)</f>
        <v>0.884571428571429</v>
      </c>
      <c r="AP144" s="203" t="n">
        <f aca="false">($F144*M144)</f>
        <v>0</v>
      </c>
      <c r="AQ144" s="203" t="n">
        <f aca="false">($F144*N144)</f>
        <v>0</v>
      </c>
      <c r="AR144" s="203" t="n">
        <f aca="false">($F144*O144)</f>
        <v>0</v>
      </c>
      <c r="AS144" s="203" t="n">
        <f aca="false">($F144*P144)</f>
        <v>0</v>
      </c>
      <c r="AT144" s="203" t="n">
        <f aca="false">($F144*Q144)</f>
        <v>0</v>
      </c>
      <c r="AU144" s="203" t="n">
        <f aca="false">($F144*R144)</f>
        <v>0</v>
      </c>
      <c r="AV144" s="203" t="n">
        <f aca="false">($F144*S144)</f>
        <v>0</v>
      </c>
      <c r="AW144" s="203" t="n">
        <f aca="false">($F144*T144)</f>
        <v>0</v>
      </c>
      <c r="AX144" s="203" t="n">
        <f aca="false">($F144*U144)</f>
        <v>0</v>
      </c>
      <c r="AY144" s="203" t="n">
        <f aca="false">($F144*V144)</f>
        <v>0</v>
      </c>
      <c r="AZ144" s="203" t="n">
        <f aca="false">($F144*W144)</f>
        <v>0</v>
      </c>
      <c r="BA144" s="203" t="n">
        <f aca="false">($F144*X144)</f>
        <v>0</v>
      </c>
      <c r="BB144" s="203" t="n">
        <f aca="false">($F144*Y144)</f>
        <v>0</v>
      </c>
      <c r="BC144" s="203" t="n">
        <f aca="false">($F144*Z144)</f>
        <v>0.0184815072525826</v>
      </c>
      <c r="BD144" s="203" t="n">
        <f aca="false">($F144*AA144)</f>
        <v>0.063465553653825</v>
      </c>
      <c r="BE144" s="203" t="n">
        <f aca="false">($F144*AB144)</f>
        <v>0</v>
      </c>
      <c r="BF144" s="203" t="n">
        <f aca="false">($F144*AC144)</f>
        <v>0</v>
      </c>
      <c r="BG144" s="203" t="n">
        <f aca="false">($F144*AD144)</f>
        <v>0</v>
      </c>
      <c r="BH144" s="203" t="n">
        <f aca="false">($F144*AE144)</f>
        <v>0.00183165572574763</v>
      </c>
      <c r="BI144" s="203" t="n">
        <f aca="false">($F144*AF144)</f>
        <v>0</v>
      </c>
    </row>
    <row r="145" s="165" customFormat="true" ht="13" hidden="false" customHeight="false" outlineLevel="0" collapsed="false">
      <c r="A145" s="81" t="s">
        <v>147</v>
      </c>
      <c r="B145" s="69" t="s">
        <v>148</v>
      </c>
      <c r="C145" s="69" t="s">
        <v>149</v>
      </c>
      <c r="D145" s="166" t="s">
        <v>195</v>
      </c>
      <c r="E145" s="167" t="s">
        <v>196</v>
      </c>
      <c r="F145" s="168" t="n">
        <v>5</v>
      </c>
      <c r="G145" s="200" t="n">
        <f aca="false">(G48/(G$7*G$6))*365</f>
        <v>1.38857142857143</v>
      </c>
      <c r="H145" s="200" t="n">
        <f aca="false">(H48/(H$7*H$6))*365</f>
        <v>1.38888888888889</v>
      </c>
      <c r="I145" s="200" t="n">
        <f aca="false">(I48/(I$7*I$6))*365</f>
        <v>1</v>
      </c>
      <c r="J145" s="200" t="n">
        <f aca="false">(J48/(J$7*J$6))*365</f>
        <v>1.88695652173913</v>
      </c>
      <c r="K145" s="200" t="n">
        <f aca="false">(K48/(K$7*K$6))*365</f>
        <v>1.64</v>
      </c>
      <c r="L145" s="200" t="n">
        <f aca="false">(L48/(L$7*L$6))*365</f>
        <v>0.742857142857143</v>
      </c>
      <c r="M145" s="200" t="n">
        <f aca="false">(M48/(M$7*M$6))*365</f>
        <v>0</v>
      </c>
      <c r="N145" s="200" t="n">
        <f aca="false">(N48/(N$7*N$6))*365</f>
        <v>0</v>
      </c>
      <c r="O145" s="200" t="n">
        <f aca="false">(O48/(O$7*O$6))*365</f>
        <v>0</v>
      </c>
      <c r="P145" s="200" t="n">
        <f aca="false">(P48/(P$7*P$6))*365</f>
        <v>0</v>
      </c>
      <c r="Q145" s="200" t="n">
        <f aca="false">(Q48/(Q$7*Q$6))*365</f>
        <v>0</v>
      </c>
      <c r="R145" s="200" t="n">
        <f aca="false">(R48/(R$7*R$6))*365</f>
        <v>0</v>
      </c>
      <c r="S145" s="200" t="n">
        <f aca="false">(S48/(S$7*S$6))*365</f>
        <v>0</v>
      </c>
      <c r="T145" s="200" t="n">
        <f aca="false">(T48/(T$7*T$6))*365</f>
        <v>0</v>
      </c>
      <c r="U145" s="200" t="n">
        <f aca="false">(U48/(U$7*U$6))*365</f>
        <v>0</v>
      </c>
      <c r="V145" s="200" t="n">
        <f aca="false">(V48/(V$7*V$6))*365</f>
        <v>0</v>
      </c>
      <c r="W145" s="200" t="n">
        <f aca="false">(W48/(W$7*W$6))*365</f>
        <v>0</v>
      </c>
      <c r="X145" s="200" t="n">
        <f aca="false">(X48/(X$7*X$6))*365</f>
        <v>0</v>
      </c>
      <c r="Y145" s="200" t="n">
        <f aca="false">(Y48/(Y$7*Y$6))*365</f>
        <v>0</v>
      </c>
      <c r="Z145" s="200" t="n">
        <f aca="false">(Z48/(Z$7*Z$6))*365</f>
        <v>0.0284906956413139</v>
      </c>
      <c r="AA145" s="200" t="n">
        <f aca="false">(AA48/(AA$7*AA$6))*365</f>
        <v>0.044753225435146</v>
      </c>
      <c r="AB145" s="200" t="n">
        <f aca="false">(AB48/(AB$7*AB$6))*365</f>
        <v>0</v>
      </c>
      <c r="AC145" s="200" t="n">
        <f aca="false">(AC48/(AC$7*AC$6))*365</f>
        <v>0</v>
      </c>
      <c r="AD145" s="200" t="n">
        <f aca="false">(AD48/(AD$7*AD$6))*365</f>
        <v>0</v>
      </c>
      <c r="AE145" s="200" t="n">
        <f aca="false">(AE48/(AE$7*AE$6))*365</f>
        <v>0</v>
      </c>
      <c r="AF145" s="201" t="n">
        <f aca="false">((AF48/$AF$6)/$AF$7)*365</f>
        <v>0</v>
      </c>
      <c r="AG145" s="202"/>
      <c r="AH145" s="202"/>
      <c r="AI145" s="202"/>
      <c r="AJ145" s="203" t="n">
        <f aca="false">($F145*G145)</f>
        <v>6.94285714285714</v>
      </c>
      <c r="AK145" s="203" t="n">
        <f aca="false">($F145*H145)</f>
        <v>6.94444444444445</v>
      </c>
      <c r="AL145" s="203" t="n">
        <f aca="false">($F145*I145)</f>
        <v>5</v>
      </c>
      <c r="AM145" s="203" t="n">
        <f aca="false">($F145*J145)</f>
        <v>9.43478260869565</v>
      </c>
      <c r="AN145" s="203" t="n">
        <f aca="false">($F145*K145)</f>
        <v>8.2</v>
      </c>
      <c r="AO145" s="203" t="n">
        <f aca="false">($F145*L145)</f>
        <v>3.71428571428571</v>
      </c>
      <c r="AP145" s="203" t="n">
        <f aca="false">($F145*M145)</f>
        <v>0</v>
      </c>
      <c r="AQ145" s="203" t="n">
        <f aca="false">($F145*N145)</f>
        <v>0</v>
      </c>
      <c r="AR145" s="203" t="n">
        <f aca="false">($F145*O145)</f>
        <v>0</v>
      </c>
      <c r="AS145" s="203" t="n">
        <f aca="false">($F145*P145)</f>
        <v>0</v>
      </c>
      <c r="AT145" s="203" t="n">
        <f aca="false">($F145*Q145)</f>
        <v>0</v>
      </c>
      <c r="AU145" s="203" t="n">
        <f aca="false">($F145*R145)</f>
        <v>0</v>
      </c>
      <c r="AV145" s="203" t="n">
        <f aca="false">($F145*S145)</f>
        <v>0</v>
      </c>
      <c r="AW145" s="203" t="n">
        <f aca="false">($F145*T145)</f>
        <v>0</v>
      </c>
      <c r="AX145" s="203" t="n">
        <f aca="false">($F145*U145)</f>
        <v>0</v>
      </c>
      <c r="AY145" s="203" t="n">
        <f aca="false">($F145*V145)</f>
        <v>0</v>
      </c>
      <c r="AZ145" s="203" t="n">
        <f aca="false">($F145*W145)</f>
        <v>0</v>
      </c>
      <c r="BA145" s="203" t="n">
        <f aca="false">($F145*X145)</f>
        <v>0</v>
      </c>
      <c r="BB145" s="203" t="n">
        <f aca="false">($F145*Y145)</f>
        <v>0</v>
      </c>
      <c r="BC145" s="203" t="n">
        <f aca="false">($F145*Z145)</f>
        <v>0.142453478206569</v>
      </c>
      <c r="BD145" s="203" t="n">
        <f aca="false">($F145*AA145)</f>
        <v>0.22376612717573</v>
      </c>
      <c r="BE145" s="203" t="n">
        <f aca="false">($F145*AB145)</f>
        <v>0</v>
      </c>
      <c r="BF145" s="203" t="n">
        <f aca="false">($F145*AC145)</f>
        <v>0</v>
      </c>
      <c r="BG145" s="203" t="n">
        <f aca="false">($F145*AD145)</f>
        <v>0</v>
      </c>
      <c r="BH145" s="203" t="n">
        <f aca="false">($F145*AE145)</f>
        <v>0</v>
      </c>
      <c r="BI145" s="203" t="n">
        <f aca="false">($F145*AF145)</f>
        <v>0</v>
      </c>
    </row>
    <row r="146" s="165" customFormat="true" ht="13" hidden="false" customHeight="false" outlineLevel="0" collapsed="false">
      <c r="A146" s="81" t="s">
        <v>147</v>
      </c>
      <c r="B146" s="69" t="s">
        <v>148</v>
      </c>
      <c r="C146" s="69" t="s">
        <v>149</v>
      </c>
      <c r="D146" s="166" t="s">
        <v>197</v>
      </c>
      <c r="E146" s="167" t="s">
        <v>198</v>
      </c>
      <c r="F146" s="168" t="n">
        <v>4.44</v>
      </c>
      <c r="G146" s="200" t="n">
        <f aca="false">(G49/(G$7*G$6))*365</f>
        <v>0</v>
      </c>
      <c r="H146" s="200" t="n">
        <f aca="false">(H49/(H$7*H$6))*365</f>
        <v>0</v>
      </c>
      <c r="I146" s="200" t="n">
        <f aca="false">(I49/(I$7*I$6))*365</f>
        <v>0</v>
      </c>
      <c r="J146" s="200" t="n">
        <f aca="false">(J49/(J$7*J$6))*365</f>
        <v>0</v>
      </c>
      <c r="K146" s="200" t="n">
        <f aca="false">(K49/(K$7*K$6))*365</f>
        <v>0</v>
      </c>
      <c r="L146" s="200" t="n">
        <f aca="false">(L49/(L$7*L$6))*365</f>
        <v>0</v>
      </c>
      <c r="M146" s="200" t="n">
        <f aca="false">(M49/(M$7*M$6))*365</f>
        <v>0</v>
      </c>
      <c r="N146" s="200" t="n">
        <f aca="false">(N49/(N$7*N$6))*365</f>
        <v>0</v>
      </c>
      <c r="O146" s="200" t="n">
        <f aca="false">(O49/(O$7*O$6))*365</f>
        <v>0</v>
      </c>
      <c r="P146" s="200" t="n">
        <f aca="false">(P49/(P$7*P$6))*365</f>
        <v>0</v>
      </c>
      <c r="Q146" s="200" t="n">
        <f aca="false">(Q49/(Q$7*Q$6))*365</f>
        <v>0</v>
      </c>
      <c r="R146" s="200" t="n">
        <f aca="false">(R49/(R$7*R$6))*365</f>
        <v>0</v>
      </c>
      <c r="S146" s="200" t="n">
        <f aca="false">(S49/(S$7*S$6))*365</f>
        <v>0</v>
      </c>
      <c r="T146" s="200" t="n">
        <f aca="false">(T49/(T$7*T$6))*365</f>
        <v>0</v>
      </c>
      <c r="U146" s="200" t="n">
        <f aca="false">(U49/(U$7*U$6))*365</f>
        <v>0</v>
      </c>
      <c r="V146" s="200" t="n">
        <f aca="false">(V49/(V$7*V$6))*365</f>
        <v>0</v>
      </c>
      <c r="W146" s="200" t="n">
        <f aca="false">(W49/(W$7*W$6))*365</f>
        <v>0</v>
      </c>
      <c r="X146" s="200" t="n">
        <f aca="false">(X49/(X$7*X$6))*365</f>
        <v>0</v>
      </c>
      <c r="Y146" s="200" t="n">
        <f aca="false">(Y49/(Y$7*Y$6))*365</f>
        <v>0.167584940312213</v>
      </c>
      <c r="Z146" s="200" t="n">
        <f aca="false">(Z49/(Z$7*Z$6))*365</f>
        <v>0</v>
      </c>
      <c r="AA146" s="200" t="n">
        <f aca="false">(AA49/(AA$7*AA$6))*365</f>
        <v>0</v>
      </c>
      <c r="AB146" s="200" t="n">
        <f aca="false">(AB49/(AB$7*AB$6))*365</f>
        <v>0</v>
      </c>
      <c r="AC146" s="200" t="n">
        <f aca="false">(AC49/(AC$7*AC$6))*365</f>
        <v>0.0153846153846154</v>
      </c>
      <c r="AD146" s="200" t="n">
        <f aca="false">(AD49/(AD$7*AD$6))*365</f>
        <v>0</v>
      </c>
      <c r="AE146" s="200" t="n">
        <f aca="false">(AE49/(AE$7*AE$6))*365</f>
        <v>0</v>
      </c>
      <c r="AF146" s="201" t="n">
        <f aca="false">((AF49/$AF$6)/$AF$7)*365</f>
        <v>0</v>
      </c>
      <c r="AG146" s="202"/>
      <c r="AH146" s="202"/>
      <c r="AI146" s="202"/>
      <c r="AJ146" s="203" t="n">
        <f aca="false">($F146*G146)</f>
        <v>0</v>
      </c>
      <c r="AK146" s="203" t="n">
        <f aca="false">($F146*H146)</f>
        <v>0</v>
      </c>
      <c r="AL146" s="203" t="n">
        <f aca="false">($F146*I146)</f>
        <v>0</v>
      </c>
      <c r="AM146" s="203" t="n">
        <f aca="false">($F146*J146)</f>
        <v>0</v>
      </c>
      <c r="AN146" s="203" t="n">
        <f aca="false">($F146*K146)</f>
        <v>0</v>
      </c>
      <c r="AO146" s="203" t="n">
        <f aca="false">($F146*L146)</f>
        <v>0</v>
      </c>
      <c r="AP146" s="203" t="n">
        <f aca="false">($F146*M146)</f>
        <v>0</v>
      </c>
      <c r="AQ146" s="203" t="n">
        <f aca="false">($F146*N146)</f>
        <v>0</v>
      </c>
      <c r="AR146" s="203" t="n">
        <f aca="false">($F146*O146)</f>
        <v>0</v>
      </c>
      <c r="AS146" s="203" t="n">
        <f aca="false">($F146*P146)</f>
        <v>0</v>
      </c>
      <c r="AT146" s="203" t="n">
        <f aca="false">($F146*Q146)</f>
        <v>0</v>
      </c>
      <c r="AU146" s="203" t="n">
        <f aca="false">($F146*R146)</f>
        <v>0</v>
      </c>
      <c r="AV146" s="203" t="n">
        <f aca="false">($F146*S146)</f>
        <v>0</v>
      </c>
      <c r="AW146" s="203" t="n">
        <f aca="false">($F146*T146)</f>
        <v>0</v>
      </c>
      <c r="AX146" s="203" t="n">
        <f aca="false">($F146*U146)</f>
        <v>0</v>
      </c>
      <c r="AY146" s="203" t="n">
        <f aca="false">($F146*V146)</f>
        <v>0</v>
      </c>
      <c r="AZ146" s="203" t="n">
        <f aca="false">($F146*W146)</f>
        <v>0</v>
      </c>
      <c r="BA146" s="203" t="n">
        <f aca="false">($F146*X146)</f>
        <v>0</v>
      </c>
      <c r="BB146" s="203" t="n">
        <f aca="false">($F146*Y146)</f>
        <v>0.744077134986226</v>
      </c>
      <c r="BC146" s="203" t="n">
        <f aca="false">($F146*Z146)</f>
        <v>0</v>
      </c>
      <c r="BD146" s="203" t="n">
        <f aca="false">($F146*AA146)</f>
        <v>0</v>
      </c>
      <c r="BE146" s="203" t="n">
        <f aca="false">($F146*AB146)</f>
        <v>0</v>
      </c>
      <c r="BF146" s="203" t="n">
        <f aca="false">($F146*AC146)</f>
        <v>0.0683076923076923</v>
      </c>
      <c r="BG146" s="203" t="n">
        <f aca="false">($F146*AD146)</f>
        <v>0</v>
      </c>
      <c r="BH146" s="203" t="n">
        <f aca="false">($F146*AE146)</f>
        <v>0</v>
      </c>
      <c r="BI146" s="203" t="n">
        <f aca="false">($F146*AF146)</f>
        <v>0</v>
      </c>
    </row>
    <row r="147" s="165" customFormat="true" ht="13" hidden="false" customHeight="false" outlineLevel="0" collapsed="false">
      <c r="A147" s="81" t="s">
        <v>147</v>
      </c>
      <c r="B147" s="69" t="s">
        <v>148</v>
      </c>
      <c r="C147" s="69" t="s">
        <v>149</v>
      </c>
      <c r="D147" s="166" t="s">
        <v>199</v>
      </c>
      <c r="E147" s="167" t="s">
        <v>200</v>
      </c>
      <c r="F147" s="168" t="n">
        <v>5.3</v>
      </c>
      <c r="G147" s="200" t="n">
        <f aca="false">(G50/(G$7*G$6))*365</f>
        <v>1.84571428571429</v>
      </c>
      <c r="H147" s="200" t="n">
        <f aca="false">(H50/(H$7*H$6))*365</f>
        <v>1.84444444444444</v>
      </c>
      <c r="I147" s="200" t="n">
        <f aca="false">(I50/(I$7*I$6))*365</f>
        <v>1.35</v>
      </c>
      <c r="J147" s="200" t="n">
        <f aca="false">(J50/(J$7*J$6))*365</f>
        <v>2.52173913043478</v>
      </c>
      <c r="K147" s="200" t="n">
        <f aca="false">(K50/(K$7*K$6))*365</f>
        <v>2.18</v>
      </c>
      <c r="L147" s="200" t="n">
        <f aca="false">(L50/(L$7*L$6))*365</f>
        <v>1</v>
      </c>
      <c r="M147" s="200" t="n">
        <f aca="false">(M50/(M$7*M$6))*365</f>
        <v>0.0826539855072464</v>
      </c>
      <c r="N147" s="200" t="n">
        <f aca="false">(N50/(N$7*N$6))*365</f>
        <v>1.39668367346939</v>
      </c>
      <c r="O147" s="200" t="n">
        <f aca="false">(O50/(O$7*O$6))*365</f>
        <v>0</v>
      </c>
      <c r="P147" s="200" t="n">
        <f aca="false">(P50/(P$7*P$6))*365</f>
        <v>0</v>
      </c>
      <c r="Q147" s="200" t="n">
        <f aca="false">(Q50/(Q$7*Q$6))*365</f>
        <v>0.244938262136667</v>
      </c>
      <c r="R147" s="200" t="n">
        <f aca="false">(R50/(R$7*R$6))*365</f>
        <v>5.80574609802167</v>
      </c>
      <c r="S147" s="200" t="n">
        <f aca="false">(S50/(S$7*S$6))*365</f>
        <v>2.69124423963134</v>
      </c>
      <c r="T147" s="200" t="n">
        <f aca="false">(T50/(T$7*T$6))*365</f>
        <v>0.609530625633685</v>
      </c>
      <c r="U147" s="200" t="n">
        <f aca="false">(U50/(U$7*U$6))*365</f>
        <v>4.19492012412366</v>
      </c>
      <c r="V147" s="200" t="n">
        <f aca="false">(V50/(V$7*V$6))*365</f>
        <v>14.8979591836735</v>
      </c>
      <c r="W147" s="200" t="n">
        <f aca="false">(W50/(W$7*W$6))*365</f>
        <v>0</v>
      </c>
      <c r="X147" s="200" t="n">
        <f aca="false">(X50/(X$7*X$6))*365</f>
        <v>0.247289972899729</v>
      </c>
      <c r="Y147" s="200" t="n">
        <f aca="false">(Y50/(Y$7*Y$6))*365</f>
        <v>0.670339761248852</v>
      </c>
      <c r="Z147" s="200" t="n">
        <f aca="false">(Z50/(Z$7*Z$6))*365</f>
        <v>0.0143267498082035</v>
      </c>
      <c r="AA147" s="200" t="n">
        <f aca="false">(AA50/(AA$7*AA$6))*365</f>
        <v>0.0482238837341981</v>
      </c>
      <c r="AB147" s="200" t="n">
        <f aca="false">(AB50/(AB$7*AB$6))*365</f>
        <v>0.970253164556962</v>
      </c>
      <c r="AC147" s="200" t="n">
        <f aca="false">(AC50/(AC$7*AC$6))*365</f>
        <v>0.107692307692308</v>
      </c>
      <c r="AD147" s="200" t="n">
        <f aca="false">(AD50/(AD$7*AD$6))*365</f>
        <v>0.0186666666666667</v>
      </c>
      <c r="AE147" s="200" t="n">
        <f aca="false">(AE50/(AE$7*AE$6))*365</f>
        <v>0.0724142961342086</v>
      </c>
      <c r="AF147" s="201" t="n">
        <f aca="false">((AF50/$AF$6)/$AF$7)*365</f>
        <v>0</v>
      </c>
      <c r="AG147" s="202"/>
      <c r="AH147" s="202"/>
      <c r="AI147" s="202"/>
      <c r="AJ147" s="203" t="n">
        <f aca="false">($F147*G147)</f>
        <v>9.78228571428572</v>
      </c>
      <c r="AK147" s="203" t="n">
        <f aca="false">($F147*H147)</f>
        <v>9.77555555555555</v>
      </c>
      <c r="AL147" s="203" t="n">
        <f aca="false">($F147*I147)</f>
        <v>7.155</v>
      </c>
      <c r="AM147" s="203" t="n">
        <f aca="false">($F147*J147)</f>
        <v>13.3652173913043</v>
      </c>
      <c r="AN147" s="203" t="n">
        <f aca="false">($F147*K147)</f>
        <v>11.554</v>
      </c>
      <c r="AO147" s="203" t="n">
        <f aca="false">($F147*L147)</f>
        <v>5.3</v>
      </c>
      <c r="AP147" s="203" t="n">
        <f aca="false">($F147*M147)</f>
        <v>0.438066123188406</v>
      </c>
      <c r="AQ147" s="203" t="n">
        <f aca="false">($F147*N147)</f>
        <v>7.40242346938775</v>
      </c>
      <c r="AR147" s="203" t="n">
        <f aca="false">($F147*O147)</f>
        <v>0</v>
      </c>
      <c r="AS147" s="203" t="n">
        <f aca="false">($F147*P147)</f>
        <v>0</v>
      </c>
      <c r="AT147" s="203" t="n">
        <f aca="false">($F147*Q147)</f>
        <v>1.29817278932433</v>
      </c>
      <c r="AU147" s="203" t="n">
        <f aca="false">($F147*R147)</f>
        <v>30.7704543195149</v>
      </c>
      <c r="AV147" s="203" t="n">
        <f aca="false">($F147*S147)</f>
        <v>14.2635944700461</v>
      </c>
      <c r="AW147" s="203" t="n">
        <f aca="false">($F147*T147)</f>
        <v>3.23051231585853</v>
      </c>
      <c r="AX147" s="203" t="n">
        <f aca="false">($F147*U147)</f>
        <v>22.2330766578554</v>
      </c>
      <c r="AY147" s="203" t="n">
        <f aca="false">($F147*V147)</f>
        <v>78.9591836734694</v>
      </c>
      <c r="AZ147" s="203" t="n">
        <f aca="false">($F147*W147)</f>
        <v>0</v>
      </c>
      <c r="BA147" s="203" t="n">
        <f aca="false">($F147*X147)</f>
        <v>1.31063685636856</v>
      </c>
      <c r="BB147" s="203" t="n">
        <f aca="false">($F147*Y147)</f>
        <v>3.55280073461892</v>
      </c>
      <c r="BC147" s="203" t="n">
        <f aca="false">($F147*Z147)</f>
        <v>0.0759317739834787</v>
      </c>
      <c r="BD147" s="203" t="n">
        <f aca="false">($F147*AA147)</f>
        <v>0.25558658379125</v>
      </c>
      <c r="BE147" s="203" t="n">
        <f aca="false">($F147*AB147)</f>
        <v>5.1423417721519</v>
      </c>
      <c r="BF147" s="203" t="n">
        <f aca="false">($F147*AC147)</f>
        <v>0.570769230769231</v>
      </c>
      <c r="BG147" s="203" t="n">
        <f aca="false">($F147*AD147)</f>
        <v>0.0989333333333333</v>
      </c>
      <c r="BH147" s="203" t="n">
        <f aca="false">($F147*AE147)</f>
        <v>0.383795769511306</v>
      </c>
      <c r="BI147" s="203" t="n">
        <f aca="false">($F147*AF147)</f>
        <v>0</v>
      </c>
    </row>
    <row r="148" s="165" customFormat="true" ht="13" hidden="false" customHeight="false" outlineLevel="0" collapsed="false">
      <c r="A148" s="81" t="s">
        <v>147</v>
      </c>
      <c r="B148" s="69" t="s">
        <v>148</v>
      </c>
      <c r="C148" s="69" t="s">
        <v>149</v>
      </c>
      <c r="D148" s="166" t="s">
        <v>201</v>
      </c>
      <c r="E148" s="167" t="s">
        <v>202</v>
      </c>
      <c r="F148" s="168" t="n">
        <v>2.2</v>
      </c>
      <c r="G148" s="200" t="n">
        <f aca="false">(G51/(G$7*G$6))*365</f>
        <v>0.0914285714285714</v>
      </c>
      <c r="H148" s="200" t="n">
        <f aca="false">(H51/(H$7*H$6))*365</f>
        <v>0.0888888888888889</v>
      </c>
      <c r="I148" s="200" t="n">
        <f aca="false">(I51/(I$7*I$6))*365</f>
        <v>0.0666666666666667</v>
      </c>
      <c r="J148" s="200" t="n">
        <f aca="false">(J51/(J$7*J$6))*365</f>
        <v>0.121739130434783</v>
      </c>
      <c r="K148" s="200" t="n">
        <f aca="false">(K51/(K$7*K$6))*365</f>
        <v>0.11</v>
      </c>
      <c r="L148" s="200" t="n">
        <f aca="false">(L51/(L$7*L$6))*365</f>
        <v>0.0571428571428571</v>
      </c>
      <c r="M148" s="200" t="n">
        <f aca="false">(M51/(M$7*M$6))*365</f>
        <v>0.0297554347826087</v>
      </c>
      <c r="N148" s="200" t="n">
        <f aca="false">(N51/(N$7*N$6))*365</f>
        <v>0.372448979591837</v>
      </c>
      <c r="O148" s="200" t="n">
        <f aca="false">(O51/(O$7*O$6))*365</f>
        <v>0</v>
      </c>
      <c r="P148" s="200" t="n">
        <f aca="false">(P51/(P$7*P$6))*365</f>
        <v>0</v>
      </c>
      <c r="Q148" s="200" t="n">
        <f aca="false">(Q51/(Q$7*Q$6))*365</f>
        <v>0</v>
      </c>
      <c r="R148" s="200" t="n">
        <f aca="false">(R51/(R$7*R$6))*365</f>
        <v>1.45143652450542</v>
      </c>
      <c r="S148" s="200" t="n">
        <f aca="false">(S51/(S$7*S$6))*365</f>
        <v>0.841013824884793</v>
      </c>
      <c r="T148" s="200" t="n">
        <f aca="false">(T51/(T$7*T$6))*365</f>
        <v>0.261227410985865</v>
      </c>
      <c r="U148" s="200" t="n">
        <f aca="false">(U51/(U$7*U$6))*365</f>
        <v>0</v>
      </c>
      <c r="V148" s="200" t="n">
        <f aca="false">(V51/(V$7*V$6))*365</f>
        <v>0</v>
      </c>
      <c r="W148" s="200" t="n">
        <f aca="false">(W51/(W$7*W$6))*365</f>
        <v>0</v>
      </c>
      <c r="X148" s="200" t="n">
        <f aca="false">(X51/(X$7*X$6))*365</f>
        <v>0</v>
      </c>
      <c r="Y148" s="200" t="n">
        <f aca="false">(Y51/(Y$7*Y$6))*365</f>
        <v>0</v>
      </c>
      <c r="Z148" s="200" t="n">
        <f aca="false">(Z51/(Z$7*Z$6))*365</f>
        <v>0.00168230774262996</v>
      </c>
      <c r="AA148" s="200" t="n">
        <f aca="false">(AA51/(AA$7*AA$6))*365</f>
        <v>0.000182666226265902</v>
      </c>
      <c r="AB148" s="200" t="n">
        <f aca="false">(AB51/(AB$7*AB$6))*365</f>
        <v>0.0154008438818565</v>
      </c>
      <c r="AC148" s="200" t="n">
        <f aca="false">(AC51/(AC$7*AC$6))*365</f>
        <v>0.0615384615384615</v>
      </c>
      <c r="AD148" s="200" t="n">
        <f aca="false">(AD51/(AD$7*AD$6))*365</f>
        <v>0.00533333333333333</v>
      </c>
      <c r="AE148" s="200" t="n">
        <f aca="false">(AE51/(AE$7*AE$6))*365</f>
        <v>0.0292851932895697</v>
      </c>
      <c r="AF148" s="201" t="n">
        <f aca="false">((AF51/$AF$6)/$AF$7)*365</f>
        <v>0</v>
      </c>
      <c r="AG148" s="202"/>
      <c r="AH148" s="202"/>
      <c r="AI148" s="202"/>
      <c r="AJ148" s="203" t="n">
        <f aca="false">($F148*G148)</f>
        <v>0.201142857142857</v>
      </c>
      <c r="AK148" s="203" t="n">
        <f aca="false">($F148*H148)</f>
        <v>0.195555555555556</v>
      </c>
      <c r="AL148" s="203" t="n">
        <f aca="false">($F148*I148)</f>
        <v>0.146666666666667</v>
      </c>
      <c r="AM148" s="203" t="n">
        <f aca="false">($F148*J148)</f>
        <v>0.267826086956522</v>
      </c>
      <c r="AN148" s="203" t="n">
        <f aca="false">($F148*K148)</f>
        <v>0.242</v>
      </c>
      <c r="AO148" s="203" t="n">
        <f aca="false">($F148*L148)</f>
        <v>0.125714285714286</v>
      </c>
      <c r="AP148" s="203" t="n">
        <f aca="false">($F148*M148)</f>
        <v>0.0654619565217391</v>
      </c>
      <c r="AQ148" s="203" t="n">
        <f aca="false">($F148*N148)</f>
        <v>0.819387755102041</v>
      </c>
      <c r="AR148" s="203" t="n">
        <f aca="false">($F148*O148)</f>
        <v>0</v>
      </c>
      <c r="AS148" s="203" t="n">
        <f aca="false">($F148*P148)</f>
        <v>0</v>
      </c>
      <c r="AT148" s="203" t="n">
        <f aca="false">($F148*Q148)</f>
        <v>0</v>
      </c>
      <c r="AU148" s="203" t="n">
        <f aca="false">($F148*R148)</f>
        <v>3.19316035391192</v>
      </c>
      <c r="AV148" s="203" t="n">
        <f aca="false">($F148*S148)</f>
        <v>1.85023041474654</v>
      </c>
      <c r="AW148" s="203" t="n">
        <f aca="false">($F148*T148)</f>
        <v>0.574700304168903</v>
      </c>
      <c r="AX148" s="203" t="n">
        <f aca="false">($F148*U148)</f>
        <v>0</v>
      </c>
      <c r="AY148" s="203" t="n">
        <f aca="false">($F148*V148)</f>
        <v>0</v>
      </c>
      <c r="AZ148" s="203" t="n">
        <f aca="false">($F148*W148)</f>
        <v>0</v>
      </c>
      <c r="BA148" s="203" t="n">
        <f aca="false">($F148*X148)</f>
        <v>0</v>
      </c>
      <c r="BB148" s="203" t="n">
        <f aca="false">($F148*Y148)</f>
        <v>0</v>
      </c>
      <c r="BC148" s="203" t="n">
        <f aca="false">($F148*Z148)</f>
        <v>0.00370107703378591</v>
      </c>
      <c r="BD148" s="203" t="n">
        <f aca="false">($F148*AA148)</f>
        <v>0.000401865697784984</v>
      </c>
      <c r="BE148" s="203" t="n">
        <f aca="false">($F148*AB148)</f>
        <v>0.0338818565400844</v>
      </c>
      <c r="BF148" s="203" t="n">
        <f aca="false">($F148*AC148)</f>
        <v>0.135384615384615</v>
      </c>
      <c r="BG148" s="203" t="n">
        <f aca="false">($F148*AD148)</f>
        <v>0.0117333333333333</v>
      </c>
      <c r="BH148" s="203" t="n">
        <f aca="false">($F148*AE148)</f>
        <v>0.0644274252370533</v>
      </c>
      <c r="BI148" s="203" t="n">
        <f aca="false">($F148*AF148)</f>
        <v>0</v>
      </c>
    </row>
    <row r="149" s="165" customFormat="true" ht="13" hidden="false" customHeight="false" outlineLevel="0" collapsed="false">
      <c r="A149" s="81" t="s">
        <v>147</v>
      </c>
      <c r="B149" s="76" t="s">
        <v>296</v>
      </c>
      <c r="C149" s="76" t="s">
        <v>297</v>
      </c>
      <c r="D149" s="97" t="s">
        <v>298</v>
      </c>
      <c r="E149" s="167" t="s">
        <v>447</v>
      </c>
      <c r="F149" s="168" t="n">
        <v>1.3</v>
      </c>
      <c r="G149" s="200" t="n">
        <f aca="false">(G52/(G$7*G$6))*365</f>
        <v>0</v>
      </c>
      <c r="H149" s="200" t="n">
        <f aca="false">(H52/(H$7*H$6))*365</f>
        <v>0</v>
      </c>
      <c r="I149" s="200" t="n">
        <f aca="false">(I52/(I$7*I$6))*365</f>
        <v>0</v>
      </c>
      <c r="J149" s="200" t="n">
        <f aca="false">(J52/(J$7*J$6))*365</f>
        <v>0</v>
      </c>
      <c r="K149" s="200" t="n">
        <f aca="false">(K52/(K$7*K$6))*365</f>
        <v>0</v>
      </c>
      <c r="L149" s="200" t="n">
        <f aca="false">(L52/(L$7*L$6))*365</f>
        <v>0</v>
      </c>
      <c r="M149" s="200" t="n">
        <f aca="false">(M52/(M$7*M$6))*365</f>
        <v>0</v>
      </c>
      <c r="N149" s="200" t="n">
        <f aca="false">(N52/(N$7*N$6))*365</f>
        <v>0</v>
      </c>
      <c r="O149" s="200" t="n">
        <f aca="false">(O52/(O$7*O$6))*365</f>
        <v>0</v>
      </c>
      <c r="P149" s="200" t="n">
        <f aca="false">(P52/(P$7*P$6))*365</f>
        <v>0</v>
      </c>
      <c r="Q149" s="200" t="n">
        <f aca="false">(Q52/(Q$7*Q$6))*365</f>
        <v>0.0349911803052381</v>
      </c>
      <c r="R149" s="200" t="n">
        <f aca="false">(R52/(R$7*R$6))*365</f>
        <v>1.45143652450542</v>
      </c>
      <c r="S149" s="200" t="n">
        <f aca="false">(S52/(S$7*S$6))*365</f>
        <v>0.224270353302611</v>
      </c>
      <c r="T149" s="200" t="n">
        <f aca="false">(T52/(T$7*T$6))*365</f>
        <v>0.087075803661955</v>
      </c>
      <c r="U149" s="200" t="n">
        <f aca="false">(U52/(U$7*U$6))*365</f>
        <v>0</v>
      </c>
      <c r="V149" s="200" t="n">
        <f aca="false">(V52/(V$7*V$6))*365</f>
        <v>14.8979591836735</v>
      </c>
      <c r="W149" s="200" t="n">
        <f aca="false">(W52/(W$7*W$6))*365</f>
        <v>0</v>
      </c>
      <c r="X149" s="200" t="n">
        <f aca="false">(X52/(X$7*X$6))*365</f>
        <v>0</v>
      </c>
      <c r="Y149" s="200" t="n">
        <f aca="false">(Y52/(Y$7*Y$6))*365</f>
        <v>0.335169880624426</v>
      </c>
      <c r="Z149" s="200" t="n">
        <f aca="false">(Z52/(Z$7*Z$6))*365</f>
        <v>0.00396156339393507</v>
      </c>
      <c r="AA149" s="200" t="n">
        <f aca="false">(AA52/(AA$7*AA$6))*365</f>
        <v>0.00474932188291345</v>
      </c>
      <c r="AB149" s="200" t="n">
        <f aca="false">(AB52/(AB$7*AB$6))*365</f>
        <v>0.554430379746835</v>
      </c>
      <c r="AC149" s="200" t="n">
        <f aca="false">(AC52/(AC$7*AC$6))*365</f>
        <v>0</v>
      </c>
      <c r="AD149" s="200" t="n">
        <f aca="false">(AD52/(AD$7*AD$6))*365</f>
        <v>0.128</v>
      </c>
      <c r="AE149" s="200" t="n">
        <f aca="false">(AE52/(AE$7*AE$6))*365</f>
        <v>0.479744711889132</v>
      </c>
      <c r="AF149" s="201" t="n">
        <f aca="false">((AF52/$AF$6)/$AF$7)*365</f>
        <v>0</v>
      </c>
      <c r="AG149" s="202"/>
      <c r="AH149" s="202"/>
      <c r="AI149" s="202"/>
      <c r="AJ149" s="203" t="n">
        <f aca="false">($F149*G149)</f>
        <v>0</v>
      </c>
      <c r="AK149" s="203" t="n">
        <f aca="false">($F149*H149)</f>
        <v>0</v>
      </c>
      <c r="AL149" s="203" t="n">
        <f aca="false">($F149*I149)</f>
        <v>0</v>
      </c>
      <c r="AM149" s="203" t="n">
        <f aca="false">($F149*J149)</f>
        <v>0</v>
      </c>
      <c r="AN149" s="203" t="n">
        <f aca="false">($F149*K149)</f>
        <v>0</v>
      </c>
      <c r="AO149" s="203" t="n">
        <f aca="false">($F149*L149)</f>
        <v>0</v>
      </c>
      <c r="AP149" s="203" t="n">
        <f aca="false">($F149*M149)</f>
        <v>0</v>
      </c>
      <c r="AQ149" s="203" t="n">
        <f aca="false">($F149*N149)</f>
        <v>0</v>
      </c>
      <c r="AR149" s="203" t="n">
        <f aca="false">($F149*O149)</f>
        <v>0</v>
      </c>
      <c r="AS149" s="203" t="n">
        <f aca="false">($F149*P149)</f>
        <v>0</v>
      </c>
      <c r="AT149" s="203" t="n">
        <f aca="false">($F149*Q149)</f>
        <v>0.0454885343968096</v>
      </c>
      <c r="AU149" s="203" t="n">
        <f aca="false">($F149*R149)</f>
        <v>1.88686748185704</v>
      </c>
      <c r="AV149" s="203" t="n">
        <f aca="false">($F149*S149)</f>
        <v>0.291551459293395</v>
      </c>
      <c r="AW149" s="203" t="n">
        <f aca="false">($F149*T149)</f>
        <v>0.113198544760542</v>
      </c>
      <c r="AX149" s="203" t="n">
        <f aca="false">($F149*U149)</f>
        <v>0</v>
      </c>
      <c r="AY149" s="203" t="n">
        <f aca="false">($F149*V149)</f>
        <v>19.3673469387755</v>
      </c>
      <c r="AZ149" s="203" t="n">
        <f aca="false">($F149*W149)</f>
        <v>0</v>
      </c>
      <c r="BA149" s="203" t="n">
        <f aca="false">($F149*X149)</f>
        <v>0</v>
      </c>
      <c r="BB149" s="203" t="n">
        <f aca="false">($F149*Y149)</f>
        <v>0.435720844811754</v>
      </c>
      <c r="BC149" s="203" t="n">
        <f aca="false">($F149*Z149)</f>
        <v>0.00515003241211559</v>
      </c>
      <c r="BD149" s="203" t="n">
        <f aca="false">($F149*AA149)</f>
        <v>0.00617411844778749</v>
      </c>
      <c r="BE149" s="203" t="n">
        <f aca="false">($F149*AB149)</f>
        <v>0.720759493670886</v>
      </c>
      <c r="BF149" s="203" t="n">
        <f aca="false">($F149*AC149)</f>
        <v>0</v>
      </c>
      <c r="BG149" s="203" t="n">
        <f aca="false">($F149*AD149)</f>
        <v>0.1664</v>
      </c>
      <c r="BH149" s="203" t="n">
        <f aca="false">($F149*AE149)</f>
        <v>0.623668125455872</v>
      </c>
      <c r="BI149" s="203" t="n">
        <f aca="false">($F149*AF149)</f>
        <v>0</v>
      </c>
    </row>
    <row r="150" s="165" customFormat="true" ht="13" hidden="false" customHeight="false" outlineLevel="0" collapsed="false">
      <c r="A150" s="81" t="s">
        <v>147</v>
      </c>
      <c r="B150" s="69" t="s">
        <v>156</v>
      </c>
      <c r="C150" s="69" t="s">
        <v>203</v>
      </c>
      <c r="D150" s="175" t="s">
        <v>204</v>
      </c>
      <c r="E150" s="176" t="s">
        <v>205</v>
      </c>
      <c r="F150" s="168" t="n">
        <v>13.5</v>
      </c>
      <c r="G150" s="200" t="n">
        <f aca="false">(G53/(G$7*G$6))*365</f>
        <v>0</v>
      </c>
      <c r="H150" s="200" t="n">
        <f aca="false">(H53/(H$7*H$6))*365</f>
        <v>0</v>
      </c>
      <c r="I150" s="200" t="n">
        <f aca="false">(I53/(I$7*I$6))*365</f>
        <v>0</v>
      </c>
      <c r="J150" s="200" t="n">
        <f aca="false">(J53/(J$7*J$6))*365</f>
        <v>0</v>
      </c>
      <c r="K150" s="200" t="n">
        <f aca="false">(K53/(K$7*K$6))*365</f>
        <v>0</v>
      </c>
      <c r="L150" s="200" t="n">
        <f aca="false">(L53/(L$7*L$6))*365</f>
        <v>0</v>
      </c>
      <c r="M150" s="200" t="n">
        <f aca="false">(M53/(M$7*M$6))*365</f>
        <v>0.00330615942028986</v>
      </c>
      <c r="N150" s="200" t="n">
        <f aca="false">(N53/(N$7*N$6))*365</f>
        <v>0.155187074829932</v>
      </c>
      <c r="O150" s="200" t="n">
        <f aca="false">(O53/(O$7*O$6))*365</f>
        <v>0.00814732142857143</v>
      </c>
      <c r="P150" s="200" t="n">
        <f aca="false">(P53/(P$7*P$6))*365</f>
        <v>0</v>
      </c>
      <c r="Q150" s="200" t="n">
        <f aca="false">(Q53/(Q$7*Q$6))*365</f>
        <v>0</v>
      </c>
      <c r="R150" s="200" t="n">
        <f aca="false">(R53/(R$7*R$6))*365</f>
        <v>0</v>
      </c>
      <c r="S150" s="200" t="n">
        <f aca="false">(S53/(S$7*S$6))*365</f>
        <v>0</v>
      </c>
      <c r="T150" s="200" t="n">
        <f aca="false">(T53/(T$7*T$6))*365</f>
        <v>0</v>
      </c>
      <c r="U150" s="200" t="n">
        <f aca="false">(U53/(U$7*U$6))*365</f>
        <v>0</v>
      </c>
      <c r="V150" s="200" t="n">
        <f aca="false">(V53/(V$7*V$6))*365</f>
        <v>0</v>
      </c>
      <c r="W150" s="200" t="n">
        <f aca="false">(W53/(W$7*W$6))*365</f>
        <v>0</v>
      </c>
      <c r="X150" s="200" t="n">
        <f aca="false">(X53/(X$7*X$6))*365</f>
        <v>0</v>
      </c>
      <c r="Y150" s="200" t="n">
        <f aca="false">(Y53/(Y$7*Y$6))*365</f>
        <v>0</v>
      </c>
      <c r="Z150" s="200" t="n">
        <f aca="false">(Z53/(Z$7*Z$6))*365</f>
        <v>0.0017365757343277</v>
      </c>
      <c r="AA150" s="200" t="n">
        <f aca="false">(AA53/(AA$7*AA$6))*365</f>
        <v>0.009315977539561</v>
      </c>
      <c r="AB150" s="200" t="n">
        <f aca="false">(AB53/(AB$7*AB$6))*365</f>
        <v>0.0308016877637131</v>
      </c>
      <c r="AC150" s="200" t="n">
        <f aca="false">(AC53/(AC$7*AC$6))*365</f>
        <v>0</v>
      </c>
      <c r="AD150" s="200" t="n">
        <f aca="false">(AD53/(AD$7*AD$6))*365</f>
        <v>0.0146666666666667</v>
      </c>
      <c r="AE150" s="200" t="n">
        <f aca="false">(AE53/(AE$7*AE$6))*365</f>
        <v>0.000532458059810357</v>
      </c>
      <c r="AF150" s="201" t="n">
        <f aca="false">((AF53/$AF$6)/$AF$7)*365</f>
        <v>0</v>
      </c>
      <c r="AG150" s="202"/>
      <c r="AH150" s="202"/>
      <c r="AI150" s="202"/>
      <c r="AJ150" s="203" t="n">
        <f aca="false">($F150*G150)</f>
        <v>0</v>
      </c>
      <c r="AK150" s="203" t="n">
        <f aca="false">($F150*H150)</f>
        <v>0</v>
      </c>
      <c r="AL150" s="203" t="n">
        <f aca="false">($F150*I150)</f>
        <v>0</v>
      </c>
      <c r="AM150" s="203" t="n">
        <f aca="false">($F150*J150)</f>
        <v>0</v>
      </c>
      <c r="AN150" s="203" t="n">
        <f aca="false">($F150*K150)</f>
        <v>0</v>
      </c>
      <c r="AO150" s="203" t="n">
        <f aca="false">($F150*L150)</f>
        <v>0</v>
      </c>
      <c r="AP150" s="203" t="n">
        <f aca="false">($F150*M150)</f>
        <v>0.044633152173913</v>
      </c>
      <c r="AQ150" s="203" t="n">
        <f aca="false">($F150*N150)</f>
        <v>2.09502551020408</v>
      </c>
      <c r="AR150" s="203" t="n">
        <f aca="false">($F150*O150)</f>
        <v>0.109988839285714</v>
      </c>
      <c r="AS150" s="203" t="n">
        <f aca="false">($F150*P150)</f>
        <v>0</v>
      </c>
      <c r="AT150" s="203" t="n">
        <f aca="false">($F150*Q150)</f>
        <v>0</v>
      </c>
      <c r="AU150" s="203" t="n">
        <f aca="false">($F150*R150)</f>
        <v>0</v>
      </c>
      <c r="AV150" s="203" t="n">
        <f aca="false">($F150*S150)</f>
        <v>0</v>
      </c>
      <c r="AW150" s="203" t="n">
        <f aca="false">($F150*T150)</f>
        <v>0</v>
      </c>
      <c r="AX150" s="203" t="n">
        <f aca="false">($F150*U150)</f>
        <v>0</v>
      </c>
      <c r="AY150" s="203" t="n">
        <f aca="false">($F150*V150)</f>
        <v>0</v>
      </c>
      <c r="AZ150" s="203" t="n">
        <f aca="false">($F150*W150)</f>
        <v>0</v>
      </c>
      <c r="BA150" s="203" t="n">
        <f aca="false">($F150*X150)</f>
        <v>0</v>
      </c>
      <c r="BB150" s="203" t="n">
        <f aca="false">($F150*Y150)</f>
        <v>0</v>
      </c>
      <c r="BC150" s="203" t="n">
        <f aca="false">($F150*Z150)</f>
        <v>0.023443772413424</v>
      </c>
      <c r="BD150" s="203" t="n">
        <f aca="false">($F150*AA150)</f>
        <v>0.125765696784074</v>
      </c>
      <c r="BE150" s="203" t="n">
        <f aca="false">($F150*AB150)</f>
        <v>0.415822784810127</v>
      </c>
      <c r="BF150" s="203" t="n">
        <f aca="false">($F150*AC150)</f>
        <v>0</v>
      </c>
      <c r="BG150" s="203" t="n">
        <f aca="false">($F150*AD150)</f>
        <v>0.198</v>
      </c>
      <c r="BH150" s="203" t="n">
        <f aca="false">($F150*AE150)</f>
        <v>0.00718818380743983</v>
      </c>
      <c r="BI150" s="203" t="n">
        <f aca="false">($F150*AF150)</f>
        <v>0</v>
      </c>
    </row>
    <row r="151" s="165" customFormat="true" ht="13" hidden="false" customHeight="false" outlineLevel="0" collapsed="false">
      <c r="A151" s="81" t="s">
        <v>147</v>
      </c>
      <c r="B151" s="69" t="s">
        <v>148</v>
      </c>
      <c r="C151" s="69" t="s">
        <v>149</v>
      </c>
      <c r="D151" s="166" t="s">
        <v>206</v>
      </c>
      <c r="E151" s="167" t="s">
        <v>448</v>
      </c>
      <c r="F151" s="168" t="n">
        <v>13.1333333333333</v>
      </c>
      <c r="G151" s="200" t="n">
        <f aca="false">(G54/(G$7*G$6))*365</f>
        <v>0</v>
      </c>
      <c r="H151" s="200" t="n">
        <f aca="false">(H54/(H$7*H$6))*365</f>
        <v>0</v>
      </c>
      <c r="I151" s="200" t="n">
        <f aca="false">(I54/(I$7*I$6))*365</f>
        <v>0</v>
      </c>
      <c r="J151" s="200" t="n">
        <f aca="false">(J54/(J$7*J$6))*365</f>
        <v>0</v>
      </c>
      <c r="K151" s="200" t="n">
        <f aca="false">(K54/(K$7*K$6))*365</f>
        <v>0</v>
      </c>
      <c r="L151" s="200" t="n">
        <f aca="false">(L54/(L$7*L$6))*365</f>
        <v>0</v>
      </c>
      <c r="M151" s="200" t="n">
        <f aca="false">(M54/(M$7*M$6))*365</f>
        <v>0.023143115942029</v>
      </c>
      <c r="N151" s="200" t="n">
        <f aca="false">(N54/(N$7*N$6))*365</f>
        <v>0.0310374149659864</v>
      </c>
      <c r="O151" s="200" t="n">
        <f aca="false">(O54/(O$7*O$6))*365</f>
        <v>0.00407366071428571</v>
      </c>
      <c r="P151" s="200" t="n">
        <f aca="false">(P54/(P$7*P$6))*365</f>
        <v>0</v>
      </c>
      <c r="Q151" s="200" t="n">
        <f aca="false">(Q54/(Q$7*Q$6))*365</f>
        <v>0</v>
      </c>
      <c r="R151" s="200" t="n">
        <f aca="false">(R54/(R$7*R$6))*365</f>
        <v>0</v>
      </c>
      <c r="S151" s="200" t="n">
        <f aca="false">(S54/(S$7*S$6))*365</f>
        <v>0</v>
      </c>
      <c r="T151" s="200" t="n">
        <f aca="false">(T54/(T$7*T$6))*365</f>
        <v>0</v>
      </c>
      <c r="U151" s="200" t="n">
        <f aca="false">(U54/(U$7*U$6))*365</f>
        <v>0</v>
      </c>
      <c r="V151" s="200" t="n">
        <f aca="false">(V54/(V$7*V$6))*365</f>
        <v>0</v>
      </c>
      <c r="W151" s="200" t="n">
        <f aca="false">(W54/(W$7*W$6))*365</f>
        <v>0</v>
      </c>
      <c r="X151" s="200" t="n">
        <f aca="false">(X54/(X$7*X$6))*365</f>
        <v>0</v>
      </c>
      <c r="Y151" s="200" t="n">
        <f aca="false">(Y54/(Y$7*Y$6))*365</f>
        <v>0</v>
      </c>
      <c r="Z151" s="200" t="n">
        <f aca="false">(Z54/(Z$7*Z$6))*365</f>
        <v>0</v>
      </c>
      <c r="AA151" s="200" t="n">
        <f aca="false">(AA54/(AA$7*AA$6))*365</f>
        <v>0</v>
      </c>
      <c r="AB151" s="200" t="n">
        <f aca="false">(AB54/(AB$7*AB$6))*365</f>
        <v>0</v>
      </c>
      <c r="AC151" s="200" t="n">
        <f aca="false">(AC54/(AC$7*AC$6))*365</f>
        <v>0.0153846153846154</v>
      </c>
      <c r="AD151" s="200" t="n">
        <f aca="false">(AD54/(AD$7*AD$6))*365</f>
        <v>0</v>
      </c>
      <c r="AE151" s="200" t="n">
        <f aca="false">(AE54/(AE$7*AE$6))*365</f>
        <v>0</v>
      </c>
      <c r="AF151" s="201" t="n">
        <f aca="false">((AF54/$AF$6)/$AF$7)*365</f>
        <v>0</v>
      </c>
      <c r="AG151" s="202"/>
      <c r="AH151" s="202"/>
      <c r="AI151" s="202"/>
      <c r="AJ151" s="203" t="n">
        <f aca="false">($F151*G151)</f>
        <v>0</v>
      </c>
      <c r="AK151" s="203" t="n">
        <f aca="false">($F151*H151)</f>
        <v>0</v>
      </c>
      <c r="AL151" s="203" t="n">
        <f aca="false">($F151*I151)</f>
        <v>0</v>
      </c>
      <c r="AM151" s="203" t="n">
        <f aca="false">($F151*J151)</f>
        <v>0</v>
      </c>
      <c r="AN151" s="203" t="n">
        <f aca="false">($F151*K151)</f>
        <v>0</v>
      </c>
      <c r="AO151" s="203" t="n">
        <f aca="false">($F151*L151)</f>
        <v>0</v>
      </c>
      <c r="AP151" s="203" t="n">
        <f aca="false">($F151*M151)</f>
        <v>0.303946256038647</v>
      </c>
      <c r="AQ151" s="203" t="n">
        <f aca="false">($F151*N151)</f>
        <v>0.407624716553288</v>
      </c>
      <c r="AR151" s="203" t="n">
        <f aca="false">($F151*O151)</f>
        <v>0.0535007440476191</v>
      </c>
      <c r="AS151" s="203" t="n">
        <f aca="false">($F151*P151)</f>
        <v>0</v>
      </c>
      <c r="AT151" s="203" t="n">
        <f aca="false">($F151*Q151)</f>
        <v>0</v>
      </c>
      <c r="AU151" s="203" t="n">
        <f aca="false">($F151*R151)</f>
        <v>0</v>
      </c>
      <c r="AV151" s="203" t="n">
        <f aca="false">($F151*S151)</f>
        <v>0</v>
      </c>
      <c r="AW151" s="203" t="n">
        <f aca="false">($F151*T151)</f>
        <v>0</v>
      </c>
      <c r="AX151" s="203" t="n">
        <f aca="false">($F151*U151)</f>
        <v>0</v>
      </c>
      <c r="AY151" s="203" t="n">
        <f aca="false">($F151*V151)</f>
        <v>0</v>
      </c>
      <c r="AZ151" s="203" t="n">
        <f aca="false">($F151*W151)</f>
        <v>0</v>
      </c>
      <c r="BA151" s="203" t="n">
        <f aca="false">($F151*X151)</f>
        <v>0</v>
      </c>
      <c r="BB151" s="203" t="n">
        <f aca="false">($F151*Y151)</f>
        <v>0</v>
      </c>
      <c r="BC151" s="203" t="n">
        <f aca="false">($F151*Z151)</f>
        <v>0</v>
      </c>
      <c r="BD151" s="203" t="n">
        <f aca="false">($F151*AA151)</f>
        <v>0</v>
      </c>
      <c r="BE151" s="203" t="n">
        <f aca="false">($F151*AB151)</f>
        <v>0</v>
      </c>
      <c r="BF151" s="203" t="n">
        <f aca="false">($F151*AC151)</f>
        <v>0.202051282051282</v>
      </c>
      <c r="BG151" s="203" t="n">
        <f aca="false">($F151*AD151)</f>
        <v>0</v>
      </c>
      <c r="BH151" s="203" t="n">
        <f aca="false">($F151*AE151)</f>
        <v>0</v>
      </c>
      <c r="BI151" s="203" t="n">
        <f aca="false">($F151*AF151)</f>
        <v>0</v>
      </c>
    </row>
    <row r="152" s="165" customFormat="true" ht="13" hidden="false" customHeight="false" outlineLevel="0" collapsed="false">
      <c r="A152" s="81" t="s">
        <v>147</v>
      </c>
      <c r="B152" s="69" t="s">
        <v>148</v>
      </c>
      <c r="C152" s="69" t="s">
        <v>149</v>
      </c>
      <c r="D152" s="166" t="s">
        <v>449</v>
      </c>
      <c r="E152" s="167" t="s">
        <v>450</v>
      </c>
      <c r="F152" s="168" t="n">
        <v>7.75</v>
      </c>
      <c r="G152" s="200" t="n">
        <f aca="false">(G55/(G$7*G$6))*365</f>
        <v>3.54285714285714</v>
      </c>
      <c r="H152" s="200" t="n">
        <f aca="false">(H55/(H$7*H$6))*365</f>
        <v>3.54444444444444</v>
      </c>
      <c r="I152" s="200" t="n">
        <f aca="false">(I55/(I$7*I$6))*365</f>
        <v>2.56666666666667</v>
      </c>
      <c r="J152" s="200" t="n">
        <f aca="false">(J55/(J$7*J$6))*365</f>
        <v>4.82608695652174</v>
      </c>
      <c r="K152" s="200" t="n">
        <f aca="false">(K55/(K$7*K$6))*365</f>
        <v>4.19</v>
      </c>
      <c r="L152" s="200" t="n">
        <f aca="false">(L55/(L$7*L$6))*365</f>
        <v>1.94285714285714</v>
      </c>
      <c r="M152" s="200" t="n">
        <f aca="false">(M55/(M$7*M$6))*365</f>
        <v>0</v>
      </c>
      <c r="N152" s="200" t="n">
        <f aca="false">(N55/(N$7*N$6))*365</f>
        <v>0</v>
      </c>
      <c r="O152" s="200" t="n">
        <f aca="false">(O55/(O$7*O$6))*365</f>
        <v>0</v>
      </c>
      <c r="P152" s="200" t="n">
        <f aca="false">(P55/(P$7*P$6))*365</f>
        <v>0</v>
      </c>
      <c r="Q152" s="200" t="n">
        <f aca="false">(Q55/(Q$7*Q$6))*365</f>
        <v>0</v>
      </c>
      <c r="R152" s="200" t="n">
        <f aca="false">(R55/(R$7*R$6))*365</f>
        <v>0</v>
      </c>
      <c r="S152" s="200" t="n">
        <f aca="false">(S55/(S$7*S$6))*365</f>
        <v>0</v>
      </c>
      <c r="T152" s="200" t="n">
        <f aca="false">(T55/(T$7*T$6))*365</f>
        <v>0</v>
      </c>
      <c r="U152" s="200" t="n">
        <f aca="false">(U55/(U$7*U$6))*365</f>
        <v>0</v>
      </c>
      <c r="V152" s="200" t="n">
        <f aca="false">(V55/(V$7*V$6))*365</f>
        <v>0</v>
      </c>
      <c r="W152" s="200" t="n">
        <f aca="false">(W55/(W$7*W$6))*365</f>
        <v>0</v>
      </c>
      <c r="X152" s="200" t="n">
        <f aca="false">(X55/(X$7*X$6))*365</f>
        <v>0</v>
      </c>
      <c r="Y152" s="200" t="n">
        <f aca="false">(Y55/(Y$7*Y$6))*365</f>
        <v>0</v>
      </c>
      <c r="Z152" s="200" t="n">
        <f aca="false">(Z55/(Z$7*Z$6))*365</f>
        <v>0</v>
      </c>
      <c r="AA152" s="200" t="n">
        <f aca="false">(AA55/(AA$7*AA$6))*365</f>
        <v>0</v>
      </c>
      <c r="AB152" s="200" t="n">
        <f aca="false">(AB55/(AB$7*AB$6))*365</f>
        <v>0</v>
      </c>
      <c r="AC152" s="200" t="n">
        <f aca="false">(AC55/(AC$7*AC$6))*365</f>
        <v>0</v>
      </c>
      <c r="AD152" s="200" t="n">
        <f aca="false">(AD55/(AD$7*AD$6))*365</f>
        <v>0</v>
      </c>
      <c r="AE152" s="200" t="n">
        <f aca="false">(AE55/(AE$7*AE$6))*365</f>
        <v>0</v>
      </c>
      <c r="AF152" s="201" t="n">
        <f aca="false">((AF55/$AF$6)/$AF$7)*365</f>
        <v>0</v>
      </c>
      <c r="AG152" s="202"/>
      <c r="AH152" s="202"/>
      <c r="AI152" s="202"/>
      <c r="AJ152" s="203" t="n">
        <f aca="false">($F152*G152)</f>
        <v>27.4571428571429</v>
      </c>
      <c r="AK152" s="203" t="n">
        <f aca="false">($F152*H152)</f>
        <v>27.4694444444444</v>
      </c>
      <c r="AL152" s="203" t="n">
        <f aca="false">($F152*I152)</f>
        <v>19.8916666666667</v>
      </c>
      <c r="AM152" s="203" t="n">
        <f aca="false">($F152*J152)</f>
        <v>37.4021739130435</v>
      </c>
      <c r="AN152" s="203" t="n">
        <f aca="false">($F152*K152)</f>
        <v>32.4725</v>
      </c>
      <c r="AO152" s="203" t="n">
        <f aca="false">($F152*L152)</f>
        <v>15.0571428571429</v>
      </c>
      <c r="AP152" s="203" t="n">
        <f aca="false">($F152*M152)</f>
        <v>0</v>
      </c>
      <c r="AQ152" s="203" t="n">
        <f aca="false">($F152*N152)</f>
        <v>0</v>
      </c>
      <c r="AR152" s="203" t="n">
        <f aca="false">($F152*O152)</f>
        <v>0</v>
      </c>
      <c r="AS152" s="203" t="n">
        <f aca="false">($F152*P152)</f>
        <v>0</v>
      </c>
      <c r="AT152" s="203" t="n">
        <f aca="false">($F152*Q152)</f>
        <v>0</v>
      </c>
      <c r="AU152" s="203" t="n">
        <f aca="false">($F152*R152)</f>
        <v>0</v>
      </c>
      <c r="AV152" s="203" t="n">
        <f aca="false">($F152*S152)</f>
        <v>0</v>
      </c>
      <c r="AW152" s="203" t="n">
        <f aca="false">($F152*T152)</f>
        <v>0</v>
      </c>
      <c r="AX152" s="203" t="n">
        <f aca="false">($F152*U152)</f>
        <v>0</v>
      </c>
      <c r="AY152" s="203" t="n">
        <f aca="false">($F152*V152)</f>
        <v>0</v>
      </c>
      <c r="AZ152" s="203" t="n">
        <f aca="false">($F152*W152)</f>
        <v>0</v>
      </c>
      <c r="BA152" s="203" t="n">
        <f aca="false">($F152*X152)</f>
        <v>0</v>
      </c>
      <c r="BB152" s="203" t="n">
        <f aca="false">($F152*Y152)</f>
        <v>0</v>
      </c>
      <c r="BC152" s="203" t="n">
        <f aca="false">($F152*Z152)</f>
        <v>0</v>
      </c>
      <c r="BD152" s="203" t="n">
        <f aca="false">($F152*AA152)</f>
        <v>0</v>
      </c>
      <c r="BE152" s="203" t="n">
        <f aca="false">($F152*AB152)</f>
        <v>0</v>
      </c>
      <c r="BF152" s="203" t="n">
        <f aca="false">($F152*AC152)</f>
        <v>0</v>
      </c>
      <c r="BG152" s="203" t="n">
        <f aca="false">($F152*AD152)</f>
        <v>0</v>
      </c>
      <c r="BH152" s="203" t="n">
        <f aca="false">($F152*AE152)</f>
        <v>0</v>
      </c>
      <c r="BI152" s="203" t="n">
        <f aca="false">($F152*AF152)</f>
        <v>0</v>
      </c>
    </row>
    <row r="153" s="165" customFormat="true" ht="13" hidden="false" customHeight="false" outlineLevel="0" collapsed="false">
      <c r="A153" s="81" t="s">
        <v>147</v>
      </c>
      <c r="B153" s="69" t="s">
        <v>148</v>
      </c>
      <c r="C153" s="69" t="s">
        <v>149</v>
      </c>
      <c r="D153" s="166" t="s">
        <v>451</v>
      </c>
      <c r="E153" s="167" t="s">
        <v>452</v>
      </c>
      <c r="F153" s="168" t="n">
        <v>8.4</v>
      </c>
      <c r="G153" s="200" t="n">
        <f aca="false">(G56/(G$7*G$6))*365</f>
        <v>0</v>
      </c>
      <c r="H153" s="200" t="n">
        <f aca="false">(H56/(H$7*H$6))*365</f>
        <v>0</v>
      </c>
      <c r="I153" s="200" t="n">
        <f aca="false">(I56/(I$7*I$6))*365</f>
        <v>0</v>
      </c>
      <c r="J153" s="200" t="n">
        <f aca="false">(J56/(J$7*J$6))*365</f>
        <v>0</v>
      </c>
      <c r="K153" s="200" t="n">
        <f aca="false">(K56/(K$7*K$6))*365</f>
        <v>0</v>
      </c>
      <c r="L153" s="200" t="n">
        <f aca="false">(L56/(L$7*L$6))*365</f>
        <v>0</v>
      </c>
      <c r="M153" s="200" t="n">
        <f aca="false">(M56/(M$7*M$6))*365</f>
        <v>0</v>
      </c>
      <c r="N153" s="200" t="n">
        <f aca="false">(N56/(N$7*N$6))*365</f>
        <v>0</v>
      </c>
      <c r="O153" s="200" t="n">
        <f aca="false">(O56/(O$7*O$6))*365</f>
        <v>0</v>
      </c>
      <c r="P153" s="200" t="n">
        <f aca="false">(P56/(P$7*P$6))*365</f>
        <v>0</v>
      </c>
      <c r="Q153" s="200" t="n">
        <f aca="false">(Q56/(Q$7*Q$6))*365</f>
        <v>0</v>
      </c>
      <c r="R153" s="200" t="n">
        <f aca="false">(R56/(R$7*R$6))*365</f>
        <v>0.362859131126355</v>
      </c>
      <c r="S153" s="200" t="n">
        <f aca="false">(S56/(S$7*S$6))*365</f>
        <v>0</v>
      </c>
      <c r="T153" s="200" t="n">
        <f aca="false">(T56/(T$7*T$6))*365</f>
        <v>0</v>
      </c>
      <c r="U153" s="200" t="n">
        <f aca="false">(U56/(U$7*U$6))*365</f>
        <v>0</v>
      </c>
      <c r="V153" s="200" t="n">
        <f aca="false">(V56/(V$7*V$6))*365</f>
        <v>14.8979591836735</v>
      </c>
      <c r="W153" s="200" t="n">
        <f aca="false">(W56/(W$7*W$6))*365</f>
        <v>0</v>
      </c>
      <c r="X153" s="200" t="n">
        <f aca="false">(X56/(X$7*X$6))*365</f>
        <v>0</v>
      </c>
      <c r="Y153" s="200" t="n">
        <f aca="false">(Y56/(Y$7*Y$6))*365</f>
        <v>0</v>
      </c>
      <c r="Z153" s="200" t="n">
        <f aca="false">(Z56/(Z$7*Z$6))*365</f>
        <v>0</v>
      </c>
      <c r="AA153" s="200" t="n">
        <f aca="false">(AA56/(AA$7*AA$6))*365</f>
        <v>0</v>
      </c>
      <c r="AB153" s="200" t="n">
        <f aca="false">(AB56/(AB$7*AB$6))*365</f>
        <v>0</v>
      </c>
      <c r="AC153" s="200" t="n">
        <f aca="false">(AC56/(AC$7*AC$6))*365</f>
        <v>0</v>
      </c>
      <c r="AD153" s="200" t="n">
        <f aca="false">(AD56/(AD$7*AD$6))*365</f>
        <v>0.0433333333333333</v>
      </c>
      <c r="AE153" s="200" t="n">
        <f aca="false">(AE56/(AE$7*AE$6))*365</f>
        <v>0.221502552881109</v>
      </c>
      <c r="AF153" s="200" t="n">
        <f aca="false">(AF56/(AF$7*AF$6))*365</f>
        <v>0</v>
      </c>
      <c r="AG153" s="202"/>
      <c r="AH153" s="202"/>
      <c r="AI153" s="202"/>
      <c r="AJ153" s="203" t="n">
        <f aca="false">($F153*G153)</f>
        <v>0</v>
      </c>
      <c r="AK153" s="203" t="n">
        <f aca="false">($F153*H153)</f>
        <v>0</v>
      </c>
      <c r="AL153" s="203" t="n">
        <f aca="false">($F153*I153)</f>
        <v>0</v>
      </c>
      <c r="AM153" s="203" t="n">
        <f aca="false">($F153*J153)</f>
        <v>0</v>
      </c>
      <c r="AN153" s="203" t="n">
        <f aca="false">($F153*K153)</f>
        <v>0</v>
      </c>
      <c r="AO153" s="203" t="n">
        <f aca="false">($F153*L153)</f>
        <v>0</v>
      </c>
      <c r="AP153" s="203" t="n">
        <f aca="false">($F153*M153)</f>
        <v>0</v>
      </c>
      <c r="AQ153" s="203" t="n">
        <f aca="false">($F153*N153)</f>
        <v>0</v>
      </c>
      <c r="AR153" s="203" t="n">
        <f aca="false">($F153*O153)</f>
        <v>0</v>
      </c>
      <c r="AS153" s="203" t="n">
        <f aca="false">($F153*P153)</f>
        <v>0</v>
      </c>
      <c r="AT153" s="203" t="n">
        <f aca="false">($F153*Q153)</f>
        <v>0</v>
      </c>
      <c r="AU153" s="203" t="n">
        <f aca="false">($F153*R153)</f>
        <v>3.04801670146138</v>
      </c>
      <c r="AV153" s="203" t="n">
        <f aca="false">($F153*S153)</f>
        <v>0</v>
      </c>
      <c r="AW153" s="203" t="n">
        <f aca="false">($F153*T153)</f>
        <v>0</v>
      </c>
      <c r="AX153" s="203" t="n">
        <f aca="false">($F153*U153)</f>
        <v>0</v>
      </c>
      <c r="AY153" s="203" t="n">
        <f aca="false">($F153*V153)</f>
        <v>125.142857142857</v>
      </c>
      <c r="AZ153" s="203" t="n">
        <f aca="false">($F153*W153)</f>
        <v>0</v>
      </c>
      <c r="BA153" s="203" t="n">
        <f aca="false">($F153*X153)</f>
        <v>0</v>
      </c>
      <c r="BB153" s="203" t="n">
        <f aca="false">($F153*Y153)</f>
        <v>0</v>
      </c>
      <c r="BC153" s="203" t="n">
        <f aca="false">($F153*Z153)</f>
        <v>0</v>
      </c>
      <c r="BD153" s="203" t="n">
        <f aca="false">($F153*AA153)</f>
        <v>0</v>
      </c>
      <c r="BE153" s="203" t="n">
        <f aca="false">($F153*AB153)</f>
        <v>0</v>
      </c>
      <c r="BF153" s="203" t="n">
        <f aca="false">($F153*AC153)</f>
        <v>0</v>
      </c>
      <c r="BG153" s="203" t="n">
        <f aca="false">($F153*AD153)</f>
        <v>0.364</v>
      </c>
      <c r="BH153" s="203" t="n">
        <f aca="false">($F153*AE153)</f>
        <v>1.86062144420131</v>
      </c>
      <c r="BI153" s="203" t="n">
        <f aca="false">($F153*AF153)</f>
        <v>0</v>
      </c>
    </row>
    <row r="154" s="165" customFormat="true" ht="13" hidden="false" customHeight="false" outlineLevel="0" collapsed="false">
      <c r="A154" s="81" t="s">
        <v>147</v>
      </c>
      <c r="B154" s="69" t="s">
        <v>139</v>
      </c>
      <c r="C154" s="69" t="s">
        <v>140</v>
      </c>
      <c r="D154" s="171" t="s">
        <v>453</v>
      </c>
      <c r="E154" s="165" t="s">
        <v>142</v>
      </c>
      <c r="F154" s="174" t="n">
        <v>0.965</v>
      </c>
      <c r="G154" s="200" t="n">
        <f aca="false">(G56/(G$7*G$6))*365</f>
        <v>0</v>
      </c>
      <c r="H154" s="200" t="n">
        <f aca="false">(H56/(H$7*H$6))*365</f>
        <v>0</v>
      </c>
      <c r="I154" s="200" t="n">
        <f aca="false">(I56/(I$7*I$6))*365</f>
        <v>0</v>
      </c>
      <c r="J154" s="200" t="n">
        <f aca="false">(J56/(J$7*J$6))*365</f>
        <v>0</v>
      </c>
      <c r="K154" s="200" t="n">
        <f aca="false">(K56/(K$7*K$6))*365</f>
        <v>0</v>
      </c>
      <c r="L154" s="200" t="n">
        <f aca="false">(L56/(L$7*L$6))*365</f>
        <v>0</v>
      </c>
      <c r="M154" s="200" t="n">
        <f aca="false">(M56/(M$7*M$6))*365</f>
        <v>0</v>
      </c>
      <c r="N154" s="200" t="n">
        <f aca="false">(N56/(N$7*N$6))*365</f>
        <v>0</v>
      </c>
      <c r="O154" s="200" t="n">
        <f aca="false">(O56/(O$7*O$6))*365</f>
        <v>0</v>
      </c>
      <c r="P154" s="200" t="n">
        <f aca="false">(P56/(P$7*P$6))*365</f>
        <v>0</v>
      </c>
      <c r="Q154" s="200" t="n">
        <f aca="false">(Q56/(Q$7*Q$6))*365</f>
        <v>0</v>
      </c>
      <c r="R154" s="200" t="n">
        <f aca="false">(R56/(R$7*R$6))*365</f>
        <v>0.362859131126355</v>
      </c>
      <c r="S154" s="200" t="n">
        <f aca="false">(S56/(S$7*S$6))*365</f>
        <v>0</v>
      </c>
      <c r="T154" s="200" t="n">
        <f aca="false">(T56/(T$7*T$6))*365</f>
        <v>0</v>
      </c>
      <c r="U154" s="200" t="n">
        <f aca="false">(U56/(U$7*U$6))*365</f>
        <v>0</v>
      </c>
      <c r="V154" s="200" t="n">
        <f aca="false">(V56/(V$7*V$6))*365</f>
        <v>14.8979591836735</v>
      </c>
      <c r="W154" s="200" t="n">
        <f aca="false">(W56/(W$7*W$6))*365</f>
        <v>0</v>
      </c>
      <c r="X154" s="200" t="n">
        <f aca="false">(X56/(X$7*X$6))*365</f>
        <v>0</v>
      </c>
      <c r="Y154" s="200" t="n">
        <f aca="false">(Y56/(Y$7*Y$6))*365</f>
        <v>0</v>
      </c>
      <c r="Z154" s="200" t="n">
        <f aca="false">(Z56/(Z$7*Z$6))*365</f>
        <v>0</v>
      </c>
      <c r="AA154" s="200" t="n">
        <f aca="false">(AA56/(AA$7*AA$6))*365</f>
        <v>0</v>
      </c>
      <c r="AB154" s="200" t="n">
        <f aca="false">(AB56/(AB$7*AB$6))*365</f>
        <v>0</v>
      </c>
      <c r="AC154" s="200" t="n">
        <f aca="false">(AC56/(AC$7*AC$6))*365</f>
        <v>0</v>
      </c>
      <c r="AD154" s="200" t="n">
        <f aca="false">(AD56/(AD$7*AD$6))*365</f>
        <v>0.0433333333333333</v>
      </c>
      <c r="AE154" s="200" t="n">
        <f aca="false">(AE56/(AE$7*AE$6))*365</f>
        <v>0.221502552881109</v>
      </c>
      <c r="AF154" s="201" t="n">
        <f aca="false">((AF56/$AF$6)/$AF$7)*365</f>
        <v>0</v>
      </c>
      <c r="AG154" s="202"/>
      <c r="AH154" s="202"/>
      <c r="AI154" s="202"/>
      <c r="AJ154" s="203" t="n">
        <f aca="false">($F154*G154)</f>
        <v>0</v>
      </c>
      <c r="AK154" s="203" t="n">
        <f aca="false">($F154*H154)</f>
        <v>0</v>
      </c>
      <c r="AL154" s="203" t="n">
        <f aca="false">($F154*I154)</f>
        <v>0</v>
      </c>
      <c r="AM154" s="203" t="n">
        <f aca="false">($F154*J154)</f>
        <v>0</v>
      </c>
      <c r="AN154" s="203" t="n">
        <f aca="false">($F154*K154)</f>
        <v>0</v>
      </c>
      <c r="AO154" s="203" t="n">
        <f aca="false">($F154*L154)</f>
        <v>0</v>
      </c>
      <c r="AP154" s="203" t="n">
        <f aca="false">($F154*M154)</f>
        <v>0</v>
      </c>
      <c r="AQ154" s="203" t="n">
        <f aca="false">($F154*N154)</f>
        <v>0</v>
      </c>
      <c r="AR154" s="203" t="n">
        <f aca="false">($F154*O154)</f>
        <v>0</v>
      </c>
      <c r="AS154" s="203" t="n">
        <f aca="false">($F154*P154)</f>
        <v>0</v>
      </c>
      <c r="AT154" s="203" t="n">
        <f aca="false">($F154*Q154)</f>
        <v>0</v>
      </c>
      <c r="AU154" s="203" t="n">
        <f aca="false">($F154*R154)</f>
        <v>0.350159061536932</v>
      </c>
      <c r="AV154" s="203" t="n">
        <f aca="false">($F154*S154)</f>
        <v>0</v>
      </c>
      <c r="AW154" s="203" t="n">
        <f aca="false">($F154*T154)</f>
        <v>0</v>
      </c>
      <c r="AX154" s="203" t="n">
        <f aca="false">($F154*U154)</f>
        <v>0</v>
      </c>
      <c r="AY154" s="203" t="n">
        <f aca="false">($F154*V154)</f>
        <v>14.3765306122449</v>
      </c>
      <c r="AZ154" s="203" t="n">
        <f aca="false">($F154*W154)</f>
        <v>0</v>
      </c>
      <c r="BA154" s="203" t="n">
        <f aca="false">($F154*X154)</f>
        <v>0</v>
      </c>
      <c r="BB154" s="203" t="n">
        <f aca="false">($F154*Y154)</f>
        <v>0</v>
      </c>
      <c r="BC154" s="203" t="n">
        <f aca="false">($F154*Z154)</f>
        <v>0</v>
      </c>
      <c r="BD154" s="203" t="n">
        <f aca="false">($F154*AA154)</f>
        <v>0</v>
      </c>
      <c r="BE154" s="203" t="n">
        <f aca="false">($F154*AB154)</f>
        <v>0</v>
      </c>
      <c r="BF154" s="203" t="n">
        <f aca="false">($F154*AC154)</f>
        <v>0</v>
      </c>
      <c r="BG154" s="203" t="n">
        <f aca="false">($F154*AD154)</f>
        <v>0.0418166666666667</v>
      </c>
      <c r="BH154" s="203" t="n">
        <f aca="false">($F154*AE154)</f>
        <v>0.21374996353027</v>
      </c>
      <c r="BI154" s="203" t="n">
        <f aca="false">($F154*AF154)</f>
        <v>0</v>
      </c>
    </row>
    <row r="155" s="165" customFormat="true" ht="13" hidden="false" customHeight="false" outlineLevel="0" collapsed="false">
      <c r="A155" s="81" t="s">
        <v>147</v>
      </c>
      <c r="B155" s="69" t="s">
        <v>152</v>
      </c>
      <c r="C155" s="69" t="s">
        <v>208</v>
      </c>
      <c r="D155" s="166" t="s">
        <v>209</v>
      </c>
      <c r="E155" s="167" t="s">
        <v>210</v>
      </c>
      <c r="F155" s="168" t="n">
        <v>1.95</v>
      </c>
      <c r="G155" s="200" t="n">
        <f aca="false">(G57/(G$7*G$6))*365</f>
        <v>0</v>
      </c>
      <c r="H155" s="200" t="n">
        <f aca="false">(H57/(H$7*H$6))*365</f>
        <v>0</v>
      </c>
      <c r="I155" s="200" t="n">
        <f aca="false">(I57/(I$7*I$6))*365</f>
        <v>0</v>
      </c>
      <c r="J155" s="200" t="n">
        <f aca="false">(J57/(J$7*J$6))*365</f>
        <v>0</v>
      </c>
      <c r="K155" s="200" t="n">
        <f aca="false">(K57/(K$7*K$6))*365</f>
        <v>0</v>
      </c>
      <c r="L155" s="200" t="n">
        <f aca="false">(L57/(L$7*L$6))*365</f>
        <v>0</v>
      </c>
      <c r="M155" s="200" t="n">
        <f aca="false">(M57/(M$7*M$6))*365</f>
        <v>0</v>
      </c>
      <c r="N155" s="200" t="n">
        <f aca="false">(N57/(N$7*N$6))*365</f>
        <v>0</v>
      </c>
      <c r="O155" s="200" t="n">
        <f aca="false">(O57/(O$7*O$6))*365</f>
        <v>0</v>
      </c>
      <c r="P155" s="200" t="n">
        <f aca="false">(P57/(P$7*P$6))*365</f>
        <v>0</v>
      </c>
      <c r="Q155" s="200" t="n">
        <f aca="false">(Q57/(Q$7*Q$6))*365</f>
        <v>0</v>
      </c>
      <c r="R155" s="200" t="n">
        <f aca="false">(R57/(R$7*R$6))*365</f>
        <v>0</v>
      </c>
      <c r="S155" s="200" t="n">
        <f aca="false">(S57/(S$7*S$6))*365</f>
        <v>0</v>
      </c>
      <c r="T155" s="200" t="n">
        <f aca="false">(T57/(T$7*T$6))*365</f>
        <v>0</v>
      </c>
      <c r="U155" s="200" t="n">
        <f aca="false">(U57/(U$7*U$6))*365</f>
        <v>0</v>
      </c>
      <c r="V155" s="200" t="n">
        <f aca="false">(V57/(V$7*V$6))*365</f>
        <v>0</v>
      </c>
      <c r="W155" s="200" t="n">
        <f aca="false">(W57/(W$7*W$6))*365</f>
        <v>0</v>
      </c>
      <c r="X155" s="200" t="n">
        <f aca="false">(X57/(X$7*X$6))*365</f>
        <v>0</v>
      </c>
      <c r="Y155" s="200" t="n">
        <f aca="false">(Y57/(Y$7*Y$6))*365</f>
        <v>0</v>
      </c>
      <c r="Z155" s="200" t="n">
        <f aca="false">(Z57/(Z$7*Z$6))*365</f>
        <v>0</v>
      </c>
      <c r="AA155" s="200" t="n">
        <f aca="false">(AA57/(AA$7*AA$6))*365</f>
        <v>0</v>
      </c>
      <c r="AB155" s="200" t="n">
        <f aca="false">(AB57/(AB$7*AB$6))*365</f>
        <v>0.0924050632911393</v>
      </c>
      <c r="AC155" s="200" t="n">
        <f aca="false">(AC57/(AC$7*AC$6))*365</f>
        <v>0</v>
      </c>
      <c r="AD155" s="200" t="n">
        <f aca="false">(AD57/(AD$7*AD$6))*365</f>
        <v>0</v>
      </c>
      <c r="AE155" s="200" t="n">
        <f aca="false">(AE57/(AE$7*AE$6))*365</f>
        <v>0.00212983223924143</v>
      </c>
      <c r="AF155" s="201" t="n">
        <f aca="false">((AF57/$AF$6)/$AF$7)*365</f>
        <v>0</v>
      </c>
      <c r="AG155" s="202"/>
      <c r="AH155" s="202"/>
      <c r="AI155" s="202"/>
      <c r="AJ155" s="203" t="n">
        <f aca="false">($F155*G155)</f>
        <v>0</v>
      </c>
      <c r="AK155" s="203" t="n">
        <f aca="false">($F155*H155)</f>
        <v>0</v>
      </c>
      <c r="AL155" s="203" t="n">
        <f aca="false">($F155*I155)</f>
        <v>0</v>
      </c>
      <c r="AM155" s="203" t="n">
        <f aca="false">($F155*J155)</f>
        <v>0</v>
      </c>
      <c r="AN155" s="203" t="n">
        <f aca="false">($F155*K155)</f>
        <v>0</v>
      </c>
      <c r="AO155" s="203" t="n">
        <f aca="false">($F155*L155)</f>
        <v>0</v>
      </c>
      <c r="AP155" s="203" t="n">
        <f aca="false">($F155*M155)</f>
        <v>0</v>
      </c>
      <c r="AQ155" s="203" t="n">
        <f aca="false">($F155*N155)</f>
        <v>0</v>
      </c>
      <c r="AR155" s="203" t="n">
        <f aca="false">($F155*O155)</f>
        <v>0</v>
      </c>
      <c r="AS155" s="203" t="n">
        <f aca="false">($F155*P155)</f>
        <v>0</v>
      </c>
      <c r="AT155" s="203" t="n">
        <f aca="false">($F155*Q155)</f>
        <v>0</v>
      </c>
      <c r="AU155" s="203" t="n">
        <f aca="false">($F155*R155)</f>
        <v>0</v>
      </c>
      <c r="AV155" s="203" t="n">
        <f aca="false">($F155*S155)</f>
        <v>0</v>
      </c>
      <c r="AW155" s="203" t="n">
        <f aca="false">($F155*T155)</f>
        <v>0</v>
      </c>
      <c r="AX155" s="203" t="n">
        <f aca="false">($F155*U155)</f>
        <v>0</v>
      </c>
      <c r="AY155" s="203" t="n">
        <f aca="false">($F155*V155)</f>
        <v>0</v>
      </c>
      <c r="AZ155" s="203" t="n">
        <f aca="false">($F155*W155)</f>
        <v>0</v>
      </c>
      <c r="BA155" s="203" t="n">
        <f aca="false">($F155*X155)</f>
        <v>0</v>
      </c>
      <c r="BB155" s="203" t="n">
        <f aca="false">($F155*Y155)</f>
        <v>0</v>
      </c>
      <c r="BC155" s="203" t="n">
        <f aca="false">($F155*Z155)</f>
        <v>0</v>
      </c>
      <c r="BD155" s="203" t="n">
        <f aca="false">($F155*AA155)</f>
        <v>0</v>
      </c>
      <c r="BE155" s="203" t="n">
        <f aca="false">($F155*AB155)</f>
        <v>0.180189873417722</v>
      </c>
      <c r="BF155" s="203" t="n">
        <f aca="false">($F155*AC155)</f>
        <v>0</v>
      </c>
      <c r="BG155" s="203" t="n">
        <f aca="false">($F155*AD155)</f>
        <v>0</v>
      </c>
      <c r="BH155" s="203" t="n">
        <f aca="false">($F155*AE155)</f>
        <v>0.00415317286652079</v>
      </c>
      <c r="BI155" s="203" t="n">
        <f aca="false">($F155*AF155)</f>
        <v>0</v>
      </c>
    </row>
    <row r="156" s="165" customFormat="true" ht="13" hidden="false" customHeight="false" outlineLevel="0" collapsed="false">
      <c r="A156" s="81" t="s">
        <v>147</v>
      </c>
      <c r="B156" s="69" t="s">
        <v>156</v>
      </c>
      <c r="C156" s="69" t="s">
        <v>166</v>
      </c>
      <c r="D156" s="166" t="s">
        <v>454</v>
      </c>
      <c r="E156" s="167" t="s">
        <v>455</v>
      </c>
      <c r="F156" s="168" t="n">
        <v>1.25</v>
      </c>
      <c r="G156" s="200" t="n">
        <f aca="false">(G58/(G$7*G$6))*365</f>
        <v>5.11428571428572</v>
      </c>
      <c r="H156" s="200" t="n">
        <f aca="false">(H58/(H$7*H$6))*365</f>
        <v>4.73333333333333</v>
      </c>
      <c r="I156" s="200" t="n">
        <f aca="false">(I58/(I$7*I$6))*365</f>
        <v>3.51666666666667</v>
      </c>
      <c r="J156" s="200" t="n">
        <f aca="false">(J58/(J$7*J$6))*365</f>
        <v>6.92173913043478</v>
      </c>
      <c r="K156" s="200" t="n">
        <f aca="false">(K58/(K$7*K$6))*365</f>
        <v>5.73</v>
      </c>
      <c r="L156" s="200" t="n">
        <f aca="false">(L58/(L$7*L$6))*365</f>
        <v>3.4</v>
      </c>
      <c r="M156" s="200" t="n">
        <f aca="false">(M58/(M$7*M$6))*365</f>
        <v>0.0595108695652174</v>
      </c>
      <c r="N156" s="200" t="n">
        <f aca="false">(N58/(N$7*N$6))*365</f>
        <v>0.558673469387755</v>
      </c>
      <c r="O156" s="200" t="n">
        <f aca="false">(O58/(O$7*O$6))*365</f>
        <v>0.0611049107142857</v>
      </c>
      <c r="P156" s="200" t="n">
        <f aca="false">(P58/(P$7*P$6))*365</f>
        <v>0.07008</v>
      </c>
      <c r="Q156" s="200" t="n">
        <f aca="false">(Q58/(Q$7*Q$6))*365</f>
        <v>0.0699823606104763</v>
      </c>
      <c r="R156" s="200" t="n">
        <f aca="false">(R58/(R$7*R$6))*365</f>
        <v>1.45143652450542</v>
      </c>
      <c r="S156" s="200" t="n">
        <f aca="false">(S58/(S$7*S$6))*365</f>
        <v>0.336405529953917</v>
      </c>
      <c r="T156" s="200" t="n">
        <f aca="false">(T58/(T$7*T$6))*365</f>
        <v>0.783682232957595</v>
      </c>
      <c r="U156" s="200" t="n">
        <f aca="false">(U58/(U$7*U$6))*365</f>
        <v>4.19492012412366</v>
      </c>
      <c r="V156" s="200" t="n">
        <f aca="false">(V58/(V$7*V$6))*365</f>
        <v>0</v>
      </c>
      <c r="W156" s="200" t="n">
        <f aca="false">(W58/(W$7*W$6))*365</f>
        <v>0</v>
      </c>
      <c r="X156" s="200" t="n">
        <f aca="false">(X58/(X$7*X$6))*365</f>
        <v>0</v>
      </c>
      <c r="Y156" s="200" t="n">
        <f aca="false">(Y58/(Y$7*Y$6))*365</f>
        <v>0.167584940312213</v>
      </c>
      <c r="Z156" s="200" t="n">
        <f aca="false">(Z58/(Z$7*Z$6))*365</f>
        <v>0.032235187068458</v>
      </c>
      <c r="AA156" s="200" t="n">
        <f aca="false">(AA58/(AA$7*AA$6))*365</f>
        <v>0.0255732716772263</v>
      </c>
      <c r="AB156" s="200" t="n">
        <f aca="false">(AB58/(AB$7*AB$6))*365</f>
        <v>0</v>
      </c>
      <c r="AC156" s="200" t="n">
        <f aca="false">(AC58/(AC$7*AC$6))*365</f>
        <v>0.00769230769230769</v>
      </c>
      <c r="AD156" s="200" t="n">
        <f aca="false">(AD58/(AD$7*AD$6))*365</f>
        <v>0.076</v>
      </c>
      <c r="AE156" s="200" t="n">
        <f aca="false">(AE58/(AE$7*AE$6))*365</f>
        <v>0.220970094821298</v>
      </c>
      <c r="AF156" s="201" t="n">
        <f aca="false">((AF58/$AF$6)/$AF$7)*365</f>
        <v>0.00243333333333333</v>
      </c>
      <c r="AG156" s="202"/>
      <c r="AH156" s="202"/>
      <c r="AI156" s="202"/>
      <c r="AJ156" s="203" t="n">
        <f aca="false">($F156*G156)</f>
        <v>6.39285714285714</v>
      </c>
      <c r="AK156" s="203" t="n">
        <f aca="false">($F156*H156)</f>
        <v>5.91666666666667</v>
      </c>
      <c r="AL156" s="203" t="n">
        <f aca="false">($F156*I156)</f>
        <v>4.39583333333333</v>
      </c>
      <c r="AM156" s="203" t="n">
        <f aca="false">($F156*J156)</f>
        <v>8.65217391304348</v>
      </c>
      <c r="AN156" s="203" t="n">
        <f aca="false">($F156*K156)</f>
        <v>7.1625</v>
      </c>
      <c r="AO156" s="203" t="n">
        <f aca="false">($F156*L156)</f>
        <v>4.25</v>
      </c>
      <c r="AP156" s="203" t="n">
        <f aca="false">($F156*M156)</f>
        <v>0.0743885869565217</v>
      </c>
      <c r="AQ156" s="203" t="n">
        <f aca="false">($F156*N156)</f>
        <v>0.698341836734694</v>
      </c>
      <c r="AR156" s="203" t="n">
        <f aca="false">($F156*O156)</f>
        <v>0.0763811383928571</v>
      </c>
      <c r="AS156" s="203" t="n">
        <f aca="false">($F156*P156)</f>
        <v>0.0876</v>
      </c>
      <c r="AT156" s="203" t="n">
        <f aca="false">($F156*Q156)</f>
        <v>0.0874779507630953</v>
      </c>
      <c r="AU156" s="203" t="n">
        <f aca="false">($F156*R156)</f>
        <v>1.81429565563177</v>
      </c>
      <c r="AV156" s="203" t="n">
        <f aca="false">($F156*S156)</f>
        <v>0.420506912442396</v>
      </c>
      <c r="AW156" s="203" t="n">
        <f aca="false">($F156*T156)</f>
        <v>0.979602791196994</v>
      </c>
      <c r="AX156" s="203" t="n">
        <f aca="false">($F156*U156)</f>
        <v>5.24365015515458</v>
      </c>
      <c r="AY156" s="203" t="n">
        <f aca="false">($F156*V156)</f>
        <v>0</v>
      </c>
      <c r="AZ156" s="203" t="n">
        <f aca="false">($F156*W156)</f>
        <v>0</v>
      </c>
      <c r="BA156" s="203" t="n">
        <f aca="false">($F156*X156)</f>
        <v>0</v>
      </c>
      <c r="BB156" s="203" t="n">
        <f aca="false">($F156*Y156)</f>
        <v>0.209481175390266</v>
      </c>
      <c r="BC156" s="203" t="n">
        <f aca="false">($F156*Z156)</f>
        <v>0.0402939838355724</v>
      </c>
      <c r="BD156" s="203" t="n">
        <f aca="false">($F156*AA156)</f>
        <v>0.0319665895965328</v>
      </c>
      <c r="BE156" s="203" t="n">
        <f aca="false">($F156*AB156)</f>
        <v>0</v>
      </c>
      <c r="BF156" s="203" t="n">
        <f aca="false">($F156*AC156)</f>
        <v>0.00961538461538461</v>
      </c>
      <c r="BG156" s="203" t="n">
        <f aca="false">($F156*AD156)</f>
        <v>0.095</v>
      </c>
      <c r="BH156" s="203" t="n">
        <f aca="false">($F156*AE156)</f>
        <v>0.276212618526623</v>
      </c>
      <c r="BI156" s="203" t="n">
        <f aca="false">($F156*AF156)</f>
        <v>0.00304166666666667</v>
      </c>
    </row>
    <row r="157" s="165" customFormat="true" ht="13" hidden="false" customHeight="false" outlineLevel="0" collapsed="false">
      <c r="A157" s="81" t="s">
        <v>147</v>
      </c>
      <c r="B157" s="69" t="s">
        <v>213</v>
      </c>
      <c r="C157" s="69" t="s">
        <v>214</v>
      </c>
      <c r="D157" s="166" t="s">
        <v>215</v>
      </c>
      <c r="E157" s="167" t="s">
        <v>216</v>
      </c>
      <c r="F157" s="168" t="n">
        <v>3</v>
      </c>
      <c r="G157" s="200" t="n">
        <f aca="false">(G59/(G$7*G$6))*365</f>
        <v>0</v>
      </c>
      <c r="H157" s="200" t="n">
        <f aca="false">(H59/(H$7*H$6))*365</f>
        <v>0</v>
      </c>
      <c r="I157" s="200" t="n">
        <f aca="false">(I59/(I$7*I$6))*365</f>
        <v>0</v>
      </c>
      <c r="J157" s="200" t="n">
        <f aca="false">(J59/(J$7*J$6))*365</f>
        <v>0</v>
      </c>
      <c r="K157" s="200" t="n">
        <f aca="false">(K59/(K$7*K$6))*365</f>
        <v>0</v>
      </c>
      <c r="L157" s="200" t="n">
        <f aca="false">(L59/(L$7*L$6))*365</f>
        <v>0</v>
      </c>
      <c r="M157" s="200" t="n">
        <f aca="false">(M59/(M$7*M$6))*365</f>
        <v>0</v>
      </c>
      <c r="N157" s="200" t="n">
        <f aca="false">(N59/(N$7*N$6))*365</f>
        <v>0</v>
      </c>
      <c r="O157" s="200" t="n">
        <f aca="false">(O59/(O$7*O$6))*365</f>
        <v>0.0244419642857143</v>
      </c>
      <c r="P157" s="200" t="n">
        <f aca="false">(P59/(P$7*P$6))*365</f>
        <v>0.02336</v>
      </c>
      <c r="Q157" s="200" t="n">
        <f aca="false">(Q59/(Q$7*Q$6))*365</f>
        <v>0</v>
      </c>
      <c r="R157" s="200" t="n">
        <f aca="false">(R59/(R$7*R$6))*365</f>
        <v>0</v>
      </c>
      <c r="S157" s="200" t="n">
        <f aca="false">(S59/(S$7*S$6))*365</f>
        <v>0</v>
      </c>
      <c r="T157" s="200" t="n">
        <f aca="false">(T59/(T$7*T$6))*365</f>
        <v>0</v>
      </c>
      <c r="U157" s="200" t="n">
        <f aca="false">(U59/(U$7*U$6))*365</f>
        <v>0</v>
      </c>
      <c r="V157" s="200" t="n">
        <f aca="false">(V59/(V$7*V$6))*365</f>
        <v>0</v>
      </c>
      <c r="W157" s="200" t="n">
        <f aca="false">(W59/(W$7*W$6))*365</f>
        <v>0</v>
      </c>
      <c r="X157" s="200" t="n">
        <f aca="false">(X59/(X$7*X$6))*365</f>
        <v>0</v>
      </c>
      <c r="Y157" s="200" t="n">
        <f aca="false">(Y59/(Y$7*Y$6))*365</f>
        <v>0</v>
      </c>
      <c r="Z157" s="200" t="n">
        <f aca="false">(Z59/(Z$7*Z$6))*365</f>
        <v>0.0192651370526979</v>
      </c>
      <c r="AA157" s="200" t="n">
        <f aca="false">(AA59/(AA$7*AA$6))*365</f>
        <v>0.0272172677136194</v>
      </c>
      <c r="AB157" s="200" t="n">
        <f aca="false">(AB59/(AB$7*AB$6))*365</f>
        <v>0.0308016877637131</v>
      </c>
      <c r="AC157" s="200" t="n">
        <f aca="false">(AC59/(AC$7*AC$6))*365</f>
        <v>0</v>
      </c>
      <c r="AD157" s="200" t="n">
        <f aca="false">(AD59/(AD$7*AD$6))*365</f>
        <v>0.006</v>
      </c>
      <c r="AE157" s="200" t="n">
        <f aca="false">(AE59/(AE$7*AE$6))*365</f>
        <v>0</v>
      </c>
      <c r="AF157" s="201" t="n">
        <f aca="false">((AF59/$AF$6)/$AF$7)*365</f>
        <v>0</v>
      </c>
      <c r="AG157" s="202"/>
      <c r="AH157" s="202"/>
      <c r="AI157" s="202"/>
      <c r="AJ157" s="203" t="n">
        <f aca="false">($F157*G157)</f>
        <v>0</v>
      </c>
      <c r="AK157" s="203" t="n">
        <f aca="false">($F157*H157)</f>
        <v>0</v>
      </c>
      <c r="AL157" s="203" t="n">
        <f aca="false">($F157*I157)</f>
        <v>0</v>
      </c>
      <c r="AM157" s="203" t="n">
        <f aca="false">($F157*J157)</f>
        <v>0</v>
      </c>
      <c r="AN157" s="203" t="n">
        <f aca="false">($F157*K157)</f>
        <v>0</v>
      </c>
      <c r="AO157" s="203" t="n">
        <f aca="false">($F157*L157)</f>
        <v>0</v>
      </c>
      <c r="AP157" s="203" t="n">
        <f aca="false">($F157*M157)</f>
        <v>0</v>
      </c>
      <c r="AQ157" s="203" t="n">
        <f aca="false">($F157*N157)</f>
        <v>0</v>
      </c>
      <c r="AR157" s="203" t="n">
        <f aca="false">($F157*O157)</f>
        <v>0.0733258928571429</v>
      </c>
      <c r="AS157" s="203" t="n">
        <f aca="false">($F157*P157)</f>
        <v>0.07008</v>
      </c>
      <c r="AT157" s="203" t="n">
        <f aca="false">($F157*Q157)</f>
        <v>0</v>
      </c>
      <c r="AU157" s="203" t="n">
        <f aca="false">($F157*R157)</f>
        <v>0</v>
      </c>
      <c r="AV157" s="203" t="n">
        <f aca="false">($F157*S157)</f>
        <v>0</v>
      </c>
      <c r="AW157" s="203" t="n">
        <f aca="false">($F157*T157)</f>
        <v>0</v>
      </c>
      <c r="AX157" s="203" t="n">
        <f aca="false">($F157*U157)</f>
        <v>0</v>
      </c>
      <c r="AY157" s="203" t="n">
        <f aca="false">($F157*V157)</f>
        <v>0</v>
      </c>
      <c r="AZ157" s="203" t="n">
        <f aca="false">($F157*W157)</f>
        <v>0</v>
      </c>
      <c r="BA157" s="203" t="n">
        <f aca="false">($F157*X157)</f>
        <v>0</v>
      </c>
      <c r="BB157" s="203" t="n">
        <f aca="false">($F157*Y157)</f>
        <v>0</v>
      </c>
      <c r="BC157" s="203" t="n">
        <f aca="false">($F157*Z157)</f>
        <v>0.0577954111580938</v>
      </c>
      <c r="BD157" s="203" t="n">
        <f aca="false">($F157*AA157)</f>
        <v>0.0816518031408582</v>
      </c>
      <c r="BE157" s="203" t="n">
        <f aca="false">($F157*AB157)</f>
        <v>0.0924050632911392</v>
      </c>
      <c r="BF157" s="203" t="n">
        <f aca="false">($F157*AC157)</f>
        <v>0</v>
      </c>
      <c r="BG157" s="203" t="n">
        <f aca="false">($F157*AD157)</f>
        <v>0.018</v>
      </c>
      <c r="BH157" s="203" t="n">
        <f aca="false">($F157*AE157)</f>
        <v>0</v>
      </c>
      <c r="BI157" s="203" t="n">
        <f aca="false">($F157*AF157)</f>
        <v>0</v>
      </c>
    </row>
    <row r="158" s="165" customFormat="true" ht="13" hidden="false" customHeight="false" outlineLevel="0" collapsed="false">
      <c r="A158" s="81" t="s">
        <v>147</v>
      </c>
      <c r="B158" s="165" t="s">
        <v>152</v>
      </c>
      <c r="C158" s="165" t="s">
        <v>153</v>
      </c>
      <c r="D158" s="166" t="s">
        <v>456</v>
      </c>
      <c r="E158" s="167" t="s">
        <v>457</v>
      </c>
      <c r="F158" s="168" t="n">
        <v>0.58</v>
      </c>
      <c r="G158" s="200" t="n">
        <f aca="false">(G60/(G$7*G$6))*365</f>
        <v>0</v>
      </c>
      <c r="H158" s="200" t="n">
        <f aca="false">(H60/(H$7*H$6))*365</f>
        <v>0</v>
      </c>
      <c r="I158" s="200" t="n">
        <f aca="false">(I60/(I$7*I$6))*365</f>
        <v>0</v>
      </c>
      <c r="J158" s="200" t="n">
        <f aca="false">(J60/(J$7*J$6))*365</f>
        <v>0</v>
      </c>
      <c r="K158" s="200" t="n">
        <f aca="false">(K60/(K$7*K$6))*365</f>
        <v>0</v>
      </c>
      <c r="L158" s="200" t="n">
        <f aca="false">(L60/(L$7*L$6))*365</f>
        <v>0</v>
      </c>
      <c r="M158" s="200" t="n">
        <f aca="false">(M60/(M$7*M$6))*365</f>
        <v>0</v>
      </c>
      <c r="N158" s="200" t="n">
        <f aca="false">(N60/(N$7*N$6))*365</f>
        <v>0</v>
      </c>
      <c r="O158" s="200" t="n">
        <f aca="false">(O60/(O$7*O$6))*365</f>
        <v>0.00407366071428571</v>
      </c>
      <c r="P158" s="200" t="n">
        <f aca="false">(P60/(P$7*P$6))*365</f>
        <v>0</v>
      </c>
      <c r="Q158" s="200" t="n">
        <f aca="false">(Q60/(Q$7*Q$6))*365</f>
        <v>0</v>
      </c>
      <c r="R158" s="200" t="n">
        <f aca="false">(R60/(R$7*R$6))*365</f>
        <v>0.362859131126355</v>
      </c>
      <c r="S158" s="200" t="n">
        <f aca="false">(S60/(S$7*S$6))*365</f>
        <v>0.0560675883256528</v>
      </c>
      <c r="T158" s="200" t="n">
        <f aca="false">(T60/(T$7*T$6))*365</f>
        <v>0</v>
      </c>
      <c r="U158" s="200" t="n">
        <f aca="false">(U60/(U$7*U$6))*365</f>
        <v>0</v>
      </c>
      <c r="V158" s="200" t="n">
        <f aca="false">(V60/(V$7*V$6))*365</f>
        <v>0</v>
      </c>
      <c r="W158" s="200" t="n">
        <f aca="false">(W60/(W$7*W$6))*365</f>
        <v>0</v>
      </c>
      <c r="X158" s="200" t="n">
        <f aca="false">(X60/(X$7*X$6))*365</f>
        <v>0</v>
      </c>
      <c r="Y158" s="200" t="n">
        <f aca="false">(Y60/(Y$7*Y$6))*365</f>
        <v>0</v>
      </c>
      <c r="Z158" s="200" t="n">
        <f aca="false">(Z60/(Z$7*Z$6))*365</f>
        <v>0.000162803975093222</v>
      </c>
      <c r="AA158" s="200" t="n">
        <f aca="false">(AA60/(AA$7*AA$6))*365</f>
        <v>0</v>
      </c>
      <c r="AB158" s="200" t="n">
        <f aca="false">(AB60/(AB$7*AB$6))*365</f>
        <v>0</v>
      </c>
      <c r="AC158" s="200" t="n">
        <f aca="false">(AC60/(AC$7*AC$6))*365</f>
        <v>0</v>
      </c>
      <c r="AD158" s="200" t="n">
        <f aca="false">(AD60/(AD$7*AD$6))*365</f>
        <v>0.006</v>
      </c>
      <c r="AE158" s="200" t="n">
        <f aca="false">(AE60/(AE$7*AE$6))*365</f>
        <v>0.00159737417943107</v>
      </c>
      <c r="AF158" s="201" t="n">
        <f aca="false">((AF60/$AF$6)/$AF$7)*365</f>
        <v>0</v>
      </c>
      <c r="AG158" s="202"/>
      <c r="AH158" s="202"/>
      <c r="AI158" s="202"/>
      <c r="AJ158" s="203" t="n">
        <f aca="false">($F158*G158)</f>
        <v>0</v>
      </c>
      <c r="AK158" s="203" t="n">
        <f aca="false">($F158*H158)</f>
        <v>0</v>
      </c>
      <c r="AL158" s="203" t="n">
        <f aca="false">($F158*I158)</f>
        <v>0</v>
      </c>
      <c r="AM158" s="203" t="n">
        <f aca="false">($F158*J158)</f>
        <v>0</v>
      </c>
      <c r="AN158" s="203" t="n">
        <f aca="false">($F158*K158)</f>
        <v>0</v>
      </c>
      <c r="AO158" s="203" t="n">
        <f aca="false">($F158*L158)</f>
        <v>0</v>
      </c>
      <c r="AP158" s="203" t="n">
        <f aca="false">($F158*M158)</f>
        <v>0</v>
      </c>
      <c r="AQ158" s="203" t="n">
        <f aca="false">($F158*N158)</f>
        <v>0</v>
      </c>
      <c r="AR158" s="203" t="n">
        <f aca="false">($F158*O158)</f>
        <v>0.00236272321428571</v>
      </c>
      <c r="AS158" s="203" t="n">
        <f aca="false">($F158*P158)</f>
        <v>0</v>
      </c>
      <c r="AT158" s="203" t="n">
        <f aca="false">($F158*Q158)</f>
        <v>0</v>
      </c>
      <c r="AU158" s="203" t="n">
        <f aca="false">($F158*R158)</f>
        <v>0.210458296053286</v>
      </c>
      <c r="AV158" s="203" t="n">
        <f aca="false">($F158*S158)</f>
        <v>0.0325192012288786</v>
      </c>
      <c r="AW158" s="203" t="n">
        <f aca="false">($F158*T158)</f>
        <v>0</v>
      </c>
      <c r="AX158" s="203" t="n">
        <f aca="false">($F158*U158)</f>
        <v>0</v>
      </c>
      <c r="AY158" s="203" t="n">
        <f aca="false">($F158*V158)</f>
        <v>0</v>
      </c>
      <c r="AZ158" s="203" t="n">
        <f aca="false">($F158*W158)</f>
        <v>0</v>
      </c>
      <c r="BA158" s="203" t="n">
        <f aca="false">($F158*X158)</f>
        <v>0</v>
      </c>
      <c r="BB158" s="203" t="n">
        <f aca="false">($F158*Y158)</f>
        <v>0</v>
      </c>
      <c r="BC158" s="203" t="n">
        <f aca="false">($F158*Z158)</f>
        <v>9.44263055540688E-005</v>
      </c>
      <c r="BD158" s="203" t="n">
        <f aca="false">($F158*AA158)</f>
        <v>0</v>
      </c>
      <c r="BE158" s="203" t="n">
        <f aca="false">($F158*AB158)</f>
        <v>0</v>
      </c>
      <c r="BF158" s="203" t="n">
        <f aca="false">($F158*AC158)</f>
        <v>0</v>
      </c>
      <c r="BG158" s="203" t="n">
        <f aca="false">($F158*AD158)</f>
        <v>0.00348</v>
      </c>
      <c r="BH158" s="203" t="n">
        <f aca="false">($F158*AE158)</f>
        <v>0.000926477024070022</v>
      </c>
      <c r="BI158" s="203" t="n">
        <f aca="false">($F158*AF158)</f>
        <v>0</v>
      </c>
    </row>
    <row r="159" s="165" customFormat="true" ht="13" hidden="false" customHeight="false" outlineLevel="0" collapsed="false">
      <c r="A159" s="81" t="s">
        <v>147</v>
      </c>
      <c r="B159" s="69" t="s">
        <v>156</v>
      </c>
      <c r="C159" s="69" t="s">
        <v>217</v>
      </c>
      <c r="D159" s="166" t="s">
        <v>218</v>
      </c>
      <c r="E159" s="167" t="s">
        <v>219</v>
      </c>
      <c r="F159" s="168" t="n">
        <v>11.75</v>
      </c>
      <c r="G159" s="200" t="n">
        <f aca="false">(G61/(G$7*G$6))*365</f>
        <v>0</v>
      </c>
      <c r="H159" s="200" t="n">
        <f aca="false">(H61/(H$7*H$6))*365</f>
        <v>0</v>
      </c>
      <c r="I159" s="200" t="n">
        <f aca="false">(I61/(I$7*I$6))*365</f>
        <v>0</v>
      </c>
      <c r="J159" s="200" t="n">
        <f aca="false">(J61/(J$7*J$6))*365</f>
        <v>0</v>
      </c>
      <c r="K159" s="200" t="n">
        <f aca="false">(K61/(K$7*K$6))*365</f>
        <v>0</v>
      </c>
      <c r="L159" s="200" t="n">
        <f aca="false">(L61/(L$7*L$6))*365</f>
        <v>0</v>
      </c>
      <c r="M159" s="200" t="n">
        <f aca="false">(M61/(M$7*M$6))*365</f>
        <v>0</v>
      </c>
      <c r="N159" s="200" t="n">
        <f aca="false">(N61/(N$7*N$6))*365</f>
        <v>0</v>
      </c>
      <c r="O159" s="200" t="n">
        <f aca="false">(O61/(O$7*O$6))*365</f>
        <v>0</v>
      </c>
      <c r="P159" s="200" t="n">
        <f aca="false">(P61/(P$7*P$6))*365</f>
        <v>0</v>
      </c>
      <c r="Q159" s="200" t="n">
        <f aca="false">(Q61/(Q$7*Q$6))*365</f>
        <v>0</v>
      </c>
      <c r="R159" s="200" t="n">
        <f aca="false">(R61/(R$7*R$6))*365</f>
        <v>0</v>
      </c>
      <c r="S159" s="200" t="n">
        <f aca="false">(S61/(S$7*S$6))*365</f>
        <v>0</v>
      </c>
      <c r="T159" s="200" t="n">
        <f aca="false">(T61/(T$7*T$6))*365</f>
        <v>0</v>
      </c>
      <c r="U159" s="200" t="n">
        <f aca="false">(U61/(U$7*U$6))*365</f>
        <v>0</v>
      </c>
      <c r="V159" s="200" t="n">
        <f aca="false">(V61/(V$7*V$6))*365</f>
        <v>0</v>
      </c>
      <c r="W159" s="200" t="n">
        <f aca="false">(W61/(W$7*W$6))*365</f>
        <v>0</v>
      </c>
      <c r="X159" s="200" t="n">
        <f aca="false">(X61/(X$7*X$6))*365</f>
        <v>0</v>
      </c>
      <c r="Y159" s="200" t="n">
        <f aca="false">(Y61/(Y$7*Y$6))*365</f>
        <v>0</v>
      </c>
      <c r="Z159" s="200" t="n">
        <f aca="false">(Z61/(Z$7*Z$6))*365</f>
        <v>0</v>
      </c>
      <c r="AA159" s="200" t="n">
        <f aca="false">(AA61/(AA$7*AA$6))*365</f>
        <v>0</v>
      </c>
      <c r="AB159" s="200" t="n">
        <f aca="false">(AB61/(AB$7*AB$6))*365</f>
        <v>0</v>
      </c>
      <c r="AC159" s="200" t="n">
        <f aca="false">(AC61/(AC$7*AC$6))*365</f>
        <v>0.0153846153846154</v>
      </c>
      <c r="AD159" s="200" t="n">
        <f aca="false">(AD61/(AD$7*AD$6))*365</f>
        <v>0</v>
      </c>
      <c r="AE159" s="200" t="n">
        <f aca="false">(AE61/(AE$7*AE$6))*365</f>
        <v>0</v>
      </c>
      <c r="AF159" s="201" t="n">
        <f aca="false">((AF61/$AF$6)/$AF$7)*365</f>
        <v>0</v>
      </c>
      <c r="AG159" s="202"/>
      <c r="AH159" s="202"/>
      <c r="AI159" s="202"/>
      <c r="AJ159" s="203" t="n">
        <f aca="false">($F159*G159)</f>
        <v>0</v>
      </c>
      <c r="AK159" s="203" t="n">
        <f aca="false">($F159*H159)</f>
        <v>0</v>
      </c>
      <c r="AL159" s="203" t="n">
        <f aca="false">($F159*I159)</f>
        <v>0</v>
      </c>
      <c r="AM159" s="203" t="n">
        <f aca="false">($F159*J159)</f>
        <v>0</v>
      </c>
      <c r="AN159" s="203" t="n">
        <f aca="false">($F159*K159)</f>
        <v>0</v>
      </c>
      <c r="AO159" s="203" t="n">
        <f aca="false">($F159*L159)</f>
        <v>0</v>
      </c>
      <c r="AP159" s="203" t="n">
        <f aca="false">($F159*M159)</f>
        <v>0</v>
      </c>
      <c r="AQ159" s="203" t="n">
        <f aca="false">($F159*N159)</f>
        <v>0</v>
      </c>
      <c r="AR159" s="203" t="n">
        <f aca="false">($F159*O159)</f>
        <v>0</v>
      </c>
      <c r="AS159" s="203" t="n">
        <f aca="false">($F159*P159)</f>
        <v>0</v>
      </c>
      <c r="AT159" s="203" t="n">
        <f aca="false">($F159*Q159)</f>
        <v>0</v>
      </c>
      <c r="AU159" s="203" t="n">
        <f aca="false">($F159*R159)</f>
        <v>0</v>
      </c>
      <c r="AV159" s="203" t="n">
        <f aca="false">($F159*S159)</f>
        <v>0</v>
      </c>
      <c r="AW159" s="203" t="n">
        <f aca="false">($F159*T159)</f>
        <v>0</v>
      </c>
      <c r="AX159" s="203" t="n">
        <f aca="false">($F159*U159)</f>
        <v>0</v>
      </c>
      <c r="AY159" s="203" t="n">
        <f aca="false">($F159*V159)</f>
        <v>0</v>
      </c>
      <c r="AZ159" s="203" t="n">
        <f aca="false">($F159*W159)</f>
        <v>0</v>
      </c>
      <c r="BA159" s="203" t="n">
        <f aca="false">($F159*X159)</f>
        <v>0</v>
      </c>
      <c r="BB159" s="203" t="n">
        <f aca="false">($F159*Y159)</f>
        <v>0</v>
      </c>
      <c r="BC159" s="203" t="n">
        <f aca="false">($F159*Z159)</f>
        <v>0</v>
      </c>
      <c r="BD159" s="203" t="n">
        <f aca="false">($F159*AA159)</f>
        <v>0</v>
      </c>
      <c r="BE159" s="203" t="n">
        <f aca="false">($F159*AB159)</f>
        <v>0</v>
      </c>
      <c r="BF159" s="203" t="n">
        <f aca="false">($F159*AC159)</f>
        <v>0.180769230769231</v>
      </c>
      <c r="BG159" s="203" t="n">
        <f aca="false">($F159*AD159)</f>
        <v>0</v>
      </c>
      <c r="BH159" s="203" t="n">
        <f aca="false">($F159*AE159)</f>
        <v>0</v>
      </c>
      <c r="BI159" s="203" t="n">
        <f aca="false">($F159*AF159)</f>
        <v>0</v>
      </c>
    </row>
    <row r="160" s="165" customFormat="true" ht="13" hidden="false" customHeight="false" outlineLevel="0" collapsed="false">
      <c r="A160" s="81" t="s">
        <v>147</v>
      </c>
      <c r="B160" s="165" t="s">
        <v>152</v>
      </c>
      <c r="C160" s="165" t="s">
        <v>153</v>
      </c>
      <c r="D160" s="166" t="s">
        <v>458</v>
      </c>
      <c r="E160" s="167" t="s">
        <v>459</v>
      </c>
      <c r="F160" s="168" t="n">
        <v>0.109</v>
      </c>
      <c r="G160" s="200" t="n">
        <f aca="false">(G62/(G$7*G$6))*365</f>
        <v>0</v>
      </c>
      <c r="H160" s="200" t="n">
        <f aca="false">(H62/(H$7*H$6))*365</f>
        <v>0</v>
      </c>
      <c r="I160" s="200" t="n">
        <f aca="false">(I62/(I$7*I$6))*365</f>
        <v>0</v>
      </c>
      <c r="J160" s="200" t="n">
        <f aca="false">(J62/(J$7*J$6))*365</f>
        <v>0</v>
      </c>
      <c r="K160" s="200" t="n">
        <f aca="false">(K62/(K$7*K$6))*365</f>
        <v>0</v>
      </c>
      <c r="L160" s="200" t="n">
        <f aca="false">(L62/(L$7*L$6))*365</f>
        <v>0</v>
      </c>
      <c r="M160" s="200" t="n">
        <f aca="false">(M62/(M$7*M$6))*365</f>
        <v>0</v>
      </c>
      <c r="N160" s="200" t="n">
        <f aca="false">(N62/(N$7*N$6))*365</f>
        <v>0</v>
      </c>
      <c r="O160" s="200" t="n">
        <f aca="false">(O62/(O$7*O$6))*365</f>
        <v>0</v>
      </c>
      <c r="P160" s="200" t="n">
        <f aca="false">(P62/(P$7*P$6))*365</f>
        <v>0.03504</v>
      </c>
      <c r="Q160" s="200" t="n">
        <f aca="false">(Q62/(Q$7*Q$6))*365</f>
        <v>0</v>
      </c>
      <c r="R160" s="200" t="n">
        <f aca="false">(R62/(R$7*R$6))*365</f>
        <v>0</v>
      </c>
      <c r="S160" s="200" t="n">
        <f aca="false">(S62/(S$7*S$6))*365</f>
        <v>0</v>
      </c>
      <c r="T160" s="200" t="n">
        <f aca="false">(T62/(T$7*T$6))*365</f>
        <v>0</v>
      </c>
      <c r="U160" s="200" t="n">
        <f aca="false">(U62/(U$7*U$6))*365</f>
        <v>0</v>
      </c>
      <c r="V160" s="200" t="n">
        <f aca="false">(V62/(V$7*V$6))*365</f>
        <v>0</v>
      </c>
      <c r="W160" s="200" t="n">
        <f aca="false">(W62/(W$7*W$6))*365</f>
        <v>0</v>
      </c>
      <c r="X160" s="200" t="n">
        <f aca="false">(X62/(X$7*X$6))*365</f>
        <v>0.247289972899729</v>
      </c>
      <c r="Y160" s="200" t="n">
        <f aca="false">(Y62/(Y$7*Y$6))*365</f>
        <v>0.167584940312213</v>
      </c>
      <c r="Z160" s="200" t="n">
        <f aca="false">(Z62/(Z$7*Z$6))*365</f>
        <v>0</v>
      </c>
      <c r="AA160" s="200" t="n">
        <f aca="false">(AA62/(AA$7*AA$6))*365</f>
        <v>0</v>
      </c>
      <c r="AB160" s="200" t="n">
        <f aca="false">(AB62/(AB$7*AB$6))*365</f>
        <v>0</v>
      </c>
      <c r="AC160" s="200" t="n">
        <f aca="false">(AC62/(AC$7*AC$6))*365</f>
        <v>0.0153846153846154</v>
      </c>
      <c r="AD160" s="200" t="n">
        <f aca="false">(AD62/(AD$7*AD$6))*365</f>
        <v>0.006</v>
      </c>
      <c r="AE160" s="200" t="n">
        <f aca="false">(AE62/(AE$7*AE$6))*365</f>
        <v>0</v>
      </c>
      <c r="AF160" s="201" t="n">
        <f aca="false">((AF62/$AF$6)/$AF$7)*365</f>
        <v>0</v>
      </c>
      <c r="AG160" s="202"/>
      <c r="AH160" s="202"/>
      <c r="AI160" s="202"/>
      <c r="AJ160" s="203" t="n">
        <f aca="false">($F160*G160)</f>
        <v>0</v>
      </c>
      <c r="AK160" s="203" t="n">
        <f aca="false">($F160*H160)</f>
        <v>0</v>
      </c>
      <c r="AL160" s="203" t="n">
        <f aca="false">($F160*I160)</f>
        <v>0</v>
      </c>
      <c r="AM160" s="203" t="n">
        <f aca="false">($F160*J160)</f>
        <v>0</v>
      </c>
      <c r="AN160" s="203" t="n">
        <f aca="false">($F160*K160)</f>
        <v>0</v>
      </c>
      <c r="AO160" s="203" t="n">
        <f aca="false">($F160*L160)</f>
        <v>0</v>
      </c>
      <c r="AP160" s="203" t="n">
        <f aca="false">($F160*M160)</f>
        <v>0</v>
      </c>
      <c r="AQ160" s="203" t="n">
        <f aca="false">($F160*N160)</f>
        <v>0</v>
      </c>
      <c r="AR160" s="203" t="n">
        <f aca="false">($F160*O160)</f>
        <v>0</v>
      </c>
      <c r="AS160" s="203" t="n">
        <f aca="false">($F160*P160)</f>
        <v>0.00381936</v>
      </c>
      <c r="AT160" s="203" t="n">
        <f aca="false">($F160*Q160)</f>
        <v>0</v>
      </c>
      <c r="AU160" s="203" t="n">
        <f aca="false">($F160*R160)</f>
        <v>0</v>
      </c>
      <c r="AV160" s="203" t="n">
        <f aca="false">($F160*S160)</f>
        <v>0</v>
      </c>
      <c r="AW160" s="203" t="n">
        <f aca="false">($F160*T160)</f>
        <v>0</v>
      </c>
      <c r="AX160" s="203" t="n">
        <f aca="false">($F160*U160)</f>
        <v>0</v>
      </c>
      <c r="AY160" s="203" t="n">
        <f aca="false">($F160*V160)</f>
        <v>0</v>
      </c>
      <c r="AZ160" s="203" t="n">
        <f aca="false">($F160*W160)</f>
        <v>0</v>
      </c>
      <c r="BA160" s="203" t="n">
        <f aca="false">($F160*X160)</f>
        <v>0.0269546070460705</v>
      </c>
      <c r="BB160" s="203" t="n">
        <f aca="false">($F160*Y160)</f>
        <v>0.0182667584940312</v>
      </c>
      <c r="BC160" s="203" t="n">
        <f aca="false">($F160*Z160)</f>
        <v>0</v>
      </c>
      <c r="BD160" s="203" t="n">
        <f aca="false">($F160*AA160)</f>
        <v>0</v>
      </c>
      <c r="BE160" s="203" t="n">
        <f aca="false">($F160*AB160)</f>
        <v>0</v>
      </c>
      <c r="BF160" s="203" t="n">
        <f aca="false">($F160*AC160)</f>
        <v>0.00167692307692308</v>
      </c>
      <c r="BG160" s="203" t="n">
        <f aca="false">($F160*AD160)</f>
        <v>0.000654</v>
      </c>
      <c r="BH160" s="203" t="n">
        <f aca="false">($F160*AE160)</f>
        <v>0</v>
      </c>
      <c r="BI160" s="203" t="n">
        <f aca="false">($F160*AF160)</f>
        <v>0</v>
      </c>
    </row>
    <row r="161" s="165" customFormat="true" ht="13" hidden="false" customHeight="false" outlineLevel="0" collapsed="false">
      <c r="A161" s="81" t="s">
        <v>147</v>
      </c>
      <c r="B161" s="165" t="s">
        <v>152</v>
      </c>
      <c r="C161" s="165" t="s">
        <v>153</v>
      </c>
      <c r="D161" s="175" t="s">
        <v>460</v>
      </c>
      <c r="E161" s="176" t="s">
        <v>461</v>
      </c>
      <c r="F161" s="174" t="n">
        <v>0.14</v>
      </c>
      <c r="G161" s="200" t="n">
        <f aca="false">(G63/(G$7*G$6))*365</f>
        <v>0</v>
      </c>
      <c r="H161" s="200" t="n">
        <f aca="false">(H63/(H$7*H$6))*365</f>
        <v>0</v>
      </c>
      <c r="I161" s="200" t="n">
        <f aca="false">(I63/(I$7*I$6))*365</f>
        <v>0</v>
      </c>
      <c r="J161" s="200" t="n">
        <f aca="false">(J63/(J$7*J$6))*365</f>
        <v>0</v>
      </c>
      <c r="K161" s="200" t="n">
        <f aca="false">(K63/(K$7*K$6))*365</f>
        <v>0</v>
      </c>
      <c r="L161" s="200" t="n">
        <f aca="false">(L63/(L$7*L$6))*365</f>
        <v>0</v>
      </c>
      <c r="M161" s="200" t="n">
        <f aca="false">(M63/(M$7*M$6))*365</f>
        <v>0</v>
      </c>
      <c r="N161" s="200" t="n">
        <f aca="false">(N63/(N$7*N$6))*365</f>
        <v>0</v>
      </c>
      <c r="O161" s="200" t="n">
        <f aca="false">(O63/(O$7*O$6))*365</f>
        <v>0</v>
      </c>
      <c r="P161" s="200" t="n">
        <f aca="false">(P63/(P$7*P$6))*365</f>
        <v>0</v>
      </c>
      <c r="Q161" s="200" t="n">
        <f aca="false">(Q63/(Q$7*Q$6))*365</f>
        <v>0</v>
      </c>
      <c r="R161" s="200" t="n">
        <f aca="false">(R63/(R$7*R$6))*365</f>
        <v>0</v>
      </c>
      <c r="S161" s="200" t="n">
        <f aca="false">(S63/(S$7*S$6))*365</f>
        <v>0</v>
      </c>
      <c r="T161" s="200" t="n">
        <f aca="false">(T63/(T$7*T$6))*365</f>
        <v>0</v>
      </c>
      <c r="U161" s="200" t="n">
        <f aca="false">(U63/(U$7*U$6))*365</f>
        <v>0</v>
      </c>
      <c r="V161" s="200" t="n">
        <f aca="false">(V63/(V$7*V$6))*365</f>
        <v>0</v>
      </c>
      <c r="W161" s="200" t="n">
        <f aca="false">(W63/(W$7*W$6))*365</f>
        <v>0</v>
      </c>
      <c r="X161" s="200" t="n">
        <f aca="false">(X63/(X$7*X$6))*365</f>
        <v>0</v>
      </c>
      <c r="Y161" s="200" t="n">
        <f aca="false">(Y63/(Y$7*Y$6))*365</f>
        <v>0</v>
      </c>
      <c r="Z161" s="200" t="n">
        <f aca="false">(Z63/(Z$7*Z$6))*365</f>
        <v>0</v>
      </c>
      <c r="AA161" s="200" t="n">
        <f aca="false">(AA63/(AA$7*AA$6))*365</f>
        <v>0</v>
      </c>
      <c r="AB161" s="200" t="n">
        <f aca="false">(AB63/(AB$7*AB$6))*365</f>
        <v>0.0154008438818565</v>
      </c>
      <c r="AC161" s="200" t="n">
        <f aca="false">(AC63/(AC$7*AC$6))*365</f>
        <v>0</v>
      </c>
      <c r="AD161" s="200" t="n">
        <f aca="false">(AD63/(AD$7*AD$6))*365</f>
        <v>0</v>
      </c>
      <c r="AE161" s="200" t="n">
        <f aca="false">(AE63/(AE$7*AE$6))*365</f>
        <v>0</v>
      </c>
      <c r="AF161" s="201" t="n">
        <f aca="false">((AF63/$AF$6)/$AF$7)*365</f>
        <v>0</v>
      </c>
      <c r="AG161" s="202"/>
      <c r="AH161" s="202"/>
      <c r="AI161" s="202"/>
      <c r="AJ161" s="203" t="n">
        <f aca="false">($F161*G161)</f>
        <v>0</v>
      </c>
      <c r="AK161" s="203" t="n">
        <f aca="false">($F161*H161)</f>
        <v>0</v>
      </c>
      <c r="AL161" s="203" t="n">
        <f aca="false">($F161*I161)</f>
        <v>0</v>
      </c>
      <c r="AM161" s="203" t="n">
        <f aca="false">($F161*J161)</f>
        <v>0</v>
      </c>
      <c r="AN161" s="203" t="n">
        <f aca="false">($F161*K161)</f>
        <v>0</v>
      </c>
      <c r="AO161" s="203" t="n">
        <f aca="false">($F161*L161)</f>
        <v>0</v>
      </c>
      <c r="AP161" s="203" t="n">
        <f aca="false">($F161*M161)</f>
        <v>0</v>
      </c>
      <c r="AQ161" s="203" t="n">
        <f aca="false">($F161*N161)</f>
        <v>0</v>
      </c>
      <c r="AR161" s="203" t="n">
        <f aca="false">($F161*O161)</f>
        <v>0</v>
      </c>
      <c r="AS161" s="203" t="n">
        <f aca="false">($F161*P161)</f>
        <v>0</v>
      </c>
      <c r="AT161" s="203" t="n">
        <f aca="false">($F161*Q161)</f>
        <v>0</v>
      </c>
      <c r="AU161" s="203" t="n">
        <f aca="false">($F161*R161)</f>
        <v>0</v>
      </c>
      <c r="AV161" s="203" t="n">
        <f aca="false">($F161*S161)</f>
        <v>0</v>
      </c>
      <c r="AW161" s="203" t="n">
        <f aca="false">($F161*T161)</f>
        <v>0</v>
      </c>
      <c r="AX161" s="203" t="n">
        <f aca="false">($F161*U161)</f>
        <v>0</v>
      </c>
      <c r="AY161" s="203" t="n">
        <f aca="false">($F161*V161)</f>
        <v>0</v>
      </c>
      <c r="AZ161" s="203" t="n">
        <f aca="false">($F161*W161)</f>
        <v>0</v>
      </c>
      <c r="BA161" s="203" t="n">
        <f aca="false">($F161*X161)</f>
        <v>0</v>
      </c>
      <c r="BB161" s="203" t="n">
        <f aca="false">($F161*Y161)</f>
        <v>0</v>
      </c>
      <c r="BC161" s="203" t="n">
        <f aca="false">($F161*Z161)</f>
        <v>0</v>
      </c>
      <c r="BD161" s="203" t="n">
        <f aca="false">($F161*AA161)</f>
        <v>0</v>
      </c>
      <c r="BE161" s="203" t="n">
        <f aca="false">($F161*AB161)</f>
        <v>0.00215611814345992</v>
      </c>
      <c r="BF161" s="203" t="n">
        <f aca="false">($F161*AC161)</f>
        <v>0</v>
      </c>
      <c r="BG161" s="203" t="n">
        <f aca="false">($F161*AD161)</f>
        <v>0</v>
      </c>
      <c r="BH161" s="203" t="n">
        <f aca="false">($F161*AE161)</f>
        <v>0</v>
      </c>
      <c r="BI161" s="203" t="n">
        <f aca="false">($F161*AF161)</f>
        <v>0</v>
      </c>
    </row>
    <row r="162" s="165" customFormat="true" ht="13" hidden="false" customHeight="false" outlineLevel="0" collapsed="false">
      <c r="A162" s="81" t="s">
        <v>147</v>
      </c>
      <c r="B162" s="165" t="s">
        <v>152</v>
      </c>
      <c r="C162" s="165" t="s">
        <v>153</v>
      </c>
      <c r="D162" s="175" t="s">
        <v>462</v>
      </c>
      <c r="E162" s="176" t="s">
        <v>463</v>
      </c>
      <c r="F162" s="174" t="n">
        <v>0.297</v>
      </c>
      <c r="G162" s="200" t="n">
        <f aca="false">(G64/(G$7*G$6))*365</f>
        <v>0</v>
      </c>
      <c r="H162" s="200" t="n">
        <f aca="false">(H64/(H$7*H$6))*365</f>
        <v>0</v>
      </c>
      <c r="I162" s="200" t="n">
        <f aca="false">(I64/(I$7*I$6))*365</f>
        <v>0</v>
      </c>
      <c r="J162" s="200" t="n">
        <f aca="false">(J64/(J$7*J$6))*365</f>
        <v>0</v>
      </c>
      <c r="K162" s="200" t="n">
        <f aca="false">(K64/(K$7*K$6))*365</f>
        <v>0</v>
      </c>
      <c r="L162" s="200" t="n">
        <f aca="false">(L64/(L$7*L$6))*365</f>
        <v>0</v>
      </c>
      <c r="M162" s="200" t="n">
        <f aca="false">(M64/(M$7*M$6))*365</f>
        <v>0</v>
      </c>
      <c r="N162" s="200" t="n">
        <f aca="false">(N64/(N$7*N$6))*365</f>
        <v>0</v>
      </c>
      <c r="O162" s="200" t="n">
        <f aca="false">(O64/(O$7*O$6))*365</f>
        <v>0</v>
      </c>
      <c r="P162" s="200" t="n">
        <f aca="false">(P64/(P$7*P$6))*365</f>
        <v>0</v>
      </c>
      <c r="Q162" s="200" t="n">
        <f aca="false">(Q64/(Q$7*Q$6))*365</f>
        <v>0</v>
      </c>
      <c r="R162" s="200" t="n">
        <f aca="false">(R64/(R$7*R$6))*365</f>
        <v>0</v>
      </c>
      <c r="S162" s="200" t="n">
        <f aca="false">(S64/(S$7*S$6))*365</f>
        <v>0</v>
      </c>
      <c r="T162" s="200" t="n">
        <f aca="false">(T64/(T$7*T$6))*365</f>
        <v>0</v>
      </c>
      <c r="U162" s="200" t="n">
        <f aca="false">(U64/(U$7*U$6))*365</f>
        <v>0</v>
      </c>
      <c r="V162" s="200" t="n">
        <f aca="false">(V64/(V$7*V$6))*365</f>
        <v>0</v>
      </c>
      <c r="W162" s="200" t="n">
        <f aca="false">(W64/(W$7*W$6))*365</f>
        <v>0</v>
      </c>
      <c r="X162" s="200" t="n">
        <f aca="false">(X64/(X$7*X$6))*365</f>
        <v>0</v>
      </c>
      <c r="Y162" s="200" t="n">
        <f aca="false">(Y64/(Y$7*Y$6))*365</f>
        <v>0</v>
      </c>
      <c r="Z162" s="200" t="n">
        <f aca="false">(Z64/(Z$7*Z$6))*365</f>
        <v>0</v>
      </c>
      <c r="AA162" s="200" t="n">
        <f aca="false">(AA64/(AA$7*AA$6))*365</f>
        <v>0</v>
      </c>
      <c r="AB162" s="200" t="n">
        <f aca="false">(AB64/(AB$7*AB$6))*365</f>
        <v>0</v>
      </c>
      <c r="AC162" s="200" t="n">
        <f aca="false">(AC64/(AC$7*AC$6))*365</f>
        <v>0</v>
      </c>
      <c r="AD162" s="200" t="n">
        <f aca="false">(AD64/(AD$7*AD$6))*365</f>
        <v>0.00733333333333333</v>
      </c>
      <c r="AE162" s="200" t="n">
        <f aca="false">(AE64/(AE$7*AE$6))*365</f>
        <v>0</v>
      </c>
      <c r="AF162" s="201" t="n">
        <f aca="false">((AF64/$AF$6)/$AF$7)*365</f>
        <v>0</v>
      </c>
      <c r="AG162" s="202"/>
      <c r="AH162" s="202"/>
      <c r="AI162" s="202"/>
      <c r="AJ162" s="203" t="n">
        <f aca="false">($F162*G162)</f>
        <v>0</v>
      </c>
      <c r="AK162" s="203" t="n">
        <f aca="false">($F162*H162)</f>
        <v>0</v>
      </c>
      <c r="AL162" s="203" t="n">
        <f aca="false">($F162*I162)</f>
        <v>0</v>
      </c>
      <c r="AM162" s="203" t="n">
        <f aca="false">($F162*J162)</f>
        <v>0</v>
      </c>
      <c r="AN162" s="203" t="n">
        <f aca="false">($F162*K162)</f>
        <v>0</v>
      </c>
      <c r="AO162" s="203" t="n">
        <f aca="false">($F162*L162)</f>
        <v>0</v>
      </c>
      <c r="AP162" s="203" t="n">
        <f aca="false">($F162*M162)</f>
        <v>0</v>
      </c>
      <c r="AQ162" s="203" t="n">
        <f aca="false">($F162*N162)</f>
        <v>0</v>
      </c>
      <c r="AR162" s="203" t="n">
        <f aca="false">($F162*O162)</f>
        <v>0</v>
      </c>
      <c r="AS162" s="203" t="n">
        <f aca="false">($F162*P162)</f>
        <v>0</v>
      </c>
      <c r="AT162" s="203" t="n">
        <f aca="false">($F162*Q162)</f>
        <v>0</v>
      </c>
      <c r="AU162" s="203" t="n">
        <f aca="false">($F162*R162)</f>
        <v>0</v>
      </c>
      <c r="AV162" s="203" t="n">
        <f aca="false">($F162*S162)</f>
        <v>0</v>
      </c>
      <c r="AW162" s="203" t="n">
        <f aca="false">($F162*T162)</f>
        <v>0</v>
      </c>
      <c r="AX162" s="203" t="n">
        <f aca="false">($F162*U162)</f>
        <v>0</v>
      </c>
      <c r="AY162" s="203" t="n">
        <f aca="false">($F162*V162)</f>
        <v>0</v>
      </c>
      <c r="AZ162" s="203" t="n">
        <f aca="false">($F162*W162)</f>
        <v>0</v>
      </c>
      <c r="BA162" s="203" t="n">
        <f aca="false">($F162*X162)</f>
        <v>0</v>
      </c>
      <c r="BB162" s="203" t="n">
        <f aca="false">($F162*Y162)</f>
        <v>0</v>
      </c>
      <c r="BC162" s="203" t="n">
        <f aca="false">($F162*Z162)</f>
        <v>0</v>
      </c>
      <c r="BD162" s="203" t="n">
        <f aca="false">($F162*AA162)</f>
        <v>0</v>
      </c>
      <c r="BE162" s="203" t="n">
        <f aca="false">($F162*AB162)</f>
        <v>0</v>
      </c>
      <c r="BF162" s="203" t="n">
        <f aca="false">($F162*AC162)</f>
        <v>0</v>
      </c>
      <c r="BG162" s="203" t="n">
        <f aca="false">($F162*AD162)</f>
        <v>0.002178</v>
      </c>
      <c r="BH162" s="203" t="n">
        <f aca="false">($F162*AE162)</f>
        <v>0</v>
      </c>
      <c r="BI162" s="203" t="n">
        <f aca="false">($F162*AF162)</f>
        <v>0</v>
      </c>
    </row>
    <row r="163" s="165" customFormat="true" ht="13" hidden="false" customHeight="false" outlineLevel="0" collapsed="false">
      <c r="A163" s="81" t="s">
        <v>147</v>
      </c>
      <c r="B163" s="165" t="s">
        <v>148</v>
      </c>
      <c r="C163" s="165" t="s">
        <v>278</v>
      </c>
      <c r="D163" s="175" t="s">
        <v>464</v>
      </c>
      <c r="E163" s="176" t="s">
        <v>465</v>
      </c>
      <c r="F163" s="174" t="n">
        <v>0.32</v>
      </c>
      <c r="G163" s="200" t="n">
        <f aca="false">(G65/(G$7*G$6))*365</f>
        <v>0</v>
      </c>
      <c r="H163" s="200" t="n">
        <f aca="false">(H65/(H$7*H$6))*365</f>
        <v>0</v>
      </c>
      <c r="I163" s="200" t="n">
        <f aca="false">(I65/(I$7*I$6))*365</f>
        <v>0</v>
      </c>
      <c r="J163" s="200" t="n">
        <f aca="false">(J65/(J$7*J$6))*365</f>
        <v>0</v>
      </c>
      <c r="K163" s="200" t="n">
        <f aca="false">(K65/(K$7*K$6))*365</f>
        <v>0</v>
      </c>
      <c r="L163" s="200" t="n">
        <f aca="false">(L65/(L$7*L$6))*365</f>
        <v>0</v>
      </c>
      <c r="M163" s="200" t="n">
        <f aca="false">(M65/(M$7*M$6))*365</f>
        <v>0</v>
      </c>
      <c r="N163" s="200" t="n">
        <f aca="false">(N65/(N$7*N$6))*365</f>
        <v>0</v>
      </c>
      <c r="O163" s="200" t="n">
        <f aca="false">(O65/(O$7*O$6))*365</f>
        <v>0</v>
      </c>
      <c r="P163" s="200" t="n">
        <f aca="false">(P65/(P$7*P$6))*365</f>
        <v>0</v>
      </c>
      <c r="Q163" s="200" t="n">
        <f aca="false">(Q65/(Q$7*Q$6))*365</f>
        <v>0</v>
      </c>
      <c r="R163" s="200" t="n">
        <f aca="false">(R65/(R$7*R$6))*365</f>
        <v>0</v>
      </c>
      <c r="S163" s="200" t="n">
        <f aca="false">(S65/(S$7*S$6))*365</f>
        <v>0</v>
      </c>
      <c r="T163" s="200" t="n">
        <f aca="false">(T65/(T$7*T$6))*365</f>
        <v>0</v>
      </c>
      <c r="U163" s="200" t="n">
        <f aca="false">(U65/(U$7*U$6))*365</f>
        <v>0</v>
      </c>
      <c r="V163" s="200" t="n">
        <f aca="false">(V65/(V$7*V$6))*365</f>
        <v>0</v>
      </c>
      <c r="W163" s="200" t="n">
        <f aca="false">(W65/(W$7*W$6))*365</f>
        <v>0</v>
      </c>
      <c r="X163" s="200" t="n">
        <f aca="false">(X65/(X$7*X$6))*365</f>
        <v>0</v>
      </c>
      <c r="Y163" s="200" t="n">
        <f aca="false">(Y65/(Y$7*Y$6))*365</f>
        <v>0</v>
      </c>
      <c r="Z163" s="200" t="n">
        <f aca="false">(Z65/(Z$7*Z$6))*365</f>
        <v>0</v>
      </c>
      <c r="AA163" s="200" t="n">
        <f aca="false">(AA65/(AA$7*AA$6))*365</f>
        <v>0</v>
      </c>
      <c r="AB163" s="200" t="n">
        <f aca="false">(AB65/(AB$7*AB$6))*365</f>
        <v>0</v>
      </c>
      <c r="AC163" s="200" t="n">
        <f aca="false">(AC65/(AC$7*AC$6))*365</f>
        <v>0</v>
      </c>
      <c r="AD163" s="200" t="n">
        <f aca="false">(AD65/(AD$7*AD$6))*365</f>
        <v>0</v>
      </c>
      <c r="AE163" s="200" t="n">
        <f aca="false">(AE65/(AE$7*AE$6))*365</f>
        <v>0</v>
      </c>
      <c r="AF163" s="201" t="n">
        <f aca="false">((AF65/$AF$6)/$AF$7)*365</f>
        <v>0.000608333333333333</v>
      </c>
      <c r="AG163" s="202"/>
      <c r="AH163" s="202"/>
      <c r="AI163" s="202"/>
      <c r="AJ163" s="203" t="n">
        <f aca="false">($F163*G163)</f>
        <v>0</v>
      </c>
      <c r="AK163" s="203" t="n">
        <f aca="false">($F163*H163)</f>
        <v>0</v>
      </c>
      <c r="AL163" s="203" t="n">
        <f aca="false">($F163*I163)</f>
        <v>0</v>
      </c>
      <c r="AM163" s="203" t="n">
        <f aca="false">($F163*J163)</f>
        <v>0</v>
      </c>
      <c r="AN163" s="203" t="n">
        <f aca="false">($F163*K163)</f>
        <v>0</v>
      </c>
      <c r="AO163" s="203" t="n">
        <f aca="false">($F163*L163)</f>
        <v>0</v>
      </c>
      <c r="AP163" s="203" t="n">
        <f aca="false">($F163*M163)</f>
        <v>0</v>
      </c>
      <c r="AQ163" s="203" t="n">
        <f aca="false">($F163*N163)</f>
        <v>0</v>
      </c>
      <c r="AR163" s="203" t="n">
        <f aca="false">($F163*O163)</f>
        <v>0</v>
      </c>
      <c r="AS163" s="203" t="n">
        <f aca="false">($F163*P163)</f>
        <v>0</v>
      </c>
      <c r="AT163" s="203" t="n">
        <f aca="false">($F163*Q163)</f>
        <v>0</v>
      </c>
      <c r="AU163" s="203" t="n">
        <f aca="false">($F163*R163)</f>
        <v>0</v>
      </c>
      <c r="AV163" s="203" t="n">
        <f aca="false">($F163*S163)</f>
        <v>0</v>
      </c>
      <c r="AW163" s="203" t="n">
        <f aca="false">($F163*T163)</f>
        <v>0</v>
      </c>
      <c r="AX163" s="203" t="n">
        <f aca="false">($F163*U163)</f>
        <v>0</v>
      </c>
      <c r="AY163" s="203" t="n">
        <f aca="false">($F163*V163)</f>
        <v>0</v>
      </c>
      <c r="AZ163" s="203" t="n">
        <f aca="false">($F163*W163)</f>
        <v>0</v>
      </c>
      <c r="BA163" s="203" t="n">
        <f aca="false">($F163*X163)</f>
        <v>0</v>
      </c>
      <c r="BB163" s="203" t="n">
        <f aca="false">($F163*Y163)</f>
        <v>0</v>
      </c>
      <c r="BC163" s="203" t="n">
        <f aca="false">($F163*Z163)</f>
        <v>0</v>
      </c>
      <c r="BD163" s="203" t="n">
        <f aca="false">($F163*AA163)</f>
        <v>0</v>
      </c>
      <c r="BE163" s="203" t="n">
        <f aca="false">($F163*AB163)</f>
        <v>0</v>
      </c>
      <c r="BF163" s="203" t="n">
        <f aca="false">($F163*AC163)</f>
        <v>0</v>
      </c>
      <c r="BG163" s="203" t="n">
        <f aca="false">($F163*AD163)</f>
        <v>0</v>
      </c>
      <c r="BH163" s="203" t="n">
        <f aca="false">($F163*AE163)</f>
        <v>0</v>
      </c>
      <c r="BI163" s="203" t="n">
        <f aca="false">($F163*AF163)</f>
        <v>0.000194666666666667</v>
      </c>
    </row>
    <row r="164" s="165" customFormat="true" ht="13" hidden="false" customHeight="false" outlineLevel="0" collapsed="false">
      <c r="A164" s="81" t="s">
        <v>147</v>
      </c>
      <c r="B164" s="69" t="s">
        <v>156</v>
      </c>
      <c r="C164" s="69" t="s">
        <v>203</v>
      </c>
      <c r="D164" s="175" t="s">
        <v>220</v>
      </c>
      <c r="E164" s="176" t="s">
        <v>466</v>
      </c>
      <c r="F164" s="174" t="n">
        <v>1.65</v>
      </c>
      <c r="G164" s="200" t="n">
        <f aca="false">(G66/(G$7*G$6))*365</f>
        <v>0</v>
      </c>
      <c r="H164" s="200" t="n">
        <f aca="false">(H66/(H$7*H$6))*365</f>
        <v>0</v>
      </c>
      <c r="I164" s="200" t="n">
        <f aca="false">(I66/(I$7*I$6))*365</f>
        <v>0</v>
      </c>
      <c r="J164" s="200" t="n">
        <f aca="false">(J66/(J$7*J$6))*365</f>
        <v>0</v>
      </c>
      <c r="K164" s="200" t="n">
        <f aca="false">(K66/(K$7*K$6))*365</f>
        <v>0</v>
      </c>
      <c r="L164" s="200" t="n">
        <f aca="false">(L66/(L$7*L$6))*365</f>
        <v>0</v>
      </c>
      <c r="M164" s="200" t="n">
        <f aca="false">(M66/(M$7*M$6))*365</f>
        <v>0</v>
      </c>
      <c r="N164" s="200" t="n">
        <f aca="false">(N66/(N$7*N$6))*365</f>
        <v>0</v>
      </c>
      <c r="O164" s="200" t="n">
        <f aca="false">(O66/(O$7*O$6))*365</f>
        <v>0</v>
      </c>
      <c r="P164" s="200" t="n">
        <f aca="false">(P66/(P$7*P$6))*365</f>
        <v>0</v>
      </c>
      <c r="Q164" s="200" t="n">
        <f aca="false">(Q66/(Q$7*Q$6))*365</f>
        <v>0</v>
      </c>
      <c r="R164" s="200" t="n">
        <f aca="false">(R66/(R$7*R$6))*365</f>
        <v>0</v>
      </c>
      <c r="S164" s="200" t="n">
        <f aca="false">(S66/(S$7*S$6))*365</f>
        <v>0</v>
      </c>
      <c r="T164" s="200" t="n">
        <f aca="false">(T66/(T$7*T$6))*365</f>
        <v>0</v>
      </c>
      <c r="U164" s="200" t="n">
        <f aca="false">(U66/(U$7*U$6))*365</f>
        <v>0</v>
      </c>
      <c r="V164" s="200" t="n">
        <f aca="false">(V66/(V$7*V$6))*365</f>
        <v>0</v>
      </c>
      <c r="W164" s="200" t="n">
        <f aca="false">(W66/(W$7*W$6))*365</f>
        <v>0</v>
      </c>
      <c r="X164" s="200" t="n">
        <f aca="false">(X66/(X$7*X$6))*365</f>
        <v>0</v>
      </c>
      <c r="Y164" s="200" t="n">
        <f aca="false">(Y66/(Y$7*Y$6))*365</f>
        <v>0</v>
      </c>
      <c r="Z164" s="200" t="n">
        <f aca="false">(Z66/(Z$7*Z$6))*365</f>
        <v>0</v>
      </c>
      <c r="AA164" s="200" t="n">
        <f aca="false">(AA66/(AA$7*AA$6))*365</f>
        <v>0</v>
      </c>
      <c r="AB164" s="200" t="n">
        <f aca="false">(AB66/(AB$7*AB$6))*365</f>
        <v>0</v>
      </c>
      <c r="AC164" s="200" t="n">
        <f aca="false">(AC66/(AC$7*AC$6))*365</f>
        <v>0</v>
      </c>
      <c r="AD164" s="200" t="n">
        <f aca="false">(AD66/(AD$7*AD$6))*365</f>
        <v>0.00133333333333333</v>
      </c>
      <c r="AE164" s="200" t="n">
        <f aca="false">(AE66/(AE$7*AE$6))*365</f>
        <v>0</v>
      </c>
      <c r="AF164" s="201" t="n">
        <f aca="false">((AF66/$AF$6)/$AF$7)*365</f>
        <v>0</v>
      </c>
      <c r="AG164" s="202"/>
      <c r="AH164" s="202"/>
      <c r="AI164" s="202"/>
      <c r="AJ164" s="203" t="n">
        <f aca="false">($F164*G164)</f>
        <v>0</v>
      </c>
      <c r="AK164" s="203" t="n">
        <f aca="false">($F164*H164)</f>
        <v>0</v>
      </c>
      <c r="AL164" s="203" t="n">
        <f aca="false">($F164*I164)</f>
        <v>0</v>
      </c>
      <c r="AM164" s="203" t="n">
        <f aca="false">($F164*J164)</f>
        <v>0</v>
      </c>
      <c r="AN164" s="203" t="n">
        <f aca="false">($F164*K164)</f>
        <v>0</v>
      </c>
      <c r="AO164" s="203" t="n">
        <f aca="false">($F164*L164)</f>
        <v>0</v>
      </c>
      <c r="AP164" s="203" t="n">
        <f aca="false">($F164*M164)</f>
        <v>0</v>
      </c>
      <c r="AQ164" s="203" t="n">
        <f aca="false">($F164*N164)</f>
        <v>0</v>
      </c>
      <c r="AR164" s="203" t="n">
        <f aca="false">($F164*O164)</f>
        <v>0</v>
      </c>
      <c r="AS164" s="203" t="n">
        <f aca="false">($F164*P164)</f>
        <v>0</v>
      </c>
      <c r="AT164" s="203" t="n">
        <f aca="false">($F164*Q164)</f>
        <v>0</v>
      </c>
      <c r="AU164" s="203" t="n">
        <f aca="false">($F164*R164)</f>
        <v>0</v>
      </c>
      <c r="AV164" s="203" t="n">
        <f aca="false">($F164*S164)</f>
        <v>0</v>
      </c>
      <c r="AW164" s="203" t="n">
        <f aca="false">($F164*T164)</f>
        <v>0</v>
      </c>
      <c r="AX164" s="203" t="n">
        <f aca="false">($F164*U164)</f>
        <v>0</v>
      </c>
      <c r="AY164" s="203" t="n">
        <f aca="false">($F164*V164)</f>
        <v>0</v>
      </c>
      <c r="AZ164" s="203" t="n">
        <f aca="false">($F164*W164)</f>
        <v>0</v>
      </c>
      <c r="BA164" s="203" t="n">
        <f aca="false">($F164*X164)</f>
        <v>0</v>
      </c>
      <c r="BB164" s="203" t="n">
        <f aca="false">($F164*Y164)</f>
        <v>0</v>
      </c>
      <c r="BC164" s="203" t="n">
        <f aca="false">($F164*Z164)</f>
        <v>0</v>
      </c>
      <c r="BD164" s="203" t="n">
        <f aca="false">($F164*AA164)</f>
        <v>0</v>
      </c>
      <c r="BE164" s="203" t="n">
        <f aca="false">($F164*AB164)</f>
        <v>0</v>
      </c>
      <c r="BF164" s="203" t="n">
        <f aca="false">($F164*AC164)</f>
        <v>0</v>
      </c>
      <c r="BG164" s="203" t="n">
        <f aca="false">($F164*AD164)</f>
        <v>0.0022</v>
      </c>
      <c r="BH164" s="203" t="n">
        <f aca="false">($F164*AE164)</f>
        <v>0</v>
      </c>
      <c r="BI164" s="203" t="n">
        <f aca="false">($F164*AF164)</f>
        <v>0</v>
      </c>
    </row>
    <row r="165" s="165" customFormat="true" ht="13" hidden="false" customHeight="false" outlineLevel="0" collapsed="false">
      <c r="A165" s="81" t="s">
        <v>147</v>
      </c>
      <c r="B165" s="76" t="s">
        <v>148</v>
      </c>
      <c r="C165" s="76" t="s">
        <v>224</v>
      </c>
      <c r="D165" s="175" t="s">
        <v>225</v>
      </c>
      <c r="E165" s="176" t="s">
        <v>226</v>
      </c>
      <c r="F165" s="174" t="n">
        <v>78.1</v>
      </c>
      <c r="G165" s="200" t="n">
        <f aca="false">(G67/(G$7*G$6))*365</f>
        <v>0</v>
      </c>
      <c r="H165" s="200" t="n">
        <f aca="false">(H67/(H$7*H$6))*365</f>
        <v>0</v>
      </c>
      <c r="I165" s="200" t="n">
        <f aca="false">(I67/(I$7*I$6))*365</f>
        <v>0</v>
      </c>
      <c r="J165" s="200" t="n">
        <f aca="false">(J67/(J$7*J$6))*365</f>
        <v>0</v>
      </c>
      <c r="K165" s="200" t="n">
        <f aca="false">(K67/(K$7*K$6))*365</f>
        <v>0</v>
      </c>
      <c r="L165" s="200" t="n">
        <f aca="false">(L67/(L$7*L$6))*365</f>
        <v>0</v>
      </c>
      <c r="M165" s="200" t="n">
        <f aca="false">(M67/(M$7*M$6))*365</f>
        <v>0</v>
      </c>
      <c r="N165" s="200" t="n">
        <f aca="false">(N67/(N$7*N$6))*365</f>
        <v>0</v>
      </c>
      <c r="O165" s="200" t="n">
        <f aca="false">(O67/(O$7*O$6))*365</f>
        <v>0</v>
      </c>
      <c r="P165" s="200" t="n">
        <f aca="false">(P67/(P$7*P$6))*365</f>
        <v>0.02336</v>
      </c>
      <c r="Q165" s="200" t="n">
        <f aca="false">(Q67/(Q$7*Q$6))*365</f>
        <v>0</v>
      </c>
      <c r="R165" s="200" t="n">
        <f aca="false">(R67/(R$7*R$6))*365</f>
        <v>0</v>
      </c>
      <c r="S165" s="200" t="n">
        <f aca="false">(S67/(S$7*S$6))*365</f>
        <v>0</v>
      </c>
      <c r="T165" s="200" t="n">
        <f aca="false">(T67/(T$7*T$6))*365</f>
        <v>0</v>
      </c>
      <c r="U165" s="200" t="n">
        <f aca="false">(U67/(U$7*U$6))*365</f>
        <v>0</v>
      </c>
      <c r="V165" s="200" t="n">
        <f aca="false">(V67/(V$7*V$6))*365</f>
        <v>7.44897959183673</v>
      </c>
      <c r="W165" s="200" t="n">
        <f aca="false">(W67/(W$7*W$6))*365</f>
        <v>0</v>
      </c>
      <c r="X165" s="200" t="n">
        <f aca="false">(X67/(X$7*X$6))*365</f>
        <v>0</v>
      </c>
      <c r="Y165" s="200" t="n">
        <f aca="false">(Y67/(Y$7*Y$6))*365</f>
        <v>0</v>
      </c>
      <c r="Z165" s="200" t="n">
        <f aca="false">(Z67/(Z$7*Z$6))*365</f>
        <v>0</v>
      </c>
      <c r="AA165" s="200" t="n">
        <f aca="false">(AA67/(AA$7*AA$6))*365</f>
        <v>0</v>
      </c>
      <c r="AB165" s="200" t="n">
        <f aca="false">(AB67/(AB$7*AB$6))*365</f>
        <v>0.107805907172996</v>
      </c>
      <c r="AC165" s="200" t="n">
        <f aca="false">(AC67/(AC$7*AC$6))*365</f>
        <v>0</v>
      </c>
      <c r="AD165" s="200" t="n">
        <f aca="false">(AD67/(AD$7*AD$6))*365</f>
        <v>0.0166666666666667</v>
      </c>
      <c r="AE165" s="200" t="n">
        <f aca="false">(AE67/(AE$7*AE$6))*365</f>
        <v>0.0170386579139314</v>
      </c>
      <c r="AF165" s="201" t="n">
        <f aca="false">((AF67/$AF$6)/$AF$7)*365</f>
        <v>0</v>
      </c>
      <c r="AG165" s="202"/>
      <c r="AH165" s="202"/>
      <c r="AI165" s="202"/>
      <c r="AJ165" s="203" t="n">
        <f aca="false">($F165*G165)</f>
        <v>0</v>
      </c>
      <c r="AK165" s="203" t="n">
        <f aca="false">($F165*H165)</f>
        <v>0</v>
      </c>
      <c r="AL165" s="203" t="n">
        <f aca="false">($F165*I165)</f>
        <v>0</v>
      </c>
      <c r="AM165" s="203" t="n">
        <f aca="false">($F165*J165)</f>
        <v>0</v>
      </c>
      <c r="AN165" s="203" t="n">
        <f aca="false">($F165*K165)</f>
        <v>0</v>
      </c>
      <c r="AO165" s="203" t="n">
        <f aca="false">($F165*L165)</f>
        <v>0</v>
      </c>
      <c r="AP165" s="203" t="n">
        <f aca="false">($F165*M165)</f>
        <v>0</v>
      </c>
      <c r="AQ165" s="203" t="n">
        <f aca="false">($F165*N165)</f>
        <v>0</v>
      </c>
      <c r="AR165" s="203" t="n">
        <f aca="false">($F165*O165)</f>
        <v>0</v>
      </c>
      <c r="AS165" s="203" t="n">
        <f aca="false">($F165*P165)</f>
        <v>1.824416</v>
      </c>
      <c r="AT165" s="203" t="n">
        <f aca="false">($F165*Q165)</f>
        <v>0</v>
      </c>
      <c r="AU165" s="203" t="n">
        <f aca="false">($F165*R165)</f>
        <v>0</v>
      </c>
      <c r="AV165" s="203" t="n">
        <f aca="false">($F165*S165)</f>
        <v>0</v>
      </c>
      <c r="AW165" s="203" t="n">
        <f aca="false">($F165*T165)</f>
        <v>0</v>
      </c>
      <c r="AX165" s="203" t="n">
        <f aca="false">($F165*U165)</f>
        <v>0</v>
      </c>
      <c r="AY165" s="203" t="n">
        <f aca="false">($F165*V165)</f>
        <v>581.765306122449</v>
      </c>
      <c r="AZ165" s="203" t="n">
        <f aca="false">($F165*W165)</f>
        <v>0</v>
      </c>
      <c r="BA165" s="203" t="n">
        <f aca="false">($F165*X165)</f>
        <v>0</v>
      </c>
      <c r="BB165" s="203" t="n">
        <f aca="false">($F165*Y165)</f>
        <v>0</v>
      </c>
      <c r="BC165" s="203" t="n">
        <f aca="false">($F165*Z165)</f>
        <v>0</v>
      </c>
      <c r="BD165" s="203" t="n">
        <f aca="false">($F165*AA165)</f>
        <v>0</v>
      </c>
      <c r="BE165" s="203" t="n">
        <f aca="false">($F165*AB165)</f>
        <v>8.41964135021097</v>
      </c>
      <c r="BF165" s="203" t="n">
        <f aca="false">($F165*AC165)</f>
        <v>0</v>
      </c>
      <c r="BG165" s="203" t="n">
        <f aca="false">($F165*AD165)</f>
        <v>1.30166666666667</v>
      </c>
      <c r="BH165" s="203" t="n">
        <f aca="false">($F165*AE165)</f>
        <v>1.33071918307805</v>
      </c>
      <c r="BI165" s="203" t="n">
        <f aca="false">($F165*AF165)</f>
        <v>0</v>
      </c>
    </row>
    <row r="166" s="165" customFormat="true" ht="13" hidden="false" customHeight="false" outlineLevel="0" collapsed="false">
      <c r="A166" s="81" t="s">
        <v>147</v>
      </c>
      <c r="B166" s="165" t="s">
        <v>152</v>
      </c>
      <c r="C166" s="165" t="s">
        <v>153</v>
      </c>
      <c r="D166" s="175" t="s">
        <v>467</v>
      </c>
      <c r="E166" s="176" t="s">
        <v>468</v>
      </c>
      <c r="F166" s="174" t="n">
        <v>0.325</v>
      </c>
      <c r="G166" s="200" t="n">
        <f aca="false">(G68/(G$7*G$6))*365</f>
        <v>0</v>
      </c>
      <c r="H166" s="200" t="n">
        <f aca="false">(H68/(H$7*H$6))*365</f>
        <v>0</v>
      </c>
      <c r="I166" s="200" t="n">
        <f aca="false">(I68/(I$7*I$6))*365</f>
        <v>0</v>
      </c>
      <c r="J166" s="200" t="n">
        <f aca="false">(J68/(J$7*J$6))*365</f>
        <v>0</v>
      </c>
      <c r="K166" s="200" t="n">
        <f aca="false">(K68/(K$7*K$6))*365</f>
        <v>0</v>
      </c>
      <c r="L166" s="200" t="n">
        <f aca="false">(L68/(L$7*L$6))*365</f>
        <v>0</v>
      </c>
      <c r="M166" s="200" t="n">
        <f aca="false">(M68/(M$7*M$6))*365</f>
        <v>0</v>
      </c>
      <c r="N166" s="200" t="n">
        <f aca="false">(N68/(N$7*N$6))*365</f>
        <v>0</v>
      </c>
      <c r="O166" s="200" t="n">
        <f aca="false">(O68/(O$7*O$6))*365</f>
        <v>0</v>
      </c>
      <c r="P166" s="200" t="n">
        <f aca="false">(P68/(P$7*P$6))*365</f>
        <v>0</v>
      </c>
      <c r="Q166" s="200" t="n">
        <f aca="false">(Q68/(Q$7*Q$6))*365</f>
        <v>0</v>
      </c>
      <c r="R166" s="200" t="n">
        <f aca="false">(R68/(R$7*R$6))*365</f>
        <v>0</v>
      </c>
      <c r="S166" s="200" t="n">
        <f aca="false">(S68/(S$7*S$6))*365</f>
        <v>0</v>
      </c>
      <c r="T166" s="200" t="n">
        <f aca="false">(T68/(T$7*T$6))*365</f>
        <v>0</v>
      </c>
      <c r="U166" s="200" t="n">
        <f aca="false">(U68/(U$7*U$6))*365</f>
        <v>0</v>
      </c>
      <c r="V166" s="200" t="n">
        <f aca="false">(V68/(V$7*V$6))*365</f>
        <v>0</v>
      </c>
      <c r="W166" s="200" t="n">
        <f aca="false">(W68/(W$7*W$6))*365</f>
        <v>0</v>
      </c>
      <c r="X166" s="200" t="n">
        <f aca="false">(X68/(X$7*X$6))*365</f>
        <v>0</v>
      </c>
      <c r="Y166" s="200" t="n">
        <f aca="false">(Y68/(Y$7*Y$6))*365</f>
        <v>0</v>
      </c>
      <c r="Z166" s="200" t="n">
        <f aca="false">(Z68/(Z$7*Z$6))*365</f>
        <v>0</v>
      </c>
      <c r="AA166" s="200" t="n">
        <f aca="false">(AA68/(AA$7*AA$6))*365</f>
        <v>0</v>
      </c>
      <c r="AB166" s="200" t="n">
        <f aca="false">(AB68/(AB$7*AB$6))*365</f>
        <v>0.0154008438818565</v>
      </c>
      <c r="AC166" s="200" t="n">
        <f aca="false">(AC68/(AC$7*AC$6))*365</f>
        <v>0.00769230769230769</v>
      </c>
      <c r="AD166" s="200" t="n">
        <f aca="false">(AD68/(AD$7*AD$6))*365</f>
        <v>0.000666666666666667</v>
      </c>
      <c r="AE166" s="200" t="n">
        <f aca="false">(AE68/(AE$7*AE$6))*365</f>
        <v>0</v>
      </c>
      <c r="AF166" s="201" t="n">
        <f aca="false">((AF68/$AF$6)/$AF$7)*365</f>
        <v>0</v>
      </c>
      <c r="AG166" s="202"/>
      <c r="AH166" s="202"/>
      <c r="AI166" s="202"/>
      <c r="AJ166" s="203" t="n">
        <f aca="false">($F166*G166)</f>
        <v>0</v>
      </c>
      <c r="AK166" s="203" t="n">
        <f aca="false">($F166*H166)</f>
        <v>0</v>
      </c>
      <c r="AL166" s="203" t="n">
        <f aca="false">($F166*I166)</f>
        <v>0</v>
      </c>
      <c r="AM166" s="203" t="n">
        <f aca="false">($F166*J166)</f>
        <v>0</v>
      </c>
      <c r="AN166" s="203" t="n">
        <f aca="false">($F166*K166)</f>
        <v>0</v>
      </c>
      <c r="AO166" s="203" t="n">
        <f aca="false">($F166*L166)</f>
        <v>0</v>
      </c>
      <c r="AP166" s="203" t="n">
        <f aca="false">($F166*M166)</f>
        <v>0</v>
      </c>
      <c r="AQ166" s="203" t="n">
        <f aca="false">($F166*N166)</f>
        <v>0</v>
      </c>
      <c r="AR166" s="203" t="n">
        <f aca="false">($F166*O166)</f>
        <v>0</v>
      </c>
      <c r="AS166" s="203" t="n">
        <f aca="false">($F166*P166)</f>
        <v>0</v>
      </c>
      <c r="AT166" s="203" t="n">
        <f aca="false">($F166*Q166)</f>
        <v>0</v>
      </c>
      <c r="AU166" s="203" t="n">
        <f aca="false">($F166*R166)</f>
        <v>0</v>
      </c>
      <c r="AV166" s="203" t="n">
        <f aca="false">($F166*S166)</f>
        <v>0</v>
      </c>
      <c r="AW166" s="203" t="n">
        <f aca="false">($F166*T166)</f>
        <v>0</v>
      </c>
      <c r="AX166" s="203" t="n">
        <f aca="false">($F166*U166)</f>
        <v>0</v>
      </c>
      <c r="AY166" s="203" t="n">
        <f aca="false">($F166*V166)</f>
        <v>0</v>
      </c>
      <c r="AZ166" s="203" t="n">
        <f aca="false">($F166*W166)</f>
        <v>0</v>
      </c>
      <c r="BA166" s="203" t="n">
        <f aca="false">($F166*X166)</f>
        <v>0</v>
      </c>
      <c r="BB166" s="203" t="n">
        <f aca="false">($F166*Y166)</f>
        <v>0</v>
      </c>
      <c r="BC166" s="203" t="n">
        <f aca="false">($F166*Z166)</f>
        <v>0</v>
      </c>
      <c r="BD166" s="203" t="n">
        <f aca="false">($F166*AA166)</f>
        <v>0</v>
      </c>
      <c r="BE166" s="203" t="n">
        <f aca="false">($F166*AB166)</f>
        <v>0.00500527426160338</v>
      </c>
      <c r="BF166" s="203" t="n">
        <f aca="false">($F166*AC166)</f>
        <v>0.0025</v>
      </c>
      <c r="BG166" s="203" t="n">
        <f aca="false">($F166*AD166)</f>
        <v>0.000216666666666667</v>
      </c>
      <c r="BH166" s="203" t="n">
        <f aca="false">($F166*AE166)</f>
        <v>0</v>
      </c>
      <c r="BI166" s="203" t="n">
        <f aca="false">($F166*AF166)</f>
        <v>0</v>
      </c>
    </row>
    <row r="167" s="165" customFormat="true" ht="13" hidden="false" customHeight="false" outlineLevel="0" collapsed="false">
      <c r="A167" s="81" t="s">
        <v>147</v>
      </c>
      <c r="B167" s="69" t="s">
        <v>156</v>
      </c>
      <c r="C167" s="69" t="s">
        <v>166</v>
      </c>
      <c r="D167" s="175" t="s">
        <v>229</v>
      </c>
      <c r="E167" s="176" t="s">
        <v>230</v>
      </c>
      <c r="F167" s="174" t="n">
        <v>3.6</v>
      </c>
      <c r="G167" s="200" t="n">
        <f aca="false">(G69/(G$7*G$6))*365</f>
        <v>0</v>
      </c>
      <c r="H167" s="200" t="n">
        <f aca="false">(H69/(H$7*H$6))*365</f>
        <v>0</v>
      </c>
      <c r="I167" s="200" t="n">
        <f aca="false">(I69/(I$7*I$6))*365</f>
        <v>0</v>
      </c>
      <c r="J167" s="200" t="n">
        <f aca="false">(J69/(J$7*J$6))*365</f>
        <v>0</v>
      </c>
      <c r="K167" s="200" t="n">
        <f aca="false">(K69/(K$7*K$6))*365</f>
        <v>0</v>
      </c>
      <c r="L167" s="200" t="n">
        <f aca="false">(L69/(L$7*L$6))*365</f>
        <v>0</v>
      </c>
      <c r="M167" s="200" t="n">
        <f aca="false">(M69/(M$7*M$6))*365</f>
        <v>0</v>
      </c>
      <c r="N167" s="200" t="n">
        <f aca="false">(N69/(N$7*N$6))*365</f>
        <v>0</v>
      </c>
      <c r="O167" s="200" t="n">
        <f aca="false">(O69/(O$7*O$6))*365</f>
        <v>0.0122209821428571</v>
      </c>
      <c r="P167" s="200" t="n">
        <f aca="false">(P69/(P$7*P$6))*365</f>
        <v>0</v>
      </c>
      <c r="Q167" s="200" t="n">
        <f aca="false">(Q69/(Q$7*Q$6))*365</f>
        <v>0</v>
      </c>
      <c r="R167" s="200" t="n">
        <f aca="false">(R69/(R$7*R$6))*365</f>
        <v>0</v>
      </c>
      <c r="S167" s="200" t="n">
        <f aca="false">(S69/(S$7*S$6))*365</f>
        <v>0</v>
      </c>
      <c r="T167" s="200" t="n">
        <f aca="false">(T69/(T$7*T$6))*365</f>
        <v>0</v>
      </c>
      <c r="U167" s="200" t="n">
        <f aca="false">(U69/(U$7*U$6))*365</f>
        <v>0</v>
      </c>
      <c r="V167" s="200" t="n">
        <f aca="false">(V69/(V$7*V$6))*365</f>
        <v>0</v>
      </c>
      <c r="W167" s="200" t="n">
        <f aca="false">(W69/(W$7*W$6))*365</f>
        <v>0</v>
      </c>
      <c r="X167" s="200" t="n">
        <f aca="false">(X69/(X$7*X$6))*365</f>
        <v>0</v>
      </c>
      <c r="Y167" s="200" t="n">
        <f aca="false">(Y69/(Y$7*Y$6))*365</f>
        <v>0</v>
      </c>
      <c r="Z167" s="200" t="n">
        <f aca="false">(Z69/(Z$7*Z$6))*365</f>
        <v>0</v>
      </c>
      <c r="AA167" s="200" t="n">
        <f aca="false">(AA69/(AA$7*AA$6))*365</f>
        <v>0</v>
      </c>
      <c r="AB167" s="200" t="n">
        <f aca="false">(AB69/(AB$7*AB$6))*365</f>
        <v>0.138607594936709</v>
      </c>
      <c r="AC167" s="200" t="n">
        <f aca="false">(AC69/(AC$7*AC$6))*365</f>
        <v>0</v>
      </c>
      <c r="AD167" s="200" t="n">
        <f aca="false">(AD69/(AD$7*AD$6))*365</f>
        <v>0.00133333333333333</v>
      </c>
      <c r="AE167" s="200" t="n">
        <f aca="false">(AE69/(AE$7*AE$6))*365</f>
        <v>0</v>
      </c>
      <c r="AF167" s="201" t="n">
        <f aca="false">((AF69/$AF$6)/$AF$7)*365</f>
        <v>0</v>
      </c>
      <c r="AG167" s="202"/>
      <c r="AH167" s="202"/>
      <c r="AI167" s="202"/>
      <c r="AJ167" s="203" t="n">
        <f aca="false">($F167*G167)</f>
        <v>0</v>
      </c>
      <c r="AK167" s="203" t="n">
        <f aca="false">($F167*H167)</f>
        <v>0</v>
      </c>
      <c r="AL167" s="203" t="n">
        <f aca="false">($F167*I167)</f>
        <v>0</v>
      </c>
      <c r="AM167" s="203" t="n">
        <f aca="false">($F167*J167)</f>
        <v>0</v>
      </c>
      <c r="AN167" s="203" t="n">
        <f aca="false">($F167*K167)</f>
        <v>0</v>
      </c>
      <c r="AO167" s="203" t="n">
        <f aca="false">($F167*L167)</f>
        <v>0</v>
      </c>
      <c r="AP167" s="203" t="n">
        <f aca="false">($F167*M167)</f>
        <v>0</v>
      </c>
      <c r="AQ167" s="203" t="n">
        <f aca="false">($F167*N167)</f>
        <v>0</v>
      </c>
      <c r="AR167" s="203" t="n">
        <f aca="false">($F167*O167)</f>
        <v>0.0439955357142857</v>
      </c>
      <c r="AS167" s="203" t="n">
        <f aca="false">($F167*P167)</f>
        <v>0</v>
      </c>
      <c r="AT167" s="203" t="n">
        <f aca="false">($F167*Q167)</f>
        <v>0</v>
      </c>
      <c r="AU167" s="203" t="n">
        <f aca="false">($F167*R167)</f>
        <v>0</v>
      </c>
      <c r="AV167" s="203" t="n">
        <f aca="false">($F167*S167)</f>
        <v>0</v>
      </c>
      <c r="AW167" s="203" t="n">
        <f aca="false">($F167*T167)</f>
        <v>0</v>
      </c>
      <c r="AX167" s="203" t="n">
        <f aca="false">($F167*U167)</f>
        <v>0</v>
      </c>
      <c r="AY167" s="203" t="n">
        <f aca="false">($F167*V167)</f>
        <v>0</v>
      </c>
      <c r="AZ167" s="203" t="n">
        <f aca="false">($F167*W167)</f>
        <v>0</v>
      </c>
      <c r="BA167" s="203" t="n">
        <f aca="false">($F167*X167)</f>
        <v>0</v>
      </c>
      <c r="BB167" s="203" t="n">
        <f aca="false">($F167*Y167)</f>
        <v>0</v>
      </c>
      <c r="BC167" s="203" t="n">
        <f aca="false">($F167*Z167)</f>
        <v>0</v>
      </c>
      <c r="BD167" s="203" t="n">
        <f aca="false">($F167*AA167)</f>
        <v>0</v>
      </c>
      <c r="BE167" s="203" t="n">
        <f aca="false">($F167*AB167)</f>
        <v>0.498987341772152</v>
      </c>
      <c r="BF167" s="203" t="n">
        <f aca="false">($F167*AC167)</f>
        <v>0</v>
      </c>
      <c r="BG167" s="203" t="n">
        <f aca="false">($F167*AD167)</f>
        <v>0.0048</v>
      </c>
      <c r="BH167" s="203" t="n">
        <f aca="false">($F167*AE167)</f>
        <v>0</v>
      </c>
      <c r="BI167" s="203" t="n">
        <f aca="false">($F167*AF167)</f>
        <v>0</v>
      </c>
    </row>
    <row r="168" s="165" customFormat="true" ht="13" hidden="false" customHeight="false" outlineLevel="0" collapsed="false">
      <c r="A168" s="81" t="s">
        <v>147</v>
      </c>
      <c r="B168" s="69" t="s">
        <v>156</v>
      </c>
      <c r="C168" s="69" t="s">
        <v>166</v>
      </c>
      <c r="D168" s="175" t="s">
        <v>469</v>
      </c>
      <c r="E168" s="118" t="s">
        <v>470</v>
      </c>
      <c r="F168" s="186" t="n">
        <v>0.51</v>
      </c>
      <c r="G168" s="200" t="n">
        <f aca="false">(G70/(G$7*G$6))*365</f>
        <v>0</v>
      </c>
      <c r="H168" s="200" t="n">
        <f aca="false">(H70/(H$7*H$6))*365</f>
        <v>0</v>
      </c>
      <c r="I168" s="200" t="n">
        <f aca="false">(I70/(I$7*I$6))*365</f>
        <v>0</v>
      </c>
      <c r="J168" s="200" t="n">
        <f aca="false">(J70/(J$7*J$6))*365</f>
        <v>0</v>
      </c>
      <c r="K168" s="200" t="n">
        <f aca="false">(K70/(K$7*K$6))*365</f>
        <v>0</v>
      </c>
      <c r="L168" s="200" t="n">
        <f aca="false">(L70/(L$7*L$6))*365</f>
        <v>0</v>
      </c>
      <c r="M168" s="200" t="n">
        <f aca="false">(M70/(M$7*M$6))*365</f>
        <v>0</v>
      </c>
      <c r="N168" s="200" t="n">
        <f aca="false">(N70/(N$7*N$6))*365</f>
        <v>0.186224489795918</v>
      </c>
      <c r="O168" s="200" t="n">
        <f aca="false">(O70/(O$7*O$6))*365</f>
        <v>0.0407366071428571</v>
      </c>
      <c r="P168" s="200" t="n">
        <f aca="false">(P70/(P$7*P$6))*365</f>
        <v>0.16352</v>
      </c>
      <c r="Q168" s="200" t="n">
        <f aca="false">(Q70/(Q$7*Q$6))*365</f>
        <v>0</v>
      </c>
      <c r="R168" s="200" t="n">
        <f aca="false">(R70/(R$7*R$6))*365</f>
        <v>0</v>
      </c>
      <c r="S168" s="200" t="n">
        <f aca="false">(S70/(S$7*S$6))*365</f>
        <v>0</v>
      </c>
      <c r="T168" s="200" t="n">
        <f aca="false">(T70/(T$7*T$6))*365</f>
        <v>0</v>
      </c>
      <c r="U168" s="200" t="n">
        <f aca="false">(U70/(U$7*U$6))*365</f>
        <v>0</v>
      </c>
      <c r="V168" s="200" t="n">
        <f aca="false">(V70/(V$7*V$6))*365</f>
        <v>0</v>
      </c>
      <c r="W168" s="200" t="n">
        <f aca="false">(W70/(W$7*W$6))*365</f>
        <v>0</v>
      </c>
      <c r="X168" s="200" t="n">
        <f aca="false">(X70/(X$7*X$6))*365</f>
        <v>0</v>
      </c>
      <c r="Y168" s="200" t="n">
        <f aca="false">(Y70/(Y$7*Y$6))*365</f>
        <v>0</v>
      </c>
      <c r="Z168" s="200" t="n">
        <f aca="false">(Z70/(Z$7*Z$6))*365</f>
        <v>0</v>
      </c>
      <c r="AA168" s="200" t="n">
        <f aca="false">(AA70/(AA$7*AA$6))*365</f>
        <v>0</v>
      </c>
      <c r="AB168" s="200" t="n">
        <f aca="false">(AB70/(AB$7*AB$6))*365</f>
        <v>0</v>
      </c>
      <c r="AC168" s="200" t="n">
        <f aca="false">(AC70/(AC$7*AC$6))*365</f>
        <v>0</v>
      </c>
      <c r="AD168" s="200" t="n">
        <f aca="false">(AD70/(AD$7*AD$6))*365</f>
        <v>0</v>
      </c>
      <c r="AE168" s="200" t="n">
        <f aca="false">(AE70/(AE$7*AE$6))*365</f>
        <v>0.00159737417943107</v>
      </c>
      <c r="AF168" s="201" t="n">
        <f aca="false">((AF70/$AF$6)/$AF$7)*365</f>
        <v>0</v>
      </c>
      <c r="AG168" s="202"/>
      <c r="AH168" s="202"/>
      <c r="AI168" s="202"/>
      <c r="AJ168" s="203" t="n">
        <f aca="false">($F168*G168)</f>
        <v>0</v>
      </c>
      <c r="AK168" s="203" t="n">
        <f aca="false">($F168*H168)</f>
        <v>0</v>
      </c>
      <c r="AL168" s="203" t="n">
        <f aca="false">($F168*I168)</f>
        <v>0</v>
      </c>
      <c r="AM168" s="203" t="n">
        <f aca="false">($F168*J168)</f>
        <v>0</v>
      </c>
      <c r="AN168" s="203" t="n">
        <f aca="false">($F168*K168)</f>
        <v>0</v>
      </c>
      <c r="AO168" s="203" t="n">
        <f aca="false">($F168*L168)</f>
        <v>0</v>
      </c>
      <c r="AP168" s="203" t="n">
        <f aca="false">($F168*M168)</f>
        <v>0</v>
      </c>
      <c r="AQ168" s="203" t="n">
        <f aca="false">($F168*N168)</f>
        <v>0.0949744897959184</v>
      </c>
      <c r="AR168" s="203" t="n">
        <f aca="false">($F168*O168)</f>
        <v>0.0207756696428571</v>
      </c>
      <c r="AS168" s="203" t="n">
        <f aca="false">($F168*P168)</f>
        <v>0.0833952</v>
      </c>
      <c r="AT168" s="203" t="n">
        <f aca="false">($F168*Q168)</f>
        <v>0</v>
      </c>
      <c r="AU168" s="203" t="n">
        <f aca="false">($F168*R168)</f>
        <v>0</v>
      </c>
      <c r="AV168" s="203" t="n">
        <f aca="false">($F168*S168)</f>
        <v>0</v>
      </c>
      <c r="AW168" s="203" t="n">
        <f aca="false">($F168*T168)</f>
        <v>0</v>
      </c>
      <c r="AX168" s="203" t="n">
        <f aca="false">($F168*U168)</f>
        <v>0</v>
      </c>
      <c r="AY168" s="203" t="n">
        <f aca="false">($F168*V168)</f>
        <v>0</v>
      </c>
      <c r="AZ168" s="203" t="n">
        <f aca="false">($F168*W168)</f>
        <v>0</v>
      </c>
      <c r="BA168" s="203" t="n">
        <f aca="false">($F168*X168)</f>
        <v>0</v>
      </c>
      <c r="BB168" s="203" t="n">
        <f aca="false">($F168*Y168)</f>
        <v>0</v>
      </c>
      <c r="BC168" s="203" t="n">
        <f aca="false">($F168*Z168)</f>
        <v>0</v>
      </c>
      <c r="BD168" s="203" t="n">
        <f aca="false">($F168*AA168)</f>
        <v>0</v>
      </c>
      <c r="BE168" s="203" t="n">
        <f aca="false">($F168*AB168)</f>
        <v>0</v>
      </c>
      <c r="BF168" s="203" t="n">
        <f aca="false">($F168*AC168)</f>
        <v>0</v>
      </c>
      <c r="BG168" s="203" t="n">
        <f aca="false">($F168*AD168)</f>
        <v>0</v>
      </c>
      <c r="BH168" s="203" t="n">
        <f aca="false">($F168*AE168)</f>
        <v>0.000814660831509847</v>
      </c>
      <c r="BI168" s="203" t="n">
        <f aca="false">($F168*AF168)</f>
        <v>0</v>
      </c>
    </row>
    <row r="169" s="165" customFormat="true" ht="13" hidden="false" customHeight="false" outlineLevel="0" collapsed="false">
      <c r="A169" s="81" t="s">
        <v>147</v>
      </c>
      <c r="B169" s="69" t="s">
        <v>171</v>
      </c>
      <c r="C169" s="69" t="s">
        <v>172</v>
      </c>
      <c r="D169" s="175" t="s">
        <v>471</v>
      </c>
      <c r="E169" s="176" t="s">
        <v>233</v>
      </c>
      <c r="F169" s="174" t="n">
        <v>10.4</v>
      </c>
      <c r="G169" s="200" t="n">
        <f aca="false">(G71/(G$7*G$6))*365</f>
        <v>0</v>
      </c>
      <c r="H169" s="200" t="n">
        <f aca="false">(H71/(H$7*H$6))*365</f>
        <v>0</v>
      </c>
      <c r="I169" s="200" t="n">
        <f aca="false">(I71/(I$7*I$6))*365</f>
        <v>0</v>
      </c>
      <c r="J169" s="200" t="n">
        <f aca="false">(J71/(J$7*J$6))*365</f>
        <v>0</v>
      </c>
      <c r="K169" s="200" t="n">
        <f aca="false">(K71/(K$7*K$6))*365</f>
        <v>0</v>
      </c>
      <c r="L169" s="200" t="n">
        <f aca="false">(L71/(L$7*L$6))*365</f>
        <v>0</v>
      </c>
      <c r="M169" s="200" t="n">
        <f aca="false">(M71/(M$7*M$6))*365</f>
        <v>0</v>
      </c>
      <c r="N169" s="200" t="n">
        <f aca="false">(N71/(N$7*N$6))*365</f>
        <v>0</v>
      </c>
      <c r="O169" s="200" t="n">
        <f aca="false">(O71/(O$7*O$6))*365</f>
        <v>0</v>
      </c>
      <c r="P169" s="200" t="n">
        <f aca="false">(P71/(P$7*P$6))*365</f>
        <v>0</v>
      </c>
      <c r="Q169" s="200" t="n">
        <f aca="false">(Q71/(Q$7*Q$6))*365</f>
        <v>0</v>
      </c>
      <c r="R169" s="200" t="n">
        <f aca="false">(R71/(R$7*R$6))*365</f>
        <v>0</v>
      </c>
      <c r="S169" s="200" t="n">
        <f aca="false">(S71/(S$7*S$6))*365</f>
        <v>0</v>
      </c>
      <c r="T169" s="200" t="n">
        <f aca="false">(T71/(T$7*T$6))*365</f>
        <v>0</v>
      </c>
      <c r="U169" s="200" t="n">
        <f aca="false">(U71/(U$7*U$6))*365</f>
        <v>0</v>
      </c>
      <c r="V169" s="200" t="n">
        <f aca="false">(V71/(V$7*V$6))*365</f>
        <v>0</v>
      </c>
      <c r="W169" s="200" t="n">
        <f aca="false">(W71/(W$7*W$6))*365</f>
        <v>0</v>
      </c>
      <c r="X169" s="200" t="n">
        <f aca="false">(X71/(X$7*X$6))*365</f>
        <v>0</v>
      </c>
      <c r="Y169" s="200" t="n">
        <f aca="false">(Y71/(Y$7*Y$6))*365</f>
        <v>0</v>
      </c>
      <c r="Z169" s="200" t="n">
        <f aca="false">(Z71/(Z$7*Z$6))*365</f>
        <v>0</v>
      </c>
      <c r="AA169" s="200" t="n">
        <f aca="false">(AA71/(AA$7*AA$6))*365</f>
        <v>0</v>
      </c>
      <c r="AB169" s="200" t="n">
        <f aca="false">(AB71/(AB$7*AB$6))*365</f>
        <v>0</v>
      </c>
      <c r="AC169" s="200" t="n">
        <f aca="false">(AC71/(AC$7*AC$6))*365</f>
        <v>0</v>
      </c>
      <c r="AD169" s="200" t="n">
        <f aca="false">(AD71/(AD$7*AD$6))*365</f>
        <v>0.00266666666666667</v>
      </c>
      <c r="AE169" s="200" t="n">
        <f aca="false">(AE71/(AE$7*AE$6))*365</f>
        <v>0</v>
      </c>
      <c r="AF169" s="201" t="n">
        <f aca="false">((AF71/$AF$6)/$AF$7)*365</f>
        <v>0</v>
      </c>
      <c r="AG169" s="202"/>
      <c r="AH169" s="202"/>
      <c r="AI169" s="202"/>
      <c r="AJ169" s="203" t="n">
        <f aca="false">($F169*G169)</f>
        <v>0</v>
      </c>
      <c r="AK169" s="203" t="n">
        <f aca="false">($F169*H169)</f>
        <v>0</v>
      </c>
      <c r="AL169" s="203" t="n">
        <f aca="false">($F169*I169)</f>
        <v>0</v>
      </c>
      <c r="AM169" s="203" t="n">
        <f aca="false">($F169*J169)</f>
        <v>0</v>
      </c>
      <c r="AN169" s="203" t="n">
        <f aca="false">($F169*K169)</f>
        <v>0</v>
      </c>
      <c r="AO169" s="203" t="n">
        <f aca="false">($F169*L169)</f>
        <v>0</v>
      </c>
      <c r="AP169" s="203" t="n">
        <f aca="false">($F169*M169)</f>
        <v>0</v>
      </c>
      <c r="AQ169" s="203" t="n">
        <f aca="false">($F169*N169)</f>
        <v>0</v>
      </c>
      <c r="AR169" s="203" t="n">
        <f aca="false">($F169*O169)</f>
        <v>0</v>
      </c>
      <c r="AS169" s="203" t="n">
        <f aca="false">($F169*P169)</f>
        <v>0</v>
      </c>
      <c r="AT169" s="203" t="n">
        <f aca="false">($F169*Q169)</f>
        <v>0</v>
      </c>
      <c r="AU169" s="203" t="n">
        <f aca="false">($F169*R169)</f>
        <v>0</v>
      </c>
      <c r="AV169" s="203" t="n">
        <f aca="false">($F169*S169)</f>
        <v>0</v>
      </c>
      <c r="AW169" s="203" t="n">
        <f aca="false">($F169*T169)</f>
        <v>0</v>
      </c>
      <c r="AX169" s="203" t="n">
        <f aca="false">($F169*U169)</f>
        <v>0</v>
      </c>
      <c r="AY169" s="203" t="n">
        <f aca="false">($F169*V169)</f>
        <v>0</v>
      </c>
      <c r="AZ169" s="203" t="n">
        <f aca="false">($F169*W169)</f>
        <v>0</v>
      </c>
      <c r="BA169" s="203" t="n">
        <f aca="false">($F169*X169)</f>
        <v>0</v>
      </c>
      <c r="BB169" s="203" t="n">
        <f aca="false">($F169*Y169)</f>
        <v>0</v>
      </c>
      <c r="BC169" s="203" t="n">
        <f aca="false">($F169*Z169)</f>
        <v>0</v>
      </c>
      <c r="BD169" s="203" t="n">
        <f aca="false">($F169*AA169)</f>
        <v>0</v>
      </c>
      <c r="BE169" s="203" t="n">
        <f aca="false">($F169*AB169)</f>
        <v>0</v>
      </c>
      <c r="BF169" s="203" t="n">
        <f aca="false">($F169*AC169)</f>
        <v>0</v>
      </c>
      <c r="BG169" s="203" t="n">
        <f aca="false">($F169*AD169)</f>
        <v>0.0277333333333333</v>
      </c>
      <c r="BH169" s="203" t="n">
        <f aca="false">($F169*AE169)</f>
        <v>0</v>
      </c>
      <c r="BI169" s="203" t="n">
        <f aca="false">($F169*AF169)</f>
        <v>0</v>
      </c>
    </row>
    <row r="170" s="165" customFormat="true" ht="13" hidden="false" customHeight="false" outlineLevel="0" collapsed="false">
      <c r="A170" s="81" t="s">
        <v>147</v>
      </c>
      <c r="B170" s="165" t="s">
        <v>156</v>
      </c>
      <c r="C170" s="165" t="s">
        <v>166</v>
      </c>
      <c r="D170" s="175" t="s">
        <v>472</v>
      </c>
      <c r="E170" s="176" t="s">
        <v>473</v>
      </c>
      <c r="F170" s="174" t="n">
        <v>4.32</v>
      </c>
      <c r="G170" s="200" t="n">
        <f aca="false">(G72/(G$7*G$6))*365</f>
        <v>1.05714285714286</v>
      </c>
      <c r="H170" s="200" t="n">
        <f aca="false">(H72/(H$7*H$6))*365</f>
        <v>0.988888888888889</v>
      </c>
      <c r="I170" s="200" t="n">
        <f aca="false">(I72/(I$7*I$6))*365</f>
        <v>0.75</v>
      </c>
      <c r="J170" s="200" t="n">
        <f aca="false">(J72/(J$7*J$6))*365</f>
        <v>1.43478260869565</v>
      </c>
      <c r="K170" s="200" t="n">
        <f aca="false">(K72/(K$7*K$6))*365</f>
        <v>1.2</v>
      </c>
      <c r="L170" s="200" t="n">
        <f aca="false">(L72/(L$7*L$6))*365</f>
        <v>0.685714285714286</v>
      </c>
      <c r="M170" s="200" t="n">
        <f aca="false">(M72/(M$7*M$6))*365</f>
        <v>0.0132246376811594</v>
      </c>
      <c r="N170" s="200" t="n">
        <f aca="false">(N72/(N$7*N$6))*365</f>
        <v>0.248299319727891</v>
      </c>
      <c r="O170" s="200" t="n">
        <f aca="false">(O72/(O$7*O$6))*365</f>
        <v>0.0611049107142857</v>
      </c>
      <c r="P170" s="200" t="n">
        <f aca="false">(P72/(P$7*P$6))*365</f>
        <v>0.09344</v>
      </c>
      <c r="Q170" s="200" t="n">
        <f aca="false">(Q72/(Q$7*Q$6))*365</f>
        <v>0</v>
      </c>
      <c r="R170" s="200" t="n">
        <f aca="false">(R72/(R$7*R$6))*365</f>
        <v>0</v>
      </c>
      <c r="S170" s="200" t="n">
        <f aca="false">(S72/(S$7*S$6))*365</f>
        <v>0</v>
      </c>
      <c r="T170" s="200" t="n">
        <f aca="false">(T72/(T$7*T$6))*365</f>
        <v>0</v>
      </c>
      <c r="U170" s="200" t="n">
        <f aca="false">(U72/(U$7*U$6))*365</f>
        <v>0</v>
      </c>
      <c r="V170" s="200" t="n">
        <f aca="false">(V72/(V$7*V$6))*365</f>
        <v>7.44897959183673</v>
      </c>
      <c r="W170" s="200" t="n">
        <f aca="false">(W72/(W$7*W$6))*365</f>
        <v>0</v>
      </c>
      <c r="X170" s="200" t="n">
        <f aca="false">(X72/(X$7*X$6))*365</f>
        <v>0</v>
      </c>
      <c r="Y170" s="200" t="n">
        <f aca="false">(Y72/(Y$7*Y$6))*365</f>
        <v>0</v>
      </c>
      <c r="Z170" s="200" t="n">
        <f aca="false">(Z72/(Z$7*Z$6))*365</f>
        <v>0.00596947908675147</v>
      </c>
      <c r="AA170" s="200" t="n">
        <f aca="false">(AA72/(AA$7*AA$6))*365</f>
        <v>0.0301399273338738</v>
      </c>
      <c r="AB170" s="200" t="n">
        <f aca="false">(AB72/(AB$7*AB$6))*365</f>
        <v>2.71054852320675</v>
      </c>
      <c r="AC170" s="200" t="n">
        <f aca="false">(AC72/(AC$7*AC$6))*365</f>
        <v>0.0923076923076923</v>
      </c>
      <c r="AD170" s="200" t="n">
        <f aca="false">(AD72/(AD$7*AD$6))*365</f>
        <v>0.0126666666666667</v>
      </c>
      <c r="AE170" s="200" t="n">
        <f aca="false">(AE72/(AE$7*AE$6))*365</f>
        <v>0.00532458059810357</v>
      </c>
      <c r="AF170" s="201" t="n">
        <f aca="false">((AF72/$AF$6)/$AF$7)*365</f>
        <v>0</v>
      </c>
      <c r="AG170" s="202"/>
      <c r="AH170" s="202"/>
      <c r="AI170" s="202"/>
      <c r="AJ170" s="203" t="n">
        <f aca="false">($F170*G170)</f>
        <v>4.56685714285714</v>
      </c>
      <c r="AK170" s="203" t="n">
        <f aca="false">($F170*H170)</f>
        <v>4.272</v>
      </c>
      <c r="AL170" s="203" t="n">
        <f aca="false">($F170*I170)</f>
        <v>3.24</v>
      </c>
      <c r="AM170" s="203" t="n">
        <f aca="false">($F170*J170)</f>
        <v>6.19826086956522</v>
      </c>
      <c r="AN170" s="203" t="n">
        <f aca="false">($F170*K170)</f>
        <v>5.184</v>
      </c>
      <c r="AO170" s="203" t="n">
        <f aca="false">($F170*L170)</f>
        <v>2.96228571428571</v>
      </c>
      <c r="AP170" s="203" t="n">
        <f aca="false">($F170*M170)</f>
        <v>0.0571304347826087</v>
      </c>
      <c r="AQ170" s="203" t="n">
        <f aca="false">($F170*N170)</f>
        <v>1.07265306122449</v>
      </c>
      <c r="AR170" s="203" t="n">
        <f aca="false">($F170*O170)</f>
        <v>0.263973214285714</v>
      </c>
      <c r="AS170" s="203" t="n">
        <f aca="false">($F170*P170)</f>
        <v>0.4036608</v>
      </c>
      <c r="AT170" s="203" t="n">
        <f aca="false">($F170*Q170)</f>
        <v>0</v>
      </c>
      <c r="AU170" s="203" t="n">
        <f aca="false">($F170*R170)</f>
        <v>0</v>
      </c>
      <c r="AV170" s="203" t="n">
        <f aca="false">($F170*S170)</f>
        <v>0</v>
      </c>
      <c r="AW170" s="203" t="n">
        <f aca="false">($F170*T170)</f>
        <v>0</v>
      </c>
      <c r="AX170" s="203" t="n">
        <f aca="false">($F170*U170)</f>
        <v>0</v>
      </c>
      <c r="AY170" s="203" t="n">
        <f aca="false">($F170*V170)</f>
        <v>32.1795918367347</v>
      </c>
      <c r="AZ170" s="203" t="n">
        <f aca="false">($F170*W170)</f>
        <v>0</v>
      </c>
      <c r="BA170" s="203" t="n">
        <f aca="false">($F170*X170)</f>
        <v>0</v>
      </c>
      <c r="BB170" s="203" t="n">
        <f aca="false">($F170*Y170)</f>
        <v>0</v>
      </c>
      <c r="BC170" s="203" t="n">
        <f aca="false">($F170*Z170)</f>
        <v>0.0257881496547664</v>
      </c>
      <c r="BD170" s="203" t="n">
        <f aca="false">($F170*AA170)</f>
        <v>0.130204486082335</v>
      </c>
      <c r="BE170" s="203" t="n">
        <f aca="false">($F170*AB170)</f>
        <v>11.7095696202532</v>
      </c>
      <c r="BF170" s="203" t="n">
        <f aca="false">($F170*AC170)</f>
        <v>0.398769230769231</v>
      </c>
      <c r="BG170" s="203" t="n">
        <f aca="false">($F170*AD170)</f>
        <v>0.05472</v>
      </c>
      <c r="BH170" s="203" t="n">
        <f aca="false">($F170*AE170)</f>
        <v>0.0230021881838074</v>
      </c>
      <c r="BI170" s="203" t="n">
        <f aca="false">($F170*AF170)</f>
        <v>0</v>
      </c>
    </row>
    <row r="171" s="165" customFormat="true" ht="13" hidden="false" customHeight="false" outlineLevel="0" collapsed="false">
      <c r="A171" s="81" t="s">
        <v>147</v>
      </c>
      <c r="B171" s="76" t="s">
        <v>148</v>
      </c>
      <c r="C171" s="76" t="s">
        <v>149</v>
      </c>
      <c r="D171" s="175" t="s">
        <v>240</v>
      </c>
      <c r="E171" s="176" t="s">
        <v>474</v>
      </c>
      <c r="F171" s="174" t="n">
        <v>4.1</v>
      </c>
      <c r="G171" s="200" t="n">
        <f aca="false">(G73/(G$7*G$6))*365</f>
        <v>0</v>
      </c>
      <c r="H171" s="200" t="n">
        <f aca="false">(H73/(H$7*H$6))*365</f>
        <v>0</v>
      </c>
      <c r="I171" s="200" t="n">
        <f aca="false">(I73/(I$7*I$6))*365</f>
        <v>0</v>
      </c>
      <c r="J171" s="200" t="n">
        <f aca="false">(J73/(J$7*J$6))*365</f>
        <v>0</v>
      </c>
      <c r="K171" s="200" t="n">
        <f aca="false">(K73/(K$7*K$6))*365</f>
        <v>0</v>
      </c>
      <c r="L171" s="200" t="n">
        <f aca="false">(L73/(L$7*L$6))*365</f>
        <v>0</v>
      </c>
      <c r="M171" s="200" t="n">
        <f aca="false">(M73/(M$7*M$6))*365</f>
        <v>0</v>
      </c>
      <c r="N171" s="200" t="n">
        <f aca="false">(N73/(N$7*N$6))*365</f>
        <v>0</v>
      </c>
      <c r="O171" s="200" t="n">
        <f aca="false">(O73/(O$7*O$6))*365</f>
        <v>0</v>
      </c>
      <c r="P171" s="200" t="n">
        <f aca="false">(P73/(P$7*P$6))*365</f>
        <v>0</v>
      </c>
      <c r="Q171" s="200" t="n">
        <f aca="false">(Q73/(Q$7*Q$6))*365</f>
        <v>0</v>
      </c>
      <c r="R171" s="200" t="n">
        <f aca="false">(R73/(R$7*R$6))*365</f>
        <v>0</v>
      </c>
      <c r="S171" s="200" t="n">
        <f aca="false">(S73/(S$7*S$6))*365</f>
        <v>0</v>
      </c>
      <c r="T171" s="200" t="n">
        <f aca="false">(T73/(T$7*T$6))*365</f>
        <v>0</v>
      </c>
      <c r="U171" s="200" t="n">
        <f aca="false">(U73/(U$7*U$6))*365</f>
        <v>0</v>
      </c>
      <c r="V171" s="200" t="n">
        <f aca="false">(V73/(V$7*V$6))*365</f>
        <v>0</v>
      </c>
      <c r="W171" s="200" t="n">
        <f aca="false">(W73/(W$7*W$6))*365</f>
        <v>0</v>
      </c>
      <c r="X171" s="200" t="n">
        <f aca="false">(X73/(X$7*X$6))*365</f>
        <v>0</v>
      </c>
      <c r="Y171" s="200" t="n">
        <f aca="false">(Y73/(Y$7*Y$6))*365</f>
        <v>0</v>
      </c>
      <c r="Z171" s="200" t="n">
        <f aca="false">(Z73/(Z$7*Z$6))*365</f>
        <v>0</v>
      </c>
      <c r="AA171" s="200" t="n">
        <f aca="false">(AA73/(AA$7*AA$6))*365</f>
        <v>0</v>
      </c>
      <c r="AB171" s="200" t="n">
        <f aca="false">(AB73/(AB$7*AB$6))*365</f>
        <v>0.0616033755274262</v>
      </c>
      <c r="AC171" s="200" t="n">
        <f aca="false">(AC73/(AC$7*AC$6))*365</f>
        <v>0</v>
      </c>
      <c r="AD171" s="200" t="n">
        <f aca="false">(AD73/(AD$7*AD$6))*365</f>
        <v>0</v>
      </c>
      <c r="AE171" s="200" t="n">
        <f aca="false">(AE73/(AE$7*AE$6))*365</f>
        <v>0</v>
      </c>
      <c r="AF171" s="201" t="n">
        <f aca="false">((AF73/$AF$6)/$AF$7)*365</f>
        <v>0</v>
      </c>
      <c r="AG171" s="202"/>
      <c r="AH171" s="202"/>
      <c r="AI171" s="202"/>
      <c r="AJ171" s="203" t="n">
        <f aca="false">($F171*G171)</f>
        <v>0</v>
      </c>
      <c r="AK171" s="203" t="n">
        <f aca="false">($F171*H171)</f>
        <v>0</v>
      </c>
      <c r="AL171" s="203" t="n">
        <f aca="false">($F171*I171)</f>
        <v>0</v>
      </c>
      <c r="AM171" s="203" t="n">
        <f aca="false">($F171*J171)</f>
        <v>0</v>
      </c>
      <c r="AN171" s="203" t="n">
        <f aca="false">($F171*K171)</f>
        <v>0</v>
      </c>
      <c r="AO171" s="203" t="n">
        <f aca="false">($F171*L171)</f>
        <v>0</v>
      </c>
      <c r="AP171" s="203" t="n">
        <f aca="false">($F171*M171)</f>
        <v>0</v>
      </c>
      <c r="AQ171" s="203" t="n">
        <f aca="false">($F171*N171)</f>
        <v>0</v>
      </c>
      <c r="AR171" s="203" t="n">
        <f aca="false">($F171*O171)</f>
        <v>0</v>
      </c>
      <c r="AS171" s="203" t="n">
        <f aca="false">($F171*P171)</f>
        <v>0</v>
      </c>
      <c r="AT171" s="203" t="n">
        <f aca="false">($F171*Q171)</f>
        <v>0</v>
      </c>
      <c r="AU171" s="203" t="n">
        <f aca="false">($F171*R171)</f>
        <v>0</v>
      </c>
      <c r="AV171" s="203" t="n">
        <f aca="false">($F171*S171)</f>
        <v>0</v>
      </c>
      <c r="AW171" s="203" t="n">
        <f aca="false">($F171*T171)</f>
        <v>0</v>
      </c>
      <c r="AX171" s="203" t="n">
        <f aca="false">($F171*U171)</f>
        <v>0</v>
      </c>
      <c r="AY171" s="203" t="n">
        <f aca="false">($F171*V171)</f>
        <v>0</v>
      </c>
      <c r="AZ171" s="203" t="n">
        <f aca="false">($F171*W171)</f>
        <v>0</v>
      </c>
      <c r="BA171" s="203" t="n">
        <f aca="false">($F171*X171)</f>
        <v>0</v>
      </c>
      <c r="BB171" s="203" t="n">
        <f aca="false">($F171*Y171)</f>
        <v>0</v>
      </c>
      <c r="BC171" s="203" t="n">
        <f aca="false">($F171*Z171)</f>
        <v>0</v>
      </c>
      <c r="BD171" s="203" t="n">
        <f aca="false">($F171*AA171)</f>
        <v>0</v>
      </c>
      <c r="BE171" s="203" t="n">
        <f aca="false">($F171*AB171)</f>
        <v>0.252573839662447</v>
      </c>
      <c r="BF171" s="203" t="n">
        <f aca="false">($F171*AC171)</f>
        <v>0</v>
      </c>
      <c r="BG171" s="203" t="n">
        <f aca="false">($F171*AD171)</f>
        <v>0</v>
      </c>
      <c r="BH171" s="203" t="n">
        <f aca="false">($F171*AE171)</f>
        <v>0</v>
      </c>
      <c r="BI171" s="203" t="n">
        <f aca="false">($F171*AF171)</f>
        <v>0</v>
      </c>
    </row>
    <row r="172" s="165" customFormat="true" ht="13" hidden="false" customHeight="false" outlineLevel="0" collapsed="false">
      <c r="A172" s="81" t="s">
        <v>147</v>
      </c>
      <c r="B172" s="69" t="s">
        <v>243</v>
      </c>
      <c r="C172" s="69" t="s">
        <v>244</v>
      </c>
      <c r="D172" s="175" t="s">
        <v>245</v>
      </c>
      <c r="E172" s="176" t="s">
        <v>246</v>
      </c>
      <c r="F172" s="174" t="n">
        <v>1741.7</v>
      </c>
      <c r="G172" s="200" t="n">
        <f aca="false">(G74/(G$7*G$6))*365</f>
        <v>0</v>
      </c>
      <c r="H172" s="200" t="n">
        <f aca="false">(H74/(H$7*H$6))*365</f>
        <v>0</v>
      </c>
      <c r="I172" s="200" t="n">
        <f aca="false">(I74/(I$7*I$6))*365</f>
        <v>0</v>
      </c>
      <c r="J172" s="200" t="n">
        <f aca="false">(J74/(J$7*J$6))*365</f>
        <v>0</v>
      </c>
      <c r="K172" s="200" t="n">
        <f aca="false">(K74/(K$7*K$6))*365</f>
        <v>0</v>
      </c>
      <c r="L172" s="200" t="n">
        <f aca="false">(L74/(L$7*L$6))*365</f>
        <v>0</v>
      </c>
      <c r="M172" s="200" t="n">
        <f aca="false">(M74/(M$7*M$6))*365</f>
        <v>0.0165307971014493</v>
      </c>
      <c r="N172" s="200" t="n">
        <f aca="false">(N74/(N$7*N$6))*365</f>
        <v>0.217261904761905</v>
      </c>
      <c r="O172" s="200" t="n">
        <f aca="false">(O74/(O$7*O$6))*365</f>
        <v>0.0936941964285714</v>
      </c>
      <c r="P172" s="200" t="n">
        <f aca="false">(P74/(P$7*P$6))*365</f>
        <v>0.01168</v>
      </c>
      <c r="Q172" s="200" t="n">
        <f aca="false">(Q74/(Q$7*Q$6))*365</f>
        <v>0.0349911803052381</v>
      </c>
      <c r="R172" s="200" t="n">
        <f aca="false">(R74/(R$7*R$6))*365</f>
        <v>2.17715478675813</v>
      </c>
      <c r="S172" s="200" t="n">
        <f aca="false">(S74/(S$7*S$6))*365</f>
        <v>0</v>
      </c>
      <c r="T172" s="200" t="n">
        <f aca="false">(T74/(T$7*T$6))*365</f>
        <v>0</v>
      </c>
      <c r="U172" s="200" t="n">
        <f aca="false">(U74/(U$7*U$6))*365</f>
        <v>0</v>
      </c>
      <c r="V172" s="200" t="n">
        <f aca="false">(V74/(V$7*V$6))*365</f>
        <v>0</v>
      </c>
      <c r="W172" s="200" t="n">
        <f aca="false">(W74/(W$7*W$6))*365</f>
        <v>0</v>
      </c>
      <c r="X172" s="200" t="n">
        <f aca="false">(X74/(X$7*X$6))*365</f>
        <v>0</v>
      </c>
      <c r="Y172" s="200" t="n">
        <f aca="false">(Y74/(Y$7*Y$6))*365</f>
        <v>0.167584940312213</v>
      </c>
      <c r="Z172" s="200" t="n">
        <f aca="false">(Z74/(Z$7*Z$6))*365</f>
        <v>0</v>
      </c>
      <c r="AA172" s="200" t="n">
        <f aca="false">(AA74/(AA$7*AA$6))*365</f>
        <v>0</v>
      </c>
      <c r="AB172" s="200" t="n">
        <f aca="false">(AB74/(AB$7*AB$6))*365</f>
        <v>0.754641350210971</v>
      </c>
      <c r="AC172" s="200" t="n">
        <f aca="false">(AC74/(AC$7*AC$6))*365</f>
        <v>0.0230769230769231</v>
      </c>
      <c r="AD172" s="200" t="n">
        <f aca="false">(AD74/(AD$7*AD$6))*365</f>
        <v>0</v>
      </c>
      <c r="AE172" s="200" t="n">
        <f aca="false">(AE74/(AE$7*AE$6))*365</f>
        <v>0.00159737417943107</v>
      </c>
      <c r="AF172" s="201" t="n">
        <f aca="false">((AF74/$AF$6)/$AF$7)*365</f>
        <v>0</v>
      </c>
      <c r="AG172" s="202"/>
      <c r="AH172" s="202"/>
      <c r="AI172" s="202"/>
      <c r="AJ172" s="203" t="n">
        <f aca="false">($F172*G172)</f>
        <v>0</v>
      </c>
      <c r="AK172" s="203" t="n">
        <f aca="false">($F172*H172)</f>
        <v>0</v>
      </c>
      <c r="AL172" s="203" t="n">
        <f aca="false">($F172*I172)</f>
        <v>0</v>
      </c>
      <c r="AM172" s="203" t="n">
        <f aca="false">($F172*J172)</f>
        <v>0</v>
      </c>
      <c r="AN172" s="203" t="n">
        <f aca="false">($F172*K172)</f>
        <v>0</v>
      </c>
      <c r="AO172" s="203" t="n">
        <f aca="false">($F172*L172)</f>
        <v>0</v>
      </c>
      <c r="AP172" s="203" t="n">
        <f aca="false">($F172*M172)</f>
        <v>28.7916893115942</v>
      </c>
      <c r="AQ172" s="203" t="n">
        <f aca="false">($F172*N172)</f>
        <v>378.40505952381</v>
      </c>
      <c r="AR172" s="203" t="n">
        <f aca="false">($F172*O172)</f>
        <v>163.187181919643</v>
      </c>
      <c r="AS172" s="203" t="n">
        <f aca="false">($F172*P172)</f>
        <v>20.343056</v>
      </c>
      <c r="AT172" s="203" t="n">
        <f aca="false">($F172*Q172)</f>
        <v>60.9441387376333</v>
      </c>
      <c r="AU172" s="203" t="n">
        <f aca="false">($F172*R172)</f>
        <v>3791.95049209663</v>
      </c>
      <c r="AV172" s="203" t="n">
        <f aca="false">($F172*S172)</f>
        <v>0</v>
      </c>
      <c r="AW172" s="203" t="n">
        <f aca="false">($F172*T172)</f>
        <v>0</v>
      </c>
      <c r="AX172" s="203" t="n">
        <f aca="false">($F172*U172)</f>
        <v>0</v>
      </c>
      <c r="AY172" s="203" t="n">
        <f aca="false">($F172*V172)</f>
        <v>0</v>
      </c>
      <c r="AZ172" s="203" t="n">
        <f aca="false">($F172*W172)</f>
        <v>0</v>
      </c>
      <c r="BA172" s="203" t="n">
        <f aca="false">($F172*X172)</f>
        <v>0</v>
      </c>
      <c r="BB172" s="203" t="n">
        <f aca="false">($F172*Y172)</f>
        <v>291.882690541781</v>
      </c>
      <c r="BC172" s="203" t="n">
        <f aca="false">($F172*Z172)</f>
        <v>0</v>
      </c>
      <c r="BD172" s="203" t="n">
        <f aca="false">($F172*AA172)</f>
        <v>0</v>
      </c>
      <c r="BE172" s="203" t="n">
        <f aca="false">($F172*AB172)</f>
        <v>1314.35883966245</v>
      </c>
      <c r="BF172" s="203" t="n">
        <f aca="false">($F172*AC172)</f>
        <v>40.1930769230769</v>
      </c>
      <c r="BG172" s="203" t="n">
        <f aca="false">($F172*AD172)</f>
        <v>0</v>
      </c>
      <c r="BH172" s="203" t="n">
        <f aca="false">($F172*AE172)</f>
        <v>2.7821466083151</v>
      </c>
      <c r="BI172" s="203" t="n">
        <f aca="false">($F172*AF172)</f>
        <v>0</v>
      </c>
    </row>
    <row r="173" s="165" customFormat="true" ht="13" hidden="false" customHeight="false" outlineLevel="0" collapsed="false">
      <c r="A173" s="81" t="s">
        <v>147</v>
      </c>
      <c r="B173" s="69" t="s">
        <v>156</v>
      </c>
      <c r="C173" s="69" t="s">
        <v>157</v>
      </c>
      <c r="D173" s="175" t="s">
        <v>475</v>
      </c>
      <c r="E173" s="176" t="s">
        <v>476</v>
      </c>
      <c r="F173" s="174" t="n">
        <v>4</v>
      </c>
      <c r="G173" s="200" t="n">
        <f aca="false">(G75/(G$7*G$6))*365</f>
        <v>0</v>
      </c>
      <c r="H173" s="200" t="n">
        <f aca="false">(H75/(H$7*H$6))*365</f>
        <v>0</v>
      </c>
      <c r="I173" s="200" t="n">
        <f aca="false">(I75/(I$7*I$6))*365</f>
        <v>0</v>
      </c>
      <c r="J173" s="200" t="n">
        <f aca="false">(J75/(J$7*J$6))*365</f>
        <v>0</v>
      </c>
      <c r="K173" s="200" t="n">
        <f aca="false">(K75/(K$7*K$6))*365</f>
        <v>0</v>
      </c>
      <c r="L173" s="200" t="n">
        <f aca="false">(L75/(L$7*L$6))*365</f>
        <v>0</v>
      </c>
      <c r="M173" s="200" t="n">
        <f aca="false">(M75/(M$7*M$6))*365</f>
        <v>0</v>
      </c>
      <c r="N173" s="200" t="n">
        <f aca="false">(N75/(N$7*N$6))*365</f>
        <v>0</v>
      </c>
      <c r="O173" s="200" t="n">
        <f aca="false">(O75/(O$7*O$6))*365</f>
        <v>0</v>
      </c>
      <c r="P173" s="200" t="n">
        <f aca="false">(P75/(P$7*P$6))*365</f>
        <v>0</v>
      </c>
      <c r="Q173" s="200" t="n">
        <f aca="false">(Q75/(Q$7*Q$6))*365</f>
        <v>0</v>
      </c>
      <c r="R173" s="200" t="n">
        <f aca="false">(R75/(R$7*R$6))*365</f>
        <v>0</v>
      </c>
      <c r="S173" s="200" t="n">
        <f aca="false">(S75/(S$7*S$6))*365</f>
        <v>0</v>
      </c>
      <c r="T173" s="200" t="n">
        <f aca="false">(T75/(T$7*T$6))*365</f>
        <v>0</v>
      </c>
      <c r="U173" s="200" t="n">
        <f aca="false">(U75/(U$7*U$6))*365</f>
        <v>0</v>
      </c>
      <c r="V173" s="200" t="n">
        <f aca="false">(V75/(V$7*V$6))*365</f>
        <v>0</v>
      </c>
      <c r="W173" s="200" t="n">
        <f aca="false">(W75/(W$7*W$6))*365</f>
        <v>0</v>
      </c>
      <c r="X173" s="200" t="n">
        <f aca="false">(X75/(X$7*X$6))*365</f>
        <v>0</v>
      </c>
      <c r="Y173" s="200" t="n">
        <f aca="false">(Y75/(Y$7*Y$6))*365</f>
        <v>0</v>
      </c>
      <c r="Z173" s="200" t="n">
        <f aca="false">(Z75/(Z$7*Z$6))*365</f>
        <v>0.000759751883768369</v>
      </c>
      <c r="AA173" s="200" t="n">
        <f aca="false">(AA75/(AA$7*AA$6))*365</f>
        <v>0</v>
      </c>
      <c r="AB173" s="200" t="n">
        <f aca="false">(AB75/(AB$7*AB$6))*365</f>
        <v>0</v>
      </c>
      <c r="AC173" s="200" t="n">
        <f aca="false">(AC75/(AC$7*AC$6))*365</f>
        <v>0</v>
      </c>
      <c r="AD173" s="200" t="n">
        <f aca="false">(AD75/(AD$7*AD$6))*365</f>
        <v>0</v>
      </c>
      <c r="AE173" s="200" t="n">
        <f aca="false">(AE75/(AE$7*AE$6))*365</f>
        <v>0</v>
      </c>
      <c r="AF173" s="201" t="n">
        <f aca="false">((AF75/$AF$6)/$AF$7)*365</f>
        <v>0</v>
      </c>
      <c r="AG173" s="202"/>
      <c r="AH173" s="202"/>
      <c r="AI173" s="202"/>
      <c r="AJ173" s="203" t="n">
        <f aca="false">($F173*G173)</f>
        <v>0</v>
      </c>
      <c r="AK173" s="203" t="n">
        <f aca="false">($F173*H173)</f>
        <v>0</v>
      </c>
      <c r="AL173" s="203" t="n">
        <f aca="false">($F173*I173)</f>
        <v>0</v>
      </c>
      <c r="AM173" s="203" t="n">
        <f aca="false">($F173*J173)</f>
        <v>0</v>
      </c>
      <c r="AN173" s="203" t="n">
        <f aca="false">($F173*K173)</f>
        <v>0</v>
      </c>
      <c r="AO173" s="203" t="n">
        <f aca="false">($F173*L173)</f>
        <v>0</v>
      </c>
      <c r="AP173" s="203" t="n">
        <f aca="false">($F173*M173)</f>
        <v>0</v>
      </c>
      <c r="AQ173" s="203" t="n">
        <f aca="false">($F173*N173)</f>
        <v>0</v>
      </c>
      <c r="AR173" s="203" t="n">
        <f aca="false">($F173*O173)</f>
        <v>0</v>
      </c>
      <c r="AS173" s="203" t="n">
        <f aca="false">($F173*P173)</f>
        <v>0</v>
      </c>
      <c r="AT173" s="203" t="n">
        <f aca="false">($F173*Q173)</f>
        <v>0</v>
      </c>
      <c r="AU173" s="203" t="n">
        <f aca="false">($F173*R173)</f>
        <v>0</v>
      </c>
      <c r="AV173" s="203" t="n">
        <f aca="false">($F173*S173)</f>
        <v>0</v>
      </c>
      <c r="AW173" s="203" t="n">
        <f aca="false">($F173*T173)</f>
        <v>0</v>
      </c>
      <c r="AX173" s="203" t="n">
        <f aca="false">($F173*U173)</f>
        <v>0</v>
      </c>
      <c r="AY173" s="203" t="n">
        <f aca="false">($F173*V173)</f>
        <v>0</v>
      </c>
      <c r="AZ173" s="203" t="n">
        <f aca="false">($F173*W173)</f>
        <v>0</v>
      </c>
      <c r="BA173" s="203" t="n">
        <f aca="false">($F173*X173)</f>
        <v>0</v>
      </c>
      <c r="BB173" s="203" t="n">
        <f aca="false">($F173*Y173)</f>
        <v>0</v>
      </c>
      <c r="BC173" s="203" t="n">
        <f aca="false">($F173*Z173)</f>
        <v>0.00303900753507348</v>
      </c>
      <c r="BD173" s="203" t="n">
        <f aca="false">($F173*AA173)</f>
        <v>0</v>
      </c>
      <c r="BE173" s="203" t="n">
        <f aca="false">($F173*AB173)</f>
        <v>0</v>
      </c>
      <c r="BF173" s="203" t="n">
        <f aca="false">($F173*AC173)</f>
        <v>0</v>
      </c>
      <c r="BG173" s="203" t="n">
        <f aca="false">($F173*AD173)</f>
        <v>0</v>
      </c>
      <c r="BH173" s="203" t="n">
        <f aca="false">($F173*AE173)</f>
        <v>0</v>
      </c>
      <c r="BI173" s="203" t="n">
        <f aca="false">($F173*AF173)</f>
        <v>0</v>
      </c>
    </row>
    <row r="174" s="165" customFormat="true" ht="13" hidden="false" customHeight="false" outlineLevel="0" collapsed="false">
      <c r="A174" s="81" t="s">
        <v>147</v>
      </c>
      <c r="B174" s="76" t="s">
        <v>148</v>
      </c>
      <c r="C174" s="76" t="s">
        <v>149</v>
      </c>
      <c r="D174" s="175" t="s">
        <v>477</v>
      </c>
      <c r="E174" s="176" t="s">
        <v>478</v>
      </c>
      <c r="F174" s="174" t="n">
        <v>15</v>
      </c>
      <c r="G174" s="200" t="n">
        <f aca="false">(G76/(G$7*G$6))*365</f>
        <v>0</v>
      </c>
      <c r="H174" s="200" t="n">
        <f aca="false">(H76/(H$7*H$6))*365</f>
        <v>0</v>
      </c>
      <c r="I174" s="200" t="n">
        <f aca="false">(I76/(I$7*I$6))*365</f>
        <v>0</v>
      </c>
      <c r="J174" s="200" t="n">
        <f aca="false">(J76/(J$7*J$6))*365</f>
        <v>0</v>
      </c>
      <c r="K174" s="200" t="n">
        <f aca="false">(K76/(K$7*K$6))*365</f>
        <v>0</v>
      </c>
      <c r="L174" s="200" t="n">
        <f aca="false">(L76/(L$7*L$6))*365</f>
        <v>0</v>
      </c>
      <c r="M174" s="200" t="n">
        <f aca="false">(M76/(M$7*M$6))*365</f>
        <v>0</v>
      </c>
      <c r="N174" s="200" t="n">
        <f aca="false">(N76/(N$7*N$6))*365</f>
        <v>0</v>
      </c>
      <c r="O174" s="200" t="n">
        <f aca="false">(O76/(O$7*O$6))*365</f>
        <v>0</v>
      </c>
      <c r="P174" s="200" t="n">
        <f aca="false">(P76/(P$7*P$6))*365</f>
        <v>0</v>
      </c>
      <c r="Q174" s="200" t="n">
        <f aca="false">(Q76/(Q$7*Q$6))*365</f>
        <v>0</v>
      </c>
      <c r="R174" s="200" t="n">
        <f aca="false">(R76/(R$7*R$6))*365</f>
        <v>0</v>
      </c>
      <c r="S174" s="200" t="n">
        <f aca="false">(S76/(S$7*S$6))*365</f>
        <v>0</v>
      </c>
      <c r="T174" s="200" t="n">
        <f aca="false">(T76/(T$7*T$6))*365</f>
        <v>0</v>
      </c>
      <c r="U174" s="200" t="n">
        <f aca="false">(U76/(U$7*U$6))*365</f>
        <v>0</v>
      </c>
      <c r="V174" s="200" t="n">
        <f aca="false">(V76/(V$7*V$6))*365</f>
        <v>0</v>
      </c>
      <c r="W174" s="200" t="n">
        <f aca="false">(W76/(W$7*W$6))*365</f>
        <v>0</v>
      </c>
      <c r="X174" s="200" t="n">
        <f aca="false">(X76/(X$7*X$6))*365</f>
        <v>0</v>
      </c>
      <c r="Y174" s="200" t="n">
        <f aca="false">(Y76/(Y$7*Y$6))*365</f>
        <v>0</v>
      </c>
      <c r="Z174" s="200" t="n">
        <f aca="false">(Z76/(Z$7*Z$6))*365</f>
        <v>0</v>
      </c>
      <c r="AA174" s="200" t="n">
        <f aca="false">(AA76/(AA$7*AA$6))*365</f>
        <v>0</v>
      </c>
      <c r="AB174" s="200" t="n">
        <f aca="false">(AB76/(AB$7*AB$6))*365</f>
        <v>0</v>
      </c>
      <c r="AC174" s="200" t="n">
        <f aca="false">(AC76/(AC$7*AC$6))*365</f>
        <v>0</v>
      </c>
      <c r="AD174" s="200" t="n">
        <f aca="false">(AD76/(AD$7*AD$6))*365</f>
        <v>0.00133333333333333</v>
      </c>
      <c r="AE174" s="200" t="n">
        <f aca="false">(AE76/(AE$7*AE$6))*365</f>
        <v>0</v>
      </c>
      <c r="AF174" s="201" t="n">
        <f aca="false">((AF76/$AF$6)/$AF$7)*365</f>
        <v>0</v>
      </c>
      <c r="AG174" s="202"/>
      <c r="AH174" s="202"/>
      <c r="AI174" s="202"/>
      <c r="AJ174" s="203" t="n">
        <f aca="false">($F174*G174)</f>
        <v>0</v>
      </c>
      <c r="AK174" s="203" t="n">
        <f aca="false">($F174*H174)</f>
        <v>0</v>
      </c>
      <c r="AL174" s="203" t="n">
        <f aca="false">($F174*I174)</f>
        <v>0</v>
      </c>
      <c r="AM174" s="203" t="n">
        <f aca="false">($F174*J174)</f>
        <v>0</v>
      </c>
      <c r="AN174" s="203" t="n">
        <f aca="false">($F174*K174)</f>
        <v>0</v>
      </c>
      <c r="AO174" s="203" t="n">
        <f aca="false">($F174*L174)</f>
        <v>0</v>
      </c>
      <c r="AP174" s="203" t="n">
        <f aca="false">($F174*M174)</f>
        <v>0</v>
      </c>
      <c r="AQ174" s="203" t="n">
        <f aca="false">($F174*N174)</f>
        <v>0</v>
      </c>
      <c r="AR174" s="203" t="n">
        <f aca="false">($F174*O174)</f>
        <v>0</v>
      </c>
      <c r="AS174" s="203" t="n">
        <f aca="false">($F174*P174)</f>
        <v>0</v>
      </c>
      <c r="AT174" s="203" t="n">
        <f aca="false">($F174*Q174)</f>
        <v>0</v>
      </c>
      <c r="AU174" s="203" t="n">
        <f aca="false">($F174*R174)</f>
        <v>0</v>
      </c>
      <c r="AV174" s="203" t="n">
        <f aca="false">($F174*S174)</f>
        <v>0</v>
      </c>
      <c r="AW174" s="203" t="n">
        <f aca="false">($F174*T174)</f>
        <v>0</v>
      </c>
      <c r="AX174" s="203" t="n">
        <f aca="false">($F174*U174)</f>
        <v>0</v>
      </c>
      <c r="AY174" s="203" t="n">
        <f aca="false">($F174*V174)</f>
        <v>0</v>
      </c>
      <c r="AZ174" s="203" t="n">
        <f aca="false">($F174*W174)</f>
        <v>0</v>
      </c>
      <c r="BA174" s="203" t="n">
        <f aca="false">($F174*X174)</f>
        <v>0</v>
      </c>
      <c r="BB174" s="203" t="n">
        <f aca="false">($F174*Y174)</f>
        <v>0</v>
      </c>
      <c r="BC174" s="203" t="n">
        <f aca="false">($F174*Z174)</f>
        <v>0</v>
      </c>
      <c r="BD174" s="203" t="n">
        <f aca="false">($F174*AA174)</f>
        <v>0</v>
      </c>
      <c r="BE174" s="203" t="n">
        <f aca="false">($F174*AB174)</f>
        <v>0</v>
      </c>
      <c r="BF174" s="203" t="n">
        <f aca="false">($F174*AC174)</f>
        <v>0</v>
      </c>
      <c r="BG174" s="203" t="n">
        <f aca="false">($F174*AD174)</f>
        <v>0.02</v>
      </c>
      <c r="BH174" s="203" t="n">
        <f aca="false">($F174*AE174)</f>
        <v>0</v>
      </c>
      <c r="BI174" s="203" t="n">
        <f aca="false">($F174*AF174)</f>
        <v>0</v>
      </c>
    </row>
    <row r="175" s="165" customFormat="true" ht="13" hidden="false" customHeight="false" outlineLevel="0" collapsed="false">
      <c r="A175" s="81" t="s">
        <v>147</v>
      </c>
      <c r="B175" s="76" t="s">
        <v>148</v>
      </c>
      <c r="C175" s="76" t="s">
        <v>149</v>
      </c>
      <c r="D175" s="175" t="s">
        <v>479</v>
      </c>
      <c r="E175" s="176" t="s">
        <v>480</v>
      </c>
      <c r="F175" s="174" t="n">
        <v>10.2</v>
      </c>
      <c r="G175" s="200" t="n">
        <f aca="false">(G77/(G$7*G$6))*365</f>
        <v>2.77142857142857</v>
      </c>
      <c r="H175" s="200" t="n">
        <f aca="false">(H77/(H$7*H$6))*365</f>
        <v>2.76666666666667</v>
      </c>
      <c r="I175" s="200" t="n">
        <f aca="false">(I77/(I$7*I$6))*365</f>
        <v>2.01666666666667</v>
      </c>
      <c r="J175" s="200" t="n">
        <f aca="false">(J77/(J$7*J$6))*365</f>
        <v>3.78260869565217</v>
      </c>
      <c r="K175" s="200" t="n">
        <f aca="false">(K77/(K$7*K$6))*365</f>
        <v>3.28</v>
      </c>
      <c r="L175" s="200" t="n">
        <f aca="false">(L77/(L$7*L$6))*365</f>
        <v>1.51428571428571</v>
      </c>
      <c r="M175" s="200" t="n">
        <f aca="false">(M77/(M$7*M$6))*365</f>
        <v>0</v>
      </c>
      <c r="N175" s="200" t="n">
        <f aca="false">(N77/(N$7*N$6))*365</f>
        <v>0</v>
      </c>
      <c r="O175" s="200" t="n">
        <f aca="false">(O77/(O$7*O$6))*365</f>
        <v>0</v>
      </c>
      <c r="P175" s="200" t="n">
        <f aca="false">(P77/(P$7*P$6))*365</f>
        <v>0</v>
      </c>
      <c r="Q175" s="200" t="n">
        <f aca="false">(Q77/(Q$7*Q$6))*365</f>
        <v>0</v>
      </c>
      <c r="R175" s="200" t="n">
        <f aca="false">(R77/(R$7*R$6))*365</f>
        <v>0</v>
      </c>
      <c r="S175" s="200" t="n">
        <f aca="false">(S77/(S$7*S$6))*365</f>
        <v>0</v>
      </c>
      <c r="T175" s="200" t="n">
        <f aca="false">(T77/(T$7*T$6))*365</f>
        <v>0</v>
      </c>
      <c r="U175" s="200" t="n">
        <f aca="false">(U77/(U$7*U$6))*365</f>
        <v>0</v>
      </c>
      <c r="V175" s="200" t="n">
        <f aca="false">(V77/(V$7*V$6))*365</f>
        <v>0</v>
      </c>
      <c r="W175" s="200" t="n">
        <f aca="false">(W77/(W$7*W$6))*365</f>
        <v>0</v>
      </c>
      <c r="X175" s="200" t="n">
        <f aca="false">(X77/(X$7*X$6))*365</f>
        <v>0</v>
      </c>
      <c r="Y175" s="200" t="n">
        <f aca="false">(Y77/(Y$7*Y$6))*365</f>
        <v>0</v>
      </c>
      <c r="Z175" s="200" t="n">
        <f aca="false">(Z77/(Z$7*Z$6))*365</f>
        <v>0.00331034749356218</v>
      </c>
      <c r="AA175" s="200" t="n">
        <f aca="false">(AA77/(AA$7*AA$6))*365</f>
        <v>0.00273999339398853</v>
      </c>
      <c r="AB175" s="200" t="n">
        <f aca="false">(AB77/(AB$7*AB$6))*365</f>
        <v>0</v>
      </c>
      <c r="AC175" s="200" t="n">
        <f aca="false">(AC77/(AC$7*AC$6))*365</f>
        <v>0</v>
      </c>
      <c r="AD175" s="200" t="n">
        <f aca="false">(AD77/(AD$7*AD$6))*365</f>
        <v>0</v>
      </c>
      <c r="AE175" s="200" t="n">
        <f aca="false">(AE77/(AE$7*AE$6))*365</f>
        <v>0</v>
      </c>
      <c r="AF175" s="201" t="n">
        <f aca="false">((AF77/$AF$6)/$AF$7)*365</f>
        <v>0</v>
      </c>
      <c r="AG175" s="202"/>
      <c r="AH175" s="202"/>
      <c r="AI175" s="202"/>
      <c r="AJ175" s="203" t="n">
        <f aca="false">($F175*G175)</f>
        <v>28.2685714285714</v>
      </c>
      <c r="AK175" s="203" t="n">
        <f aca="false">($F175*H175)</f>
        <v>28.22</v>
      </c>
      <c r="AL175" s="203" t="n">
        <f aca="false">($F175*I175)</f>
        <v>20.57</v>
      </c>
      <c r="AM175" s="203" t="n">
        <f aca="false">($F175*J175)</f>
        <v>38.5826086956522</v>
      </c>
      <c r="AN175" s="203" t="n">
        <f aca="false">($F175*K175)</f>
        <v>33.456</v>
      </c>
      <c r="AO175" s="203" t="n">
        <f aca="false">($F175*L175)</f>
        <v>15.4457142857143</v>
      </c>
      <c r="AP175" s="203" t="n">
        <f aca="false">($F175*M175)</f>
        <v>0</v>
      </c>
      <c r="AQ175" s="203" t="n">
        <f aca="false">($F175*N175)</f>
        <v>0</v>
      </c>
      <c r="AR175" s="203" t="n">
        <f aca="false">($F175*O175)</f>
        <v>0</v>
      </c>
      <c r="AS175" s="203" t="n">
        <f aca="false">($F175*P175)</f>
        <v>0</v>
      </c>
      <c r="AT175" s="203" t="n">
        <f aca="false">($F175*Q175)</f>
        <v>0</v>
      </c>
      <c r="AU175" s="203" t="n">
        <f aca="false">($F175*R175)</f>
        <v>0</v>
      </c>
      <c r="AV175" s="203" t="n">
        <f aca="false">($F175*S175)</f>
        <v>0</v>
      </c>
      <c r="AW175" s="203" t="n">
        <f aca="false">($F175*T175)</f>
        <v>0</v>
      </c>
      <c r="AX175" s="203" t="n">
        <f aca="false">($F175*U175)</f>
        <v>0</v>
      </c>
      <c r="AY175" s="203" t="n">
        <f aca="false">($F175*V175)</f>
        <v>0</v>
      </c>
      <c r="AZ175" s="203" t="n">
        <f aca="false">($F175*W175)</f>
        <v>0</v>
      </c>
      <c r="BA175" s="203" t="n">
        <f aca="false">($F175*X175)</f>
        <v>0</v>
      </c>
      <c r="BB175" s="203" t="n">
        <f aca="false">($F175*Y175)</f>
        <v>0</v>
      </c>
      <c r="BC175" s="203" t="n">
        <f aca="false">($F175*Z175)</f>
        <v>0.0337655444343342</v>
      </c>
      <c r="BD175" s="203" t="n">
        <f aca="false">($F175*AA175)</f>
        <v>0.027947932618683</v>
      </c>
      <c r="BE175" s="203" t="n">
        <f aca="false">($F175*AB175)</f>
        <v>0</v>
      </c>
      <c r="BF175" s="203" t="n">
        <f aca="false">($F175*AC175)</f>
        <v>0</v>
      </c>
      <c r="BG175" s="203" t="n">
        <f aca="false">($F175*AD175)</f>
        <v>0</v>
      </c>
      <c r="BH175" s="203" t="n">
        <f aca="false">($F175*AE175)</f>
        <v>0</v>
      </c>
      <c r="BI175" s="203" t="n">
        <f aca="false">($F175*AF175)</f>
        <v>0</v>
      </c>
    </row>
    <row r="176" s="165" customFormat="true" ht="13" hidden="false" customHeight="false" outlineLevel="0" collapsed="false">
      <c r="A176" s="81" t="s">
        <v>147</v>
      </c>
      <c r="B176" s="69" t="s">
        <v>247</v>
      </c>
      <c r="C176" s="69" t="s">
        <v>248</v>
      </c>
      <c r="D176" s="175" t="s">
        <v>249</v>
      </c>
      <c r="E176" s="176" t="s">
        <v>481</v>
      </c>
      <c r="F176" s="174" t="n">
        <v>32.5</v>
      </c>
      <c r="G176" s="200" t="n">
        <f aca="false">(G78/(G$7*G$6))*365</f>
        <v>0</v>
      </c>
      <c r="H176" s="200" t="n">
        <f aca="false">(H78/(H$7*H$6))*365</f>
        <v>0</v>
      </c>
      <c r="I176" s="200" t="n">
        <f aca="false">(I78/(I$7*I$6))*365</f>
        <v>0</v>
      </c>
      <c r="J176" s="200" t="n">
        <f aca="false">(J78/(J$7*J$6))*365</f>
        <v>0</v>
      </c>
      <c r="K176" s="200" t="n">
        <f aca="false">(K78/(K$7*K$6))*365</f>
        <v>0</v>
      </c>
      <c r="L176" s="200" t="n">
        <f aca="false">(L78/(L$7*L$6))*365</f>
        <v>0</v>
      </c>
      <c r="M176" s="200" t="n">
        <f aca="false">(M78/(M$7*M$6))*365</f>
        <v>0</v>
      </c>
      <c r="N176" s="200" t="n">
        <f aca="false">(N78/(N$7*N$6))*365</f>
        <v>0</v>
      </c>
      <c r="O176" s="200" t="n">
        <f aca="false">(O78/(O$7*O$6))*365</f>
        <v>0</v>
      </c>
      <c r="P176" s="200" t="n">
        <f aca="false">(P78/(P$7*P$6))*365</f>
        <v>0</v>
      </c>
      <c r="Q176" s="200" t="n">
        <f aca="false">(Q78/(Q$7*Q$6))*365</f>
        <v>0</v>
      </c>
      <c r="R176" s="200" t="n">
        <f aca="false">(R78/(R$7*R$6))*365</f>
        <v>0</v>
      </c>
      <c r="S176" s="200" t="n">
        <f aca="false">(S78/(S$7*S$6))*365</f>
        <v>0</v>
      </c>
      <c r="T176" s="200" t="n">
        <f aca="false">(T78/(T$7*T$6))*365</f>
        <v>0</v>
      </c>
      <c r="U176" s="200" t="n">
        <f aca="false">(U78/(U$7*U$6))*365</f>
        <v>0</v>
      </c>
      <c r="V176" s="200" t="n">
        <f aca="false">(V78/(V$7*V$6))*365</f>
        <v>0</v>
      </c>
      <c r="W176" s="200" t="n">
        <f aca="false">(W78/(W$7*W$6))*365</f>
        <v>0</v>
      </c>
      <c r="X176" s="200" t="n">
        <f aca="false">(X78/(X$7*X$6))*365</f>
        <v>0</v>
      </c>
      <c r="Y176" s="200" t="n">
        <f aca="false">(Y78/(Y$7*Y$6))*365</f>
        <v>0</v>
      </c>
      <c r="Z176" s="200" t="n">
        <f aca="false">(Z78/(Z$7*Z$6))*365</f>
        <v>0</v>
      </c>
      <c r="AA176" s="200" t="n">
        <f aca="false">(AA78/(AA$7*AA$6))*365</f>
        <v>0</v>
      </c>
      <c r="AB176" s="200" t="n">
        <f aca="false">(AB78/(AB$7*AB$6))*365</f>
        <v>0.569831223628692</v>
      </c>
      <c r="AC176" s="200" t="n">
        <f aca="false">(AC78/(AC$7*AC$6))*365</f>
        <v>0.0461538461538462</v>
      </c>
      <c r="AD176" s="200" t="n">
        <f aca="false">(AD78/(AD$7*AD$6))*365</f>
        <v>0.0426666666666667</v>
      </c>
      <c r="AE176" s="200" t="n">
        <f aca="false">(AE78/(AE$7*AE$6))*365</f>
        <v>0.0431291028446389</v>
      </c>
      <c r="AF176" s="201" t="n">
        <f aca="false">((AF78/$AF$6)/$AF$7)*365</f>
        <v>0</v>
      </c>
      <c r="AG176" s="202"/>
      <c r="AH176" s="202"/>
      <c r="AI176" s="202"/>
      <c r="AJ176" s="203" t="n">
        <f aca="false">($F176*G176)</f>
        <v>0</v>
      </c>
      <c r="AK176" s="203" t="n">
        <f aca="false">($F176*H176)</f>
        <v>0</v>
      </c>
      <c r="AL176" s="203" t="n">
        <f aca="false">($F176*I176)</f>
        <v>0</v>
      </c>
      <c r="AM176" s="203" t="n">
        <f aca="false">($F176*J176)</f>
        <v>0</v>
      </c>
      <c r="AN176" s="203" t="n">
        <f aca="false">($F176*K176)</f>
        <v>0</v>
      </c>
      <c r="AO176" s="203" t="n">
        <f aca="false">($F176*L176)</f>
        <v>0</v>
      </c>
      <c r="AP176" s="203" t="n">
        <f aca="false">($F176*M176)</f>
        <v>0</v>
      </c>
      <c r="AQ176" s="203" t="n">
        <f aca="false">($F176*N176)</f>
        <v>0</v>
      </c>
      <c r="AR176" s="203" t="n">
        <f aca="false">($F176*O176)</f>
        <v>0</v>
      </c>
      <c r="AS176" s="203" t="n">
        <f aca="false">($F176*P176)</f>
        <v>0</v>
      </c>
      <c r="AT176" s="203" t="n">
        <f aca="false">($F176*Q176)</f>
        <v>0</v>
      </c>
      <c r="AU176" s="203" t="n">
        <f aca="false">($F176*R176)</f>
        <v>0</v>
      </c>
      <c r="AV176" s="203" t="n">
        <f aca="false">($F176*S176)</f>
        <v>0</v>
      </c>
      <c r="AW176" s="203" t="n">
        <f aca="false">($F176*T176)</f>
        <v>0</v>
      </c>
      <c r="AX176" s="203" t="n">
        <f aca="false">($F176*U176)</f>
        <v>0</v>
      </c>
      <c r="AY176" s="203" t="n">
        <f aca="false">($F176*V176)</f>
        <v>0</v>
      </c>
      <c r="AZ176" s="203" t="n">
        <f aca="false">($F176*W176)</f>
        <v>0</v>
      </c>
      <c r="BA176" s="203" t="n">
        <f aca="false">($F176*X176)</f>
        <v>0</v>
      </c>
      <c r="BB176" s="203" t="n">
        <f aca="false">($F176*Y176)</f>
        <v>0</v>
      </c>
      <c r="BC176" s="203" t="n">
        <f aca="false">($F176*Z176)</f>
        <v>0</v>
      </c>
      <c r="BD176" s="203" t="n">
        <f aca="false">($F176*AA176)</f>
        <v>0</v>
      </c>
      <c r="BE176" s="203" t="n">
        <f aca="false">($F176*AB176)</f>
        <v>18.5195147679325</v>
      </c>
      <c r="BF176" s="203" t="n">
        <f aca="false">($F176*AC176)</f>
        <v>1.5</v>
      </c>
      <c r="BG176" s="203" t="n">
        <f aca="false">($F176*AD176)</f>
        <v>1.38666666666667</v>
      </c>
      <c r="BH176" s="203" t="n">
        <f aca="false">($F176*AE176)</f>
        <v>1.40169584245077</v>
      </c>
      <c r="BI176" s="203" t="n">
        <f aca="false">($F176*AF176)</f>
        <v>0</v>
      </c>
    </row>
    <row r="177" s="165" customFormat="true" ht="13" hidden="false" customHeight="false" outlineLevel="0" collapsed="false">
      <c r="A177" s="81" t="s">
        <v>147</v>
      </c>
      <c r="B177" s="69" t="s">
        <v>247</v>
      </c>
      <c r="C177" s="69" t="s">
        <v>248</v>
      </c>
      <c r="D177" s="175" t="s">
        <v>268</v>
      </c>
      <c r="E177" s="176" t="s">
        <v>250</v>
      </c>
      <c r="F177" s="174" t="n">
        <v>2.3</v>
      </c>
      <c r="G177" s="200" t="n">
        <f aca="false">(G79/(G$7*G$6))*365</f>
        <v>0</v>
      </c>
      <c r="H177" s="200" t="n">
        <f aca="false">(H79/(H$7*H$6))*365</f>
        <v>0</v>
      </c>
      <c r="I177" s="200" t="n">
        <f aca="false">(I79/(I$7*I$6))*365</f>
        <v>0</v>
      </c>
      <c r="J177" s="200" t="n">
        <f aca="false">(J79/(J$7*J$6))*365</f>
        <v>0</v>
      </c>
      <c r="K177" s="200" t="n">
        <f aca="false">(K79/(K$7*K$6))*365</f>
        <v>0</v>
      </c>
      <c r="L177" s="200" t="n">
        <f aca="false">(L79/(L$7*L$6))*365</f>
        <v>0</v>
      </c>
      <c r="M177" s="200" t="n">
        <f aca="false">(M79/(M$7*M$6))*365</f>
        <v>0</v>
      </c>
      <c r="N177" s="200" t="n">
        <f aca="false">(N79/(N$7*N$6))*365</f>
        <v>0</v>
      </c>
      <c r="O177" s="200" t="n">
        <f aca="false">(O79/(O$7*O$6))*365</f>
        <v>0</v>
      </c>
      <c r="P177" s="200" t="n">
        <f aca="false">(P79/(P$7*P$6))*365</f>
        <v>0.01168</v>
      </c>
      <c r="Q177" s="200" t="n">
        <f aca="false">(Q79/(Q$7*Q$6))*365</f>
        <v>0</v>
      </c>
      <c r="R177" s="200" t="n">
        <f aca="false">(R79/(R$7*R$6))*365</f>
        <v>0</v>
      </c>
      <c r="S177" s="200" t="n">
        <f aca="false">(S79/(S$7*S$6))*365</f>
        <v>0</v>
      </c>
      <c r="T177" s="200" t="n">
        <f aca="false">(T79/(T$7*T$6))*365</f>
        <v>0</v>
      </c>
      <c r="U177" s="200" t="n">
        <f aca="false">(U79/(U$7*U$6))*365</f>
        <v>0</v>
      </c>
      <c r="V177" s="200" t="n">
        <f aca="false">(V79/(V$7*V$6))*365</f>
        <v>0</v>
      </c>
      <c r="W177" s="200" t="n">
        <f aca="false">(W79/(W$7*W$6))*365</f>
        <v>0</v>
      </c>
      <c r="X177" s="200" t="n">
        <f aca="false">(X79/(X$7*X$6))*365</f>
        <v>0</v>
      </c>
      <c r="Y177" s="200" t="n">
        <f aca="false">(Y79/(Y$7*Y$6))*365</f>
        <v>0</v>
      </c>
      <c r="Z177" s="200" t="n">
        <f aca="false">(Z79/(Z$7*Z$6))*365</f>
        <v>0</v>
      </c>
      <c r="AA177" s="200" t="n">
        <f aca="false">(AA79/(AA$7*AA$6))*365</f>
        <v>0</v>
      </c>
      <c r="AB177" s="200" t="n">
        <f aca="false">(AB79/(AB$7*AB$6))*365</f>
        <v>0.0308016877637131</v>
      </c>
      <c r="AC177" s="200" t="n">
        <f aca="false">(AC79/(AC$7*AC$6))*365</f>
        <v>0</v>
      </c>
      <c r="AD177" s="200" t="n">
        <f aca="false">(AD79/(AD$7*AD$6))*365</f>
        <v>0.00133333333333333</v>
      </c>
      <c r="AE177" s="200" t="n">
        <f aca="false">(AE79/(AE$7*AE$6))*365</f>
        <v>0.00638949671772429</v>
      </c>
      <c r="AF177" s="201" t="n">
        <f aca="false">((AF79/$AF$6)/$AF$7)*365</f>
        <v>0</v>
      </c>
      <c r="AG177" s="202"/>
      <c r="AH177" s="202"/>
      <c r="AI177" s="202"/>
      <c r="AJ177" s="203" t="n">
        <f aca="false">($F177*G177)</f>
        <v>0</v>
      </c>
      <c r="AK177" s="203" t="n">
        <f aca="false">($F177*H177)</f>
        <v>0</v>
      </c>
      <c r="AL177" s="203" t="n">
        <f aca="false">($F177*I177)</f>
        <v>0</v>
      </c>
      <c r="AM177" s="203" t="n">
        <f aca="false">($F177*J177)</f>
        <v>0</v>
      </c>
      <c r="AN177" s="203" t="n">
        <f aca="false">($F177*K177)</f>
        <v>0</v>
      </c>
      <c r="AO177" s="203" t="n">
        <f aca="false">($F177*L177)</f>
        <v>0</v>
      </c>
      <c r="AP177" s="203" t="n">
        <f aca="false">($F177*M177)</f>
        <v>0</v>
      </c>
      <c r="AQ177" s="203" t="n">
        <f aca="false">($F177*N177)</f>
        <v>0</v>
      </c>
      <c r="AR177" s="203" t="n">
        <f aca="false">($F177*O177)</f>
        <v>0</v>
      </c>
      <c r="AS177" s="203" t="n">
        <f aca="false">($F177*P177)</f>
        <v>0.026864</v>
      </c>
      <c r="AT177" s="203" t="n">
        <f aca="false">($F177*Q177)</f>
        <v>0</v>
      </c>
      <c r="AU177" s="203" t="n">
        <f aca="false">($F177*R177)</f>
        <v>0</v>
      </c>
      <c r="AV177" s="203" t="n">
        <f aca="false">($F177*S177)</f>
        <v>0</v>
      </c>
      <c r="AW177" s="203" t="n">
        <f aca="false">($F177*T177)</f>
        <v>0</v>
      </c>
      <c r="AX177" s="203" t="n">
        <f aca="false">($F177*U177)</f>
        <v>0</v>
      </c>
      <c r="AY177" s="203" t="n">
        <f aca="false">($F177*V177)</f>
        <v>0</v>
      </c>
      <c r="AZ177" s="203" t="n">
        <f aca="false">($F177*W177)</f>
        <v>0</v>
      </c>
      <c r="BA177" s="203" t="n">
        <f aca="false">($F177*X177)</f>
        <v>0</v>
      </c>
      <c r="BB177" s="203" t="n">
        <f aca="false">($F177*Y177)</f>
        <v>0</v>
      </c>
      <c r="BC177" s="203" t="n">
        <f aca="false">($F177*Z177)</f>
        <v>0</v>
      </c>
      <c r="BD177" s="203" t="n">
        <f aca="false">($F177*AA177)</f>
        <v>0</v>
      </c>
      <c r="BE177" s="203" t="n">
        <f aca="false">($F177*AB177)</f>
        <v>0.0708438818565401</v>
      </c>
      <c r="BF177" s="203" t="n">
        <f aca="false">($F177*AC177)</f>
        <v>0</v>
      </c>
      <c r="BG177" s="203" t="n">
        <f aca="false">($F177*AD177)</f>
        <v>0.00306666666666667</v>
      </c>
      <c r="BH177" s="203" t="n">
        <f aca="false">($F177*AE177)</f>
        <v>0.0146958424507659</v>
      </c>
      <c r="BI177" s="203" t="n">
        <f aca="false">($F177*AF177)</f>
        <v>0</v>
      </c>
    </row>
    <row r="178" s="165" customFormat="true" ht="13" hidden="false" customHeight="false" outlineLevel="0" collapsed="false">
      <c r="A178" s="81" t="s">
        <v>147</v>
      </c>
      <c r="B178" s="76" t="s">
        <v>148</v>
      </c>
      <c r="C178" s="76" t="s">
        <v>149</v>
      </c>
      <c r="D178" s="177" t="s">
        <v>482</v>
      </c>
      <c r="E178" s="2" t="s">
        <v>483</v>
      </c>
      <c r="F178" s="73"/>
      <c r="G178" s="200" t="n">
        <f aca="false">(G80/(G$7*G$6))*365</f>
        <v>0</v>
      </c>
      <c r="H178" s="200" t="n">
        <f aca="false">(H80/(H$7*H$6))*365</f>
        <v>0</v>
      </c>
      <c r="I178" s="200" t="n">
        <f aca="false">(I80/(I$7*I$6))*365</f>
        <v>0</v>
      </c>
      <c r="J178" s="200" t="n">
        <f aca="false">(J80/(J$7*J$6))*365</f>
        <v>0</v>
      </c>
      <c r="K178" s="200" t="n">
        <f aca="false">(K80/(K$7*K$6))*365</f>
        <v>0</v>
      </c>
      <c r="L178" s="200" t="n">
        <f aca="false">(L80/(L$7*L$6))*365</f>
        <v>0</v>
      </c>
      <c r="M178" s="200" t="n">
        <f aca="false">(M80/(M$7*M$6))*365</f>
        <v>0</v>
      </c>
      <c r="N178" s="200" t="n">
        <f aca="false">(N80/(N$7*N$6))*365</f>
        <v>0.0620748299319728</v>
      </c>
      <c r="O178" s="200" t="n">
        <f aca="false">(O80/(O$7*O$6))*365</f>
        <v>0.00814732142857143</v>
      </c>
      <c r="P178" s="200" t="n">
        <f aca="false">(P80/(P$7*P$6))*365</f>
        <v>0.04672</v>
      </c>
      <c r="Q178" s="200" t="n">
        <f aca="false">(Q80/(Q$7*Q$6))*365</f>
        <v>0.209947081831429</v>
      </c>
      <c r="R178" s="200" t="n">
        <f aca="false">(R80/(R$7*R$6))*365</f>
        <v>1.45143652450542</v>
      </c>
      <c r="S178" s="200" t="n">
        <f aca="false">(S80/(S$7*S$6))*365</f>
        <v>0.336405529953917</v>
      </c>
      <c r="T178" s="200" t="n">
        <f aca="false">(T80/(T$7*T$6))*365</f>
        <v>0</v>
      </c>
      <c r="U178" s="200" t="n">
        <f aca="false">(U80/(U$7*U$6))*365</f>
        <v>16.7796804964947</v>
      </c>
      <c r="V178" s="200" t="n">
        <f aca="false">(V80/(V$7*V$6))*365</f>
        <v>7.44897959183673</v>
      </c>
      <c r="W178" s="200" t="n">
        <f aca="false">(W80/(W$7*W$6))*365</f>
        <v>10.1388888888889</v>
      </c>
      <c r="X178" s="200" t="n">
        <f aca="false">(X80/(X$7*X$6))*365</f>
        <v>0</v>
      </c>
      <c r="Y178" s="200" t="n">
        <f aca="false">(Y80/(Y$7*Y$6))*365</f>
        <v>0</v>
      </c>
      <c r="Z178" s="200" t="n">
        <f aca="false">(Z80/(Z$7*Z$6))*365</f>
        <v>0</v>
      </c>
      <c r="AA178" s="200" t="n">
        <f aca="false">(AA80/(AA$7*AA$6))*365</f>
        <v>0</v>
      </c>
      <c r="AB178" s="200" t="n">
        <f aca="false">(AB80/(AB$7*AB$6))*365</f>
        <v>0</v>
      </c>
      <c r="AC178" s="200" t="n">
        <f aca="false">(AC80/(AC$7*AC$6))*365</f>
        <v>0.0692307692307692</v>
      </c>
      <c r="AD178" s="200" t="n">
        <f aca="false">(AD80/(AD$7*AD$6))*365</f>
        <v>0.111333333333333</v>
      </c>
      <c r="AE178" s="200" t="n">
        <f aca="false">(AE80/(AE$7*AE$6))*365</f>
        <v>0.206061269146608</v>
      </c>
      <c r="AF178" s="201" t="n">
        <f aca="false">((AF80/$AF$6)/$AF$7)*365</f>
        <v>0.000304166666666667</v>
      </c>
      <c r="AG178" s="202"/>
      <c r="AH178" s="202"/>
      <c r="AI178" s="202"/>
      <c r="AJ178" s="203" t="n">
        <f aca="false">($F178*G178)</f>
        <v>0</v>
      </c>
      <c r="AK178" s="203" t="n">
        <f aca="false">($F178*H178)</f>
        <v>0</v>
      </c>
      <c r="AL178" s="203" t="n">
        <f aca="false">($F178*I178)</f>
        <v>0</v>
      </c>
      <c r="AM178" s="203" t="n">
        <f aca="false">($F178*J178)</f>
        <v>0</v>
      </c>
      <c r="AN178" s="203" t="n">
        <f aca="false">($F178*K178)</f>
        <v>0</v>
      </c>
      <c r="AO178" s="203" t="n">
        <f aca="false">($F178*L178)</f>
        <v>0</v>
      </c>
      <c r="AP178" s="203" t="n">
        <f aca="false">($F178*M178)</f>
        <v>0</v>
      </c>
      <c r="AQ178" s="203" t="n">
        <f aca="false">($F178*N178)</f>
        <v>0</v>
      </c>
      <c r="AR178" s="203" t="n">
        <f aca="false">($F178*O178)</f>
        <v>0</v>
      </c>
      <c r="AS178" s="203" t="n">
        <f aca="false">($F178*P178)</f>
        <v>0</v>
      </c>
      <c r="AT178" s="203" t="n">
        <f aca="false">($F178*Q178)</f>
        <v>0</v>
      </c>
      <c r="AU178" s="203" t="n">
        <f aca="false">($F178*R178)</f>
        <v>0</v>
      </c>
      <c r="AV178" s="203" t="n">
        <f aca="false">($F178*S178)</f>
        <v>0</v>
      </c>
      <c r="AW178" s="203" t="n">
        <f aca="false">($F178*T178)</f>
        <v>0</v>
      </c>
      <c r="AX178" s="203" t="n">
        <f aca="false">($F178*U178)</f>
        <v>0</v>
      </c>
      <c r="AY178" s="203" t="n">
        <f aca="false">($F178*V178)</f>
        <v>0</v>
      </c>
      <c r="AZ178" s="203" t="n">
        <f aca="false">($F178*W178)</f>
        <v>0</v>
      </c>
      <c r="BA178" s="203" t="n">
        <f aca="false">($F178*X178)</f>
        <v>0</v>
      </c>
      <c r="BB178" s="203" t="n">
        <f aca="false">($F178*Y178)</f>
        <v>0</v>
      </c>
      <c r="BC178" s="203" t="n">
        <f aca="false">($F178*Z178)</f>
        <v>0</v>
      </c>
      <c r="BD178" s="203" t="n">
        <f aca="false">($F178*AA178)</f>
        <v>0</v>
      </c>
      <c r="BE178" s="203" t="n">
        <f aca="false">($F178*AB178)</f>
        <v>0</v>
      </c>
      <c r="BF178" s="203" t="n">
        <f aca="false">($F178*AC178)</f>
        <v>0</v>
      </c>
      <c r="BG178" s="203" t="n">
        <f aca="false">($F178*AD178)</f>
        <v>0</v>
      </c>
      <c r="BH178" s="203" t="n">
        <f aca="false">($F178*AE178)</f>
        <v>0</v>
      </c>
      <c r="BI178" s="203" t="n">
        <f aca="false">($F178*AF178)</f>
        <v>0</v>
      </c>
    </row>
    <row r="179" s="165" customFormat="true" ht="13" hidden="false" customHeight="false" outlineLevel="0" collapsed="false">
      <c r="A179" s="81" t="s">
        <v>147</v>
      </c>
      <c r="B179" s="76" t="s">
        <v>148</v>
      </c>
      <c r="C179" s="76" t="s">
        <v>149</v>
      </c>
      <c r="D179" s="175" t="s">
        <v>484</v>
      </c>
      <c r="E179" s="176" t="s">
        <v>485</v>
      </c>
      <c r="F179" s="174" t="n">
        <v>1.5</v>
      </c>
      <c r="G179" s="200" t="n">
        <f aca="false">(G81/(G$7*G$6))*365</f>
        <v>0</v>
      </c>
      <c r="H179" s="200" t="n">
        <f aca="false">(H81/(H$7*H$6))*365</f>
        <v>0</v>
      </c>
      <c r="I179" s="200" t="n">
        <f aca="false">(I81/(I$7*I$6))*365</f>
        <v>0</v>
      </c>
      <c r="J179" s="200" t="n">
        <f aca="false">(J81/(J$7*J$6))*365</f>
        <v>0</v>
      </c>
      <c r="K179" s="200" t="n">
        <f aca="false">(K81/(K$7*K$6))*365</f>
        <v>0</v>
      </c>
      <c r="L179" s="200" t="n">
        <f aca="false">(L81/(L$7*L$6))*365</f>
        <v>0</v>
      </c>
      <c r="M179" s="200" t="n">
        <f aca="false">(M81/(M$7*M$6))*365</f>
        <v>0</v>
      </c>
      <c r="N179" s="200" t="n">
        <f aca="false">(N81/(N$7*N$6))*365</f>
        <v>0</v>
      </c>
      <c r="O179" s="200" t="n">
        <f aca="false">(O81/(O$7*O$6))*365</f>
        <v>0</v>
      </c>
      <c r="P179" s="200" t="n">
        <f aca="false">(P81/(P$7*P$6))*365</f>
        <v>0</v>
      </c>
      <c r="Q179" s="200" t="n">
        <f aca="false">(Q81/(Q$7*Q$6))*365</f>
        <v>0</v>
      </c>
      <c r="R179" s="200" t="n">
        <f aca="false">(R81/(R$7*R$6))*365</f>
        <v>0</v>
      </c>
      <c r="S179" s="200" t="n">
        <f aca="false">(S81/(S$7*S$6))*365</f>
        <v>0</v>
      </c>
      <c r="T179" s="200" t="n">
        <f aca="false">(T81/(T$7*T$6))*365</f>
        <v>0</v>
      </c>
      <c r="U179" s="200" t="n">
        <f aca="false">(U81/(U$7*U$6))*365</f>
        <v>0</v>
      </c>
      <c r="V179" s="200" t="n">
        <f aca="false">(V81/(V$7*V$6))*365</f>
        <v>0</v>
      </c>
      <c r="W179" s="200" t="n">
        <f aca="false">(W81/(W$7*W$6))*365</f>
        <v>0</v>
      </c>
      <c r="X179" s="200" t="n">
        <f aca="false">(X81/(X$7*X$6))*365</f>
        <v>0</v>
      </c>
      <c r="Y179" s="200" t="n">
        <f aca="false">(Y81/(Y$7*Y$6))*365</f>
        <v>0</v>
      </c>
      <c r="Z179" s="200" t="n">
        <f aca="false">(Z81/(Z$7*Z$6))*365</f>
        <v>0</v>
      </c>
      <c r="AA179" s="200" t="n">
        <f aca="false">(AA81/(AA$7*AA$6))*365</f>
        <v>0</v>
      </c>
      <c r="AB179" s="200" t="n">
        <f aca="false">(AB81/(AB$7*AB$6))*365</f>
        <v>0</v>
      </c>
      <c r="AC179" s="200" t="n">
        <f aca="false">(AC81/(AC$7*AC$6))*365</f>
        <v>0</v>
      </c>
      <c r="AD179" s="200" t="n">
        <f aca="false">(AD81/(AD$7*AD$6))*365</f>
        <v>0</v>
      </c>
      <c r="AE179" s="200" t="n">
        <f aca="false">(AE81/(AE$7*AE$6))*365</f>
        <v>0.000532458059810357</v>
      </c>
      <c r="AF179" s="201" t="n">
        <f aca="false">((AF81/$AF$6)/$AF$7)*365</f>
        <v>0</v>
      </c>
      <c r="AG179" s="202"/>
      <c r="AH179" s="202"/>
      <c r="AI179" s="202"/>
      <c r="AJ179" s="203" t="n">
        <f aca="false">($F179*G179)</f>
        <v>0</v>
      </c>
      <c r="AK179" s="203" t="n">
        <f aca="false">($F179*H179)</f>
        <v>0</v>
      </c>
      <c r="AL179" s="203" t="n">
        <f aca="false">($F179*I179)</f>
        <v>0</v>
      </c>
      <c r="AM179" s="203" t="n">
        <f aca="false">($F179*J179)</f>
        <v>0</v>
      </c>
      <c r="AN179" s="203" t="n">
        <f aca="false">($F179*K179)</f>
        <v>0</v>
      </c>
      <c r="AO179" s="203" t="n">
        <f aca="false">($F179*L179)</f>
        <v>0</v>
      </c>
      <c r="AP179" s="203" t="n">
        <f aca="false">($F179*M179)</f>
        <v>0</v>
      </c>
      <c r="AQ179" s="203" t="n">
        <f aca="false">($F179*N179)</f>
        <v>0</v>
      </c>
      <c r="AR179" s="203" t="n">
        <f aca="false">($F179*O179)</f>
        <v>0</v>
      </c>
      <c r="AS179" s="203" t="n">
        <f aca="false">($F179*P179)</f>
        <v>0</v>
      </c>
      <c r="AT179" s="203" t="n">
        <f aca="false">($F179*Q179)</f>
        <v>0</v>
      </c>
      <c r="AU179" s="203" t="n">
        <f aca="false">($F179*R179)</f>
        <v>0</v>
      </c>
      <c r="AV179" s="203" t="n">
        <f aca="false">($F179*S179)</f>
        <v>0</v>
      </c>
      <c r="AW179" s="203" t="n">
        <f aca="false">($F179*T179)</f>
        <v>0</v>
      </c>
      <c r="AX179" s="203" t="n">
        <f aca="false">($F179*U179)</f>
        <v>0</v>
      </c>
      <c r="AY179" s="203" t="n">
        <f aca="false">($F179*V179)</f>
        <v>0</v>
      </c>
      <c r="AZ179" s="203" t="n">
        <f aca="false">($F179*W179)</f>
        <v>0</v>
      </c>
      <c r="BA179" s="203" t="n">
        <f aca="false">($F179*X179)</f>
        <v>0</v>
      </c>
      <c r="BB179" s="203" t="n">
        <f aca="false">($F179*Y179)</f>
        <v>0</v>
      </c>
      <c r="BC179" s="203" t="n">
        <f aca="false">($F179*Z179)</f>
        <v>0</v>
      </c>
      <c r="BD179" s="203" t="n">
        <f aca="false">($F179*AA179)</f>
        <v>0</v>
      </c>
      <c r="BE179" s="203" t="n">
        <f aca="false">($F179*AB179)</f>
        <v>0</v>
      </c>
      <c r="BF179" s="203" t="n">
        <f aca="false">($F179*AC179)</f>
        <v>0</v>
      </c>
      <c r="BG179" s="203" t="n">
        <f aca="false">($F179*AD179)</f>
        <v>0</v>
      </c>
      <c r="BH179" s="203" t="n">
        <f aca="false">($F179*AE179)</f>
        <v>0.000798687089715536</v>
      </c>
      <c r="BI179" s="203" t="n">
        <f aca="false">($F179*AF179)</f>
        <v>0</v>
      </c>
    </row>
    <row r="180" s="165" customFormat="true" ht="13" hidden="false" customHeight="false" outlineLevel="0" collapsed="false">
      <c r="A180" s="81" t="s">
        <v>147</v>
      </c>
      <c r="B180" s="165" t="s">
        <v>152</v>
      </c>
      <c r="C180" s="165" t="s">
        <v>153</v>
      </c>
      <c r="D180" s="175" t="s">
        <v>486</v>
      </c>
      <c r="E180" s="176" t="s">
        <v>487</v>
      </c>
      <c r="F180" s="174" t="n">
        <v>0.17</v>
      </c>
      <c r="G180" s="200" t="n">
        <f aca="false">(G82/(G$7*G$6))*365</f>
        <v>0</v>
      </c>
      <c r="H180" s="200" t="n">
        <f aca="false">(H82/(H$7*H$6))*365</f>
        <v>0</v>
      </c>
      <c r="I180" s="200" t="n">
        <f aca="false">(I82/(I$7*I$6))*365</f>
        <v>0</v>
      </c>
      <c r="J180" s="200" t="n">
        <f aca="false">(J82/(J$7*J$6))*365</f>
        <v>0</v>
      </c>
      <c r="K180" s="200" t="n">
        <f aca="false">(K82/(K$7*K$6))*365</f>
        <v>0</v>
      </c>
      <c r="L180" s="200" t="n">
        <f aca="false">(L82/(L$7*L$6))*365</f>
        <v>0</v>
      </c>
      <c r="M180" s="200" t="n">
        <f aca="false">(M82/(M$7*M$6))*365</f>
        <v>0</v>
      </c>
      <c r="N180" s="200" t="n">
        <f aca="false">(N82/(N$7*N$6))*365</f>
        <v>0</v>
      </c>
      <c r="O180" s="200" t="n">
        <f aca="false">(O82/(O$7*O$6))*365</f>
        <v>0</v>
      </c>
      <c r="P180" s="200" t="n">
        <f aca="false">(P82/(P$7*P$6))*365</f>
        <v>0</v>
      </c>
      <c r="Q180" s="200" t="n">
        <f aca="false">(Q82/(Q$7*Q$6))*365</f>
        <v>0</v>
      </c>
      <c r="R180" s="200" t="n">
        <f aca="false">(R82/(R$7*R$6))*365</f>
        <v>0</v>
      </c>
      <c r="S180" s="200" t="n">
        <f aca="false">(S82/(S$7*S$6))*365</f>
        <v>0</v>
      </c>
      <c r="T180" s="200" t="n">
        <f aca="false">(T82/(T$7*T$6))*365</f>
        <v>0</v>
      </c>
      <c r="U180" s="200" t="n">
        <f aca="false">(U82/(U$7*U$6))*365</f>
        <v>0</v>
      </c>
      <c r="V180" s="200" t="n">
        <f aca="false">(V82/(V$7*V$6))*365</f>
        <v>0</v>
      </c>
      <c r="W180" s="200" t="n">
        <f aca="false">(W82/(W$7*W$6))*365</f>
        <v>0</v>
      </c>
      <c r="X180" s="200" t="n">
        <f aca="false">(X82/(X$7*X$6))*365</f>
        <v>0</v>
      </c>
      <c r="Y180" s="200" t="n">
        <f aca="false">(Y82/(Y$7*Y$6))*365</f>
        <v>0</v>
      </c>
      <c r="Z180" s="200" t="n">
        <f aca="false">(Z82/(Z$7*Z$6))*365</f>
        <v>0</v>
      </c>
      <c r="AA180" s="200" t="n">
        <f aca="false">(AA82/(AA$7*AA$6))*365</f>
        <v>0</v>
      </c>
      <c r="AB180" s="200" t="n">
        <f aca="false">(AB82/(AB$7*AB$6))*365</f>
        <v>0.0770042194092827</v>
      </c>
      <c r="AC180" s="200" t="n">
        <f aca="false">(AC82/(AC$7*AC$6))*365</f>
        <v>0</v>
      </c>
      <c r="AD180" s="200" t="n">
        <f aca="false">(AD82/(AD$7*AD$6))*365</f>
        <v>0.00666666666666667</v>
      </c>
      <c r="AE180" s="200" t="n">
        <f aca="false">(AE82/(AE$7*AE$6))*365</f>
        <v>0</v>
      </c>
      <c r="AF180" s="201" t="n">
        <f aca="false">((AF82/$AF$6)/$AF$7)*365</f>
        <v>0</v>
      </c>
      <c r="AG180" s="202"/>
      <c r="AH180" s="202"/>
      <c r="AI180" s="202"/>
      <c r="AJ180" s="203" t="n">
        <f aca="false">($F180*G180)</f>
        <v>0</v>
      </c>
      <c r="AK180" s="203" t="n">
        <f aca="false">($F180*H180)</f>
        <v>0</v>
      </c>
      <c r="AL180" s="203" t="n">
        <f aca="false">($F180*I180)</f>
        <v>0</v>
      </c>
      <c r="AM180" s="203" t="n">
        <f aca="false">($F180*J180)</f>
        <v>0</v>
      </c>
      <c r="AN180" s="203" t="n">
        <f aca="false">($F180*K180)</f>
        <v>0</v>
      </c>
      <c r="AO180" s="203" t="n">
        <f aca="false">($F180*L180)</f>
        <v>0</v>
      </c>
      <c r="AP180" s="203" t="n">
        <f aca="false">($F180*M180)</f>
        <v>0</v>
      </c>
      <c r="AQ180" s="203" t="n">
        <f aca="false">($F180*N180)</f>
        <v>0</v>
      </c>
      <c r="AR180" s="203" t="n">
        <f aca="false">($F180*O180)</f>
        <v>0</v>
      </c>
      <c r="AS180" s="203" t="n">
        <f aca="false">($F180*P180)</f>
        <v>0</v>
      </c>
      <c r="AT180" s="203" t="n">
        <f aca="false">($F180*Q180)</f>
        <v>0</v>
      </c>
      <c r="AU180" s="203" t="n">
        <f aca="false">($F180*R180)</f>
        <v>0</v>
      </c>
      <c r="AV180" s="203" t="n">
        <f aca="false">($F180*S180)</f>
        <v>0</v>
      </c>
      <c r="AW180" s="203" t="n">
        <f aca="false">($F180*T180)</f>
        <v>0</v>
      </c>
      <c r="AX180" s="203" t="n">
        <f aca="false">($F180*U180)</f>
        <v>0</v>
      </c>
      <c r="AY180" s="203" t="n">
        <f aca="false">($F180*V180)</f>
        <v>0</v>
      </c>
      <c r="AZ180" s="203" t="n">
        <f aca="false">($F180*W180)</f>
        <v>0</v>
      </c>
      <c r="BA180" s="203" t="n">
        <f aca="false">($F180*X180)</f>
        <v>0</v>
      </c>
      <c r="BB180" s="203" t="n">
        <f aca="false">($F180*Y180)</f>
        <v>0</v>
      </c>
      <c r="BC180" s="203" t="n">
        <f aca="false">($F180*Z180)</f>
        <v>0</v>
      </c>
      <c r="BD180" s="203" t="n">
        <f aca="false">($F180*AA180)</f>
        <v>0</v>
      </c>
      <c r="BE180" s="203" t="n">
        <f aca="false">($F180*AB180)</f>
        <v>0.0130907172995781</v>
      </c>
      <c r="BF180" s="203" t="n">
        <f aca="false">($F180*AC180)</f>
        <v>0</v>
      </c>
      <c r="BG180" s="203" t="n">
        <f aca="false">($F180*AD180)</f>
        <v>0.00113333333333333</v>
      </c>
      <c r="BH180" s="203" t="n">
        <f aca="false">($F180*AE180)</f>
        <v>0</v>
      </c>
      <c r="BI180" s="203" t="n">
        <f aca="false">($F180*AF180)</f>
        <v>0</v>
      </c>
    </row>
    <row r="181" s="165" customFormat="true" ht="13" hidden="false" customHeight="false" outlineLevel="0" collapsed="false">
      <c r="A181" s="81" t="s">
        <v>147</v>
      </c>
      <c r="B181" s="69" t="s">
        <v>156</v>
      </c>
      <c r="C181" s="165" t="s">
        <v>488</v>
      </c>
      <c r="D181" s="175" t="s">
        <v>253</v>
      </c>
      <c r="E181" s="176" t="s">
        <v>254</v>
      </c>
      <c r="F181" s="174" t="n">
        <v>2.6</v>
      </c>
      <c r="G181" s="200" t="n">
        <f aca="false">(G83/(G$7*G$6))*365</f>
        <v>0</v>
      </c>
      <c r="H181" s="200" t="n">
        <f aca="false">(H83/(H$7*H$6))*365</f>
        <v>0</v>
      </c>
      <c r="I181" s="200" t="n">
        <f aca="false">(I83/(I$7*I$6))*365</f>
        <v>0</v>
      </c>
      <c r="J181" s="200" t="n">
        <f aca="false">(J83/(J$7*J$6))*365</f>
        <v>0</v>
      </c>
      <c r="K181" s="200" t="n">
        <f aca="false">(K83/(K$7*K$6))*365</f>
        <v>0</v>
      </c>
      <c r="L181" s="200" t="n">
        <f aca="false">(L83/(L$7*L$6))*365</f>
        <v>0</v>
      </c>
      <c r="M181" s="200" t="n">
        <f aca="false">(M83/(M$7*M$6))*365</f>
        <v>0</v>
      </c>
      <c r="N181" s="200" t="n">
        <f aca="false">(N83/(N$7*N$6))*365</f>
        <v>0</v>
      </c>
      <c r="O181" s="200" t="n">
        <f aca="false">(O83/(O$7*O$6))*365</f>
        <v>0</v>
      </c>
      <c r="P181" s="200" t="n">
        <f aca="false">(P83/(P$7*P$6))*365</f>
        <v>0</v>
      </c>
      <c r="Q181" s="200" t="n">
        <f aca="false">(Q83/(Q$7*Q$6))*365</f>
        <v>0</v>
      </c>
      <c r="R181" s="200" t="n">
        <f aca="false">(R83/(R$7*R$6))*365</f>
        <v>0</v>
      </c>
      <c r="S181" s="200" t="n">
        <f aca="false">(S83/(S$7*S$6))*365</f>
        <v>0</v>
      </c>
      <c r="T181" s="200" t="n">
        <f aca="false">(T83/(T$7*T$6))*365</f>
        <v>0</v>
      </c>
      <c r="U181" s="200" t="n">
        <f aca="false">(U83/(U$7*U$6))*365</f>
        <v>0</v>
      </c>
      <c r="V181" s="200" t="n">
        <f aca="false">(V83/(V$7*V$6))*365</f>
        <v>0</v>
      </c>
      <c r="W181" s="200" t="n">
        <f aca="false">(W83/(W$7*W$6))*365</f>
        <v>0</v>
      </c>
      <c r="X181" s="200" t="n">
        <f aca="false">(X83/(X$7*X$6))*365</f>
        <v>0</v>
      </c>
      <c r="Y181" s="200" t="n">
        <f aca="false">(Y83/(Y$7*Y$6))*365</f>
        <v>0</v>
      </c>
      <c r="Z181" s="200" t="n">
        <f aca="false">(Z83/(Z$7*Z$6))*365</f>
        <v>0</v>
      </c>
      <c r="AA181" s="200" t="n">
        <f aca="false">(AA83/(AA$7*AA$6))*365</f>
        <v>0</v>
      </c>
      <c r="AB181" s="200" t="n">
        <f aca="false">(AB83/(AB$7*AB$6))*365</f>
        <v>0</v>
      </c>
      <c r="AC181" s="200" t="n">
        <f aca="false">(AC83/(AC$7*AC$6))*365</f>
        <v>0</v>
      </c>
      <c r="AD181" s="200" t="n">
        <f aca="false">(AD83/(AD$7*AD$6))*365</f>
        <v>0.00133333333333333</v>
      </c>
      <c r="AE181" s="200" t="n">
        <f aca="false">(AE83/(AE$7*AE$6))*365</f>
        <v>0</v>
      </c>
      <c r="AF181" s="201" t="n">
        <f aca="false">((AF83/$AF$6)/$AF$7)*365</f>
        <v>0</v>
      </c>
      <c r="AG181" s="202"/>
      <c r="AH181" s="202"/>
      <c r="AI181" s="202"/>
      <c r="AJ181" s="203" t="n">
        <f aca="false">($F181*G181)</f>
        <v>0</v>
      </c>
      <c r="AK181" s="203" t="n">
        <f aca="false">($F181*H181)</f>
        <v>0</v>
      </c>
      <c r="AL181" s="203" t="n">
        <f aca="false">($F181*I181)</f>
        <v>0</v>
      </c>
      <c r="AM181" s="203" t="n">
        <f aca="false">($F181*J181)</f>
        <v>0</v>
      </c>
      <c r="AN181" s="203" t="n">
        <f aca="false">($F181*K181)</f>
        <v>0</v>
      </c>
      <c r="AO181" s="203" t="n">
        <f aca="false">($F181*L181)</f>
        <v>0</v>
      </c>
      <c r="AP181" s="203" t="n">
        <f aca="false">($F181*M181)</f>
        <v>0</v>
      </c>
      <c r="AQ181" s="203" t="n">
        <f aca="false">($F181*N181)</f>
        <v>0</v>
      </c>
      <c r="AR181" s="203" t="n">
        <f aca="false">($F181*O181)</f>
        <v>0</v>
      </c>
      <c r="AS181" s="203" t="n">
        <f aca="false">($F181*P181)</f>
        <v>0</v>
      </c>
      <c r="AT181" s="203" t="n">
        <f aca="false">($F181*Q181)</f>
        <v>0</v>
      </c>
      <c r="AU181" s="203" t="n">
        <f aca="false">($F181*R181)</f>
        <v>0</v>
      </c>
      <c r="AV181" s="203" t="n">
        <f aca="false">($F181*S181)</f>
        <v>0</v>
      </c>
      <c r="AW181" s="203" t="n">
        <f aca="false">($F181*T181)</f>
        <v>0</v>
      </c>
      <c r="AX181" s="203" t="n">
        <f aca="false">($F181*U181)</f>
        <v>0</v>
      </c>
      <c r="AY181" s="203" t="n">
        <f aca="false">($F181*V181)</f>
        <v>0</v>
      </c>
      <c r="AZ181" s="203" t="n">
        <f aca="false">($F181*W181)</f>
        <v>0</v>
      </c>
      <c r="BA181" s="203" t="n">
        <f aca="false">($F181*X181)</f>
        <v>0</v>
      </c>
      <c r="BB181" s="203" t="n">
        <f aca="false">($F181*Y181)</f>
        <v>0</v>
      </c>
      <c r="BC181" s="203" t="n">
        <f aca="false">($F181*Z181)</f>
        <v>0</v>
      </c>
      <c r="BD181" s="203" t="n">
        <f aca="false">($F181*AA181)</f>
        <v>0</v>
      </c>
      <c r="BE181" s="203" t="n">
        <f aca="false">($F181*AB181)</f>
        <v>0</v>
      </c>
      <c r="BF181" s="203" t="n">
        <f aca="false">($F181*AC181)</f>
        <v>0</v>
      </c>
      <c r="BG181" s="203" t="n">
        <f aca="false">($F181*AD181)</f>
        <v>0.00346666666666667</v>
      </c>
      <c r="BH181" s="203" t="n">
        <f aca="false">($F181*AE181)</f>
        <v>0</v>
      </c>
      <c r="BI181" s="203" t="n">
        <f aca="false">($F181*AF181)</f>
        <v>0</v>
      </c>
    </row>
    <row r="182" s="165" customFormat="true" ht="13" hidden="false" customHeight="false" outlineLevel="0" collapsed="false">
      <c r="A182" s="81" t="s">
        <v>147</v>
      </c>
      <c r="B182" s="69" t="s">
        <v>171</v>
      </c>
      <c r="C182" s="165" t="s">
        <v>172</v>
      </c>
      <c r="D182" s="175" t="s">
        <v>255</v>
      </c>
      <c r="E182" s="176" t="s">
        <v>256</v>
      </c>
      <c r="F182" s="174" t="n">
        <v>3.75</v>
      </c>
      <c r="G182" s="200" t="n">
        <f aca="false">(G84/(G$7*G$6))*365</f>
        <v>0</v>
      </c>
      <c r="H182" s="200" t="n">
        <f aca="false">(H84/(H$7*H$6))*365</f>
        <v>0</v>
      </c>
      <c r="I182" s="200" t="n">
        <f aca="false">(I84/(I$7*I$6))*365</f>
        <v>0</v>
      </c>
      <c r="J182" s="200" t="n">
        <f aca="false">(J84/(J$7*J$6))*365</f>
        <v>0</v>
      </c>
      <c r="K182" s="200" t="n">
        <f aca="false">(K84/(K$7*K$6))*365</f>
        <v>0</v>
      </c>
      <c r="L182" s="200" t="n">
        <f aca="false">(L84/(L$7*L$6))*365</f>
        <v>0</v>
      </c>
      <c r="M182" s="200" t="n">
        <f aca="false">(M84/(M$7*M$6))*365</f>
        <v>0.0198369565217391</v>
      </c>
      <c r="N182" s="200" t="n">
        <f aca="false">(N84/(N$7*N$6))*365</f>
        <v>0.0931122448979592</v>
      </c>
      <c r="O182" s="200" t="n">
        <f aca="false">(O84/(O$7*O$6))*365</f>
        <v>0.0407366071428571</v>
      </c>
      <c r="P182" s="200" t="n">
        <f aca="false">(P84/(P$7*P$6))*365</f>
        <v>0.07008</v>
      </c>
      <c r="Q182" s="200" t="n">
        <f aca="false">(Q84/(Q$7*Q$6))*365</f>
        <v>0</v>
      </c>
      <c r="R182" s="200" t="n">
        <f aca="false">(R84/(R$7*R$6))*365</f>
        <v>0.362859131126355</v>
      </c>
      <c r="S182" s="200" t="n">
        <f aca="false">(S84/(S$7*S$6))*365</f>
        <v>0</v>
      </c>
      <c r="T182" s="200" t="n">
        <f aca="false">(T84/(T$7*T$6))*365</f>
        <v>0.17415160732391</v>
      </c>
      <c r="U182" s="200" t="n">
        <f aca="false">(U84/(U$7*U$6))*365</f>
        <v>0</v>
      </c>
      <c r="V182" s="200" t="n">
        <f aca="false">(V84/(V$7*V$6))*365</f>
        <v>0</v>
      </c>
      <c r="W182" s="200" t="n">
        <f aca="false">(W84/(W$7*W$6))*365</f>
        <v>5.06944444444444</v>
      </c>
      <c r="X182" s="200" t="n">
        <f aca="false">(X84/(X$7*X$6))*365</f>
        <v>0</v>
      </c>
      <c r="Y182" s="200" t="n">
        <f aca="false">(Y84/(Y$7*Y$6))*365</f>
        <v>0</v>
      </c>
      <c r="Z182" s="200" t="n">
        <f aca="false">(Z84/(Z$7*Z$6))*365</f>
        <v>0.0198078169696753</v>
      </c>
      <c r="AA182" s="200" t="n">
        <f aca="false">(AA84/(AA$7*AA$6))*365</f>
        <v>0.0157092954588676</v>
      </c>
      <c r="AB182" s="200" t="n">
        <f aca="false">(AB84/(AB$7*AB$6))*365</f>
        <v>0.107805907172996</v>
      </c>
      <c r="AC182" s="200" t="n">
        <f aca="false">(AC84/(AC$7*AC$6))*365</f>
        <v>0.0230769230769231</v>
      </c>
      <c r="AD182" s="200" t="n">
        <f aca="false">(AD84/(AD$7*AD$6))*365</f>
        <v>0</v>
      </c>
      <c r="AE182" s="200" t="n">
        <f aca="false">(AE84/(AE$7*AE$6))*365</f>
        <v>0.0143763676148797</v>
      </c>
      <c r="AF182" s="201" t="n">
        <f aca="false">((AF84/$AF$6)/$AF$7)*365</f>
        <v>0.000608333333333333</v>
      </c>
      <c r="AG182" s="202"/>
      <c r="AH182" s="202"/>
      <c r="AI182" s="202"/>
      <c r="AJ182" s="203" t="n">
        <f aca="false">($F182*G182)</f>
        <v>0</v>
      </c>
      <c r="AK182" s="203" t="n">
        <f aca="false">($F182*H182)</f>
        <v>0</v>
      </c>
      <c r="AL182" s="203" t="n">
        <f aca="false">($F182*I182)</f>
        <v>0</v>
      </c>
      <c r="AM182" s="203" t="n">
        <f aca="false">($F182*J182)</f>
        <v>0</v>
      </c>
      <c r="AN182" s="203" t="n">
        <f aca="false">($F182*K182)</f>
        <v>0</v>
      </c>
      <c r="AO182" s="203" t="n">
        <f aca="false">($F182*L182)</f>
        <v>0</v>
      </c>
      <c r="AP182" s="203" t="n">
        <f aca="false">($F182*M182)</f>
        <v>0.0743885869565217</v>
      </c>
      <c r="AQ182" s="203" t="n">
        <f aca="false">($F182*N182)</f>
        <v>0.349170918367347</v>
      </c>
      <c r="AR182" s="203" t="n">
        <f aca="false">($F182*O182)</f>
        <v>0.152762276785714</v>
      </c>
      <c r="AS182" s="203" t="n">
        <f aca="false">($F182*P182)</f>
        <v>0.2628</v>
      </c>
      <c r="AT182" s="203" t="n">
        <f aca="false">($F182*Q182)</f>
        <v>0</v>
      </c>
      <c r="AU182" s="203" t="n">
        <f aca="false">($F182*R182)</f>
        <v>1.36072174172383</v>
      </c>
      <c r="AV182" s="203" t="n">
        <f aca="false">($F182*S182)</f>
        <v>0</v>
      </c>
      <c r="AW182" s="203" t="n">
        <f aca="false">($F182*T182)</f>
        <v>0.653068527464663</v>
      </c>
      <c r="AX182" s="203" t="n">
        <f aca="false">($F182*U182)</f>
        <v>0</v>
      </c>
      <c r="AY182" s="203" t="n">
        <f aca="false">($F182*V182)</f>
        <v>0</v>
      </c>
      <c r="AZ182" s="203" t="n">
        <f aca="false">($F182*W182)</f>
        <v>19.0104166666667</v>
      </c>
      <c r="BA182" s="203" t="n">
        <f aca="false">($F182*X182)</f>
        <v>0</v>
      </c>
      <c r="BB182" s="203" t="n">
        <f aca="false">($F182*Y182)</f>
        <v>0</v>
      </c>
      <c r="BC182" s="203" t="n">
        <f aca="false">($F182*Z182)</f>
        <v>0.0742793136362825</v>
      </c>
      <c r="BD182" s="203" t="n">
        <f aca="false">($F182*AA182)</f>
        <v>0.0589098579707534</v>
      </c>
      <c r="BE182" s="203" t="n">
        <f aca="false">($F182*AB182)</f>
        <v>0.404272151898734</v>
      </c>
      <c r="BF182" s="203" t="n">
        <f aca="false">($F182*AC182)</f>
        <v>0.0865384615384615</v>
      </c>
      <c r="BG182" s="203" t="n">
        <f aca="false">($F182*AD182)</f>
        <v>0</v>
      </c>
      <c r="BH182" s="203" t="n">
        <f aca="false">($F182*AE182)</f>
        <v>0.0539113785557987</v>
      </c>
      <c r="BI182" s="203" t="n">
        <f aca="false">($F182*AF182)</f>
        <v>0.00228125</v>
      </c>
    </row>
    <row r="183" s="165" customFormat="true" ht="13" hidden="false" customHeight="false" outlineLevel="0" collapsed="false">
      <c r="A183" s="81" t="s">
        <v>147</v>
      </c>
      <c r="B183" s="165" t="s">
        <v>489</v>
      </c>
      <c r="C183" s="165" t="s">
        <v>490</v>
      </c>
      <c r="D183" s="175" t="s">
        <v>491</v>
      </c>
      <c r="E183" s="176" t="s">
        <v>492</v>
      </c>
      <c r="F183" s="174" t="n">
        <v>61</v>
      </c>
      <c r="G183" s="200" t="n">
        <f aca="false">(G85/(G$7*G$6))*365</f>
        <v>0</v>
      </c>
      <c r="H183" s="200" t="n">
        <f aca="false">(H85/(H$7*H$6))*365</f>
        <v>0</v>
      </c>
      <c r="I183" s="200" t="n">
        <f aca="false">(I85/(I$7*I$6))*365</f>
        <v>0</v>
      </c>
      <c r="J183" s="200" t="n">
        <f aca="false">(J85/(J$7*J$6))*365</f>
        <v>0</v>
      </c>
      <c r="K183" s="200" t="n">
        <f aca="false">(K85/(K$7*K$6))*365</f>
        <v>0</v>
      </c>
      <c r="L183" s="200" t="n">
        <f aca="false">(L85/(L$7*L$6))*365</f>
        <v>0</v>
      </c>
      <c r="M183" s="200" t="n">
        <f aca="false">(M85/(M$7*M$6))*365</f>
        <v>0.023143115942029</v>
      </c>
      <c r="N183" s="200" t="n">
        <f aca="false">(N85/(N$7*N$6))*365</f>
        <v>0</v>
      </c>
      <c r="O183" s="200" t="n">
        <f aca="false">(O85/(O$7*O$6))*365</f>
        <v>0</v>
      </c>
      <c r="P183" s="200" t="n">
        <f aca="false">(P85/(P$7*P$6))*365</f>
        <v>0</v>
      </c>
      <c r="Q183" s="200" t="n">
        <f aca="false">(Q85/(Q$7*Q$6))*365</f>
        <v>0</v>
      </c>
      <c r="R183" s="200" t="n">
        <f aca="false">(R85/(R$7*R$6))*365</f>
        <v>0</v>
      </c>
      <c r="S183" s="200" t="n">
        <f aca="false">(S85/(S$7*S$6))*365</f>
        <v>0.112135176651306</v>
      </c>
      <c r="T183" s="200" t="n">
        <f aca="false">(T85/(T$7*T$6))*365</f>
        <v>0</v>
      </c>
      <c r="U183" s="200" t="n">
        <f aca="false">(U85/(U$7*U$6))*365</f>
        <v>0</v>
      </c>
      <c r="V183" s="200" t="n">
        <f aca="false">(V85/(V$7*V$6))*365</f>
        <v>0</v>
      </c>
      <c r="W183" s="200" t="n">
        <f aca="false">(W85/(W$7*W$6))*365</f>
        <v>0</v>
      </c>
      <c r="X183" s="200" t="n">
        <f aca="false">(X85/(X$7*X$6))*365</f>
        <v>0</v>
      </c>
      <c r="Y183" s="200" t="n">
        <f aca="false">(Y85/(Y$7*Y$6))*365</f>
        <v>0.167584940312213</v>
      </c>
      <c r="Z183" s="200" t="n">
        <f aca="false">(Z85/(Z$7*Z$6))*365</f>
        <v>0</v>
      </c>
      <c r="AA183" s="200" t="n">
        <f aca="false">(AA85/(AA$7*AA$6))*365</f>
        <v>0</v>
      </c>
      <c r="AB183" s="200" t="n">
        <f aca="false">(AB85/(AB$7*AB$6))*365</f>
        <v>0.0308016877637131</v>
      </c>
      <c r="AC183" s="200" t="n">
        <f aca="false">(AC85/(AC$7*AC$6))*365</f>
        <v>0</v>
      </c>
      <c r="AD183" s="200" t="n">
        <f aca="false">(AD85/(AD$7*AD$6))*365</f>
        <v>0.00133333333333333</v>
      </c>
      <c r="AE183" s="200" t="n">
        <f aca="false">(AE85/(AE$7*AE$6))*365</f>
        <v>0.00159737417943107</v>
      </c>
      <c r="AF183" s="201" t="n">
        <f aca="false">((AF85/$AF$6)/$AF$7)*365</f>
        <v>0</v>
      </c>
      <c r="AG183" s="202"/>
      <c r="AH183" s="202"/>
      <c r="AI183" s="202"/>
      <c r="AJ183" s="203" t="n">
        <f aca="false">($F183*G183)</f>
        <v>0</v>
      </c>
      <c r="AK183" s="203" t="n">
        <f aca="false">($F183*H183)</f>
        <v>0</v>
      </c>
      <c r="AL183" s="203" t="n">
        <f aca="false">($F183*I183)</f>
        <v>0</v>
      </c>
      <c r="AM183" s="203" t="n">
        <f aca="false">($F183*J183)</f>
        <v>0</v>
      </c>
      <c r="AN183" s="203" t="n">
        <f aca="false">($F183*K183)</f>
        <v>0</v>
      </c>
      <c r="AO183" s="203" t="n">
        <f aca="false">($F183*L183)</f>
        <v>0</v>
      </c>
      <c r="AP183" s="203" t="n">
        <f aca="false">($F183*M183)</f>
        <v>1.41173007246377</v>
      </c>
      <c r="AQ183" s="203" t="n">
        <f aca="false">($F183*N183)</f>
        <v>0</v>
      </c>
      <c r="AR183" s="203" t="n">
        <f aca="false">($F183*O183)</f>
        <v>0</v>
      </c>
      <c r="AS183" s="203" t="n">
        <f aca="false">($F183*P183)</f>
        <v>0</v>
      </c>
      <c r="AT183" s="203" t="n">
        <f aca="false">($F183*Q183)</f>
        <v>0</v>
      </c>
      <c r="AU183" s="203" t="n">
        <f aca="false">($F183*R183)</f>
        <v>0</v>
      </c>
      <c r="AV183" s="203" t="n">
        <f aca="false">($F183*S183)</f>
        <v>6.84024577572965</v>
      </c>
      <c r="AW183" s="203" t="n">
        <f aca="false">($F183*T183)</f>
        <v>0</v>
      </c>
      <c r="AX183" s="203" t="n">
        <f aca="false">($F183*U183)</f>
        <v>0</v>
      </c>
      <c r="AY183" s="203" t="n">
        <f aca="false">($F183*V183)</f>
        <v>0</v>
      </c>
      <c r="AZ183" s="203" t="n">
        <f aca="false">($F183*W183)</f>
        <v>0</v>
      </c>
      <c r="BA183" s="203" t="n">
        <f aca="false">($F183*X183)</f>
        <v>0</v>
      </c>
      <c r="BB183" s="203" t="n">
        <f aca="false">($F183*Y183)</f>
        <v>10.222681359045</v>
      </c>
      <c r="BC183" s="203" t="n">
        <f aca="false">($F183*Z183)</f>
        <v>0</v>
      </c>
      <c r="BD183" s="203" t="n">
        <f aca="false">($F183*AA183)</f>
        <v>0</v>
      </c>
      <c r="BE183" s="203" t="n">
        <f aca="false">($F183*AB183)</f>
        <v>1.8789029535865</v>
      </c>
      <c r="BF183" s="203" t="n">
        <f aca="false">($F183*AC183)</f>
        <v>0</v>
      </c>
      <c r="BG183" s="203" t="n">
        <f aca="false">($F183*AD183)</f>
        <v>0.0813333333333333</v>
      </c>
      <c r="BH183" s="203" t="n">
        <f aca="false">($F183*AE183)</f>
        <v>0.0974398249452954</v>
      </c>
      <c r="BI183" s="203" t="n">
        <f aca="false">($F183*AF183)</f>
        <v>0</v>
      </c>
    </row>
    <row r="184" s="165" customFormat="true" ht="13" hidden="false" customHeight="false" outlineLevel="0" collapsed="false">
      <c r="A184" s="81" t="s">
        <v>147</v>
      </c>
      <c r="B184" s="76" t="s">
        <v>148</v>
      </c>
      <c r="C184" s="76" t="s">
        <v>224</v>
      </c>
      <c r="D184" s="175" t="s">
        <v>493</v>
      </c>
      <c r="E184" s="176" t="s">
        <v>261</v>
      </c>
      <c r="F184" s="174" t="n">
        <v>38.7</v>
      </c>
      <c r="G184" s="200" t="n">
        <f aca="false">(G86/(G$7*G$6))*365</f>
        <v>0</v>
      </c>
      <c r="H184" s="200" t="n">
        <f aca="false">(H86/(H$7*H$6))*365</f>
        <v>0</v>
      </c>
      <c r="I184" s="200" t="n">
        <f aca="false">(I86/(I$7*I$6))*365</f>
        <v>0</v>
      </c>
      <c r="J184" s="200" t="n">
        <f aca="false">(J86/(J$7*J$6))*365</f>
        <v>0</v>
      </c>
      <c r="K184" s="200" t="n">
        <f aca="false">(K86/(K$7*K$6))*365</f>
        <v>0</v>
      </c>
      <c r="L184" s="200" t="n">
        <f aca="false">(L86/(L$7*L$6))*365</f>
        <v>0</v>
      </c>
      <c r="M184" s="200" t="n">
        <f aca="false">(M86/(M$7*M$6))*365</f>
        <v>0</v>
      </c>
      <c r="N184" s="200" t="n">
        <f aca="false">(N86/(N$7*N$6))*365</f>
        <v>0</v>
      </c>
      <c r="O184" s="200" t="n">
        <f aca="false">(O86/(O$7*O$6))*365</f>
        <v>0</v>
      </c>
      <c r="P184" s="200" t="n">
        <f aca="false">(P86/(P$7*P$6))*365</f>
        <v>0</v>
      </c>
      <c r="Q184" s="200" t="n">
        <f aca="false">(Q86/(Q$7*Q$6))*365</f>
        <v>0</v>
      </c>
      <c r="R184" s="200" t="n">
        <f aca="false">(R86/(R$7*R$6))*365</f>
        <v>0</v>
      </c>
      <c r="S184" s="200" t="n">
        <f aca="false">(S86/(S$7*S$6))*365</f>
        <v>0</v>
      </c>
      <c r="T184" s="200" t="n">
        <f aca="false">(T86/(T$7*T$6))*365</f>
        <v>0</v>
      </c>
      <c r="U184" s="200" t="n">
        <f aca="false">(U86/(U$7*U$6))*365</f>
        <v>0</v>
      </c>
      <c r="V184" s="200" t="n">
        <f aca="false">(V86/(V$7*V$6))*365</f>
        <v>0</v>
      </c>
      <c r="W184" s="200" t="n">
        <f aca="false">(W86/(W$7*W$6))*365</f>
        <v>0</v>
      </c>
      <c r="X184" s="200" t="n">
        <f aca="false">(X86/(X$7*X$6))*365</f>
        <v>0</v>
      </c>
      <c r="Y184" s="200" t="n">
        <f aca="false">(Y86/(Y$7*Y$6))*365</f>
        <v>0</v>
      </c>
      <c r="Z184" s="200" t="n">
        <f aca="false">(Z86/(Z$7*Z$6))*365</f>
        <v>0</v>
      </c>
      <c r="AA184" s="200" t="n">
        <f aca="false">(AA86/(AA$7*AA$6))*365</f>
        <v>0</v>
      </c>
      <c r="AB184" s="200" t="n">
        <f aca="false">(AB86/(AB$7*AB$6))*365</f>
        <v>0</v>
      </c>
      <c r="AC184" s="200" t="n">
        <f aca="false">(AC86/(AC$7*AC$6))*365</f>
        <v>0</v>
      </c>
      <c r="AD184" s="200" t="n">
        <f aca="false">(AD86/(AD$7*AD$6))*365</f>
        <v>0.000666666666666667</v>
      </c>
      <c r="AE184" s="200" t="n">
        <f aca="false">(AE86/(AE$7*AE$6))*365</f>
        <v>0</v>
      </c>
      <c r="AF184" s="201" t="n">
        <f aca="false">((AF86/$AF$6)/$AF$7)*365</f>
        <v>0</v>
      </c>
      <c r="AG184" s="202"/>
      <c r="AH184" s="202"/>
      <c r="AI184" s="202"/>
      <c r="AJ184" s="203" t="n">
        <f aca="false">($F184*G184)</f>
        <v>0</v>
      </c>
      <c r="AK184" s="203" t="n">
        <f aca="false">($F184*H184)</f>
        <v>0</v>
      </c>
      <c r="AL184" s="203" t="n">
        <f aca="false">($F184*I184)</f>
        <v>0</v>
      </c>
      <c r="AM184" s="203" t="n">
        <f aca="false">($F184*J184)</f>
        <v>0</v>
      </c>
      <c r="AN184" s="203" t="n">
        <f aca="false">($F184*K184)</f>
        <v>0</v>
      </c>
      <c r="AO184" s="203" t="n">
        <f aca="false">($F184*L184)</f>
        <v>0</v>
      </c>
      <c r="AP184" s="203" t="n">
        <f aca="false">($F184*M184)</f>
        <v>0</v>
      </c>
      <c r="AQ184" s="203" t="n">
        <f aca="false">($F184*N184)</f>
        <v>0</v>
      </c>
      <c r="AR184" s="203" t="n">
        <f aca="false">($F184*O184)</f>
        <v>0</v>
      </c>
      <c r="AS184" s="203" t="n">
        <f aca="false">($F184*P184)</f>
        <v>0</v>
      </c>
      <c r="AT184" s="203" t="n">
        <f aca="false">($F184*Q184)</f>
        <v>0</v>
      </c>
      <c r="AU184" s="203" t="n">
        <f aca="false">($F184*R184)</f>
        <v>0</v>
      </c>
      <c r="AV184" s="203" t="n">
        <f aca="false">($F184*S184)</f>
        <v>0</v>
      </c>
      <c r="AW184" s="203" t="n">
        <f aca="false">($F184*T184)</f>
        <v>0</v>
      </c>
      <c r="AX184" s="203" t="n">
        <f aca="false">($F184*U184)</f>
        <v>0</v>
      </c>
      <c r="AY184" s="203" t="n">
        <f aca="false">($F184*V184)</f>
        <v>0</v>
      </c>
      <c r="AZ184" s="203" t="n">
        <f aca="false">($F184*W184)</f>
        <v>0</v>
      </c>
      <c r="BA184" s="203" t="n">
        <f aca="false">($F184*X184)</f>
        <v>0</v>
      </c>
      <c r="BB184" s="203" t="n">
        <f aca="false">($F184*Y184)</f>
        <v>0</v>
      </c>
      <c r="BC184" s="203" t="n">
        <f aca="false">($F184*Z184)</f>
        <v>0</v>
      </c>
      <c r="BD184" s="203" t="n">
        <f aca="false">($F184*AA184)</f>
        <v>0</v>
      </c>
      <c r="BE184" s="203" t="n">
        <f aca="false">($F184*AB184)</f>
        <v>0</v>
      </c>
      <c r="BF184" s="203" t="n">
        <f aca="false">($F184*AC184)</f>
        <v>0</v>
      </c>
      <c r="BG184" s="203" t="n">
        <f aca="false">($F184*AD184)</f>
        <v>0.0258</v>
      </c>
      <c r="BH184" s="203" t="n">
        <f aca="false">($F184*AE184)</f>
        <v>0</v>
      </c>
      <c r="BI184" s="203" t="n">
        <f aca="false">($F184*AF184)</f>
        <v>0</v>
      </c>
    </row>
    <row r="185" s="165" customFormat="true" ht="13" hidden="false" customHeight="false" outlineLevel="0" collapsed="false">
      <c r="A185" s="81" t="s">
        <v>147</v>
      </c>
      <c r="B185" s="69" t="s">
        <v>156</v>
      </c>
      <c r="C185" s="69" t="s">
        <v>217</v>
      </c>
      <c r="D185" s="175" t="s">
        <v>262</v>
      </c>
      <c r="E185" s="176" t="s">
        <v>263</v>
      </c>
      <c r="F185" s="174" t="n">
        <v>55</v>
      </c>
      <c r="G185" s="200" t="n">
        <f aca="false">(G87/(G$7*G$6))*365</f>
        <v>0</v>
      </c>
      <c r="H185" s="200" t="n">
        <f aca="false">(H87/(H$7*H$6))*365</f>
        <v>0</v>
      </c>
      <c r="I185" s="200" t="n">
        <f aca="false">(I87/(I$7*I$6))*365</f>
        <v>0</v>
      </c>
      <c r="J185" s="200" t="n">
        <f aca="false">(J87/(J$7*J$6))*365</f>
        <v>0</v>
      </c>
      <c r="K185" s="200" t="n">
        <f aca="false">(K87/(K$7*K$6))*365</f>
        <v>0</v>
      </c>
      <c r="L185" s="200" t="n">
        <f aca="false">(L87/(L$7*L$6))*365</f>
        <v>0</v>
      </c>
      <c r="M185" s="200" t="n">
        <f aca="false">(M87/(M$7*M$6))*365</f>
        <v>0.00661231884057971</v>
      </c>
      <c r="N185" s="200" t="n">
        <f aca="false">(N87/(N$7*N$6))*365</f>
        <v>0</v>
      </c>
      <c r="O185" s="200" t="n">
        <f aca="false">(O87/(O$7*O$6))*365</f>
        <v>0</v>
      </c>
      <c r="P185" s="200" t="n">
        <f aca="false">(P87/(P$7*P$6))*365</f>
        <v>0.01168</v>
      </c>
      <c r="Q185" s="200" t="n">
        <f aca="false">(Q87/(Q$7*Q$6))*365</f>
        <v>0</v>
      </c>
      <c r="R185" s="200" t="n">
        <f aca="false">(R87/(R$7*R$6))*365</f>
        <v>0</v>
      </c>
      <c r="S185" s="200" t="n">
        <f aca="false">(S87/(S$7*S$6))*365</f>
        <v>0</v>
      </c>
      <c r="T185" s="200" t="n">
        <f aca="false">(T87/(T$7*T$6))*365</f>
        <v>0</v>
      </c>
      <c r="U185" s="200" t="n">
        <f aca="false">(U87/(U$7*U$6))*365</f>
        <v>0</v>
      </c>
      <c r="V185" s="200" t="n">
        <f aca="false">(V87/(V$7*V$6))*365</f>
        <v>0</v>
      </c>
      <c r="W185" s="200" t="n">
        <f aca="false">(W87/(W$7*W$6))*365</f>
        <v>0</v>
      </c>
      <c r="X185" s="200" t="n">
        <f aca="false">(X87/(X$7*X$6))*365</f>
        <v>0</v>
      </c>
      <c r="Y185" s="200" t="n">
        <f aca="false">(Y87/(Y$7*Y$6))*365</f>
        <v>0</v>
      </c>
      <c r="Z185" s="200" t="n">
        <f aca="false">(Z87/(Z$7*Z$6))*365</f>
        <v>0.000542679916977407</v>
      </c>
      <c r="AA185" s="200" t="n">
        <f aca="false">(AA87/(AA$7*AA$6))*365</f>
        <v>0</v>
      </c>
      <c r="AB185" s="200" t="n">
        <f aca="false">(AB87/(AB$7*AB$6))*365</f>
        <v>0.0154008438818565</v>
      </c>
      <c r="AC185" s="200" t="n">
        <f aca="false">(AC87/(AC$7*AC$6))*365</f>
        <v>0.00769230769230769</v>
      </c>
      <c r="AD185" s="200" t="n">
        <f aca="false">(AD87/(AD$7*AD$6))*365</f>
        <v>0.00133333333333333</v>
      </c>
      <c r="AE185" s="200" t="n">
        <f aca="false">(AE87/(AE$7*AE$6))*365</f>
        <v>0.000532458059810357</v>
      </c>
      <c r="AF185" s="201" t="n">
        <f aca="false">((AF87/$AF$6)/$AF$7)*365</f>
        <v>0</v>
      </c>
      <c r="AG185" s="202"/>
      <c r="AH185" s="202"/>
      <c r="AI185" s="202"/>
      <c r="AJ185" s="203" t="n">
        <f aca="false">($F185*G185)</f>
        <v>0</v>
      </c>
      <c r="AK185" s="203" t="n">
        <f aca="false">($F185*H185)</f>
        <v>0</v>
      </c>
      <c r="AL185" s="203" t="n">
        <f aca="false">($F185*I185)</f>
        <v>0</v>
      </c>
      <c r="AM185" s="203" t="n">
        <f aca="false">($F185*J185)</f>
        <v>0</v>
      </c>
      <c r="AN185" s="203" t="n">
        <f aca="false">($F185*K185)</f>
        <v>0</v>
      </c>
      <c r="AO185" s="203" t="n">
        <f aca="false">($F185*L185)</f>
        <v>0</v>
      </c>
      <c r="AP185" s="203" t="n">
        <f aca="false">($F185*M185)</f>
        <v>0.363677536231884</v>
      </c>
      <c r="AQ185" s="203" t="n">
        <f aca="false">($F185*N185)</f>
        <v>0</v>
      </c>
      <c r="AR185" s="203" t="n">
        <f aca="false">($F185*O185)</f>
        <v>0</v>
      </c>
      <c r="AS185" s="203" t="n">
        <f aca="false">($F185*P185)</f>
        <v>0.6424</v>
      </c>
      <c r="AT185" s="203" t="n">
        <f aca="false">($F185*Q185)</f>
        <v>0</v>
      </c>
      <c r="AU185" s="203" t="n">
        <f aca="false">($F185*R185)</f>
        <v>0</v>
      </c>
      <c r="AV185" s="203" t="n">
        <f aca="false">($F185*S185)</f>
        <v>0</v>
      </c>
      <c r="AW185" s="203" t="n">
        <f aca="false">($F185*T185)</f>
        <v>0</v>
      </c>
      <c r="AX185" s="203" t="n">
        <f aca="false">($F185*U185)</f>
        <v>0</v>
      </c>
      <c r="AY185" s="203" t="n">
        <f aca="false">($F185*V185)</f>
        <v>0</v>
      </c>
      <c r="AZ185" s="203" t="n">
        <f aca="false">($F185*W185)</f>
        <v>0</v>
      </c>
      <c r="BA185" s="203" t="n">
        <f aca="false">($F185*X185)</f>
        <v>0</v>
      </c>
      <c r="BB185" s="203" t="n">
        <f aca="false">($F185*Y185)</f>
        <v>0</v>
      </c>
      <c r="BC185" s="203" t="n">
        <f aca="false">($F185*Z185)</f>
        <v>0.0298473954337574</v>
      </c>
      <c r="BD185" s="203" t="n">
        <f aca="false">($F185*AA185)</f>
        <v>0</v>
      </c>
      <c r="BE185" s="203" t="n">
        <f aca="false">($F185*AB185)</f>
        <v>0.84704641350211</v>
      </c>
      <c r="BF185" s="203" t="n">
        <f aca="false">($F185*AC185)</f>
        <v>0.423076923076923</v>
      </c>
      <c r="BG185" s="203" t="n">
        <f aca="false">($F185*AD185)</f>
        <v>0.0733333333333333</v>
      </c>
      <c r="BH185" s="203" t="n">
        <f aca="false">($F185*AE185)</f>
        <v>0.0292851932895697</v>
      </c>
      <c r="BI185" s="203" t="n">
        <f aca="false">($F185*AF185)</f>
        <v>0</v>
      </c>
    </row>
    <row r="186" s="165" customFormat="true" ht="13" hidden="false" customHeight="false" outlineLevel="0" collapsed="false">
      <c r="A186" s="81" t="s">
        <v>147</v>
      </c>
      <c r="B186" s="165" t="s">
        <v>148</v>
      </c>
      <c r="C186" s="165" t="s">
        <v>160</v>
      </c>
      <c r="D186" s="175" t="s">
        <v>266</v>
      </c>
      <c r="E186" s="176" t="s">
        <v>267</v>
      </c>
      <c r="F186" s="174" t="n">
        <v>4.8</v>
      </c>
      <c r="G186" s="200" t="n">
        <f aca="false">(G88/(G$7*G$6))*365</f>
        <v>0</v>
      </c>
      <c r="H186" s="200" t="n">
        <f aca="false">(H88/(H$7*H$6))*365</f>
        <v>0</v>
      </c>
      <c r="I186" s="200" t="n">
        <f aca="false">(I88/(I$7*I$6))*365</f>
        <v>0</v>
      </c>
      <c r="J186" s="200" t="n">
        <f aca="false">(J88/(J$7*J$6))*365</f>
        <v>0</v>
      </c>
      <c r="K186" s="200" t="n">
        <f aca="false">(K88/(K$7*K$6))*365</f>
        <v>0</v>
      </c>
      <c r="L186" s="200" t="n">
        <f aca="false">(L88/(L$7*L$6))*365</f>
        <v>0</v>
      </c>
      <c r="M186" s="200" t="n">
        <f aca="false">(M88/(M$7*M$6))*365</f>
        <v>0.00661231884057971</v>
      </c>
      <c r="N186" s="200" t="n">
        <f aca="false">(N88/(N$7*N$6))*365</f>
        <v>0</v>
      </c>
      <c r="O186" s="200" t="n">
        <f aca="false">(O88/(O$7*O$6))*365</f>
        <v>0</v>
      </c>
      <c r="P186" s="200" t="n">
        <f aca="false">(P88/(P$7*P$6))*365</f>
        <v>0</v>
      </c>
      <c r="Q186" s="200" t="n">
        <f aca="false">(Q88/(Q$7*Q$6))*365</f>
        <v>0</v>
      </c>
      <c r="R186" s="200" t="n">
        <f aca="false">(R88/(R$7*R$6))*365</f>
        <v>0</v>
      </c>
      <c r="S186" s="200" t="n">
        <f aca="false">(S88/(S$7*S$6))*365</f>
        <v>0</v>
      </c>
      <c r="T186" s="200" t="n">
        <f aca="false">(T88/(T$7*T$6))*365</f>
        <v>0</v>
      </c>
      <c r="U186" s="200" t="n">
        <f aca="false">(U88/(U$7*U$6))*365</f>
        <v>0</v>
      </c>
      <c r="V186" s="200" t="n">
        <f aca="false">(V88/(V$7*V$6))*365</f>
        <v>0</v>
      </c>
      <c r="W186" s="200" t="n">
        <f aca="false">(W88/(W$7*W$6))*365</f>
        <v>0</v>
      </c>
      <c r="X186" s="200" t="n">
        <f aca="false">(X88/(X$7*X$6))*365</f>
        <v>0</v>
      </c>
      <c r="Y186" s="200" t="n">
        <f aca="false">(Y88/(Y$7*Y$6))*365</f>
        <v>0</v>
      </c>
      <c r="Z186" s="200" t="n">
        <f aca="false">(Z88/(Z$7*Z$6))*365</f>
        <v>0</v>
      </c>
      <c r="AA186" s="200" t="n">
        <f aca="false">(AA88/(AA$7*AA$6))*365</f>
        <v>0</v>
      </c>
      <c r="AB186" s="200" t="n">
        <f aca="false">(AB88/(AB$7*AB$6))*365</f>
        <v>0</v>
      </c>
      <c r="AC186" s="200" t="n">
        <f aca="false">(AC88/(AC$7*AC$6))*365</f>
        <v>0</v>
      </c>
      <c r="AD186" s="200" t="n">
        <f aca="false">(AD88/(AD$7*AD$6))*365</f>
        <v>0.00266666666666667</v>
      </c>
      <c r="AE186" s="200" t="n">
        <f aca="false">(AE88/(AE$7*AE$6))*365</f>
        <v>0.00106491611962071</v>
      </c>
      <c r="AF186" s="201" t="n">
        <f aca="false">((AF88/$AF$6)/$AF$7)*365</f>
        <v>0</v>
      </c>
      <c r="AG186" s="202"/>
      <c r="AH186" s="202"/>
      <c r="AI186" s="202"/>
      <c r="AJ186" s="203" t="n">
        <f aca="false">($F186*G186)</f>
        <v>0</v>
      </c>
      <c r="AK186" s="203" t="n">
        <f aca="false">($F186*H186)</f>
        <v>0</v>
      </c>
      <c r="AL186" s="203" t="n">
        <f aca="false">($F186*I186)</f>
        <v>0</v>
      </c>
      <c r="AM186" s="203" t="n">
        <f aca="false">($F186*J186)</f>
        <v>0</v>
      </c>
      <c r="AN186" s="203" t="n">
        <f aca="false">($F186*K186)</f>
        <v>0</v>
      </c>
      <c r="AO186" s="203" t="n">
        <f aca="false">($F186*L186)</f>
        <v>0</v>
      </c>
      <c r="AP186" s="203" t="n">
        <f aca="false">($F186*M186)</f>
        <v>0.0317391304347826</v>
      </c>
      <c r="AQ186" s="203" t="n">
        <f aca="false">($F186*N186)</f>
        <v>0</v>
      </c>
      <c r="AR186" s="203" t="n">
        <f aca="false">($F186*O186)</f>
        <v>0</v>
      </c>
      <c r="AS186" s="203" t="n">
        <f aca="false">($F186*P186)</f>
        <v>0</v>
      </c>
      <c r="AT186" s="203" t="n">
        <f aca="false">($F186*Q186)</f>
        <v>0</v>
      </c>
      <c r="AU186" s="203" t="n">
        <f aca="false">($F186*R186)</f>
        <v>0</v>
      </c>
      <c r="AV186" s="203" t="n">
        <f aca="false">($F186*S186)</f>
        <v>0</v>
      </c>
      <c r="AW186" s="203" t="n">
        <f aca="false">($F186*T186)</f>
        <v>0</v>
      </c>
      <c r="AX186" s="203" t="n">
        <f aca="false">($F186*U186)</f>
        <v>0</v>
      </c>
      <c r="AY186" s="203" t="n">
        <f aca="false">($F186*V186)</f>
        <v>0</v>
      </c>
      <c r="AZ186" s="203" t="n">
        <f aca="false">($F186*W186)</f>
        <v>0</v>
      </c>
      <c r="BA186" s="203" t="n">
        <f aca="false">($F186*X186)</f>
        <v>0</v>
      </c>
      <c r="BB186" s="203" t="n">
        <f aca="false">($F186*Y186)</f>
        <v>0</v>
      </c>
      <c r="BC186" s="203" t="n">
        <f aca="false">($F186*Z186)</f>
        <v>0</v>
      </c>
      <c r="BD186" s="203" t="n">
        <f aca="false">($F186*AA186)</f>
        <v>0</v>
      </c>
      <c r="BE186" s="203" t="n">
        <f aca="false">($F186*AB186)</f>
        <v>0</v>
      </c>
      <c r="BF186" s="203" t="n">
        <f aca="false">($F186*AC186)</f>
        <v>0</v>
      </c>
      <c r="BG186" s="203" t="n">
        <f aca="false">($F186*AD186)</f>
        <v>0.0128</v>
      </c>
      <c r="BH186" s="203" t="n">
        <f aca="false">($F186*AE186)</f>
        <v>0.00511159737417943</v>
      </c>
      <c r="BI186" s="203" t="n">
        <f aca="false">($F186*AF186)</f>
        <v>0</v>
      </c>
    </row>
    <row r="187" s="165" customFormat="true" ht="13" hidden="false" customHeight="false" outlineLevel="0" collapsed="false">
      <c r="A187" s="81" t="s">
        <v>147</v>
      </c>
      <c r="B187" s="69" t="s">
        <v>171</v>
      </c>
      <c r="C187" s="69" t="s">
        <v>172</v>
      </c>
      <c r="D187" s="175" t="s">
        <v>270</v>
      </c>
      <c r="E187" s="176" t="s">
        <v>271</v>
      </c>
      <c r="F187" s="174" t="n">
        <v>3.9</v>
      </c>
      <c r="G187" s="200" t="n">
        <f aca="false">(G89/(G$7*G$6))*365</f>
        <v>0</v>
      </c>
      <c r="H187" s="200" t="n">
        <f aca="false">(H89/(H$7*H$6))*365</f>
        <v>0</v>
      </c>
      <c r="I187" s="200" t="n">
        <f aca="false">(I89/(I$7*I$6))*365</f>
        <v>0</v>
      </c>
      <c r="J187" s="200" t="n">
        <f aca="false">(J89/(J$7*J$6))*365</f>
        <v>0</v>
      </c>
      <c r="K187" s="200" t="n">
        <f aca="false">(K89/(K$7*K$6))*365</f>
        <v>0</v>
      </c>
      <c r="L187" s="200" t="n">
        <f aca="false">(L89/(L$7*L$6))*365</f>
        <v>0</v>
      </c>
      <c r="M187" s="200" t="n">
        <f aca="false">(M89/(M$7*M$6))*365</f>
        <v>0</v>
      </c>
      <c r="N187" s="200" t="n">
        <f aca="false">(N89/(N$7*N$6))*365</f>
        <v>0</v>
      </c>
      <c r="O187" s="200" t="n">
        <f aca="false">(O89/(O$7*O$6))*365</f>
        <v>0</v>
      </c>
      <c r="P187" s="200" t="n">
        <f aca="false">(P89/(P$7*P$6))*365</f>
        <v>0</v>
      </c>
      <c r="Q187" s="200" t="n">
        <f aca="false">(Q89/(Q$7*Q$6))*365</f>
        <v>0</v>
      </c>
      <c r="R187" s="200" t="n">
        <f aca="false">(R89/(R$7*R$6))*365</f>
        <v>0</v>
      </c>
      <c r="S187" s="200" t="n">
        <f aca="false">(S89/(S$7*S$6))*365</f>
        <v>0.0560675883256528</v>
      </c>
      <c r="T187" s="200" t="n">
        <f aca="false">(T89/(T$7*T$6))*365</f>
        <v>0</v>
      </c>
      <c r="U187" s="200" t="n">
        <f aca="false">(U89/(U$7*U$6))*365</f>
        <v>0</v>
      </c>
      <c r="V187" s="200" t="n">
        <f aca="false">(V89/(V$7*V$6))*365</f>
        <v>0</v>
      </c>
      <c r="W187" s="200" t="n">
        <f aca="false">(W89/(W$7*W$6))*365</f>
        <v>0</v>
      </c>
      <c r="X187" s="200" t="n">
        <f aca="false">(X89/(X$7*X$6))*365</f>
        <v>0</v>
      </c>
      <c r="Y187" s="200" t="n">
        <f aca="false">(Y89/(Y$7*Y$6))*365</f>
        <v>0</v>
      </c>
      <c r="Z187" s="200" t="n">
        <f aca="false">(Z89/(Z$7*Z$6))*365</f>
        <v>0</v>
      </c>
      <c r="AA187" s="200" t="n">
        <f aca="false">(AA89/(AA$7*AA$6))*365</f>
        <v>0</v>
      </c>
      <c r="AB187" s="200" t="n">
        <f aca="false">(AB89/(AB$7*AB$6))*365</f>
        <v>0.0308016877637131</v>
      </c>
      <c r="AC187" s="200" t="n">
        <f aca="false">(AC89/(AC$7*AC$6))*365</f>
        <v>0</v>
      </c>
      <c r="AD187" s="200" t="n">
        <f aca="false">(AD89/(AD$7*AD$6))*365</f>
        <v>0.002</v>
      </c>
      <c r="AE187" s="200" t="n">
        <f aca="false">(AE89/(AE$7*AE$6))*365</f>
        <v>0</v>
      </c>
      <c r="AF187" s="201" t="n">
        <f aca="false">((AF89/$AF$6)/$AF$7)*365</f>
        <v>0</v>
      </c>
      <c r="AG187" s="202"/>
      <c r="AH187" s="202"/>
      <c r="AI187" s="202"/>
      <c r="AJ187" s="203" t="n">
        <f aca="false">($F187*G187)</f>
        <v>0</v>
      </c>
      <c r="AK187" s="203" t="n">
        <f aca="false">($F187*H187)</f>
        <v>0</v>
      </c>
      <c r="AL187" s="203" t="n">
        <f aca="false">($F187*I187)</f>
        <v>0</v>
      </c>
      <c r="AM187" s="203" t="n">
        <f aca="false">($F187*J187)</f>
        <v>0</v>
      </c>
      <c r="AN187" s="203" t="n">
        <f aca="false">($F187*K187)</f>
        <v>0</v>
      </c>
      <c r="AO187" s="203" t="n">
        <f aca="false">($F187*L187)</f>
        <v>0</v>
      </c>
      <c r="AP187" s="203" t="n">
        <f aca="false">($F187*M187)</f>
        <v>0</v>
      </c>
      <c r="AQ187" s="203" t="n">
        <f aca="false">($F187*N187)</f>
        <v>0</v>
      </c>
      <c r="AR187" s="203" t="n">
        <f aca="false">($F187*O187)</f>
        <v>0</v>
      </c>
      <c r="AS187" s="203" t="n">
        <f aca="false">($F187*P187)</f>
        <v>0</v>
      </c>
      <c r="AT187" s="203" t="n">
        <f aca="false">($F187*Q187)</f>
        <v>0</v>
      </c>
      <c r="AU187" s="203" t="n">
        <f aca="false">($F187*R187)</f>
        <v>0</v>
      </c>
      <c r="AV187" s="203" t="n">
        <f aca="false">($F187*S187)</f>
        <v>0.218663594470046</v>
      </c>
      <c r="AW187" s="203" t="n">
        <f aca="false">($F187*T187)</f>
        <v>0</v>
      </c>
      <c r="AX187" s="203" t="n">
        <f aca="false">($F187*U187)</f>
        <v>0</v>
      </c>
      <c r="AY187" s="203" t="n">
        <f aca="false">($F187*V187)</f>
        <v>0</v>
      </c>
      <c r="AZ187" s="203" t="n">
        <f aca="false">($F187*W187)</f>
        <v>0</v>
      </c>
      <c r="BA187" s="203" t="n">
        <f aca="false">($F187*X187)</f>
        <v>0</v>
      </c>
      <c r="BB187" s="203" t="n">
        <f aca="false">($F187*Y187)</f>
        <v>0</v>
      </c>
      <c r="BC187" s="203" t="n">
        <f aca="false">($F187*Z187)</f>
        <v>0</v>
      </c>
      <c r="BD187" s="203" t="n">
        <f aca="false">($F187*AA187)</f>
        <v>0</v>
      </c>
      <c r="BE187" s="203" t="n">
        <f aca="false">($F187*AB187)</f>
        <v>0.120126582278481</v>
      </c>
      <c r="BF187" s="203" t="n">
        <f aca="false">($F187*AC187)</f>
        <v>0</v>
      </c>
      <c r="BG187" s="203" t="n">
        <f aca="false">($F187*AD187)</f>
        <v>0.0078</v>
      </c>
      <c r="BH187" s="203" t="n">
        <f aca="false">($F187*AE187)</f>
        <v>0</v>
      </c>
      <c r="BI187" s="203" t="n">
        <f aca="false">($F187*AF187)</f>
        <v>0</v>
      </c>
    </row>
    <row r="188" s="165" customFormat="true" ht="13" hidden="false" customHeight="false" outlineLevel="0" collapsed="false">
      <c r="A188" s="81" t="s">
        <v>147</v>
      </c>
      <c r="B188" s="165" t="s">
        <v>156</v>
      </c>
      <c r="C188" s="165" t="s">
        <v>203</v>
      </c>
      <c r="D188" s="175" t="s">
        <v>494</v>
      </c>
      <c r="E188" s="178" t="s">
        <v>495</v>
      </c>
      <c r="F188" s="174" t="n">
        <v>0.5</v>
      </c>
      <c r="G188" s="200" t="n">
        <f aca="false">(G90/(G$7*G$6))*365</f>
        <v>12.0514285714286</v>
      </c>
      <c r="H188" s="200" t="n">
        <f aca="false">(H90/(H$7*H$6))*365</f>
        <v>11.6666666666667</v>
      </c>
      <c r="I188" s="200" t="n">
        <f aca="false">(I90/(I$7*I$6))*365</f>
        <v>8.55</v>
      </c>
      <c r="J188" s="200" t="n">
        <f aca="false">(J90/(J$7*J$6))*365</f>
        <v>16.3739130434783</v>
      </c>
      <c r="K188" s="200" t="n">
        <f aca="false">(K90/(K$7*K$6))*365</f>
        <v>13.92</v>
      </c>
      <c r="L188" s="200" t="n">
        <f aca="false">(L90/(L$7*L$6))*365</f>
        <v>7.17142857142857</v>
      </c>
      <c r="M188" s="200" t="n">
        <f aca="false">(M90/(M$7*M$6))*365</f>
        <v>0.45294384057971</v>
      </c>
      <c r="N188" s="200" t="n">
        <f aca="false">(N90/(N$7*N$6))*365</f>
        <v>2.91751700680272</v>
      </c>
      <c r="O188" s="200" t="n">
        <f aca="false">(O90/(O$7*O$6))*365</f>
        <v>0.806584821428572</v>
      </c>
      <c r="P188" s="200" t="n">
        <f aca="false">(P90/(P$7*P$6))*365</f>
        <v>1.85712</v>
      </c>
      <c r="Q188" s="200" t="n">
        <f aca="false">(Q90/(Q$7*Q$6))*365</f>
        <v>1.11971776976762</v>
      </c>
      <c r="R188" s="200" t="n">
        <f aca="false">(R90/(R$7*R$6))*365</f>
        <v>21.4086887364549</v>
      </c>
      <c r="S188" s="200" t="n">
        <f aca="false">(S90/(S$7*S$6))*365</f>
        <v>2.0184331797235</v>
      </c>
      <c r="T188" s="200" t="n">
        <f aca="false">(T90/(T$7*T$6))*365</f>
        <v>3.57010795014016</v>
      </c>
      <c r="U188" s="200" t="n">
        <f aca="false">(U90/(U$7*U$6))*365</f>
        <v>113.262843351339</v>
      </c>
      <c r="V188" s="200" t="n">
        <f aca="false">(V90/(V$7*V$6))*365</f>
        <v>119.183673469388</v>
      </c>
      <c r="W188" s="200" t="n">
        <f aca="false">(W90/(W$7*W$6))*365</f>
        <v>60.8333333333333</v>
      </c>
      <c r="X188" s="200" t="n">
        <f aca="false">(X90/(X$7*X$6))*365</f>
        <v>2.22560975609756</v>
      </c>
      <c r="Y188" s="200" t="n">
        <f aca="false">(Y90/(Y$7*Y$6))*365</f>
        <v>2.17860422405877</v>
      </c>
      <c r="Z188" s="200" t="n">
        <f aca="false">(Z90/(Z$7*Z$6))*365</f>
        <v>0.118195685917679</v>
      </c>
      <c r="AA188" s="200" t="n">
        <f aca="false">(AA90/(AA$7*AA$6))*365</f>
        <v>0.168600926843428</v>
      </c>
      <c r="AB188" s="200" t="n">
        <f aca="false">(AB90/(AB$7*AB$6))*365</f>
        <v>11.1810126582278</v>
      </c>
      <c r="AC188" s="200" t="n">
        <f aca="false">(AC90/(AC$7*AC$6))*365</f>
        <v>0.730769230769231</v>
      </c>
      <c r="AD188" s="200" t="n">
        <f aca="false">(AD90/(AD$7*AD$6))*365</f>
        <v>0.215333333333333</v>
      </c>
      <c r="AE188" s="200" t="n">
        <f aca="false">(AE90/(AE$7*AE$6))*365</f>
        <v>1.34019693654267</v>
      </c>
      <c r="AF188" s="201" t="n">
        <f aca="false">((AF90/$AF$6)/$AF$7)*365</f>
        <v>0.0115583333333333</v>
      </c>
      <c r="AG188" s="202"/>
      <c r="AH188" s="202"/>
      <c r="AI188" s="202"/>
      <c r="AJ188" s="203" t="n">
        <f aca="false">($F188*G188)</f>
        <v>6.02571428571429</v>
      </c>
      <c r="AK188" s="203" t="n">
        <f aca="false">($F188*H188)</f>
        <v>5.83333333333333</v>
      </c>
      <c r="AL188" s="203" t="n">
        <f aca="false">($F188*I188)</f>
        <v>4.275</v>
      </c>
      <c r="AM188" s="203" t="n">
        <f aca="false">($F188*J188)</f>
        <v>8.18695652173913</v>
      </c>
      <c r="AN188" s="203" t="n">
        <f aca="false">($F188*K188)</f>
        <v>6.96</v>
      </c>
      <c r="AO188" s="203" t="n">
        <f aca="false">($F188*L188)</f>
        <v>3.58571428571429</v>
      </c>
      <c r="AP188" s="203" t="n">
        <f aca="false">($F188*M188)</f>
        <v>0.226471920289855</v>
      </c>
      <c r="AQ188" s="203" t="n">
        <f aca="false">($F188*N188)</f>
        <v>1.45875850340136</v>
      </c>
      <c r="AR188" s="203" t="n">
        <f aca="false">($F188*O188)</f>
        <v>0.403292410714286</v>
      </c>
      <c r="AS188" s="203" t="n">
        <f aca="false">($F188*P188)</f>
        <v>0.92856</v>
      </c>
      <c r="AT188" s="203" t="n">
        <f aca="false">($F188*Q188)</f>
        <v>0.55985888488381</v>
      </c>
      <c r="AU188" s="203" t="n">
        <f aca="false">($F188*R188)</f>
        <v>10.7043443682275</v>
      </c>
      <c r="AV188" s="203" t="n">
        <f aca="false">($F188*S188)</f>
        <v>1.00921658986175</v>
      </c>
      <c r="AW188" s="203" t="n">
        <f aca="false">($F188*T188)</f>
        <v>1.78505397507008</v>
      </c>
      <c r="AX188" s="203" t="n">
        <f aca="false">($F188*U188)</f>
        <v>56.6314216756695</v>
      </c>
      <c r="AY188" s="203" t="n">
        <f aca="false">($F188*V188)</f>
        <v>59.5918367346939</v>
      </c>
      <c r="AZ188" s="203" t="n">
        <f aca="false">($F188*W188)</f>
        <v>30.4166666666667</v>
      </c>
      <c r="BA188" s="203" t="n">
        <f aca="false">($F188*X188)</f>
        <v>1.11280487804878</v>
      </c>
      <c r="BB188" s="203" t="n">
        <f aca="false">($F188*Y188)</f>
        <v>1.08930211202938</v>
      </c>
      <c r="BC188" s="203" t="n">
        <f aca="false">($F188*Z188)</f>
        <v>0.0590978429588396</v>
      </c>
      <c r="BD188" s="203" t="n">
        <f aca="false">($F188*AA188)</f>
        <v>0.0843004634217138</v>
      </c>
      <c r="BE188" s="203" t="n">
        <f aca="false">($F188*AB188)</f>
        <v>5.59050632911392</v>
      </c>
      <c r="BF188" s="203" t="n">
        <f aca="false">($F188*AC188)</f>
        <v>0.365384615384615</v>
      </c>
      <c r="BG188" s="203" t="n">
        <f aca="false">($F188*AD188)</f>
        <v>0.107666666666667</v>
      </c>
      <c r="BH188" s="203" t="n">
        <f aca="false">($F188*AE188)</f>
        <v>0.670098468271335</v>
      </c>
      <c r="BI188" s="203" t="n">
        <f aca="false">($F188*AF188)</f>
        <v>0.00577916666666667</v>
      </c>
    </row>
    <row r="189" s="165" customFormat="true" ht="13" hidden="false" customHeight="false" outlineLevel="0" collapsed="false">
      <c r="A189" s="81" t="s">
        <v>147</v>
      </c>
      <c r="B189" s="69" t="s">
        <v>171</v>
      </c>
      <c r="C189" s="90" t="s">
        <v>234</v>
      </c>
      <c r="D189" s="175" t="s">
        <v>272</v>
      </c>
      <c r="E189" s="176" t="s">
        <v>273</v>
      </c>
      <c r="F189" s="174" t="n">
        <v>61.9</v>
      </c>
      <c r="G189" s="200" t="n">
        <f aca="false">(G91/(G$7*G$6))*365</f>
        <v>0</v>
      </c>
      <c r="H189" s="200" t="n">
        <f aca="false">(H91/(H$7*H$6))*365</f>
        <v>0</v>
      </c>
      <c r="I189" s="200" t="n">
        <f aca="false">(I91/(I$7*I$6))*365</f>
        <v>0</v>
      </c>
      <c r="J189" s="200" t="n">
        <f aca="false">(J91/(J$7*J$6))*365</f>
        <v>0</v>
      </c>
      <c r="K189" s="200" t="n">
        <f aca="false">(K91/(K$7*K$6))*365</f>
        <v>0</v>
      </c>
      <c r="L189" s="200" t="n">
        <f aca="false">(L91/(L$7*L$6))*365</f>
        <v>0</v>
      </c>
      <c r="M189" s="200" t="n">
        <f aca="false">(M91/(M$7*M$6))*365</f>
        <v>0</v>
      </c>
      <c r="N189" s="200" t="n">
        <f aca="false">(N91/(N$7*N$6))*365</f>
        <v>0</v>
      </c>
      <c r="O189" s="200" t="n">
        <f aca="false">(O91/(O$7*O$6))*365</f>
        <v>0</v>
      </c>
      <c r="P189" s="200" t="n">
        <f aca="false">(P91/(P$7*P$6))*365</f>
        <v>0</v>
      </c>
      <c r="Q189" s="200" t="n">
        <f aca="false">(Q91/(Q$7*Q$6))*365</f>
        <v>0</v>
      </c>
      <c r="R189" s="200" t="n">
        <f aca="false">(R91/(R$7*R$6))*365</f>
        <v>0</v>
      </c>
      <c r="S189" s="200" t="n">
        <f aca="false">(S91/(S$7*S$6))*365</f>
        <v>0</v>
      </c>
      <c r="T189" s="200" t="n">
        <f aca="false">(T91/(T$7*T$6))*365</f>
        <v>0</v>
      </c>
      <c r="U189" s="200" t="n">
        <f aca="false">(U91/(U$7*U$6))*365</f>
        <v>0</v>
      </c>
      <c r="V189" s="200" t="n">
        <f aca="false">(V91/(V$7*V$6))*365</f>
        <v>0</v>
      </c>
      <c r="W189" s="200" t="n">
        <f aca="false">(W91/(W$7*W$6))*365</f>
        <v>0</v>
      </c>
      <c r="X189" s="200" t="n">
        <f aca="false">(X91/(X$7*X$6))*365</f>
        <v>0</v>
      </c>
      <c r="Y189" s="200" t="n">
        <f aca="false">(Y91/(Y$7*Y$6))*365</f>
        <v>0</v>
      </c>
      <c r="Z189" s="200" t="n">
        <f aca="false">(Z91/(Z$7*Z$6))*365</f>
        <v>0</v>
      </c>
      <c r="AA189" s="200" t="n">
        <f aca="false">(AA91/(AA$7*AA$6))*365</f>
        <v>0</v>
      </c>
      <c r="AB189" s="200" t="n">
        <f aca="false">(AB91/(AB$7*AB$6))*365</f>
        <v>0</v>
      </c>
      <c r="AC189" s="200" t="n">
        <f aca="false">(AC91/(AC$7*AC$6))*365</f>
        <v>0</v>
      </c>
      <c r="AD189" s="200" t="n">
        <f aca="false">(AD91/(AD$7*AD$6))*365</f>
        <v>0.014</v>
      </c>
      <c r="AE189" s="200" t="n">
        <f aca="false">(AE91/(AE$7*AE$6))*365</f>
        <v>0</v>
      </c>
      <c r="AF189" s="201" t="n">
        <f aca="false">((AF91/$AF$6)/$AF$7)*365</f>
        <v>0</v>
      </c>
      <c r="AG189" s="202"/>
      <c r="AH189" s="202"/>
      <c r="AI189" s="202"/>
      <c r="AJ189" s="203" t="n">
        <f aca="false">($F189*G189)</f>
        <v>0</v>
      </c>
      <c r="AK189" s="203" t="n">
        <f aca="false">($F189*H189)</f>
        <v>0</v>
      </c>
      <c r="AL189" s="203" t="n">
        <f aca="false">($F189*I189)</f>
        <v>0</v>
      </c>
      <c r="AM189" s="203" t="n">
        <f aca="false">($F189*J189)</f>
        <v>0</v>
      </c>
      <c r="AN189" s="203" t="n">
        <f aca="false">($F189*K189)</f>
        <v>0</v>
      </c>
      <c r="AO189" s="203" t="n">
        <f aca="false">($F189*L189)</f>
        <v>0</v>
      </c>
      <c r="AP189" s="203" t="n">
        <f aca="false">($F189*M189)</f>
        <v>0</v>
      </c>
      <c r="AQ189" s="203" t="n">
        <f aca="false">($F189*N189)</f>
        <v>0</v>
      </c>
      <c r="AR189" s="203" t="n">
        <f aca="false">($F189*O189)</f>
        <v>0</v>
      </c>
      <c r="AS189" s="203" t="n">
        <f aca="false">($F189*P189)</f>
        <v>0</v>
      </c>
      <c r="AT189" s="203" t="n">
        <f aca="false">($F189*Q189)</f>
        <v>0</v>
      </c>
      <c r="AU189" s="203" t="n">
        <f aca="false">($F189*R189)</f>
        <v>0</v>
      </c>
      <c r="AV189" s="203" t="n">
        <f aca="false">($F189*S189)</f>
        <v>0</v>
      </c>
      <c r="AW189" s="203" t="n">
        <f aca="false">($F189*T189)</f>
        <v>0</v>
      </c>
      <c r="AX189" s="203" t="n">
        <f aca="false">($F189*U189)</f>
        <v>0</v>
      </c>
      <c r="AY189" s="203" t="n">
        <f aca="false">($F189*V189)</f>
        <v>0</v>
      </c>
      <c r="AZ189" s="203" t="n">
        <f aca="false">($F189*W189)</f>
        <v>0</v>
      </c>
      <c r="BA189" s="203" t="n">
        <f aca="false">($F189*X189)</f>
        <v>0</v>
      </c>
      <c r="BB189" s="203" t="n">
        <f aca="false">($F189*Y189)</f>
        <v>0</v>
      </c>
      <c r="BC189" s="203" t="n">
        <f aca="false">($F189*Z189)</f>
        <v>0</v>
      </c>
      <c r="BD189" s="203" t="n">
        <f aca="false">($F189*AA189)</f>
        <v>0</v>
      </c>
      <c r="BE189" s="203" t="n">
        <f aca="false">($F189*AB189)</f>
        <v>0</v>
      </c>
      <c r="BF189" s="203" t="n">
        <f aca="false">($F189*AC189)</f>
        <v>0</v>
      </c>
      <c r="BG189" s="203" t="n">
        <f aca="false">($F189*AD189)</f>
        <v>0.8666</v>
      </c>
      <c r="BH189" s="203" t="n">
        <f aca="false">($F189*AE189)</f>
        <v>0</v>
      </c>
      <c r="BI189" s="203" t="n">
        <f aca="false">($F189*AF189)</f>
        <v>0</v>
      </c>
    </row>
    <row r="190" s="165" customFormat="true" ht="13" hidden="false" customHeight="false" outlineLevel="0" collapsed="false">
      <c r="A190" s="81" t="s">
        <v>147</v>
      </c>
      <c r="B190" s="165" t="s">
        <v>152</v>
      </c>
      <c r="C190" s="165" t="s">
        <v>153</v>
      </c>
      <c r="D190" s="175" t="s">
        <v>276</v>
      </c>
      <c r="E190" s="176" t="s">
        <v>496</v>
      </c>
      <c r="F190" s="174" t="n">
        <v>0.77</v>
      </c>
      <c r="G190" s="200" t="n">
        <f aca="false">(G92/(G$7*G$6))*365</f>
        <v>0.64</v>
      </c>
      <c r="H190" s="200" t="n">
        <f aca="false">(H92/(H$7*H$6))*365</f>
        <v>0.511111111111111</v>
      </c>
      <c r="I190" s="200" t="n">
        <f aca="false">(I92/(I$7*I$6))*365</f>
        <v>0.416666666666667</v>
      </c>
      <c r="J190" s="200" t="n">
        <f aca="false">(J92/(J$7*J$6))*365</f>
        <v>0.852173913043478</v>
      </c>
      <c r="K190" s="200" t="n">
        <f aca="false">(K92/(K$7*K$6))*365</f>
        <v>0.65</v>
      </c>
      <c r="L190" s="200" t="n">
        <f aca="false">(L92/(L$7*L$6))*365</f>
        <v>0.542857142857143</v>
      </c>
      <c r="M190" s="200" t="n">
        <f aca="false">(M92/(M$7*M$6))*365</f>
        <v>0.0198369565217391</v>
      </c>
      <c r="N190" s="200" t="n">
        <f aca="false">(N92/(N$7*N$6))*365</f>
        <v>0.558673469387755</v>
      </c>
      <c r="O190" s="200" t="n">
        <f aca="false">(O92/(O$7*O$6))*365</f>
        <v>0.134430803571429</v>
      </c>
      <c r="P190" s="200" t="n">
        <f aca="false">(P92/(P$7*P$6))*365</f>
        <v>0</v>
      </c>
      <c r="Q190" s="200" t="n">
        <f aca="false">(Q92/(Q$7*Q$6))*365</f>
        <v>0.0349911803052381</v>
      </c>
      <c r="R190" s="200" t="n">
        <f aca="false">(R92/(R$7*R$6))*365</f>
        <v>0</v>
      </c>
      <c r="S190" s="200" t="n">
        <f aca="false">(S92/(S$7*S$6))*365</f>
        <v>0.0560675883256528</v>
      </c>
      <c r="T190" s="200" t="n">
        <f aca="false">(T92/(T$7*T$6))*365</f>
        <v>0.087075803661955</v>
      </c>
      <c r="U190" s="200" t="n">
        <f aca="false">(U92/(U$7*U$6))*365</f>
        <v>0</v>
      </c>
      <c r="V190" s="200" t="n">
        <f aca="false">(V92/(V$7*V$6))*365</f>
        <v>0</v>
      </c>
      <c r="W190" s="200" t="n">
        <f aca="false">(W92/(W$7*W$6))*365</f>
        <v>5.06944444444444</v>
      </c>
      <c r="X190" s="200" t="n">
        <f aca="false">(X92/(X$7*X$6))*365</f>
        <v>0</v>
      </c>
      <c r="Y190" s="200" t="n">
        <f aca="false">(Y92/(Y$7*Y$6))*365</f>
        <v>0</v>
      </c>
      <c r="Z190" s="200" t="n">
        <f aca="false">(Z92/(Z$7*Z$6))*365</f>
        <v>0.00195364770111866</v>
      </c>
      <c r="AA190" s="200" t="n">
        <f aca="false">(AA92/(AA$7*AA$6))*365</f>
        <v>0.0416478995886257</v>
      </c>
      <c r="AB190" s="200" t="n">
        <f aca="false">(AB92/(AB$7*AB$6))*365</f>
        <v>0.0462025316455696</v>
      </c>
      <c r="AC190" s="200" t="n">
        <f aca="false">(AC92/(AC$7*AC$6))*365</f>
        <v>0.0461538461538462</v>
      </c>
      <c r="AD190" s="200" t="n">
        <f aca="false">(AD92/(AD$7*AD$6))*365</f>
        <v>0.0133333333333333</v>
      </c>
      <c r="AE190" s="200" t="n">
        <f aca="false">(AE92/(AE$7*AE$6))*365</f>
        <v>0.00798687089715536</v>
      </c>
      <c r="AF190" s="201" t="n">
        <f aca="false">((AF92/$AF$6)/$AF$7)*365</f>
        <v>0.000608333333333333</v>
      </c>
      <c r="AG190" s="202"/>
      <c r="AH190" s="202"/>
      <c r="AI190" s="202"/>
      <c r="AJ190" s="203" t="n">
        <f aca="false">($F190*G190)</f>
        <v>0.4928</v>
      </c>
      <c r="AK190" s="203" t="n">
        <f aca="false">($F190*H190)</f>
        <v>0.393555555555556</v>
      </c>
      <c r="AL190" s="203" t="n">
        <f aca="false">($F190*I190)</f>
        <v>0.320833333333333</v>
      </c>
      <c r="AM190" s="203" t="n">
        <f aca="false">($F190*J190)</f>
        <v>0.656173913043478</v>
      </c>
      <c r="AN190" s="203" t="n">
        <f aca="false">($F190*K190)</f>
        <v>0.5005</v>
      </c>
      <c r="AO190" s="203" t="n">
        <f aca="false">($F190*L190)</f>
        <v>0.418</v>
      </c>
      <c r="AP190" s="203" t="n">
        <f aca="false">($F190*M190)</f>
        <v>0.0152744565217391</v>
      </c>
      <c r="AQ190" s="203" t="n">
        <f aca="false">($F190*N190)</f>
        <v>0.430178571428572</v>
      </c>
      <c r="AR190" s="203" t="n">
        <f aca="false">($F190*O190)</f>
        <v>0.10351171875</v>
      </c>
      <c r="AS190" s="203" t="n">
        <f aca="false">($F190*P190)</f>
        <v>0</v>
      </c>
      <c r="AT190" s="203" t="n">
        <f aca="false">($F190*Q190)</f>
        <v>0.0269432088350334</v>
      </c>
      <c r="AU190" s="203" t="n">
        <f aca="false">($F190*R190)</f>
        <v>0</v>
      </c>
      <c r="AV190" s="203" t="n">
        <f aca="false">($F190*S190)</f>
        <v>0.0431720430107527</v>
      </c>
      <c r="AW190" s="203" t="n">
        <f aca="false">($F190*T190)</f>
        <v>0.0670483688197054</v>
      </c>
      <c r="AX190" s="203" t="n">
        <f aca="false">($F190*U190)</f>
        <v>0</v>
      </c>
      <c r="AY190" s="203" t="n">
        <f aca="false">($F190*V190)</f>
        <v>0</v>
      </c>
      <c r="AZ190" s="203" t="n">
        <f aca="false">($F190*W190)</f>
        <v>3.90347222222222</v>
      </c>
      <c r="BA190" s="203" t="n">
        <f aca="false">($F190*X190)</f>
        <v>0</v>
      </c>
      <c r="BB190" s="203" t="n">
        <f aca="false">($F190*Y190)</f>
        <v>0</v>
      </c>
      <c r="BC190" s="203" t="n">
        <f aca="false">($F190*Z190)</f>
        <v>0.00150430872986137</v>
      </c>
      <c r="BD190" s="203" t="n">
        <f aca="false">($F190*AA190)</f>
        <v>0.0320688826832418</v>
      </c>
      <c r="BE190" s="203" t="n">
        <f aca="false">($F190*AB190)</f>
        <v>0.0355759493670886</v>
      </c>
      <c r="BF190" s="203" t="n">
        <f aca="false">($F190*AC190)</f>
        <v>0.0355384615384615</v>
      </c>
      <c r="BG190" s="203" t="n">
        <f aca="false">($F190*AD190)</f>
        <v>0.0102666666666667</v>
      </c>
      <c r="BH190" s="203" t="n">
        <f aca="false">($F190*AE190)</f>
        <v>0.00614989059080963</v>
      </c>
      <c r="BI190" s="203" t="n">
        <f aca="false">($F190*AF190)</f>
        <v>0.000468416666666667</v>
      </c>
    </row>
    <row r="191" s="165" customFormat="true" ht="13" hidden="false" customHeight="false" outlineLevel="0" collapsed="false">
      <c r="A191" s="81" t="s">
        <v>147</v>
      </c>
      <c r="B191" s="69" t="s">
        <v>171</v>
      </c>
      <c r="C191" s="90" t="s">
        <v>172</v>
      </c>
      <c r="D191" s="175" t="s">
        <v>281</v>
      </c>
      <c r="E191" s="176" t="s">
        <v>282</v>
      </c>
      <c r="F191" s="174" t="n">
        <v>237.5</v>
      </c>
      <c r="G191" s="200" t="n">
        <f aca="false">(G93/(G$7*G$6))*365</f>
        <v>0</v>
      </c>
      <c r="H191" s="200" t="n">
        <f aca="false">(H93/(H$7*H$6))*365</f>
        <v>0</v>
      </c>
      <c r="I191" s="200" t="n">
        <f aca="false">(I93/(I$7*I$6))*365</f>
        <v>0</v>
      </c>
      <c r="J191" s="200" t="n">
        <f aca="false">(J93/(J$7*J$6))*365</f>
        <v>0</v>
      </c>
      <c r="K191" s="200" t="n">
        <f aca="false">(K93/(K$7*K$6))*365</f>
        <v>0</v>
      </c>
      <c r="L191" s="200" t="n">
        <f aca="false">(L93/(L$7*L$6))*365</f>
        <v>0</v>
      </c>
      <c r="M191" s="200" t="n">
        <f aca="false">(M93/(M$7*M$6))*365</f>
        <v>0</v>
      </c>
      <c r="N191" s="200" t="n">
        <f aca="false">(N93/(N$7*N$6))*365</f>
        <v>0.0620748299319728</v>
      </c>
      <c r="O191" s="200" t="n">
        <f aca="false">(O93/(O$7*O$6))*365</f>
        <v>0</v>
      </c>
      <c r="P191" s="200" t="n">
        <f aca="false">(P93/(P$7*P$6))*365</f>
        <v>0.01168</v>
      </c>
      <c r="Q191" s="200" t="n">
        <f aca="false">(Q93/(Q$7*Q$6))*365</f>
        <v>0</v>
      </c>
      <c r="R191" s="200" t="n">
        <f aca="false">(R93/(R$7*R$6))*365</f>
        <v>0</v>
      </c>
      <c r="S191" s="200" t="n">
        <f aca="false">(S93/(S$7*S$6))*365</f>
        <v>0.0560675883256528</v>
      </c>
      <c r="T191" s="200" t="n">
        <f aca="false">(T93/(T$7*T$6))*365</f>
        <v>0</v>
      </c>
      <c r="U191" s="200" t="n">
        <f aca="false">(U93/(U$7*U$6))*365</f>
        <v>0</v>
      </c>
      <c r="V191" s="200" t="n">
        <f aca="false">(V93/(V$7*V$6))*365</f>
        <v>0</v>
      </c>
      <c r="W191" s="200" t="n">
        <f aca="false">(W93/(W$7*W$6))*365</f>
        <v>0</v>
      </c>
      <c r="X191" s="200" t="n">
        <f aca="false">(X93/(X$7*X$6))*365</f>
        <v>0</v>
      </c>
      <c r="Y191" s="200" t="n">
        <f aca="false">(Y93/(Y$7*Y$6))*365</f>
        <v>0</v>
      </c>
      <c r="Z191" s="200" t="n">
        <f aca="false">(Z93/(Z$7*Z$6))*365</f>
        <v>0.0119389581735029</v>
      </c>
      <c r="AA191" s="200" t="n">
        <f aca="false">(AA93/(AA$7*AA$6))*365</f>
        <v>0.000730664905063608</v>
      </c>
      <c r="AB191" s="200" t="n">
        <f aca="false">(AB93/(AB$7*AB$6))*365</f>
        <v>0.138607594936709</v>
      </c>
      <c r="AC191" s="200" t="n">
        <f aca="false">(AC93/(AC$7*AC$6))*365</f>
        <v>0.00769230769230769</v>
      </c>
      <c r="AD191" s="200" t="n">
        <f aca="false">(AD93/(AD$7*AD$6))*365</f>
        <v>0.00266666666666667</v>
      </c>
      <c r="AE191" s="200" t="n">
        <f aca="false">(AE93/(AE$7*AE$6))*365</f>
        <v>0</v>
      </c>
      <c r="AF191" s="201" t="n">
        <f aca="false">((AF93/$AF$6)/$AF$7)*365</f>
        <v>0.000304166666666667</v>
      </c>
      <c r="AG191" s="202"/>
      <c r="AH191" s="202"/>
      <c r="AI191" s="202"/>
      <c r="AJ191" s="203" t="n">
        <f aca="false">($F191*G191)</f>
        <v>0</v>
      </c>
      <c r="AK191" s="203" t="n">
        <f aca="false">($F191*H191)</f>
        <v>0</v>
      </c>
      <c r="AL191" s="203" t="n">
        <f aca="false">($F191*I191)</f>
        <v>0</v>
      </c>
      <c r="AM191" s="203" t="n">
        <f aca="false">($F191*J191)</f>
        <v>0</v>
      </c>
      <c r="AN191" s="203" t="n">
        <f aca="false">($F191*K191)</f>
        <v>0</v>
      </c>
      <c r="AO191" s="203" t="n">
        <f aca="false">($F191*L191)</f>
        <v>0</v>
      </c>
      <c r="AP191" s="203" t="n">
        <f aca="false">($F191*M191)</f>
        <v>0</v>
      </c>
      <c r="AQ191" s="203" t="n">
        <f aca="false">($F191*N191)</f>
        <v>14.7427721088435</v>
      </c>
      <c r="AR191" s="203" t="n">
        <f aca="false">($F191*O191)</f>
        <v>0</v>
      </c>
      <c r="AS191" s="203" t="n">
        <f aca="false">($F191*P191)</f>
        <v>2.774</v>
      </c>
      <c r="AT191" s="203" t="n">
        <f aca="false">($F191*Q191)</f>
        <v>0</v>
      </c>
      <c r="AU191" s="203" t="n">
        <f aca="false">($F191*R191)</f>
        <v>0</v>
      </c>
      <c r="AV191" s="203" t="n">
        <f aca="false">($F191*S191)</f>
        <v>13.3160522273426</v>
      </c>
      <c r="AW191" s="203" t="n">
        <f aca="false">($F191*T191)</f>
        <v>0</v>
      </c>
      <c r="AX191" s="203" t="n">
        <f aca="false">($F191*U191)</f>
        <v>0</v>
      </c>
      <c r="AY191" s="203" t="n">
        <f aca="false">($F191*V191)</f>
        <v>0</v>
      </c>
      <c r="AZ191" s="203" t="n">
        <f aca="false">($F191*W191)</f>
        <v>0</v>
      </c>
      <c r="BA191" s="203" t="n">
        <f aca="false">($F191*X191)</f>
        <v>0</v>
      </c>
      <c r="BB191" s="203" t="n">
        <f aca="false">($F191*Y191)</f>
        <v>0</v>
      </c>
      <c r="BC191" s="203" t="n">
        <f aca="false">($F191*Z191)</f>
        <v>2.83550256620695</v>
      </c>
      <c r="BD191" s="203" t="n">
        <f aca="false">($F191*AA191)</f>
        <v>0.173532914952607</v>
      </c>
      <c r="BE191" s="203" t="n">
        <f aca="false">($F191*AB191)</f>
        <v>32.9193037974684</v>
      </c>
      <c r="BF191" s="203" t="n">
        <f aca="false">($F191*AC191)</f>
        <v>1.82692307692308</v>
      </c>
      <c r="BG191" s="203" t="n">
        <f aca="false">($F191*AD191)</f>
        <v>0.633333333333333</v>
      </c>
      <c r="BH191" s="203" t="n">
        <f aca="false">($F191*AE191)</f>
        <v>0</v>
      </c>
      <c r="BI191" s="203" t="n">
        <f aca="false">($F191*AF191)</f>
        <v>0.0722395833333333</v>
      </c>
    </row>
    <row r="192" s="165" customFormat="true" ht="13" hidden="false" customHeight="false" outlineLevel="0" collapsed="false">
      <c r="A192" s="81" t="s">
        <v>147</v>
      </c>
      <c r="B192" s="165" t="s">
        <v>152</v>
      </c>
      <c r="C192" s="165" t="s">
        <v>497</v>
      </c>
      <c r="D192" s="175" t="s">
        <v>283</v>
      </c>
      <c r="E192" s="176" t="s">
        <v>284</v>
      </c>
      <c r="F192" s="174" t="n">
        <v>5.05</v>
      </c>
      <c r="G192" s="200" t="n">
        <f aca="false">(G94/(G$7*G$6))*365</f>
        <v>0</v>
      </c>
      <c r="H192" s="200" t="n">
        <f aca="false">(H94/(H$7*H$6))*365</f>
        <v>0</v>
      </c>
      <c r="I192" s="200" t="n">
        <f aca="false">(I94/(I$7*I$6))*365</f>
        <v>0</v>
      </c>
      <c r="J192" s="200" t="n">
        <f aca="false">(J94/(J$7*J$6))*365</f>
        <v>0</v>
      </c>
      <c r="K192" s="200" t="n">
        <f aca="false">(K94/(K$7*K$6))*365</f>
        <v>0</v>
      </c>
      <c r="L192" s="200" t="n">
        <f aca="false">(L94/(L$7*L$6))*365</f>
        <v>0</v>
      </c>
      <c r="M192" s="200" t="n">
        <f aca="false">(M94/(M$7*M$6))*365</f>
        <v>0</v>
      </c>
      <c r="N192" s="200" t="n">
        <f aca="false">(N94/(N$7*N$6))*365</f>
        <v>0</v>
      </c>
      <c r="O192" s="200" t="n">
        <f aca="false">(O94/(O$7*O$6))*365</f>
        <v>0</v>
      </c>
      <c r="P192" s="200" t="n">
        <f aca="false">(P94/(P$7*P$6))*365</f>
        <v>0</v>
      </c>
      <c r="Q192" s="200" t="n">
        <f aca="false">(Q94/(Q$7*Q$6))*365</f>
        <v>0</v>
      </c>
      <c r="R192" s="200" t="n">
        <f aca="false">(R94/(R$7*R$6))*365</f>
        <v>0</v>
      </c>
      <c r="S192" s="200" t="n">
        <f aca="false">(S94/(S$7*S$6))*365</f>
        <v>0</v>
      </c>
      <c r="T192" s="200" t="n">
        <f aca="false">(T94/(T$7*T$6))*365</f>
        <v>0</v>
      </c>
      <c r="U192" s="200" t="n">
        <f aca="false">(U94/(U$7*U$6))*365</f>
        <v>0</v>
      </c>
      <c r="V192" s="200" t="n">
        <f aca="false">(V94/(V$7*V$6))*365</f>
        <v>0</v>
      </c>
      <c r="W192" s="200" t="n">
        <f aca="false">(W94/(W$7*W$6))*365</f>
        <v>0</v>
      </c>
      <c r="X192" s="200" t="n">
        <f aca="false">(X94/(X$7*X$6))*365</f>
        <v>0</v>
      </c>
      <c r="Y192" s="200" t="n">
        <f aca="false">(Y94/(Y$7*Y$6))*365</f>
        <v>0</v>
      </c>
      <c r="Z192" s="200" t="n">
        <f aca="false">(Z94/(Z$7*Z$6))*365</f>
        <v>0</v>
      </c>
      <c r="AA192" s="200" t="n">
        <f aca="false">(AA94/(AA$7*AA$6))*365</f>
        <v>0</v>
      </c>
      <c r="AB192" s="200" t="n">
        <f aca="false">(AB94/(AB$7*AB$6))*365</f>
        <v>0.0154008438818565</v>
      </c>
      <c r="AC192" s="200" t="n">
        <f aca="false">(AC94/(AC$7*AC$6))*365</f>
        <v>0</v>
      </c>
      <c r="AD192" s="200" t="n">
        <f aca="false">(AD94/(AD$7*AD$6))*365</f>
        <v>0.002</v>
      </c>
      <c r="AE192" s="200" t="n">
        <f aca="false">(AE94/(AE$7*AE$6))*365</f>
        <v>0</v>
      </c>
      <c r="AF192" s="201" t="n">
        <f aca="false">((AF94/$AF$6)/$AF$7)*365</f>
        <v>0</v>
      </c>
      <c r="AG192" s="202"/>
      <c r="AH192" s="202"/>
      <c r="AI192" s="202"/>
      <c r="AJ192" s="203" t="n">
        <f aca="false">($F192*G192)</f>
        <v>0</v>
      </c>
      <c r="AK192" s="203" t="n">
        <f aca="false">($F192*H192)</f>
        <v>0</v>
      </c>
      <c r="AL192" s="203" t="n">
        <f aca="false">($F192*I192)</f>
        <v>0</v>
      </c>
      <c r="AM192" s="203" t="n">
        <f aca="false">($F192*J192)</f>
        <v>0</v>
      </c>
      <c r="AN192" s="203" t="n">
        <f aca="false">($F192*K192)</f>
        <v>0</v>
      </c>
      <c r="AO192" s="203" t="n">
        <f aca="false">($F192*L192)</f>
        <v>0</v>
      </c>
      <c r="AP192" s="203" t="n">
        <f aca="false">($F192*M192)</f>
        <v>0</v>
      </c>
      <c r="AQ192" s="203" t="n">
        <f aca="false">($F192*N192)</f>
        <v>0</v>
      </c>
      <c r="AR192" s="203" t="n">
        <f aca="false">($F192*O192)</f>
        <v>0</v>
      </c>
      <c r="AS192" s="203" t="n">
        <f aca="false">($F192*P192)</f>
        <v>0</v>
      </c>
      <c r="AT192" s="203" t="n">
        <f aca="false">($F192*Q192)</f>
        <v>0</v>
      </c>
      <c r="AU192" s="203" t="n">
        <f aca="false">($F192*R192)</f>
        <v>0</v>
      </c>
      <c r="AV192" s="203" t="n">
        <f aca="false">($F192*S192)</f>
        <v>0</v>
      </c>
      <c r="AW192" s="203" t="n">
        <f aca="false">($F192*T192)</f>
        <v>0</v>
      </c>
      <c r="AX192" s="203" t="n">
        <f aca="false">($F192*U192)</f>
        <v>0</v>
      </c>
      <c r="AY192" s="203" t="n">
        <f aca="false">($F192*V192)</f>
        <v>0</v>
      </c>
      <c r="AZ192" s="203" t="n">
        <f aca="false">($F192*W192)</f>
        <v>0</v>
      </c>
      <c r="BA192" s="203" t="n">
        <f aca="false">($F192*X192)</f>
        <v>0</v>
      </c>
      <c r="BB192" s="203" t="n">
        <f aca="false">($F192*Y192)</f>
        <v>0</v>
      </c>
      <c r="BC192" s="203" t="n">
        <f aca="false">($F192*Z192)</f>
        <v>0</v>
      </c>
      <c r="BD192" s="203" t="n">
        <f aca="false">($F192*AA192)</f>
        <v>0</v>
      </c>
      <c r="BE192" s="203" t="n">
        <f aca="false">($F192*AB192)</f>
        <v>0.0777742616033755</v>
      </c>
      <c r="BF192" s="203" t="n">
        <f aca="false">($F192*AC192)</f>
        <v>0</v>
      </c>
      <c r="BG192" s="203" t="n">
        <f aca="false">($F192*AD192)</f>
        <v>0.0101</v>
      </c>
      <c r="BH192" s="203" t="n">
        <f aca="false">($F192*AE192)</f>
        <v>0</v>
      </c>
      <c r="BI192" s="203" t="n">
        <f aca="false">($F192*AF192)</f>
        <v>0</v>
      </c>
    </row>
    <row r="193" s="165" customFormat="true" ht="13" hidden="false" customHeight="false" outlineLevel="0" collapsed="false">
      <c r="A193" s="81" t="s">
        <v>147</v>
      </c>
      <c r="B193" s="69" t="s">
        <v>171</v>
      </c>
      <c r="C193" s="90" t="s">
        <v>172</v>
      </c>
      <c r="D193" s="175" t="s">
        <v>498</v>
      </c>
      <c r="E193" s="176" t="s">
        <v>499</v>
      </c>
      <c r="F193" s="174" t="n">
        <v>48.5</v>
      </c>
      <c r="G193" s="200" t="n">
        <f aca="false">(G95/(G$7*G$6))*365</f>
        <v>0</v>
      </c>
      <c r="H193" s="200" t="n">
        <f aca="false">(H95/(H$7*H$6))*365</f>
        <v>0</v>
      </c>
      <c r="I193" s="200" t="n">
        <f aca="false">(I95/(I$7*I$6))*365</f>
        <v>0</v>
      </c>
      <c r="J193" s="200" t="n">
        <f aca="false">(J95/(J$7*J$6))*365</f>
        <v>0</v>
      </c>
      <c r="K193" s="200" t="n">
        <f aca="false">(K95/(K$7*K$6))*365</f>
        <v>0</v>
      </c>
      <c r="L193" s="200" t="n">
        <f aca="false">(L95/(L$7*L$6))*365</f>
        <v>0</v>
      </c>
      <c r="M193" s="200" t="n">
        <f aca="false">(M95/(M$7*M$6))*365</f>
        <v>0.00661231884057971</v>
      </c>
      <c r="N193" s="200" t="n">
        <f aca="false">(N95/(N$7*N$6))*365</f>
        <v>0.155187074829932</v>
      </c>
      <c r="O193" s="200" t="n">
        <f aca="false">(O95/(O$7*O$6))*365</f>
        <v>0.0448102678571429</v>
      </c>
      <c r="P193" s="200" t="n">
        <f aca="false">(P95/(P$7*P$6))*365</f>
        <v>0</v>
      </c>
      <c r="Q193" s="200" t="n">
        <f aca="false">(Q95/(Q$7*Q$6))*365</f>
        <v>0</v>
      </c>
      <c r="R193" s="200" t="n">
        <f aca="false">(R95/(R$7*R$6))*365</f>
        <v>0</v>
      </c>
      <c r="S193" s="200" t="n">
        <f aca="false">(S95/(S$7*S$6))*365</f>
        <v>0</v>
      </c>
      <c r="T193" s="200" t="n">
        <f aca="false">(T95/(T$7*T$6))*365</f>
        <v>0</v>
      </c>
      <c r="U193" s="200" t="n">
        <f aca="false">(U95/(U$7*U$6))*365</f>
        <v>0</v>
      </c>
      <c r="V193" s="200" t="n">
        <f aca="false">(V95/(V$7*V$6))*365</f>
        <v>0</v>
      </c>
      <c r="W193" s="200" t="n">
        <f aca="false">(W95/(W$7*W$6))*365</f>
        <v>0</v>
      </c>
      <c r="X193" s="200" t="n">
        <f aca="false">(X95/(X$7*X$6))*365</f>
        <v>0</v>
      </c>
      <c r="Y193" s="200" t="n">
        <f aca="false">(Y95/(Y$7*Y$6))*365</f>
        <v>0</v>
      </c>
      <c r="Z193" s="200" t="n">
        <f aca="false">(Z95/(Z$7*Z$6))*365</f>
        <v>0.0110706703063391</v>
      </c>
      <c r="AA193" s="200" t="n">
        <f aca="false">(AA95/(AA$7*AA$6))*365</f>
        <v>0.0498678797705912</v>
      </c>
      <c r="AB193" s="200" t="n">
        <f aca="false">(AB95/(AB$7*AB$6))*365</f>
        <v>0.0770042194092827</v>
      </c>
      <c r="AC193" s="200" t="n">
        <f aca="false">(AC95/(AC$7*AC$6))*365</f>
        <v>0.0230769230769231</v>
      </c>
      <c r="AD193" s="200" t="n">
        <f aca="false">(AD95/(AD$7*AD$6))*365</f>
        <v>0.00333333333333333</v>
      </c>
      <c r="AE193" s="200" t="n">
        <f aca="false">(AE95/(AE$7*AE$6))*365</f>
        <v>0.00798687089715536</v>
      </c>
      <c r="AF193" s="201" t="n">
        <f aca="false">((AF95/$AF$6)/$AF$7)*365</f>
        <v>0</v>
      </c>
      <c r="AG193" s="202"/>
      <c r="AH193" s="202"/>
      <c r="AI193" s="202"/>
      <c r="AJ193" s="203" t="n">
        <f aca="false">($F193*G193)</f>
        <v>0</v>
      </c>
      <c r="AK193" s="203" t="n">
        <f aca="false">($F193*H193)</f>
        <v>0</v>
      </c>
      <c r="AL193" s="203" t="n">
        <f aca="false">($F193*I193)</f>
        <v>0</v>
      </c>
      <c r="AM193" s="203" t="n">
        <f aca="false">($F193*J193)</f>
        <v>0</v>
      </c>
      <c r="AN193" s="203" t="n">
        <f aca="false">($F193*K193)</f>
        <v>0</v>
      </c>
      <c r="AO193" s="203" t="n">
        <f aca="false">($F193*L193)</f>
        <v>0</v>
      </c>
      <c r="AP193" s="203" t="n">
        <f aca="false">($F193*M193)</f>
        <v>0.320697463768116</v>
      </c>
      <c r="AQ193" s="203" t="n">
        <f aca="false">($F193*N193)</f>
        <v>7.5265731292517</v>
      </c>
      <c r="AR193" s="203" t="n">
        <f aca="false">($F193*O193)</f>
        <v>2.17329799107143</v>
      </c>
      <c r="AS193" s="203" t="n">
        <f aca="false">($F193*P193)</f>
        <v>0</v>
      </c>
      <c r="AT193" s="203" t="n">
        <f aca="false">($F193*Q193)</f>
        <v>0</v>
      </c>
      <c r="AU193" s="203" t="n">
        <f aca="false">($F193*R193)</f>
        <v>0</v>
      </c>
      <c r="AV193" s="203" t="n">
        <f aca="false">($F193*S193)</f>
        <v>0</v>
      </c>
      <c r="AW193" s="203" t="n">
        <f aca="false">($F193*T193)</f>
        <v>0</v>
      </c>
      <c r="AX193" s="203" t="n">
        <f aca="false">($F193*U193)</f>
        <v>0</v>
      </c>
      <c r="AY193" s="203" t="n">
        <f aca="false">($F193*V193)</f>
        <v>0</v>
      </c>
      <c r="AZ193" s="203" t="n">
        <f aca="false">($F193*W193)</f>
        <v>0</v>
      </c>
      <c r="BA193" s="203" t="n">
        <f aca="false">($F193*X193)</f>
        <v>0</v>
      </c>
      <c r="BB193" s="203" t="n">
        <f aca="false">($F193*Y193)</f>
        <v>0</v>
      </c>
      <c r="BC193" s="203" t="n">
        <f aca="false">($F193*Z193)</f>
        <v>0.536927509857446</v>
      </c>
      <c r="BD193" s="203" t="n">
        <f aca="false">($F193*AA193)</f>
        <v>2.41859216887368</v>
      </c>
      <c r="BE193" s="203" t="n">
        <f aca="false">($F193*AB193)</f>
        <v>3.73470464135021</v>
      </c>
      <c r="BF193" s="203" t="n">
        <f aca="false">($F193*AC193)</f>
        <v>1.11923076923077</v>
      </c>
      <c r="BG193" s="203" t="n">
        <f aca="false">($F193*AD193)</f>
        <v>0.161666666666667</v>
      </c>
      <c r="BH193" s="203" t="n">
        <f aca="false">($F193*AE193)</f>
        <v>0.387363238512035</v>
      </c>
      <c r="BI193" s="203" t="n">
        <f aca="false">($F193*AF193)</f>
        <v>0</v>
      </c>
    </row>
    <row r="194" s="165" customFormat="true" ht="13" hidden="false" customHeight="false" outlineLevel="0" collapsed="false">
      <c r="A194" s="81" t="s">
        <v>147</v>
      </c>
      <c r="B194" s="69" t="s">
        <v>171</v>
      </c>
      <c r="C194" s="90" t="s">
        <v>172</v>
      </c>
      <c r="D194" s="175" t="s">
        <v>287</v>
      </c>
      <c r="E194" s="176" t="s">
        <v>288</v>
      </c>
      <c r="F194" s="174" t="n">
        <v>83.8</v>
      </c>
      <c r="G194" s="200" t="n">
        <f aca="false">(G96/(G$7*G$6))*365</f>
        <v>0</v>
      </c>
      <c r="H194" s="200" t="n">
        <f aca="false">(H96/(H$7*H$6))*365</f>
        <v>0</v>
      </c>
      <c r="I194" s="200" t="n">
        <f aca="false">(I96/(I$7*I$6))*365</f>
        <v>0</v>
      </c>
      <c r="J194" s="200" t="n">
        <f aca="false">(J96/(J$7*J$6))*365</f>
        <v>0</v>
      </c>
      <c r="K194" s="200" t="n">
        <f aca="false">(K96/(K$7*K$6))*365</f>
        <v>0</v>
      </c>
      <c r="L194" s="200" t="n">
        <f aca="false">(L96/(L$7*L$6))*365</f>
        <v>0</v>
      </c>
      <c r="M194" s="200" t="n">
        <f aca="false">(M96/(M$7*M$6))*365</f>
        <v>0</v>
      </c>
      <c r="N194" s="200" t="n">
        <f aca="false">(N96/(N$7*N$6))*365</f>
        <v>0</v>
      </c>
      <c r="O194" s="200" t="n">
        <f aca="false">(O96/(O$7*O$6))*365</f>
        <v>0</v>
      </c>
      <c r="P194" s="200" t="n">
        <f aca="false">(P96/(P$7*P$6))*365</f>
        <v>0</v>
      </c>
      <c r="Q194" s="200" t="n">
        <f aca="false">(Q96/(Q$7*Q$6))*365</f>
        <v>0</v>
      </c>
      <c r="R194" s="200" t="n">
        <f aca="false">(R96/(R$7*R$6))*365</f>
        <v>0</v>
      </c>
      <c r="S194" s="200" t="n">
        <f aca="false">(S96/(S$7*S$6))*365</f>
        <v>0</v>
      </c>
      <c r="T194" s="200" t="n">
        <f aca="false">(T96/(T$7*T$6))*365</f>
        <v>0</v>
      </c>
      <c r="U194" s="200" t="n">
        <f aca="false">(U96/(U$7*U$6))*365</f>
        <v>0</v>
      </c>
      <c r="V194" s="200" t="n">
        <f aca="false">(V96/(V$7*V$6))*365</f>
        <v>0</v>
      </c>
      <c r="W194" s="200" t="n">
        <f aca="false">(W96/(W$7*W$6))*365</f>
        <v>0</v>
      </c>
      <c r="X194" s="200" t="n">
        <f aca="false">(X96/(X$7*X$6))*365</f>
        <v>0</v>
      </c>
      <c r="Y194" s="200" t="n">
        <f aca="false">(Y96/(Y$7*Y$6))*365</f>
        <v>0</v>
      </c>
      <c r="Z194" s="200" t="n">
        <f aca="false">(Z96/(Z$7*Z$6))*365</f>
        <v>0</v>
      </c>
      <c r="AA194" s="200" t="n">
        <f aca="false">(AA96/(AA$7*AA$6))*365</f>
        <v>0.00146132981012722</v>
      </c>
      <c r="AB194" s="200" t="n">
        <f aca="false">(AB96/(AB$7*AB$6))*365</f>
        <v>0</v>
      </c>
      <c r="AC194" s="200" t="n">
        <f aca="false">(AC96/(AC$7*AC$6))*365</f>
        <v>0</v>
      </c>
      <c r="AD194" s="200" t="n">
        <f aca="false">(AD96/(AD$7*AD$6))*365</f>
        <v>0.0126666666666667</v>
      </c>
      <c r="AE194" s="200" t="n">
        <f aca="false">(AE96/(AE$7*AE$6))*365</f>
        <v>0.000532458059810357</v>
      </c>
      <c r="AF194" s="201" t="n">
        <f aca="false">((AF96/$AF$6)/$AF$7)*365</f>
        <v>0</v>
      </c>
      <c r="AG194" s="202"/>
      <c r="AH194" s="202"/>
      <c r="AI194" s="202"/>
      <c r="AJ194" s="203" t="n">
        <f aca="false">($F194*G194)</f>
        <v>0</v>
      </c>
      <c r="AK194" s="203" t="n">
        <f aca="false">($F194*H194)</f>
        <v>0</v>
      </c>
      <c r="AL194" s="203" t="n">
        <f aca="false">($F194*I194)</f>
        <v>0</v>
      </c>
      <c r="AM194" s="203" t="n">
        <f aca="false">($F194*J194)</f>
        <v>0</v>
      </c>
      <c r="AN194" s="203" t="n">
        <f aca="false">($F194*K194)</f>
        <v>0</v>
      </c>
      <c r="AO194" s="203" t="n">
        <f aca="false">($F194*L194)</f>
        <v>0</v>
      </c>
      <c r="AP194" s="203" t="n">
        <f aca="false">($F194*M194)</f>
        <v>0</v>
      </c>
      <c r="AQ194" s="203" t="n">
        <f aca="false">($F194*N194)</f>
        <v>0</v>
      </c>
      <c r="AR194" s="203" t="n">
        <f aca="false">($F194*O194)</f>
        <v>0</v>
      </c>
      <c r="AS194" s="203" t="n">
        <f aca="false">($F194*P194)</f>
        <v>0</v>
      </c>
      <c r="AT194" s="203" t="n">
        <f aca="false">($F194*Q194)</f>
        <v>0</v>
      </c>
      <c r="AU194" s="203" t="n">
        <f aca="false">($F194*R194)</f>
        <v>0</v>
      </c>
      <c r="AV194" s="203" t="n">
        <f aca="false">($F194*S194)</f>
        <v>0</v>
      </c>
      <c r="AW194" s="203" t="n">
        <f aca="false">($F194*T194)</f>
        <v>0</v>
      </c>
      <c r="AX194" s="203" t="n">
        <f aca="false">($F194*U194)</f>
        <v>0</v>
      </c>
      <c r="AY194" s="203" t="n">
        <f aca="false">($F194*V194)</f>
        <v>0</v>
      </c>
      <c r="AZ194" s="203" t="n">
        <f aca="false">($F194*W194)</f>
        <v>0</v>
      </c>
      <c r="BA194" s="203" t="n">
        <f aca="false">($F194*X194)</f>
        <v>0</v>
      </c>
      <c r="BB194" s="203" t="n">
        <f aca="false">($F194*Y194)</f>
        <v>0</v>
      </c>
      <c r="BC194" s="203" t="n">
        <f aca="false">($F194*Z194)</f>
        <v>0</v>
      </c>
      <c r="BD194" s="203" t="n">
        <f aca="false">($F194*AA194)</f>
        <v>0.122459438088661</v>
      </c>
      <c r="BE194" s="203" t="n">
        <f aca="false">($F194*AB194)</f>
        <v>0</v>
      </c>
      <c r="BF194" s="203" t="n">
        <f aca="false">($F194*AC194)</f>
        <v>0</v>
      </c>
      <c r="BG194" s="203" t="n">
        <f aca="false">($F194*AD194)</f>
        <v>1.06146666666667</v>
      </c>
      <c r="BH194" s="203" t="n">
        <f aca="false">($F194*AE194)</f>
        <v>0.0446199854121079</v>
      </c>
      <c r="BI194" s="203" t="n">
        <f aca="false">($F194*AF194)</f>
        <v>0</v>
      </c>
    </row>
    <row r="195" s="165" customFormat="true" ht="13" hidden="false" customHeight="false" outlineLevel="0" collapsed="false">
      <c r="A195" s="81" t="s">
        <v>147</v>
      </c>
      <c r="B195" s="69" t="s">
        <v>247</v>
      </c>
      <c r="C195" s="69" t="s">
        <v>248</v>
      </c>
      <c r="D195" s="175" t="s">
        <v>500</v>
      </c>
      <c r="E195" s="176" t="s">
        <v>501</v>
      </c>
      <c r="F195" s="174" t="n">
        <v>2.79</v>
      </c>
      <c r="G195" s="200" t="n">
        <f aca="false">(G97/(G$7*G$6))*365</f>
        <v>0</v>
      </c>
      <c r="H195" s="200" t="n">
        <f aca="false">(H97/(H$7*H$6))*365</f>
        <v>0</v>
      </c>
      <c r="I195" s="200" t="n">
        <f aca="false">(I97/(I$7*I$6))*365</f>
        <v>0</v>
      </c>
      <c r="J195" s="200" t="n">
        <f aca="false">(J97/(J$7*J$6))*365</f>
        <v>0</v>
      </c>
      <c r="K195" s="200" t="n">
        <f aca="false">(K97/(K$7*K$6))*365</f>
        <v>0</v>
      </c>
      <c r="L195" s="200" t="n">
        <f aca="false">(L97/(L$7*L$6))*365</f>
        <v>0</v>
      </c>
      <c r="M195" s="200" t="n">
        <f aca="false">(M97/(M$7*M$6))*365</f>
        <v>0</v>
      </c>
      <c r="N195" s="200" t="n">
        <f aca="false">(N97/(N$7*N$6))*365</f>
        <v>0</v>
      </c>
      <c r="O195" s="200" t="n">
        <f aca="false">(O97/(O$7*O$6))*365</f>
        <v>0.0407366071428571</v>
      </c>
      <c r="P195" s="200" t="n">
        <f aca="false">(P97/(P$7*P$6))*365</f>
        <v>0.01168</v>
      </c>
      <c r="Q195" s="200" t="n">
        <f aca="false">(Q97/(Q$7*Q$6))*365</f>
        <v>0</v>
      </c>
      <c r="R195" s="200" t="n">
        <f aca="false">(R97/(R$7*R$6))*365</f>
        <v>0</v>
      </c>
      <c r="S195" s="200" t="n">
        <f aca="false">(S97/(S$7*S$6))*365</f>
        <v>0</v>
      </c>
      <c r="T195" s="200" t="n">
        <f aca="false">(T97/(T$7*T$6))*365</f>
        <v>0.087075803661955</v>
      </c>
      <c r="U195" s="200" t="n">
        <f aca="false">(U97/(U$7*U$6))*365</f>
        <v>0</v>
      </c>
      <c r="V195" s="200" t="n">
        <f aca="false">(V97/(V$7*V$6))*365</f>
        <v>0</v>
      </c>
      <c r="W195" s="200" t="n">
        <f aca="false">(W97/(W$7*W$6))*365</f>
        <v>0</v>
      </c>
      <c r="X195" s="200" t="n">
        <f aca="false">(X97/(X$7*X$6))*365</f>
        <v>0</v>
      </c>
      <c r="Y195" s="200" t="n">
        <f aca="false">(Y97/(Y$7*Y$6))*365</f>
        <v>0</v>
      </c>
      <c r="Z195" s="200" t="n">
        <f aca="false">(Z97/(Z$7*Z$6))*365</f>
        <v>0</v>
      </c>
      <c r="AA195" s="200" t="n">
        <f aca="false">(AA97/(AA$7*AA$6))*365</f>
        <v>0</v>
      </c>
      <c r="AB195" s="200" t="n">
        <f aca="false">(AB97/(AB$7*AB$6))*365</f>
        <v>0.277215189873418</v>
      </c>
      <c r="AC195" s="200" t="n">
        <f aca="false">(AC97/(AC$7*AC$6))*365</f>
        <v>0.0153846153846154</v>
      </c>
      <c r="AD195" s="200" t="n">
        <f aca="false">(AD97/(AD$7*AD$6))*365</f>
        <v>0.00333333333333333</v>
      </c>
      <c r="AE195" s="200" t="n">
        <f aca="false">(AE97/(AE$7*AE$6))*365</f>
        <v>0.007454412837345</v>
      </c>
      <c r="AF195" s="201" t="n">
        <f aca="false">((AF97/$AF$6)/$AF$7)*365</f>
        <v>0</v>
      </c>
      <c r="AG195" s="202"/>
      <c r="AH195" s="202"/>
      <c r="AI195" s="202"/>
      <c r="AJ195" s="203" t="n">
        <f aca="false">($F195*G195)</f>
        <v>0</v>
      </c>
      <c r="AK195" s="203" t="n">
        <f aca="false">($F195*H195)</f>
        <v>0</v>
      </c>
      <c r="AL195" s="203" t="n">
        <f aca="false">($F195*I195)</f>
        <v>0</v>
      </c>
      <c r="AM195" s="203" t="n">
        <f aca="false">($F195*J195)</f>
        <v>0</v>
      </c>
      <c r="AN195" s="203" t="n">
        <f aca="false">($F195*K195)</f>
        <v>0</v>
      </c>
      <c r="AO195" s="203" t="n">
        <f aca="false">($F195*L195)</f>
        <v>0</v>
      </c>
      <c r="AP195" s="203" t="n">
        <f aca="false">($F195*M195)</f>
        <v>0</v>
      </c>
      <c r="AQ195" s="203" t="n">
        <f aca="false">($F195*N195)</f>
        <v>0</v>
      </c>
      <c r="AR195" s="203" t="n">
        <f aca="false">($F195*O195)</f>
        <v>0.113655133928571</v>
      </c>
      <c r="AS195" s="203" t="n">
        <f aca="false">($F195*P195)</f>
        <v>0.0325872</v>
      </c>
      <c r="AT195" s="203" t="n">
        <f aca="false">($F195*Q195)</f>
        <v>0</v>
      </c>
      <c r="AU195" s="203" t="n">
        <f aca="false">($F195*R195)</f>
        <v>0</v>
      </c>
      <c r="AV195" s="203" t="n">
        <f aca="false">($F195*S195)</f>
        <v>0</v>
      </c>
      <c r="AW195" s="203" t="n">
        <f aca="false">($F195*T195)</f>
        <v>0.242941492216855</v>
      </c>
      <c r="AX195" s="203" t="n">
        <f aca="false">($F195*U195)</f>
        <v>0</v>
      </c>
      <c r="AY195" s="203" t="n">
        <f aca="false">($F195*V195)</f>
        <v>0</v>
      </c>
      <c r="AZ195" s="203" t="n">
        <f aca="false">($F195*W195)</f>
        <v>0</v>
      </c>
      <c r="BA195" s="203" t="n">
        <f aca="false">($F195*X195)</f>
        <v>0</v>
      </c>
      <c r="BB195" s="203" t="n">
        <f aca="false">($F195*Y195)</f>
        <v>0</v>
      </c>
      <c r="BC195" s="203" t="n">
        <f aca="false">($F195*Z195)</f>
        <v>0</v>
      </c>
      <c r="BD195" s="203" t="n">
        <f aca="false">($F195*AA195)</f>
        <v>0</v>
      </c>
      <c r="BE195" s="203" t="n">
        <f aca="false">($F195*AB195)</f>
        <v>0.773430379746835</v>
      </c>
      <c r="BF195" s="203" t="n">
        <f aca="false">($F195*AC195)</f>
        <v>0.0429230769230769</v>
      </c>
      <c r="BG195" s="203" t="n">
        <f aca="false">($F195*AD195)</f>
        <v>0.0093</v>
      </c>
      <c r="BH195" s="203" t="n">
        <f aca="false">($F195*AE195)</f>
        <v>0.0207978118161926</v>
      </c>
      <c r="BI195" s="203" t="n">
        <f aca="false">($F195*AF195)</f>
        <v>0</v>
      </c>
    </row>
    <row r="196" s="165" customFormat="true" ht="13" hidden="false" customHeight="false" outlineLevel="0" collapsed="false">
      <c r="A196" s="98" t="s">
        <v>289</v>
      </c>
      <c r="B196" s="76" t="s">
        <v>290</v>
      </c>
      <c r="C196" s="76" t="s">
        <v>291</v>
      </c>
      <c r="D196" s="171" t="s">
        <v>292</v>
      </c>
      <c r="E196" s="167" t="s">
        <v>293</v>
      </c>
      <c r="F196" s="172" t="n">
        <v>8</v>
      </c>
      <c r="G196" s="200" t="n">
        <f aca="false">(G98/(G$7*G$6))*365</f>
        <v>0</v>
      </c>
      <c r="H196" s="200" t="n">
        <f aca="false">(H98/(H$7*H$6))*365</f>
        <v>0</v>
      </c>
      <c r="I196" s="200" t="n">
        <f aca="false">(I98/(I$7*I$6))*365</f>
        <v>0</v>
      </c>
      <c r="J196" s="200" t="n">
        <f aca="false">(J98/(J$7*J$6))*365</f>
        <v>0</v>
      </c>
      <c r="K196" s="200" t="n">
        <f aca="false">(K98/(K$7*K$6))*365</f>
        <v>0</v>
      </c>
      <c r="L196" s="200" t="n">
        <f aca="false">(L98/(L$7*L$6))*365</f>
        <v>0</v>
      </c>
      <c r="M196" s="200" t="n">
        <f aca="false">(M98/(M$7*M$6))*365</f>
        <v>0.0132246376811594</v>
      </c>
      <c r="N196" s="200" t="n">
        <f aca="false">(N98/(N$7*N$6))*365</f>
        <v>0</v>
      </c>
      <c r="O196" s="200" t="n">
        <f aca="false">(O98/(O$7*O$6))*365</f>
        <v>0</v>
      </c>
      <c r="P196" s="200" t="n">
        <f aca="false">(P98/(P$7*P$6))*365</f>
        <v>0</v>
      </c>
      <c r="Q196" s="200" t="n">
        <f aca="false">(Q98/(Q$7*Q$6))*365</f>
        <v>0.0349911803052381</v>
      </c>
      <c r="R196" s="200" t="n">
        <f aca="false">(R98/(R$7*R$6))*365</f>
        <v>0</v>
      </c>
      <c r="S196" s="200" t="n">
        <f aca="false">(S98/(S$7*S$6))*365</f>
        <v>0</v>
      </c>
      <c r="T196" s="200" t="n">
        <f aca="false">(T98/(T$7*T$6))*365</f>
        <v>0</v>
      </c>
      <c r="U196" s="200" t="n">
        <f aca="false">(U98/(U$7*U$6))*365</f>
        <v>0</v>
      </c>
      <c r="V196" s="200" t="n">
        <f aca="false">(V98/(V$7*V$6))*365</f>
        <v>0</v>
      </c>
      <c r="W196" s="200" t="n">
        <f aca="false">(W98/(W$7*W$6))*365</f>
        <v>0</v>
      </c>
      <c r="X196" s="200" t="n">
        <f aca="false">(X98/(X$7*X$6))*365</f>
        <v>0</v>
      </c>
      <c r="Y196" s="200" t="n">
        <f aca="false">(Y98/(Y$7*Y$6))*365</f>
        <v>0</v>
      </c>
      <c r="Z196" s="200" t="n">
        <f aca="false">(Z98/(Z$7*Z$6))*365</f>
        <v>0.0346772466948563</v>
      </c>
      <c r="AA196" s="200" t="n">
        <f aca="false">(AA98/(AA$7*AA$6))*365</f>
        <v>0.0326972545015965</v>
      </c>
      <c r="AB196" s="200" t="n">
        <f aca="false">(AB98/(AB$7*AB$6))*365</f>
        <v>0.877848101265823</v>
      </c>
      <c r="AC196" s="200" t="n">
        <f aca="false">(AC98/(AC$7*AC$6))*365</f>
        <v>0</v>
      </c>
      <c r="AD196" s="200" t="n">
        <f aca="false">(AD98/(AD$7*AD$6))*365</f>
        <v>0</v>
      </c>
      <c r="AE196" s="200" t="n">
        <f aca="false">(AE98/(AE$7*AE$6))*365</f>
        <v>0</v>
      </c>
      <c r="AF196" s="201" t="n">
        <f aca="false">((AF98/$AF$6)/$AF$7)*365</f>
        <v>0</v>
      </c>
      <c r="AG196" s="202"/>
      <c r="AH196" s="202"/>
      <c r="AI196" s="202"/>
      <c r="AJ196" s="203" t="n">
        <f aca="false">($F196*G196)</f>
        <v>0</v>
      </c>
      <c r="AK196" s="203" t="n">
        <f aca="false">($F196*H196)</f>
        <v>0</v>
      </c>
      <c r="AL196" s="203" t="n">
        <f aca="false">($F196*I196)</f>
        <v>0</v>
      </c>
      <c r="AM196" s="203" t="n">
        <f aca="false">($F196*J196)</f>
        <v>0</v>
      </c>
      <c r="AN196" s="203" t="n">
        <f aca="false">($F196*K196)</f>
        <v>0</v>
      </c>
      <c r="AO196" s="203" t="n">
        <f aca="false">($F196*L196)</f>
        <v>0</v>
      </c>
      <c r="AP196" s="203" t="n">
        <f aca="false">($F196*M196)</f>
        <v>0.105797101449275</v>
      </c>
      <c r="AQ196" s="203" t="n">
        <f aca="false">($F196*N196)</f>
        <v>0</v>
      </c>
      <c r="AR196" s="203" t="n">
        <f aca="false">($F196*O196)</f>
        <v>0</v>
      </c>
      <c r="AS196" s="203" t="n">
        <f aca="false">($F196*P196)</f>
        <v>0</v>
      </c>
      <c r="AT196" s="203" t="n">
        <f aca="false">($F196*Q196)</f>
        <v>0.279929442441905</v>
      </c>
      <c r="AU196" s="203" t="n">
        <f aca="false">($F196*R196)</f>
        <v>0</v>
      </c>
      <c r="AV196" s="203" t="n">
        <f aca="false">($F196*S196)</f>
        <v>0</v>
      </c>
      <c r="AW196" s="203" t="n">
        <f aca="false">($F196*T196)</f>
        <v>0</v>
      </c>
      <c r="AX196" s="203" t="n">
        <f aca="false">($F196*U196)</f>
        <v>0</v>
      </c>
      <c r="AY196" s="203" t="n">
        <f aca="false">($F196*V196)</f>
        <v>0</v>
      </c>
      <c r="AZ196" s="203" t="n">
        <f aca="false">($F196*W196)</f>
        <v>0</v>
      </c>
      <c r="BA196" s="203" t="n">
        <f aca="false">($F196*X196)</f>
        <v>0</v>
      </c>
      <c r="BB196" s="203" t="n">
        <f aca="false">($F196*Y196)</f>
        <v>0</v>
      </c>
      <c r="BC196" s="203" t="n">
        <f aca="false">($F196*Z196)</f>
        <v>0.27741797355885</v>
      </c>
      <c r="BD196" s="203" t="n">
        <f aca="false">($F196*AA196)</f>
        <v>0.261578036012772</v>
      </c>
      <c r="BE196" s="203" t="n">
        <f aca="false">($F196*AB196)</f>
        <v>7.02278481012658</v>
      </c>
      <c r="BF196" s="203" t="n">
        <f aca="false">($F196*AC196)</f>
        <v>0</v>
      </c>
      <c r="BG196" s="203" t="n">
        <f aca="false">($F196*AD196)</f>
        <v>0</v>
      </c>
      <c r="BH196" s="203" t="n">
        <f aca="false">($F196*AE196)</f>
        <v>0</v>
      </c>
      <c r="BI196" s="203" t="n">
        <f aca="false">($F196*AF196)</f>
        <v>0</v>
      </c>
    </row>
    <row r="197" s="165" customFormat="true" ht="13" hidden="false" customHeight="false" outlineLevel="0" collapsed="false">
      <c r="A197" s="98" t="s">
        <v>289</v>
      </c>
      <c r="B197" s="165" t="s">
        <v>502</v>
      </c>
      <c r="C197" s="165" t="s">
        <v>503</v>
      </c>
      <c r="D197" s="171" t="s">
        <v>504</v>
      </c>
      <c r="E197" s="187" t="s">
        <v>505</v>
      </c>
      <c r="F197" s="174" t="n">
        <v>0.02</v>
      </c>
      <c r="G197" s="200" t="n">
        <f aca="false">(G99/(G$7*G$6))*365</f>
        <v>0</v>
      </c>
      <c r="H197" s="200" t="n">
        <f aca="false">(H99/(H$7*H$6))*365</f>
        <v>0</v>
      </c>
      <c r="I197" s="200" t="n">
        <f aca="false">(I99/(I$7*I$6))*365</f>
        <v>0</v>
      </c>
      <c r="J197" s="200" t="n">
        <f aca="false">(J99/(J$7*J$6))*365</f>
        <v>0</v>
      </c>
      <c r="K197" s="200" t="n">
        <f aca="false">(K99/(K$7*K$6))*365</f>
        <v>0</v>
      </c>
      <c r="L197" s="200" t="n">
        <f aca="false">(L99/(L$7*L$6))*365</f>
        <v>0</v>
      </c>
      <c r="M197" s="200" t="n">
        <f aca="false">(M99/(M$7*M$6))*365</f>
        <v>0</v>
      </c>
      <c r="N197" s="200" t="n">
        <f aca="false">(N99/(N$7*N$6))*365</f>
        <v>0</v>
      </c>
      <c r="O197" s="200" t="n">
        <f aca="false">(O99/(O$7*O$6))*365</f>
        <v>0</v>
      </c>
      <c r="P197" s="200" t="n">
        <f aca="false">(P99/(P$7*P$6))*365</f>
        <v>0</v>
      </c>
      <c r="Q197" s="200" t="n">
        <f aca="false">(Q99/(Q$7*Q$6))*365</f>
        <v>0</v>
      </c>
      <c r="R197" s="200" t="n">
        <f aca="false">(R99/(R$7*R$6))*365</f>
        <v>0</v>
      </c>
      <c r="S197" s="200" t="n">
        <f aca="false">(S99/(S$7*S$6))*365</f>
        <v>0</v>
      </c>
      <c r="T197" s="200" t="n">
        <f aca="false">(T99/(T$7*T$6))*365</f>
        <v>0</v>
      </c>
      <c r="U197" s="200" t="n">
        <f aca="false">(U99/(U$7*U$6))*365</f>
        <v>0</v>
      </c>
      <c r="V197" s="200" t="n">
        <f aca="false">(V99/(V$7*V$6))*365</f>
        <v>0</v>
      </c>
      <c r="W197" s="200" t="n">
        <f aca="false">(W99/(W$7*W$6))*365</f>
        <v>0</v>
      </c>
      <c r="X197" s="200" t="n">
        <f aca="false">(X99/(X$7*X$6))*365</f>
        <v>0</v>
      </c>
      <c r="Y197" s="200" t="n">
        <f aca="false">(Y99/(Y$7*Y$6))*365</f>
        <v>0</v>
      </c>
      <c r="Z197" s="200" t="n">
        <f aca="false">(Z99/(Z$7*Z$6))*365</f>
        <v>0</v>
      </c>
      <c r="AA197" s="200" t="n">
        <f aca="false">(AA99/(AA$7*AA$6))*365</f>
        <v>0</v>
      </c>
      <c r="AB197" s="200" t="n">
        <f aca="false">(AB99/(AB$7*AB$6))*365</f>
        <v>0.0616033755274262</v>
      </c>
      <c r="AC197" s="200" t="n">
        <f aca="false">(AC99/(AC$7*AC$6))*365</f>
        <v>0</v>
      </c>
      <c r="AD197" s="200" t="n">
        <f aca="false">(AD99/(AD$7*AD$6))*365</f>
        <v>0.004</v>
      </c>
      <c r="AE197" s="200" t="n">
        <f aca="false">(AE99/(AE$7*AE$6))*365</f>
        <v>0</v>
      </c>
      <c r="AF197" s="201" t="n">
        <f aca="false">((AF99/$AF$6)/$AF$7)*365</f>
        <v>0</v>
      </c>
      <c r="AG197" s="202"/>
      <c r="AH197" s="202"/>
      <c r="AI197" s="202"/>
      <c r="AJ197" s="203" t="n">
        <f aca="false">($F197*G197)</f>
        <v>0</v>
      </c>
      <c r="AK197" s="203" t="n">
        <f aca="false">($F197*H197)</f>
        <v>0</v>
      </c>
      <c r="AL197" s="203" t="n">
        <f aca="false">($F197*I197)</f>
        <v>0</v>
      </c>
      <c r="AM197" s="203" t="n">
        <f aca="false">($F197*J197)</f>
        <v>0</v>
      </c>
      <c r="AN197" s="203" t="n">
        <f aca="false">($F197*K197)</f>
        <v>0</v>
      </c>
      <c r="AO197" s="203" t="n">
        <f aca="false">($F197*L197)</f>
        <v>0</v>
      </c>
      <c r="AP197" s="203" t="n">
        <f aca="false">($F197*M197)</f>
        <v>0</v>
      </c>
      <c r="AQ197" s="203" t="n">
        <f aca="false">($F197*N197)</f>
        <v>0</v>
      </c>
      <c r="AR197" s="203" t="n">
        <f aca="false">($F197*O197)</f>
        <v>0</v>
      </c>
      <c r="AS197" s="203" t="n">
        <f aca="false">($F197*P197)</f>
        <v>0</v>
      </c>
      <c r="AT197" s="203" t="n">
        <f aca="false">($F197*Q197)</f>
        <v>0</v>
      </c>
      <c r="AU197" s="203" t="n">
        <f aca="false">($F197*R197)</f>
        <v>0</v>
      </c>
      <c r="AV197" s="203" t="n">
        <f aca="false">($F197*S197)</f>
        <v>0</v>
      </c>
      <c r="AW197" s="203" t="n">
        <f aca="false">($F197*T197)</f>
        <v>0</v>
      </c>
      <c r="AX197" s="203" t="n">
        <f aca="false">($F197*U197)</f>
        <v>0</v>
      </c>
      <c r="AY197" s="203" t="n">
        <f aca="false">($F197*V197)</f>
        <v>0</v>
      </c>
      <c r="AZ197" s="203" t="n">
        <f aca="false">($F197*W197)</f>
        <v>0</v>
      </c>
      <c r="BA197" s="203" t="n">
        <f aca="false">($F197*X197)</f>
        <v>0</v>
      </c>
      <c r="BB197" s="203" t="n">
        <f aca="false">($F197*Y197)</f>
        <v>0</v>
      </c>
      <c r="BC197" s="203" t="n">
        <f aca="false">($F197*Z197)</f>
        <v>0</v>
      </c>
      <c r="BD197" s="203" t="n">
        <f aca="false">($F197*AA197)</f>
        <v>0</v>
      </c>
      <c r="BE197" s="203" t="n">
        <f aca="false">($F197*AB197)</f>
        <v>0.00123206751054852</v>
      </c>
      <c r="BF197" s="203" t="n">
        <f aca="false">($F197*AC197)</f>
        <v>0</v>
      </c>
      <c r="BG197" s="203" t="n">
        <f aca="false">($F197*AD197)</f>
        <v>8E-005</v>
      </c>
      <c r="BH197" s="203" t="n">
        <f aca="false">($F197*AE197)</f>
        <v>0</v>
      </c>
      <c r="BI197" s="203" t="n">
        <f aca="false">($F197*AF197)</f>
        <v>0</v>
      </c>
    </row>
    <row r="198" s="165" customFormat="true" ht="13" hidden="false" customHeight="false" outlineLevel="0" collapsed="false">
      <c r="A198" s="98" t="s">
        <v>289</v>
      </c>
      <c r="B198" s="69" t="s">
        <v>300</v>
      </c>
      <c r="C198" s="69" t="s">
        <v>301</v>
      </c>
      <c r="D198" s="177" t="s">
        <v>302</v>
      </c>
      <c r="E198" s="178" t="s">
        <v>506</v>
      </c>
      <c r="F198" s="174" t="n">
        <v>25</v>
      </c>
      <c r="G198" s="200" t="n">
        <f aca="false">(G100/(G$7*G$6))*365</f>
        <v>0</v>
      </c>
      <c r="H198" s="200" t="n">
        <f aca="false">(H100/(H$7*H$6))*365</f>
        <v>0</v>
      </c>
      <c r="I198" s="200" t="n">
        <f aca="false">(I100/(I$7*I$6))*365</f>
        <v>0</v>
      </c>
      <c r="J198" s="200" t="n">
        <f aca="false">(J100/(J$7*J$6))*365</f>
        <v>0</v>
      </c>
      <c r="K198" s="200" t="n">
        <f aca="false">(K100/(K$7*K$6))*365</f>
        <v>0</v>
      </c>
      <c r="L198" s="200" t="n">
        <f aca="false">(L100/(L$7*L$6))*365</f>
        <v>0</v>
      </c>
      <c r="M198" s="200" t="n">
        <f aca="false">(M100/(M$7*M$6))*365</f>
        <v>0</v>
      </c>
      <c r="N198" s="200" t="n">
        <f aca="false">(N100/(N$7*N$6))*365</f>
        <v>0</v>
      </c>
      <c r="O198" s="200" t="n">
        <f aca="false">(O100/(O$7*O$6))*365</f>
        <v>0</v>
      </c>
      <c r="P198" s="200" t="n">
        <f aca="false">(P100/(P$7*P$6))*365</f>
        <v>0</v>
      </c>
      <c r="Q198" s="200" t="n">
        <f aca="false">(Q100/(Q$7*Q$6))*365</f>
        <v>0</v>
      </c>
      <c r="R198" s="200" t="n">
        <f aca="false">(R100/(R$7*R$6))*365</f>
        <v>0</v>
      </c>
      <c r="S198" s="200" t="n">
        <f aca="false">(S100/(S$7*S$6))*365</f>
        <v>0</v>
      </c>
      <c r="T198" s="200" t="n">
        <f aca="false">(T100/(T$7*T$6))*365</f>
        <v>0</v>
      </c>
      <c r="U198" s="200" t="n">
        <f aca="false">(U100/(U$7*U$6))*365</f>
        <v>0</v>
      </c>
      <c r="V198" s="200" t="n">
        <f aca="false">(V100/(V$7*V$6))*365</f>
        <v>0</v>
      </c>
      <c r="W198" s="200" t="n">
        <f aca="false">(W100/(W$7*W$6))*365</f>
        <v>0</v>
      </c>
      <c r="X198" s="200" t="n">
        <f aca="false">(X100/(X$7*X$6))*365</f>
        <v>0</v>
      </c>
      <c r="Y198" s="200" t="n">
        <f aca="false">(Y100/(Y$7*Y$6))*365</f>
        <v>0</v>
      </c>
      <c r="Z198" s="200" t="n">
        <f aca="false">(Z100/(Z$7*Z$6))*365</f>
        <v>0</v>
      </c>
      <c r="AA198" s="200" t="n">
        <f aca="false">(AA100/(AA$7*AA$6))*365</f>
        <v>0</v>
      </c>
      <c r="AB198" s="200" t="n">
        <f aca="false">(AB100/(AB$7*AB$6))*365</f>
        <v>0</v>
      </c>
      <c r="AC198" s="200" t="n">
        <f aca="false">(AC100/(AC$7*AC$6))*365</f>
        <v>0</v>
      </c>
      <c r="AD198" s="200" t="n">
        <f aca="false">(AD100/(AD$7*AD$6))*365</f>
        <v>0.002</v>
      </c>
      <c r="AE198" s="200" t="n">
        <f aca="false">(AE100/(AE$7*AE$6))*365</f>
        <v>0</v>
      </c>
      <c r="AF198" s="201" t="n">
        <f aca="false">((AF100/$AF$6)/$AF$7)*365</f>
        <v>0</v>
      </c>
      <c r="AG198" s="202"/>
      <c r="AH198" s="202"/>
      <c r="AI198" s="202"/>
      <c r="AJ198" s="203" t="n">
        <f aca="false">($F198*G198)</f>
        <v>0</v>
      </c>
      <c r="AK198" s="203" t="n">
        <f aca="false">($F198*H198)</f>
        <v>0</v>
      </c>
      <c r="AL198" s="203" t="n">
        <f aca="false">($F198*I198)</f>
        <v>0</v>
      </c>
      <c r="AM198" s="203" t="n">
        <f aca="false">($F198*J198)</f>
        <v>0</v>
      </c>
      <c r="AN198" s="203" t="n">
        <f aca="false">($F198*K198)</f>
        <v>0</v>
      </c>
      <c r="AO198" s="203" t="n">
        <f aca="false">($F198*L198)</f>
        <v>0</v>
      </c>
      <c r="AP198" s="203" t="n">
        <f aca="false">($F198*M198)</f>
        <v>0</v>
      </c>
      <c r="AQ198" s="203" t="n">
        <f aca="false">($F198*N198)</f>
        <v>0</v>
      </c>
      <c r="AR198" s="203" t="n">
        <f aca="false">($F198*O198)</f>
        <v>0</v>
      </c>
      <c r="AS198" s="203" t="n">
        <f aca="false">($F198*P198)</f>
        <v>0</v>
      </c>
      <c r="AT198" s="203" t="n">
        <f aca="false">($F198*Q198)</f>
        <v>0</v>
      </c>
      <c r="AU198" s="203" t="n">
        <f aca="false">($F198*R198)</f>
        <v>0</v>
      </c>
      <c r="AV198" s="203" t="n">
        <f aca="false">($F198*S198)</f>
        <v>0</v>
      </c>
      <c r="AW198" s="203" t="n">
        <f aca="false">($F198*T198)</f>
        <v>0</v>
      </c>
      <c r="AX198" s="203" t="n">
        <f aca="false">($F198*U198)</f>
        <v>0</v>
      </c>
      <c r="AY198" s="203" t="n">
        <f aca="false">($F198*V198)</f>
        <v>0</v>
      </c>
      <c r="AZ198" s="203" t="n">
        <f aca="false">($F198*W198)</f>
        <v>0</v>
      </c>
      <c r="BA198" s="203" t="n">
        <f aca="false">($F198*X198)</f>
        <v>0</v>
      </c>
      <c r="BB198" s="203" t="n">
        <f aca="false">($F198*Y198)</f>
        <v>0</v>
      </c>
      <c r="BC198" s="203" t="n">
        <f aca="false">($F198*Z198)</f>
        <v>0</v>
      </c>
      <c r="BD198" s="203" t="n">
        <f aca="false">($F198*AA198)</f>
        <v>0</v>
      </c>
      <c r="BE198" s="203" t="n">
        <f aca="false">($F198*AB198)</f>
        <v>0</v>
      </c>
      <c r="BF198" s="203" t="n">
        <f aca="false">($F198*AC198)</f>
        <v>0</v>
      </c>
      <c r="BG198" s="203" t="n">
        <f aca="false">($F198*AD198)</f>
        <v>0.05</v>
      </c>
      <c r="BH198" s="203" t="n">
        <f aca="false">($F198*AE198)</f>
        <v>0</v>
      </c>
      <c r="BI198" s="203" t="n">
        <f aca="false">($F198*AF198)</f>
        <v>0</v>
      </c>
    </row>
    <row r="199" s="165" customFormat="true" ht="13" hidden="false" customHeight="false" outlineLevel="0" collapsed="false">
      <c r="A199" s="98" t="s">
        <v>289</v>
      </c>
      <c r="B199" s="69" t="s">
        <v>290</v>
      </c>
      <c r="C199" s="69" t="s">
        <v>307</v>
      </c>
      <c r="D199" s="177" t="s">
        <v>308</v>
      </c>
      <c r="E199" s="176" t="s">
        <v>507</v>
      </c>
      <c r="F199" s="174" t="n">
        <v>30</v>
      </c>
      <c r="G199" s="200" t="n">
        <f aca="false">(G101/(G$7*G$6))*365</f>
        <v>0</v>
      </c>
      <c r="H199" s="200" t="n">
        <f aca="false">(H101/(H$7*H$6))*365</f>
        <v>0</v>
      </c>
      <c r="I199" s="200" t="n">
        <f aca="false">(I101/(I$7*I$6))*365</f>
        <v>0</v>
      </c>
      <c r="J199" s="200" t="n">
        <f aca="false">(J101/(J$7*J$6))*365</f>
        <v>0</v>
      </c>
      <c r="K199" s="200" t="n">
        <f aca="false">(K101/(K$7*K$6))*365</f>
        <v>0</v>
      </c>
      <c r="L199" s="200" t="n">
        <f aca="false">(L101/(L$7*L$6))*365</f>
        <v>0</v>
      </c>
      <c r="M199" s="200" t="n">
        <f aca="false">(M101/(M$7*M$6))*365</f>
        <v>0</v>
      </c>
      <c r="N199" s="200" t="n">
        <f aca="false">(N101/(N$7*N$6))*365</f>
        <v>0</v>
      </c>
      <c r="O199" s="200" t="n">
        <f aca="false">(O101/(O$7*O$6))*365</f>
        <v>0</v>
      </c>
      <c r="P199" s="200" t="n">
        <f aca="false">(P101/(P$7*P$6))*365</f>
        <v>0</v>
      </c>
      <c r="Q199" s="200" t="n">
        <f aca="false">(Q101/(Q$7*Q$6))*365</f>
        <v>0</v>
      </c>
      <c r="R199" s="200" t="n">
        <f aca="false">(R101/(R$7*R$6))*365</f>
        <v>0</v>
      </c>
      <c r="S199" s="200" t="n">
        <f aca="false">(S101/(S$7*S$6))*365</f>
        <v>0</v>
      </c>
      <c r="T199" s="200" t="n">
        <f aca="false">(T101/(T$7*T$6))*365</f>
        <v>0</v>
      </c>
      <c r="U199" s="200" t="n">
        <f aca="false">(U101/(U$7*U$6))*365</f>
        <v>0</v>
      </c>
      <c r="V199" s="200" t="n">
        <f aca="false">(V101/(V$7*V$6))*365</f>
        <v>0</v>
      </c>
      <c r="W199" s="200" t="n">
        <f aca="false">(W101/(W$7*W$6))*365</f>
        <v>0</v>
      </c>
      <c r="X199" s="200" t="n">
        <f aca="false">(X101/(X$7*X$6))*365</f>
        <v>0</v>
      </c>
      <c r="Y199" s="200" t="n">
        <f aca="false">(Y101/(Y$7*Y$6))*365</f>
        <v>0</v>
      </c>
      <c r="Z199" s="200" t="n">
        <f aca="false">(Z101/(Z$7*Z$6))*365</f>
        <v>0.00130243180074578</v>
      </c>
      <c r="AA199" s="200" t="n">
        <f aca="false">(AA101/(AA$7*AA$6))*365</f>
        <v>0.0299572611076079</v>
      </c>
      <c r="AB199" s="200" t="n">
        <f aca="false">(AB101/(AB$7*AB$6))*365</f>
        <v>1.27827004219409</v>
      </c>
      <c r="AC199" s="200" t="n">
        <f aca="false">(AC101/(AC$7*AC$6))*365</f>
        <v>0</v>
      </c>
      <c r="AD199" s="200" t="n">
        <f aca="false">(AD101/(AD$7*AD$6))*365</f>
        <v>0.0193333333333333</v>
      </c>
      <c r="AE199" s="200" t="n">
        <f aca="false">(AE101/(AE$7*AE$6))*365</f>
        <v>0.0766739606126915</v>
      </c>
      <c r="AF199" s="201" t="n">
        <f aca="false">((AF101/$AF$6)/$AF$7)*365</f>
        <v>0</v>
      </c>
      <c r="AG199" s="202"/>
      <c r="AH199" s="202"/>
      <c r="AI199" s="202"/>
      <c r="AJ199" s="203" t="n">
        <f aca="false">($F199*G199)</f>
        <v>0</v>
      </c>
      <c r="AK199" s="203" t="n">
        <f aca="false">($F199*H199)</f>
        <v>0</v>
      </c>
      <c r="AL199" s="203" t="n">
        <f aca="false">($F199*I199)</f>
        <v>0</v>
      </c>
      <c r="AM199" s="203" t="n">
        <f aca="false">($F199*J199)</f>
        <v>0</v>
      </c>
      <c r="AN199" s="203" t="n">
        <f aca="false">($F199*K199)</f>
        <v>0</v>
      </c>
      <c r="AO199" s="203" t="n">
        <f aca="false">($F199*L199)</f>
        <v>0</v>
      </c>
      <c r="AP199" s="203" t="n">
        <f aca="false">($F199*M199)</f>
        <v>0</v>
      </c>
      <c r="AQ199" s="203" t="n">
        <f aca="false">($F199*N199)</f>
        <v>0</v>
      </c>
      <c r="AR199" s="203" t="n">
        <f aca="false">($F199*O199)</f>
        <v>0</v>
      </c>
      <c r="AS199" s="203" t="n">
        <f aca="false">($F199*P199)</f>
        <v>0</v>
      </c>
      <c r="AT199" s="203" t="n">
        <f aca="false">($F199*Q199)</f>
        <v>0</v>
      </c>
      <c r="AU199" s="203" t="n">
        <f aca="false">($F199*R199)</f>
        <v>0</v>
      </c>
      <c r="AV199" s="203" t="n">
        <f aca="false">($F199*S199)</f>
        <v>0</v>
      </c>
      <c r="AW199" s="203" t="n">
        <f aca="false">($F199*T199)</f>
        <v>0</v>
      </c>
      <c r="AX199" s="203" t="n">
        <f aca="false">($F199*U199)</f>
        <v>0</v>
      </c>
      <c r="AY199" s="203" t="n">
        <f aca="false">($F199*V199)</f>
        <v>0</v>
      </c>
      <c r="AZ199" s="203" t="n">
        <f aca="false">($F199*W199)</f>
        <v>0</v>
      </c>
      <c r="BA199" s="203" t="n">
        <f aca="false">($F199*X199)</f>
        <v>0</v>
      </c>
      <c r="BB199" s="203" t="n">
        <f aca="false">($F199*Y199)</f>
        <v>0</v>
      </c>
      <c r="BC199" s="203" t="n">
        <f aca="false">($F199*Z199)</f>
        <v>0.0390729540223733</v>
      </c>
      <c r="BD199" s="203" t="n">
        <f aca="false">($F199*AA199)</f>
        <v>0.898717833228238</v>
      </c>
      <c r="BE199" s="203" t="n">
        <f aca="false">($F199*AB199)</f>
        <v>38.3481012658228</v>
      </c>
      <c r="BF199" s="203" t="n">
        <f aca="false">($F199*AC199)</f>
        <v>0</v>
      </c>
      <c r="BG199" s="203" t="n">
        <f aca="false">($F199*AD199)</f>
        <v>0.58</v>
      </c>
      <c r="BH199" s="203" t="n">
        <f aca="false">($F199*AE199)</f>
        <v>2.30021881838074</v>
      </c>
      <c r="BI199" s="203" t="n">
        <f aca="false">($F199*AF199)</f>
        <v>0</v>
      </c>
    </row>
    <row r="200" s="165" customFormat="true" ht="13" hidden="false" customHeight="false" outlineLevel="0" collapsed="false">
      <c r="A200" s="98" t="s">
        <v>289</v>
      </c>
      <c r="B200" s="165" t="s">
        <v>296</v>
      </c>
      <c r="C200" s="165" t="s">
        <v>508</v>
      </c>
      <c r="D200" s="175" t="s">
        <v>509</v>
      </c>
      <c r="E200" s="2" t="s">
        <v>510</v>
      </c>
      <c r="F200" s="73" t="n">
        <v>30.5</v>
      </c>
      <c r="G200" s="204" t="n">
        <f aca="false">(G102/(G$7*G$6))*365</f>
        <v>0</v>
      </c>
      <c r="H200" s="204" t="n">
        <f aca="false">(H102/(H$7*H$6))*365</f>
        <v>0</v>
      </c>
      <c r="I200" s="204" t="n">
        <f aca="false">(I102/(I$7*I$6))*365</f>
        <v>0</v>
      </c>
      <c r="J200" s="204" t="n">
        <f aca="false">(J102/(J$7*J$6))*365</f>
        <v>0</v>
      </c>
      <c r="K200" s="204" t="n">
        <f aca="false">(K102/(K$7*K$6))*365</f>
        <v>0</v>
      </c>
      <c r="L200" s="204" t="n">
        <f aca="false">(L102/(L$7*L$6))*365</f>
        <v>0</v>
      </c>
      <c r="M200" s="204" t="n">
        <f aca="false">(M102/(M$7*M$6))*365</f>
        <v>0</v>
      </c>
      <c r="N200" s="204" t="n">
        <f aca="false">(N102/(N$7*N$6))*365</f>
        <v>0</v>
      </c>
      <c r="O200" s="204" t="n">
        <f aca="false">(O102/(O$7*O$6))*365</f>
        <v>0</v>
      </c>
      <c r="P200" s="204" t="n">
        <f aca="false">(P102/(P$7*P$6))*365</f>
        <v>0</v>
      </c>
      <c r="Q200" s="204" t="n">
        <f aca="false">(Q102/(Q$7*Q$6))*365</f>
        <v>0</v>
      </c>
      <c r="R200" s="204" t="n">
        <f aca="false">(R102/(R$7*R$6))*365</f>
        <v>0</v>
      </c>
      <c r="S200" s="204" t="n">
        <f aca="false">(S102/(S$7*S$6))*365</f>
        <v>0</v>
      </c>
      <c r="T200" s="204" t="n">
        <f aca="false">(T102/(T$7*T$6))*365</f>
        <v>0</v>
      </c>
      <c r="U200" s="204" t="n">
        <f aca="false">(U102/(U$7*U$6))*365</f>
        <v>0</v>
      </c>
      <c r="V200" s="204" t="n">
        <f aca="false">(V102/(V$7*V$6))*365</f>
        <v>0</v>
      </c>
      <c r="W200" s="204" t="n">
        <f aca="false">(W102/(W$7*W$6))*365</f>
        <v>0</v>
      </c>
      <c r="X200" s="204" t="n">
        <f aca="false">(X102/(X$7*X$6))*365</f>
        <v>0</v>
      </c>
      <c r="Y200" s="204" t="n">
        <f aca="false">(Y102/(Y$7*Y$6))*365</f>
        <v>0</v>
      </c>
      <c r="Z200" s="204" t="n">
        <f aca="false">(Z102/(Z$7*Z$6))*365</f>
        <v>0.000705483892070629</v>
      </c>
      <c r="AA200" s="204" t="n">
        <f aca="false">(AA102/(AA$7*AA$6))*365</f>
        <v>0.00292265962025443</v>
      </c>
      <c r="AB200" s="204" t="n">
        <f aca="false">(AB102/(AB$7*AB$6))*365</f>
        <v>0</v>
      </c>
      <c r="AC200" s="204" t="n">
        <f aca="false">(AC102/(AC$7*AC$6))*365</f>
        <v>0</v>
      </c>
      <c r="AD200" s="204" t="n">
        <f aca="false">(AD102/(AD$7*AD$6))*365</f>
        <v>0.00266666666666667</v>
      </c>
      <c r="AE200" s="204" t="n">
        <f aca="false">(AE102/(AE$7*AE$6))*365</f>
        <v>0</v>
      </c>
      <c r="AF200" s="205" t="n">
        <f aca="false">((AF102/$AF$6)/$AF$7)*365</f>
        <v>0</v>
      </c>
      <c r="AG200" s="202"/>
      <c r="AH200" s="202"/>
      <c r="AI200" s="202"/>
      <c r="AJ200" s="203" t="n">
        <f aca="false">($F200*G200)</f>
        <v>0</v>
      </c>
      <c r="AK200" s="203" t="n">
        <f aca="false">($F200*H200)</f>
        <v>0</v>
      </c>
      <c r="AL200" s="203" t="n">
        <f aca="false">($F200*I200)</f>
        <v>0</v>
      </c>
      <c r="AM200" s="203" t="n">
        <f aca="false">($F200*J200)</f>
        <v>0</v>
      </c>
      <c r="AN200" s="203" t="n">
        <f aca="false">($F200*K200)</f>
        <v>0</v>
      </c>
      <c r="AO200" s="203" t="n">
        <f aca="false">($F200*L200)</f>
        <v>0</v>
      </c>
      <c r="AP200" s="203" t="n">
        <f aca="false">($F200*M200)</f>
        <v>0</v>
      </c>
      <c r="AQ200" s="203" t="n">
        <f aca="false">($F200*N200)</f>
        <v>0</v>
      </c>
      <c r="AR200" s="203" t="n">
        <f aca="false">($F200*O200)</f>
        <v>0</v>
      </c>
      <c r="AS200" s="203" t="n">
        <f aca="false">($F200*P200)</f>
        <v>0</v>
      </c>
      <c r="AT200" s="203" t="n">
        <f aca="false">($F200*Q200)</f>
        <v>0</v>
      </c>
      <c r="AU200" s="203" t="n">
        <f aca="false">($F200*R200)</f>
        <v>0</v>
      </c>
      <c r="AV200" s="203" t="n">
        <f aca="false">($F200*S200)</f>
        <v>0</v>
      </c>
      <c r="AW200" s="203" t="n">
        <f aca="false">($F200*T200)</f>
        <v>0</v>
      </c>
      <c r="AX200" s="203" t="n">
        <f aca="false">($F200*U200)</f>
        <v>0</v>
      </c>
      <c r="AY200" s="203" t="n">
        <f aca="false">($F200*V200)</f>
        <v>0</v>
      </c>
      <c r="AZ200" s="203" t="n">
        <f aca="false">($F200*W200)</f>
        <v>0</v>
      </c>
      <c r="BA200" s="203" t="n">
        <f aca="false">($F200*X200)</f>
        <v>0</v>
      </c>
      <c r="BB200" s="203" t="n">
        <f aca="false">($F200*Y200)</f>
        <v>0</v>
      </c>
      <c r="BC200" s="203" t="n">
        <f aca="false">($F200*Z200)</f>
        <v>0.0215172587081542</v>
      </c>
      <c r="BD200" s="203" t="n">
        <f aca="false">($F200*AA200)</f>
        <v>0.0891411184177602</v>
      </c>
      <c r="BE200" s="203" t="n">
        <f aca="false">($F200*AB200)</f>
        <v>0</v>
      </c>
      <c r="BF200" s="203" t="n">
        <f aca="false">($F200*AC200)</f>
        <v>0</v>
      </c>
      <c r="BG200" s="203" t="n">
        <f aca="false">($F200*AD200)</f>
        <v>0.0813333333333333</v>
      </c>
      <c r="BH200" s="203" t="n">
        <f aca="false">($F200*AE200)</f>
        <v>0</v>
      </c>
      <c r="BI200" s="203" t="n">
        <f aca="false">($F200*AF200)</f>
        <v>0</v>
      </c>
    </row>
    <row r="201" s="165" customFormat="true" ht="14" hidden="false" customHeight="false" outlineLevel="0" collapsed="false">
      <c r="A201" s="100" t="s">
        <v>289</v>
      </c>
      <c r="B201" s="101" t="s">
        <v>290</v>
      </c>
      <c r="C201" s="101" t="s">
        <v>310</v>
      </c>
      <c r="D201" s="188" t="s">
        <v>311</v>
      </c>
      <c r="E201" s="189" t="s">
        <v>511</v>
      </c>
      <c r="F201" s="190" t="n">
        <v>5.5</v>
      </c>
      <c r="G201" s="206" t="n">
        <f aca="false">(G103/(G$7*G$6))*365</f>
        <v>0</v>
      </c>
      <c r="H201" s="206" t="n">
        <f aca="false">(H103/(H$7*H$6))*365</f>
        <v>0</v>
      </c>
      <c r="I201" s="206" t="n">
        <f aca="false">(I103/(I$7*I$6))*365</f>
        <v>0</v>
      </c>
      <c r="J201" s="206" t="n">
        <f aca="false">(J103/(J$7*J$6))*365</f>
        <v>0</v>
      </c>
      <c r="K201" s="206" t="n">
        <f aca="false">(K103/(K$7*K$6))*365</f>
        <v>0</v>
      </c>
      <c r="L201" s="206" t="n">
        <f aca="false">(L103/(L$7*L$6))*365</f>
        <v>0</v>
      </c>
      <c r="M201" s="206" t="n">
        <f aca="false">(M103/(M$7*M$6))*365</f>
        <v>0</v>
      </c>
      <c r="N201" s="206" t="n">
        <f aca="false">(N103/(N$7*N$6))*365</f>
        <v>0</v>
      </c>
      <c r="O201" s="206" t="n">
        <f aca="false">(O103/(O$7*O$6))*365</f>
        <v>0</v>
      </c>
      <c r="P201" s="206" t="n">
        <f aca="false">(P103/(P$7*P$6))*365</f>
        <v>0</v>
      </c>
      <c r="Q201" s="206" t="n">
        <f aca="false">(Q103/(Q$7*Q$6))*365</f>
        <v>0</v>
      </c>
      <c r="R201" s="206" t="n">
        <f aca="false">(R103/(R$7*R$6))*365</f>
        <v>0</v>
      </c>
      <c r="S201" s="206" t="n">
        <f aca="false">(S103/(S$7*S$6))*365</f>
        <v>0</v>
      </c>
      <c r="T201" s="206" t="n">
        <f aca="false">(T103/(T$7*T$6))*365</f>
        <v>0</v>
      </c>
      <c r="U201" s="206" t="n">
        <f aca="false">(U103/(U$7*U$6))*365</f>
        <v>0</v>
      </c>
      <c r="V201" s="206" t="n">
        <f aca="false">(V103/(V$7*V$6))*365</f>
        <v>0</v>
      </c>
      <c r="W201" s="206" t="n">
        <f aca="false">(W103/(W$7*W$6))*365</f>
        <v>0</v>
      </c>
      <c r="X201" s="206" t="n">
        <f aca="false">(X103/(X$7*X$6))*365</f>
        <v>0</v>
      </c>
      <c r="Y201" s="206" t="n">
        <f aca="false">(Y103/(Y$7*Y$6))*365</f>
        <v>0</v>
      </c>
      <c r="Z201" s="206" t="n">
        <f aca="false">(Z103/(Z$7*Z$6))*365</f>
        <v>0</v>
      </c>
      <c r="AA201" s="206" t="n">
        <f aca="false">(AA103/(AA$7*AA$6))*365</f>
        <v>0</v>
      </c>
      <c r="AB201" s="206" t="n">
        <f aca="false">(AB103/(AB$7*AB$6))*365</f>
        <v>0</v>
      </c>
      <c r="AC201" s="206" t="n">
        <f aca="false">(AC103/(AC$7*AC$6))*365</f>
        <v>0</v>
      </c>
      <c r="AD201" s="206" t="n">
        <f aca="false">(AD103/(AD$7*AD$6))*365</f>
        <v>0</v>
      </c>
      <c r="AE201" s="206" t="n">
        <f aca="false">(AE103/(AE$7*AE$6))*365</f>
        <v>0.000532458059810357</v>
      </c>
      <c r="AF201" s="207" t="n">
        <f aca="false">((AF103/$AF$6)/$AF$7)*365</f>
        <v>0</v>
      </c>
      <c r="AG201" s="202"/>
      <c r="AH201" s="202"/>
      <c r="AI201" s="202"/>
      <c r="AJ201" s="119" t="n">
        <f aca="false">($F201*G201)</f>
        <v>0</v>
      </c>
      <c r="AK201" s="119" t="n">
        <f aca="false">($F201*H201)</f>
        <v>0</v>
      </c>
      <c r="AL201" s="119" t="n">
        <f aca="false">($F201*I201)</f>
        <v>0</v>
      </c>
      <c r="AM201" s="119" t="n">
        <f aca="false">($F201*J201)</f>
        <v>0</v>
      </c>
      <c r="AN201" s="119" t="n">
        <f aca="false">($F201*K201)</f>
        <v>0</v>
      </c>
      <c r="AO201" s="119" t="n">
        <f aca="false">($F201*L201)</f>
        <v>0</v>
      </c>
      <c r="AP201" s="119" t="n">
        <f aca="false">($F201*M201)</f>
        <v>0</v>
      </c>
      <c r="AQ201" s="119" t="n">
        <f aca="false">($F201*N201)</f>
        <v>0</v>
      </c>
      <c r="AR201" s="119" t="n">
        <f aca="false">($F201*O201)</f>
        <v>0</v>
      </c>
      <c r="AS201" s="119" t="n">
        <f aca="false">($F201*P201)</f>
        <v>0</v>
      </c>
      <c r="AT201" s="119" t="n">
        <f aca="false">($F201*Q201)</f>
        <v>0</v>
      </c>
      <c r="AU201" s="119" t="n">
        <f aca="false">($F201*R201)</f>
        <v>0</v>
      </c>
      <c r="AV201" s="119" t="n">
        <f aca="false">($F201*S201)</f>
        <v>0</v>
      </c>
      <c r="AW201" s="119" t="n">
        <f aca="false">($F201*T201)</f>
        <v>0</v>
      </c>
      <c r="AX201" s="119" t="n">
        <f aca="false">($F201*U201)</f>
        <v>0</v>
      </c>
      <c r="AY201" s="119" t="n">
        <f aca="false">($F201*V201)</f>
        <v>0</v>
      </c>
      <c r="AZ201" s="119" t="n">
        <f aca="false">($F201*W201)</f>
        <v>0</v>
      </c>
      <c r="BA201" s="119" t="n">
        <f aca="false">($F201*X201)</f>
        <v>0</v>
      </c>
      <c r="BB201" s="119" t="n">
        <f aca="false">($F201*Y201)</f>
        <v>0</v>
      </c>
      <c r="BC201" s="119" t="n">
        <f aca="false">($F201*Z201)</f>
        <v>0</v>
      </c>
      <c r="BD201" s="119" t="n">
        <f aca="false">($F201*AA201)</f>
        <v>0</v>
      </c>
      <c r="BE201" s="119" t="n">
        <f aca="false">($F201*AB201)</f>
        <v>0</v>
      </c>
      <c r="BF201" s="119" t="n">
        <f aca="false">($F201*AC201)</f>
        <v>0</v>
      </c>
      <c r="BG201" s="119" t="n">
        <f aca="false">($F201*AD201)</f>
        <v>0</v>
      </c>
      <c r="BH201" s="119" t="n">
        <f aca="false">($F201*AE201)</f>
        <v>0.00292851932895697</v>
      </c>
      <c r="BI201" s="203" t="n">
        <f aca="false">($F201*AF201)</f>
        <v>0</v>
      </c>
    </row>
    <row r="202" s="165" customFormat="true" ht="13" hidden="false" customHeight="false" outlineLevel="0" collapsed="false">
      <c r="D202" s="193"/>
      <c r="E202" s="194"/>
      <c r="F202" s="174"/>
      <c r="G202" s="208" t="n">
        <f aca="false">SUM(G109:G201)</f>
        <v>49.7714285714286</v>
      </c>
      <c r="H202" s="208" t="n">
        <f aca="false">SUM(H109:H201)</f>
        <v>46.8777777777778</v>
      </c>
      <c r="I202" s="208" t="n">
        <f aca="false">SUM(I109:I201)</f>
        <v>34.7166666666667</v>
      </c>
      <c r="J202" s="208" t="n">
        <f aca="false">SUM(J109:J201)</f>
        <v>67.4434782608696</v>
      </c>
      <c r="K202" s="208" t="n">
        <f aca="false">SUM(K109:K201)</f>
        <v>56.47</v>
      </c>
      <c r="L202" s="208" t="n">
        <f aca="false">SUM(L109:L201)</f>
        <v>31.6285714285714</v>
      </c>
      <c r="M202" s="208" t="n">
        <f aca="false">SUM(M109:M201)</f>
        <v>1.57373188405797</v>
      </c>
      <c r="N202" s="208" t="n">
        <f aca="false">SUM(N109:N201)</f>
        <v>19.6777210884354</v>
      </c>
      <c r="O202" s="208" t="n">
        <f aca="false">SUM(O109:O201)</f>
        <v>4.33030133928572</v>
      </c>
      <c r="P202" s="208" t="n">
        <f aca="false">SUM(P109:P201)</f>
        <v>9.09872</v>
      </c>
      <c r="Q202" s="208" t="n">
        <f aca="false">SUM(Q109:Q201)</f>
        <v>2.16945317892476</v>
      </c>
      <c r="R202" s="208" t="n">
        <f aca="false">SUM(R109:R201)</f>
        <v>41.0030818172781</v>
      </c>
      <c r="S202" s="208" t="n">
        <f aca="false">SUM(S109:S201)</f>
        <v>8.63440860215054</v>
      </c>
      <c r="T202" s="208" t="n">
        <f aca="false">SUM(T109:T201)</f>
        <v>8.18512554422377</v>
      </c>
      <c r="U202" s="208" t="n">
        <f aca="false">SUM(U109:U201)</f>
        <v>176.186645213194</v>
      </c>
      <c r="V202" s="208" t="n">
        <f aca="false">SUM(V109:V201)</f>
        <v>312.857142857143</v>
      </c>
      <c r="W202" s="208" t="n">
        <f aca="false">SUM(W109:W201)</f>
        <v>121.666666666667</v>
      </c>
      <c r="X202" s="208" t="n">
        <f aca="false">SUM(X109:X201)</f>
        <v>4.69850948509485</v>
      </c>
      <c r="Y202" s="208" t="n">
        <f aca="false">SUM(Y109:Y201)</f>
        <v>6.03305785123967</v>
      </c>
      <c r="Z202" s="208" t="n">
        <f aca="false">SUM(Z109:Z201)</f>
        <v>0.462037681314564</v>
      </c>
      <c r="AA202" s="208" t="n">
        <f aca="false">SUM(AA109:AA201)</f>
        <v>0.834601987808906</v>
      </c>
      <c r="AB202" s="208" t="n">
        <f aca="false">SUM(AB109:AB201)</f>
        <v>29.846835443038</v>
      </c>
      <c r="AC202" s="208" t="n">
        <f aca="false">SUM(AC109:AC201)</f>
        <v>1.78461538461538</v>
      </c>
      <c r="AD202" s="208" t="n">
        <f aca="false">SUM(AD109:AD201)</f>
        <v>1.20266666666667</v>
      </c>
      <c r="AE202" s="208" t="n">
        <f aca="false">SUM(AE109:AE201)</f>
        <v>4.60150255288111</v>
      </c>
      <c r="AF202" s="209" t="n">
        <f aca="false">SUM(AF109:AF201)</f>
        <v>0.0361958333333333</v>
      </c>
      <c r="AG202" s="209"/>
      <c r="AH202" s="209"/>
      <c r="AI202" s="209"/>
      <c r="AJ202" s="128" t="n">
        <f aca="false">SUM(AJ109:AJ201)</f>
        <v>377.121371428571</v>
      </c>
      <c r="AK202" s="128" t="n">
        <f aca="false">SUM(AK109:AK201)</f>
        <v>344.871222222222</v>
      </c>
      <c r="AL202" s="128" t="n">
        <f aca="false">SUM(AL109:AL201)</f>
        <v>258.176833333333</v>
      </c>
      <c r="AM202" s="128" t="n">
        <f aca="false">SUM(AM109:AM201)</f>
        <v>509.654173913043</v>
      </c>
      <c r="AN202" s="128" t="n">
        <f aca="false">SUM(AN109:AN201)</f>
        <v>419.7501</v>
      </c>
      <c r="AO202" s="128" t="n">
        <f aca="false">SUM(AO109:AO201)</f>
        <v>255.167714285714</v>
      </c>
      <c r="AP202" s="128" t="n">
        <f aca="false">SUM(AP109:AP201)</f>
        <v>40.6685160024155</v>
      </c>
      <c r="AQ202" s="128" t="n">
        <f aca="false">SUM(AQ109:AQ201)</f>
        <v>587.360524376417</v>
      </c>
      <c r="AR202" s="128" t="n">
        <f aca="false">SUM(AR109:AR201)</f>
        <v>211.644448846726</v>
      </c>
      <c r="AS202" s="128" t="n">
        <f aca="false">SUM(AS109:AS201)</f>
        <v>124.69494416</v>
      </c>
      <c r="AT202" s="128" t="n">
        <f aca="false">SUM(AT109:AT201)</f>
        <v>65.6955911112815</v>
      </c>
      <c r="AU202" s="128" t="n">
        <f aca="false">SUM(AU109:AU201)</f>
        <v>3904.31889352818</v>
      </c>
      <c r="AV202" s="128" t="n">
        <f aca="false">SUM(AV109:AV201)</f>
        <v>53.1065468509985</v>
      </c>
      <c r="AW202" s="128" t="n">
        <f aca="false">SUM(AW109:AW201)</f>
        <v>30.4103536709012</v>
      </c>
      <c r="AX202" s="128" t="n">
        <f aca="false">SUM(AX109:AX201)</f>
        <v>770.648776002758</v>
      </c>
      <c r="AY202" s="128" t="n">
        <f aca="false">SUM(AY109:AY201)</f>
        <v>1975.84183673469</v>
      </c>
      <c r="AZ202" s="128" t="n">
        <f aca="false">SUM(AZ109:AZ201)</f>
        <v>519.415277777778</v>
      </c>
      <c r="BA202" s="128" t="n">
        <f aca="false">SUM(BA109:BA201)</f>
        <v>34.781087398374</v>
      </c>
      <c r="BB202" s="128" t="n">
        <f aca="false">SUM(BB109:BB201)</f>
        <v>327.165856290175</v>
      </c>
      <c r="BC202" s="128" t="n">
        <f aca="false">SUM(BC109:BC201)</f>
        <v>5.66490202382439</v>
      </c>
      <c r="BD202" s="128" t="n">
        <f aca="false">SUM(BD109:BD201)</f>
        <v>7.26498288442483</v>
      </c>
      <c r="BE202" s="128" t="n">
        <f aca="false">SUM(BE109:BE201)</f>
        <v>1539.05385919831</v>
      </c>
      <c r="BF202" s="128" t="n">
        <f aca="false">SUM(BF109:BF201)</f>
        <v>50.5636128205128</v>
      </c>
      <c r="BG202" s="128" t="n">
        <f aca="false">SUM(BG109:BG201)</f>
        <v>10.4862150666667</v>
      </c>
      <c r="BH202" s="128" t="n">
        <f aca="false">SUM(BH109:BH201)</f>
        <v>18.6927516557257</v>
      </c>
      <c r="BI202" s="128" t="n">
        <f aca="false">SUM(BI109:BI201)</f>
        <v>0.308728558333333</v>
      </c>
    </row>
    <row r="203" s="165" customFormat="true" ht="13" hidden="false" customHeight="false" outlineLevel="0" collapsed="false">
      <c r="D203" s="193"/>
      <c r="E203" s="194"/>
      <c r="F203" s="174"/>
      <c r="G203" s="210"/>
      <c r="H203" s="210"/>
      <c r="I203" s="210"/>
      <c r="J203" s="210"/>
      <c r="K203" s="210"/>
      <c r="L203" s="210"/>
      <c r="M203" s="210"/>
      <c r="N203" s="210"/>
      <c r="O203" s="210"/>
      <c r="P203" s="210"/>
      <c r="Q203" s="210"/>
      <c r="R203" s="210"/>
      <c r="S203" s="210"/>
      <c r="T203" s="210"/>
      <c r="U203" s="210"/>
      <c r="V203" s="210"/>
      <c r="W203" s="210"/>
      <c r="X203" s="210"/>
      <c r="Y203" s="210"/>
      <c r="Z203" s="210"/>
      <c r="AA203" s="210"/>
      <c r="AB203" s="210"/>
      <c r="AC203" s="210"/>
      <c r="AD203" s="210"/>
      <c r="AE203" s="210"/>
      <c r="AF203" s="210"/>
      <c r="AG203" s="210"/>
      <c r="AH203" s="210"/>
      <c r="AI203" s="210"/>
      <c r="AJ203" s="182"/>
      <c r="AK203" s="182"/>
      <c r="AL203" s="182"/>
      <c r="AM203" s="182"/>
      <c r="AN203" s="182"/>
      <c r="AO203" s="182"/>
      <c r="AP203" s="182"/>
      <c r="AQ203" s="182"/>
      <c r="AR203" s="182"/>
      <c r="AS203" s="182"/>
      <c r="AT203" s="182"/>
      <c r="AU203" s="182"/>
      <c r="AV203" s="182"/>
      <c r="AW203" s="182"/>
      <c r="AX203" s="182"/>
      <c r="AY203" s="182"/>
      <c r="AZ203" s="182"/>
      <c r="BA203" s="182"/>
      <c r="BB203" s="182"/>
      <c r="BC203" s="182"/>
      <c r="BD203" s="182"/>
      <c r="BE203" s="182"/>
      <c r="BF203" s="182"/>
      <c r="BG203" s="182"/>
      <c r="BH203" s="182"/>
      <c r="BI203" s="182"/>
    </row>
    <row r="204" s="165" customFormat="true" ht="13" hidden="false" customHeight="false" outlineLevel="0" collapsed="false">
      <c r="D204" s="211"/>
      <c r="E204" s="197"/>
      <c r="F204" s="174"/>
      <c r="G204" s="110" t="s">
        <v>316</v>
      </c>
      <c r="H204" s="110"/>
      <c r="I204" s="110"/>
      <c r="J204" s="110"/>
      <c r="K204" s="110"/>
      <c r="L204" s="110"/>
      <c r="M204" s="110"/>
      <c r="N204" s="110"/>
      <c r="O204" s="110"/>
      <c r="P204" s="110"/>
      <c r="Q204" s="110"/>
      <c r="R204" s="110"/>
      <c r="S204" s="110"/>
      <c r="T204" s="110"/>
      <c r="U204" s="110"/>
      <c r="V204" s="110"/>
      <c r="W204" s="110"/>
      <c r="X204" s="110"/>
      <c r="Y204" s="110"/>
      <c r="Z204" s="110"/>
      <c r="AA204" s="110"/>
      <c r="AB204" s="110"/>
      <c r="AC204" s="212"/>
      <c r="AD204" s="212"/>
      <c r="AE204" s="212"/>
      <c r="AF204" s="212"/>
      <c r="AG204" s="212"/>
      <c r="AH204" s="212"/>
      <c r="AI204" s="212"/>
      <c r="AJ204" s="4" t="s">
        <v>317</v>
      </c>
      <c r="AK204" s="182"/>
      <c r="AL204" s="182"/>
      <c r="AM204" s="182"/>
      <c r="AN204" s="182"/>
      <c r="AO204" s="182"/>
      <c r="AP204" s="182"/>
      <c r="AQ204" s="182"/>
      <c r="AR204" s="182"/>
      <c r="AS204" s="182"/>
      <c r="AT204" s="182"/>
      <c r="AU204" s="182"/>
      <c r="AV204" s="182"/>
      <c r="AW204" s="182"/>
      <c r="AX204" s="182"/>
      <c r="AY204" s="182"/>
      <c r="AZ204" s="182"/>
      <c r="BA204" s="182"/>
      <c r="BB204" s="182"/>
      <c r="BC204" s="182"/>
      <c r="BD204" s="182"/>
      <c r="BE204" s="182"/>
      <c r="BF204" s="182"/>
      <c r="BG204" s="182"/>
      <c r="BH204" s="182"/>
      <c r="BI204" s="182"/>
    </row>
    <row r="205" s="165" customFormat="true" ht="13" hidden="false" customHeight="false" outlineLevel="0" collapsed="false">
      <c r="D205" s="211"/>
      <c r="E205" s="197"/>
      <c r="F205" s="174"/>
      <c r="G205" s="198" t="n">
        <v>1</v>
      </c>
      <c r="H205" s="198" t="n">
        <v>2</v>
      </c>
      <c r="I205" s="198" t="n">
        <v>3</v>
      </c>
      <c r="J205" s="198" t="n">
        <v>4</v>
      </c>
      <c r="K205" s="198" t="n">
        <v>5</v>
      </c>
      <c r="L205" s="198" t="n">
        <v>6</v>
      </c>
      <c r="M205" s="198" t="n">
        <v>7</v>
      </c>
      <c r="N205" s="198" t="n">
        <v>8</v>
      </c>
      <c r="O205" s="198" t="n">
        <v>9</v>
      </c>
      <c r="P205" s="198" t="n">
        <v>10</v>
      </c>
      <c r="Q205" s="198" t="n">
        <v>11</v>
      </c>
      <c r="R205" s="198" t="n">
        <v>12</v>
      </c>
      <c r="S205" s="198" t="n">
        <v>13</v>
      </c>
      <c r="T205" s="198" t="n">
        <v>14</v>
      </c>
      <c r="U205" s="198" t="n">
        <v>15</v>
      </c>
      <c r="V205" s="198" t="n">
        <v>16</v>
      </c>
      <c r="W205" s="198" t="n">
        <v>17</v>
      </c>
      <c r="X205" s="198" t="n">
        <v>18</v>
      </c>
      <c r="Y205" s="198" t="n">
        <v>19</v>
      </c>
      <c r="Z205" s="198" t="n">
        <v>20</v>
      </c>
      <c r="AA205" s="198" t="n">
        <v>21</v>
      </c>
      <c r="AB205" s="198" t="n">
        <v>22</v>
      </c>
      <c r="AC205" s="198" t="n">
        <v>23</v>
      </c>
      <c r="AD205" s="198" t="n">
        <v>24</v>
      </c>
      <c r="AE205" s="198" t="n">
        <v>25</v>
      </c>
      <c r="AF205" s="198" t="n">
        <v>26</v>
      </c>
      <c r="AG205" s="199" t="s">
        <v>513</v>
      </c>
      <c r="AH205" s="199" t="s">
        <v>514</v>
      </c>
      <c r="AI205" s="199"/>
      <c r="AJ205" s="198" t="n">
        <v>1</v>
      </c>
      <c r="AK205" s="198" t="n">
        <v>2</v>
      </c>
      <c r="AL205" s="198" t="n">
        <v>3</v>
      </c>
      <c r="AM205" s="198" t="n">
        <v>4</v>
      </c>
      <c r="AN205" s="198" t="n">
        <v>5</v>
      </c>
      <c r="AO205" s="198" t="n">
        <v>6</v>
      </c>
      <c r="AP205" s="198" t="n">
        <v>7</v>
      </c>
      <c r="AQ205" s="198" t="n">
        <v>8</v>
      </c>
      <c r="AR205" s="198" t="n">
        <v>9</v>
      </c>
      <c r="AS205" s="198" t="n">
        <v>10</v>
      </c>
      <c r="AT205" s="198" t="n">
        <v>11</v>
      </c>
      <c r="AU205" s="198" t="n">
        <v>12</v>
      </c>
      <c r="AV205" s="198" t="n">
        <v>13</v>
      </c>
      <c r="AW205" s="198" t="n">
        <v>14</v>
      </c>
      <c r="AX205" s="198" t="n">
        <v>15</v>
      </c>
      <c r="AY205" s="198" t="n">
        <v>16</v>
      </c>
      <c r="AZ205" s="198" t="n">
        <v>17</v>
      </c>
      <c r="BA205" s="198" t="n">
        <v>18</v>
      </c>
      <c r="BB205" s="198" t="n">
        <v>19</v>
      </c>
      <c r="BC205" s="198" t="n">
        <v>20</v>
      </c>
      <c r="BD205" s="198" t="n">
        <v>21</v>
      </c>
      <c r="BE205" s="198" t="n">
        <v>22</v>
      </c>
      <c r="BF205" s="198" t="n">
        <v>23</v>
      </c>
      <c r="BG205" s="198" t="n">
        <v>24</v>
      </c>
      <c r="BH205" s="198" t="n">
        <v>25</v>
      </c>
      <c r="BI205" s="198" t="n">
        <v>26</v>
      </c>
    </row>
    <row r="206" s="165" customFormat="true" ht="13" hidden="false" customHeight="false" outlineLevel="0" collapsed="false">
      <c r="A206" s="164" t="s">
        <v>384</v>
      </c>
      <c r="B206" s="165" t="s">
        <v>385</v>
      </c>
      <c r="C206" s="165" t="s">
        <v>386</v>
      </c>
      <c r="D206" s="166" t="s">
        <v>387</v>
      </c>
      <c r="E206" s="167" t="s">
        <v>388</v>
      </c>
      <c r="F206" s="168" t="n">
        <v>3.25</v>
      </c>
      <c r="G206" s="213" t="n">
        <f aca="false">(G12/(G$8*G$6))*365</f>
        <v>0</v>
      </c>
      <c r="H206" s="213" t="n">
        <f aca="false">(H12/(H$8*H$6))*365</f>
        <v>0</v>
      </c>
      <c r="I206" s="213" t="n">
        <f aca="false">(I12/(I$8*I$6))*365</f>
        <v>0</v>
      </c>
      <c r="J206" s="213" t="n">
        <f aca="false">(J12/(J$8*J$6))*365</f>
        <v>0</v>
      </c>
      <c r="K206" s="213" t="n">
        <f aca="false">(K12/(K$8*K$6))*365</f>
        <v>0</v>
      </c>
      <c r="L206" s="213" t="n">
        <f aca="false">(L12/(L$8*L$6))*365</f>
        <v>0</v>
      </c>
      <c r="M206" s="213" t="n">
        <f aca="false">(M12/(M$8*M$6))*365</f>
        <v>0</v>
      </c>
      <c r="N206" s="213" t="n">
        <f aca="false">(N12/(N$8*N$6))*365</f>
        <v>0</v>
      </c>
      <c r="O206" s="213" t="n">
        <f aca="false">(O12/(O$8*O$6))*365</f>
        <v>0</v>
      </c>
      <c r="P206" s="213" t="n">
        <f aca="false">(P12/(P$8*P$6))*365</f>
        <v>0</v>
      </c>
      <c r="Q206" s="213" t="n">
        <f aca="false">(Q12/(Q$8*Q$6))*365</f>
        <v>0</v>
      </c>
      <c r="R206" s="213" t="n">
        <f aca="false">(R12/(R$8*R$6))*365</f>
        <v>0</v>
      </c>
      <c r="S206" s="213" t="n">
        <f aca="false">(S12/(S$8*S$6))*365</f>
        <v>0</v>
      </c>
      <c r="T206" s="213" t="n">
        <f aca="false">(T12/(T$8*T$6))*365</f>
        <v>0</v>
      </c>
      <c r="U206" s="213" t="n">
        <f aca="false">(U12/(U$8*U$6))*365</f>
        <v>0</v>
      </c>
      <c r="V206" s="213" t="n">
        <f aca="false">(V12/(V$8*V$6))*365</f>
        <v>0</v>
      </c>
      <c r="W206" s="213" t="n">
        <f aca="false">(W12/(W$8*W$6))*365</f>
        <v>0</v>
      </c>
      <c r="X206" s="213" t="n">
        <f aca="false">(X12/(X$8*X$6))*365</f>
        <v>0</v>
      </c>
      <c r="Y206" s="213" t="n">
        <f aca="false">(Y12/(Y$8*Y$6))*365</f>
        <v>0</v>
      </c>
      <c r="Z206" s="213" t="n">
        <f aca="false">(Z12/(Z$8*Z$6))*365</f>
        <v>0</v>
      </c>
      <c r="AA206" s="213" t="n">
        <f aca="false">(AA12/(AA$8*AA$6))*365</f>
        <v>0</v>
      </c>
      <c r="AB206" s="213" t="n">
        <f aca="false">(AB12/(AB$8*AB$6))*365</f>
        <v>0.33001808318264</v>
      </c>
      <c r="AC206" s="213" t="n">
        <f aca="false">(AC12/(AC$8*AC$6))*365</f>
        <v>0</v>
      </c>
      <c r="AD206" s="213" t="n">
        <f aca="false">(AD12/(AD$8*AD$6))*365</f>
        <v>0</v>
      </c>
      <c r="AE206" s="213" t="n">
        <f aca="false">(AE12/(AE$8*AE$6))*365</f>
        <v>0.239606126914661</v>
      </c>
      <c r="AF206" s="213" t="n">
        <f aca="false">(AF12/(AF$8*AF$6))*365</f>
        <v>0</v>
      </c>
      <c r="AG206" s="212" t="n">
        <f aca="false">AVERAGE(G206:AF206)</f>
        <v>0.0219086234652808</v>
      </c>
      <c r="AH206" s="212" t="n">
        <f aca="false">STDEV(G206:AF206)</f>
        <v>0.0784457389402022</v>
      </c>
      <c r="AI206" s="212"/>
      <c r="AJ206" s="131" t="n">
        <f aca="false">($F206*G206)</f>
        <v>0</v>
      </c>
      <c r="AK206" s="131" t="n">
        <f aca="false">($F206*H206)</f>
        <v>0</v>
      </c>
      <c r="AL206" s="131" t="n">
        <f aca="false">($F206*I206)</f>
        <v>0</v>
      </c>
      <c r="AM206" s="131" t="n">
        <f aca="false">($F206*J206)</f>
        <v>0</v>
      </c>
      <c r="AN206" s="131" t="n">
        <f aca="false">($F206*K206)</f>
        <v>0</v>
      </c>
      <c r="AO206" s="131" t="n">
        <f aca="false">($F206*L206)</f>
        <v>0</v>
      </c>
      <c r="AP206" s="131" t="n">
        <f aca="false">($F206*M206)</f>
        <v>0</v>
      </c>
      <c r="AQ206" s="131" t="n">
        <f aca="false">($F206*N206)</f>
        <v>0</v>
      </c>
      <c r="AR206" s="131" t="n">
        <f aca="false">($F206*O206)</f>
        <v>0</v>
      </c>
      <c r="AS206" s="131" t="n">
        <f aca="false">($F206*P206)</f>
        <v>0</v>
      </c>
      <c r="AT206" s="131" t="n">
        <f aca="false">($F206*AC206)</f>
        <v>0</v>
      </c>
      <c r="AU206" s="131" t="n">
        <f aca="false">($F206*AD206)</f>
        <v>0</v>
      </c>
      <c r="AV206" s="131" t="n">
        <f aca="false">($F206*AE206)</f>
        <v>0.778719912472648</v>
      </c>
      <c r="AW206" s="131" t="n">
        <f aca="false">($F206*Q206)</f>
        <v>0</v>
      </c>
      <c r="AX206" s="131" t="n">
        <f aca="false">($F206*R206)</f>
        <v>0</v>
      </c>
      <c r="AY206" s="131" t="n">
        <f aca="false">($F206*S206)</f>
        <v>0</v>
      </c>
      <c r="AZ206" s="131" t="n">
        <f aca="false">($F206*T206)</f>
        <v>0</v>
      </c>
      <c r="BA206" s="131" t="n">
        <f aca="false">($F206*U206)</f>
        <v>0</v>
      </c>
      <c r="BB206" s="131" t="n">
        <f aca="false">($F206*V206)</f>
        <v>0</v>
      </c>
      <c r="BC206" s="131" t="n">
        <f aca="false">($F206*W206)</f>
        <v>0</v>
      </c>
      <c r="BD206" s="131" t="n">
        <f aca="false">($F206*X206)</f>
        <v>0</v>
      </c>
      <c r="BE206" s="131" t="n">
        <f aca="false">($F206*Y206)</f>
        <v>0</v>
      </c>
      <c r="BF206" s="131" t="n">
        <f aca="false">($F206*Z206)</f>
        <v>0</v>
      </c>
      <c r="BG206" s="131" t="n">
        <f aca="false">($F206*AA206)</f>
        <v>0</v>
      </c>
      <c r="BH206" s="131" t="n">
        <f aca="false">($F206*AB206)</f>
        <v>1.07255877034358</v>
      </c>
      <c r="BI206" s="131" t="n">
        <f aca="false">($F206*AF206)</f>
        <v>0</v>
      </c>
    </row>
    <row r="207" s="165" customFormat="true" ht="13" hidden="false" customHeight="false" outlineLevel="0" collapsed="false">
      <c r="A207" s="68" t="s">
        <v>124</v>
      </c>
      <c r="B207" s="69" t="s">
        <v>389</v>
      </c>
      <c r="C207" s="69" t="s">
        <v>390</v>
      </c>
      <c r="D207" s="171" t="s">
        <v>391</v>
      </c>
      <c r="E207" s="167" t="s">
        <v>392</v>
      </c>
      <c r="F207" s="172" t="n">
        <v>0.699</v>
      </c>
      <c r="G207" s="213" t="n">
        <f aca="false">(G13/(G$8*G$6))*365</f>
        <v>0</v>
      </c>
      <c r="H207" s="213" t="n">
        <f aca="false">(H13/(H$8*H$6))*365</f>
        <v>0</v>
      </c>
      <c r="I207" s="213" t="n">
        <f aca="false">(I13/(I$8*I$6))*365</f>
        <v>0</v>
      </c>
      <c r="J207" s="213" t="n">
        <f aca="false">(J13/(J$8*J$6))*365</f>
        <v>0</v>
      </c>
      <c r="K207" s="213" t="n">
        <f aca="false">(K13/(K$8*K$6))*365</f>
        <v>0</v>
      </c>
      <c r="L207" s="213" t="n">
        <f aca="false">(L13/(L$8*L$6))*365</f>
        <v>0</v>
      </c>
      <c r="M207" s="213" t="n">
        <f aca="false">(M13/(M$8*M$6))*365</f>
        <v>0</v>
      </c>
      <c r="N207" s="213" t="n">
        <f aca="false">(N13/(N$8*N$6))*365</f>
        <v>0</v>
      </c>
      <c r="O207" s="213" t="n">
        <f aca="false">(O13/(O$8*O$6))*365</f>
        <v>0</v>
      </c>
      <c r="P207" s="213" t="n">
        <f aca="false">(P13/(P$8*P$6))*365</f>
        <v>0</v>
      </c>
      <c r="Q207" s="213" t="n">
        <f aca="false">(Q13/(Q$8*Q$6))*365</f>
        <v>0</v>
      </c>
      <c r="R207" s="213" t="n">
        <f aca="false">(R13/(R$8*R$6))*365</f>
        <v>0</v>
      </c>
      <c r="S207" s="213" t="n">
        <f aca="false">(S13/(S$8*S$6))*365</f>
        <v>0</v>
      </c>
      <c r="T207" s="213" t="n">
        <f aca="false">(T13/(T$8*T$6))*365</f>
        <v>0</v>
      </c>
      <c r="U207" s="213" t="n">
        <f aca="false">(U13/(U$8*U$6))*365</f>
        <v>0</v>
      </c>
      <c r="V207" s="213" t="n">
        <f aca="false">(V13/(V$8*V$6))*365</f>
        <v>0</v>
      </c>
      <c r="W207" s="213" t="n">
        <f aca="false">(W13/(W$8*W$6))*365</f>
        <v>0</v>
      </c>
      <c r="X207" s="213" t="n">
        <f aca="false">(X13/(X$8*X$6))*365</f>
        <v>0</v>
      </c>
      <c r="Y207" s="213" t="n">
        <f aca="false">(Y13/(Y$8*Y$6))*365</f>
        <v>0</v>
      </c>
      <c r="Z207" s="213" t="n">
        <f aca="false">(Z13/(Z$8*Z$6))*365</f>
        <v>0</v>
      </c>
      <c r="AA207" s="213" t="n">
        <f aca="false">(AA13/(AA$8*AA$6))*365</f>
        <v>0</v>
      </c>
      <c r="AB207" s="213" t="n">
        <f aca="false">(AB13/(AB$8*AB$6))*365</f>
        <v>0.066003616636528</v>
      </c>
      <c r="AC207" s="213" t="n">
        <f aca="false">(AC13/(AC$8*AC$6))*365</f>
        <v>0</v>
      </c>
      <c r="AD207" s="213" t="n">
        <f aca="false">(AD13/(AD$8*AD$6))*365</f>
        <v>0</v>
      </c>
      <c r="AE207" s="213" t="n">
        <f aca="false">(AE13/(AE$8*AE$6))*365</f>
        <v>0</v>
      </c>
      <c r="AF207" s="213" t="n">
        <f aca="false">(AF13/(AF$8*AF$6))*365</f>
        <v>0</v>
      </c>
      <c r="AG207" s="212" t="n">
        <f aca="false">AVERAGE(G207:AF207)</f>
        <v>0.00253860063986646</v>
      </c>
      <c r="AH207" s="212" t="n">
        <f aca="false">STDEV(G207:AF207)</f>
        <v>0.0129443741998982</v>
      </c>
      <c r="AI207" s="212"/>
      <c r="AJ207" s="131" t="n">
        <f aca="false">($F207*G207)</f>
        <v>0</v>
      </c>
      <c r="AK207" s="131" t="n">
        <f aca="false">($F207*H207)</f>
        <v>0</v>
      </c>
      <c r="AL207" s="131" t="n">
        <f aca="false">($F207*I207)</f>
        <v>0</v>
      </c>
      <c r="AM207" s="131" t="n">
        <f aca="false">($F207*J207)</f>
        <v>0</v>
      </c>
      <c r="AN207" s="131" t="n">
        <f aca="false">($F207*K207)</f>
        <v>0</v>
      </c>
      <c r="AO207" s="131" t="n">
        <f aca="false">($F207*L207)</f>
        <v>0</v>
      </c>
      <c r="AP207" s="131" t="n">
        <f aca="false">($F207*M207)</f>
        <v>0</v>
      </c>
      <c r="AQ207" s="131" t="n">
        <f aca="false">($F207*N207)</f>
        <v>0</v>
      </c>
      <c r="AR207" s="131" t="n">
        <f aca="false">($F207*O207)</f>
        <v>0</v>
      </c>
      <c r="AS207" s="131" t="n">
        <f aca="false">($F207*P207)</f>
        <v>0</v>
      </c>
      <c r="AT207" s="131" t="n">
        <f aca="false">($F207*AC207)</f>
        <v>0</v>
      </c>
      <c r="AU207" s="131" t="n">
        <f aca="false">($F207*AD207)</f>
        <v>0</v>
      </c>
      <c r="AV207" s="131" t="n">
        <f aca="false">($F207*AE207)</f>
        <v>0</v>
      </c>
      <c r="AW207" s="131" t="n">
        <f aca="false">($F207*Q207)</f>
        <v>0</v>
      </c>
      <c r="AX207" s="131" t="n">
        <f aca="false">($F207*R207)</f>
        <v>0</v>
      </c>
      <c r="AY207" s="131" t="n">
        <f aca="false">($F207*S207)</f>
        <v>0</v>
      </c>
      <c r="AZ207" s="131" t="n">
        <f aca="false">($F207*T207)</f>
        <v>0</v>
      </c>
      <c r="BA207" s="131" t="n">
        <f aca="false">($F207*U207)</f>
        <v>0</v>
      </c>
      <c r="BB207" s="131" t="n">
        <f aca="false">($F207*V207)</f>
        <v>0</v>
      </c>
      <c r="BC207" s="131" t="n">
        <f aca="false">($F207*W207)</f>
        <v>0</v>
      </c>
      <c r="BD207" s="131" t="n">
        <f aca="false">($F207*X207)</f>
        <v>0</v>
      </c>
      <c r="BE207" s="131" t="n">
        <f aca="false">($F207*Y207)</f>
        <v>0</v>
      </c>
      <c r="BF207" s="131" t="n">
        <f aca="false">($F207*Z207)</f>
        <v>0</v>
      </c>
      <c r="BG207" s="131" t="n">
        <f aca="false">($F207*AA207)</f>
        <v>0</v>
      </c>
      <c r="BH207" s="131" t="n">
        <f aca="false">($F207*AB207)</f>
        <v>0.0461365280289331</v>
      </c>
      <c r="BI207" s="131" t="n">
        <f aca="false">($F207*AF207)</f>
        <v>0</v>
      </c>
    </row>
    <row r="208" s="165" customFormat="true" ht="13" hidden="false" customHeight="false" outlineLevel="0" collapsed="false">
      <c r="A208" s="68" t="s">
        <v>124</v>
      </c>
      <c r="B208" s="69" t="s">
        <v>125</v>
      </c>
      <c r="C208" s="69" t="s">
        <v>126</v>
      </c>
      <c r="D208" s="70" t="s">
        <v>127</v>
      </c>
      <c r="E208" s="69" t="s">
        <v>128</v>
      </c>
      <c r="F208" s="169" t="n">
        <v>0.7</v>
      </c>
      <c r="G208" s="213" t="n">
        <f aca="false">(G14/(G$8*G$6))*365</f>
        <v>0</v>
      </c>
      <c r="H208" s="213" t="n">
        <f aca="false">(H14/(H$8*H$6))*365</f>
        <v>0</v>
      </c>
      <c r="I208" s="213" t="n">
        <f aca="false">(I14/(I$8*I$6))*365</f>
        <v>0</v>
      </c>
      <c r="J208" s="213" t="n">
        <f aca="false">(J14/(J$8*J$6))*365</f>
        <v>0</v>
      </c>
      <c r="K208" s="213" t="n">
        <f aca="false">(K14/(K$8*K$6))*365</f>
        <v>0</v>
      </c>
      <c r="L208" s="213" t="n">
        <f aca="false">(L14/(L$8*L$6))*365</f>
        <v>0</v>
      </c>
      <c r="M208" s="213" t="n">
        <f aca="false">(M14/(M$8*M$6))*365</f>
        <v>0</v>
      </c>
      <c r="N208" s="213" t="n">
        <f aca="false">(N14/(N$8*N$6))*365</f>
        <v>0</v>
      </c>
      <c r="O208" s="213" t="n">
        <f aca="false">(O14/(O$8*O$6))*365</f>
        <v>0</v>
      </c>
      <c r="P208" s="213" t="n">
        <f aca="false">(P14/(P$8*P$6))*365</f>
        <v>0</v>
      </c>
      <c r="Q208" s="213" t="n">
        <f aca="false">(Q14/(Q$8*Q$6))*365</f>
        <v>0</v>
      </c>
      <c r="R208" s="213" t="n">
        <f aca="false">(R14/(R$8*R$6))*365</f>
        <v>0</v>
      </c>
      <c r="S208" s="213" t="n">
        <f aca="false">(S14/(S$8*S$6))*365</f>
        <v>0</v>
      </c>
      <c r="T208" s="213" t="n">
        <f aca="false">(T14/(T$8*T$6))*365</f>
        <v>0</v>
      </c>
      <c r="U208" s="213" t="n">
        <f aca="false">(U14/(U$8*U$6))*365</f>
        <v>0</v>
      </c>
      <c r="V208" s="213" t="n">
        <f aca="false">(V14/(V$8*V$6))*365</f>
        <v>0</v>
      </c>
      <c r="W208" s="213" t="n">
        <f aca="false">(W14/(W$8*W$6))*365</f>
        <v>0</v>
      </c>
      <c r="X208" s="213" t="n">
        <f aca="false">(X14/(X$8*X$6))*365</f>
        <v>0</v>
      </c>
      <c r="Y208" s="213" t="n">
        <f aca="false">(Y14/(Y$8*Y$6))*365</f>
        <v>4.50617283950617</v>
      </c>
      <c r="Z208" s="213" t="n">
        <f aca="false">(Z14/(Z$8*Z$6))*365</f>
        <v>0</v>
      </c>
      <c r="AA208" s="213" t="n">
        <f aca="false">(AA14/(AA$8*AA$6))*365</f>
        <v>0</v>
      </c>
      <c r="AB208" s="213" t="n">
        <f aca="false">(AB14/(AB$8*AB$6))*365</f>
        <v>0.066003616636528</v>
      </c>
      <c r="AC208" s="213" t="n">
        <f aca="false">(AC14/(AC$8*AC$6))*365</f>
        <v>0</v>
      </c>
      <c r="AD208" s="213" t="n">
        <f aca="false">(AD14/(AD$8*AD$6))*365</f>
        <v>0</v>
      </c>
      <c r="AE208" s="213" t="n">
        <f aca="false">(AE14/(AE$8*AE$6))*365</f>
        <v>0.99835886214442</v>
      </c>
      <c r="AF208" s="213" t="n">
        <f aca="false">(AF14/(AF$8*AF$6))*365</f>
        <v>0.134191176470588</v>
      </c>
      <c r="AG208" s="212" t="n">
        <f aca="false">AVERAGE(G208:AF208)</f>
        <v>0.219412557490681</v>
      </c>
      <c r="AH208" s="212" t="n">
        <f aca="false">STDEV(G208:AF208)</f>
        <v>0.896057792698159</v>
      </c>
      <c r="AI208" s="212"/>
      <c r="AJ208" s="131" t="n">
        <f aca="false">($F208*G208)</f>
        <v>0</v>
      </c>
      <c r="AK208" s="131" t="n">
        <f aca="false">($F208*H208)</f>
        <v>0</v>
      </c>
      <c r="AL208" s="131" t="n">
        <f aca="false">($F208*I208)</f>
        <v>0</v>
      </c>
      <c r="AM208" s="131" t="n">
        <f aca="false">($F208*J208)</f>
        <v>0</v>
      </c>
      <c r="AN208" s="131" t="n">
        <f aca="false">($F208*K208)</f>
        <v>0</v>
      </c>
      <c r="AO208" s="131" t="n">
        <f aca="false">($F208*L208)</f>
        <v>0</v>
      </c>
      <c r="AP208" s="131" t="n">
        <f aca="false">($F208*M208)</f>
        <v>0</v>
      </c>
      <c r="AQ208" s="131" t="n">
        <f aca="false">($F208*N208)</f>
        <v>0</v>
      </c>
      <c r="AR208" s="131" t="n">
        <f aca="false">($F208*O208)</f>
        <v>0</v>
      </c>
      <c r="AS208" s="131" t="n">
        <f aca="false">($F208*P208)</f>
        <v>0</v>
      </c>
      <c r="AT208" s="131" t="n">
        <f aca="false">($F208*AC208)</f>
        <v>0</v>
      </c>
      <c r="AU208" s="131" t="n">
        <f aca="false">($F208*AD208)</f>
        <v>0</v>
      </c>
      <c r="AV208" s="131" t="n">
        <f aca="false">($F208*AE208)</f>
        <v>0.698851203501094</v>
      </c>
      <c r="AW208" s="131" t="n">
        <f aca="false">($F208*Q208)</f>
        <v>0</v>
      </c>
      <c r="AX208" s="131" t="n">
        <f aca="false">($F208*R208)</f>
        <v>0</v>
      </c>
      <c r="AY208" s="131" t="n">
        <f aca="false">($F208*S208)</f>
        <v>0</v>
      </c>
      <c r="AZ208" s="131" t="n">
        <f aca="false">($F208*T208)</f>
        <v>0</v>
      </c>
      <c r="BA208" s="131" t="n">
        <f aca="false">($F208*U208)</f>
        <v>0</v>
      </c>
      <c r="BB208" s="131" t="n">
        <f aca="false">($F208*V208)</f>
        <v>0</v>
      </c>
      <c r="BC208" s="131" t="n">
        <f aca="false">($F208*W208)</f>
        <v>0</v>
      </c>
      <c r="BD208" s="131" t="n">
        <f aca="false">($F208*X208)</f>
        <v>0</v>
      </c>
      <c r="BE208" s="131" t="n">
        <f aca="false">($F208*Y208)</f>
        <v>3.15432098765432</v>
      </c>
      <c r="BF208" s="131" t="n">
        <f aca="false">($F208*Z208)</f>
        <v>0</v>
      </c>
      <c r="BG208" s="131" t="n">
        <f aca="false">($F208*AA208)</f>
        <v>0</v>
      </c>
      <c r="BH208" s="131" t="n">
        <f aca="false">($F208*AB208)</f>
        <v>0.0462025316455696</v>
      </c>
      <c r="BI208" s="131" t="n">
        <f aca="false">($F208*AF208)</f>
        <v>0.0939338235294118</v>
      </c>
    </row>
    <row r="209" s="165" customFormat="true" ht="13" hidden="false" customHeight="false" outlineLevel="0" collapsed="false">
      <c r="A209" s="68" t="s">
        <v>124</v>
      </c>
      <c r="B209" s="165" t="s">
        <v>393</v>
      </c>
      <c r="C209" s="165" t="s">
        <v>394</v>
      </c>
      <c r="D209" s="171" t="s">
        <v>395</v>
      </c>
      <c r="E209" s="167" t="s">
        <v>396</v>
      </c>
      <c r="F209" s="169" t="n">
        <v>0.28</v>
      </c>
      <c r="G209" s="213" t="n">
        <f aca="false">(G15/(G$8*G$6))*365</f>
        <v>0</v>
      </c>
      <c r="H209" s="213" t="n">
        <f aca="false">(H15/(H$8*H$6))*365</f>
        <v>0</v>
      </c>
      <c r="I209" s="213" t="n">
        <f aca="false">(I15/(I$8*I$6))*365</f>
        <v>0</v>
      </c>
      <c r="J209" s="213" t="n">
        <f aca="false">(J15/(J$8*J$6))*365</f>
        <v>0</v>
      </c>
      <c r="K209" s="213" t="n">
        <f aca="false">(K15/(K$8*K$6))*365</f>
        <v>0</v>
      </c>
      <c r="L209" s="213" t="n">
        <f aca="false">(L15/(L$8*L$6))*365</f>
        <v>0</v>
      </c>
      <c r="M209" s="213" t="n">
        <f aca="false">(M15/(M$8*M$6))*365</f>
        <v>0</v>
      </c>
      <c r="N209" s="213" t="n">
        <f aca="false">(N15/(N$8*N$6))*365</f>
        <v>0</v>
      </c>
      <c r="O209" s="213" t="n">
        <f aca="false">(O15/(O$8*O$6))*365</f>
        <v>0</v>
      </c>
      <c r="P209" s="213" t="n">
        <f aca="false">(P15/(P$8*P$6))*365</f>
        <v>0</v>
      </c>
      <c r="Q209" s="213" t="n">
        <f aca="false">(Q15/(Q$8*Q$6))*365</f>
        <v>0</v>
      </c>
      <c r="R209" s="213" t="n">
        <f aca="false">(R15/(R$8*R$6))*365</f>
        <v>0</v>
      </c>
      <c r="S209" s="213" t="n">
        <f aca="false">(S15/(S$8*S$6))*365</f>
        <v>0</v>
      </c>
      <c r="T209" s="213" t="n">
        <f aca="false">(T15/(T$8*T$6))*365</f>
        <v>0</v>
      </c>
      <c r="U209" s="213" t="n">
        <f aca="false">(U15/(U$8*U$6))*365</f>
        <v>0</v>
      </c>
      <c r="V209" s="213" t="n">
        <f aca="false">(V15/(V$8*V$6))*365</f>
        <v>0</v>
      </c>
      <c r="W209" s="213" t="n">
        <f aca="false">(W15/(W$8*W$6))*365</f>
        <v>0</v>
      </c>
      <c r="X209" s="213" t="n">
        <f aca="false">(X15/(X$8*X$6))*365</f>
        <v>0</v>
      </c>
      <c r="Y209" s="213" t="n">
        <f aca="false">(Y15/(Y$8*Y$6))*365</f>
        <v>0</v>
      </c>
      <c r="Z209" s="213" t="n">
        <f aca="false">(Z15/(Z$8*Z$6))*365</f>
        <v>0</v>
      </c>
      <c r="AA209" s="213" t="n">
        <f aca="false">(AA15/(AA$8*AA$6))*365</f>
        <v>0</v>
      </c>
      <c r="AB209" s="213" t="n">
        <f aca="false">(AB15/(AB$8*AB$6))*365</f>
        <v>1.51808318264014</v>
      </c>
      <c r="AC209" s="213" t="n">
        <f aca="false">(AC15/(AC$8*AC$6))*365</f>
        <v>0</v>
      </c>
      <c r="AD209" s="213" t="n">
        <f aca="false">(AD15/(AD$8*AD$6))*365</f>
        <v>0</v>
      </c>
      <c r="AE209" s="213" t="n">
        <f aca="false">(AE15/(AE$8*AE$6))*365</f>
        <v>0</v>
      </c>
      <c r="AF209" s="213" t="n">
        <f aca="false">(AF15/(AF$8*AF$6))*365</f>
        <v>0</v>
      </c>
      <c r="AG209" s="212" t="n">
        <f aca="false">AVERAGE(G209:AF209)</f>
        <v>0.0583878147169287</v>
      </c>
      <c r="AH209" s="212" t="n">
        <f aca="false">STDEV(G209:AF209)</f>
        <v>0.297720606597659</v>
      </c>
      <c r="AI209" s="212"/>
      <c r="AJ209" s="131" t="n">
        <f aca="false">($F209*G209)</f>
        <v>0</v>
      </c>
      <c r="AK209" s="131" t="n">
        <f aca="false">($F209*H209)</f>
        <v>0</v>
      </c>
      <c r="AL209" s="131" t="n">
        <f aca="false">($F209*I209)</f>
        <v>0</v>
      </c>
      <c r="AM209" s="131" t="n">
        <f aca="false">($F209*J209)</f>
        <v>0</v>
      </c>
      <c r="AN209" s="131" t="n">
        <f aca="false">($F209*K209)</f>
        <v>0</v>
      </c>
      <c r="AO209" s="131" t="n">
        <f aca="false">($F209*L209)</f>
        <v>0</v>
      </c>
      <c r="AP209" s="131" t="n">
        <f aca="false">($F209*M209)</f>
        <v>0</v>
      </c>
      <c r="AQ209" s="131" t="n">
        <f aca="false">($F209*N209)</f>
        <v>0</v>
      </c>
      <c r="AR209" s="131" t="n">
        <f aca="false">($F209*O209)</f>
        <v>0</v>
      </c>
      <c r="AS209" s="131" t="n">
        <f aca="false">($F209*P209)</f>
        <v>0</v>
      </c>
      <c r="AT209" s="131" t="n">
        <f aca="false">($F209*AC209)</f>
        <v>0</v>
      </c>
      <c r="AU209" s="131" t="n">
        <f aca="false">($F209*AD209)</f>
        <v>0</v>
      </c>
      <c r="AV209" s="131" t="n">
        <f aca="false">($F209*AE209)</f>
        <v>0</v>
      </c>
      <c r="AW209" s="131" t="n">
        <f aca="false">($F209*Q209)</f>
        <v>0</v>
      </c>
      <c r="AX209" s="131" t="n">
        <f aca="false">($F209*R209)</f>
        <v>0</v>
      </c>
      <c r="AY209" s="131" t="n">
        <f aca="false">($F209*S209)</f>
        <v>0</v>
      </c>
      <c r="AZ209" s="131" t="n">
        <f aca="false">($F209*T209)</f>
        <v>0</v>
      </c>
      <c r="BA209" s="131" t="n">
        <f aca="false">($F209*U209)</f>
        <v>0</v>
      </c>
      <c r="BB209" s="131" t="n">
        <f aca="false">($F209*V209)</f>
        <v>0</v>
      </c>
      <c r="BC209" s="131" t="n">
        <f aca="false">($F209*W209)</f>
        <v>0</v>
      </c>
      <c r="BD209" s="131" t="n">
        <f aca="false">($F209*X209)</f>
        <v>0</v>
      </c>
      <c r="BE209" s="131" t="n">
        <f aca="false">($F209*Y209)</f>
        <v>0</v>
      </c>
      <c r="BF209" s="131" t="n">
        <f aca="false">($F209*Z209)</f>
        <v>0</v>
      </c>
      <c r="BG209" s="131" t="n">
        <f aca="false">($F209*AA209)</f>
        <v>0</v>
      </c>
      <c r="BH209" s="131" t="n">
        <f aca="false">($F209*AB209)</f>
        <v>0.425063291139241</v>
      </c>
      <c r="BI209" s="131" t="n">
        <f aca="false">($F209*AF209)</f>
        <v>0</v>
      </c>
    </row>
    <row r="210" s="165" customFormat="true" ht="13" hidden="false" customHeight="false" outlineLevel="0" collapsed="false">
      <c r="A210" s="68" t="s">
        <v>124</v>
      </c>
      <c r="B210" s="69" t="s">
        <v>133</v>
      </c>
      <c r="C210" s="69" t="s">
        <v>134</v>
      </c>
      <c r="D210" s="171" t="s">
        <v>137</v>
      </c>
      <c r="E210" s="167" t="s">
        <v>138</v>
      </c>
      <c r="F210" s="174" t="n">
        <v>1.1948</v>
      </c>
      <c r="G210" s="213" t="n">
        <f aca="false">(G16/(G$8*G$6))*365</f>
        <v>0</v>
      </c>
      <c r="H210" s="213" t="n">
        <f aca="false">(H16/(H$8*H$6))*365</f>
        <v>0</v>
      </c>
      <c r="I210" s="213" t="n">
        <f aca="false">(I16/(I$8*I$6))*365</f>
        <v>0</v>
      </c>
      <c r="J210" s="213" t="n">
        <f aca="false">(J16/(J$8*J$6))*365</f>
        <v>0</v>
      </c>
      <c r="K210" s="213" t="n">
        <f aca="false">(K16/(K$8*K$6))*365</f>
        <v>0</v>
      </c>
      <c r="L210" s="213" t="n">
        <f aca="false">(L16/(L$8*L$6))*365</f>
        <v>0</v>
      </c>
      <c r="M210" s="213" t="n">
        <f aca="false">(M16/(M$8*M$6))*365</f>
        <v>0</v>
      </c>
      <c r="N210" s="213" t="n">
        <f aca="false">(N16/(N$8*N$6))*365</f>
        <v>0</v>
      </c>
      <c r="O210" s="213" t="n">
        <f aca="false">(O16/(O$8*O$6))*365</f>
        <v>0</v>
      </c>
      <c r="P210" s="213" t="n">
        <f aca="false">(P16/(P$8*P$6))*365</f>
        <v>0</v>
      </c>
      <c r="Q210" s="213" t="n">
        <f aca="false">(Q16/(Q$8*Q$6))*365</f>
        <v>0</v>
      </c>
      <c r="R210" s="213" t="n">
        <f aca="false">(R16/(R$8*R$6))*365</f>
        <v>0</v>
      </c>
      <c r="S210" s="213" t="n">
        <f aca="false">(S16/(S$8*S$6))*365</f>
        <v>0</v>
      </c>
      <c r="T210" s="213" t="n">
        <f aca="false">(T16/(T$8*T$6))*365</f>
        <v>0</v>
      </c>
      <c r="U210" s="213" t="n">
        <f aca="false">(U16/(U$8*U$6))*365</f>
        <v>0</v>
      </c>
      <c r="V210" s="213" t="n">
        <f aca="false">(V16/(V$8*V$6))*365</f>
        <v>0</v>
      </c>
      <c r="W210" s="213" t="n">
        <f aca="false">(W16/(W$8*W$6))*365</f>
        <v>0</v>
      </c>
      <c r="X210" s="213" t="n">
        <f aca="false">(X16/(X$8*X$6))*365</f>
        <v>0</v>
      </c>
      <c r="Y210" s="213" t="n">
        <f aca="false">(Y16/(Y$8*Y$6))*365</f>
        <v>0</v>
      </c>
      <c r="Z210" s="213" t="n">
        <f aca="false">(Z16/(Z$8*Z$6))*365</f>
        <v>0.0933503836317136</v>
      </c>
      <c r="AA210" s="213" t="n">
        <f aca="false">(AA16/(AA$8*AA$6))*365</f>
        <v>0.143137254901961</v>
      </c>
      <c r="AB210" s="213" t="n">
        <f aca="false">(AB16/(AB$8*AB$6))*365</f>
        <v>0</v>
      </c>
      <c r="AC210" s="213" t="n">
        <f aca="false">(AC16/(AC$8*AC$6))*365</f>
        <v>0</v>
      </c>
      <c r="AD210" s="213" t="n">
        <f aca="false">(AD16/(AD$8*AD$6))*365</f>
        <v>0.0476190476190476</v>
      </c>
      <c r="AE210" s="213" t="n">
        <f aca="false">(AE16/(AE$8*AE$6))*365</f>
        <v>0</v>
      </c>
      <c r="AF210" s="213" t="n">
        <f aca="false">(AF16/(AF$8*AF$6))*365</f>
        <v>0</v>
      </c>
      <c r="AG210" s="212" t="n">
        <f aca="false">AVERAGE(G210:AF210)</f>
        <v>0.0109271802366432</v>
      </c>
      <c r="AH210" s="212" t="n">
        <f aca="false">STDEV(G210:AF210)</f>
        <v>0.0336842138665434</v>
      </c>
      <c r="AI210" s="212"/>
      <c r="AJ210" s="131" t="n">
        <f aca="false">($F210*G210)</f>
        <v>0</v>
      </c>
      <c r="AK210" s="131" t="n">
        <f aca="false">($F210*H210)</f>
        <v>0</v>
      </c>
      <c r="AL210" s="131" t="n">
        <f aca="false">($F210*I210)</f>
        <v>0</v>
      </c>
      <c r="AM210" s="131" t="n">
        <f aca="false">($F210*J210)</f>
        <v>0</v>
      </c>
      <c r="AN210" s="131" t="n">
        <f aca="false">($F210*K210)</f>
        <v>0</v>
      </c>
      <c r="AO210" s="131" t="n">
        <f aca="false">($F210*L210)</f>
        <v>0</v>
      </c>
      <c r="AP210" s="131" t="n">
        <f aca="false">($F210*M210)</f>
        <v>0</v>
      </c>
      <c r="AQ210" s="131" t="n">
        <f aca="false">($F210*N210)</f>
        <v>0</v>
      </c>
      <c r="AR210" s="131" t="n">
        <f aca="false">($F210*O210)</f>
        <v>0</v>
      </c>
      <c r="AS210" s="131" t="n">
        <f aca="false">($F210*P210)</f>
        <v>0</v>
      </c>
      <c r="AT210" s="131" t="n">
        <f aca="false">($F210*AC210)</f>
        <v>0</v>
      </c>
      <c r="AU210" s="131" t="n">
        <f aca="false">($F210*AD210)</f>
        <v>0.0568952380952381</v>
      </c>
      <c r="AV210" s="131" t="n">
        <f aca="false">($F210*AE210)</f>
        <v>0</v>
      </c>
      <c r="AW210" s="131" t="n">
        <f aca="false">($F210*Q210)</f>
        <v>0</v>
      </c>
      <c r="AX210" s="131" t="n">
        <f aca="false">($F210*R210)</f>
        <v>0</v>
      </c>
      <c r="AY210" s="131" t="n">
        <f aca="false">($F210*S210)</f>
        <v>0</v>
      </c>
      <c r="AZ210" s="131" t="n">
        <f aca="false">($F210*T210)</f>
        <v>0</v>
      </c>
      <c r="BA210" s="131" t="n">
        <f aca="false">($F210*U210)</f>
        <v>0</v>
      </c>
      <c r="BB210" s="131" t="n">
        <f aca="false">($F210*V210)</f>
        <v>0</v>
      </c>
      <c r="BC210" s="131" t="n">
        <f aca="false">($F210*W210)</f>
        <v>0</v>
      </c>
      <c r="BD210" s="131" t="n">
        <f aca="false">($F210*X210)</f>
        <v>0</v>
      </c>
      <c r="BE210" s="131" t="n">
        <f aca="false">($F210*Y210)</f>
        <v>0</v>
      </c>
      <c r="BF210" s="131" t="n">
        <f aca="false">($F210*Z210)</f>
        <v>0.111535038363171</v>
      </c>
      <c r="BG210" s="131" t="n">
        <f aca="false">($F210*AA210)</f>
        <v>0.171020392156863</v>
      </c>
      <c r="BH210" s="131" t="n">
        <f aca="false">($F210*AB210)</f>
        <v>0</v>
      </c>
      <c r="BI210" s="131" t="n">
        <f aca="false">($F210*AF210)</f>
        <v>0</v>
      </c>
    </row>
    <row r="211" s="165" customFormat="true" ht="13" hidden="false" customHeight="false" outlineLevel="0" collapsed="false">
      <c r="A211" s="68" t="s">
        <v>124</v>
      </c>
      <c r="B211" s="165" t="s">
        <v>397</v>
      </c>
      <c r="C211" s="165" t="s">
        <v>398</v>
      </c>
      <c r="D211" s="171" t="s">
        <v>399</v>
      </c>
      <c r="E211" s="167" t="s">
        <v>400</v>
      </c>
      <c r="F211" s="174" t="n">
        <v>0.824</v>
      </c>
      <c r="G211" s="213" t="n">
        <f aca="false">(G17/(G$8*G$6))*365</f>
        <v>0</v>
      </c>
      <c r="H211" s="213" t="n">
        <f aca="false">(H17/(H$8*H$6))*365</f>
        <v>0</v>
      </c>
      <c r="I211" s="213" t="n">
        <f aca="false">(I17/(I$8*I$6))*365</f>
        <v>0</v>
      </c>
      <c r="J211" s="213" t="n">
        <f aca="false">(J17/(J$8*J$6))*365</f>
        <v>0</v>
      </c>
      <c r="K211" s="213" t="n">
        <f aca="false">(K17/(K$8*K$6))*365</f>
        <v>0</v>
      </c>
      <c r="L211" s="213" t="n">
        <f aca="false">(L17/(L$8*L$6))*365</f>
        <v>0</v>
      </c>
      <c r="M211" s="213" t="n">
        <f aca="false">(M17/(M$8*M$6))*365</f>
        <v>0</v>
      </c>
      <c r="N211" s="213" t="n">
        <f aca="false">(N17/(N$8*N$6))*365</f>
        <v>0</v>
      </c>
      <c r="O211" s="213" t="n">
        <f aca="false">(O17/(O$8*O$6))*365</f>
        <v>0</v>
      </c>
      <c r="P211" s="213" t="n">
        <f aca="false">(P17/(P$8*P$6))*365</f>
        <v>0</v>
      </c>
      <c r="Q211" s="213" t="n">
        <f aca="false">(Q17/(Q$8*Q$6))*365</f>
        <v>0</v>
      </c>
      <c r="R211" s="213" t="n">
        <f aca="false">(R17/(R$8*R$6))*365</f>
        <v>0</v>
      </c>
      <c r="S211" s="213" t="n">
        <f aca="false">(S17/(S$8*S$6))*365</f>
        <v>0</v>
      </c>
      <c r="T211" s="213" t="n">
        <f aca="false">(T17/(T$8*T$6))*365</f>
        <v>0</v>
      </c>
      <c r="U211" s="213" t="n">
        <f aca="false">(U17/(U$8*U$6))*365</f>
        <v>0</v>
      </c>
      <c r="V211" s="213" t="n">
        <f aca="false">(V17/(V$8*V$6))*365</f>
        <v>0</v>
      </c>
      <c r="W211" s="213" t="n">
        <f aca="false">(W17/(W$8*W$6))*365</f>
        <v>0</v>
      </c>
      <c r="X211" s="213" t="n">
        <f aca="false">(X17/(X$8*X$6))*365</f>
        <v>0</v>
      </c>
      <c r="Y211" s="213" t="n">
        <f aca="false">(Y17/(Y$8*Y$6))*365</f>
        <v>0</v>
      </c>
      <c r="Z211" s="213" t="n">
        <f aca="false">(Z17/(Z$8*Z$6))*365</f>
        <v>0.0155583972719523</v>
      </c>
      <c r="AA211" s="213" t="n">
        <f aca="false">(AA17/(AA$8*AA$6))*365</f>
        <v>0</v>
      </c>
      <c r="AB211" s="213" t="n">
        <f aca="false">(AB17/(AB$8*AB$6))*365</f>
        <v>0</v>
      </c>
      <c r="AC211" s="213" t="n">
        <f aca="false">(AC17/(AC$8*AC$6))*365</f>
        <v>0</v>
      </c>
      <c r="AD211" s="213" t="n">
        <f aca="false">(AD17/(AD$8*AD$6))*365</f>
        <v>0</v>
      </c>
      <c r="AE211" s="213" t="n">
        <f aca="false">(AE17/(AE$8*AE$6))*365</f>
        <v>0</v>
      </c>
      <c r="AF211" s="213" t="n">
        <f aca="false">(AF17/(AF$8*AF$6))*365</f>
        <v>0</v>
      </c>
      <c r="AG211" s="212" t="n">
        <f aca="false">AVERAGE(G211:AF211)</f>
        <v>0.000598399895075087</v>
      </c>
      <c r="AH211" s="212" t="n">
        <f aca="false">STDEV(G211:AF211)</f>
        <v>0.00305125274191974</v>
      </c>
      <c r="AI211" s="212"/>
      <c r="AJ211" s="131" t="n">
        <f aca="false">($F211*G211)</f>
        <v>0</v>
      </c>
      <c r="AK211" s="131" t="n">
        <f aca="false">($F211*H211)</f>
        <v>0</v>
      </c>
      <c r="AL211" s="131" t="n">
        <f aca="false">($F211*I211)</f>
        <v>0</v>
      </c>
      <c r="AM211" s="131" t="n">
        <f aca="false">($F211*J211)</f>
        <v>0</v>
      </c>
      <c r="AN211" s="131" t="n">
        <f aca="false">($F211*K211)</f>
        <v>0</v>
      </c>
      <c r="AO211" s="131" t="n">
        <f aca="false">($F211*L211)</f>
        <v>0</v>
      </c>
      <c r="AP211" s="131" t="n">
        <f aca="false">($F211*M211)</f>
        <v>0</v>
      </c>
      <c r="AQ211" s="131" t="n">
        <f aca="false">($F211*N211)</f>
        <v>0</v>
      </c>
      <c r="AR211" s="131" t="n">
        <f aca="false">($F211*O211)</f>
        <v>0</v>
      </c>
      <c r="AS211" s="131" t="n">
        <f aca="false">($F211*P211)</f>
        <v>0</v>
      </c>
      <c r="AT211" s="131" t="n">
        <f aca="false">($F211*AC211)</f>
        <v>0</v>
      </c>
      <c r="AU211" s="131" t="n">
        <f aca="false">($F211*AD211)</f>
        <v>0</v>
      </c>
      <c r="AV211" s="131" t="n">
        <f aca="false">($F211*AE211)</f>
        <v>0</v>
      </c>
      <c r="AW211" s="131" t="n">
        <f aca="false">($F211*Q211)</f>
        <v>0</v>
      </c>
      <c r="AX211" s="131" t="n">
        <f aca="false">($F211*R211)</f>
        <v>0</v>
      </c>
      <c r="AY211" s="131" t="n">
        <f aca="false">($F211*S211)</f>
        <v>0</v>
      </c>
      <c r="AZ211" s="131" t="n">
        <f aca="false">($F211*T211)</f>
        <v>0</v>
      </c>
      <c r="BA211" s="131" t="n">
        <f aca="false">($F211*U211)</f>
        <v>0</v>
      </c>
      <c r="BB211" s="131" t="n">
        <f aca="false">($F211*V211)</f>
        <v>0</v>
      </c>
      <c r="BC211" s="131" t="n">
        <f aca="false">($F211*W211)</f>
        <v>0</v>
      </c>
      <c r="BD211" s="131" t="n">
        <f aca="false">($F211*X211)</f>
        <v>0</v>
      </c>
      <c r="BE211" s="131" t="n">
        <f aca="false">($F211*Y211)</f>
        <v>0</v>
      </c>
      <c r="BF211" s="131" t="n">
        <f aca="false">($F211*Z211)</f>
        <v>0.0128201193520887</v>
      </c>
      <c r="BG211" s="131" t="n">
        <f aca="false">($F211*AA211)</f>
        <v>0</v>
      </c>
      <c r="BH211" s="131" t="n">
        <f aca="false">($F211*AB211)</f>
        <v>0</v>
      </c>
      <c r="BI211" s="131" t="n">
        <f aca="false">($F211*AF211)</f>
        <v>0</v>
      </c>
    </row>
    <row r="212" s="165" customFormat="true" ht="13" hidden="false" customHeight="false" outlineLevel="0" collapsed="false">
      <c r="A212" s="68" t="s">
        <v>124</v>
      </c>
      <c r="B212" s="165" t="s">
        <v>125</v>
      </c>
      <c r="C212" s="165" t="s">
        <v>401</v>
      </c>
      <c r="D212" s="171" t="s">
        <v>402</v>
      </c>
      <c r="E212" s="167" t="s">
        <v>403</v>
      </c>
      <c r="F212" s="174" t="n">
        <v>0.269</v>
      </c>
      <c r="G212" s="213" t="n">
        <f aca="false">(G18/(G$8*G$6))*365</f>
        <v>0</v>
      </c>
      <c r="H212" s="213" t="n">
        <f aca="false">(H18/(H$8*H$6))*365</f>
        <v>0</v>
      </c>
      <c r="I212" s="213" t="n">
        <f aca="false">(I18/(I$8*I$6))*365</f>
        <v>0</v>
      </c>
      <c r="J212" s="213" t="n">
        <f aca="false">(J18/(J$8*J$6))*365</f>
        <v>0</v>
      </c>
      <c r="K212" s="213" t="n">
        <f aca="false">(K18/(K$8*K$6))*365</f>
        <v>0</v>
      </c>
      <c r="L212" s="213" t="n">
        <f aca="false">(L18/(L$8*L$6))*365</f>
        <v>0</v>
      </c>
      <c r="M212" s="213" t="n">
        <f aca="false">(M18/(M$8*M$6))*365</f>
        <v>0</v>
      </c>
      <c r="N212" s="213" t="n">
        <f aca="false">(N18/(N$8*N$6))*365</f>
        <v>0</v>
      </c>
      <c r="O212" s="213" t="n">
        <f aca="false">(O18/(O$8*O$6))*365</f>
        <v>0</v>
      </c>
      <c r="P212" s="213" t="n">
        <f aca="false">(P18/(P$8*P$6))*365</f>
        <v>0</v>
      </c>
      <c r="Q212" s="213" t="n">
        <f aca="false">(Q18/(Q$8*Q$6))*365</f>
        <v>0</v>
      </c>
      <c r="R212" s="213" t="n">
        <f aca="false">(R18/(R$8*R$6))*365</f>
        <v>0</v>
      </c>
      <c r="S212" s="213" t="n">
        <f aca="false">(S18/(S$8*S$6))*365</f>
        <v>5.88709677419355</v>
      </c>
      <c r="T212" s="213" t="n">
        <f aca="false">(T18/(T$8*T$6))*365</f>
        <v>0</v>
      </c>
      <c r="U212" s="213" t="n">
        <f aca="false">(U18/(U$8*U$6))*365</f>
        <v>0</v>
      </c>
      <c r="V212" s="213" t="n">
        <f aca="false">(V18/(V$8*V$6))*365</f>
        <v>0</v>
      </c>
      <c r="W212" s="213" t="n">
        <f aca="false">(W18/(W$8*W$6))*365</f>
        <v>0</v>
      </c>
      <c r="X212" s="213" t="n">
        <f aca="false">(X18/(X$8*X$6))*365</f>
        <v>0</v>
      </c>
      <c r="Y212" s="213" t="n">
        <f aca="false">(Y18/(Y$8*Y$6))*365</f>
        <v>0</v>
      </c>
      <c r="Z212" s="213" t="n">
        <f aca="false">(Z18/(Z$8*Z$6))*365</f>
        <v>0</v>
      </c>
      <c r="AA212" s="213" t="n">
        <f aca="false">(AA18/(AA$8*AA$6))*365</f>
        <v>0</v>
      </c>
      <c r="AB212" s="213" t="n">
        <f aca="false">(AB18/(AB$8*AB$6))*365</f>
        <v>0</v>
      </c>
      <c r="AC212" s="213" t="n">
        <f aca="false">(AC18/(AC$8*AC$6))*365</f>
        <v>0</v>
      </c>
      <c r="AD212" s="213" t="n">
        <f aca="false">(AD18/(AD$8*AD$6))*365</f>
        <v>0.0238095238095238</v>
      </c>
      <c r="AE212" s="213" t="n">
        <f aca="false">(AE18/(AE$8*AE$6))*365</f>
        <v>0</v>
      </c>
      <c r="AF212" s="213" t="n">
        <f aca="false">(AF18/(AF$8*AF$6))*365</f>
        <v>0.0894607843137255</v>
      </c>
      <c r="AG212" s="212" t="n">
        <f aca="false">AVERAGE(G212:AF212)</f>
        <v>0.230783349319877</v>
      </c>
      <c r="AH212" s="212" t="n">
        <f aca="false">STDEV(G212:AF212)</f>
        <v>1.15380576773855</v>
      </c>
      <c r="AI212" s="212"/>
      <c r="AJ212" s="131" t="n">
        <f aca="false">($F212*G212)</f>
        <v>0</v>
      </c>
      <c r="AK212" s="131" t="n">
        <f aca="false">($F212*H212)</f>
        <v>0</v>
      </c>
      <c r="AL212" s="131" t="n">
        <f aca="false">($F212*I212)</f>
        <v>0</v>
      </c>
      <c r="AM212" s="131" t="n">
        <f aca="false">($F212*J212)</f>
        <v>0</v>
      </c>
      <c r="AN212" s="131" t="n">
        <f aca="false">($F212*K212)</f>
        <v>0</v>
      </c>
      <c r="AO212" s="131" t="n">
        <f aca="false">($F212*L212)</f>
        <v>0</v>
      </c>
      <c r="AP212" s="131" t="n">
        <f aca="false">($F212*M212)</f>
        <v>0</v>
      </c>
      <c r="AQ212" s="131" t="n">
        <f aca="false">($F212*N212)</f>
        <v>0</v>
      </c>
      <c r="AR212" s="131" t="n">
        <f aca="false">($F212*O212)</f>
        <v>0</v>
      </c>
      <c r="AS212" s="131" t="n">
        <f aca="false">($F212*P212)</f>
        <v>0</v>
      </c>
      <c r="AT212" s="131" t="n">
        <f aca="false">($F212*AC212)</f>
        <v>0</v>
      </c>
      <c r="AU212" s="131" t="n">
        <f aca="false">($F212*AD212)</f>
        <v>0.00640476190476191</v>
      </c>
      <c r="AV212" s="131" t="n">
        <f aca="false">($F212*AE212)</f>
        <v>0</v>
      </c>
      <c r="AW212" s="131" t="n">
        <f aca="false">($F212*Q212)</f>
        <v>0</v>
      </c>
      <c r="AX212" s="131" t="n">
        <f aca="false">($F212*R212)</f>
        <v>0</v>
      </c>
      <c r="AY212" s="131" t="n">
        <f aca="false">($F212*S212)</f>
        <v>1.58362903225806</v>
      </c>
      <c r="AZ212" s="131" t="n">
        <f aca="false">($F212*T212)</f>
        <v>0</v>
      </c>
      <c r="BA212" s="131" t="n">
        <f aca="false">($F212*U212)</f>
        <v>0</v>
      </c>
      <c r="BB212" s="131" t="n">
        <f aca="false">($F212*V212)</f>
        <v>0</v>
      </c>
      <c r="BC212" s="131" t="n">
        <f aca="false">($F212*W212)</f>
        <v>0</v>
      </c>
      <c r="BD212" s="131" t="n">
        <f aca="false">($F212*X212)</f>
        <v>0</v>
      </c>
      <c r="BE212" s="131" t="n">
        <f aca="false">($F212*Y212)</f>
        <v>0</v>
      </c>
      <c r="BF212" s="131" t="n">
        <f aca="false">($F212*Z212)</f>
        <v>0</v>
      </c>
      <c r="BG212" s="131" t="n">
        <f aca="false">($F212*AA212)</f>
        <v>0</v>
      </c>
      <c r="BH212" s="131" t="n">
        <f aca="false">($F212*AB212)</f>
        <v>0</v>
      </c>
      <c r="BI212" s="131" t="n">
        <f aca="false">($F212*AF212)</f>
        <v>0.0240649509803922</v>
      </c>
    </row>
    <row r="213" s="165" customFormat="true" ht="13" hidden="false" customHeight="false" outlineLevel="0" collapsed="false">
      <c r="A213" s="68" t="s">
        <v>124</v>
      </c>
      <c r="B213" s="69" t="s">
        <v>125</v>
      </c>
      <c r="C213" s="69" t="s">
        <v>126</v>
      </c>
      <c r="D213" s="175" t="s">
        <v>404</v>
      </c>
      <c r="E213" s="176" t="s">
        <v>405</v>
      </c>
      <c r="F213" s="174" t="n">
        <v>1.132</v>
      </c>
      <c r="G213" s="213" t="n">
        <f aca="false">(G19/(G$8*G$6))*365</f>
        <v>0</v>
      </c>
      <c r="H213" s="213" t="n">
        <f aca="false">(H19/(H$8*H$6))*365</f>
        <v>0</v>
      </c>
      <c r="I213" s="213" t="n">
        <f aca="false">(I19/(I$8*I$6))*365</f>
        <v>0</v>
      </c>
      <c r="J213" s="213" t="n">
        <f aca="false">(J19/(J$8*J$6))*365</f>
        <v>0</v>
      </c>
      <c r="K213" s="213" t="n">
        <f aca="false">(K19/(K$8*K$6))*365</f>
        <v>0</v>
      </c>
      <c r="L213" s="213" t="n">
        <f aca="false">(L19/(L$8*L$6))*365</f>
        <v>0</v>
      </c>
      <c r="M213" s="213" t="n">
        <f aca="false">(M19/(M$8*M$6))*365</f>
        <v>0</v>
      </c>
      <c r="N213" s="213" t="n">
        <f aca="false">(N19/(N$8*N$6))*365</f>
        <v>0</v>
      </c>
      <c r="O213" s="213" t="n">
        <f aca="false">(O19/(O$8*O$6))*365</f>
        <v>0</v>
      </c>
      <c r="P213" s="213" t="n">
        <f aca="false">(P19/(P$8*P$6))*365</f>
        <v>0</v>
      </c>
      <c r="Q213" s="213" t="n">
        <f aca="false">(Q19/(Q$8*Q$6))*365</f>
        <v>0</v>
      </c>
      <c r="R213" s="213" t="n">
        <f aca="false">(R19/(R$8*R$6))*365</f>
        <v>0</v>
      </c>
      <c r="S213" s="213" t="n">
        <f aca="false">(S19/(S$8*S$6))*365</f>
        <v>0</v>
      </c>
      <c r="T213" s="213" t="n">
        <f aca="false">(T19/(T$8*T$6))*365</f>
        <v>0</v>
      </c>
      <c r="U213" s="213" t="n">
        <f aca="false">(U19/(U$8*U$6))*365</f>
        <v>0</v>
      </c>
      <c r="V213" s="213" t="n">
        <f aca="false">(V19/(V$8*V$6))*365</f>
        <v>0</v>
      </c>
      <c r="W213" s="213" t="n">
        <f aca="false">(W19/(W$8*W$6))*365</f>
        <v>0</v>
      </c>
      <c r="X213" s="213" t="n">
        <f aca="false">(X19/(X$8*X$6))*365</f>
        <v>0</v>
      </c>
      <c r="Y213" s="213" t="n">
        <f aca="false">(Y19/(Y$8*Y$6))*365</f>
        <v>0</v>
      </c>
      <c r="Z213" s="213" t="n">
        <f aca="false">(Z19/(Z$8*Z$6))*365</f>
        <v>0.163363171355499</v>
      </c>
      <c r="AA213" s="213" t="n">
        <f aca="false">(AA19/(AA$8*AA$6))*365</f>
        <v>0.300588235294118</v>
      </c>
      <c r="AB213" s="213" t="n">
        <f aca="false">(AB19/(AB$8*AB$6))*365</f>
        <v>0.99005424954792</v>
      </c>
      <c r="AC213" s="213" t="n">
        <f aca="false">(AC19/(AC$8*AC$6))*365</f>
        <v>0</v>
      </c>
      <c r="AD213" s="213" t="n">
        <f aca="false">(AD19/(AD$8*AD$6))*365</f>
        <v>0</v>
      </c>
      <c r="AE213" s="213" t="n">
        <f aca="false">(AE19/(AE$8*AE$6))*365</f>
        <v>0.658916849015317</v>
      </c>
      <c r="AF213" s="213" t="n">
        <f aca="false">(AF19/(AF$8*AF$6))*365</f>
        <v>0</v>
      </c>
      <c r="AG213" s="212" t="n">
        <f aca="false">AVERAGE(G213:AF213)</f>
        <v>0.0812662502004944</v>
      </c>
      <c r="AH213" s="212" t="n">
        <f aca="false">STDEV(G213:AF213)</f>
        <v>0.233213237613464</v>
      </c>
      <c r="AI213" s="212"/>
      <c r="AJ213" s="131" t="n">
        <f aca="false">($F213*G213)</f>
        <v>0</v>
      </c>
      <c r="AK213" s="131" t="n">
        <f aca="false">($F213*H213)</f>
        <v>0</v>
      </c>
      <c r="AL213" s="131" t="n">
        <f aca="false">($F213*I213)</f>
        <v>0</v>
      </c>
      <c r="AM213" s="131" t="n">
        <f aca="false">($F213*J213)</f>
        <v>0</v>
      </c>
      <c r="AN213" s="131" t="n">
        <f aca="false">($F213*K213)</f>
        <v>0</v>
      </c>
      <c r="AO213" s="131" t="n">
        <f aca="false">($F213*L213)</f>
        <v>0</v>
      </c>
      <c r="AP213" s="131" t="n">
        <f aca="false">($F213*M213)</f>
        <v>0</v>
      </c>
      <c r="AQ213" s="131" t="n">
        <f aca="false">($F213*N213)</f>
        <v>0</v>
      </c>
      <c r="AR213" s="131" t="n">
        <f aca="false">($F213*O213)</f>
        <v>0</v>
      </c>
      <c r="AS213" s="131" t="n">
        <f aca="false">($F213*P213)</f>
        <v>0</v>
      </c>
      <c r="AT213" s="131" t="n">
        <f aca="false">($F213*AC213)</f>
        <v>0</v>
      </c>
      <c r="AU213" s="131" t="n">
        <f aca="false">($F213*AD213)</f>
        <v>0</v>
      </c>
      <c r="AV213" s="131" t="n">
        <f aca="false">($F213*AE213)</f>
        <v>0.745893873085339</v>
      </c>
      <c r="AW213" s="131" t="n">
        <f aca="false">($F213*Q213)</f>
        <v>0</v>
      </c>
      <c r="AX213" s="131" t="n">
        <f aca="false">($F213*R213)</f>
        <v>0</v>
      </c>
      <c r="AY213" s="131" t="n">
        <f aca="false">($F213*S213)</f>
        <v>0</v>
      </c>
      <c r="AZ213" s="131" t="n">
        <f aca="false">($F213*T213)</f>
        <v>0</v>
      </c>
      <c r="BA213" s="131" t="n">
        <f aca="false">($F213*U213)</f>
        <v>0</v>
      </c>
      <c r="BB213" s="131" t="n">
        <f aca="false">($F213*V213)</f>
        <v>0</v>
      </c>
      <c r="BC213" s="131" t="n">
        <f aca="false">($F213*W213)</f>
        <v>0</v>
      </c>
      <c r="BD213" s="131" t="n">
        <f aca="false">($F213*X213)</f>
        <v>0</v>
      </c>
      <c r="BE213" s="131" t="n">
        <f aca="false">($F213*Y213)</f>
        <v>0</v>
      </c>
      <c r="BF213" s="131" t="n">
        <f aca="false">($F213*Z213)</f>
        <v>0.184927109974425</v>
      </c>
      <c r="BG213" s="131" t="n">
        <f aca="false">($F213*AA213)</f>
        <v>0.340265882352941</v>
      </c>
      <c r="BH213" s="131" t="n">
        <f aca="false">($F213*AB213)</f>
        <v>1.12074141048825</v>
      </c>
      <c r="BI213" s="131" t="n">
        <f aca="false">($F213*AF213)</f>
        <v>0</v>
      </c>
    </row>
    <row r="214" s="165" customFormat="true" ht="13" hidden="false" customHeight="false" outlineLevel="0" collapsed="false">
      <c r="A214" s="68" t="s">
        <v>124</v>
      </c>
      <c r="B214" s="165" t="s">
        <v>389</v>
      </c>
      <c r="C214" s="165" t="s">
        <v>390</v>
      </c>
      <c r="D214" s="177" t="s">
        <v>406</v>
      </c>
      <c r="E214" s="176" t="s">
        <v>407</v>
      </c>
      <c r="F214" s="174" t="n">
        <v>1.6</v>
      </c>
      <c r="G214" s="213" t="n">
        <f aca="false">(G20/(G$8*G$6))*365</f>
        <v>0</v>
      </c>
      <c r="H214" s="213" t="n">
        <f aca="false">(H20/(H$8*H$6))*365</f>
        <v>0</v>
      </c>
      <c r="I214" s="213" t="n">
        <f aca="false">(I20/(I$8*I$6))*365</f>
        <v>0</v>
      </c>
      <c r="J214" s="213" t="n">
        <f aca="false">(J20/(J$8*J$6))*365</f>
        <v>0</v>
      </c>
      <c r="K214" s="213" t="n">
        <f aca="false">(K20/(K$8*K$6))*365</f>
        <v>0</v>
      </c>
      <c r="L214" s="213" t="n">
        <f aca="false">(L20/(L$8*L$6))*365</f>
        <v>0</v>
      </c>
      <c r="M214" s="213" t="n">
        <f aca="false">(M20/(M$8*M$6))*365</f>
        <v>0</v>
      </c>
      <c r="N214" s="213" t="n">
        <f aca="false">(N20/(N$8*N$6))*365</f>
        <v>0</v>
      </c>
      <c r="O214" s="213" t="n">
        <f aca="false">(O20/(O$8*O$6))*365</f>
        <v>0</v>
      </c>
      <c r="P214" s="213" t="n">
        <f aca="false">(P20/(P$8*P$6))*365</f>
        <v>0</v>
      </c>
      <c r="Q214" s="213" t="n">
        <f aca="false">(Q20/(Q$8*Q$6))*365</f>
        <v>0</v>
      </c>
      <c r="R214" s="213" t="n">
        <f aca="false">(R20/(R$8*R$6))*365</f>
        <v>0</v>
      </c>
      <c r="S214" s="213" t="n">
        <f aca="false">(S20/(S$8*S$6))*365</f>
        <v>0</v>
      </c>
      <c r="T214" s="213" t="n">
        <f aca="false">(T20/(T$8*T$6))*365</f>
        <v>0</v>
      </c>
      <c r="U214" s="213" t="n">
        <f aca="false">(U20/(U$8*U$6))*365</f>
        <v>0</v>
      </c>
      <c r="V214" s="213" t="n">
        <f aca="false">(V20/(V$8*V$6))*365</f>
        <v>0</v>
      </c>
      <c r="W214" s="213" t="n">
        <f aca="false">(W20/(W$8*W$6))*365</f>
        <v>0</v>
      </c>
      <c r="X214" s="213" t="n">
        <f aca="false">(X20/(X$8*X$6))*365</f>
        <v>0</v>
      </c>
      <c r="Y214" s="213" t="n">
        <f aca="false">(Y20/(Y$8*Y$6))*365</f>
        <v>0</v>
      </c>
      <c r="Z214" s="213" t="n">
        <f aca="false">(Z20/(Z$8*Z$6))*365</f>
        <v>0.0311167945439045</v>
      </c>
      <c r="AA214" s="213" t="n">
        <f aca="false">(AA20/(AA$8*AA$6))*365</f>
        <v>0</v>
      </c>
      <c r="AB214" s="213" t="n">
        <f aca="false">(AB20/(AB$8*AB$6))*365</f>
        <v>0</v>
      </c>
      <c r="AC214" s="213" t="n">
        <f aca="false">(AC20/(AC$8*AC$6))*365</f>
        <v>0</v>
      </c>
      <c r="AD214" s="213" t="n">
        <f aca="false">(AD20/(AD$8*AD$6))*365</f>
        <v>0.0238095238095238</v>
      </c>
      <c r="AE214" s="213" t="n">
        <f aca="false">(AE20/(AE$8*AE$6))*365</f>
        <v>0</v>
      </c>
      <c r="AF214" s="213" t="n">
        <f aca="false">(AF20/(AF$8*AF$6))*365</f>
        <v>0</v>
      </c>
      <c r="AG214" s="212" t="n">
        <f aca="false">AVERAGE(G214:AF214)</f>
        <v>0.00211255070590109</v>
      </c>
      <c r="AH214" s="212" t="n">
        <f aca="false">STDEV(G214:AF214)</f>
        <v>0.00753422509383351</v>
      </c>
      <c r="AI214" s="212"/>
      <c r="AJ214" s="131" t="n">
        <f aca="false">($F214*G214)</f>
        <v>0</v>
      </c>
      <c r="AK214" s="131" t="n">
        <f aca="false">($F214*H214)</f>
        <v>0</v>
      </c>
      <c r="AL214" s="131" t="n">
        <f aca="false">($F214*I214)</f>
        <v>0</v>
      </c>
      <c r="AM214" s="131" t="n">
        <f aca="false">($F214*J214)</f>
        <v>0</v>
      </c>
      <c r="AN214" s="131" t="n">
        <f aca="false">($F214*K214)</f>
        <v>0</v>
      </c>
      <c r="AO214" s="131" t="n">
        <f aca="false">($F214*L214)</f>
        <v>0</v>
      </c>
      <c r="AP214" s="131" t="n">
        <f aca="false">($F214*M214)</f>
        <v>0</v>
      </c>
      <c r="AQ214" s="131" t="n">
        <f aca="false">($F214*N214)</f>
        <v>0</v>
      </c>
      <c r="AR214" s="131" t="n">
        <f aca="false">($F214*O214)</f>
        <v>0</v>
      </c>
      <c r="AS214" s="131" t="n">
        <f aca="false">($F214*P214)</f>
        <v>0</v>
      </c>
      <c r="AT214" s="131" t="n">
        <f aca="false">($F214*AC214)</f>
        <v>0</v>
      </c>
      <c r="AU214" s="131" t="n">
        <f aca="false">($F214*AD214)</f>
        <v>0.0380952380952381</v>
      </c>
      <c r="AV214" s="131" t="n">
        <f aca="false">($F214*AE214)</f>
        <v>0</v>
      </c>
      <c r="AW214" s="131" t="n">
        <f aca="false">($F214*Q214)</f>
        <v>0</v>
      </c>
      <c r="AX214" s="131" t="n">
        <f aca="false">($F214*R214)</f>
        <v>0</v>
      </c>
      <c r="AY214" s="131" t="n">
        <f aca="false">($F214*S214)</f>
        <v>0</v>
      </c>
      <c r="AZ214" s="131" t="n">
        <f aca="false">($F214*T214)</f>
        <v>0</v>
      </c>
      <c r="BA214" s="131" t="n">
        <f aca="false">($F214*U214)</f>
        <v>0</v>
      </c>
      <c r="BB214" s="131" t="n">
        <f aca="false">($F214*V214)</f>
        <v>0</v>
      </c>
      <c r="BC214" s="131" t="n">
        <f aca="false">($F214*W214)</f>
        <v>0</v>
      </c>
      <c r="BD214" s="131" t="n">
        <f aca="false">($F214*X214)</f>
        <v>0</v>
      </c>
      <c r="BE214" s="131" t="n">
        <f aca="false">($F214*Y214)</f>
        <v>0</v>
      </c>
      <c r="BF214" s="131" t="n">
        <f aca="false">($F214*Z214)</f>
        <v>0.0497868712702472</v>
      </c>
      <c r="BG214" s="131" t="n">
        <f aca="false">($F214*AA214)</f>
        <v>0</v>
      </c>
      <c r="BH214" s="131" t="n">
        <f aca="false">($F214*AB214)</f>
        <v>0</v>
      </c>
      <c r="BI214" s="131" t="n">
        <f aca="false">($F214*AF214)</f>
        <v>0</v>
      </c>
    </row>
    <row r="215" s="165" customFormat="true" ht="13" hidden="false" customHeight="false" outlineLevel="0" collapsed="false">
      <c r="A215" s="68" t="s">
        <v>124</v>
      </c>
      <c r="B215" s="165" t="s">
        <v>389</v>
      </c>
      <c r="C215" s="165" t="s">
        <v>390</v>
      </c>
      <c r="D215" s="177" t="s">
        <v>408</v>
      </c>
      <c r="E215" s="178" t="s">
        <v>409</v>
      </c>
      <c r="F215" s="174" t="n">
        <v>3.4</v>
      </c>
      <c r="G215" s="213" t="n">
        <f aca="false">(G21/(G$8*G$6))*365</f>
        <v>0</v>
      </c>
      <c r="H215" s="213" t="n">
        <f aca="false">(H21/(H$8*H$6))*365</f>
        <v>0</v>
      </c>
      <c r="I215" s="213" t="n">
        <f aca="false">(I21/(I$8*I$6))*365</f>
        <v>0</v>
      </c>
      <c r="J215" s="213" t="n">
        <f aca="false">(J21/(J$8*J$6))*365</f>
        <v>0</v>
      </c>
      <c r="K215" s="213" t="n">
        <f aca="false">(K21/(K$8*K$6))*365</f>
        <v>0</v>
      </c>
      <c r="L215" s="213" t="n">
        <f aca="false">(L21/(L$8*L$6))*365</f>
        <v>0</v>
      </c>
      <c r="M215" s="213" t="n">
        <f aca="false">(M21/(M$8*M$6))*365</f>
        <v>0</v>
      </c>
      <c r="N215" s="213" t="n">
        <f aca="false">(N21/(N$8*N$6))*365</f>
        <v>0</v>
      </c>
      <c r="O215" s="213" t="n">
        <f aca="false">(O21/(O$8*O$6))*365</f>
        <v>0</v>
      </c>
      <c r="P215" s="213" t="n">
        <f aca="false">(P21/(P$8*P$6))*365</f>
        <v>0</v>
      </c>
      <c r="Q215" s="213" t="n">
        <f aca="false">(Q21/(Q$8*Q$6))*365</f>
        <v>0</v>
      </c>
      <c r="R215" s="213" t="n">
        <f aca="false">(R21/(R$8*R$6))*365</f>
        <v>0</v>
      </c>
      <c r="S215" s="213" t="n">
        <f aca="false">(S21/(S$8*S$6))*365</f>
        <v>0</v>
      </c>
      <c r="T215" s="213" t="n">
        <f aca="false">(T21/(T$8*T$6))*365</f>
        <v>0</v>
      </c>
      <c r="U215" s="213" t="n">
        <f aca="false">(U21/(U$8*U$6))*365</f>
        <v>0</v>
      </c>
      <c r="V215" s="213" t="n">
        <f aca="false">(V21/(V$8*V$6))*365</f>
        <v>0</v>
      </c>
      <c r="W215" s="213" t="n">
        <f aca="false">(W21/(W$8*W$6))*365</f>
        <v>0</v>
      </c>
      <c r="X215" s="213" t="n">
        <f aca="false">(X21/(X$8*X$6))*365</f>
        <v>0</v>
      </c>
      <c r="Y215" s="213" t="n">
        <f aca="false">(Y21/(Y$8*Y$6))*365</f>
        <v>0</v>
      </c>
      <c r="Z215" s="213" t="n">
        <f aca="false">(Z21/(Z$8*Z$6))*365</f>
        <v>0</v>
      </c>
      <c r="AA215" s="213" t="n">
        <f aca="false">(AA21/(AA$8*AA$6))*365</f>
        <v>0</v>
      </c>
      <c r="AB215" s="213" t="n">
        <f aca="false">(AB21/(AB$8*AB$6))*365</f>
        <v>0</v>
      </c>
      <c r="AC215" s="213" t="n">
        <f aca="false">(AC21/(AC$8*AC$6))*365</f>
        <v>0</v>
      </c>
      <c r="AD215" s="213" t="n">
        <f aca="false">(AD21/(AD$8*AD$6))*365</f>
        <v>0.0238095238095238</v>
      </c>
      <c r="AE215" s="213" t="n">
        <f aca="false">(AE21/(AE$8*AE$6))*365</f>
        <v>0</v>
      </c>
      <c r="AF215" s="213" t="n">
        <f aca="false">(AF21/(AF$8*AF$6))*365</f>
        <v>0</v>
      </c>
      <c r="AG215" s="212" t="n">
        <f aca="false">AVERAGE(G215:AF215)</f>
        <v>0.000915750915750916</v>
      </c>
      <c r="AH215" s="212" t="n">
        <f aca="false">STDEV(G215:AF215)</f>
        <v>0.00466943178900438</v>
      </c>
      <c r="AI215" s="212"/>
      <c r="AJ215" s="131" t="n">
        <f aca="false">($F215*G215)</f>
        <v>0</v>
      </c>
      <c r="AK215" s="131" t="n">
        <f aca="false">($F215*H215)</f>
        <v>0</v>
      </c>
      <c r="AL215" s="131" t="n">
        <f aca="false">($F215*I215)</f>
        <v>0</v>
      </c>
      <c r="AM215" s="131" t="n">
        <f aca="false">($F215*J215)</f>
        <v>0</v>
      </c>
      <c r="AN215" s="131" t="n">
        <f aca="false">($F215*K215)</f>
        <v>0</v>
      </c>
      <c r="AO215" s="131" t="n">
        <f aca="false">($F215*L215)</f>
        <v>0</v>
      </c>
      <c r="AP215" s="131" t="n">
        <f aca="false">($F215*M215)</f>
        <v>0</v>
      </c>
      <c r="AQ215" s="131" t="n">
        <f aca="false">($F215*N215)</f>
        <v>0</v>
      </c>
      <c r="AR215" s="131" t="n">
        <f aca="false">($F215*O215)</f>
        <v>0</v>
      </c>
      <c r="AS215" s="131" t="n">
        <f aca="false">($F215*P215)</f>
        <v>0</v>
      </c>
      <c r="AT215" s="131" t="n">
        <f aca="false">($F215*AC215)</f>
        <v>0</v>
      </c>
      <c r="AU215" s="131" t="n">
        <f aca="false">($F215*AD215)</f>
        <v>0.080952380952381</v>
      </c>
      <c r="AV215" s="131" t="n">
        <f aca="false">($F215*AE215)</f>
        <v>0</v>
      </c>
      <c r="AW215" s="131" t="n">
        <f aca="false">($F215*Q215)</f>
        <v>0</v>
      </c>
      <c r="AX215" s="131" t="n">
        <f aca="false">($F215*R215)</f>
        <v>0</v>
      </c>
      <c r="AY215" s="131" t="n">
        <f aca="false">($F215*S215)</f>
        <v>0</v>
      </c>
      <c r="AZ215" s="131" t="n">
        <f aca="false">($F215*T215)</f>
        <v>0</v>
      </c>
      <c r="BA215" s="131" t="n">
        <f aca="false">($F215*U215)</f>
        <v>0</v>
      </c>
      <c r="BB215" s="131" t="n">
        <f aca="false">($F215*V215)</f>
        <v>0</v>
      </c>
      <c r="BC215" s="131" t="n">
        <f aca="false">($F215*W215)</f>
        <v>0</v>
      </c>
      <c r="BD215" s="131" t="n">
        <f aca="false">($F215*X215)</f>
        <v>0</v>
      </c>
      <c r="BE215" s="131" t="n">
        <f aca="false">($F215*Y215)</f>
        <v>0</v>
      </c>
      <c r="BF215" s="131" t="n">
        <f aca="false">($F215*Z215)</f>
        <v>0</v>
      </c>
      <c r="BG215" s="131" t="n">
        <f aca="false">($F215*AA215)</f>
        <v>0</v>
      </c>
      <c r="BH215" s="131" t="n">
        <f aca="false">($F215*AB215)</f>
        <v>0</v>
      </c>
      <c r="BI215" s="131" t="n">
        <f aca="false">($F215*AF215)</f>
        <v>0</v>
      </c>
    </row>
    <row r="216" s="165" customFormat="true" ht="13" hidden="false" customHeight="false" outlineLevel="0" collapsed="false">
      <c r="A216" s="68" t="s">
        <v>124</v>
      </c>
      <c r="B216" s="165" t="s">
        <v>410</v>
      </c>
      <c r="C216" s="165" t="s">
        <v>411</v>
      </c>
      <c r="D216" s="175" t="s">
        <v>412</v>
      </c>
      <c r="E216" s="176" t="s">
        <v>413</v>
      </c>
      <c r="F216" s="174" t="n">
        <v>0.536</v>
      </c>
      <c r="G216" s="213" t="n">
        <f aca="false">(G22/(G$8*G$6))*365</f>
        <v>0</v>
      </c>
      <c r="H216" s="213" t="n">
        <f aca="false">(H22/(H$8*H$6))*365</f>
        <v>0</v>
      </c>
      <c r="I216" s="213" t="n">
        <f aca="false">(I22/(I$8*I$6))*365</f>
        <v>0</v>
      </c>
      <c r="J216" s="213" t="n">
        <f aca="false">(J22/(J$8*J$6))*365</f>
        <v>0</v>
      </c>
      <c r="K216" s="213" t="n">
        <f aca="false">(K22/(K$8*K$6))*365</f>
        <v>0</v>
      </c>
      <c r="L216" s="213" t="n">
        <f aca="false">(L22/(L$8*L$6))*365</f>
        <v>0</v>
      </c>
      <c r="M216" s="213" t="n">
        <f aca="false">(M22/(M$8*M$6))*365</f>
        <v>0</v>
      </c>
      <c r="N216" s="213" t="n">
        <f aca="false">(N22/(N$8*N$6))*365</f>
        <v>0</v>
      </c>
      <c r="O216" s="213" t="n">
        <f aca="false">(O22/(O$8*O$6))*365</f>
        <v>0</v>
      </c>
      <c r="P216" s="213" t="n">
        <f aca="false">(P22/(P$8*P$6))*365</f>
        <v>0</v>
      </c>
      <c r="Q216" s="213" t="n">
        <f aca="false">(Q22/(Q$8*Q$6))*365</f>
        <v>0</v>
      </c>
      <c r="R216" s="213" t="n">
        <f aca="false">(R22/(R$8*R$6))*365</f>
        <v>0</v>
      </c>
      <c r="S216" s="213" t="n">
        <f aca="false">(S22/(S$8*S$6))*365</f>
        <v>0</v>
      </c>
      <c r="T216" s="213" t="n">
        <f aca="false">(T22/(T$8*T$6))*365</f>
        <v>0</v>
      </c>
      <c r="U216" s="213" t="n">
        <f aca="false">(U22/(U$8*U$6))*365</f>
        <v>0</v>
      </c>
      <c r="V216" s="213" t="n">
        <f aca="false">(V22/(V$8*V$6))*365</f>
        <v>0</v>
      </c>
      <c r="W216" s="213" t="n">
        <f aca="false">(W22/(W$8*W$6))*365</f>
        <v>0</v>
      </c>
      <c r="X216" s="213" t="n">
        <f aca="false">(X22/(X$8*X$6))*365</f>
        <v>0</v>
      </c>
      <c r="Y216" s="213" t="n">
        <f aca="false">(Y22/(Y$8*Y$6))*365</f>
        <v>0</v>
      </c>
      <c r="Z216" s="213" t="n">
        <f aca="false">(Z22/(Z$8*Z$6))*365</f>
        <v>0</v>
      </c>
      <c r="AA216" s="213" t="n">
        <f aca="false">(AA22/(AA$8*AA$6))*365</f>
        <v>0</v>
      </c>
      <c r="AB216" s="213" t="n">
        <f aca="false">(AB22/(AB$8*AB$6))*365</f>
        <v>0.132007233273056</v>
      </c>
      <c r="AC216" s="213" t="n">
        <f aca="false">(AC22/(AC$8*AC$6))*365</f>
        <v>0</v>
      </c>
      <c r="AD216" s="213" t="n">
        <f aca="false">(AD22/(AD$8*AD$6))*365</f>
        <v>0</v>
      </c>
      <c r="AE216" s="213" t="n">
        <f aca="false">(AE22/(AE$8*AE$6))*365</f>
        <v>0.0798687089715536</v>
      </c>
      <c r="AF216" s="213" t="n">
        <f aca="false">(AF22/(AF$8*AF$6))*365</f>
        <v>0</v>
      </c>
      <c r="AG216" s="212" t="n">
        <f aca="false">AVERAGE(G216:AF216)</f>
        <v>0.00814907470171576</v>
      </c>
      <c r="AH216" s="212" t="n">
        <f aca="false">STDEV(G216:AF216)</f>
        <v>0.0297175553694055</v>
      </c>
      <c r="AI216" s="212"/>
      <c r="AJ216" s="131" t="n">
        <f aca="false">($F216*G216)</f>
        <v>0</v>
      </c>
      <c r="AK216" s="131" t="n">
        <f aca="false">($F216*H216)</f>
        <v>0</v>
      </c>
      <c r="AL216" s="131" t="n">
        <f aca="false">($F216*I216)</f>
        <v>0</v>
      </c>
      <c r="AM216" s="131" t="n">
        <f aca="false">($F216*J216)</f>
        <v>0</v>
      </c>
      <c r="AN216" s="131" t="n">
        <f aca="false">($F216*K216)</f>
        <v>0</v>
      </c>
      <c r="AO216" s="131" t="n">
        <f aca="false">($F216*L216)</f>
        <v>0</v>
      </c>
      <c r="AP216" s="131" t="n">
        <f aca="false">($F216*M216)</f>
        <v>0</v>
      </c>
      <c r="AQ216" s="131" t="n">
        <f aca="false">($F216*N216)</f>
        <v>0</v>
      </c>
      <c r="AR216" s="131" t="n">
        <f aca="false">($F216*O216)</f>
        <v>0</v>
      </c>
      <c r="AS216" s="131" t="n">
        <f aca="false">($F216*P216)</f>
        <v>0</v>
      </c>
      <c r="AT216" s="131" t="n">
        <f aca="false">($F216*AC216)</f>
        <v>0</v>
      </c>
      <c r="AU216" s="131" t="n">
        <f aca="false">($F216*AD216)</f>
        <v>0</v>
      </c>
      <c r="AV216" s="131" t="n">
        <f aca="false">($F216*AE216)</f>
        <v>0.0428096280087527</v>
      </c>
      <c r="AW216" s="131" t="n">
        <f aca="false">($F216*Q216)</f>
        <v>0</v>
      </c>
      <c r="AX216" s="131" t="n">
        <f aca="false">($F216*R216)</f>
        <v>0</v>
      </c>
      <c r="AY216" s="131" t="n">
        <f aca="false">($F216*S216)</f>
        <v>0</v>
      </c>
      <c r="AZ216" s="131" t="n">
        <f aca="false">($F216*T216)</f>
        <v>0</v>
      </c>
      <c r="BA216" s="131" t="n">
        <f aca="false">($F216*U216)</f>
        <v>0</v>
      </c>
      <c r="BB216" s="131" t="n">
        <f aca="false">($F216*V216)</f>
        <v>0</v>
      </c>
      <c r="BC216" s="131" t="n">
        <f aca="false">($F216*W216)</f>
        <v>0</v>
      </c>
      <c r="BD216" s="131" t="n">
        <f aca="false">($F216*X216)</f>
        <v>0</v>
      </c>
      <c r="BE216" s="131" t="n">
        <f aca="false">($F216*Y216)</f>
        <v>0</v>
      </c>
      <c r="BF216" s="131" t="n">
        <f aca="false">($F216*Z216)</f>
        <v>0</v>
      </c>
      <c r="BG216" s="131" t="n">
        <f aca="false">($F216*AA216)</f>
        <v>0</v>
      </c>
      <c r="BH216" s="131" t="n">
        <f aca="false">($F216*AB216)</f>
        <v>0.0707558770343581</v>
      </c>
      <c r="BI216" s="131" t="n">
        <f aca="false">($F216*AF216)</f>
        <v>0</v>
      </c>
    </row>
    <row r="217" s="165" customFormat="true" ht="13" hidden="false" customHeight="false" outlineLevel="0" collapsed="false">
      <c r="A217" s="68" t="s">
        <v>124</v>
      </c>
      <c r="B217" s="165" t="s">
        <v>414</v>
      </c>
      <c r="C217" s="165" t="s">
        <v>415</v>
      </c>
      <c r="D217" s="175" t="s">
        <v>416</v>
      </c>
      <c r="E217" s="176" t="s">
        <v>417</v>
      </c>
      <c r="F217" s="181" t="n">
        <v>0.0352</v>
      </c>
      <c r="G217" s="213" t="n">
        <f aca="false">(G23/(G$8*G$6))*365</f>
        <v>0</v>
      </c>
      <c r="H217" s="213" t="n">
        <f aca="false">(H23/(H$8*H$6))*365</f>
        <v>0</v>
      </c>
      <c r="I217" s="213" t="n">
        <f aca="false">(I23/(I$8*I$6))*365</f>
        <v>0</v>
      </c>
      <c r="J217" s="213" t="n">
        <f aca="false">(J23/(J$8*J$6))*365</f>
        <v>0</v>
      </c>
      <c r="K217" s="213" t="n">
        <f aca="false">(K23/(K$8*K$6))*365</f>
        <v>0</v>
      </c>
      <c r="L217" s="213" t="n">
        <f aca="false">(L23/(L$8*L$6))*365</f>
        <v>0</v>
      </c>
      <c r="M217" s="213" t="n">
        <f aca="false">(M23/(M$8*M$6))*365</f>
        <v>0</v>
      </c>
      <c r="N217" s="213" t="n">
        <f aca="false">(N23/(N$8*N$6))*365</f>
        <v>0</v>
      </c>
      <c r="O217" s="213" t="n">
        <f aca="false">(O23/(O$8*O$6))*365</f>
        <v>0</v>
      </c>
      <c r="P217" s="213" t="n">
        <f aca="false">(P23/(P$8*P$6))*365</f>
        <v>0</v>
      </c>
      <c r="Q217" s="213" t="n">
        <f aca="false">(Q23/(Q$8*Q$6))*365</f>
        <v>0</v>
      </c>
      <c r="R217" s="213" t="n">
        <f aca="false">(R23/(R$8*R$6))*365</f>
        <v>0</v>
      </c>
      <c r="S217" s="213" t="n">
        <f aca="false">(S23/(S$8*S$6))*365</f>
        <v>0</v>
      </c>
      <c r="T217" s="213" t="n">
        <f aca="false">(T23/(T$8*T$6))*365</f>
        <v>0</v>
      </c>
      <c r="U217" s="213" t="n">
        <f aca="false">(U23/(U$8*U$6))*365</f>
        <v>0</v>
      </c>
      <c r="V217" s="213" t="n">
        <f aca="false">(V23/(V$8*V$6))*365</f>
        <v>0</v>
      </c>
      <c r="W217" s="213" t="n">
        <f aca="false">(W23/(W$8*W$6))*365</f>
        <v>0</v>
      </c>
      <c r="X217" s="213" t="n">
        <f aca="false">(X23/(X$8*X$6))*365</f>
        <v>0</v>
      </c>
      <c r="Y217" s="213" t="n">
        <f aca="false">(Y23/(Y$8*Y$6))*365</f>
        <v>0</v>
      </c>
      <c r="Z217" s="213" t="n">
        <f aca="false">(Z23/(Z$8*Z$6))*365</f>
        <v>0</v>
      </c>
      <c r="AA217" s="213" t="n">
        <f aca="false">(AA23/(AA$8*AA$6))*365</f>
        <v>0</v>
      </c>
      <c r="AB217" s="213" t="n">
        <f aca="false">(AB23/(AB$8*AB$6))*365</f>
        <v>0.066003616636528</v>
      </c>
      <c r="AC217" s="213" t="n">
        <f aca="false">(AC23/(AC$8*AC$6))*365</f>
        <v>0</v>
      </c>
      <c r="AD217" s="213" t="n">
        <f aca="false">(AD23/(AD$8*AD$6))*365</f>
        <v>0</v>
      </c>
      <c r="AE217" s="213" t="n">
        <f aca="false">(AE23/(AE$8*AE$6))*365</f>
        <v>0</v>
      </c>
      <c r="AF217" s="213" t="n">
        <f aca="false">(AF23/(AF$8*AF$6))*365</f>
        <v>0</v>
      </c>
      <c r="AG217" s="212" t="n">
        <f aca="false">AVERAGE(G217:AF217)</f>
        <v>0.00253860063986646</v>
      </c>
      <c r="AH217" s="212" t="n">
        <f aca="false">STDEV(G217:AF217)</f>
        <v>0.0129443741998982</v>
      </c>
      <c r="AI217" s="212"/>
      <c r="AJ217" s="131" t="n">
        <f aca="false">($F217*G217)</f>
        <v>0</v>
      </c>
      <c r="AK217" s="131" t="n">
        <f aca="false">($F217*H217)</f>
        <v>0</v>
      </c>
      <c r="AL217" s="131" t="n">
        <f aca="false">($F217*I217)</f>
        <v>0</v>
      </c>
      <c r="AM217" s="131" t="n">
        <f aca="false">($F217*J217)</f>
        <v>0</v>
      </c>
      <c r="AN217" s="131" t="n">
        <f aca="false">($F217*K217)</f>
        <v>0</v>
      </c>
      <c r="AO217" s="131" t="n">
        <f aca="false">($F217*L217)</f>
        <v>0</v>
      </c>
      <c r="AP217" s="131" t="n">
        <f aca="false">($F217*M217)</f>
        <v>0</v>
      </c>
      <c r="AQ217" s="131" t="n">
        <f aca="false">($F217*N217)</f>
        <v>0</v>
      </c>
      <c r="AR217" s="131" t="n">
        <f aca="false">($F217*O217)</f>
        <v>0</v>
      </c>
      <c r="AS217" s="131" t="n">
        <f aca="false">($F217*P217)</f>
        <v>0</v>
      </c>
      <c r="AT217" s="131" t="n">
        <f aca="false">($F217*AC217)</f>
        <v>0</v>
      </c>
      <c r="AU217" s="131" t="n">
        <f aca="false">($F217*AD217)</f>
        <v>0</v>
      </c>
      <c r="AV217" s="131" t="n">
        <f aca="false">($F217*AE217)</f>
        <v>0</v>
      </c>
      <c r="AW217" s="131" t="n">
        <f aca="false">($F217*Q217)</f>
        <v>0</v>
      </c>
      <c r="AX217" s="131" t="n">
        <f aca="false">($F217*R217)</f>
        <v>0</v>
      </c>
      <c r="AY217" s="131" t="n">
        <f aca="false">($F217*S217)</f>
        <v>0</v>
      </c>
      <c r="AZ217" s="131" t="n">
        <f aca="false">($F217*T217)</f>
        <v>0</v>
      </c>
      <c r="BA217" s="131" t="n">
        <f aca="false">($F217*U217)</f>
        <v>0</v>
      </c>
      <c r="BB217" s="131" t="n">
        <f aca="false">($F217*V217)</f>
        <v>0</v>
      </c>
      <c r="BC217" s="131" t="n">
        <f aca="false">($F217*W217)</f>
        <v>0</v>
      </c>
      <c r="BD217" s="131" t="n">
        <f aca="false">($F217*X217)</f>
        <v>0</v>
      </c>
      <c r="BE217" s="131" t="n">
        <f aca="false">($F217*Y217)</f>
        <v>0</v>
      </c>
      <c r="BF217" s="131" t="n">
        <f aca="false">($F217*Z217)</f>
        <v>0</v>
      </c>
      <c r="BG217" s="131" t="n">
        <f aca="false">($F217*AA217)</f>
        <v>0</v>
      </c>
      <c r="BH217" s="131" t="n">
        <f aca="false">($F217*AB217)</f>
        <v>0.00232332730560579</v>
      </c>
      <c r="BI217" s="131" t="n">
        <f aca="false">($F217*AF217)</f>
        <v>0</v>
      </c>
    </row>
    <row r="218" s="165" customFormat="true" ht="13" hidden="false" customHeight="false" outlineLevel="0" collapsed="false">
      <c r="A218" s="68" t="s">
        <v>124</v>
      </c>
      <c r="B218" s="165" t="s">
        <v>414</v>
      </c>
      <c r="C218" s="165" t="s">
        <v>418</v>
      </c>
      <c r="D218" s="177" t="s">
        <v>419</v>
      </c>
      <c r="E218" s="182" t="s">
        <v>420</v>
      </c>
      <c r="F218" s="174" t="n">
        <v>0.567</v>
      </c>
      <c r="G218" s="213" t="n">
        <f aca="false">(G24/(G$8*G$6))*365</f>
        <v>0</v>
      </c>
      <c r="H218" s="213" t="n">
        <f aca="false">(H24/(H$8*H$6))*365</f>
        <v>0</v>
      </c>
      <c r="I218" s="213" t="n">
        <f aca="false">(I24/(I$8*I$6))*365</f>
        <v>0</v>
      </c>
      <c r="J218" s="213" t="n">
        <f aca="false">(J24/(J$8*J$6))*365</f>
        <v>0</v>
      </c>
      <c r="K218" s="213" t="n">
        <f aca="false">(K24/(K$8*K$6))*365</f>
        <v>0</v>
      </c>
      <c r="L218" s="213" t="n">
        <f aca="false">(L24/(L$8*L$6))*365</f>
        <v>0</v>
      </c>
      <c r="M218" s="213" t="n">
        <f aca="false">(M24/(M$8*M$6))*365</f>
        <v>0</v>
      </c>
      <c r="N218" s="213" t="n">
        <f aca="false">(N24/(N$8*N$6))*365</f>
        <v>0</v>
      </c>
      <c r="O218" s="213" t="n">
        <f aca="false">(O24/(O$8*O$6))*365</f>
        <v>0</v>
      </c>
      <c r="P218" s="213" t="n">
        <f aca="false">(P24/(P$8*P$6))*365</f>
        <v>0</v>
      </c>
      <c r="Q218" s="213" t="n">
        <f aca="false">(Q24/(Q$8*Q$6))*365</f>
        <v>0</v>
      </c>
      <c r="R218" s="213" t="n">
        <f aca="false">(R24/(R$8*R$6))*365</f>
        <v>0</v>
      </c>
      <c r="S218" s="213" t="n">
        <f aca="false">(S24/(S$8*S$6))*365</f>
        <v>0</v>
      </c>
      <c r="T218" s="213" t="n">
        <f aca="false">(T24/(T$8*T$6))*365</f>
        <v>0</v>
      </c>
      <c r="U218" s="213" t="n">
        <f aca="false">(U24/(U$8*U$6))*365</f>
        <v>0</v>
      </c>
      <c r="V218" s="213" t="n">
        <f aca="false">(V24/(V$8*V$6))*365</f>
        <v>0</v>
      </c>
      <c r="W218" s="213" t="n">
        <f aca="false">(W24/(W$8*W$6))*365</f>
        <v>0</v>
      </c>
      <c r="X218" s="213" t="n">
        <f aca="false">(X24/(X$8*X$6))*365</f>
        <v>0</v>
      </c>
      <c r="Y218" s="213" t="n">
        <f aca="false">(Y24/(Y$8*Y$6))*365</f>
        <v>0</v>
      </c>
      <c r="Z218" s="213" t="n">
        <f aca="false">(Z24/(Z$8*Z$6))*365</f>
        <v>0</v>
      </c>
      <c r="AA218" s="213" t="n">
        <f aca="false">(AA24/(AA$8*AA$6))*365</f>
        <v>0</v>
      </c>
      <c r="AB218" s="213" t="n">
        <f aca="false">(AB24/(AB$8*AB$6))*365</f>
        <v>0.924050632911392</v>
      </c>
      <c r="AC218" s="213" t="n">
        <f aca="false">(AC24/(AC$8*AC$6))*365</f>
        <v>0</v>
      </c>
      <c r="AD218" s="213" t="n">
        <f aca="false">(AD24/(AD$8*AD$6))*365</f>
        <v>0</v>
      </c>
      <c r="AE218" s="213" t="n">
        <f aca="false">(AE24/(AE$8*AE$6))*365</f>
        <v>0</v>
      </c>
      <c r="AF218" s="213" t="n">
        <f aca="false">(AF24/(AF$8*AF$6))*365</f>
        <v>0</v>
      </c>
      <c r="AG218" s="212" t="n">
        <f aca="false">AVERAGE(G218:AF218)</f>
        <v>0.0355404089581305</v>
      </c>
      <c r="AH218" s="212" t="n">
        <f aca="false">STDEV(G218:AF218)</f>
        <v>0.181221238798575</v>
      </c>
      <c r="AI218" s="212"/>
      <c r="AJ218" s="131" t="n">
        <f aca="false">($F218*G218)</f>
        <v>0</v>
      </c>
      <c r="AK218" s="131" t="n">
        <f aca="false">($F218*H218)</f>
        <v>0</v>
      </c>
      <c r="AL218" s="131" t="n">
        <f aca="false">($F218*I218)</f>
        <v>0</v>
      </c>
      <c r="AM218" s="131" t="n">
        <f aca="false">($F218*J218)</f>
        <v>0</v>
      </c>
      <c r="AN218" s="131" t="n">
        <f aca="false">($F218*K218)</f>
        <v>0</v>
      </c>
      <c r="AO218" s="131" t="n">
        <f aca="false">($F218*L218)</f>
        <v>0</v>
      </c>
      <c r="AP218" s="131" t="n">
        <f aca="false">($F218*M218)</f>
        <v>0</v>
      </c>
      <c r="AQ218" s="131" t="n">
        <f aca="false">($F218*N218)</f>
        <v>0</v>
      </c>
      <c r="AR218" s="131" t="n">
        <f aca="false">($F218*O218)</f>
        <v>0</v>
      </c>
      <c r="AS218" s="131" t="n">
        <f aca="false">($F218*P218)</f>
        <v>0</v>
      </c>
      <c r="AT218" s="131" t="n">
        <f aca="false">($F218*AC218)</f>
        <v>0</v>
      </c>
      <c r="AU218" s="131" t="n">
        <f aca="false">($F218*AD218)</f>
        <v>0</v>
      </c>
      <c r="AV218" s="131" t="n">
        <f aca="false">($F218*AE218)</f>
        <v>0</v>
      </c>
      <c r="AW218" s="131" t="n">
        <f aca="false">($F218*Q218)</f>
        <v>0</v>
      </c>
      <c r="AX218" s="131" t="n">
        <f aca="false">($F218*R218)</f>
        <v>0</v>
      </c>
      <c r="AY218" s="131" t="n">
        <f aca="false">($F218*S218)</f>
        <v>0</v>
      </c>
      <c r="AZ218" s="131" t="n">
        <f aca="false">($F218*T218)</f>
        <v>0</v>
      </c>
      <c r="BA218" s="131" t="n">
        <f aca="false">($F218*U218)</f>
        <v>0</v>
      </c>
      <c r="BB218" s="131" t="n">
        <f aca="false">($F218*V218)</f>
        <v>0</v>
      </c>
      <c r="BC218" s="131" t="n">
        <f aca="false">($F218*W218)</f>
        <v>0</v>
      </c>
      <c r="BD218" s="131" t="n">
        <f aca="false">($F218*X218)</f>
        <v>0</v>
      </c>
      <c r="BE218" s="131" t="n">
        <f aca="false">($F218*Y218)</f>
        <v>0</v>
      </c>
      <c r="BF218" s="131" t="n">
        <f aca="false">($F218*Z218)</f>
        <v>0</v>
      </c>
      <c r="BG218" s="131" t="n">
        <f aca="false">($F218*AA218)</f>
        <v>0</v>
      </c>
      <c r="BH218" s="131" t="n">
        <f aca="false">($F218*AB218)</f>
        <v>0.52393670886076</v>
      </c>
      <c r="BI218" s="131" t="n">
        <f aca="false">($F218*AF218)</f>
        <v>0</v>
      </c>
    </row>
    <row r="219" s="165" customFormat="true" ht="13" hidden="false" customHeight="false" outlineLevel="0" collapsed="false">
      <c r="A219" s="68" t="s">
        <v>124</v>
      </c>
      <c r="B219" s="165" t="s">
        <v>421</v>
      </c>
      <c r="C219" s="165" t="s">
        <v>422</v>
      </c>
      <c r="D219" s="177" t="s">
        <v>423</v>
      </c>
      <c r="E219" s="182" t="s">
        <v>424</v>
      </c>
      <c r="F219" s="174" t="n">
        <v>0.26</v>
      </c>
      <c r="G219" s="213" t="n">
        <f aca="false">(G25/(G$8*G$6))*365</f>
        <v>0</v>
      </c>
      <c r="H219" s="213" t="n">
        <f aca="false">(H25/(H$8*H$6))*365</f>
        <v>0</v>
      </c>
      <c r="I219" s="213" t="n">
        <f aca="false">(I25/(I$8*I$6))*365</f>
        <v>0</v>
      </c>
      <c r="J219" s="213" t="n">
        <f aca="false">(J25/(J$8*J$6))*365</f>
        <v>0</v>
      </c>
      <c r="K219" s="213" t="n">
        <f aca="false">(K25/(K$8*K$6))*365</f>
        <v>0</v>
      </c>
      <c r="L219" s="213" t="n">
        <f aca="false">(L25/(L$8*L$6))*365</f>
        <v>0</v>
      </c>
      <c r="M219" s="213" t="n">
        <f aca="false">(M25/(M$8*M$6))*365</f>
        <v>0</v>
      </c>
      <c r="N219" s="213" t="n">
        <f aca="false">(N25/(N$8*N$6))*365</f>
        <v>0</v>
      </c>
      <c r="O219" s="213" t="n">
        <f aca="false">(O25/(O$8*O$6))*365</f>
        <v>0</v>
      </c>
      <c r="P219" s="213" t="n">
        <f aca="false">(P25/(P$8*P$6))*365</f>
        <v>0</v>
      </c>
      <c r="Q219" s="213" t="n">
        <f aca="false">(Q25/(Q$8*Q$6))*365</f>
        <v>0</v>
      </c>
      <c r="R219" s="213" t="n">
        <f aca="false">(R25/(R$8*R$6))*365</f>
        <v>0</v>
      </c>
      <c r="S219" s="213" t="n">
        <f aca="false">(S25/(S$8*S$6))*365</f>
        <v>0</v>
      </c>
      <c r="T219" s="213" t="n">
        <f aca="false">(T25/(T$8*T$6))*365</f>
        <v>0</v>
      </c>
      <c r="U219" s="213" t="n">
        <f aca="false">(U25/(U$8*U$6))*365</f>
        <v>0</v>
      </c>
      <c r="V219" s="213" t="n">
        <f aca="false">(V25/(V$8*V$6))*365</f>
        <v>0</v>
      </c>
      <c r="W219" s="213" t="n">
        <f aca="false">(W25/(W$8*W$6))*365</f>
        <v>0</v>
      </c>
      <c r="X219" s="213" t="n">
        <f aca="false">(X25/(X$8*X$6))*365</f>
        <v>0</v>
      </c>
      <c r="Y219" s="213" t="n">
        <f aca="false">(Y25/(Y$8*Y$6))*365</f>
        <v>0</v>
      </c>
      <c r="Z219" s="213" t="n">
        <f aca="false">(Z25/(Z$8*Z$6))*365</f>
        <v>0</v>
      </c>
      <c r="AA219" s="213" t="n">
        <f aca="false">(AA25/(AA$8*AA$6))*365</f>
        <v>0</v>
      </c>
      <c r="AB219" s="213" t="n">
        <f aca="false">(AB25/(AB$8*AB$6))*365</f>
        <v>0.858047016274864</v>
      </c>
      <c r="AC219" s="213" t="n">
        <f aca="false">(AC25/(AC$8*AC$6))*365</f>
        <v>0</v>
      </c>
      <c r="AD219" s="213" t="n">
        <f aca="false">(AD25/(AD$8*AD$6))*365</f>
        <v>0</v>
      </c>
      <c r="AE219" s="213" t="n">
        <f aca="false">(AE25/(AE$8*AE$6))*365</f>
        <v>0</v>
      </c>
      <c r="AF219" s="213" t="n">
        <f aca="false">(AF25/(AF$8*AF$6))*365</f>
        <v>0</v>
      </c>
      <c r="AG219" s="212" t="n">
        <f aca="false">AVERAGE(G219:AF219)</f>
        <v>0.033001808318264</v>
      </c>
      <c r="AH219" s="212" t="n">
        <f aca="false">STDEV(G219:AF219)</f>
        <v>0.168276864598677</v>
      </c>
      <c r="AI219" s="212"/>
      <c r="AJ219" s="131" t="n">
        <f aca="false">($F219*G219)</f>
        <v>0</v>
      </c>
      <c r="AK219" s="131" t="n">
        <f aca="false">($F219*H219)</f>
        <v>0</v>
      </c>
      <c r="AL219" s="131" t="n">
        <f aca="false">($F219*I219)</f>
        <v>0</v>
      </c>
      <c r="AM219" s="131" t="n">
        <f aca="false">($F219*J219)</f>
        <v>0</v>
      </c>
      <c r="AN219" s="131" t="n">
        <f aca="false">($F219*K219)</f>
        <v>0</v>
      </c>
      <c r="AO219" s="131" t="n">
        <f aca="false">($F219*L219)</f>
        <v>0</v>
      </c>
      <c r="AP219" s="131" t="n">
        <f aca="false">($F219*M219)</f>
        <v>0</v>
      </c>
      <c r="AQ219" s="131" t="n">
        <f aca="false">($F219*N219)</f>
        <v>0</v>
      </c>
      <c r="AR219" s="131" t="n">
        <f aca="false">($F219*O219)</f>
        <v>0</v>
      </c>
      <c r="AS219" s="131" t="n">
        <f aca="false">($F219*P219)</f>
        <v>0</v>
      </c>
      <c r="AT219" s="131" t="n">
        <f aca="false">($F219*AC219)</f>
        <v>0</v>
      </c>
      <c r="AU219" s="131" t="n">
        <f aca="false">($F219*AD219)</f>
        <v>0</v>
      </c>
      <c r="AV219" s="131" t="n">
        <f aca="false">($F219*AE219)</f>
        <v>0</v>
      </c>
      <c r="AW219" s="131" t="n">
        <f aca="false">($F219*Q219)</f>
        <v>0</v>
      </c>
      <c r="AX219" s="131" t="n">
        <f aca="false">($F219*R219)</f>
        <v>0</v>
      </c>
      <c r="AY219" s="131" t="n">
        <f aca="false">($F219*S219)</f>
        <v>0</v>
      </c>
      <c r="AZ219" s="131" t="n">
        <f aca="false">($F219*T219)</f>
        <v>0</v>
      </c>
      <c r="BA219" s="131" t="n">
        <f aca="false">($F219*U219)</f>
        <v>0</v>
      </c>
      <c r="BB219" s="131" t="n">
        <f aca="false">($F219*V219)</f>
        <v>0</v>
      </c>
      <c r="BC219" s="131" t="n">
        <f aca="false">($F219*W219)</f>
        <v>0</v>
      </c>
      <c r="BD219" s="131" t="n">
        <f aca="false">($F219*X219)</f>
        <v>0</v>
      </c>
      <c r="BE219" s="131" t="n">
        <f aca="false">($F219*Y219)</f>
        <v>0</v>
      </c>
      <c r="BF219" s="131" t="n">
        <f aca="false">($F219*Z219)</f>
        <v>0</v>
      </c>
      <c r="BG219" s="131" t="n">
        <f aca="false">($F219*AA219)</f>
        <v>0</v>
      </c>
      <c r="BH219" s="131" t="n">
        <f aca="false">($F219*AB219)</f>
        <v>0.223092224231465</v>
      </c>
      <c r="BI219" s="131" t="n">
        <f aca="false">($F219*AF219)</f>
        <v>0</v>
      </c>
    </row>
    <row r="220" s="165" customFormat="true" ht="13" hidden="false" customHeight="false" outlineLevel="0" collapsed="false">
      <c r="A220" s="68" t="s">
        <v>124</v>
      </c>
      <c r="B220" s="165" t="s">
        <v>410</v>
      </c>
      <c r="C220" s="165" t="s">
        <v>425</v>
      </c>
      <c r="D220" s="177" t="s">
        <v>426</v>
      </c>
      <c r="E220" s="176" t="s">
        <v>427</v>
      </c>
      <c r="F220" s="174" t="n">
        <v>0.599</v>
      </c>
      <c r="G220" s="213" t="n">
        <f aca="false">(G26/(G$8*G$6))*365</f>
        <v>0</v>
      </c>
      <c r="H220" s="213" t="n">
        <f aca="false">(H26/(H$8*H$6))*365</f>
        <v>0</v>
      </c>
      <c r="I220" s="213" t="n">
        <f aca="false">(I26/(I$8*I$6))*365</f>
        <v>0</v>
      </c>
      <c r="J220" s="213" t="n">
        <f aca="false">(J26/(J$8*J$6))*365</f>
        <v>0</v>
      </c>
      <c r="K220" s="213" t="n">
        <f aca="false">(K26/(K$8*K$6))*365</f>
        <v>0</v>
      </c>
      <c r="L220" s="213" t="n">
        <f aca="false">(L26/(L$8*L$6))*365</f>
        <v>0</v>
      </c>
      <c r="M220" s="213" t="n">
        <f aca="false">(M26/(M$8*M$6))*365</f>
        <v>0</v>
      </c>
      <c r="N220" s="213" t="n">
        <f aca="false">(N26/(N$8*N$6))*365</f>
        <v>0</v>
      </c>
      <c r="O220" s="213" t="n">
        <f aca="false">(O26/(O$8*O$6))*365</f>
        <v>0</v>
      </c>
      <c r="P220" s="213" t="n">
        <f aca="false">(P26/(P$8*P$6))*365</f>
        <v>0</v>
      </c>
      <c r="Q220" s="213" t="n">
        <f aca="false">(Q26/(Q$8*Q$6))*365</f>
        <v>0</v>
      </c>
      <c r="R220" s="213" t="n">
        <f aca="false">(R26/(R$8*R$6))*365</f>
        <v>0</v>
      </c>
      <c r="S220" s="213" t="n">
        <f aca="false">(S26/(S$8*S$6))*365</f>
        <v>0</v>
      </c>
      <c r="T220" s="213" t="n">
        <f aca="false">(T26/(T$8*T$6))*365</f>
        <v>0</v>
      </c>
      <c r="U220" s="213" t="n">
        <f aca="false">(U26/(U$8*U$6))*365</f>
        <v>0</v>
      </c>
      <c r="V220" s="213" t="n">
        <f aca="false">(V26/(V$8*V$6))*365</f>
        <v>0</v>
      </c>
      <c r="W220" s="213" t="n">
        <f aca="false">(W26/(W$8*W$6))*365</f>
        <v>0</v>
      </c>
      <c r="X220" s="213" t="n">
        <f aca="false">(X26/(X$8*X$6))*365</f>
        <v>0</v>
      </c>
      <c r="Y220" s="213" t="n">
        <f aca="false">(Y26/(Y$8*Y$6))*365</f>
        <v>0</v>
      </c>
      <c r="Z220" s="213" t="n">
        <f aca="false">(Z26/(Z$8*Z$6))*365</f>
        <v>0</v>
      </c>
      <c r="AA220" s="213" t="n">
        <f aca="false">(AA26/(AA$8*AA$6))*365</f>
        <v>0</v>
      </c>
      <c r="AB220" s="213" t="n">
        <f aca="false">(AB26/(AB$8*AB$6))*365</f>
        <v>0.066003616636528</v>
      </c>
      <c r="AC220" s="213" t="n">
        <f aca="false">(AC26/(AC$8*AC$6))*365</f>
        <v>0</v>
      </c>
      <c r="AD220" s="213" t="n">
        <f aca="false">(AD26/(AD$8*AD$6))*365</f>
        <v>0</v>
      </c>
      <c r="AE220" s="213" t="n">
        <f aca="false">(AE26/(AE$8*AE$6))*365</f>
        <v>0</v>
      </c>
      <c r="AF220" s="213" t="n">
        <f aca="false">(AF26/(AF$8*AF$6))*365</f>
        <v>0</v>
      </c>
      <c r="AG220" s="212" t="n">
        <f aca="false">AVERAGE(G220:AF220)</f>
        <v>0.00253860063986646</v>
      </c>
      <c r="AH220" s="212" t="n">
        <f aca="false">STDEV(G220:AF220)</f>
        <v>0.0129443741998982</v>
      </c>
      <c r="AI220" s="212"/>
      <c r="AJ220" s="131" t="n">
        <f aca="false">($F220*G220)</f>
        <v>0</v>
      </c>
      <c r="AK220" s="131" t="n">
        <f aca="false">($F220*H220)</f>
        <v>0</v>
      </c>
      <c r="AL220" s="131" t="n">
        <f aca="false">($F220*I220)</f>
        <v>0</v>
      </c>
      <c r="AM220" s="131" t="n">
        <f aca="false">($F220*J220)</f>
        <v>0</v>
      </c>
      <c r="AN220" s="131" t="n">
        <f aca="false">($F220*K220)</f>
        <v>0</v>
      </c>
      <c r="AO220" s="131" t="n">
        <f aca="false">($F220*L220)</f>
        <v>0</v>
      </c>
      <c r="AP220" s="131" t="n">
        <f aca="false">($F220*M220)</f>
        <v>0</v>
      </c>
      <c r="AQ220" s="131" t="n">
        <f aca="false">($F220*N220)</f>
        <v>0</v>
      </c>
      <c r="AR220" s="131" t="n">
        <f aca="false">($F220*O220)</f>
        <v>0</v>
      </c>
      <c r="AS220" s="131" t="n">
        <f aca="false">($F220*P220)</f>
        <v>0</v>
      </c>
      <c r="AT220" s="131" t="n">
        <f aca="false">($F220*AC220)</f>
        <v>0</v>
      </c>
      <c r="AU220" s="131" t="n">
        <f aca="false">($F220*AD220)</f>
        <v>0</v>
      </c>
      <c r="AV220" s="131" t="n">
        <f aca="false">($F220*AE220)</f>
        <v>0</v>
      </c>
      <c r="AW220" s="131" t="n">
        <f aca="false">($F220*Q220)</f>
        <v>0</v>
      </c>
      <c r="AX220" s="131" t="n">
        <f aca="false">($F220*R220)</f>
        <v>0</v>
      </c>
      <c r="AY220" s="131" t="n">
        <f aca="false">($F220*S220)</f>
        <v>0</v>
      </c>
      <c r="AZ220" s="131" t="n">
        <f aca="false">($F220*T220)</f>
        <v>0</v>
      </c>
      <c r="BA220" s="131" t="n">
        <f aca="false">($F220*U220)</f>
        <v>0</v>
      </c>
      <c r="BB220" s="131" t="n">
        <f aca="false">($F220*V220)</f>
        <v>0</v>
      </c>
      <c r="BC220" s="131" t="n">
        <f aca="false">($F220*W220)</f>
        <v>0</v>
      </c>
      <c r="BD220" s="131" t="n">
        <f aca="false">($F220*X220)</f>
        <v>0</v>
      </c>
      <c r="BE220" s="131" t="n">
        <f aca="false">($F220*Y220)</f>
        <v>0</v>
      </c>
      <c r="BF220" s="131" t="n">
        <f aca="false">($F220*Z220)</f>
        <v>0</v>
      </c>
      <c r="BG220" s="131" t="n">
        <f aca="false">($F220*AA220)</f>
        <v>0</v>
      </c>
      <c r="BH220" s="131" t="n">
        <f aca="false">($F220*AB220)</f>
        <v>0.0395361663652803</v>
      </c>
      <c r="BI220" s="131" t="n">
        <f aca="false">($F220*AF220)</f>
        <v>0</v>
      </c>
    </row>
    <row r="221" s="165" customFormat="true" ht="13" hidden="false" customHeight="false" outlineLevel="0" collapsed="false">
      <c r="A221" s="68" t="s">
        <v>124</v>
      </c>
      <c r="B221" s="165" t="s">
        <v>428</v>
      </c>
      <c r="C221" s="165" t="s">
        <v>429</v>
      </c>
      <c r="D221" s="177" t="s">
        <v>430</v>
      </c>
      <c r="E221" s="118" t="s">
        <v>431</v>
      </c>
      <c r="F221" s="174" t="n">
        <v>0.333</v>
      </c>
      <c r="G221" s="213" t="n">
        <f aca="false">(G27/(G$8*G$6))*365</f>
        <v>0</v>
      </c>
      <c r="H221" s="213" t="n">
        <f aca="false">(H27/(H$8*H$6))*365</f>
        <v>0</v>
      </c>
      <c r="I221" s="213" t="n">
        <f aca="false">(I27/(I$8*I$6))*365</f>
        <v>0</v>
      </c>
      <c r="J221" s="213" t="n">
        <f aca="false">(J27/(J$8*J$6))*365</f>
        <v>0</v>
      </c>
      <c r="K221" s="213" t="n">
        <f aca="false">(K27/(K$8*K$6))*365</f>
        <v>0</v>
      </c>
      <c r="L221" s="213" t="n">
        <f aca="false">(L27/(L$8*L$6))*365</f>
        <v>0</v>
      </c>
      <c r="M221" s="213" t="n">
        <f aca="false">(M27/(M$8*M$6))*365</f>
        <v>0</v>
      </c>
      <c r="N221" s="213" t="n">
        <f aca="false">(N27/(N$8*N$6))*365</f>
        <v>0</v>
      </c>
      <c r="O221" s="213" t="n">
        <f aca="false">(O27/(O$8*O$6))*365</f>
        <v>0</v>
      </c>
      <c r="P221" s="213" t="n">
        <f aca="false">(P27/(P$8*P$6))*365</f>
        <v>0</v>
      </c>
      <c r="Q221" s="213" t="n">
        <f aca="false">(Q27/(Q$8*Q$6))*365</f>
        <v>0</v>
      </c>
      <c r="R221" s="213" t="n">
        <f aca="false">(R27/(R$8*R$6))*365</f>
        <v>0</v>
      </c>
      <c r="S221" s="213" t="n">
        <f aca="false">(S27/(S$8*S$6))*365</f>
        <v>0</v>
      </c>
      <c r="T221" s="213" t="n">
        <f aca="false">(T27/(T$8*T$6))*365</f>
        <v>0</v>
      </c>
      <c r="U221" s="213" t="n">
        <f aca="false">(U27/(U$8*U$6))*365</f>
        <v>0</v>
      </c>
      <c r="V221" s="213" t="n">
        <f aca="false">(V27/(V$8*V$6))*365</f>
        <v>0</v>
      </c>
      <c r="W221" s="213" t="n">
        <f aca="false">(W27/(W$8*W$6))*365</f>
        <v>0</v>
      </c>
      <c r="X221" s="213" t="n">
        <f aca="false">(X27/(X$8*X$6))*365</f>
        <v>0</v>
      </c>
      <c r="Y221" s="213" t="n">
        <f aca="false">(Y27/(Y$8*Y$6))*365</f>
        <v>0</v>
      </c>
      <c r="Z221" s="213" t="n">
        <f aca="false">(Z27/(Z$8*Z$6))*365</f>
        <v>0</v>
      </c>
      <c r="AA221" s="213" t="n">
        <f aca="false">(AA27/(AA$8*AA$6))*365</f>
        <v>0</v>
      </c>
      <c r="AB221" s="213" t="n">
        <f aca="false">(AB27/(AB$8*AB$6))*365</f>
        <v>0</v>
      </c>
      <c r="AC221" s="213" t="n">
        <f aca="false">(AC27/(AC$8*AC$6))*365</f>
        <v>0</v>
      </c>
      <c r="AD221" s="213" t="n">
        <f aca="false">(AD27/(AD$8*AD$6))*365</f>
        <v>0.0476190476190476</v>
      </c>
      <c r="AE221" s="213" t="n">
        <f aca="false">(AE27/(AE$8*AE$6))*365</f>
        <v>4.55251641137856</v>
      </c>
      <c r="AF221" s="213" t="n">
        <f aca="false">(AF27/(AF$8*AF$6))*365</f>
        <v>0</v>
      </c>
      <c r="AG221" s="212" t="n">
        <f aca="false">AVERAGE(G221:AF221)</f>
        <v>0.176928286884523</v>
      </c>
      <c r="AH221" s="212" t="n">
        <f aca="false">STDEV(G221:AF221)</f>
        <v>0.892497152115793</v>
      </c>
      <c r="AI221" s="212"/>
      <c r="AJ221" s="131" t="n">
        <f aca="false">($F221*G221)</f>
        <v>0</v>
      </c>
      <c r="AK221" s="131" t="n">
        <f aca="false">($F221*H221)</f>
        <v>0</v>
      </c>
      <c r="AL221" s="131" t="n">
        <f aca="false">($F221*I221)</f>
        <v>0</v>
      </c>
      <c r="AM221" s="131" t="n">
        <f aca="false">($F221*J221)</f>
        <v>0</v>
      </c>
      <c r="AN221" s="131" t="n">
        <f aca="false">($F221*K221)</f>
        <v>0</v>
      </c>
      <c r="AO221" s="131" t="n">
        <f aca="false">($F221*L221)</f>
        <v>0</v>
      </c>
      <c r="AP221" s="131" t="n">
        <f aca="false">($F221*M221)</f>
        <v>0</v>
      </c>
      <c r="AQ221" s="131" t="n">
        <f aca="false">($F221*N221)</f>
        <v>0</v>
      </c>
      <c r="AR221" s="131" t="n">
        <f aca="false">($F221*O221)</f>
        <v>0</v>
      </c>
      <c r="AS221" s="131" t="n">
        <f aca="false">($F221*P221)</f>
        <v>0</v>
      </c>
      <c r="AT221" s="131" t="n">
        <f aca="false">($F221*AC221)</f>
        <v>0</v>
      </c>
      <c r="AU221" s="131" t="n">
        <f aca="false">($F221*AD221)</f>
        <v>0.0158571428571429</v>
      </c>
      <c r="AV221" s="131" t="n">
        <f aca="false">($F221*AE221)</f>
        <v>1.51598796498906</v>
      </c>
      <c r="AW221" s="131" t="n">
        <f aca="false">($F221*Q221)</f>
        <v>0</v>
      </c>
      <c r="AX221" s="131" t="n">
        <f aca="false">($F221*R221)</f>
        <v>0</v>
      </c>
      <c r="AY221" s="131" t="n">
        <f aca="false">($F221*S221)</f>
        <v>0</v>
      </c>
      <c r="AZ221" s="131" t="n">
        <f aca="false">($F221*T221)</f>
        <v>0</v>
      </c>
      <c r="BA221" s="131" t="n">
        <f aca="false">($F221*U221)</f>
        <v>0</v>
      </c>
      <c r="BB221" s="131" t="n">
        <f aca="false">($F221*V221)</f>
        <v>0</v>
      </c>
      <c r="BC221" s="131" t="n">
        <f aca="false">($F221*W221)</f>
        <v>0</v>
      </c>
      <c r="BD221" s="131" t="n">
        <f aca="false">($F221*X221)</f>
        <v>0</v>
      </c>
      <c r="BE221" s="131" t="n">
        <f aca="false">($F221*Y221)</f>
        <v>0</v>
      </c>
      <c r="BF221" s="131" t="n">
        <f aca="false">($F221*Z221)</f>
        <v>0</v>
      </c>
      <c r="BG221" s="131" t="n">
        <f aca="false">($F221*AA221)</f>
        <v>0</v>
      </c>
      <c r="BH221" s="131" t="n">
        <f aca="false">($F221*AB221)</f>
        <v>0</v>
      </c>
      <c r="BI221" s="131" t="n">
        <f aca="false">($F221*AF221)</f>
        <v>0</v>
      </c>
    </row>
    <row r="222" s="165" customFormat="true" ht="13" hidden="false" customHeight="false" outlineLevel="0" collapsed="false">
      <c r="A222" s="68" t="s">
        <v>124</v>
      </c>
      <c r="B222" s="165" t="s">
        <v>133</v>
      </c>
      <c r="C222" s="165" t="s">
        <v>134</v>
      </c>
      <c r="D222" s="177" t="s">
        <v>432</v>
      </c>
      <c r="E222" s="176" t="s">
        <v>433</v>
      </c>
      <c r="F222" s="174" t="n">
        <v>0.104</v>
      </c>
      <c r="G222" s="213" t="n">
        <f aca="false">(G28/(G$8*G$6))*365</f>
        <v>0</v>
      </c>
      <c r="H222" s="213" t="n">
        <f aca="false">(H28/(H$8*H$6))*365</f>
        <v>0</v>
      </c>
      <c r="I222" s="213" t="n">
        <f aca="false">(I28/(I$8*I$6))*365</f>
        <v>0</v>
      </c>
      <c r="J222" s="213" t="n">
        <f aca="false">(J28/(J$8*J$6))*365</f>
        <v>0</v>
      </c>
      <c r="K222" s="213" t="n">
        <f aca="false">(K28/(K$8*K$6))*365</f>
        <v>0</v>
      </c>
      <c r="L222" s="213" t="n">
        <f aca="false">(L28/(L$8*L$6))*365</f>
        <v>0</v>
      </c>
      <c r="M222" s="213" t="n">
        <f aca="false">(M28/(M$8*M$6))*365</f>
        <v>0</v>
      </c>
      <c r="N222" s="213" t="n">
        <f aca="false">(N28/(N$8*N$6))*365</f>
        <v>0</v>
      </c>
      <c r="O222" s="213" t="n">
        <f aca="false">(O28/(O$8*O$6))*365</f>
        <v>0</v>
      </c>
      <c r="P222" s="213" t="n">
        <f aca="false">(P28/(P$8*P$6))*365</f>
        <v>0</v>
      </c>
      <c r="Q222" s="213" t="n">
        <f aca="false">(Q28/(Q$8*Q$6))*365</f>
        <v>0</v>
      </c>
      <c r="R222" s="213" t="n">
        <f aca="false">(R28/(R$8*R$6))*365</f>
        <v>0</v>
      </c>
      <c r="S222" s="213" t="n">
        <f aca="false">(S28/(S$8*S$6))*365</f>
        <v>0</v>
      </c>
      <c r="T222" s="213" t="n">
        <f aca="false">(T28/(T$8*T$6))*365</f>
        <v>0</v>
      </c>
      <c r="U222" s="213" t="n">
        <f aca="false">(U28/(U$8*U$6))*365</f>
        <v>0</v>
      </c>
      <c r="V222" s="213" t="n">
        <f aca="false">(V28/(V$8*V$6))*365</f>
        <v>0</v>
      </c>
      <c r="W222" s="213" t="n">
        <f aca="false">(W28/(W$8*W$6))*365</f>
        <v>0</v>
      </c>
      <c r="X222" s="213" t="n">
        <f aca="false">(X28/(X$8*X$6))*365</f>
        <v>0</v>
      </c>
      <c r="Y222" s="213" t="n">
        <f aca="false">(Y28/(Y$8*Y$6))*365</f>
        <v>0</v>
      </c>
      <c r="Z222" s="213" t="n">
        <f aca="false">(Z28/(Z$8*Z$6))*365</f>
        <v>0</v>
      </c>
      <c r="AA222" s="213" t="n">
        <f aca="false">(AA28/(AA$8*AA$6))*365</f>
        <v>0</v>
      </c>
      <c r="AB222" s="213" t="n">
        <f aca="false">(AB28/(AB$8*AB$6))*365</f>
        <v>0.132007233273056</v>
      </c>
      <c r="AC222" s="213" t="n">
        <f aca="false">(AC28/(AC$8*AC$6))*365</f>
        <v>0</v>
      </c>
      <c r="AD222" s="213" t="n">
        <f aca="false">(AD28/(AD$8*AD$6))*365</f>
        <v>0</v>
      </c>
      <c r="AE222" s="213" t="n">
        <f aca="false">(AE28/(AE$8*AE$6))*365</f>
        <v>0</v>
      </c>
      <c r="AF222" s="213" t="n">
        <f aca="false">(AF28/(AF$8*AF$6))*365</f>
        <v>0</v>
      </c>
      <c r="AG222" s="212" t="n">
        <f aca="false">AVERAGE(G222:AF222)</f>
        <v>0.00507720127973293</v>
      </c>
      <c r="AH222" s="212" t="n">
        <f aca="false">STDEV(G222:AF222)</f>
        <v>0.0258887483997964</v>
      </c>
      <c r="AI222" s="212"/>
      <c r="AJ222" s="131" t="n">
        <f aca="false">($F222*G222)</f>
        <v>0</v>
      </c>
      <c r="AK222" s="131" t="n">
        <f aca="false">($F222*H222)</f>
        <v>0</v>
      </c>
      <c r="AL222" s="131" t="n">
        <f aca="false">($F222*I222)</f>
        <v>0</v>
      </c>
      <c r="AM222" s="131" t="n">
        <f aca="false">($F222*J222)</f>
        <v>0</v>
      </c>
      <c r="AN222" s="131" t="n">
        <f aca="false">($F222*K222)</f>
        <v>0</v>
      </c>
      <c r="AO222" s="131" t="n">
        <f aca="false">($F222*L222)</f>
        <v>0</v>
      </c>
      <c r="AP222" s="131" t="n">
        <f aca="false">($F222*M222)</f>
        <v>0</v>
      </c>
      <c r="AQ222" s="131" t="n">
        <f aca="false">($F222*N222)</f>
        <v>0</v>
      </c>
      <c r="AR222" s="131" t="n">
        <f aca="false">($F222*O222)</f>
        <v>0</v>
      </c>
      <c r="AS222" s="131" t="n">
        <f aca="false">($F222*P222)</f>
        <v>0</v>
      </c>
      <c r="AT222" s="131" t="n">
        <f aca="false">($F222*AC222)</f>
        <v>0</v>
      </c>
      <c r="AU222" s="131" t="n">
        <f aca="false">($F222*AD222)</f>
        <v>0</v>
      </c>
      <c r="AV222" s="131" t="n">
        <f aca="false">($F222*AE222)</f>
        <v>0</v>
      </c>
      <c r="AW222" s="131" t="n">
        <f aca="false">($F222*Q222)</f>
        <v>0</v>
      </c>
      <c r="AX222" s="131" t="n">
        <f aca="false">($F222*R222)</f>
        <v>0</v>
      </c>
      <c r="AY222" s="131" t="n">
        <f aca="false">($F222*S222)</f>
        <v>0</v>
      </c>
      <c r="AZ222" s="131" t="n">
        <f aca="false">($F222*T222)</f>
        <v>0</v>
      </c>
      <c r="BA222" s="131" t="n">
        <f aca="false">($F222*U222)</f>
        <v>0</v>
      </c>
      <c r="BB222" s="131" t="n">
        <f aca="false">($F222*V222)</f>
        <v>0</v>
      </c>
      <c r="BC222" s="131" t="n">
        <f aca="false">($F222*W222)</f>
        <v>0</v>
      </c>
      <c r="BD222" s="131" t="n">
        <f aca="false">($F222*X222)</f>
        <v>0</v>
      </c>
      <c r="BE222" s="131" t="n">
        <f aca="false">($F222*Y222)</f>
        <v>0</v>
      </c>
      <c r="BF222" s="131" t="n">
        <f aca="false">($F222*Z222)</f>
        <v>0</v>
      </c>
      <c r="BG222" s="131" t="n">
        <f aca="false">($F222*AA222)</f>
        <v>0</v>
      </c>
      <c r="BH222" s="131" t="n">
        <f aca="false">($F222*AB222)</f>
        <v>0.0137287522603978</v>
      </c>
      <c r="BI222" s="131" t="n">
        <f aca="false">($F222*AF222)</f>
        <v>0</v>
      </c>
    </row>
    <row r="223" s="165" customFormat="true" ht="13" hidden="false" customHeight="false" outlineLevel="0" collapsed="false">
      <c r="A223" s="68" t="s">
        <v>124</v>
      </c>
      <c r="B223" s="165" t="s">
        <v>434</v>
      </c>
      <c r="C223" s="165" t="s">
        <v>435</v>
      </c>
      <c r="D223" s="177" t="s">
        <v>436</v>
      </c>
      <c r="E223" s="176" t="s">
        <v>437</v>
      </c>
      <c r="F223" s="174" t="n">
        <v>0.67</v>
      </c>
      <c r="G223" s="213" t="n">
        <f aca="false">(G29/(G$8*G$6))*365</f>
        <v>0</v>
      </c>
      <c r="H223" s="213" t="n">
        <f aca="false">(H29/(H$8*H$6))*365</f>
        <v>0</v>
      </c>
      <c r="I223" s="213" t="n">
        <f aca="false">(I29/(I$8*I$6))*365</f>
        <v>0</v>
      </c>
      <c r="J223" s="213" t="n">
        <f aca="false">(J29/(J$8*J$6))*365</f>
        <v>0</v>
      </c>
      <c r="K223" s="213" t="n">
        <f aca="false">(K29/(K$8*K$6))*365</f>
        <v>0</v>
      </c>
      <c r="L223" s="213" t="n">
        <f aca="false">(L29/(L$8*L$6))*365</f>
        <v>0</v>
      </c>
      <c r="M223" s="213" t="n">
        <f aca="false">(M29/(M$8*M$6))*365</f>
        <v>0</v>
      </c>
      <c r="N223" s="213" t="n">
        <f aca="false">(N29/(N$8*N$6))*365</f>
        <v>0</v>
      </c>
      <c r="O223" s="213" t="n">
        <f aca="false">(O29/(O$8*O$6))*365</f>
        <v>0</v>
      </c>
      <c r="P223" s="213" t="n">
        <f aca="false">(P29/(P$8*P$6))*365</f>
        <v>0</v>
      </c>
      <c r="Q223" s="213" t="n">
        <f aca="false">(Q29/(Q$8*Q$6))*365</f>
        <v>0</v>
      </c>
      <c r="R223" s="213" t="n">
        <f aca="false">(R29/(R$8*R$6))*365</f>
        <v>0</v>
      </c>
      <c r="S223" s="213" t="n">
        <f aca="false">(S29/(S$8*S$6))*365</f>
        <v>0</v>
      </c>
      <c r="T223" s="213" t="n">
        <f aca="false">(T29/(T$8*T$6))*365</f>
        <v>0</v>
      </c>
      <c r="U223" s="213" t="n">
        <f aca="false">(U29/(U$8*U$6))*365</f>
        <v>0</v>
      </c>
      <c r="V223" s="213" t="n">
        <f aca="false">(V29/(V$8*V$6))*365</f>
        <v>0</v>
      </c>
      <c r="W223" s="213" t="n">
        <f aca="false">(W29/(W$8*W$6))*365</f>
        <v>0</v>
      </c>
      <c r="X223" s="213" t="n">
        <f aca="false">(X29/(X$8*X$6))*365</f>
        <v>0</v>
      </c>
      <c r="Y223" s="213" t="n">
        <f aca="false">(Y29/(Y$8*Y$6))*365</f>
        <v>0</v>
      </c>
      <c r="Z223" s="213" t="n">
        <f aca="false">(Z29/(Z$8*Z$6))*365</f>
        <v>0</v>
      </c>
      <c r="AA223" s="213" t="n">
        <f aca="false">(AA29/(AA$8*AA$6))*365</f>
        <v>0</v>
      </c>
      <c r="AB223" s="213" t="n">
        <f aca="false">(AB29/(AB$8*AB$6))*365</f>
        <v>0.132007233273056</v>
      </c>
      <c r="AC223" s="213" t="n">
        <f aca="false">(AC29/(AC$8*AC$6))*365</f>
        <v>0</v>
      </c>
      <c r="AD223" s="213" t="n">
        <f aca="false">(AD29/(AD$8*AD$6))*365</f>
        <v>0</v>
      </c>
      <c r="AE223" s="213" t="n">
        <f aca="false">(AE29/(AE$8*AE$6))*365</f>
        <v>0</v>
      </c>
      <c r="AF223" s="213" t="n">
        <f aca="false">(AF29/(AF$8*AF$6))*365</f>
        <v>0</v>
      </c>
      <c r="AG223" s="212" t="n">
        <f aca="false">AVERAGE(G223:AF223)</f>
        <v>0.00507720127973293</v>
      </c>
      <c r="AH223" s="212" t="n">
        <f aca="false">STDEV(G223:AF223)</f>
        <v>0.0258887483997964</v>
      </c>
      <c r="AI223" s="212"/>
      <c r="AJ223" s="131" t="n">
        <f aca="false">($F223*G223)</f>
        <v>0</v>
      </c>
      <c r="AK223" s="131" t="n">
        <f aca="false">($F223*H223)</f>
        <v>0</v>
      </c>
      <c r="AL223" s="131" t="n">
        <f aca="false">($F223*I223)</f>
        <v>0</v>
      </c>
      <c r="AM223" s="131" t="n">
        <f aca="false">($F223*J223)</f>
        <v>0</v>
      </c>
      <c r="AN223" s="131" t="n">
        <f aca="false">($F223*K223)</f>
        <v>0</v>
      </c>
      <c r="AO223" s="131" t="n">
        <f aca="false">($F223*L223)</f>
        <v>0</v>
      </c>
      <c r="AP223" s="131" t="n">
        <f aca="false">($F223*M223)</f>
        <v>0</v>
      </c>
      <c r="AQ223" s="131" t="n">
        <f aca="false">($F223*N223)</f>
        <v>0</v>
      </c>
      <c r="AR223" s="131" t="n">
        <f aca="false">($F223*O223)</f>
        <v>0</v>
      </c>
      <c r="AS223" s="131" t="n">
        <f aca="false">($F223*P223)</f>
        <v>0</v>
      </c>
      <c r="AT223" s="131" t="n">
        <f aca="false">($F223*AC223)</f>
        <v>0</v>
      </c>
      <c r="AU223" s="131" t="n">
        <f aca="false">($F223*AD223)</f>
        <v>0</v>
      </c>
      <c r="AV223" s="131" t="n">
        <f aca="false">($F223*AE223)</f>
        <v>0</v>
      </c>
      <c r="AW223" s="131" t="n">
        <f aca="false">($F223*Q223)</f>
        <v>0</v>
      </c>
      <c r="AX223" s="131" t="n">
        <f aca="false">($F223*R223)</f>
        <v>0</v>
      </c>
      <c r="AY223" s="131" t="n">
        <f aca="false">($F223*S223)</f>
        <v>0</v>
      </c>
      <c r="AZ223" s="131" t="n">
        <f aca="false">($F223*T223)</f>
        <v>0</v>
      </c>
      <c r="BA223" s="131" t="n">
        <f aca="false">($F223*U223)</f>
        <v>0</v>
      </c>
      <c r="BB223" s="131" t="n">
        <f aca="false">($F223*V223)</f>
        <v>0</v>
      </c>
      <c r="BC223" s="131" t="n">
        <f aca="false">($F223*W223)</f>
        <v>0</v>
      </c>
      <c r="BD223" s="131" t="n">
        <f aca="false">($F223*X223)</f>
        <v>0</v>
      </c>
      <c r="BE223" s="131" t="n">
        <f aca="false">($F223*Y223)</f>
        <v>0</v>
      </c>
      <c r="BF223" s="131" t="n">
        <f aca="false">($F223*Z223)</f>
        <v>0</v>
      </c>
      <c r="BG223" s="131" t="n">
        <f aca="false">($F223*AA223)</f>
        <v>0</v>
      </c>
      <c r="BH223" s="131" t="n">
        <f aca="false">($F223*AB223)</f>
        <v>0.0884448462929476</v>
      </c>
      <c r="BI223" s="131" t="n">
        <f aca="false">($F223*AF223)</f>
        <v>0</v>
      </c>
    </row>
    <row r="224" s="165" customFormat="true" ht="13" hidden="false" customHeight="false" outlineLevel="0" collapsed="false">
      <c r="A224" s="81" t="s">
        <v>147</v>
      </c>
      <c r="B224" s="69" t="s">
        <v>152</v>
      </c>
      <c r="C224" s="69" t="s">
        <v>153</v>
      </c>
      <c r="D224" s="70" t="s">
        <v>154</v>
      </c>
      <c r="E224" s="69" t="s">
        <v>155</v>
      </c>
      <c r="F224" s="183" t="n">
        <v>0.79</v>
      </c>
      <c r="G224" s="213" t="n">
        <f aca="false">(G30/(G$8*G$6))*365</f>
        <v>0</v>
      </c>
      <c r="H224" s="213" t="n">
        <f aca="false">(H30/(H$8*H$6))*365</f>
        <v>0</v>
      </c>
      <c r="I224" s="213" t="n">
        <f aca="false">(I30/(I$8*I$6))*365</f>
        <v>0</v>
      </c>
      <c r="J224" s="213" t="n">
        <f aca="false">(J30/(J$8*J$6))*365</f>
        <v>0</v>
      </c>
      <c r="K224" s="213" t="n">
        <f aca="false">(K30/(K$8*K$6))*365</f>
        <v>0</v>
      </c>
      <c r="L224" s="213" t="n">
        <f aca="false">(L30/(L$8*L$6))*365</f>
        <v>0</v>
      </c>
      <c r="M224" s="213" t="n">
        <f aca="false">(M30/(M$8*M$6))*365</f>
        <v>0</v>
      </c>
      <c r="N224" s="213" t="n">
        <f aca="false">(N30/(N$8*N$6))*365</f>
        <v>0</v>
      </c>
      <c r="O224" s="213" t="n">
        <f aca="false">(O30/(O$8*O$6))*365</f>
        <v>0</v>
      </c>
      <c r="P224" s="213" t="n">
        <f aca="false">(P30/(P$8*P$6))*365</f>
        <v>0</v>
      </c>
      <c r="Q224" s="213" t="n">
        <f aca="false">(Q30/(Q$8*Q$6))*365</f>
        <v>0</v>
      </c>
      <c r="R224" s="213" t="n">
        <f aca="false">(R30/(R$8*R$6))*365</f>
        <v>0</v>
      </c>
      <c r="S224" s="213" t="n">
        <f aca="false">(S30/(S$8*S$6))*365</f>
        <v>0</v>
      </c>
      <c r="T224" s="213" t="n">
        <f aca="false">(T30/(T$8*T$6))*365</f>
        <v>0</v>
      </c>
      <c r="U224" s="213" t="n">
        <f aca="false">(U30/(U$8*U$6))*365</f>
        <v>0</v>
      </c>
      <c r="V224" s="213" t="n">
        <f aca="false">(V30/(V$8*V$6))*365</f>
        <v>0</v>
      </c>
      <c r="W224" s="213" t="n">
        <f aca="false">(W30/(W$8*W$6))*365</f>
        <v>0</v>
      </c>
      <c r="X224" s="213" t="n">
        <f aca="false">(X30/(X$8*X$6))*365</f>
        <v>0</v>
      </c>
      <c r="Y224" s="213" t="n">
        <f aca="false">(Y30/(Y$8*Y$6))*365</f>
        <v>0</v>
      </c>
      <c r="Z224" s="213" t="n">
        <f aca="false">(Z30/(Z$8*Z$6))*365</f>
        <v>0</v>
      </c>
      <c r="AA224" s="213" t="n">
        <f aca="false">(AA30/(AA$8*AA$6))*365</f>
        <v>0</v>
      </c>
      <c r="AB224" s="213" t="n">
        <f aca="false">(AB30/(AB$8*AB$6))*365</f>
        <v>0</v>
      </c>
      <c r="AC224" s="213" t="n">
        <f aca="false">(AC30/(AC$8*AC$6))*365</f>
        <v>0</v>
      </c>
      <c r="AD224" s="213" t="n">
        <f aca="false">(AD30/(AD$8*AD$6))*365</f>
        <v>0</v>
      </c>
      <c r="AE224" s="213" t="n">
        <f aca="false">(AE30/(AE$8*AE$6))*365</f>
        <v>0.0199671772428884</v>
      </c>
      <c r="AF224" s="213" t="n">
        <f aca="false">(AF30/(AF$8*AF$6))*365</f>
        <v>0</v>
      </c>
      <c r="AG224" s="202" t="n">
        <f aca="false">AVERAGE(G224:AF224)</f>
        <v>0.000767968355495708</v>
      </c>
      <c r="AH224" s="202" t="n">
        <f aca="false">STDEV(G224:AF224)</f>
        <v>0.00391588563049438</v>
      </c>
      <c r="AI224" s="212"/>
      <c r="AJ224" s="131" t="n">
        <f aca="false">($F224*G224)</f>
        <v>0</v>
      </c>
      <c r="AK224" s="131" t="n">
        <f aca="false">($F224*H224)</f>
        <v>0</v>
      </c>
      <c r="AL224" s="131" t="n">
        <f aca="false">($F224*I224)</f>
        <v>0</v>
      </c>
      <c r="AM224" s="131" t="n">
        <f aca="false">($F224*J224)</f>
        <v>0</v>
      </c>
      <c r="AN224" s="131" t="n">
        <f aca="false">($F224*K224)</f>
        <v>0</v>
      </c>
      <c r="AO224" s="131" t="n">
        <f aca="false">($F224*L224)</f>
        <v>0</v>
      </c>
      <c r="AP224" s="131" t="n">
        <f aca="false">($F224*M224)</f>
        <v>0</v>
      </c>
      <c r="AQ224" s="131" t="n">
        <f aca="false">($F224*N224)</f>
        <v>0</v>
      </c>
      <c r="AR224" s="131" t="n">
        <f aca="false">($F224*O224)</f>
        <v>0</v>
      </c>
      <c r="AS224" s="131" t="n">
        <f aca="false">($F224*P224)</f>
        <v>0</v>
      </c>
      <c r="AT224" s="131" t="n">
        <f aca="false">($F224*AC224)</f>
        <v>0</v>
      </c>
      <c r="AU224" s="131" t="n">
        <f aca="false">($F224*AD224)</f>
        <v>0</v>
      </c>
      <c r="AV224" s="131" t="n">
        <f aca="false">($F224*AE224)</f>
        <v>0.0157740700218818</v>
      </c>
      <c r="AW224" s="131" t="n">
        <f aca="false">($F224*Q224)</f>
        <v>0</v>
      </c>
      <c r="AX224" s="131" t="n">
        <f aca="false">($F224*R224)</f>
        <v>0</v>
      </c>
      <c r="AY224" s="131" t="n">
        <f aca="false">($F224*S224)</f>
        <v>0</v>
      </c>
      <c r="AZ224" s="131" t="n">
        <f aca="false">($F224*T224)</f>
        <v>0</v>
      </c>
      <c r="BA224" s="131" t="n">
        <f aca="false">($F224*U224)</f>
        <v>0</v>
      </c>
      <c r="BB224" s="131" t="n">
        <f aca="false">($F224*V224)</f>
        <v>0</v>
      </c>
      <c r="BC224" s="131" t="n">
        <f aca="false">($F224*W224)</f>
        <v>0</v>
      </c>
      <c r="BD224" s="131" t="n">
        <f aca="false">($F224*X224)</f>
        <v>0</v>
      </c>
      <c r="BE224" s="131" t="n">
        <f aca="false">($F224*Y224)</f>
        <v>0</v>
      </c>
      <c r="BF224" s="131" t="n">
        <f aca="false">($F224*Z224)</f>
        <v>0</v>
      </c>
      <c r="BG224" s="131" t="n">
        <f aca="false">($F224*AA224)</f>
        <v>0</v>
      </c>
      <c r="BH224" s="131" t="n">
        <f aca="false">($F224*AB224)</f>
        <v>0</v>
      </c>
      <c r="BI224" s="131" t="n">
        <f aca="false">($F224*AF224)</f>
        <v>0</v>
      </c>
    </row>
    <row r="225" s="165" customFormat="true" ht="13" hidden="false" customHeight="false" outlineLevel="0" collapsed="false">
      <c r="A225" s="81" t="s">
        <v>147</v>
      </c>
      <c r="B225" s="69" t="s">
        <v>156</v>
      </c>
      <c r="C225" s="69" t="s">
        <v>157</v>
      </c>
      <c r="D225" s="70" t="s">
        <v>158</v>
      </c>
      <c r="E225" s="69" t="s">
        <v>159</v>
      </c>
      <c r="F225" s="184" t="n">
        <v>15.85</v>
      </c>
      <c r="G225" s="213" t="n">
        <f aca="false">(G31/(G$8*G$6))*365</f>
        <v>0</v>
      </c>
      <c r="H225" s="213" t="n">
        <f aca="false">(H31/(H$8*H$6))*365</f>
        <v>0</v>
      </c>
      <c r="I225" s="213" t="n">
        <f aca="false">(I31/(I$8*I$6))*365</f>
        <v>0</v>
      </c>
      <c r="J225" s="213" t="n">
        <f aca="false">(J31/(J$8*J$6))*365</f>
        <v>0</v>
      </c>
      <c r="K225" s="213" t="n">
        <f aca="false">(K31/(K$8*K$6))*365</f>
        <v>0</v>
      </c>
      <c r="L225" s="213" t="n">
        <f aca="false">(L31/(L$8*L$6))*365</f>
        <v>0</v>
      </c>
      <c r="M225" s="213" t="n">
        <f aca="false">(M31/(M$8*M$6))*365</f>
        <v>0</v>
      </c>
      <c r="N225" s="213" t="n">
        <f aca="false">(N31/(N$8*N$6))*365</f>
        <v>0</v>
      </c>
      <c r="O225" s="213" t="n">
        <f aca="false">(O31/(O$8*O$6))*365</f>
        <v>0.152083333333333</v>
      </c>
      <c r="P225" s="213" t="n">
        <f aca="false">(P31/(P$8*P$6))*365</f>
        <v>0</v>
      </c>
      <c r="Q225" s="213" t="n">
        <f aca="false">(Q31/(Q$8*Q$6))*365</f>
        <v>0</v>
      </c>
      <c r="R225" s="213" t="n">
        <f aca="false">(R31/(R$8*R$6))*365</f>
        <v>0</v>
      </c>
      <c r="S225" s="213" t="n">
        <f aca="false">(S31/(S$8*S$6))*365</f>
        <v>0</v>
      </c>
      <c r="T225" s="213" t="n">
        <f aca="false">(T31/(T$8*T$6))*365</f>
        <v>0</v>
      </c>
      <c r="U225" s="213" t="n">
        <f aca="false">(U31/(U$8*U$6))*365</f>
        <v>0</v>
      </c>
      <c r="V225" s="213" t="n">
        <f aca="false">(V31/(V$8*V$6))*365</f>
        <v>0</v>
      </c>
      <c r="W225" s="213" t="n">
        <f aca="false">(W31/(W$8*W$6))*365</f>
        <v>0</v>
      </c>
      <c r="X225" s="213" t="n">
        <f aca="false">(X31/(X$8*X$6))*365</f>
        <v>0</v>
      </c>
      <c r="Y225" s="213" t="n">
        <f aca="false">(Y31/(Y$8*Y$6))*365</f>
        <v>0</v>
      </c>
      <c r="Z225" s="213" t="n">
        <f aca="false">(Z31/(Z$8*Z$6))*365</f>
        <v>0</v>
      </c>
      <c r="AA225" s="213" t="n">
        <f aca="false">(AA31/(AA$8*AA$6))*365</f>
        <v>0</v>
      </c>
      <c r="AB225" s="213" t="n">
        <f aca="false">(AB31/(AB$8*AB$6))*365</f>
        <v>0</v>
      </c>
      <c r="AC225" s="213" t="n">
        <f aca="false">(AC31/(AC$8*AC$6))*365</f>
        <v>0</v>
      </c>
      <c r="AD225" s="213" t="n">
        <f aca="false">(AD31/(AD$8*AD$6))*365</f>
        <v>0</v>
      </c>
      <c r="AE225" s="213" t="n">
        <f aca="false">(AE31/(AE$8*AE$6))*365</f>
        <v>0</v>
      </c>
      <c r="AF225" s="213" t="n">
        <f aca="false">(AF31/(AF$8*AF$6))*365</f>
        <v>0</v>
      </c>
      <c r="AG225" s="212" t="n">
        <f aca="false">AVERAGE(G225:AF225)</f>
        <v>0.00584935897435898</v>
      </c>
      <c r="AH225" s="212" t="n">
        <f aca="false">STDEV(G225:AF225)</f>
        <v>0.0298259955522655</v>
      </c>
      <c r="AI225" s="212"/>
      <c r="AJ225" s="131" t="n">
        <f aca="false">($F225*G225)</f>
        <v>0</v>
      </c>
      <c r="AK225" s="131" t="n">
        <f aca="false">($F225*H225)</f>
        <v>0</v>
      </c>
      <c r="AL225" s="131" t="n">
        <f aca="false">($F225*I225)</f>
        <v>0</v>
      </c>
      <c r="AM225" s="131" t="n">
        <f aca="false">($F225*J225)</f>
        <v>0</v>
      </c>
      <c r="AN225" s="131" t="n">
        <f aca="false">($F225*K225)</f>
        <v>0</v>
      </c>
      <c r="AO225" s="131" t="n">
        <f aca="false">($F225*L225)</f>
        <v>0</v>
      </c>
      <c r="AP225" s="131" t="n">
        <f aca="false">($F225*M225)</f>
        <v>0</v>
      </c>
      <c r="AQ225" s="131" t="n">
        <f aca="false">($F225*N225)</f>
        <v>0</v>
      </c>
      <c r="AR225" s="131" t="n">
        <f aca="false">($F225*O225)</f>
        <v>2.41052083333333</v>
      </c>
      <c r="AS225" s="131" t="n">
        <f aca="false">($F225*P225)</f>
        <v>0</v>
      </c>
      <c r="AT225" s="131" t="n">
        <f aca="false">($F225*AC225)</f>
        <v>0</v>
      </c>
      <c r="AU225" s="131" t="n">
        <f aca="false">($F225*AD225)</f>
        <v>0</v>
      </c>
      <c r="AV225" s="131" t="n">
        <f aca="false">($F225*AE225)</f>
        <v>0</v>
      </c>
      <c r="AW225" s="131" t="n">
        <f aca="false">($F225*Q225)</f>
        <v>0</v>
      </c>
      <c r="AX225" s="131" t="n">
        <f aca="false">($F225*R225)</f>
        <v>0</v>
      </c>
      <c r="AY225" s="131" t="n">
        <f aca="false">($F225*S225)</f>
        <v>0</v>
      </c>
      <c r="AZ225" s="131" t="n">
        <f aca="false">($F225*T225)</f>
        <v>0</v>
      </c>
      <c r="BA225" s="131" t="n">
        <f aca="false">($F225*U225)</f>
        <v>0</v>
      </c>
      <c r="BB225" s="131" t="n">
        <f aca="false">($F225*V225)</f>
        <v>0</v>
      </c>
      <c r="BC225" s="131" t="n">
        <f aca="false">($F225*W225)</f>
        <v>0</v>
      </c>
      <c r="BD225" s="131" t="n">
        <f aca="false">($F225*X225)</f>
        <v>0</v>
      </c>
      <c r="BE225" s="131" t="n">
        <f aca="false">($F225*Y225)</f>
        <v>0</v>
      </c>
      <c r="BF225" s="131" t="n">
        <f aca="false">($F225*Z225)</f>
        <v>0</v>
      </c>
      <c r="BG225" s="131" t="n">
        <f aca="false">($F225*AA225)</f>
        <v>0</v>
      </c>
      <c r="BH225" s="131" t="n">
        <f aca="false">($F225*AB225)</f>
        <v>0</v>
      </c>
      <c r="BI225" s="131" t="n">
        <f aca="false">($F225*AF225)</f>
        <v>0</v>
      </c>
    </row>
    <row r="226" s="165" customFormat="true" ht="13" hidden="false" customHeight="false" outlineLevel="0" collapsed="false">
      <c r="A226" s="81" t="s">
        <v>147</v>
      </c>
      <c r="B226" s="69" t="s">
        <v>148</v>
      </c>
      <c r="C226" s="69" t="s">
        <v>160</v>
      </c>
      <c r="D226" s="166" t="s">
        <v>438</v>
      </c>
      <c r="E226" s="167" t="s">
        <v>439</v>
      </c>
      <c r="F226" s="185" t="n">
        <v>0.21</v>
      </c>
      <c r="G226" s="213" t="n">
        <f aca="false">(G32/(G$8*G$6))*365</f>
        <v>0</v>
      </c>
      <c r="H226" s="213" t="n">
        <f aca="false">(H32/(H$8*H$6))*365</f>
        <v>0</v>
      </c>
      <c r="I226" s="213" t="n">
        <f aca="false">(I32/(I$8*I$6))*365</f>
        <v>0</v>
      </c>
      <c r="J226" s="213" t="n">
        <f aca="false">(J32/(J$8*J$6))*365</f>
        <v>0</v>
      </c>
      <c r="K226" s="213" t="n">
        <f aca="false">(K32/(K$8*K$6))*365</f>
        <v>0</v>
      </c>
      <c r="L226" s="213" t="n">
        <f aca="false">(L32/(L$8*L$6))*365</f>
        <v>0</v>
      </c>
      <c r="M226" s="213" t="n">
        <f aca="false">(M32/(M$8*M$6))*365</f>
        <v>0</v>
      </c>
      <c r="N226" s="213" t="n">
        <f aca="false">(N32/(N$8*N$6))*365</f>
        <v>0</v>
      </c>
      <c r="O226" s="213" t="n">
        <f aca="false">(O32/(O$8*O$6))*365</f>
        <v>0</v>
      </c>
      <c r="P226" s="213" t="n">
        <f aca="false">(P32/(P$8*P$6))*365</f>
        <v>0</v>
      </c>
      <c r="Q226" s="213" t="n">
        <f aca="false">(Q32/(Q$8*Q$6))*365</f>
        <v>0</v>
      </c>
      <c r="R226" s="213" t="n">
        <f aca="false">(R32/(R$8*R$6))*365</f>
        <v>0</v>
      </c>
      <c r="S226" s="213" t="n">
        <f aca="false">(S32/(S$8*S$6))*365</f>
        <v>0</v>
      </c>
      <c r="T226" s="213" t="n">
        <f aca="false">(T32/(T$8*T$6))*365</f>
        <v>0</v>
      </c>
      <c r="U226" s="213" t="n">
        <f aca="false">(U32/(U$8*U$6))*365</f>
        <v>0</v>
      </c>
      <c r="V226" s="213" t="n">
        <f aca="false">(V32/(V$8*V$6))*365</f>
        <v>0</v>
      </c>
      <c r="W226" s="213" t="n">
        <f aca="false">(W32/(W$8*W$6))*365</f>
        <v>0</v>
      </c>
      <c r="X226" s="213" t="n">
        <f aca="false">(X32/(X$8*X$6))*365</f>
        <v>0</v>
      </c>
      <c r="Y226" s="213" t="n">
        <f aca="false">(Y32/(Y$8*Y$6))*365</f>
        <v>0</v>
      </c>
      <c r="Z226" s="213" t="n">
        <f aca="false">(Z32/(Z$8*Z$6))*365</f>
        <v>0.178921568627451</v>
      </c>
      <c r="AA226" s="213" t="n">
        <f aca="false">(AA32/(AA$8*AA$6))*365</f>
        <v>0.150294117647059</v>
      </c>
      <c r="AB226" s="213" t="n">
        <f aca="false">(AB32/(AB$8*AB$6))*365</f>
        <v>0</v>
      </c>
      <c r="AC226" s="213" t="n">
        <f aca="false">(AC32/(AC$8*AC$6))*365</f>
        <v>0</v>
      </c>
      <c r="AD226" s="213" t="n">
        <f aca="false">(AD32/(AD$8*AD$6))*365</f>
        <v>0</v>
      </c>
      <c r="AE226" s="213" t="n">
        <f aca="false">(AE32/(AE$8*AE$6))*365</f>
        <v>0</v>
      </c>
      <c r="AF226" s="213" t="n">
        <f aca="false">(AF32/(AF$8*AF$6))*365</f>
        <v>0</v>
      </c>
      <c r="AG226" s="212" t="n">
        <f aca="false">AVERAGE(G226:AF226)</f>
        <v>0.0126621417797888</v>
      </c>
      <c r="AH226" s="212" t="n">
        <f aca="false">STDEV(G226:AF226)</f>
        <v>0.0449144403610586</v>
      </c>
      <c r="AI226" s="212"/>
      <c r="AJ226" s="131" t="n">
        <f aca="false">($F226*G226)</f>
        <v>0</v>
      </c>
      <c r="AK226" s="131" t="n">
        <f aca="false">($F226*H226)</f>
        <v>0</v>
      </c>
      <c r="AL226" s="131" t="n">
        <f aca="false">($F226*I226)</f>
        <v>0</v>
      </c>
      <c r="AM226" s="131" t="n">
        <f aca="false">($F226*J226)</f>
        <v>0</v>
      </c>
      <c r="AN226" s="131" t="n">
        <f aca="false">($F226*K226)</f>
        <v>0</v>
      </c>
      <c r="AO226" s="131" t="n">
        <f aca="false">($F226*L226)</f>
        <v>0</v>
      </c>
      <c r="AP226" s="131" t="n">
        <f aca="false">($F226*M226)</f>
        <v>0</v>
      </c>
      <c r="AQ226" s="131" t="n">
        <f aca="false">($F226*N226)</f>
        <v>0</v>
      </c>
      <c r="AR226" s="131" t="n">
        <f aca="false">($F226*O226)</f>
        <v>0</v>
      </c>
      <c r="AS226" s="131" t="n">
        <f aca="false">($F226*P226)</f>
        <v>0</v>
      </c>
      <c r="AT226" s="131" t="n">
        <f aca="false">($F226*AC226)</f>
        <v>0</v>
      </c>
      <c r="AU226" s="131" t="n">
        <f aca="false">($F226*AD226)</f>
        <v>0</v>
      </c>
      <c r="AV226" s="131" t="n">
        <f aca="false">($F226*AE226)</f>
        <v>0</v>
      </c>
      <c r="AW226" s="131" t="n">
        <f aca="false">($F226*Q226)</f>
        <v>0</v>
      </c>
      <c r="AX226" s="131" t="n">
        <f aca="false">($F226*R226)</f>
        <v>0</v>
      </c>
      <c r="AY226" s="131" t="n">
        <f aca="false">($F226*S226)</f>
        <v>0</v>
      </c>
      <c r="AZ226" s="131" t="n">
        <f aca="false">($F226*T226)</f>
        <v>0</v>
      </c>
      <c r="BA226" s="131" t="n">
        <f aca="false">($F226*U226)</f>
        <v>0</v>
      </c>
      <c r="BB226" s="131" t="n">
        <f aca="false">($F226*V226)</f>
        <v>0</v>
      </c>
      <c r="BC226" s="131" t="n">
        <f aca="false">($F226*W226)</f>
        <v>0</v>
      </c>
      <c r="BD226" s="131" t="n">
        <f aca="false">($F226*X226)</f>
        <v>0</v>
      </c>
      <c r="BE226" s="131" t="n">
        <f aca="false">($F226*Y226)</f>
        <v>0</v>
      </c>
      <c r="BF226" s="131" t="n">
        <f aca="false">($F226*Z226)</f>
        <v>0.0375735294117647</v>
      </c>
      <c r="BG226" s="131" t="n">
        <f aca="false">($F226*AA226)</f>
        <v>0.0315617647058824</v>
      </c>
      <c r="BH226" s="131" t="n">
        <f aca="false">($F226*AB226)</f>
        <v>0</v>
      </c>
      <c r="BI226" s="131" t="n">
        <f aca="false">($F226*AF226)</f>
        <v>0</v>
      </c>
    </row>
    <row r="227" s="165" customFormat="true" ht="13" hidden="false" customHeight="false" outlineLevel="0" collapsed="false">
      <c r="A227" s="81" t="s">
        <v>147</v>
      </c>
      <c r="B227" s="69" t="s">
        <v>152</v>
      </c>
      <c r="C227" s="69" t="s">
        <v>163</v>
      </c>
      <c r="D227" s="166" t="s">
        <v>164</v>
      </c>
      <c r="E227" s="167" t="s">
        <v>165</v>
      </c>
      <c r="F227" s="185" t="n">
        <v>2.88</v>
      </c>
      <c r="G227" s="213" t="n">
        <f aca="false">(G33/(G$8*G$6))*365</f>
        <v>17.6190476190476</v>
      </c>
      <c r="H227" s="213" t="n">
        <f aca="false">(H33/(H$8*H$6))*365</f>
        <v>23.8666666666667</v>
      </c>
      <c r="I227" s="213" t="n">
        <f aca="false">(I33/(I$8*I$6))*365</f>
        <v>23.2456140350877</v>
      </c>
      <c r="J227" s="213" t="n">
        <f aca="false">(J33/(J$8*J$6))*365</f>
        <v>17.9166666666667</v>
      </c>
      <c r="K227" s="213" t="n">
        <f aca="false">(K33/(K$8*K$6))*365</f>
        <v>19.9722222222222</v>
      </c>
      <c r="L227" s="213" t="n">
        <f aca="false">(L33/(L$8*L$6))*365</f>
        <v>12.6785714285714</v>
      </c>
      <c r="M227" s="213" t="n">
        <f aca="false">(M33/(M$8*M$6))*365</f>
        <v>8.25595238095238</v>
      </c>
      <c r="N227" s="213" t="n">
        <f aca="false">(N33/(N$8*N$6))*365</f>
        <v>6.81049562682216</v>
      </c>
      <c r="O227" s="213" t="n">
        <f aca="false">(O33/(O$8*O$6))*365</f>
        <v>5.77916666666667</v>
      </c>
      <c r="P227" s="213" t="n">
        <f aca="false">(P33/(P$8*P$6))*365</f>
        <v>23.36</v>
      </c>
      <c r="Q227" s="213" t="n">
        <f aca="false">(Q33/(Q$8*Q$6))*365</f>
        <v>23.7940026075619</v>
      </c>
      <c r="R227" s="213" t="n">
        <f aca="false">(R33/(R$8*R$6))*365</f>
        <v>3.1750173973556</v>
      </c>
      <c r="S227" s="213" t="n">
        <f aca="false">(S33/(S$8*S$6))*365</f>
        <v>14.7177419354839</v>
      </c>
      <c r="T227" s="213" t="n">
        <f aca="false">(T33/(T$8*T$6))*365</f>
        <v>14.4935383726807</v>
      </c>
      <c r="U227" s="213" t="n">
        <f aca="false">(U33/(U$8*U$6))*365</f>
        <v>8.38984024824733</v>
      </c>
      <c r="V227" s="213" t="n">
        <f aca="false">(V33/(V$8*V$6))*365</f>
        <v>37.2448979591837</v>
      </c>
      <c r="W227" s="213" t="n">
        <f aca="false">(W33/(W$8*W$6))*365</f>
        <v>13.5185185185185</v>
      </c>
      <c r="X227" s="213" t="n">
        <f aca="false">(X33/(X$8*X$6))*365</f>
        <v>7.60416666666667</v>
      </c>
      <c r="Y227" s="213" t="n">
        <f aca="false">(Y33/(Y$8*Y$6))*365</f>
        <v>13.5185185185185</v>
      </c>
      <c r="Z227" s="213" t="n">
        <f aca="false">(Z33/(Z$8*Z$6))*365</f>
        <v>9.11722080136402</v>
      </c>
      <c r="AA227" s="213" t="n">
        <f aca="false">(AA33/(AA$8*AA$6))*365</f>
        <v>5.91872549019608</v>
      </c>
      <c r="AB227" s="213" t="n">
        <f aca="false">(AB33/(AB$8*AB$6))*365</f>
        <v>14.8508137432188</v>
      </c>
      <c r="AC227" s="213" t="n">
        <f aca="false">(AC33/(AC$8*AC$6))*365</f>
        <v>0.368421052631579</v>
      </c>
      <c r="AD227" s="213" t="n">
        <f aca="false">(AD33/(AD$8*AD$6))*365</f>
        <v>7.5</v>
      </c>
      <c r="AE227" s="213" t="n">
        <f aca="false">(AE33/(AE$8*AE$6))*365</f>
        <v>46.6033916849015</v>
      </c>
      <c r="AF227" s="213" t="n">
        <f aca="false">(AF33/(AF$8*AF$6))*365</f>
        <v>0.49203431372549</v>
      </c>
      <c r="AG227" s="212" t="n">
        <f aca="false">AVERAGE(G227:AF227)</f>
        <v>14.6465866393445</v>
      </c>
      <c r="AH227" s="212" t="n">
        <f aca="false">STDEV(G227:AF227)</f>
        <v>10.710944555108</v>
      </c>
      <c r="AI227" s="212"/>
      <c r="AJ227" s="131" t="n">
        <f aca="false">($F227*G227)</f>
        <v>50.7428571428571</v>
      </c>
      <c r="AK227" s="131" t="n">
        <f aca="false">($F227*H227)</f>
        <v>68.736</v>
      </c>
      <c r="AL227" s="131" t="n">
        <f aca="false">($F227*I227)</f>
        <v>66.9473684210526</v>
      </c>
      <c r="AM227" s="131" t="n">
        <f aca="false">($F227*J227)</f>
        <v>51.6</v>
      </c>
      <c r="AN227" s="131" t="n">
        <f aca="false">($F227*K227)</f>
        <v>57.52</v>
      </c>
      <c r="AO227" s="131" t="n">
        <f aca="false">($F227*L227)</f>
        <v>36.5142857142857</v>
      </c>
      <c r="AP227" s="131" t="n">
        <f aca="false">($F227*M227)</f>
        <v>23.7771428571429</v>
      </c>
      <c r="AQ227" s="131" t="n">
        <f aca="false">($F227*N227)</f>
        <v>19.6142274052478</v>
      </c>
      <c r="AR227" s="131" t="n">
        <f aca="false">($F227*O227)</f>
        <v>16.644</v>
      </c>
      <c r="AS227" s="131" t="n">
        <f aca="false">($F227*P227)</f>
        <v>67.2768</v>
      </c>
      <c r="AT227" s="131" t="n">
        <f aca="false">($F227*AC227)</f>
        <v>1.06105263157895</v>
      </c>
      <c r="AU227" s="131" t="n">
        <f aca="false">($F227*AD227)</f>
        <v>21.6</v>
      </c>
      <c r="AV227" s="131" t="n">
        <f aca="false">($F227*AE227)</f>
        <v>134.217768052516</v>
      </c>
      <c r="AW227" s="131" t="n">
        <f aca="false">($F227*Q227)</f>
        <v>68.5267275097784</v>
      </c>
      <c r="AX227" s="131" t="n">
        <f aca="false">($F227*R227)</f>
        <v>9.14405010438413</v>
      </c>
      <c r="AY227" s="131" t="n">
        <f aca="false">($F227*S227)</f>
        <v>42.3870967741935</v>
      </c>
      <c r="AZ227" s="131" t="n">
        <f aca="false">($F227*T227)</f>
        <v>41.7413905133203</v>
      </c>
      <c r="BA227" s="131" t="n">
        <f aca="false">($F227*U227)</f>
        <v>24.1627399149523</v>
      </c>
      <c r="BB227" s="131" t="n">
        <f aca="false">($F227*V227)</f>
        <v>107.265306122449</v>
      </c>
      <c r="BC227" s="131" t="n">
        <f aca="false">($F227*W227)</f>
        <v>38.9333333333333</v>
      </c>
      <c r="BD227" s="131" t="n">
        <f aca="false">($F227*X227)</f>
        <v>21.9</v>
      </c>
      <c r="BE227" s="131" t="n">
        <f aca="false">($F227*Y227)</f>
        <v>38.9333333333333</v>
      </c>
      <c r="BF227" s="131" t="n">
        <f aca="false">($F227*Z227)</f>
        <v>26.2575959079284</v>
      </c>
      <c r="BG227" s="131" t="n">
        <f aca="false">($F227*AA227)</f>
        <v>17.0459294117647</v>
      </c>
      <c r="BH227" s="131" t="n">
        <f aca="false">($F227*AB227)</f>
        <v>42.7703435804702</v>
      </c>
      <c r="BI227" s="131" t="n">
        <f aca="false">($F227*AF227)</f>
        <v>1.41705882352941</v>
      </c>
    </row>
    <row r="228" s="165" customFormat="true" ht="13" hidden="false" customHeight="false" outlineLevel="0" collapsed="false">
      <c r="A228" s="81" t="s">
        <v>147</v>
      </c>
      <c r="B228" s="69" t="s">
        <v>156</v>
      </c>
      <c r="C228" s="69" t="s">
        <v>166</v>
      </c>
      <c r="D228" s="166" t="s">
        <v>167</v>
      </c>
      <c r="E228" s="167" t="s">
        <v>168</v>
      </c>
      <c r="F228" s="185" t="n">
        <v>3.6</v>
      </c>
      <c r="G228" s="213" t="n">
        <f aca="false">(G34/(G$8*G$6))*365</f>
        <v>0</v>
      </c>
      <c r="H228" s="213" t="n">
        <f aca="false">(H34/(H$8*H$6))*365</f>
        <v>0</v>
      </c>
      <c r="I228" s="213" t="n">
        <f aca="false">(I34/(I$8*I$6))*365</f>
        <v>0</v>
      </c>
      <c r="J228" s="213" t="n">
        <f aca="false">(J34/(J$8*J$6))*365</f>
        <v>0</v>
      </c>
      <c r="K228" s="213" t="n">
        <f aca="false">(K34/(K$8*K$6))*365</f>
        <v>0</v>
      </c>
      <c r="L228" s="213" t="n">
        <f aca="false">(L34/(L$8*L$6))*365</f>
        <v>0</v>
      </c>
      <c r="M228" s="213" t="n">
        <f aca="false">(M34/(M$8*M$6))*365</f>
        <v>0</v>
      </c>
      <c r="N228" s="213" t="n">
        <f aca="false">(N34/(N$8*N$6))*365</f>
        <v>0.638483965014577</v>
      </c>
      <c r="O228" s="213" t="n">
        <f aca="false">(O34/(O$8*O$6))*365</f>
        <v>0.152083333333333</v>
      </c>
      <c r="P228" s="213" t="n">
        <f aca="false">(P34/(P$8*P$6))*365</f>
        <v>0</v>
      </c>
      <c r="Q228" s="213" t="n">
        <f aca="false">(Q34/(Q$8*Q$6))*365</f>
        <v>0</v>
      </c>
      <c r="R228" s="213" t="n">
        <f aca="false">(R34/(R$8*R$6))*365</f>
        <v>0</v>
      </c>
      <c r="S228" s="213" t="n">
        <f aca="false">(S34/(S$8*S$6))*365</f>
        <v>0</v>
      </c>
      <c r="T228" s="213" t="n">
        <f aca="false">(T34/(T$8*T$6))*365</f>
        <v>0</v>
      </c>
      <c r="U228" s="213" t="n">
        <f aca="false">(U34/(U$8*U$6))*365</f>
        <v>0</v>
      </c>
      <c r="V228" s="213" t="n">
        <f aca="false">(V34/(V$8*V$6))*365</f>
        <v>7.44897959183673</v>
      </c>
      <c r="W228" s="213" t="n">
        <f aca="false">(W34/(W$8*W$6))*365</f>
        <v>0</v>
      </c>
      <c r="X228" s="213" t="n">
        <f aca="false">(X34/(X$8*X$6))*365</f>
        <v>0</v>
      </c>
      <c r="Y228" s="213" t="n">
        <f aca="false">(Y34/(Y$8*Y$6))*365</f>
        <v>0</v>
      </c>
      <c r="Z228" s="213" t="n">
        <f aca="false">(Z34/(Z$8*Z$6))*365</f>
        <v>1.71920289855072</v>
      </c>
      <c r="AA228" s="213" t="n">
        <f aca="false">(AA34/(AA$8*AA$6))*365</f>
        <v>0.715686274509804</v>
      </c>
      <c r="AB228" s="213" t="n">
        <f aca="false">(AB34/(AB$8*AB$6))*365</f>
        <v>1.71609403254973</v>
      </c>
      <c r="AC228" s="213" t="n">
        <f aca="false">(AC34/(AC$8*AC$6))*365</f>
        <v>0</v>
      </c>
      <c r="AD228" s="213" t="n">
        <f aca="false">(AD34/(AD$8*AD$6))*365</f>
        <v>0</v>
      </c>
      <c r="AE228" s="213" t="n">
        <f aca="false">(AE34/(AE$8*AE$6))*365</f>
        <v>0.11980306345733</v>
      </c>
      <c r="AF228" s="213" t="n">
        <f aca="false">(AF34/(AF$8*AF$6))*365</f>
        <v>0.0447303921568627</v>
      </c>
      <c r="AG228" s="212" t="n">
        <f aca="false">AVERAGE(G228:AF228)</f>
        <v>0.482887059669581</v>
      </c>
      <c r="AH228" s="212" t="n">
        <f aca="false">STDEV(G228:AF228)</f>
        <v>1.50046137053388</v>
      </c>
      <c r="AI228" s="212"/>
      <c r="AJ228" s="131" t="n">
        <f aca="false">($F228*G228)</f>
        <v>0</v>
      </c>
      <c r="AK228" s="131" t="n">
        <f aca="false">($F228*H228)</f>
        <v>0</v>
      </c>
      <c r="AL228" s="131" t="n">
        <f aca="false">($F228*I228)</f>
        <v>0</v>
      </c>
      <c r="AM228" s="131" t="n">
        <f aca="false">($F228*J228)</f>
        <v>0</v>
      </c>
      <c r="AN228" s="131" t="n">
        <f aca="false">($F228*K228)</f>
        <v>0</v>
      </c>
      <c r="AO228" s="131" t="n">
        <f aca="false">($F228*L228)</f>
        <v>0</v>
      </c>
      <c r="AP228" s="131" t="n">
        <f aca="false">($F228*M228)</f>
        <v>0</v>
      </c>
      <c r="AQ228" s="131" t="n">
        <f aca="false">($F228*N228)</f>
        <v>2.29854227405248</v>
      </c>
      <c r="AR228" s="131" t="n">
        <f aca="false">($F228*O228)</f>
        <v>0.5475</v>
      </c>
      <c r="AS228" s="131" t="n">
        <f aca="false">($F228*P228)</f>
        <v>0</v>
      </c>
      <c r="AT228" s="131" t="n">
        <f aca="false">($F228*AC228)</f>
        <v>0</v>
      </c>
      <c r="AU228" s="131" t="n">
        <f aca="false">($F228*AD228)</f>
        <v>0</v>
      </c>
      <c r="AV228" s="131" t="n">
        <f aca="false">($F228*AE228)</f>
        <v>0.43129102844639</v>
      </c>
      <c r="AW228" s="131" t="n">
        <f aca="false">($F228*Q228)</f>
        <v>0</v>
      </c>
      <c r="AX228" s="131" t="n">
        <f aca="false">($F228*R228)</f>
        <v>0</v>
      </c>
      <c r="AY228" s="131" t="n">
        <f aca="false">($F228*S228)</f>
        <v>0</v>
      </c>
      <c r="AZ228" s="131" t="n">
        <f aca="false">($F228*T228)</f>
        <v>0</v>
      </c>
      <c r="BA228" s="131" t="n">
        <f aca="false">($F228*U228)</f>
        <v>0</v>
      </c>
      <c r="BB228" s="131" t="n">
        <f aca="false">($F228*V228)</f>
        <v>26.8163265306122</v>
      </c>
      <c r="BC228" s="131" t="n">
        <f aca="false">($F228*W228)</f>
        <v>0</v>
      </c>
      <c r="BD228" s="131" t="n">
        <f aca="false">($F228*X228)</f>
        <v>0</v>
      </c>
      <c r="BE228" s="131" t="n">
        <f aca="false">($F228*Y228)</f>
        <v>0</v>
      </c>
      <c r="BF228" s="131" t="n">
        <f aca="false">($F228*Z228)</f>
        <v>6.18913043478261</v>
      </c>
      <c r="BG228" s="131" t="n">
        <f aca="false">($F228*AA228)</f>
        <v>2.57647058823529</v>
      </c>
      <c r="BH228" s="131" t="n">
        <f aca="false">($F228*AB228)</f>
        <v>6.17793851717902</v>
      </c>
      <c r="BI228" s="131" t="n">
        <f aca="false">($F228*AF228)</f>
        <v>0.161029411764706</v>
      </c>
    </row>
    <row r="229" s="165" customFormat="true" ht="13" hidden="false" customHeight="false" outlineLevel="0" collapsed="false">
      <c r="A229" s="81" t="s">
        <v>147</v>
      </c>
      <c r="B229" s="69" t="s">
        <v>156</v>
      </c>
      <c r="C229" s="69" t="s">
        <v>166</v>
      </c>
      <c r="D229" s="175" t="s">
        <v>169</v>
      </c>
      <c r="E229" s="176" t="s">
        <v>170</v>
      </c>
      <c r="F229" s="185" t="n">
        <v>2.75</v>
      </c>
      <c r="G229" s="213" t="n">
        <f aca="false">(G35/(G$8*G$6))*365</f>
        <v>0</v>
      </c>
      <c r="H229" s="213" t="n">
        <f aca="false">(H35/(H$8*H$6))*365</f>
        <v>0</v>
      </c>
      <c r="I229" s="213" t="n">
        <f aca="false">(I35/(I$8*I$6))*365</f>
        <v>0</v>
      </c>
      <c r="J229" s="213" t="n">
        <f aca="false">(J35/(J$8*J$6))*365</f>
        <v>0</v>
      </c>
      <c r="K229" s="213" t="n">
        <f aca="false">(K35/(K$8*K$6))*365</f>
        <v>0</v>
      </c>
      <c r="L229" s="213" t="n">
        <f aca="false">(L35/(L$8*L$6))*365</f>
        <v>0</v>
      </c>
      <c r="M229" s="213" t="n">
        <f aca="false">(M35/(M$8*M$6))*365</f>
        <v>0</v>
      </c>
      <c r="N229" s="213" t="n">
        <f aca="false">(N35/(N$8*N$6))*365</f>
        <v>1.06413994169096</v>
      </c>
      <c r="O229" s="213" t="n">
        <f aca="false">(O35/(O$8*O$6))*365</f>
        <v>1.825</v>
      </c>
      <c r="P229" s="213" t="n">
        <f aca="false">(P35/(P$8*P$6))*365</f>
        <v>9.55636363636364</v>
      </c>
      <c r="Q229" s="213" t="n">
        <f aca="false">(Q35/(Q$8*Q$6))*365</f>
        <v>0</v>
      </c>
      <c r="R229" s="213" t="n">
        <f aca="false">(R35/(R$8*R$6))*365</f>
        <v>0</v>
      </c>
      <c r="S229" s="213" t="n">
        <f aca="false">(S35/(S$8*S$6))*365</f>
        <v>0</v>
      </c>
      <c r="T229" s="213" t="n">
        <f aca="false">(T35/(T$8*T$6))*365</f>
        <v>1.31759439751642</v>
      </c>
      <c r="U229" s="213" t="n">
        <f aca="false">(U35/(U$8*U$6))*365</f>
        <v>0</v>
      </c>
      <c r="V229" s="213" t="n">
        <f aca="false">(V35/(V$8*V$6))*365</f>
        <v>0</v>
      </c>
      <c r="W229" s="213" t="n">
        <f aca="false">(W35/(W$8*W$6))*365</f>
        <v>0</v>
      </c>
      <c r="X229" s="213" t="n">
        <f aca="false">(X35/(X$8*X$6))*365</f>
        <v>0</v>
      </c>
      <c r="Y229" s="213" t="n">
        <f aca="false">(Y35/(Y$8*Y$6))*365</f>
        <v>0</v>
      </c>
      <c r="Z229" s="213" t="n">
        <f aca="false">(Z35/(Z$8*Z$6))*365</f>
        <v>0</v>
      </c>
      <c r="AA229" s="213" t="n">
        <f aca="false">(AA35/(AA$8*AA$6))*365</f>
        <v>0</v>
      </c>
      <c r="AB229" s="213" t="n">
        <f aca="false">(AB35/(AB$8*AB$6))*365</f>
        <v>0.132007233273056</v>
      </c>
      <c r="AC229" s="213" t="n">
        <f aca="false">(AC35/(AC$8*AC$6))*365</f>
        <v>0.0263157894736842</v>
      </c>
      <c r="AD229" s="213" t="n">
        <f aca="false">(AD35/(AD$8*AD$6))*365</f>
        <v>0.0714285714285714</v>
      </c>
      <c r="AE229" s="213" t="n">
        <f aca="false">(AE35/(AE$8*AE$6))*365</f>
        <v>0.0399343544857768</v>
      </c>
      <c r="AF229" s="213" t="n">
        <f aca="false">(AF35/(AF$8*AF$6))*365</f>
        <v>0.0894607843137255</v>
      </c>
      <c r="AG229" s="212" t="n">
        <f aca="false">AVERAGE(G229:AF229)</f>
        <v>0.543163258020994</v>
      </c>
      <c r="AH229" s="212" t="n">
        <f aca="false">STDEV(G229:AF229)</f>
        <v>1.89615710078722</v>
      </c>
      <c r="AI229" s="212"/>
      <c r="AJ229" s="131" t="n">
        <f aca="false">($F229*G229)</f>
        <v>0</v>
      </c>
      <c r="AK229" s="131" t="n">
        <f aca="false">($F229*H229)</f>
        <v>0</v>
      </c>
      <c r="AL229" s="131" t="n">
        <f aca="false">($F229*I229)</f>
        <v>0</v>
      </c>
      <c r="AM229" s="131" t="n">
        <f aca="false">($F229*J229)</f>
        <v>0</v>
      </c>
      <c r="AN229" s="131" t="n">
        <f aca="false">($F229*K229)</f>
        <v>0</v>
      </c>
      <c r="AO229" s="131" t="n">
        <f aca="false">($F229*L229)</f>
        <v>0</v>
      </c>
      <c r="AP229" s="131" t="n">
        <f aca="false">($F229*M229)</f>
        <v>0</v>
      </c>
      <c r="AQ229" s="131" t="n">
        <f aca="false">($F229*N229)</f>
        <v>2.92638483965015</v>
      </c>
      <c r="AR229" s="131" t="n">
        <f aca="false">($F229*O229)</f>
        <v>5.01875</v>
      </c>
      <c r="AS229" s="131" t="n">
        <f aca="false">($F229*P229)</f>
        <v>26.28</v>
      </c>
      <c r="AT229" s="131" t="n">
        <f aca="false">($F229*AC229)</f>
        <v>0.0723684210526316</v>
      </c>
      <c r="AU229" s="131" t="n">
        <f aca="false">($F229*AD229)</f>
        <v>0.196428571428571</v>
      </c>
      <c r="AV229" s="131" t="n">
        <f aca="false">($F229*AE229)</f>
        <v>0.109819474835886</v>
      </c>
      <c r="AW229" s="131" t="n">
        <f aca="false">($F229*Q229)</f>
        <v>0</v>
      </c>
      <c r="AX229" s="131" t="n">
        <f aca="false">($F229*R229)</f>
        <v>0</v>
      </c>
      <c r="AY229" s="131" t="n">
        <f aca="false">($F229*S229)</f>
        <v>0</v>
      </c>
      <c r="AZ229" s="131" t="n">
        <f aca="false">($F229*T229)</f>
        <v>3.62338459317017</v>
      </c>
      <c r="BA229" s="131" t="n">
        <f aca="false">($F229*U229)</f>
        <v>0</v>
      </c>
      <c r="BB229" s="131" t="n">
        <f aca="false">($F229*V229)</f>
        <v>0</v>
      </c>
      <c r="BC229" s="131" t="n">
        <f aca="false">($F229*W229)</f>
        <v>0</v>
      </c>
      <c r="BD229" s="131" t="n">
        <f aca="false">($F229*X229)</f>
        <v>0</v>
      </c>
      <c r="BE229" s="131" t="n">
        <f aca="false">($F229*Y229)</f>
        <v>0</v>
      </c>
      <c r="BF229" s="131" t="n">
        <f aca="false">($F229*Z229)</f>
        <v>0</v>
      </c>
      <c r="BG229" s="131" t="n">
        <f aca="false">($F229*AA229)</f>
        <v>0</v>
      </c>
      <c r="BH229" s="131" t="n">
        <f aca="false">($F229*AB229)</f>
        <v>0.363019891500904</v>
      </c>
      <c r="BI229" s="131" t="n">
        <f aca="false">($F229*AF229)</f>
        <v>0.246017156862745</v>
      </c>
    </row>
    <row r="230" s="165" customFormat="true" ht="13" hidden="false" customHeight="false" outlineLevel="0" collapsed="false">
      <c r="A230" s="81" t="s">
        <v>147</v>
      </c>
      <c r="B230" s="69" t="s">
        <v>171</v>
      </c>
      <c r="C230" s="69" t="s">
        <v>172</v>
      </c>
      <c r="D230" s="166" t="s">
        <v>173</v>
      </c>
      <c r="E230" s="167" t="s">
        <v>174</v>
      </c>
      <c r="F230" s="185" t="n">
        <v>14.8</v>
      </c>
      <c r="G230" s="213" t="n">
        <f aca="false">(G36/(G$8*G$6))*365</f>
        <v>0</v>
      </c>
      <c r="H230" s="213" t="n">
        <f aca="false">(H36/(H$8*H$6))*365</f>
        <v>0</v>
      </c>
      <c r="I230" s="213" t="n">
        <f aca="false">(I36/(I$8*I$6))*365</f>
        <v>0</v>
      </c>
      <c r="J230" s="213" t="n">
        <f aca="false">(J36/(J$8*J$6))*365</f>
        <v>0</v>
      </c>
      <c r="K230" s="213" t="n">
        <f aca="false">(K36/(K$8*K$6))*365</f>
        <v>0</v>
      </c>
      <c r="L230" s="213" t="n">
        <f aca="false">(L36/(L$8*L$6))*365</f>
        <v>0</v>
      </c>
      <c r="M230" s="213" t="n">
        <f aca="false">(M36/(M$8*M$6))*365</f>
        <v>2.60714285714286</v>
      </c>
      <c r="N230" s="213" t="n">
        <f aca="false">(N36/(N$8*N$6))*365</f>
        <v>50.4402332361516</v>
      </c>
      <c r="O230" s="213" t="n">
        <f aca="false">(O36/(O$8*O$6))*365</f>
        <v>62.05</v>
      </c>
      <c r="P230" s="213" t="n">
        <f aca="false">(P36/(P$8*P$6))*365</f>
        <v>169.36</v>
      </c>
      <c r="Q230" s="213" t="n">
        <f aca="false">(Q36/(Q$8*Q$6))*365</f>
        <v>5.94850065189048</v>
      </c>
      <c r="R230" s="213" t="n">
        <f aca="false">(R36/(R$8*R$6))*365</f>
        <v>6.3500347947112</v>
      </c>
      <c r="S230" s="213" t="n">
        <f aca="false">(S36/(S$8*S$6))*365</f>
        <v>14.7177419354839</v>
      </c>
      <c r="T230" s="213" t="n">
        <f aca="false">(T36/(T$8*T$6))*365</f>
        <v>9.22316078261497</v>
      </c>
      <c r="U230" s="213" t="n">
        <f aca="false">(U36/(U$8*U$6))*365</f>
        <v>8.38984024824733</v>
      </c>
      <c r="V230" s="213" t="n">
        <f aca="false">(V36/(V$8*V$6))*365</f>
        <v>29.7959183673469</v>
      </c>
      <c r="W230" s="213" t="n">
        <f aca="false">(W36/(W$8*W$6))*365</f>
        <v>9.01234567901235</v>
      </c>
      <c r="X230" s="213" t="n">
        <f aca="false">(X36/(X$8*X$6))*365</f>
        <v>5.06944444444444</v>
      </c>
      <c r="Y230" s="213" t="n">
        <f aca="false">(Y36/(Y$8*Y$6))*365</f>
        <v>13.5185185185185</v>
      </c>
      <c r="Z230" s="213" t="n">
        <f aca="false">(Z36/(Z$8*Z$6))*365</f>
        <v>0</v>
      </c>
      <c r="AA230" s="213" t="n">
        <f aca="false">(AA36/(AA$8*AA$6))*365</f>
        <v>0</v>
      </c>
      <c r="AB230" s="213" t="n">
        <f aca="false">(AB36/(AB$8*AB$6))*365</f>
        <v>6.73236889692586</v>
      </c>
      <c r="AC230" s="213" t="n">
        <f aca="false">(AC36/(AC$8*AC$6))*365</f>
        <v>0</v>
      </c>
      <c r="AD230" s="213" t="n">
        <f aca="false">(AD36/(AD$8*AD$6))*365</f>
        <v>0.666666666666667</v>
      </c>
      <c r="AE230" s="213" t="n">
        <f aca="false">(AE36/(AE$8*AE$6))*365</f>
        <v>0.159737417943107</v>
      </c>
      <c r="AF230" s="213" t="n">
        <f aca="false">(AF36/(AF$8*AF$6))*365</f>
        <v>1.61029411764706</v>
      </c>
      <c r="AG230" s="212" t="n">
        <f aca="false">AVERAGE(G230:AF230)</f>
        <v>15.2173826390287</v>
      </c>
      <c r="AH230" s="212" t="n">
        <f aca="false">STDEV(G230:AF230)</f>
        <v>35.0638683017937</v>
      </c>
      <c r="AI230" s="212"/>
      <c r="AJ230" s="131" t="n">
        <f aca="false">($F230*G230)</f>
        <v>0</v>
      </c>
      <c r="AK230" s="131" t="n">
        <f aca="false">($F230*H230)</f>
        <v>0</v>
      </c>
      <c r="AL230" s="131" t="n">
        <f aca="false">($F230*I230)</f>
        <v>0</v>
      </c>
      <c r="AM230" s="131" t="n">
        <f aca="false">($F230*J230)</f>
        <v>0</v>
      </c>
      <c r="AN230" s="131" t="n">
        <f aca="false">($F230*K230)</f>
        <v>0</v>
      </c>
      <c r="AO230" s="131" t="n">
        <f aca="false">($F230*L230)</f>
        <v>0</v>
      </c>
      <c r="AP230" s="131" t="n">
        <f aca="false">($F230*M230)</f>
        <v>38.5857142857143</v>
      </c>
      <c r="AQ230" s="131" t="n">
        <f aca="false">($F230*N230)</f>
        <v>746.515451895044</v>
      </c>
      <c r="AR230" s="131" t="n">
        <f aca="false">($F230*O230)</f>
        <v>918.34</v>
      </c>
      <c r="AS230" s="131" t="n">
        <f aca="false">($F230*P230)</f>
        <v>2506.528</v>
      </c>
      <c r="AT230" s="131" t="n">
        <f aca="false">($F230*AC230)</f>
        <v>0</v>
      </c>
      <c r="AU230" s="131" t="n">
        <f aca="false">($F230*AD230)</f>
        <v>9.86666666666667</v>
      </c>
      <c r="AV230" s="131" t="n">
        <f aca="false">($F230*AE230)</f>
        <v>2.36411378555799</v>
      </c>
      <c r="AW230" s="131" t="n">
        <f aca="false">($F230*Q230)</f>
        <v>88.0378096479792</v>
      </c>
      <c r="AX230" s="131" t="n">
        <f aca="false">($F230*R230)</f>
        <v>93.9805149617258</v>
      </c>
      <c r="AY230" s="131" t="n">
        <f aca="false">($F230*S230)</f>
        <v>217.822580645161</v>
      </c>
      <c r="AZ230" s="131" t="n">
        <f aca="false">($F230*T230)</f>
        <v>136.502779582702</v>
      </c>
      <c r="BA230" s="131" t="n">
        <f aca="false">($F230*U230)</f>
        <v>124.16963567406</v>
      </c>
      <c r="BB230" s="131" t="n">
        <f aca="false">($F230*V230)</f>
        <v>440.979591836735</v>
      </c>
      <c r="BC230" s="131" t="n">
        <f aca="false">($F230*W230)</f>
        <v>133.382716049383</v>
      </c>
      <c r="BD230" s="131" t="n">
        <f aca="false">($F230*X230)</f>
        <v>75.0277777777778</v>
      </c>
      <c r="BE230" s="131" t="n">
        <f aca="false">($F230*Y230)</f>
        <v>200.074074074074</v>
      </c>
      <c r="BF230" s="131" t="n">
        <f aca="false">($F230*Z230)</f>
        <v>0</v>
      </c>
      <c r="BG230" s="131" t="n">
        <f aca="false">($F230*AA230)</f>
        <v>0</v>
      </c>
      <c r="BH230" s="131" t="n">
        <f aca="false">($F230*AB230)</f>
        <v>99.6390596745027</v>
      </c>
      <c r="BI230" s="131" t="n">
        <f aca="false">($F230*AF230)</f>
        <v>23.8323529411765</v>
      </c>
    </row>
    <row r="231" s="165" customFormat="true" ht="13" hidden="false" customHeight="false" outlineLevel="0" collapsed="false">
      <c r="A231" s="81" t="s">
        <v>147</v>
      </c>
      <c r="B231" s="69" t="s">
        <v>171</v>
      </c>
      <c r="C231" s="69" t="s">
        <v>172</v>
      </c>
      <c r="D231" s="166" t="s">
        <v>175</v>
      </c>
      <c r="E231" s="167" t="s">
        <v>176</v>
      </c>
      <c r="F231" s="168" t="n">
        <v>17.9</v>
      </c>
      <c r="G231" s="213" t="n">
        <f aca="false">(G37/(G$8*G$6))*365</f>
        <v>34.8412698412698</v>
      </c>
      <c r="H231" s="213" t="n">
        <f aca="false">(H37/(H$8*H$6))*365</f>
        <v>45.0222222222222</v>
      </c>
      <c r="I231" s="213" t="n">
        <f aca="false">(I37/(I$8*I$6))*365</f>
        <v>44.4736842105263</v>
      </c>
      <c r="J231" s="213" t="n">
        <f aca="false">(J37/(J$8*J$6))*365</f>
        <v>35.2355072463768</v>
      </c>
      <c r="K231" s="213" t="n">
        <f aca="false">(K37/(K$8*K$6))*365</f>
        <v>38.25</v>
      </c>
      <c r="L231" s="213" t="n">
        <f aca="false">(L37/(L$8*L$6))*365</f>
        <v>27.5</v>
      </c>
      <c r="M231" s="213" t="n">
        <f aca="false">(M37/(M$8*M$6))*365</f>
        <v>8.34285714285714</v>
      </c>
      <c r="N231" s="213" t="n">
        <f aca="false">(N37/(N$8*N$6))*365</f>
        <v>16.1749271137026</v>
      </c>
      <c r="O231" s="213" t="n">
        <f aca="false">(O37/(O$8*O$6))*365</f>
        <v>26.3104166666667</v>
      </c>
      <c r="P231" s="213" t="n">
        <f aca="false">(P37/(P$8*P$6))*365</f>
        <v>60.5236363636364</v>
      </c>
      <c r="Q231" s="213" t="n">
        <f aca="false">(Q37/(Q$8*Q$6))*365</f>
        <v>11.897001303781</v>
      </c>
      <c r="R231" s="213" t="n">
        <f aca="false">(R37/(R$8*R$6))*365</f>
        <v>6.3500347947112</v>
      </c>
      <c r="S231" s="213" t="n">
        <f aca="false">(S37/(S$8*S$6))*365</f>
        <v>8.83064516129032</v>
      </c>
      <c r="T231" s="213" t="n">
        <f aca="false">(T37/(T$8*T$6))*365</f>
        <v>6.58797198758213</v>
      </c>
      <c r="U231" s="213" t="n">
        <f aca="false">(U37/(U$8*U$6))*365</f>
        <v>16.7796804964947</v>
      </c>
      <c r="V231" s="213" t="n">
        <f aca="false">(V37/(V$8*V$6))*365</f>
        <v>14.8979591836735</v>
      </c>
      <c r="W231" s="213" t="n">
        <f aca="false">(W37/(W$8*W$6))*365</f>
        <v>13.5185185185185</v>
      </c>
      <c r="X231" s="213" t="n">
        <f aca="false">(X37/(X$8*X$6))*365</f>
        <v>5.06944444444444</v>
      </c>
      <c r="Y231" s="213" t="n">
        <f aca="false">(Y37/(Y$8*Y$6))*365</f>
        <v>9.01234567901235</v>
      </c>
      <c r="Z231" s="213" t="n">
        <f aca="false">(Z37/(Z$8*Z$6))*365</f>
        <v>2.13927962489344</v>
      </c>
      <c r="AA231" s="213" t="n">
        <f aca="false">(AA37/(AA$8*AA$6))*365</f>
        <v>0.644117647058824</v>
      </c>
      <c r="AB231" s="213" t="n">
        <f aca="false">(AB37/(AB$8*AB$6))*365</f>
        <v>10.2965641952984</v>
      </c>
      <c r="AC231" s="213" t="n">
        <f aca="false">(AC37/(AC$8*AC$6))*365</f>
        <v>0.197368421052632</v>
      </c>
      <c r="AD231" s="213" t="n">
        <f aca="false">(AD37/(AD$8*AD$6))*365</f>
        <v>2.73809523809524</v>
      </c>
      <c r="AE231" s="213" t="n">
        <f aca="false">(AE37/(AE$8*AE$6))*365</f>
        <v>4.01340262582057</v>
      </c>
      <c r="AF231" s="213" t="n">
        <f aca="false">(AF37/(AF$8*AF$6))*365</f>
        <v>0.313112745098039</v>
      </c>
      <c r="AG231" s="212" t="n">
        <f aca="false">AVERAGE(G231:AF231)</f>
        <v>17.3061562643878</v>
      </c>
      <c r="AH231" s="212" t="n">
        <f aca="false">STDEV(G231:AF231)</f>
        <v>16.5049712407937</v>
      </c>
      <c r="AI231" s="212"/>
      <c r="AJ231" s="131" t="n">
        <f aca="false">($F231*G231)</f>
        <v>623.65873015873</v>
      </c>
      <c r="AK231" s="131" t="n">
        <f aca="false">($F231*H231)</f>
        <v>805.897777777778</v>
      </c>
      <c r="AL231" s="131" t="n">
        <f aca="false">($F231*I231)</f>
        <v>796.078947368421</v>
      </c>
      <c r="AM231" s="131" t="n">
        <f aca="false">($F231*J231)</f>
        <v>630.715579710145</v>
      </c>
      <c r="AN231" s="131" t="n">
        <f aca="false">($F231*K231)</f>
        <v>684.675</v>
      </c>
      <c r="AO231" s="131" t="n">
        <f aca="false">($F231*L231)</f>
        <v>492.25</v>
      </c>
      <c r="AP231" s="131" t="n">
        <f aca="false">($F231*M231)</f>
        <v>149.337142857143</v>
      </c>
      <c r="AQ231" s="131" t="n">
        <f aca="false">($F231*N231)</f>
        <v>289.531195335277</v>
      </c>
      <c r="AR231" s="131" t="n">
        <f aca="false">($F231*O231)</f>
        <v>470.956458333333</v>
      </c>
      <c r="AS231" s="131" t="n">
        <f aca="false">($F231*P231)</f>
        <v>1083.37309090909</v>
      </c>
      <c r="AT231" s="131" t="n">
        <f aca="false">($F231*AC231)</f>
        <v>3.53289473684211</v>
      </c>
      <c r="AU231" s="131" t="n">
        <f aca="false">($F231*AD231)</f>
        <v>49.0119047619048</v>
      </c>
      <c r="AV231" s="131" t="n">
        <f aca="false">($F231*AE231)</f>
        <v>71.8399070021882</v>
      </c>
      <c r="AW231" s="131" t="n">
        <f aca="false">($F231*Q231)</f>
        <v>212.956323337679</v>
      </c>
      <c r="AX231" s="131" t="n">
        <f aca="false">($F231*R231)</f>
        <v>113.665622825331</v>
      </c>
      <c r="AY231" s="131" t="n">
        <f aca="false">($F231*S231)</f>
        <v>158.068548387097</v>
      </c>
      <c r="AZ231" s="131" t="n">
        <f aca="false">($F231*T231)</f>
        <v>117.92469857772</v>
      </c>
      <c r="BA231" s="131" t="n">
        <f aca="false">($F231*U231)</f>
        <v>300.356280887254</v>
      </c>
      <c r="BB231" s="131" t="n">
        <f aca="false">($F231*V231)</f>
        <v>266.673469387755</v>
      </c>
      <c r="BC231" s="131" t="n">
        <f aca="false">($F231*W231)</f>
        <v>241.981481481481</v>
      </c>
      <c r="BD231" s="131" t="n">
        <f aca="false">($F231*X231)</f>
        <v>90.7430555555555</v>
      </c>
      <c r="BE231" s="131" t="n">
        <f aca="false">($F231*Y231)</f>
        <v>161.320987654321</v>
      </c>
      <c r="BF231" s="131" t="n">
        <f aca="false">($F231*Z231)</f>
        <v>38.2931052855925</v>
      </c>
      <c r="BG231" s="131" t="n">
        <f aca="false">($F231*AA231)</f>
        <v>11.5297058823529</v>
      </c>
      <c r="BH231" s="131" t="n">
        <f aca="false">($F231*AB231)</f>
        <v>184.308499095841</v>
      </c>
      <c r="BI231" s="131" t="n">
        <f aca="false">($F231*AF231)</f>
        <v>5.6047181372549</v>
      </c>
    </row>
    <row r="232" s="165" customFormat="true" ht="13" hidden="false" customHeight="false" outlineLevel="0" collapsed="false">
      <c r="A232" s="81" t="s">
        <v>147</v>
      </c>
      <c r="B232" s="69" t="s">
        <v>171</v>
      </c>
      <c r="C232" s="69" t="s">
        <v>172</v>
      </c>
      <c r="D232" s="166" t="s">
        <v>177</v>
      </c>
      <c r="E232" s="167" t="s">
        <v>178</v>
      </c>
      <c r="F232" s="168" t="n">
        <v>13.9</v>
      </c>
      <c r="G232" s="213" t="n">
        <f aca="false">(G38/(G$8*G$6))*365</f>
        <v>0</v>
      </c>
      <c r="H232" s="213" t="n">
        <f aca="false">(H38/(H$8*H$6))*365</f>
        <v>0</v>
      </c>
      <c r="I232" s="213" t="n">
        <f aca="false">(I38/(I$8*I$6))*365</f>
        <v>0</v>
      </c>
      <c r="J232" s="213" t="n">
        <f aca="false">(J38/(J$8*J$6))*365</f>
        <v>0</v>
      </c>
      <c r="K232" s="213" t="n">
        <f aca="false">(K38/(K$8*K$6))*365</f>
        <v>0</v>
      </c>
      <c r="L232" s="213" t="n">
        <f aca="false">(L38/(L$8*L$6))*365</f>
        <v>0</v>
      </c>
      <c r="M232" s="213" t="n">
        <f aca="false">(M38/(M$8*M$6))*365</f>
        <v>0</v>
      </c>
      <c r="N232" s="213" t="n">
        <f aca="false">(N38/(N$8*N$6))*365</f>
        <v>0.212827988338192</v>
      </c>
      <c r="O232" s="213" t="n">
        <f aca="false">(O38/(O$8*O$6))*365</f>
        <v>4.71458333333333</v>
      </c>
      <c r="P232" s="213" t="n">
        <f aca="false">(P38/(P$8*P$6))*365</f>
        <v>21.2363636363636</v>
      </c>
      <c r="Q232" s="213" t="n">
        <f aca="false">(Q38/(Q$8*Q$6))*365</f>
        <v>0</v>
      </c>
      <c r="R232" s="213" t="n">
        <f aca="false">(R38/(R$8*R$6))*365</f>
        <v>0</v>
      </c>
      <c r="S232" s="213" t="n">
        <f aca="false">(S38/(S$8*S$6))*365</f>
        <v>0</v>
      </c>
      <c r="T232" s="213" t="n">
        <f aca="false">(T38/(T$8*T$6))*365</f>
        <v>0</v>
      </c>
      <c r="U232" s="213" t="n">
        <f aca="false">(U38/(U$8*U$6))*365</f>
        <v>0</v>
      </c>
      <c r="V232" s="213" t="n">
        <f aca="false">(V38/(V$8*V$6))*365</f>
        <v>0</v>
      </c>
      <c r="W232" s="213" t="n">
        <f aca="false">(W38/(W$8*W$6))*365</f>
        <v>0</v>
      </c>
      <c r="X232" s="213" t="n">
        <f aca="false">(X38/(X$8*X$6))*365</f>
        <v>0</v>
      </c>
      <c r="Y232" s="213" t="n">
        <f aca="false">(Y38/(Y$8*Y$6))*365</f>
        <v>0</v>
      </c>
      <c r="Z232" s="213" t="n">
        <f aca="false">(Z38/(Z$8*Z$6))*365</f>
        <v>0</v>
      </c>
      <c r="AA232" s="213" t="n">
        <f aca="false">(AA38/(AA$8*AA$6))*365</f>
        <v>0</v>
      </c>
      <c r="AB232" s="213" t="n">
        <f aca="false">(AB38/(AB$8*AB$6))*365</f>
        <v>0</v>
      </c>
      <c r="AC232" s="213" t="n">
        <f aca="false">(AC38/(AC$8*AC$6))*365</f>
        <v>0.0263157894736842</v>
      </c>
      <c r="AD232" s="213" t="n">
        <f aca="false">(AD38/(AD$8*AD$6))*365</f>
        <v>0</v>
      </c>
      <c r="AE232" s="213" t="n">
        <f aca="false">(AE38/(AE$8*AE$6))*365</f>
        <v>0.0399343544857768</v>
      </c>
      <c r="AF232" s="213" t="n">
        <f aca="false">(AF38/(AF$8*AF$6))*365</f>
        <v>0.0447303921568627</v>
      </c>
      <c r="AG232" s="212" t="n">
        <f aca="false">AVERAGE(G232:AF232)</f>
        <v>1.01056751900583</v>
      </c>
      <c r="AH232" s="212" t="n">
        <f aca="false">STDEV(G232:AF232)</f>
        <v>4.2270916993349</v>
      </c>
      <c r="AI232" s="212"/>
      <c r="AJ232" s="131" t="n">
        <f aca="false">($F232*G232)</f>
        <v>0</v>
      </c>
      <c r="AK232" s="131" t="n">
        <f aca="false">($F232*H232)</f>
        <v>0</v>
      </c>
      <c r="AL232" s="131" t="n">
        <f aca="false">($F232*I232)</f>
        <v>0</v>
      </c>
      <c r="AM232" s="131" t="n">
        <f aca="false">($F232*J232)</f>
        <v>0</v>
      </c>
      <c r="AN232" s="131" t="n">
        <f aca="false">($F232*K232)</f>
        <v>0</v>
      </c>
      <c r="AO232" s="131" t="n">
        <f aca="false">($F232*L232)</f>
        <v>0</v>
      </c>
      <c r="AP232" s="131" t="n">
        <f aca="false">($F232*M232)</f>
        <v>0</v>
      </c>
      <c r="AQ232" s="131" t="n">
        <f aca="false">($F232*N232)</f>
        <v>2.95830903790087</v>
      </c>
      <c r="AR232" s="131" t="n">
        <f aca="false">($F232*O232)</f>
        <v>65.5327083333333</v>
      </c>
      <c r="AS232" s="131" t="n">
        <f aca="false">($F232*P232)</f>
        <v>295.185454545455</v>
      </c>
      <c r="AT232" s="131" t="n">
        <f aca="false">($F232*AC232)</f>
        <v>0.365789473684211</v>
      </c>
      <c r="AU232" s="131" t="n">
        <f aca="false">($F232*AD232)</f>
        <v>0</v>
      </c>
      <c r="AV232" s="131" t="n">
        <f aca="false">($F232*AE232)</f>
        <v>0.555087527352298</v>
      </c>
      <c r="AW232" s="131" t="n">
        <f aca="false">($F232*Q232)</f>
        <v>0</v>
      </c>
      <c r="AX232" s="131" t="n">
        <f aca="false">($F232*R232)</f>
        <v>0</v>
      </c>
      <c r="AY232" s="131" t="n">
        <f aca="false">($F232*S232)</f>
        <v>0</v>
      </c>
      <c r="AZ232" s="131" t="n">
        <f aca="false">($F232*T232)</f>
        <v>0</v>
      </c>
      <c r="BA232" s="131" t="n">
        <f aca="false">($F232*U232)</f>
        <v>0</v>
      </c>
      <c r="BB232" s="131" t="n">
        <f aca="false">($F232*V232)</f>
        <v>0</v>
      </c>
      <c r="BC232" s="131" t="n">
        <f aca="false">($F232*W232)</f>
        <v>0</v>
      </c>
      <c r="BD232" s="131" t="n">
        <f aca="false">($F232*X232)</f>
        <v>0</v>
      </c>
      <c r="BE232" s="131" t="n">
        <f aca="false">($F232*Y232)</f>
        <v>0</v>
      </c>
      <c r="BF232" s="131" t="n">
        <f aca="false">($F232*Z232)</f>
        <v>0</v>
      </c>
      <c r="BG232" s="131" t="n">
        <f aca="false">($F232*AA232)</f>
        <v>0</v>
      </c>
      <c r="BH232" s="131" t="n">
        <f aca="false">($F232*AB232)</f>
        <v>0</v>
      </c>
      <c r="BI232" s="131" t="n">
        <f aca="false">($F232*AF232)</f>
        <v>0.621752450980392</v>
      </c>
    </row>
    <row r="233" s="165" customFormat="true" ht="13" hidden="false" customHeight="false" outlineLevel="0" collapsed="false">
      <c r="A233" s="81" t="s">
        <v>147</v>
      </c>
      <c r="B233" s="69" t="s">
        <v>171</v>
      </c>
      <c r="C233" s="69" t="s">
        <v>172</v>
      </c>
      <c r="D233" s="166" t="s">
        <v>179</v>
      </c>
      <c r="E233" s="167" t="s">
        <v>180</v>
      </c>
      <c r="F233" s="168" t="n">
        <v>13.9</v>
      </c>
      <c r="G233" s="213" t="n">
        <f aca="false">(G39/(G$8*G$6))*365</f>
        <v>0</v>
      </c>
      <c r="H233" s="213" t="n">
        <f aca="false">(H39/(H$8*H$6))*365</f>
        <v>0</v>
      </c>
      <c r="I233" s="213" t="n">
        <f aca="false">(I39/(I$8*I$6))*365</f>
        <v>0</v>
      </c>
      <c r="J233" s="213" t="n">
        <f aca="false">(J39/(J$8*J$6))*365</f>
        <v>0</v>
      </c>
      <c r="K233" s="213" t="n">
        <f aca="false">(K39/(K$8*K$6))*365</f>
        <v>0</v>
      </c>
      <c r="L233" s="213" t="n">
        <f aca="false">(L39/(L$8*L$6))*365</f>
        <v>0</v>
      </c>
      <c r="M233" s="213" t="n">
        <f aca="false">(M39/(M$8*M$6))*365</f>
        <v>0.347619047619048</v>
      </c>
      <c r="N233" s="213" t="n">
        <f aca="false">(N39/(N$8*N$6))*365</f>
        <v>0.85131195335277</v>
      </c>
      <c r="O233" s="213" t="n">
        <f aca="false">(O39/(O$8*O$6))*365</f>
        <v>3.04166666666667</v>
      </c>
      <c r="P233" s="213" t="n">
        <f aca="false">(P39/(P$8*P$6))*365</f>
        <v>14.3345454545455</v>
      </c>
      <c r="Q233" s="213" t="n">
        <f aca="false">(Q39/(Q$8*Q$6))*365</f>
        <v>0</v>
      </c>
      <c r="R233" s="213" t="n">
        <f aca="false">(R39/(R$8*R$6))*365</f>
        <v>0</v>
      </c>
      <c r="S233" s="213" t="n">
        <f aca="false">(S39/(S$8*S$6))*365</f>
        <v>0</v>
      </c>
      <c r="T233" s="213" t="n">
        <f aca="false">(T39/(T$8*T$6))*365</f>
        <v>1.31759439751642</v>
      </c>
      <c r="U233" s="213" t="n">
        <f aca="false">(U39/(U$8*U$6))*365</f>
        <v>0</v>
      </c>
      <c r="V233" s="213" t="n">
        <f aca="false">(V39/(V$8*V$6))*365</f>
        <v>7.44897959183673</v>
      </c>
      <c r="W233" s="213" t="n">
        <f aca="false">(W39/(W$8*W$6))*365</f>
        <v>0</v>
      </c>
      <c r="X233" s="213" t="n">
        <f aca="false">(X39/(X$8*X$6))*365</f>
        <v>0</v>
      </c>
      <c r="Y233" s="213" t="n">
        <f aca="false">(Y39/(Y$8*Y$6))*365</f>
        <v>4.50617283950617</v>
      </c>
      <c r="Z233" s="213" t="n">
        <f aca="false">(Z39/(Z$8*Z$6))*365</f>
        <v>0</v>
      </c>
      <c r="AA233" s="213" t="n">
        <f aca="false">(AA39/(AA$8*AA$6))*365</f>
        <v>0</v>
      </c>
      <c r="AB233" s="213" t="n">
        <f aca="false">(AB39/(AB$8*AB$6))*365</f>
        <v>0.132007233273056</v>
      </c>
      <c r="AC233" s="213" t="n">
        <f aca="false">(AC39/(AC$8*AC$6))*365</f>
        <v>0.0394736842105263</v>
      </c>
      <c r="AD233" s="213" t="n">
        <f aca="false">(AD39/(AD$8*AD$6))*365</f>
        <v>0.0952380952380953</v>
      </c>
      <c r="AE233" s="213" t="n">
        <f aca="false">(AE39/(AE$8*AE$6))*365</f>
        <v>0.0199671772428884</v>
      </c>
      <c r="AF233" s="213" t="n">
        <f aca="false">(AF39/(AF$8*AF$6))*365</f>
        <v>0.0447303921568627</v>
      </c>
      <c r="AG233" s="212" t="n">
        <f aca="false">AVERAGE(G233:AF233)</f>
        <v>1.23766563589095</v>
      </c>
      <c r="AH233" s="212" t="n">
        <f aca="false">STDEV(G233:AF233)</f>
        <v>3.1831347954406</v>
      </c>
      <c r="AI233" s="212"/>
      <c r="AJ233" s="131" t="n">
        <f aca="false">($F233*G233)</f>
        <v>0</v>
      </c>
      <c r="AK233" s="131" t="n">
        <f aca="false">($F233*H233)</f>
        <v>0</v>
      </c>
      <c r="AL233" s="131" t="n">
        <f aca="false">($F233*I233)</f>
        <v>0</v>
      </c>
      <c r="AM233" s="131" t="n">
        <f aca="false">($F233*J233)</f>
        <v>0</v>
      </c>
      <c r="AN233" s="131" t="n">
        <f aca="false">($F233*K233)</f>
        <v>0</v>
      </c>
      <c r="AO233" s="131" t="n">
        <f aca="false">($F233*L233)</f>
        <v>0</v>
      </c>
      <c r="AP233" s="131" t="n">
        <f aca="false">($F233*M233)</f>
        <v>4.83190476190476</v>
      </c>
      <c r="AQ233" s="131" t="n">
        <f aca="false">($F233*N233)</f>
        <v>11.8332361516035</v>
      </c>
      <c r="AR233" s="131" t="n">
        <f aca="false">($F233*O233)</f>
        <v>42.2791666666667</v>
      </c>
      <c r="AS233" s="131" t="n">
        <f aca="false">($F233*P233)</f>
        <v>199.250181818182</v>
      </c>
      <c r="AT233" s="131" t="n">
        <f aca="false">($F233*AC233)</f>
        <v>0.548684210526316</v>
      </c>
      <c r="AU233" s="131" t="n">
        <f aca="false">($F233*AD233)</f>
        <v>1.32380952380952</v>
      </c>
      <c r="AV233" s="131" t="n">
        <f aca="false">($F233*AE233)</f>
        <v>0.277543763676149</v>
      </c>
      <c r="AW233" s="131" t="n">
        <f aca="false">($F233*Q233)</f>
        <v>0</v>
      </c>
      <c r="AX233" s="131" t="n">
        <f aca="false">($F233*R233)</f>
        <v>0</v>
      </c>
      <c r="AY233" s="131" t="n">
        <f aca="false">($F233*S233)</f>
        <v>0</v>
      </c>
      <c r="AZ233" s="131" t="n">
        <f aca="false">($F233*T233)</f>
        <v>18.3145621254783</v>
      </c>
      <c r="BA233" s="131" t="n">
        <f aca="false">($F233*U233)</f>
        <v>0</v>
      </c>
      <c r="BB233" s="131" t="n">
        <f aca="false">($F233*V233)</f>
        <v>103.540816326531</v>
      </c>
      <c r="BC233" s="131" t="n">
        <f aca="false">($F233*W233)</f>
        <v>0</v>
      </c>
      <c r="BD233" s="131" t="n">
        <f aca="false">($F233*X233)</f>
        <v>0</v>
      </c>
      <c r="BE233" s="131" t="n">
        <f aca="false">($F233*Y233)</f>
        <v>62.6358024691358</v>
      </c>
      <c r="BF233" s="131" t="n">
        <f aca="false">($F233*Z233)</f>
        <v>0</v>
      </c>
      <c r="BG233" s="131" t="n">
        <f aca="false">($F233*AA233)</f>
        <v>0</v>
      </c>
      <c r="BH233" s="131" t="n">
        <f aca="false">($F233*AB233)</f>
        <v>1.83490054249548</v>
      </c>
      <c r="BI233" s="131" t="n">
        <f aca="false">($F233*AF233)</f>
        <v>0.621752450980392</v>
      </c>
    </row>
    <row r="234" s="165" customFormat="true" ht="13" hidden="false" customHeight="false" outlineLevel="0" collapsed="false">
      <c r="A234" s="81" t="s">
        <v>147</v>
      </c>
      <c r="B234" s="69" t="s">
        <v>171</v>
      </c>
      <c r="C234" s="69" t="s">
        <v>172</v>
      </c>
      <c r="D234" s="175" t="s">
        <v>440</v>
      </c>
      <c r="E234" s="176" t="s">
        <v>441</v>
      </c>
      <c r="F234" s="168" t="n">
        <v>17</v>
      </c>
      <c r="G234" s="213" t="n">
        <f aca="false">(G40/(G$8*G$6))*365</f>
        <v>4.11111111111111</v>
      </c>
      <c r="H234" s="213" t="n">
        <f aca="false">(H40/(H$8*H$6))*365</f>
        <v>5.11111111111111</v>
      </c>
      <c r="I234" s="213" t="n">
        <f aca="false">(I40/(I$8*I$6))*365</f>
        <v>5.17543859649123</v>
      </c>
      <c r="J234" s="213" t="n">
        <f aca="false">(J40/(J$8*J$6))*365</f>
        <v>4.14855072463768</v>
      </c>
      <c r="K234" s="213" t="n">
        <f aca="false">(K40/(K$8*K$6))*365</f>
        <v>4.41666666666667</v>
      </c>
      <c r="L234" s="213" t="n">
        <f aca="false">(L40/(L$8*L$6))*365</f>
        <v>3.48214285714286</v>
      </c>
      <c r="M234" s="213" t="n">
        <f aca="false">(M40/(M$8*M$6))*365</f>
        <v>0</v>
      </c>
      <c r="N234" s="213" t="n">
        <f aca="false">(N40/(N$8*N$6))*365</f>
        <v>0</v>
      </c>
      <c r="O234" s="213" t="n">
        <f aca="false">(O40/(O$8*O$6))*365</f>
        <v>0</v>
      </c>
      <c r="P234" s="213" t="n">
        <f aca="false">(P40/(P$8*P$6))*365</f>
        <v>0</v>
      </c>
      <c r="Q234" s="213" t="n">
        <f aca="false">(Q40/(Q$8*Q$6))*365</f>
        <v>0</v>
      </c>
      <c r="R234" s="213" t="n">
        <f aca="false">(R40/(R$8*R$6))*365</f>
        <v>0</v>
      </c>
      <c r="S234" s="213" t="n">
        <f aca="false">(S40/(S$8*S$6))*365</f>
        <v>0</v>
      </c>
      <c r="T234" s="213" t="n">
        <f aca="false">(T40/(T$8*T$6))*365</f>
        <v>0</v>
      </c>
      <c r="U234" s="213" t="n">
        <f aca="false">(U40/(U$8*U$6))*365</f>
        <v>0</v>
      </c>
      <c r="V234" s="213" t="n">
        <f aca="false">(V40/(V$8*V$6))*365</f>
        <v>0</v>
      </c>
      <c r="W234" s="213" t="n">
        <f aca="false">(W40/(W$8*W$6))*365</f>
        <v>0</v>
      </c>
      <c r="X234" s="213" t="n">
        <f aca="false">(X40/(X$8*X$6))*365</f>
        <v>0</v>
      </c>
      <c r="Y234" s="213" t="n">
        <f aca="false">(Y40/(Y$8*Y$6))*365</f>
        <v>0</v>
      </c>
      <c r="Z234" s="213" t="n">
        <f aca="false">(Z40/(Z$8*Z$6))*365</f>
        <v>7.12574595055413</v>
      </c>
      <c r="AA234" s="213" t="n">
        <f aca="false">(AA40/(AA$8*AA$6))*365</f>
        <v>3.02735294117647</v>
      </c>
      <c r="AB234" s="213" t="n">
        <f aca="false">(AB40/(AB$8*AB$6))*365</f>
        <v>0.396021699819168</v>
      </c>
      <c r="AC234" s="213" t="n">
        <f aca="false">(AC40/(AC$8*AC$6))*365</f>
        <v>0</v>
      </c>
      <c r="AD234" s="213" t="n">
        <f aca="false">(AD40/(AD$8*AD$6))*365</f>
        <v>0.0714285714285714</v>
      </c>
      <c r="AE234" s="213" t="n">
        <f aca="false">(AE40/(AE$8*AE$6))*365</f>
        <v>0</v>
      </c>
      <c r="AF234" s="213" t="n">
        <f aca="false">(AF40/(AF$8*AF$6))*365</f>
        <v>0</v>
      </c>
      <c r="AG234" s="212" t="n">
        <f aca="false">AVERAGE(G234:AF234)</f>
        <v>1.42559885500535</v>
      </c>
      <c r="AH234" s="212" t="n">
        <f aca="false">STDEV(G234:AF234)</f>
        <v>2.24423719237151</v>
      </c>
      <c r="AI234" s="212"/>
      <c r="AJ234" s="131" t="n">
        <f aca="false">($F234*G234)</f>
        <v>69.8888888888889</v>
      </c>
      <c r="AK234" s="131" t="n">
        <f aca="false">($F234*H234)</f>
        <v>86.8888888888889</v>
      </c>
      <c r="AL234" s="131" t="n">
        <f aca="false">($F234*I234)</f>
        <v>87.9824561403509</v>
      </c>
      <c r="AM234" s="131" t="n">
        <f aca="false">($F234*J234)</f>
        <v>70.5253623188406</v>
      </c>
      <c r="AN234" s="131" t="n">
        <f aca="false">($F234*K234)</f>
        <v>75.0833333333333</v>
      </c>
      <c r="AO234" s="131" t="n">
        <f aca="false">($F234*L234)</f>
        <v>59.1964285714286</v>
      </c>
      <c r="AP234" s="131" t="n">
        <f aca="false">($F234*M234)</f>
        <v>0</v>
      </c>
      <c r="AQ234" s="131" t="n">
        <f aca="false">($F234*N234)</f>
        <v>0</v>
      </c>
      <c r="AR234" s="131" t="n">
        <f aca="false">($F234*O234)</f>
        <v>0</v>
      </c>
      <c r="AS234" s="131" t="n">
        <f aca="false">($F234*P234)</f>
        <v>0</v>
      </c>
      <c r="AT234" s="131" t="n">
        <f aca="false">($F234*AC234)</f>
        <v>0</v>
      </c>
      <c r="AU234" s="131" t="n">
        <f aca="false">($F234*AD234)</f>
        <v>1.21428571428571</v>
      </c>
      <c r="AV234" s="131" t="n">
        <f aca="false">($F234*AE234)</f>
        <v>0</v>
      </c>
      <c r="AW234" s="131" t="n">
        <f aca="false">($F234*Q234)</f>
        <v>0</v>
      </c>
      <c r="AX234" s="131" t="n">
        <f aca="false">($F234*R234)</f>
        <v>0</v>
      </c>
      <c r="AY234" s="131" t="n">
        <f aca="false">($F234*S234)</f>
        <v>0</v>
      </c>
      <c r="AZ234" s="131" t="n">
        <f aca="false">($F234*T234)</f>
        <v>0</v>
      </c>
      <c r="BA234" s="131" t="n">
        <f aca="false">($F234*U234)</f>
        <v>0</v>
      </c>
      <c r="BB234" s="131" t="n">
        <f aca="false">($F234*V234)</f>
        <v>0</v>
      </c>
      <c r="BC234" s="131" t="n">
        <f aca="false">($F234*W234)</f>
        <v>0</v>
      </c>
      <c r="BD234" s="131" t="n">
        <f aca="false">($F234*X234)</f>
        <v>0</v>
      </c>
      <c r="BE234" s="131" t="n">
        <f aca="false">($F234*Y234)</f>
        <v>0</v>
      </c>
      <c r="BF234" s="131" t="n">
        <f aca="false">($F234*Z234)</f>
        <v>121.13768115942</v>
      </c>
      <c r="BG234" s="131" t="n">
        <f aca="false">($F234*AA234)</f>
        <v>51.465</v>
      </c>
      <c r="BH234" s="131" t="n">
        <f aca="false">($F234*AB234)</f>
        <v>6.73236889692586</v>
      </c>
      <c r="BI234" s="131" t="n">
        <f aca="false">($F234*AF234)</f>
        <v>0</v>
      </c>
    </row>
    <row r="235" s="165" customFormat="true" ht="13" hidden="false" customHeight="false" outlineLevel="0" collapsed="false">
      <c r="A235" s="81" t="s">
        <v>147</v>
      </c>
      <c r="B235" s="69" t="s">
        <v>171</v>
      </c>
      <c r="C235" s="69" t="s">
        <v>172</v>
      </c>
      <c r="D235" s="166" t="s">
        <v>442</v>
      </c>
      <c r="E235" s="167" t="s">
        <v>182</v>
      </c>
      <c r="F235" s="168" t="n">
        <v>56.7</v>
      </c>
      <c r="G235" s="213" t="n">
        <f aca="false">(G41/(G$8*G$6))*365</f>
        <v>0.793650793650794</v>
      </c>
      <c r="H235" s="213" t="n">
        <f aca="false">(H41/(H$8*H$6))*365</f>
        <v>0.888888888888889</v>
      </c>
      <c r="I235" s="213" t="n">
        <f aca="false">(I41/(I$8*I$6))*365</f>
        <v>0.964912280701754</v>
      </c>
      <c r="J235" s="213" t="n">
        <f aca="false">(J41/(J$8*J$6))*365</f>
        <v>0.797101449275362</v>
      </c>
      <c r="K235" s="213" t="n">
        <f aca="false">(K41/(K$8*K$6))*365</f>
        <v>0.805555555555556</v>
      </c>
      <c r="L235" s="213" t="n">
        <f aca="false">(L41/(L$8*L$6))*365</f>
        <v>0.803571428571429</v>
      </c>
      <c r="M235" s="213" t="n">
        <f aca="false">(M41/(M$8*M$6))*365</f>
        <v>0</v>
      </c>
      <c r="N235" s="213" t="n">
        <f aca="false">(N41/(N$8*N$6))*365</f>
        <v>1.48979591836735</v>
      </c>
      <c r="O235" s="213" t="n">
        <f aca="false">(O41/(O$8*O$6))*365</f>
        <v>2.58541666666667</v>
      </c>
      <c r="P235" s="213" t="n">
        <f aca="false">(P41/(P$8*P$6))*365</f>
        <v>4.24727272727273</v>
      </c>
      <c r="Q235" s="213" t="n">
        <f aca="false">(Q41/(Q$8*Q$6))*365</f>
        <v>0</v>
      </c>
      <c r="R235" s="213" t="n">
        <f aca="false">(R41/(R$8*R$6))*365</f>
        <v>3.1750173973556</v>
      </c>
      <c r="S235" s="213" t="n">
        <f aca="false">(S41/(S$8*S$6))*365</f>
        <v>0</v>
      </c>
      <c r="T235" s="213" t="n">
        <f aca="false">(T41/(T$8*T$6))*365</f>
        <v>0</v>
      </c>
      <c r="U235" s="213" t="n">
        <f aca="false">(U41/(U$8*U$6))*365</f>
        <v>4.19492012412366</v>
      </c>
      <c r="V235" s="213" t="n">
        <f aca="false">(V41/(V$8*V$6))*365</f>
        <v>0</v>
      </c>
      <c r="W235" s="213" t="n">
        <f aca="false">(W41/(W$8*W$6))*365</f>
        <v>0</v>
      </c>
      <c r="X235" s="213" t="n">
        <f aca="false">(X41/(X$8*X$6))*365</f>
        <v>2.53472222222222</v>
      </c>
      <c r="Y235" s="213" t="n">
        <f aca="false">(Y41/(Y$8*Y$6))*365</f>
        <v>0</v>
      </c>
      <c r="Z235" s="213" t="n">
        <f aca="false">(Z41/(Z$8*Z$6))*365</f>
        <v>0.0311167945439045</v>
      </c>
      <c r="AA235" s="213" t="n">
        <f aca="false">(AA41/(AA$8*AA$6))*365</f>
        <v>0.0357843137254902</v>
      </c>
      <c r="AB235" s="213" t="n">
        <f aca="false">(AB41/(AB$8*AB$6))*365</f>
        <v>0.396021699819168</v>
      </c>
      <c r="AC235" s="213" t="n">
        <f aca="false">(AC41/(AC$8*AC$6))*365</f>
        <v>0</v>
      </c>
      <c r="AD235" s="213" t="n">
        <f aca="false">(AD41/(AD$8*AD$6))*365</f>
        <v>0.333333333333333</v>
      </c>
      <c r="AE235" s="213" t="n">
        <f aca="false">(AE41/(AE$8*AE$6))*365</f>
        <v>0.159737417943107</v>
      </c>
      <c r="AF235" s="213" t="n">
        <f aca="false">(AF41/(AF$8*AF$6))*365</f>
        <v>0</v>
      </c>
      <c r="AG235" s="212" t="n">
        <f aca="false">AVERAGE(G235:AF235)</f>
        <v>0.932185346616039</v>
      </c>
      <c r="AH235" s="212" t="n">
        <f aca="false">STDEV(G235:AF235)</f>
        <v>1.31194029966927</v>
      </c>
      <c r="AI235" s="212"/>
      <c r="AJ235" s="131" t="n">
        <f aca="false">($F235*G235)</f>
        <v>45</v>
      </c>
      <c r="AK235" s="131" t="n">
        <f aca="false">($F235*H235)</f>
        <v>50.4</v>
      </c>
      <c r="AL235" s="131" t="n">
        <f aca="false">($F235*I235)</f>
        <v>54.7105263157895</v>
      </c>
      <c r="AM235" s="131" t="n">
        <f aca="false">($F235*J235)</f>
        <v>45.1956521739131</v>
      </c>
      <c r="AN235" s="131" t="n">
        <f aca="false">($F235*K235)</f>
        <v>45.675</v>
      </c>
      <c r="AO235" s="131" t="n">
        <f aca="false">($F235*L235)</f>
        <v>45.5625</v>
      </c>
      <c r="AP235" s="131" t="n">
        <f aca="false">($F235*M235)</f>
        <v>0</v>
      </c>
      <c r="AQ235" s="131" t="n">
        <f aca="false">($F235*N235)</f>
        <v>84.4714285714286</v>
      </c>
      <c r="AR235" s="131" t="n">
        <f aca="false">($F235*O235)</f>
        <v>146.593125</v>
      </c>
      <c r="AS235" s="131" t="n">
        <f aca="false">($F235*P235)</f>
        <v>240.820363636364</v>
      </c>
      <c r="AT235" s="131" t="n">
        <f aca="false">($F235*AC235)</f>
        <v>0</v>
      </c>
      <c r="AU235" s="131" t="n">
        <f aca="false">($F235*AD235)</f>
        <v>18.9</v>
      </c>
      <c r="AV235" s="131" t="n">
        <f aca="false">($F235*AE235)</f>
        <v>9.05711159737418</v>
      </c>
      <c r="AW235" s="131" t="n">
        <f aca="false">($F235*Q235)</f>
        <v>0</v>
      </c>
      <c r="AX235" s="131" t="n">
        <f aca="false">($F235*R235)</f>
        <v>180.023486430063</v>
      </c>
      <c r="AY235" s="131" t="n">
        <f aca="false">($F235*S235)</f>
        <v>0</v>
      </c>
      <c r="AZ235" s="131" t="n">
        <f aca="false">($F235*T235)</f>
        <v>0</v>
      </c>
      <c r="BA235" s="131" t="n">
        <f aca="false">($F235*U235)</f>
        <v>237.851971037812</v>
      </c>
      <c r="BB235" s="131" t="n">
        <f aca="false">($F235*V235)</f>
        <v>0</v>
      </c>
      <c r="BC235" s="131" t="n">
        <f aca="false">($F235*W235)</f>
        <v>0</v>
      </c>
      <c r="BD235" s="131" t="n">
        <f aca="false">($F235*X235)</f>
        <v>143.71875</v>
      </c>
      <c r="BE235" s="131" t="n">
        <f aca="false">($F235*Y235)</f>
        <v>0</v>
      </c>
      <c r="BF235" s="131" t="n">
        <f aca="false">($F235*Z235)</f>
        <v>1.76432225063939</v>
      </c>
      <c r="BG235" s="131" t="n">
        <f aca="false">($F235*AA235)</f>
        <v>2.02897058823529</v>
      </c>
      <c r="BH235" s="131" t="n">
        <f aca="false">($F235*AB235)</f>
        <v>22.4544303797468</v>
      </c>
      <c r="BI235" s="131" t="n">
        <f aca="false">($F235*AF235)</f>
        <v>0</v>
      </c>
    </row>
    <row r="236" s="165" customFormat="true" ht="13" hidden="false" customHeight="false" outlineLevel="0" collapsed="false">
      <c r="A236" s="81" t="s">
        <v>147</v>
      </c>
      <c r="B236" s="69" t="s">
        <v>148</v>
      </c>
      <c r="C236" s="69" t="s">
        <v>149</v>
      </c>
      <c r="D236" s="166" t="s">
        <v>185</v>
      </c>
      <c r="E236" s="167" t="s">
        <v>186</v>
      </c>
      <c r="F236" s="168" t="n">
        <v>8</v>
      </c>
      <c r="G236" s="213" t="n">
        <f aca="false">(G42/(G$8*G$6))*365</f>
        <v>0</v>
      </c>
      <c r="H236" s="213" t="n">
        <f aca="false">(H42/(H$8*H$6))*365</f>
        <v>0</v>
      </c>
      <c r="I236" s="213" t="n">
        <f aca="false">(I42/(I$8*I$6))*365</f>
        <v>0</v>
      </c>
      <c r="J236" s="213" t="n">
        <f aca="false">(J42/(J$8*J$6))*365</f>
        <v>0</v>
      </c>
      <c r="K236" s="213" t="n">
        <f aca="false">(K42/(K$8*K$6))*365</f>
        <v>0</v>
      </c>
      <c r="L236" s="213" t="n">
        <f aca="false">(L42/(L$8*L$6))*365</f>
        <v>0</v>
      </c>
      <c r="M236" s="213" t="n">
        <f aca="false">(M42/(M$8*M$6))*365</f>
        <v>0</v>
      </c>
      <c r="N236" s="213" t="n">
        <f aca="false">(N42/(N$8*N$6))*365</f>
        <v>0</v>
      </c>
      <c r="O236" s="213" t="n">
        <f aca="false">(O42/(O$8*O$6))*365</f>
        <v>0</v>
      </c>
      <c r="P236" s="213" t="n">
        <f aca="false">(P42/(P$8*P$6))*365</f>
        <v>0</v>
      </c>
      <c r="Q236" s="213" t="n">
        <f aca="false">(Q42/(Q$8*Q$6))*365</f>
        <v>0</v>
      </c>
      <c r="R236" s="213" t="n">
        <f aca="false">(R42/(R$8*R$6))*365</f>
        <v>12.7000695894224</v>
      </c>
      <c r="S236" s="213" t="n">
        <f aca="false">(S42/(S$8*S$6))*365</f>
        <v>41.2096774193548</v>
      </c>
      <c r="T236" s="213" t="n">
        <f aca="false">(T42/(T$8*T$6))*365</f>
        <v>2.63518879503285</v>
      </c>
      <c r="U236" s="213" t="n">
        <f aca="false">(U42/(U$8*U$6))*365</f>
        <v>0</v>
      </c>
      <c r="V236" s="213" t="n">
        <f aca="false">(V42/(V$8*V$6))*365</f>
        <v>14.8979591836735</v>
      </c>
      <c r="W236" s="213" t="n">
        <f aca="false">(W42/(W$8*W$6))*365</f>
        <v>0</v>
      </c>
      <c r="X236" s="213" t="n">
        <f aca="false">(X42/(X$8*X$6))*365</f>
        <v>0</v>
      </c>
      <c r="Y236" s="213" t="n">
        <f aca="false">(Y42/(Y$8*Y$6))*365</f>
        <v>4.50617283950617</v>
      </c>
      <c r="Z236" s="213" t="n">
        <f aca="false">(Z42/(Z$8*Z$6))*365</f>
        <v>0</v>
      </c>
      <c r="AA236" s="213" t="n">
        <f aca="false">(AA42/(AA$8*AA$6))*365</f>
        <v>0</v>
      </c>
      <c r="AB236" s="213" t="n">
        <f aca="false">(AB42/(AB$8*AB$6))*365</f>
        <v>0</v>
      </c>
      <c r="AC236" s="213" t="n">
        <f aca="false">(AC42/(AC$8*AC$6))*365</f>
        <v>0</v>
      </c>
      <c r="AD236" s="213" t="n">
        <f aca="false">(AD42/(AD$8*AD$6))*365</f>
        <v>0</v>
      </c>
      <c r="AE236" s="213" t="n">
        <f aca="false">(AE42/(AE$8*AE$6))*365</f>
        <v>0</v>
      </c>
      <c r="AF236" s="213" t="n">
        <f aca="false">(AF42/(AF$8*AF$6))*365</f>
        <v>0</v>
      </c>
      <c r="AG236" s="212" t="n">
        <f aca="false">AVERAGE(G236:AF236)</f>
        <v>2.92111799334576</v>
      </c>
      <c r="AH236" s="212" t="n">
        <f aca="false">STDEV(G236:AF236)</f>
        <v>8.68762819982432</v>
      </c>
      <c r="AI236" s="212"/>
      <c r="AJ236" s="131" t="n">
        <f aca="false">($F236*G236)</f>
        <v>0</v>
      </c>
      <c r="AK236" s="131" t="n">
        <f aca="false">($F236*H236)</f>
        <v>0</v>
      </c>
      <c r="AL236" s="131" t="n">
        <f aca="false">($F236*I236)</f>
        <v>0</v>
      </c>
      <c r="AM236" s="131" t="n">
        <f aca="false">($F236*J236)</f>
        <v>0</v>
      </c>
      <c r="AN236" s="131" t="n">
        <f aca="false">($F236*K236)</f>
        <v>0</v>
      </c>
      <c r="AO236" s="131" t="n">
        <f aca="false">($F236*L236)</f>
        <v>0</v>
      </c>
      <c r="AP236" s="131" t="n">
        <f aca="false">($F236*M236)</f>
        <v>0</v>
      </c>
      <c r="AQ236" s="131" t="n">
        <f aca="false">($F236*N236)</f>
        <v>0</v>
      </c>
      <c r="AR236" s="131" t="n">
        <f aca="false">($F236*O236)</f>
        <v>0</v>
      </c>
      <c r="AS236" s="131" t="n">
        <f aca="false">($F236*P236)</f>
        <v>0</v>
      </c>
      <c r="AT236" s="131" t="n">
        <f aca="false">($F236*AC236)</f>
        <v>0</v>
      </c>
      <c r="AU236" s="131" t="n">
        <f aca="false">($F236*AD236)</f>
        <v>0</v>
      </c>
      <c r="AV236" s="131" t="n">
        <f aca="false">($F236*AE236)</f>
        <v>0</v>
      </c>
      <c r="AW236" s="131" t="n">
        <f aca="false">($F236*Q236)</f>
        <v>0</v>
      </c>
      <c r="AX236" s="131" t="n">
        <f aca="false">($F236*R236)</f>
        <v>101.600556715379</v>
      </c>
      <c r="AY236" s="131" t="n">
        <f aca="false">($F236*S236)</f>
        <v>329.677419354839</v>
      </c>
      <c r="AZ236" s="131" t="n">
        <f aca="false">($F236*T236)</f>
        <v>21.0815103602628</v>
      </c>
      <c r="BA236" s="131" t="n">
        <f aca="false">($F236*U236)</f>
        <v>0</v>
      </c>
      <c r="BB236" s="131" t="n">
        <f aca="false">($F236*V236)</f>
        <v>119.183673469388</v>
      </c>
      <c r="BC236" s="131" t="n">
        <f aca="false">($F236*W236)</f>
        <v>0</v>
      </c>
      <c r="BD236" s="131" t="n">
        <f aca="false">($F236*X236)</f>
        <v>0</v>
      </c>
      <c r="BE236" s="131" t="n">
        <f aca="false">($F236*Y236)</f>
        <v>36.0493827160494</v>
      </c>
      <c r="BF236" s="131" t="n">
        <f aca="false">($F236*Z236)</f>
        <v>0</v>
      </c>
      <c r="BG236" s="131" t="n">
        <f aca="false">($F236*AA236)</f>
        <v>0</v>
      </c>
      <c r="BH236" s="131" t="n">
        <f aca="false">($F236*AB236)</f>
        <v>0</v>
      </c>
      <c r="BI236" s="131" t="n">
        <f aca="false">($F236*AF236)</f>
        <v>0</v>
      </c>
    </row>
    <row r="237" s="165" customFormat="true" ht="13" hidden="false" customHeight="false" outlineLevel="0" collapsed="false">
      <c r="A237" s="81" t="s">
        <v>147</v>
      </c>
      <c r="B237" s="69" t="s">
        <v>148</v>
      </c>
      <c r="C237" s="69" t="s">
        <v>149</v>
      </c>
      <c r="D237" s="166" t="s">
        <v>187</v>
      </c>
      <c r="E237" s="167" t="s">
        <v>188</v>
      </c>
      <c r="F237" s="168" t="n">
        <v>9.5</v>
      </c>
      <c r="G237" s="213" t="n">
        <f aca="false">(G43/(G$8*G$6))*365</f>
        <v>0</v>
      </c>
      <c r="H237" s="213" t="n">
        <f aca="false">(H43/(H$8*H$6))*365</f>
        <v>0</v>
      </c>
      <c r="I237" s="213" t="n">
        <f aca="false">(I43/(I$8*I$6))*365</f>
        <v>0</v>
      </c>
      <c r="J237" s="213" t="n">
        <f aca="false">(J43/(J$8*J$6))*365</f>
        <v>0</v>
      </c>
      <c r="K237" s="213" t="n">
        <f aca="false">(K43/(K$8*K$6))*365</f>
        <v>0</v>
      </c>
      <c r="L237" s="213" t="n">
        <f aca="false">(L43/(L$8*L$6))*365</f>
        <v>0</v>
      </c>
      <c r="M237" s="213" t="n">
        <f aca="false">(M43/(M$8*M$6))*365</f>
        <v>0</v>
      </c>
      <c r="N237" s="213" t="n">
        <f aca="false">(N43/(N$8*N$6))*365</f>
        <v>0</v>
      </c>
      <c r="O237" s="213" t="n">
        <f aca="false">(O43/(O$8*O$6))*365</f>
        <v>0</v>
      </c>
      <c r="P237" s="213" t="n">
        <f aca="false">(P43/(P$8*P$6))*365</f>
        <v>0</v>
      </c>
      <c r="Q237" s="213" t="n">
        <f aca="false">(Q43/(Q$8*Q$6))*365</f>
        <v>0</v>
      </c>
      <c r="R237" s="213" t="n">
        <f aca="false">(R43/(R$8*R$6))*365</f>
        <v>0</v>
      </c>
      <c r="S237" s="213" t="n">
        <f aca="false">(S43/(S$8*S$6))*365</f>
        <v>0</v>
      </c>
      <c r="T237" s="213" t="n">
        <f aca="false">(T43/(T$8*T$6))*365</f>
        <v>0</v>
      </c>
      <c r="U237" s="213" t="n">
        <f aca="false">(U43/(U$8*U$6))*365</f>
        <v>0</v>
      </c>
      <c r="V237" s="213" t="n">
        <f aca="false">(V43/(V$8*V$6))*365</f>
        <v>0</v>
      </c>
      <c r="W237" s="213" t="n">
        <f aca="false">(W43/(W$8*W$6))*365</f>
        <v>0</v>
      </c>
      <c r="X237" s="213" t="n">
        <f aca="false">(X43/(X$8*X$6))*365</f>
        <v>0</v>
      </c>
      <c r="Y237" s="213" t="n">
        <f aca="false">(Y43/(Y$8*Y$6))*365</f>
        <v>0</v>
      </c>
      <c r="Z237" s="213" t="n">
        <f aca="false">(Z43/(Z$8*Z$6))*365</f>
        <v>0</v>
      </c>
      <c r="AA237" s="213" t="n">
        <f aca="false">(AA43/(AA$8*AA$6))*365</f>
        <v>0</v>
      </c>
      <c r="AB237" s="213" t="n">
        <f aca="false">(AB43/(AB$8*AB$6))*365</f>
        <v>0.33001808318264</v>
      </c>
      <c r="AC237" s="213" t="n">
        <f aca="false">(AC43/(AC$8*AC$6))*365</f>
        <v>0</v>
      </c>
      <c r="AD237" s="213" t="n">
        <f aca="false">(AD43/(AD$8*AD$6))*365</f>
        <v>0</v>
      </c>
      <c r="AE237" s="213" t="n">
        <f aca="false">(AE43/(AE$8*AE$6))*365</f>
        <v>0</v>
      </c>
      <c r="AF237" s="213" t="n">
        <f aca="false">(AF43/(AF$8*AF$6))*365</f>
        <v>0.0447303921568627</v>
      </c>
      <c r="AG237" s="212" t="n">
        <f aca="false">AVERAGE(G237:AF237)</f>
        <v>0.0144134028976732</v>
      </c>
      <c r="AH237" s="212" t="n">
        <f aca="false">STDEV(G237:AF237)</f>
        <v>0.0649650190332286</v>
      </c>
      <c r="AI237" s="212"/>
      <c r="AJ237" s="131" t="n">
        <f aca="false">($F237*G237)</f>
        <v>0</v>
      </c>
      <c r="AK237" s="131" t="n">
        <f aca="false">($F237*H237)</f>
        <v>0</v>
      </c>
      <c r="AL237" s="131" t="n">
        <f aca="false">($F237*I237)</f>
        <v>0</v>
      </c>
      <c r="AM237" s="131" t="n">
        <f aca="false">($F237*J237)</f>
        <v>0</v>
      </c>
      <c r="AN237" s="131" t="n">
        <f aca="false">($F237*K237)</f>
        <v>0</v>
      </c>
      <c r="AO237" s="131" t="n">
        <f aca="false">($F237*L237)</f>
        <v>0</v>
      </c>
      <c r="AP237" s="131" t="n">
        <f aca="false">($F237*M237)</f>
        <v>0</v>
      </c>
      <c r="AQ237" s="131" t="n">
        <f aca="false">($F237*N237)</f>
        <v>0</v>
      </c>
      <c r="AR237" s="131" t="n">
        <f aca="false">($F237*O237)</f>
        <v>0</v>
      </c>
      <c r="AS237" s="131" t="n">
        <f aca="false">($F237*P237)</f>
        <v>0</v>
      </c>
      <c r="AT237" s="131" t="n">
        <f aca="false">($F237*AC237)</f>
        <v>0</v>
      </c>
      <c r="AU237" s="131" t="n">
        <f aca="false">($F237*AD237)</f>
        <v>0</v>
      </c>
      <c r="AV237" s="131" t="n">
        <f aca="false">($F237*AE237)</f>
        <v>0</v>
      </c>
      <c r="AW237" s="131" t="n">
        <f aca="false">($F237*Q237)</f>
        <v>0</v>
      </c>
      <c r="AX237" s="131" t="n">
        <f aca="false">($F237*R237)</f>
        <v>0</v>
      </c>
      <c r="AY237" s="131" t="n">
        <f aca="false">($F237*S237)</f>
        <v>0</v>
      </c>
      <c r="AZ237" s="131" t="n">
        <f aca="false">($F237*T237)</f>
        <v>0</v>
      </c>
      <c r="BA237" s="131" t="n">
        <f aca="false">($F237*U237)</f>
        <v>0</v>
      </c>
      <c r="BB237" s="131" t="n">
        <f aca="false">($F237*V237)</f>
        <v>0</v>
      </c>
      <c r="BC237" s="131" t="n">
        <f aca="false">($F237*W237)</f>
        <v>0</v>
      </c>
      <c r="BD237" s="131" t="n">
        <f aca="false">($F237*X237)</f>
        <v>0</v>
      </c>
      <c r="BE237" s="131" t="n">
        <f aca="false">($F237*Y237)</f>
        <v>0</v>
      </c>
      <c r="BF237" s="131" t="n">
        <f aca="false">($F237*Z237)</f>
        <v>0</v>
      </c>
      <c r="BG237" s="131" t="n">
        <f aca="false">($F237*AA237)</f>
        <v>0</v>
      </c>
      <c r="BH237" s="131" t="n">
        <f aca="false">($F237*AB237)</f>
        <v>3.13517179023508</v>
      </c>
      <c r="BI237" s="131" t="n">
        <f aca="false">($F237*AF237)</f>
        <v>0.424938725490196</v>
      </c>
    </row>
    <row r="238" s="165" customFormat="true" ht="13" hidden="false" customHeight="false" outlineLevel="0" collapsed="false">
      <c r="A238" s="81" t="s">
        <v>147</v>
      </c>
      <c r="B238" s="69" t="s">
        <v>148</v>
      </c>
      <c r="C238" s="69" t="s">
        <v>149</v>
      </c>
      <c r="D238" s="166" t="s">
        <v>443</v>
      </c>
      <c r="E238" s="167" t="s">
        <v>444</v>
      </c>
      <c r="F238" s="168" t="n">
        <v>8.13</v>
      </c>
      <c r="G238" s="213" t="n">
        <f aca="false">(G44/(G$8*G$6))*365</f>
        <v>0.428571428571429</v>
      </c>
      <c r="H238" s="213" t="n">
        <f aca="false">(H44/(H$8*H$6))*365</f>
        <v>0.622222222222222</v>
      </c>
      <c r="I238" s="213" t="n">
        <f aca="false">(I44/(I$8*I$6))*365</f>
        <v>0.614035087719298</v>
      </c>
      <c r="J238" s="213" t="n">
        <f aca="false">(J44/(J$8*J$6))*365</f>
        <v>0.434782608695652</v>
      </c>
      <c r="K238" s="213" t="n">
        <f aca="false">(K44/(K$8*K$6))*365</f>
        <v>0.5</v>
      </c>
      <c r="L238" s="213" t="n">
        <f aca="false">(L44/(L$8*L$6))*365</f>
        <v>0.267857142857143</v>
      </c>
      <c r="M238" s="213" t="n">
        <f aca="false">(M44/(M$8*M$6))*365</f>
        <v>0</v>
      </c>
      <c r="N238" s="213" t="n">
        <f aca="false">(N44/(N$8*N$6))*365</f>
        <v>0</v>
      </c>
      <c r="O238" s="213" t="n">
        <f aca="false">(O44/(O$8*O$6))*365</f>
        <v>0</v>
      </c>
      <c r="P238" s="213" t="n">
        <f aca="false">(P44/(P$8*P$6))*365</f>
        <v>0</v>
      </c>
      <c r="Q238" s="213" t="n">
        <f aca="false">(Q44/(Q$8*Q$6))*365</f>
        <v>0</v>
      </c>
      <c r="R238" s="213" t="n">
        <f aca="false">(R44/(R$8*R$6))*365</f>
        <v>0</v>
      </c>
      <c r="S238" s="213" t="n">
        <f aca="false">(S44/(S$8*S$6))*365</f>
        <v>0</v>
      </c>
      <c r="T238" s="213" t="n">
        <f aca="false">(T44/(T$8*T$6))*365</f>
        <v>0</v>
      </c>
      <c r="U238" s="213" t="n">
        <f aca="false">(U44/(U$8*U$6))*365</f>
        <v>0</v>
      </c>
      <c r="V238" s="213" t="n">
        <f aca="false">(V44/(V$8*V$6))*365</f>
        <v>0</v>
      </c>
      <c r="W238" s="213" t="n">
        <f aca="false">(W44/(W$8*W$6))*365</f>
        <v>0</v>
      </c>
      <c r="X238" s="213" t="n">
        <f aca="false">(X44/(X$8*X$6))*365</f>
        <v>0</v>
      </c>
      <c r="Y238" s="213" t="n">
        <f aca="false">(Y44/(Y$8*Y$6))*365</f>
        <v>0</v>
      </c>
      <c r="Z238" s="213" t="n">
        <f aca="false">(Z44/(Z$8*Z$6))*365</f>
        <v>0.108908780903666</v>
      </c>
      <c r="AA238" s="213" t="n">
        <f aca="false">(AA44/(AA$8*AA$6))*365</f>
        <v>0.0214705882352941</v>
      </c>
      <c r="AB238" s="213" t="n">
        <f aca="false">(AB44/(AB$8*AB$6))*365</f>
        <v>0</v>
      </c>
      <c r="AC238" s="213" t="n">
        <f aca="false">(AC44/(AC$8*AC$6))*365</f>
        <v>0</v>
      </c>
      <c r="AD238" s="213" t="n">
        <f aca="false">(AD44/(AD$8*AD$6))*365</f>
        <v>0.0238095238095238</v>
      </c>
      <c r="AE238" s="213" t="n">
        <f aca="false">(AE44/(AE$8*AE$6))*365</f>
        <v>0.0199671772428884</v>
      </c>
      <c r="AF238" s="213" t="n">
        <f aca="false">(AF44/(AF$8*AF$6))*365</f>
        <v>0</v>
      </c>
      <c r="AG238" s="212" t="n">
        <f aca="false">AVERAGE(G238:AF238)</f>
        <v>0.116985560009889</v>
      </c>
      <c r="AH238" s="212" t="n">
        <f aca="false">STDEV(G238:AF238)</f>
        <v>0.211292967772789</v>
      </c>
      <c r="AI238" s="212"/>
      <c r="AJ238" s="131" t="n">
        <f aca="false">($F238*G238)</f>
        <v>3.48428571428571</v>
      </c>
      <c r="AK238" s="131" t="n">
        <f aca="false">($F238*H238)</f>
        <v>5.05866666666667</v>
      </c>
      <c r="AL238" s="131" t="n">
        <f aca="false">($F238*I238)</f>
        <v>4.99210526315789</v>
      </c>
      <c r="AM238" s="131" t="n">
        <f aca="false">($F238*J238)</f>
        <v>3.53478260869565</v>
      </c>
      <c r="AN238" s="131" t="n">
        <f aca="false">($F238*K238)</f>
        <v>4.065</v>
      </c>
      <c r="AO238" s="131" t="n">
        <f aca="false">($F238*L238)</f>
        <v>2.17767857142857</v>
      </c>
      <c r="AP238" s="131" t="n">
        <f aca="false">($F238*M238)</f>
        <v>0</v>
      </c>
      <c r="AQ238" s="131" t="n">
        <f aca="false">($F238*N238)</f>
        <v>0</v>
      </c>
      <c r="AR238" s="131" t="n">
        <f aca="false">($F238*O238)</f>
        <v>0</v>
      </c>
      <c r="AS238" s="131" t="n">
        <f aca="false">($F238*P238)</f>
        <v>0</v>
      </c>
      <c r="AT238" s="131" t="n">
        <f aca="false">($F238*AC238)</f>
        <v>0</v>
      </c>
      <c r="AU238" s="131" t="n">
        <f aca="false">($F238*AD238)</f>
        <v>0.193571428571429</v>
      </c>
      <c r="AV238" s="131" t="n">
        <f aca="false">($F238*AE238)</f>
        <v>0.162333150984683</v>
      </c>
      <c r="AW238" s="131" t="n">
        <f aca="false">($F238*Q238)</f>
        <v>0</v>
      </c>
      <c r="AX238" s="131" t="n">
        <f aca="false">($F238*R238)</f>
        <v>0</v>
      </c>
      <c r="AY238" s="131" t="n">
        <f aca="false">($F238*S238)</f>
        <v>0</v>
      </c>
      <c r="AZ238" s="131" t="n">
        <f aca="false">($F238*T238)</f>
        <v>0</v>
      </c>
      <c r="BA238" s="131" t="n">
        <f aca="false">($F238*U238)</f>
        <v>0</v>
      </c>
      <c r="BB238" s="131" t="n">
        <f aca="false">($F238*V238)</f>
        <v>0</v>
      </c>
      <c r="BC238" s="131" t="n">
        <f aca="false">($F238*W238)</f>
        <v>0</v>
      </c>
      <c r="BD238" s="131" t="n">
        <f aca="false">($F238*X238)</f>
        <v>0</v>
      </c>
      <c r="BE238" s="131" t="n">
        <f aca="false">($F238*Y238)</f>
        <v>0</v>
      </c>
      <c r="BF238" s="131" t="n">
        <f aca="false">($F238*Z238)</f>
        <v>0.885428388746803</v>
      </c>
      <c r="BG238" s="131" t="n">
        <f aca="false">($F238*AA238)</f>
        <v>0.174555882352941</v>
      </c>
      <c r="BH238" s="131" t="n">
        <f aca="false">($F238*AB238)</f>
        <v>0</v>
      </c>
      <c r="BI238" s="131" t="n">
        <f aca="false">($F238*AF238)</f>
        <v>0</v>
      </c>
    </row>
    <row r="239" s="165" customFormat="true" ht="13" hidden="false" customHeight="false" outlineLevel="0" collapsed="false">
      <c r="A239" s="81" t="s">
        <v>147</v>
      </c>
      <c r="B239" s="69" t="s">
        <v>148</v>
      </c>
      <c r="C239" s="69" t="s">
        <v>149</v>
      </c>
      <c r="D239" s="166" t="s">
        <v>189</v>
      </c>
      <c r="E239" s="167" t="s">
        <v>190</v>
      </c>
      <c r="F239" s="168" t="n">
        <v>3.7</v>
      </c>
      <c r="G239" s="213" t="n">
        <f aca="false">(G45/(G$8*G$6))*365</f>
        <v>0</v>
      </c>
      <c r="H239" s="213" t="n">
        <f aca="false">(H45/(H$8*H$6))*365</f>
        <v>0</v>
      </c>
      <c r="I239" s="213" t="n">
        <f aca="false">(I45/(I$8*I$6))*365</f>
        <v>0</v>
      </c>
      <c r="J239" s="213" t="n">
        <f aca="false">(J45/(J$8*J$6))*365</f>
        <v>0</v>
      </c>
      <c r="K239" s="213" t="n">
        <f aca="false">(K45/(K$8*K$6))*365</f>
        <v>0</v>
      </c>
      <c r="L239" s="213" t="n">
        <f aca="false">(L45/(L$8*L$6))*365</f>
        <v>0</v>
      </c>
      <c r="M239" s="213" t="n">
        <f aca="false">(M45/(M$8*M$6))*365</f>
        <v>0</v>
      </c>
      <c r="N239" s="213" t="n">
        <f aca="false">(N45/(N$8*N$6))*365</f>
        <v>0</v>
      </c>
      <c r="O239" s="213" t="n">
        <f aca="false">(O45/(O$8*O$6))*365</f>
        <v>0</v>
      </c>
      <c r="P239" s="213" t="n">
        <f aca="false">(P45/(P$8*P$6))*365</f>
        <v>0</v>
      </c>
      <c r="Q239" s="213" t="n">
        <f aca="false">(Q45/(Q$8*Q$6))*365</f>
        <v>0</v>
      </c>
      <c r="R239" s="213" t="n">
        <f aca="false">(R45/(R$8*R$6))*365</f>
        <v>3.1750173973556</v>
      </c>
      <c r="S239" s="213" t="n">
        <f aca="false">(S45/(S$8*S$6))*365</f>
        <v>2.94354838709677</v>
      </c>
      <c r="T239" s="213" t="n">
        <f aca="false">(T45/(T$8*T$6))*365</f>
        <v>0</v>
      </c>
      <c r="U239" s="213" t="n">
        <f aca="false">(U45/(U$8*U$6))*365</f>
        <v>0</v>
      </c>
      <c r="V239" s="213" t="n">
        <f aca="false">(V45/(V$8*V$6))*365</f>
        <v>0</v>
      </c>
      <c r="W239" s="213" t="n">
        <f aca="false">(W45/(W$8*W$6))*365</f>
        <v>0</v>
      </c>
      <c r="X239" s="213" t="n">
        <f aca="false">(X45/(X$8*X$6))*365</f>
        <v>0</v>
      </c>
      <c r="Y239" s="213" t="n">
        <f aca="false">(Y45/(Y$8*Y$6))*365</f>
        <v>0</v>
      </c>
      <c r="Z239" s="213" t="n">
        <f aca="false">(Z45/(Z$8*Z$6))*365</f>
        <v>0</v>
      </c>
      <c r="AA239" s="213" t="n">
        <f aca="false">(AA45/(AA$8*AA$6))*365</f>
        <v>0</v>
      </c>
      <c r="AB239" s="213" t="n">
        <f aca="false">(AB45/(AB$8*AB$6))*365</f>
        <v>0</v>
      </c>
      <c r="AC239" s="213" t="n">
        <f aca="false">(AC45/(AC$8*AC$6))*365</f>
        <v>0</v>
      </c>
      <c r="AD239" s="213" t="n">
        <f aca="false">(AD45/(AD$8*AD$6))*365</f>
        <v>0</v>
      </c>
      <c r="AE239" s="213" t="n">
        <f aca="false">(AE45/(AE$8*AE$6))*365</f>
        <v>0</v>
      </c>
      <c r="AF239" s="213" t="n">
        <f aca="false">(AF45/(AF$8*AF$6))*365</f>
        <v>0</v>
      </c>
      <c r="AG239" s="212" t="n">
        <f aca="false">AVERAGE(G239:AF239)</f>
        <v>0.235329453248168</v>
      </c>
      <c r="AH239" s="212" t="n">
        <f aca="false">STDEV(G239:AF239)</f>
        <v>0.831993601897818</v>
      </c>
      <c r="AI239" s="212"/>
      <c r="AJ239" s="131" t="n">
        <f aca="false">($F239*G239)</f>
        <v>0</v>
      </c>
      <c r="AK239" s="131" t="n">
        <f aca="false">($F239*H239)</f>
        <v>0</v>
      </c>
      <c r="AL239" s="131" t="n">
        <f aca="false">($F239*I239)</f>
        <v>0</v>
      </c>
      <c r="AM239" s="131" t="n">
        <f aca="false">($F239*J239)</f>
        <v>0</v>
      </c>
      <c r="AN239" s="131" t="n">
        <f aca="false">($F239*K239)</f>
        <v>0</v>
      </c>
      <c r="AO239" s="131" t="n">
        <f aca="false">($F239*L239)</f>
        <v>0</v>
      </c>
      <c r="AP239" s="131" t="n">
        <f aca="false">($F239*M239)</f>
        <v>0</v>
      </c>
      <c r="AQ239" s="131" t="n">
        <f aca="false">($F239*N239)</f>
        <v>0</v>
      </c>
      <c r="AR239" s="131" t="n">
        <f aca="false">($F239*O239)</f>
        <v>0</v>
      </c>
      <c r="AS239" s="131" t="n">
        <f aca="false">($F239*P239)</f>
        <v>0</v>
      </c>
      <c r="AT239" s="131" t="n">
        <f aca="false">($F239*AC239)</f>
        <v>0</v>
      </c>
      <c r="AU239" s="131" t="n">
        <f aca="false">($F239*AD239)</f>
        <v>0</v>
      </c>
      <c r="AV239" s="131" t="n">
        <f aca="false">($F239*AE239)</f>
        <v>0</v>
      </c>
      <c r="AW239" s="131" t="n">
        <f aca="false">($F239*Q239)</f>
        <v>0</v>
      </c>
      <c r="AX239" s="131" t="n">
        <f aca="false">($F239*R239)</f>
        <v>11.7475643702157</v>
      </c>
      <c r="AY239" s="131" t="n">
        <f aca="false">($F239*S239)</f>
        <v>10.8911290322581</v>
      </c>
      <c r="AZ239" s="131" t="n">
        <f aca="false">($F239*T239)</f>
        <v>0</v>
      </c>
      <c r="BA239" s="131" t="n">
        <f aca="false">($F239*U239)</f>
        <v>0</v>
      </c>
      <c r="BB239" s="131" t="n">
        <f aca="false">($F239*V239)</f>
        <v>0</v>
      </c>
      <c r="BC239" s="131" t="n">
        <f aca="false">($F239*W239)</f>
        <v>0</v>
      </c>
      <c r="BD239" s="131" t="n">
        <f aca="false">($F239*X239)</f>
        <v>0</v>
      </c>
      <c r="BE239" s="131" t="n">
        <f aca="false">($F239*Y239)</f>
        <v>0</v>
      </c>
      <c r="BF239" s="131" t="n">
        <f aca="false">($F239*Z239)</f>
        <v>0</v>
      </c>
      <c r="BG239" s="131" t="n">
        <f aca="false">($F239*AA239)</f>
        <v>0</v>
      </c>
      <c r="BH239" s="131" t="n">
        <f aca="false">($F239*AB239)</f>
        <v>0</v>
      </c>
      <c r="BI239" s="131" t="n">
        <f aca="false">($F239*AF239)</f>
        <v>0</v>
      </c>
    </row>
    <row r="240" s="165" customFormat="true" ht="13" hidden="false" customHeight="false" outlineLevel="0" collapsed="false">
      <c r="A240" s="81" t="s">
        <v>147</v>
      </c>
      <c r="B240" s="69" t="s">
        <v>148</v>
      </c>
      <c r="C240" s="69" t="s">
        <v>149</v>
      </c>
      <c r="D240" s="166" t="s">
        <v>191</v>
      </c>
      <c r="E240" s="167" t="s">
        <v>192</v>
      </c>
      <c r="F240" s="168" t="n">
        <v>2</v>
      </c>
      <c r="G240" s="213" t="n">
        <f aca="false">(G46/(G$8*G$6))*365</f>
        <v>0</v>
      </c>
      <c r="H240" s="213" t="n">
        <f aca="false">(H46/(H$8*H$6))*365</f>
        <v>0</v>
      </c>
      <c r="I240" s="213" t="n">
        <f aca="false">(I46/(I$8*I$6))*365</f>
        <v>0</v>
      </c>
      <c r="J240" s="213" t="n">
        <f aca="false">(J46/(J$8*J$6))*365</f>
        <v>0</v>
      </c>
      <c r="K240" s="213" t="n">
        <f aca="false">(K46/(K$8*K$6))*365</f>
        <v>0</v>
      </c>
      <c r="L240" s="213" t="n">
        <f aca="false">(L46/(L$8*L$6))*365</f>
        <v>0</v>
      </c>
      <c r="M240" s="213" t="n">
        <f aca="false">(M46/(M$8*M$6))*365</f>
        <v>1.39047619047619</v>
      </c>
      <c r="N240" s="213" t="n">
        <f aca="false">(N46/(N$8*N$6))*365</f>
        <v>9.15160349854227</v>
      </c>
      <c r="O240" s="213" t="n">
        <f aca="false">(O46/(O$8*O$6))*365</f>
        <v>3.34583333333333</v>
      </c>
      <c r="P240" s="213" t="n">
        <f aca="false">(P46/(P$8*P$6))*365</f>
        <v>0</v>
      </c>
      <c r="Q240" s="213" t="n">
        <f aca="false">(Q46/(Q$8*Q$6))*365</f>
        <v>23.7940026075619</v>
      </c>
      <c r="R240" s="213" t="n">
        <f aca="false">(R46/(R$8*R$6))*365</f>
        <v>3.1750173973556</v>
      </c>
      <c r="S240" s="213" t="n">
        <f aca="false">(S46/(S$8*S$6))*365</f>
        <v>8.83064516129032</v>
      </c>
      <c r="T240" s="213" t="n">
        <f aca="false">(T46/(T$8*T$6))*365</f>
        <v>2.63518879503285</v>
      </c>
      <c r="U240" s="213" t="n">
        <f aca="false">(U46/(U$8*U$6))*365</f>
        <v>0</v>
      </c>
      <c r="V240" s="213" t="n">
        <f aca="false">(V46/(V$8*V$6))*365</f>
        <v>0</v>
      </c>
      <c r="W240" s="213" t="n">
        <f aca="false">(W46/(W$8*W$6))*365</f>
        <v>0</v>
      </c>
      <c r="X240" s="213" t="n">
        <f aca="false">(X46/(X$8*X$6))*365</f>
        <v>0</v>
      </c>
      <c r="Y240" s="213" t="n">
        <f aca="false">(Y46/(Y$8*Y$6))*365</f>
        <v>4.50617283950617</v>
      </c>
      <c r="Z240" s="213" t="n">
        <f aca="false">(Z46/(Z$8*Z$6))*365</f>
        <v>0</v>
      </c>
      <c r="AA240" s="213" t="n">
        <f aca="false">(AA46/(AA$8*AA$6))*365</f>
        <v>0</v>
      </c>
      <c r="AB240" s="213" t="n">
        <f aca="false">(AB46/(AB$8*AB$6))*365</f>
        <v>0.594032549728752</v>
      </c>
      <c r="AC240" s="213" t="n">
        <f aca="false">(AC46/(AC$8*AC$6))*365</f>
        <v>0.118421052631579</v>
      </c>
      <c r="AD240" s="213" t="n">
        <f aca="false">(AD46/(AD$8*AD$6))*365</f>
        <v>0.666666666666667</v>
      </c>
      <c r="AE240" s="213" t="n">
        <f aca="false">(AE46/(AE$8*AE$6))*365</f>
        <v>2.67560175054705</v>
      </c>
      <c r="AF240" s="213" t="n">
        <f aca="false">(AF46/(AF$8*AF$6))*365</f>
        <v>0</v>
      </c>
      <c r="AG240" s="212" t="n">
        <f aca="false">AVERAGE(G240:AF240)</f>
        <v>2.34167930164126</v>
      </c>
      <c r="AH240" s="212" t="n">
        <f aca="false">STDEV(G240:AF240)</f>
        <v>5.0744278540136</v>
      </c>
      <c r="AI240" s="212"/>
      <c r="AJ240" s="131" t="n">
        <f aca="false">($F240*G240)</f>
        <v>0</v>
      </c>
      <c r="AK240" s="131" t="n">
        <f aca="false">($F240*H240)</f>
        <v>0</v>
      </c>
      <c r="AL240" s="131" t="n">
        <f aca="false">($F240*I240)</f>
        <v>0</v>
      </c>
      <c r="AM240" s="131" t="n">
        <f aca="false">($F240*J240)</f>
        <v>0</v>
      </c>
      <c r="AN240" s="131" t="n">
        <f aca="false">($F240*K240)</f>
        <v>0</v>
      </c>
      <c r="AO240" s="131" t="n">
        <f aca="false">($F240*L240)</f>
        <v>0</v>
      </c>
      <c r="AP240" s="131" t="n">
        <f aca="false">($F240*M240)</f>
        <v>2.78095238095238</v>
      </c>
      <c r="AQ240" s="131" t="n">
        <f aca="false">($F240*N240)</f>
        <v>18.3032069970845</v>
      </c>
      <c r="AR240" s="131" t="n">
        <f aca="false">($F240*O240)</f>
        <v>6.69166666666667</v>
      </c>
      <c r="AS240" s="131" t="n">
        <f aca="false">($F240*P240)</f>
        <v>0</v>
      </c>
      <c r="AT240" s="131" t="n">
        <f aca="false">($F240*AC240)</f>
        <v>0.236842105263158</v>
      </c>
      <c r="AU240" s="131" t="n">
        <f aca="false">($F240*AD240)</f>
        <v>1.33333333333333</v>
      </c>
      <c r="AV240" s="131" t="n">
        <f aca="false">($F240*AE240)</f>
        <v>5.35120350109409</v>
      </c>
      <c r="AW240" s="131" t="n">
        <f aca="false">($F240*Q240)</f>
        <v>47.5880052151239</v>
      </c>
      <c r="AX240" s="131" t="n">
        <f aca="false">($F240*R240)</f>
        <v>6.3500347947112</v>
      </c>
      <c r="AY240" s="131" t="n">
        <f aca="false">($F240*S240)</f>
        <v>17.6612903225806</v>
      </c>
      <c r="AZ240" s="131" t="n">
        <f aca="false">($F240*T240)</f>
        <v>5.2703775900657</v>
      </c>
      <c r="BA240" s="131" t="n">
        <f aca="false">($F240*U240)</f>
        <v>0</v>
      </c>
      <c r="BB240" s="131" t="n">
        <f aca="false">($F240*V240)</f>
        <v>0</v>
      </c>
      <c r="BC240" s="131" t="n">
        <f aca="false">($F240*W240)</f>
        <v>0</v>
      </c>
      <c r="BD240" s="131" t="n">
        <f aca="false">($F240*X240)</f>
        <v>0</v>
      </c>
      <c r="BE240" s="131" t="n">
        <f aca="false">($F240*Y240)</f>
        <v>9.01234567901235</v>
      </c>
      <c r="BF240" s="131" t="n">
        <f aca="false">($F240*Z240)</f>
        <v>0</v>
      </c>
      <c r="BG240" s="131" t="n">
        <f aca="false">($F240*AA240)</f>
        <v>0</v>
      </c>
      <c r="BH240" s="131" t="n">
        <f aca="false">($F240*AB240)</f>
        <v>1.1880650994575</v>
      </c>
      <c r="BI240" s="131" t="n">
        <f aca="false">($F240*AF240)</f>
        <v>0</v>
      </c>
    </row>
    <row r="241" s="165" customFormat="true" ht="13" hidden="false" customHeight="false" outlineLevel="0" collapsed="false">
      <c r="A241" s="81" t="s">
        <v>147</v>
      </c>
      <c r="B241" s="69" t="s">
        <v>148</v>
      </c>
      <c r="C241" s="69" t="s">
        <v>149</v>
      </c>
      <c r="D241" s="166" t="s">
        <v>445</v>
      </c>
      <c r="E241" s="167" t="s">
        <v>446</v>
      </c>
      <c r="F241" s="168" t="n">
        <v>3.44</v>
      </c>
      <c r="G241" s="213" t="n">
        <f aca="false">(G47/(G$8*G$6))*365</f>
        <v>1.28571428571429</v>
      </c>
      <c r="H241" s="213" t="n">
        <f aca="false">(H47/(H$8*H$6))*365</f>
        <v>1.86666666666667</v>
      </c>
      <c r="I241" s="213" t="n">
        <f aca="false">(I47/(I$8*I$6))*365</f>
        <v>1.75438596491228</v>
      </c>
      <c r="J241" s="213" t="n">
        <f aca="false">(J47/(J$8*J$6))*365</f>
        <v>1.30434782608696</v>
      </c>
      <c r="K241" s="213" t="n">
        <f aca="false">(K47/(K$8*K$6))*365</f>
        <v>1.52777777777778</v>
      </c>
      <c r="L241" s="213" t="n">
        <f aca="false">(L47/(L$8*L$6))*365</f>
        <v>0.803571428571429</v>
      </c>
      <c r="M241" s="213" t="n">
        <f aca="false">(M47/(M$8*M$6))*365</f>
        <v>0</v>
      </c>
      <c r="N241" s="213" t="n">
        <f aca="false">(N47/(N$8*N$6))*365</f>
        <v>0</v>
      </c>
      <c r="O241" s="213" t="n">
        <f aca="false">(O47/(O$8*O$6))*365</f>
        <v>0</v>
      </c>
      <c r="P241" s="213" t="n">
        <f aca="false">(P47/(P$8*P$6))*365</f>
        <v>0</v>
      </c>
      <c r="Q241" s="213" t="n">
        <f aca="false">(Q47/(Q$8*Q$6))*365</f>
        <v>0</v>
      </c>
      <c r="R241" s="213" t="n">
        <f aca="false">(R47/(R$8*R$6))*365</f>
        <v>0</v>
      </c>
      <c r="S241" s="213" t="n">
        <f aca="false">(S47/(S$8*S$6))*365</f>
        <v>0</v>
      </c>
      <c r="T241" s="213" t="n">
        <f aca="false">(T47/(T$8*T$6))*365</f>
        <v>0</v>
      </c>
      <c r="U241" s="213" t="n">
        <f aca="false">(U47/(U$8*U$6))*365</f>
        <v>0</v>
      </c>
      <c r="V241" s="213" t="n">
        <f aca="false">(V47/(V$8*V$6))*365</f>
        <v>0</v>
      </c>
      <c r="W241" s="213" t="n">
        <f aca="false">(W47/(W$8*W$6))*365</f>
        <v>0</v>
      </c>
      <c r="X241" s="213" t="n">
        <f aca="false">(X47/(X$8*X$6))*365</f>
        <v>0</v>
      </c>
      <c r="Y241" s="213" t="n">
        <f aca="false">(Y47/(Y$8*Y$6))*365</f>
        <v>0</v>
      </c>
      <c r="Z241" s="213" t="n">
        <f aca="false">(Z47/(Z$8*Z$6))*365</f>
        <v>0.770140664961637</v>
      </c>
      <c r="AA241" s="213" t="n">
        <f aca="false">(AA47/(AA$8*AA$6))*365</f>
        <v>0.722843137254902</v>
      </c>
      <c r="AB241" s="213" t="n">
        <f aca="false">(AB47/(AB$8*AB$6))*365</f>
        <v>0</v>
      </c>
      <c r="AC241" s="213" t="n">
        <f aca="false">(AC47/(AC$8*AC$6))*365</f>
        <v>0</v>
      </c>
      <c r="AD241" s="213" t="n">
        <f aca="false">(AD47/(AD$8*AD$6))*365</f>
        <v>0</v>
      </c>
      <c r="AE241" s="213" t="n">
        <f aca="false">(AE47/(AE$8*AE$6))*365</f>
        <v>0.0199671772428884</v>
      </c>
      <c r="AF241" s="213" t="n">
        <f aca="false">(AF47/(AF$8*AF$6))*365</f>
        <v>0</v>
      </c>
      <c r="AG241" s="212" t="n">
        <f aca="false">AVERAGE(G241:AF241)</f>
        <v>0.386746728045724</v>
      </c>
      <c r="AH241" s="212" t="n">
        <f aca="false">STDEV(G241:AF241)</f>
        <v>0.636353666553006</v>
      </c>
      <c r="AI241" s="212"/>
      <c r="AJ241" s="131" t="n">
        <f aca="false">($F241*G241)</f>
        <v>4.42285714285714</v>
      </c>
      <c r="AK241" s="131" t="n">
        <f aca="false">($F241*H241)</f>
        <v>6.42133333333333</v>
      </c>
      <c r="AL241" s="131" t="n">
        <f aca="false">($F241*I241)</f>
        <v>6.03508771929825</v>
      </c>
      <c r="AM241" s="131" t="n">
        <f aca="false">($F241*J241)</f>
        <v>4.48695652173913</v>
      </c>
      <c r="AN241" s="131" t="n">
        <f aca="false">($F241*K241)</f>
        <v>5.25555555555556</v>
      </c>
      <c r="AO241" s="131" t="n">
        <f aca="false">($F241*L241)</f>
        <v>2.76428571428571</v>
      </c>
      <c r="AP241" s="131" t="n">
        <f aca="false">($F241*M241)</f>
        <v>0</v>
      </c>
      <c r="AQ241" s="131" t="n">
        <f aca="false">($F241*N241)</f>
        <v>0</v>
      </c>
      <c r="AR241" s="131" t="n">
        <f aca="false">($F241*O241)</f>
        <v>0</v>
      </c>
      <c r="AS241" s="131" t="n">
        <f aca="false">($F241*P241)</f>
        <v>0</v>
      </c>
      <c r="AT241" s="131" t="n">
        <f aca="false">($F241*AC241)</f>
        <v>0</v>
      </c>
      <c r="AU241" s="131" t="n">
        <f aca="false">($F241*AD241)</f>
        <v>0</v>
      </c>
      <c r="AV241" s="131" t="n">
        <f aca="false">($F241*AE241)</f>
        <v>0.0686870897155361</v>
      </c>
      <c r="AW241" s="131" t="n">
        <f aca="false">($F241*Q241)</f>
        <v>0</v>
      </c>
      <c r="AX241" s="131" t="n">
        <f aca="false">($F241*R241)</f>
        <v>0</v>
      </c>
      <c r="AY241" s="131" t="n">
        <f aca="false">($F241*S241)</f>
        <v>0</v>
      </c>
      <c r="AZ241" s="131" t="n">
        <f aca="false">($F241*T241)</f>
        <v>0</v>
      </c>
      <c r="BA241" s="131" t="n">
        <f aca="false">($F241*U241)</f>
        <v>0</v>
      </c>
      <c r="BB241" s="131" t="n">
        <f aca="false">($F241*V241)</f>
        <v>0</v>
      </c>
      <c r="BC241" s="131" t="n">
        <f aca="false">($F241*W241)</f>
        <v>0</v>
      </c>
      <c r="BD241" s="131" t="n">
        <f aca="false">($F241*X241)</f>
        <v>0</v>
      </c>
      <c r="BE241" s="131" t="n">
        <f aca="false">($F241*Y241)</f>
        <v>0</v>
      </c>
      <c r="BF241" s="131" t="n">
        <f aca="false">($F241*Z241)</f>
        <v>2.64928388746803</v>
      </c>
      <c r="BG241" s="131" t="n">
        <f aca="false">($F241*AA241)</f>
        <v>2.48658039215686</v>
      </c>
      <c r="BH241" s="131" t="n">
        <f aca="false">($F241*AB241)</f>
        <v>0</v>
      </c>
      <c r="BI241" s="131" t="n">
        <f aca="false">($F241*AF241)</f>
        <v>0</v>
      </c>
    </row>
    <row r="242" s="165" customFormat="true" ht="13" hidden="false" customHeight="false" outlineLevel="0" collapsed="false">
      <c r="A242" s="81" t="s">
        <v>147</v>
      </c>
      <c r="B242" s="69" t="s">
        <v>148</v>
      </c>
      <c r="C242" s="69" t="s">
        <v>149</v>
      </c>
      <c r="D242" s="166" t="s">
        <v>195</v>
      </c>
      <c r="E242" s="167" t="s">
        <v>196</v>
      </c>
      <c r="F242" s="168" t="n">
        <v>5</v>
      </c>
      <c r="G242" s="213" t="n">
        <f aca="false">(G48/(G$8*G$6))*365</f>
        <v>3.85714285714286</v>
      </c>
      <c r="H242" s="213" t="n">
        <f aca="false">(H48/(H$8*H$6))*365</f>
        <v>5.55555555555556</v>
      </c>
      <c r="I242" s="213" t="n">
        <f aca="false">(I48/(I$8*I$6))*365</f>
        <v>5.26315789473684</v>
      </c>
      <c r="J242" s="213" t="n">
        <f aca="false">(J48/(J$8*J$6))*365</f>
        <v>3.93115942028986</v>
      </c>
      <c r="K242" s="213" t="n">
        <f aca="false">(K48/(K$8*K$6))*365</f>
        <v>4.55555555555556</v>
      </c>
      <c r="L242" s="213" t="n">
        <f aca="false">(L48/(L$8*L$6))*365</f>
        <v>2.32142857142857</v>
      </c>
      <c r="M242" s="213" t="n">
        <f aca="false">(M48/(M$8*M$6))*365</f>
        <v>0</v>
      </c>
      <c r="N242" s="213" t="n">
        <f aca="false">(N48/(N$8*N$6))*365</f>
        <v>0</v>
      </c>
      <c r="O242" s="213" t="n">
        <f aca="false">(O48/(O$8*O$6))*365</f>
        <v>0</v>
      </c>
      <c r="P242" s="213" t="n">
        <f aca="false">(P48/(P$8*P$6))*365</f>
        <v>0</v>
      </c>
      <c r="Q242" s="213" t="n">
        <f aca="false">(Q48/(Q$8*Q$6))*365</f>
        <v>0</v>
      </c>
      <c r="R242" s="213" t="n">
        <f aca="false">(R48/(R$8*R$6))*365</f>
        <v>0</v>
      </c>
      <c r="S242" s="213" t="n">
        <f aca="false">(S48/(S$8*S$6))*365</f>
        <v>0</v>
      </c>
      <c r="T242" s="213" t="n">
        <f aca="false">(T48/(T$8*T$6))*365</f>
        <v>0</v>
      </c>
      <c r="U242" s="213" t="n">
        <f aca="false">(U48/(U$8*U$6))*365</f>
        <v>0</v>
      </c>
      <c r="V242" s="213" t="n">
        <f aca="false">(V48/(V$8*V$6))*365</f>
        <v>0</v>
      </c>
      <c r="W242" s="213" t="n">
        <f aca="false">(W48/(W$8*W$6))*365</f>
        <v>0</v>
      </c>
      <c r="X242" s="213" t="n">
        <f aca="false">(X48/(X$8*X$6))*365</f>
        <v>0</v>
      </c>
      <c r="Y242" s="213" t="n">
        <f aca="false">(Y48/(Y$8*Y$6))*365</f>
        <v>0</v>
      </c>
      <c r="Z242" s="213" t="n">
        <f aca="false">(Z48/(Z$8*Z$6))*365</f>
        <v>4.08407928388747</v>
      </c>
      <c r="AA242" s="213" t="n">
        <f aca="false">(AA48/(AA$8*AA$6))*365</f>
        <v>1.75343137254902</v>
      </c>
      <c r="AB242" s="213" t="n">
        <f aca="false">(AB48/(AB$8*AB$6))*365</f>
        <v>0</v>
      </c>
      <c r="AC242" s="213" t="n">
        <f aca="false">(AC48/(AC$8*AC$6))*365</f>
        <v>0</v>
      </c>
      <c r="AD242" s="213" t="n">
        <f aca="false">(AD48/(AD$8*AD$6))*365</f>
        <v>0</v>
      </c>
      <c r="AE242" s="213" t="n">
        <f aca="false">(AE48/(AE$8*AE$6))*365</f>
        <v>0</v>
      </c>
      <c r="AF242" s="213" t="n">
        <f aca="false">(AF48/(AF$8*AF$6))*365</f>
        <v>0</v>
      </c>
      <c r="AG242" s="212" t="n">
        <f aca="false">AVERAGE(G242:AF242)</f>
        <v>1.20467348119791</v>
      </c>
      <c r="AH242" s="212" t="n">
        <f aca="false">STDEV(G242:AF242)</f>
        <v>1.97038821623977</v>
      </c>
      <c r="AI242" s="212"/>
      <c r="AJ242" s="131" t="n">
        <f aca="false">($F242*G242)</f>
        <v>19.2857142857143</v>
      </c>
      <c r="AK242" s="131" t="n">
        <f aca="false">($F242*H242)</f>
        <v>27.7777777777778</v>
      </c>
      <c r="AL242" s="131" t="n">
        <f aca="false">($F242*I242)</f>
        <v>26.3157894736842</v>
      </c>
      <c r="AM242" s="131" t="n">
        <f aca="false">($F242*J242)</f>
        <v>19.6557971014493</v>
      </c>
      <c r="AN242" s="131" t="n">
        <f aca="false">($F242*K242)</f>
        <v>22.7777777777778</v>
      </c>
      <c r="AO242" s="131" t="n">
        <f aca="false">($F242*L242)</f>
        <v>11.6071428571429</v>
      </c>
      <c r="AP242" s="131" t="n">
        <f aca="false">($F242*M242)</f>
        <v>0</v>
      </c>
      <c r="AQ242" s="131" t="n">
        <f aca="false">($F242*N242)</f>
        <v>0</v>
      </c>
      <c r="AR242" s="131" t="n">
        <f aca="false">($F242*O242)</f>
        <v>0</v>
      </c>
      <c r="AS242" s="131" t="n">
        <f aca="false">($F242*P242)</f>
        <v>0</v>
      </c>
      <c r="AT242" s="131" t="n">
        <f aca="false">($F242*AC242)</f>
        <v>0</v>
      </c>
      <c r="AU242" s="131" t="n">
        <f aca="false">($F242*AD242)</f>
        <v>0</v>
      </c>
      <c r="AV242" s="131" t="n">
        <f aca="false">($F242*AE242)</f>
        <v>0</v>
      </c>
      <c r="AW242" s="131" t="n">
        <f aca="false">($F242*Q242)</f>
        <v>0</v>
      </c>
      <c r="AX242" s="131" t="n">
        <f aca="false">($F242*R242)</f>
        <v>0</v>
      </c>
      <c r="AY242" s="131" t="n">
        <f aca="false">($F242*S242)</f>
        <v>0</v>
      </c>
      <c r="AZ242" s="131" t="n">
        <f aca="false">($F242*T242)</f>
        <v>0</v>
      </c>
      <c r="BA242" s="131" t="n">
        <f aca="false">($F242*U242)</f>
        <v>0</v>
      </c>
      <c r="BB242" s="131" t="n">
        <f aca="false">($F242*V242)</f>
        <v>0</v>
      </c>
      <c r="BC242" s="131" t="n">
        <f aca="false">($F242*W242)</f>
        <v>0</v>
      </c>
      <c r="BD242" s="131" t="n">
        <f aca="false">($F242*X242)</f>
        <v>0</v>
      </c>
      <c r="BE242" s="131" t="n">
        <f aca="false">($F242*Y242)</f>
        <v>0</v>
      </c>
      <c r="BF242" s="131" t="n">
        <f aca="false">($F242*Z242)</f>
        <v>20.4203964194373</v>
      </c>
      <c r="BG242" s="131" t="n">
        <f aca="false">($F242*AA242)</f>
        <v>8.7671568627451</v>
      </c>
      <c r="BH242" s="131" t="n">
        <f aca="false">($F242*AB242)</f>
        <v>0</v>
      </c>
      <c r="BI242" s="131" t="n">
        <f aca="false">($F242*AF242)</f>
        <v>0</v>
      </c>
    </row>
    <row r="243" s="165" customFormat="true" ht="13" hidden="false" customHeight="false" outlineLevel="0" collapsed="false">
      <c r="A243" s="81" t="s">
        <v>147</v>
      </c>
      <c r="B243" s="69" t="s">
        <v>148</v>
      </c>
      <c r="C243" s="69" t="s">
        <v>149</v>
      </c>
      <c r="D243" s="166" t="s">
        <v>197</v>
      </c>
      <c r="E243" s="167" t="s">
        <v>198</v>
      </c>
      <c r="F243" s="168" t="n">
        <v>4.44</v>
      </c>
      <c r="G243" s="213" t="n">
        <f aca="false">(G49/(G$8*G$6))*365</f>
        <v>0</v>
      </c>
      <c r="H243" s="213" t="n">
        <f aca="false">(H49/(H$8*H$6))*365</f>
        <v>0</v>
      </c>
      <c r="I243" s="213" t="n">
        <f aca="false">(I49/(I$8*I$6))*365</f>
        <v>0</v>
      </c>
      <c r="J243" s="213" t="n">
        <f aca="false">(J49/(J$8*J$6))*365</f>
        <v>0</v>
      </c>
      <c r="K243" s="213" t="n">
        <f aca="false">(K49/(K$8*K$6))*365</f>
        <v>0</v>
      </c>
      <c r="L243" s="213" t="n">
        <f aca="false">(L49/(L$8*L$6))*365</f>
        <v>0</v>
      </c>
      <c r="M243" s="213" t="n">
        <f aca="false">(M49/(M$8*M$6))*365</f>
        <v>0</v>
      </c>
      <c r="N243" s="213" t="n">
        <f aca="false">(N49/(N$8*N$6))*365</f>
        <v>0</v>
      </c>
      <c r="O243" s="213" t="n">
        <f aca="false">(O49/(O$8*O$6))*365</f>
        <v>0</v>
      </c>
      <c r="P243" s="213" t="n">
        <f aca="false">(P49/(P$8*P$6))*365</f>
        <v>0</v>
      </c>
      <c r="Q243" s="213" t="n">
        <f aca="false">(Q49/(Q$8*Q$6))*365</f>
        <v>0</v>
      </c>
      <c r="R243" s="213" t="n">
        <f aca="false">(R49/(R$8*R$6))*365</f>
        <v>0</v>
      </c>
      <c r="S243" s="213" t="n">
        <f aca="false">(S49/(S$8*S$6))*365</f>
        <v>0</v>
      </c>
      <c r="T243" s="213" t="n">
        <f aca="false">(T49/(T$8*T$6))*365</f>
        <v>0</v>
      </c>
      <c r="U243" s="213" t="n">
        <f aca="false">(U49/(U$8*U$6))*365</f>
        <v>0</v>
      </c>
      <c r="V243" s="213" t="n">
        <f aca="false">(V49/(V$8*V$6))*365</f>
        <v>0</v>
      </c>
      <c r="W243" s="213" t="n">
        <f aca="false">(W49/(W$8*W$6))*365</f>
        <v>0</v>
      </c>
      <c r="X243" s="213" t="n">
        <f aca="false">(X49/(X$8*X$6))*365</f>
        <v>0</v>
      </c>
      <c r="Y243" s="213" t="n">
        <f aca="false">(Y49/(Y$8*Y$6))*365</f>
        <v>4.50617283950617</v>
      </c>
      <c r="Z243" s="213" t="n">
        <f aca="false">(Z49/(Z$8*Z$6))*365</f>
        <v>0</v>
      </c>
      <c r="AA243" s="213" t="n">
        <f aca="false">(AA49/(AA$8*AA$6))*365</f>
        <v>0</v>
      </c>
      <c r="AB243" s="213" t="n">
        <f aca="false">(AB49/(AB$8*AB$6))*365</f>
        <v>0</v>
      </c>
      <c r="AC243" s="213" t="n">
        <f aca="false">(AC49/(AC$8*AC$6))*365</f>
        <v>0.0263157894736842</v>
      </c>
      <c r="AD243" s="213" t="n">
        <f aca="false">(AD49/(AD$8*AD$6))*365</f>
        <v>0</v>
      </c>
      <c r="AE243" s="213" t="n">
        <f aca="false">(AE49/(AE$8*AE$6))*365</f>
        <v>0</v>
      </c>
      <c r="AF243" s="213" t="n">
        <f aca="false">(AF49/(AF$8*AF$6))*365</f>
        <v>0</v>
      </c>
      <c r="AG243" s="212" t="n">
        <f aca="false">AVERAGE(G243:AF243)</f>
        <v>0.174326485729994</v>
      </c>
      <c r="AH243" s="212" t="n">
        <f aca="false">STDEV(G243:AF243)</f>
        <v>0.883541812615057</v>
      </c>
      <c r="AI243" s="212"/>
      <c r="AJ243" s="131" t="n">
        <f aca="false">($F243*G243)</f>
        <v>0</v>
      </c>
      <c r="AK243" s="131" t="n">
        <f aca="false">($F243*H243)</f>
        <v>0</v>
      </c>
      <c r="AL243" s="131" t="n">
        <f aca="false">($F243*I243)</f>
        <v>0</v>
      </c>
      <c r="AM243" s="131" t="n">
        <f aca="false">($F243*J243)</f>
        <v>0</v>
      </c>
      <c r="AN243" s="131" t="n">
        <f aca="false">($F243*K243)</f>
        <v>0</v>
      </c>
      <c r="AO243" s="131" t="n">
        <f aca="false">($F243*L243)</f>
        <v>0</v>
      </c>
      <c r="AP243" s="131" t="n">
        <f aca="false">($F243*M243)</f>
        <v>0</v>
      </c>
      <c r="AQ243" s="131" t="n">
        <f aca="false">($F243*N243)</f>
        <v>0</v>
      </c>
      <c r="AR243" s="131" t="n">
        <f aca="false">($F243*O243)</f>
        <v>0</v>
      </c>
      <c r="AS243" s="131" t="n">
        <f aca="false">($F243*P243)</f>
        <v>0</v>
      </c>
      <c r="AT243" s="131" t="n">
        <f aca="false">($F243*AC243)</f>
        <v>0.116842105263158</v>
      </c>
      <c r="AU243" s="131" t="n">
        <f aca="false">($F243*AD243)</f>
        <v>0</v>
      </c>
      <c r="AV243" s="131" t="n">
        <f aca="false">($F243*AE243)</f>
        <v>0</v>
      </c>
      <c r="AW243" s="131" t="n">
        <f aca="false">($F243*Q243)</f>
        <v>0</v>
      </c>
      <c r="AX243" s="131" t="n">
        <f aca="false">($F243*R243)</f>
        <v>0</v>
      </c>
      <c r="AY243" s="131" t="n">
        <f aca="false">($F243*S243)</f>
        <v>0</v>
      </c>
      <c r="AZ243" s="131" t="n">
        <f aca="false">($F243*T243)</f>
        <v>0</v>
      </c>
      <c r="BA243" s="131" t="n">
        <f aca="false">($F243*U243)</f>
        <v>0</v>
      </c>
      <c r="BB243" s="131" t="n">
        <f aca="false">($F243*V243)</f>
        <v>0</v>
      </c>
      <c r="BC243" s="131" t="n">
        <f aca="false">($F243*W243)</f>
        <v>0</v>
      </c>
      <c r="BD243" s="131" t="n">
        <f aca="false">($F243*X243)</f>
        <v>0</v>
      </c>
      <c r="BE243" s="131" t="n">
        <f aca="false">($F243*Y243)</f>
        <v>20.0074074074074</v>
      </c>
      <c r="BF243" s="131" t="n">
        <f aca="false">($F243*Z243)</f>
        <v>0</v>
      </c>
      <c r="BG243" s="131" t="n">
        <f aca="false">($F243*AA243)</f>
        <v>0</v>
      </c>
      <c r="BH243" s="131" t="n">
        <f aca="false">($F243*AB243)</f>
        <v>0</v>
      </c>
      <c r="BI243" s="131" t="n">
        <f aca="false">($F243*AF243)</f>
        <v>0</v>
      </c>
    </row>
    <row r="244" s="165" customFormat="true" ht="13" hidden="false" customHeight="false" outlineLevel="0" collapsed="false">
      <c r="A244" s="81" t="s">
        <v>147</v>
      </c>
      <c r="B244" s="69" t="s">
        <v>148</v>
      </c>
      <c r="C244" s="69" t="s">
        <v>149</v>
      </c>
      <c r="D244" s="166" t="s">
        <v>199</v>
      </c>
      <c r="E244" s="167" t="s">
        <v>200</v>
      </c>
      <c r="F244" s="168" t="n">
        <v>5.3</v>
      </c>
      <c r="G244" s="213" t="n">
        <f aca="false">(G50/(G$8*G$6))*365</f>
        <v>5.12698412698413</v>
      </c>
      <c r="H244" s="213" t="n">
        <f aca="false">(H50/(H$8*H$6))*365</f>
        <v>7.37777777777778</v>
      </c>
      <c r="I244" s="213" t="n">
        <f aca="false">(I50/(I$8*I$6))*365</f>
        <v>7.10526315789474</v>
      </c>
      <c r="J244" s="213" t="n">
        <f aca="false">(J50/(J$8*J$6))*365</f>
        <v>5.2536231884058</v>
      </c>
      <c r="K244" s="213" t="n">
        <f aca="false">(K50/(K$8*K$6))*365</f>
        <v>6.05555555555556</v>
      </c>
      <c r="L244" s="213" t="n">
        <f aca="false">(L50/(L$8*L$6))*365</f>
        <v>3.125</v>
      </c>
      <c r="M244" s="213" t="n">
        <f aca="false">(M50/(M$8*M$6))*365</f>
        <v>2.17261904761905</v>
      </c>
      <c r="N244" s="213" t="n">
        <f aca="false">(N50/(N$8*N$6))*365</f>
        <v>9.57725947521866</v>
      </c>
      <c r="O244" s="213" t="n">
        <f aca="false">(O50/(O$8*O$6))*365</f>
        <v>0</v>
      </c>
      <c r="P244" s="213" t="n">
        <f aca="false">(P50/(P$8*P$6))*365</f>
        <v>0</v>
      </c>
      <c r="Q244" s="213" t="n">
        <f aca="false">(Q50/(Q$8*Q$6))*365</f>
        <v>41.6395045632334</v>
      </c>
      <c r="R244" s="213" t="n">
        <f aca="false">(R50/(R$8*R$6))*365</f>
        <v>50.8002783576896</v>
      </c>
      <c r="S244" s="213" t="n">
        <f aca="false">(S50/(S$8*S$6))*365</f>
        <v>141.290322580645</v>
      </c>
      <c r="T244" s="213" t="n">
        <f aca="false">(T50/(T$8*T$6))*365</f>
        <v>9.22316078261497</v>
      </c>
      <c r="U244" s="213" t="n">
        <f aca="false">(U50/(U$8*U$6))*365</f>
        <v>4.19492012412366</v>
      </c>
      <c r="V244" s="213" t="n">
        <f aca="false">(V50/(V$8*V$6))*365</f>
        <v>14.8979591836735</v>
      </c>
      <c r="W244" s="213" t="n">
        <f aca="false">(W50/(W$8*W$6))*365</f>
        <v>0</v>
      </c>
      <c r="X244" s="213" t="n">
        <f aca="false">(X50/(X$8*X$6))*365</f>
        <v>2.53472222222222</v>
      </c>
      <c r="Y244" s="213" t="n">
        <f aca="false">(Y50/(Y$8*Y$6))*365</f>
        <v>18.0246913580247</v>
      </c>
      <c r="Z244" s="213" t="n">
        <f aca="false">(Z50/(Z$8*Z$6))*365</f>
        <v>2.0537084398977</v>
      </c>
      <c r="AA244" s="213" t="n">
        <f aca="false">(AA50/(AA$8*AA$6))*365</f>
        <v>1.88941176470588</v>
      </c>
      <c r="AB244" s="213" t="n">
        <f aca="false">(AB50/(AB$8*AB$6))*365</f>
        <v>4.15822784810127</v>
      </c>
      <c r="AC244" s="213" t="n">
        <f aca="false">(AC50/(AC$8*AC$6))*365</f>
        <v>0.18421052631579</v>
      </c>
      <c r="AD244" s="213" t="n">
        <f aca="false">(AD50/(AD$8*AD$6))*365</f>
        <v>0.666666666666667</v>
      </c>
      <c r="AE244" s="213" t="n">
        <f aca="false">(AE50/(AE$8*AE$6))*365</f>
        <v>2.71553610503282</v>
      </c>
      <c r="AF244" s="213" t="n">
        <f aca="false">(AF50/(AF$8*AF$6))*365</f>
        <v>0</v>
      </c>
      <c r="AG244" s="212" t="n">
        <f aca="false">AVERAGE(G244:AF244)</f>
        <v>13.0795154943232</v>
      </c>
      <c r="AH244" s="212" t="n">
        <f aca="false">STDEV(G244:AF244)</f>
        <v>28.8583408918932</v>
      </c>
      <c r="AI244" s="212"/>
      <c r="AJ244" s="131" t="n">
        <f aca="false">($F244*G244)</f>
        <v>27.1730158730159</v>
      </c>
      <c r="AK244" s="131" t="n">
        <f aca="false">($F244*H244)</f>
        <v>39.1022222222222</v>
      </c>
      <c r="AL244" s="131" t="n">
        <f aca="false">($F244*I244)</f>
        <v>37.6578947368421</v>
      </c>
      <c r="AM244" s="131" t="n">
        <f aca="false">($F244*J244)</f>
        <v>27.8442028985507</v>
      </c>
      <c r="AN244" s="131" t="n">
        <f aca="false">($F244*K244)</f>
        <v>32.0944444444444</v>
      </c>
      <c r="AO244" s="131" t="n">
        <f aca="false">($F244*L244)</f>
        <v>16.5625</v>
      </c>
      <c r="AP244" s="131" t="n">
        <f aca="false">($F244*M244)</f>
        <v>11.514880952381</v>
      </c>
      <c r="AQ244" s="131" t="n">
        <f aca="false">($F244*N244)</f>
        <v>50.7594752186589</v>
      </c>
      <c r="AR244" s="131" t="n">
        <f aca="false">($F244*O244)</f>
        <v>0</v>
      </c>
      <c r="AS244" s="131" t="n">
        <f aca="false">($F244*P244)</f>
        <v>0</v>
      </c>
      <c r="AT244" s="131" t="n">
        <f aca="false">($F244*AC244)</f>
        <v>0.976315789473684</v>
      </c>
      <c r="AU244" s="131" t="n">
        <f aca="false">($F244*AD244)</f>
        <v>3.53333333333333</v>
      </c>
      <c r="AV244" s="131" t="n">
        <f aca="false">($F244*AE244)</f>
        <v>14.392341356674</v>
      </c>
      <c r="AW244" s="131" t="n">
        <f aca="false">($F244*Q244)</f>
        <v>220.689374185137</v>
      </c>
      <c r="AX244" s="131" t="n">
        <f aca="false">($F244*R244)</f>
        <v>269.241475295755</v>
      </c>
      <c r="AY244" s="131" t="n">
        <f aca="false">($F244*S244)</f>
        <v>748.838709677419</v>
      </c>
      <c r="AZ244" s="131" t="n">
        <f aca="false">($F244*T244)</f>
        <v>48.8827521478594</v>
      </c>
      <c r="BA244" s="131" t="n">
        <f aca="false">($F244*U244)</f>
        <v>22.2330766578554</v>
      </c>
      <c r="BB244" s="131" t="n">
        <f aca="false">($F244*V244)</f>
        <v>78.9591836734694</v>
      </c>
      <c r="BC244" s="131" t="n">
        <f aca="false">($F244*W244)</f>
        <v>0</v>
      </c>
      <c r="BD244" s="131" t="n">
        <f aca="false">($F244*X244)</f>
        <v>13.4340277777778</v>
      </c>
      <c r="BE244" s="131" t="n">
        <f aca="false">($F244*Y244)</f>
        <v>95.5308641975309</v>
      </c>
      <c r="BF244" s="131" t="n">
        <f aca="false">($F244*Z244)</f>
        <v>10.8846547314578</v>
      </c>
      <c r="BG244" s="131" t="n">
        <f aca="false">($F244*AA244)</f>
        <v>10.0138823529412</v>
      </c>
      <c r="BH244" s="131" t="n">
        <f aca="false">($F244*AB244)</f>
        <v>22.0386075949367</v>
      </c>
      <c r="BI244" s="131" t="n">
        <f aca="false">($F244*AF244)</f>
        <v>0</v>
      </c>
    </row>
    <row r="245" s="165" customFormat="true" ht="13" hidden="false" customHeight="false" outlineLevel="0" collapsed="false">
      <c r="A245" s="81" t="s">
        <v>147</v>
      </c>
      <c r="B245" s="69" t="s">
        <v>148</v>
      </c>
      <c r="C245" s="69" t="s">
        <v>149</v>
      </c>
      <c r="D245" s="166" t="s">
        <v>201</v>
      </c>
      <c r="E245" s="167" t="s">
        <v>202</v>
      </c>
      <c r="F245" s="168" t="n">
        <v>2.2</v>
      </c>
      <c r="G245" s="213" t="n">
        <f aca="false">(G51/(G$8*G$6))*365</f>
        <v>0.253968253968254</v>
      </c>
      <c r="H245" s="213" t="n">
        <f aca="false">(H51/(H$8*H$6))*365</f>
        <v>0.355555555555556</v>
      </c>
      <c r="I245" s="213" t="n">
        <f aca="false">(I51/(I$8*I$6))*365</f>
        <v>0.350877192982456</v>
      </c>
      <c r="J245" s="213" t="n">
        <f aca="false">(J51/(J$8*J$6))*365</f>
        <v>0.253623188405797</v>
      </c>
      <c r="K245" s="213" t="n">
        <f aca="false">(K51/(K$8*K$6))*365</f>
        <v>0.305555555555556</v>
      </c>
      <c r="L245" s="213" t="n">
        <f aca="false">(L51/(L$8*L$6))*365</f>
        <v>0.178571428571429</v>
      </c>
      <c r="M245" s="213" t="n">
        <f aca="false">(M51/(M$8*M$6))*365</f>
        <v>0.782142857142857</v>
      </c>
      <c r="N245" s="213" t="n">
        <f aca="false">(N51/(N$8*N$6))*365</f>
        <v>2.55393586005831</v>
      </c>
      <c r="O245" s="213" t="n">
        <f aca="false">(O51/(O$8*O$6))*365</f>
        <v>0</v>
      </c>
      <c r="P245" s="213" t="n">
        <f aca="false">(P51/(P$8*P$6))*365</f>
        <v>0</v>
      </c>
      <c r="Q245" s="213" t="n">
        <f aca="false">(Q51/(Q$8*Q$6))*365</f>
        <v>0</v>
      </c>
      <c r="R245" s="213" t="n">
        <f aca="false">(R51/(R$8*R$6))*365</f>
        <v>12.7000695894224</v>
      </c>
      <c r="S245" s="213" t="n">
        <f aca="false">(S51/(S$8*S$6))*365</f>
        <v>44.1532258064516</v>
      </c>
      <c r="T245" s="213" t="n">
        <f aca="false">(T51/(T$8*T$6))*365</f>
        <v>3.95278319254927</v>
      </c>
      <c r="U245" s="213" t="n">
        <f aca="false">(U51/(U$8*U$6))*365</f>
        <v>0</v>
      </c>
      <c r="V245" s="213" t="n">
        <f aca="false">(V51/(V$8*V$6))*365</f>
        <v>0</v>
      </c>
      <c r="W245" s="213" t="n">
        <f aca="false">(W51/(W$8*W$6))*365</f>
        <v>0</v>
      </c>
      <c r="X245" s="213" t="n">
        <f aca="false">(X51/(X$8*X$6))*365</f>
        <v>0</v>
      </c>
      <c r="Y245" s="213" t="n">
        <f aca="false">(Y51/(Y$8*Y$6))*365</f>
        <v>0</v>
      </c>
      <c r="Z245" s="213" t="n">
        <f aca="false">(Z51/(Z$8*Z$6))*365</f>
        <v>0.24115515771526</v>
      </c>
      <c r="AA245" s="213" t="n">
        <f aca="false">(AA51/(AA$8*AA$6))*365</f>
        <v>0.00715686274509804</v>
      </c>
      <c r="AB245" s="213" t="n">
        <f aca="false">(AB51/(AB$8*AB$6))*365</f>
        <v>0.066003616636528</v>
      </c>
      <c r="AC245" s="213" t="n">
        <f aca="false">(AC51/(AC$8*AC$6))*365</f>
        <v>0.105263157894737</v>
      </c>
      <c r="AD245" s="213" t="n">
        <f aca="false">(AD51/(AD$8*AD$6))*365</f>
        <v>0.190476190476191</v>
      </c>
      <c r="AE245" s="213" t="n">
        <f aca="false">(AE51/(AE$8*AE$6))*365</f>
        <v>1.09819474835886</v>
      </c>
      <c r="AF245" s="213" t="n">
        <f aca="false">(AF51/(AF$8*AF$6))*365</f>
        <v>0</v>
      </c>
      <c r="AG245" s="212" t="n">
        <f aca="false">AVERAGE(G245:AF245)</f>
        <v>2.59802146978808</v>
      </c>
      <c r="AH245" s="212" t="n">
        <f aca="false">STDEV(G245:AF245)</f>
        <v>8.85411748470015</v>
      </c>
      <c r="AI245" s="212"/>
      <c r="AJ245" s="131" t="n">
        <f aca="false">($F245*G245)</f>
        <v>0.558730158730159</v>
      </c>
      <c r="AK245" s="131" t="n">
        <f aca="false">($F245*H245)</f>
        <v>0.782222222222222</v>
      </c>
      <c r="AL245" s="131" t="n">
        <f aca="false">($F245*I245)</f>
        <v>0.771929824561404</v>
      </c>
      <c r="AM245" s="131" t="n">
        <f aca="false">($F245*J245)</f>
        <v>0.557971014492754</v>
      </c>
      <c r="AN245" s="131" t="n">
        <f aca="false">($F245*K245)</f>
        <v>0.672222222222222</v>
      </c>
      <c r="AO245" s="131" t="n">
        <f aca="false">($F245*L245)</f>
        <v>0.392857142857143</v>
      </c>
      <c r="AP245" s="131" t="n">
        <f aca="false">($F245*M245)</f>
        <v>1.72071428571429</v>
      </c>
      <c r="AQ245" s="131" t="n">
        <f aca="false">($F245*N245)</f>
        <v>5.61865889212828</v>
      </c>
      <c r="AR245" s="131" t="n">
        <f aca="false">($F245*O245)</f>
        <v>0</v>
      </c>
      <c r="AS245" s="131" t="n">
        <f aca="false">($F245*P245)</f>
        <v>0</v>
      </c>
      <c r="AT245" s="131" t="n">
        <f aca="false">($F245*AC245)</f>
        <v>0.231578947368421</v>
      </c>
      <c r="AU245" s="131" t="n">
        <f aca="false">($F245*AD245)</f>
        <v>0.419047619047619</v>
      </c>
      <c r="AV245" s="131" t="n">
        <f aca="false">($F245*AE245)</f>
        <v>2.4160284463895</v>
      </c>
      <c r="AW245" s="131" t="n">
        <f aca="false">($F245*Q245)</f>
        <v>0</v>
      </c>
      <c r="AX245" s="131" t="n">
        <f aca="false">($F245*R245)</f>
        <v>27.9401530967293</v>
      </c>
      <c r="AY245" s="131" t="n">
        <f aca="false">($F245*S245)</f>
        <v>97.1370967741936</v>
      </c>
      <c r="AZ245" s="131" t="n">
        <f aca="false">($F245*T245)</f>
        <v>8.6961230236084</v>
      </c>
      <c r="BA245" s="131" t="n">
        <f aca="false">($F245*U245)</f>
        <v>0</v>
      </c>
      <c r="BB245" s="131" t="n">
        <f aca="false">($F245*V245)</f>
        <v>0</v>
      </c>
      <c r="BC245" s="131" t="n">
        <f aca="false">($F245*W245)</f>
        <v>0</v>
      </c>
      <c r="BD245" s="131" t="n">
        <f aca="false">($F245*X245)</f>
        <v>0</v>
      </c>
      <c r="BE245" s="131" t="n">
        <f aca="false">($F245*Y245)</f>
        <v>0</v>
      </c>
      <c r="BF245" s="131" t="n">
        <f aca="false">($F245*Z245)</f>
        <v>0.530541346973572</v>
      </c>
      <c r="BG245" s="131" t="n">
        <f aca="false">($F245*AA245)</f>
        <v>0.0157450980392157</v>
      </c>
      <c r="BH245" s="131" t="n">
        <f aca="false">($F245*AB245)</f>
        <v>0.145207956600362</v>
      </c>
      <c r="BI245" s="131" t="n">
        <f aca="false">($F245*AF245)</f>
        <v>0</v>
      </c>
    </row>
    <row r="246" s="165" customFormat="true" ht="13" hidden="false" customHeight="false" outlineLevel="0" collapsed="false">
      <c r="A246" s="81" t="s">
        <v>147</v>
      </c>
      <c r="B246" s="76" t="s">
        <v>296</v>
      </c>
      <c r="C246" s="76" t="s">
        <v>297</v>
      </c>
      <c r="D246" s="97" t="s">
        <v>298</v>
      </c>
      <c r="E246" s="167" t="s">
        <v>447</v>
      </c>
      <c r="F246" s="168" t="n">
        <v>1.3</v>
      </c>
      <c r="G246" s="213" t="n">
        <f aca="false">(G52/(G$8*G$6))*365</f>
        <v>0</v>
      </c>
      <c r="H246" s="213" t="n">
        <f aca="false">(H52/(H$8*H$6))*365</f>
        <v>0</v>
      </c>
      <c r="I246" s="213" t="n">
        <f aca="false">(I52/(I$8*I$6))*365</f>
        <v>0</v>
      </c>
      <c r="J246" s="213" t="n">
        <f aca="false">(J52/(J$8*J$6))*365</f>
        <v>0</v>
      </c>
      <c r="K246" s="213" t="n">
        <f aca="false">(K52/(K$8*K$6))*365</f>
        <v>0</v>
      </c>
      <c r="L246" s="213" t="n">
        <f aca="false">(L52/(L$8*L$6))*365</f>
        <v>0</v>
      </c>
      <c r="M246" s="213" t="n">
        <f aca="false">(M52/(M$8*M$6))*365</f>
        <v>0</v>
      </c>
      <c r="N246" s="213" t="n">
        <f aca="false">(N52/(N$8*N$6))*365</f>
        <v>0</v>
      </c>
      <c r="O246" s="213" t="n">
        <f aca="false">(O52/(O$8*O$6))*365</f>
        <v>0</v>
      </c>
      <c r="P246" s="213" t="n">
        <f aca="false">(P52/(P$8*P$6))*365</f>
        <v>0</v>
      </c>
      <c r="Q246" s="213" t="n">
        <f aca="false">(Q52/(Q$8*Q$6))*365</f>
        <v>5.94850065189048</v>
      </c>
      <c r="R246" s="213" t="n">
        <f aca="false">(R52/(R$8*R$6))*365</f>
        <v>12.7000695894224</v>
      </c>
      <c r="S246" s="213" t="n">
        <f aca="false">(S52/(S$8*S$6))*365</f>
        <v>11.7741935483871</v>
      </c>
      <c r="T246" s="213" t="n">
        <f aca="false">(T52/(T$8*T$6))*365</f>
        <v>1.31759439751642</v>
      </c>
      <c r="U246" s="213" t="n">
        <f aca="false">(U52/(U$8*U$6))*365</f>
        <v>0</v>
      </c>
      <c r="V246" s="213" t="n">
        <f aca="false">(V52/(V$8*V$6))*365</f>
        <v>14.8979591836735</v>
      </c>
      <c r="W246" s="213" t="n">
        <f aca="false">(W52/(W$8*W$6))*365</f>
        <v>0</v>
      </c>
      <c r="X246" s="213" t="n">
        <f aca="false">(X52/(X$8*X$6))*365</f>
        <v>0</v>
      </c>
      <c r="Y246" s="213" t="n">
        <f aca="false">(Y52/(Y$8*Y$6))*365</f>
        <v>9.01234567901235</v>
      </c>
      <c r="Z246" s="213" t="n">
        <f aca="false">(Z52/(Z$8*Z$6))*365</f>
        <v>0.567881500426258</v>
      </c>
      <c r="AA246" s="213" t="n">
        <f aca="false">(AA52/(AA$8*AA$6))*365</f>
        <v>0.186078431372549</v>
      </c>
      <c r="AB246" s="213" t="n">
        <f aca="false">(AB52/(AB$8*AB$6))*365</f>
        <v>2.37613019891501</v>
      </c>
      <c r="AC246" s="213" t="n">
        <f aca="false">(AC52/(AC$8*AC$6))*365</f>
        <v>0</v>
      </c>
      <c r="AD246" s="213" t="n">
        <f aca="false">(AD52/(AD$8*AD$6))*365</f>
        <v>4.57142857142857</v>
      </c>
      <c r="AE246" s="213" t="n">
        <f aca="false">(AE52/(AE$8*AE$6))*365</f>
        <v>17.9904266958424</v>
      </c>
      <c r="AF246" s="213" t="n">
        <f aca="false">(AF52/(AF$8*AF$6))*365</f>
        <v>0</v>
      </c>
      <c r="AG246" s="212" t="n">
        <f aca="false">AVERAGE(G246:AF246)</f>
        <v>3.12856186338027</v>
      </c>
      <c r="AH246" s="212" t="n">
        <f aca="false">STDEV(G246:AF246)</f>
        <v>5.42692110610404</v>
      </c>
      <c r="AI246" s="212"/>
      <c r="AJ246" s="131" t="n">
        <f aca="false">($F246*G246)</f>
        <v>0</v>
      </c>
      <c r="AK246" s="131" t="n">
        <f aca="false">($F246*H246)</f>
        <v>0</v>
      </c>
      <c r="AL246" s="131" t="n">
        <f aca="false">($F246*I246)</f>
        <v>0</v>
      </c>
      <c r="AM246" s="131" t="n">
        <f aca="false">($F246*J246)</f>
        <v>0</v>
      </c>
      <c r="AN246" s="131" t="n">
        <f aca="false">($F246*K246)</f>
        <v>0</v>
      </c>
      <c r="AO246" s="131" t="n">
        <f aca="false">($F246*L246)</f>
        <v>0</v>
      </c>
      <c r="AP246" s="131" t="n">
        <f aca="false">($F246*M246)</f>
        <v>0</v>
      </c>
      <c r="AQ246" s="131" t="n">
        <f aca="false">($F246*N246)</f>
        <v>0</v>
      </c>
      <c r="AR246" s="131" t="n">
        <f aca="false">($F246*O246)</f>
        <v>0</v>
      </c>
      <c r="AS246" s="131" t="n">
        <f aca="false">($F246*P246)</f>
        <v>0</v>
      </c>
      <c r="AT246" s="131" t="n">
        <f aca="false">($F246*AC246)</f>
        <v>0</v>
      </c>
      <c r="AU246" s="131" t="n">
        <f aca="false">($F246*AD246)</f>
        <v>5.94285714285714</v>
      </c>
      <c r="AV246" s="131" t="n">
        <f aca="false">($F246*AE246)</f>
        <v>23.3875547045952</v>
      </c>
      <c r="AW246" s="131" t="n">
        <f aca="false">($F246*Q246)</f>
        <v>7.73305084745763</v>
      </c>
      <c r="AX246" s="131" t="n">
        <f aca="false">($F246*R246)</f>
        <v>16.5100904662491</v>
      </c>
      <c r="AY246" s="131" t="n">
        <f aca="false">($F246*S246)</f>
        <v>15.3064516129032</v>
      </c>
      <c r="AZ246" s="131" t="n">
        <f aca="false">($F246*T246)</f>
        <v>1.71287271677135</v>
      </c>
      <c r="BA246" s="131" t="n">
        <f aca="false">($F246*U246)</f>
        <v>0</v>
      </c>
      <c r="BB246" s="131" t="n">
        <f aca="false">($F246*V246)</f>
        <v>19.3673469387755</v>
      </c>
      <c r="BC246" s="131" t="n">
        <f aca="false">($F246*W246)</f>
        <v>0</v>
      </c>
      <c r="BD246" s="131" t="n">
        <f aca="false">($F246*X246)</f>
        <v>0</v>
      </c>
      <c r="BE246" s="131" t="n">
        <f aca="false">($F246*Y246)</f>
        <v>11.716049382716</v>
      </c>
      <c r="BF246" s="131" t="n">
        <f aca="false">($F246*Z246)</f>
        <v>0.738245950554135</v>
      </c>
      <c r="BG246" s="131" t="n">
        <f aca="false">($F246*AA246)</f>
        <v>0.241901960784314</v>
      </c>
      <c r="BH246" s="131" t="n">
        <f aca="false">($F246*AB246)</f>
        <v>3.08896925858951</v>
      </c>
      <c r="BI246" s="131" t="n">
        <f aca="false">($F246*AF246)</f>
        <v>0</v>
      </c>
    </row>
    <row r="247" s="165" customFormat="true" ht="13" hidden="false" customHeight="false" outlineLevel="0" collapsed="false">
      <c r="A247" s="81" t="s">
        <v>147</v>
      </c>
      <c r="B247" s="69" t="s">
        <v>156</v>
      </c>
      <c r="C247" s="69" t="s">
        <v>203</v>
      </c>
      <c r="D247" s="175" t="s">
        <v>204</v>
      </c>
      <c r="E247" s="176" t="s">
        <v>205</v>
      </c>
      <c r="F247" s="168" t="n">
        <v>13.5</v>
      </c>
      <c r="G247" s="213" t="n">
        <f aca="false">(G53/(G$8*G$6))*365</f>
        <v>0</v>
      </c>
      <c r="H247" s="213" t="n">
        <f aca="false">(H53/(H$8*H$6))*365</f>
        <v>0</v>
      </c>
      <c r="I247" s="213" t="n">
        <f aca="false">(I53/(I$8*I$6))*365</f>
        <v>0</v>
      </c>
      <c r="J247" s="213" t="n">
        <f aca="false">(J53/(J$8*J$6))*365</f>
        <v>0</v>
      </c>
      <c r="K247" s="213" t="n">
        <f aca="false">(K53/(K$8*K$6))*365</f>
        <v>0</v>
      </c>
      <c r="L247" s="213" t="n">
        <f aca="false">(L53/(L$8*L$6))*365</f>
        <v>0</v>
      </c>
      <c r="M247" s="213" t="n">
        <f aca="false">(M53/(M$8*M$6))*365</f>
        <v>0.0869047619047619</v>
      </c>
      <c r="N247" s="213" t="n">
        <f aca="false">(N53/(N$8*N$6))*365</f>
        <v>1.06413994169096</v>
      </c>
      <c r="O247" s="213" t="n">
        <f aca="false">(O53/(O$8*O$6))*365</f>
        <v>0.304166666666667</v>
      </c>
      <c r="P247" s="213" t="n">
        <f aca="false">(P53/(P$8*P$6))*365</f>
        <v>0</v>
      </c>
      <c r="Q247" s="213" t="n">
        <f aca="false">(Q53/(Q$8*Q$6))*365</f>
        <v>0</v>
      </c>
      <c r="R247" s="213" t="n">
        <f aca="false">(R53/(R$8*R$6))*365</f>
        <v>0</v>
      </c>
      <c r="S247" s="213" t="n">
        <f aca="false">(S53/(S$8*S$6))*365</f>
        <v>0</v>
      </c>
      <c r="T247" s="213" t="n">
        <f aca="false">(T53/(T$8*T$6))*365</f>
        <v>0</v>
      </c>
      <c r="U247" s="213" t="n">
        <f aca="false">(U53/(U$8*U$6))*365</f>
        <v>0</v>
      </c>
      <c r="V247" s="213" t="n">
        <f aca="false">(V53/(V$8*V$6))*365</f>
        <v>0</v>
      </c>
      <c r="W247" s="213" t="n">
        <f aca="false">(W53/(W$8*W$6))*365</f>
        <v>0</v>
      </c>
      <c r="X247" s="213" t="n">
        <f aca="false">(X53/(X$8*X$6))*365</f>
        <v>0</v>
      </c>
      <c r="Y247" s="213" t="n">
        <f aca="false">(Y53/(Y$8*Y$6))*365</f>
        <v>0</v>
      </c>
      <c r="Z247" s="213" t="n">
        <f aca="false">(Z53/(Z$8*Z$6))*365</f>
        <v>0.248934356351236</v>
      </c>
      <c r="AA247" s="213" t="n">
        <f aca="false">(AA53/(AA$8*AA$6))*365</f>
        <v>0.365</v>
      </c>
      <c r="AB247" s="213" t="n">
        <f aca="false">(AB53/(AB$8*AB$6))*365</f>
        <v>0.132007233273056</v>
      </c>
      <c r="AC247" s="213" t="n">
        <f aca="false">(AC53/(AC$8*AC$6))*365</f>
        <v>0</v>
      </c>
      <c r="AD247" s="213" t="n">
        <f aca="false">(AD53/(AD$8*AD$6))*365</f>
        <v>0.523809523809524</v>
      </c>
      <c r="AE247" s="213" t="n">
        <f aca="false">(AE53/(AE$8*AE$6))*365</f>
        <v>0.0199671772428884</v>
      </c>
      <c r="AF247" s="213" t="n">
        <f aca="false">(AF53/(AF$8*AF$6))*365</f>
        <v>0</v>
      </c>
      <c r="AG247" s="212" t="n">
        <f aca="false">AVERAGE(G247:AF247)</f>
        <v>0.105574217728427</v>
      </c>
      <c r="AH247" s="212" t="n">
        <f aca="false">STDEV(G247:AF247)</f>
        <v>0.239170578574431</v>
      </c>
      <c r="AI247" s="212"/>
      <c r="AJ247" s="131" t="n">
        <f aca="false">($F247*G247)</f>
        <v>0</v>
      </c>
      <c r="AK247" s="131" t="n">
        <f aca="false">($F247*H247)</f>
        <v>0</v>
      </c>
      <c r="AL247" s="131" t="n">
        <f aca="false">($F247*I247)</f>
        <v>0</v>
      </c>
      <c r="AM247" s="131" t="n">
        <f aca="false">($F247*J247)</f>
        <v>0</v>
      </c>
      <c r="AN247" s="131" t="n">
        <f aca="false">($F247*K247)</f>
        <v>0</v>
      </c>
      <c r="AO247" s="131" t="n">
        <f aca="false">($F247*L247)</f>
        <v>0</v>
      </c>
      <c r="AP247" s="131" t="n">
        <f aca="false">($F247*M247)</f>
        <v>1.17321428571429</v>
      </c>
      <c r="AQ247" s="131" t="n">
        <f aca="false">($F247*N247)</f>
        <v>14.365889212828</v>
      </c>
      <c r="AR247" s="131" t="n">
        <f aca="false">($F247*O247)</f>
        <v>4.10625</v>
      </c>
      <c r="AS247" s="131" t="n">
        <f aca="false">($F247*P247)</f>
        <v>0</v>
      </c>
      <c r="AT247" s="131" t="n">
        <f aca="false">($F247*AC247)</f>
        <v>0</v>
      </c>
      <c r="AU247" s="131" t="n">
        <f aca="false">($F247*AD247)</f>
        <v>7.07142857142857</v>
      </c>
      <c r="AV247" s="131" t="n">
        <f aca="false">($F247*AE247)</f>
        <v>0.269556892778993</v>
      </c>
      <c r="AW247" s="131" t="n">
        <f aca="false">($F247*Q247)</f>
        <v>0</v>
      </c>
      <c r="AX247" s="131" t="n">
        <f aca="false">($F247*R247)</f>
        <v>0</v>
      </c>
      <c r="AY247" s="131" t="n">
        <f aca="false">($F247*S247)</f>
        <v>0</v>
      </c>
      <c r="AZ247" s="131" t="n">
        <f aca="false">($F247*T247)</f>
        <v>0</v>
      </c>
      <c r="BA247" s="131" t="n">
        <f aca="false">($F247*U247)</f>
        <v>0</v>
      </c>
      <c r="BB247" s="131" t="n">
        <f aca="false">($F247*V247)</f>
        <v>0</v>
      </c>
      <c r="BC247" s="131" t="n">
        <f aca="false">($F247*W247)</f>
        <v>0</v>
      </c>
      <c r="BD247" s="131" t="n">
        <f aca="false">($F247*X247)</f>
        <v>0</v>
      </c>
      <c r="BE247" s="131" t="n">
        <f aca="false">($F247*Y247)</f>
        <v>0</v>
      </c>
      <c r="BF247" s="131" t="n">
        <f aca="false">($F247*Z247)</f>
        <v>3.36061381074169</v>
      </c>
      <c r="BG247" s="131" t="n">
        <f aca="false">($F247*AA247)</f>
        <v>4.9275</v>
      </c>
      <c r="BH247" s="131" t="n">
        <f aca="false">($F247*AB247)</f>
        <v>1.78209764918626</v>
      </c>
      <c r="BI247" s="131" t="n">
        <f aca="false">($F247*AF247)</f>
        <v>0</v>
      </c>
    </row>
    <row r="248" s="165" customFormat="true" ht="13" hidden="false" customHeight="false" outlineLevel="0" collapsed="false">
      <c r="A248" s="81" t="s">
        <v>147</v>
      </c>
      <c r="B248" s="69" t="s">
        <v>148</v>
      </c>
      <c r="C248" s="69" t="s">
        <v>149</v>
      </c>
      <c r="D248" s="166" t="s">
        <v>206</v>
      </c>
      <c r="E248" s="167" t="s">
        <v>448</v>
      </c>
      <c r="F248" s="168" t="n">
        <v>13.1333333333333</v>
      </c>
      <c r="G248" s="213" t="n">
        <f aca="false">(G54/(G$8*G$6))*365</f>
        <v>0</v>
      </c>
      <c r="H248" s="213" t="n">
        <f aca="false">(H54/(H$8*H$6))*365</f>
        <v>0</v>
      </c>
      <c r="I248" s="213" t="n">
        <f aca="false">(I54/(I$8*I$6))*365</f>
        <v>0</v>
      </c>
      <c r="J248" s="213" t="n">
        <f aca="false">(J54/(J$8*J$6))*365</f>
        <v>0</v>
      </c>
      <c r="K248" s="213" t="n">
        <f aca="false">(K54/(K$8*K$6))*365</f>
        <v>0</v>
      </c>
      <c r="L248" s="213" t="n">
        <f aca="false">(L54/(L$8*L$6))*365</f>
        <v>0</v>
      </c>
      <c r="M248" s="213" t="n">
        <f aca="false">(M54/(M$8*M$6))*365</f>
        <v>0.608333333333333</v>
      </c>
      <c r="N248" s="213" t="n">
        <f aca="false">(N54/(N$8*N$6))*365</f>
        <v>0.212827988338192</v>
      </c>
      <c r="O248" s="213" t="n">
        <f aca="false">(O54/(O$8*O$6))*365</f>
        <v>0.152083333333333</v>
      </c>
      <c r="P248" s="213" t="n">
        <f aca="false">(P54/(P$8*P$6))*365</f>
        <v>0</v>
      </c>
      <c r="Q248" s="213" t="n">
        <f aca="false">(Q54/(Q$8*Q$6))*365</f>
        <v>0</v>
      </c>
      <c r="R248" s="213" t="n">
        <f aca="false">(R54/(R$8*R$6))*365</f>
        <v>0</v>
      </c>
      <c r="S248" s="213" t="n">
        <f aca="false">(S54/(S$8*S$6))*365</f>
        <v>0</v>
      </c>
      <c r="T248" s="213" t="n">
        <f aca="false">(T54/(T$8*T$6))*365</f>
        <v>0</v>
      </c>
      <c r="U248" s="213" t="n">
        <f aca="false">(U54/(U$8*U$6))*365</f>
        <v>0</v>
      </c>
      <c r="V248" s="213" t="n">
        <f aca="false">(V54/(V$8*V$6))*365</f>
        <v>0</v>
      </c>
      <c r="W248" s="213" t="n">
        <f aca="false">(W54/(W$8*W$6))*365</f>
        <v>0</v>
      </c>
      <c r="X248" s="213" t="n">
        <f aca="false">(X54/(X$8*X$6))*365</f>
        <v>0</v>
      </c>
      <c r="Y248" s="213" t="n">
        <f aca="false">(Y54/(Y$8*Y$6))*365</f>
        <v>0</v>
      </c>
      <c r="Z248" s="213" t="n">
        <f aca="false">(Z54/(Z$8*Z$6))*365</f>
        <v>0</v>
      </c>
      <c r="AA248" s="213" t="n">
        <f aca="false">(AA54/(AA$8*AA$6))*365</f>
        <v>0</v>
      </c>
      <c r="AB248" s="213" t="n">
        <f aca="false">(AB54/(AB$8*AB$6))*365</f>
        <v>0</v>
      </c>
      <c r="AC248" s="213" t="n">
        <f aca="false">(AC54/(AC$8*AC$6))*365</f>
        <v>0.0263157894736842</v>
      </c>
      <c r="AD248" s="213" t="n">
        <f aca="false">(AD54/(AD$8*AD$6))*365</f>
        <v>0</v>
      </c>
      <c r="AE248" s="213" t="n">
        <f aca="false">(AE54/(AE$8*AE$6))*365</f>
        <v>0</v>
      </c>
      <c r="AF248" s="213" t="n">
        <f aca="false">(AF54/(AF$8*AF$6))*365</f>
        <v>0</v>
      </c>
      <c r="AG248" s="212" t="n">
        <f aca="false">AVERAGE(G248:AF248)</f>
        <v>0.038444632479944</v>
      </c>
      <c r="AH248" s="212" t="n">
        <f aca="false">STDEV(G248:AF248)</f>
        <v>0.126611109179007</v>
      </c>
      <c r="AI248" s="212"/>
      <c r="AJ248" s="131" t="n">
        <f aca="false">($F248*G248)</f>
        <v>0</v>
      </c>
      <c r="AK248" s="131" t="n">
        <f aca="false">($F248*H248)</f>
        <v>0</v>
      </c>
      <c r="AL248" s="131" t="n">
        <f aca="false">($F248*I248)</f>
        <v>0</v>
      </c>
      <c r="AM248" s="131" t="n">
        <f aca="false">($F248*J248)</f>
        <v>0</v>
      </c>
      <c r="AN248" s="131" t="n">
        <f aca="false">($F248*K248)</f>
        <v>0</v>
      </c>
      <c r="AO248" s="131" t="n">
        <f aca="false">($F248*L248)</f>
        <v>0</v>
      </c>
      <c r="AP248" s="131" t="n">
        <f aca="false">($F248*M248)</f>
        <v>7.98944444444445</v>
      </c>
      <c r="AQ248" s="131" t="n">
        <f aca="false">($F248*N248)</f>
        <v>2.79514091350826</v>
      </c>
      <c r="AR248" s="131" t="n">
        <f aca="false">($F248*O248)</f>
        <v>1.99736111111111</v>
      </c>
      <c r="AS248" s="131" t="n">
        <f aca="false">($F248*P248)</f>
        <v>0</v>
      </c>
      <c r="AT248" s="131" t="n">
        <f aca="false">($F248*AC248)</f>
        <v>0.345614035087719</v>
      </c>
      <c r="AU248" s="131" t="n">
        <f aca="false">($F248*AD248)</f>
        <v>0</v>
      </c>
      <c r="AV248" s="131" t="n">
        <f aca="false">($F248*AE248)</f>
        <v>0</v>
      </c>
      <c r="AW248" s="131" t="n">
        <f aca="false">($F248*Q248)</f>
        <v>0</v>
      </c>
      <c r="AX248" s="131" t="n">
        <f aca="false">($F248*R248)</f>
        <v>0</v>
      </c>
      <c r="AY248" s="131" t="n">
        <f aca="false">($F248*S248)</f>
        <v>0</v>
      </c>
      <c r="AZ248" s="131" t="n">
        <f aca="false">($F248*T248)</f>
        <v>0</v>
      </c>
      <c r="BA248" s="131" t="n">
        <f aca="false">($F248*U248)</f>
        <v>0</v>
      </c>
      <c r="BB248" s="131" t="n">
        <f aca="false">($F248*V248)</f>
        <v>0</v>
      </c>
      <c r="BC248" s="131" t="n">
        <f aca="false">($F248*W248)</f>
        <v>0</v>
      </c>
      <c r="BD248" s="131" t="n">
        <f aca="false">($F248*X248)</f>
        <v>0</v>
      </c>
      <c r="BE248" s="131" t="n">
        <f aca="false">($F248*Y248)</f>
        <v>0</v>
      </c>
      <c r="BF248" s="131" t="n">
        <f aca="false">($F248*Z248)</f>
        <v>0</v>
      </c>
      <c r="BG248" s="131" t="n">
        <f aca="false">($F248*AA248)</f>
        <v>0</v>
      </c>
      <c r="BH248" s="131" t="n">
        <f aca="false">($F248*AB248)</f>
        <v>0</v>
      </c>
      <c r="BI248" s="131" t="n">
        <f aca="false">($F248*AF248)</f>
        <v>0</v>
      </c>
    </row>
    <row r="249" s="165" customFormat="true" ht="13" hidden="false" customHeight="false" outlineLevel="0" collapsed="false">
      <c r="A249" s="81" t="s">
        <v>147</v>
      </c>
      <c r="B249" s="69" t="s">
        <v>148</v>
      </c>
      <c r="C249" s="69" t="s">
        <v>149</v>
      </c>
      <c r="D249" s="166" t="s">
        <v>449</v>
      </c>
      <c r="E249" s="167" t="s">
        <v>450</v>
      </c>
      <c r="F249" s="168" t="n">
        <v>7.75</v>
      </c>
      <c r="G249" s="213" t="n">
        <f aca="false">(G55/(G$8*G$6))*365</f>
        <v>9.84126984126984</v>
      </c>
      <c r="H249" s="213" t="n">
        <f aca="false">(H55/(H$8*H$6))*365</f>
        <v>14.1777777777778</v>
      </c>
      <c r="I249" s="213" t="n">
        <f aca="false">(I55/(I$8*I$6))*365</f>
        <v>13.5087719298246</v>
      </c>
      <c r="J249" s="213" t="n">
        <f aca="false">(J55/(J$8*J$6))*365</f>
        <v>10.054347826087</v>
      </c>
      <c r="K249" s="213" t="n">
        <f aca="false">(K55/(K$8*K$6))*365</f>
        <v>11.6388888888889</v>
      </c>
      <c r="L249" s="213" t="n">
        <f aca="false">(L55/(L$8*L$6))*365</f>
        <v>6.07142857142857</v>
      </c>
      <c r="M249" s="213" t="n">
        <f aca="false">(M55/(M$8*M$6))*365</f>
        <v>0</v>
      </c>
      <c r="N249" s="213" t="n">
        <f aca="false">(N55/(N$8*N$6))*365</f>
        <v>0</v>
      </c>
      <c r="O249" s="213" t="n">
        <f aca="false">(O55/(O$8*O$6))*365</f>
        <v>0</v>
      </c>
      <c r="P249" s="213" t="n">
        <f aca="false">(P55/(P$8*P$6))*365</f>
        <v>0</v>
      </c>
      <c r="Q249" s="213" t="n">
        <f aca="false">(Q55/(Q$8*Q$6))*365</f>
        <v>0</v>
      </c>
      <c r="R249" s="213" t="n">
        <f aca="false">(R55/(R$8*R$6))*365</f>
        <v>0</v>
      </c>
      <c r="S249" s="213" t="n">
        <f aca="false">(S55/(S$8*S$6))*365</f>
        <v>0</v>
      </c>
      <c r="T249" s="213" t="n">
        <f aca="false">(T55/(T$8*T$6))*365</f>
        <v>0</v>
      </c>
      <c r="U249" s="213" t="n">
        <f aca="false">(U55/(U$8*U$6))*365</f>
        <v>0</v>
      </c>
      <c r="V249" s="213" t="n">
        <f aca="false">(V55/(V$8*V$6))*365</f>
        <v>0</v>
      </c>
      <c r="W249" s="213" t="n">
        <f aca="false">(W55/(W$8*W$6))*365</f>
        <v>0</v>
      </c>
      <c r="X249" s="213" t="n">
        <f aca="false">(X55/(X$8*X$6))*365</f>
        <v>0</v>
      </c>
      <c r="Y249" s="213" t="n">
        <f aca="false">(Y55/(Y$8*Y$6))*365</f>
        <v>0</v>
      </c>
      <c r="Z249" s="213" t="n">
        <f aca="false">(Z55/(Z$8*Z$6))*365</f>
        <v>0</v>
      </c>
      <c r="AA249" s="213" t="n">
        <f aca="false">(AA55/(AA$8*AA$6))*365</f>
        <v>0</v>
      </c>
      <c r="AB249" s="213" t="n">
        <f aca="false">(AB55/(AB$8*AB$6))*365</f>
        <v>0</v>
      </c>
      <c r="AC249" s="213" t="n">
        <f aca="false">(AC55/(AC$8*AC$6))*365</f>
        <v>0</v>
      </c>
      <c r="AD249" s="213" t="n">
        <f aca="false">(AD55/(AD$8*AD$6))*365</f>
        <v>0</v>
      </c>
      <c r="AE249" s="213" t="n">
        <f aca="false">(AE55/(AE$8*AE$6))*365</f>
        <v>0</v>
      </c>
      <c r="AF249" s="213" t="n">
        <f aca="false">(AF55/(AF$8*AF$6))*365</f>
        <v>0</v>
      </c>
      <c r="AG249" s="212" t="n">
        <f aca="false">AVERAGE(G249:AF249)</f>
        <v>2.51124941674141</v>
      </c>
      <c r="AH249" s="212" t="n">
        <f aca="false">STDEV(G249:AF249)</f>
        <v>4.85714759532945</v>
      </c>
      <c r="AI249" s="212"/>
      <c r="AJ249" s="131" t="n">
        <f aca="false">($F249*G249)</f>
        <v>76.2698412698413</v>
      </c>
      <c r="AK249" s="131" t="n">
        <f aca="false">($F249*H249)</f>
        <v>109.877777777778</v>
      </c>
      <c r="AL249" s="131" t="n">
        <f aca="false">($F249*I249)</f>
        <v>104.69298245614</v>
      </c>
      <c r="AM249" s="131" t="n">
        <f aca="false">($F249*J249)</f>
        <v>77.9211956521739</v>
      </c>
      <c r="AN249" s="131" t="n">
        <f aca="false">($F249*K249)</f>
        <v>90.2013888888889</v>
      </c>
      <c r="AO249" s="131" t="n">
        <f aca="false">($F249*L249)</f>
        <v>47.0535714285714</v>
      </c>
      <c r="AP249" s="131" t="n">
        <f aca="false">($F249*M249)</f>
        <v>0</v>
      </c>
      <c r="AQ249" s="131" t="n">
        <f aca="false">($F249*N249)</f>
        <v>0</v>
      </c>
      <c r="AR249" s="131" t="n">
        <f aca="false">($F249*O249)</f>
        <v>0</v>
      </c>
      <c r="AS249" s="131" t="n">
        <f aca="false">($F249*P249)</f>
        <v>0</v>
      </c>
      <c r="AT249" s="131" t="n">
        <f aca="false">($F249*AC249)</f>
        <v>0</v>
      </c>
      <c r="AU249" s="131" t="n">
        <f aca="false">($F249*AD249)</f>
        <v>0</v>
      </c>
      <c r="AV249" s="131" t="n">
        <f aca="false">($F249*AE249)</f>
        <v>0</v>
      </c>
      <c r="AW249" s="131" t="n">
        <f aca="false">($F249*Q249)</f>
        <v>0</v>
      </c>
      <c r="AX249" s="131" t="n">
        <f aca="false">($F249*R249)</f>
        <v>0</v>
      </c>
      <c r="AY249" s="131" t="n">
        <f aca="false">($F249*S249)</f>
        <v>0</v>
      </c>
      <c r="AZ249" s="131" t="n">
        <f aca="false">($F249*T249)</f>
        <v>0</v>
      </c>
      <c r="BA249" s="131" t="n">
        <f aca="false">($F249*U249)</f>
        <v>0</v>
      </c>
      <c r="BB249" s="131" t="n">
        <f aca="false">($F249*V249)</f>
        <v>0</v>
      </c>
      <c r="BC249" s="131" t="n">
        <f aca="false">($F249*W249)</f>
        <v>0</v>
      </c>
      <c r="BD249" s="131" t="n">
        <f aca="false">($F249*X249)</f>
        <v>0</v>
      </c>
      <c r="BE249" s="131" t="n">
        <f aca="false">($F249*Y249)</f>
        <v>0</v>
      </c>
      <c r="BF249" s="131" t="n">
        <f aca="false">($F249*Z249)</f>
        <v>0</v>
      </c>
      <c r="BG249" s="131" t="n">
        <f aca="false">($F249*AA249)</f>
        <v>0</v>
      </c>
      <c r="BH249" s="131" t="n">
        <f aca="false">($F249*AB249)</f>
        <v>0</v>
      </c>
      <c r="BI249" s="131" t="n">
        <f aca="false">($F249*AF249)</f>
        <v>0</v>
      </c>
    </row>
    <row r="250" s="165" customFormat="true" ht="13" hidden="false" customHeight="false" outlineLevel="0" collapsed="false">
      <c r="A250" s="81" t="s">
        <v>147</v>
      </c>
      <c r="B250" s="69" t="s">
        <v>148</v>
      </c>
      <c r="C250" s="69" t="s">
        <v>149</v>
      </c>
      <c r="D250" s="166" t="s">
        <v>451</v>
      </c>
      <c r="E250" s="167" t="s">
        <v>452</v>
      </c>
      <c r="F250" s="168" t="n">
        <v>8.4</v>
      </c>
      <c r="G250" s="213" t="n">
        <f aca="false">(G56/(G$8*G$6))*365</f>
        <v>0</v>
      </c>
      <c r="H250" s="213" t="n">
        <f aca="false">(H56/(H$8*H$6))*365</f>
        <v>0</v>
      </c>
      <c r="I250" s="213" t="n">
        <f aca="false">(I56/(I$8*I$6))*365</f>
        <v>0</v>
      </c>
      <c r="J250" s="213" t="n">
        <f aca="false">(J56/(J$8*J$6))*365</f>
        <v>0</v>
      </c>
      <c r="K250" s="213" t="n">
        <f aca="false">(K56/(K$8*K$6))*365</f>
        <v>0</v>
      </c>
      <c r="L250" s="213" t="n">
        <f aca="false">(L56/(L$8*L$6))*365</f>
        <v>0</v>
      </c>
      <c r="M250" s="213" t="n">
        <f aca="false">(M56/(M$8*M$6))*365</f>
        <v>0</v>
      </c>
      <c r="N250" s="213" t="n">
        <f aca="false">(N56/(N$8*N$6))*365</f>
        <v>0</v>
      </c>
      <c r="O250" s="213" t="n">
        <f aca="false">(O56/(O$8*O$6))*365</f>
        <v>0</v>
      </c>
      <c r="P250" s="213" t="n">
        <f aca="false">(P56/(P$8*P$6))*365</f>
        <v>0</v>
      </c>
      <c r="Q250" s="213" t="n">
        <f aca="false">(Q56/(Q$8*Q$6))*365</f>
        <v>0</v>
      </c>
      <c r="R250" s="213" t="n">
        <f aca="false">(R56/(R$8*R$6))*365</f>
        <v>3.1750173973556</v>
      </c>
      <c r="S250" s="213" t="n">
        <f aca="false">(S56/(S$8*S$6))*365</f>
        <v>0</v>
      </c>
      <c r="T250" s="213" t="n">
        <f aca="false">(T56/(T$8*T$6))*365</f>
        <v>0</v>
      </c>
      <c r="U250" s="213" t="n">
        <f aca="false">(U56/(U$8*U$6))*365</f>
        <v>0</v>
      </c>
      <c r="V250" s="213" t="n">
        <f aca="false">(V56/(V$8*V$6))*365</f>
        <v>14.8979591836735</v>
      </c>
      <c r="W250" s="213" t="n">
        <f aca="false">(W56/(W$8*W$6))*365</f>
        <v>0</v>
      </c>
      <c r="X250" s="213" t="n">
        <f aca="false">(X56/(X$8*X$6))*365</f>
        <v>0</v>
      </c>
      <c r="Y250" s="213" t="n">
        <f aca="false">(Y56/(Y$8*Y$6))*365</f>
        <v>0</v>
      </c>
      <c r="Z250" s="213" t="n">
        <f aca="false">(Z56/(Z$8*Z$6))*365</f>
        <v>0</v>
      </c>
      <c r="AA250" s="213" t="n">
        <f aca="false">(AA56/(AA$8*AA$6))*365</f>
        <v>0</v>
      </c>
      <c r="AB250" s="213" t="n">
        <f aca="false">(AB56/(AB$8*AB$6))*365</f>
        <v>0</v>
      </c>
      <c r="AC250" s="213" t="n">
        <f aca="false">(AC56/(AC$8*AC$6))*365</f>
        <v>0</v>
      </c>
      <c r="AD250" s="213" t="n">
        <f aca="false">(AD56/(AD$8*AD$6))*365</f>
        <v>1.54761904761905</v>
      </c>
      <c r="AE250" s="213" t="n">
        <f aca="false">(AE56/(AE$8*AE$6))*365</f>
        <v>8.30634573304157</v>
      </c>
      <c r="AF250" s="213" t="n">
        <f aca="false">(AF56/(AF$8*AF$6))*365</f>
        <v>0</v>
      </c>
      <c r="AG250" s="212" t="n">
        <f aca="false">AVERAGE(G250:AF250)</f>
        <v>1.07411312929576</v>
      </c>
      <c r="AH250" s="212" t="n">
        <f aca="false">STDEV(G250:AF250)</f>
        <v>3.30710588332227</v>
      </c>
      <c r="AI250" s="212"/>
      <c r="AJ250" s="131" t="n">
        <f aca="false">($F250*G250)</f>
        <v>0</v>
      </c>
      <c r="AK250" s="131" t="n">
        <f aca="false">($F250*H250)</f>
        <v>0</v>
      </c>
      <c r="AL250" s="131" t="n">
        <f aca="false">($F250*I250)</f>
        <v>0</v>
      </c>
      <c r="AM250" s="131" t="n">
        <f aca="false">($F250*J250)</f>
        <v>0</v>
      </c>
      <c r="AN250" s="131" t="n">
        <f aca="false">($F250*K250)</f>
        <v>0</v>
      </c>
      <c r="AO250" s="131" t="n">
        <f aca="false">($F250*L250)</f>
        <v>0</v>
      </c>
      <c r="AP250" s="131" t="n">
        <f aca="false">($F250*M250)</f>
        <v>0</v>
      </c>
      <c r="AQ250" s="131" t="n">
        <f aca="false">($F250*N250)</f>
        <v>0</v>
      </c>
      <c r="AR250" s="131" t="n">
        <f aca="false">($F250*O250)</f>
        <v>0</v>
      </c>
      <c r="AS250" s="131" t="n">
        <f aca="false">($F250*P250)</f>
        <v>0</v>
      </c>
      <c r="AT250" s="131" t="n">
        <f aca="false">($F250*AC250)</f>
        <v>0</v>
      </c>
      <c r="AU250" s="131" t="n">
        <f aca="false">($F250*AD250)</f>
        <v>13</v>
      </c>
      <c r="AV250" s="131" t="n">
        <f aca="false">($F250*AE250)</f>
        <v>69.7733041575492</v>
      </c>
      <c r="AW250" s="131" t="n">
        <f aca="false">($F250*Q250)</f>
        <v>0</v>
      </c>
      <c r="AX250" s="131" t="n">
        <f aca="false">($F250*R250)</f>
        <v>26.6701461377871</v>
      </c>
      <c r="AY250" s="131" t="n">
        <f aca="false">($F250*S250)</f>
        <v>0</v>
      </c>
      <c r="AZ250" s="131" t="n">
        <f aca="false">($F250*T250)</f>
        <v>0</v>
      </c>
      <c r="BA250" s="131" t="n">
        <f aca="false">($F250*U250)</f>
        <v>0</v>
      </c>
      <c r="BB250" s="131" t="n">
        <f aca="false">($F250*V250)</f>
        <v>125.142857142857</v>
      </c>
      <c r="BC250" s="131" t="n">
        <f aca="false">($F250*W250)</f>
        <v>0</v>
      </c>
      <c r="BD250" s="131" t="n">
        <f aca="false">($F250*X250)</f>
        <v>0</v>
      </c>
      <c r="BE250" s="131" t="n">
        <f aca="false">($F250*Y250)</f>
        <v>0</v>
      </c>
      <c r="BF250" s="131" t="n">
        <f aca="false">($F250*Z250)</f>
        <v>0</v>
      </c>
      <c r="BG250" s="131" t="n">
        <f aca="false">($F250*AA250)</f>
        <v>0</v>
      </c>
      <c r="BH250" s="131" t="n">
        <f aca="false">($F250*AB250)</f>
        <v>0</v>
      </c>
      <c r="BI250" s="131" t="n">
        <f aca="false">($F250*AF250)</f>
        <v>0</v>
      </c>
    </row>
    <row r="251" s="165" customFormat="true" ht="13" hidden="false" customHeight="false" outlineLevel="0" collapsed="false">
      <c r="A251" s="81" t="s">
        <v>147</v>
      </c>
      <c r="B251" s="69" t="s">
        <v>139</v>
      </c>
      <c r="C251" s="69" t="s">
        <v>140</v>
      </c>
      <c r="D251" s="171" t="s">
        <v>453</v>
      </c>
      <c r="E251" s="165" t="s">
        <v>142</v>
      </c>
      <c r="F251" s="174" t="n">
        <v>0.965</v>
      </c>
      <c r="G251" s="213" t="n">
        <f aca="false">(G57/(G$8*G$6))*365</f>
        <v>0</v>
      </c>
      <c r="H251" s="213" t="n">
        <f aca="false">(H57/(H$8*H$6))*365</f>
        <v>0</v>
      </c>
      <c r="I251" s="213" t="n">
        <f aca="false">(I57/(I$8*I$6))*365</f>
        <v>0</v>
      </c>
      <c r="J251" s="213" t="n">
        <f aca="false">(J57/(J$8*J$6))*365</f>
        <v>0</v>
      </c>
      <c r="K251" s="213" t="n">
        <f aca="false">(K57/(K$8*K$6))*365</f>
        <v>0</v>
      </c>
      <c r="L251" s="213" t="n">
        <f aca="false">(L57/(L$8*L$6))*365</f>
        <v>0</v>
      </c>
      <c r="M251" s="213" t="n">
        <f aca="false">(M57/(M$8*M$6))*365</f>
        <v>0</v>
      </c>
      <c r="N251" s="213" t="n">
        <f aca="false">(N57/(N$8*N$6))*365</f>
        <v>0</v>
      </c>
      <c r="O251" s="213" t="n">
        <f aca="false">(O57/(O$8*O$6))*365</f>
        <v>0</v>
      </c>
      <c r="P251" s="213" t="n">
        <f aca="false">(P57/(P$8*P$6))*365</f>
        <v>0</v>
      </c>
      <c r="Q251" s="213" t="n">
        <f aca="false">(Q57/(Q$8*Q$6))*365</f>
        <v>0</v>
      </c>
      <c r="R251" s="213" t="n">
        <f aca="false">(R57/(R$8*R$6))*365</f>
        <v>0</v>
      </c>
      <c r="S251" s="213" t="n">
        <f aca="false">(S57/(S$8*S$6))*365</f>
        <v>0</v>
      </c>
      <c r="T251" s="213" t="n">
        <f aca="false">(T57/(T$8*T$6))*365</f>
        <v>0</v>
      </c>
      <c r="U251" s="213" t="n">
        <f aca="false">(U57/(U$8*U$6))*365</f>
        <v>0</v>
      </c>
      <c r="V251" s="213" t="n">
        <f aca="false">(V57/(V$8*V$6))*365</f>
        <v>0</v>
      </c>
      <c r="W251" s="213" t="n">
        <f aca="false">(W57/(W$8*W$6))*365</f>
        <v>0</v>
      </c>
      <c r="X251" s="213" t="n">
        <f aca="false">(X57/(X$8*X$6))*365</f>
        <v>0</v>
      </c>
      <c r="Y251" s="213" t="n">
        <f aca="false">(Y57/(Y$8*Y$6))*365</f>
        <v>0</v>
      </c>
      <c r="Z251" s="213" t="n">
        <f aca="false">(Z57/(Z$8*Z$6))*365</f>
        <v>0</v>
      </c>
      <c r="AA251" s="213" t="n">
        <f aca="false">(AA57/(AA$8*AA$6))*365</f>
        <v>0</v>
      </c>
      <c r="AB251" s="213" t="n">
        <f aca="false">(AB57/(AB$8*AB$6))*365</f>
        <v>0.396021699819168</v>
      </c>
      <c r="AC251" s="213" t="n">
        <f aca="false">(AC57/(AC$8*AC$6))*365</f>
        <v>0</v>
      </c>
      <c r="AD251" s="213" t="n">
        <f aca="false">(AD57/(AD$8*AD$6))*365</f>
        <v>0</v>
      </c>
      <c r="AE251" s="213" t="n">
        <f aca="false">(AE57/(AE$8*AE$6))*365</f>
        <v>0.0798687089715536</v>
      </c>
      <c r="AF251" s="213" t="n">
        <f aca="false">(AF57/(AF$8*AF$6))*365</f>
        <v>0</v>
      </c>
      <c r="AG251" s="212" t="n">
        <f aca="false">AVERAGE(G251:AF251)</f>
        <v>0.0183034772611816</v>
      </c>
      <c r="AH251" s="212" t="n">
        <f aca="false">STDEV(G251:AF251)</f>
        <v>0.0786134207688053</v>
      </c>
      <c r="AI251" s="212"/>
      <c r="AJ251" s="131" t="n">
        <f aca="false">($F251*G251)</f>
        <v>0</v>
      </c>
      <c r="AK251" s="131" t="n">
        <f aca="false">($F251*H251)</f>
        <v>0</v>
      </c>
      <c r="AL251" s="131" t="n">
        <f aca="false">($F251*I251)</f>
        <v>0</v>
      </c>
      <c r="AM251" s="131" t="n">
        <f aca="false">($F251*J251)</f>
        <v>0</v>
      </c>
      <c r="AN251" s="131" t="n">
        <f aca="false">($F251*K251)</f>
        <v>0</v>
      </c>
      <c r="AO251" s="131" t="n">
        <f aca="false">($F251*L251)</f>
        <v>0</v>
      </c>
      <c r="AP251" s="131" t="n">
        <f aca="false">($F251*M251)</f>
        <v>0</v>
      </c>
      <c r="AQ251" s="131" t="n">
        <f aca="false">($F251*N251)</f>
        <v>0</v>
      </c>
      <c r="AR251" s="131" t="n">
        <f aca="false">($F251*O251)</f>
        <v>0</v>
      </c>
      <c r="AS251" s="131" t="n">
        <f aca="false">($F251*P251)</f>
        <v>0</v>
      </c>
      <c r="AT251" s="131" t="n">
        <f aca="false">($F251*AC251)</f>
        <v>0</v>
      </c>
      <c r="AU251" s="131" t="n">
        <f aca="false">($F251*AD251)</f>
        <v>0</v>
      </c>
      <c r="AV251" s="131" t="n">
        <f aca="false">($F251*AE251)</f>
        <v>0.0770733041575492</v>
      </c>
      <c r="AW251" s="131" t="n">
        <f aca="false">($F251*Q251)</f>
        <v>0</v>
      </c>
      <c r="AX251" s="131" t="n">
        <f aca="false">($F251*R251)</f>
        <v>0</v>
      </c>
      <c r="AY251" s="131" t="n">
        <f aca="false">($F251*S251)</f>
        <v>0</v>
      </c>
      <c r="AZ251" s="131" t="n">
        <f aca="false">($F251*T251)</f>
        <v>0</v>
      </c>
      <c r="BA251" s="131" t="n">
        <f aca="false">($F251*U251)</f>
        <v>0</v>
      </c>
      <c r="BB251" s="131" t="n">
        <f aca="false">($F251*V251)</f>
        <v>0</v>
      </c>
      <c r="BC251" s="131" t="n">
        <f aca="false">($F251*W251)</f>
        <v>0</v>
      </c>
      <c r="BD251" s="131" t="n">
        <f aca="false">($F251*X251)</f>
        <v>0</v>
      </c>
      <c r="BE251" s="131" t="n">
        <f aca="false">($F251*Y251)</f>
        <v>0</v>
      </c>
      <c r="BF251" s="131" t="n">
        <f aca="false">($F251*Z251)</f>
        <v>0</v>
      </c>
      <c r="BG251" s="131" t="n">
        <f aca="false">($F251*AA251)</f>
        <v>0</v>
      </c>
      <c r="BH251" s="131" t="n">
        <f aca="false">($F251*AB251)</f>
        <v>0.382160940325497</v>
      </c>
      <c r="BI251" s="131" t="n">
        <f aca="false">($F251*AF251)</f>
        <v>0</v>
      </c>
    </row>
    <row r="252" s="165" customFormat="true" ht="13" hidden="false" customHeight="false" outlineLevel="0" collapsed="false">
      <c r="A252" s="81" t="s">
        <v>147</v>
      </c>
      <c r="B252" s="69" t="s">
        <v>152</v>
      </c>
      <c r="C252" s="69" t="s">
        <v>208</v>
      </c>
      <c r="D252" s="166" t="s">
        <v>209</v>
      </c>
      <c r="E252" s="167" t="s">
        <v>210</v>
      </c>
      <c r="F252" s="168" t="n">
        <v>1.95</v>
      </c>
      <c r="G252" s="213" t="n">
        <f aca="false">(G58/(G$8*G$6))*365</f>
        <v>14.2063492063492</v>
      </c>
      <c r="H252" s="213" t="n">
        <f aca="false">(H58/(H$8*H$6))*365</f>
        <v>18.9333333333333</v>
      </c>
      <c r="I252" s="213" t="n">
        <f aca="false">(I58/(I$8*I$6))*365</f>
        <v>18.5087719298246</v>
      </c>
      <c r="J252" s="213" t="n">
        <f aca="false">(J58/(J$8*J$6))*365</f>
        <v>14.4202898550725</v>
      </c>
      <c r="K252" s="213" t="n">
        <f aca="false">(K58/(K$8*K$6))*365</f>
        <v>15.9166666666667</v>
      </c>
      <c r="L252" s="213" t="n">
        <f aca="false">(L58/(L$8*L$6))*365</f>
        <v>10.625</v>
      </c>
      <c r="M252" s="213" t="n">
        <f aca="false">(M58/(M$8*M$6))*365</f>
        <v>1.56428571428571</v>
      </c>
      <c r="N252" s="213" t="n">
        <f aca="false">(N58/(N$8*N$6))*365</f>
        <v>3.83090379008746</v>
      </c>
      <c r="O252" s="213" t="n">
        <f aca="false">(O58/(O$8*O$6))*365</f>
        <v>2.28125</v>
      </c>
      <c r="P252" s="213" t="n">
        <f aca="false">(P58/(P$8*P$6))*365</f>
        <v>3.18545454545455</v>
      </c>
      <c r="Q252" s="213" t="n">
        <f aca="false">(Q58/(Q$8*Q$6))*365</f>
        <v>11.897001303781</v>
      </c>
      <c r="R252" s="213" t="n">
        <f aca="false">(R58/(R$8*R$6))*365</f>
        <v>12.7000695894224</v>
      </c>
      <c r="S252" s="213" t="n">
        <f aca="false">(S58/(S$8*S$6))*365</f>
        <v>17.6612903225806</v>
      </c>
      <c r="T252" s="213" t="n">
        <f aca="false">(T58/(T$8*T$6))*365</f>
        <v>11.8583495776478</v>
      </c>
      <c r="U252" s="213" t="n">
        <f aca="false">(U58/(U$8*U$6))*365</f>
        <v>4.19492012412366</v>
      </c>
      <c r="V252" s="213" t="n">
        <f aca="false">(V58/(V$8*V$6))*365</f>
        <v>0</v>
      </c>
      <c r="W252" s="213" t="n">
        <f aca="false">(W58/(W$8*W$6))*365</f>
        <v>0</v>
      </c>
      <c r="X252" s="213" t="n">
        <f aca="false">(X58/(X$8*X$6))*365</f>
        <v>0</v>
      </c>
      <c r="Y252" s="213" t="n">
        <f aca="false">(Y58/(Y$8*Y$6))*365</f>
        <v>4.50617283950617</v>
      </c>
      <c r="Z252" s="213" t="n">
        <f aca="false">(Z58/(Z$8*Z$6))*365</f>
        <v>4.62084398976982</v>
      </c>
      <c r="AA252" s="213" t="n">
        <f aca="false">(AA58/(AA$8*AA$6))*365</f>
        <v>1.00196078431373</v>
      </c>
      <c r="AB252" s="213" t="n">
        <f aca="false">(AB58/(AB$8*AB$6))*365</f>
        <v>0</v>
      </c>
      <c r="AC252" s="213" t="n">
        <f aca="false">(AC58/(AC$8*AC$6))*365</f>
        <v>0.0131578947368421</v>
      </c>
      <c r="AD252" s="213" t="n">
        <f aca="false">(AD58/(AD$8*AD$6))*365</f>
        <v>2.71428571428571</v>
      </c>
      <c r="AE252" s="213" t="n">
        <f aca="false">(AE58/(AE$8*AE$6))*365</f>
        <v>8.28637855579869</v>
      </c>
      <c r="AF252" s="213" t="n">
        <f aca="false">(AF58/(AF$8*AF$6))*365</f>
        <v>0.357843137254902</v>
      </c>
      <c r="AG252" s="212" t="n">
        <f aca="false">AVERAGE(G252:AF252)</f>
        <v>7.04940687978059</v>
      </c>
      <c r="AH252" s="212" t="n">
        <f aca="false">STDEV(G252:AF252)</f>
        <v>6.66110797606907</v>
      </c>
      <c r="AI252" s="212"/>
      <c r="AJ252" s="131" t="n">
        <f aca="false">($F252*G252)</f>
        <v>27.702380952381</v>
      </c>
      <c r="AK252" s="131" t="n">
        <f aca="false">($F252*H252)</f>
        <v>36.92</v>
      </c>
      <c r="AL252" s="131" t="n">
        <f aca="false">($F252*I252)</f>
        <v>36.0921052631579</v>
      </c>
      <c r="AM252" s="131" t="n">
        <f aca="false">($F252*J252)</f>
        <v>28.1195652173913</v>
      </c>
      <c r="AN252" s="131" t="n">
        <f aca="false">($F252*K252)</f>
        <v>31.0375</v>
      </c>
      <c r="AO252" s="131" t="n">
        <f aca="false">($F252*L252)</f>
        <v>20.71875</v>
      </c>
      <c r="AP252" s="131" t="n">
        <f aca="false">($F252*M252)</f>
        <v>3.05035714285714</v>
      </c>
      <c r="AQ252" s="131" t="n">
        <f aca="false">($F252*N252)</f>
        <v>7.47026239067055</v>
      </c>
      <c r="AR252" s="131" t="n">
        <f aca="false">($F252*O252)</f>
        <v>4.4484375</v>
      </c>
      <c r="AS252" s="131" t="n">
        <f aca="false">($F252*P252)</f>
        <v>6.21163636363636</v>
      </c>
      <c r="AT252" s="131" t="n">
        <f aca="false">($F252*AC252)</f>
        <v>0.0256578947368421</v>
      </c>
      <c r="AU252" s="131" t="n">
        <f aca="false">($F252*AD252)</f>
        <v>5.29285714285714</v>
      </c>
      <c r="AV252" s="131" t="n">
        <f aca="false">($F252*AE252)</f>
        <v>16.1584381838074</v>
      </c>
      <c r="AW252" s="131" t="n">
        <f aca="false">($F252*Q252)</f>
        <v>23.1991525423729</v>
      </c>
      <c r="AX252" s="131" t="n">
        <f aca="false">($F252*R252)</f>
        <v>24.7651356993737</v>
      </c>
      <c r="AY252" s="131" t="n">
        <f aca="false">($F252*S252)</f>
        <v>34.4395161290323</v>
      </c>
      <c r="AZ252" s="131" t="n">
        <f aca="false">($F252*T252)</f>
        <v>23.1237816764133</v>
      </c>
      <c r="BA252" s="131" t="n">
        <f aca="false">($F252*U252)</f>
        <v>8.18009424204115</v>
      </c>
      <c r="BB252" s="131" t="n">
        <f aca="false">($F252*V252)</f>
        <v>0</v>
      </c>
      <c r="BC252" s="131" t="n">
        <f aca="false">($F252*W252)</f>
        <v>0</v>
      </c>
      <c r="BD252" s="131" t="n">
        <f aca="false">($F252*X252)</f>
        <v>0</v>
      </c>
      <c r="BE252" s="131" t="n">
        <f aca="false">($F252*Y252)</f>
        <v>8.78703703703704</v>
      </c>
      <c r="BF252" s="131" t="n">
        <f aca="false">($F252*Z252)</f>
        <v>9.01064578005115</v>
      </c>
      <c r="BG252" s="131" t="n">
        <f aca="false">($F252*AA252)</f>
        <v>1.95382352941176</v>
      </c>
      <c r="BH252" s="131" t="n">
        <f aca="false">($F252*AB252)</f>
        <v>0</v>
      </c>
      <c r="BI252" s="131" t="n">
        <f aca="false">($F252*AF252)</f>
        <v>0.697794117647059</v>
      </c>
    </row>
    <row r="253" s="165" customFormat="true" ht="13" hidden="false" customHeight="false" outlineLevel="0" collapsed="false">
      <c r="A253" s="81" t="s">
        <v>147</v>
      </c>
      <c r="B253" s="69" t="s">
        <v>156</v>
      </c>
      <c r="C253" s="69" t="s">
        <v>166</v>
      </c>
      <c r="D253" s="166" t="s">
        <v>454</v>
      </c>
      <c r="E253" s="167" t="s">
        <v>455</v>
      </c>
      <c r="F253" s="168" t="n">
        <v>1.25</v>
      </c>
      <c r="G253" s="213" t="n">
        <f aca="false">(G59/(G$8*G$6))*365</f>
        <v>0</v>
      </c>
      <c r="H253" s="213" t="n">
        <f aca="false">(H59/(H$8*H$6))*365</f>
        <v>0</v>
      </c>
      <c r="I253" s="213" t="n">
        <f aca="false">(I59/(I$8*I$6))*365</f>
        <v>0</v>
      </c>
      <c r="J253" s="213" t="n">
        <f aca="false">(J59/(J$8*J$6))*365</f>
        <v>0</v>
      </c>
      <c r="K253" s="213" t="n">
        <f aca="false">(K59/(K$8*K$6))*365</f>
        <v>0</v>
      </c>
      <c r="L253" s="213" t="n">
        <f aca="false">(L59/(L$8*L$6))*365</f>
        <v>0</v>
      </c>
      <c r="M253" s="213" t="n">
        <f aca="false">(M59/(M$8*M$6))*365</f>
        <v>0</v>
      </c>
      <c r="N253" s="213" t="n">
        <f aca="false">(N59/(N$8*N$6))*365</f>
        <v>0</v>
      </c>
      <c r="O253" s="213" t="n">
        <f aca="false">(O59/(O$8*O$6))*365</f>
        <v>0.9125</v>
      </c>
      <c r="P253" s="213" t="n">
        <f aca="false">(P59/(P$8*P$6))*365</f>
        <v>1.06181818181818</v>
      </c>
      <c r="Q253" s="213" t="n">
        <f aca="false">(Q59/(Q$8*Q$6))*365</f>
        <v>0</v>
      </c>
      <c r="R253" s="213" t="n">
        <f aca="false">(R59/(R$8*R$6))*365</f>
        <v>0</v>
      </c>
      <c r="S253" s="213" t="n">
        <f aca="false">(S59/(S$8*S$6))*365</f>
        <v>0</v>
      </c>
      <c r="T253" s="213" t="n">
        <f aca="false">(T59/(T$8*T$6))*365</f>
        <v>0</v>
      </c>
      <c r="U253" s="213" t="n">
        <f aca="false">(U59/(U$8*U$6))*365</f>
        <v>0</v>
      </c>
      <c r="V253" s="213" t="n">
        <f aca="false">(V59/(V$8*V$6))*365</f>
        <v>0</v>
      </c>
      <c r="W253" s="213" t="n">
        <f aca="false">(W59/(W$8*W$6))*365</f>
        <v>0</v>
      </c>
      <c r="X253" s="213" t="n">
        <f aca="false">(X59/(X$8*X$6))*365</f>
        <v>0</v>
      </c>
      <c r="Y253" s="213" t="n">
        <f aca="false">(Y59/(Y$8*Y$6))*365</f>
        <v>0</v>
      </c>
      <c r="Z253" s="213" t="n">
        <f aca="false">(Z59/(Z$8*Z$6))*365</f>
        <v>2.76161551577153</v>
      </c>
      <c r="AA253" s="213" t="n">
        <f aca="false">(AA59/(AA$8*AA$6))*365</f>
        <v>1.06637254901961</v>
      </c>
      <c r="AB253" s="213" t="n">
        <f aca="false">(AB59/(AB$8*AB$6))*365</f>
        <v>0.132007233273056</v>
      </c>
      <c r="AC253" s="213" t="n">
        <f aca="false">(AC59/(AC$8*AC$6))*365</f>
        <v>0</v>
      </c>
      <c r="AD253" s="213" t="n">
        <f aca="false">(AD59/(AD$8*AD$6))*365</f>
        <v>0.214285714285714</v>
      </c>
      <c r="AE253" s="213" t="n">
        <f aca="false">(AE59/(AE$8*AE$6))*365</f>
        <v>0</v>
      </c>
      <c r="AF253" s="213" t="n">
        <f aca="false">(AF59/(AF$8*AF$6))*365</f>
        <v>0</v>
      </c>
      <c r="AG253" s="212" t="n">
        <f aca="false">AVERAGE(G253:AF253)</f>
        <v>0.23648458439108</v>
      </c>
      <c r="AH253" s="212" t="n">
        <f aca="false">STDEV(G253:AF253)</f>
        <v>0.611001804365763</v>
      </c>
      <c r="AI253" s="212"/>
      <c r="AJ253" s="131" t="n">
        <f aca="false">($F253*G253)</f>
        <v>0</v>
      </c>
      <c r="AK253" s="131" t="n">
        <f aca="false">($F253*H253)</f>
        <v>0</v>
      </c>
      <c r="AL253" s="131" t="n">
        <f aca="false">($F253*I253)</f>
        <v>0</v>
      </c>
      <c r="AM253" s="131" t="n">
        <f aca="false">($F253*J253)</f>
        <v>0</v>
      </c>
      <c r="AN253" s="131" t="n">
        <f aca="false">($F253*K253)</f>
        <v>0</v>
      </c>
      <c r="AO253" s="131" t="n">
        <f aca="false">($F253*L253)</f>
        <v>0</v>
      </c>
      <c r="AP253" s="131" t="n">
        <f aca="false">($F253*M253)</f>
        <v>0</v>
      </c>
      <c r="AQ253" s="131" t="n">
        <f aca="false">($F253*N253)</f>
        <v>0</v>
      </c>
      <c r="AR253" s="131" t="n">
        <f aca="false">($F253*O253)</f>
        <v>1.140625</v>
      </c>
      <c r="AS253" s="131" t="n">
        <f aca="false">($F253*P253)</f>
        <v>1.32727272727273</v>
      </c>
      <c r="AT253" s="131" t="n">
        <f aca="false">($F253*AC253)</f>
        <v>0</v>
      </c>
      <c r="AU253" s="131" t="n">
        <f aca="false">($F253*AD253)</f>
        <v>0.267857142857143</v>
      </c>
      <c r="AV253" s="131" t="n">
        <f aca="false">($F253*AE253)</f>
        <v>0</v>
      </c>
      <c r="AW253" s="131" t="n">
        <f aca="false">($F253*Q253)</f>
        <v>0</v>
      </c>
      <c r="AX253" s="131" t="n">
        <f aca="false">($F253*R253)</f>
        <v>0</v>
      </c>
      <c r="AY253" s="131" t="n">
        <f aca="false">($F253*S253)</f>
        <v>0</v>
      </c>
      <c r="AZ253" s="131" t="n">
        <f aca="false">($F253*T253)</f>
        <v>0</v>
      </c>
      <c r="BA253" s="131" t="n">
        <f aca="false">($F253*U253)</f>
        <v>0</v>
      </c>
      <c r="BB253" s="131" t="n">
        <f aca="false">($F253*V253)</f>
        <v>0</v>
      </c>
      <c r="BC253" s="131" t="n">
        <f aca="false">($F253*W253)</f>
        <v>0</v>
      </c>
      <c r="BD253" s="131" t="n">
        <f aca="false">($F253*X253)</f>
        <v>0</v>
      </c>
      <c r="BE253" s="131" t="n">
        <f aca="false">($F253*Y253)</f>
        <v>0</v>
      </c>
      <c r="BF253" s="131" t="n">
        <f aca="false">($F253*Z253)</f>
        <v>3.45201939471441</v>
      </c>
      <c r="BG253" s="131" t="n">
        <f aca="false">($F253*AA253)</f>
        <v>1.33296568627451</v>
      </c>
      <c r="BH253" s="131" t="n">
        <f aca="false">($F253*AB253)</f>
        <v>0.16500904159132</v>
      </c>
      <c r="BI253" s="131" t="n">
        <f aca="false">($F253*AF253)</f>
        <v>0</v>
      </c>
    </row>
    <row r="254" s="165" customFormat="true" ht="13" hidden="false" customHeight="false" outlineLevel="0" collapsed="false">
      <c r="A254" s="81" t="s">
        <v>147</v>
      </c>
      <c r="B254" s="69" t="s">
        <v>213</v>
      </c>
      <c r="C254" s="69" t="s">
        <v>214</v>
      </c>
      <c r="D254" s="166" t="s">
        <v>215</v>
      </c>
      <c r="E254" s="167" t="s">
        <v>216</v>
      </c>
      <c r="F254" s="168" t="n">
        <v>3</v>
      </c>
      <c r="G254" s="213" t="n">
        <f aca="false">(G60/(G$8*G$6))*365</f>
        <v>0</v>
      </c>
      <c r="H254" s="213" t="n">
        <f aca="false">(H60/(H$8*H$6))*365</f>
        <v>0</v>
      </c>
      <c r="I254" s="213" t="n">
        <f aca="false">(I60/(I$8*I$6))*365</f>
        <v>0</v>
      </c>
      <c r="J254" s="213" t="n">
        <f aca="false">(J60/(J$8*J$6))*365</f>
        <v>0</v>
      </c>
      <c r="K254" s="213" t="n">
        <f aca="false">(K60/(K$8*K$6))*365</f>
        <v>0</v>
      </c>
      <c r="L254" s="213" t="n">
        <f aca="false">(L60/(L$8*L$6))*365</f>
        <v>0</v>
      </c>
      <c r="M254" s="213" t="n">
        <f aca="false">(M60/(M$8*M$6))*365</f>
        <v>0</v>
      </c>
      <c r="N254" s="213" t="n">
        <f aca="false">(N60/(N$8*N$6))*365</f>
        <v>0</v>
      </c>
      <c r="O254" s="213" t="n">
        <f aca="false">(O60/(O$8*O$6))*365</f>
        <v>0.152083333333333</v>
      </c>
      <c r="P254" s="213" t="n">
        <f aca="false">(P60/(P$8*P$6))*365</f>
        <v>0</v>
      </c>
      <c r="Q254" s="213" t="n">
        <f aca="false">(Q60/(Q$8*Q$6))*365</f>
        <v>0</v>
      </c>
      <c r="R254" s="213" t="n">
        <f aca="false">(R60/(R$8*R$6))*365</f>
        <v>3.1750173973556</v>
      </c>
      <c r="S254" s="213" t="n">
        <f aca="false">(S60/(S$8*S$6))*365</f>
        <v>2.94354838709677</v>
      </c>
      <c r="T254" s="213" t="n">
        <f aca="false">(T60/(T$8*T$6))*365</f>
        <v>0</v>
      </c>
      <c r="U254" s="213" t="n">
        <f aca="false">(U60/(U$8*U$6))*365</f>
        <v>0</v>
      </c>
      <c r="V254" s="213" t="n">
        <f aca="false">(V60/(V$8*V$6))*365</f>
        <v>0</v>
      </c>
      <c r="W254" s="213" t="n">
        <f aca="false">(W60/(W$8*W$6))*365</f>
        <v>0</v>
      </c>
      <c r="X254" s="213" t="n">
        <f aca="false">(X60/(X$8*X$6))*365</f>
        <v>0</v>
      </c>
      <c r="Y254" s="213" t="n">
        <f aca="false">(Y60/(Y$8*Y$6))*365</f>
        <v>0</v>
      </c>
      <c r="Z254" s="213" t="n">
        <f aca="false">(Z60/(Z$8*Z$6))*365</f>
        <v>0.0233375959079284</v>
      </c>
      <c r="AA254" s="213" t="n">
        <f aca="false">(AA60/(AA$8*AA$6))*365</f>
        <v>0</v>
      </c>
      <c r="AB254" s="213" t="n">
        <f aca="false">(AB60/(AB$8*AB$6))*365</f>
        <v>0</v>
      </c>
      <c r="AC254" s="213" t="n">
        <f aca="false">(AC60/(AC$8*AC$6))*365</f>
        <v>0</v>
      </c>
      <c r="AD254" s="213" t="n">
        <f aca="false">(AD60/(AD$8*AD$6))*365</f>
        <v>0.214285714285714</v>
      </c>
      <c r="AE254" s="213" t="n">
        <f aca="false">(AE60/(AE$8*AE$6))*365</f>
        <v>0.0599015317286652</v>
      </c>
      <c r="AF254" s="213" t="n">
        <f aca="false">(AF60/(AF$8*AF$6))*365</f>
        <v>0</v>
      </c>
      <c r="AG254" s="212" t="n">
        <f aca="false">AVERAGE(G254:AF254)</f>
        <v>0.252622075373385</v>
      </c>
      <c r="AH254" s="212" t="n">
        <f aca="false">STDEV(G254:AF254)</f>
        <v>0.828471541770429</v>
      </c>
      <c r="AI254" s="212"/>
      <c r="AJ254" s="131" t="n">
        <f aca="false">($F254*G254)</f>
        <v>0</v>
      </c>
      <c r="AK254" s="131" t="n">
        <f aca="false">($F254*H254)</f>
        <v>0</v>
      </c>
      <c r="AL254" s="131" t="n">
        <f aca="false">($F254*I254)</f>
        <v>0</v>
      </c>
      <c r="AM254" s="131" t="n">
        <f aca="false">($F254*J254)</f>
        <v>0</v>
      </c>
      <c r="AN254" s="131" t="n">
        <f aca="false">($F254*K254)</f>
        <v>0</v>
      </c>
      <c r="AO254" s="131" t="n">
        <f aca="false">($F254*L254)</f>
        <v>0</v>
      </c>
      <c r="AP254" s="131" t="n">
        <f aca="false">($F254*M254)</f>
        <v>0</v>
      </c>
      <c r="AQ254" s="131" t="n">
        <f aca="false">($F254*N254)</f>
        <v>0</v>
      </c>
      <c r="AR254" s="131" t="n">
        <f aca="false">($F254*O254)</f>
        <v>0.45625</v>
      </c>
      <c r="AS254" s="131" t="n">
        <f aca="false">($F254*P254)</f>
        <v>0</v>
      </c>
      <c r="AT254" s="131" t="n">
        <f aca="false">($F254*AC254)</f>
        <v>0</v>
      </c>
      <c r="AU254" s="131" t="n">
        <f aca="false">($F254*AD254)</f>
        <v>0.642857142857143</v>
      </c>
      <c r="AV254" s="131" t="n">
        <f aca="false">($F254*AE254)</f>
        <v>0.179704595185996</v>
      </c>
      <c r="AW254" s="131" t="n">
        <f aca="false">($F254*Q254)</f>
        <v>0</v>
      </c>
      <c r="AX254" s="131" t="n">
        <f aca="false">($F254*R254)</f>
        <v>9.5250521920668</v>
      </c>
      <c r="AY254" s="131" t="n">
        <f aca="false">($F254*S254)</f>
        <v>8.83064516129032</v>
      </c>
      <c r="AZ254" s="131" t="n">
        <f aca="false">($F254*T254)</f>
        <v>0</v>
      </c>
      <c r="BA254" s="131" t="n">
        <f aca="false">($F254*U254)</f>
        <v>0</v>
      </c>
      <c r="BB254" s="131" t="n">
        <f aca="false">($F254*V254)</f>
        <v>0</v>
      </c>
      <c r="BC254" s="131" t="n">
        <f aca="false">($F254*W254)</f>
        <v>0</v>
      </c>
      <c r="BD254" s="131" t="n">
        <f aca="false">($F254*X254)</f>
        <v>0</v>
      </c>
      <c r="BE254" s="131" t="n">
        <f aca="false">($F254*Y254)</f>
        <v>0</v>
      </c>
      <c r="BF254" s="131" t="n">
        <f aca="false">($F254*Z254)</f>
        <v>0.0700127877237852</v>
      </c>
      <c r="BG254" s="131" t="n">
        <f aca="false">($F254*AA254)</f>
        <v>0</v>
      </c>
      <c r="BH254" s="131" t="n">
        <f aca="false">($F254*AB254)</f>
        <v>0</v>
      </c>
      <c r="BI254" s="131" t="n">
        <f aca="false">($F254*AF254)</f>
        <v>0</v>
      </c>
    </row>
    <row r="255" s="165" customFormat="true" ht="13" hidden="false" customHeight="false" outlineLevel="0" collapsed="false">
      <c r="A255" s="81" t="s">
        <v>147</v>
      </c>
      <c r="B255" s="165" t="s">
        <v>152</v>
      </c>
      <c r="C255" s="165" t="s">
        <v>153</v>
      </c>
      <c r="D255" s="166" t="s">
        <v>456</v>
      </c>
      <c r="E255" s="167" t="s">
        <v>457</v>
      </c>
      <c r="F255" s="168" t="n">
        <v>0.58</v>
      </c>
      <c r="G255" s="213" t="n">
        <f aca="false">(G61/(G$8*G$6))*365</f>
        <v>0</v>
      </c>
      <c r="H255" s="213" t="n">
        <f aca="false">(H61/(H$8*H$6))*365</f>
        <v>0</v>
      </c>
      <c r="I255" s="213" t="n">
        <f aca="false">(I61/(I$8*I$6))*365</f>
        <v>0</v>
      </c>
      <c r="J255" s="213" t="n">
        <f aca="false">(J61/(J$8*J$6))*365</f>
        <v>0</v>
      </c>
      <c r="K255" s="213" t="n">
        <f aca="false">(K61/(K$8*K$6))*365</f>
        <v>0</v>
      </c>
      <c r="L255" s="213" t="n">
        <f aca="false">(L61/(L$8*L$6))*365</f>
        <v>0</v>
      </c>
      <c r="M255" s="213" t="n">
        <f aca="false">(M61/(M$8*M$6))*365</f>
        <v>0</v>
      </c>
      <c r="N255" s="213" t="n">
        <f aca="false">(N61/(N$8*N$6))*365</f>
        <v>0</v>
      </c>
      <c r="O255" s="213" t="n">
        <f aca="false">(O61/(O$8*O$6))*365</f>
        <v>0</v>
      </c>
      <c r="P255" s="213" t="n">
        <f aca="false">(P61/(P$8*P$6))*365</f>
        <v>0</v>
      </c>
      <c r="Q255" s="213" t="n">
        <f aca="false">(Q61/(Q$8*Q$6))*365</f>
        <v>0</v>
      </c>
      <c r="R255" s="213" t="n">
        <f aca="false">(R61/(R$8*R$6))*365</f>
        <v>0</v>
      </c>
      <c r="S255" s="213" t="n">
        <f aca="false">(S61/(S$8*S$6))*365</f>
        <v>0</v>
      </c>
      <c r="T255" s="213" t="n">
        <f aca="false">(T61/(T$8*T$6))*365</f>
        <v>0</v>
      </c>
      <c r="U255" s="213" t="n">
        <f aca="false">(U61/(U$8*U$6))*365</f>
        <v>0</v>
      </c>
      <c r="V255" s="213" t="n">
        <f aca="false">(V61/(V$8*V$6))*365</f>
        <v>0</v>
      </c>
      <c r="W255" s="213" t="n">
        <f aca="false">(W61/(W$8*W$6))*365</f>
        <v>0</v>
      </c>
      <c r="X255" s="213" t="n">
        <f aca="false">(X61/(X$8*X$6))*365</f>
        <v>0</v>
      </c>
      <c r="Y255" s="213" t="n">
        <f aca="false">(Y61/(Y$8*Y$6))*365</f>
        <v>0</v>
      </c>
      <c r="Z255" s="213" t="n">
        <f aca="false">(Z61/(Z$8*Z$6))*365</f>
        <v>0</v>
      </c>
      <c r="AA255" s="213" t="n">
        <f aca="false">(AA61/(AA$8*AA$6))*365</f>
        <v>0</v>
      </c>
      <c r="AB255" s="213" t="n">
        <f aca="false">(AB61/(AB$8*AB$6))*365</f>
        <v>0</v>
      </c>
      <c r="AC255" s="213" t="n">
        <f aca="false">(AC61/(AC$8*AC$6))*365</f>
        <v>0.0263157894736842</v>
      </c>
      <c r="AD255" s="213" t="n">
        <f aca="false">(AD61/(AD$8*AD$6))*365</f>
        <v>0</v>
      </c>
      <c r="AE255" s="213" t="n">
        <f aca="false">(AE61/(AE$8*AE$6))*365</f>
        <v>0</v>
      </c>
      <c r="AF255" s="213" t="n">
        <f aca="false">(AF61/(AF$8*AF$6))*365</f>
        <v>0</v>
      </c>
      <c r="AG255" s="212" t="n">
        <f aca="false">AVERAGE(G255:AF255)</f>
        <v>0.00101214574898785</v>
      </c>
      <c r="AH255" s="212" t="n">
        <f aca="false">STDEV(G255:AF255)</f>
        <v>0.00516095092468905</v>
      </c>
      <c r="AI255" s="212"/>
      <c r="AJ255" s="131" t="n">
        <f aca="false">($F255*G255)</f>
        <v>0</v>
      </c>
      <c r="AK255" s="131" t="n">
        <f aca="false">($F255*H255)</f>
        <v>0</v>
      </c>
      <c r="AL255" s="131" t="n">
        <f aca="false">($F255*I255)</f>
        <v>0</v>
      </c>
      <c r="AM255" s="131" t="n">
        <f aca="false">($F255*J255)</f>
        <v>0</v>
      </c>
      <c r="AN255" s="131" t="n">
        <f aca="false">($F255*K255)</f>
        <v>0</v>
      </c>
      <c r="AO255" s="131" t="n">
        <f aca="false">($F255*L255)</f>
        <v>0</v>
      </c>
      <c r="AP255" s="131" t="n">
        <f aca="false">($F255*M255)</f>
        <v>0</v>
      </c>
      <c r="AQ255" s="131" t="n">
        <f aca="false">($F255*N255)</f>
        <v>0</v>
      </c>
      <c r="AR255" s="131" t="n">
        <f aca="false">($F255*O255)</f>
        <v>0</v>
      </c>
      <c r="AS255" s="131" t="n">
        <f aca="false">($F255*P255)</f>
        <v>0</v>
      </c>
      <c r="AT255" s="131" t="n">
        <f aca="false">($F255*AC255)</f>
        <v>0.0152631578947368</v>
      </c>
      <c r="AU255" s="131" t="n">
        <f aca="false">($F255*AD255)</f>
        <v>0</v>
      </c>
      <c r="AV255" s="131" t="n">
        <f aca="false">($F255*AE255)</f>
        <v>0</v>
      </c>
      <c r="AW255" s="131" t="n">
        <f aca="false">($F255*Q255)</f>
        <v>0</v>
      </c>
      <c r="AX255" s="131" t="n">
        <f aca="false">($F255*R255)</f>
        <v>0</v>
      </c>
      <c r="AY255" s="131" t="n">
        <f aca="false">($F255*S255)</f>
        <v>0</v>
      </c>
      <c r="AZ255" s="131" t="n">
        <f aca="false">($F255*T255)</f>
        <v>0</v>
      </c>
      <c r="BA255" s="131" t="n">
        <f aca="false">($F255*U255)</f>
        <v>0</v>
      </c>
      <c r="BB255" s="131" t="n">
        <f aca="false">($F255*V255)</f>
        <v>0</v>
      </c>
      <c r="BC255" s="131" t="n">
        <f aca="false">($F255*W255)</f>
        <v>0</v>
      </c>
      <c r="BD255" s="131" t="n">
        <f aca="false">($F255*X255)</f>
        <v>0</v>
      </c>
      <c r="BE255" s="131" t="n">
        <f aca="false">($F255*Y255)</f>
        <v>0</v>
      </c>
      <c r="BF255" s="131" t="n">
        <f aca="false">($F255*Z255)</f>
        <v>0</v>
      </c>
      <c r="BG255" s="131" t="n">
        <f aca="false">($F255*AA255)</f>
        <v>0</v>
      </c>
      <c r="BH255" s="131" t="n">
        <f aca="false">($F255*AB255)</f>
        <v>0</v>
      </c>
      <c r="BI255" s="131" t="n">
        <f aca="false">($F255*AF255)</f>
        <v>0</v>
      </c>
    </row>
    <row r="256" s="165" customFormat="true" ht="13" hidden="false" customHeight="false" outlineLevel="0" collapsed="false">
      <c r="A256" s="81" t="s">
        <v>147</v>
      </c>
      <c r="B256" s="69" t="s">
        <v>156</v>
      </c>
      <c r="C256" s="69" t="s">
        <v>217</v>
      </c>
      <c r="D256" s="166" t="s">
        <v>218</v>
      </c>
      <c r="E256" s="167" t="s">
        <v>219</v>
      </c>
      <c r="F256" s="168" t="n">
        <v>11.75</v>
      </c>
      <c r="G256" s="213" t="n">
        <f aca="false">(G62/(G$8*G$6))*365</f>
        <v>0</v>
      </c>
      <c r="H256" s="213" t="n">
        <f aca="false">(H62/(H$8*H$6))*365</f>
        <v>0</v>
      </c>
      <c r="I256" s="213" t="n">
        <f aca="false">(I62/(I$8*I$6))*365</f>
        <v>0</v>
      </c>
      <c r="J256" s="213" t="n">
        <f aca="false">(J62/(J$8*J$6))*365</f>
        <v>0</v>
      </c>
      <c r="K256" s="213" t="n">
        <f aca="false">(K62/(K$8*K$6))*365</f>
        <v>0</v>
      </c>
      <c r="L256" s="213" t="n">
        <f aca="false">(L62/(L$8*L$6))*365</f>
        <v>0</v>
      </c>
      <c r="M256" s="213" t="n">
        <f aca="false">(M62/(M$8*M$6))*365</f>
        <v>0</v>
      </c>
      <c r="N256" s="213" t="n">
        <f aca="false">(N62/(N$8*N$6))*365</f>
        <v>0</v>
      </c>
      <c r="O256" s="213" t="n">
        <f aca="false">(O62/(O$8*O$6))*365</f>
        <v>0</v>
      </c>
      <c r="P256" s="213" t="n">
        <f aca="false">(P62/(P$8*P$6))*365</f>
        <v>1.59272727272727</v>
      </c>
      <c r="Q256" s="213" t="n">
        <f aca="false">(Q62/(Q$8*Q$6))*365</f>
        <v>0</v>
      </c>
      <c r="R256" s="213" t="n">
        <f aca="false">(R62/(R$8*R$6))*365</f>
        <v>0</v>
      </c>
      <c r="S256" s="213" t="n">
        <f aca="false">(S62/(S$8*S$6))*365</f>
        <v>0</v>
      </c>
      <c r="T256" s="213" t="n">
        <f aca="false">(T62/(T$8*T$6))*365</f>
        <v>0</v>
      </c>
      <c r="U256" s="213" t="n">
        <f aca="false">(U62/(U$8*U$6))*365</f>
        <v>0</v>
      </c>
      <c r="V256" s="213" t="n">
        <f aca="false">(V62/(V$8*V$6))*365</f>
        <v>0</v>
      </c>
      <c r="W256" s="213" t="n">
        <f aca="false">(W62/(W$8*W$6))*365</f>
        <v>0</v>
      </c>
      <c r="X256" s="213" t="n">
        <f aca="false">(X62/(X$8*X$6))*365</f>
        <v>2.53472222222222</v>
      </c>
      <c r="Y256" s="213" t="n">
        <f aca="false">(Y62/(Y$8*Y$6))*365</f>
        <v>4.50617283950617</v>
      </c>
      <c r="Z256" s="213" t="n">
        <f aca="false">(Z62/(Z$8*Z$6))*365</f>
        <v>0</v>
      </c>
      <c r="AA256" s="213" t="n">
        <f aca="false">(AA62/(AA$8*AA$6))*365</f>
        <v>0</v>
      </c>
      <c r="AB256" s="213" t="n">
        <f aca="false">(AB62/(AB$8*AB$6))*365</f>
        <v>0</v>
      </c>
      <c r="AC256" s="213" t="n">
        <f aca="false">(AC62/(AC$8*AC$6))*365</f>
        <v>0.0263157894736842</v>
      </c>
      <c r="AD256" s="213" t="n">
        <f aca="false">(AD62/(AD$8*AD$6))*365</f>
        <v>0.214285714285714</v>
      </c>
      <c r="AE256" s="213" t="n">
        <f aca="false">(AE62/(AE$8*AE$6))*365</f>
        <v>0</v>
      </c>
      <c r="AF256" s="213" t="n">
        <f aca="false">(AF62/(AF$8*AF$6))*365</f>
        <v>0</v>
      </c>
      <c r="AG256" s="212" t="n">
        <f aca="false">AVERAGE(G256:AF256)</f>
        <v>0.34131630146981</v>
      </c>
      <c r="AH256" s="212" t="n">
        <f aca="false">STDEV(G256:AF256)</f>
        <v>1.02537572036532</v>
      </c>
      <c r="AI256" s="212"/>
      <c r="AJ256" s="131" t="n">
        <f aca="false">($F256*G256)</f>
        <v>0</v>
      </c>
      <c r="AK256" s="131" t="n">
        <f aca="false">($F256*H256)</f>
        <v>0</v>
      </c>
      <c r="AL256" s="131" t="n">
        <f aca="false">($F256*I256)</f>
        <v>0</v>
      </c>
      <c r="AM256" s="131" t="n">
        <f aca="false">($F256*J256)</f>
        <v>0</v>
      </c>
      <c r="AN256" s="131" t="n">
        <f aca="false">($F256*K256)</f>
        <v>0</v>
      </c>
      <c r="AO256" s="131" t="n">
        <f aca="false">($F256*L256)</f>
        <v>0</v>
      </c>
      <c r="AP256" s="131" t="n">
        <f aca="false">($F256*M256)</f>
        <v>0</v>
      </c>
      <c r="AQ256" s="131" t="n">
        <f aca="false">($F256*N256)</f>
        <v>0</v>
      </c>
      <c r="AR256" s="131" t="n">
        <f aca="false">($F256*O256)</f>
        <v>0</v>
      </c>
      <c r="AS256" s="131" t="n">
        <f aca="false">($F256*P256)</f>
        <v>18.7145454545455</v>
      </c>
      <c r="AT256" s="131" t="n">
        <f aca="false">($F256*AC256)</f>
        <v>0.30921052631579</v>
      </c>
      <c r="AU256" s="131" t="n">
        <f aca="false">($F256*AD256)</f>
        <v>2.51785714285714</v>
      </c>
      <c r="AV256" s="131" t="n">
        <f aca="false">($F256*AE256)</f>
        <v>0</v>
      </c>
      <c r="AW256" s="131" t="n">
        <f aca="false">($F256*Q256)</f>
        <v>0</v>
      </c>
      <c r="AX256" s="131" t="n">
        <f aca="false">($F256*R256)</f>
        <v>0</v>
      </c>
      <c r="AY256" s="131" t="n">
        <f aca="false">($F256*S256)</f>
        <v>0</v>
      </c>
      <c r="AZ256" s="131" t="n">
        <f aca="false">($F256*T256)</f>
        <v>0</v>
      </c>
      <c r="BA256" s="131" t="n">
        <f aca="false">($F256*U256)</f>
        <v>0</v>
      </c>
      <c r="BB256" s="131" t="n">
        <f aca="false">($F256*V256)</f>
        <v>0</v>
      </c>
      <c r="BC256" s="131" t="n">
        <f aca="false">($F256*W256)</f>
        <v>0</v>
      </c>
      <c r="BD256" s="131" t="n">
        <f aca="false">($F256*X256)</f>
        <v>29.7829861111111</v>
      </c>
      <c r="BE256" s="131" t="n">
        <f aca="false">($F256*Y256)</f>
        <v>52.9475308641975</v>
      </c>
      <c r="BF256" s="131" t="n">
        <f aca="false">($F256*Z256)</f>
        <v>0</v>
      </c>
      <c r="BG256" s="131" t="n">
        <f aca="false">($F256*AA256)</f>
        <v>0</v>
      </c>
      <c r="BH256" s="131" t="n">
        <f aca="false">($F256*AB256)</f>
        <v>0</v>
      </c>
      <c r="BI256" s="131" t="n">
        <f aca="false">($F256*AF256)</f>
        <v>0</v>
      </c>
    </row>
    <row r="257" s="165" customFormat="true" ht="13" hidden="false" customHeight="false" outlineLevel="0" collapsed="false">
      <c r="A257" s="81" t="s">
        <v>147</v>
      </c>
      <c r="B257" s="165" t="s">
        <v>152</v>
      </c>
      <c r="C257" s="165" t="s">
        <v>153</v>
      </c>
      <c r="D257" s="166" t="s">
        <v>458</v>
      </c>
      <c r="E257" s="167" t="s">
        <v>459</v>
      </c>
      <c r="F257" s="168" t="n">
        <v>0.109</v>
      </c>
      <c r="G257" s="213" t="n">
        <f aca="false">(G63/(G$8*G$6))*365</f>
        <v>0</v>
      </c>
      <c r="H257" s="213" t="n">
        <f aca="false">(H63/(H$8*H$6))*365</f>
        <v>0</v>
      </c>
      <c r="I257" s="213" t="n">
        <f aca="false">(I63/(I$8*I$6))*365</f>
        <v>0</v>
      </c>
      <c r="J257" s="213" t="n">
        <f aca="false">(J63/(J$8*J$6))*365</f>
        <v>0</v>
      </c>
      <c r="K257" s="213" t="n">
        <f aca="false">(K63/(K$8*K$6))*365</f>
        <v>0</v>
      </c>
      <c r="L257" s="213" t="n">
        <f aca="false">(L63/(L$8*L$6))*365</f>
        <v>0</v>
      </c>
      <c r="M257" s="213" t="n">
        <f aca="false">(M63/(M$8*M$6))*365</f>
        <v>0</v>
      </c>
      <c r="N257" s="213" t="n">
        <f aca="false">(N63/(N$8*N$6))*365</f>
        <v>0</v>
      </c>
      <c r="O257" s="213" t="n">
        <f aca="false">(O63/(O$8*O$6))*365</f>
        <v>0</v>
      </c>
      <c r="P257" s="213" t="n">
        <f aca="false">(P63/(P$8*P$6))*365</f>
        <v>0</v>
      </c>
      <c r="Q257" s="213" t="n">
        <f aca="false">(Q63/(Q$8*Q$6))*365</f>
        <v>0</v>
      </c>
      <c r="R257" s="213" t="n">
        <f aca="false">(R63/(R$8*R$6))*365</f>
        <v>0</v>
      </c>
      <c r="S257" s="213" t="n">
        <f aca="false">(S63/(S$8*S$6))*365</f>
        <v>0</v>
      </c>
      <c r="T257" s="213" t="n">
        <f aca="false">(T63/(T$8*T$6))*365</f>
        <v>0</v>
      </c>
      <c r="U257" s="213" t="n">
        <f aca="false">(U63/(U$8*U$6))*365</f>
        <v>0</v>
      </c>
      <c r="V257" s="213" t="n">
        <f aca="false">(V63/(V$8*V$6))*365</f>
        <v>0</v>
      </c>
      <c r="W257" s="213" t="n">
        <f aca="false">(W63/(W$8*W$6))*365</f>
        <v>0</v>
      </c>
      <c r="X257" s="213" t="n">
        <f aca="false">(X63/(X$8*X$6))*365</f>
        <v>0</v>
      </c>
      <c r="Y257" s="213" t="n">
        <f aca="false">(Y63/(Y$8*Y$6))*365</f>
        <v>0</v>
      </c>
      <c r="Z257" s="213" t="n">
        <f aca="false">(Z63/(Z$8*Z$6))*365</f>
        <v>0</v>
      </c>
      <c r="AA257" s="213" t="n">
        <f aca="false">(AA63/(AA$8*AA$6))*365</f>
        <v>0</v>
      </c>
      <c r="AB257" s="213" t="n">
        <f aca="false">(AB63/(AB$8*AB$6))*365</f>
        <v>0.066003616636528</v>
      </c>
      <c r="AC257" s="213" t="n">
        <f aca="false">(AC63/(AC$8*AC$6))*365</f>
        <v>0</v>
      </c>
      <c r="AD257" s="213" t="n">
        <f aca="false">(AD63/(AD$8*AD$6))*365</f>
        <v>0</v>
      </c>
      <c r="AE257" s="213" t="n">
        <f aca="false">(AE63/(AE$8*AE$6))*365</f>
        <v>0</v>
      </c>
      <c r="AF257" s="213" t="n">
        <f aca="false">(AF63/(AF$8*AF$6))*365</f>
        <v>0</v>
      </c>
      <c r="AG257" s="202" t="n">
        <f aca="false">AVERAGE(G257:AF257)</f>
        <v>0.00253860063986646</v>
      </c>
      <c r="AH257" s="212" t="n">
        <f aca="false">STDEV(G257:AF257)</f>
        <v>0.0129443741998982</v>
      </c>
      <c r="AI257" s="212"/>
      <c r="AJ257" s="131" t="n">
        <f aca="false">($F257*G257)</f>
        <v>0</v>
      </c>
      <c r="AK257" s="131" t="n">
        <f aca="false">($F257*H257)</f>
        <v>0</v>
      </c>
      <c r="AL257" s="131" t="n">
        <f aca="false">($F257*I257)</f>
        <v>0</v>
      </c>
      <c r="AM257" s="131" t="n">
        <f aca="false">($F257*J257)</f>
        <v>0</v>
      </c>
      <c r="AN257" s="131" t="n">
        <f aca="false">($F257*K257)</f>
        <v>0</v>
      </c>
      <c r="AO257" s="131" t="n">
        <f aca="false">($F257*L257)</f>
        <v>0</v>
      </c>
      <c r="AP257" s="131" t="n">
        <f aca="false">($F257*M257)</f>
        <v>0</v>
      </c>
      <c r="AQ257" s="131" t="n">
        <f aca="false">($F257*N257)</f>
        <v>0</v>
      </c>
      <c r="AR257" s="131" t="n">
        <f aca="false">($F257*O257)</f>
        <v>0</v>
      </c>
      <c r="AS257" s="131" t="n">
        <f aca="false">($F257*P257)</f>
        <v>0</v>
      </c>
      <c r="AT257" s="131" t="n">
        <f aca="false">($F257*AC257)</f>
        <v>0</v>
      </c>
      <c r="AU257" s="131" t="n">
        <f aca="false">($F257*AD257)</f>
        <v>0</v>
      </c>
      <c r="AV257" s="131" t="n">
        <f aca="false">($F257*AE257)</f>
        <v>0</v>
      </c>
      <c r="AW257" s="131" t="n">
        <f aca="false">($F257*Q257)</f>
        <v>0</v>
      </c>
      <c r="AX257" s="131" t="n">
        <f aca="false">($F257*R257)</f>
        <v>0</v>
      </c>
      <c r="AY257" s="131" t="n">
        <f aca="false">($F257*S257)</f>
        <v>0</v>
      </c>
      <c r="AZ257" s="131" t="n">
        <f aca="false">($F257*T257)</f>
        <v>0</v>
      </c>
      <c r="BA257" s="131" t="n">
        <f aca="false">($F257*U257)</f>
        <v>0</v>
      </c>
      <c r="BB257" s="131" t="n">
        <f aca="false">($F257*V257)</f>
        <v>0</v>
      </c>
      <c r="BC257" s="131" t="n">
        <f aca="false">($F257*W257)</f>
        <v>0</v>
      </c>
      <c r="BD257" s="131" t="n">
        <f aca="false">($F257*X257)</f>
        <v>0</v>
      </c>
      <c r="BE257" s="131" t="n">
        <f aca="false">($F257*Y257)</f>
        <v>0</v>
      </c>
      <c r="BF257" s="131" t="n">
        <f aca="false">($F257*Z257)</f>
        <v>0</v>
      </c>
      <c r="BG257" s="131" t="n">
        <f aca="false">($F257*AA257)</f>
        <v>0</v>
      </c>
      <c r="BH257" s="131" t="n">
        <f aca="false">($F257*AB257)</f>
        <v>0.00719439421338155</v>
      </c>
      <c r="BI257" s="131" t="n">
        <f aca="false">($F257*AF257)</f>
        <v>0</v>
      </c>
    </row>
    <row r="258" s="165" customFormat="true" ht="13" hidden="false" customHeight="false" outlineLevel="0" collapsed="false">
      <c r="A258" s="81" t="s">
        <v>147</v>
      </c>
      <c r="B258" s="165" t="s">
        <v>152</v>
      </c>
      <c r="C258" s="165" t="s">
        <v>153</v>
      </c>
      <c r="D258" s="175" t="s">
        <v>460</v>
      </c>
      <c r="E258" s="176" t="s">
        <v>461</v>
      </c>
      <c r="F258" s="174" t="n">
        <v>0.14</v>
      </c>
      <c r="G258" s="213" t="n">
        <f aca="false">(G64/(G$8*G$6))*365</f>
        <v>0</v>
      </c>
      <c r="H258" s="213" t="n">
        <f aca="false">(H64/(H$8*H$6))*365</f>
        <v>0</v>
      </c>
      <c r="I258" s="213" t="n">
        <f aca="false">(I64/(I$8*I$6))*365</f>
        <v>0</v>
      </c>
      <c r="J258" s="213" t="n">
        <f aca="false">(J64/(J$8*J$6))*365</f>
        <v>0</v>
      </c>
      <c r="K258" s="213" t="n">
        <f aca="false">(K64/(K$8*K$6))*365</f>
        <v>0</v>
      </c>
      <c r="L258" s="213" t="n">
        <f aca="false">(L64/(L$8*L$6))*365</f>
        <v>0</v>
      </c>
      <c r="M258" s="213" t="n">
        <f aca="false">(M64/(M$8*M$6))*365</f>
        <v>0</v>
      </c>
      <c r="N258" s="213" t="n">
        <f aca="false">(N64/(N$8*N$6))*365</f>
        <v>0</v>
      </c>
      <c r="O258" s="213" t="n">
        <f aca="false">(O64/(O$8*O$6))*365</f>
        <v>0</v>
      </c>
      <c r="P258" s="213" t="n">
        <f aca="false">(P64/(P$8*P$6))*365</f>
        <v>0</v>
      </c>
      <c r="Q258" s="213" t="n">
        <f aca="false">(Q64/(Q$8*Q$6))*365</f>
        <v>0</v>
      </c>
      <c r="R258" s="213" t="n">
        <f aca="false">(R64/(R$8*R$6))*365</f>
        <v>0</v>
      </c>
      <c r="S258" s="213" t="n">
        <f aca="false">(S64/(S$8*S$6))*365</f>
        <v>0</v>
      </c>
      <c r="T258" s="213" t="n">
        <f aca="false">(T64/(T$8*T$6))*365</f>
        <v>0</v>
      </c>
      <c r="U258" s="213" t="n">
        <f aca="false">(U64/(U$8*U$6))*365</f>
        <v>0</v>
      </c>
      <c r="V258" s="213" t="n">
        <f aca="false">(V64/(V$8*V$6))*365</f>
        <v>0</v>
      </c>
      <c r="W258" s="213" t="n">
        <f aca="false">(W64/(W$8*W$6))*365</f>
        <v>0</v>
      </c>
      <c r="X258" s="213" t="n">
        <f aca="false">(X64/(X$8*X$6))*365</f>
        <v>0</v>
      </c>
      <c r="Y258" s="213" t="n">
        <f aca="false">(Y64/(Y$8*Y$6))*365</f>
        <v>0</v>
      </c>
      <c r="Z258" s="213" t="n">
        <f aca="false">(Z64/(Z$8*Z$6))*365</f>
        <v>0</v>
      </c>
      <c r="AA258" s="213" t="n">
        <f aca="false">(AA64/(AA$8*AA$6))*365</f>
        <v>0</v>
      </c>
      <c r="AB258" s="213" t="n">
        <f aca="false">(AB64/(AB$8*AB$6))*365</f>
        <v>0</v>
      </c>
      <c r="AC258" s="213" t="n">
        <f aca="false">(AC64/(AC$8*AC$6))*365</f>
        <v>0</v>
      </c>
      <c r="AD258" s="213" t="n">
        <f aca="false">(AD64/(AD$8*AD$6))*365</f>
        <v>0.261904761904762</v>
      </c>
      <c r="AE258" s="213" t="n">
        <f aca="false">(AE64/(AE$8*AE$6))*365</f>
        <v>0</v>
      </c>
      <c r="AF258" s="213" t="n">
        <f aca="false">(AF64/(AF$8*AF$6))*365</f>
        <v>0</v>
      </c>
      <c r="AG258" s="212" t="n">
        <f aca="false">AVERAGE(G258:AF258)</f>
        <v>0.0100732600732601</v>
      </c>
      <c r="AH258" s="212" t="n">
        <f aca="false">STDEV(G258:AF258)</f>
        <v>0.0513637496790482</v>
      </c>
      <c r="AI258" s="212"/>
      <c r="AJ258" s="131" t="n">
        <f aca="false">($F258*G258)</f>
        <v>0</v>
      </c>
      <c r="AK258" s="131" t="n">
        <f aca="false">($F258*H258)</f>
        <v>0</v>
      </c>
      <c r="AL258" s="131" t="n">
        <f aca="false">($F258*I258)</f>
        <v>0</v>
      </c>
      <c r="AM258" s="131" t="n">
        <f aca="false">($F258*J258)</f>
        <v>0</v>
      </c>
      <c r="AN258" s="131" t="n">
        <f aca="false">($F258*K258)</f>
        <v>0</v>
      </c>
      <c r="AO258" s="131" t="n">
        <f aca="false">($F258*L258)</f>
        <v>0</v>
      </c>
      <c r="AP258" s="131" t="n">
        <f aca="false">($F258*M258)</f>
        <v>0</v>
      </c>
      <c r="AQ258" s="131" t="n">
        <f aca="false">($F258*N258)</f>
        <v>0</v>
      </c>
      <c r="AR258" s="131" t="n">
        <f aca="false">($F258*O258)</f>
        <v>0</v>
      </c>
      <c r="AS258" s="131" t="n">
        <f aca="false">($F258*P258)</f>
        <v>0</v>
      </c>
      <c r="AT258" s="131" t="n">
        <f aca="false">($F258*AC258)</f>
        <v>0</v>
      </c>
      <c r="AU258" s="131" t="n">
        <f aca="false">($F258*AD258)</f>
        <v>0.0366666666666667</v>
      </c>
      <c r="AV258" s="131" t="n">
        <f aca="false">($F258*AE258)</f>
        <v>0</v>
      </c>
      <c r="AW258" s="131" t="n">
        <f aca="false">($F258*Q258)</f>
        <v>0</v>
      </c>
      <c r="AX258" s="131" t="n">
        <f aca="false">($F258*R258)</f>
        <v>0</v>
      </c>
      <c r="AY258" s="131" t="n">
        <f aca="false">($F258*S258)</f>
        <v>0</v>
      </c>
      <c r="AZ258" s="131" t="n">
        <f aca="false">($F258*T258)</f>
        <v>0</v>
      </c>
      <c r="BA258" s="131" t="n">
        <f aca="false">($F258*U258)</f>
        <v>0</v>
      </c>
      <c r="BB258" s="131" t="n">
        <f aca="false">($F258*V258)</f>
        <v>0</v>
      </c>
      <c r="BC258" s="131" t="n">
        <f aca="false">($F258*W258)</f>
        <v>0</v>
      </c>
      <c r="BD258" s="131" t="n">
        <f aca="false">($F258*X258)</f>
        <v>0</v>
      </c>
      <c r="BE258" s="131" t="n">
        <f aca="false">($F258*Y258)</f>
        <v>0</v>
      </c>
      <c r="BF258" s="131" t="n">
        <f aca="false">($F258*Z258)</f>
        <v>0</v>
      </c>
      <c r="BG258" s="131" t="n">
        <f aca="false">($F258*AA258)</f>
        <v>0</v>
      </c>
      <c r="BH258" s="131" t="n">
        <f aca="false">($F258*AB258)</f>
        <v>0</v>
      </c>
      <c r="BI258" s="131" t="n">
        <f aca="false">($F258*AF258)</f>
        <v>0</v>
      </c>
    </row>
    <row r="259" s="165" customFormat="true" ht="13" hidden="false" customHeight="false" outlineLevel="0" collapsed="false">
      <c r="A259" s="81" t="s">
        <v>147</v>
      </c>
      <c r="B259" s="165" t="s">
        <v>152</v>
      </c>
      <c r="C259" s="165" t="s">
        <v>153</v>
      </c>
      <c r="D259" s="175" t="s">
        <v>462</v>
      </c>
      <c r="E259" s="176" t="s">
        <v>463</v>
      </c>
      <c r="F259" s="174" t="n">
        <v>0.297</v>
      </c>
      <c r="G259" s="213" t="n">
        <f aca="false">(G65/(G$8*G$6))*365</f>
        <v>0</v>
      </c>
      <c r="H259" s="213" t="n">
        <f aca="false">(H65/(H$8*H$6))*365</f>
        <v>0</v>
      </c>
      <c r="I259" s="213" t="n">
        <f aca="false">(I65/(I$8*I$6))*365</f>
        <v>0</v>
      </c>
      <c r="J259" s="213" t="n">
        <f aca="false">(J65/(J$8*J$6))*365</f>
        <v>0</v>
      </c>
      <c r="K259" s="213" t="n">
        <f aca="false">(K65/(K$8*K$6))*365</f>
        <v>0</v>
      </c>
      <c r="L259" s="213" t="n">
        <f aca="false">(L65/(L$8*L$6))*365</f>
        <v>0</v>
      </c>
      <c r="M259" s="213" t="n">
        <f aca="false">(M65/(M$8*M$6))*365</f>
        <v>0</v>
      </c>
      <c r="N259" s="213" t="n">
        <f aca="false">(N65/(N$8*N$6))*365</f>
        <v>0</v>
      </c>
      <c r="O259" s="213" t="n">
        <f aca="false">(O65/(O$8*O$6))*365</f>
        <v>0</v>
      </c>
      <c r="P259" s="213" t="n">
        <f aca="false">(P65/(P$8*P$6))*365</f>
        <v>0</v>
      </c>
      <c r="Q259" s="213" t="n">
        <f aca="false">(Q65/(Q$8*Q$6))*365</f>
        <v>0</v>
      </c>
      <c r="R259" s="213" t="n">
        <f aca="false">(R65/(R$8*R$6))*365</f>
        <v>0</v>
      </c>
      <c r="S259" s="213" t="n">
        <f aca="false">(S65/(S$8*S$6))*365</f>
        <v>0</v>
      </c>
      <c r="T259" s="213" t="n">
        <f aca="false">(T65/(T$8*T$6))*365</f>
        <v>0</v>
      </c>
      <c r="U259" s="213" t="n">
        <f aca="false">(U65/(U$8*U$6))*365</f>
        <v>0</v>
      </c>
      <c r="V259" s="213" t="n">
        <f aca="false">(V65/(V$8*V$6))*365</f>
        <v>0</v>
      </c>
      <c r="W259" s="213" t="n">
        <f aca="false">(W65/(W$8*W$6))*365</f>
        <v>0</v>
      </c>
      <c r="X259" s="213" t="n">
        <f aca="false">(X65/(X$8*X$6))*365</f>
        <v>0</v>
      </c>
      <c r="Y259" s="213" t="n">
        <f aca="false">(Y65/(Y$8*Y$6))*365</f>
        <v>0</v>
      </c>
      <c r="Z259" s="213" t="n">
        <f aca="false">(Z65/(Z$8*Z$6))*365</f>
        <v>0</v>
      </c>
      <c r="AA259" s="213" t="n">
        <f aca="false">(AA65/(AA$8*AA$6))*365</f>
        <v>0</v>
      </c>
      <c r="AB259" s="213" t="n">
        <f aca="false">(AB65/(AB$8*AB$6))*365</f>
        <v>0</v>
      </c>
      <c r="AC259" s="213" t="n">
        <f aca="false">(AC65/(AC$8*AC$6))*365</f>
        <v>0</v>
      </c>
      <c r="AD259" s="213" t="n">
        <f aca="false">(AD65/(AD$8*AD$6))*365</f>
        <v>0</v>
      </c>
      <c r="AE259" s="213" t="n">
        <f aca="false">(AE65/(AE$8*AE$6))*365</f>
        <v>0</v>
      </c>
      <c r="AF259" s="213" t="n">
        <f aca="false">(AF65/(AF$8*AF$6))*365</f>
        <v>0.0894607843137255</v>
      </c>
      <c r="AG259" s="202" t="n">
        <f aca="false">AVERAGE(G259:AF259)</f>
        <v>0.00344079939668175</v>
      </c>
      <c r="AH259" s="212" t="n">
        <f aca="false">STDEV(G259:AF259)</f>
        <v>0.0175447032660385</v>
      </c>
      <c r="AI259" s="212"/>
      <c r="AJ259" s="131" t="n">
        <f aca="false">($F259*G259)</f>
        <v>0</v>
      </c>
      <c r="AK259" s="131" t="n">
        <f aca="false">($F259*H259)</f>
        <v>0</v>
      </c>
      <c r="AL259" s="131" t="n">
        <f aca="false">($F259*I259)</f>
        <v>0</v>
      </c>
      <c r="AM259" s="131" t="n">
        <f aca="false">($F259*J259)</f>
        <v>0</v>
      </c>
      <c r="AN259" s="131" t="n">
        <f aca="false">($F259*K259)</f>
        <v>0</v>
      </c>
      <c r="AO259" s="131" t="n">
        <f aca="false">($F259*L259)</f>
        <v>0</v>
      </c>
      <c r="AP259" s="131" t="n">
        <f aca="false">($F259*M259)</f>
        <v>0</v>
      </c>
      <c r="AQ259" s="131" t="n">
        <f aca="false">($F259*N259)</f>
        <v>0</v>
      </c>
      <c r="AR259" s="131" t="n">
        <f aca="false">($F259*O259)</f>
        <v>0</v>
      </c>
      <c r="AS259" s="131" t="n">
        <f aca="false">($F259*P259)</f>
        <v>0</v>
      </c>
      <c r="AT259" s="131" t="n">
        <f aca="false">($F259*AC259)</f>
        <v>0</v>
      </c>
      <c r="AU259" s="131" t="n">
        <f aca="false">($F259*AD259)</f>
        <v>0</v>
      </c>
      <c r="AV259" s="131" t="n">
        <f aca="false">($F259*AE259)</f>
        <v>0</v>
      </c>
      <c r="AW259" s="131" t="n">
        <f aca="false">($F259*Q259)</f>
        <v>0</v>
      </c>
      <c r="AX259" s="131" t="n">
        <f aca="false">($F259*R259)</f>
        <v>0</v>
      </c>
      <c r="AY259" s="131" t="n">
        <f aca="false">($F259*S259)</f>
        <v>0</v>
      </c>
      <c r="AZ259" s="131" t="n">
        <f aca="false">($F259*T259)</f>
        <v>0</v>
      </c>
      <c r="BA259" s="131" t="n">
        <f aca="false">($F259*U259)</f>
        <v>0</v>
      </c>
      <c r="BB259" s="131" t="n">
        <f aca="false">($F259*V259)</f>
        <v>0</v>
      </c>
      <c r="BC259" s="131" t="n">
        <f aca="false">($F259*W259)</f>
        <v>0</v>
      </c>
      <c r="BD259" s="131" t="n">
        <f aca="false">($F259*X259)</f>
        <v>0</v>
      </c>
      <c r="BE259" s="131" t="n">
        <f aca="false">($F259*Y259)</f>
        <v>0</v>
      </c>
      <c r="BF259" s="131" t="n">
        <f aca="false">($F259*Z259)</f>
        <v>0</v>
      </c>
      <c r="BG259" s="131" t="n">
        <f aca="false">($F259*AA259)</f>
        <v>0</v>
      </c>
      <c r="BH259" s="131" t="n">
        <f aca="false">($F259*AB259)</f>
        <v>0</v>
      </c>
      <c r="BI259" s="131" t="n">
        <f aca="false">($F259*AF259)</f>
        <v>0.0265698529411765</v>
      </c>
    </row>
    <row r="260" s="165" customFormat="true" ht="13" hidden="false" customHeight="false" outlineLevel="0" collapsed="false">
      <c r="A260" s="81" t="s">
        <v>147</v>
      </c>
      <c r="B260" s="165" t="s">
        <v>148</v>
      </c>
      <c r="C260" s="165" t="s">
        <v>278</v>
      </c>
      <c r="D260" s="175" t="s">
        <v>464</v>
      </c>
      <c r="E260" s="176" t="s">
        <v>465</v>
      </c>
      <c r="F260" s="174" t="n">
        <v>0.32</v>
      </c>
      <c r="G260" s="213" t="n">
        <f aca="false">(G66/(G$8*G$6))*365</f>
        <v>0</v>
      </c>
      <c r="H260" s="213" t="n">
        <f aca="false">(H66/(H$8*H$6))*365</f>
        <v>0</v>
      </c>
      <c r="I260" s="213" t="n">
        <f aca="false">(I66/(I$8*I$6))*365</f>
        <v>0</v>
      </c>
      <c r="J260" s="213" t="n">
        <f aca="false">(J66/(J$8*J$6))*365</f>
        <v>0</v>
      </c>
      <c r="K260" s="213" t="n">
        <f aca="false">(K66/(K$8*K$6))*365</f>
        <v>0</v>
      </c>
      <c r="L260" s="213" t="n">
        <f aca="false">(L66/(L$8*L$6))*365</f>
        <v>0</v>
      </c>
      <c r="M260" s="213" t="n">
        <f aca="false">(M66/(M$8*M$6))*365</f>
        <v>0</v>
      </c>
      <c r="N260" s="213" t="n">
        <f aca="false">(N66/(N$8*N$6))*365</f>
        <v>0</v>
      </c>
      <c r="O260" s="213" t="n">
        <f aca="false">(O66/(O$8*O$6))*365</f>
        <v>0</v>
      </c>
      <c r="P260" s="213" t="n">
        <f aca="false">(P66/(P$8*P$6))*365</f>
        <v>0</v>
      </c>
      <c r="Q260" s="213" t="n">
        <f aca="false">(Q66/(Q$8*Q$6))*365</f>
        <v>0</v>
      </c>
      <c r="R260" s="213" t="n">
        <f aca="false">(R66/(R$8*R$6))*365</f>
        <v>0</v>
      </c>
      <c r="S260" s="213" t="n">
        <f aca="false">(S66/(S$8*S$6))*365</f>
        <v>0</v>
      </c>
      <c r="T260" s="213" t="n">
        <f aca="false">(T66/(T$8*T$6))*365</f>
        <v>0</v>
      </c>
      <c r="U260" s="213" t="n">
        <f aca="false">(U66/(U$8*U$6))*365</f>
        <v>0</v>
      </c>
      <c r="V260" s="213" t="n">
        <f aca="false">(V66/(V$8*V$6))*365</f>
        <v>0</v>
      </c>
      <c r="W260" s="213" t="n">
        <f aca="false">(W66/(W$8*W$6))*365</f>
        <v>0</v>
      </c>
      <c r="X260" s="213" t="n">
        <f aca="false">(X66/(X$8*X$6))*365</f>
        <v>0</v>
      </c>
      <c r="Y260" s="213" t="n">
        <f aca="false">(Y66/(Y$8*Y$6))*365</f>
        <v>0</v>
      </c>
      <c r="Z260" s="213" t="n">
        <f aca="false">(Z66/(Z$8*Z$6))*365</f>
        <v>0</v>
      </c>
      <c r="AA260" s="213" t="n">
        <f aca="false">(AA66/(AA$8*AA$6))*365</f>
        <v>0</v>
      </c>
      <c r="AB260" s="213" t="n">
        <f aca="false">(AB66/(AB$8*AB$6))*365</f>
        <v>0</v>
      </c>
      <c r="AC260" s="213" t="n">
        <f aca="false">(AC66/(AC$8*AC$6))*365</f>
        <v>0</v>
      </c>
      <c r="AD260" s="213" t="n">
        <f aca="false">(AD66/(AD$8*AD$6))*365</f>
        <v>0.0476190476190476</v>
      </c>
      <c r="AE260" s="213" t="n">
        <f aca="false">(AE66/(AE$8*AE$6))*365</f>
        <v>0</v>
      </c>
      <c r="AF260" s="213" t="n">
        <f aca="false">(AF66/(AF$8*AF$6))*365</f>
        <v>0</v>
      </c>
      <c r="AG260" s="202" t="n">
        <f aca="false">AVERAGE(G260:AF260)</f>
        <v>0.00183150183150183</v>
      </c>
      <c r="AH260" s="212" t="n">
        <f aca="false">STDEV(G260:AF260)</f>
        <v>0.00933886357800876</v>
      </c>
      <c r="AI260" s="212"/>
      <c r="AJ260" s="131" t="n">
        <f aca="false">($F260*G260)</f>
        <v>0</v>
      </c>
      <c r="AK260" s="131" t="n">
        <f aca="false">($F260*H260)</f>
        <v>0</v>
      </c>
      <c r="AL260" s="131" t="n">
        <f aca="false">($F260*I260)</f>
        <v>0</v>
      </c>
      <c r="AM260" s="131" t="n">
        <f aca="false">($F260*J260)</f>
        <v>0</v>
      </c>
      <c r="AN260" s="131" t="n">
        <f aca="false">($F260*K260)</f>
        <v>0</v>
      </c>
      <c r="AO260" s="131" t="n">
        <f aca="false">($F260*L260)</f>
        <v>0</v>
      </c>
      <c r="AP260" s="131" t="n">
        <f aca="false">($F260*M260)</f>
        <v>0</v>
      </c>
      <c r="AQ260" s="131" t="n">
        <f aca="false">($F260*N260)</f>
        <v>0</v>
      </c>
      <c r="AR260" s="131" t="n">
        <f aca="false">($F260*O260)</f>
        <v>0</v>
      </c>
      <c r="AS260" s="131" t="n">
        <f aca="false">($F260*P260)</f>
        <v>0</v>
      </c>
      <c r="AT260" s="131" t="n">
        <f aca="false">($F260*AC260)</f>
        <v>0</v>
      </c>
      <c r="AU260" s="131" t="n">
        <f aca="false">($F260*AD260)</f>
        <v>0.0152380952380952</v>
      </c>
      <c r="AV260" s="131" t="n">
        <f aca="false">($F260*AE260)</f>
        <v>0</v>
      </c>
      <c r="AW260" s="131" t="n">
        <f aca="false">($F260*Q260)</f>
        <v>0</v>
      </c>
      <c r="AX260" s="131" t="n">
        <f aca="false">($F260*R260)</f>
        <v>0</v>
      </c>
      <c r="AY260" s="131" t="n">
        <f aca="false">($F260*S260)</f>
        <v>0</v>
      </c>
      <c r="AZ260" s="131" t="n">
        <f aca="false">($F260*T260)</f>
        <v>0</v>
      </c>
      <c r="BA260" s="131" t="n">
        <f aca="false">($F260*U260)</f>
        <v>0</v>
      </c>
      <c r="BB260" s="131" t="n">
        <f aca="false">($F260*V260)</f>
        <v>0</v>
      </c>
      <c r="BC260" s="131" t="n">
        <f aca="false">($F260*W260)</f>
        <v>0</v>
      </c>
      <c r="BD260" s="131" t="n">
        <f aca="false">($F260*X260)</f>
        <v>0</v>
      </c>
      <c r="BE260" s="131" t="n">
        <f aca="false">($F260*Y260)</f>
        <v>0</v>
      </c>
      <c r="BF260" s="131" t="n">
        <f aca="false">($F260*Z260)</f>
        <v>0</v>
      </c>
      <c r="BG260" s="131" t="n">
        <f aca="false">($F260*AA260)</f>
        <v>0</v>
      </c>
      <c r="BH260" s="131" t="n">
        <f aca="false">($F260*AB260)</f>
        <v>0</v>
      </c>
      <c r="BI260" s="131" t="n">
        <f aca="false">($F260*AF260)</f>
        <v>0</v>
      </c>
    </row>
    <row r="261" s="165" customFormat="true" ht="13" hidden="false" customHeight="false" outlineLevel="0" collapsed="false">
      <c r="A261" s="81" t="s">
        <v>147</v>
      </c>
      <c r="B261" s="69" t="s">
        <v>156</v>
      </c>
      <c r="C261" s="69" t="s">
        <v>203</v>
      </c>
      <c r="D261" s="175" t="s">
        <v>220</v>
      </c>
      <c r="E261" s="176" t="s">
        <v>466</v>
      </c>
      <c r="F261" s="174" t="n">
        <v>1.65</v>
      </c>
      <c r="G261" s="213" t="n">
        <f aca="false">(G67/(G$8*G$6))*365</f>
        <v>0</v>
      </c>
      <c r="H261" s="213" t="n">
        <f aca="false">(H67/(H$8*H$6))*365</f>
        <v>0</v>
      </c>
      <c r="I261" s="213" t="n">
        <f aca="false">(I67/(I$8*I$6))*365</f>
        <v>0</v>
      </c>
      <c r="J261" s="213" t="n">
        <f aca="false">(J67/(J$8*J$6))*365</f>
        <v>0</v>
      </c>
      <c r="K261" s="213" t="n">
        <f aca="false">(K67/(K$8*K$6))*365</f>
        <v>0</v>
      </c>
      <c r="L261" s="213" t="n">
        <f aca="false">(L67/(L$8*L$6))*365</f>
        <v>0</v>
      </c>
      <c r="M261" s="213" t="n">
        <f aca="false">(M67/(M$8*M$6))*365</f>
        <v>0</v>
      </c>
      <c r="N261" s="213" t="n">
        <f aca="false">(N67/(N$8*N$6))*365</f>
        <v>0</v>
      </c>
      <c r="O261" s="213" t="n">
        <f aca="false">(O67/(O$8*O$6))*365</f>
        <v>0</v>
      </c>
      <c r="P261" s="213" t="n">
        <f aca="false">(P67/(P$8*P$6))*365</f>
        <v>1.06181818181818</v>
      </c>
      <c r="Q261" s="213" t="n">
        <f aca="false">(Q67/(Q$8*Q$6))*365</f>
        <v>0</v>
      </c>
      <c r="R261" s="213" t="n">
        <f aca="false">(R67/(R$8*R$6))*365</f>
        <v>0</v>
      </c>
      <c r="S261" s="213" t="n">
        <f aca="false">(S67/(S$8*S$6))*365</f>
        <v>0</v>
      </c>
      <c r="T261" s="213" t="n">
        <f aca="false">(T67/(T$8*T$6))*365</f>
        <v>0</v>
      </c>
      <c r="U261" s="213" t="n">
        <f aca="false">(U67/(U$8*U$6))*365</f>
        <v>0</v>
      </c>
      <c r="V261" s="213" t="n">
        <f aca="false">(V67/(V$8*V$6))*365</f>
        <v>7.44897959183673</v>
      </c>
      <c r="W261" s="213" t="n">
        <f aca="false">(W67/(W$8*W$6))*365</f>
        <v>0</v>
      </c>
      <c r="X261" s="213" t="n">
        <f aca="false">(X67/(X$8*X$6))*365</f>
        <v>0</v>
      </c>
      <c r="Y261" s="213" t="n">
        <f aca="false">(Y67/(Y$8*Y$6))*365</f>
        <v>0</v>
      </c>
      <c r="Z261" s="213" t="n">
        <f aca="false">(Z67/(Z$8*Z$6))*365</f>
        <v>0</v>
      </c>
      <c r="AA261" s="213" t="n">
        <f aca="false">(AA67/(AA$8*AA$6))*365</f>
        <v>0</v>
      </c>
      <c r="AB261" s="213" t="n">
        <f aca="false">(AB67/(AB$8*AB$6))*365</f>
        <v>0.462025316455696</v>
      </c>
      <c r="AC261" s="213" t="n">
        <f aca="false">(AC67/(AC$8*AC$6))*365</f>
        <v>0</v>
      </c>
      <c r="AD261" s="213" t="n">
        <f aca="false">(AD67/(AD$8*AD$6))*365</f>
        <v>0.595238095238095</v>
      </c>
      <c r="AE261" s="213" t="n">
        <f aca="false">(AE67/(AE$8*AE$6))*365</f>
        <v>0.638949671772429</v>
      </c>
      <c r="AF261" s="213" t="n">
        <f aca="false">(AF67/(AF$8*AF$6))*365</f>
        <v>0</v>
      </c>
      <c r="AG261" s="212" t="n">
        <f aca="false">AVERAGE(G261:AF261)</f>
        <v>0.392577340658505</v>
      </c>
      <c r="AH261" s="212" t="n">
        <f aca="false">STDEV(G261:AF261)</f>
        <v>1.46401838920972</v>
      </c>
      <c r="AI261" s="212"/>
      <c r="AJ261" s="131" t="n">
        <f aca="false">($F261*G261)</f>
        <v>0</v>
      </c>
      <c r="AK261" s="131" t="n">
        <f aca="false">($F261*H261)</f>
        <v>0</v>
      </c>
      <c r="AL261" s="131" t="n">
        <f aca="false">($F261*I261)</f>
        <v>0</v>
      </c>
      <c r="AM261" s="131" t="n">
        <f aca="false">($F261*J261)</f>
        <v>0</v>
      </c>
      <c r="AN261" s="131" t="n">
        <f aca="false">($F261*K261)</f>
        <v>0</v>
      </c>
      <c r="AO261" s="131" t="n">
        <f aca="false">($F261*L261)</f>
        <v>0</v>
      </c>
      <c r="AP261" s="131" t="n">
        <f aca="false">($F261*M261)</f>
        <v>0</v>
      </c>
      <c r="AQ261" s="131" t="n">
        <f aca="false">($F261*N261)</f>
        <v>0</v>
      </c>
      <c r="AR261" s="131" t="n">
        <f aca="false">($F261*O261)</f>
        <v>0</v>
      </c>
      <c r="AS261" s="131" t="n">
        <f aca="false">($F261*P261)</f>
        <v>1.752</v>
      </c>
      <c r="AT261" s="131" t="n">
        <f aca="false">($F261*AC261)</f>
        <v>0</v>
      </c>
      <c r="AU261" s="131" t="n">
        <f aca="false">($F261*AD261)</f>
        <v>0.982142857142857</v>
      </c>
      <c r="AV261" s="131" t="n">
        <f aca="false">($F261*AE261)</f>
        <v>1.05426695842451</v>
      </c>
      <c r="AW261" s="131" t="n">
        <f aca="false">($F261*Q261)</f>
        <v>0</v>
      </c>
      <c r="AX261" s="131" t="n">
        <f aca="false">($F261*R261)</f>
        <v>0</v>
      </c>
      <c r="AY261" s="131" t="n">
        <f aca="false">($F261*S261)</f>
        <v>0</v>
      </c>
      <c r="AZ261" s="131" t="n">
        <f aca="false">($F261*T261)</f>
        <v>0</v>
      </c>
      <c r="BA261" s="131" t="n">
        <f aca="false">($F261*U261)</f>
        <v>0</v>
      </c>
      <c r="BB261" s="131" t="n">
        <f aca="false">($F261*V261)</f>
        <v>12.2908163265306</v>
      </c>
      <c r="BC261" s="131" t="n">
        <f aca="false">($F261*W261)</f>
        <v>0</v>
      </c>
      <c r="BD261" s="131" t="n">
        <f aca="false">($F261*X261)</f>
        <v>0</v>
      </c>
      <c r="BE261" s="131" t="n">
        <f aca="false">($F261*Y261)</f>
        <v>0</v>
      </c>
      <c r="BF261" s="131" t="n">
        <f aca="false">($F261*Z261)</f>
        <v>0</v>
      </c>
      <c r="BG261" s="131" t="n">
        <f aca="false">($F261*AA261)</f>
        <v>0</v>
      </c>
      <c r="BH261" s="131" t="n">
        <f aca="false">($F261*AB261)</f>
        <v>0.762341772151899</v>
      </c>
      <c r="BI261" s="131" t="n">
        <f aca="false">($F261*AF261)</f>
        <v>0</v>
      </c>
    </row>
    <row r="262" s="165" customFormat="true" ht="13" hidden="false" customHeight="false" outlineLevel="0" collapsed="false">
      <c r="A262" s="81" t="s">
        <v>147</v>
      </c>
      <c r="B262" s="76" t="s">
        <v>148</v>
      </c>
      <c r="C262" s="76" t="s">
        <v>224</v>
      </c>
      <c r="D262" s="175" t="s">
        <v>225</v>
      </c>
      <c r="E262" s="176" t="s">
        <v>226</v>
      </c>
      <c r="F262" s="174" t="n">
        <v>78.1</v>
      </c>
      <c r="G262" s="213" t="n">
        <f aca="false">(G68/(G$8*G$6))*365</f>
        <v>0</v>
      </c>
      <c r="H262" s="213" t="n">
        <f aca="false">(H68/(H$8*H$6))*365</f>
        <v>0</v>
      </c>
      <c r="I262" s="213" t="n">
        <f aca="false">(I68/(I$8*I$6))*365</f>
        <v>0</v>
      </c>
      <c r="J262" s="213" t="n">
        <f aca="false">(J68/(J$8*J$6))*365</f>
        <v>0</v>
      </c>
      <c r="K262" s="213" t="n">
        <f aca="false">(K68/(K$8*K$6))*365</f>
        <v>0</v>
      </c>
      <c r="L262" s="213" t="n">
        <f aca="false">(L68/(L$8*L$6))*365</f>
        <v>0</v>
      </c>
      <c r="M262" s="213" t="n">
        <f aca="false">(M68/(M$8*M$6))*365</f>
        <v>0</v>
      </c>
      <c r="N262" s="213" t="n">
        <f aca="false">(N68/(N$8*N$6))*365</f>
        <v>0</v>
      </c>
      <c r="O262" s="213" t="n">
        <f aca="false">(O68/(O$8*O$6))*365</f>
        <v>0</v>
      </c>
      <c r="P262" s="213" t="n">
        <f aca="false">(P68/(P$8*P$6))*365</f>
        <v>0</v>
      </c>
      <c r="Q262" s="213" t="n">
        <f aca="false">(Q68/(Q$8*Q$6))*365</f>
        <v>0</v>
      </c>
      <c r="R262" s="213" t="n">
        <f aca="false">(R68/(R$8*R$6))*365</f>
        <v>0</v>
      </c>
      <c r="S262" s="213" t="n">
        <f aca="false">(S68/(S$8*S$6))*365</f>
        <v>0</v>
      </c>
      <c r="T262" s="213" t="n">
        <f aca="false">(T68/(T$8*T$6))*365</f>
        <v>0</v>
      </c>
      <c r="U262" s="213" t="n">
        <f aca="false">(U68/(U$8*U$6))*365</f>
        <v>0</v>
      </c>
      <c r="V262" s="213" t="n">
        <f aca="false">(V68/(V$8*V$6))*365</f>
        <v>0</v>
      </c>
      <c r="W262" s="213" t="n">
        <f aca="false">(W68/(W$8*W$6))*365</f>
        <v>0</v>
      </c>
      <c r="X262" s="213" t="n">
        <f aca="false">(X68/(X$8*X$6))*365</f>
        <v>0</v>
      </c>
      <c r="Y262" s="213" t="n">
        <f aca="false">(Y68/(Y$8*Y$6))*365</f>
        <v>0</v>
      </c>
      <c r="Z262" s="213" t="n">
        <f aca="false">(Z68/(Z$8*Z$6))*365</f>
        <v>0</v>
      </c>
      <c r="AA262" s="213" t="n">
        <f aca="false">(AA68/(AA$8*AA$6))*365</f>
        <v>0</v>
      </c>
      <c r="AB262" s="213" t="n">
        <f aca="false">(AB68/(AB$8*AB$6))*365</f>
        <v>0.066003616636528</v>
      </c>
      <c r="AC262" s="213" t="n">
        <f aca="false">(AC68/(AC$8*AC$6))*365</f>
        <v>0.0131578947368421</v>
      </c>
      <c r="AD262" s="213" t="n">
        <f aca="false">(AD68/(AD$8*AD$6))*365</f>
        <v>0.0238095238095238</v>
      </c>
      <c r="AE262" s="213" t="n">
        <f aca="false">(AE68/(AE$8*AE$6))*365</f>
        <v>0</v>
      </c>
      <c r="AF262" s="213" t="n">
        <f aca="false">(AF68/(AF$8*AF$6))*365</f>
        <v>0</v>
      </c>
      <c r="AG262" s="212" t="n">
        <f aca="false">AVERAGE(G262:AF262)</f>
        <v>0.00396042443011131</v>
      </c>
      <c r="AH262" s="212" t="n">
        <f aca="false">STDEV(G262:AF262)</f>
        <v>0.0136948048890251</v>
      </c>
      <c r="AI262" s="212"/>
      <c r="AJ262" s="131" t="n">
        <f aca="false">($F262*G262)</f>
        <v>0</v>
      </c>
      <c r="AK262" s="131" t="n">
        <f aca="false">($F262*H262)</f>
        <v>0</v>
      </c>
      <c r="AL262" s="131" t="n">
        <f aca="false">($F262*I262)</f>
        <v>0</v>
      </c>
      <c r="AM262" s="131" t="n">
        <f aca="false">($F262*J262)</f>
        <v>0</v>
      </c>
      <c r="AN262" s="131" t="n">
        <f aca="false">($F262*K262)</f>
        <v>0</v>
      </c>
      <c r="AO262" s="131" t="n">
        <f aca="false">($F262*L262)</f>
        <v>0</v>
      </c>
      <c r="AP262" s="131" t="n">
        <f aca="false">($F262*M262)</f>
        <v>0</v>
      </c>
      <c r="AQ262" s="131" t="n">
        <f aca="false">($F262*N262)</f>
        <v>0</v>
      </c>
      <c r="AR262" s="131" t="n">
        <f aca="false">($F262*O262)</f>
        <v>0</v>
      </c>
      <c r="AS262" s="131" t="n">
        <f aca="false">($F262*P262)</f>
        <v>0</v>
      </c>
      <c r="AT262" s="131" t="n">
        <f aca="false">($F262*AC262)</f>
        <v>1.02763157894737</v>
      </c>
      <c r="AU262" s="131" t="n">
        <f aca="false">($F262*AD262)</f>
        <v>1.85952380952381</v>
      </c>
      <c r="AV262" s="131" t="n">
        <f aca="false">($F262*AE262)</f>
        <v>0</v>
      </c>
      <c r="AW262" s="131" t="n">
        <f aca="false">($F262*Q262)</f>
        <v>0</v>
      </c>
      <c r="AX262" s="131" t="n">
        <f aca="false">($F262*R262)</f>
        <v>0</v>
      </c>
      <c r="AY262" s="131" t="n">
        <f aca="false">($F262*S262)</f>
        <v>0</v>
      </c>
      <c r="AZ262" s="131" t="n">
        <f aca="false">($F262*T262)</f>
        <v>0</v>
      </c>
      <c r="BA262" s="131" t="n">
        <f aca="false">($F262*U262)</f>
        <v>0</v>
      </c>
      <c r="BB262" s="131" t="n">
        <f aca="false">($F262*V262)</f>
        <v>0</v>
      </c>
      <c r="BC262" s="131" t="n">
        <f aca="false">($F262*W262)</f>
        <v>0</v>
      </c>
      <c r="BD262" s="131" t="n">
        <f aca="false">($F262*X262)</f>
        <v>0</v>
      </c>
      <c r="BE262" s="131" t="n">
        <f aca="false">($F262*Y262)</f>
        <v>0</v>
      </c>
      <c r="BF262" s="131" t="n">
        <f aca="false">($F262*Z262)</f>
        <v>0</v>
      </c>
      <c r="BG262" s="131" t="n">
        <f aca="false">($F262*AA262)</f>
        <v>0</v>
      </c>
      <c r="BH262" s="131" t="n">
        <f aca="false">($F262*AB262)</f>
        <v>5.15488245931284</v>
      </c>
      <c r="BI262" s="131" t="n">
        <f aca="false">($F262*AF262)</f>
        <v>0</v>
      </c>
    </row>
    <row r="263" s="165" customFormat="true" ht="13" hidden="false" customHeight="false" outlineLevel="0" collapsed="false">
      <c r="A263" s="81" t="s">
        <v>147</v>
      </c>
      <c r="B263" s="165" t="s">
        <v>152</v>
      </c>
      <c r="C263" s="165" t="s">
        <v>153</v>
      </c>
      <c r="D263" s="175" t="s">
        <v>467</v>
      </c>
      <c r="E263" s="176" t="s">
        <v>468</v>
      </c>
      <c r="F263" s="174" t="n">
        <v>0.325</v>
      </c>
      <c r="G263" s="213" t="n">
        <f aca="false">(G69/(G$8*G$6))*365</f>
        <v>0</v>
      </c>
      <c r="H263" s="213" t="n">
        <f aca="false">(H69/(H$8*H$6))*365</f>
        <v>0</v>
      </c>
      <c r="I263" s="213" t="n">
        <f aca="false">(I69/(I$8*I$6))*365</f>
        <v>0</v>
      </c>
      <c r="J263" s="213" t="n">
        <f aca="false">(J69/(J$8*J$6))*365</f>
        <v>0</v>
      </c>
      <c r="K263" s="213" t="n">
        <f aca="false">(K69/(K$8*K$6))*365</f>
        <v>0</v>
      </c>
      <c r="L263" s="213" t="n">
        <f aca="false">(L69/(L$8*L$6))*365</f>
        <v>0</v>
      </c>
      <c r="M263" s="213" t="n">
        <f aca="false">(M69/(M$8*M$6))*365</f>
        <v>0</v>
      </c>
      <c r="N263" s="213" t="n">
        <f aca="false">(N69/(N$8*N$6))*365</f>
        <v>0</v>
      </c>
      <c r="O263" s="213" t="n">
        <f aca="false">(O69/(O$8*O$6))*365</f>
        <v>0.45625</v>
      </c>
      <c r="P263" s="213" t="n">
        <f aca="false">(P69/(P$8*P$6))*365</f>
        <v>0</v>
      </c>
      <c r="Q263" s="213" t="n">
        <f aca="false">(Q69/(Q$8*Q$6))*365</f>
        <v>0</v>
      </c>
      <c r="R263" s="213" t="n">
        <f aca="false">(R69/(R$8*R$6))*365</f>
        <v>0</v>
      </c>
      <c r="S263" s="213" t="n">
        <f aca="false">(S69/(S$8*S$6))*365</f>
        <v>0</v>
      </c>
      <c r="T263" s="213" t="n">
        <f aca="false">(T69/(T$8*T$6))*365</f>
        <v>0</v>
      </c>
      <c r="U263" s="213" t="n">
        <f aca="false">(U69/(U$8*U$6))*365</f>
        <v>0</v>
      </c>
      <c r="V263" s="213" t="n">
        <f aca="false">(V69/(V$8*V$6))*365</f>
        <v>0</v>
      </c>
      <c r="W263" s="213" t="n">
        <f aca="false">(W69/(W$8*W$6))*365</f>
        <v>0</v>
      </c>
      <c r="X263" s="213" t="n">
        <f aca="false">(X69/(X$8*X$6))*365</f>
        <v>0</v>
      </c>
      <c r="Y263" s="213" t="n">
        <f aca="false">(Y69/(Y$8*Y$6))*365</f>
        <v>0</v>
      </c>
      <c r="Z263" s="213" t="n">
        <f aca="false">(Z69/(Z$8*Z$6))*365</f>
        <v>0</v>
      </c>
      <c r="AA263" s="213" t="n">
        <f aca="false">(AA69/(AA$8*AA$6))*365</f>
        <v>0</v>
      </c>
      <c r="AB263" s="213" t="n">
        <f aca="false">(AB69/(AB$8*AB$6))*365</f>
        <v>0.594032549728752</v>
      </c>
      <c r="AC263" s="213" t="n">
        <f aca="false">(AC69/(AC$8*AC$6))*365</f>
        <v>0</v>
      </c>
      <c r="AD263" s="213" t="n">
        <f aca="false">(AD69/(AD$8*AD$6))*365</f>
        <v>0.0476190476190476</v>
      </c>
      <c r="AE263" s="213" t="n">
        <f aca="false">(AE69/(AE$8*AE$6))*365</f>
        <v>0</v>
      </c>
      <c r="AF263" s="213" t="n">
        <f aca="false">(AF69/(AF$8*AF$6))*365</f>
        <v>0</v>
      </c>
      <c r="AG263" s="212" t="n">
        <f aca="false">AVERAGE(G263:AF263)</f>
        <v>0.0422269845133769</v>
      </c>
      <c r="AH263" s="212" t="n">
        <f aca="false">STDEV(G263:AF263)</f>
        <v>0.14379780701874</v>
      </c>
      <c r="AI263" s="212"/>
      <c r="AJ263" s="131" t="n">
        <f aca="false">($F263*G263)</f>
        <v>0</v>
      </c>
      <c r="AK263" s="131" t="n">
        <f aca="false">($F263*H263)</f>
        <v>0</v>
      </c>
      <c r="AL263" s="131" t="n">
        <f aca="false">($F263*I263)</f>
        <v>0</v>
      </c>
      <c r="AM263" s="131" t="n">
        <f aca="false">($F263*J263)</f>
        <v>0</v>
      </c>
      <c r="AN263" s="131" t="n">
        <f aca="false">($F263*K263)</f>
        <v>0</v>
      </c>
      <c r="AO263" s="131" t="n">
        <f aca="false">($F263*L263)</f>
        <v>0</v>
      </c>
      <c r="AP263" s="131" t="n">
        <f aca="false">($F263*M263)</f>
        <v>0</v>
      </c>
      <c r="AQ263" s="131" t="n">
        <f aca="false">($F263*N263)</f>
        <v>0</v>
      </c>
      <c r="AR263" s="131" t="n">
        <f aca="false">($F263*O263)</f>
        <v>0.14828125</v>
      </c>
      <c r="AS263" s="131" t="n">
        <f aca="false">($F263*P263)</f>
        <v>0</v>
      </c>
      <c r="AT263" s="131" t="n">
        <f aca="false">($F263*AC263)</f>
        <v>0</v>
      </c>
      <c r="AU263" s="131" t="n">
        <f aca="false">($F263*AD263)</f>
        <v>0.0154761904761905</v>
      </c>
      <c r="AV263" s="131" t="n">
        <f aca="false">($F263*AE263)</f>
        <v>0</v>
      </c>
      <c r="AW263" s="131" t="n">
        <f aca="false">($F263*Q263)</f>
        <v>0</v>
      </c>
      <c r="AX263" s="131" t="n">
        <f aca="false">($F263*R263)</f>
        <v>0</v>
      </c>
      <c r="AY263" s="131" t="n">
        <f aca="false">($F263*S263)</f>
        <v>0</v>
      </c>
      <c r="AZ263" s="131" t="n">
        <f aca="false">($F263*T263)</f>
        <v>0</v>
      </c>
      <c r="BA263" s="131" t="n">
        <f aca="false">($F263*U263)</f>
        <v>0</v>
      </c>
      <c r="BB263" s="131" t="n">
        <f aca="false">($F263*V263)</f>
        <v>0</v>
      </c>
      <c r="BC263" s="131" t="n">
        <f aca="false">($F263*W263)</f>
        <v>0</v>
      </c>
      <c r="BD263" s="131" t="n">
        <f aca="false">($F263*X263)</f>
        <v>0</v>
      </c>
      <c r="BE263" s="131" t="n">
        <f aca="false">($F263*Y263)</f>
        <v>0</v>
      </c>
      <c r="BF263" s="131" t="n">
        <f aca="false">($F263*Z263)</f>
        <v>0</v>
      </c>
      <c r="BG263" s="131" t="n">
        <f aca="false">($F263*AA263)</f>
        <v>0</v>
      </c>
      <c r="BH263" s="131" t="n">
        <f aca="false">($F263*AB263)</f>
        <v>0.193060578661845</v>
      </c>
      <c r="BI263" s="131" t="n">
        <f aca="false">($F263*AF263)</f>
        <v>0</v>
      </c>
    </row>
    <row r="264" s="165" customFormat="true" ht="13" hidden="false" customHeight="false" outlineLevel="0" collapsed="false">
      <c r="A264" s="81" t="s">
        <v>147</v>
      </c>
      <c r="B264" s="69" t="s">
        <v>156</v>
      </c>
      <c r="C264" s="69" t="s">
        <v>166</v>
      </c>
      <c r="D264" s="175" t="s">
        <v>229</v>
      </c>
      <c r="E264" s="176" t="s">
        <v>230</v>
      </c>
      <c r="F264" s="174" t="n">
        <v>3.6</v>
      </c>
      <c r="G264" s="213" t="n">
        <f aca="false">(G70/(G$8*G$6))*365</f>
        <v>0</v>
      </c>
      <c r="H264" s="213" t="n">
        <f aca="false">(H70/(H$8*H$6))*365</f>
        <v>0</v>
      </c>
      <c r="I264" s="213" t="n">
        <f aca="false">(I70/(I$8*I$6))*365</f>
        <v>0</v>
      </c>
      <c r="J264" s="213" t="n">
        <f aca="false">(J70/(J$8*J$6))*365</f>
        <v>0</v>
      </c>
      <c r="K264" s="213" t="n">
        <f aca="false">(K70/(K$8*K$6))*365</f>
        <v>0</v>
      </c>
      <c r="L264" s="213" t="n">
        <f aca="false">(L70/(L$8*L$6))*365</f>
        <v>0</v>
      </c>
      <c r="M264" s="213" t="n">
        <f aca="false">(M70/(M$8*M$6))*365</f>
        <v>0</v>
      </c>
      <c r="N264" s="213" t="n">
        <f aca="false">(N70/(N$8*N$6))*365</f>
        <v>1.27696793002915</v>
      </c>
      <c r="O264" s="213" t="n">
        <f aca="false">(O70/(O$8*O$6))*365</f>
        <v>1.52083333333333</v>
      </c>
      <c r="P264" s="213" t="n">
        <f aca="false">(P70/(P$8*P$6))*365</f>
        <v>7.43272727272727</v>
      </c>
      <c r="Q264" s="213" t="n">
        <f aca="false">(Q70/(Q$8*Q$6))*365</f>
        <v>0</v>
      </c>
      <c r="R264" s="213" t="n">
        <f aca="false">(R70/(R$8*R$6))*365</f>
        <v>0</v>
      </c>
      <c r="S264" s="213" t="n">
        <f aca="false">(S70/(S$8*S$6))*365</f>
        <v>0</v>
      </c>
      <c r="T264" s="213" t="n">
        <f aca="false">(T70/(T$8*T$6))*365</f>
        <v>0</v>
      </c>
      <c r="U264" s="213" t="n">
        <f aca="false">(U70/(U$8*U$6))*365</f>
        <v>0</v>
      </c>
      <c r="V264" s="213" t="n">
        <f aca="false">(V70/(V$8*V$6))*365</f>
        <v>0</v>
      </c>
      <c r="W264" s="213" t="n">
        <f aca="false">(W70/(W$8*W$6))*365</f>
        <v>0</v>
      </c>
      <c r="X264" s="213" t="n">
        <f aca="false">(X70/(X$8*X$6))*365</f>
        <v>0</v>
      </c>
      <c r="Y264" s="213" t="n">
        <f aca="false">(Y70/(Y$8*Y$6))*365</f>
        <v>0</v>
      </c>
      <c r="Z264" s="213" t="n">
        <f aca="false">(Z70/(Z$8*Z$6))*365</f>
        <v>0</v>
      </c>
      <c r="AA264" s="213" t="n">
        <f aca="false">(AA70/(AA$8*AA$6))*365</f>
        <v>0</v>
      </c>
      <c r="AB264" s="213" t="n">
        <f aca="false">(AB70/(AB$8*AB$6))*365</f>
        <v>0</v>
      </c>
      <c r="AC264" s="213" t="n">
        <f aca="false">(AC70/(AC$8*AC$6))*365</f>
        <v>0</v>
      </c>
      <c r="AD264" s="213" t="n">
        <f aca="false">(AD70/(AD$8*AD$6))*365</f>
        <v>0</v>
      </c>
      <c r="AE264" s="213" t="n">
        <f aca="false">(AE70/(AE$8*AE$6))*365</f>
        <v>0.0599015317286652</v>
      </c>
      <c r="AF264" s="213" t="n">
        <f aca="false">(AF70/(AF$8*AF$6))*365</f>
        <v>0</v>
      </c>
      <c r="AG264" s="212" t="n">
        <f aca="false">AVERAGE(G264:AF264)</f>
        <v>0.39578577183917</v>
      </c>
      <c r="AH264" s="212" t="n">
        <f aca="false">STDEV(G264:AF264)</f>
        <v>1.4848541776134</v>
      </c>
      <c r="AI264" s="212"/>
      <c r="AJ264" s="131" t="n">
        <f aca="false">($F264*G264)</f>
        <v>0</v>
      </c>
      <c r="AK264" s="131" t="n">
        <f aca="false">($F264*H264)</f>
        <v>0</v>
      </c>
      <c r="AL264" s="131" t="n">
        <f aca="false">($F264*I264)</f>
        <v>0</v>
      </c>
      <c r="AM264" s="131" t="n">
        <f aca="false">($F264*J264)</f>
        <v>0</v>
      </c>
      <c r="AN264" s="131" t="n">
        <f aca="false">($F264*K264)</f>
        <v>0</v>
      </c>
      <c r="AO264" s="131" t="n">
        <f aca="false">($F264*L264)</f>
        <v>0</v>
      </c>
      <c r="AP264" s="131" t="n">
        <f aca="false">($F264*M264)</f>
        <v>0</v>
      </c>
      <c r="AQ264" s="131" t="n">
        <f aca="false">($F264*N264)</f>
        <v>4.59708454810496</v>
      </c>
      <c r="AR264" s="131" t="n">
        <f aca="false">($F264*O264)</f>
        <v>5.475</v>
      </c>
      <c r="AS264" s="131" t="n">
        <f aca="false">($F264*P264)</f>
        <v>26.7578181818182</v>
      </c>
      <c r="AT264" s="131" t="n">
        <f aca="false">($F264*AC264)</f>
        <v>0</v>
      </c>
      <c r="AU264" s="131" t="n">
        <f aca="false">($F264*AD264)</f>
        <v>0</v>
      </c>
      <c r="AV264" s="131" t="n">
        <f aca="false">($F264*AE264)</f>
        <v>0.215645514223195</v>
      </c>
      <c r="AW264" s="131" t="n">
        <f aca="false">($F264*Q264)</f>
        <v>0</v>
      </c>
      <c r="AX264" s="131" t="n">
        <f aca="false">($F264*R264)</f>
        <v>0</v>
      </c>
      <c r="AY264" s="131" t="n">
        <f aca="false">($F264*S264)</f>
        <v>0</v>
      </c>
      <c r="AZ264" s="131" t="n">
        <f aca="false">($F264*T264)</f>
        <v>0</v>
      </c>
      <c r="BA264" s="131" t="n">
        <f aca="false">($F264*U264)</f>
        <v>0</v>
      </c>
      <c r="BB264" s="131" t="n">
        <f aca="false">($F264*V264)</f>
        <v>0</v>
      </c>
      <c r="BC264" s="131" t="n">
        <f aca="false">($F264*W264)</f>
        <v>0</v>
      </c>
      <c r="BD264" s="131" t="n">
        <f aca="false">($F264*X264)</f>
        <v>0</v>
      </c>
      <c r="BE264" s="131" t="n">
        <f aca="false">($F264*Y264)</f>
        <v>0</v>
      </c>
      <c r="BF264" s="131" t="n">
        <f aca="false">($F264*Z264)</f>
        <v>0</v>
      </c>
      <c r="BG264" s="131" t="n">
        <f aca="false">($F264*AA264)</f>
        <v>0</v>
      </c>
      <c r="BH264" s="131" t="n">
        <f aca="false">($F264*AB264)</f>
        <v>0</v>
      </c>
      <c r="BI264" s="131" t="n">
        <f aca="false">($F264*AF264)</f>
        <v>0</v>
      </c>
    </row>
    <row r="265" s="165" customFormat="true" ht="13" hidden="false" customHeight="false" outlineLevel="0" collapsed="false">
      <c r="A265" s="81" t="s">
        <v>147</v>
      </c>
      <c r="B265" s="69" t="s">
        <v>156</v>
      </c>
      <c r="C265" s="69" t="s">
        <v>166</v>
      </c>
      <c r="D265" s="175" t="s">
        <v>469</v>
      </c>
      <c r="E265" s="118" t="s">
        <v>470</v>
      </c>
      <c r="F265" s="186" t="n">
        <v>0.51</v>
      </c>
      <c r="G265" s="213" t="n">
        <f aca="false">(G71/(G$8*G$6))*365</f>
        <v>0</v>
      </c>
      <c r="H265" s="213" t="n">
        <f aca="false">(H71/(H$8*H$6))*365</f>
        <v>0</v>
      </c>
      <c r="I265" s="213" t="n">
        <f aca="false">(I71/(I$8*I$6))*365</f>
        <v>0</v>
      </c>
      <c r="J265" s="213" t="n">
        <f aca="false">(J71/(J$8*J$6))*365</f>
        <v>0</v>
      </c>
      <c r="K265" s="213" t="n">
        <f aca="false">(K71/(K$8*K$6))*365</f>
        <v>0</v>
      </c>
      <c r="L265" s="213" t="n">
        <f aca="false">(L71/(L$8*L$6))*365</f>
        <v>0</v>
      </c>
      <c r="M265" s="213" t="n">
        <f aca="false">(M71/(M$8*M$6))*365</f>
        <v>0</v>
      </c>
      <c r="N265" s="213" t="n">
        <f aca="false">(N71/(N$8*N$6))*365</f>
        <v>0</v>
      </c>
      <c r="O265" s="213" t="n">
        <f aca="false">(O71/(O$8*O$6))*365</f>
        <v>0</v>
      </c>
      <c r="P265" s="213" t="n">
        <f aca="false">(P71/(P$8*P$6))*365</f>
        <v>0</v>
      </c>
      <c r="Q265" s="213" t="n">
        <f aca="false">(Q71/(Q$8*Q$6))*365</f>
        <v>0</v>
      </c>
      <c r="R265" s="213" t="n">
        <f aca="false">(R71/(R$8*R$6))*365</f>
        <v>0</v>
      </c>
      <c r="S265" s="213" t="n">
        <f aca="false">(S71/(S$8*S$6))*365</f>
        <v>0</v>
      </c>
      <c r="T265" s="213" t="n">
        <f aca="false">(T71/(T$8*T$6))*365</f>
        <v>0</v>
      </c>
      <c r="U265" s="213" t="n">
        <f aca="false">(U71/(U$8*U$6))*365</f>
        <v>0</v>
      </c>
      <c r="V265" s="213" t="n">
        <f aca="false">(V71/(V$8*V$6))*365</f>
        <v>0</v>
      </c>
      <c r="W265" s="213" t="n">
        <f aca="false">(W71/(W$8*W$6))*365</f>
        <v>0</v>
      </c>
      <c r="X265" s="213" t="n">
        <f aca="false">(X71/(X$8*X$6))*365</f>
        <v>0</v>
      </c>
      <c r="Y265" s="213" t="n">
        <f aca="false">(Y71/(Y$8*Y$6))*365</f>
        <v>0</v>
      </c>
      <c r="Z265" s="213" t="n">
        <f aca="false">(Z71/(Z$8*Z$6))*365</f>
        <v>0</v>
      </c>
      <c r="AA265" s="213" t="n">
        <f aca="false">(AA71/(AA$8*AA$6))*365</f>
        <v>0</v>
      </c>
      <c r="AB265" s="213" t="n">
        <f aca="false">(AB71/(AB$8*AB$6))*365</f>
        <v>0</v>
      </c>
      <c r="AC265" s="213" t="n">
        <f aca="false">(AC71/(AC$8*AC$6))*365</f>
        <v>0</v>
      </c>
      <c r="AD265" s="213" t="n">
        <f aca="false">(AD71/(AD$8*AD$6))*365</f>
        <v>0.0952380952380953</v>
      </c>
      <c r="AE265" s="213" t="n">
        <f aca="false">(AE71/(AE$8*AE$6))*365</f>
        <v>0</v>
      </c>
      <c r="AF265" s="213" t="n">
        <f aca="false">(AF71/(AF$8*AF$6))*365</f>
        <v>0</v>
      </c>
      <c r="AG265" s="202" t="n">
        <f aca="false">AVERAGE(G265:AF265)</f>
        <v>0.00366300366300366</v>
      </c>
      <c r="AH265" s="212" t="n">
        <f aca="false">STDEV(G265:AF265)</f>
        <v>0.0186777271560175</v>
      </c>
      <c r="AI265" s="212"/>
      <c r="AJ265" s="131" t="n">
        <f aca="false">($F265*G265)</f>
        <v>0</v>
      </c>
      <c r="AK265" s="131" t="n">
        <f aca="false">($F265*H265)</f>
        <v>0</v>
      </c>
      <c r="AL265" s="131" t="n">
        <f aca="false">($F265*I265)</f>
        <v>0</v>
      </c>
      <c r="AM265" s="131" t="n">
        <f aca="false">($F265*J265)</f>
        <v>0</v>
      </c>
      <c r="AN265" s="131" t="n">
        <f aca="false">($F265*K265)</f>
        <v>0</v>
      </c>
      <c r="AO265" s="131" t="n">
        <f aca="false">($F265*L265)</f>
        <v>0</v>
      </c>
      <c r="AP265" s="131" t="n">
        <f aca="false">($F265*M265)</f>
        <v>0</v>
      </c>
      <c r="AQ265" s="131" t="n">
        <f aca="false">($F265*N265)</f>
        <v>0</v>
      </c>
      <c r="AR265" s="131" t="n">
        <f aca="false">($F265*O265)</f>
        <v>0</v>
      </c>
      <c r="AS265" s="131" t="n">
        <f aca="false">($F265*P265)</f>
        <v>0</v>
      </c>
      <c r="AT265" s="131" t="n">
        <f aca="false">($F265*AC265)</f>
        <v>0</v>
      </c>
      <c r="AU265" s="131" t="n">
        <f aca="false">($F265*AD265)</f>
        <v>0.0485714285714286</v>
      </c>
      <c r="AV265" s="131" t="n">
        <f aca="false">($F265*AE265)</f>
        <v>0</v>
      </c>
      <c r="AW265" s="131" t="n">
        <f aca="false">($F265*Q265)</f>
        <v>0</v>
      </c>
      <c r="AX265" s="131" t="n">
        <f aca="false">($F265*R265)</f>
        <v>0</v>
      </c>
      <c r="AY265" s="131" t="n">
        <f aca="false">($F265*S265)</f>
        <v>0</v>
      </c>
      <c r="AZ265" s="131" t="n">
        <f aca="false">($F265*T265)</f>
        <v>0</v>
      </c>
      <c r="BA265" s="131" t="n">
        <f aca="false">($F265*U265)</f>
        <v>0</v>
      </c>
      <c r="BB265" s="131" t="n">
        <f aca="false">($F265*V265)</f>
        <v>0</v>
      </c>
      <c r="BC265" s="131" t="n">
        <f aca="false">($F265*W265)</f>
        <v>0</v>
      </c>
      <c r="BD265" s="131" t="n">
        <f aca="false">($F265*X265)</f>
        <v>0</v>
      </c>
      <c r="BE265" s="131" t="n">
        <f aca="false">($F265*Y265)</f>
        <v>0</v>
      </c>
      <c r="BF265" s="131" t="n">
        <f aca="false">($F265*Z265)</f>
        <v>0</v>
      </c>
      <c r="BG265" s="131" t="n">
        <f aca="false">($F265*AA265)</f>
        <v>0</v>
      </c>
      <c r="BH265" s="131" t="n">
        <f aca="false">($F265*AB265)</f>
        <v>0</v>
      </c>
      <c r="BI265" s="131" t="n">
        <f aca="false">($F265*AF265)</f>
        <v>0</v>
      </c>
    </row>
    <row r="266" s="165" customFormat="true" ht="13" hidden="false" customHeight="false" outlineLevel="0" collapsed="false">
      <c r="A266" s="81" t="s">
        <v>147</v>
      </c>
      <c r="B266" s="69" t="s">
        <v>171</v>
      </c>
      <c r="C266" s="69" t="s">
        <v>172</v>
      </c>
      <c r="D266" s="175" t="s">
        <v>471</v>
      </c>
      <c r="E266" s="176" t="s">
        <v>233</v>
      </c>
      <c r="F266" s="174" t="n">
        <v>10.4</v>
      </c>
      <c r="G266" s="213" t="n">
        <f aca="false">(G72/(G$8*G$6))*365</f>
        <v>2.93650793650794</v>
      </c>
      <c r="H266" s="213" t="n">
        <f aca="false">(H72/(H$8*H$6))*365</f>
        <v>3.95555555555556</v>
      </c>
      <c r="I266" s="213" t="n">
        <f aca="false">(I72/(I$8*I$6))*365</f>
        <v>3.94736842105263</v>
      </c>
      <c r="J266" s="213" t="n">
        <f aca="false">(J72/(J$8*J$6))*365</f>
        <v>2.98913043478261</v>
      </c>
      <c r="K266" s="213" t="n">
        <f aca="false">(K72/(K$8*K$6))*365</f>
        <v>3.33333333333333</v>
      </c>
      <c r="L266" s="213" t="n">
        <f aca="false">(L72/(L$8*L$6))*365</f>
        <v>2.14285714285714</v>
      </c>
      <c r="M266" s="213" t="n">
        <f aca="false">(M72/(M$8*M$6))*365</f>
        <v>0.347619047619048</v>
      </c>
      <c r="N266" s="213" t="n">
        <f aca="false">(N72/(N$8*N$6))*365</f>
        <v>1.70262390670554</v>
      </c>
      <c r="O266" s="213" t="n">
        <f aca="false">(O72/(O$8*O$6))*365</f>
        <v>2.28125</v>
      </c>
      <c r="P266" s="213" t="n">
        <f aca="false">(P72/(P$8*P$6))*365</f>
        <v>4.24727272727273</v>
      </c>
      <c r="Q266" s="213" t="n">
        <f aca="false">(Q72/(Q$8*Q$6))*365</f>
        <v>0</v>
      </c>
      <c r="R266" s="213" t="n">
        <f aca="false">(R72/(R$8*R$6))*365</f>
        <v>0</v>
      </c>
      <c r="S266" s="213" t="n">
        <f aca="false">(S72/(S$8*S$6))*365</f>
        <v>0</v>
      </c>
      <c r="T266" s="213" t="n">
        <f aca="false">(T72/(T$8*T$6))*365</f>
        <v>0</v>
      </c>
      <c r="U266" s="213" t="n">
        <f aca="false">(U72/(U$8*U$6))*365</f>
        <v>0</v>
      </c>
      <c r="V266" s="213" t="n">
        <f aca="false">(V72/(V$8*V$6))*365</f>
        <v>7.44897959183673</v>
      </c>
      <c r="W266" s="213" t="n">
        <f aca="false">(W72/(W$8*W$6))*365</f>
        <v>0</v>
      </c>
      <c r="X266" s="213" t="n">
        <f aca="false">(X72/(X$8*X$6))*365</f>
        <v>0</v>
      </c>
      <c r="Y266" s="213" t="n">
        <f aca="false">(Y72/(Y$8*Y$6))*365</f>
        <v>0</v>
      </c>
      <c r="Z266" s="213" t="n">
        <f aca="false">(Z72/(Z$8*Z$6))*365</f>
        <v>0.855711849957374</v>
      </c>
      <c r="AA266" s="213" t="n">
        <f aca="false">(AA72/(AA$8*AA$6))*365</f>
        <v>1.18088235294118</v>
      </c>
      <c r="AB266" s="213" t="n">
        <f aca="false">(AB72/(AB$8*AB$6))*365</f>
        <v>11.6166365280289</v>
      </c>
      <c r="AC266" s="213" t="n">
        <f aca="false">(AC72/(AC$8*AC$6))*365</f>
        <v>0.157894736842105</v>
      </c>
      <c r="AD266" s="213" t="n">
        <f aca="false">(AD72/(AD$8*AD$6))*365</f>
        <v>0.452380952380952</v>
      </c>
      <c r="AE266" s="213" t="n">
        <f aca="false">(AE72/(AE$8*AE$6))*365</f>
        <v>0.199671772428884</v>
      </c>
      <c r="AF266" s="213" t="n">
        <f aca="false">(AF72/(AF$8*AF$6))*365</f>
        <v>0</v>
      </c>
      <c r="AG266" s="212" t="n">
        <f aca="false">AVERAGE(G266:AF266)</f>
        <v>1.9152183188501</v>
      </c>
      <c r="AH266" s="212" t="n">
        <f aca="false">STDEV(G266:AF266)</f>
        <v>2.74381036346153</v>
      </c>
      <c r="AI266" s="212"/>
      <c r="AJ266" s="131" t="n">
        <f aca="false">($F266*G266)</f>
        <v>30.5396825396825</v>
      </c>
      <c r="AK266" s="131" t="n">
        <f aca="false">($F266*H266)</f>
        <v>41.1377777777778</v>
      </c>
      <c r="AL266" s="131" t="n">
        <f aca="false">($F266*I266)</f>
        <v>41.0526315789474</v>
      </c>
      <c r="AM266" s="131" t="n">
        <f aca="false">($F266*J266)</f>
        <v>31.0869565217391</v>
      </c>
      <c r="AN266" s="131" t="n">
        <f aca="false">($F266*K266)</f>
        <v>34.6666666666667</v>
      </c>
      <c r="AO266" s="131" t="n">
        <f aca="false">($F266*L266)</f>
        <v>22.2857142857143</v>
      </c>
      <c r="AP266" s="131" t="n">
        <f aca="false">($F266*M266)</f>
        <v>3.6152380952381</v>
      </c>
      <c r="AQ266" s="131" t="n">
        <f aca="false">($F266*N266)</f>
        <v>17.7072886297376</v>
      </c>
      <c r="AR266" s="131" t="n">
        <f aca="false">($F266*O266)</f>
        <v>23.725</v>
      </c>
      <c r="AS266" s="131" t="n">
        <f aca="false">($F266*P266)</f>
        <v>44.1716363636364</v>
      </c>
      <c r="AT266" s="131" t="n">
        <f aca="false">($F266*AC266)</f>
        <v>1.64210526315789</v>
      </c>
      <c r="AU266" s="131" t="n">
        <f aca="false">($F266*AD266)</f>
        <v>4.70476190476191</v>
      </c>
      <c r="AV266" s="131" t="n">
        <f aca="false">($F266*AE266)</f>
        <v>2.07658643326039</v>
      </c>
      <c r="AW266" s="131" t="n">
        <f aca="false">($F266*Q266)</f>
        <v>0</v>
      </c>
      <c r="AX266" s="131" t="n">
        <f aca="false">($F266*R266)</f>
        <v>0</v>
      </c>
      <c r="AY266" s="131" t="n">
        <f aca="false">($F266*S266)</f>
        <v>0</v>
      </c>
      <c r="AZ266" s="131" t="n">
        <f aca="false">($F266*T266)</f>
        <v>0</v>
      </c>
      <c r="BA266" s="131" t="n">
        <f aca="false">($F266*U266)</f>
        <v>0</v>
      </c>
      <c r="BB266" s="131" t="n">
        <f aca="false">($F266*V266)</f>
        <v>77.469387755102</v>
      </c>
      <c r="BC266" s="131" t="n">
        <f aca="false">($F266*W266)</f>
        <v>0</v>
      </c>
      <c r="BD266" s="131" t="n">
        <f aca="false">($F266*X266)</f>
        <v>0</v>
      </c>
      <c r="BE266" s="131" t="n">
        <f aca="false">($F266*Y266)</f>
        <v>0</v>
      </c>
      <c r="BF266" s="131" t="n">
        <f aca="false">($F266*Z266)</f>
        <v>8.89940323955669</v>
      </c>
      <c r="BG266" s="131" t="n">
        <f aca="false">($F266*AA266)</f>
        <v>12.2811764705882</v>
      </c>
      <c r="BH266" s="131" t="n">
        <f aca="false">($F266*AB266)</f>
        <v>120.813019891501</v>
      </c>
      <c r="BI266" s="131" t="n">
        <f aca="false">($F266*AF266)</f>
        <v>0</v>
      </c>
    </row>
    <row r="267" s="165" customFormat="true" ht="13" hidden="false" customHeight="false" outlineLevel="0" collapsed="false">
      <c r="A267" s="81" t="s">
        <v>147</v>
      </c>
      <c r="B267" s="165" t="s">
        <v>156</v>
      </c>
      <c r="C267" s="165" t="s">
        <v>166</v>
      </c>
      <c r="D267" s="175" t="s">
        <v>472</v>
      </c>
      <c r="E267" s="176" t="s">
        <v>473</v>
      </c>
      <c r="F267" s="174" t="n">
        <v>4.32</v>
      </c>
      <c r="G267" s="213" t="n">
        <f aca="false">(G73/(G$8*G$6))*365</f>
        <v>0</v>
      </c>
      <c r="H267" s="213" t="n">
        <f aca="false">(H73/(H$8*H$6))*365</f>
        <v>0</v>
      </c>
      <c r="I267" s="213" t="n">
        <f aca="false">(I73/(I$8*I$6))*365</f>
        <v>0</v>
      </c>
      <c r="J267" s="213" t="n">
        <f aca="false">(J73/(J$8*J$6))*365</f>
        <v>0</v>
      </c>
      <c r="K267" s="213" t="n">
        <f aca="false">(K73/(K$8*K$6))*365</f>
        <v>0</v>
      </c>
      <c r="L267" s="213" t="n">
        <f aca="false">(L73/(L$8*L$6))*365</f>
        <v>0</v>
      </c>
      <c r="M267" s="213" t="n">
        <f aca="false">(M73/(M$8*M$6))*365</f>
        <v>0</v>
      </c>
      <c r="N267" s="213" t="n">
        <f aca="false">(N73/(N$8*N$6))*365</f>
        <v>0</v>
      </c>
      <c r="O267" s="213" t="n">
        <f aca="false">(O73/(O$8*O$6))*365</f>
        <v>0</v>
      </c>
      <c r="P267" s="213" t="n">
        <f aca="false">(P73/(P$8*P$6))*365</f>
        <v>0</v>
      </c>
      <c r="Q267" s="213" t="n">
        <f aca="false">(Q73/(Q$8*Q$6))*365</f>
        <v>0</v>
      </c>
      <c r="R267" s="213" t="n">
        <f aca="false">(R73/(R$8*R$6))*365</f>
        <v>0</v>
      </c>
      <c r="S267" s="213" t="n">
        <f aca="false">(S73/(S$8*S$6))*365</f>
        <v>0</v>
      </c>
      <c r="T267" s="213" t="n">
        <f aca="false">(T73/(T$8*T$6))*365</f>
        <v>0</v>
      </c>
      <c r="U267" s="213" t="n">
        <f aca="false">(U73/(U$8*U$6))*365</f>
        <v>0</v>
      </c>
      <c r="V267" s="213" t="n">
        <f aca="false">(V73/(V$8*V$6))*365</f>
        <v>0</v>
      </c>
      <c r="W267" s="213" t="n">
        <f aca="false">(W73/(W$8*W$6))*365</f>
        <v>0</v>
      </c>
      <c r="X267" s="213" t="n">
        <f aca="false">(X73/(X$8*X$6))*365</f>
        <v>0</v>
      </c>
      <c r="Y267" s="213" t="n">
        <f aca="false">(Y73/(Y$8*Y$6))*365</f>
        <v>0</v>
      </c>
      <c r="Z267" s="213" t="n">
        <f aca="false">(Z73/(Z$8*Z$6))*365</f>
        <v>0</v>
      </c>
      <c r="AA267" s="213" t="n">
        <f aca="false">(AA73/(AA$8*AA$6))*365</f>
        <v>0</v>
      </c>
      <c r="AB267" s="213" t="n">
        <f aca="false">(AB73/(AB$8*AB$6))*365</f>
        <v>0.264014466546112</v>
      </c>
      <c r="AC267" s="213" t="n">
        <f aca="false">(AC73/(AC$8*AC$6))*365</f>
        <v>0</v>
      </c>
      <c r="AD267" s="213" t="n">
        <f aca="false">(AD73/(AD$8*AD$6))*365</f>
        <v>0</v>
      </c>
      <c r="AE267" s="213" t="n">
        <f aca="false">(AE73/(AE$8*AE$6))*365</f>
        <v>0</v>
      </c>
      <c r="AF267" s="213" t="n">
        <f aca="false">(AF73/(AF$8*AF$6))*365</f>
        <v>0</v>
      </c>
      <c r="AG267" s="212" t="n">
        <f aca="false">AVERAGE(G267:AF267)</f>
        <v>0.0101544025594659</v>
      </c>
      <c r="AH267" s="212" t="n">
        <f aca="false">STDEV(G267:AF267)</f>
        <v>0.0517774967995929</v>
      </c>
      <c r="AI267" s="212"/>
      <c r="AJ267" s="131" t="n">
        <f aca="false">($F267*G267)</f>
        <v>0</v>
      </c>
      <c r="AK267" s="131" t="n">
        <f aca="false">($F267*H267)</f>
        <v>0</v>
      </c>
      <c r="AL267" s="131" t="n">
        <f aca="false">($F267*I267)</f>
        <v>0</v>
      </c>
      <c r="AM267" s="131" t="n">
        <f aca="false">($F267*J267)</f>
        <v>0</v>
      </c>
      <c r="AN267" s="131" t="n">
        <f aca="false">($F267*K267)</f>
        <v>0</v>
      </c>
      <c r="AO267" s="131" t="n">
        <f aca="false">($F267*L267)</f>
        <v>0</v>
      </c>
      <c r="AP267" s="131" t="n">
        <f aca="false">($F267*M267)</f>
        <v>0</v>
      </c>
      <c r="AQ267" s="131" t="n">
        <f aca="false">($F267*N267)</f>
        <v>0</v>
      </c>
      <c r="AR267" s="131" t="n">
        <f aca="false">($F267*O267)</f>
        <v>0</v>
      </c>
      <c r="AS267" s="131" t="n">
        <f aca="false">($F267*P267)</f>
        <v>0</v>
      </c>
      <c r="AT267" s="131" t="n">
        <f aca="false">($F267*AC267)</f>
        <v>0</v>
      </c>
      <c r="AU267" s="131" t="n">
        <f aca="false">($F267*AD267)</f>
        <v>0</v>
      </c>
      <c r="AV267" s="131" t="n">
        <f aca="false">($F267*AE267)</f>
        <v>0</v>
      </c>
      <c r="AW267" s="131" t="n">
        <f aca="false">($F267*Q267)</f>
        <v>0</v>
      </c>
      <c r="AX267" s="131" t="n">
        <f aca="false">($F267*R267)</f>
        <v>0</v>
      </c>
      <c r="AY267" s="131" t="n">
        <f aca="false">($F267*S267)</f>
        <v>0</v>
      </c>
      <c r="AZ267" s="131" t="n">
        <f aca="false">($F267*T267)</f>
        <v>0</v>
      </c>
      <c r="BA267" s="131" t="n">
        <f aca="false">($F267*U267)</f>
        <v>0</v>
      </c>
      <c r="BB267" s="131" t="n">
        <f aca="false">($F267*V267)</f>
        <v>0</v>
      </c>
      <c r="BC267" s="131" t="n">
        <f aca="false">($F267*W267)</f>
        <v>0</v>
      </c>
      <c r="BD267" s="131" t="n">
        <f aca="false">($F267*X267)</f>
        <v>0</v>
      </c>
      <c r="BE267" s="131" t="n">
        <f aca="false">($F267*Y267)</f>
        <v>0</v>
      </c>
      <c r="BF267" s="131" t="n">
        <f aca="false">($F267*Z267)</f>
        <v>0</v>
      </c>
      <c r="BG267" s="131" t="n">
        <f aca="false">($F267*AA267)</f>
        <v>0</v>
      </c>
      <c r="BH267" s="131" t="n">
        <f aca="false">($F267*AB267)</f>
        <v>1.1405424954792</v>
      </c>
      <c r="BI267" s="131" t="n">
        <f aca="false">($F267*AF267)</f>
        <v>0</v>
      </c>
    </row>
    <row r="268" s="165" customFormat="true" ht="13" hidden="false" customHeight="false" outlineLevel="0" collapsed="false">
      <c r="A268" s="81" t="s">
        <v>147</v>
      </c>
      <c r="B268" s="76" t="s">
        <v>148</v>
      </c>
      <c r="C268" s="76" t="s">
        <v>149</v>
      </c>
      <c r="D268" s="175" t="s">
        <v>240</v>
      </c>
      <c r="E268" s="176" t="s">
        <v>474</v>
      </c>
      <c r="F268" s="174" t="n">
        <v>4.1</v>
      </c>
      <c r="G268" s="213" t="n">
        <f aca="false">(G74/(G$8*G$6))*365</f>
        <v>0</v>
      </c>
      <c r="H268" s="213" t="n">
        <f aca="false">(H74/(H$8*H$6))*365</f>
        <v>0</v>
      </c>
      <c r="I268" s="213" t="n">
        <f aca="false">(I74/(I$8*I$6))*365</f>
        <v>0</v>
      </c>
      <c r="J268" s="213" t="n">
        <f aca="false">(J74/(J$8*J$6))*365</f>
        <v>0</v>
      </c>
      <c r="K268" s="213" t="n">
        <f aca="false">(K74/(K$8*K$6))*365</f>
        <v>0</v>
      </c>
      <c r="L268" s="213" t="n">
        <f aca="false">(L74/(L$8*L$6))*365</f>
        <v>0</v>
      </c>
      <c r="M268" s="213" t="n">
        <f aca="false">(M74/(M$8*M$6))*365</f>
        <v>0.43452380952381</v>
      </c>
      <c r="N268" s="213" t="n">
        <f aca="false">(N74/(N$8*N$6))*365</f>
        <v>1.48979591836735</v>
      </c>
      <c r="O268" s="213" t="n">
        <f aca="false">(O74/(O$8*O$6))*365</f>
        <v>3.49791666666667</v>
      </c>
      <c r="P268" s="213" t="n">
        <f aca="false">(P74/(P$8*P$6))*365</f>
        <v>0.530909090909091</v>
      </c>
      <c r="Q268" s="213" t="n">
        <f aca="false">(Q74/(Q$8*Q$6))*365</f>
        <v>5.94850065189048</v>
      </c>
      <c r="R268" s="213" t="n">
        <f aca="false">(R74/(R$8*R$6))*365</f>
        <v>19.0501043841336</v>
      </c>
      <c r="S268" s="213" t="n">
        <f aca="false">(S74/(S$8*S$6))*365</f>
        <v>0</v>
      </c>
      <c r="T268" s="213" t="n">
        <f aca="false">(T74/(T$8*T$6))*365</f>
        <v>0</v>
      </c>
      <c r="U268" s="213" t="n">
        <f aca="false">(U74/(U$8*U$6))*365</f>
        <v>0</v>
      </c>
      <c r="V268" s="213" t="n">
        <f aca="false">(V74/(V$8*V$6))*365</f>
        <v>0</v>
      </c>
      <c r="W268" s="213" t="n">
        <f aca="false">(W74/(W$8*W$6))*365</f>
        <v>0</v>
      </c>
      <c r="X268" s="213" t="n">
        <f aca="false">(X74/(X$8*X$6))*365</f>
        <v>0</v>
      </c>
      <c r="Y268" s="213" t="n">
        <f aca="false">(Y74/(Y$8*Y$6))*365</f>
        <v>4.50617283950617</v>
      </c>
      <c r="Z268" s="213" t="n">
        <f aca="false">(Z74/(Z$8*Z$6))*365</f>
        <v>0</v>
      </c>
      <c r="AA268" s="213" t="n">
        <f aca="false">(AA74/(AA$8*AA$6))*365</f>
        <v>0</v>
      </c>
      <c r="AB268" s="213" t="n">
        <f aca="false">(AB74/(AB$8*AB$6))*365</f>
        <v>3.23417721518987</v>
      </c>
      <c r="AC268" s="213" t="n">
        <f aca="false">(AC74/(AC$8*AC$6))*365</f>
        <v>0.0394736842105263</v>
      </c>
      <c r="AD268" s="213" t="n">
        <f aca="false">(AD74/(AD$8*AD$6))*365</f>
        <v>0</v>
      </c>
      <c r="AE268" s="213" t="n">
        <f aca="false">(AE74/(AE$8*AE$6))*365</f>
        <v>0.0599015317286652</v>
      </c>
      <c r="AF268" s="213" t="n">
        <f aca="false">(AF74/(AF$8*AF$6))*365</f>
        <v>0</v>
      </c>
      <c r="AG268" s="212" t="n">
        <f aca="false">AVERAGE(G268:AF268)</f>
        <v>1.4919798381587</v>
      </c>
      <c r="AH268" s="212" t="n">
        <f aca="false">STDEV(G268:AF268)</f>
        <v>3.92994283851987</v>
      </c>
      <c r="AI268" s="212"/>
      <c r="AJ268" s="131" t="n">
        <f aca="false">($F268*G268)</f>
        <v>0</v>
      </c>
      <c r="AK268" s="131" t="n">
        <f aca="false">($F268*H268)</f>
        <v>0</v>
      </c>
      <c r="AL268" s="131" t="n">
        <f aca="false">($F268*I268)</f>
        <v>0</v>
      </c>
      <c r="AM268" s="131" t="n">
        <f aca="false">($F268*J268)</f>
        <v>0</v>
      </c>
      <c r="AN268" s="131" t="n">
        <f aca="false">($F268*K268)</f>
        <v>0</v>
      </c>
      <c r="AO268" s="131" t="n">
        <f aca="false">($F268*L268)</f>
        <v>0</v>
      </c>
      <c r="AP268" s="131" t="n">
        <f aca="false">($F268*M268)</f>
        <v>1.78154761904762</v>
      </c>
      <c r="AQ268" s="131" t="n">
        <f aca="false">($F268*N268)</f>
        <v>6.10816326530612</v>
      </c>
      <c r="AR268" s="131" t="n">
        <f aca="false">($F268*O268)</f>
        <v>14.3414583333333</v>
      </c>
      <c r="AS268" s="131" t="n">
        <f aca="false">($F268*P268)</f>
        <v>2.17672727272727</v>
      </c>
      <c r="AT268" s="131" t="n">
        <f aca="false">($F268*AC268)</f>
        <v>0.161842105263158</v>
      </c>
      <c r="AU268" s="131" t="n">
        <f aca="false">($F268*AD268)</f>
        <v>0</v>
      </c>
      <c r="AV268" s="131" t="n">
        <f aca="false">($F268*AE268)</f>
        <v>0.245596280087527</v>
      </c>
      <c r="AW268" s="131" t="n">
        <f aca="false">($F268*Q268)</f>
        <v>24.388852672751</v>
      </c>
      <c r="AX268" s="131" t="n">
        <f aca="false">($F268*R268)</f>
        <v>78.1054279749478</v>
      </c>
      <c r="AY268" s="131" t="n">
        <f aca="false">($F268*S268)</f>
        <v>0</v>
      </c>
      <c r="AZ268" s="131" t="n">
        <f aca="false">($F268*T268)</f>
        <v>0</v>
      </c>
      <c r="BA268" s="131" t="n">
        <f aca="false">($F268*U268)</f>
        <v>0</v>
      </c>
      <c r="BB268" s="131" t="n">
        <f aca="false">($F268*V268)</f>
        <v>0</v>
      </c>
      <c r="BC268" s="131" t="n">
        <f aca="false">($F268*W268)</f>
        <v>0</v>
      </c>
      <c r="BD268" s="131" t="n">
        <f aca="false">($F268*X268)</f>
        <v>0</v>
      </c>
      <c r="BE268" s="131" t="n">
        <f aca="false">($F268*Y268)</f>
        <v>18.4753086419753</v>
      </c>
      <c r="BF268" s="131" t="n">
        <f aca="false">($F268*Z268)</f>
        <v>0</v>
      </c>
      <c r="BG268" s="131" t="n">
        <f aca="false">($F268*AA268)</f>
        <v>0</v>
      </c>
      <c r="BH268" s="131" t="n">
        <f aca="false">($F268*AB268)</f>
        <v>13.2601265822785</v>
      </c>
      <c r="BI268" s="131" t="n">
        <f aca="false">($F268*AF268)</f>
        <v>0</v>
      </c>
    </row>
    <row r="269" s="165" customFormat="true" ht="13" hidden="false" customHeight="false" outlineLevel="0" collapsed="false">
      <c r="A269" s="81" t="s">
        <v>147</v>
      </c>
      <c r="B269" s="69" t="s">
        <v>243</v>
      </c>
      <c r="C269" s="69" t="s">
        <v>244</v>
      </c>
      <c r="D269" s="175" t="s">
        <v>245</v>
      </c>
      <c r="E269" s="176" t="s">
        <v>246</v>
      </c>
      <c r="F269" s="174" t="n">
        <v>1741.7</v>
      </c>
      <c r="G269" s="213" t="n">
        <f aca="false">(G75/(G$8*G$6))*365</f>
        <v>0</v>
      </c>
      <c r="H269" s="213" t="n">
        <f aca="false">(H75/(H$8*H$6))*365</f>
        <v>0</v>
      </c>
      <c r="I269" s="213" t="n">
        <f aca="false">(I75/(I$8*I$6))*365</f>
        <v>0</v>
      </c>
      <c r="J269" s="213" t="n">
        <f aca="false">(J75/(J$8*J$6))*365</f>
        <v>0</v>
      </c>
      <c r="K269" s="213" t="n">
        <f aca="false">(K75/(K$8*K$6))*365</f>
        <v>0</v>
      </c>
      <c r="L269" s="213" t="n">
        <f aca="false">(L75/(L$8*L$6))*365</f>
        <v>0</v>
      </c>
      <c r="M269" s="213" t="n">
        <f aca="false">(M75/(M$8*M$6))*365</f>
        <v>0</v>
      </c>
      <c r="N269" s="213" t="n">
        <f aca="false">(N75/(N$8*N$6))*365</f>
        <v>0</v>
      </c>
      <c r="O269" s="213" t="n">
        <f aca="false">(O75/(O$8*O$6))*365</f>
        <v>0</v>
      </c>
      <c r="P269" s="213" t="n">
        <f aca="false">(P75/(P$8*P$6))*365</f>
        <v>0</v>
      </c>
      <c r="Q269" s="213" t="n">
        <f aca="false">(Q75/(Q$8*Q$6))*365</f>
        <v>0</v>
      </c>
      <c r="R269" s="213" t="n">
        <f aca="false">(R75/(R$8*R$6))*365</f>
        <v>0</v>
      </c>
      <c r="S269" s="213" t="n">
        <f aca="false">(S75/(S$8*S$6))*365</f>
        <v>0</v>
      </c>
      <c r="T269" s="213" t="n">
        <f aca="false">(T75/(T$8*T$6))*365</f>
        <v>0</v>
      </c>
      <c r="U269" s="213" t="n">
        <f aca="false">(U75/(U$8*U$6))*365</f>
        <v>0</v>
      </c>
      <c r="V269" s="213" t="n">
        <f aca="false">(V75/(V$8*V$6))*365</f>
        <v>0</v>
      </c>
      <c r="W269" s="213" t="n">
        <f aca="false">(W75/(W$8*W$6))*365</f>
        <v>0</v>
      </c>
      <c r="X269" s="213" t="n">
        <f aca="false">(X75/(X$8*X$6))*365</f>
        <v>0</v>
      </c>
      <c r="Y269" s="213" t="n">
        <f aca="false">(Y75/(Y$8*Y$6))*365</f>
        <v>0</v>
      </c>
      <c r="Z269" s="213" t="n">
        <f aca="false">(Z75/(Z$8*Z$6))*365</f>
        <v>0.108908780903666</v>
      </c>
      <c r="AA269" s="213" t="n">
        <f aca="false">(AA75/(AA$8*AA$6))*365</f>
        <v>0</v>
      </c>
      <c r="AB269" s="213" t="n">
        <f aca="false">(AB75/(AB$8*AB$6))*365</f>
        <v>0</v>
      </c>
      <c r="AC269" s="213" t="n">
        <f aca="false">(AC75/(AC$8*AC$6))*365</f>
        <v>0</v>
      </c>
      <c r="AD269" s="213" t="n">
        <f aca="false">(AD75/(AD$8*AD$6))*365</f>
        <v>0</v>
      </c>
      <c r="AE269" s="213" t="n">
        <f aca="false">(AE75/(AE$8*AE$6))*365</f>
        <v>0</v>
      </c>
      <c r="AF269" s="213" t="n">
        <f aca="false">(AF75/(AF$8*AF$6))*365</f>
        <v>0</v>
      </c>
      <c r="AG269" s="202" t="n">
        <f aca="false">AVERAGE(G269:AF269)</f>
        <v>0.00418879926552561</v>
      </c>
      <c r="AH269" s="212" t="n">
        <f aca="false">STDEV(G269:AF269)</f>
        <v>0.0213587691934382</v>
      </c>
      <c r="AI269" s="212"/>
      <c r="AJ269" s="131" t="n">
        <f aca="false">($F269*G269)</f>
        <v>0</v>
      </c>
      <c r="AK269" s="131" t="n">
        <f aca="false">($F269*H269)</f>
        <v>0</v>
      </c>
      <c r="AL269" s="131" t="n">
        <f aca="false">($F269*I269)</f>
        <v>0</v>
      </c>
      <c r="AM269" s="131" t="n">
        <f aca="false">($F269*J269)</f>
        <v>0</v>
      </c>
      <c r="AN269" s="131" t="n">
        <f aca="false">($F269*K269)</f>
        <v>0</v>
      </c>
      <c r="AO269" s="131" t="n">
        <f aca="false">($F269*L269)</f>
        <v>0</v>
      </c>
      <c r="AP269" s="131" t="n">
        <f aca="false">($F269*M269)</f>
        <v>0</v>
      </c>
      <c r="AQ269" s="131" t="n">
        <f aca="false">($F269*N269)</f>
        <v>0</v>
      </c>
      <c r="AR269" s="131" t="n">
        <f aca="false">($F269*O269)</f>
        <v>0</v>
      </c>
      <c r="AS269" s="131" t="n">
        <f aca="false">($F269*P269)</f>
        <v>0</v>
      </c>
      <c r="AT269" s="131" t="n">
        <f aca="false">($F269*AC269)</f>
        <v>0</v>
      </c>
      <c r="AU269" s="131" t="n">
        <f aca="false">($F269*AD269)</f>
        <v>0</v>
      </c>
      <c r="AV269" s="131" t="n">
        <f aca="false">($F269*AE269)</f>
        <v>0</v>
      </c>
      <c r="AW269" s="131" t="n">
        <f aca="false">($F269*Q269)</f>
        <v>0</v>
      </c>
      <c r="AX269" s="131" t="n">
        <f aca="false">($F269*R269)</f>
        <v>0</v>
      </c>
      <c r="AY269" s="131" t="n">
        <f aca="false">($F269*S269)</f>
        <v>0</v>
      </c>
      <c r="AZ269" s="131" t="n">
        <f aca="false">($F269*T269)</f>
        <v>0</v>
      </c>
      <c r="BA269" s="131" t="n">
        <f aca="false">($F269*U269)</f>
        <v>0</v>
      </c>
      <c r="BB269" s="131" t="n">
        <f aca="false">($F269*V269)</f>
        <v>0</v>
      </c>
      <c r="BC269" s="131" t="n">
        <f aca="false">($F269*W269)</f>
        <v>0</v>
      </c>
      <c r="BD269" s="131" t="n">
        <f aca="false">($F269*X269)</f>
        <v>0</v>
      </c>
      <c r="BE269" s="131" t="n">
        <f aca="false">($F269*Y269)</f>
        <v>0</v>
      </c>
      <c r="BF269" s="131" t="n">
        <f aca="false">($F269*Z269)</f>
        <v>189.686423699915</v>
      </c>
      <c r="BG269" s="131" t="n">
        <f aca="false">($F269*AA269)</f>
        <v>0</v>
      </c>
      <c r="BH269" s="131" t="n">
        <f aca="false">($F269*AB269)</f>
        <v>0</v>
      </c>
      <c r="BI269" s="131" t="n">
        <f aca="false">($F269*AF269)</f>
        <v>0</v>
      </c>
    </row>
    <row r="270" s="165" customFormat="true" ht="13" hidden="false" customHeight="false" outlineLevel="0" collapsed="false">
      <c r="A270" s="81" t="s">
        <v>147</v>
      </c>
      <c r="B270" s="69" t="s">
        <v>156</v>
      </c>
      <c r="C270" s="69" t="s">
        <v>157</v>
      </c>
      <c r="D270" s="175" t="s">
        <v>475</v>
      </c>
      <c r="E270" s="176" t="s">
        <v>476</v>
      </c>
      <c r="F270" s="174" t="n">
        <v>4</v>
      </c>
      <c r="G270" s="213" t="n">
        <f aca="false">(G76/(G$8*G$6))*365</f>
        <v>0</v>
      </c>
      <c r="H270" s="213" t="n">
        <f aca="false">(H76/(H$8*H$6))*365</f>
        <v>0</v>
      </c>
      <c r="I270" s="213" t="n">
        <f aca="false">(I76/(I$8*I$6))*365</f>
        <v>0</v>
      </c>
      <c r="J270" s="213" t="n">
        <f aca="false">(J76/(J$8*J$6))*365</f>
        <v>0</v>
      </c>
      <c r="K270" s="213" t="n">
        <f aca="false">(K76/(K$8*K$6))*365</f>
        <v>0</v>
      </c>
      <c r="L270" s="213" t="n">
        <f aca="false">(L76/(L$8*L$6))*365</f>
        <v>0</v>
      </c>
      <c r="M270" s="213" t="n">
        <f aca="false">(M76/(M$8*M$6))*365</f>
        <v>0</v>
      </c>
      <c r="N270" s="213" t="n">
        <f aca="false">(N76/(N$8*N$6))*365</f>
        <v>0</v>
      </c>
      <c r="O270" s="213" t="n">
        <f aca="false">(O76/(O$8*O$6))*365</f>
        <v>0</v>
      </c>
      <c r="P270" s="213" t="n">
        <f aca="false">(P76/(P$8*P$6))*365</f>
        <v>0</v>
      </c>
      <c r="Q270" s="213" t="n">
        <f aca="false">(Q76/(Q$8*Q$6))*365</f>
        <v>0</v>
      </c>
      <c r="R270" s="213" t="n">
        <f aca="false">(R76/(R$8*R$6))*365</f>
        <v>0</v>
      </c>
      <c r="S270" s="213" t="n">
        <f aca="false">(S76/(S$8*S$6))*365</f>
        <v>0</v>
      </c>
      <c r="T270" s="213" t="n">
        <f aca="false">(T76/(T$8*T$6))*365</f>
        <v>0</v>
      </c>
      <c r="U270" s="213" t="n">
        <f aca="false">(U76/(U$8*U$6))*365</f>
        <v>0</v>
      </c>
      <c r="V270" s="213" t="n">
        <f aca="false">(V76/(V$8*V$6))*365</f>
        <v>0</v>
      </c>
      <c r="W270" s="213" t="n">
        <f aca="false">(W76/(W$8*W$6))*365</f>
        <v>0</v>
      </c>
      <c r="X270" s="213" t="n">
        <f aca="false">(X76/(X$8*X$6))*365</f>
        <v>0</v>
      </c>
      <c r="Y270" s="213" t="n">
        <f aca="false">(Y76/(Y$8*Y$6))*365</f>
        <v>0</v>
      </c>
      <c r="Z270" s="213" t="n">
        <f aca="false">(Z76/(Z$8*Z$6))*365</f>
        <v>0</v>
      </c>
      <c r="AA270" s="213" t="n">
        <f aca="false">(AA76/(AA$8*AA$6))*365</f>
        <v>0</v>
      </c>
      <c r="AB270" s="213" t="n">
        <f aca="false">(AB76/(AB$8*AB$6))*365</f>
        <v>0</v>
      </c>
      <c r="AC270" s="213" t="n">
        <f aca="false">(AC76/(AC$8*AC$6))*365</f>
        <v>0</v>
      </c>
      <c r="AD270" s="213" t="n">
        <f aca="false">(AD76/(AD$8*AD$6))*365</f>
        <v>0.0476190476190476</v>
      </c>
      <c r="AE270" s="213" t="n">
        <f aca="false">(AE76/(AE$8*AE$6))*365</f>
        <v>0</v>
      </c>
      <c r="AF270" s="213" t="n">
        <f aca="false">(AF76/(AF$8*AF$6))*365</f>
        <v>0</v>
      </c>
      <c r="AG270" s="202" t="n">
        <f aca="false">AVERAGE(G270:AF270)</f>
        <v>0.00183150183150183</v>
      </c>
      <c r="AH270" s="212" t="n">
        <f aca="false">STDEV(G270:AF270)</f>
        <v>0.00933886357800876</v>
      </c>
      <c r="AI270" s="212"/>
      <c r="AJ270" s="131" t="n">
        <f aca="false">($F270*G270)</f>
        <v>0</v>
      </c>
      <c r="AK270" s="131" t="n">
        <f aca="false">($F270*H270)</f>
        <v>0</v>
      </c>
      <c r="AL270" s="131" t="n">
        <f aca="false">($F270*I270)</f>
        <v>0</v>
      </c>
      <c r="AM270" s="131" t="n">
        <f aca="false">($F270*J270)</f>
        <v>0</v>
      </c>
      <c r="AN270" s="131" t="n">
        <f aca="false">($F270*K270)</f>
        <v>0</v>
      </c>
      <c r="AO270" s="131" t="n">
        <f aca="false">($F270*L270)</f>
        <v>0</v>
      </c>
      <c r="AP270" s="131" t="n">
        <f aca="false">($F270*M270)</f>
        <v>0</v>
      </c>
      <c r="AQ270" s="131" t="n">
        <f aca="false">($F270*N270)</f>
        <v>0</v>
      </c>
      <c r="AR270" s="131" t="n">
        <f aca="false">($F270*O270)</f>
        <v>0</v>
      </c>
      <c r="AS270" s="131" t="n">
        <f aca="false">($F270*P270)</f>
        <v>0</v>
      </c>
      <c r="AT270" s="131" t="n">
        <f aca="false">($F270*AC270)</f>
        <v>0</v>
      </c>
      <c r="AU270" s="131" t="n">
        <f aca="false">($F270*AD270)</f>
        <v>0.190476190476191</v>
      </c>
      <c r="AV270" s="131" t="n">
        <f aca="false">($F270*AE270)</f>
        <v>0</v>
      </c>
      <c r="AW270" s="131" t="n">
        <f aca="false">($F270*Q270)</f>
        <v>0</v>
      </c>
      <c r="AX270" s="131" t="n">
        <f aca="false">($F270*R270)</f>
        <v>0</v>
      </c>
      <c r="AY270" s="131" t="n">
        <f aca="false">($F270*S270)</f>
        <v>0</v>
      </c>
      <c r="AZ270" s="131" t="n">
        <f aca="false">($F270*T270)</f>
        <v>0</v>
      </c>
      <c r="BA270" s="131" t="n">
        <f aca="false">($F270*U270)</f>
        <v>0</v>
      </c>
      <c r="BB270" s="131" t="n">
        <f aca="false">($F270*V270)</f>
        <v>0</v>
      </c>
      <c r="BC270" s="131" t="n">
        <f aca="false">($F270*W270)</f>
        <v>0</v>
      </c>
      <c r="BD270" s="131" t="n">
        <f aca="false">($F270*X270)</f>
        <v>0</v>
      </c>
      <c r="BE270" s="131" t="n">
        <f aca="false">($F270*Y270)</f>
        <v>0</v>
      </c>
      <c r="BF270" s="131" t="n">
        <f aca="false">($F270*Z270)</f>
        <v>0</v>
      </c>
      <c r="BG270" s="131" t="n">
        <f aca="false">($F270*AA270)</f>
        <v>0</v>
      </c>
      <c r="BH270" s="131" t="n">
        <f aca="false">($F270*AB270)</f>
        <v>0</v>
      </c>
      <c r="BI270" s="131" t="n">
        <f aca="false">($F270*AF270)</f>
        <v>0</v>
      </c>
    </row>
    <row r="271" s="165" customFormat="true" ht="13" hidden="false" customHeight="false" outlineLevel="0" collapsed="false">
      <c r="A271" s="81" t="s">
        <v>147</v>
      </c>
      <c r="B271" s="76" t="s">
        <v>148</v>
      </c>
      <c r="C271" s="76" t="s">
        <v>149</v>
      </c>
      <c r="D271" s="175" t="s">
        <v>477</v>
      </c>
      <c r="E271" s="176" t="s">
        <v>478</v>
      </c>
      <c r="F271" s="174" t="n">
        <v>15</v>
      </c>
      <c r="G271" s="213" t="n">
        <f aca="false">(G77/(G$8*G$6))*365</f>
        <v>7.6984126984127</v>
      </c>
      <c r="H271" s="213" t="n">
        <f aca="false">(H77/(H$8*H$6))*365</f>
        <v>11.0666666666667</v>
      </c>
      <c r="I271" s="213" t="n">
        <f aca="false">(I77/(I$8*I$6))*365</f>
        <v>10.6140350877193</v>
      </c>
      <c r="J271" s="213" t="n">
        <f aca="false">(J77/(J$8*J$6))*365</f>
        <v>7.8804347826087</v>
      </c>
      <c r="K271" s="213" t="n">
        <f aca="false">(K77/(K$8*K$6))*365</f>
        <v>9.11111111111111</v>
      </c>
      <c r="L271" s="213" t="n">
        <f aca="false">(L77/(L$8*L$6))*365</f>
        <v>4.73214285714286</v>
      </c>
      <c r="M271" s="213" t="n">
        <f aca="false">(M77/(M$8*M$6))*365</f>
        <v>0</v>
      </c>
      <c r="N271" s="213" t="n">
        <f aca="false">(N77/(N$8*N$6))*365</f>
        <v>0</v>
      </c>
      <c r="O271" s="213" t="n">
        <f aca="false">(O77/(O$8*O$6))*365</f>
        <v>0</v>
      </c>
      <c r="P271" s="213" t="n">
        <f aca="false">(P77/(P$8*P$6))*365</f>
        <v>0</v>
      </c>
      <c r="Q271" s="213" t="n">
        <f aca="false">(Q77/(Q$8*Q$6))*365</f>
        <v>0</v>
      </c>
      <c r="R271" s="213" t="n">
        <f aca="false">(R77/(R$8*R$6))*365</f>
        <v>0</v>
      </c>
      <c r="S271" s="213" t="n">
        <f aca="false">(S77/(S$8*S$6))*365</f>
        <v>0</v>
      </c>
      <c r="T271" s="213" t="n">
        <f aca="false">(T77/(T$8*T$6))*365</f>
        <v>0</v>
      </c>
      <c r="U271" s="213" t="n">
        <f aca="false">(U77/(U$8*U$6))*365</f>
        <v>0</v>
      </c>
      <c r="V271" s="213" t="n">
        <f aca="false">(V77/(V$8*V$6))*365</f>
        <v>0</v>
      </c>
      <c r="W271" s="213" t="n">
        <f aca="false">(W77/(W$8*W$6))*365</f>
        <v>0</v>
      </c>
      <c r="X271" s="213" t="n">
        <f aca="false">(X77/(X$8*X$6))*365</f>
        <v>0</v>
      </c>
      <c r="Y271" s="213" t="n">
        <f aca="false">(Y77/(Y$8*Y$6))*365</f>
        <v>0</v>
      </c>
      <c r="Z271" s="213" t="n">
        <f aca="false">(Z77/(Z$8*Z$6))*365</f>
        <v>0.474531116794544</v>
      </c>
      <c r="AA271" s="213" t="n">
        <f aca="false">(AA77/(AA$8*AA$6))*365</f>
        <v>0.107352941176471</v>
      </c>
      <c r="AB271" s="213" t="n">
        <f aca="false">(AB77/(AB$8*AB$6))*365</f>
        <v>0</v>
      </c>
      <c r="AC271" s="213" t="n">
        <f aca="false">(AC77/(AC$8*AC$6))*365</f>
        <v>0</v>
      </c>
      <c r="AD271" s="213" t="n">
        <f aca="false">(AD77/(AD$8*AD$6))*365</f>
        <v>0</v>
      </c>
      <c r="AE271" s="213" t="n">
        <f aca="false">(AE77/(AE$8*AE$6))*365</f>
        <v>0</v>
      </c>
      <c r="AF271" s="213" t="n">
        <f aca="false">(AF77/(AF$8*AF$6))*365</f>
        <v>0</v>
      </c>
      <c r="AG271" s="212" t="n">
        <f aca="false">AVERAGE(G271:AF271)</f>
        <v>1.98787258698586</v>
      </c>
      <c r="AH271" s="212" t="n">
        <f aca="false">STDEV(G271:AF271)</f>
        <v>3.79154488593949</v>
      </c>
      <c r="AI271" s="212"/>
      <c r="AJ271" s="131" t="n">
        <f aca="false">($F271*G271)</f>
        <v>115.47619047619</v>
      </c>
      <c r="AK271" s="131" t="n">
        <f aca="false">($F271*H271)</f>
        <v>166</v>
      </c>
      <c r="AL271" s="131" t="n">
        <f aca="false">($F271*I271)</f>
        <v>159.210526315789</v>
      </c>
      <c r="AM271" s="131" t="n">
        <f aca="false">($F271*J271)</f>
        <v>118.20652173913</v>
      </c>
      <c r="AN271" s="131" t="n">
        <f aca="false">($F271*K271)</f>
        <v>136.666666666667</v>
      </c>
      <c r="AO271" s="131" t="n">
        <f aca="false">($F271*L271)</f>
        <v>70.9821428571429</v>
      </c>
      <c r="AP271" s="131" t="n">
        <f aca="false">($F271*M271)</f>
        <v>0</v>
      </c>
      <c r="AQ271" s="131" t="n">
        <f aca="false">($F271*N271)</f>
        <v>0</v>
      </c>
      <c r="AR271" s="131" t="n">
        <f aca="false">($F271*O271)</f>
        <v>0</v>
      </c>
      <c r="AS271" s="131" t="n">
        <f aca="false">($F271*P271)</f>
        <v>0</v>
      </c>
      <c r="AT271" s="131" t="n">
        <f aca="false">($F271*AC271)</f>
        <v>0</v>
      </c>
      <c r="AU271" s="131" t="n">
        <f aca="false">($F271*AD271)</f>
        <v>0</v>
      </c>
      <c r="AV271" s="131" t="n">
        <f aca="false">($F271*AE271)</f>
        <v>0</v>
      </c>
      <c r="AW271" s="131" t="n">
        <f aca="false">($F271*Q271)</f>
        <v>0</v>
      </c>
      <c r="AX271" s="131" t="n">
        <f aca="false">($F271*R271)</f>
        <v>0</v>
      </c>
      <c r="AY271" s="131" t="n">
        <f aca="false">($F271*S271)</f>
        <v>0</v>
      </c>
      <c r="AZ271" s="131" t="n">
        <f aca="false">($F271*T271)</f>
        <v>0</v>
      </c>
      <c r="BA271" s="131" t="n">
        <f aca="false">($F271*U271)</f>
        <v>0</v>
      </c>
      <c r="BB271" s="131" t="n">
        <f aca="false">($F271*V271)</f>
        <v>0</v>
      </c>
      <c r="BC271" s="131" t="n">
        <f aca="false">($F271*W271)</f>
        <v>0</v>
      </c>
      <c r="BD271" s="131" t="n">
        <f aca="false">($F271*X271)</f>
        <v>0</v>
      </c>
      <c r="BE271" s="131" t="n">
        <f aca="false">($F271*Y271)</f>
        <v>0</v>
      </c>
      <c r="BF271" s="131" t="n">
        <f aca="false">($F271*Z271)</f>
        <v>7.11796675191816</v>
      </c>
      <c r="BG271" s="131" t="n">
        <f aca="false">($F271*AA271)</f>
        <v>1.61029411764706</v>
      </c>
      <c r="BH271" s="131" t="n">
        <f aca="false">($F271*AB271)</f>
        <v>0</v>
      </c>
      <c r="BI271" s="131" t="n">
        <f aca="false">($F271*AF271)</f>
        <v>0</v>
      </c>
    </row>
    <row r="272" s="165" customFormat="true" ht="13" hidden="false" customHeight="false" outlineLevel="0" collapsed="false">
      <c r="A272" s="81" t="s">
        <v>147</v>
      </c>
      <c r="B272" s="76" t="s">
        <v>148</v>
      </c>
      <c r="C272" s="76" t="s">
        <v>149</v>
      </c>
      <c r="D272" s="175" t="s">
        <v>479</v>
      </c>
      <c r="E272" s="176" t="s">
        <v>480</v>
      </c>
      <c r="F272" s="174" t="n">
        <v>10.2</v>
      </c>
      <c r="G272" s="213" t="n">
        <f aca="false">(G78/(G$8*G$6))*365</f>
        <v>0</v>
      </c>
      <c r="H272" s="213" t="n">
        <f aca="false">(H78/(H$8*H$6))*365</f>
        <v>0</v>
      </c>
      <c r="I272" s="213" t="n">
        <f aca="false">(I78/(I$8*I$6))*365</f>
        <v>0</v>
      </c>
      <c r="J272" s="213" t="n">
        <f aca="false">(J78/(J$8*J$6))*365</f>
        <v>0</v>
      </c>
      <c r="K272" s="213" t="n">
        <f aca="false">(K78/(K$8*K$6))*365</f>
        <v>0</v>
      </c>
      <c r="L272" s="213" t="n">
        <f aca="false">(L78/(L$8*L$6))*365</f>
        <v>0</v>
      </c>
      <c r="M272" s="213" t="n">
        <f aca="false">(M78/(M$8*M$6))*365</f>
        <v>0</v>
      </c>
      <c r="N272" s="213" t="n">
        <f aca="false">(N78/(N$8*N$6))*365</f>
        <v>0</v>
      </c>
      <c r="O272" s="213" t="n">
        <f aca="false">(O78/(O$8*O$6))*365</f>
        <v>0</v>
      </c>
      <c r="P272" s="213" t="n">
        <f aca="false">(P78/(P$8*P$6))*365</f>
        <v>0</v>
      </c>
      <c r="Q272" s="213" t="n">
        <f aca="false">(Q78/(Q$8*Q$6))*365</f>
        <v>0</v>
      </c>
      <c r="R272" s="213" t="n">
        <f aca="false">(R78/(R$8*R$6))*365</f>
        <v>0</v>
      </c>
      <c r="S272" s="213" t="n">
        <f aca="false">(S78/(S$8*S$6))*365</f>
        <v>0</v>
      </c>
      <c r="T272" s="213" t="n">
        <f aca="false">(T78/(T$8*T$6))*365</f>
        <v>0</v>
      </c>
      <c r="U272" s="213" t="n">
        <f aca="false">(U78/(U$8*U$6))*365</f>
        <v>0</v>
      </c>
      <c r="V272" s="213" t="n">
        <f aca="false">(V78/(V$8*V$6))*365</f>
        <v>0</v>
      </c>
      <c r="W272" s="213" t="n">
        <f aca="false">(W78/(W$8*W$6))*365</f>
        <v>0</v>
      </c>
      <c r="X272" s="213" t="n">
        <f aca="false">(X78/(X$8*X$6))*365</f>
        <v>0</v>
      </c>
      <c r="Y272" s="213" t="n">
        <f aca="false">(Y78/(Y$8*Y$6))*365</f>
        <v>0</v>
      </c>
      <c r="Z272" s="213" t="n">
        <f aca="false">(Z78/(Z$8*Z$6))*365</f>
        <v>0</v>
      </c>
      <c r="AA272" s="213" t="n">
        <f aca="false">(AA78/(AA$8*AA$6))*365</f>
        <v>0</v>
      </c>
      <c r="AB272" s="213" t="n">
        <f aca="false">(AB78/(AB$8*AB$6))*365</f>
        <v>2.44213381555154</v>
      </c>
      <c r="AC272" s="213" t="n">
        <f aca="false">(AC78/(AC$8*AC$6))*365</f>
        <v>0.0789473684210526</v>
      </c>
      <c r="AD272" s="213" t="n">
        <f aca="false">(AD78/(AD$8*AD$6))*365</f>
        <v>1.52380952380952</v>
      </c>
      <c r="AE272" s="213" t="n">
        <f aca="false">(AE78/(AE$8*AE$6))*365</f>
        <v>1.61734135667396</v>
      </c>
      <c r="AF272" s="213" t="n">
        <f aca="false">(AF78/(AF$8*AF$6))*365</f>
        <v>0</v>
      </c>
      <c r="AG272" s="212" t="n">
        <f aca="false">AVERAGE(G272:AF272)</f>
        <v>0.217778156325234</v>
      </c>
      <c r="AH272" s="212" t="n">
        <f aca="false">STDEV(G272:AF272)</f>
        <v>0.622090936414239</v>
      </c>
      <c r="AI272" s="212"/>
      <c r="AJ272" s="131" t="n">
        <f aca="false">($F272*G272)</f>
        <v>0</v>
      </c>
      <c r="AK272" s="131" t="n">
        <f aca="false">($F272*H272)</f>
        <v>0</v>
      </c>
      <c r="AL272" s="131" t="n">
        <f aca="false">($F272*I272)</f>
        <v>0</v>
      </c>
      <c r="AM272" s="131" t="n">
        <f aca="false">($F272*J272)</f>
        <v>0</v>
      </c>
      <c r="AN272" s="131" t="n">
        <f aca="false">($F272*K272)</f>
        <v>0</v>
      </c>
      <c r="AO272" s="131" t="n">
        <f aca="false">($F272*L272)</f>
        <v>0</v>
      </c>
      <c r="AP272" s="131" t="n">
        <f aca="false">($F272*M272)</f>
        <v>0</v>
      </c>
      <c r="AQ272" s="131" t="n">
        <f aca="false">($F272*N272)</f>
        <v>0</v>
      </c>
      <c r="AR272" s="131" t="n">
        <f aca="false">($F272*O272)</f>
        <v>0</v>
      </c>
      <c r="AS272" s="131" t="n">
        <f aca="false">($F272*P272)</f>
        <v>0</v>
      </c>
      <c r="AT272" s="131" t="n">
        <f aca="false">($F272*AC272)</f>
        <v>0.805263157894737</v>
      </c>
      <c r="AU272" s="131" t="n">
        <f aca="false">($F272*AD272)</f>
        <v>15.5428571428571</v>
      </c>
      <c r="AV272" s="131" t="n">
        <f aca="false">($F272*AE272)</f>
        <v>16.4968818380744</v>
      </c>
      <c r="AW272" s="131" t="n">
        <f aca="false">($F272*Q272)</f>
        <v>0</v>
      </c>
      <c r="AX272" s="131" t="n">
        <f aca="false">($F272*R272)</f>
        <v>0</v>
      </c>
      <c r="AY272" s="131" t="n">
        <f aca="false">($F272*S272)</f>
        <v>0</v>
      </c>
      <c r="AZ272" s="131" t="n">
        <f aca="false">($F272*T272)</f>
        <v>0</v>
      </c>
      <c r="BA272" s="131" t="n">
        <f aca="false">($F272*U272)</f>
        <v>0</v>
      </c>
      <c r="BB272" s="131" t="n">
        <f aca="false">($F272*V272)</f>
        <v>0</v>
      </c>
      <c r="BC272" s="131" t="n">
        <f aca="false">($F272*W272)</f>
        <v>0</v>
      </c>
      <c r="BD272" s="131" t="n">
        <f aca="false">($F272*X272)</f>
        <v>0</v>
      </c>
      <c r="BE272" s="131" t="n">
        <f aca="false">($F272*Y272)</f>
        <v>0</v>
      </c>
      <c r="BF272" s="131" t="n">
        <f aca="false">($F272*Z272)</f>
        <v>0</v>
      </c>
      <c r="BG272" s="131" t="n">
        <f aca="false">($F272*AA272)</f>
        <v>0</v>
      </c>
      <c r="BH272" s="131" t="n">
        <f aca="false">($F272*AB272)</f>
        <v>24.9097649186257</v>
      </c>
      <c r="BI272" s="131" t="n">
        <f aca="false">($F272*AF272)</f>
        <v>0</v>
      </c>
    </row>
    <row r="273" s="165" customFormat="true" ht="13" hidden="false" customHeight="false" outlineLevel="0" collapsed="false">
      <c r="A273" s="81" t="s">
        <v>147</v>
      </c>
      <c r="B273" s="69" t="s">
        <v>247</v>
      </c>
      <c r="C273" s="69" t="s">
        <v>248</v>
      </c>
      <c r="D273" s="175" t="s">
        <v>249</v>
      </c>
      <c r="E273" s="176" t="s">
        <v>481</v>
      </c>
      <c r="F273" s="174" t="n">
        <v>32.5</v>
      </c>
      <c r="G273" s="213" t="n">
        <f aca="false">(G79/(G$8*G$6))*365</f>
        <v>0</v>
      </c>
      <c r="H273" s="213" t="n">
        <f aca="false">(H79/(H$8*H$6))*365</f>
        <v>0</v>
      </c>
      <c r="I273" s="213" t="n">
        <f aca="false">(I79/(I$8*I$6))*365</f>
        <v>0</v>
      </c>
      <c r="J273" s="213" t="n">
        <f aca="false">(J79/(J$8*J$6))*365</f>
        <v>0</v>
      </c>
      <c r="K273" s="213" t="n">
        <f aca="false">(K79/(K$8*K$6))*365</f>
        <v>0</v>
      </c>
      <c r="L273" s="213" t="n">
        <f aca="false">(L79/(L$8*L$6))*365</f>
        <v>0</v>
      </c>
      <c r="M273" s="213" t="n">
        <f aca="false">(M79/(M$8*M$6))*365</f>
        <v>0</v>
      </c>
      <c r="N273" s="213" t="n">
        <f aca="false">(N79/(N$8*N$6))*365</f>
        <v>0</v>
      </c>
      <c r="O273" s="213" t="n">
        <f aca="false">(O79/(O$8*O$6))*365</f>
        <v>0</v>
      </c>
      <c r="P273" s="213" t="n">
        <f aca="false">(P79/(P$8*P$6))*365</f>
        <v>0.530909090909091</v>
      </c>
      <c r="Q273" s="213" t="n">
        <f aca="false">(Q79/(Q$8*Q$6))*365</f>
        <v>0</v>
      </c>
      <c r="R273" s="213" t="n">
        <f aca="false">(R79/(R$8*R$6))*365</f>
        <v>0</v>
      </c>
      <c r="S273" s="213" t="n">
        <f aca="false">(S79/(S$8*S$6))*365</f>
        <v>0</v>
      </c>
      <c r="T273" s="213" t="n">
        <f aca="false">(T79/(T$8*T$6))*365</f>
        <v>0</v>
      </c>
      <c r="U273" s="213" t="n">
        <f aca="false">(U79/(U$8*U$6))*365</f>
        <v>0</v>
      </c>
      <c r="V273" s="213" t="n">
        <f aca="false">(V79/(V$8*V$6))*365</f>
        <v>0</v>
      </c>
      <c r="W273" s="213" t="n">
        <f aca="false">(W79/(W$8*W$6))*365</f>
        <v>0</v>
      </c>
      <c r="X273" s="213" t="n">
        <f aca="false">(X79/(X$8*X$6))*365</f>
        <v>0</v>
      </c>
      <c r="Y273" s="213" t="n">
        <f aca="false">(Y79/(Y$8*Y$6))*365</f>
        <v>0</v>
      </c>
      <c r="Z273" s="213" t="n">
        <f aca="false">(Z79/(Z$8*Z$6))*365</f>
        <v>0</v>
      </c>
      <c r="AA273" s="213" t="n">
        <f aca="false">(AA79/(AA$8*AA$6))*365</f>
        <v>0</v>
      </c>
      <c r="AB273" s="213" t="n">
        <f aca="false">(AB79/(AB$8*AB$6))*365</f>
        <v>0.132007233273056</v>
      </c>
      <c r="AC273" s="213" t="n">
        <f aca="false">(AC79/(AC$8*AC$6))*365</f>
        <v>0</v>
      </c>
      <c r="AD273" s="213" t="n">
        <f aca="false">(AD79/(AD$8*AD$6))*365</f>
        <v>0.0476190476190476</v>
      </c>
      <c r="AE273" s="213" t="n">
        <f aca="false">(AE79/(AE$8*AE$6))*365</f>
        <v>0.239606126914661</v>
      </c>
      <c r="AF273" s="213" t="n">
        <f aca="false">(AF79/(AF$8*AF$6))*365</f>
        <v>0</v>
      </c>
      <c r="AG273" s="212" t="n">
        <f aca="false">AVERAGE(G273:AF273)</f>
        <v>0.0365439037967637</v>
      </c>
      <c r="AH273" s="212" t="n">
        <f aca="false">STDEV(G273:AF273)</f>
        <v>0.113885409544002</v>
      </c>
      <c r="AI273" s="212"/>
      <c r="AJ273" s="131" t="n">
        <f aca="false">($F273*G273)</f>
        <v>0</v>
      </c>
      <c r="AK273" s="131" t="n">
        <f aca="false">($F273*H273)</f>
        <v>0</v>
      </c>
      <c r="AL273" s="131" t="n">
        <f aca="false">($F273*I273)</f>
        <v>0</v>
      </c>
      <c r="AM273" s="131" t="n">
        <f aca="false">($F273*J273)</f>
        <v>0</v>
      </c>
      <c r="AN273" s="131" t="n">
        <f aca="false">($F273*K273)</f>
        <v>0</v>
      </c>
      <c r="AO273" s="131" t="n">
        <f aca="false">($F273*L273)</f>
        <v>0</v>
      </c>
      <c r="AP273" s="131" t="n">
        <f aca="false">($F273*M273)</f>
        <v>0</v>
      </c>
      <c r="AQ273" s="131" t="n">
        <f aca="false">($F273*N273)</f>
        <v>0</v>
      </c>
      <c r="AR273" s="131" t="n">
        <f aca="false">($F273*O273)</f>
        <v>0</v>
      </c>
      <c r="AS273" s="131" t="n">
        <f aca="false">($F273*P273)</f>
        <v>17.2545454545455</v>
      </c>
      <c r="AT273" s="131" t="n">
        <f aca="false">($F273*AC273)</f>
        <v>0</v>
      </c>
      <c r="AU273" s="131" t="n">
        <f aca="false">($F273*AD273)</f>
        <v>1.54761904761905</v>
      </c>
      <c r="AV273" s="131" t="n">
        <f aca="false">($F273*AE273)</f>
        <v>7.78719912472648</v>
      </c>
      <c r="AW273" s="131" t="n">
        <f aca="false">($F273*Q273)</f>
        <v>0</v>
      </c>
      <c r="AX273" s="131" t="n">
        <f aca="false">($F273*R273)</f>
        <v>0</v>
      </c>
      <c r="AY273" s="131" t="n">
        <f aca="false">($F273*S273)</f>
        <v>0</v>
      </c>
      <c r="AZ273" s="131" t="n">
        <f aca="false">($F273*T273)</f>
        <v>0</v>
      </c>
      <c r="BA273" s="131" t="n">
        <f aca="false">($F273*U273)</f>
        <v>0</v>
      </c>
      <c r="BB273" s="131" t="n">
        <f aca="false">($F273*V273)</f>
        <v>0</v>
      </c>
      <c r="BC273" s="131" t="n">
        <f aca="false">($F273*W273)</f>
        <v>0</v>
      </c>
      <c r="BD273" s="131" t="n">
        <f aca="false">($F273*X273)</f>
        <v>0</v>
      </c>
      <c r="BE273" s="131" t="n">
        <f aca="false">($F273*Y273)</f>
        <v>0</v>
      </c>
      <c r="BF273" s="131" t="n">
        <f aca="false">($F273*Z273)</f>
        <v>0</v>
      </c>
      <c r="BG273" s="131" t="n">
        <f aca="false">($F273*AA273)</f>
        <v>0</v>
      </c>
      <c r="BH273" s="131" t="n">
        <f aca="false">($F273*AB273)</f>
        <v>4.29023508137432</v>
      </c>
      <c r="BI273" s="131" t="n">
        <f aca="false">($F273*AF273)</f>
        <v>0</v>
      </c>
    </row>
    <row r="274" s="165" customFormat="true" ht="13" hidden="false" customHeight="false" outlineLevel="0" collapsed="false">
      <c r="A274" s="81" t="s">
        <v>147</v>
      </c>
      <c r="B274" s="69" t="s">
        <v>247</v>
      </c>
      <c r="C274" s="69" t="s">
        <v>248</v>
      </c>
      <c r="D274" s="175" t="s">
        <v>268</v>
      </c>
      <c r="E274" s="176" t="s">
        <v>250</v>
      </c>
      <c r="F274" s="174" t="n">
        <v>2.3</v>
      </c>
      <c r="G274" s="213" t="n">
        <f aca="false">(G80/(G$8*G$6))*365</f>
        <v>0</v>
      </c>
      <c r="H274" s="213" t="n">
        <f aca="false">(H80/(H$8*H$6))*365</f>
        <v>0</v>
      </c>
      <c r="I274" s="213" t="n">
        <f aca="false">(I80/(I$8*I$6))*365</f>
        <v>0</v>
      </c>
      <c r="J274" s="213" t="n">
        <f aca="false">(J80/(J$8*J$6))*365</f>
        <v>0</v>
      </c>
      <c r="K274" s="213" t="n">
        <f aca="false">(K80/(K$8*K$6))*365</f>
        <v>0</v>
      </c>
      <c r="L274" s="213" t="n">
        <f aca="false">(L80/(L$8*L$6))*365</f>
        <v>0</v>
      </c>
      <c r="M274" s="213" t="n">
        <f aca="false">(M80/(M$8*M$6))*365</f>
        <v>0</v>
      </c>
      <c r="N274" s="213" t="n">
        <f aca="false">(N80/(N$8*N$6))*365</f>
        <v>0.425655976676385</v>
      </c>
      <c r="O274" s="213" t="n">
        <f aca="false">(O80/(O$8*O$6))*365</f>
        <v>0.304166666666667</v>
      </c>
      <c r="P274" s="213" t="n">
        <f aca="false">(P80/(P$8*P$6))*365</f>
        <v>2.12363636363636</v>
      </c>
      <c r="Q274" s="213" t="n">
        <f aca="false">(Q80/(Q$8*Q$6))*365</f>
        <v>35.6910039113429</v>
      </c>
      <c r="R274" s="213" t="n">
        <f aca="false">(R80/(R$8*R$6))*365</f>
        <v>12.7000695894224</v>
      </c>
      <c r="S274" s="213" t="n">
        <f aca="false">(S80/(S$8*S$6))*365</f>
        <v>17.6612903225806</v>
      </c>
      <c r="T274" s="213" t="n">
        <f aca="false">(T80/(T$8*T$6))*365</f>
        <v>0</v>
      </c>
      <c r="U274" s="213" t="n">
        <f aca="false">(U80/(U$8*U$6))*365</f>
        <v>16.7796804964947</v>
      </c>
      <c r="V274" s="213" t="n">
        <f aca="false">(V80/(V$8*V$6))*365</f>
        <v>7.44897959183673</v>
      </c>
      <c r="W274" s="213" t="n">
        <f aca="false">(W80/(W$8*W$6))*365</f>
        <v>9.01234567901235</v>
      </c>
      <c r="X274" s="213" t="n">
        <f aca="false">(X80/(X$8*X$6))*365</f>
        <v>0</v>
      </c>
      <c r="Y274" s="213" t="n">
        <f aca="false">(Y80/(Y$8*Y$6))*365</f>
        <v>0</v>
      </c>
      <c r="Z274" s="213" t="n">
        <f aca="false">(Z80/(Z$8*Z$6))*365</f>
        <v>0</v>
      </c>
      <c r="AA274" s="213" t="n">
        <f aca="false">(AA80/(AA$8*AA$6))*365</f>
        <v>0</v>
      </c>
      <c r="AB274" s="213" t="n">
        <f aca="false">(AB80/(AB$8*AB$6))*365</f>
        <v>0</v>
      </c>
      <c r="AC274" s="213" t="n">
        <f aca="false">(AC80/(AC$8*AC$6))*365</f>
        <v>0.118421052631579</v>
      </c>
      <c r="AD274" s="213" t="n">
        <f aca="false">(AD80/(AD$8*AD$6))*365</f>
        <v>3.97619047619048</v>
      </c>
      <c r="AE274" s="213" t="n">
        <f aca="false">(AE80/(AE$8*AE$6))*365</f>
        <v>7.72729759299781</v>
      </c>
      <c r="AF274" s="213" t="n">
        <f aca="false">(AF80/(AF$8*AF$6))*365</f>
        <v>0.0447303921568627</v>
      </c>
      <c r="AG274" s="212" t="n">
        <f aca="false">AVERAGE(G274:AF274)</f>
        <v>4.38513338890946</v>
      </c>
      <c r="AH274" s="212" t="n">
        <f aca="false">STDEV(G274:AF274)</f>
        <v>8.35627802773076</v>
      </c>
      <c r="AI274" s="212"/>
      <c r="AJ274" s="131" t="n">
        <f aca="false">($F274*G274)</f>
        <v>0</v>
      </c>
      <c r="AK274" s="131" t="n">
        <f aca="false">($F274*H274)</f>
        <v>0</v>
      </c>
      <c r="AL274" s="131" t="n">
        <f aca="false">($F274*I274)</f>
        <v>0</v>
      </c>
      <c r="AM274" s="131" t="n">
        <f aca="false">($F274*J274)</f>
        <v>0</v>
      </c>
      <c r="AN274" s="131" t="n">
        <f aca="false">($F274*K274)</f>
        <v>0</v>
      </c>
      <c r="AO274" s="131" t="n">
        <f aca="false">($F274*L274)</f>
        <v>0</v>
      </c>
      <c r="AP274" s="131" t="n">
        <f aca="false">($F274*M274)</f>
        <v>0</v>
      </c>
      <c r="AQ274" s="131" t="n">
        <f aca="false">($F274*N274)</f>
        <v>0.979008746355685</v>
      </c>
      <c r="AR274" s="131" t="n">
        <f aca="false">($F274*O274)</f>
        <v>0.699583333333333</v>
      </c>
      <c r="AS274" s="131" t="n">
        <f aca="false">($F274*P274)</f>
        <v>4.88436363636364</v>
      </c>
      <c r="AT274" s="131" t="n">
        <f aca="false">($F274*AC274)</f>
        <v>0.272368421052632</v>
      </c>
      <c r="AU274" s="131" t="n">
        <f aca="false">($F274*AD274)</f>
        <v>9.1452380952381</v>
      </c>
      <c r="AV274" s="131" t="n">
        <f aca="false">($F274*AE274)</f>
        <v>17.772784463895</v>
      </c>
      <c r="AW274" s="131" t="n">
        <f aca="false">($F274*Q274)</f>
        <v>82.0893089960887</v>
      </c>
      <c r="AX274" s="131" t="n">
        <f aca="false">($F274*R274)</f>
        <v>29.2101600556715</v>
      </c>
      <c r="AY274" s="131" t="n">
        <f aca="false">($F274*S274)</f>
        <v>40.6209677419355</v>
      </c>
      <c r="AZ274" s="131" t="n">
        <f aca="false">($F274*T274)</f>
        <v>0</v>
      </c>
      <c r="BA274" s="131" t="n">
        <f aca="false">($F274*U274)</f>
        <v>38.5932651419377</v>
      </c>
      <c r="BB274" s="131" t="n">
        <f aca="false">($F274*V274)</f>
        <v>17.1326530612245</v>
      </c>
      <c r="BC274" s="131" t="n">
        <f aca="false">($F274*W274)</f>
        <v>20.7283950617284</v>
      </c>
      <c r="BD274" s="131" t="n">
        <f aca="false">($F274*X274)</f>
        <v>0</v>
      </c>
      <c r="BE274" s="131" t="n">
        <f aca="false">($F274*Y274)</f>
        <v>0</v>
      </c>
      <c r="BF274" s="131" t="n">
        <f aca="false">($F274*Z274)</f>
        <v>0</v>
      </c>
      <c r="BG274" s="131" t="n">
        <f aca="false">($F274*AA274)</f>
        <v>0</v>
      </c>
      <c r="BH274" s="131" t="n">
        <f aca="false">($F274*AB274)</f>
        <v>0</v>
      </c>
      <c r="BI274" s="131" t="n">
        <f aca="false">($F274*AF274)</f>
        <v>0.102879901960784</v>
      </c>
    </row>
    <row r="275" s="165" customFormat="true" ht="13" hidden="false" customHeight="false" outlineLevel="0" collapsed="false">
      <c r="A275" s="81" t="s">
        <v>147</v>
      </c>
      <c r="B275" s="76" t="s">
        <v>148</v>
      </c>
      <c r="C275" s="76" t="s">
        <v>149</v>
      </c>
      <c r="D275" s="177" t="s">
        <v>482</v>
      </c>
      <c r="E275" s="2" t="s">
        <v>483</v>
      </c>
      <c r="F275" s="73"/>
      <c r="G275" s="213" t="n">
        <f aca="false">(G81/(G$8*G$6))*365</f>
        <v>0</v>
      </c>
      <c r="H275" s="213" t="n">
        <f aca="false">(H81/(H$8*H$6))*365</f>
        <v>0</v>
      </c>
      <c r="I275" s="213" t="n">
        <f aca="false">(I81/(I$8*I$6))*365</f>
        <v>0</v>
      </c>
      <c r="J275" s="213" t="n">
        <f aca="false">(J81/(J$8*J$6))*365</f>
        <v>0</v>
      </c>
      <c r="K275" s="213" t="n">
        <f aca="false">(K81/(K$8*K$6))*365</f>
        <v>0</v>
      </c>
      <c r="L275" s="213" t="n">
        <f aca="false">(L81/(L$8*L$6))*365</f>
        <v>0</v>
      </c>
      <c r="M275" s="213" t="n">
        <f aca="false">(M81/(M$8*M$6))*365</f>
        <v>0</v>
      </c>
      <c r="N275" s="213" t="n">
        <f aca="false">(N81/(N$8*N$6))*365</f>
        <v>0</v>
      </c>
      <c r="O275" s="213" t="n">
        <f aca="false">(O81/(O$8*O$6))*365</f>
        <v>0</v>
      </c>
      <c r="P275" s="213" t="n">
        <f aca="false">(P81/(P$8*P$6))*365</f>
        <v>0</v>
      </c>
      <c r="Q275" s="213" t="n">
        <f aca="false">(Q81/(Q$8*Q$6))*365</f>
        <v>0</v>
      </c>
      <c r="R275" s="213" t="n">
        <f aca="false">(R81/(R$8*R$6))*365</f>
        <v>0</v>
      </c>
      <c r="S275" s="213" t="n">
        <f aca="false">(S81/(S$8*S$6))*365</f>
        <v>0</v>
      </c>
      <c r="T275" s="213" t="n">
        <f aca="false">(T81/(T$8*T$6))*365</f>
        <v>0</v>
      </c>
      <c r="U275" s="213" t="n">
        <f aca="false">(U81/(U$8*U$6))*365</f>
        <v>0</v>
      </c>
      <c r="V275" s="213" t="n">
        <f aca="false">(V81/(V$8*V$6))*365</f>
        <v>0</v>
      </c>
      <c r="W275" s="213" t="n">
        <f aca="false">(W81/(W$8*W$6))*365</f>
        <v>0</v>
      </c>
      <c r="X275" s="213" t="n">
        <f aca="false">(X81/(X$8*X$6))*365</f>
        <v>0</v>
      </c>
      <c r="Y275" s="213" t="n">
        <f aca="false">(Y81/(Y$8*Y$6))*365</f>
        <v>0</v>
      </c>
      <c r="Z275" s="213" t="n">
        <f aca="false">(Z81/(Z$8*Z$6))*365</f>
        <v>0</v>
      </c>
      <c r="AA275" s="213" t="n">
        <f aca="false">(AA81/(AA$8*AA$6))*365</f>
        <v>0</v>
      </c>
      <c r="AB275" s="213" t="n">
        <f aca="false">(AB81/(AB$8*AB$6))*365</f>
        <v>0</v>
      </c>
      <c r="AC275" s="213" t="n">
        <f aca="false">(AC81/(AC$8*AC$6))*365</f>
        <v>0</v>
      </c>
      <c r="AD275" s="213" t="n">
        <f aca="false">(AD81/(AD$8*AD$6))*365</f>
        <v>0</v>
      </c>
      <c r="AE275" s="213" t="n">
        <f aca="false">(AE81/(AE$8*AE$6))*365</f>
        <v>0.0199671772428884</v>
      </c>
      <c r="AF275" s="213" t="n">
        <f aca="false">(AF81/(AF$8*AF$6))*365</f>
        <v>0</v>
      </c>
      <c r="AG275" s="212" t="n">
        <f aca="false">AVERAGE(G275:AF275)</f>
        <v>0.000767968355495708</v>
      </c>
      <c r="AH275" s="212" t="n">
        <f aca="false">STDEV(G275:AF275)</f>
        <v>0.00391588563049438</v>
      </c>
      <c r="AI275" s="212"/>
      <c r="AJ275" s="131" t="n">
        <f aca="false">($F275*G275)</f>
        <v>0</v>
      </c>
      <c r="AK275" s="131" t="n">
        <f aca="false">($F275*H275)</f>
        <v>0</v>
      </c>
      <c r="AL275" s="131" t="n">
        <f aca="false">($F275*I275)</f>
        <v>0</v>
      </c>
      <c r="AM275" s="131" t="n">
        <f aca="false">($F275*J275)</f>
        <v>0</v>
      </c>
      <c r="AN275" s="131" t="n">
        <f aca="false">($F275*K275)</f>
        <v>0</v>
      </c>
      <c r="AO275" s="131" t="n">
        <f aca="false">($F275*L275)</f>
        <v>0</v>
      </c>
      <c r="AP275" s="131" t="n">
        <f aca="false">($F275*M275)</f>
        <v>0</v>
      </c>
      <c r="AQ275" s="131" t="n">
        <f aca="false">($F275*N275)</f>
        <v>0</v>
      </c>
      <c r="AR275" s="131" t="n">
        <f aca="false">($F275*O275)</f>
        <v>0</v>
      </c>
      <c r="AS275" s="131" t="n">
        <f aca="false">($F275*P275)</f>
        <v>0</v>
      </c>
      <c r="AT275" s="131" t="n">
        <f aca="false">($F275*AC275)</f>
        <v>0</v>
      </c>
      <c r="AU275" s="131" t="n">
        <f aca="false">($F275*AD275)</f>
        <v>0</v>
      </c>
      <c r="AV275" s="131" t="n">
        <f aca="false">($F275*AE275)</f>
        <v>0</v>
      </c>
      <c r="AW275" s="131" t="n">
        <f aca="false">($F275*Q275)</f>
        <v>0</v>
      </c>
      <c r="AX275" s="131" t="n">
        <f aca="false">($F275*R275)</f>
        <v>0</v>
      </c>
      <c r="AY275" s="131" t="n">
        <f aca="false">($F275*S275)</f>
        <v>0</v>
      </c>
      <c r="AZ275" s="131" t="n">
        <f aca="false">($F275*T275)</f>
        <v>0</v>
      </c>
      <c r="BA275" s="131" t="n">
        <f aca="false">($F275*U275)</f>
        <v>0</v>
      </c>
      <c r="BB275" s="131" t="n">
        <f aca="false">($F275*V275)</f>
        <v>0</v>
      </c>
      <c r="BC275" s="131" t="n">
        <f aca="false">($F275*W275)</f>
        <v>0</v>
      </c>
      <c r="BD275" s="131" t="n">
        <f aca="false">($F275*X275)</f>
        <v>0</v>
      </c>
      <c r="BE275" s="131" t="n">
        <f aca="false">($F275*Y275)</f>
        <v>0</v>
      </c>
      <c r="BF275" s="131" t="n">
        <f aca="false">($F275*Z275)</f>
        <v>0</v>
      </c>
      <c r="BG275" s="131" t="n">
        <f aca="false">($F275*AA275)</f>
        <v>0</v>
      </c>
      <c r="BH275" s="131" t="n">
        <f aca="false">($F275*AB275)</f>
        <v>0</v>
      </c>
      <c r="BI275" s="131" t="n">
        <f aca="false">($F275*AF275)</f>
        <v>0</v>
      </c>
    </row>
    <row r="276" s="165" customFormat="true" ht="13" hidden="false" customHeight="false" outlineLevel="0" collapsed="false">
      <c r="A276" s="81" t="s">
        <v>147</v>
      </c>
      <c r="B276" s="76" t="s">
        <v>148</v>
      </c>
      <c r="C276" s="76" t="s">
        <v>149</v>
      </c>
      <c r="D276" s="175" t="s">
        <v>484</v>
      </c>
      <c r="E276" s="176" t="s">
        <v>485</v>
      </c>
      <c r="F276" s="174" t="n">
        <v>1.5</v>
      </c>
      <c r="G276" s="213" t="n">
        <f aca="false">(G82/(G$8*G$6))*365</f>
        <v>0</v>
      </c>
      <c r="H276" s="213" t="n">
        <f aca="false">(H82/(H$8*H$6))*365</f>
        <v>0</v>
      </c>
      <c r="I276" s="213" t="n">
        <f aca="false">(I82/(I$8*I$6))*365</f>
        <v>0</v>
      </c>
      <c r="J276" s="213" t="n">
        <f aca="false">(J82/(J$8*J$6))*365</f>
        <v>0</v>
      </c>
      <c r="K276" s="213" t="n">
        <f aca="false">(K82/(K$8*K$6))*365</f>
        <v>0</v>
      </c>
      <c r="L276" s="213" t="n">
        <f aca="false">(L82/(L$8*L$6))*365</f>
        <v>0</v>
      </c>
      <c r="M276" s="213" t="n">
        <f aca="false">(M82/(M$8*M$6))*365</f>
        <v>0</v>
      </c>
      <c r="N276" s="213" t="n">
        <f aca="false">(N82/(N$8*N$6))*365</f>
        <v>0</v>
      </c>
      <c r="O276" s="213" t="n">
        <f aca="false">(O82/(O$8*O$6))*365</f>
        <v>0</v>
      </c>
      <c r="P276" s="213" t="n">
        <f aca="false">(P82/(P$8*P$6))*365</f>
        <v>0</v>
      </c>
      <c r="Q276" s="213" t="n">
        <f aca="false">(Q82/(Q$8*Q$6))*365</f>
        <v>0</v>
      </c>
      <c r="R276" s="213" t="n">
        <f aca="false">(R82/(R$8*R$6))*365</f>
        <v>0</v>
      </c>
      <c r="S276" s="213" t="n">
        <f aca="false">(S82/(S$8*S$6))*365</f>
        <v>0</v>
      </c>
      <c r="T276" s="213" t="n">
        <f aca="false">(T82/(T$8*T$6))*365</f>
        <v>0</v>
      </c>
      <c r="U276" s="213" t="n">
        <f aca="false">(U82/(U$8*U$6))*365</f>
        <v>0</v>
      </c>
      <c r="V276" s="213" t="n">
        <f aca="false">(V82/(V$8*V$6))*365</f>
        <v>0</v>
      </c>
      <c r="W276" s="213" t="n">
        <f aca="false">(W82/(W$8*W$6))*365</f>
        <v>0</v>
      </c>
      <c r="X276" s="213" t="n">
        <f aca="false">(X82/(X$8*X$6))*365</f>
        <v>0</v>
      </c>
      <c r="Y276" s="213" t="n">
        <f aca="false">(Y82/(Y$8*Y$6))*365</f>
        <v>0</v>
      </c>
      <c r="Z276" s="213" t="n">
        <f aca="false">(Z82/(Z$8*Z$6))*365</f>
        <v>0</v>
      </c>
      <c r="AA276" s="213" t="n">
        <f aca="false">(AA82/(AA$8*AA$6))*365</f>
        <v>0</v>
      </c>
      <c r="AB276" s="213" t="n">
        <f aca="false">(AB82/(AB$8*AB$6))*365</f>
        <v>0.33001808318264</v>
      </c>
      <c r="AC276" s="213" t="n">
        <f aca="false">(AC82/(AC$8*AC$6))*365</f>
        <v>0</v>
      </c>
      <c r="AD276" s="213" t="n">
        <f aca="false">(AD82/(AD$8*AD$6))*365</f>
        <v>0.238095238095238</v>
      </c>
      <c r="AE276" s="213" t="n">
        <f aca="false">(AE82/(AE$8*AE$6))*365</f>
        <v>0</v>
      </c>
      <c r="AF276" s="213" t="n">
        <f aca="false">(AF82/(AF$8*AF$6))*365</f>
        <v>0</v>
      </c>
      <c r="AG276" s="212" t="n">
        <f aca="false">AVERAGE(G276:AF276)</f>
        <v>0.0218505123568415</v>
      </c>
      <c r="AH276" s="212" t="n">
        <f aca="false">STDEV(G276:AF276)</f>
        <v>0.0782784032756171</v>
      </c>
      <c r="AI276" s="212"/>
      <c r="AJ276" s="131" t="n">
        <f aca="false">($F276*G276)</f>
        <v>0</v>
      </c>
      <c r="AK276" s="131" t="n">
        <f aca="false">($F276*H276)</f>
        <v>0</v>
      </c>
      <c r="AL276" s="131" t="n">
        <f aca="false">($F276*I276)</f>
        <v>0</v>
      </c>
      <c r="AM276" s="131" t="n">
        <f aca="false">($F276*J276)</f>
        <v>0</v>
      </c>
      <c r="AN276" s="131" t="n">
        <f aca="false">($F276*K276)</f>
        <v>0</v>
      </c>
      <c r="AO276" s="131" t="n">
        <f aca="false">($F276*L276)</f>
        <v>0</v>
      </c>
      <c r="AP276" s="131" t="n">
        <f aca="false">($F276*M276)</f>
        <v>0</v>
      </c>
      <c r="AQ276" s="131" t="n">
        <f aca="false">($F276*N276)</f>
        <v>0</v>
      </c>
      <c r="AR276" s="131" t="n">
        <f aca="false">($F276*O276)</f>
        <v>0</v>
      </c>
      <c r="AS276" s="131" t="n">
        <f aca="false">($F276*P276)</f>
        <v>0</v>
      </c>
      <c r="AT276" s="131" t="n">
        <f aca="false">($F276*AC276)</f>
        <v>0</v>
      </c>
      <c r="AU276" s="131" t="n">
        <f aca="false">($F276*AD276)</f>
        <v>0.357142857142857</v>
      </c>
      <c r="AV276" s="131" t="n">
        <f aca="false">($F276*AE276)</f>
        <v>0</v>
      </c>
      <c r="AW276" s="131" t="n">
        <f aca="false">($F276*Q276)</f>
        <v>0</v>
      </c>
      <c r="AX276" s="131" t="n">
        <f aca="false">($F276*R276)</f>
        <v>0</v>
      </c>
      <c r="AY276" s="131" t="n">
        <f aca="false">($F276*S276)</f>
        <v>0</v>
      </c>
      <c r="AZ276" s="131" t="n">
        <f aca="false">($F276*T276)</f>
        <v>0</v>
      </c>
      <c r="BA276" s="131" t="n">
        <f aca="false">($F276*U276)</f>
        <v>0</v>
      </c>
      <c r="BB276" s="131" t="n">
        <f aca="false">($F276*V276)</f>
        <v>0</v>
      </c>
      <c r="BC276" s="131" t="n">
        <f aca="false">($F276*W276)</f>
        <v>0</v>
      </c>
      <c r="BD276" s="131" t="n">
        <f aca="false">($F276*X276)</f>
        <v>0</v>
      </c>
      <c r="BE276" s="131" t="n">
        <f aca="false">($F276*Y276)</f>
        <v>0</v>
      </c>
      <c r="BF276" s="131" t="n">
        <f aca="false">($F276*Z276)</f>
        <v>0</v>
      </c>
      <c r="BG276" s="131" t="n">
        <f aca="false">($F276*AA276)</f>
        <v>0</v>
      </c>
      <c r="BH276" s="131" t="n">
        <f aca="false">($F276*AB276)</f>
        <v>0.49502712477396</v>
      </c>
      <c r="BI276" s="131" t="n">
        <f aca="false">($F276*AF276)</f>
        <v>0</v>
      </c>
    </row>
    <row r="277" s="165" customFormat="true" ht="13" hidden="false" customHeight="false" outlineLevel="0" collapsed="false">
      <c r="A277" s="81" t="s">
        <v>147</v>
      </c>
      <c r="B277" s="165" t="s">
        <v>152</v>
      </c>
      <c r="C277" s="165" t="s">
        <v>153</v>
      </c>
      <c r="D277" s="175" t="s">
        <v>486</v>
      </c>
      <c r="E277" s="176" t="s">
        <v>487</v>
      </c>
      <c r="F277" s="174" t="n">
        <v>0.17</v>
      </c>
      <c r="G277" s="213" t="n">
        <f aca="false">(G83/(G$8*G$6))*365</f>
        <v>0</v>
      </c>
      <c r="H277" s="213" t="n">
        <f aca="false">(H83/(H$8*H$6))*365</f>
        <v>0</v>
      </c>
      <c r="I277" s="213" t="n">
        <f aca="false">(I83/(I$8*I$6))*365</f>
        <v>0</v>
      </c>
      <c r="J277" s="213" t="n">
        <f aca="false">(J83/(J$8*J$6))*365</f>
        <v>0</v>
      </c>
      <c r="K277" s="213" t="n">
        <f aca="false">(K83/(K$8*K$6))*365</f>
        <v>0</v>
      </c>
      <c r="L277" s="213" t="n">
        <f aca="false">(L83/(L$8*L$6))*365</f>
        <v>0</v>
      </c>
      <c r="M277" s="213" t="n">
        <f aca="false">(M83/(M$8*M$6))*365</f>
        <v>0</v>
      </c>
      <c r="N277" s="213" t="n">
        <f aca="false">(N83/(N$8*N$6))*365</f>
        <v>0</v>
      </c>
      <c r="O277" s="213" t="n">
        <f aca="false">(O83/(O$8*O$6))*365</f>
        <v>0</v>
      </c>
      <c r="P277" s="213" t="n">
        <f aca="false">(P83/(P$8*P$6))*365</f>
        <v>0</v>
      </c>
      <c r="Q277" s="213" t="n">
        <f aca="false">(Q83/(Q$8*Q$6))*365</f>
        <v>0</v>
      </c>
      <c r="R277" s="213" t="n">
        <f aca="false">(R83/(R$8*R$6))*365</f>
        <v>0</v>
      </c>
      <c r="S277" s="213" t="n">
        <f aca="false">(S83/(S$8*S$6))*365</f>
        <v>0</v>
      </c>
      <c r="T277" s="213" t="n">
        <f aca="false">(T83/(T$8*T$6))*365</f>
        <v>0</v>
      </c>
      <c r="U277" s="213" t="n">
        <f aca="false">(U83/(U$8*U$6))*365</f>
        <v>0</v>
      </c>
      <c r="V277" s="213" t="n">
        <f aca="false">(V83/(V$8*V$6))*365</f>
        <v>0</v>
      </c>
      <c r="W277" s="213" t="n">
        <f aca="false">(W83/(W$8*W$6))*365</f>
        <v>0</v>
      </c>
      <c r="X277" s="213" t="n">
        <f aca="false">(X83/(X$8*X$6))*365</f>
        <v>0</v>
      </c>
      <c r="Y277" s="213" t="n">
        <f aca="false">(Y83/(Y$8*Y$6))*365</f>
        <v>0</v>
      </c>
      <c r="Z277" s="213" t="n">
        <f aca="false">(Z83/(Z$8*Z$6))*365</f>
        <v>0</v>
      </c>
      <c r="AA277" s="213" t="n">
        <f aca="false">(AA83/(AA$8*AA$6))*365</f>
        <v>0</v>
      </c>
      <c r="AB277" s="213" t="n">
        <f aca="false">(AB83/(AB$8*AB$6))*365</f>
        <v>0</v>
      </c>
      <c r="AC277" s="213" t="n">
        <f aca="false">(AC83/(AC$8*AC$6))*365</f>
        <v>0</v>
      </c>
      <c r="AD277" s="213" t="n">
        <f aca="false">(AD83/(AD$8*AD$6))*365</f>
        <v>0.0476190476190476</v>
      </c>
      <c r="AE277" s="213" t="n">
        <f aca="false">(AE83/(AE$8*AE$6))*365</f>
        <v>0</v>
      </c>
      <c r="AF277" s="213" t="n">
        <f aca="false">(AF83/(AF$8*AF$6))*365</f>
        <v>0</v>
      </c>
      <c r="AG277" s="202" t="n">
        <f aca="false">AVERAGE(G277:AF277)</f>
        <v>0.00183150183150183</v>
      </c>
      <c r="AH277" s="212" t="n">
        <f aca="false">STDEV(G277:AF277)</f>
        <v>0.00933886357800876</v>
      </c>
      <c r="AI277" s="212"/>
      <c r="AJ277" s="131" t="n">
        <f aca="false">($F277*G277)</f>
        <v>0</v>
      </c>
      <c r="AK277" s="131" t="n">
        <f aca="false">($F277*H277)</f>
        <v>0</v>
      </c>
      <c r="AL277" s="131" t="n">
        <f aca="false">($F277*I277)</f>
        <v>0</v>
      </c>
      <c r="AM277" s="131" t="n">
        <f aca="false">($F277*J277)</f>
        <v>0</v>
      </c>
      <c r="AN277" s="131" t="n">
        <f aca="false">($F277*K277)</f>
        <v>0</v>
      </c>
      <c r="AO277" s="131" t="n">
        <f aca="false">($F277*L277)</f>
        <v>0</v>
      </c>
      <c r="AP277" s="131" t="n">
        <f aca="false">($F277*M277)</f>
        <v>0</v>
      </c>
      <c r="AQ277" s="131" t="n">
        <f aca="false">($F277*N277)</f>
        <v>0</v>
      </c>
      <c r="AR277" s="131" t="n">
        <f aca="false">($F277*O277)</f>
        <v>0</v>
      </c>
      <c r="AS277" s="131" t="n">
        <f aca="false">($F277*P277)</f>
        <v>0</v>
      </c>
      <c r="AT277" s="131" t="n">
        <f aca="false">($F277*AC277)</f>
        <v>0</v>
      </c>
      <c r="AU277" s="131" t="n">
        <f aca="false">($F277*AD277)</f>
        <v>0.0080952380952381</v>
      </c>
      <c r="AV277" s="131" t="n">
        <f aca="false">($F277*AE277)</f>
        <v>0</v>
      </c>
      <c r="AW277" s="131" t="n">
        <f aca="false">($F277*Q277)</f>
        <v>0</v>
      </c>
      <c r="AX277" s="131" t="n">
        <f aca="false">($F277*R277)</f>
        <v>0</v>
      </c>
      <c r="AY277" s="131" t="n">
        <f aca="false">($F277*S277)</f>
        <v>0</v>
      </c>
      <c r="AZ277" s="131" t="n">
        <f aca="false">($F277*T277)</f>
        <v>0</v>
      </c>
      <c r="BA277" s="131" t="n">
        <f aca="false">($F277*U277)</f>
        <v>0</v>
      </c>
      <c r="BB277" s="131" t="n">
        <f aca="false">($F277*V277)</f>
        <v>0</v>
      </c>
      <c r="BC277" s="131" t="n">
        <f aca="false">($F277*W277)</f>
        <v>0</v>
      </c>
      <c r="BD277" s="131" t="n">
        <f aca="false">($F277*X277)</f>
        <v>0</v>
      </c>
      <c r="BE277" s="131" t="n">
        <f aca="false">($F277*Y277)</f>
        <v>0</v>
      </c>
      <c r="BF277" s="131" t="n">
        <f aca="false">($F277*Z277)</f>
        <v>0</v>
      </c>
      <c r="BG277" s="131" t="n">
        <f aca="false">($F277*AA277)</f>
        <v>0</v>
      </c>
      <c r="BH277" s="131" t="n">
        <f aca="false">($F277*AB277)</f>
        <v>0</v>
      </c>
      <c r="BI277" s="131" t="n">
        <f aca="false">($F277*AF277)</f>
        <v>0</v>
      </c>
    </row>
    <row r="278" s="165" customFormat="true" ht="13" hidden="false" customHeight="false" outlineLevel="0" collapsed="false">
      <c r="A278" s="81" t="s">
        <v>147</v>
      </c>
      <c r="B278" s="69" t="s">
        <v>156</v>
      </c>
      <c r="C278" s="165" t="s">
        <v>488</v>
      </c>
      <c r="D278" s="175" t="s">
        <v>253</v>
      </c>
      <c r="E278" s="176" t="s">
        <v>254</v>
      </c>
      <c r="F278" s="174" t="n">
        <v>2.6</v>
      </c>
      <c r="G278" s="213" t="n">
        <f aca="false">(G84/(G$8*G$6))*365</f>
        <v>0</v>
      </c>
      <c r="H278" s="213" t="n">
        <f aca="false">(H84/(H$8*H$6))*365</f>
        <v>0</v>
      </c>
      <c r="I278" s="213" t="n">
        <f aca="false">(I84/(I$8*I$6))*365</f>
        <v>0</v>
      </c>
      <c r="J278" s="213" t="n">
        <f aca="false">(J84/(J$8*J$6))*365</f>
        <v>0</v>
      </c>
      <c r="K278" s="213" t="n">
        <f aca="false">(K84/(K$8*K$6))*365</f>
        <v>0</v>
      </c>
      <c r="L278" s="213" t="n">
        <f aca="false">(L84/(L$8*L$6))*365</f>
        <v>0</v>
      </c>
      <c r="M278" s="213" t="n">
        <f aca="false">(M84/(M$8*M$6))*365</f>
        <v>0.521428571428572</v>
      </c>
      <c r="N278" s="213" t="n">
        <f aca="false">(N84/(N$8*N$6))*365</f>
        <v>0.638483965014577</v>
      </c>
      <c r="O278" s="213" t="n">
        <f aca="false">(O84/(O$8*O$6))*365</f>
        <v>1.52083333333333</v>
      </c>
      <c r="P278" s="213" t="n">
        <f aca="false">(P84/(P$8*P$6))*365</f>
        <v>3.18545454545455</v>
      </c>
      <c r="Q278" s="213" t="n">
        <f aca="false">(Q84/(Q$8*Q$6))*365</f>
        <v>0</v>
      </c>
      <c r="R278" s="213" t="n">
        <f aca="false">(R84/(R$8*R$6))*365</f>
        <v>3.1750173973556</v>
      </c>
      <c r="S278" s="213" t="n">
        <f aca="false">(S84/(S$8*S$6))*365</f>
        <v>0</v>
      </c>
      <c r="T278" s="213" t="n">
        <f aca="false">(T84/(T$8*T$6))*365</f>
        <v>2.63518879503285</v>
      </c>
      <c r="U278" s="213" t="n">
        <f aca="false">(U84/(U$8*U$6))*365</f>
        <v>0</v>
      </c>
      <c r="V278" s="213" t="n">
        <f aca="false">(V84/(V$8*V$6))*365</f>
        <v>0</v>
      </c>
      <c r="W278" s="213" t="n">
        <f aca="false">(W84/(W$8*W$6))*365</f>
        <v>4.50617283950617</v>
      </c>
      <c r="X278" s="213" t="n">
        <f aca="false">(X84/(X$8*X$6))*365</f>
        <v>0</v>
      </c>
      <c r="Y278" s="213" t="n">
        <f aca="false">(Y84/(Y$8*Y$6))*365</f>
        <v>0</v>
      </c>
      <c r="Z278" s="213" t="n">
        <f aca="false">(Z84/(Z$8*Z$6))*365</f>
        <v>2.83940750213129</v>
      </c>
      <c r="AA278" s="213" t="n">
        <f aca="false">(AA84/(AA$8*AA$6))*365</f>
        <v>0.615490196078431</v>
      </c>
      <c r="AB278" s="213" t="n">
        <f aca="false">(AB84/(AB$8*AB$6))*365</f>
        <v>0.462025316455696</v>
      </c>
      <c r="AC278" s="213" t="n">
        <f aca="false">(AC84/(AC$8*AC$6))*365</f>
        <v>0.0394736842105263</v>
      </c>
      <c r="AD278" s="213" t="n">
        <f aca="false">(AD84/(AD$8*AD$6))*365</f>
        <v>0</v>
      </c>
      <c r="AE278" s="213" t="n">
        <f aca="false">(AE84/(AE$8*AE$6))*365</f>
        <v>0.539113785557987</v>
      </c>
      <c r="AF278" s="213" t="n">
        <f aca="false">(AF84/(AF$8*AF$6))*365</f>
        <v>0.0894607843137255</v>
      </c>
      <c r="AG278" s="212" t="n">
        <f aca="false">AVERAGE(G278:AF278)</f>
        <v>0.798751950610512</v>
      </c>
      <c r="AH278" s="212" t="n">
        <f aca="false">STDEV(G278:AF278)</f>
        <v>1.30899606275221</v>
      </c>
      <c r="AI278" s="212"/>
      <c r="AJ278" s="131" t="n">
        <f aca="false">($F278*G278)</f>
        <v>0</v>
      </c>
      <c r="AK278" s="131" t="n">
        <f aca="false">($F278*H278)</f>
        <v>0</v>
      </c>
      <c r="AL278" s="131" t="n">
        <f aca="false">($F278*I278)</f>
        <v>0</v>
      </c>
      <c r="AM278" s="131" t="n">
        <f aca="false">($F278*J278)</f>
        <v>0</v>
      </c>
      <c r="AN278" s="131" t="n">
        <f aca="false">($F278*K278)</f>
        <v>0</v>
      </c>
      <c r="AO278" s="131" t="n">
        <f aca="false">($F278*L278)</f>
        <v>0</v>
      </c>
      <c r="AP278" s="131" t="n">
        <f aca="false">($F278*M278)</f>
        <v>1.35571428571429</v>
      </c>
      <c r="AQ278" s="131" t="n">
        <f aca="false">($F278*N278)</f>
        <v>1.6600583090379</v>
      </c>
      <c r="AR278" s="131" t="n">
        <f aca="false">($F278*O278)</f>
        <v>3.95416666666667</v>
      </c>
      <c r="AS278" s="131" t="n">
        <f aca="false">($F278*P278)</f>
        <v>8.28218181818182</v>
      </c>
      <c r="AT278" s="131" t="n">
        <f aca="false">($F278*AC278)</f>
        <v>0.102631578947368</v>
      </c>
      <c r="AU278" s="131" t="n">
        <f aca="false">($F278*AD278)</f>
        <v>0</v>
      </c>
      <c r="AV278" s="131" t="n">
        <f aca="false">($F278*AE278)</f>
        <v>1.40169584245077</v>
      </c>
      <c r="AW278" s="131" t="n">
        <f aca="false">($F278*Q278)</f>
        <v>0</v>
      </c>
      <c r="AX278" s="131" t="n">
        <f aca="false">($F278*R278)</f>
        <v>8.25504523312456</v>
      </c>
      <c r="AY278" s="131" t="n">
        <f aca="false">($F278*S278)</f>
        <v>0</v>
      </c>
      <c r="AZ278" s="131" t="n">
        <f aca="false">($F278*T278)</f>
        <v>6.85149086708541</v>
      </c>
      <c r="BA278" s="131" t="n">
        <f aca="false">($F278*U278)</f>
        <v>0</v>
      </c>
      <c r="BB278" s="131" t="n">
        <f aca="false">($F278*V278)</f>
        <v>0</v>
      </c>
      <c r="BC278" s="131" t="n">
        <f aca="false">($F278*W278)</f>
        <v>11.716049382716</v>
      </c>
      <c r="BD278" s="131" t="n">
        <f aca="false">($F278*X278)</f>
        <v>0</v>
      </c>
      <c r="BE278" s="131" t="n">
        <f aca="false">($F278*Y278)</f>
        <v>0</v>
      </c>
      <c r="BF278" s="131" t="n">
        <f aca="false">($F278*Z278)</f>
        <v>7.38245950554135</v>
      </c>
      <c r="BG278" s="131" t="n">
        <f aca="false">($F278*AA278)</f>
        <v>1.60027450980392</v>
      </c>
      <c r="BH278" s="131" t="n">
        <f aca="false">($F278*AB278)</f>
        <v>1.20126582278481</v>
      </c>
      <c r="BI278" s="131" t="n">
        <f aca="false">($F278*AF278)</f>
        <v>0.232598039215686</v>
      </c>
    </row>
    <row r="279" s="165" customFormat="true" ht="13" hidden="false" customHeight="false" outlineLevel="0" collapsed="false">
      <c r="A279" s="81" t="s">
        <v>147</v>
      </c>
      <c r="B279" s="69" t="s">
        <v>171</v>
      </c>
      <c r="C279" s="165" t="s">
        <v>172</v>
      </c>
      <c r="D279" s="175" t="s">
        <v>255</v>
      </c>
      <c r="E279" s="176" t="s">
        <v>256</v>
      </c>
      <c r="F279" s="174" t="n">
        <v>3.75</v>
      </c>
      <c r="G279" s="213" t="n">
        <f aca="false">(G85/(G$8*G$6))*365</f>
        <v>0</v>
      </c>
      <c r="H279" s="213" t="n">
        <f aca="false">(H85/(H$8*H$6))*365</f>
        <v>0</v>
      </c>
      <c r="I279" s="213" t="n">
        <f aca="false">(I85/(I$8*I$6))*365</f>
        <v>0</v>
      </c>
      <c r="J279" s="213" t="n">
        <f aca="false">(J85/(J$8*J$6))*365</f>
        <v>0</v>
      </c>
      <c r="K279" s="213" t="n">
        <f aca="false">(K85/(K$8*K$6))*365</f>
        <v>0</v>
      </c>
      <c r="L279" s="213" t="n">
        <f aca="false">(L85/(L$8*L$6))*365</f>
        <v>0</v>
      </c>
      <c r="M279" s="213" t="n">
        <f aca="false">(M85/(M$8*M$6))*365</f>
        <v>0.608333333333333</v>
      </c>
      <c r="N279" s="213" t="n">
        <f aca="false">(N85/(N$8*N$6))*365</f>
        <v>0</v>
      </c>
      <c r="O279" s="213" t="n">
        <f aca="false">(O85/(O$8*O$6))*365</f>
        <v>0</v>
      </c>
      <c r="P279" s="213" t="n">
        <f aca="false">(P85/(P$8*P$6))*365</f>
        <v>0</v>
      </c>
      <c r="Q279" s="213" t="n">
        <f aca="false">(Q85/(Q$8*Q$6))*365</f>
        <v>0</v>
      </c>
      <c r="R279" s="213" t="n">
        <f aca="false">(R85/(R$8*R$6))*365</f>
        <v>0</v>
      </c>
      <c r="S279" s="213" t="n">
        <f aca="false">(S85/(S$8*S$6))*365</f>
        <v>5.88709677419355</v>
      </c>
      <c r="T279" s="213" t="n">
        <f aca="false">(T85/(T$8*T$6))*365</f>
        <v>0</v>
      </c>
      <c r="U279" s="213" t="n">
        <f aca="false">(U85/(U$8*U$6))*365</f>
        <v>0</v>
      </c>
      <c r="V279" s="213" t="n">
        <f aca="false">(V85/(V$8*V$6))*365</f>
        <v>0</v>
      </c>
      <c r="W279" s="213" t="n">
        <f aca="false">(W85/(W$8*W$6))*365</f>
        <v>0</v>
      </c>
      <c r="X279" s="213" t="n">
        <f aca="false">(X85/(X$8*X$6))*365</f>
        <v>0</v>
      </c>
      <c r="Y279" s="213" t="n">
        <f aca="false">(Y85/(Y$8*Y$6))*365</f>
        <v>4.50617283950617</v>
      </c>
      <c r="Z279" s="213" t="n">
        <f aca="false">(Z85/(Z$8*Z$6))*365</f>
        <v>0</v>
      </c>
      <c r="AA279" s="213" t="n">
        <f aca="false">(AA85/(AA$8*AA$6))*365</f>
        <v>0</v>
      </c>
      <c r="AB279" s="213" t="n">
        <f aca="false">(AB85/(AB$8*AB$6))*365</f>
        <v>0.132007233273056</v>
      </c>
      <c r="AC279" s="213" t="n">
        <f aca="false">(AC85/(AC$8*AC$6))*365</f>
        <v>0</v>
      </c>
      <c r="AD279" s="213" t="n">
        <f aca="false">(AD85/(AD$8*AD$6))*365</f>
        <v>0.0476190476190476</v>
      </c>
      <c r="AE279" s="213" t="n">
        <f aca="false">(AE85/(AE$8*AE$6))*365</f>
        <v>0.0599015317286652</v>
      </c>
      <c r="AF279" s="213" t="n">
        <f aca="false">(AF85/(AF$8*AF$6))*365</f>
        <v>0</v>
      </c>
      <c r="AG279" s="212" t="n">
        <f aca="false">AVERAGE(G279:AF279)</f>
        <v>0.432351183063609</v>
      </c>
      <c r="AH279" s="212" t="n">
        <f aca="false">STDEV(G279:AF279)</f>
        <v>1.42122112321193</v>
      </c>
      <c r="AI279" s="212"/>
      <c r="AJ279" s="131" t="n">
        <f aca="false">($F279*G279)</f>
        <v>0</v>
      </c>
      <c r="AK279" s="131" t="n">
        <f aca="false">($F279*H279)</f>
        <v>0</v>
      </c>
      <c r="AL279" s="131" t="n">
        <f aca="false">($F279*I279)</f>
        <v>0</v>
      </c>
      <c r="AM279" s="131" t="n">
        <f aca="false">($F279*J279)</f>
        <v>0</v>
      </c>
      <c r="AN279" s="131" t="n">
        <f aca="false">($F279*K279)</f>
        <v>0</v>
      </c>
      <c r="AO279" s="131" t="n">
        <f aca="false">($F279*L279)</f>
        <v>0</v>
      </c>
      <c r="AP279" s="131" t="n">
        <f aca="false">($F279*M279)</f>
        <v>2.28125</v>
      </c>
      <c r="AQ279" s="131" t="n">
        <f aca="false">($F279*N279)</f>
        <v>0</v>
      </c>
      <c r="AR279" s="131" t="n">
        <f aca="false">($F279*O279)</f>
        <v>0</v>
      </c>
      <c r="AS279" s="131" t="n">
        <f aca="false">($F279*P279)</f>
        <v>0</v>
      </c>
      <c r="AT279" s="131" t="n">
        <f aca="false">($F279*AC279)</f>
        <v>0</v>
      </c>
      <c r="AU279" s="131" t="n">
        <f aca="false">($F279*AD279)</f>
        <v>0.178571428571429</v>
      </c>
      <c r="AV279" s="131" t="n">
        <f aca="false">($F279*AE279)</f>
        <v>0.224630743982495</v>
      </c>
      <c r="AW279" s="131" t="n">
        <f aca="false">($F279*Q279)</f>
        <v>0</v>
      </c>
      <c r="AX279" s="131" t="n">
        <f aca="false">($F279*R279)</f>
        <v>0</v>
      </c>
      <c r="AY279" s="131" t="n">
        <f aca="false">($F279*S279)</f>
        <v>22.0766129032258</v>
      </c>
      <c r="AZ279" s="131" t="n">
        <f aca="false">($F279*T279)</f>
        <v>0</v>
      </c>
      <c r="BA279" s="131" t="n">
        <f aca="false">($F279*U279)</f>
        <v>0</v>
      </c>
      <c r="BB279" s="131" t="n">
        <f aca="false">($F279*V279)</f>
        <v>0</v>
      </c>
      <c r="BC279" s="131" t="n">
        <f aca="false">($F279*W279)</f>
        <v>0</v>
      </c>
      <c r="BD279" s="131" t="n">
        <f aca="false">($F279*X279)</f>
        <v>0</v>
      </c>
      <c r="BE279" s="131" t="n">
        <f aca="false">($F279*Y279)</f>
        <v>16.8981481481481</v>
      </c>
      <c r="BF279" s="131" t="n">
        <f aca="false">($F279*Z279)</f>
        <v>0</v>
      </c>
      <c r="BG279" s="131" t="n">
        <f aca="false">($F279*AA279)</f>
        <v>0</v>
      </c>
      <c r="BH279" s="131" t="n">
        <f aca="false">($F279*AB279)</f>
        <v>0.49502712477396</v>
      </c>
      <c r="BI279" s="131" t="n">
        <f aca="false">($F279*AF279)</f>
        <v>0</v>
      </c>
    </row>
    <row r="280" s="165" customFormat="true" ht="13" hidden="false" customHeight="false" outlineLevel="0" collapsed="false">
      <c r="A280" s="81" t="s">
        <v>147</v>
      </c>
      <c r="B280" s="165" t="s">
        <v>489</v>
      </c>
      <c r="C280" s="165" t="s">
        <v>490</v>
      </c>
      <c r="D280" s="175" t="s">
        <v>491</v>
      </c>
      <c r="E280" s="176" t="s">
        <v>492</v>
      </c>
      <c r="F280" s="174" t="n">
        <v>61</v>
      </c>
      <c r="G280" s="213" t="n">
        <f aca="false">(G86/(G$8*G$6))*365</f>
        <v>0</v>
      </c>
      <c r="H280" s="213" t="n">
        <f aca="false">(H86/(H$8*H$6))*365</f>
        <v>0</v>
      </c>
      <c r="I280" s="213" t="n">
        <f aca="false">(I86/(I$8*I$6))*365</f>
        <v>0</v>
      </c>
      <c r="J280" s="213" t="n">
        <f aca="false">(J86/(J$8*J$6))*365</f>
        <v>0</v>
      </c>
      <c r="K280" s="213" t="n">
        <f aca="false">(K86/(K$8*K$6))*365</f>
        <v>0</v>
      </c>
      <c r="L280" s="213" t="n">
        <f aca="false">(L86/(L$8*L$6))*365</f>
        <v>0</v>
      </c>
      <c r="M280" s="213" t="n">
        <f aca="false">(M86/(M$8*M$6))*365</f>
        <v>0</v>
      </c>
      <c r="N280" s="213" t="n">
        <f aca="false">(N86/(N$8*N$6))*365</f>
        <v>0</v>
      </c>
      <c r="O280" s="213" t="n">
        <f aca="false">(O86/(O$8*O$6))*365</f>
        <v>0</v>
      </c>
      <c r="P280" s="213" t="n">
        <f aca="false">(P86/(P$8*P$6))*365</f>
        <v>0</v>
      </c>
      <c r="Q280" s="213" t="n">
        <f aca="false">(Q86/(Q$8*Q$6))*365</f>
        <v>0</v>
      </c>
      <c r="R280" s="213" t="n">
        <f aca="false">(R86/(R$8*R$6))*365</f>
        <v>0</v>
      </c>
      <c r="S280" s="213" t="n">
        <f aca="false">(S86/(S$8*S$6))*365</f>
        <v>0</v>
      </c>
      <c r="T280" s="213" t="n">
        <f aca="false">(T86/(T$8*T$6))*365</f>
        <v>0</v>
      </c>
      <c r="U280" s="213" t="n">
        <f aca="false">(U86/(U$8*U$6))*365</f>
        <v>0</v>
      </c>
      <c r="V280" s="213" t="n">
        <f aca="false">(V86/(V$8*V$6))*365</f>
        <v>0</v>
      </c>
      <c r="W280" s="213" t="n">
        <f aca="false">(W86/(W$8*W$6))*365</f>
        <v>0</v>
      </c>
      <c r="X280" s="213" t="n">
        <f aca="false">(X86/(X$8*X$6))*365</f>
        <v>0</v>
      </c>
      <c r="Y280" s="213" t="n">
        <f aca="false">(Y86/(Y$8*Y$6))*365</f>
        <v>0</v>
      </c>
      <c r="Z280" s="213" t="n">
        <f aca="false">(Z86/(Z$8*Z$6))*365</f>
        <v>0</v>
      </c>
      <c r="AA280" s="213" t="n">
        <f aca="false">(AA86/(AA$8*AA$6))*365</f>
        <v>0</v>
      </c>
      <c r="AB280" s="213" t="n">
        <f aca="false">(AB86/(AB$8*AB$6))*365</f>
        <v>0</v>
      </c>
      <c r="AC280" s="213" t="n">
        <f aca="false">(AC86/(AC$8*AC$6))*365</f>
        <v>0</v>
      </c>
      <c r="AD280" s="213" t="n">
        <f aca="false">(AD86/(AD$8*AD$6))*365</f>
        <v>0.0238095238095238</v>
      </c>
      <c r="AE280" s="213" t="n">
        <f aca="false">(AE86/(AE$8*AE$6))*365</f>
        <v>0</v>
      </c>
      <c r="AF280" s="213" t="n">
        <f aca="false">(AF86/(AF$8*AF$6))*365</f>
        <v>0</v>
      </c>
      <c r="AG280" s="212" t="n">
        <f aca="false">AVERAGE(G280:AF280)</f>
        <v>0.000915750915750916</v>
      </c>
      <c r="AH280" s="212" t="n">
        <f aca="false">STDEV(G280:AF280)</f>
        <v>0.00466943178900438</v>
      </c>
      <c r="AI280" s="212"/>
      <c r="AJ280" s="131" t="n">
        <f aca="false">($F280*G280)</f>
        <v>0</v>
      </c>
      <c r="AK280" s="131" t="n">
        <f aca="false">($F280*H280)</f>
        <v>0</v>
      </c>
      <c r="AL280" s="131" t="n">
        <f aca="false">($F280*I280)</f>
        <v>0</v>
      </c>
      <c r="AM280" s="131" t="n">
        <f aca="false">($F280*J280)</f>
        <v>0</v>
      </c>
      <c r="AN280" s="131" t="n">
        <f aca="false">($F280*K280)</f>
        <v>0</v>
      </c>
      <c r="AO280" s="131" t="n">
        <f aca="false">($F280*L280)</f>
        <v>0</v>
      </c>
      <c r="AP280" s="131" t="n">
        <f aca="false">($F280*M280)</f>
        <v>0</v>
      </c>
      <c r="AQ280" s="131" t="n">
        <f aca="false">($F280*N280)</f>
        <v>0</v>
      </c>
      <c r="AR280" s="131" t="n">
        <f aca="false">($F280*O280)</f>
        <v>0</v>
      </c>
      <c r="AS280" s="131" t="n">
        <f aca="false">($F280*P280)</f>
        <v>0</v>
      </c>
      <c r="AT280" s="131" t="n">
        <f aca="false">($F280*AC280)</f>
        <v>0</v>
      </c>
      <c r="AU280" s="131" t="n">
        <f aca="false">($F280*AD280)</f>
        <v>1.45238095238095</v>
      </c>
      <c r="AV280" s="131" t="n">
        <f aca="false">($F280*AE280)</f>
        <v>0</v>
      </c>
      <c r="AW280" s="131" t="n">
        <f aca="false">($F280*Q280)</f>
        <v>0</v>
      </c>
      <c r="AX280" s="131" t="n">
        <f aca="false">($F280*R280)</f>
        <v>0</v>
      </c>
      <c r="AY280" s="131" t="n">
        <f aca="false">($F280*S280)</f>
        <v>0</v>
      </c>
      <c r="AZ280" s="131" t="n">
        <f aca="false">($F280*T280)</f>
        <v>0</v>
      </c>
      <c r="BA280" s="131" t="n">
        <f aca="false">($F280*U280)</f>
        <v>0</v>
      </c>
      <c r="BB280" s="131" t="n">
        <f aca="false">($F280*V280)</f>
        <v>0</v>
      </c>
      <c r="BC280" s="131" t="n">
        <f aca="false">($F280*W280)</f>
        <v>0</v>
      </c>
      <c r="BD280" s="131" t="n">
        <f aca="false">($F280*X280)</f>
        <v>0</v>
      </c>
      <c r="BE280" s="131" t="n">
        <f aca="false">($F280*Y280)</f>
        <v>0</v>
      </c>
      <c r="BF280" s="131" t="n">
        <f aca="false">($F280*Z280)</f>
        <v>0</v>
      </c>
      <c r="BG280" s="131" t="n">
        <f aca="false">($F280*AA280)</f>
        <v>0</v>
      </c>
      <c r="BH280" s="131" t="n">
        <f aca="false">($F280*AB280)</f>
        <v>0</v>
      </c>
      <c r="BI280" s="131" t="n">
        <f aca="false">($F280*AF280)</f>
        <v>0</v>
      </c>
    </row>
    <row r="281" s="165" customFormat="true" ht="13" hidden="false" customHeight="false" outlineLevel="0" collapsed="false">
      <c r="A281" s="81" t="s">
        <v>147</v>
      </c>
      <c r="B281" s="76" t="s">
        <v>148</v>
      </c>
      <c r="C281" s="76" t="s">
        <v>224</v>
      </c>
      <c r="D281" s="175" t="s">
        <v>493</v>
      </c>
      <c r="E281" s="176" t="s">
        <v>261</v>
      </c>
      <c r="F281" s="174" t="n">
        <v>38.7</v>
      </c>
      <c r="G281" s="213" t="n">
        <f aca="false">(G87/(G$8*G$6))*365</f>
        <v>0</v>
      </c>
      <c r="H281" s="213" t="n">
        <f aca="false">(H87/(H$8*H$6))*365</f>
        <v>0</v>
      </c>
      <c r="I281" s="213" t="n">
        <f aca="false">(I87/(I$8*I$6))*365</f>
        <v>0</v>
      </c>
      <c r="J281" s="213" t="n">
        <f aca="false">(J87/(J$8*J$6))*365</f>
        <v>0</v>
      </c>
      <c r="K281" s="213" t="n">
        <f aca="false">(K87/(K$8*K$6))*365</f>
        <v>0</v>
      </c>
      <c r="L281" s="213" t="n">
        <f aca="false">(L87/(L$8*L$6))*365</f>
        <v>0</v>
      </c>
      <c r="M281" s="213" t="n">
        <f aca="false">(M87/(M$8*M$6))*365</f>
        <v>0.173809523809524</v>
      </c>
      <c r="N281" s="213" t="n">
        <f aca="false">(N87/(N$8*N$6))*365</f>
        <v>0</v>
      </c>
      <c r="O281" s="213" t="n">
        <f aca="false">(O87/(O$8*O$6))*365</f>
        <v>0</v>
      </c>
      <c r="P281" s="213" t="n">
        <f aca="false">(P87/(P$8*P$6))*365</f>
        <v>0.530909090909091</v>
      </c>
      <c r="Q281" s="213" t="n">
        <f aca="false">(Q87/(Q$8*Q$6))*365</f>
        <v>0</v>
      </c>
      <c r="R281" s="213" t="n">
        <f aca="false">(R87/(R$8*R$6))*365</f>
        <v>0</v>
      </c>
      <c r="S281" s="213" t="n">
        <f aca="false">(S87/(S$8*S$6))*365</f>
        <v>0</v>
      </c>
      <c r="T281" s="213" t="n">
        <f aca="false">(T87/(T$8*T$6))*365</f>
        <v>0</v>
      </c>
      <c r="U281" s="213" t="n">
        <f aca="false">(U87/(U$8*U$6))*365</f>
        <v>0</v>
      </c>
      <c r="V281" s="213" t="n">
        <f aca="false">(V87/(V$8*V$6))*365</f>
        <v>0</v>
      </c>
      <c r="W281" s="213" t="n">
        <f aca="false">(W87/(W$8*W$6))*365</f>
        <v>0</v>
      </c>
      <c r="X281" s="213" t="n">
        <f aca="false">(X87/(X$8*X$6))*365</f>
        <v>0</v>
      </c>
      <c r="Y281" s="213" t="n">
        <f aca="false">(Y87/(Y$8*Y$6))*365</f>
        <v>0</v>
      </c>
      <c r="Z281" s="213" t="n">
        <f aca="false">(Z87/(Z$8*Z$6))*365</f>
        <v>0.0777919863597613</v>
      </c>
      <c r="AA281" s="213" t="n">
        <f aca="false">(AA87/(AA$8*AA$6))*365</f>
        <v>0</v>
      </c>
      <c r="AB281" s="213" t="n">
        <f aca="false">(AB87/(AB$8*AB$6))*365</f>
        <v>0.066003616636528</v>
      </c>
      <c r="AC281" s="213" t="n">
        <f aca="false">(AC87/(AC$8*AC$6))*365</f>
        <v>0.0131578947368421</v>
      </c>
      <c r="AD281" s="213" t="n">
        <f aca="false">(AD87/(AD$8*AD$6))*365</f>
        <v>0.0476190476190476</v>
      </c>
      <c r="AE281" s="213" t="n">
        <f aca="false">(AE87/(AE$8*AE$6))*365</f>
        <v>0.0199671772428884</v>
      </c>
      <c r="AF281" s="213" t="n">
        <f aca="false">(AF87/(AF$8*AF$6))*365</f>
        <v>0</v>
      </c>
      <c r="AG281" s="212" t="n">
        <f aca="false">AVERAGE(G281:AF281)</f>
        <v>0.0357407052812955</v>
      </c>
      <c r="AH281" s="212" t="n">
        <f aca="false">STDEV(G281:AF281)</f>
        <v>0.10809427877935</v>
      </c>
      <c r="AI281" s="212"/>
      <c r="AJ281" s="131" t="n">
        <f aca="false">($F281*G281)</f>
        <v>0</v>
      </c>
      <c r="AK281" s="131" t="n">
        <f aca="false">($F281*H281)</f>
        <v>0</v>
      </c>
      <c r="AL281" s="131" t="n">
        <f aca="false">($F281*I281)</f>
        <v>0</v>
      </c>
      <c r="AM281" s="131" t="n">
        <f aca="false">($F281*J281)</f>
        <v>0</v>
      </c>
      <c r="AN281" s="131" t="n">
        <f aca="false">($F281*K281)</f>
        <v>0</v>
      </c>
      <c r="AO281" s="131" t="n">
        <f aca="false">($F281*L281)</f>
        <v>0</v>
      </c>
      <c r="AP281" s="131" t="n">
        <f aca="false">($F281*M281)</f>
        <v>6.72642857142857</v>
      </c>
      <c r="AQ281" s="131" t="n">
        <f aca="false">($F281*N281)</f>
        <v>0</v>
      </c>
      <c r="AR281" s="131" t="n">
        <f aca="false">($F281*O281)</f>
        <v>0</v>
      </c>
      <c r="AS281" s="131" t="n">
        <f aca="false">($F281*P281)</f>
        <v>20.5461818181818</v>
      </c>
      <c r="AT281" s="131" t="n">
        <f aca="false">($F281*AC281)</f>
        <v>0.50921052631579</v>
      </c>
      <c r="AU281" s="131" t="n">
        <f aca="false">($F281*AD281)</f>
        <v>1.84285714285714</v>
      </c>
      <c r="AV281" s="131" t="n">
        <f aca="false">($F281*AE281)</f>
        <v>0.772729759299781</v>
      </c>
      <c r="AW281" s="131" t="n">
        <f aca="false">($F281*Q281)</f>
        <v>0</v>
      </c>
      <c r="AX281" s="131" t="n">
        <f aca="false">($F281*R281)</f>
        <v>0</v>
      </c>
      <c r="AY281" s="131" t="n">
        <f aca="false">($F281*S281)</f>
        <v>0</v>
      </c>
      <c r="AZ281" s="131" t="n">
        <f aca="false">($F281*T281)</f>
        <v>0</v>
      </c>
      <c r="BA281" s="131" t="n">
        <f aca="false">($F281*U281)</f>
        <v>0</v>
      </c>
      <c r="BB281" s="131" t="n">
        <f aca="false">($F281*V281)</f>
        <v>0</v>
      </c>
      <c r="BC281" s="131" t="n">
        <f aca="false">($F281*W281)</f>
        <v>0</v>
      </c>
      <c r="BD281" s="131" t="n">
        <f aca="false">($F281*X281)</f>
        <v>0</v>
      </c>
      <c r="BE281" s="131" t="n">
        <f aca="false">($F281*Y281)</f>
        <v>0</v>
      </c>
      <c r="BF281" s="131" t="n">
        <f aca="false">($F281*Z281)</f>
        <v>3.01054987212276</v>
      </c>
      <c r="BG281" s="131" t="n">
        <f aca="false">($F281*AA281)</f>
        <v>0</v>
      </c>
      <c r="BH281" s="131" t="n">
        <f aca="false">($F281*AB281)</f>
        <v>2.55433996383364</v>
      </c>
      <c r="BI281" s="131" t="n">
        <f aca="false">($F281*AF281)</f>
        <v>0</v>
      </c>
    </row>
    <row r="282" s="165" customFormat="true" ht="13" hidden="false" customHeight="false" outlineLevel="0" collapsed="false">
      <c r="A282" s="81" t="s">
        <v>147</v>
      </c>
      <c r="B282" s="69" t="s">
        <v>156</v>
      </c>
      <c r="C282" s="69" t="s">
        <v>217</v>
      </c>
      <c r="D282" s="175" t="s">
        <v>262</v>
      </c>
      <c r="E282" s="176" t="s">
        <v>263</v>
      </c>
      <c r="F282" s="174" t="n">
        <v>55</v>
      </c>
      <c r="G282" s="213" t="n">
        <f aca="false">(G88/(G$8*G$6))*365</f>
        <v>0</v>
      </c>
      <c r="H282" s="213" t="n">
        <f aca="false">(H88/(H$8*H$6))*365</f>
        <v>0</v>
      </c>
      <c r="I282" s="213" t="n">
        <f aca="false">(I88/(I$8*I$6))*365</f>
        <v>0</v>
      </c>
      <c r="J282" s="213" t="n">
        <f aca="false">(J88/(J$8*J$6))*365</f>
        <v>0</v>
      </c>
      <c r="K282" s="213" t="n">
        <f aca="false">(K88/(K$8*K$6))*365</f>
        <v>0</v>
      </c>
      <c r="L282" s="213" t="n">
        <f aca="false">(L88/(L$8*L$6))*365</f>
        <v>0</v>
      </c>
      <c r="M282" s="213" t="n">
        <f aca="false">(M88/(M$8*M$6))*365</f>
        <v>0.173809523809524</v>
      </c>
      <c r="N282" s="213" t="n">
        <f aca="false">(N88/(N$8*N$6))*365</f>
        <v>0</v>
      </c>
      <c r="O282" s="213" t="n">
        <f aca="false">(O88/(O$8*O$6))*365</f>
        <v>0</v>
      </c>
      <c r="P282" s="213" t="n">
        <f aca="false">(P88/(P$8*P$6))*365</f>
        <v>0</v>
      </c>
      <c r="Q282" s="213" t="n">
        <f aca="false">(Q88/(Q$8*Q$6))*365</f>
        <v>0</v>
      </c>
      <c r="R282" s="213" t="n">
        <f aca="false">(R88/(R$8*R$6))*365</f>
        <v>0</v>
      </c>
      <c r="S282" s="213" t="n">
        <f aca="false">(S88/(S$8*S$6))*365</f>
        <v>0</v>
      </c>
      <c r="T282" s="213" t="n">
        <f aca="false">(T88/(T$8*T$6))*365</f>
        <v>0</v>
      </c>
      <c r="U282" s="213" t="n">
        <f aca="false">(U88/(U$8*U$6))*365</f>
        <v>0</v>
      </c>
      <c r="V282" s="213" t="n">
        <f aca="false">(V88/(V$8*V$6))*365</f>
        <v>0</v>
      </c>
      <c r="W282" s="213" t="n">
        <f aca="false">(W88/(W$8*W$6))*365</f>
        <v>0</v>
      </c>
      <c r="X282" s="213" t="n">
        <f aca="false">(X88/(X$8*X$6))*365</f>
        <v>0</v>
      </c>
      <c r="Y282" s="213" t="n">
        <f aca="false">(Y88/(Y$8*Y$6))*365</f>
        <v>0</v>
      </c>
      <c r="Z282" s="213" t="n">
        <f aca="false">(Z88/(Z$8*Z$6))*365</f>
        <v>0</v>
      </c>
      <c r="AA282" s="213" t="n">
        <f aca="false">(AA88/(AA$8*AA$6))*365</f>
        <v>0</v>
      </c>
      <c r="AB282" s="213" t="n">
        <f aca="false">(AB88/(AB$8*AB$6))*365</f>
        <v>0</v>
      </c>
      <c r="AC282" s="213" t="n">
        <f aca="false">(AC88/(AC$8*AC$6))*365</f>
        <v>0</v>
      </c>
      <c r="AD282" s="213" t="n">
        <f aca="false">(AD88/(AD$8*AD$6))*365</f>
        <v>0.0952380952380953</v>
      </c>
      <c r="AE282" s="213" t="n">
        <f aca="false">(AE88/(AE$8*AE$6))*365</f>
        <v>0.0399343544857768</v>
      </c>
      <c r="AF282" s="213" t="n">
        <f aca="false">(AF88/(AF$8*AF$6))*365</f>
        <v>0</v>
      </c>
      <c r="AG282" s="212" t="n">
        <f aca="false">AVERAGE(G282:AF282)</f>
        <v>0.0118839220589768</v>
      </c>
      <c r="AH282" s="212" t="n">
        <f aca="false">STDEV(G282:AF282)</f>
        <v>0.0385760963958615</v>
      </c>
      <c r="AI282" s="212"/>
      <c r="AJ282" s="131" t="n">
        <f aca="false">($F282*G282)</f>
        <v>0</v>
      </c>
      <c r="AK282" s="131" t="n">
        <f aca="false">($F282*H282)</f>
        <v>0</v>
      </c>
      <c r="AL282" s="131" t="n">
        <f aca="false">($F282*I282)</f>
        <v>0</v>
      </c>
      <c r="AM282" s="131" t="n">
        <f aca="false">($F282*J282)</f>
        <v>0</v>
      </c>
      <c r="AN282" s="131" t="n">
        <f aca="false">($F282*K282)</f>
        <v>0</v>
      </c>
      <c r="AO282" s="131" t="n">
        <f aca="false">($F282*L282)</f>
        <v>0</v>
      </c>
      <c r="AP282" s="131" t="n">
        <f aca="false">($F282*M282)</f>
        <v>9.55952380952381</v>
      </c>
      <c r="AQ282" s="131" t="n">
        <f aca="false">($F282*N282)</f>
        <v>0</v>
      </c>
      <c r="AR282" s="131" t="n">
        <f aca="false">($F282*O282)</f>
        <v>0</v>
      </c>
      <c r="AS282" s="131" t="n">
        <f aca="false">($F282*P282)</f>
        <v>0</v>
      </c>
      <c r="AT282" s="131" t="n">
        <f aca="false">($F282*AC282)</f>
        <v>0</v>
      </c>
      <c r="AU282" s="131" t="n">
        <f aca="false">($F282*AD282)</f>
        <v>5.23809523809524</v>
      </c>
      <c r="AV282" s="131" t="n">
        <f aca="false">($F282*AE282)</f>
        <v>2.19638949671772</v>
      </c>
      <c r="AW282" s="131" t="n">
        <f aca="false">($F282*Q282)</f>
        <v>0</v>
      </c>
      <c r="AX282" s="131" t="n">
        <f aca="false">($F282*R282)</f>
        <v>0</v>
      </c>
      <c r="AY282" s="131" t="n">
        <f aca="false">($F282*S282)</f>
        <v>0</v>
      </c>
      <c r="AZ282" s="131" t="n">
        <f aca="false">($F282*T282)</f>
        <v>0</v>
      </c>
      <c r="BA282" s="131" t="n">
        <f aca="false">($F282*U282)</f>
        <v>0</v>
      </c>
      <c r="BB282" s="131" t="n">
        <f aca="false">($F282*V282)</f>
        <v>0</v>
      </c>
      <c r="BC282" s="131" t="n">
        <f aca="false">($F282*W282)</f>
        <v>0</v>
      </c>
      <c r="BD282" s="131" t="n">
        <f aca="false">($F282*X282)</f>
        <v>0</v>
      </c>
      <c r="BE282" s="131" t="n">
        <f aca="false">($F282*Y282)</f>
        <v>0</v>
      </c>
      <c r="BF282" s="131" t="n">
        <f aca="false">($F282*Z282)</f>
        <v>0</v>
      </c>
      <c r="BG282" s="131" t="n">
        <f aca="false">($F282*AA282)</f>
        <v>0</v>
      </c>
      <c r="BH282" s="131" t="n">
        <f aca="false">($F282*AB282)</f>
        <v>0</v>
      </c>
      <c r="BI282" s="131" t="n">
        <f aca="false">($F282*AF282)</f>
        <v>0</v>
      </c>
    </row>
    <row r="283" s="165" customFormat="true" ht="13" hidden="false" customHeight="false" outlineLevel="0" collapsed="false">
      <c r="A283" s="81" t="s">
        <v>147</v>
      </c>
      <c r="B283" s="165" t="s">
        <v>148</v>
      </c>
      <c r="C283" s="165" t="s">
        <v>160</v>
      </c>
      <c r="D283" s="175" t="s">
        <v>266</v>
      </c>
      <c r="E283" s="176" t="s">
        <v>267</v>
      </c>
      <c r="F283" s="174" t="n">
        <v>4.8</v>
      </c>
      <c r="G283" s="213" t="n">
        <f aca="false">(G89/(G$8*G$6))*365</f>
        <v>0</v>
      </c>
      <c r="H283" s="213" t="n">
        <f aca="false">(H89/(H$8*H$6))*365</f>
        <v>0</v>
      </c>
      <c r="I283" s="213" t="n">
        <f aca="false">(I89/(I$8*I$6))*365</f>
        <v>0</v>
      </c>
      <c r="J283" s="213" t="n">
        <f aca="false">(J89/(J$8*J$6))*365</f>
        <v>0</v>
      </c>
      <c r="K283" s="213" t="n">
        <f aca="false">(K89/(K$8*K$6))*365</f>
        <v>0</v>
      </c>
      <c r="L283" s="213" t="n">
        <f aca="false">(L89/(L$8*L$6))*365</f>
        <v>0</v>
      </c>
      <c r="M283" s="213" t="n">
        <f aca="false">(M89/(M$8*M$6))*365</f>
        <v>0</v>
      </c>
      <c r="N283" s="213" t="n">
        <f aca="false">(N89/(N$8*N$6))*365</f>
        <v>0</v>
      </c>
      <c r="O283" s="213" t="n">
        <f aca="false">(O89/(O$8*O$6))*365</f>
        <v>0</v>
      </c>
      <c r="P283" s="213" t="n">
        <f aca="false">(P89/(P$8*P$6))*365</f>
        <v>0</v>
      </c>
      <c r="Q283" s="213" t="n">
        <f aca="false">(Q89/(Q$8*Q$6))*365</f>
        <v>0</v>
      </c>
      <c r="R283" s="213" t="n">
        <f aca="false">(R89/(R$8*R$6))*365</f>
        <v>0</v>
      </c>
      <c r="S283" s="213" t="n">
        <f aca="false">(S89/(S$8*S$6))*365</f>
        <v>2.94354838709677</v>
      </c>
      <c r="T283" s="213" t="n">
        <f aca="false">(T89/(T$8*T$6))*365</f>
        <v>0</v>
      </c>
      <c r="U283" s="213" t="n">
        <f aca="false">(U89/(U$8*U$6))*365</f>
        <v>0</v>
      </c>
      <c r="V283" s="213" t="n">
        <f aca="false">(V89/(V$8*V$6))*365</f>
        <v>0</v>
      </c>
      <c r="W283" s="213" t="n">
        <f aca="false">(W89/(W$8*W$6))*365</f>
        <v>0</v>
      </c>
      <c r="X283" s="213" t="n">
        <f aca="false">(X89/(X$8*X$6))*365</f>
        <v>0</v>
      </c>
      <c r="Y283" s="213" t="n">
        <f aca="false">(Y89/(Y$8*Y$6))*365</f>
        <v>0</v>
      </c>
      <c r="Z283" s="213" t="n">
        <f aca="false">(Z89/(Z$8*Z$6))*365</f>
        <v>0</v>
      </c>
      <c r="AA283" s="213" t="n">
        <f aca="false">(AA89/(AA$8*AA$6))*365</f>
        <v>0</v>
      </c>
      <c r="AB283" s="213" t="n">
        <f aca="false">(AB89/(AB$8*AB$6))*365</f>
        <v>0.132007233273056</v>
      </c>
      <c r="AC283" s="213" t="n">
        <f aca="false">(AC89/(AC$8*AC$6))*365</f>
        <v>0</v>
      </c>
      <c r="AD283" s="213" t="n">
        <f aca="false">(AD89/(AD$8*AD$6))*365</f>
        <v>0.0714285714285714</v>
      </c>
      <c r="AE283" s="213" t="n">
        <f aca="false">(AE89/(AE$8*AE$6))*365</f>
        <v>0</v>
      </c>
      <c r="AF283" s="213" t="n">
        <f aca="false">(AF89/(AF$8*AF$6))*365</f>
        <v>0</v>
      </c>
      <c r="AG283" s="212" t="n">
        <f aca="false">AVERAGE(G283:AF283)</f>
        <v>0.121037853530708</v>
      </c>
      <c r="AH283" s="212" t="n">
        <f aca="false">STDEV(G283:AF283)</f>
        <v>0.576406136190877</v>
      </c>
      <c r="AI283" s="212"/>
      <c r="AJ283" s="131" t="n">
        <f aca="false">($F283*G283)</f>
        <v>0</v>
      </c>
      <c r="AK283" s="131" t="n">
        <f aca="false">($F283*H283)</f>
        <v>0</v>
      </c>
      <c r="AL283" s="131" t="n">
        <f aca="false">($F283*I283)</f>
        <v>0</v>
      </c>
      <c r="AM283" s="131" t="n">
        <f aca="false">($F283*J283)</f>
        <v>0</v>
      </c>
      <c r="AN283" s="131" t="n">
        <f aca="false">($F283*K283)</f>
        <v>0</v>
      </c>
      <c r="AO283" s="131" t="n">
        <f aca="false">($F283*L283)</f>
        <v>0</v>
      </c>
      <c r="AP283" s="131" t="n">
        <f aca="false">($F283*M283)</f>
        <v>0</v>
      </c>
      <c r="AQ283" s="131" t="n">
        <f aca="false">($F283*N283)</f>
        <v>0</v>
      </c>
      <c r="AR283" s="131" t="n">
        <f aca="false">($F283*O283)</f>
        <v>0</v>
      </c>
      <c r="AS283" s="131" t="n">
        <f aca="false">($F283*P283)</f>
        <v>0</v>
      </c>
      <c r="AT283" s="131" t="n">
        <f aca="false">($F283*AC283)</f>
        <v>0</v>
      </c>
      <c r="AU283" s="131" t="n">
        <f aca="false">($F283*AD283)</f>
        <v>0.342857142857143</v>
      </c>
      <c r="AV283" s="131" t="n">
        <f aca="false">($F283*AE283)</f>
        <v>0</v>
      </c>
      <c r="AW283" s="131" t="n">
        <f aca="false">($F283*Q283)</f>
        <v>0</v>
      </c>
      <c r="AX283" s="131" t="n">
        <f aca="false">($F283*R283)</f>
        <v>0</v>
      </c>
      <c r="AY283" s="131" t="n">
        <f aca="false">($F283*S283)</f>
        <v>14.1290322580645</v>
      </c>
      <c r="AZ283" s="131" t="n">
        <f aca="false">($F283*T283)</f>
        <v>0</v>
      </c>
      <c r="BA283" s="131" t="n">
        <f aca="false">($F283*U283)</f>
        <v>0</v>
      </c>
      <c r="BB283" s="131" t="n">
        <f aca="false">($F283*V283)</f>
        <v>0</v>
      </c>
      <c r="BC283" s="131" t="n">
        <f aca="false">($F283*W283)</f>
        <v>0</v>
      </c>
      <c r="BD283" s="131" t="n">
        <f aca="false">($F283*X283)</f>
        <v>0</v>
      </c>
      <c r="BE283" s="131" t="n">
        <f aca="false">($F283*Y283)</f>
        <v>0</v>
      </c>
      <c r="BF283" s="131" t="n">
        <f aca="false">($F283*Z283)</f>
        <v>0</v>
      </c>
      <c r="BG283" s="131" t="n">
        <f aca="false">($F283*AA283)</f>
        <v>0</v>
      </c>
      <c r="BH283" s="131" t="n">
        <f aca="false">($F283*AB283)</f>
        <v>0.633634719710669</v>
      </c>
      <c r="BI283" s="131" t="n">
        <f aca="false">($F283*AF283)</f>
        <v>0</v>
      </c>
    </row>
    <row r="284" s="165" customFormat="true" ht="13" hidden="false" customHeight="false" outlineLevel="0" collapsed="false">
      <c r="A284" s="81" t="s">
        <v>147</v>
      </c>
      <c r="B284" s="69" t="s">
        <v>171</v>
      </c>
      <c r="C284" s="69" t="s">
        <v>172</v>
      </c>
      <c r="D284" s="175" t="s">
        <v>270</v>
      </c>
      <c r="E284" s="176" t="s">
        <v>271</v>
      </c>
      <c r="F284" s="174" t="n">
        <v>3.9</v>
      </c>
      <c r="G284" s="213" t="n">
        <f aca="false">(G90/(G$8*G$6))*365</f>
        <v>33.4761904761905</v>
      </c>
      <c r="H284" s="213" t="n">
        <f aca="false">(H90/(H$8*H$6))*365</f>
        <v>46.6666666666667</v>
      </c>
      <c r="I284" s="213" t="n">
        <f aca="false">(I90/(I$8*I$6))*365</f>
        <v>45</v>
      </c>
      <c r="J284" s="213" t="n">
        <f aca="false">(J90/(J$8*J$6))*365</f>
        <v>34.1123188405797</v>
      </c>
      <c r="K284" s="213" t="n">
        <f aca="false">(K90/(K$8*K$6))*365</f>
        <v>38.6666666666667</v>
      </c>
      <c r="L284" s="213" t="n">
        <f aca="false">(L90/(L$8*L$6))*365</f>
        <v>22.4107142857143</v>
      </c>
      <c r="M284" s="213" t="n">
        <f aca="false">(M90/(M$8*M$6))*365</f>
        <v>11.9059523809524</v>
      </c>
      <c r="N284" s="213" t="n">
        <f aca="false">(N90/(N$8*N$6))*365</f>
        <v>20.0058309037901</v>
      </c>
      <c r="O284" s="213" t="n">
        <f aca="false">(O90/(O$8*O$6))*365</f>
        <v>30.1125</v>
      </c>
      <c r="P284" s="213" t="n">
        <f aca="false">(P90/(P$8*P$6))*365</f>
        <v>84.4145454545455</v>
      </c>
      <c r="Q284" s="213" t="n">
        <f aca="false">(Q90/(Q$8*Q$6))*365</f>
        <v>190.352020860495</v>
      </c>
      <c r="R284" s="213" t="n">
        <f aca="false">(R90/(R$8*R$6))*365</f>
        <v>187.326026443981</v>
      </c>
      <c r="S284" s="213" t="n">
        <f aca="false">(S90/(S$8*S$6))*365</f>
        <v>105.967741935484</v>
      </c>
      <c r="T284" s="213" t="n">
        <f aca="false">(T90/(T$8*T$6))*365</f>
        <v>54.0213702981734</v>
      </c>
      <c r="U284" s="213" t="n">
        <f aca="false">(U90/(U$8*U$6))*365</f>
        <v>113.262843351339</v>
      </c>
      <c r="V284" s="213" t="n">
        <f aca="false">(V90/(V$8*V$6))*365</f>
        <v>119.183673469388</v>
      </c>
      <c r="W284" s="213" t="n">
        <f aca="false">(W90/(W$8*W$6))*365</f>
        <v>54.0740740740741</v>
      </c>
      <c r="X284" s="213" t="n">
        <f aca="false">(X90/(X$8*X$6))*365</f>
        <v>22.8125</v>
      </c>
      <c r="Y284" s="213" t="n">
        <f aca="false">(Y90/(Y$8*Y$6))*365</f>
        <v>58.5802469135803</v>
      </c>
      <c r="Z284" s="213" t="n">
        <f aca="false">(Z90/(Z$8*Z$6))*365</f>
        <v>16.943094629156</v>
      </c>
      <c r="AA284" s="213" t="n">
        <f aca="false">(AA90/(AA$8*AA$6))*365</f>
        <v>6.60578431372549</v>
      </c>
      <c r="AB284" s="213" t="n">
        <f aca="false">(AB90/(AB$8*AB$6))*365</f>
        <v>47.9186256781194</v>
      </c>
      <c r="AC284" s="213" t="n">
        <f aca="false">(AC90/(AC$8*AC$6))*365</f>
        <v>1.25</v>
      </c>
      <c r="AD284" s="213" t="n">
        <f aca="false">(AD90/(AD$8*AD$6))*365</f>
        <v>7.69047619047619</v>
      </c>
      <c r="AE284" s="213" t="n">
        <f aca="false">(AE90/(AE$8*AE$6))*365</f>
        <v>50.2573851203501</v>
      </c>
      <c r="AF284" s="213" t="n">
        <f aca="false">(AF90/(AF$8*AF$6))*365</f>
        <v>1.69975490196078</v>
      </c>
      <c r="AG284" s="212" t="n">
        <f aca="false">AVERAGE(G284:AF284)</f>
        <v>54.0275770713619</v>
      </c>
      <c r="AH284" s="212" t="n">
        <f aca="false">STDEV(G284:AF284)</f>
        <v>51.2887997198706</v>
      </c>
      <c r="AI284" s="212"/>
      <c r="AJ284" s="131" t="n">
        <f aca="false">($F284*G284)</f>
        <v>130.557142857143</v>
      </c>
      <c r="AK284" s="131" t="n">
        <f aca="false">($F284*H284)</f>
        <v>182</v>
      </c>
      <c r="AL284" s="131" t="n">
        <f aca="false">($F284*I284)</f>
        <v>175.5</v>
      </c>
      <c r="AM284" s="131" t="n">
        <f aca="false">($F284*J284)</f>
        <v>133.038043478261</v>
      </c>
      <c r="AN284" s="131" t="n">
        <f aca="false">($F284*K284)</f>
        <v>150.8</v>
      </c>
      <c r="AO284" s="131" t="n">
        <f aca="false">($F284*L284)</f>
        <v>87.4017857142857</v>
      </c>
      <c r="AP284" s="131" t="n">
        <f aca="false">($F284*M284)</f>
        <v>46.4332142857143</v>
      </c>
      <c r="AQ284" s="131" t="n">
        <f aca="false">($F284*N284)</f>
        <v>78.0227405247813</v>
      </c>
      <c r="AR284" s="131" t="n">
        <f aca="false">($F284*O284)</f>
        <v>117.43875</v>
      </c>
      <c r="AS284" s="131" t="n">
        <f aca="false">($F284*P284)</f>
        <v>329.216727272727</v>
      </c>
      <c r="AT284" s="131" t="n">
        <f aca="false">($F284*AC284)</f>
        <v>4.875</v>
      </c>
      <c r="AU284" s="131" t="n">
        <f aca="false">($F284*AD284)</f>
        <v>29.9928571428571</v>
      </c>
      <c r="AV284" s="131" t="n">
        <f aca="false">($F284*AE284)</f>
        <v>196.003801969365</v>
      </c>
      <c r="AW284" s="131" t="n">
        <f aca="false">($F284*Q284)</f>
        <v>742.372881355932</v>
      </c>
      <c r="AX284" s="131" t="n">
        <f aca="false">($F284*R284)</f>
        <v>730.571503131524</v>
      </c>
      <c r="AY284" s="131" t="n">
        <f aca="false">($F284*S284)</f>
        <v>413.274193548387</v>
      </c>
      <c r="AZ284" s="131" t="n">
        <f aca="false">($F284*T284)</f>
        <v>210.683344162876</v>
      </c>
      <c r="BA284" s="131" t="n">
        <f aca="false">($F284*U284)</f>
        <v>441.725089070222</v>
      </c>
      <c r="BB284" s="131" t="n">
        <f aca="false">($F284*V284)</f>
        <v>464.816326530612</v>
      </c>
      <c r="BC284" s="131" t="n">
        <f aca="false">($F284*W284)</f>
        <v>210.888888888889</v>
      </c>
      <c r="BD284" s="131" t="n">
        <f aca="false">($F284*X284)</f>
        <v>88.96875</v>
      </c>
      <c r="BE284" s="131" t="n">
        <f aca="false">($F284*Y284)</f>
        <v>228.462962962963</v>
      </c>
      <c r="BF284" s="131" t="n">
        <f aca="false">($F284*Z284)</f>
        <v>66.0780690537085</v>
      </c>
      <c r="BG284" s="131" t="n">
        <f aca="false">($F284*AA284)</f>
        <v>25.7625588235294</v>
      </c>
      <c r="BH284" s="131" t="n">
        <f aca="false">($F284*AB284)</f>
        <v>186.882640144665</v>
      </c>
      <c r="BI284" s="131" t="n">
        <f aca="false">($F284*AF284)</f>
        <v>6.62904411764706</v>
      </c>
    </row>
    <row r="285" s="165" customFormat="true" ht="13" hidden="false" customHeight="false" outlineLevel="0" collapsed="false">
      <c r="A285" s="81" t="s">
        <v>147</v>
      </c>
      <c r="B285" s="165" t="s">
        <v>156</v>
      </c>
      <c r="C285" s="165" t="s">
        <v>203</v>
      </c>
      <c r="D285" s="175" t="s">
        <v>494</v>
      </c>
      <c r="E285" s="178" t="s">
        <v>495</v>
      </c>
      <c r="F285" s="174" t="n">
        <v>0.5</v>
      </c>
      <c r="G285" s="213" t="n">
        <f aca="false">(G91/(G$8*G$6))*365</f>
        <v>0</v>
      </c>
      <c r="H285" s="213" t="n">
        <f aca="false">(H91/(H$8*H$6))*365</f>
        <v>0</v>
      </c>
      <c r="I285" s="213" t="n">
        <f aca="false">(I91/(I$8*I$6))*365</f>
        <v>0</v>
      </c>
      <c r="J285" s="213" t="n">
        <f aca="false">(J91/(J$8*J$6))*365</f>
        <v>0</v>
      </c>
      <c r="K285" s="213" t="n">
        <f aca="false">(K91/(K$8*K$6))*365</f>
        <v>0</v>
      </c>
      <c r="L285" s="213" t="n">
        <f aca="false">(L91/(L$8*L$6))*365</f>
        <v>0</v>
      </c>
      <c r="M285" s="213" t="n">
        <f aca="false">(M91/(M$8*M$6))*365</f>
        <v>0</v>
      </c>
      <c r="N285" s="213" t="n">
        <f aca="false">(N91/(N$8*N$6))*365</f>
        <v>0</v>
      </c>
      <c r="O285" s="213" t="n">
        <f aca="false">(O91/(O$8*O$6))*365</f>
        <v>0</v>
      </c>
      <c r="P285" s="213" t="n">
        <f aca="false">(P91/(P$8*P$6))*365</f>
        <v>0</v>
      </c>
      <c r="Q285" s="213" t="n">
        <f aca="false">(Q91/(Q$8*Q$6))*365</f>
        <v>0</v>
      </c>
      <c r="R285" s="213" t="n">
        <f aca="false">(R91/(R$8*R$6))*365</f>
        <v>0</v>
      </c>
      <c r="S285" s="213" t="n">
        <f aca="false">(S91/(S$8*S$6))*365</f>
        <v>0</v>
      </c>
      <c r="T285" s="213" t="n">
        <f aca="false">(T91/(T$8*T$6))*365</f>
        <v>0</v>
      </c>
      <c r="U285" s="213" t="n">
        <f aca="false">(U91/(U$8*U$6))*365</f>
        <v>0</v>
      </c>
      <c r="V285" s="213" t="n">
        <f aca="false">(V91/(V$8*V$6))*365</f>
        <v>0</v>
      </c>
      <c r="W285" s="213" t="n">
        <f aca="false">(W91/(W$8*W$6))*365</f>
        <v>0</v>
      </c>
      <c r="X285" s="213" t="n">
        <f aca="false">(X91/(X$8*X$6))*365</f>
        <v>0</v>
      </c>
      <c r="Y285" s="213" t="n">
        <f aca="false">(Y91/(Y$8*Y$6))*365</f>
        <v>0</v>
      </c>
      <c r="Z285" s="213" t="n">
        <f aca="false">(Z91/(Z$8*Z$6))*365</f>
        <v>0</v>
      </c>
      <c r="AA285" s="213" t="n">
        <f aca="false">(AA91/(AA$8*AA$6))*365</f>
        <v>0</v>
      </c>
      <c r="AB285" s="213" t="n">
        <f aca="false">(AB91/(AB$8*AB$6))*365</f>
        <v>0</v>
      </c>
      <c r="AC285" s="213" t="n">
        <f aca="false">(AC91/(AC$8*AC$6))*365</f>
        <v>0</v>
      </c>
      <c r="AD285" s="213" t="n">
        <f aca="false">(AD91/(AD$8*AD$6))*365</f>
        <v>0.5</v>
      </c>
      <c r="AE285" s="213" t="n">
        <f aca="false">(AE91/(AE$8*AE$6))*365</f>
        <v>0</v>
      </c>
      <c r="AF285" s="213" t="n">
        <f aca="false">(AF91/(AF$8*AF$6))*365</f>
        <v>0</v>
      </c>
      <c r="AG285" s="212" t="n">
        <f aca="false">AVERAGE(G285:AF285)</f>
        <v>0.0192307692307692</v>
      </c>
      <c r="AH285" s="212" t="n">
        <f aca="false">STDEV(G285:AF285)</f>
        <v>0.098058067569092</v>
      </c>
      <c r="AI285" s="212"/>
      <c r="AJ285" s="131" t="n">
        <f aca="false">($F285*G285)</f>
        <v>0</v>
      </c>
      <c r="AK285" s="131" t="n">
        <f aca="false">($F285*H285)</f>
        <v>0</v>
      </c>
      <c r="AL285" s="131" t="n">
        <f aca="false">($F285*I285)</f>
        <v>0</v>
      </c>
      <c r="AM285" s="131" t="n">
        <f aca="false">($F285*J285)</f>
        <v>0</v>
      </c>
      <c r="AN285" s="131" t="n">
        <f aca="false">($F285*K285)</f>
        <v>0</v>
      </c>
      <c r="AO285" s="131" t="n">
        <f aca="false">($F285*L285)</f>
        <v>0</v>
      </c>
      <c r="AP285" s="131" t="n">
        <f aca="false">($F285*M285)</f>
        <v>0</v>
      </c>
      <c r="AQ285" s="131" t="n">
        <f aca="false">($F285*N285)</f>
        <v>0</v>
      </c>
      <c r="AR285" s="131" t="n">
        <f aca="false">($F285*O285)</f>
        <v>0</v>
      </c>
      <c r="AS285" s="131" t="n">
        <f aca="false">($F285*P285)</f>
        <v>0</v>
      </c>
      <c r="AT285" s="131" t="n">
        <f aca="false">($F285*AC285)</f>
        <v>0</v>
      </c>
      <c r="AU285" s="131" t="n">
        <f aca="false">($F285*AD285)</f>
        <v>0.25</v>
      </c>
      <c r="AV285" s="131" t="n">
        <f aca="false">($F285*AE285)</f>
        <v>0</v>
      </c>
      <c r="AW285" s="131" t="n">
        <f aca="false">($F285*Q285)</f>
        <v>0</v>
      </c>
      <c r="AX285" s="131" t="n">
        <f aca="false">($F285*R285)</f>
        <v>0</v>
      </c>
      <c r="AY285" s="131" t="n">
        <f aca="false">($F285*S285)</f>
        <v>0</v>
      </c>
      <c r="AZ285" s="131" t="n">
        <f aca="false">($F285*T285)</f>
        <v>0</v>
      </c>
      <c r="BA285" s="131" t="n">
        <f aca="false">($F285*U285)</f>
        <v>0</v>
      </c>
      <c r="BB285" s="131" t="n">
        <f aca="false">($F285*V285)</f>
        <v>0</v>
      </c>
      <c r="BC285" s="131" t="n">
        <f aca="false">($F285*W285)</f>
        <v>0</v>
      </c>
      <c r="BD285" s="131" t="n">
        <f aca="false">($F285*X285)</f>
        <v>0</v>
      </c>
      <c r="BE285" s="131" t="n">
        <f aca="false">($F285*Y285)</f>
        <v>0</v>
      </c>
      <c r="BF285" s="131" t="n">
        <f aca="false">($F285*Z285)</f>
        <v>0</v>
      </c>
      <c r="BG285" s="131" t="n">
        <f aca="false">($F285*AA285)</f>
        <v>0</v>
      </c>
      <c r="BH285" s="131" t="n">
        <f aca="false">($F285*AB285)</f>
        <v>0</v>
      </c>
      <c r="BI285" s="131" t="n">
        <f aca="false">($F285*AF285)</f>
        <v>0</v>
      </c>
    </row>
    <row r="286" s="165" customFormat="true" ht="13" hidden="false" customHeight="false" outlineLevel="0" collapsed="false">
      <c r="A286" s="81" t="s">
        <v>147</v>
      </c>
      <c r="B286" s="69" t="s">
        <v>171</v>
      </c>
      <c r="C286" s="90" t="s">
        <v>234</v>
      </c>
      <c r="D286" s="175" t="s">
        <v>272</v>
      </c>
      <c r="E286" s="176" t="s">
        <v>273</v>
      </c>
      <c r="F286" s="174" t="n">
        <v>61.9</v>
      </c>
      <c r="G286" s="213" t="n">
        <f aca="false">(G92/(G$8*G$6))*365</f>
        <v>1.77777777777778</v>
      </c>
      <c r="H286" s="213" t="n">
        <f aca="false">(H92/(H$8*H$6))*365</f>
        <v>2.04444444444444</v>
      </c>
      <c r="I286" s="213" t="n">
        <f aca="false">(I92/(I$8*I$6))*365</f>
        <v>2.19298245614035</v>
      </c>
      <c r="J286" s="213" t="n">
        <f aca="false">(J92/(J$8*J$6))*365</f>
        <v>1.77536231884058</v>
      </c>
      <c r="K286" s="213" t="n">
        <f aca="false">(K92/(K$8*K$6))*365</f>
        <v>1.80555555555556</v>
      </c>
      <c r="L286" s="213" t="n">
        <f aca="false">(L92/(L$8*L$6))*365</f>
        <v>1.69642857142857</v>
      </c>
      <c r="M286" s="213" t="n">
        <f aca="false">(M92/(M$8*M$6))*365</f>
        <v>0.521428571428572</v>
      </c>
      <c r="N286" s="213" t="n">
        <f aca="false">(N92/(N$8*N$6))*365</f>
        <v>3.83090379008746</v>
      </c>
      <c r="O286" s="213" t="n">
        <f aca="false">(O92/(O$8*O$6))*365</f>
        <v>5.01875</v>
      </c>
      <c r="P286" s="213" t="n">
        <f aca="false">(P92/(P$8*P$6))*365</f>
        <v>0</v>
      </c>
      <c r="Q286" s="213" t="n">
        <f aca="false">(Q92/(Q$8*Q$6))*365</f>
        <v>5.94850065189048</v>
      </c>
      <c r="R286" s="213" t="n">
        <f aca="false">(R92/(R$8*R$6))*365</f>
        <v>0</v>
      </c>
      <c r="S286" s="213" t="n">
        <f aca="false">(S92/(S$8*S$6))*365</f>
        <v>2.94354838709677</v>
      </c>
      <c r="T286" s="213" t="n">
        <f aca="false">(T92/(T$8*T$6))*365</f>
        <v>1.31759439751642</v>
      </c>
      <c r="U286" s="213" t="n">
        <f aca="false">(U92/(U$8*U$6))*365</f>
        <v>0</v>
      </c>
      <c r="V286" s="213" t="n">
        <f aca="false">(V92/(V$8*V$6))*365</f>
        <v>0</v>
      </c>
      <c r="W286" s="213" t="n">
        <f aca="false">(W92/(W$8*W$6))*365</f>
        <v>4.50617283950617</v>
      </c>
      <c r="X286" s="213" t="n">
        <f aca="false">(X92/(X$8*X$6))*365</f>
        <v>0</v>
      </c>
      <c r="Y286" s="213" t="n">
        <f aca="false">(Y92/(Y$8*Y$6))*365</f>
        <v>0</v>
      </c>
      <c r="Z286" s="213" t="n">
        <f aca="false">(Z92/(Z$8*Z$6))*365</f>
        <v>0.280051150895141</v>
      </c>
      <c r="AA286" s="213" t="n">
        <f aca="false">(AA92/(AA$8*AA$6))*365</f>
        <v>1.63176470588235</v>
      </c>
      <c r="AB286" s="213" t="n">
        <f aca="false">(AB92/(AB$8*AB$6))*365</f>
        <v>0.198010849909584</v>
      </c>
      <c r="AC286" s="213" t="n">
        <f aca="false">(AC92/(AC$8*AC$6))*365</f>
        <v>0.0789473684210526</v>
      </c>
      <c r="AD286" s="213" t="n">
        <f aca="false">(AD92/(AD$8*AD$6))*365</f>
        <v>0.476190476190476</v>
      </c>
      <c r="AE286" s="213" t="n">
        <f aca="false">(AE92/(AE$8*AE$6))*365</f>
        <v>0.299507658643326</v>
      </c>
      <c r="AF286" s="213" t="n">
        <f aca="false">(AF92/(AF$8*AF$6))*365</f>
        <v>0.0894607843137255</v>
      </c>
      <c r="AG286" s="212" t="n">
        <f aca="false">AVERAGE(G286:AF286)</f>
        <v>1.47820702907572</v>
      </c>
      <c r="AH286" s="212" t="n">
        <f aca="false">STDEV(G286:AF286)</f>
        <v>1.72004737854721</v>
      </c>
      <c r="AI286" s="212"/>
      <c r="AJ286" s="131" t="n">
        <f aca="false">($F286*G286)</f>
        <v>110.044444444444</v>
      </c>
      <c r="AK286" s="131" t="n">
        <f aca="false">($F286*H286)</f>
        <v>126.551111111111</v>
      </c>
      <c r="AL286" s="131" t="n">
        <f aca="false">($F286*I286)</f>
        <v>135.745614035088</v>
      </c>
      <c r="AM286" s="131" t="n">
        <f aca="false">($F286*J286)</f>
        <v>109.894927536232</v>
      </c>
      <c r="AN286" s="131" t="n">
        <f aca="false">($F286*K286)</f>
        <v>111.763888888889</v>
      </c>
      <c r="AO286" s="131" t="n">
        <f aca="false">($F286*L286)</f>
        <v>105.008928571429</v>
      </c>
      <c r="AP286" s="131" t="n">
        <f aca="false">($F286*M286)</f>
        <v>32.2764285714286</v>
      </c>
      <c r="AQ286" s="131" t="n">
        <f aca="false">($F286*N286)</f>
        <v>237.132944606414</v>
      </c>
      <c r="AR286" s="131" t="n">
        <f aca="false">($F286*O286)</f>
        <v>310.660625</v>
      </c>
      <c r="AS286" s="131" t="n">
        <f aca="false">($F286*P286)</f>
        <v>0</v>
      </c>
      <c r="AT286" s="131" t="n">
        <f aca="false">($F286*AC286)</f>
        <v>4.88684210526316</v>
      </c>
      <c r="AU286" s="131" t="n">
        <f aca="false">($F286*AD286)</f>
        <v>29.4761904761905</v>
      </c>
      <c r="AV286" s="131" t="n">
        <f aca="false">($F286*AE286)</f>
        <v>18.5395240700219</v>
      </c>
      <c r="AW286" s="131" t="n">
        <f aca="false">($F286*Q286)</f>
        <v>368.212190352021</v>
      </c>
      <c r="AX286" s="131" t="n">
        <f aca="false">($F286*R286)</f>
        <v>0</v>
      </c>
      <c r="AY286" s="131" t="n">
        <f aca="false">($F286*S286)</f>
        <v>182.20564516129</v>
      </c>
      <c r="AZ286" s="131" t="n">
        <f aca="false">($F286*T286)</f>
        <v>81.5590932062667</v>
      </c>
      <c r="BA286" s="131" t="n">
        <f aca="false">($F286*U286)</f>
        <v>0</v>
      </c>
      <c r="BB286" s="131" t="n">
        <f aca="false">($F286*V286)</f>
        <v>0</v>
      </c>
      <c r="BC286" s="131" t="n">
        <f aca="false">($F286*W286)</f>
        <v>278.932098765432</v>
      </c>
      <c r="BD286" s="131" t="n">
        <f aca="false">($F286*X286)</f>
        <v>0</v>
      </c>
      <c r="BE286" s="131" t="n">
        <f aca="false">($F286*Y286)</f>
        <v>0</v>
      </c>
      <c r="BF286" s="131" t="n">
        <f aca="false">($F286*Z286)</f>
        <v>17.3351662404092</v>
      </c>
      <c r="BG286" s="131" t="n">
        <f aca="false">($F286*AA286)</f>
        <v>101.006235294118</v>
      </c>
      <c r="BH286" s="131" t="n">
        <f aca="false">($F286*AB286)</f>
        <v>12.2568716094033</v>
      </c>
      <c r="BI286" s="131" t="n">
        <f aca="false">($F286*AF286)</f>
        <v>5.53762254901961</v>
      </c>
    </row>
    <row r="287" customFormat="false" ht="13" hidden="false" customHeight="false" outlineLevel="0" collapsed="false">
      <c r="A287" s="81" t="s">
        <v>147</v>
      </c>
      <c r="B287" s="165" t="s">
        <v>152</v>
      </c>
      <c r="C287" s="165" t="s">
        <v>153</v>
      </c>
      <c r="D287" s="175" t="s">
        <v>276</v>
      </c>
      <c r="E287" s="176" t="s">
        <v>496</v>
      </c>
      <c r="F287" s="174" t="n">
        <v>0.77</v>
      </c>
      <c r="G287" s="213" t="n">
        <f aca="false">(G93/(G$8*G$6))*365</f>
        <v>0</v>
      </c>
      <c r="H287" s="213" t="n">
        <f aca="false">(H93/(H$8*H$6))*365</f>
        <v>0</v>
      </c>
      <c r="I287" s="213" t="n">
        <f aca="false">(I93/(I$8*I$6))*365</f>
        <v>0</v>
      </c>
      <c r="J287" s="213" t="n">
        <f aca="false">(J93/(J$8*J$6))*365</f>
        <v>0</v>
      </c>
      <c r="K287" s="213" t="n">
        <f aca="false">(K93/(K$8*K$6))*365</f>
        <v>0</v>
      </c>
      <c r="L287" s="213" t="n">
        <f aca="false">(L93/(L$8*L$6))*365</f>
        <v>0</v>
      </c>
      <c r="M287" s="213" t="n">
        <f aca="false">(M93/(M$8*M$6))*365</f>
        <v>0</v>
      </c>
      <c r="N287" s="213" t="n">
        <f aca="false">(N93/(N$8*N$6))*365</f>
        <v>0.425655976676385</v>
      </c>
      <c r="O287" s="213" t="n">
        <f aca="false">(O93/(O$8*O$6))*365</f>
        <v>0</v>
      </c>
      <c r="P287" s="213" t="n">
        <f aca="false">(P93/(P$8*P$6))*365</f>
        <v>0.530909090909091</v>
      </c>
      <c r="Q287" s="213" t="n">
        <f aca="false">(Q93/(Q$8*Q$6))*365</f>
        <v>0</v>
      </c>
      <c r="R287" s="213" t="n">
        <f aca="false">(R93/(R$8*R$6))*365</f>
        <v>0</v>
      </c>
      <c r="S287" s="213" t="n">
        <f aca="false">(S93/(S$8*S$6))*365</f>
        <v>2.94354838709677</v>
      </c>
      <c r="T287" s="213" t="n">
        <f aca="false">(T93/(T$8*T$6))*365</f>
        <v>0</v>
      </c>
      <c r="U287" s="213" t="n">
        <f aca="false">(U93/(U$8*U$6))*365</f>
        <v>0</v>
      </c>
      <c r="V287" s="213" t="n">
        <f aca="false">(V93/(V$8*V$6))*365</f>
        <v>0</v>
      </c>
      <c r="W287" s="213" t="n">
        <f aca="false">(W93/(W$8*W$6))*365</f>
        <v>0</v>
      </c>
      <c r="X287" s="213" t="n">
        <f aca="false">(X93/(X$8*X$6))*365</f>
        <v>0</v>
      </c>
      <c r="Y287" s="213" t="n">
        <f aca="false">(Y93/(Y$8*Y$6))*365</f>
        <v>0</v>
      </c>
      <c r="Z287" s="213" t="n">
        <f aca="false">(Z93/(Z$8*Z$6))*365</f>
        <v>1.71142369991475</v>
      </c>
      <c r="AA287" s="213" t="n">
        <f aca="false">(AA93/(AA$8*AA$6))*365</f>
        <v>0.0286274509803922</v>
      </c>
      <c r="AB287" s="213" t="n">
        <f aca="false">(AB93/(AB$8*AB$6))*365</f>
        <v>0.594032549728752</v>
      </c>
      <c r="AC287" s="213" t="n">
        <f aca="false">(AC93/(AC$8*AC$6))*365</f>
        <v>0.0131578947368421</v>
      </c>
      <c r="AD287" s="213" t="n">
        <f aca="false">(AD93/(AD$8*AD$6))*365</f>
        <v>0.0952380952380953</v>
      </c>
      <c r="AE287" s="213" t="n">
        <f aca="false">(AE93/(AE$8*AE$6))*365</f>
        <v>0</v>
      </c>
      <c r="AF287" s="213" t="n">
        <f aca="false">(AF93/(AF$8*AF$6))*365</f>
        <v>0.0447303921568627</v>
      </c>
      <c r="AG287" s="212" t="n">
        <f aca="false">AVERAGE(G287:AF287)</f>
        <v>0.245666289901459</v>
      </c>
      <c r="AH287" s="212" t="n">
        <f aca="false">STDEV(G287:AF287)</f>
        <v>0.65885610020111</v>
      </c>
      <c r="AI287" s="212"/>
      <c r="AJ287" s="131" t="n">
        <f aca="false">($F287*G287)</f>
        <v>0</v>
      </c>
      <c r="AK287" s="131" t="n">
        <f aca="false">($F287*H287)</f>
        <v>0</v>
      </c>
      <c r="AL287" s="131" t="n">
        <f aca="false">($F287*I287)</f>
        <v>0</v>
      </c>
      <c r="AM287" s="131" t="n">
        <f aca="false">($F287*J287)</f>
        <v>0</v>
      </c>
      <c r="AN287" s="131" t="n">
        <f aca="false">($F287*K287)</f>
        <v>0</v>
      </c>
      <c r="AO287" s="131" t="n">
        <f aca="false">($F287*L287)</f>
        <v>0</v>
      </c>
      <c r="AP287" s="131" t="n">
        <f aca="false">($F287*M287)</f>
        <v>0</v>
      </c>
      <c r="AQ287" s="131" t="n">
        <f aca="false">($F287*N287)</f>
        <v>0.327755102040816</v>
      </c>
      <c r="AR287" s="131" t="n">
        <f aca="false">($F287*O287)</f>
        <v>0</v>
      </c>
      <c r="AS287" s="131" t="n">
        <f aca="false">($F287*P287)</f>
        <v>0.4088</v>
      </c>
      <c r="AT287" s="131" t="n">
        <f aca="false">($F287*AC287)</f>
        <v>0.0101315789473684</v>
      </c>
      <c r="AU287" s="131" t="n">
        <f aca="false">($F287*AD287)</f>
        <v>0.0733333333333334</v>
      </c>
      <c r="AV287" s="131" t="n">
        <f aca="false">($F287*AE287)</f>
        <v>0</v>
      </c>
      <c r="AW287" s="131" t="n">
        <f aca="false">($F287*Q287)</f>
        <v>0</v>
      </c>
      <c r="AX287" s="131" t="n">
        <f aca="false">($F287*R287)</f>
        <v>0</v>
      </c>
      <c r="AY287" s="131" t="n">
        <f aca="false">($F287*S287)</f>
        <v>2.26653225806452</v>
      </c>
      <c r="AZ287" s="131" t="n">
        <f aca="false">($F287*T287)</f>
        <v>0</v>
      </c>
      <c r="BA287" s="131" t="n">
        <f aca="false">($F287*U287)</f>
        <v>0</v>
      </c>
      <c r="BB287" s="131" t="n">
        <f aca="false">($F287*V287)</f>
        <v>0</v>
      </c>
      <c r="BC287" s="131" t="n">
        <f aca="false">($F287*W287)</f>
        <v>0</v>
      </c>
      <c r="BD287" s="131" t="n">
        <f aca="false">($F287*X287)</f>
        <v>0</v>
      </c>
      <c r="BE287" s="131" t="n">
        <f aca="false">($F287*Y287)</f>
        <v>0</v>
      </c>
      <c r="BF287" s="131" t="n">
        <f aca="false">($F287*Z287)</f>
        <v>1.31779624893436</v>
      </c>
      <c r="BG287" s="131" t="n">
        <f aca="false">($F287*AA287)</f>
        <v>0.022043137254902</v>
      </c>
      <c r="BH287" s="131" t="n">
        <f aca="false">($F287*AB287)</f>
        <v>0.457405063291139</v>
      </c>
      <c r="BI287" s="131" t="n">
        <f aca="false">($F287*AF287)</f>
        <v>0.0344424019607843</v>
      </c>
    </row>
    <row r="288" customFormat="false" ht="13" hidden="false" customHeight="false" outlineLevel="0" collapsed="false">
      <c r="A288" s="81" t="s">
        <v>147</v>
      </c>
      <c r="B288" s="69" t="s">
        <v>171</v>
      </c>
      <c r="C288" s="90" t="s">
        <v>172</v>
      </c>
      <c r="D288" s="175" t="s">
        <v>281</v>
      </c>
      <c r="E288" s="176" t="s">
        <v>282</v>
      </c>
      <c r="F288" s="174" t="n">
        <v>237.5</v>
      </c>
      <c r="G288" s="213" t="n">
        <f aca="false">(G94/(G$8*G$6))*365</f>
        <v>0</v>
      </c>
      <c r="H288" s="213" t="n">
        <f aca="false">(H94/(H$8*H$6))*365</f>
        <v>0</v>
      </c>
      <c r="I288" s="213" t="n">
        <f aca="false">(I94/(I$8*I$6))*365</f>
        <v>0</v>
      </c>
      <c r="J288" s="213" t="n">
        <f aca="false">(J94/(J$8*J$6))*365</f>
        <v>0</v>
      </c>
      <c r="K288" s="213" t="n">
        <f aca="false">(K94/(K$8*K$6))*365</f>
        <v>0</v>
      </c>
      <c r="L288" s="213" t="n">
        <f aca="false">(L94/(L$8*L$6))*365</f>
        <v>0</v>
      </c>
      <c r="M288" s="213" t="n">
        <f aca="false">(M94/(M$8*M$6))*365</f>
        <v>0</v>
      </c>
      <c r="N288" s="213" t="n">
        <f aca="false">(N94/(N$8*N$6))*365</f>
        <v>0</v>
      </c>
      <c r="O288" s="213" t="n">
        <f aca="false">(O94/(O$8*O$6))*365</f>
        <v>0</v>
      </c>
      <c r="P288" s="213" t="n">
        <f aca="false">(P94/(P$8*P$6))*365</f>
        <v>0</v>
      </c>
      <c r="Q288" s="213" t="n">
        <f aca="false">(Q94/(Q$8*Q$6))*365</f>
        <v>0</v>
      </c>
      <c r="R288" s="213" t="n">
        <f aca="false">(R94/(R$8*R$6))*365</f>
        <v>0</v>
      </c>
      <c r="S288" s="213" t="n">
        <f aca="false">(S94/(S$8*S$6))*365</f>
        <v>0</v>
      </c>
      <c r="T288" s="213" t="n">
        <f aca="false">(T94/(T$8*T$6))*365</f>
        <v>0</v>
      </c>
      <c r="U288" s="213" t="n">
        <f aca="false">(U94/(U$8*U$6))*365</f>
        <v>0</v>
      </c>
      <c r="V288" s="213" t="n">
        <f aca="false">(V94/(V$8*V$6))*365</f>
        <v>0</v>
      </c>
      <c r="W288" s="213" t="n">
        <f aca="false">(W94/(W$8*W$6))*365</f>
        <v>0</v>
      </c>
      <c r="X288" s="213" t="n">
        <f aca="false">(X94/(X$8*X$6))*365</f>
        <v>0</v>
      </c>
      <c r="Y288" s="213" t="n">
        <f aca="false">(Y94/(Y$8*Y$6))*365</f>
        <v>0</v>
      </c>
      <c r="Z288" s="213" t="n">
        <f aca="false">(Z94/(Z$8*Z$6))*365</f>
        <v>0</v>
      </c>
      <c r="AA288" s="213" t="n">
        <f aca="false">(AA94/(AA$8*AA$6))*365</f>
        <v>0</v>
      </c>
      <c r="AB288" s="213" t="n">
        <f aca="false">(AB94/(AB$8*AB$6))*365</f>
        <v>0.066003616636528</v>
      </c>
      <c r="AC288" s="213" t="n">
        <f aca="false">(AC94/(AC$8*AC$6))*365</f>
        <v>0</v>
      </c>
      <c r="AD288" s="213" t="n">
        <f aca="false">(AD94/(AD$8*AD$6))*365</f>
        <v>0.0714285714285714</v>
      </c>
      <c r="AE288" s="213" t="n">
        <f aca="false">(AE94/(AE$8*AE$6))*365</f>
        <v>0</v>
      </c>
      <c r="AF288" s="213" t="n">
        <f aca="false">(AF94/(AF$8*AF$6))*365</f>
        <v>0</v>
      </c>
      <c r="AG288" s="212" t="n">
        <f aca="false">AVERAGE(G288:AF288)</f>
        <v>0.00528585338711921</v>
      </c>
      <c r="AH288" s="212" t="n">
        <f aca="false">STDEV(G288:AF288)</f>
        <v>0.0186891110849555</v>
      </c>
      <c r="AI288" s="212"/>
      <c r="AJ288" s="131" t="n">
        <f aca="false">($F288*G288)</f>
        <v>0</v>
      </c>
      <c r="AK288" s="131" t="n">
        <f aca="false">($F288*H288)</f>
        <v>0</v>
      </c>
      <c r="AL288" s="131" t="n">
        <f aca="false">($F288*I288)</f>
        <v>0</v>
      </c>
      <c r="AM288" s="131" t="n">
        <f aca="false">($F288*J288)</f>
        <v>0</v>
      </c>
      <c r="AN288" s="131" t="n">
        <f aca="false">($F288*K288)</f>
        <v>0</v>
      </c>
      <c r="AO288" s="131" t="n">
        <f aca="false">($F288*L288)</f>
        <v>0</v>
      </c>
      <c r="AP288" s="131" t="n">
        <f aca="false">($F288*M288)</f>
        <v>0</v>
      </c>
      <c r="AQ288" s="131" t="n">
        <f aca="false">($F288*N288)</f>
        <v>0</v>
      </c>
      <c r="AR288" s="131" t="n">
        <f aca="false">($F288*O288)</f>
        <v>0</v>
      </c>
      <c r="AS288" s="131" t="n">
        <f aca="false">($F288*P288)</f>
        <v>0</v>
      </c>
      <c r="AT288" s="131" t="n">
        <f aca="false">($F288*AC288)</f>
        <v>0</v>
      </c>
      <c r="AU288" s="131" t="n">
        <f aca="false">($F288*AD288)</f>
        <v>16.9642857142857</v>
      </c>
      <c r="AV288" s="131" t="n">
        <f aca="false">($F288*AE288)</f>
        <v>0</v>
      </c>
      <c r="AW288" s="131" t="n">
        <f aca="false">($F288*Q288)</f>
        <v>0</v>
      </c>
      <c r="AX288" s="131" t="n">
        <f aca="false">($F288*R288)</f>
        <v>0</v>
      </c>
      <c r="AY288" s="131" t="n">
        <f aca="false">($F288*S288)</f>
        <v>0</v>
      </c>
      <c r="AZ288" s="131" t="n">
        <f aca="false">($F288*T288)</f>
        <v>0</v>
      </c>
      <c r="BA288" s="131" t="n">
        <f aca="false">($F288*U288)</f>
        <v>0</v>
      </c>
      <c r="BB288" s="131" t="n">
        <f aca="false">($F288*V288)</f>
        <v>0</v>
      </c>
      <c r="BC288" s="131" t="n">
        <f aca="false">($F288*W288)</f>
        <v>0</v>
      </c>
      <c r="BD288" s="131" t="n">
        <f aca="false">($F288*X288)</f>
        <v>0</v>
      </c>
      <c r="BE288" s="131" t="n">
        <f aca="false">($F288*Y288)</f>
        <v>0</v>
      </c>
      <c r="BF288" s="131" t="n">
        <f aca="false">($F288*Z288)</f>
        <v>0</v>
      </c>
      <c r="BG288" s="131" t="n">
        <f aca="false">($F288*AA288)</f>
        <v>0</v>
      </c>
      <c r="BH288" s="131" t="n">
        <f aca="false">($F288*AB288)</f>
        <v>15.6758589511754</v>
      </c>
      <c r="BI288" s="131" t="n">
        <f aca="false">($F288*AF288)</f>
        <v>0</v>
      </c>
    </row>
    <row r="289" customFormat="false" ht="13" hidden="false" customHeight="false" outlineLevel="0" collapsed="false">
      <c r="A289" s="81" t="s">
        <v>147</v>
      </c>
      <c r="B289" s="165" t="s">
        <v>152</v>
      </c>
      <c r="C289" s="165" t="s">
        <v>497</v>
      </c>
      <c r="D289" s="175" t="s">
        <v>283</v>
      </c>
      <c r="E289" s="176" t="s">
        <v>284</v>
      </c>
      <c r="F289" s="174" t="n">
        <v>5.05</v>
      </c>
      <c r="G289" s="213" t="n">
        <f aca="false">(G95/(G$8*G$6))*365</f>
        <v>0</v>
      </c>
      <c r="H289" s="213" t="n">
        <f aca="false">(H95/(H$8*H$6))*365</f>
        <v>0</v>
      </c>
      <c r="I289" s="213" t="n">
        <f aca="false">(I95/(I$8*I$6))*365</f>
        <v>0</v>
      </c>
      <c r="J289" s="213" t="n">
        <f aca="false">(J95/(J$8*J$6))*365</f>
        <v>0</v>
      </c>
      <c r="K289" s="213" t="n">
        <f aca="false">(K95/(K$8*K$6))*365</f>
        <v>0</v>
      </c>
      <c r="L289" s="213" t="n">
        <f aca="false">(L95/(L$8*L$6))*365</f>
        <v>0</v>
      </c>
      <c r="M289" s="213" t="n">
        <f aca="false">(M95/(M$8*M$6))*365</f>
        <v>0.173809523809524</v>
      </c>
      <c r="N289" s="213" t="n">
        <f aca="false">(N95/(N$8*N$6))*365</f>
        <v>1.06413994169096</v>
      </c>
      <c r="O289" s="213" t="n">
        <f aca="false">(O95/(O$8*O$6))*365</f>
        <v>1.67291666666667</v>
      </c>
      <c r="P289" s="213" t="n">
        <f aca="false">(P95/(P$8*P$6))*365</f>
        <v>0</v>
      </c>
      <c r="Q289" s="213" t="n">
        <f aca="false">(Q95/(Q$8*Q$6))*365</f>
        <v>0</v>
      </c>
      <c r="R289" s="213" t="n">
        <f aca="false">(R95/(R$8*R$6))*365</f>
        <v>0</v>
      </c>
      <c r="S289" s="213" t="n">
        <f aca="false">(S95/(S$8*S$6))*365</f>
        <v>0</v>
      </c>
      <c r="T289" s="213" t="n">
        <f aca="false">(T95/(T$8*T$6))*365</f>
        <v>0</v>
      </c>
      <c r="U289" s="213" t="n">
        <f aca="false">(U95/(U$8*U$6))*365</f>
        <v>0</v>
      </c>
      <c r="V289" s="213" t="n">
        <f aca="false">(V95/(V$8*V$6))*365</f>
        <v>0</v>
      </c>
      <c r="W289" s="213" t="n">
        <f aca="false">(W95/(W$8*W$6))*365</f>
        <v>0</v>
      </c>
      <c r="X289" s="213" t="n">
        <f aca="false">(X95/(X$8*X$6))*365</f>
        <v>0</v>
      </c>
      <c r="Y289" s="213" t="n">
        <f aca="false">(Y95/(Y$8*Y$6))*365</f>
        <v>0</v>
      </c>
      <c r="Z289" s="213" t="n">
        <f aca="false">(Z95/(Z$8*Z$6))*365</f>
        <v>1.58695652173913</v>
      </c>
      <c r="AA289" s="213" t="n">
        <f aca="false">(AA95/(AA$8*AA$6))*365</f>
        <v>1.95382352941176</v>
      </c>
      <c r="AB289" s="213" t="n">
        <f aca="false">(AB95/(AB$8*AB$6))*365</f>
        <v>0.33001808318264</v>
      </c>
      <c r="AC289" s="213" t="n">
        <f aca="false">(AC95/(AC$8*AC$6))*365</f>
        <v>0.0394736842105263</v>
      </c>
      <c r="AD289" s="213" t="n">
        <f aca="false">(AD95/(AD$8*AD$6))*365</f>
        <v>0.119047619047619</v>
      </c>
      <c r="AE289" s="213" t="n">
        <f aca="false">(AE95/(AE$8*AE$6))*365</f>
        <v>0.299507658643326</v>
      </c>
      <c r="AF289" s="213" t="n">
        <f aca="false">(AF95/(AF$8*AF$6))*365</f>
        <v>0</v>
      </c>
      <c r="AG289" s="212" t="n">
        <f aca="false">AVERAGE(G289:AF289)</f>
        <v>0.278449739553929</v>
      </c>
      <c r="AH289" s="212" t="n">
        <f aca="false">STDEV(G289:AF289)</f>
        <v>0.582943143433874</v>
      </c>
      <c r="AI289" s="212"/>
      <c r="AJ289" s="131" t="n">
        <f aca="false">($F289*G289)</f>
        <v>0</v>
      </c>
      <c r="AK289" s="131" t="n">
        <f aca="false">($F289*H289)</f>
        <v>0</v>
      </c>
      <c r="AL289" s="131" t="n">
        <f aca="false">($F289*I289)</f>
        <v>0</v>
      </c>
      <c r="AM289" s="131" t="n">
        <f aca="false">($F289*J289)</f>
        <v>0</v>
      </c>
      <c r="AN289" s="131" t="n">
        <f aca="false">($F289*K289)</f>
        <v>0</v>
      </c>
      <c r="AO289" s="131" t="n">
        <f aca="false">($F289*L289)</f>
        <v>0</v>
      </c>
      <c r="AP289" s="131" t="n">
        <f aca="false">($F289*M289)</f>
        <v>0.877738095238095</v>
      </c>
      <c r="AQ289" s="131" t="n">
        <f aca="false">($F289*N289)</f>
        <v>5.37390670553936</v>
      </c>
      <c r="AR289" s="131" t="n">
        <f aca="false">($F289*O289)</f>
        <v>8.44822916666667</v>
      </c>
      <c r="AS289" s="131" t="n">
        <f aca="false">($F289*P289)</f>
        <v>0</v>
      </c>
      <c r="AT289" s="131" t="n">
        <f aca="false">($F289*AC289)</f>
        <v>0.199342105263158</v>
      </c>
      <c r="AU289" s="131" t="n">
        <f aca="false">($F289*AD289)</f>
        <v>0.601190476190476</v>
      </c>
      <c r="AV289" s="131" t="n">
        <f aca="false">($F289*AE289)</f>
        <v>1.5125136761488</v>
      </c>
      <c r="AW289" s="131" t="n">
        <f aca="false">($F289*Q289)</f>
        <v>0</v>
      </c>
      <c r="AX289" s="131" t="n">
        <f aca="false">($F289*R289)</f>
        <v>0</v>
      </c>
      <c r="AY289" s="131" t="n">
        <f aca="false">($F289*S289)</f>
        <v>0</v>
      </c>
      <c r="AZ289" s="131" t="n">
        <f aca="false">($F289*T289)</f>
        <v>0</v>
      </c>
      <c r="BA289" s="131" t="n">
        <f aca="false">($F289*U289)</f>
        <v>0</v>
      </c>
      <c r="BB289" s="131" t="n">
        <f aca="false">($F289*V289)</f>
        <v>0</v>
      </c>
      <c r="BC289" s="131" t="n">
        <f aca="false">($F289*W289)</f>
        <v>0</v>
      </c>
      <c r="BD289" s="131" t="n">
        <f aca="false">($F289*X289)</f>
        <v>0</v>
      </c>
      <c r="BE289" s="131" t="n">
        <f aca="false">($F289*Y289)</f>
        <v>0</v>
      </c>
      <c r="BF289" s="131" t="n">
        <f aca="false">($F289*Z289)</f>
        <v>8.01413043478261</v>
      </c>
      <c r="BG289" s="131" t="n">
        <f aca="false">($F289*AA289)</f>
        <v>9.86680882352941</v>
      </c>
      <c r="BH289" s="131" t="n">
        <f aca="false">($F289*AB289)</f>
        <v>1.66659132007233</v>
      </c>
      <c r="BI289" s="131" t="n">
        <f aca="false">($F289*AF289)</f>
        <v>0</v>
      </c>
    </row>
    <row r="290" customFormat="false" ht="13" hidden="false" customHeight="false" outlineLevel="0" collapsed="false">
      <c r="A290" s="81" t="s">
        <v>147</v>
      </c>
      <c r="B290" s="69" t="s">
        <v>171</v>
      </c>
      <c r="C290" s="90" t="s">
        <v>172</v>
      </c>
      <c r="D290" s="175" t="s">
        <v>498</v>
      </c>
      <c r="E290" s="176" t="s">
        <v>499</v>
      </c>
      <c r="F290" s="174" t="n">
        <v>48.5</v>
      </c>
      <c r="G290" s="213" t="n">
        <f aca="false">(G96/(G$8*G$6))*365</f>
        <v>0</v>
      </c>
      <c r="H290" s="213" t="n">
        <f aca="false">(H96/(H$8*H$6))*365</f>
        <v>0</v>
      </c>
      <c r="I290" s="213" t="n">
        <f aca="false">(I96/(I$8*I$6))*365</f>
        <v>0</v>
      </c>
      <c r="J290" s="213" t="n">
        <f aca="false">(J96/(J$8*J$6))*365</f>
        <v>0</v>
      </c>
      <c r="K290" s="213" t="n">
        <f aca="false">(K96/(K$8*K$6))*365</f>
        <v>0</v>
      </c>
      <c r="L290" s="213" t="n">
        <f aca="false">(L96/(L$8*L$6))*365</f>
        <v>0</v>
      </c>
      <c r="M290" s="213" t="n">
        <f aca="false">(M96/(M$8*M$6))*365</f>
        <v>0</v>
      </c>
      <c r="N290" s="213" t="n">
        <f aca="false">(N96/(N$8*N$6))*365</f>
        <v>0</v>
      </c>
      <c r="O290" s="213" t="n">
        <f aca="false">(O96/(O$8*O$6))*365</f>
        <v>0</v>
      </c>
      <c r="P290" s="213" t="n">
        <f aca="false">(P96/(P$8*P$6))*365</f>
        <v>0</v>
      </c>
      <c r="Q290" s="213" t="n">
        <f aca="false">(Q96/(Q$8*Q$6))*365</f>
        <v>0</v>
      </c>
      <c r="R290" s="213" t="n">
        <f aca="false">(R96/(R$8*R$6))*365</f>
        <v>0</v>
      </c>
      <c r="S290" s="213" t="n">
        <f aca="false">(S96/(S$8*S$6))*365</f>
        <v>0</v>
      </c>
      <c r="T290" s="213" t="n">
        <f aca="false">(T96/(T$8*T$6))*365</f>
        <v>0</v>
      </c>
      <c r="U290" s="213" t="n">
        <f aca="false">(U96/(U$8*U$6))*365</f>
        <v>0</v>
      </c>
      <c r="V290" s="213" t="n">
        <f aca="false">(V96/(V$8*V$6))*365</f>
        <v>0</v>
      </c>
      <c r="W290" s="213" t="n">
        <f aca="false">(W96/(W$8*W$6))*365</f>
        <v>0</v>
      </c>
      <c r="X290" s="213" t="n">
        <f aca="false">(X96/(X$8*X$6))*365</f>
        <v>0</v>
      </c>
      <c r="Y290" s="213" t="n">
        <f aca="false">(Y96/(Y$8*Y$6))*365</f>
        <v>0</v>
      </c>
      <c r="Z290" s="213" t="n">
        <f aca="false">(Z96/(Z$8*Z$6))*365</f>
        <v>0</v>
      </c>
      <c r="AA290" s="213" t="n">
        <f aca="false">(AA96/(AA$8*AA$6))*365</f>
        <v>0.0572549019607843</v>
      </c>
      <c r="AB290" s="213" t="n">
        <f aca="false">(AB96/(AB$8*AB$6))*365</f>
        <v>0</v>
      </c>
      <c r="AC290" s="213" t="n">
        <f aca="false">(AC96/(AC$8*AC$6))*365</f>
        <v>0</v>
      </c>
      <c r="AD290" s="213" t="n">
        <f aca="false">(AD96/(AD$8*AD$6))*365</f>
        <v>0.452380952380952</v>
      </c>
      <c r="AE290" s="213" t="n">
        <f aca="false">(AE96/(AE$8*AE$6))*365</f>
        <v>0.0199671772428884</v>
      </c>
      <c r="AF290" s="213" t="n">
        <f aca="false">(AF96/(AF$8*AF$6))*365</f>
        <v>0</v>
      </c>
      <c r="AG290" s="212" t="n">
        <f aca="false">AVERAGE(G290:AF290)</f>
        <v>0.0203693473686394</v>
      </c>
      <c r="AH290" s="212" t="n">
        <f aca="false">STDEV(G290:AF290)</f>
        <v>0.088890420164347</v>
      </c>
      <c r="AI290" s="212"/>
      <c r="AJ290" s="131" t="n">
        <f aca="false">($F290*G290)</f>
        <v>0</v>
      </c>
      <c r="AK290" s="131" t="n">
        <f aca="false">($F290*H290)</f>
        <v>0</v>
      </c>
      <c r="AL290" s="131" t="n">
        <f aca="false">($F290*I290)</f>
        <v>0</v>
      </c>
      <c r="AM290" s="131" t="n">
        <f aca="false">($F290*J290)</f>
        <v>0</v>
      </c>
      <c r="AN290" s="131" t="n">
        <f aca="false">($F290*K290)</f>
        <v>0</v>
      </c>
      <c r="AO290" s="131" t="n">
        <f aca="false">($F290*L290)</f>
        <v>0</v>
      </c>
      <c r="AP290" s="131" t="n">
        <f aca="false">($F290*M290)</f>
        <v>0</v>
      </c>
      <c r="AQ290" s="131" t="n">
        <f aca="false">($F290*N290)</f>
        <v>0</v>
      </c>
      <c r="AR290" s="131" t="n">
        <f aca="false">($F290*O290)</f>
        <v>0</v>
      </c>
      <c r="AS290" s="131" t="n">
        <f aca="false">($F290*P290)</f>
        <v>0</v>
      </c>
      <c r="AT290" s="131" t="n">
        <f aca="false">($F290*AC290)</f>
        <v>0</v>
      </c>
      <c r="AU290" s="131" t="n">
        <f aca="false">($F290*AD290)</f>
        <v>21.9404761904762</v>
      </c>
      <c r="AV290" s="131" t="n">
        <f aca="false">($F290*AE290)</f>
        <v>0.968408096280088</v>
      </c>
      <c r="AW290" s="131" t="n">
        <f aca="false">($F290*Q290)</f>
        <v>0</v>
      </c>
      <c r="AX290" s="131" t="n">
        <f aca="false">($F290*R290)</f>
        <v>0</v>
      </c>
      <c r="AY290" s="131" t="n">
        <f aca="false">($F290*S290)</f>
        <v>0</v>
      </c>
      <c r="AZ290" s="131" t="n">
        <f aca="false">($F290*T290)</f>
        <v>0</v>
      </c>
      <c r="BA290" s="131" t="n">
        <f aca="false">($F290*U290)</f>
        <v>0</v>
      </c>
      <c r="BB290" s="131" t="n">
        <f aca="false">($F290*V290)</f>
        <v>0</v>
      </c>
      <c r="BC290" s="131" t="n">
        <f aca="false">($F290*W290)</f>
        <v>0</v>
      </c>
      <c r="BD290" s="131" t="n">
        <f aca="false">($F290*X290)</f>
        <v>0</v>
      </c>
      <c r="BE290" s="131" t="n">
        <f aca="false">($F290*Y290)</f>
        <v>0</v>
      </c>
      <c r="BF290" s="131" t="n">
        <f aca="false">($F290*Z290)</f>
        <v>0</v>
      </c>
      <c r="BG290" s="131" t="n">
        <f aca="false">($F290*AA290)</f>
        <v>2.77686274509804</v>
      </c>
      <c r="BH290" s="131" t="n">
        <f aca="false">($F290*AB290)</f>
        <v>0</v>
      </c>
      <c r="BI290" s="131" t="n">
        <f aca="false">($F290*AF290)</f>
        <v>0</v>
      </c>
    </row>
    <row r="291" customFormat="false" ht="13" hidden="false" customHeight="false" outlineLevel="0" collapsed="false">
      <c r="A291" s="81" t="s">
        <v>147</v>
      </c>
      <c r="B291" s="69" t="s">
        <v>171</v>
      </c>
      <c r="C291" s="90" t="s">
        <v>172</v>
      </c>
      <c r="D291" s="175" t="s">
        <v>287</v>
      </c>
      <c r="E291" s="176" t="s">
        <v>288</v>
      </c>
      <c r="F291" s="174" t="n">
        <v>83.8</v>
      </c>
      <c r="G291" s="213" t="n">
        <f aca="false">(G97/(G$8*G$6))*365</f>
        <v>0</v>
      </c>
      <c r="H291" s="213" t="n">
        <f aca="false">(H97/(H$8*H$6))*365</f>
        <v>0</v>
      </c>
      <c r="I291" s="213" t="n">
        <f aca="false">(I97/(I$8*I$6))*365</f>
        <v>0</v>
      </c>
      <c r="J291" s="213" t="n">
        <f aca="false">(J97/(J$8*J$6))*365</f>
        <v>0</v>
      </c>
      <c r="K291" s="213" t="n">
        <f aca="false">(K97/(K$8*K$6))*365</f>
        <v>0</v>
      </c>
      <c r="L291" s="213" t="n">
        <f aca="false">(L97/(L$8*L$6))*365</f>
        <v>0</v>
      </c>
      <c r="M291" s="213" t="n">
        <f aca="false">(M97/(M$8*M$6))*365</f>
        <v>0</v>
      </c>
      <c r="N291" s="213" t="n">
        <f aca="false">(N97/(N$8*N$6))*365</f>
        <v>0</v>
      </c>
      <c r="O291" s="213" t="n">
        <f aca="false">(O97/(O$8*O$6))*365</f>
        <v>1.52083333333333</v>
      </c>
      <c r="P291" s="213" t="n">
        <f aca="false">(P97/(P$8*P$6))*365</f>
        <v>0.530909090909091</v>
      </c>
      <c r="Q291" s="213" t="n">
        <f aca="false">(Q97/(Q$8*Q$6))*365</f>
        <v>0</v>
      </c>
      <c r="R291" s="213" t="n">
        <f aca="false">(R97/(R$8*R$6))*365</f>
        <v>0</v>
      </c>
      <c r="S291" s="213" t="n">
        <f aca="false">(S97/(S$8*S$6))*365</f>
        <v>0</v>
      </c>
      <c r="T291" s="213" t="n">
        <f aca="false">(T97/(T$8*T$6))*365</f>
        <v>1.31759439751642</v>
      </c>
      <c r="U291" s="213" t="n">
        <f aca="false">(U97/(U$8*U$6))*365</f>
        <v>0</v>
      </c>
      <c r="V291" s="213" t="n">
        <f aca="false">(V97/(V$8*V$6))*365</f>
        <v>0</v>
      </c>
      <c r="W291" s="213" t="n">
        <f aca="false">(W97/(W$8*W$6))*365</f>
        <v>0</v>
      </c>
      <c r="X291" s="213" t="n">
        <f aca="false">(X97/(X$8*X$6))*365</f>
        <v>0</v>
      </c>
      <c r="Y291" s="213" t="n">
        <f aca="false">(Y97/(Y$8*Y$6))*365</f>
        <v>0</v>
      </c>
      <c r="Z291" s="213" t="n">
        <f aca="false">(Z97/(Z$8*Z$6))*365</f>
        <v>0</v>
      </c>
      <c r="AA291" s="213" t="n">
        <f aca="false">(AA97/(AA$8*AA$6))*365</f>
        <v>0</v>
      </c>
      <c r="AB291" s="213" t="n">
        <f aca="false">(AB97/(AB$8*AB$6))*365</f>
        <v>1.1880650994575</v>
      </c>
      <c r="AC291" s="213" t="n">
        <f aca="false">(AC97/(AC$8*AC$6))*365</f>
        <v>0.0263157894736842</v>
      </c>
      <c r="AD291" s="213" t="n">
        <f aca="false">(AD97/(AD$8*AD$6))*365</f>
        <v>0.119047619047619</v>
      </c>
      <c r="AE291" s="213" t="n">
        <f aca="false">(AE97/(AE$8*AE$6))*365</f>
        <v>0.279540481400438</v>
      </c>
      <c r="AF291" s="213" t="n">
        <f aca="false">(AF97/(AF$8*AF$6))*365</f>
        <v>0</v>
      </c>
      <c r="AG291" s="212" t="n">
        <f aca="false">AVERAGE(G291:AF291)</f>
        <v>0.191627146582234</v>
      </c>
      <c r="AH291" s="212" t="n">
        <f aca="false">STDEV(G291:AF291)</f>
        <v>0.441842273153349</v>
      </c>
      <c r="AI291" s="212"/>
      <c r="AJ291" s="131" t="n">
        <f aca="false">($F291*G291)</f>
        <v>0</v>
      </c>
      <c r="AK291" s="131" t="n">
        <f aca="false">($F291*H291)</f>
        <v>0</v>
      </c>
      <c r="AL291" s="131" t="n">
        <f aca="false">($F291*I291)</f>
        <v>0</v>
      </c>
      <c r="AM291" s="131" t="n">
        <f aca="false">($F291*J291)</f>
        <v>0</v>
      </c>
      <c r="AN291" s="131" t="n">
        <f aca="false">($F291*K291)</f>
        <v>0</v>
      </c>
      <c r="AO291" s="131" t="n">
        <f aca="false">($F291*L291)</f>
        <v>0</v>
      </c>
      <c r="AP291" s="131" t="n">
        <f aca="false">($F291*M291)</f>
        <v>0</v>
      </c>
      <c r="AQ291" s="131" t="n">
        <f aca="false">($F291*N291)</f>
        <v>0</v>
      </c>
      <c r="AR291" s="131" t="n">
        <f aca="false">($F291*O291)</f>
        <v>127.445833333333</v>
      </c>
      <c r="AS291" s="131" t="n">
        <f aca="false">($F291*P291)</f>
        <v>44.4901818181818</v>
      </c>
      <c r="AT291" s="131" t="n">
        <f aca="false">($F291*AC291)</f>
        <v>2.20526315789474</v>
      </c>
      <c r="AU291" s="131" t="n">
        <f aca="false">($F291*AD291)</f>
        <v>9.97619047619047</v>
      </c>
      <c r="AV291" s="131" t="n">
        <f aca="false">($F291*AE291)</f>
        <v>23.4254923413567</v>
      </c>
      <c r="AW291" s="131" t="n">
        <f aca="false">($F291*Q291)</f>
        <v>0</v>
      </c>
      <c r="AX291" s="131" t="n">
        <f aca="false">($F291*R291)</f>
        <v>0</v>
      </c>
      <c r="AY291" s="131" t="n">
        <f aca="false">($F291*S291)</f>
        <v>0</v>
      </c>
      <c r="AZ291" s="131" t="n">
        <f aca="false">($F291*T291)</f>
        <v>110.414410511876</v>
      </c>
      <c r="BA291" s="131" t="n">
        <f aca="false">($F291*U291)</f>
        <v>0</v>
      </c>
      <c r="BB291" s="131" t="n">
        <f aca="false">($F291*V291)</f>
        <v>0</v>
      </c>
      <c r="BC291" s="131" t="n">
        <f aca="false">($F291*W291)</f>
        <v>0</v>
      </c>
      <c r="BD291" s="131" t="n">
        <f aca="false">($F291*X291)</f>
        <v>0</v>
      </c>
      <c r="BE291" s="131" t="n">
        <f aca="false">($F291*Y291)</f>
        <v>0</v>
      </c>
      <c r="BF291" s="131" t="n">
        <f aca="false">($F291*Z291)</f>
        <v>0</v>
      </c>
      <c r="BG291" s="131" t="n">
        <f aca="false">($F291*AA291)</f>
        <v>0</v>
      </c>
      <c r="BH291" s="131" t="n">
        <f aca="false">($F291*AB291)</f>
        <v>99.5598553345389</v>
      </c>
      <c r="BI291" s="131" t="n">
        <f aca="false">($F291*AF291)</f>
        <v>0</v>
      </c>
    </row>
    <row r="292" customFormat="false" ht="13" hidden="false" customHeight="false" outlineLevel="0" collapsed="false">
      <c r="A292" s="81" t="s">
        <v>147</v>
      </c>
      <c r="B292" s="69" t="s">
        <v>247</v>
      </c>
      <c r="C292" s="69" t="s">
        <v>248</v>
      </c>
      <c r="D292" s="175" t="s">
        <v>500</v>
      </c>
      <c r="E292" s="176" t="s">
        <v>501</v>
      </c>
      <c r="F292" s="174" t="n">
        <v>2.79</v>
      </c>
      <c r="G292" s="213" t="n">
        <f aca="false">(G98/(G$8*G$6))*365</f>
        <v>0</v>
      </c>
      <c r="H292" s="213" t="n">
        <f aca="false">(H98/(H$8*H$6))*365</f>
        <v>0</v>
      </c>
      <c r="I292" s="213" t="n">
        <f aca="false">(I98/(I$8*I$6))*365</f>
        <v>0</v>
      </c>
      <c r="J292" s="213" t="n">
        <f aca="false">(J98/(J$8*J$6))*365</f>
        <v>0</v>
      </c>
      <c r="K292" s="213" t="n">
        <f aca="false">(K98/(K$8*K$6))*365</f>
        <v>0</v>
      </c>
      <c r="L292" s="213" t="n">
        <f aca="false">(L98/(L$8*L$6))*365</f>
        <v>0</v>
      </c>
      <c r="M292" s="213" t="n">
        <f aca="false">(M98/(M$8*M$6))*365</f>
        <v>0.347619047619048</v>
      </c>
      <c r="N292" s="213" t="n">
        <f aca="false">(N98/(N$8*N$6))*365</f>
        <v>0</v>
      </c>
      <c r="O292" s="213" t="n">
        <f aca="false">(O98/(O$8*O$6))*365</f>
        <v>0</v>
      </c>
      <c r="P292" s="213" t="n">
        <f aca="false">(P98/(P$8*P$6))*365</f>
        <v>0</v>
      </c>
      <c r="Q292" s="213" t="n">
        <f aca="false">(Q98/(Q$8*Q$6))*365</f>
        <v>5.94850065189048</v>
      </c>
      <c r="R292" s="213" t="n">
        <f aca="false">(R98/(R$8*R$6))*365</f>
        <v>0</v>
      </c>
      <c r="S292" s="213" t="n">
        <f aca="false">(S98/(S$8*S$6))*365</f>
        <v>0</v>
      </c>
      <c r="T292" s="213" t="n">
        <f aca="false">(T98/(T$8*T$6))*365</f>
        <v>0</v>
      </c>
      <c r="U292" s="213" t="n">
        <f aca="false">(U98/(U$8*U$6))*365</f>
        <v>0</v>
      </c>
      <c r="V292" s="213" t="n">
        <f aca="false">(V98/(V$8*V$6))*365</f>
        <v>0</v>
      </c>
      <c r="W292" s="213" t="n">
        <f aca="false">(W98/(W$8*W$6))*365</f>
        <v>0</v>
      </c>
      <c r="X292" s="213" t="n">
        <f aca="false">(X98/(X$8*X$6))*365</f>
        <v>0</v>
      </c>
      <c r="Y292" s="213" t="n">
        <f aca="false">(Y98/(Y$8*Y$6))*365</f>
        <v>0</v>
      </c>
      <c r="Z292" s="213" t="n">
        <f aca="false">(Z98/(Z$8*Z$6))*365</f>
        <v>4.97090792838875</v>
      </c>
      <c r="AA292" s="213" t="n">
        <f aca="false">(AA98/(AA$8*AA$6))*365</f>
        <v>1.28107843137255</v>
      </c>
      <c r="AB292" s="213" t="n">
        <f aca="false">(AB98/(AB$8*AB$6))*365</f>
        <v>3.7622061482821</v>
      </c>
      <c r="AC292" s="213" t="n">
        <f aca="false">(AC98/(AC$8*AC$6))*365</f>
        <v>0</v>
      </c>
      <c r="AD292" s="213" t="n">
        <f aca="false">(AD98/(AD$8*AD$6))*365</f>
        <v>0</v>
      </c>
      <c r="AE292" s="213" t="n">
        <f aca="false">(AE98/(AE$8*AE$6))*365</f>
        <v>0</v>
      </c>
      <c r="AF292" s="213" t="n">
        <f aca="false">(AF98/(AF$8*AF$6))*365</f>
        <v>0</v>
      </c>
      <c r="AG292" s="212" t="n">
        <f aca="false">AVERAGE(G292:AF292)</f>
        <v>0.627319700290497</v>
      </c>
      <c r="AH292" s="212" t="n">
        <f aca="false">STDEV(G292:AF292)</f>
        <v>1.62208509670905</v>
      </c>
      <c r="AI292" s="212"/>
      <c r="AJ292" s="131" t="n">
        <f aca="false">($F292*G292)</f>
        <v>0</v>
      </c>
      <c r="AK292" s="131" t="n">
        <f aca="false">($F292*H292)</f>
        <v>0</v>
      </c>
      <c r="AL292" s="131" t="n">
        <f aca="false">($F292*I292)</f>
        <v>0</v>
      </c>
      <c r="AM292" s="131" t="n">
        <f aca="false">($F292*J292)</f>
        <v>0</v>
      </c>
      <c r="AN292" s="131" t="n">
        <f aca="false">($F292*K292)</f>
        <v>0</v>
      </c>
      <c r="AO292" s="131" t="n">
        <f aca="false">($F292*L292)</f>
        <v>0</v>
      </c>
      <c r="AP292" s="131" t="n">
        <f aca="false">($F292*M292)</f>
        <v>0.969857142857143</v>
      </c>
      <c r="AQ292" s="131" t="n">
        <f aca="false">($F292*N292)</f>
        <v>0</v>
      </c>
      <c r="AR292" s="131" t="n">
        <f aca="false">($F292*O292)</f>
        <v>0</v>
      </c>
      <c r="AS292" s="131" t="n">
        <f aca="false">($F292*P292)</f>
        <v>0</v>
      </c>
      <c r="AT292" s="131" t="n">
        <f aca="false">($F292*AC292)</f>
        <v>0</v>
      </c>
      <c r="AU292" s="131" t="n">
        <f aca="false">($F292*AD292)</f>
        <v>0</v>
      </c>
      <c r="AV292" s="131" t="n">
        <f aca="false">($F292*AE292)</f>
        <v>0</v>
      </c>
      <c r="AW292" s="131" t="n">
        <f aca="false">($F292*Q292)</f>
        <v>16.5963168187744</v>
      </c>
      <c r="AX292" s="131" t="n">
        <f aca="false">($F292*R292)</f>
        <v>0</v>
      </c>
      <c r="AY292" s="131" t="n">
        <f aca="false">($F292*S292)</f>
        <v>0</v>
      </c>
      <c r="AZ292" s="131" t="n">
        <f aca="false">($F292*T292)</f>
        <v>0</v>
      </c>
      <c r="BA292" s="131" t="n">
        <f aca="false">($F292*U292)</f>
        <v>0</v>
      </c>
      <c r="BB292" s="131" t="n">
        <f aca="false">($F292*V292)</f>
        <v>0</v>
      </c>
      <c r="BC292" s="131" t="n">
        <f aca="false">($F292*W292)</f>
        <v>0</v>
      </c>
      <c r="BD292" s="131" t="n">
        <f aca="false">($F292*X292)</f>
        <v>0</v>
      </c>
      <c r="BE292" s="131" t="n">
        <f aca="false">($F292*Y292)</f>
        <v>0</v>
      </c>
      <c r="BF292" s="131" t="n">
        <f aca="false">($F292*Z292)</f>
        <v>13.8688331202046</v>
      </c>
      <c r="BG292" s="131" t="n">
        <f aca="false">($F292*AA292)</f>
        <v>3.57420882352941</v>
      </c>
      <c r="BH292" s="131" t="n">
        <f aca="false">($F292*AB292)</f>
        <v>10.4965551537071</v>
      </c>
      <c r="BI292" s="131" t="n">
        <f aca="false">($F292*AF292)</f>
        <v>0</v>
      </c>
    </row>
    <row r="293" customFormat="false" ht="13" hidden="false" customHeight="false" outlineLevel="0" collapsed="false">
      <c r="A293" s="98" t="s">
        <v>289</v>
      </c>
      <c r="B293" s="76" t="s">
        <v>290</v>
      </c>
      <c r="C293" s="76" t="s">
        <v>291</v>
      </c>
      <c r="D293" s="171" t="s">
        <v>292</v>
      </c>
      <c r="E293" s="167" t="s">
        <v>293</v>
      </c>
      <c r="F293" s="172" t="n">
        <v>8</v>
      </c>
      <c r="G293" s="213" t="n">
        <f aca="false">(G99/(G$8*G$6))*365</f>
        <v>0</v>
      </c>
      <c r="H293" s="213" t="n">
        <f aca="false">(H99/(H$8*H$6))*365</f>
        <v>0</v>
      </c>
      <c r="I293" s="213" t="n">
        <f aca="false">(I99/(I$8*I$6))*365</f>
        <v>0</v>
      </c>
      <c r="J293" s="213" t="n">
        <f aca="false">(J99/(J$8*J$6))*365</f>
        <v>0</v>
      </c>
      <c r="K293" s="213" t="n">
        <f aca="false">(K99/(K$8*K$6))*365</f>
        <v>0</v>
      </c>
      <c r="L293" s="213" t="n">
        <f aca="false">(L99/(L$8*L$6))*365</f>
        <v>0</v>
      </c>
      <c r="M293" s="213" t="n">
        <f aca="false">(M99/(M$8*M$6))*365</f>
        <v>0</v>
      </c>
      <c r="N293" s="213" t="n">
        <f aca="false">(N99/(N$8*N$6))*365</f>
        <v>0</v>
      </c>
      <c r="O293" s="213" t="n">
        <f aca="false">(O99/(O$8*O$6))*365</f>
        <v>0</v>
      </c>
      <c r="P293" s="213" t="n">
        <f aca="false">(P99/(P$8*P$6))*365</f>
        <v>0</v>
      </c>
      <c r="Q293" s="213" t="n">
        <f aca="false">(Q99/(Q$8*Q$6))*365</f>
        <v>0</v>
      </c>
      <c r="R293" s="213" t="n">
        <f aca="false">(R99/(R$8*R$6))*365</f>
        <v>0</v>
      </c>
      <c r="S293" s="213" t="n">
        <f aca="false">(S99/(S$8*S$6))*365</f>
        <v>0</v>
      </c>
      <c r="T293" s="213" t="n">
        <f aca="false">(T99/(T$8*T$6))*365</f>
        <v>0</v>
      </c>
      <c r="U293" s="213" t="n">
        <f aca="false">(U99/(U$8*U$6))*365</f>
        <v>0</v>
      </c>
      <c r="V293" s="213" t="n">
        <f aca="false">(V99/(V$8*V$6))*365</f>
        <v>0</v>
      </c>
      <c r="W293" s="213" t="n">
        <f aca="false">(W99/(W$8*W$6))*365</f>
        <v>0</v>
      </c>
      <c r="X293" s="213" t="n">
        <f aca="false">(X99/(X$8*X$6))*365</f>
        <v>0</v>
      </c>
      <c r="Y293" s="213" t="n">
        <f aca="false">(Y99/(Y$8*Y$6))*365</f>
        <v>0</v>
      </c>
      <c r="Z293" s="213" t="n">
        <f aca="false">(Z99/(Z$8*Z$6))*365</f>
        <v>0</v>
      </c>
      <c r="AA293" s="213" t="n">
        <f aca="false">(AA99/(AA$8*AA$6))*365</f>
        <v>0</v>
      </c>
      <c r="AB293" s="213" t="n">
        <f aca="false">(AB99/(AB$8*AB$6))*365</f>
        <v>0.264014466546112</v>
      </c>
      <c r="AC293" s="213" t="n">
        <f aca="false">(AC99/(AC$8*AC$6))*365</f>
        <v>0</v>
      </c>
      <c r="AD293" s="213" t="n">
        <f aca="false">(AD99/(AD$8*AD$6))*365</f>
        <v>0.142857142857143</v>
      </c>
      <c r="AE293" s="213" t="n">
        <f aca="false">(AE99/(AE$8*AE$6))*365</f>
        <v>0</v>
      </c>
      <c r="AF293" s="213" t="n">
        <f aca="false">(AF99/(AF$8*AF$6))*365</f>
        <v>0</v>
      </c>
      <c r="AG293" s="212" t="n">
        <f aca="false">AVERAGE(G293:AF293)</f>
        <v>0.0156489080539713</v>
      </c>
      <c r="AH293" s="212" t="n">
        <f aca="false">STDEV(G293:AF293)</f>
        <v>0.0578773549518675</v>
      </c>
      <c r="AI293" s="212"/>
      <c r="AJ293" s="131" t="n">
        <f aca="false">($F293*G293)</f>
        <v>0</v>
      </c>
      <c r="AK293" s="131" t="n">
        <f aca="false">($F293*H293)</f>
        <v>0</v>
      </c>
      <c r="AL293" s="131" t="n">
        <f aca="false">($F293*I293)</f>
        <v>0</v>
      </c>
      <c r="AM293" s="131" t="n">
        <f aca="false">($F293*J293)</f>
        <v>0</v>
      </c>
      <c r="AN293" s="131" t="n">
        <f aca="false">($F293*K293)</f>
        <v>0</v>
      </c>
      <c r="AO293" s="131" t="n">
        <f aca="false">($F293*L293)</f>
        <v>0</v>
      </c>
      <c r="AP293" s="131" t="n">
        <f aca="false">($F293*M293)</f>
        <v>0</v>
      </c>
      <c r="AQ293" s="131" t="n">
        <f aca="false">($F293*N293)</f>
        <v>0</v>
      </c>
      <c r="AR293" s="131" t="n">
        <f aca="false">($F293*O293)</f>
        <v>0</v>
      </c>
      <c r="AS293" s="131" t="n">
        <f aca="false">($F293*P293)</f>
        <v>0</v>
      </c>
      <c r="AT293" s="131" t="n">
        <f aca="false">($F293*AC293)</f>
        <v>0</v>
      </c>
      <c r="AU293" s="131" t="n">
        <f aca="false">($F293*AD293)</f>
        <v>1.14285714285714</v>
      </c>
      <c r="AV293" s="131" t="n">
        <f aca="false">($F293*AE293)</f>
        <v>0</v>
      </c>
      <c r="AW293" s="131" t="n">
        <f aca="false">($F293*Q293)</f>
        <v>0</v>
      </c>
      <c r="AX293" s="131" t="n">
        <f aca="false">($F293*R293)</f>
        <v>0</v>
      </c>
      <c r="AY293" s="131" t="n">
        <f aca="false">($F293*S293)</f>
        <v>0</v>
      </c>
      <c r="AZ293" s="131" t="n">
        <f aca="false">($F293*T293)</f>
        <v>0</v>
      </c>
      <c r="BA293" s="131" t="n">
        <f aca="false">($F293*U293)</f>
        <v>0</v>
      </c>
      <c r="BB293" s="131" t="n">
        <f aca="false">($F293*V293)</f>
        <v>0</v>
      </c>
      <c r="BC293" s="131" t="n">
        <f aca="false">($F293*W293)</f>
        <v>0</v>
      </c>
      <c r="BD293" s="131" t="n">
        <f aca="false">($F293*X293)</f>
        <v>0</v>
      </c>
      <c r="BE293" s="131" t="n">
        <f aca="false">($F293*Y293)</f>
        <v>0</v>
      </c>
      <c r="BF293" s="131" t="n">
        <f aca="false">($F293*Z293)</f>
        <v>0</v>
      </c>
      <c r="BG293" s="131" t="n">
        <f aca="false">($F293*AA293)</f>
        <v>0</v>
      </c>
      <c r="BH293" s="131" t="n">
        <f aca="false">($F293*AB293)</f>
        <v>2.1121157323689</v>
      </c>
      <c r="BI293" s="131" t="n">
        <f aca="false">($F293*AF293)</f>
        <v>0</v>
      </c>
    </row>
    <row r="294" customFormat="false" ht="13" hidden="false" customHeight="false" outlineLevel="0" collapsed="false">
      <c r="A294" s="98" t="s">
        <v>289</v>
      </c>
      <c r="B294" s="165" t="s">
        <v>502</v>
      </c>
      <c r="C294" s="165" t="s">
        <v>503</v>
      </c>
      <c r="D294" s="171" t="s">
        <v>515</v>
      </c>
      <c r="E294" s="187" t="s">
        <v>505</v>
      </c>
      <c r="F294" s="174" t="n">
        <v>0.02</v>
      </c>
      <c r="G294" s="213" t="n">
        <f aca="false">(G100/(G$8*G$6))*365</f>
        <v>0</v>
      </c>
      <c r="H294" s="213" t="n">
        <f aca="false">(H100/(H$8*H$6))*365</f>
        <v>0</v>
      </c>
      <c r="I294" s="213" t="n">
        <f aca="false">(I100/(I$8*I$6))*365</f>
        <v>0</v>
      </c>
      <c r="J294" s="213" t="n">
        <f aca="false">(J100/(J$8*J$6))*365</f>
        <v>0</v>
      </c>
      <c r="K294" s="213" t="n">
        <f aca="false">(K100/(K$8*K$6))*365</f>
        <v>0</v>
      </c>
      <c r="L294" s="213" t="n">
        <f aca="false">(L100/(L$8*L$6))*365</f>
        <v>0</v>
      </c>
      <c r="M294" s="213" t="n">
        <f aca="false">(M100/(M$8*M$6))*365</f>
        <v>0</v>
      </c>
      <c r="N294" s="213" t="n">
        <f aca="false">(N100/(N$8*N$6))*365</f>
        <v>0</v>
      </c>
      <c r="O294" s="213" t="n">
        <f aca="false">(O100/(O$8*O$6))*365</f>
        <v>0</v>
      </c>
      <c r="P294" s="213" t="n">
        <f aca="false">(P100/(P$8*P$6))*365</f>
        <v>0</v>
      </c>
      <c r="Q294" s="213" t="n">
        <f aca="false">(Q100/(Q$8*Q$6))*365</f>
        <v>0</v>
      </c>
      <c r="R294" s="213" t="n">
        <f aca="false">(R100/(R$8*R$6))*365</f>
        <v>0</v>
      </c>
      <c r="S294" s="213" t="n">
        <f aca="false">(S100/(S$8*S$6))*365</f>
        <v>0</v>
      </c>
      <c r="T294" s="213" t="n">
        <f aca="false">(T100/(T$8*T$6))*365</f>
        <v>0</v>
      </c>
      <c r="U294" s="213" t="n">
        <f aca="false">(U100/(U$8*U$6))*365</f>
        <v>0</v>
      </c>
      <c r="V294" s="213" t="n">
        <f aca="false">(V100/(V$8*V$6))*365</f>
        <v>0</v>
      </c>
      <c r="W294" s="213" t="n">
        <f aca="false">(W100/(W$8*W$6))*365</f>
        <v>0</v>
      </c>
      <c r="X294" s="213" t="n">
        <f aca="false">(X100/(X$8*X$6))*365</f>
        <v>0</v>
      </c>
      <c r="Y294" s="213" t="n">
        <f aca="false">(Y100/(Y$8*Y$6))*365</f>
        <v>0</v>
      </c>
      <c r="Z294" s="213" t="n">
        <f aca="false">(Z100/(Z$8*Z$6))*365</f>
        <v>0</v>
      </c>
      <c r="AA294" s="213" t="n">
        <f aca="false">(AA100/(AA$8*AA$6))*365</f>
        <v>0</v>
      </c>
      <c r="AB294" s="213" t="n">
        <f aca="false">(AB100/(AB$8*AB$6))*365</f>
        <v>0</v>
      </c>
      <c r="AC294" s="213" t="n">
        <f aca="false">(AC100/(AC$8*AC$6))*365</f>
        <v>0</v>
      </c>
      <c r="AD294" s="213" t="n">
        <f aca="false">(AD100/(AD$8*AD$6))*365</f>
        <v>0.0714285714285714</v>
      </c>
      <c r="AE294" s="213" t="n">
        <f aca="false">(AE100/(AE$8*AE$6))*365</f>
        <v>0</v>
      </c>
      <c r="AF294" s="213" t="n">
        <f aca="false">(AF100/(AF$8*AF$6))*365</f>
        <v>0</v>
      </c>
      <c r="AG294" s="202" t="n">
        <f aca="false">AVERAGE(G294:AF294)</f>
        <v>0.00274725274725275</v>
      </c>
      <c r="AH294" s="212" t="n">
        <f aca="false">STDEV(G294:AF294)</f>
        <v>0.0140082953670131</v>
      </c>
      <c r="AI294" s="212"/>
      <c r="AJ294" s="131" t="n">
        <f aca="false">($F294*G294)</f>
        <v>0</v>
      </c>
      <c r="AK294" s="131" t="n">
        <f aca="false">($F294*H294)</f>
        <v>0</v>
      </c>
      <c r="AL294" s="131" t="n">
        <f aca="false">($F294*I294)</f>
        <v>0</v>
      </c>
      <c r="AM294" s="131" t="n">
        <f aca="false">($F294*J294)</f>
        <v>0</v>
      </c>
      <c r="AN294" s="131" t="n">
        <f aca="false">($F294*K294)</f>
        <v>0</v>
      </c>
      <c r="AO294" s="131" t="n">
        <f aca="false">($F294*L294)</f>
        <v>0</v>
      </c>
      <c r="AP294" s="131" t="n">
        <f aca="false">($F294*M294)</f>
        <v>0</v>
      </c>
      <c r="AQ294" s="131" t="n">
        <f aca="false">($F294*N294)</f>
        <v>0</v>
      </c>
      <c r="AR294" s="131" t="n">
        <f aca="false">($F294*O294)</f>
        <v>0</v>
      </c>
      <c r="AS294" s="131" t="n">
        <f aca="false">($F294*P294)</f>
        <v>0</v>
      </c>
      <c r="AT294" s="131" t="n">
        <f aca="false">($F294*AC294)</f>
        <v>0</v>
      </c>
      <c r="AU294" s="131" t="n">
        <f aca="false">($F294*AD294)</f>
        <v>0.00142857142857143</v>
      </c>
      <c r="AV294" s="131" t="n">
        <f aca="false">($F294*AE294)</f>
        <v>0</v>
      </c>
      <c r="AW294" s="131" t="n">
        <f aca="false">($F294*Q294)</f>
        <v>0</v>
      </c>
      <c r="AX294" s="131" t="n">
        <f aca="false">($F294*R294)</f>
        <v>0</v>
      </c>
      <c r="AY294" s="131" t="n">
        <f aca="false">($F294*S294)</f>
        <v>0</v>
      </c>
      <c r="AZ294" s="131" t="n">
        <f aca="false">($F294*T294)</f>
        <v>0</v>
      </c>
      <c r="BA294" s="131" t="n">
        <f aca="false">($F294*U294)</f>
        <v>0</v>
      </c>
      <c r="BB294" s="131" t="n">
        <f aca="false">($F294*V294)</f>
        <v>0</v>
      </c>
      <c r="BC294" s="131" t="n">
        <f aca="false">($F294*W294)</f>
        <v>0</v>
      </c>
      <c r="BD294" s="131" t="n">
        <f aca="false">($F294*X294)</f>
        <v>0</v>
      </c>
      <c r="BE294" s="131" t="n">
        <f aca="false">($F294*Y294)</f>
        <v>0</v>
      </c>
      <c r="BF294" s="131" t="n">
        <f aca="false">($F294*Z294)</f>
        <v>0</v>
      </c>
      <c r="BG294" s="131" t="n">
        <f aca="false">($F294*AA294)</f>
        <v>0</v>
      </c>
      <c r="BH294" s="131" t="n">
        <f aca="false">($F294*AB294)</f>
        <v>0</v>
      </c>
      <c r="BI294" s="131" t="n">
        <f aca="false">($F294*AF294)</f>
        <v>0</v>
      </c>
    </row>
    <row r="295" customFormat="false" ht="13" hidden="false" customHeight="false" outlineLevel="0" collapsed="false">
      <c r="A295" s="98" t="s">
        <v>289</v>
      </c>
      <c r="B295" s="69" t="s">
        <v>300</v>
      </c>
      <c r="C295" s="69" t="s">
        <v>301</v>
      </c>
      <c r="D295" s="177" t="s">
        <v>302</v>
      </c>
      <c r="E295" s="178" t="s">
        <v>506</v>
      </c>
      <c r="F295" s="174" t="n">
        <v>25</v>
      </c>
      <c r="G295" s="213" t="n">
        <f aca="false">(G101/(G$8*G$6))*365</f>
        <v>0</v>
      </c>
      <c r="H295" s="213" t="n">
        <f aca="false">(H101/(H$8*H$6))*365</f>
        <v>0</v>
      </c>
      <c r="I295" s="213" t="n">
        <f aca="false">(I101/(I$8*I$6))*365</f>
        <v>0</v>
      </c>
      <c r="J295" s="213" t="n">
        <f aca="false">(J101/(J$8*J$6))*365</f>
        <v>0</v>
      </c>
      <c r="K295" s="213" t="n">
        <f aca="false">(K101/(K$8*K$6))*365</f>
        <v>0</v>
      </c>
      <c r="L295" s="213" t="n">
        <f aca="false">(L101/(L$8*L$6))*365</f>
        <v>0</v>
      </c>
      <c r="M295" s="213" t="n">
        <f aca="false">(M101/(M$8*M$6))*365</f>
        <v>0</v>
      </c>
      <c r="N295" s="213" t="n">
        <f aca="false">(N101/(N$8*N$6))*365</f>
        <v>0</v>
      </c>
      <c r="O295" s="213" t="n">
        <f aca="false">(O101/(O$8*O$6))*365</f>
        <v>0</v>
      </c>
      <c r="P295" s="213" t="n">
        <f aca="false">(P101/(P$8*P$6))*365</f>
        <v>0</v>
      </c>
      <c r="Q295" s="213" t="n">
        <f aca="false">(Q101/(Q$8*Q$6))*365</f>
        <v>0</v>
      </c>
      <c r="R295" s="213" t="n">
        <f aca="false">(R101/(R$8*R$6))*365</f>
        <v>0</v>
      </c>
      <c r="S295" s="213" t="n">
        <f aca="false">(S101/(S$8*S$6))*365</f>
        <v>0</v>
      </c>
      <c r="T295" s="213" t="n">
        <f aca="false">(T101/(T$8*T$6))*365</f>
        <v>0</v>
      </c>
      <c r="U295" s="213" t="n">
        <f aca="false">(U101/(U$8*U$6))*365</f>
        <v>0</v>
      </c>
      <c r="V295" s="213" t="n">
        <f aca="false">(V101/(V$8*V$6))*365</f>
        <v>0</v>
      </c>
      <c r="W295" s="213" t="n">
        <f aca="false">(W101/(W$8*W$6))*365</f>
        <v>0</v>
      </c>
      <c r="X295" s="213" t="n">
        <f aca="false">(X101/(X$8*X$6))*365</f>
        <v>0</v>
      </c>
      <c r="Y295" s="213" t="n">
        <f aca="false">(Y101/(Y$8*Y$6))*365</f>
        <v>0</v>
      </c>
      <c r="Z295" s="213" t="n">
        <f aca="false">(Z101/(Z$8*Z$6))*365</f>
        <v>0.186700767263427</v>
      </c>
      <c r="AA295" s="213" t="n">
        <f aca="false">(AA101/(AA$8*AA$6))*365</f>
        <v>1.17372549019608</v>
      </c>
      <c r="AB295" s="213" t="n">
        <f aca="false">(AB101/(AB$8*AB$6))*365</f>
        <v>5.47830018083183</v>
      </c>
      <c r="AC295" s="213" t="n">
        <f aca="false">(AC101/(AC$8*AC$6))*365</f>
        <v>0</v>
      </c>
      <c r="AD295" s="213" t="n">
        <f aca="false">(AD101/(AD$8*AD$6))*365</f>
        <v>0.690476190476191</v>
      </c>
      <c r="AE295" s="213" t="n">
        <f aca="false">(AE101/(AE$8*AE$6))*365</f>
        <v>2.87527352297593</v>
      </c>
      <c r="AF295" s="213" t="n">
        <f aca="false">(AF101/(AF$8*AF$6))*365</f>
        <v>0</v>
      </c>
      <c r="AG295" s="212" t="n">
        <f aca="false">AVERAGE(G295:AF295)</f>
        <v>0.40017215968244</v>
      </c>
      <c r="AH295" s="212" t="n">
        <f aca="false">STDEV(G295:AF295)</f>
        <v>1.20007724890805</v>
      </c>
      <c r="AI295" s="212"/>
      <c r="AJ295" s="131" t="n">
        <f aca="false">($F295*G295)</f>
        <v>0</v>
      </c>
      <c r="AK295" s="131" t="n">
        <f aca="false">($F295*H295)</f>
        <v>0</v>
      </c>
      <c r="AL295" s="131" t="n">
        <f aca="false">($F295*I295)</f>
        <v>0</v>
      </c>
      <c r="AM295" s="131" t="n">
        <f aca="false">($F295*J295)</f>
        <v>0</v>
      </c>
      <c r="AN295" s="131" t="n">
        <f aca="false">($F295*K295)</f>
        <v>0</v>
      </c>
      <c r="AO295" s="131" t="n">
        <f aca="false">($F295*L295)</f>
        <v>0</v>
      </c>
      <c r="AP295" s="131" t="n">
        <f aca="false">($F295*M295)</f>
        <v>0</v>
      </c>
      <c r="AQ295" s="131" t="n">
        <f aca="false">($F295*N295)</f>
        <v>0</v>
      </c>
      <c r="AR295" s="131" t="n">
        <f aca="false">($F295*O295)</f>
        <v>0</v>
      </c>
      <c r="AS295" s="131" t="n">
        <f aca="false">($F295*P295)</f>
        <v>0</v>
      </c>
      <c r="AT295" s="131" t="n">
        <f aca="false">($F295*AC295)</f>
        <v>0</v>
      </c>
      <c r="AU295" s="131" t="n">
        <f aca="false">($F295*AD295)</f>
        <v>17.2619047619048</v>
      </c>
      <c r="AV295" s="131" t="n">
        <f aca="false">($F295*AE295)</f>
        <v>71.8818380743983</v>
      </c>
      <c r="AW295" s="131" t="n">
        <f aca="false">($F295*Q295)</f>
        <v>0</v>
      </c>
      <c r="AX295" s="131" t="n">
        <f aca="false">($F295*R295)</f>
        <v>0</v>
      </c>
      <c r="AY295" s="131" t="n">
        <f aca="false">($F295*S295)</f>
        <v>0</v>
      </c>
      <c r="AZ295" s="131" t="n">
        <f aca="false">($F295*T295)</f>
        <v>0</v>
      </c>
      <c r="BA295" s="131" t="n">
        <f aca="false">($F295*U295)</f>
        <v>0</v>
      </c>
      <c r="BB295" s="131" t="n">
        <f aca="false">($F295*V295)</f>
        <v>0</v>
      </c>
      <c r="BC295" s="131" t="n">
        <f aca="false">($F295*W295)</f>
        <v>0</v>
      </c>
      <c r="BD295" s="131" t="n">
        <f aca="false">($F295*X295)</f>
        <v>0</v>
      </c>
      <c r="BE295" s="131" t="n">
        <f aca="false">($F295*Y295)</f>
        <v>0</v>
      </c>
      <c r="BF295" s="131" t="n">
        <f aca="false">($F295*Z295)</f>
        <v>4.66751918158568</v>
      </c>
      <c r="BG295" s="131" t="n">
        <f aca="false">($F295*AA295)</f>
        <v>29.343137254902</v>
      </c>
      <c r="BH295" s="131" t="n">
        <f aca="false">($F295*AB295)</f>
        <v>136.957504520796</v>
      </c>
      <c r="BI295" s="131" t="n">
        <f aca="false">($F295*AF295)</f>
        <v>0</v>
      </c>
    </row>
    <row r="296" customFormat="false" ht="13" hidden="false" customHeight="false" outlineLevel="0" collapsed="false">
      <c r="A296" s="98" t="s">
        <v>289</v>
      </c>
      <c r="B296" s="69" t="s">
        <v>290</v>
      </c>
      <c r="C296" s="69" t="s">
        <v>307</v>
      </c>
      <c r="D296" s="177" t="s">
        <v>308</v>
      </c>
      <c r="E296" s="176" t="s">
        <v>507</v>
      </c>
      <c r="F296" s="174" t="n">
        <v>30</v>
      </c>
      <c r="G296" s="213" t="n">
        <f aca="false">(G102/(G$8*G$6))*365</f>
        <v>0</v>
      </c>
      <c r="H296" s="213" t="n">
        <f aca="false">(H102/(H$8*H$6))*365</f>
        <v>0</v>
      </c>
      <c r="I296" s="213" t="n">
        <f aca="false">(I102/(I$8*I$6))*365</f>
        <v>0</v>
      </c>
      <c r="J296" s="213" t="n">
        <f aca="false">(J102/(J$8*J$6))*365</f>
        <v>0</v>
      </c>
      <c r="K296" s="213" t="n">
        <f aca="false">(K102/(K$8*K$6))*365</f>
        <v>0</v>
      </c>
      <c r="L296" s="213" t="n">
        <f aca="false">(L102/(L$8*L$6))*365</f>
        <v>0</v>
      </c>
      <c r="M296" s="213" t="n">
        <f aca="false">(M102/(M$8*M$6))*365</f>
        <v>0</v>
      </c>
      <c r="N296" s="213" t="n">
        <f aca="false">(N102/(N$8*N$6))*365</f>
        <v>0</v>
      </c>
      <c r="O296" s="213" t="n">
        <f aca="false">(O102/(O$8*O$6))*365</f>
        <v>0</v>
      </c>
      <c r="P296" s="213" t="n">
        <f aca="false">(P102/(P$8*P$6))*365</f>
        <v>0</v>
      </c>
      <c r="Q296" s="213" t="n">
        <f aca="false">(Q102/(Q$8*Q$6))*365</f>
        <v>0</v>
      </c>
      <c r="R296" s="213" t="n">
        <f aca="false">(R102/(R$8*R$6))*365</f>
        <v>0</v>
      </c>
      <c r="S296" s="213" t="n">
        <f aca="false">(S102/(S$8*S$6))*365</f>
        <v>0</v>
      </c>
      <c r="T296" s="213" t="n">
        <f aca="false">(T102/(T$8*T$6))*365</f>
        <v>0</v>
      </c>
      <c r="U296" s="213" t="n">
        <f aca="false">(U102/(U$8*U$6))*365</f>
        <v>0</v>
      </c>
      <c r="V296" s="213" t="n">
        <f aca="false">(V102/(V$8*V$6))*365</f>
        <v>0</v>
      </c>
      <c r="W296" s="213" t="n">
        <f aca="false">(W102/(W$8*W$6))*365</f>
        <v>0</v>
      </c>
      <c r="X296" s="213" t="n">
        <f aca="false">(X102/(X$8*X$6))*365</f>
        <v>0</v>
      </c>
      <c r="Y296" s="213" t="n">
        <f aca="false">(Y102/(Y$8*Y$6))*365</f>
        <v>0</v>
      </c>
      <c r="Z296" s="213" t="n">
        <f aca="false">(Z102/(Z$8*Z$6))*365</f>
        <v>0.10112958226769</v>
      </c>
      <c r="AA296" s="213" t="n">
        <f aca="false">(AA102/(AA$8*AA$6))*365</f>
        <v>0.114509803921569</v>
      </c>
      <c r="AB296" s="213" t="n">
        <f aca="false">(AB102/(AB$8*AB$6))*365</f>
        <v>0</v>
      </c>
      <c r="AC296" s="213" t="n">
        <f aca="false">(AC102/(AC$8*AC$6))*365</f>
        <v>0</v>
      </c>
      <c r="AD296" s="213" t="n">
        <f aca="false">(AD102/(AD$8*AD$6))*365</f>
        <v>0.0952380952380953</v>
      </c>
      <c r="AE296" s="213" t="n">
        <f aca="false">(AE102/(AE$8*AE$6))*365</f>
        <v>0</v>
      </c>
      <c r="AF296" s="213" t="n">
        <f aca="false">(AF102/(AF$8*AF$6))*365</f>
        <v>0</v>
      </c>
      <c r="AG296" s="212" t="n">
        <f aca="false">AVERAGE(G296:AF296)</f>
        <v>0.0119568262087444</v>
      </c>
      <c r="AH296" s="212" t="n">
        <f aca="false">STDEV(G296:AF296)</f>
        <v>0.0338779423051253</v>
      </c>
      <c r="AI296" s="212"/>
      <c r="AJ296" s="131" t="n">
        <f aca="false">($F296*G296)</f>
        <v>0</v>
      </c>
      <c r="AK296" s="131" t="n">
        <f aca="false">($F296*H296)</f>
        <v>0</v>
      </c>
      <c r="AL296" s="131" t="n">
        <f aca="false">($F296*I296)</f>
        <v>0</v>
      </c>
      <c r="AM296" s="131" t="n">
        <f aca="false">($F296*J296)</f>
        <v>0</v>
      </c>
      <c r="AN296" s="131" t="n">
        <f aca="false">($F296*K296)</f>
        <v>0</v>
      </c>
      <c r="AO296" s="131" t="n">
        <f aca="false">($F296*L296)</f>
        <v>0</v>
      </c>
      <c r="AP296" s="131" t="n">
        <f aca="false">($F296*M296)</f>
        <v>0</v>
      </c>
      <c r="AQ296" s="131" t="n">
        <f aca="false">($F296*N296)</f>
        <v>0</v>
      </c>
      <c r="AR296" s="131" t="n">
        <f aca="false">($F296*O296)</f>
        <v>0</v>
      </c>
      <c r="AS296" s="131" t="n">
        <f aca="false">($F296*P296)</f>
        <v>0</v>
      </c>
      <c r="AT296" s="131" t="n">
        <f aca="false">($F296*AC296)</f>
        <v>0</v>
      </c>
      <c r="AU296" s="131" t="n">
        <f aca="false">($F296*AD296)</f>
        <v>2.85714285714286</v>
      </c>
      <c r="AV296" s="131" t="n">
        <f aca="false">($F296*AE296)</f>
        <v>0</v>
      </c>
      <c r="AW296" s="131" t="n">
        <f aca="false">($F296*Q296)</f>
        <v>0</v>
      </c>
      <c r="AX296" s="131" t="n">
        <f aca="false">($F296*R296)</f>
        <v>0</v>
      </c>
      <c r="AY296" s="131" t="n">
        <f aca="false">($F296*S296)</f>
        <v>0</v>
      </c>
      <c r="AZ296" s="131" t="n">
        <f aca="false">($F296*T296)</f>
        <v>0</v>
      </c>
      <c r="BA296" s="131" t="n">
        <f aca="false">($F296*U296)</f>
        <v>0</v>
      </c>
      <c r="BB296" s="131" t="n">
        <f aca="false">($F296*V296)</f>
        <v>0</v>
      </c>
      <c r="BC296" s="131" t="n">
        <f aca="false">($F296*W296)</f>
        <v>0</v>
      </c>
      <c r="BD296" s="131" t="n">
        <f aca="false">($F296*X296)</f>
        <v>0</v>
      </c>
      <c r="BE296" s="131" t="n">
        <f aca="false">($F296*Y296)</f>
        <v>0</v>
      </c>
      <c r="BF296" s="131" t="n">
        <f aca="false">($F296*Z296)</f>
        <v>3.03388746803069</v>
      </c>
      <c r="BG296" s="131" t="n">
        <f aca="false">($F296*AA296)</f>
        <v>3.43529411764706</v>
      </c>
      <c r="BH296" s="131" t="n">
        <f aca="false">($F296*AB296)</f>
        <v>0</v>
      </c>
      <c r="BI296" s="131" t="n">
        <f aca="false">($F296*AF296)</f>
        <v>0</v>
      </c>
    </row>
    <row r="297" customFormat="false" ht="13" hidden="false" customHeight="false" outlineLevel="0" collapsed="false">
      <c r="A297" s="98" t="s">
        <v>289</v>
      </c>
      <c r="B297" s="165" t="s">
        <v>296</v>
      </c>
      <c r="C297" s="165" t="s">
        <v>508</v>
      </c>
      <c r="D297" s="175" t="s">
        <v>509</v>
      </c>
      <c r="E297" s="2" t="s">
        <v>510</v>
      </c>
      <c r="F297" s="73" t="n">
        <v>30.5</v>
      </c>
      <c r="G297" s="213" t="n">
        <f aca="false">(G103/(G$8*G$6))*365</f>
        <v>0</v>
      </c>
      <c r="H297" s="213" t="n">
        <f aca="false">(H103/(H$8*H$6))*365</f>
        <v>0</v>
      </c>
      <c r="I297" s="213" t="n">
        <f aca="false">(I103/(I$8*I$6))*365</f>
        <v>0</v>
      </c>
      <c r="J297" s="213" t="n">
        <f aca="false">(J103/(J$8*J$6))*365</f>
        <v>0</v>
      </c>
      <c r="K297" s="213" t="n">
        <f aca="false">(K103/(K$8*K$6))*365</f>
        <v>0</v>
      </c>
      <c r="L297" s="213" t="n">
        <f aca="false">(L103/(L$8*L$6))*365</f>
        <v>0</v>
      </c>
      <c r="M297" s="213" t="n">
        <f aca="false">(M103/(M$8*M$6))*365</f>
        <v>0</v>
      </c>
      <c r="N297" s="213" t="n">
        <f aca="false">(N103/(N$8*N$6))*365</f>
        <v>0</v>
      </c>
      <c r="O297" s="213" t="n">
        <f aca="false">(O103/(O$8*O$6))*365</f>
        <v>0</v>
      </c>
      <c r="P297" s="213" t="n">
        <f aca="false">(P103/(P$8*P$6))*365</f>
        <v>0</v>
      </c>
      <c r="Q297" s="213" t="n">
        <f aca="false">(Q103/(Q$8*Q$6))*365</f>
        <v>0</v>
      </c>
      <c r="R297" s="213" t="n">
        <f aca="false">(R103/(R$8*R$6))*365</f>
        <v>0</v>
      </c>
      <c r="S297" s="213" t="n">
        <f aca="false">(S103/(S$8*S$6))*365</f>
        <v>0</v>
      </c>
      <c r="T297" s="213" t="n">
        <f aca="false">(T103/(T$8*T$6))*365</f>
        <v>0</v>
      </c>
      <c r="U297" s="213" t="n">
        <f aca="false">(U103/(U$8*U$6))*365</f>
        <v>0</v>
      </c>
      <c r="V297" s="213" t="n">
        <f aca="false">(V103/(V$8*V$6))*365</f>
        <v>0</v>
      </c>
      <c r="W297" s="213" t="n">
        <f aca="false">(W103/(W$8*W$6))*365</f>
        <v>0</v>
      </c>
      <c r="X297" s="213" t="n">
        <f aca="false">(X103/(X$8*X$6))*365</f>
        <v>0</v>
      </c>
      <c r="Y297" s="213" t="n">
        <f aca="false">(Y103/(Y$8*Y$6))*365</f>
        <v>0</v>
      </c>
      <c r="Z297" s="213" t="n">
        <f aca="false">(Z103/(Z$8*Z$6))*365</f>
        <v>0</v>
      </c>
      <c r="AA297" s="213" t="n">
        <f aca="false">(AA103/(AA$8*AA$6))*365</f>
        <v>0</v>
      </c>
      <c r="AB297" s="213" t="n">
        <f aca="false">(AB103/(AB$8*AB$6))*365</f>
        <v>0</v>
      </c>
      <c r="AC297" s="213" t="n">
        <f aca="false">(AC103/(AC$8*AC$6))*365</f>
        <v>0</v>
      </c>
      <c r="AD297" s="213" t="n">
        <f aca="false">(AD103/(AD$8*AD$6))*365</f>
        <v>0</v>
      </c>
      <c r="AE297" s="213" t="n">
        <f aca="false">(AE103/(AE$8*AE$6))*365</f>
        <v>0.0199671772428884</v>
      </c>
      <c r="AF297" s="213" t="n">
        <f aca="false">(AF103/(AF$8*AF$6))*365</f>
        <v>0</v>
      </c>
      <c r="AG297" s="212" t="n">
        <f aca="false">AVERAGE(G297:AF297)</f>
        <v>0.000767968355495708</v>
      </c>
      <c r="AH297" s="212" t="n">
        <f aca="false">STDEV(G297:AF297)</f>
        <v>0.00391588563049438</v>
      </c>
      <c r="AI297" s="212"/>
      <c r="AJ297" s="131" t="n">
        <f aca="false">($F297*G297)</f>
        <v>0</v>
      </c>
      <c r="AK297" s="131" t="n">
        <f aca="false">($F297*H297)</f>
        <v>0</v>
      </c>
      <c r="AL297" s="131" t="n">
        <f aca="false">($F297*I297)</f>
        <v>0</v>
      </c>
      <c r="AM297" s="131" t="n">
        <f aca="false">($F297*J297)</f>
        <v>0</v>
      </c>
      <c r="AN297" s="131" t="n">
        <f aca="false">($F297*K297)</f>
        <v>0</v>
      </c>
      <c r="AO297" s="131" t="n">
        <f aca="false">($F297*L297)</f>
        <v>0</v>
      </c>
      <c r="AP297" s="131" t="n">
        <f aca="false">($F297*M297)</f>
        <v>0</v>
      </c>
      <c r="AQ297" s="131" t="n">
        <f aca="false">($F297*N297)</f>
        <v>0</v>
      </c>
      <c r="AR297" s="131" t="n">
        <f aca="false">($F297*O297)</f>
        <v>0</v>
      </c>
      <c r="AS297" s="131" t="n">
        <f aca="false">($F297*P297)</f>
        <v>0</v>
      </c>
      <c r="AT297" s="131" t="n">
        <f aca="false">($F297*AC297)</f>
        <v>0</v>
      </c>
      <c r="AU297" s="131" t="n">
        <f aca="false">($F297*AD297)</f>
        <v>0</v>
      </c>
      <c r="AV297" s="131" t="n">
        <f aca="false">($F297*AE297)</f>
        <v>0.608998905908096</v>
      </c>
      <c r="AW297" s="131" t="n">
        <f aca="false">($F297*Q297)</f>
        <v>0</v>
      </c>
      <c r="AX297" s="131" t="n">
        <f aca="false">($F297*R297)</f>
        <v>0</v>
      </c>
      <c r="AY297" s="131" t="n">
        <f aca="false">($F297*S297)</f>
        <v>0</v>
      </c>
      <c r="AZ297" s="131" t="n">
        <f aca="false">($F297*T297)</f>
        <v>0</v>
      </c>
      <c r="BA297" s="131" t="n">
        <f aca="false">($F297*U297)</f>
        <v>0</v>
      </c>
      <c r="BB297" s="131" t="n">
        <f aca="false">($F297*V297)</f>
        <v>0</v>
      </c>
      <c r="BC297" s="131" t="n">
        <f aca="false">($F297*W297)</f>
        <v>0</v>
      </c>
      <c r="BD297" s="131" t="n">
        <f aca="false">($F297*X297)</f>
        <v>0</v>
      </c>
      <c r="BE297" s="131" t="n">
        <f aca="false">($F297*Y297)</f>
        <v>0</v>
      </c>
      <c r="BF297" s="131" t="n">
        <f aca="false">($F297*Z297)</f>
        <v>0</v>
      </c>
      <c r="BG297" s="131" t="n">
        <f aca="false">($F297*AA297)</f>
        <v>0</v>
      </c>
      <c r="BH297" s="131" t="n">
        <f aca="false">($F297*AB297)</f>
        <v>0</v>
      </c>
      <c r="BI297" s="131" t="n">
        <f aca="false">($F297*AF297)</f>
        <v>0</v>
      </c>
    </row>
    <row r="298" customFormat="false" ht="14" hidden="false" customHeight="false" outlineLevel="0" collapsed="false">
      <c r="A298" s="100" t="s">
        <v>289</v>
      </c>
      <c r="B298" s="101" t="s">
        <v>290</v>
      </c>
      <c r="C298" s="101" t="s">
        <v>310</v>
      </c>
      <c r="D298" s="188" t="s">
        <v>311</v>
      </c>
      <c r="E298" s="189" t="s">
        <v>511</v>
      </c>
      <c r="F298" s="190" t="n">
        <v>5.5</v>
      </c>
      <c r="G298" s="213" t="n">
        <f aca="false">(G104/(G$8*G$6))*365</f>
        <v>0</v>
      </c>
      <c r="H298" s="213" t="n">
        <f aca="false">(H104/(H$8*H$6))*365</f>
        <v>0</v>
      </c>
      <c r="I298" s="213" t="n">
        <f aca="false">(I104/(I$8*I$6))*365</f>
        <v>0</v>
      </c>
      <c r="J298" s="213" t="n">
        <f aca="false">(J104/(J$8*J$6))*365</f>
        <v>0</v>
      </c>
      <c r="K298" s="213" t="n">
        <f aca="false">(K104/(K$8*K$6))*365</f>
        <v>0</v>
      </c>
      <c r="L298" s="213" t="n">
        <f aca="false">(L104/(L$8*L$6))*365</f>
        <v>0</v>
      </c>
      <c r="M298" s="213" t="n">
        <f aca="false">(M104/(M$8*M$6))*365</f>
        <v>0</v>
      </c>
      <c r="N298" s="213" t="n">
        <f aca="false">(N104/(N$8*N$6))*365</f>
        <v>0</v>
      </c>
      <c r="O298" s="213" t="n">
        <f aca="false">(O104/(O$8*O$6))*365</f>
        <v>0</v>
      </c>
      <c r="P298" s="213" t="n">
        <f aca="false">(P104/(P$8*P$6))*365</f>
        <v>0</v>
      </c>
      <c r="Q298" s="213" t="n">
        <f aca="false">(Q104/(Q$8*Q$6))*365</f>
        <v>0</v>
      </c>
      <c r="R298" s="213" t="n">
        <f aca="false">(R104/(R$8*R$6))*365</f>
        <v>3.1750173973556</v>
      </c>
      <c r="S298" s="213" t="n">
        <f aca="false">(S104/(S$8*S$6))*365</f>
        <v>0</v>
      </c>
      <c r="T298" s="213" t="n">
        <f aca="false">(T104/(T$8*T$6))*365</f>
        <v>5.2703775900657</v>
      </c>
      <c r="U298" s="213" t="n">
        <f aca="false">(U104/(U$8*U$6))*365</f>
        <v>0</v>
      </c>
      <c r="V298" s="213" t="n">
        <f aca="false">(V104/(V$8*V$6))*365</f>
        <v>0</v>
      </c>
      <c r="W298" s="213" t="n">
        <f aca="false">(W104/(W$8*W$6))*365</f>
        <v>0</v>
      </c>
      <c r="X298" s="213" t="n">
        <f aca="false">(X104/(X$8*X$6))*365</f>
        <v>0</v>
      </c>
      <c r="Y298" s="213" t="n">
        <f aca="false">(Y104/(Y$8*Y$6))*365</f>
        <v>0</v>
      </c>
      <c r="Z298" s="213" t="n">
        <f aca="false">(Z104/(Z$8*Z$6))*365</f>
        <v>0.233375959079284</v>
      </c>
      <c r="AA298" s="213" t="n">
        <f aca="false">(AA104/(AA$8*AA$6))*365</f>
        <v>0.29343137254902</v>
      </c>
      <c r="AB298" s="213" t="n">
        <f aca="false">(AB104/(AB$8*AB$6))*365</f>
        <v>0.198010849909584</v>
      </c>
      <c r="AC298" s="213" t="n">
        <f aca="false">(AC104/(AC$8*AC$6))*365</f>
        <v>0</v>
      </c>
      <c r="AD298" s="213" t="n">
        <f aca="false">(AD104/(AD$8*AD$6))*365</f>
        <v>1.92857142857143</v>
      </c>
      <c r="AE298" s="213" t="n">
        <f aca="false">(AE104/(AE$8*AE$6))*365</f>
        <v>0.539113785557987</v>
      </c>
      <c r="AF298" s="213" t="n">
        <f aca="false">(AF104/(AF$8*AF$6))*365</f>
        <v>0</v>
      </c>
      <c r="AG298" s="212" t="n">
        <f aca="false">AVERAGE(G298:AF298)</f>
        <v>0.447611476272639</v>
      </c>
      <c r="AH298" s="212" t="n">
        <f aca="false">STDEV(G298:AF298)</f>
        <v>1.21388903238553</v>
      </c>
      <c r="AI298" s="212"/>
      <c r="AJ298" s="131" t="n">
        <f aca="false">($F298*G298)</f>
        <v>0</v>
      </c>
      <c r="AK298" s="131" t="n">
        <f aca="false">($F298*H298)</f>
        <v>0</v>
      </c>
      <c r="AL298" s="131" t="n">
        <f aca="false">($F298*I298)</f>
        <v>0</v>
      </c>
      <c r="AM298" s="131" t="n">
        <f aca="false">($F298*J298)</f>
        <v>0</v>
      </c>
      <c r="AN298" s="131" t="n">
        <f aca="false">($F298*K298)</f>
        <v>0</v>
      </c>
      <c r="AO298" s="131" t="n">
        <f aca="false">($F298*L298)</f>
        <v>0</v>
      </c>
      <c r="AP298" s="131" t="n">
        <f aca="false">($F298*M298)</f>
        <v>0</v>
      </c>
      <c r="AQ298" s="131" t="n">
        <f aca="false">($F298*N298)</f>
        <v>0</v>
      </c>
      <c r="AR298" s="131" t="n">
        <f aca="false">($F298*O298)</f>
        <v>0</v>
      </c>
      <c r="AS298" s="131" t="n">
        <f aca="false">($F298*P298)</f>
        <v>0</v>
      </c>
      <c r="AT298" s="131" t="n">
        <f aca="false">($F298*AC298)</f>
        <v>0</v>
      </c>
      <c r="AU298" s="131" t="n">
        <f aca="false">($F298*AD298)</f>
        <v>10.6071428571429</v>
      </c>
      <c r="AV298" s="131" t="n">
        <f aca="false">($F298*AE298)</f>
        <v>2.96512582056893</v>
      </c>
      <c r="AW298" s="131" t="n">
        <f aca="false">($F298*Q298)</f>
        <v>0</v>
      </c>
      <c r="AX298" s="131" t="n">
        <f aca="false">($F298*R298)</f>
        <v>17.4625956854558</v>
      </c>
      <c r="AY298" s="131" t="n">
        <f aca="false">($F298*S298)</f>
        <v>0</v>
      </c>
      <c r="AZ298" s="131" t="n">
        <f aca="false">($F298*T298)</f>
        <v>28.9870767453613</v>
      </c>
      <c r="BA298" s="131" t="n">
        <f aca="false">($F298*U298)</f>
        <v>0</v>
      </c>
      <c r="BB298" s="131" t="n">
        <f aca="false">($F298*V298)</f>
        <v>0</v>
      </c>
      <c r="BC298" s="131" t="n">
        <f aca="false">($F298*W298)</f>
        <v>0</v>
      </c>
      <c r="BD298" s="131" t="n">
        <f aca="false">($F298*X298)</f>
        <v>0</v>
      </c>
      <c r="BE298" s="131" t="n">
        <f aca="false">($F298*Y298)</f>
        <v>0</v>
      </c>
      <c r="BF298" s="131" t="n">
        <f aca="false">($F298*Z298)</f>
        <v>1.28356777493606</v>
      </c>
      <c r="BG298" s="131" t="n">
        <f aca="false">($F298*AA298)</f>
        <v>1.61387254901961</v>
      </c>
      <c r="BH298" s="131" t="n">
        <f aca="false">($F298*AB298)</f>
        <v>1.08905967450271</v>
      </c>
      <c r="BI298" s="131" t="n">
        <f aca="false">($F298*AF298)</f>
        <v>0</v>
      </c>
    </row>
    <row r="299" customFormat="false" ht="13" hidden="false" customHeight="false" outlineLevel="0" collapsed="false">
      <c r="D299" s="211"/>
      <c r="E299" s="2"/>
      <c r="F299" s="73"/>
      <c r="G299" s="214" t="n">
        <f aca="false">SUM(G206:G298)</f>
        <v>138.253968253968</v>
      </c>
      <c r="H299" s="214" t="n">
        <f aca="false">SUM(H206:H298)</f>
        <v>187.511111111111</v>
      </c>
      <c r="I299" s="214" t="n">
        <f aca="false">SUM(I206:I298)</f>
        <v>182.719298245614</v>
      </c>
      <c r="J299" s="214" t="n">
        <f aca="false">SUM(J206:J298)</f>
        <v>140.507246376812</v>
      </c>
      <c r="K299" s="214" t="n">
        <f aca="false">SUM(K206:K298)</f>
        <v>156.861111111111</v>
      </c>
      <c r="L299" s="214" t="n">
        <f aca="false">SUM(L206:L298)</f>
        <v>98.8392857142857</v>
      </c>
      <c r="M299" s="214" t="n">
        <f aca="false">SUM(M206:M298)</f>
        <v>41.3666666666667</v>
      </c>
      <c r="N299" s="214" t="n">
        <f aca="false">SUM(N206:N298)</f>
        <v>134.932944606414</v>
      </c>
      <c r="O299" s="214" t="n">
        <f aca="false">SUM(O206:O298)</f>
        <v>161.664583333333</v>
      </c>
      <c r="P299" s="214" t="n">
        <f aca="false">SUM(P206:P298)</f>
        <v>413.578181818182</v>
      </c>
      <c r="Q299" s="214" t="n">
        <f aca="false">SUM(Q206:Q298)</f>
        <v>368.80704041721</v>
      </c>
      <c r="R299" s="214" t="n">
        <f aca="false">SUM(R206:R298)</f>
        <v>358.776965901183</v>
      </c>
      <c r="S299" s="214" t="n">
        <f aca="false">SUM(S206:S298)</f>
        <v>453.306451612903</v>
      </c>
      <c r="T299" s="214" t="n">
        <f aca="false">SUM(T206:T298)</f>
        <v>129.12425095661</v>
      </c>
      <c r="U299" s="214" t="n">
        <f aca="false">SUM(U206:U298)</f>
        <v>176.186645213194</v>
      </c>
      <c r="V299" s="214" t="n">
        <f aca="false">SUM(V206:V298)</f>
        <v>297.959183673469</v>
      </c>
      <c r="W299" s="214" t="n">
        <f aca="false">SUM(W206:W298)</f>
        <v>108.148148148148</v>
      </c>
      <c r="X299" s="214" t="n">
        <f aca="false">SUM(X206:X298)</f>
        <v>48.1597222222222</v>
      </c>
      <c r="Y299" s="214" t="n">
        <f aca="false">SUM(Y206:Y298)</f>
        <v>162.222222222222</v>
      </c>
      <c r="Z299" s="214" t="n">
        <f aca="false">SUM(Z206:Z298)</f>
        <v>66.4654731457801</v>
      </c>
      <c r="AA299" s="214" t="n">
        <f aca="false">SUM(AA206:AA298)</f>
        <v>32.993137254902</v>
      </c>
      <c r="AB299" s="214" t="n">
        <f aca="false">SUM(AB206:AB298)</f>
        <v>128.113019891501</v>
      </c>
      <c r="AC299" s="214" t="n">
        <f aca="false">SUM(AC206:AC298)</f>
        <v>3.05263157894737</v>
      </c>
      <c r="AD299" s="214" t="n">
        <f aca="false">SUM(AD206:AD298)</f>
        <v>43.3333333333333</v>
      </c>
      <c r="AE299" s="214" t="n">
        <f aca="false">SUM(AE206:AE298)</f>
        <v>164.789113785558</v>
      </c>
      <c r="AF299" s="214" t="n">
        <f aca="false">SUM(AF206:AF298)</f>
        <v>5.32291666666667</v>
      </c>
      <c r="AG299" s="214"/>
      <c r="AH299" s="214"/>
      <c r="AI299" s="214"/>
      <c r="AJ299" s="128" t="n">
        <f aca="false">SUM(AJ206:AJ298)</f>
        <v>1334.80476190476</v>
      </c>
      <c r="AK299" s="128" t="n">
        <f aca="false">SUM(AK206:AK298)</f>
        <v>1753.55155555556</v>
      </c>
      <c r="AL299" s="128" t="n">
        <f aca="false">SUM(AL206:AL298)</f>
        <v>1733.78596491228</v>
      </c>
      <c r="AM299" s="128" t="n">
        <f aca="false">SUM(AM206:AM298)</f>
        <v>1352.38351449275</v>
      </c>
      <c r="AN299" s="128" t="n">
        <f aca="false">SUM(AN206:AN298)</f>
        <v>1482.95444444444</v>
      </c>
      <c r="AO299" s="128" t="n">
        <f aca="false">SUM(AO206:AO298)</f>
        <v>1020.47857142857</v>
      </c>
      <c r="AP299" s="128" t="n">
        <f aca="false">SUM(AP206:AP298)</f>
        <v>350.638408730159</v>
      </c>
      <c r="AQ299" s="128" t="n">
        <f aca="false">SUM(AQ206:AQ298)</f>
        <v>1611.3703595724</v>
      </c>
      <c r="AR299" s="128" t="n">
        <f aca="false">SUM(AR206:AR298)</f>
        <v>2299.49974652778</v>
      </c>
      <c r="AS299" s="128" t="n">
        <f aca="false">SUM(AS206:AS298)</f>
        <v>4944.90850909091</v>
      </c>
      <c r="AT299" s="128" t="n">
        <f aca="false">SUM(AT206:AT298)</f>
        <v>24.5357456140351</v>
      </c>
      <c r="AU299" s="128" t="n">
        <f aca="false">SUM(AU206:AU298)</f>
        <v>327.179871428571</v>
      </c>
      <c r="AV299" s="128" t="n">
        <f aca="false">SUM(AV206:AV298)</f>
        <v>721.037013676149</v>
      </c>
      <c r="AW299" s="128" t="n">
        <f aca="false">SUM(AW206:AW298)</f>
        <v>1902.3899934811</v>
      </c>
      <c r="AX299" s="128" t="n">
        <f aca="false">SUM(AX206:AX298)</f>
        <v>1754.76861517049</v>
      </c>
      <c r="AY299" s="128" t="n">
        <f aca="false">SUM(AY206:AY298)</f>
        <v>2357.21709677419</v>
      </c>
      <c r="AZ299" s="128" t="n">
        <f aca="false">SUM(AZ206:AZ298)</f>
        <v>865.369648400838</v>
      </c>
      <c r="BA299" s="128" t="n">
        <f aca="false">SUM(BA206:BA298)</f>
        <v>1197.27215262613</v>
      </c>
      <c r="BB299" s="128" t="n">
        <f aca="false">SUM(BB206:BB298)</f>
        <v>1859.63775510204</v>
      </c>
      <c r="BC299" s="128" t="n">
        <f aca="false">SUM(BC206:BC298)</f>
        <v>936.562962962963</v>
      </c>
      <c r="BD299" s="128" t="n">
        <f aca="false">SUM(BD206:BD298)</f>
        <v>463.575347222222</v>
      </c>
      <c r="BE299" s="128" t="n">
        <f aca="false">SUM(BE206:BE298)</f>
        <v>964.005555555556</v>
      </c>
      <c r="BF299" s="128" t="n">
        <f aca="false">SUM(BF206:BF298)</f>
        <v>577.736092796249</v>
      </c>
      <c r="BG299" s="128" t="n">
        <f aca="false">SUM(BG206:BG298)</f>
        <v>307.995802941176</v>
      </c>
      <c r="BH299" s="128" t="n">
        <f aca="false">SUM(BH206:BH298)</f>
        <v>1042.94329077758</v>
      </c>
      <c r="BI299" s="128" t="n">
        <f aca="false">SUM(BI206:BI298)</f>
        <v>46.3085698529412</v>
      </c>
    </row>
    <row r="300" customFormat="false" ht="13" hidden="false" customHeight="false" outlineLevel="0" collapsed="false">
      <c r="D300" s="211"/>
      <c r="E300" s="2"/>
      <c r="F300" s="73"/>
      <c r="G300" s="73"/>
      <c r="H300" s="73"/>
      <c r="I300" s="73"/>
      <c r="J300" s="73"/>
      <c r="K300" s="73"/>
      <c r="L300" s="73"/>
      <c r="M300" s="73"/>
      <c r="N300" s="73"/>
      <c r="O300" s="73"/>
      <c r="P300" s="73"/>
      <c r="Q300" s="73"/>
      <c r="R300" s="73"/>
      <c r="S300" s="73"/>
      <c r="T300" s="73"/>
      <c r="U300" s="73"/>
      <c r="V300" s="73"/>
      <c r="W300" s="73"/>
      <c r="X300" s="73"/>
      <c r="Y300" s="73"/>
      <c r="Z300" s="73"/>
      <c r="AA300" s="73"/>
      <c r="AB300" s="73"/>
      <c r="AC300" s="73"/>
      <c r="AD300" s="73"/>
      <c r="AE300" s="73"/>
      <c r="AF300" s="73"/>
      <c r="AJ300" s="2"/>
      <c r="AK300" s="2"/>
      <c r="AL300" s="2"/>
      <c r="AM300" s="2"/>
    </row>
    <row r="301" customFormat="false" ht="13" hidden="false" customHeight="false" outlineLevel="0" collapsed="false">
      <c r="D301" s="211"/>
      <c r="E301" s="2"/>
      <c r="F301" s="73"/>
      <c r="G301" s="73"/>
      <c r="H301" s="73"/>
      <c r="I301" s="73"/>
      <c r="J301" s="73"/>
      <c r="K301" s="73"/>
      <c r="L301" s="73"/>
      <c r="M301" s="73"/>
      <c r="N301" s="73"/>
      <c r="O301" s="73"/>
      <c r="P301" s="73"/>
      <c r="Q301" s="73"/>
      <c r="R301" s="73"/>
      <c r="S301" s="73"/>
      <c r="T301" s="73"/>
      <c r="U301" s="73"/>
      <c r="V301" s="73"/>
      <c r="W301" s="73"/>
      <c r="X301" s="73"/>
      <c r="Y301" s="73"/>
      <c r="Z301" s="73"/>
      <c r="AA301" s="73"/>
      <c r="AB301" s="73"/>
      <c r="AC301" s="73"/>
      <c r="AD301" s="73"/>
      <c r="AE301" s="73"/>
      <c r="AF301" s="73"/>
      <c r="AJ301" s="2"/>
      <c r="AK301" s="2"/>
      <c r="AL301" s="2"/>
      <c r="AM301" s="2"/>
    </row>
    <row r="302" customFormat="false" ht="13" hidden="false" customHeight="false" outlineLevel="0" collapsed="false">
      <c r="A302" s="138" t="s">
        <v>318</v>
      </c>
      <c r="D302" s="215"/>
      <c r="E302" s="2"/>
      <c r="F302" s="73"/>
      <c r="G302" s="73"/>
      <c r="H302" s="73"/>
      <c r="I302" s="73"/>
      <c r="J302" s="73"/>
      <c r="K302" s="73"/>
      <c r="L302" s="73"/>
      <c r="M302" s="73"/>
      <c r="N302" s="73"/>
      <c r="O302" s="73"/>
      <c r="P302" s="73"/>
      <c r="Q302" s="73"/>
      <c r="R302" s="73"/>
      <c r="S302" s="73"/>
      <c r="T302" s="73"/>
      <c r="U302" s="73"/>
      <c r="V302" s="73"/>
      <c r="W302" s="73"/>
      <c r="X302" s="73"/>
      <c r="Y302" s="73"/>
      <c r="Z302" s="73"/>
      <c r="AA302" s="73"/>
      <c r="AB302" s="73"/>
      <c r="AC302" s="73"/>
      <c r="AD302" s="73"/>
      <c r="AE302" s="73"/>
      <c r="AF302" s="73"/>
      <c r="AJ302" s="2"/>
      <c r="AK302" s="2"/>
      <c r="AL302" s="2"/>
      <c r="AM302" s="2"/>
    </row>
    <row r="303" customFormat="false" ht="13" hidden="false" customHeight="false" outlineLevel="0" collapsed="false">
      <c r="A303" s="139" t="s">
        <v>319</v>
      </c>
      <c r="D303" s="215"/>
      <c r="E303" s="2"/>
      <c r="F303" s="73"/>
      <c r="G303" s="73"/>
      <c r="H303" s="73"/>
      <c r="I303" s="73"/>
      <c r="J303" s="73"/>
      <c r="K303" s="73"/>
      <c r="L303" s="73"/>
      <c r="M303" s="73"/>
      <c r="N303" s="73"/>
      <c r="O303" s="73"/>
      <c r="P303" s="73"/>
      <c r="Q303" s="73"/>
      <c r="R303" s="73"/>
      <c r="S303" s="73"/>
      <c r="T303" s="73"/>
      <c r="U303" s="73"/>
      <c r="V303" s="73"/>
      <c r="W303" s="73"/>
      <c r="X303" s="73"/>
      <c r="Y303" s="73"/>
      <c r="Z303" s="73"/>
      <c r="AA303" s="73"/>
      <c r="AB303" s="73"/>
      <c r="AC303" s="73"/>
      <c r="AD303" s="73"/>
      <c r="AE303" s="73"/>
      <c r="AF303" s="73"/>
      <c r="AJ303" s="2"/>
      <c r="AK303" s="2"/>
      <c r="AL303" s="2"/>
      <c r="AM303" s="2"/>
    </row>
    <row r="304" customFormat="false" ht="13" hidden="false" customHeight="false" outlineLevel="0" collapsed="false">
      <c r="A304" s="139" t="s">
        <v>320</v>
      </c>
      <c r="D304" s="215"/>
      <c r="E304" s="2"/>
      <c r="F304" s="73"/>
      <c r="G304" s="73"/>
      <c r="H304" s="73"/>
      <c r="I304" s="73"/>
      <c r="J304" s="73"/>
      <c r="K304" s="73"/>
      <c r="L304" s="73"/>
      <c r="M304" s="73"/>
      <c r="N304" s="73"/>
      <c r="O304" s="73"/>
      <c r="P304" s="73"/>
      <c r="Q304" s="73"/>
      <c r="R304" s="73"/>
      <c r="S304" s="73"/>
      <c r="T304" s="73"/>
      <c r="U304" s="73"/>
      <c r="V304" s="73"/>
      <c r="W304" s="73"/>
      <c r="X304" s="73"/>
      <c r="Y304" s="73"/>
      <c r="Z304" s="73"/>
      <c r="AA304" s="73"/>
      <c r="AB304" s="73"/>
      <c r="AC304" s="73"/>
      <c r="AD304" s="73"/>
      <c r="AE304" s="73"/>
      <c r="AF304" s="73"/>
      <c r="AJ304" s="2"/>
      <c r="AK304" s="2"/>
      <c r="AL304" s="2"/>
      <c r="AM304" s="2"/>
    </row>
    <row r="305" customFormat="false" ht="13" hidden="false" customHeight="false" outlineLevel="0" collapsed="false">
      <c r="A305" s="139" t="s">
        <v>321</v>
      </c>
      <c r="D305" s="215"/>
      <c r="E305" s="2"/>
      <c r="F305" s="73"/>
      <c r="G305" s="73"/>
      <c r="H305" s="73"/>
      <c r="I305" s="73"/>
      <c r="J305" s="73"/>
      <c r="K305" s="73"/>
      <c r="L305" s="73"/>
      <c r="M305" s="73"/>
      <c r="N305" s="73"/>
      <c r="O305" s="73"/>
      <c r="P305" s="73"/>
      <c r="Q305" s="73"/>
      <c r="R305" s="73"/>
      <c r="S305" s="73"/>
      <c r="T305" s="73"/>
      <c r="U305" s="73"/>
      <c r="V305" s="73"/>
      <c r="W305" s="73"/>
      <c r="X305" s="73"/>
      <c r="Y305" s="73"/>
      <c r="Z305" s="73"/>
      <c r="AA305" s="73"/>
      <c r="AB305" s="73"/>
      <c r="AC305" s="73"/>
      <c r="AD305" s="73"/>
      <c r="AE305" s="73"/>
      <c r="AF305" s="73"/>
      <c r="AJ305" s="2"/>
      <c r="AK305" s="2"/>
      <c r="AL305" s="2"/>
      <c r="AM305" s="2"/>
    </row>
    <row r="306" customFormat="false" ht="13" hidden="false" customHeight="false" outlineLevel="0" collapsed="false">
      <c r="A306" s="139" t="s">
        <v>322</v>
      </c>
      <c r="D306" s="211"/>
      <c r="E306" s="2"/>
      <c r="F306" s="73"/>
      <c r="G306" s="73"/>
      <c r="H306" s="73"/>
      <c r="I306" s="73"/>
      <c r="J306" s="73"/>
      <c r="K306" s="73"/>
      <c r="L306" s="73"/>
      <c r="M306" s="73"/>
      <c r="N306" s="73"/>
      <c r="O306" s="73"/>
      <c r="P306" s="73"/>
      <c r="Q306" s="73"/>
      <c r="R306" s="73"/>
      <c r="S306" s="73"/>
      <c r="T306" s="73"/>
      <c r="U306" s="73"/>
      <c r="V306" s="73"/>
      <c r="W306" s="73"/>
      <c r="X306" s="73"/>
      <c r="Y306" s="73"/>
      <c r="Z306" s="73"/>
      <c r="AA306" s="73"/>
      <c r="AB306" s="73"/>
      <c r="AC306" s="73"/>
      <c r="AD306" s="73"/>
      <c r="AE306" s="73"/>
      <c r="AF306" s="73"/>
      <c r="AJ306" s="2"/>
      <c r="AK306" s="2"/>
      <c r="AL306" s="2"/>
      <c r="AM306" s="2"/>
    </row>
    <row r="307" customFormat="false" ht="13" hidden="false" customHeight="false" outlineLevel="0" collapsed="false">
      <c r="A307" s="139" t="s">
        <v>323</v>
      </c>
      <c r="D307" s="211"/>
      <c r="E307" s="2"/>
      <c r="F307" s="73"/>
      <c r="G307" s="73"/>
      <c r="H307" s="73"/>
      <c r="I307" s="73"/>
      <c r="J307" s="73"/>
      <c r="K307" s="73"/>
      <c r="L307" s="73"/>
      <c r="M307" s="73"/>
      <c r="N307" s="73"/>
      <c r="O307" s="73"/>
      <c r="P307" s="73"/>
      <c r="Q307" s="73"/>
      <c r="R307" s="73"/>
      <c r="S307" s="73"/>
      <c r="T307" s="73"/>
      <c r="U307" s="73"/>
      <c r="V307" s="73"/>
      <c r="W307" s="73"/>
      <c r="X307" s="73"/>
      <c r="Y307" s="73"/>
      <c r="Z307" s="73"/>
      <c r="AA307" s="73"/>
      <c r="AB307" s="73"/>
      <c r="AC307" s="73"/>
      <c r="AD307" s="73"/>
      <c r="AE307" s="73"/>
      <c r="AF307" s="73"/>
      <c r="AJ307" s="2"/>
      <c r="AK307" s="2"/>
      <c r="AL307" s="2"/>
      <c r="AM307" s="2"/>
    </row>
    <row r="308" customFormat="false" ht="13" hidden="false" customHeight="false" outlineLevel="0" collapsed="false">
      <c r="A308" s="139" t="s">
        <v>324</v>
      </c>
      <c r="D308" s="211"/>
      <c r="E308" s="2"/>
      <c r="F308" s="73"/>
      <c r="G308" s="73"/>
      <c r="H308" s="73"/>
      <c r="I308" s="73"/>
      <c r="J308" s="73"/>
      <c r="K308" s="73"/>
      <c r="L308" s="73"/>
      <c r="M308" s="73"/>
      <c r="N308" s="73"/>
      <c r="O308" s="73"/>
      <c r="P308" s="73"/>
      <c r="Q308" s="73"/>
      <c r="R308" s="73"/>
      <c r="S308" s="73"/>
      <c r="T308" s="73"/>
      <c r="U308" s="73"/>
      <c r="V308" s="73"/>
      <c r="W308" s="73"/>
      <c r="X308" s="73"/>
      <c r="Y308" s="73"/>
      <c r="Z308" s="73"/>
      <c r="AA308" s="73"/>
      <c r="AB308" s="73"/>
      <c r="AC308" s="73"/>
      <c r="AD308" s="73"/>
      <c r="AE308" s="73"/>
      <c r="AF308" s="73"/>
      <c r="AJ308" s="2"/>
      <c r="AK308" s="2"/>
      <c r="AL308" s="2"/>
      <c r="AM308" s="2"/>
    </row>
    <row r="309" customFormat="false" ht="13" hidden="false" customHeight="false" outlineLevel="0" collapsed="false">
      <c r="A309" s="139" t="s">
        <v>325</v>
      </c>
      <c r="D309" s="211"/>
      <c r="E309" s="2"/>
      <c r="F309" s="73"/>
      <c r="G309" s="73"/>
      <c r="H309" s="73"/>
      <c r="I309" s="73"/>
      <c r="J309" s="73"/>
      <c r="K309" s="73"/>
      <c r="L309" s="73"/>
      <c r="M309" s="73"/>
      <c r="N309" s="73"/>
      <c r="O309" s="73"/>
      <c r="P309" s="73"/>
      <c r="Q309" s="73"/>
      <c r="R309" s="73"/>
      <c r="S309" s="73"/>
      <c r="T309" s="73"/>
      <c r="U309" s="73"/>
      <c r="V309" s="73"/>
      <c r="W309" s="73"/>
      <c r="X309" s="73"/>
      <c r="Y309" s="73"/>
      <c r="Z309" s="73"/>
      <c r="AA309" s="73"/>
      <c r="AB309" s="73"/>
      <c r="AC309" s="73"/>
      <c r="AD309" s="73"/>
      <c r="AE309" s="73"/>
      <c r="AF309" s="73"/>
      <c r="AJ309" s="2"/>
      <c r="AK309" s="2"/>
      <c r="AL309" s="2"/>
      <c r="AM309" s="2"/>
    </row>
    <row r="310" customFormat="false" ht="13" hidden="false" customHeight="false" outlineLevel="0" collapsed="false">
      <c r="A310" s="139" t="s">
        <v>326</v>
      </c>
      <c r="D310" s="211"/>
      <c r="E310" s="2"/>
      <c r="F310" s="73"/>
      <c r="G310" s="73"/>
      <c r="H310" s="73"/>
      <c r="I310" s="73"/>
      <c r="J310" s="73"/>
      <c r="K310" s="73"/>
      <c r="L310" s="73"/>
      <c r="M310" s="73"/>
      <c r="N310" s="73"/>
      <c r="O310" s="73"/>
      <c r="P310" s="73"/>
      <c r="Q310" s="73"/>
      <c r="R310" s="73"/>
      <c r="S310" s="73"/>
      <c r="T310" s="73"/>
      <c r="U310" s="73"/>
      <c r="V310" s="73"/>
      <c r="W310" s="73"/>
      <c r="X310" s="73"/>
      <c r="Y310" s="73"/>
      <c r="Z310" s="73"/>
      <c r="AA310" s="73"/>
      <c r="AB310" s="73"/>
      <c r="AC310" s="73"/>
      <c r="AD310" s="73"/>
      <c r="AE310" s="73"/>
      <c r="AF310" s="73"/>
      <c r="AJ310" s="2"/>
      <c r="AK310" s="2"/>
      <c r="AL310" s="2"/>
      <c r="AM310" s="2"/>
    </row>
    <row r="311" customFormat="false" ht="13" hidden="false" customHeight="false" outlineLevel="0" collapsed="false">
      <c r="A311" s="139" t="s">
        <v>327</v>
      </c>
      <c r="D311" s="211"/>
      <c r="E311" s="2"/>
      <c r="F311" s="73"/>
      <c r="G311" s="73"/>
      <c r="H311" s="73"/>
      <c r="I311" s="73"/>
      <c r="J311" s="73"/>
      <c r="K311" s="73"/>
      <c r="L311" s="73"/>
      <c r="M311" s="73"/>
      <c r="N311" s="73"/>
      <c r="O311" s="73"/>
      <c r="P311" s="73"/>
      <c r="Q311" s="73"/>
      <c r="R311" s="73"/>
      <c r="S311" s="73"/>
      <c r="T311" s="73"/>
      <c r="U311" s="73"/>
      <c r="V311" s="73"/>
      <c r="W311" s="73"/>
      <c r="X311" s="73"/>
      <c r="Y311" s="73"/>
      <c r="Z311" s="73"/>
      <c r="AA311" s="73"/>
      <c r="AB311" s="73"/>
      <c r="AC311" s="73"/>
      <c r="AD311" s="73"/>
      <c r="AE311" s="73"/>
      <c r="AF311" s="73"/>
      <c r="AJ311" s="2"/>
      <c r="AK311" s="2"/>
      <c r="AL311" s="2"/>
      <c r="AM311" s="2"/>
    </row>
    <row r="312" customFormat="false" ht="13" hidden="false" customHeight="false" outlineLevel="0" collapsed="false">
      <c r="A312" s="139" t="s">
        <v>328</v>
      </c>
      <c r="D312" s="211"/>
      <c r="E312" s="2"/>
      <c r="F312" s="73"/>
      <c r="G312" s="73"/>
      <c r="H312" s="73"/>
      <c r="I312" s="73"/>
      <c r="J312" s="73"/>
      <c r="K312" s="73"/>
      <c r="L312" s="73"/>
      <c r="M312" s="73"/>
      <c r="N312" s="73"/>
      <c r="O312" s="73"/>
      <c r="P312" s="73"/>
      <c r="Q312" s="73"/>
      <c r="R312" s="73"/>
      <c r="S312" s="73"/>
      <c r="T312" s="73"/>
      <c r="U312" s="73"/>
      <c r="V312" s="73"/>
      <c r="W312" s="73"/>
      <c r="X312" s="73"/>
      <c r="Y312" s="73"/>
      <c r="Z312" s="73"/>
      <c r="AA312" s="73"/>
      <c r="AB312" s="73"/>
      <c r="AC312" s="73"/>
      <c r="AD312" s="73"/>
      <c r="AE312" s="73"/>
      <c r="AF312" s="73"/>
      <c r="AJ312" s="2"/>
      <c r="AK312" s="2"/>
      <c r="AL312" s="2"/>
      <c r="AM312" s="2"/>
    </row>
    <row r="313" customFormat="false" ht="13" hidden="false" customHeight="false" outlineLevel="0" collapsed="false">
      <c r="A313" s="139" t="s">
        <v>329</v>
      </c>
      <c r="D313" s="211"/>
      <c r="E313" s="2"/>
      <c r="F313" s="73"/>
      <c r="G313" s="73"/>
      <c r="H313" s="73"/>
      <c r="I313" s="73"/>
      <c r="J313" s="73"/>
      <c r="K313" s="73"/>
      <c r="L313" s="73"/>
      <c r="M313" s="73"/>
      <c r="N313" s="73"/>
      <c r="O313" s="73"/>
      <c r="P313" s="73"/>
      <c r="Q313" s="73"/>
      <c r="R313" s="73"/>
      <c r="S313" s="73"/>
      <c r="T313" s="73"/>
      <c r="U313" s="73"/>
      <c r="V313" s="73"/>
      <c r="W313" s="73"/>
      <c r="X313" s="73"/>
      <c r="Y313" s="73"/>
      <c r="Z313" s="73"/>
      <c r="AA313" s="73"/>
      <c r="AB313" s="73"/>
      <c r="AC313" s="73"/>
      <c r="AD313" s="73"/>
      <c r="AE313" s="73"/>
      <c r="AF313" s="73"/>
      <c r="AJ313" s="2"/>
      <c r="AK313" s="2"/>
      <c r="AL313" s="2"/>
      <c r="AM313" s="2"/>
    </row>
    <row r="314" customFormat="false" ht="13" hidden="false" customHeight="false" outlineLevel="0" collapsed="false">
      <c r="A314" s="139" t="s">
        <v>330</v>
      </c>
      <c r="D314" s="211"/>
      <c r="E314" s="2"/>
      <c r="F314" s="73"/>
      <c r="G314" s="73"/>
      <c r="H314" s="73"/>
      <c r="I314" s="73"/>
      <c r="J314" s="73"/>
      <c r="K314" s="73"/>
      <c r="L314" s="73"/>
      <c r="M314" s="73"/>
      <c r="N314" s="73"/>
      <c r="O314" s="73"/>
      <c r="P314" s="73"/>
      <c r="Q314" s="73"/>
      <c r="R314" s="73"/>
      <c r="S314" s="73"/>
      <c r="T314" s="73"/>
      <c r="U314" s="73"/>
      <c r="V314" s="73"/>
      <c r="W314" s="73"/>
      <c r="X314" s="73"/>
      <c r="Y314" s="73"/>
      <c r="Z314" s="73"/>
      <c r="AA314" s="73"/>
      <c r="AB314" s="73"/>
      <c r="AC314" s="73"/>
      <c r="AD314" s="73"/>
      <c r="AE314" s="73"/>
      <c r="AF314" s="73"/>
      <c r="AJ314" s="2"/>
      <c r="AK314" s="2"/>
      <c r="AL314" s="2"/>
      <c r="AM314" s="2"/>
    </row>
    <row r="315" customFormat="false" ht="14" hidden="false" customHeight="false" outlineLevel="0" collapsed="false">
      <c r="A315" s="0"/>
      <c r="D315" s="215"/>
      <c r="E315" s="2"/>
      <c r="F315" s="73"/>
      <c r="G315" s="73"/>
      <c r="H315" s="73"/>
      <c r="I315" s="73"/>
      <c r="J315" s="73"/>
      <c r="K315" s="73"/>
      <c r="L315" s="73"/>
      <c r="M315" s="73"/>
      <c r="N315" s="73"/>
      <c r="O315" s="73"/>
      <c r="P315" s="73"/>
      <c r="Q315" s="73"/>
      <c r="R315" s="73"/>
      <c r="S315" s="73"/>
      <c r="T315" s="73"/>
      <c r="U315" s="73"/>
      <c r="V315" s="73"/>
      <c r="W315" s="73"/>
      <c r="X315" s="73"/>
      <c r="Y315" s="73"/>
      <c r="Z315" s="73"/>
      <c r="AA315" s="73"/>
      <c r="AB315" s="73"/>
      <c r="AC315" s="73"/>
      <c r="AD315" s="73"/>
      <c r="AE315" s="73"/>
      <c r="AF315" s="73"/>
      <c r="AJ315" s="2"/>
      <c r="AK315" s="2"/>
      <c r="AL315" s="2"/>
      <c r="AM315" s="2"/>
    </row>
    <row r="316" customFormat="false" ht="14" hidden="false" customHeight="false" outlineLevel="0" collapsed="false">
      <c r="A316" s="140"/>
      <c r="B316" s="1" t="s">
        <v>331</v>
      </c>
      <c r="D316" s="215"/>
      <c r="E316" s="2"/>
      <c r="F316" s="73"/>
      <c r="G316" s="73"/>
      <c r="H316" s="73"/>
      <c r="I316" s="73"/>
      <c r="J316" s="73"/>
      <c r="K316" s="73"/>
      <c r="L316" s="73"/>
      <c r="M316" s="73"/>
      <c r="N316" s="73"/>
      <c r="O316" s="73"/>
      <c r="P316" s="73"/>
      <c r="Q316" s="73"/>
      <c r="R316" s="73"/>
      <c r="S316" s="73"/>
      <c r="T316" s="73"/>
      <c r="U316" s="73"/>
      <c r="V316" s="73"/>
      <c r="W316" s="73"/>
      <c r="X316" s="73"/>
      <c r="Y316" s="73"/>
      <c r="Z316" s="73"/>
      <c r="AA316" s="73"/>
      <c r="AB316" s="73"/>
      <c r="AC316" s="73"/>
      <c r="AD316" s="73"/>
      <c r="AE316" s="73"/>
      <c r="AF316" s="73"/>
      <c r="AJ316" s="2"/>
      <c r="AK316" s="2"/>
      <c r="AL316" s="2"/>
      <c r="AM316" s="2"/>
    </row>
    <row r="317" customFormat="false" ht="13" hidden="false" customHeight="false" outlineLevel="0" collapsed="false">
      <c r="D317" s="215"/>
      <c r="E317" s="2"/>
      <c r="F317" s="73"/>
      <c r="G317" s="73"/>
      <c r="H317" s="73"/>
      <c r="I317" s="73"/>
      <c r="J317" s="73"/>
      <c r="K317" s="73"/>
      <c r="L317" s="73"/>
      <c r="M317" s="73"/>
      <c r="N317" s="73"/>
      <c r="O317" s="73"/>
      <c r="P317" s="73"/>
      <c r="Q317" s="73"/>
      <c r="R317" s="73"/>
      <c r="S317" s="73"/>
      <c r="T317" s="73"/>
      <c r="U317" s="73"/>
      <c r="V317" s="73"/>
      <c r="W317" s="73"/>
      <c r="X317" s="73"/>
      <c r="Y317" s="73"/>
      <c r="Z317" s="73"/>
      <c r="AA317" s="73"/>
      <c r="AB317" s="73"/>
      <c r="AC317" s="73"/>
      <c r="AD317" s="73"/>
      <c r="AE317" s="73"/>
      <c r="AF317" s="73"/>
      <c r="AJ317" s="2"/>
      <c r="AK317" s="2"/>
      <c r="AL317" s="2"/>
      <c r="AM317" s="2"/>
    </row>
    <row r="318" customFormat="false" ht="13" hidden="false" customHeight="false" outlineLevel="0" collapsed="false">
      <c r="D318" s="211"/>
      <c r="E318" s="2"/>
      <c r="F318" s="73"/>
      <c r="G318" s="73"/>
      <c r="H318" s="73"/>
      <c r="I318" s="73"/>
      <c r="J318" s="73"/>
      <c r="K318" s="73"/>
      <c r="L318" s="73"/>
      <c r="M318" s="73"/>
      <c r="N318" s="73"/>
      <c r="O318" s="73"/>
      <c r="P318" s="73"/>
      <c r="Q318" s="73"/>
      <c r="R318" s="73"/>
      <c r="S318" s="73"/>
      <c r="T318" s="73"/>
      <c r="U318" s="73"/>
      <c r="V318" s="73"/>
      <c r="W318" s="73"/>
      <c r="X318" s="73"/>
      <c r="Y318" s="73"/>
      <c r="Z318" s="73"/>
      <c r="AA318" s="73"/>
      <c r="AB318" s="73"/>
      <c r="AC318" s="73"/>
      <c r="AD318" s="73"/>
      <c r="AE318" s="73"/>
      <c r="AF318" s="73"/>
      <c r="AJ318" s="2"/>
      <c r="AK318" s="2"/>
      <c r="AL318" s="2"/>
      <c r="AM318" s="2"/>
    </row>
    <row r="319" customFormat="false" ht="13" hidden="false" customHeight="false" outlineLevel="0" collapsed="false">
      <c r="D319" s="211"/>
      <c r="E319" s="2"/>
      <c r="F319" s="73"/>
      <c r="G319" s="73"/>
      <c r="H319" s="73"/>
      <c r="I319" s="73"/>
      <c r="J319" s="73"/>
      <c r="K319" s="73"/>
      <c r="L319" s="73"/>
      <c r="M319" s="73"/>
      <c r="N319" s="73"/>
      <c r="O319" s="73"/>
      <c r="P319" s="73"/>
      <c r="Q319" s="73"/>
      <c r="R319" s="73"/>
      <c r="S319" s="73"/>
      <c r="T319" s="73"/>
      <c r="U319" s="73"/>
      <c r="V319" s="73"/>
      <c r="W319" s="73"/>
      <c r="X319" s="73"/>
      <c r="Y319" s="73"/>
      <c r="Z319" s="73"/>
      <c r="AA319" s="73"/>
      <c r="AB319" s="73"/>
      <c r="AC319" s="73"/>
      <c r="AD319" s="73"/>
      <c r="AE319" s="73"/>
      <c r="AF319" s="73"/>
      <c r="AJ319" s="2"/>
      <c r="AK319" s="2"/>
      <c r="AL319" s="2"/>
      <c r="AM319" s="2"/>
    </row>
    <row r="320" customFormat="false" ht="13" hidden="false" customHeight="false" outlineLevel="0" collapsed="false">
      <c r="D320" s="211"/>
      <c r="E320" s="2"/>
      <c r="F320" s="73"/>
      <c r="G320" s="73"/>
      <c r="H320" s="73"/>
      <c r="I320" s="73"/>
      <c r="J320" s="73"/>
      <c r="K320" s="73"/>
      <c r="L320" s="73"/>
      <c r="M320" s="73"/>
      <c r="N320" s="73"/>
      <c r="O320" s="73"/>
      <c r="P320" s="73"/>
      <c r="Q320" s="73"/>
      <c r="R320" s="73"/>
      <c r="S320" s="73"/>
      <c r="T320" s="73"/>
      <c r="U320" s="73"/>
      <c r="V320" s="73"/>
      <c r="W320" s="73"/>
      <c r="X320" s="73"/>
      <c r="Y320" s="73"/>
      <c r="Z320" s="73"/>
      <c r="AA320" s="73"/>
      <c r="AB320" s="73"/>
      <c r="AC320" s="73"/>
      <c r="AD320" s="73"/>
      <c r="AE320" s="73"/>
      <c r="AF320" s="73"/>
      <c r="AJ320" s="2"/>
      <c r="AK320" s="2"/>
      <c r="AL320" s="2"/>
      <c r="AM320" s="2"/>
    </row>
    <row r="321" customFormat="false" ht="13" hidden="false" customHeight="false" outlineLevel="0" collapsed="false">
      <c r="D321" s="215"/>
      <c r="E321" s="2"/>
      <c r="F321" s="73"/>
      <c r="G321" s="73"/>
      <c r="H321" s="73"/>
      <c r="I321" s="73"/>
      <c r="J321" s="73"/>
      <c r="K321" s="73"/>
      <c r="L321" s="73"/>
      <c r="M321" s="73"/>
      <c r="N321" s="73"/>
      <c r="O321" s="73"/>
      <c r="P321" s="73"/>
      <c r="Q321" s="73"/>
      <c r="R321" s="73"/>
      <c r="S321" s="73"/>
      <c r="T321" s="73"/>
      <c r="U321" s="73"/>
      <c r="V321" s="73"/>
      <c r="W321" s="73"/>
      <c r="X321" s="73"/>
      <c r="Y321" s="73"/>
      <c r="Z321" s="73"/>
      <c r="AA321" s="73"/>
      <c r="AB321" s="73"/>
      <c r="AC321" s="73"/>
      <c r="AD321" s="73"/>
      <c r="AE321" s="73"/>
      <c r="AF321" s="73"/>
      <c r="AJ321" s="2"/>
      <c r="AK321" s="2"/>
      <c r="AL321" s="2"/>
      <c r="AM321" s="2"/>
    </row>
    <row r="322" customFormat="false" ht="13" hidden="false" customHeight="false" outlineLevel="0" collapsed="false">
      <c r="D322" s="215"/>
      <c r="E322" s="2"/>
      <c r="F322" s="73"/>
      <c r="G322" s="73"/>
      <c r="H322" s="73"/>
      <c r="I322" s="73"/>
      <c r="J322" s="73"/>
      <c r="K322" s="73"/>
      <c r="L322" s="73"/>
      <c r="M322" s="73"/>
      <c r="N322" s="73"/>
      <c r="O322" s="73"/>
      <c r="P322" s="73"/>
      <c r="Q322" s="73"/>
      <c r="R322" s="73"/>
      <c r="S322" s="73"/>
      <c r="T322" s="73"/>
      <c r="U322" s="73"/>
      <c r="V322" s="73"/>
      <c r="W322" s="73"/>
      <c r="X322" s="73"/>
      <c r="Y322" s="73"/>
      <c r="Z322" s="73"/>
      <c r="AA322" s="73"/>
      <c r="AB322" s="73"/>
      <c r="AC322" s="73"/>
      <c r="AD322" s="73"/>
      <c r="AE322" s="73"/>
      <c r="AF322" s="73"/>
      <c r="AJ322" s="2"/>
      <c r="AK322" s="2"/>
      <c r="AL322" s="2"/>
      <c r="AM322" s="2"/>
    </row>
    <row r="323" customFormat="false" ht="13" hidden="false" customHeight="false" outlineLevel="0" collapsed="false">
      <c r="D323" s="215"/>
      <c r="E323" s="2"/>
      <c r="F323" s="73"/>
      <c r="G323" s="73"/>
      <c r="H323" s="73"/>
      <c r="I323" s="73"/>
      <c r="J323" s="73"/>
      <c r="K323" s="73"/>
      <c r="L323" s="73"/>
      <c r="M323" s="73"/>
      <c r="N323" s="73"/>
      <c r="O323" s="73"/>
      <c r="P323" s="73"/>
      <c r="Q323" s="73"/>
      <c r="R323" s="73"/>
      <c r="S323" s="73"/>
      <c r="T323" s="73"/>
      <c r="U323" s="73"/>
      <c r="V323" s="73"/>
      <c r="W323" s="73"/>
      <c r="X323" s="73"/>
      <c r="Y323" s="73"/>
      <c r="Z323" s="73"/>
      <c r="AA323" s="73"/>
      <c r="AB323" s="73"/>
      <c r="AC323" s="73"/>
      <c r="AD323" s="73"/>
      <c r="AE323" s="73"/>
      <c r="AF323" s="73"/>
      <c r="AJ323" s="2"/>
      <c r="AK323" s="2"/>
      <c r="AL323" s="2"/>
      <c r="AM323" s="2"/>
    </row>
    <row r="324" customFormat="false" ht="13" hidden="false" customHeight="false" outlineLevel="0" collapsed="false">
      <c r="D324" s="211"/>
      <c r="E324" s="2"/>
      <c r="F324" s="73"/>
      <c r="G324" s="73"/>
      <c r="H324" s="73"/>
      <c r="I324" s="73"/>
      <c r="J324" s="73"/>
      <c r="K324" s="73"/>
      <c r="L324" s="73"/>
      <c r="M324" s="73"/>
      <c r="N324" s="73"/>
      <c r="O324" s="73"/>
      <c r="P324" s="73"/>
      <c r="Q324" s="73"/>
      <c r="R324" s="73"/>
      <c r="S324" s="73"/>
      <c r="T324" s="73"/>
      <c r="U324" s="73"/>
      <c r="V324" s="73"/>
      <c r="W324" s="73"/>
      <c r="X324" s="73"/>
      <c r="Y324" s="73"/>
      <c r="Z324" s="73"/>
      <c r="AA324" s="73"/>
      <c r="AB324" s="73"/>
      <c r="AC324" s="73"/>
      <c r="AD324" s="73"/>
      <c r="AE324" s="73"/>
      <c r="AF324" s="73"/>
      <c r="AJ324" s="2"/>
      <c r="AK324" s="2"/>
      <c r="AL324" s="2"/>
      <c r="AM324" s="2"/>
    </row>
    <row r="325" customFormat="false" ht="13" hidden="false" customHeight="false" outlineLevel="0" collapsed="false">
      <c r="D325" s="211"/>
      <c r="E325" s="2"/>
      <c r="F325" s="73"/>
      <c r="G325" s="73"/>
      <c r="H325" s="73"/>
      <c r="I325" s="73"/>
      <c r="J325" s="73"/>
      <c r="K325" s="73"/>
      <c r="L325" s="73"/>
      <c r="M325" s="73"/>
      <c r="N325" s="73"/>
      <c r="O325" s="73"/>
      <c r="P325" s="73"/>
      <c r="Q325" s="73"/>
      <c r="R325" s="73"/>
      <c r="S325" s="73"/>
      <c r="T325" s="73"/>
      <c r="U325" s="73"/>
      <c r="V325" s="73"/>
      <c r="W325" s="73"/>
      <c r="X325" s="73"/>
      <c r="Y325" s="73"/>
      <c r="Z325" s="73"/>
      <c r="AA325" s="73"/>
      <c r="AB325" s="73"/>
      <c r="AC325" s="73"/>
      <c r="AD325" s="73"/>
      <c r="AE325" s="73"/>
      <c r="AF325" s="73"/>
      <c r="AJ325" s="2"/>
      <c r="AK325" s="2"/>
      <c r="AL325" s="2"/>
      <c r="AM325" s="2"/>
    </row>
    <row r="326" customFormat="false" ht="13" hidden="false" customHeight="false" outlineLevel="0" collapsed="false">
      <c r="D326" s="211"/>
      <c r="E326" s="2"/>
      <c r="F326" s="73"/>
      <c r="G326" s="73"/>
      <c r="H326" s="73"/>
      <c r="I326" s="73"/>
      <c r="J326" s="73"/>
      <c r="K326" s="73"/>
      <c r="L326" s="73"/>
      <c r="M326" s="73"/>
      <c r="N326" s="73"/>
      <c r="O326" s="73"/>
      <c r="P326" s="73"/>
      <c r="Q326" s="73"/>
      <c r="R326" s="73"/>
      <c r="S326" s="73"/>
      <c r="T326" s="73"/>
      <c r="U326" s="73"/>
      <c r="V326" s="73"/>
      <c r="W326" s="73"/>
      <c r="X326" s="73"/>
      <c r="Y326" s="73"/>
      <c r="Z326" s="73"/>
      <c r="AA326" s="73"/>
      <c r="AB326" s="73"/>
      <c r="AC326" s="73"/>
      <c r="AD326" s="73"/>
      <c r="AE326" s="73"/>
      <c r="AF326" s="73"/>
      <c r="AJ326" s="2"/>
      <c r="AK326" s="2"/>
      <c r="AL326" s="2"/>
      <c r="AM326" s="2"/>
    </row>
    <row r="327" customFormat="false" ht="13" hidden="false" customHeight="false" outlineLevel="0" collapsed="false">
      <c r="D327" s="211"/>
      <c r="E327" s="2"/>
      <c r="F327" s="73"/>
      <c r="G327" s="73"/>
      <c r="H327" s="73"/>
      <c r="I327" s="73"/>
      <c r="J327" s="73"/>
      <c r="K327" s="73"/>
      <c r="L327" s="73"/>
      <c r="M327" s="73"/>
      <c r="N327" s="73"/>
      <c r="O327" s="73"/>
      <c r="P327" s="73"/>
      <c r="Q327" s="73"/>
      <c r="R327" s="73"/>
      <c r="S327" s="73"/>
      <c r="T327" s="73"/>
      <c r="U327" s="73"/>
      <c r="V327" s="73"/>
      <c r="W327" s="73"/>
      <c r="X327" s="73"/>
      <c r="Y327" s="73"/>
      <c r="Z327" s="73"/>
      <c r="AA327" s="73"/>
      <c r="AB327" s="73"/>
      <c r="AC327" s="73"/>
      <c r="AD327" s="73"/>
      <c r="AE327" s="73"/>
      <c r="AF327" s="73"/>
      <c r="AJ327" s="2"/>
      <c r="AK327" s="2"/>
      <c r="AL327" s="2"/>
      <c r="AM327" s="2"/>
    </row>
    <row r="328" customFormat="false" ht="13" hidden="false" customHeight="false" outlineLevel="0" collapsed="false">
      <c r="D328" s="211"/>
      <c r="E328" s="2"/>
      <c r="F328" s="73"/>
      <c r="G328" s="73"/>
      <c r="H328" s="73"/>
      <c r="I328" s="73"/>
      <c r="J328" s="73"/>
      <c r="K328" s="73"/>
      <c r="L328" s="73"/>
      <c r="M328" s="73"/>
      <c r="N328" s="73"/>
      <c r="O328" s="73"/>
      <c r="P328" s="73"/>
      <c r="Q328" s="73"/>
      <c r="R328" s="73"/>
      <c r="S328" s="73"/>
      <c r="T328" s="73"/>
      <c r="U328" s="73"/>
      <c r="V328" s="73"/>
      <c r="W328" s="73"/>
      <c r="X328" s="73"/>
      <c r="Y328" s="73"/>
      <c r="Z328" s="73"/>
      <c r="AA328" s="73"/>
      <c r="AB328" s="73"/>
      <c r="AC328" s="73"/>
      <c r="AD328" s="73"/>
      <c r="AE328" s="73"/>
      <c r="AF328" s="73"/>
      <c r="AJ328" s="2"/>
      <c r="AK328" s="2"/>
      <c r="AL328" s="2"/>
      <c r="AM328" s="2"/>
    </row>
    <row r="329" customFormat="false" ht="13" hidden="false" customHeight="false" outlineLevel="0" collapsed="false">
      <c r="D329" s="211"/>
      <c r="E329" s="2"/>
      <c r="F329" s="73"/>
      <c r="G329" s="73"/>
      <c r="H329" s="73"/>
      <c r="I329" s="73"/>
      <c r="J329" s="73"/>
      <c r="K329" s="73"/>
      <c r="L329" s="73"/>
      <c r="M329" s="73"/>
      <c r="N329" s="73"/>
      <c r="O329" s="73"/>
      <c r="P329" s="73"/>
      <c r="Q329" s="73"/>
      <c r="R329" s="73"/>
      <c r="S329" s="73"/>
      <c r="T329" s="73"/>
      <c r="U329" s="73"/>
      <c r="V329" s="73"/>
      <c r="W329" s="73"/>
      <c r="X329" s="73"/>
      <c r="Y329" s="73"/>
      <c r="Z329" s="73"/>
      <c r="AA329" s="73"/>
      <c r="AB329" s="73"/>
      <c r="AC329" s="73"/>
      <c r="AD329" s="73"/>
      <c r="AE329" s="73"/>
      <c r="AF329" s="73"/>
      <c r="AJ329" s="2"/>
      <c r="AK329" s="2"/>
      <c r="AL329" s="2"/>
      <c r="AM329" s="2"/>
    </row>
    <row r="330" customFormat="false" ht="13" hidden="false" customHeight="false" outlineLevel="0" collapsed="false">
      <c r="D330" s="211"/>
      <c r="E330" s="2"/>
      <c r="F330" s="73"/>
      <c r="G330" s="73"/>
      <c r="H330" s="73"/>
      <c r="I330" s="73"/>
      <c r="J330" s="73"/>
      <c r="K330" s="73"/>
      <c r="L330" s="73"/>
      <c r="M330" s="73"/>
      <c r="N330" s="73"/>
      <c r="O330" s="73"/>
      <c r="P330" s="73"/>
      <c r="Q330" s="73"/>
      <c r="R330" s="73"/>
      <c r="S330" s="73"/>
      <c r="T330" s="73"/>
      <c r="U330" s="73"/>
      <c r="V330" s="73"/>
      <c r="W330" s="73"/>
      <c r="X330" s="73"/>
      <c r="Y330" s="73"/>
      <c r="Z330" s="73"/>
      <c r="AA330" s="73"/>
      <c r="AB330" s="73"/>
      <c r="AC330" s="73"/>
      <c r="AD330" s="73"/>
      <c r="AE330" s="73"/>
      <c r="AF330" s="73"/>
      <c r="AJ330" s="2"/>
      <c r="AK330" s="2"/>
      <c r="AL330" s="2"/>
      <c r="AM330" s="2"/>
    </row>
    <row r="331" customFormat="false" ht="13" hidden="false" customHeight="false" outlineLevel="0" collapsed="false">
      <c r="D331" s="211"/>
      <c r="E331" s="2"/>
      <c r="F331" s="73"/>
      <c r="G331" s="73"/>
      <c r="H331" s="73"/>
      <c r="I331" s="73"/>
      <c r="J331" s="73"/>
      <c r="K331" s="73"/>
      <c r="L331" s="73"/>
      <c r="M331" s="73"/>
      <c r="N331" s="73"/>
      <c r="O331" s="73"/>
      <c r="P331" s="73"/>
      <c r="Q331" s="73"/>
      <c r="R331" s="73"/>
      <c r="S331" s="73"/>
      <c r="T331" s="73"/>
      <c r="U331" s="73"/>
      <c r="V331" s="73"/>
      <c r="W331" s="73"/>
      <c r="X331" s="73"/>
      <c r="Y331" s="73"/>
      <c r="Z331" s="73"/>
      <c r="AA331" s="73"/>
      <c r="AB331" s="73"/>
      <c r="AC331" s="73"/>
      <c r="AD331" s="73"/>
      <c r="AE331" s="73"/>
      <c r="AF331" s="73"/>
      <c r="AJ331" s="2"/>
      <c r="AK331" s="2"/>
      <c r="AL331" s="2"/>
      <c r="AM331" s="2"/>
    </row>
    <row r="332" customFormat="false" ht="13" hidden="false" customHeight="false" outlineLevel="0" collapsed="false">
      <c r="D332" s="211"/>
      <c r="E332" s="2"/>
      <c r="F332" s="73"/>
      <c r="G332" s="73"/>
      <c r="H332" s="73"/>
      <c r="I332" s="73"/>
      <c r="J332" s="73"/>
      <c r="K332" s="73"/>
      <c r="L332" s="73"/>
      <c r="M332" s="73"/>
      <c r="N332" s="73"/>
      <c r="O332" s="73"/>
      <c r="P332" s="73"/>
      <c r="Q332" s="73"/>
      <c r="R332" s="73"/>
      <c r="S332" s="73"/>
      <c r="T332" s="73"/>
      <c r="U332" s="73"/>
      <c r="V332" s="73"/>
      <c r="W332" s="73"/>
      <c r="X332" s="73"/>
      <c r="Y332" s="73"/>
      <c r="Z332" s="73"/>
      <c r="AA332" s="73"/>
      <c r="AB332" s="73"/>
      <c r="AC332" s="73"/>
      <c r="AD332" s="73"/>
      <c r="AE332" s="73"/>
      <c r="AF332" s="73"/>
      <c r="AJ332" s="2"/>
      <c r="AK332" s="2"/>
      <c r="AL332" s="2"/>
      <c r="AM332" s="2"/>
    </row>
    <row r="333" customFormat="false" ht="13" hidden="false" customHeight="false" outlineLevel="0" collapsed="false">
      <c r="D333" s="211"/>
      <c r="E333" s="2"/>
      <c r="F333" s="73"/>
      <c r="G333" s="73"/>
      <c r="H333" s="73"/>
      <c r="I333" s="73"/>
      <c r="J333" s="73"/>
      <c r="K333" s="73"/>
      <c r="L333" s="73"/>
      <c r="M333" s="73"/>
      <c r="N333" s="73"/>
      <c r="O333" s="73"/>
      <c r="P333" s="73"/>
      <c r="Q333" s="73"/>
      <c r="R333" s="73"/>
      <c r="S333" s="73"/>
      <c r="T333" s="73"/>
      <c r="U333" s="73"/>
      <c r="V333" s="73"/>
      <c r="W333" s="73"/>
      <c r="X333" s="73"/>
      <c r="Y333" s="73"/>
      <c r="Z333" s="73"/>
      <c r="AA333" s="73"/>
      <c r="AB333" s="73"/>
      <c r="AC333" s="73"/>
      <c r="AD333" s="73"/>
      <c r="AE333" s="73"/>
      <c r="AF333" s="73"/>
      <c r="AJ333" s="2"/>
      <c r="AK333" s="2"/>
      <c r="AL333" s="2"/>
      <c r="AM333" s="2"/>
    </row>
    <row r="334" customFormat="false" ht="13" hidden="false" customHeight="false" outlineLevel="0" collapsed="false">
      <c r="D334" s="211"/>
      <c r="E334" s="2"/>
      <c r="F334" s="73"/>
      <c r="G334" s="73"/>
      <c r="H334" s="73"/>
      <c r="I334" s="73"/>
      <c r="J334" s="73"/>
      <c r="K334" s="73"/>
      <c r="L334" s="73"/>
      <c r="M334" s="73"/>
      <c r="N334" s="73"/>
      <c r="O334" s="73"/>
      <c r="P334" s="73"/>
      <c r="Q334" s="73"/>
      <c r="R334" s="73"/>
      <c r="S334" s="73"/>
      <c r="T334" s="73"/>
      <c r="U334" s="73"/>
      <c r="V334" s="73"/>
      <c r="W334" s="73"/>
      <c r="X334" s="73"/>
      <c r="Y334" s="73"/>
      <c r="Z334" s="73"/>
      <c r="AA334" s="73"/>
      <c r="AB334" s="73"/>
      <c r="AC334" s="73"/>
      <c r="AD334" s="73"/>
      <c r="AE334" s="73"/>
      <c r="AF334" s="73"/>
      <c r="AJ334" s="2"/>
      <c r="AK334" s="2"/>
      <c r="AL334" s="2"/>
      <c r="AM334" s="2"/>
    </row>
    <row r="335" customFormat="false" ht="13" hidden="false" customHeight="false" outlineLevel="0" collapsed="false">
      <c r="D335" s="211"/>
      <c r="E335" s="2"/>
      <c r="F335" s="73"/>
      <c r="G335" s="73"/>
      <c r="H335" s="73"/>
      <c r="I335" s="73"/>
      <c r="J335" s="73"/>
      <c r="K335" s="73"/>
      <c r="L335" s="73"/>
      <c r="M335" s="73"/>
      <c r="N335" s="73"/>
      <c r="O335" s="73"/>
      <c r="P335" s="73"/>
      <c r="Q335" s="73"/>
      <c r="R335" s="73"/>
      <c r="S335" s="73"/>
      <c r="T335" s="73"/>
      <c r="U335" s="73"/>
      <c r="V335" s="73"/>
      <c r="W335" s="73"/>
      <c r="X335" s="73"/>
      <c r="Y335" s="73"/>
      <c r="Z335" s="73"/>
      <c r="AA335" s="73"/>
      <c r="AB335" s="73"/>
      <c r="AC335" s="73"/>
      <c r="AD335" s="73"/>
      <c r="AE335" s="73"/>
      <c r="AF335" s="73"/>
      <c r="AJ335" s="2"/>
      <c r="AK335" s="2"/>
      <c r="AL335" s="2"/>
      <c r="AM335" s="2"/>
    </row>
    <row r="336" customFormat="false" ht="13" hidden="false" customHeight="false" outlineLevel="0" collapsed="false">
      <c r="D336" s="211"/>
      <c r="E336" s="2"/>
      <c r="F336" s="73"/>
      <c r="G336" s="73"/>
      <c r="H336" s="73"/>
      <c r="I336" s="73"/>
      <c r="J336" s="73"/>
      <c r="K336" s="73"/>
      <c r="L336" s="73"/>
      <c r="M336" s="73"/>
      <c r="N336" s="73"/>
      <c r="O336" s="73"/>
      <c r="P336" s="73"/>
      <c r="Q336" s="73"/>
      <c r="R336" s="73"/>
      <c r="S336" s="73"/>
      <c r="T336" s="73"/>
      <c r="U336" s="73"/>
      <c r="V336" s="73"/>
      <c r="W336" s="73"/>
      <c r="X336" s="73"/>
      <c r="Y336" s="73"/>
      <c r="Z336" s="73"/>
      <c r="AA336" s="73"/>
      <c r="AB336" s="73"/>
      <c r="AC336" s="73"/>
      <c r="AD336" s="73"/>
      <c r="AE336" s="73"/>
      <c r="AF336" s="73"/>
      <c r="AJ336" s="2"/>
      <c r="AK336" s="2"/>
      <c r="AL336" s="2"/>
      <c r="AM336" s="2"/>
    </row>
    <row r="337" customFormat="false" ht="13" hidden="false" customHeight="false" outlineLevel="0" collapsed="false">
      <c r="D337" s="211"/>
      <c r="E337" s="2"/>
      <c r="F337" s="73"/>
      <c r="G337" s="73"/>
      <c r="H337" s="73"/>
      <c r="I337" s="73"/>
      <c r="J337" s="73"/>
      <c r="K337" s="73"/>
      <c r="L337" s="73"/>
      <c r="M337" s="73"/>
      <c r="N337" s="73"/>
      <c r="O337" s="73"/>
      <c r="P337" s="73"/>
      <c r="Q337" s="73"/>
      <c r="R337" s="73"/>
      <c r="S337" s="73"/>
      <c r="T337" s="73"/>
      <c r="U337" s="73"/>
      <c r="V337" s="73"/>
      <c r="W337" s="73"/>
      <c r="X337" s="73"/>
      <c r="Y337" s="73"/>
      <c r="Z337" s="73"/>
      <c r="AA337" s="73"/>
      <c r="AB337" s="73"/>
      <c r="AC337" s="73"/>
      <c r="AD337" s="73"/>
      <c r="AE337" s="73"/>
      <c r="AF337" s="73"/>
      <c r="AJ337" s="2"/>
      <c r="AK337" s="2"/>
      <c r="AL337" s="2"/>
      <c r="AM337" s="2"/>
    </row>
    <row r="338" customFormat="false" ht="13" hidden="false" customHeight="false" outlineLevel="0" collapsed="false">
      <c r="D338" s="211"/>
      <c r="E338" s="2"/>
      <c r="F338" s="73"/>
      <c r="G338" s="73"/>
      <c r="H338" s="73"/>
      <c r="I338" s="73"/>
      <c r="J338" s="73"/>
      <c r="K338" s="73"/>
      <c r="L338" s="73"/>
      <c r="M338" s="73"/>
      <c r="N338" s="73"/>
      <c r="O338" s="73"/>
      <c r="P338" s="73"/>
      <c r="Q338" s="73"/>
      <c r="R338" s="73"/>
      <c r="S338" s="73"/>
      <c r="T338" s="73"/>
      <c r="U338" s="73"/>
      <c r="V338" s="73"/>
      <c r="W338" s="73"/>
      <c r="X338" s="73"/>
      <c r="Y338" s="73"/>
      <c r="Z338" s="73"/>
      <c r="AA338" s="73"/>
      <c r="AB338" s="73"/>
      <c r="AC338" s="73"/>
      <c r="AD338" s="73"/>
      <c r="AE338" s="73"/>
      <c r="AF338" s="73"/>
      <c r="AJ338" s="2"/>
      <c r="AK338" s="2"/>
      <c r="AL338" s="2"/>
      <c r="AM338" s="2"/>
    </row>
    <row r="339" customFormat="false" ht="13" hidden="false" customHeight="false" outlineLevel="0" collapsed="false">
      <c r="D339" s="211"/>
      <c r="E339" s="2"/>
      <c r="F339" s="73"/>
      <c r="G339" s="73"/>
      <c r="H339" s="73"/>
      <c r="I339" s="73"/>
      <c r="J339" s="73"/>
      <c r="K339" s="73"/>
      <c r="L339" s="73"/>
      <c r="M339" s="73"/>
      <c r="N339" s="73"/>
      <c r="O339" s="73"/>
      <c r="P339" s="73"/>
      <c r="Q339" s="73"/>
      <c r="R339" s="73"/>
      <c r="S339" s="73"/>
      <c r="T339" s="73"/>
      <c r="U339" s="73"/>
      <c r="V339" s="73"/>
      <c r="W339" s="73"/>
      <c r="X339" s="73"/>
      <c r="Y339" s="73"/>
      <c r="Z339" s="73"/>
      <c r="AA339" s="73"/>
      <c r="AB339" s="73"/>
      <c r="AC339" s="73"/>
      <c r="AD339" s="73"/>
      <c r="AE339" s="73"/>
      <c r="AF339" s="73"/>
      <c r="AJ339" s="2"/>
      <c r="AK339" s="2"/>
      <c r="AL339" s="2"/>
      <c r="AM339" s="2"/>
    </row>
    <row r="340" customFormat="false" ht="13" hidden="false" customHeight="false" outlineLevel="0" collapsed="false">
      <c r="D340" s="211"/>
      <c r="E340" s="2"/>
      <c r="F340" s="73"/>
      <c r="G340" s="73"/>
      <c r="H340" s="73"/>
      <c r="I340" s="73"/>
      <c r="J340" s="73"/>
      <c r="K340" s="73"/>
      <c r="L340" s="73"/>
      <c r="M340" s="73"/>
      <c r="N340" s="73"/>
      <c r="O340" s="73"/>
      <c r="P340" s="73"/>
      <c r="Q340" s="73"/>
      <c r="R340" s="73"/>
      <c r="S340" s="73"/>
      <c r="T340" s="73"/>
      <c r="U340" s="73"/>
      <c r="V340" s="73"/>
      <c r="W340" s="73"/>
      <c r="X340" s="73"/>
      <c r="Y340" s="73"/>
      <c r="Z340" s="73"/>
      <c r="AA340" s="73"/>
      <c r="AB340" s="73"/>
      <c r="AC340" s="73"/>
      <c r="AD340" s="73"/>
      <c r="AE340" s="73"/>
      <c r="AF340" s="73"/>
      <c r="AJ340" s="2"/>
      <c r="AK340" s="2"/>
      <c r="AL340" s="2"/>
      <c r="AM340" s="2"/>
    </row>
    <row r="341" customFormat="false" ht="13" hidden="false" customHeight="false" outlineLevel="0" collapsed="false">
      <c r="D341" s="211"/>
      <c r="E341" s="2"/>
      <c r="F341" s="73"/>
      <c r="G341" s="73"/>
      <c r="H341" s="73"/>
      <c r="I341" s="73"/>
      <c r="J341" s="73"/>
      <c r="K341" s="73"/>
      <c r="L341" s="73"/>
      <c r="M341" s="73"/>
      <c r="N341" s="73"/>
      <c r="O341" s="73"/>
      <c r="P341" s="73"/>
      <c r="Q341" s="73"/>
      <c r="R341" s="73"/>
      <c r="S341" s="73"/>
      <c r="T341" s="73"/>
      <c r="U341" s="73"/>
      <c r="V341" s="73"/>
      <c r="W341" s="73"/>
      <c r="X341" s="73"/>
      <c r="Y341" s="73"/>
      <c r="Z341" s="73"/>
      <c r="AA341" s="73"/>
      <c r="AB341" s="73"/>
      <c r="AC341" s="73"/>
      <c r="AD341" s="73"/>
      <c r="AE341" s="73"/>
      <c r="AF341" s="73"/>
      <c r="AJ341" s="2"/>
      <c r="AK341" s="2"/>
      <c r="AL341" s="2"/>
      <c r="AM341" s="2"/>
    </row>
    <row r="342" customFormat="false" ht="13" hidden="false" customHeight="false" outlineLevel="0" collapsed="false">
      <c r="D342" s="211"/>
      <c r="E342" s="2"/>
      <c r="F342" s="73"/>
      <c r="G342" s="73"/>
      <c r="H342" s="73"/>
      <c r="I342" s="73"/>
      <c r="J342" s="73"/>
      <c r="K342" s="73"/>
      <c r="L342" s="73"/>
      <c r="M342" s="73"/>
      <c r="N342" s="73"/>
      <c r="O342" s="73"/>
      <c r="P342" s="73"/>
      <c r="Q342" s="73"/>
      <c r="R342" s="73"/>
      <c r="S342" s="73"/>
      <c r="T342" s="73"/>
      <c r="U342" s="73"/>
      <c r="V342" s="73"/>
      <c r="W342" s="73"/>
      <c r="X342" s="73"/>
      <c r="Y342" s="73"/>
      <c r="Z342" s="73"/>
      <c r="AA342" s="73"/>
      <c r="AB342" s="73"/>
      <c r="AC342" s="73"/>
      <c r="AD342" s="73"/>
      <c r="AE342" s="73"/>
      <c r="AF342" s="73"/>
      <c r="AJ342" s="2"/>
      <c r="AK342" s="2"/>
      <c r="AL342" s="2"/>
      <c r="AM342" s="2"/>
    </row>
    <row r="343" customFormat="false" ht="13" hidden="false" customHeight="false" outlineLevel="0" collapsed="false">
      <c r="D343" s="211"/>
      <c r="E343" s="2"/>
      <c r="F343" s="73"/>
      <c r="G343" s="73"/>
      <c r="H343" s="73"/>
      <c r="I343" s="73"/>
      <c r="J343" s="73"/>
      <c r="K343" s="73"/>
      <c r="L343" s="73"/>
      <c r="M343" s="73"/>
      <c r="N343" s="73"/>
      <c r="O343" s="73"/>
      <c r="P343" s="73"/>
      <c r="Q343" s="73"/>
      <c r="R343" s="73"/>
      <c r="S343" s="73"/>
      <c r="T343" s="73"/>
      <c r="U343" s="73"/>
      <c r="V343" s="73"/>
      <c r="W343" s="73"/>
      <c r="X343" s="73"/>
      <c r="Y343" s="73"/>
      <c r="Z343" s="73"/>
      <c r="AA343" s="73"/>
      <c r="AB343" s="73"/>
      <c r="AC343" s="73"/>
      <c r="AD343" s="73"/>
      <c r="AE343" s="73"/>
      <c r="AF343" s="73"/>
      <c r="AJ343" s="2"/>
      <c r="AK343" s="2"/>
      <c r="AL343" s="2"/>
      <c r="AM343" s="2"/>
    </row>
    <row r="344" customFormat="false" ht="13" hidden="false" customHeight="false" outlineLevel="0" collapsed="false">
      <c r="D344" s="211"/>
      <c r="E344" s="2"/>
      <c r="F344" s="73"/>
      <c r="G344" s="73"/>
      <c r="H344" s="73"/>
      <c r="I344" s="73"/>
      <c r="J344" s="73"/>
      <c r="K344" s="73"/>
      <c r="L344" s="73"/>
      <c r="M344" s="73"/>
      <c r="N344" s="73"/>
      <c r="O344" s="73"/>
      <c r="P344" s="73"/>
      <c r="Q344" s="73"/>
      <c r="R344" s="73"/>
      <c r="S344" s="73"/>
      <c r="T344" s="73"/>
      <c r="U344" s="73"/>
      <c r="V344" s="73"/>
      <c r="W344" s="73"/>
      <c r="X344" s="73"/>
      <c r="Y344" s="73"/>
      <c r="Z344" s="73"/>
      <c r="AA344" s="73"/>
      <c r="AB344" s="73"/>
      <c r="AC344" s="73"/>
      <c r="AD344" s="73"/>
      <c r="AE344" s="73"/>
      <c r="AF344" s="73"/>
      <c r="AJ344" s="2"/>
      <c r="AK344" s="2"/>
      <c r="AL344" s="2"/>
      <c r="AM344" s="2"/>
    </row>
    <row r="345" customFormat="false" ht="13" hidden="false" customHeight="false" outlineLevel="0" collapsed="false">
      <c r="D345" s="211"/>
      <c r="E345" s="2"/>
      <c r="F345" s="73"/>
      <c r="G345" s="73"/>
      <c r="H345" s="73"/>
      <c r="I345" s="73"/>
      <c r="J345" s="73"/>
      <c r="K345" s="73"/>
      <c r="L345" s="73"/>
      <c r="M345" s="73"/>
      <c r="N345" s="73"/>
      <c r="O345" s="73"/>
      <c r="P345" s="73"/>
      <c r="Q345" s="73"/>
      <c r="R345" s="73"/>
      <c r="S345" s="73"/>
      <c r="T345" s="73"/>
      <c r="U345" s="73"/>
      <c r="V345" s="73"/>
      <c r="W345" s="73"/>
      <c r="X345" s="73"/>
      <c r="Y345" s="73"/>
      <c r="Z345" s="73"/>
      <c r="AA345" s="73"/>
      <c r="AB345" s="73"/>
      <c r="AC345" s="73"/>
      <c r="AD345" s="73"/>
      <c r="AE345" s="73"/>
      <c r="AF345" s="73"/>
      <c r="AJ345" s="2"/>
      <c r="AK345" s="2"/>
      <c r="AL345" s="2"/>
      <c r="AM345" s="2"/>
    </row>
    <row r="346" customFormat="false" ht="13" hidden="false" customHeight="false" outlineLevel="0" collapsed="false">
      <c r="D346" s="211"/>
      <c r="E346" s="2"/>
      <c r="F346" s="73"/>
      <c r="G346" s="73"/>
      <c r="H346" s="73"/>
      <c r="I346" s="73"/>
      <c r="J346" s="73"/>
      <c r="K346" s="73"/>
      <c r="L346" s="73"/>
      <c r="M346" s="73"/>
      <c r="N346" s="73"/>
      <c r="O346" s="73"/>
      <c r="P346" s="73"/>
      <c r="Q346" s="73"/>
      <c r="R346" s="73"/>
      <c r="S346" s="73"/>
      <c r="T346" s="73"/>
      <c r="U346" s="73"/>
      <c r="V346" s="73"/>
      <c r="W346" s="73"/>
      <c r="X346" s="73"/>
      <c r="Y346" s="73"/>
      <c r="Z346" s="73"/>
      <c r="AA346" s="73"/>
      <c r="AB346" s="73"/>
      <c r="AC346" s="73"/>
      <c r="AD346" s="73"/>
      <c r="AE346" s="73"/>
      <c r="AF346" s="73"/>
      <c r="AJ346" s="2"/>
      <c r="AK346" s="2"/>
      <c r="AL346" s="2"/>
      <c r="AM346" s="2"/>
    </row>
    <row r="347" customFormat="false" ht="13" hidden="false" customHeight="false" outlineLevel="0" collapsed="false">
      <c r="D347" s="211"/>
      <c r="E347" s="2"/>
      <c r="F347" s="73"/>
      <c r="G347" s="73"/>
      <c r="H347" s="73"/>
      <c r="I347" s="73"/>
      <c r="J347" s="73"/>
      <c r="K347" s="73"/>
      <c r="L347" s="73"/>
      <c r="M347" s="73"/>
      <c r="N347" s="73"/>
      <c r="O347" s="73"/>
      <c r="P347" s="73"/>
      <c r="Q347" s="73"/>
      <c r="R347" s="73"/>
      <c r="S347" s="73"/>
      <c r="T347" s="73"/>
      <c r="U347" s="73"/>
      <c r="V347" s="73"/>
      <c r="W347" s="73"/>
      <c r="X347" s="73"/>
      <c r="Y347" s="73"/>
      <c r="Z347" s="73"/>
      <c r="AA347" s="73"/>
      <c r="AB347" s="73"/>
      <c r="AC347" s="73"/>
      <c r="AD347" s="73"/>
      <c r="AE347" s="73"/>
      <c r="AF347" s="73"/>
      <c r="AJ347" s="2"/>
      <c r="AK347" s="2"/>
      <c r="AL347" s="2"/>
      <c r="AM347" s="2"/>
    </row>
    <row r="348" customFormat="false" ht="13" hidden="false" customHeight="false" outlineLevel="0" collapsed="false">
      <c r="D348" s="211"/>
      <c r="E348" s="2"/>
      <c r="F348" s="73"/>
      <c r="G348" s="73"/>
      <c r="H348" s="73"/>
      <c r="I348" s="73"/>
      <c r="J348" s="73"/>
      <c r="K348" s="73"/>
      <c r="L348" s="73"/>
      <c r="M348" s="73"/>
      <c r="N348" s="73"/>
      <c r="O348" s="73"/>
      <c r="P348" s="73"/>
      <c r="Q348" s="73"/>
      <c r="R348" s="73"/>
      <c r="S348" s="73"/>
      <c r="T348" s="73"/>
      <c r="U348" s="73"/>
      <c r="V348" s="73"/>
      <c r="W348" s="73"/>
      <c r="X348" s="73"/>
      <c r="Y348" s="73"/>
      <c r="Z348" s="73"/>
      <c r="AA348" s="73"/>
      <c r="AB348" s="73"/>
      <c r="AC348" s="73"/>
      <c r="AD348" s="73"/>
      <c r="AE348" s="73"/>
      <c r="AF348" s="73"/>
      <c r="AJ348" s="2"/>
      <c r="AK348" s="2"/>
      <c r="AL348" s="2"/>
      <c r="AM348" s="2"/>
    </row>
    <row r="349" customFormat="false" ht="13" hidden="false" customHeight="false" outlineLevel="0" collapsed="false">
      <c r="D349" s="211"/>
      <c r="E349" s="2"/>
      <c r="F349" s="73"/>
      <c r="G349" s="73"/>
      <c r="H349" s="73"/>
      <c r="I349" s="73"/>
      <c r="J349" s="73"/>
      <c r="K349" s="73"/>
      <c r="L349" s="73"/>
      <c r="M349" s="73"/>
      <c r="N349" s="73"/>
      <c r="O349" s="73"/>
      <c r="P349" s="73"/>
      <c r="Q349" s="73"/>
      <c r="R349" s="73"/>
      <c r="S349" s="73"/>
      <c r="T349" s="73"/>
      <c r="U349" s="73"/>
      <c r="V349" s="73"/>
      <c r="W349" s="73"/>
      <c r="X349" s="73"/>
      <c r="Y349" s="73"/>
      <c r="Z349" s="73"/>
      <c r="AA349" s="73"/>
      <c r="AB349" s="73"/>
      <c r="AC349" s="73"/>
      <c r="AD349" s="73"/>
      <c r="AE349" s="73"/>
      <c r="AF349" s="73"/>
      <c r="AJ349" s="2"/>
      <c r="AK349" s="2"/>
      <c r="AL349" s="2"/>
      <c r="AM349" s="2"/>
    </row>
    <row r="350" customFormat="false" ht="13" hidden="false" customHeight="false" outlineLevel="0" collapsed="false">
      <c r="D350" s="211"/>
      <c r="E350" s="2"/>
      <c r="F350" s="73"/>
      <c r="G350" s="73"/>
      <c r="H350" s="73"/>
      <c r="I350" s="73"/>
      <c r="J350" s="73"/>
      <c r="K350" s="73"/>
      <c r="L350" s="73"/>
      <c r="M350" s="73"/>
      <c r="N350" s="73"/>
      <c r="O350" s="73"/>
      <c r="P350" s="73"/>
      <c r="Q350" s="73"/>
      <c r="R350" s="73"/>
      <c r="S350" s="73"/>
      <c r="T350" s="73"/>
      <c r="U350" s="73"/>
      <c r="V350" s="73"/>
      <c r="W350" s="73"/>
      <c r="X350" s="73"/>
      <c r="Y350" s="73"/>
      <c r="Z350" s="73"/>
      <c r="AA350" s="73"/>
      <c r="AB350" s="73"/>
      <c r="AC350" s="73"/>
      <c r="AD350" s="73"/>
      <c r="AE350" s="73"/>
      <c r="AF350" s="73"/>
      <c r="AJ350" s="2"/>
      <c r="AK350" s="2"/>
      <c r="AL350" s="2"/>
      <c r="AM350" s="2"/>
    </row>
    <row r="351" customFormat="false" ht="13" hidden="false" customHeight="false" outlineLevel="0" collapsed="false">
      <c r="D351" s="211"/>
      <c r="E351" s="2"/>
      <c r="F351" s="73"/>
      <c r="G351" s="73"/>
      <c r="H351" s="73"/>
      <c r="I351" s="73"/>
      <c r="J351" s="73"/>
      <c r="K351" s="73"/>
      <c r="L351" s="73"/>
      <c r="M351" s="73"/>
      <c r="N351" s="73"/>
      <c r="O351" s="73"/>
      <c r="P351" s="73"/>
      <c r="Q351" s="73"/>
      <c r="R351" s="73"/>
      <c r="S351" s="73"/>
      <c r="T351" s="73"/>
      <c r="U351" s="73"/>
      <c r="V351" s="73"/>
      <c r="W351" s="73"/>
      <c r="X351" s="73"/>
      <c r="Y351" s="73"/>
      <c r="Z351" s="73"/>
      <c r="AA351" s="73"/>
      <c r="AB351" s="73"/>
      <c r="AC351" s="73"/>
      <c r="AD351" s="73"/>
      <c r="AE351" s="73"/>
      <c r="AF351" s="73"/>
      <c r="AJ351" s="2"/>
      <c r="AK351" s="2"/>
      <c r="AL351" s="2"/>
      <c r="AM351" s="2"/>
    </row>
    <row r="352" customFormat="false" ht="13" hidden="false" customHeight="false" outlineLevel="0" collapsed="false">
      <c r="D352" s="211"/>
      <c r="E352" s="2"/>
      <c r="F352" s="73"/>
      <c r="G352" s="73"/>
      <c r="H352" s="73"/>
      <c r="I352" s="73"/>
      <c r="J352" s="73"/>
      <c r="K352" s="73"/>
      <c r="L352" s="73"/>
      <c r="M352" s="73"/>
      <c r="N352" s="73"/>
      <c r="O352" s="73"/>
      <c r="P352" s="73"/>
      <c r="Q352" s="73"/>
      <c r="R352" s="73"/>
      <c r="S352" s="73"/>
      <c r="T352" s="73"/>
      <c r="U352" s="73"/>
      <c r="V352" s="73"/>
      <c r="W352" s="73"/>
      <c r="X352" s="73"/>
      <c r="Y352" s="73"/>
      <c r="Z352" s="73"/>
      <c r="AA352" s="73"/>
      <c r="AB352" s="73"/>
      <c r="AC352" s="73"/>
      <c r="AD352" s="73"/>
      <c r="AE352" s="73"/>
      <c r="AF352" s="73"/>
      <c r="AJ352" s="2"/>
      <c r="AK352" s="2"/>
      <c r="AL352" s="2"/>
      <c r="AM352" s="2"/>
    </row>
    <row r="353" customFormat="false" ht="13" hidden="false" customHeight="false" outlineLevel="0" collapsed="false">
      <c r="D353" s="211"/>
      <c r="E353" s="2"/>
      <c r="F353" s="73"/>
      <c r="G353" s="73"/>
      <c r="H353" s="73"/>
      <c r="I353" s="73"/>
      <c r="J353" s="73"/>
      <c r="K353" s="73"/>
      <c r="L353" s="73"/>
      <c r="M353" s="73"/>
      <c r="N353" s="73"/>
      <c r="O353" s="73"/>
      <c r="P353" s="73"/>
      <c r="Q353" s="73"/>
      <c r="R353" s="73"/>
      <c r="S353" s="73"/>
      <c r="T353" s="73"/>
      <c r="U353" s="73"/>
      <c r="V353" s="73"/>
      <c r="W353" s="73"/>
      <c r="X353" s="73"/>
      <c r="Y353" s="73"/>
      <c r="Z353" s="73"/>
      <c r="AA353" s="73"/>
      <c r="AB353" s="73"/>
      <c r="AC353" s="73"/>
      <c r="AD353" s="73"/>
      <c r="AE353" s="73"/>
      <c r="AF353" s="73"/>
      <c r="AJ353" s="2"/>
      <c r="AK353" s="2"/>
      <c r="AL353" s="2"/>
      <c r="AM353" s="2"/>
    </row>
    <row r="354" customFormat="false" ht="13" hidden="false" customHeight="false" outlineLevel="0" collapsed="false">
      <c r="D354" s="211"/>
      <c r="E354" s="2"/>
      <c r="F354" s="73"/>
      <c r="G354" s="73"/>
      <c r="H354" s="73"/>
      <c r="I354" s="73"/>
      <c r="J354" s="73"/>
      <c r="K354" s="73"/>
      <c r="L354" s="73"/>
      <c r="M354" s="73"/>
      <c r="N354" s="73"/>
      <c r="O354" s="73"/>
      <c r="P354" s="73"/>
      <c r="Q354" s="73"/>
      <c r="R354" s="73"/>
      <c r="S354" s="73"/>
      <c r="T354" s="73"/>
      <c r="U354" s="73"/>
      <c r="V354" s="73"/>
      <c r="W354" s="73"/>
      <c r="X354" s="73"/>
      <c r="Y354" s="73"/>
      <c r="Z354" s="73"/>
      <c r="AA354" s="73"/>
      <c r="AB354" s="73"/>
      <c r="AC354" s="73"/>
      <c r="AD354" s="73"/>
      <c r="AE354" s="73"/>
      <c r="AF354" s="73"/>
      <c r="AJ354" s="2"/>
      <c r="AK354" s="2"/>
      <c r="AL354" s="2"/>
      <c r="AM354" s="2"/>
    </row>
    <row r="355" customFormat="false" ht="13" hidden="false" customHeight="false" outlineLevel="0" collapsed="false">
      <c r="D355" s="211"/>
      <c r="E355" s="2"/>
      <c r="F355" s="73"/>
      <c r="G355" s="73"/>
      <c r="H355" s="73"/>
      <c r="I355" s="73"/>
      <c r="J355" s="73"/>
      <c r="K355" s="73"/>
      <c r="L355" s="73"/>
      <c r="M355" s="73"/>
      <c r="N355" s="73"/>
      <c r="O355" s="73"/>
      <c r="P355" s="73"/>
      <c r="Q355" s="73"/>
      <c r="R355" s="73"/>
      <c r="S355" s="73"/>
      <c r="T355" s="73"/>
      <c r="U355" s="73"/>
      <c r="V355" s="73"/>
      <c r="W355" s="73"/>
      <c r="X355" s="73"/>
      <c r="Y355" s="73"/>
      <c r="Z355" s="73"/>
      <c r="AA355" s="73"/>
      <c r="AB355" s="73"/>
      <c r="AC355" s="73"/>
      <c r="AD355" s="73"/>
      <c r="AE355" s="73"/>
      <c r="AF355" s="73"/>
      <c r="AJ355" s="2"/>
      <c r="AK355" s="2"/>
      <c r="AL355" s="2"/>
      <c r="AM355" s="2"/>
    </row>
    <row r="356" customFormat="false" ht="13" hidden="false" customHeight="false" outlineLevel="0" collapsed="false">
      <c r="D356" s="211"/>
      <c r="E356" s="2"/>
      <c r="F356" s="73"/>
      <c r="G356" s="73"/>
      <c r="H356" s="73"/>
      <c r="I356" s="73"/>
      <c r="J356" s="73"/>
      <c r="K356" s="73"/>
      <c r="L356" s="73"/>
      <c r="M356" s="73"/>
      <c r="N356" s="73"/>
      <c r="O356" s="73"/>
      <c r="P356" s="73"/>
      <c r="Q356" s="73"/>
      <c r="R356" s="73"/>
      <c r="S356" s="73"/>
      <c r="T356" s="73"/>
      <c r="U356" s="73"/>
      <c r="V356" s="73"/>
      <c r="W356" s="73"/>
      <c r="X356" s="73"/>
      <c r="Y356" s="73"/>
      <c r="Z356" s="73"/>
      <c r="AA356" s="73"/>
      <c r="AB356" s="73"/>
      <c r="AC356" s="73"/>
      <c r="AD356" s="73"/>
      <c r="AE356" s="73"/>
      <c r="AF356" s="73"/>
      <c r="AJ356" s="2"/>
      <c r="AK356" s="2"/>
      <c r="AL356" s="2"/>
      <c r="AM356" s="2"/>
    </row>
    <row r="357" customFormat="false" ht="13" hidden="false" customHeight="false" outlineLevel="0" collapsed="false">
      <c r="D357" s="211"/>
      <c r="E357" s="2"/>
      <c r="F357" s="73"/>
      <c r="G357" s="73"/>
      <c r="H357" s="73"/>
      <c r="I357" s="73"/>
      <c r="J357" s="73"/>
      <c r="K357" s="73"/>
      <c r="L357" s="73"/>
      <c r="M357" s="73"/>
      <c r="N357" s="73"/>
      <c r="O357" s="73"/>
      <c r="P357" s="73"/>
      <c r="Q357" s="73"/>
      <c r="R357" s="73"/>
      <c r="S357" s="73"/>
      <c r="T357" s="73"/>
      <c r="U357" s="73"/>
      <c r="V357" s="73"/>
      <c r="W357" s="73"/>
      <c r="X357" s="73"/>
      <c r="Y357" s="73"/>
      <c r="Z357" s="73"/>
      <c r="AA357" s="73"/>
      <c r="AB357" s="73"/>
      <c r="AC357" s="73"/>
      <c r="AD357" s="73"/>
      <c r="AE357" s="73"/>
      <c r="AF357" s="73"/>
      <c r="AJ357" s="2"/>
      <c r="AK357" s="2"/>
      <c r="AL357" s="2"/>
      <c r="AM357" s="2"/>
    </row>
    <row r="358" customFormat="false" ht="13" hidden="false" customHeight="false" outlineLevel="0" collapsed="false">
      <c r="D358" s="211"/>
      <c r="E358" s="2"/>
      <c r="F358" s="73"/>
      <c r="G358" s="73"/>
      <c r="H358" s="73"/>
      <c r="I358" s="73"/>
      <c r="J358" s="73"/>
      <c r="K358" s="73"/>
      <c r="L358" s="73"/>
      <c r="M358" s="73"/>
      <c r="N358" s="73"/>
      <c r="O358" s="73"/>
      <c r="P358" s="73"/>
      <c r="Q358" s="73"/>
      <c r="R358" s="73"/>
      <c r="S358" s="73"/>
      <c r="T358" s="73"/>
      <c r="U358" s="73"/>
      <c r="V358" s="73"/>
      <c r="W358" s="73"/>
      <c r="X358" s="73"/>
      <c r="Y358" s="73"/>
      <c r="Z358" s="73"/>
      <c r="AA358" s="73"/>
      <c r="AB358" s="73"/>
      <c r="AC358" s="73"/>
      <c r="AD358" s="73"/>
      <c r="AE358" s="73"/>
      <c r="AF358" s="73"/>
      <c r="AJ358" s="2"/>
      <c r="AK358" s="2"/>
      <c r="AL358" s="2"/>
      <c r="AM358" s="2"/>
    </row>
    <row r="359" customFormat="false" ht="13" hidden="false" customHeight="false" outlineLevel="0" collapsed="false">
      <c r="D359" s="211"/>
      <c r="E359" s="2"/>
      <c r="F359" s="73"/>
      <c r="G359" s="73"/>
      <c r="H359" s="73"/>
      <c r="I359" s="73"/>
      <c r="J359" s="73"/>
      <c r="K359" s="73"/>
      <c r="L359" s="73"/>
      <c r="M359" s="73"/>
      <c r="N359" s="73"/>
      <c r="O359" s="73"/>
      <c r="P359" s="73"/>
      <c r="Q359" s="73"/>
      <c r="R359" s="73"/>
      <c r="S359" s="73"/>
      <c r="T359" s="73"/>
      <c r="U359" s="73"/>
      <c r="V359" s="73"/>
      <c r="W359" s="73"/>
      <c r="X359" s="73"/>
      <c r="Y359" s="73"/>
      <c r="Z359" s="73"/>
      <c r="AA359" s="73"/>
      <c r="AB359" s="73"/>
      <c r="AC359" s="73"/>
      <c r="AD359" s="73"/>
      <c r="AE359" s="73"/>
      <c r="AF359" s="73"/>
      <c r="AJ359" s="2"/>
      <c r="AK359" s="2"/>
      <c r="AL359" s="2"/>
      <c r="AM359" s="2"/>
    </row>
    <row r="360" customFormat="false" ht="13" hidden="false" customHeight="false" outlineLevel="0" collapsed="false">
      <c r="D360" s="211"/>
      <c r="E360" s="2"/>
      <c r="F360" s="73"/>
      <c r="G360" s="73"/>
      <c r="H360" s="73"/>
      <c r="I360" s="73"/>
      <c r="J360" s="73"/>
      <c r="K360" s="73"/>
      <c r="L360" s="73"/>
      <c r="M360" s="73"/>
      <c r="N360" s="73"/>
      <c r="O360" s="73"/>
      <c r="P360" s="73"/>
      <c r="Q360" s="73"/>
      <c r="R360" s="73"/>
      <c r="S360" s="73"/>
      <c r="T360" s="73"/>
      <c r="U360" s="73"/>
      <c r="V360" s="73"/>
      <c r="W360" s="73"/>
      <c r="X360" s="73"/>
      <c r="Y360" s="73"/>
      <c r="Z360" s="73"/>
      <c r="AA360" s="73"/>
      <c r="AB360" s="73"/>
      <c r="AC360" s="73"/>
      <c r="AD360" s="73"/>
      <c r="AE360" s="73"/>
      <c r="AF360" s="73"/>
      <c r="AJ360" s="2"/>
      <c r="AK360" s="2"/>
      <c r="AL360" s="2"/>
      <c r="AM360" s="2"/>
    </row>
    <row r="361" customFormat="false" ht="13" hidden="false" customHeight="false" outlineLevel="0" collapsed="false">
      <c r="D361" s="211"/>
      <c r="E361" s="2"/>
      <c r="F361" s="73"/>
      <c r="G361" s="73"/>
      <c r="H361" s="73"/>
      <c r="I361" s="73"/>
      <c r="J361" s="73"/>
      <c r="K361" s="73"/>
      <c r="L361" s="73"/>
      <c r="M361" s="73"/>
      <c r="N361" s="73"/>
      <c r="O361" s="73"/>
      <c r="P361" s="73"/>
      <c r="Q361" s="73"/>
      <c r="R361" s="73"/>
      <c r="S361" s="73"/>
      <c r="T361" s="73"/>
      <c r="U361" s="73"/>
      <c r="V361" s="73"/>
      <c r="W361" s="73"/>
      <c r="X361" s="73"/>
      <c r="Y361" s="73"/>
      <c r="Z361" s="73"/>
      <c r="AA361" s="73"/>
      <c r="AB361" s="73"/>
      <c r="AC361" s="73"/>
      <c r="AD361" s="73"/>
      <c r="AE361" s="73"/>
      <c r="AF361" s="73"/>
      <c r="AJ361" s="2"/>
      <c r="AK361" s="2"/>
      <c r="AL361" s="2"/>
      <c r="AM361" s="2"/>
    </row>
    <row r="362" customFormat="false" ht="13" hidden="false" customHeight="false" outlineLevel="0" collapsed="false">
      <c r="D362" s="211"/>
      <c r="E362" s="2"/>
      <c r="F362" s="73"/>
      <c r="G362" s="73"/>
      <c r="H362" s="73"/>
      <c r="I362" s="73"/>
      <c r="J362" s="73"/>
      <c r="K362" s="73"/>
      <c r="L362" s="73"/>
      <c r="M362" s="73"/>
      <c r="N362" s="73"/>
      <c r="O362" s="73"/>
      <c r="P362" s="73"/>
      <c r="Q362" s="73"/>
      <c r="R362" s="73"/>
      <c r="S362" s="73"/>
      <c r="T362" s="73"/>
      <c r="U362" s="73"/>
      <c r="V362" s="73"/>
      <c r="W362" s="73"/>
      <c r="X362" s="73"/>
      <c r="Y362" s="73"/>
      <c r="Z362" s="73"/>
      <c r="AA362" s="73"/>
      <c r="AB362" s="73"/>
      <c r="AC362" s="73"/>
      <c r="AD362" s="73"/>
      <c r="AE362" s="73"/>
      <c r="AF362" s="73"/>
      <c r="AJ362" s="2"/>
      <c r="AK362" s="2"/>
      <c r="AL362" s="2"/>
      <c r="AM362" s="2"/>
    </row>
    <row r="363" customFormat="false" ht="13" hidden="false" customHeight="false" outlineLevel="0" collapsed="false">
      <c r="D363" s="211"/>
      <c r="E363" s="2"/>
      <c r="F363" s="73"/>
      <c r="G363" s="73"/>
      <c r="H363" s="73"/>
      <c r="I363" s="73"/>
      <c r="J363" s="73"/>
      <c r="K363" s="73"/>
      <c r="L363" s="73"/>
      <c r="M363" s="73"/>
      <c r="N363" s="73"/>
      <c r="O363" s="73"/>
      <c r="P363" s="73"/>
      <c r="Q363" s="73"/>
      <c r="R363" s="73"/>
      <c r="S363" s="73"/>
      <c r="T363" s="73"/>
      <c r="U363" s="73"/>
      <c r="V363" s="73"/>
      <c r="W363" s="73"/>
      <c r="X363" s="73"/>
      <c r="Y363" s="73"/>
      <c r="Z363" s="73"/>
      <c r="AA363" s="73"/>
      <c r="AB363" s="73"/>
      <c r="AC363" s="73"/>
      <c r="AD363" s="73"/>
      <c r="AE363" s="73"/>
      <c r="AF363" s="73"/>
      <c r="AJ363" s="2"/>
      <c r="AK363" s="2"/>
      <c r="AL363" s="2"/>
      <c r="AM363" s="2"/>
    </row>
    <row r="364" customFormat="false" ht="13" hidden="false" customHeight="false" outlineLevel="0" collapsed="false">
      <c r="D364" s="211"/>
      <c r="E364" s="2"/>
      <c r="F364" s="73"/>
      <c r="G364" s="73"/>
      <c r="H364" s="73"/>
      <c r="I364" s="73"/>
      <c r="J364" s="73"/>
      <c r="K364" s="73"/>
      <c r="L364" s="73"/>
      <c r="M364" s="73"/>
      <c r="N364" s="73"/>
      <c r="O364" s="73"/>
      <c r="P364" s="73"/>
      <c r="Q364" s="73"/>
      <c r="R364" s="73"/>
      <c r="S364" s="73"/>
      <c r="T364" s="73"/>
      <c r="U364" s="73"/>
      <c r="V364" s="73"/>
      <c r="W364" s="73"/>
      <c r="X364" s="73"/>
      <c r="Y364" s="73"/>
      <c r="Z364" s="73"/>
      <c r="AA364" s="73"/>
      <c r="AB364" s="73"/>
      <c r="AC364" s="73"/>
      <c r="AD364" s="73"/>
      <c r="AE364" s="73"/>
      <c r="AF364" s="73"/>
      <c r="AJ364" s="2"/>
      <c r="AK364" s="2"/>
      <c r="AL364" s="2"/>
      <c r="AM364" s="2"/>
    </row>
    <row r="365" customFormat="false" ht="13" hidden="false" customHeight="false" outlineLevel="0" collapsed="false">
      <c r="D365" s="211"/>
      <c r="E365" s="2"/>
      <c r="F365" s="73"/>
      <c r="G365" s="73"/>
      <c r="H365" s="73"/>
      <c r="I365" s="73"/>
      <c r="J365" s="73"/>
      <c r="K365" s="73"/>
      <c r="L365" s="73"/>
      <c r="M365" s="73"/>
      <c r="N365" s="73"/>
      <c r="O365" s="73"/>
      <c r="P365" s="73"/>
      <c r="Q365" s="73"/>
      <c r="R365" s="73"/>
      <c r="S365" s="73"/>
      <c r="T365" s="73"/>
      <c r="U365" s="73"/>
      <c r="V365" s="73"/>
      <c r="W365" s="73"/>
      <c r="X365" s="73"/>
      <c r="Y365" s="73"/>
      <c r="Z365" s="73"/>
      <c r="AA365" s="73"/>
      <c r="AB365" s="73"/>
      <c r="AC365" s="73"/>
      <c r="AD365" s="73"/>
      <c r="AE365" s="73"/>
      <c r="AF365" s="73"/>
      <c r="AJ365" s="2"/>
      <c r="AK365" s="2"/>
      <c r="AL365" s="2"/>
      <c r="AM365" s="2"/>
    </row>
    <row r="366" customFormat="false" ht="13" hidden="false" customHeight="false" outlineLevel="0" collapsed="false">
      <c r="D366" s="211"/>
      <c r="E366" s="2"/>
      <c r="F366" s="73"/>
      <c r="G366" s="73"/>
      <c r="H366" s="73"/>
      <c r="I366" s="73"/>
      <c r="J366" s="73"/>
      <c r="K366" s="73"/>
      <c r="L366" s="73"/>
      <c r="M366" s="73"/>
      <c r="N366" s="73"/>
      <c r="O366" s="73"/>
      <c r="P366" s="73"/>
      <c r="Q366" s="73"/>
      <c r="R366" s="73"/>
      <c r="S366" s="73"/>
      <c r="T366" s="73"/>
      <c r="U366" s="73"/>
      <c r="V366" s="73"/>
      <c r="W366" s="73"/>
      <c r="X366" s="73"/>
      <c r="Y366" s="73"/>
      <c r="Z366" s="73"/>
      <c r="AA366" s="73"/>
      <c r="AB366" s="73"/>
      <c r="AC366" s="73"/>
      <c r="AD366" s="73"/>
      <c r="AE366" s="73"/>
      <c r="AF366" s="73"/>
      <c r="AJ366" s="2"/>
      <c r="AK366" s="2"/>
      <c r="AL366" s="2"/>
      <c r="AM366" s="2"/>
    </row>
    <row r="367" customFormat="false" ht="13" hidden="false" customHeight="false" outlineLevel="0" collapsed="false">
      <c r="D367" s="211"/>
      <c r="E367" s="2"/>
      <c r="F367" s="73"/>
      <c r="G367" s="73"/>
      <c r="H367" s="73"/>
      <c r="I367" s="73"/>
      <c r="J367" s="73"/>
      <c r="K367" s="73"/>
      <c r="L367" s="73"/>
      <c r="M367" s="73"/>
      <c r="N367" s="73"/>
      <c r="O367" s="73"/>
      <c r="P367" s="73"/>
      <c r="Q367" s="73"/>
      <c r="R367" s="73"/>
      <c r="S367" s="73"/>
      <c r="T367" s="73"/>
      <c r="U367" s="73"/>
      <c r="V367" s="73"/>
      <c r="W367" s="73"/>
      <c r="X367" s="73"/>
      <c r="Y367" s="73"/>
      <c r="Z367" s="73"/>
      <c r="AA367" s="73"/>
      <c r="AB367" s="73"/>
      <c r="AC367" s="73"/>
      <c r="AD367" s="73"/>
      <c r="AE367" s="73"/>
      <c r="AF367" s="73"/>
      <c r="AJ367" s="2"/>
      <c r="AK367" s="2"/>
      <c r="AL367" s="2"/>
      <c r="AM367" s="2"/>
    </row>
    <row r="368" customFormat="false" ht="13" hidden="false" customHeight="false" outlineLevel="0" collapsed="false">
      <c r="D368" s="211"/>
      <c r="E368" s="2"/>
      <c r="F368" s="73"/>
      <c r="G368" s="73"/>
      <c r="H368" s="73"/>
      <c r="I368" s="73"/>
      <c r="J368" s="73"/>
      <c r="K368" s="73"/>
      <c r="L368" s="73"/>
      <c r="M368" s="73"/>
      <c r="N368" s="73"/>
      <c r="O368" s="73"/>
      <c r="P368" s="73"/>
      <c r="Q368" s="73"/>
      <c r="R368" s="73"/>
      <c r="S368" s="73"/>
      <c r="T368" s="73"/>
      <c r="U368" s="73"/>
      <c r="V368" s="73"/>
      <c r="W368" s="73"/>
      <c r="X368" s="73"/>
      <c r="Y368" s="73"/>
      <c r="Z368" s="73"/>
      <c r="AA368" s="73"/>
      <c r="AB368" s="73"/>
      <c r="AC368" s="73"/>
      <c r="AD368" s="73"/>
      <c r="AE368" s="73"/>
      <c r="AF368" s="73"/>
      <c r="AJ368" s="2"/>
      <c r="AK368" s="2"/>
      <c r="AL368" s="2"/>
      <c r="AM368" s="2"/>
    </row>
    <row r="369" customFormat="false" ht="13" hidden="false" customHeight="false" outlineLevel="0" collapsed="false">
      <c r="D369" s="211"/>
      <c r="E369" s="2"/>
      <c r="F369" s="73"/>
      <c r="G369" s="73"/>
      <c r="H369" s="73"/>
      <c r="I369" s="73"/>
      <c r="J369" s="73"/>
      <c r="K369" s="73"/>
      <c r="L369" s="73"/>
      <c r="M369" s="73"/>
      <c r="N369" s="73"/>
      <c r="O369" s="73"/>
      <c r="P369" s="73"/>
      <c r="Q369" s="73"/>
      <c r="R369" s="73"/>
      <c r="S369" s="73"/>
      <c r="T369" s="73"/>
      <c r="U369" s="73"/>
      <c r="V369" s="73"/>
      <c r="W369" s="73"/>
      <c r="X369" s="73"/>
      <c r="Y369" s="73"/>
      <c r="Z369" s="73"/>
      <c r="AA369" s="73"/>
      <c r="AB369" s="73"/>
      <c r="AC369" s="73"/>
      <c r="AD369" s="73"/>
      <c r="AE369" s="73"/>
      <c r="AF369" s="73"/>
      <c r="AJ369" s="2"/>
      <c r="AK369" s="2"/>
      <c r="AL369" s="2"/>
      <c r="AM369" s="2"/>
    </row>
    <row r="370" customFormat="false" ht="13" hidden="false" customHeight="false" outlineLevel="0" collapsed="false">
      <c r="D370" s="211"/>
      <c r="E370" s="2"/>
      <c r="F370" s="73"/>
      <c r="G370" s="73"/>
      <c r="H370" s="73"/>
      <c r="I370" s="73"/>
      <c r="J370" s="73"/>
      <c r="K370" s="73"/>
      <c r="L370" s="73"/>
      <c r="M370" s="73"/>
      <c r="N370" s="73"/>
      <c r="O370" s="73"/>
      <c r="P370" s="73"/>
      <c r="Q370" s="73"/>
      <c r="R370" s="73"/>
      <c r="S370" s="73"/>
      <c r="T370" s="73"/>
      <c r="U370" s="73"/>
      <c r="V370" s="73"/>
      <c r="W370" s="73"/>
      <c r="X370" s="73"/>
      <c r="Y370" s="73"/>
      <c r="Z370" s="73"/>
      <c r="AA370" s="73"/>
      <c r="AB370" s="73"/>
      <c r="AC370" s="73"/>
      <c r="AD370" s="73"/>
      <c r="AE370" s="73"/>
      <c r="AF370" s="73"/>
      <c r="AJ370" s="2"/>
      <c r="AK370" s="2"/>
      <c r="AL370" s="2"/>
      <c r="AM370" s="2"/>
    </row>
    <row r="371" customFormat="false" ht="13" hidden="false" customHeight="false" outlineLevel="0" collapsed="false">
      <c r="D371" s="211"/>
      <c r="E371" s="2"/>
      <c r="F371" s="73"/>
      <c r="G371" s="73"/>
      <c r="H371" s="73"/>
      <c r="I371" s="73"/>
      <c r="J371" s="73"/>
      <c r="K371" s="73"/>
      <c r="L371" s="73"/>
      <c r="M371" s="73"/>
      <c r="N371" s="73"/>
      <c r="O371" s="73"/>
      <c r="P371" s="73"/>
      <c r="Q371" s="73"/>
      <c r="R371" s="73"/>
      <c r="S371" s="73"/>
      <c r="T371" s="73"/>
      <c r="U371" s="73"/>
      <c r="V371" s="73"/>
      <c r="W371" s="73"/>
      <c r="X371" s="73"/>
      <c r="Y371" s="73"/>
      <c r="Z371" s="73"/>
      <c r="AA371" s="73"/>
      <c r="AB371" s="73"/>
      <c r="AC371" s="73"/>
      <c r="AD371" s="73"/>
      <c r="AE371" s="73"/>
      <c r="AF371" s="73"/>
      <c r="AJ371" s="2"/>
      <c r="AK371" s="2"/>
      <c r="AL371" s="2"/>
      <c r="AM371" s="2"/>
    </row>
    <row r="372" customFormat="false" ht="13" hidden="false" customHeight="false" outlineLevel="0" collapsed="false">
      <c r="D372" s="211"/>
      <c r="E372" s="2"/>
      <c r="F372" s="73"/>
      <c r="G372" s="73"/>
      <c r="H372" s="73"/>
      <c r="I372" s="73"/>
      <c r="J372" s="73"/>
      <c r="K372" s="73"/>
      <c r="L372" s="73"/>
      <c r="M372" s="73"/>
      <c r="N372" s="73"/>
      <c r="O372" s="73"/>
      <c r="P372" s="73"/>
      <c r="Q372" s="73"/>
      <c r="R372" s="73"/>
      <c r="S372" s="73"/>
      <c r="T372" s="73"/>
      <c r="U372" s="73"/>
      <c r="V372" s="73"/>
      <c r="W372" s="73"/>
      <c r="X372" s="73"/>
      <c r="Y372" s="73"/>
      <c r="Z372" s="73"/>
      <c r="AA372" s="73"/>
      <c r="AB372" s="73"/>
      <c r="AC372" s="73"/>
      <c r="AD372" s="73"/>
      <c r="AE372" s="73"/>
      <c r="AF372" s="73"/>
      <c r="AJ372" s="2"/>
      <c r="AK372" s="2"/>
      <c r="AL372" s="2"/>
      <c r="AM372" s="2"/>
    </row>
    <row r="373" customFormat="false" ht="13" hidden="false" customHeight="false" outlineLevel="0" collapsed="false">
      <c r="D373" s="211"/>
      <c r="E373" s="2"/>
      <c r="F373" s="73"/>
      <c r="G373" s="73"/>
      <c r="H373" s="73"/>
      <c r="I373" s="73"/>
      <c r="J373" s="73"/>
      <c r="K373" s="73"/>
      <c r="L373" s="73"/>
      <c r="M373" s="73"/>
      <c r="N373" s="73"/>
      <c r="O373" s="73"/>
      <c r="P373" s="73"/>
      <c r="Q373" s="73"/>
      <c r="R373" s="73"/>
      <c r="S373" s="73"/>
      <c r="T373" s="73"/>
      <c r="U373" s="73"/>
      <c r="V373" s="73"/>
      <c r="W373" s="73"/>
      <c r="X373" s="73"/>
      <c r="Y373" s="73"/>
      <c r="Z373" s="73"/>
      <c r="AA373" s="73"/>
      <c r="AB373" s="73"/>
      <c r="AC373" s="73"/>
      <c r="AD373" s="73"/>
      <c r="AE373" s="73"/>
      <c r="AF373" s="73"/>
      <c r="AJ373" s="2"/>
      <c r="AK373" s="2"/>
      <c r="AL373" s="2"/>
      <c r="AM373" s="2"/>
    </row>
    <row r="374" customFormat="false" ht="13" hidden="false" customHeight="false" outlineLevel="0" collapsed="false">
      <c r="D374" s="211"/>
      <c r="E374" s="2"/>
      <c r="F374" s="73"/>
      <c r="G374" s="73"/>
      <c r="H374" s="73"/>
      <c r="I374" s="73"/>
      <c r="J374" s="73"/>
      <c r="K374" s="73"/>
      <c r="L374" s="73"/>
      <c r="M374" s="73"/>
      <c r="N374" s="73"/>
      <c r="O374" s="73"/>
      <c r="P374" s="73"/>
      <c r="Q374" s="73"/>
      <c r="R374" s="73"/>
      <c r="S374" s="73"/>
      <c r="T374" s="73"/>
      <c r="U374" s="73"/>
      <c r="V374" s="73"/>
      <c r="W374" s="73"/>
      <c r="X374" s="73"/>
      <c r="Y374" s="73"/>
      <c r="Z374" s="73"/>
      <c r="AA374" s="73"/>
      <c r="AB374" s="73"/>
      <c r="AC374" s="73"/>
      <c r="AD374" s="73"/>
      <c r="AE374" s="73"/>
      <c r="AF374" s="73"/>
      <c r="AJ374" s="2"/>
      <c r="AK374" s="2"/>
      <c r="AL374" s="2"/>
      <c r="AM374" s="2"/>
    </row>
    <row r="375" customFormat="false" ht="13" hidden="false" customHeight="false" outlineLevel="0" collapsed="false">
      <c r="D375" s="211"/>
      <c r="E375" s="2"/>
      <c r="F375" s="73"/>
      <c r="G375" s="73"/>
      <c r="H375" s="73"/>
      <c r="I375" s="73"/>
      <c r="J375" s="73"/>
      <c r="K375" s="73"/>
      <c r="L375" s="73"/>
      <c r="M375" s="73"/>
      <c r="N375" s="73"/>
      <c r="O375" s="73"/>
      <c r="P375" s="73"/>
      <c r="Q375" s="73"/>
      <c r="R375" s="73"/>
      <c r="S375" s="73"/>
      <c r="T375" s="73"/>
      <c r="U375" s="73"/>
      <c r="V375" s="73"/>
      <c r="W375" s="73"/>
      <c r="X375" s="73"/>
      <c r="Y375" s="73"/>
      <c r="Z375" s="73"/>
      <c r="AA375" s="73"/>
      <c r="AB375" s="73"/>
      <c r="AC375" s="73"/>
      <c r="AD375" s="73"/>
      <c r="AE375" s="73"/>
      <c r="AF375" s="73"/>
      <c r="AJ375" s="2"/>
      <c r="AK375" s="2"/>
      <c r="AL375" s="2"/>
      <c r="AM375" s="2"/>
    </row>
    <row r="376" customFormat="false" ht="13" hidden="false" customHeight="false" outlineLevel="0" collapsed="false">
      <c r="D376" s="211"/>
      <c r="E376" s="2"/>
      <c r="F376" s="73"/>
      <c r="G376" s="73"/>
      <c r="H376" s="73"/>
      <c r="I376" s="73"/>
      <c r="J376" s="73"/>
      <c r="K376" s="73"/>
      <c r="L376" s="73"/>
      <c r="M376" s="73"/>
      <c r="N376" s="73"/>
      <c r="O376" s="73"/>
      <c r="P376" s="73"/>
      <c r="Q376" s="73"/>
      <c r="R376" s="73"/>
      <c r="S376" s="73"/>
      <c r="T376" s="73"/>
      <c r="U376" s="73"/>
      <c r="V376" s="73"/>
      <c r="W376" s="73"/>
      <c r="X376" s="73"/>
      <c r="Y376" s="73"/>
      <c r="Z376" s="73"/>
      <c r="AA376" s="73"/>
      <c r="AB376" s="73"/>
      <c r="AC376" s="73"/>
      <c r="AD376" s="73"/>
      <c r="AE376" s="73"/>
      <c r="AF376" s="73"/>
      <c r="AJ376" s="2"/>
      <c r="AK376" s="2"/>
      <c r="AL376" s="2"/>
      <c r="AM376" s="2"/>
    </row>
    <row r="377" customFormat="false" ht="13" hidden="false" customHeight="false" outlineLevel="0" collapsed="false">
      <c r="D377" s="211"/>
      <c r="E377" s="2"/>
      <c r="F377" s="73"/>
      <c r="G377" s="73"/>
      <c r="H377" s="73"/>
      <c r="I377" s="73"/>
      <c r="J377" s="73"/>
      <c r="K377" s="73"/>
      <c r="L377" s="73"/>
      <c r="M377" s="73"/>
      <c r="N377" s="73"/>
      <c r="O377" s="73"/>
      <c r="P377" s="73"/>
      <c r="Q377" s="73"/>
      <c r="R377" s="73"/>
      <c r="S377" s="73"/>
      <c r="T377" s="73"/>
      <c r="U377" s="73"/>
      <c r="V377" s="73"/>
      <c r="W377" s="73"/>
      <c r="X377" s="73"/>
      <c r="Y377" s="73"/>
      <c r="Z377" s="73"/>
      <c r="AA377" s="73"/>
      <c r="AB377" s="73"/>
      <c r="AC377" s="73"/>
      <c r="AD377" s="73"/>
      <c r="AE377" s="73"/>
      <c r="AF377" s="73"/>
      <c r="AJ377" s="2"/>
      <c r="AK377" s="2"/>
      <c r="AL377" s="2"/>
      <c r="AM377" s="2"/>
    </row>
    <row r="378" customFormat="false" ht="13" hidden="false" customHeight="false" outlineLevel="0" collapsed="false">
      <c r="D378" s="211"/>
      <c r="E378" s="2"/>
      <c r="F378" s="73"/>
      <c r="G378" s="73"/>
      <c r="H378" s="73"/>
      <c r="I378" s="73"/>
      <c r="J378" s="73"/>
      <c r="K378" s="73"/>
      <c r="L378" s="73"/>
      <c r="M378" s="73"/>
      <c r="N378" s="73"/>
      <c r="O378" s="73"/>
      <c r="P378" s="73"/>
      <c r="Q378" s="73"/>
      <c r="R378" s="73"/>
      <c r="S378" s="73"/>
      <c r="T378" s="73"/>
      <c r="U378" s="73"/>
      <c r="V378" s="73"/>
      <c r="W378" s="73"/>
      <c r="X378" s="73"/>
      <c r="Y378" s="73"/>
      <c r="Z378" s="73"/>
      <c r="AA378" s="73"/>
      <c r="AB378" s="73"/>
      <c r="AC378" s="73"/>
      <c r="AD378" s="73"/>
      <c r="AE378" s="73"/>
      <c r="AF378" s="73"/>
      <c r="AJ378" s="2"/>
      <c r="AK378" s="2"/>
      <c r="AL378" s="2"/>
      <c r="AM378" s="2"/>
    </row>
    <row r="379" customFormat="false" ht="13" hidden="false" customHeight="false" outlineLevel="0" collapsed="false">
      <c r="D379" s="211"/>
      <c r="E379" s="2"/>
      <c r="F379" s="73"/>
      <c r="G379" s="73"/>
      <c r="H379" s="73"/>
      <c r="I379" s="73"/>
      <c r="J379" s="73"/>
      <c r="K379" s="73"/>
      <c r="L379" s="73"/>
      <c r="M379" s="73"/>
      <c r="N379" s="73"/>
      <c r="O379" s="73"/>
      <c r="P379" s="73"/>
      <c r="Q379" s="73"/>
      <c r="R379" s="73"/>
      <c r="S379" s="73"/>
      <c r="T379" s="73"/>
      <c r="U379" s="73"/>
      <c r="V379" s="73"/>
      <c r="W379" s="73"/>
      <c r="X379" s="73"/>
      <c r="Y379" s="73"/>
      <c r="Z379" s="73"/>
      <c r="AA379" s="73"/>
      <c r="AB379" s="73"/>
      <c r="AC379" s="73"/>
      <c r="AD379" s="73"/>
      <c r="AE379" s="73"/>
      <c r="AF379" s="73"/>
      <c r="AJ379" s="2"/>
      <c r="AK379" s="2"/>
      <c r="AL379" s="2"/>
      <c r="AM379" s="2"/>
    </row>
    <row r="380" customFormat="false" ht="13" hidden="false" customHeight="false" outlineLevel="0" collapsed="false">
      <c r="D380" s="211"/>
    </row>
    <row r="381" customFormat="false" ht="13" hidden="false" customHeight="false" outlineLevel="0" collapsed="false">
      <c r="D381" s="211"/>
    </row>
    <row r="382" customFormat="false" ht="13" hidden="false" customHeight="false" outlineLevel="0" collapsed="false">
      <c r="D382" s="211"/>
    </row>
    <row r="383" customFormat="false" ht="13" hidden="false" customHeight="false" outlineLevel="0" collapsed="false">
      <c r="D383" s="211"/>
    </row>
    <row r="384" customFormat="false" ht="13" hidden="false" customHeight="false" outlineLevel="0" collapsed="false">
      <c r="D384" s="211"/>
    </row>
    <row r="385" customFormat="false" ht="13" hidden="false" customHeight="false" outlineLevel="0" collapsed="false">
      <c r="D385" s="211"/>
    </row>
    <row r="386" customFormat="false" ht="13" hidden="false" customHeight="false" outlineLevel="0" collapsed="false">
      <c r="D386" s="211"/>
    </row>
    <row r="387" customFormat="false" ht="13" hidden="false" customHeight="false" outlineLevel="0" collapsed="false">
      <c r="D387" s="211"/>
    </row>
    <row r="388" customFormat="false" ht="13" hidden="false" customHeight="false" outlineLevel="0" collapsed="false">
      <c r="D388" s="211"/>
    </row>
    <row r="389" customFormat="false" ht="13" hidden="false" customHeight="false" outlineLevel="0" collapsed="false">
      <c r="D389" s="211"/>
    </row>
    <row r="390" customFormat="false" ht="13" hidden="false" customHeight="false" outlineLevel="0" collapsed="false">
      <c r="D390" s="211"/>
    </row>
    <row r="391" customFormat="false" ht="13" hidden="false" customHeight="false" outlineLevel="0" collapsed="false">
      <c r="D391" s="211"/>
    </row>
    <row r="392" customFormat="false" ht="13" hidden="false" customHeight="false" outlineLevel="0" collapsed="false">
      <c r="D392" s="211"/>
    </row>
    <row r="393" customFormat="false" ht="13" hidden="false" customHeight="false" outlineLevel="0" collapsed="false">
      <c r="D393" s="211"/>
    </row>
    <row r="394" customFormat="false" ht="13" hidden="false" customHeight="false" outlineLevel="0" collapsed="false">
      <c r="D394" s="211"/>
    </row>
    <row r="395" customFormat="false" ht="13" hidden="false" customHeight="false" outlineLevel="0" collapsed="false">
      <c r="D395" s="211"/>
    </row>
    <row r="396" customFormat="false" ht="13" hidden="false" customHeight="false" outlineLevel="0" collapsed="false">
      <c r="D396" s="211"/>
    </row>
    <row r="397" customFormat="false" ht="13" hidden="false" customHeight="false" outlineLevel="0" collapsed="false">
      <c r="D397" s="211"/>
    </row>
    <row r="398" customFormat="false" ht="13" hidden="false" customHeight="false" outlineLevel="0" collapsed="false">
      <c r="D398" s="211"/>
    </row>
    <row r="399" customFormat="false" ht="13" hidden="false" customHeight="false" outlineLevel="0" collapsed="false">
      <c r="D399" s="211"/>
    </row>
    <row r="400" customFormat="false" ht="13" hidden="false" customHeight="false" outlineLevel="0" collapsed="false">
      <c r="D400" s="211"/>
    </row>
    <row r="401" customFormat="false" ht="13" hidden="false" customHeight="false" outlineLevel="0" collapsed="false">
      <c r="D401" s="211"/>
    </row>
    <row r="402" customFormat="false" ht="13" hidden="false" customHeight="false" outlineLevel="0" collapsed="false">
      <c r="D402" s="211"/>
    </row>
    <row r="403" customFormat="false" ht="13" hidden="false" customHeight="false" outlineLevel="0" collapsed="false">
      <c r="D403" s="211"/>
    </row>
    <row r="404" customFormat="false" ht="13" hidden="false" customHeight="false" outlineLevel="0" collapsed="false">
      <c r="D404" s="211"/>
    </row>
    <row r="405" customFormat="false" ht="13" hidden="false" customHeight="false" outlineLevel="0" collapsed="false">
      <c r="D405" s="211"/>
    </row>
    <row r="406" customFormat="false" ht="13" hidden="false" customHeight="false" outlineLevel="0" collapsed="false">
      <c r="D406" s="211"/>
    </row>
    <row r="407" customFormat="false" ht="13" hidden="false" customHeight="false" outlineLevel="0" collapsed="false">
      <c r="D407" s="211"/>
    </row>
    <row r="408" customFormat="false" ht="13" hidden="false" customHeight="false" outlineLevel="0" collapsed="false">
      <c r="D408" s="211"/>
    </row>
    <row r="409" customFormat="false" ht="13" hidden="false" customHeight="false" outlineLevel="0" collapsed="false">
      <c r="D409" s="211"/>
    </row>
    <row r="410" customFormat="false" ht="13" hidden="false" customHeight="false" outlineLevel="0" collapsed="false">
      <c r="D410" s="211"/>
    </row>
    <row r="411" customFormat="false" ht="13" hidden="false" customHeight="false" outlineLevel="0" collapsed="false">
      <c r="D411" s="211"/>
    </row>
    <row r="412" customFormat="false" ht="13" hidden="false" customHeight="false" outlineLevel="0" collapsed="false">
      <c r="D412" s="211"/>
    </row>
    <row r="413" customFormat="false" ht="13" hidden="false" customHeight="false" outlineLevel="0" collapsed="false">
      <c r="D413" s="211"/>
    </row>
    <row r="414" customFormat="false" ht="13" hidden="false" customHeight="false" outlineLevel="0" collapsed="false">
      <c r="D414" s="211"/>
    </row>
    <row r="415" customFormat="false" ht="13" hidden="false" customHeight="false" outlineLevel="0" collapsed="false">
      <c r="D415" s="211"/>
    </row>
    <row r="416" customFormat="false" ht="13" hidden="false" customHeight="false" outlineLevel="0" collapsed="false">
      <c r="D416" s="211"/>
    </row>
    <row r="417" customFormat="false" ht="13" hidden="false" customHeight="false" outlineLevel="0" collapsed="false">
      <c r="D417" s="211"/>
    </row>
    <row r="418" customFormat="false" ht="13" hidden="false" customHeight="false" outlineLevel="0" collapsed="false">
      <c r="D418" s="211"/>
    </row>
    <row r="419" customFormat="false" ht="13" hidden="false" customHeight="false" outlineLevel="0" collapsed="false">
      <c r="D419" s="211"/>
    </row>
    <row r="420" customFormat="false" ht="13" hidden="false" customHeight="false" outlineLevel="0" collapsed="false">
      <c r="D420" s="211"/>
    </row>
    <row r="421" customFormat="false" ht="13" hidden="false" customHeight="false" outlineLevel="0" collapsed="false">
      <c r="D421" s="211"/>
    </row>
    <row r="422" customFormat="false" ht="13" hidden="false" customHeight="false" outlineLevel="0" collapsed="false">
      <c r="D422" s="211"/>
    </row>
    <row r="423" customFormat="false" ht="13" hidden="false" customHeight="false" outlineLevel="0" collapsed="false">
      <c r="D423" s="211"/>
    </row>
    <row r="424" customFormat="false" ht="13" hidden="false" customHeight="false" outlineLevel="0" collapsed="false">
      <c r="D424" s="211"/>
    </row>
    <row r="425" customFormat="false" ht="13" hidden="false" customHeight="false" outlineLevel="0" collapsed="false">
      <c r="D425" s="211"/>
    </row>
    <row r="426" customFormat="false" ht="13" hidden="false" customHeight="false" outlineLevel="0" collapsed="false">
      <c r="D426" s="211"/>
    </row>
    <row r="427" customFormat="false" ht="13" hidden="false" customHeight="false" outlineLevel="0" collapsed="false">
      <c r="D427" s="211"/>
    </row>
    <row r="428" customFormat="false" ht="13" hidden="false" customHeight="false" outlineLevel="0" collapsed="false">
      <c r="D428" s="211"/>
    </row>
    <row r="429" customFormat="false" ht="13" hidden="false" customHeight="false" outlineLevel="0" collapsed="false">
      <c r="D429" s="211"/>
    </row>
    <row r="430" customFormat="false" ht="13" hidden="false" customHeight="false" outlineLevel="0" collapsed="false">
      <c r="D430" s="211"/>
    </row>
    <row r="431" customFormat="false" ht="13" hidden="false" customHeight="false" outlineLevel="0" collapsed="false">
      <c r="D431" s="211"/>
    </row>
    <row r="432" customFormat="false" ht="13" hidden="false" customHeight="false" outlineLevel="0" collapsed="false">
      <c r="D432" s="211"/>
    </row>
    <row r="433" customFormat="false" ht="13" hidden="false" customHeight="false" outlineLevel="0" collapsed="false">
      <c r="D433" s="211"/>
    </row>
    <row r="434" customFormat="false" ht="13" hidden="false" customHeight="false" outlineLevel="0" collapsed="false">
      <c r="D434" s="211"/>
    </row>
    <row r="435" customFormat="false" ht="13" hidden="false" customHeight="false" outlineLevel="0" collapsed="false">
      <c r="D435" s="211"/>
    </row>
    <row r="436" customFormat="false" ht="13" hidden="false" customHeight="false" outlineLevel="0" collapsed="false">
      <c r="D436" s="211"/>
    </row>
    <row r="437" customFormat="false" ht="13" hidden="false" customHeight="false" outlineLevel="0" collapsed="false">
      <c r="D437" s="211"/>
    </row>
    <row r="438" customFormat="false" ht="13" hidden="false" customHeight="false" outlineLevel="0" collapsed="false">
      <c r="D438" s="211"/>
    </row>
    <row r="439" customFormat="false" ht="13" hidden="false" customHeight="false" outlineLevel="0" collapsed="false">
      <c r="D439" s="211"/>
    </row>
    <row r="440" customFormat="false" ht="13" hidden="false" customHeight="false" outlineLevel="0" collapsed="false">
      <c r="D440" s="211"/>
    </row>
    <row r="441" customFormat="false" ht="13" hidden="false" customHeight="false" outlineLevel="0" collapsed="false">
      <c r="D441" s="211"/>
    </row>
    <row r="442" customFormat="false" ht="13" hidden="false" customHeight="false" outlineLevel="0" collapsed="false">
      <c r="D442" s="211"/>
    </row>
    <row r="443" customFormat="false" ht="13" hidden="false" customHeight="false" outlineLevel="0" collapsed="false">
      <c r="D443" s="211"/>
    </row>
    <row r="444" customFormat="false" ht="13" hidden="false" customHeight="false" outlineLevel="0" collapsed="false">
      <c r="D444" s="215"/>
    </row>
    <row r="445" customFormat="false" ht="13" hidden="false" customHeight="false" outlineLevel="0" collapsed="false">
      <c r="D445" s="215"/>
    </row>
    <row r="446" customFormat="false" ht="13" hidden="false" customHeight="false" outlineLevel="0" collapsed="false">
      <c r="D446" s="215"/>
    </row>
    <row r="447" customFormat="false" ht="13" hidden="false" customHeight="false" outlineLevel="0" collapsed="false">
      <c r="D447" s="215"/>
    </row>
    <row r="448" customFormat="false" ht="13" hidden="false" customHeight="false" outlineLevel="0" collapsed="false">
      <c r="D448" s="215"/>
    </row>
    <row r="449" customFormat="false" ht="13" hidden="false" customHeight="false" outlineLevel="0" collapsed="false">
      <c r="D449" s="215"/>
    </row>
    <row r="450" customFormat="false" ht="13" hidden="false" customHeight="false" outlineLevel="0" collapsed="false">
      <c r="D450" s="215"/>
    </row>
    <row r="451" customFormat="false" ht="13" hidden="false" customHeight="false" outlineLevel="0" collapsed="false">
      <c r="D451" s="215"/>
    </row>
    <row r="452" customFormat="false" ht="13" hidden="false" customHeight="false" outlineLevel="0" collapsed="false">
      <c r="D452" s="215"/>
    </row>
    <row r="453" customFormat="false" ht="13" hidden="false" customHeight="false" outlineLevel="0" collapsed="false">
      <c r="D453" s="215"/>
    </row>
    <row r="454" customFormat="false" ht="13" hidden="false" customHeight="false" outlineLevel="0" collapsed="false">
      <c r="D454" s="215"/>
    </row>
    <row r="455" customFormat="false" ht="13" hidden="false" customHeight="false" outlineLevel="0" collapsed="false">
      <c r="D455" s="215"/>
    </row>
    <row r="456" customFormat="false" ht="13" hidden="false" customHeight="false" outlineLevel="0" collapsed="false">
      <c r="D456" s="216"/>
    </row>
    <row r="457" customFormat="false" ht="13" hidden="false" customHeight="false" outlineLevel="0" collapsed="false">
      <c r="D457" s="216"/>
    </row>
    <row r="458" customFormat="false" ht="13" hidden="false" customHeight="false" outlineLevel="0" collapsed="false">
      <c r="D458" s="216"/>
    </row>
    <row r="459" customFormat="false" ht="13" hidden="false" customHeight="false" outlineLevel="0" collapsed="false">
      <c r="D459" s="215"/>
    </row>
    <row r="460" customFormat="false" ht="13" hidden="false" customHeight="false" outlineLevel="0" collapsed="false">
      <c r="D460" s="215"/>
    </row>
    <row r="461" customFormat="false" ht="13" hidden="false" customHeight="false" outlineLevel="0" collapsed="false">
      <c r="D461" s="215"/>
    </row>
    <row r="462" customFormat="false" ht="13" hidden="false" customHeight="false" outlineLevel="0" collapsed="false">
      <c r="D462" s="211"/>
    </row>
    <row r="463" customFormat="false" ht="13" hidden="false" customHeight="false" outlineLevel="0" collapsed="false">
      <c r="D463" s="211"/>
    </row>
    <row r="464" customFormat="false" ht="13" hidden="false" customHeight="false" outlineLevel="0" collapsed="false">
      <c r="D464" s="211"/>
    </row>
    <row r="465" customFormat="false" ht="13" hidden="false" customHeight="false" outlineLevel="0" collapsed="false">
      <c r="D465" s="211"/>
    </row>
    <row r="466" customFormat="false" ht="13" hidden="false" customHeight="false" outlineLevel="0" collapsed="false">
      <c r="D466" s="211"/>
    </row>
    <row r="467" customFormat="false" ht="13" hidden="false" customHeight="false" outlineLevel="0" collapsed="false">
      <c r="D467" s="211"/>
    </row>
    <row r="468" customFormat="false" ht="13" hidden="false" customHeight="false" outlineLevel="0" collapsed="false">
      <c r="D468" s="211"/>
    </row>
    <row r="469" customFormat="false" ht="13" hidden="false" customHeight="false" outlineLevel="0" collapsed="false">
      <c r="D469" s="211"/>
    </row>
    <row r="470" customFormat="false" ht="13" hidden="false" customHeight="false" outlineLevel="0" collapsed="false">
      <c r="D470" s="211"/>
    </row>
    <row r="471" customFormat="false" ht="13" hidden="false" customHeight="false" outlineLevel="0" collapsed="false">
      <c r="D471" s="217"/>
    </row>
    <row r="472" customFormat="false" ht="13" hidden="false" customHeight="false" outlineLevel="0" collapsed="false">
      <c r="D472" s="217"/>
    </row>
    <row r="473" customFormat="false" ht="13" hidden="false" customHeight="false" outlineLevel="0" collapsed="false">
      <c r="D473" s="217"/>
    </row>
    <row r="474" customFormat="false" ht="13" hidden="false" customHeight="false" outlineLevel="0" collapsed="false">
      <c r="D474" s="211"/>
    </row>
    <row r="475" customFormat="false" ht="13" hidden="false" customHeight="false" outlineLevel="0" collapsed="false">
      <c r="D475" s="211"/>
    </row>
    <row r="476" customFormat="false" ht="13" hidden="false" customHeight="false" outlineLevel="0" collapsed="false">
      <c r="D476" s="211"/>
    </row>
    <row r="477" customFormat="false" ht="13" hidden="false" customHeight="false" outlineLevel="0" collapsed="false">
      <c r="D477" s="211"/>
    </row>
    <row r="478" customFormat="false" ht="13" hidden="false" customHeight="false" outlineLevel="0" collapsed="false">
      <c r="D478" s="211"/>
    </row>
    <row r="479" customFormat="false" ht="13" hidden="false" customHeight="false" outlineLevel="0" collapsed="false">
      <c r="D479" s="211"/>
    </row>
    <row r="480" customFormat="false" ht="13" hidden="false" customHeight="false" outlineLevel="0" collapsed="false">
      <c r="D480" s="211"/>
    </row>
    <row r="481" customFormat="false" ht="13" hidden="false" customHeight="false" outlineLevel="0" collapsed="false">
      <c r="D481" s="211"/>
    </row>
    <row r="482" customFormat="false" ht="13" hidden="false" customHeight="false" outlineLevel="0" collapsed="false">
      <c r="D482" s="211"/>
    </row>
    <row r="483" customFormat="false" ht="13" hidden="false" customHeight="false" outlineLevel="0" collapsed="false">
      <c r="D483" s="211"/>
    </row>
    <row r="484" customFormat="false" ht="13" hidden="false" customHeight="false" outlineLevel="0" collapsed="false">
      <c r="D484" s="211"/>
    </row>
    <row r="485" customFormat="false" ht="13" hidden="false" customHeight="false" outlineLevel="0" collapsed="false">
      <c r="D485" s="211"/>
    </row>
    <row r="486" customFormat="false" ht="13" hidden="false" customHeight="false" outlineLevel="0" collapsed="false">
      <c r="D486" s="218"/>
    </row>
    <row r="487" customFormat="false" ht="13" hidden="false" customHeight="false" outlineLevel="0" collapsed="false">
      <c r="D487" s="218"/>
    </row>
    <row r="488" customFormat="false" ht="13" hidden="false" customHeight="false" outlineLevel="0" collapsed="false">
      <c r="D488" s="218"/>
    </row>
    <row r="489" customFormat="false" ht="13" hidden="false" customHeight="false" outlineLevel="0" collapsed="false">
      <c r="D489" s="218"/>
    </row>
    <row r="490" customFormat="false" ht="13" hidden="false" customHeight="false" outlineLevel="0" collapsed="false">
      <c r="D490" s="218"/>
    </row>
    <row r="491" customFormat="false" ht="13" hidden="false" customHeight="false" outlineLevel="0" collapsed="false">
      <c r="D491" s="218"/>
    </row>
    <row r="492" customFormat="false" ht="13" hidden="false" customHeight="false" outlineLevel="0" collapsed="false">
      <c r="D492" s="211"/>
    </row>
    <row r="493" customFormat="false" ht="13" hidden="false" customHeight="false" outlineLevel="0" collapsed="false">
      <c r="D493" s="211"/>
    </row>
    <row r="494" customFormat="false" ht="13" hidden="false" customHeight="false" outlineLevel="0" collapsed="false">
      <c r="D494" s="211"/>
    </row>
    <row r="495" customFormat="false" ht="13" hidden="false" customHeight="false" outlineLevel="0" collapsed="false">
      <c r="D495" s="217"/>
    </row>
    <row r="496" customFormat="false" ht="13" hidden="false" customHeight="false" outlineLevel="0" collapsed="false">
      <c r="D496" s="217"/>
    </row>
    <row r="497" customFormat="false" ht="13" hidden="false" customHeight="false" outlineLevel="0" collapsed="false">
      <c r="D497" s="217"/>
    </row>
    <row r="498" customFormat="false" ht="13" hidden="false" customHeight="false" outlineLevel="0" collapsed="false">
      <c r="D498" s="211"/>
    </row>
    <row r="499" customFormat="false" ht="13" hidden="false" customHeight="false" outlineLevel="0" collapsed="false">
      <c r="D499" s="211"/>
    </row>
    <row r="500" customFormat="false" ht="13" hidden="false" customHeight="false" outlineLevel="0" collapsed="false">
      <c r="D500" s="211"/>
    </row>
    <row r="501" customFormat="false" ht="13" hidden="false" customHeight="false" outlineLevel="0" collapsed="false">
      <c r="D501" s="211"/>
    </row>
    <row r="502" customFormat="false" ht="13" hidden="false" customHeight="false" outlineLevel="0" collapsed="false">
      <c r="D502" s="211"/>
    </row>
    <row r="503" customFormat="false" ht="13" hidden="false" customHeight="false" outlineLevel="0" collapsed="false">
      <c r="D503" s="211"/>
    </row>
    <row r="504" customFormat="false" ht="13" hidden="false" customHeight="false" outlineLevel="0" collapsed="false">
      <c r="D504" s="193"/>
    </row>
    <row r="505" customFormat="false" ht="13" hidden="false" customHeight="false" outlineLevel="0" collapsed="false">
      <c r="D505" s="193"/>
    </row>
    <row r="506" customFormat="false" ht="13" hidden="false" customHeight="false" outlineLevel="0" collapsed="false">
      <c r="D506" s="193"/>
    </row>
    <row r="507" customFormat="false" ht="13" hidden="false" customHeight="false" outlineLevel="0" collapsed="false">
      <c r="D507" s="193"/>
    </row>
    <row r="508" customFormat="false" ht="13" hidden="false" customHeight="false" outlineLevel="0" collapsed="false">
      <c r="D508" s="193"/>
    </row>
    <row r="509" customFormat="false" ht="13" hidden="false" customHeight="false" outlineLevel="0" collapsed="false">
      <c r="D509" s="193"/>
    </row>
    <row r="510" customFormat="false" ht="13" hidden="false" customHeight="false" outlineLevel="0" collapsed="false">
      <c r="D510" s="193"/>
    </row>
    <row r="511" customFormat="false" ht="13" hidden="false" customHeight="false" outlineLevel="0" collapsed="false">
      <c r="D511" s="193"/>
    </row>
    <row r="512" customFormat="false" ht="13" hidden="false" customHeight="false" outlineLevel="0" collapsed="false">
      <c r="D512" s="193"/>
    </row>
    <row r="513" customFormat="false" ht="13" hidden="false" customHeight="false" outlineLevel="0" collapsed="false">
      <c r="D513" s="193"/>
    </row>
    <row r="514" customFormat="false" ht="13" hidden="false" customHeight="false" outlineLevel="0" collapsed="false">
      <c r="D514" s="193"/>
    </row>
    <row r="515" customFormat="false" ht="13" hidden="false" customHeight="false" outlineLevel="0" collapsed="false">
      <c r="D515" s="193"/>
    </row>
    <row r="516" customFormat="false" ht="13" hidden="false" customHeight="false" outlineLevel="0" collapsed="false">
      <c r="D516" s="193"/>
    </row>
    <row r="517" customFormat="false" ht="13" hidden="false" customHeight="false" outlineLevel="0" collapsed="false">
      <c r="D517" s="193"/>
    </row>
    <row r="518" customFormat="false" ht="13" hidden="false" customHeight="false" outlineLevel="0" collapsed="false">
      <c r="D518" s="193"/>
    </row>
    <row r="519" customFormat="false" ht="13" hidden="false" customHeight="false" outlineLevel="0" collapsed="false">
      <c r="D519" s="193"/>
    </row>
    <row r="520" customFormat="false" ht="13" hidden="false" customHeight="false" outlineLevel="0" collapsed="false">
      <c r="D520" s="193"/>
    </row>
    <row r="521" customFormat="false" ht="13" hidden="false" customHeight="false" outlineLevel="0" collapsed="false">
      <c r="D521" s="193"/>
    </row>
    <row r="522" customFormat="false" ht="13" hidden="false" customHeight="false" outlineLevel="0" collapsed="false">
      <c r="D522" s="193"/>
    </row>
    <row r="523" customFormat="false" ht="13" hidden="false" customHeight="false" outlineLevel="0" collapsed="false">
      <c r="D523" s="193"/>
    </row>
    <row r="524" customFormat="false" ht="13" hidden="false" customHeight="false" outlineLevel="0" collapsed="false">
      <c r="D524" s="193"/>
    </row>
    <row r="525" customFormat="false" ht="13" hidden="false" customHeight="false" outlineLevel="0" collapsed="false">
      <c r="D525" s="193"/>
    </row>
    <row r="526" customFormat="false" ht="13" hidden="false" customHeight="false" outlineLevel="0" collapsed="false">
      <c r="D526" s="193"/>
    </row>
    <row r="527" customFormat="false" ht="13" hidden="false" customHeight="false" outlineLevel="0" collapsed="false">
      <c r="D527" s="193"/>
    </row>
    <row r="528" customFormat="false" ht="13" hidden="false" customHeight="false" outlineLevel="0" collapsed="false">
      <c r="D528" s="193"/>
    </row>
    <row r="529" customFormat="false" ht="13" hidden="false" customHeight="false" outlineLevel="0" collapsed="false">
      <c r="D529" s="193"/>
    </row>
    <row r="530" customFormat="false" ht="13" hidden="false" customHeight="false" outlineLevel="0" collapsed="false">
      <c r="D530" s="193"/>
    </row>
    <row r="531" customFormat="false" ht="13" hidden="false" customHeight="false" outlineLevel="0" collapsed="false">
      <c r="D531" s="219"/>
    </row>
    <row r="532" customFormat="false" ht="13" hidden="false" customHeight="false" outlineLevel="0" collapsed="false">
      <c r="D532" s="219"/>
    </row>
    <row r="533" customFormat="false" ht="13" hidden="false" customHeight="false" outlineLevel="0" collapsed="false">
      <c r="D533" s="219"/>
    </row>
    <row r="534" customFormat="false" ht="13" hidden="false" customHeight="false" outlineLevel="0" collapsed="false">
      <c r="D534" s="219"/>
    </row>
    <row r="535" customFormat="false" ht="13" hidden="false" customHeight="false" outlineLevel="0" collapsed="false">
      <c r="D535" s="219"/>
    </row>
    <row r="536" customFormat="false" ht="13" hidden="false" customHeight="false" outlineLevel="0" collapsed="false">
      <c r="D536" s="219"/>
    </row>
    <row r="537" customFormat="false" ht="13" hidden="false" customHeight="false" outlineLevel="0" collapsed="false">
      <c r="D537" s="193"/>
    </row>
    <row r="538" customFormat="false" ht="13" hidden="false" customHeight="false" outlineLevel="0" collapsed="false">
      <c r="D538" s="193"/>
    </row>
    <row r="539" customFormat="false" ht="13" hidden="false" customHeight="false" outlineLevel="0" collapsed="false">
      <c r="D539" s="193"/>
    </row>
    <row r="540" customFormat="false" ht="13" hidden="false" customHeight="false" outlineLevel="0" collapsed="false">
      <c r="D540" s="193"/>
    </row>
    <row r="541" customFormat="false" ht="13" hidden="false" customHeight="false" outlineLevel="0" collapsed="false">
      <c r="D541" s="193"/>
    </row>
    <row r="542" customFormat="false" ht="13" hidden="false" customHeight="false" outlineLevel="0" collapsed="false">
      <c r="D542" s="193"/>
    </row>
    <row r="543" customFormat="false" ht="13" hidden="false" customHeight="false" outlineLevel="0" collapsed="false">
      <c r="D543" s="193"/>
    </row>
    <row r="544" customFormat="false" ht="13" hidden="false" customHeight="false" outlineLevel="0" collapsed="false">
      <c r="D544" s="193"/>
    </row>
    <row r="545" customFormat="false" ht="13" hidden="false" customHeight="false" outlineLevel="0" collapsed="false">
      <c r="D545" s="193"/>
    </row>
    <row r="546" customFormat="false" ht="13" hidden="false" customHeight="false" outlineLevel="0" collapsed="false">
      <c r="D546" s="193"/>
    </row>
    <row r="547" customFormat="false" ht="13" hidden="false" customHeight="false" outlineLevel="0" collapsed="false">
      <c r="D547" s="193"/>
    </row>
    <row r="548" customFormat="false" ht="13" hidden="false" customHeight="false" outlineLevel="0" collapsed="false">
      <c r="D548" s="193"/>
    </row>
    <row r="549" customFormat="false" ht="13" hidden="false" customHeight="false" outlineLevel="0" collapsed="false">
      <c r="D549" s="193"/>
    </row>
    <row r="550" customFormat="false" ht="13" hidden="false" customHeight="false" outlineLevel="0" collapsed="false">
      <c r="D550" s="193"/>
    </row>
    <row r="551" customFormat="false" ht="13" hidden="false" customHeight="false" outlineLevel="0" collapsed="false">
      <c r="D551" s="193"/>
    </row>
    <row r="552" customFormat="false" ht="13" hidden="false" customHeight="false" outlineLevel="0" collapsed="false">
      <c r="D552" s="193"/>
    </row>
    <row r="553" customFormat="false" ht="13" hidden="false" customHeight="false" outlineLevel="0" collapsed="false">
      <c r="D553" s="193"/>
    </row>
    <row r="554" customFormat="false" ht="13" hidden="false" customHeight="false" outlineLevel="0" collapsed="false">
      <c r="D554" s="193"/>
    </row>
    <row r="555" customFormat="false" ht="13" hidden="false" customHeight="false" outlineLevel="0" collapsed="false">
      <c r="D555" s="193"/>
    </row>
    <row r="556" customFormat="false" ht="13" hidden="false" customHeight="false" outlineLevel="0" collapsed="false">
      <c r="D556" s="193"/>
    </row>
    <row r="557" customFormat="false" ht="13" hidden="false" customHeight="false" outlineLevel="0" collapsed="false">
      <c r="D557" s="193"/>
    </row>
    <row r="558" customFormat="false" ht="13" hidden="false" customHeight="false" outlineLevel="0" collapsed="false">
      <c r="D558" s="193"/>
    </row>
    <row r="559" customFormat="false" ht="13" hidden="false" customHeight="false" outlineLevel="0" collapsed="false">
      <c r="D559" s="193"/>
    </row>
    <row r="560" customFormat="false" ht="13" hidden="false" customHeight="false" outlineLevel="0" collapsed="false">
      <c r="D560" s="193"/>
    </row>
    <row r="561" customFormat="false" ht="13" hidden="false" customHeight="false" outlineLevel="0" collapsed="false">
      <c r="D561" s="193"/>
    </row>
    <row r="562" customFormat="false" ht="13" hidden="false" customHeight="false" outlineLevel="0" collapsed="false">
      <c r="D562" s="193"/>
    </row>
    <row r="563" customFormat="false" ht="13" hidden="false" customHeight="false" outlineLevel="0" collapsed="false">
      <c r="D563" s="193"/>
    </row>
    <row r="564" customFormat="false" ht="13" hidden="false" customHeight="false" outlineLevel="0" collapsed="false">
      <c r="D564" s="193"/>
    </row>
    <row r="565" customFormat="false" ht="13" hidden="false" customHeight="false" outlineLevel="0" collapsed="false">
      <c r="D565" s="193"/>
    </row>
    <row r="566" customFormat="false" ht="13" hidden="false" customHeight="false" outlineLevel="0" collapsed="false">
      <c r="D566" s="193"/>
    </row>
    <row r="567" customFormat="false" ht="13" hidden="false" customHeight="false" outlineLevel="0" collapsed="false">
      <c r="D567" s="193"/>
    </row>
    <row r="568" customFormat="false" ht="13" hidden="false" customHeight="false" outlineLevel="0" collapsed="false">
      <c r="D568" s="193"/>
    </row>
    <row r="569" customFormat="false" ht="13" hidden="false" customHeight="false" outlineLevel="0" collapsed="false">
      <c r="D569" s="193"/>
    </row>
    <row r="570" customFormat="false" ht="13" hidden="false" customHeight="false" outlineLevel="0" collapsed="false">
      <c r="D570" s="193"/>
    </row>
    <row r="571" customFormat="false" ht="13" hidden="false" customHeight="false" outlineLevel="0" collapsed="false">
      <c r="D571" s="193"/>
    </row>
    <row r="572" customFormat="false" ht="13" hidden="false" customHeight="false" outlineLevel="0" collapsed="false">
      <c r="D572" s="193"/>
    </row>
    <row r="573" customFormat="false" ht="13" hidden="false" customHeight="false" outlineLevel="0" collapsed="false">
      <c r="D573" s="218"/>
    </row>
    <row r="574" customFormat="false" ht="13" hidden="false" customHeight="false" outlineLevel="0" collapsed="false">
      <c r="D574" s="218"/>
    </row>
    <row r="575" customFormat="false" ht="13" hidden="false" customHeight="false" outlineLevel="0" collapsed="false">
      <c r="D575" s="218"/>
    </row>
    <row r="576" customFormat="false" ht="13" hidden="false" customHeight="false" outlineLevel="0" collapsed="false">
      <c r="D576" s="211"/>
    </row>
    <row r="577" customFormat="false" ht="13" hidden="false" customHeight="false" outlineLevel="0" collapsed="false">
      <c r="D577" s="211"/>
    </row>
    <row r="579" customFormat="false" ht="13" hidden="false" customHeight="false" outlineLevel="0" collapsed="false">
      <c r="D579" s="220"/>
    </row>
    <row r="582" customFormat="false" ht="13" hidden="false" customHeight="false" outlineLevel="0" collapsed="false">
      <c r="D582" s="193"/>
    </row>
    <row r="583" customFormat="false" ht="13" hidden="false" customHeight="false" outlineLevel="0" collapsed="false">
      <c r="D583" s="193"/>
    </row>
    <row r="584" customFormat="false" ht="13" hidden="false" customHeight="false" outlineLevel="0" collapsed="false">
      <c r="D584" s="193"/>
    </row>
    <row r="585" customFormat="false" ht="13" hidden="false" customHeight="false" outlineLevel="0" collapsed="false">
      <c r="D585" s="193"/>
    </row>
    <row r="586" customFormat="false" ht="13" hidden="false" customHeight="false" outlineLevel="0" collapsed="false">
      <c r="D586" s="193"/>
    </row>
    <row r="587" customFormat="false" ht="13" hidden="false" customHeight="false" outlineLevel="0" collapsed="false">
      <c r="D587" s="193"/>
    </row>
    <row r="588" customFormat="false" ht="13" hidden="false" customHeight="false" outlineLevel="0" collapsed="false">
      <c r="D588" s="193"/>
    </row>
    <row r="589" customFormat="false" ht="13" hidden="false" customHeight="false" outlineLevel="0" collapsed="false">
      <c r="D589" s="193"/>
    </row>
    <row r="591" customFormat="false" ht="13" hidden="false" customHeight="false" outlineLevel="0" collapsed="false">
      <c r="D591" s="211"/>
    </row>
    <row r="592" customFormat="false" ht="13" hidden="false" customHeight="false" outlineLevel="0" collapsed="false">
      <c r="D592" s="211"/>
    </row>
    <row r="594" customFormat="false" ht="13" hidden="false" customHeight="false" outlineLevel="0" collapsed="false">
      <c r="D594" s="2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6T12:14:24Z</dcterms:created>
  <dc:creator>Solo Instalar</dc:creator>
  <dc:description/>
  <dc:language>en-US</dc:language>
  <cp:lastModifiedBy>John Fa</cp:lastModifiedBy>
  <dcterms:modified xsi:type="dcterms:W3CDTF">2016-08-13T06:32:01Z</dcterms:modified>
  <cp:revision>0</cp:revision>
  <dc:subject/>
  <dc:title/>
</cp:coreProperties>
</file>